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by\Google Drive\SSt1 PNAS Revision\Final PNAS Submission\Revision 1\Rev1.1\"/>
    </mc:Choice>
  </mc:AlternateContent>
  <xr:revisionPtr revIDLastSave="0" documentId="13_ncr:1_{DB0C225B-591F-4703-AF34-366290231702}" xr6:coauthVersionLast="45" xr6:coauthVersionMax="45" xr10:uidLastSave="{00000000-0000-0000-0000-000000000000}"/>
  <bookViews>
    <workbookView xWindow="345" yWindow="3075" windowWidth="21600" windowHeight="11385" xr2:uid="{3C304BDB-C4A8-405C-A375-A2DA55831CDE}"/>
  </bookViews>
  <sheets>
    <sheet name="Sheet1" sheetId="1" r:id="rId1"/>
  </sheets>
  <definedNames>
    <definedName name="_xlnm._FilterDatabase" localSheetId="0" hidden="1">Sheet1!$A$5:$EU$3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86" uniqueCount="1020">
  <si>
    <r>
      <rPr>
        <b/>
        <sz val="11"/>
        <color theme="1"/>
        <rFont val="Arial"/>
        <family val="2"/>
      </rPr>
      <t>Heat map of statistically significant biochemicals profiled in this study.</t>
    </r>
    <r>
      <rPr>
        <sz val="11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Fold of Change (Ratios of Group Means from Scaled Imputed Data)</t>
  </si>
  <si>
    <t>Statistical Values (From log transformed scaled imputed data)</t>
  </si>
  <si>
    <t>Mean Values (Scaled Imputed Data)</t>
  </si>
  <si>
    <t>Compound Properties</t>
  </si>
  <si>
    <t>DEVELOPMENTAL EFFECTS (Non-Norm)</t>
  </si>
  <si>
    <t>GENOTYPE EFFECTS (Non-Norm)</t>
  </si>
  <si>
    <t>DEVELOPMENTAL EFFECTS (Normalized)</t>
  </si>
  <si>
    <t>GENOTYPE EFFECTS (Normalized)</t>
  </si>
  <si>
    <t>CDC_Fortitude_Zadoks33 / CDC_Fortitude_Zadoks32</t>
  </si>
  <si>
    <t>CDC_Fortitude_Zadoks34 / CDC_Fortitude_Zadoks32</t>
  </si>
  <si>
    <t>CDC_Fortitude_Zadoks34 / CDC_Fortitude_Zadoks33</t>
  </si>
  <si>
    <t>Kofa_Zadoks33 / Kofa_Zadoks32</t>
  </si>
  <si>
    <t>Kofa_Zadoks34 / Kofa_Zadoks32</t>
  </si>
  <si>
    <t>Kofa_Zadoks34 / Kofa_Zadoks33</t>
  </si>
  <si>
    <t>Pithless1_Zadoks33 / Pithless1_Zadoks32</t>
  </si>
  <si>
    <t>Pithless1_Zadoks34 / Pithless1_Zadoks32</t>
  </si>
  <si>
    <t>Pithless1_Zadoks34 / Pithless1_Zadoks33</t>
  </si>
  <si>
    <t>CDC_Fortitude_Zadoks32 / Kofa_Zadoks32</t>
  </si>
  <si>
    <t>Pithless1_Zadoks32 / CDC_Fortitude_Zadoks32</t>
  </si>
  <si>
    <t>Pithless1_Zadoks32 / Kofa_Zadoks32</t>
  </si>
  <si>
    <t>CDC_Fortitude_Zadoks33 / Kofa_Zadoks33</t>
  </si>
  <si>
    <t>Pithless1_Zadoks33 / CDC_Fortitude_Zadoks33</t>
  </si>
  <si>
    <t>Pithless1_Zadoks33 / Kofa_Zadoks33</t>
  </si>
  <si>
    <t>CDC_Fortitude_Zadoks34 / Kofa_Zadoks34</t>
  </si>
  <si>
    <t>Pithless1_Zadoks34 / CDC_Fortitude_Zadoks34</t>
  </si>
  <si>
    <t>Pithless1_Zadoks34 / Kofa_Zadoks34</t>
  </si>
  <si>
    <t>CDC_Fortitude_Zadoks33_N / CDC_Fortitude_Zadoks32_N</t>
  </si>
  <si>
    <t>CDC_Fortitude_Zadoks34_N / CDC_Fortitude_Zadoks32_N</t>
  </si>
  <si>
    <t>CDC_Fortitude_Zadoks34_N / CDC_Fortitude_Zadoks33_N</t>
  </si>
  <si>
    <t>Kofa_Zadoks33_N / Kofa_Zadoks32_N</t>
  </si>
  <si>
    <t>Kofa_Zadoks34_N / Kofa_Zadoks32_N</t>
  </si>
  <si>
    <t>Kofa_Zadoks34_N / Kofa_Zadoks33_N</t>
  </si>
  <si>
    <t>Pithless1_Zadoks33_N / Pithless1_Zadoks32_N</t>
  </si>
  <si>
    <t>Pithless1_Zadoks34_N / Pithless1_Zadoks32_N</t>
  </si>
  <si>
    <t>Pithless1_Zadoks34_N / Pithless1_Zadoks33_N</t>
  </si>
  <si>
    <t>CDC_Fortitude_Zadoks32_N / Kofa_Zadoks32_N</t>
  </si>
  <si>
    <t>Pithless1_Zadoks32_N / CDC_Fortitude_Zadoks32_N</t>
  </si>
  <si>
    <t>Pithless1_Zadoks32_N / Kofa_Zadoks32_N</t>
  </si>
  <si>
    <t>CDC_Fortitude_Zadoks33_N / Kofa_Zadoks33_N</t>
  </si>
  <si>
    <t>Pithless1_Zadoks33_N / CDC_Fortitude_Zadoks33_N</t>
  </si>
  <si>
    <t>Pithless1_Zadoks33_N / Kofa_Zadoks33_N</t>
  </si>
  <si>
    <t>CDC_Fortitude_Zadoks34_N / Kofa_Zadoks34_N</t>
  </si>
  <si>
    <t>Pithless1_Zadoks34_N / CDC_Fortitude_Zadoks34_N</t>
  </si>
  <si>
    <t>Pithless1_Zadoks34_N / Kofa_Zadoks34_N</t>
  </si>
  <si>
    <t>Pathway Order</t>
  </si>
  <si>
    <t>Super Pathway</t>
  </si>
  <si>
    <t>Sub Pathway</t>
  </si>
  <si>
    <t>Biochemical Name</t>
  </si>
  <si>
    <t>Platform</t>
  </si>
  <si>
    <t>Comp ID</t>
  </si>
  <si>
    <t>KEGG</t>
  </si>
  <si>
    <t>PlantCyc</t>
  </si>
  <si>
    <t>PUBCHEM</t>
  </si>
  <si>
    <t>X</t>
  </si>
  <si>
    <t>CDC_Fortitude_Zadoks33 /      CDC_Fortitude_Zadoks32</t>
  </si>
  <si>
    <t>CDC_Fortitude_Zadoks34 /      CDC_Fortitude_Zadoks32</t>
  </si>
  <si>
    <t>CDC_Fortitude_Zadoks34 /      CDC_Fortitude_Zadoks33</t>
  </si>
  <si>
    <t>Kofa_Zadoks33 /      Kofa_Zadoks32</t>
  </si>
  <si>
    <t>Kofa_Zadoks34 /         Kofa_Zadoks32</t>
  </si>
  <si>
    <t>Kofa_Zadoks34 /          Kofa_Zadoks33</t>
  </si>
  <si>
    <t>CDC_Fortitude_Zadoks32 /       Kofa_Zadoks32</t>
  </si>
  <si>
    <t>Pithless1_Zadoks32 /    CDC_Fortitude_Zadoks32</t>
  </si>
  <si>
    <t>Pithless1_Zadoks32 /   Kofa_Zadoks32</t>
  </si>
  <si>
    <t>CDC_Fortitude_Zadoks33 /      Kofa_Zadoks33</t>
  </si>
  <si>
    <t>CDC_Fortitude_Zadoks34 /    Kofa_Zadoks34</t>
  </si>
  <si>
    <t>p-value</t>
  </si>
  <si>
    <t>q-value</t>
  </si>
  <si>
    <t>CDC_Fortitude_Zadoks32</t>
  </si>
  <si>
    <t>CDC_Fortitude_Zadoks32_N</t>
  </si>
  <si>
    <t>CDC_Fortitude_Zadoks33</t>
  </si>
  <si>
    <t>CDC_Fortitude_Zadoks33_N</t>
  </si>
  <si>
    <t>CDC_Fortitude_Zadoks34</t>
  </si>
  <si>
    <t>CDC_Fortitude_Zadoks34_N</t>
  </si>
  <si>
    <t>Pithless1_Zadoks32</t>
  </si>
  <si>
    <t>Pithless1_Zadoks32_N</t>
  </si>
  <si>
    <t>Pithless1_Zadoks33</t>
  </si>
  <si>
    <t>Pithless1_Zadoks33_N</t>
  </si>
  <si>
    <t>Pithless1_Zadoks34</t>
  </si>
  <si>
    <t>Pithless1_Zadoks34_N</t>
  </si>
  <si>
    <t>Kofa_Zadoks32</t>
  </si>
  <si>
    <t>Kofa_Zadoks32_N</t>
  </si>
  <si>
    <t>Kofa_Zadoks33</t>
  </si>
  <si>
    <t>Kofa_Zadoks33_N</t>
  </si>
  <si>
    <t>Kofa_Zadoks34</t>
  </si>
  <si>
    <t>Kofa_Zadoks34_N</t>
  </si>
  <si>
    <t>Chemical ID</t>
  </si>
  <si>
    <t>RI</t>
  </si>
  <si>
    <t>Mass</t>
  </si>
  <si>
    <t>CAS</t>
  </si>
  <si>
    <t>Amino acid</t>
  </si>
  <si>
    <t>Serine family (phosphoglycerate derived)</t>
  </si>
  <si>
    <t>glycine</t>
  </si>
  <si>
    <t>LC/MS pos early</t>
  </si>
  <si>
    <t>C00037</t>
  </si>
  <si>
    <t>GLY</t>
  </si>
  <si>
    <t>56-40-6</t>
  </si>
  <si>
    <t>serine</t>
  </si>
  <si>
    <t>C00065</t>
  </si>
  <si>
    <t>SER</t>
  </si>
  <si>
    <t>56-45-1</t>
  </si>
  <si>
    <t>sulfate*</t>
  </si>
  <si>
    <t>LC/MS neg</t>
  </si>
  <si>
    <t>C00059</t>
  </si>
  <si>
    <t>14808-79-8</t>
  </si>
  <si>
    <t>S-carboxymethyl-L-cysteine</t>
  </si>
  <si>
    <t>C03727</t>
  </si>
  <si>
    <t>638-23-3</t>
  </si>
  <si>
    <t>hypotaurine</t>
  </si>
  <si>
    <t>C00519</t>
  </si>
  <si>
    <t>300-84-5</t>
  </si>
  <si>
    <t>Aromatic amino acid metabolism (PEP derived)</t>
  </si>
  <si>
    <t>quinate</t>
  </si>
  <si>
    <t>LC/MS polar</t>
  </si>
  <si>
    <t>C00296</t>
  </si>
  <si>
    <t>QUINATE</t>
  </si>
  <si>
    <t>77-95-2</t>
  </si>
  <si>
    <t>3-dehydroshikimate</t>
  </si>
  <si>
    <t>C02637</t>
  </si>
  <si>
    <t>3-DEHYDRO-SHIKIMATE</t>
  </si>
  <si>
    <t>2922-42-1</t>
  </si>
  <si>
    <t>shikimate</t>
  </si>
  <si>
    <t>C00493</t>
  </si>
  <si>
    <t>SHIKIMATE</t>
  </si>
  <si>
    <t>138-59-0</t>
  </si>
  <si>
    <t>N-formylanthranilic acid</t>
  </si>
  <si>
    <t>C05653</t>
  </si>
  <si>
    <t>3342-77-6</t>
  </si>
  <si>
    <t>tryptophan</t>
  </si>
  <si>
    <t>C00078</t>
  </si>
  <si>
    <t>TRP</t>
  </si>
  <si>
    <t>73-22-3</t>
  </si>
  <si>
    <t>tryptamine</t>
  </si>
  <si>
    <t>C00398</t>
  </si>
  <si>
    <t>TRYPTAMINE</t>
  </si>
  <si>
    <t>61-54-1</t>
  </si>
  <si>
    <t>serotonin</t>
  </si>
  <si>
    <t>C00780</t>
  </si>
  <si>
    <t>SEROTONIN</t>
  </si>
  <si>
    <t>153-98-0</t>
  </si>
  <si>
    <t>phenylalanine</t>
  </si>
  <si>
    <t>C00079</t>
  </si>
  <si>
    <t>PHE</t>
  </si>
  <si>
    <t>63-91-2</t>
  </si>
  <si>
    <t>tyrosine</t>
  </si>
  <si>
    <t>C00082</t>
  </si>
  <si>
    <t>TYR</t>
  </si>
  <si>
    <t>60-18-4</t>
  </si>
  <si>
    <t>tyramine</t>
  </si>
  <si>
    <t>C00483</t>
  </si>
  <si>
    <t>TYRAMINE</t>
  </si>
  <si>
    <t>60-19-5</t>
  </si>
  <si>
    <t>4-hydroxyphenylpyruvate</t>
  </si>
  <si>
    <t>C01179</t>
  </si>
  <si>
    <t>P-HYDROXY-PHENYLPYRUVATE</t>
  </si>
  <si>
    <t>156-39-8</t>
  </si>
  <si>
    <t>Aspartate family (OAA derived)</t>
  </si>
  <si>
    <t>aspartate</t>
  </si>
  <si>
    <t>C00049</t>
  </si>
  <si>
    <t>L-ASPARTATE</t>
  </si>
  <si>
    <t>56-84-8</t>
  </si>
  <si>
    <t>threonine</t>
  </si>
  <si>
    <t>C00188</t>
  </si>
  <si>
    <t>THR</t>
  </si>
  <si>
    <t>72-19-5</t>
  </si>
  <si>
    <t>asparagine</t>
  </si>
  <si>
    <t>C00152</t>
  </si>
  <si>
    <t>ASN</t>
  </si>
  <si>
    <t>70-47-3</t>
  </si>
  <si>
    <t>lysine</t>
  </si>
  <si>
    <t>C00047</t>
  </si>
  <si>
    <t>LYS</t>
  </si>
  <si>
    <t>56-87-1</t>
  </si>
  <si>
    <t>pipecolate</t>
  </si>
  <si>
    <t>C00408</t>
  </si>
  <si>
    <t>4043-87-2</t>
  </si>
  <si>
    <t>2-hydroxyadipate</t>
  </si>
  <si>
    <t>C02360</t>
  </si>
  <si>
    <t>18294-85-4</t>
  </si>
  <si>
    <t>6-oxopiperidine-2-carboxylate</t>
  </si>
  <si>
    <t>34622-39-4</t>
  </si>
  <si>
    <t>methionine</t>
  </si>
  <si>
    <t>C00073</t>
  </si>
  <si>
    <t>MET</t>
  </si>
  <si>
    <t>63-68-3</t>
  </si>
  <si>
    <t>S-adenosylhomocysteine (SAH)</t>
  </si>
  <si>
    <t>C00021</t>
  </si>
  <si>
    <t>ADENOSYL-HOMO-CYS</t>
  </si>
  <si>
    <t>979-92-0</t>
  </si>
  <si>
    <t>alpha-ketoglutaramate*</t>
  </si>
  <si>
    <t>18465-19-5</t>
  </si>
  <si>
    <t>methionine sulfone</t>
  </si>
  <si>
    <t>820-10-0</t>
  </si>
  <si>
    <t>methionine sulfoxide</t>
  </si>
  <si>
    <t>C02989</t>
  </si>
  <si>
    <t>L-Methionine-sulfoxides</t>
  </si>
  <si>
    <t>3226-65-1</t>
  </si>
  <si>
    <t>S-methylmethionine</t>
  </si>
  <si>
    <t>C05319</t>
  </si>
  <si>
    <t>CPD-397</t>
  </si>
  <si>
    <t>N-acetylmethionine sulfoxide</t>
  </si>
  <si>
    <t>108646-71-5</t>
  </si>
  <si>
    <t>alanine</t>
  </si>
  <si>
    <t>C00041</t>
  </si>
  <si>
    <t>L-ALPHA-ALANINE</t>
  </si>
  <si>
    <t>56-41-7</t>
  </si>
  <si>
    <t>N6,N6,N6-trimethyllysine</t>
  </si>
  <si>
    <t>C03793</t>
  </si>
  <si>
    <t>23284-33-5</t>
  </si>
  <si>
    <t>N-acetylalanine</t>
  </si>
  <si>
    <t>C02847</t>
  </si>
  <si>
    <t>97-69-8</t>
  </si>
  <si>
    <t>N-acetylmethionine</t>
  </si>
  <si>
    <t>C02712</t>
  </si>
  <si>
    <t>65-82-7</t>
  </si>
  <si>
    <t>2-methylcitrate/homocitrate</t>
  </si>
  <si>
    <t>Glutamate family (alpha-ketoglutarate derived)</t>
  </si>
  <si>
    <t>arginine</t>
  </si>
  <si>
    <t>C00062</t>
  </si>
  <si>
    <t>ARG</t>
  </si>
  <si>
    <t>1119-34-2</t>
  </si>
  <si>
    <t>carboxyethyl-GABA</t>
  </si>
  <si>
    <t>citrulline</t>
  </si>
  <si>
    <t>C00327</t>
  </si>
  <si>
    <t>L-CITRULLINE</t>
  </si>
  <si>
    <t>372-75-8</t>
  </si>
  <si>
    <t>dimethylarginine (SDMA + ADMA)</t>
  </si>
  <si>
    <t>C03626</t>
  </si>
  <si>
    <t>102783-24-4</t>
  </si>
  <si>
    <t>gamma-aminobutyrate (GABA)</t>
  </si>
  <si>
    <t>C00334</t>
  </si>
  <si>
    <t>4-AMINO-BUTYRATE</t>
  </si>
  <si>
    <t>56-12-2</t>
  </si>
  <si>
    <t>glutamate</t>
  </si>
  <si>
    <t>C00025</t>
  </si>
  <si>
    <t>GLT</t>
  </si>
  <si>
    <t>56-86-0</t>
  </si>
  <si>
    <t>glutamine</t>
  </si>
  <si>
    <t>C00064</t>
  </si>
  <si>
    <t>GLN</t>
  </si>
  <si>
    <t>56-85-9</t>
  </si>
  <si>
    <t>histidine</t>
  </si>
  <si>
    <t>C00135</t>
  </si>
  <si>
    <t>HIS</t>
  </si>
  <si>
    <t>5934-29-2</t>
  </si>
  <si>
    <t>N-acetylarginine</t>
  </si>
  <si>
    <t>C02562</t>
  </si>
  <si>
    <t>155-84-0</t>
  </si>
  <si>
    <t>N-acetylglutamate</t>
  </si>
  <si>
    <t>C00624</t>
  </si>
  <si>
    <t>ACETYL-GLU</t>
  </si>
  <si>
    <t>N-acetylglutamine</t>
  </si>
  <si>
    <t>C02716</t>
  </si>
  <si>
    <t>2490-97-3</t>
  </si>
  <si>
    <t>N-acetylproline</t>
  </si>
  <si>
    <t>1074-79-9</t>
  </si>
  <si>
    <t>ornithine</t>
  </si>
  <si>
    <t>C00077</t>
  </si>
  <si>
    <t>L-ORNITHINE</t>
  </si>
  <si>
    <t>3184-13-2</t>
  </si>
  <si>
    <t>proline</t>
  </si>
  <si>
    <t>C00148</t>
  </si>
  <si>
    <t>PRO</t>
  </si>
  <si>
    <t>147-85-3</t>
  </si>
  <si>
    <t>pyroglutamine*</t>
  </si>
  <si>
    <t>2353-44-8</t>
  </si>
  <si>
    <t>stachydrine</t>
  </si>
  <si>
    <t>C10172</t>
  </si>
  <si>
    <t>4136-37-2</t>
  </si>
  <si>
    <t>N-monomethylarginine</t>
  </si>
  <si>
    <t>C03884</t>
  </si>
  <si>
    <t>53308-83-1</t>
  </si>
  <si>
    <t>4-guanidinobutanoate</t>
  </si>
  <si>
    <t>C01035</t>
  </si>
  <si>
    <t>463-003;463-00-3</t>
  </si>
  <si>
    <t>4-imidazoleacetate</t>
  </si>
  <si>
    <t>C02835</t>
  </si>
  <si>
    <t>645-65-8</t>
  </si>
  <si>
    <t>Branched Chain Amino Acids (OAA derived)</t>
  </si>
  <si>
    <t>isoleucine</t>
  </si>
  <si>
    <t>C00407</t>
  </si>
  <si>
    <t>ILE</t>
  </si>
  <si>
    <t>73-32-5</t>
  </si>
  <si>
    <t>Branched Chain Amino Acids (pyruvate derived)</t>
  </si>
  <si>
    <t>2,3-dihydroxyisovalerate</t>
  </si>
  <si>
    <t>C04039</t>
  </si>
  <si>
    <t>DIOH-ISOVALERATE</t>
  </si>
  <si>
    <t>1756-18-9</t>
  </si>
  <si>
    <t>3-methyl-2-oxovalerate</t>
  </si>
  <si>
    <t>C00671</t>
  </si>
  <si>
    <t>2-KETO-3-METHYL-VALERATE</t>
  </si>
  <si>
    <t>1460-34-0;51829-07-3</t>
  </si>
  <si>
    <t>4-methyl-2-oxopentanoate</t>
  </si>
  <si>
    <t>C00233</t>
  </si>
  <si>
    <t>2K-4CH3-PENTANOATE&amp;redirect=T</t>
  </si>
  <si>
    <t>816-66-0</t>
  </si>
  <si>
    <t>leucine</t>
  </si>
  <si>
    <t>C00123</t>
  </si>
  <si>
    <t>61-90-5</t>
  </si>
  <si>
    <t>methylmalonate (MMA)</t>
  </si>
  <si>
    <t>C02170</t>
  </si>
  <si>
    <t>516-05-2</t>
  </si>
  <si>
    <t>methylsuccinate</t>
  </si>
  <si>
    <t>CPD-2461</t>
  </si>
  <si>
    <t>498-21-5</t>
  </si>
  <si>
    <t>valine</t>
  </si>
  <si>
    <t>C00183</t>
  </si>
  <si>
    <t>VAL</t>
  </si>
  <si>
    <t>72-18-4</t>
  </si>
  <si>
    <t>2-isopropylmalate</t>
  </si>
  <si>
    <t>C02504</t>
  </si>
  <si>
    <t>3-CARBOXY-3-HYDROXY-ISOCAPROATE</t>
  </si>
  <si>
    <t>3237-44-3</t>
  </si>
  <si>
    <t>Amines and polyamines</t>
  </si>
  <si>
    <t>5-methylthioadenosine (MTA)</t>
  </si>
  <si>
    <t>C00170</t>
  </si>
  <si>
    <t>5-METHYLTHIOADENOSINE</t>
  </si>
  <si>
    <t>2457-80-9</t>
  </si>
  <si>
    <t>agmatine</t>
  </si>
  <si>
    <t>C00179</t>
  </si>
  <si>
    <t>AGMATHINE</t>
  </si>
  <si>
    <t>2482-00-0</t>
  </si>
  <si>
    <t>putrescine</t>
  </si>
  <si>
    <t>C00134</t>
  </si>
  <si>
    <t>PUTRESCINE</t>
  </si>
  <si>
    <t>110-60-1</t>
  </si>
  <si>
    <t>spermidine</t>
  </si>
  <si>
    <t>C00315</t>
  </si>
  <si>
    <t>SPERMIDINE</t>
  </si>
  <si>
    <t>124-20-9</t>
  </si>
  <si>
    <t>feruloylputrescine</t>
  </si>
  <si>
    <t>C10497</t>
  </si>
  <si>
    <t>501-13-3</t>
  </si>
  <si>
    <t>N-acetylputrescine</t>
  </si>
  <si>
    <t>C02714</t>
  </si>
  <si>
    <t>18233-70-0</t>
  </si>
  <si>
    <t>nicotianamine</t>
  </si>
  <si>
    <t>C05324</t>
  </si>
  <si>
    <t>34441-14-0</t>
  </si>
  <si>
    <t>Glutathione metabolism</t>
  </si>
  <si>
    <t>glutathione, oxidized (GSSG)</t>
  </si>
  <si>
    <t>C00127</t>
  </si>
  <si>
    <t>GLUTATHIONE</t>
  </si>
  <si>
    <t>103239-24-3</t>
  </si>
  <si>
    <t>cysteine-glutathione disulfide</t>
  </si>
  <si>
    <t>13081-14-6</t>
  </si>
  <si>
    <t>gamma-glutamylglutamate</t>
  </si>
  <si>
    <t>C05282</t>
  </si>
  <si>
    <t>1116-22-9</t>
  </si>
  <si>
    <t>gamma-glutamylglutamine</t>
  </si>
  <si>
    <t>C05283</t>
  </si>
  <si>
    <t>10148-81-9</t>
  </si>
  <si>
    <t>gamma-glutamylhistidine</t>
  </si>
  <si>
    <t>37460-15-4</t>
  </si>
  <si>
    <t>gamma-glutamylisoleucine*</t>
  </si>
  <si>
    <t>gamma-glutamyltryptophan</t>
  </si>
  <si>
    <t>66471-20-3</t>
  </si>
  <si>
    <t>gamma-glutamylvaline</t>
  </si>
  <si>
    <t>2746-34-1</t>
  </si>
  <si>
    <t>5-oxoproline</t>
  </si>
  <si>
    <t>C01879</t>
  </si>
  <si>
    <t>5-OXOPROLINE</t>
  </si>
  <si>
    <t>98-79-3</t>
  </si>
  <si>
    <t>Carbohydrate</t>
  </si>
  <si>
    <t>Glycolysis</t>
  </si>
  <si>
    <t>glucose</t>
  </si>
  <si>
    <t>C00031</t>
  </si>
  <si>
    <t>CPD-3607</t>
  </si>
  <si>
    <t>50-99-7</t>
  </si>
  <si>
    <t>glucuronate</t>
  </si>
  <si>
    <t>C00191</t>
  </si>
  <si>
    <t>GLUCURONATE</t>
  </si>
  <si>
    <t>207300-70-7</t>
  </si>
  <si>
    <t>lactate</t>
  </si>
  <si>
    <t>C00186</t>
  </si>
  <si>
    <t>L-LACTATE</t>
  </si>
  <si>
    <t>79-33-4</t>
  </si>
  <si>
    <t>pyruvate</t>
  </si>
  <si>
    <t>C00022</t>
  </si>
  <si>
    <t>PYRUVATE</t>
  </si>
  <si>
    <t>127-17-3</t>
  </si>
  <si>
    <t>TCA cycle</t>
  </si>
  <si>
    <t>citrate</t>
  </si>
  <si>
    <t>C00158</t>
  </si>
  <si>
    <t>CIT</t>
  </si>
  <si>
    <t>77-92-9</t>
  </si>
  <si>
    <t>aconitate [cis or trans]</t>
  </si>
  <si>
    <t>trans-aconitate</t>
  </si>
  <si>
    <t>C02341</t>
  </si>
  <si>
    <t>CPD-225</t>
  </si>
  <si>
    <t>4023-65-8</t>
  </si>
  <si>
    <t>alpha-ketoglutarate</t>
  </si>
  <si>
    <t>C00026</t>
  </si>
  <si>
    <t>2-ketoglutarate</t>
  </si>
  <si>
    <t>305-72-6;328-50-7;22202-68-2</t>
  </si>
  <si>
    <t>succinate</t>
  </si>
  <si>
    <t>C00042</t>
  </si>
  <si>
    <t>SUC</t>
  </si>
  <si>
    <t>110-15-6</t>
  </si>
  <si>
    <t>fumarate</t>
  </si>
  <si>
    <t>C00122</t>
  </si>
  <si>
    <t>FUM</t>
  </si>
  <si>
    <t>100-17-8</t>
  </si>
  <si>
    <t>malate</t>
  </si>
  <si>
    <t>C00149</t>
  </si>
  <si>
    <t>MAL</t>
  </si>
  <si>
    <t>6915-15-7</t>
  </si>
  <si>
    <t>oxaloacetate</t>
  </si>
  <si>
    <t>C00036</t>
  </si>
  <si>
    <t>OXALACETIC_ACID</t>
  </si>
  <si>
    <t>328-42-7</t>
  </si>
  <si>
    <t>Calvin cycle and pentose phosphate</t>
  </si>
  <si>
    <t>3-phosphoglycerate</t>
  </si>
  <si>
    <t>C00597</t>
  </si>
  <si>
    <t>G3P</t>
  </si>
  <si>
    <t>80731-10-8</t>
  </si>
  <si>
    <t>sedoheptulose</t>
  </si>
  <si>
    <t>3019-74-7</t>
  </si>
  <si>
    <t>Photorespiration</t>
  </si>
  <si>
    <t>oxalate (ethanedioate)</t>
  </si>
  <si>
    <t>C00209</t>
  </si>
  <si>
    <t>OXALATE</t>
  </si>
  <si>
    <t>144-62-7</t>
  </si>
  <si>
    <t>glycerate</t>
  </si>
  <si>
    <t>C00258</t>
  </si>
  <si>
    <t>GLYCERATE</t>
  </si>
  <si>
    <t>600-19-1</t>
  </si>
  <si>
    <t>tartronate (hydroxymalonate)</t>
  </si>
  <si>
    <t>C02287</t>
  </si>
  <si>
    <t>80-69-3</t>
  </si>
  <si>
    <t>Amino sugar and nucleotide sugar</t>
  </si>
  <si>
    <t>arabinose</t>
  </si>
  <si>
    <t>C00216</t>
  </si>
  <si>
    <t>D-ARABINOSE</t>
  </si>
  <si>
    <t>28697-53-2</t>
  </si>
  <si>
    <t>erythronate*</t>
  </si>
  <si>
    <t>88759-55-1</t>
  </si>
  <si>
    <t>ribitol</t>
  </si>
  <si>
    <t>C00474</t>
  </si>
  <si>
    <t>488-81-3</t>
  </si>
  <si>
    <t>ribonate</t>
  </si>
  <si>
    <t>C01685</t>
  </si>
  <si>
    <t>ribose</t>
  </si>
  <si>
    <t>C00121</t>
  </si>
  <si>
    <t>RIBOSE</t>
  </si>
  <si>
    <t>50-69-1</t>
  </si>
  <si>
    <t>xylose</t>
  </si>
  <si>
    <t>C00181</t>
  </si>
  <si>
    <t>XYLOSE</t>
  </si>
  <si>
    <t>609-06-3</t>
  </si>
  <si>
    <t>arabonate/xylonate</t>
  </si>
  <si>
    <t>arabitol/xylitol</t>
  </si>
  <si>
    <t>C01904</t>
  </si>
  <si>
    <t>CPD-355</t>
  </si>
  <si>
    <t>N-acetylglucosamine/N-acetylgalactosamine</t>
  </si>
  <si>
    <t>ribulonate/xylulonate*</t>
  </si>
  <si>
    <t>Inositol metabolism</t>
  </si>
  <si>
    <t>myo-inositol</t>
  </si>
  <si>
    <t>C00137</t>
  </si>
  <si>
    <t>MYO-INOSITOL</t>
  </si>
  <si>
    <t>87-89-8</t>
  </si>
  <si>
    <t>Sucrose, glucose,fructose metabolism</t>
  </si>
  <si>
    <t>1-kestose</t>
  </si>
  <si>
    <t>C03661</t>
  </si>
  <si>
    <t>1-KESTOTRIOSE</t>
  </si>
  <si>
    <t>470-69-9</t>
  </si>
  <si>
    <t>3-deoxyoctulosonate</t>
  </si>
  <si>
    <t>KDO</t>
  </si>
  <si>
    <t>103404-70-2</t>
  </si>
  <si>
    <t>fructose</t>
  </si>
  <si>
    <t>C00095</t>
  </si>
  <si>
    <t>Fructose</t>
  </si>
  <si>
    <t>57-48-7</t>
  </si>
  <si>
    <t>galactonate</t>
  </si>
  <si>
    <t>C00880</t>
  </si>
  <si>
    <t>299-28-5</t>
  </si>
  <si>
    <t>mannitol/sorbitol</t>
  </si>
  <si>
    <t>C00794</t>
  </si>
  <si>
    <t>SORBITOL</t>
  </si>
  <si>
    <t>mannose</t>
  </si>
  <si>
    <t>C00159</t>
  </si>
  <si>
    <t>L-mannose</t>
  </si>
  <si>
    <t>3458-28-4</t>
  </si>
  <si>
    <t>sucrose</t>
  </si>
  <si>
    <t>C00089</t>
  </si>
  <si>
    <t>SUCROSE</t>
  </si>
  <si>
    <t>57-50-1</t>
  </si>
  <si>
    <t>methyl glucopyranoside (alpha + beta)</t>
  </si>
  <si>
    <t>6-phosphogluconate</t>
  </si>
  <si>
    <t>C00345</t>
  </si>
  <si>
    <t>CPD-2961</t>
  </si>
  <si>
    <t>921-62-0;53411-70-4</t>
  </si>
  <si>
    <t>gluconate</t>
  </si>
  <si>
    <t>C00257</t>
  </si>
  <si>
    <t>GLUCONATE</t>
  </si>
  <si>
    <t>527-07-1</t>
  </si>
  <si>
    <t>Lipids</t>
  </si>
  <si>
    <t>Free fatty acid</t>
  </si>
  <si>
    <t>behenate (22:0)*</t>
  </si>
  <si>
    <t>C08281</t>
  </si>
  <si>
    <t>DOCOSANOATE</t>
  </si>
  <si>
    <t>112-85-6</t>
  </si>
  <si>
    <t>eicosenoate (20:1)</t>
  </si>
  <si>
    <t>C16526</t>
  </si>
  <si>
    <t>CPD-12189</t>
  </si>
  <si>
    <t>nervonate (24:1n9)*</t>
  </si>
  <si>
    <t>C08323</t>
  </si>
  <si>
    <t>506-37-6</t>
  </si>
  <si>
    <t>linolenate [alpha or gamma; (18:3n3 or 6)]</t>
  </si>
  <si>
    <t>C06426</t>
  </si>
  <si>
    <t>CPD-8117</t>
  </si>
  <si>
    <t>Fatty acid, hydroxy</t>
  </si>
  <si>
    <t>2,3-dihydroxy-2-methylbutyrate</t>
  </si>
  <si>
    <t>14868-24-7</t>
  </si>
  <si>
    <t>2-hydroxyglutarate</t>
  </si>
  <si>
    <t>C02630</t>
  </si>
  <si>
    <t>CPD-381</t>
  </si>
  <si>
    <t>40951-21-1</t>
  </si>
  <si>
    <t>8-hydroxyoctanoate</t>
  </si>
  <si>
    <t>764-89-6</t>
  </si>
  <si>
    <t>3-hydroxyadipate*</t>
  </si>
  <si>
    <t>2-hydroxyarachidate*</t>
  </si>
  <si>
    <t>2-hydroxybehenate</t>
  </si>
  <si>
    <t>2-hydroxynervonate*</t>
  </si>
  <si>
    <t>Oxylipins</t>
  </si>
  <si>
    <t>12,13-DiHOME</t>
  </si>
  <si>
    <t>C14829</t>
  </si>
  <si>
    <t>CPD-13086</t>
  </si>
  <si>
    <t>263399-35-5</t>
  </si>
  <si>
    <t>13-HODE + 9-HODE</t>
  </si>
  <si>
    <t>Fatty acid ester</t>
  </si>
  <si>
    <t>ethylmalonate</t>
  </si>
  <si>
    <t>601-75-2</t>
  </si>
  <si>
    <t>Fatty acid, Dicarboxylate</t>
  </si>
  <si>
    <t>malonate</t>
  </si>
  <si>
    <t>C00383</t>
  </si>
  <si>
    <t>MALONATE</t>
  </si>
  <si>
    <t>141-82-2;26522-22-85-0</t>
  </si>
  <si>
    <t>glutarate (C5-DC)</t>
  </si>
  <si>
    <t>C00489</t>
  </si>
  <si>
    <t>GLUTARATE</t>
  </si>
  <si>
    <t>110-94-1</t>
  </si>
  <si>
    <t>suberate (C8-DC)</t>
  </si>
  <si>
    <t>C08278</t>
  </si>
  <si>
    <t>CPD0-1264</t>
  </si>
  <si>
    <t>505-48-6</t>
  </si>
  <si>
    <t>azelate (C9-DC)</t>
  </si>
  <si>
    <t>C08261</t>
  </si>
  <si>
    <t>123-99-9</t>
  </si>
  <si>
    <t>dodecenedioate (C12:1-DC)*</t>
  </si>
  <si>
    <t>Phospholipids</t>
  </si>
  <si>
    <t>1-linoleoyl-2-linolenoyl-GPA (18:2/18:3)*</t>
  </si>
  <si>
    <t>1-palmitoyl-2-linoleoyl-GPA (16:0/18:2)*</t>
  </si>
  <si>
    <t>LC/MS pos late</t>
  </si>
  <si>
    <t>1-palmitoyl-2-linolenoyl-GPA (16:0/18:3)*</t>
  </si>
  <si>
    <t>1,2-dilinolenoyl-GPA (18:3/18:3)*</t>
  </si>
  <si>
    <t>1-palmitoyl-2-linoleoyl-GPC (16:0/18:2)</t>
  </si>
  <si>
    <t>40811-94-7</t>
  </si>
  <si>
    <t>1-palmitoyl-2-arachidonoyl-GPC (16:0/20:4n6)</t>
  </si>
  <si>
    <t>35418-58-7</t>
  </si>
  <si>
    <t>1-palmitoyl-2-oleoyl-GPC (16:0/18:1)</t>
  </si>
  <si>
    <t>26853-31-6;26853-31-6</t>
  </si>
  <si>
    <t>1,2-dipalmitoyl-GPC (16:0/16:0)</t>
  </si>
  <si>
    <t>63-89-8</t>
  </si>
  <si>
    <t>1,2-dilinoleoyl-GPC (18:2/18:2)</t>
  </si>
  <si>
    <t>998-06-1</t>
  </si>
  <si>
    <t>1-stearoyl-2-oleoyl-GPC (18:0/18:1)</t>
  </si>
  <si>
    <t>56421-10-4</t>
  </si>
  <si>
    <t>1-oleoyl-2-linoleoyl-GPC (18:1/18:2)*</t>
  </si>
  <si>
    <t>1-palmitoyl-2-alpha-linolenoyl-GPC (16:0/18:3n3)*</t>
  </si>
  <si>
    <t>1-linoleoyl-2-linolenoyl-GPC (18:2/18:3)*</t>
  </si>
  <si>
    <t>1,2-dilinolenoyl-GPC (18:3/18:3)*</t>
  </si>
  <si>
    <t>1,2-dilinoleoyl-GPE (18:2/18:2)*</t>
  </si>
  <si>
    <t>1,2-dipalmitoyl-GPG (16:0/16:0)</t>
  </si>
  <si>
    <t>200880-41-7</t>
  </si>
  <si>
    <t>1-palmitoyl-2-linoleoyl-GPI (16:0/18:2)</t>
  </si>
  <si>
    <t>Lyso-phospholipids</t>
  </si>
  <si>
    <t>1-palmitoyl-GPA (16:0)</t>
  </si>
  <si>
    <t>C04036</t>
  </si>
  <si>
    <t>17618-08-5</t>
  </si>
  <si>
    <t>1-palmitoyl-GPC (16:0)</t>
  </si>
  <si>
    <t>2-Acylglycero-Phosphocholines</t>
  </si>
  <si>
    <t>17364-16-8</t>
  </si>
  <si>
    <t>1-oleoyl-GPC (18:1)</t>
  </si>
  <si>
    <t>19420-56-5</t>
  </si>
  <si>
    <t>1-linoleoyl-GPC (18:2)</t>
  </si>
  <si>
    <t>C04100</t>
  </si>
  <si>
    <t>1-linolenoyl-GPC (18:3)*</t>
  </si>
  <si>
    <t>1-palmitoyl-GPE (16:0)</t>
  </si>
  <si>
    <t>2-Lysophosphatidylcholines</t>
  </si>
  <si>
    <t>53862-35-4</t>
  </si>
  <si>
    <t>1-linoleoyl-GPE (18:2)*</t>
  </si>
  <si>
    <t>1-oleoyl-GPE (18:1)</t>
  </si>
  <si>
    <t>89576-29-4</t>
  </si>
  <si>
    <t>1-palmitoyl-GPG (16:0)*</t>
  </si>
  <si>
    <t>1-linoleoyl-GPG (18:2)*</t>
  </si>
  <si>
    <t>1-palmitoyl-GPI (16:0)</t>
  </si>
  <si>
    <t>Phospholipid Metabolism</t>
  </si>
  <si>
    <t>glycerol 3-phosphate</t>
  </si>
  <si>
    <t>C00093</t>
  </si>
  <si>
    <t>GLYCEROL-3P</t>
  </si>
  <si>
    <t>29849-82-9</t>
  </si>
  <si>
    <t>phosphoethanolamine</t>
  </si>
  <si>
    <t>C00346</t>
  </si>
  <si>
    <t>PHOSPHORYL-ETHANOLAMINE</t>
  </si>
  <si>
    <t>1071-23-4</t>
  </si>
  <si>
    <t>glycerophosphoethanolamine</t>
  </si>
  <si>
    <t>C01233</t>
  </si>
  <si>
    <t>33049-08-0</t>
  </si>
  <si>
    <t>glycerophosphorylcholine (GPC)</t>
  </si>
  <si>
    <t>C00670</t>
  </si>
  <si>
    <t>SN-3-GLYCEROPHOSPHOCHOLINE</t>
  </si>
  <si>
    <t>28319-77-9</t>
  </si>
  <si>
    <t>glycerophosphoinositol*</t>
  </si>
  <si>
    <t>16824-65-0</t>
  </si>
  <si>
    <t>glycerophosphoglycerol</t>
  </si>
  <si>
    <t>C03274</t>
  </si>
  <si>
    <t>Choline metabolism</t>
  </si>
  <si>
    <t>ethanolamine</t>
  </si>
  <si>
    <t>C00189</t>
  </si>
  <si>
    <t>ETHANOL-AMINE</t>
  </si>
  <si>
    <t>141-43-5</t>
  </si>
  <si>
    <t>choline</t>
  </si>
  <si>
    <t>C00114</t>
  </si>
  <si>
    <t>CHOLINE</t>
  </si>
  <si>
    <t>67-48-1</t>
  </si>
  <si>
    <t>choline phosphate</t>
  </si>
  <si>
    <t>C00588</t>
  </si>
  <si>
    <t>PHOSPHORYL-CHOLINE</t>
  </si>
  <si>
    <t>72556-74-2</t>
  </si>
  <si>
    <t>betaine</t>
  </si>
  <si>
    <t>C00719</t>
  </si>
  <si>
    <t>BETAINE</t>
  </si>
  <si>
    <t>107-43-7</t>
  </si>
  <si>
    <t>Glycerolipid Metabolism</t>
  </si>
  <si>
    <t>glycerol</t>
  </si>
  <si>
    <t>C00116</t>
  </si>
  <si>
    <t>GLYCEROL</t>
  </si>
  <si>
    <t>56-81-5</t>
  </si>
  <si>
    <t>Glycerolipids - Monoacyl</t>
  </si>
  <si>
    <t>1-oleoylglycerol (18:1)</t>
  </si>
  <si>
    <t>111-03-5</t>
  </si>
  <si>
    <t>1-linoleoylglycerol (18:2)</t>
  </si>
  <si>
    <t>2277-28-3</t>
  </si>
  <si>
    <t>1-linolenoylglycerol (18:3)</t>
  </si>
  <si>
    <t>124151-74-2</t>
  </si>
  <si>
    <t>2-oleoylglycerol (18:1)</t>
  </si>
  <si>
    <t>3443-84-3</t>
  </si>
  <si>
    <t>2-linoleoylglycerol (18:2)</t>
  </si>
  <si>
    <t>3443-82-1</t>
  </si>
  <si>
    <t>Glycerolipids - Diacyl</t>
  </si>
  <si>
    <t>palmitoyl-oleoyl-glycerol (16:0/18:1) [2]*</t>
  </si>
  <si>
    <t>C13861</t>
  </si>
  <si>
    <t>palmitoyl-linoleoyl-glycerol (16:0/18:2) [1]*</t>
  </si>
  <si>
    <t>palmitoyl-linoleoyl-glycerol (16:0/18:2) [2]*</t>
  </si>
  <si>
    <t>palmitoyl-linolenoyl-glycerol (16:0/18:3) [2]*</t>
  </si>
  <si>
    <t>diacylglycerol (16:1/18:2 [2], 16:0/18:3 [1])*</t>
  </si>
  <si>
    <t>oleoyl-linoleoyl-glycerol (18:1/18:2) [2]</t>
  </si>
  <si>
    <t>104346-53-4</t>
  </si>
  <si>
    <t>oleoyl-linolenoyl-glycerol (18:1/18:3) [2]*</t>
  </si>
  <si>
    <t>linoleoyl-linoleoyl-glycerol (18:2/18:2) [1]*</t>
  </si>
  <si>
    <t>linoleoyl-linoleoyl-glycerol (18:2/18:2) [2]*</t>
  </si>
  <si>
    <t>linoleoyl-linolenoyl-glycerol (18:2/18:3) [1]*</t>
  </si>
  <si>
    <t>linoleoyl-linolenoyl-glycerol (18:2/18:3) [2]*</t>
  </si>
  <si>
    <t>linolenoyl-linolenoyl-glycerol (18:3/18:3) [1]*</t>
  </si>
  <si>
    <t>linolenoyl-linolenoyl-glycerol (18:3/18:3) [2]*</t>
  </si>
  <si>
    <t>Galactolipids</t>
  </si>
  <si>
    <t>1-palmitoyl-2-linoleoyl-galactosylglycerol (16:0/18:2)*</t>
  </si>
  <si>
    <t>1-palmitoyl-2-linolenoyl-galactosylglycerol (16:0/18:3)*</t>
  </si>
  <si>
    <t>1-linoleoyl-2-linolenoyl-galactosylglycerol (18:2/18:3)*</t>
  </si>
  <si>
    <t>1,2-dilinolenoyl-galactosylglycerol (18:3/18:3)*</t>
  </si>
  <si>
    <t>C13871</t>
  </si>
  <si>
    <t>1-palmitoyl-2-linoleoyl-digalactosylglycerol (16:0/18:2)*</t>
  </si>
  <si>
    <t>1-palmitoyl-2-linolenoyl-digalactosylglycerol (16:0/18:3)</t>
  </si>
  <si>
    <t>1-linoleoyl-2-linolenoyl-digalactosylglycerol (18:2/18:3)*</t>
  </si>
  <si>
    <t>1,2-dilinolenoyl-digalactosylglycerol (18:3/18:3)</t>
  </si>
  <si>
    <t>galactosylglycerol*</t>
  </si>
  <si>
    <t>C05401</t>
  </si>
  <si>
    <t>16232-91-0</t>
  </si>
  <si>
    <t>digalactosylglycerol*</t>
  </si>
  <si>
    <t>Lyso-galactolipids</t>
  </si>
  <si>
    <t>1-linolenoyl-digalactosylglycerol (18:3)*</t>
  </si>
  <si>
    <t>2-linolenoyl-galactosylglycerol (18:3)*</t>
  </si>
  <si>
    <t>2-linolenoyl-digalactosylglycerol (18:3)*</t>
  </si>
  <si>
    <t>Sphingolipid</t>
  </si>
  <si>
    <t>sphinganine</t>
  </si>
  <si>
    <t>C00836</t>
  </si>
  <si>
    <t>DIHYDRO-SPHINGOSINE</t>
  </si>
  <si>
    <t>3102-56-5</t>
  </si>
  <si>
    <t>phytosphingosine</t>
  </si>
  <si>
    <t>C12144</t>
  </si>
  <si>
    <t>PHYTOSPINGOSINE</t>
  </si>
  <si>
    <t>554-62-1</t>
  </si>
  <si>
    <t>sphingosine</t>
  </si>
  <si>
    <t>C00319</t>
  </si>
  <si>
    <t>SPHINGOSINE</t>
  </si>
  <si>
    <t>123-78-4</t>
  </si>
  <si>
    <t>N-palmitoyl-sphinganine (d18:0/16:0)</t>
  </si>
  <si>
    <t>5966-29-0</t>
  </si>
  <si>
    <t>Sterols</t>
  </si>
  <si>
    <t>campesterol</t>
  </si>
  <si>
    <t>C01789</t>
  </si>
  <si>
    <t>CPD-707</t>
  </si>
  <si>
    <t>474-62-4</t>
  </si>
  <si>
    <t>beta-sitosterol</t>
  </si>
  <si>
    <t>C01753</t>
  </si>
  <si>
    <t>CPD-4143</t>
  </si>
  <si>
    <t>83-46-5</t>
  </si>
  <si>
    <t>Sulfolipids</t>
  </si>
  <si>
    <t>SQDG (18:3/16:0)</t>
  </si>
  <si>
    <t>123036-44-2</t>
  </si>
  <si>
    <t>SQDG (18:3/18:3)*</t>
  </si>
  <si>
    <t>Cofactors, Prosthetic Groups, Electron Carriers</t>
  </si>
  <si>
    <t>CoA metabolism</t>
  </si>
  <si>
    <t>pantothenate</t>
  </si>
  <si>
    <t>C00864</t>
  </si>
  <si>
    <t>PANTOTHENATE</t>
  </si>
  <si>
    <t>137-08-6</t>
  </si>
  <si>
    <t>Nicotinate and nicotinamide metabolism</t>
  </si>
  <si>
    <t>nicotinamide</t>
  </si>
  <si>
    <t>C00153</t>
  </si>
  <si>
    <t>NIACINAMIDE</t>
  </si>
  <si>
    <t>98-92-0</t>
  </si>
  <si>
    <t>nicotinamide ribonucleotide (NMN)</t>
  </si>
  <si>
    <t>C00455</t>
  </si>
  <si>
    <t>NICOTINAMIDE_NUCLEOTIDE</t>
  </si>
  <si>
    <t>1094-61-7</t>
  </si>
  <si>
    <t>nicotinamide riboside</t>
  </si>
  <si>
    <t>C03150</t>
  </si>
  <si>
    <t>NICOTINAMIDE_RIBOSE</t>
  </si>
  <si>
    <t>1341-23-7</t>
  </si>
  <si>
    <t>nicotinate</t>
  </si>
  <si>
    <t>C00253</t>
  </si>
  <si>
    <t>NIACINE</t>
  </si>
  <si>
    <t>59-67-6</t>
  </si>
  <si>
    <t>nicotinate ribonucleoside</t>
  </si>
  <si>
    <t>C05841</t>
  </si>
  <si>
    <t>2625-49-2</t>
  </si>
  <si>
    <t>trigonelline (N'-methylnicotinate)</t>
  </si>
  <si>
    <t>C01004</t>
  </si>
  <si>
    <t>METHYLNICOTINATE</t>
  </si>
  <si>
    <t>535-83-1</t>
  </si>
  <si>
    <t>Oxidative phosphorylation</t>
  </si>
  <si>
    <t>acetylphosphate</t>
  </si>
  <si>
    <t>C00227</t>
  </si>
  <si>
    <t>ACETYL-P</t>
  </si>
  <si>
    <t>94249-01-1</t>
  </si>
  <si>
    <t>methylphosphate</t>
  </si>
  <si>
    <t>7023-27-0</t>
  </si>
  <si>
    <t>phosphate</t>
  </si>
  <si>
    <t>C00009</t>
  </si>
  <si>
    <t>Pi</t>
  </si>
  <si>
    <t>7664-38-2</t>
  </si>
  <si>
    <t>Riboflavin and FAD metabolism</t>
  </si>
  <si>
    <t>flavin mononucleotide (FMN)</t>
  </si>
  <si>
    <t>C00061</t>
  </si>
  <si>
    <t>FMN</t>
  </si>
  <si>
    <t>130-40-5</t>
  </si>
  <si>
    <t>Ascorbate metabolism</t>
  </si>
  <si>
    <t>dehydroascorbate</t>
  </si>
  <si>
    <t>C05422</t>
  </si>
  <si>
    <t>L-DEHYDRO-ASCORBATE</t>
  </si>
  <si>
    <t>490-83-5</t>
  </si>
  <si>
    <t>threonate</t>
  </si>
  <si>
    <t>C01620</t>
  </si>
  <si>
    <t>L-THREONATE</t>
  </si>
  <si>
    <t>70753-61-6</t>
  </si>
  <si>
    <t>gulonate*</t>
  </si>
  <si>
    <t>L-GULONATE</t>
  </si>
  <si>
    <t>20246-53-1</t>
  </si>
  <si>
    <t>Thiamine metabolism</t>
  </si>
  <si>
    <t>thiamin (Vitamin B1)</t>
  </si>
  <si>
    <t>C00378</t>
  </si>
  <si>
    <t>THIAMINE</t>
  </si>
  <si>
    <t>59-43-8</t>
  </si>
  <si>
    <t>Vitamin B metabolism (B6 or B12)</t>
  </si>
  <si>
    <t>pyridoxal</t>
  </si>
  <si>
    <t>C00250</t>
  </si>
  <si>
    <t>PYRIDOXAL</t>
  </si>
  <si>
    <t>65-22-5</t>
  </si>
  <si>
    <t>pyridoxamine</t>
  </si>
  <si>
    <t>C00534</t>
  </si>
  <si>
    <t>PYRIDOXAMINE</t>
  </si>
  <si>
    <t>58052-48-5</t>
  </si>
  <si>
    <t>pyridoxate</t>
  </si>
  <si>
    <t>C00847</t>
  </si>
  <si>
    <t>82-82-6</t>
  </si>
  <si>
    <t>pyridoxine (Vitamin B6)</t>
  </si>
  <si>
    <t>C00314</t>
  </si>
  <si>
    <t>PYRIDOXINE</t>
  </si>
  <si>
    <t>58-56-0</t>
  </si>
  <si>
    <t>Chlorophyll and heme metabolism</t>
  </si>
  <si>
    <t>pheophorbide A</t>
  </si>
  <si>
    <t>C18021</t>
  </si>
  <si>
    <t>CPD-7061</t>
  </si>
  <si>
    <t>15664-29-6</t>
  </si>
  <si>
    <t>pheophytin A</t>
  </si>
  <si>
    <t>C05797</t>
  </si>
  <si>
    <t>603-17-8</t>
  </si>
  <si>
    <t>Nucleotide</t>
  </si>
  <si>
    <t>Purine metabolism</t>
  </si>
  <si>
    <t>1-methyladenine</t>
  </si>
  <si>
    <t>C02216</t>
  </si>
  <si>
    <t>5142-22-3</t>
  </si>
  <si>
    <t>2'-deoxyadenosine</t>
  </si>
  <si>
    <t>C00559</t>
  </si>
  <si>
    <t>DEOXYADENOSINE</t>
  </si>
  <si>
    <t>16373-93-6</t>
  </si>
  <si>
    <t>2'-deoxyguanosine</t>
  </si>
  <si>
    <t>C00330</t>
  </si>
  <si>
    <t>DEOXYGUANOSINE</t>
  </si>
  <si>
    <t>961-07-9</t>
  </si>
  <si>
    <t>2'-deoxyguanosine 5'-monophosphate (dGMP)</t>
  </si>
  <si>
    <t>C00362</t>
  </si>
  <si>
    <t>DGMP</t>
  </si>
  <si>
    <t>902-04-5</t>
  </si>
  <si>
    <t>2'-deoxyinosine</t>
  </si>
  <si>
    <t>C05512</t>
  </si>
  <si>
    <t>890-38-0</t>
  </si>
  <si>
    <t>adenine</t>
  </si>
  <si>
    <t>C00147</t>
  </si>
  <si>
    <t>ADENINE</t>
  </si>
  <si>
    <t>73-24-5</t>
  </si>
  <si>
    <t>adenosine</t>
  </si>
  <si>
    <t>C00212</t>
  </si>
  <si>
    <t>ADENOSINE</t>
  </si>
  <si>
    <t>58-61-7</t>
  </si>
  <si>
    <t>adenosine 2'-monophosphate (2'-AMP)</t>
  </si>
  <si>
    <t>C00946</t>
  </si>
  <si>
    <t>CPD-3705</t>
  </si>
  <si>
    <t>130-49-4</t>
  </si>
  <si>
    <t>adenosine 5'-monophosphate (AMP)</t>
  </si>
  <si>
    <t>C00020</t>
  </si>
  <si>
    <t>AMP</t>
  </si>
  <si>
    <t>149022-20-8</t>
  </si>
  <si>
    <t>adenosine-2',3'-cyclic monophosphate</t>
  </si>
  <si>
    <t>C02353</t>
  </si>
  <si>
    <t>37063-35-7</t>
  </si>
  <si>
    <t>allantoic acid</t>
  </si>
  <si>
    <t>C00499</t>
  </si>
  <si>
    <t>ALLANTOATE</t>
  </si>
  <si>
    <t>99-16-1</t>
  </si>
  <si>
    <t>allantoin</t>
  </si>
  <si>
    <t>C02350</t>
  </si>
  <si>
    <t>ALLANTOIN</t>
  </si>
  <si>
    <t>97-59-6</t>
  </si>
  <si>
    <t>guanine</t>
  </si>
  <si>
    <t>C00242</t>
  </si>
  <si>
    <t>GUANINE</t>
  </si>
  <si>
    <t>73-40-5</t>
  </si>
  <si>
    <t>guanosine</t>
  </si>
  <si>
    <t>C00387</t>
  </si>
  <si>
    <t>GUANOSINE</t>
  </si>
  <si>
    <t>118-00-3</t>
  </si>
  <si>
    <t>guanosine 5'- monophosphate (5'-GMP)</t>
  </si>
  <si>
    <t>C00144</t>
  </si>
  <si>
    <t>GMP</t>
  </si>
  <si>
    <t>guanosine-2',3'-cyclic monophosphate</t>
  </si>
  <si>
    <t>C06194</t>
  </si>
  <si>
    <t>15718-49-7</t>
  </si>
  <si>
    <t>hypoxanthine</t>
  </si>
  <si>
    <t>C00262</t>
  </si>
  <si>
    <t>HYPOXANTHINE</t>
  </si>
  <si>
    <t>68-94-0</t>
  </si>
  <si>
    <t>inosine</t>
  </si>
  <si>
    <t>C00294</t>
  </si>
  <si>
    <t>INOSINE</t>
  </si>
  <si>
    <t>58-63-9</t>
  </si>
  <si>
    <t>xanthine</t>
  </si>
  <si>
    <t>C00385</t>
  </si>
  <si>
    <t>XANTHINE</t>
  </si>
  <si>
    <t>69-89-6</t>
  </si>
  <si>
    <t>xanthosine</t>
  </si>
  <si>
    <t>C01762</t>
  </si>
  <si>
    <t>XANTHOSINE</t>
  </si>
  <si>
    <t>146-80-5</t>
  </si>
  <si>
    <t>2'-O-methyladenosine</t>
  </si>
  <si>
    <t>2140-79-6</t>
  </si>
  <si>
    <t>2'-deoxyadenosine 5'-monophosphate</t>
  </si>
  <si>
    <t>C00360</t>
  </si>
  <si>
    <t>653-63-4</t>
  </si>
  <si>
    <t>Pyrimidine metabolism</t>
  </si>
  <si>
    <t>2'-deoxycytidine</t>
  </si>
  <si>
    <t>C00881</t>
  </si>
  <si>
    <t>DEOXYCYTIDINE</t>
  </si>
  <si>
    <t>951-77-9</t>
  </si>
  <si>
    <t>2'-deoxyuridine</t>
  </si>
  <si>
    <t>C00526</t>
  </si>
  <si>
    <t>DEOXYURIDINE</t>
  </si>
  <si>
    <t>951-78-0</t>
  </si>
  <si>
    <t>5,6-dihydrouridine</t>
  </si>
  <si>
    <t>5-methyluridine (ribothymidine)</t>
  </si>
  <si>
    <t>1463-10-1</t>
  </si>
  <si>
    <t>5-methyl-2'-deoxycytidine</t>
  </si>
  <si>
    <t>C03592</t>
  </si>
  <si>
    <t>838-07-3</t>
  </si>
  <si>
    <t>cytidine</t>
  </si>
  <si>
    <t>C00475</t>
  </si>
  <si>
    <t>CYTIDINE</t>
  </si>
  <si>
    <t>65-46-3</t>
  </si>
  <si>
    <t>cytidine 5'-monophosphate (5'-CMP)</t>
  </si>
  <si>
    <t>C00055</t>
  </si>
  <si>
    <t>CMP</t>
  </si>
  <si>
    <t>63-37-6</t>
  </si>
  <si>
    <t>cytidine 2',3'-cyclic monophosphate</t>
  </si>
  <si>
    <t>C02354</t>
  </si>
  <si>
    <t>15718-51-1</t>
  </si>
  <si>
    <t>dihydroorotate</t>
  </si>
  <si>
    <t>C00337</t>
  </si>
  <si>
    <t>DI-H-OROTATE</t>
  </si>
  <si>
    <t>155-54-4</t>
  </si>
  <si>
    <t>orotate</t>
  </si>
  <si>
    <t>C00295</t>
  </si>
  <si>
    <t>OROTATE</t>
  </si>
  <si>
    <t>50887-69-9</t>
  </si>
  <si>
    <t>pseudouridine</t>
  </si>
  <si>
    <t>C02067</t>
  </si>
  <si>
    <t>1445-07-4</t>
  </si>
  <si>
    <t>thymidine</t>
  </si>
  <si>
    <t>C00214</t>
  </si>
  <si>
    <t>THYMIDINE</t>
  </si>
  <si>
    <t>50-89-5</t>
  </si>
  <si>
    <t>thymine</t>
  </si>
  <si>
    <t>C00178</t>
  </si>
  <si>
    <t>THYMINE</t>
  </si>
  <si>
    <t>65-71-4</t>
  </si>
  <si>
    <t>uracil</t>
  </si>
  <si>
    <t>C00106</t>
  </si>
  <si>
    <t>URACIL</t>
  </si>
  <si>
    <t>66-22-8</t>
  </si>
  <si>
    <t>uridine</t>
  </si>
  <si>
    <t>C00299</t>
  </si>
  <si>
    <t>URIDINE</t>
  </si>
  <si>
    <t>58-96-8</t>
  </si>
  <si>
    <t>uridine-2',3'-cyclic monophosphate</t>
  </si>
  <si>
    <t>C02355</t>
  </si>
  <si>
    <t>40632-52-8</t>
  </si>
  <si>
    <t>beta-alanine</t>
  </si>
  <si>
    <t>C00099</t>
  </si>
  <si>
    <t>B-ALANINE</t>
  </si>
  <si>
    <t>56-41-7;107-95-9</t>
  </si>
  <si>
    <t>3-ureidopropionate</t>
  </si>
  <si>
    <t>C02642</t>
  </si>
  <si>
    <t>3-UREIDO-PROPIONATE</t>
  </si>
  <si>
    <t>462-88-4</t>
  </si>
  <si>
    <t>2'-O-methyluridine</t>
  </si>
  <si>
    <t>2140-76-3</t>
  </si>
  <si>
    <t>Dinucleotides</t>
  </si>
  <si>
    <t>(3'-5')-adenylyladenosine*</t>
  </si>
  <si>
    <t>(3'-5')-cytidylyluridine*</t>
  </si>
  <si>
    <t>(3'-5')-uridylylcytidine*</t>
  </si>
  <si>
    <t>(3'-5')-uridylylguanosine</t>
  </si>
  <si>
    <t>(3'-5')-uridylyluridine</t>
  </si>
  <si>
    <t>2415-43-2</t>
  </si>
  <si>
    <t>Peptide</t>
  </si>
  <si>
    <t>Dipeptide</t>
  </si>
  <si>
    <t>alanylleucine</t>
  </si>
  <si>
    <t>1638-60-4</t>
  </si>
  <si>
    <t>tyrosylglycine</t>
  </si>
  <si>
    <t>673-05-5</t>
  </si>
  <si>
    <t>glycylleucine</t>
  </si>
  <si>
    <t>C02155</t>
  </si>
  <si>
    <t>869-19-2</t>
  </si>
  <si>
    <t>glycylvaline</t>
  </si>
  <si>
    <t>1963-21-9</t>
  </si>
  <si>
    <t>leucylglycine</t>
  </si>
  <si>
    <t>686-50-0</t>
  </si>
  <si>
    <t>isoleucylglycine</t>
  </si>
  <si>
    <t>868-28-0</t>
  </si>
  <si>
    <t>threonylphenylalanine</t>
  </si>
  <si>
    <t>16875-27-7</t>
  </si>
  <si>
    <t>leucylalanine</t>
  </si>
  <si>
    <t>7298-84-2</t>
  </si>
  <si>
    <t>valylleucine</t>
  </si>
  <si>
    <t>22906-55-4</t>
  </si>
  <si>
    <t>valylglutamine</t>
  </si>
  <si>
    <t>42854-54-6</t>
  </si>
  <si>
    <t>glutaminylleucine</t>
  </si>
  <si>
    <t>leucylglutamine*</t>
  </si>
  <si>
    <t>Secondary metabolism</t>
  </si>
  <si>
    <t>Alkaloids</t>
  </si>
  <si>
    <t>salidroside</t>
  </si>
  <si>
    <t>C06046</t>
  </si>
  <si>
    <t>10338-51-9</t>
  </si>
  <si>
    <t>Benzenoids</t>
  </si>
  <si>
    <t>2,4,6-trihydroxybenzoate</t>
  </si>
  <si>
    <t>83-30-7</t>
  </si>
  <si>
    <t>gentisic acid-5-glucoside</t>
  </si>
  <si>
    <t>1820-89-9</t>
  </si>
  <si>
    <t>hydroquinone beta-D-glucopyranoside</t>
  </si>
  <si>
    <t>C06186</t>
  </si>
  <si>
    <t>497-76-7</t>
  </si>
  <si>
    <t>salicylate</t>
  </si>
  <si>
    <t>C00805</t>
  </si>
  <si>
    <t>CPD-110</t>
  </si>
  <si>
    <t>69-72-7</t>
  </si>
  <si>
    <t>salicylate-glucoside</t>
  </si>
  <si>
    <t>10366-91-3</t>
  </si>
  <si>
    <t>Phenylpropanoids</t>
  </si>
  <si>
    <t>4-hydroxycinnamate</t>
  </si>
  <si>
    <t>C00811</t>
  </si>
  <si>
    <t>COUMARATE</t>
  </si>
  <si>
    <t>501-98-4</t>
  </si>
  <si>
    <t>ferulate</t>
  </si>
  <si>
    <t>C01494</t>
  </si>
  <si>
    <t>FERULIC-ACID</t>
  </si>
  <si>
    <t>537-98-4</t>
  </si>
  <si>
    <t>coumaroylquinate (2)</t>
  </si>
  <si>
    <t>Terpenoids</t>
  </si>
  <si>
    <t>3-hydroxy-3-methylglutarate</t>
  </si>
  <si>
    <t>C03761</t>
  </si>
  <si>
    <t>503-49-1</t>
  </si>
  <si>
    <t>carotene diol (1)</t>
  </si>
  <si>
    <t>carotene diol (2)</t>
  </si>
  <si>
    <t>Xenobiotics</t>
  </si>
  <si>
    <t>Chemicals</t>
  </si>
  <si>
    <t>trimethylamine N-oxide</t>
  </si>
  <si>
    <t>C01104</t>
  </si>
  <si>
    <t>1184-78-7</t>
  </si>
  <si>
    <t>Supplemental Dataset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.3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rgb="FFFF0000"/>
      <name val="Arial"/>
      <family val="2"/>
    </font>
    <font>
      <sz val="8"/>
      <color theme="1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0EE90"/>
        <bgColor indexed="64"/>
      </patternFill>
    </fill>
  </fills>
  <borders count="3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11" fillId="2" borderId="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3" fillId="0" borderId="14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 textRotation="90" wrapText="1"/>
    </xf>
    <xf numFmtId="0" fontId="12" fillId="0" borderId="23" xfId="0" applyFont="1" applyBorder="1" applyAlignment="1">
      <alignment horizontal="center" vertical="center" textRotation="90" wrapText="1"/>
    </xf>
    <xf numFmtId="0" fontId="12" fillId="0" borderId="24" xfId="0" applyFont="1" applyBorder="1" applyAlignment="1">
      <alignment horizontal="center" vertical="center" textRotation="90" wrapText="1"/>
    </xf>
    <xf numFmtId="0" fontId="12" fillId="3" borderId="22" xfId="0" applyFont="1" applyFill="1" applyBorder="1" applyAlignment="1">
      <alignment horizontal="center" vertical="center" textRotation="90" wrapText="1"/>
    </xf>
    <xf numFmtId="0" fontId="12" fillId="3" borderId="23" xfId="0" applyFont="1" applyFill="1" applyBorder="1" applyAlignment="1">
      <alignment horizontal="center" vertical="center" textRotation="90" wrapText="1"/>
    </xf>
    <xf numFmtId="0" fontId="12" fillId="4" borderId="23" xfId="0" applyFont="1" applyFill="1" applyBorder="1" applyAlignment="1">
      <alignment horizontal="center" vertical="center" textRotation="90" wrapText="1"/>
    </xf>
    <xf numFmtId="0" fontId="12" fillId="5" borderId="23" xfId="0" applyFont="1" applyFill="1" applyBorder="1" applyAlignment="1">
      <alignment horizontal="center" vertical="center" textRotation="90" wrapText="1"/>
    </xf>
    <xf numFmtId="0" fontId="12" fillId="5" borderId="24" xfId="0" applyFont="1" applyFill="1" applyBorder="1" applyAlignment="1">
      <alignment horizontal="center" vertical="center" textRotation="90" wrapText="1"/>
    </xf>
    <xf numFmtId="0" fontId="12" fillId="6" borderId="22" xfId="0" applyFont="1" applyFill="1" applyBorder="1" applyAlignment="1">
      <alignment horizontal="center" vertical="center" textRotation="90"/>
    </xf>
    <xf numFmtId="0" fontId="12" fillId="5" borderId="23" xfId="0" applyFont="1" applyFill="1" applyBorder="1" applyAlignment="1">
      <alignment horizontal="center" vertical="center" textRotation="90"/>
    </xf>
    <xf numFmtId="0" fontId="12" fillId="6" borderId="23" xfId="0" applyFont="1" applyFill="1" applyBorder="1" applyAlignment="1">
      <alignment horizontal="center" vertical="center" textRotation="90"/>
    </xf>
    <xf numFmtId="0" fontId="12" fillId="5" borderId="24" xfId="0" applyFont="1" applyFill="1" applyBorder="1" applyAlignment="1">
      <alignment horizontal="center" vertical="center" textRotation="90"/>
    </xf>
    <xf numFmtId="0" fontId="11" fillId="2" borderId="17" xfId="0" applyFont="1" applyFill="1" applyBorder="1" applyAlignment="1">
      <alignment horizontal="center" vertical="center" textRotation="90"/>
    </xf>
    <xf numFmtId="0" fontId="7" fillId="7" borderId="25" xfId="0" applyFont="1" applyFill="1" applyBorder="1" applyAlignment="1">
      <alignment horizontal="center" vertical="center"/>
    </xf>
    <xf numFmtId="0" fontId="12" fillId="0" borderId="27" xfId="0" applyFont="1" applyBorder="1" applyAlignment="1">
      <alignment horizontal="left" vertical="center"/>
    </xf>
    <xf numFmtId="0" fontId="7" fillId="0" borderId="27" xfId="0" applyFont="1" applyBorder="1" applyAlignment="1">
      <alignment horizontal="center" vertical="center"/>
    </xf>
    <xf numFmtId="0" fontId="2" fillId="0" borderId="27" xfId="1" applyBorder="1" applyAlignment="1">
      <alignment horizontal="left" vertical="center"/>
    </xf>
    <xf numFmtId="0" fontId="7" fillId="0" borderId="27" xfId="0" applyFont="1" applyBorder="1" applyAlignment="1">
      <alignment horizontal="right" vertical="center"/>
    </xf>
    <xf numFmtId="0" fontId="13" fillId="8" borderId="28" xfId="0" applyFont="1" applyFill="1" applyBorder="1" applyAlignment="1">
      <alignment horizontal="center" vertical="center"/>
    </xf>
    <xf numFmtId="0" fontId="13" fillId="8" borderId="27" xfId="0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14" fillId="9" borderId="28" xfId="0" applyFont="1" applyFill="1" applyBorder="1" applyAlignment="1">
      <alignment horizontal="center" vertical="center"/>
    </xf>
    <xf numFmtId="0" fontId="13" fillId="10" borderId="27" xfId="0" applyFont="1" applyFill="1" applyBorder="1" applyAlignment="1">
      <alignment horizontal="center" vertical="center"/>
    </xf>
    <xf numFmtId="0" fontId="14" fillId="9" borderId="27" xfId="0" applyFont="1" applyFill="1" applyBorder="1" applyAlignment="1">
      <alignment horizontal="center" vertical="center"/>
    </xf>
    <xf numFmtId="0" fontId="13" fillId="10" borderId="29" xfId="0" applyFont="1" applyFill="1" applyBorder="1" applyAlignment="1">
      <alignment horizontal="center" vertical="center"/>
    </xf>
    <xf numFmtId="0" fontId="14" fillId="11" borderId="27" xfId="0" applyFont="1" applyFill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11" fontId="7" fillId="0" borderId="27" xfId="0" applyNumberFormat="1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0" fontId="7" fillId="0" borderId="27" xfId="0" applyFont="1" applyBorder="1" applyAlignment="1">
      <alignment horizontal="left" vertical="center"/>
    </xf>
    <xf numFmtId="0" fontId="13" fillId="10" borderId="28" xfId="0" applyFont="1" applyFill="1" applyBorder="1" applyAlignment="1">
      <alignment horizontal="center" vertical="center"/>
    </xf>
    <xf numFmtId="0" fontId="14" fillId="9" borderId="29" xfId="0" applyFont="1" applyFill="1" applyBorder="1" applyAlignment="1">
      <alignment horizontal="center" vertical="center"/>
    </xf>
    <xf numFmtId="0" fontId="13" fillId="8" borderId="29" xfId="0" applyFont="1" applyFill="1" applyBorder="1" applyAlignment="1">
      <alignment horizontal="center" vertical="center"/>
    </xf>
    <xf numFmtId="0" fontId="14" fillId="11" borderId="29" xfId="0" applyFont="1" applyFill="1" applyBorder="1" applyAlignment="1">
      <alignment horizontal="center" vertical="center"/>
    </xf>
    <xf numFmtId="0" fontId="14" fillId="11" borderId="28" xfId="0" applyFont="1" applyFill="1" applyBorder="1" applyAlignment="1">
      <alignment horizontal="center" vertical="center"/>
    </xf>
    <xf numFmtId="14" fontId="7" fillId="0" borderId="27" xfId="0" applyNumberFormat="1" applyFont="1" applyBorder="1" applyAlignment="1">
      <alignment horizontal="center" vertical="center"/>
    </xf>
    <xf numFmtId="0" fontId="7" fillId="7" borderId="27" xfId="0" applyFont="1" applyFill="1" applyBorder="1" applyAlignment="1">
      <alignment horizontal="left" vertical="center"/>
    </xf>
    <xf numFmtId="0" fontId="7" fillId="7" borderId="27" xfId="0" applyFont="1" applyFill="1" applyBorder="1" applyAlignment="1">
      <alignment horizontal="left" vertical="center" wrapText="1"/>
    </xf>
    <xf numFmtId="0" fontId="13" fillId="8" borderId="34" xfId="0" applyFont="1" applyFill="1" applyBorder="1" applyAlignment="1">
      <alignment horizontal="center" vertical="center"/>
    </xf>
    <xf numFmtId="0" fontId="13" fillId="8" borderId="35" xfId="0" applyFont="1" applyFill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14" fillId="11" borderId="35" xfId="0" applyFont="1" applyFill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13" fillId="10" borderId="34" xfId="0" applyFont="1" applyFill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14" fillId="9" borderId="35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/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textRotation="90" wrapText="1"/>
    </xf>
    <xf numFmtId="0" fontId="12" fillId="0" borderId="10" xfId="0" applyFont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7" fillId="7" borderId="33" xfId="0" applyFont="1" applyFill="1" applyBorder="1" applyAlignment="1">
      <alignment horizontal="left" vertical="center"/>
    </xf>
    <xf numFmtId="0" fontId="7" fillId="7" borderId="31" xfId="0" applyFont="1" applyFill="1" applyBorder="1" applyAlignment="1">
      <alignment horizontal="left" vertical="center"/>
    </xf>
    <xf numFmtId="0" fontId="7" fillId="7" borderId="32" xfId="0" applyFont="1" applyFill="1" applyBorder="1" applyAlignment="1">
      <alignment horizontal="left" vertical="center"/>
    </xf>
    <xf numFmtId="0" fontId="7" fillId="7" borderId="33" xfId="0" applyFont="1" applyFill="1" applyBorder="1" applyAlignment="1">
      <alignment horizontal="left" vertical="center" wrapText="1"/>
    </xf>
    <xf numFmtId="0" fontId="7" fillId="7" borderId="31" xfId="0" applyFont="1" applyFill="1" applyBorder="1" applyAlignment="1">
      <alignment horizontal="left" vertical="center" wrapText="1"/>
    </xf>
    <xf numFmtId="0" fontId="7" fillId="7" borderId="32" xfId="0" applyFont="1" applyFill="1" applyBorder="1" applyAlignment="1">
      <alignment horizontal="left" vertical="center" wrapText="1"/>
    </xf>
    <xf numFmtId="0" fontId="7" fillId="7" borderId="26" xfId="0" applyFont="1" applyFill="1" applyBorder="1" applyAlignment="1">
      <alignment horizontal="left" vertical="center" wrapText="1"/>
    </xf>
    <xf numFmtId="0" fontId="7" fillId="7" borderId="26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158" TargetMode="External"/><Relationship Id="rId21" Type="http://schemas.openxmlformats.org/officeDocument/2006/relationships/hyperlink" Target="http://www.genome.jp/dbget-bin/www_bget?cpd+C00079" TargetMode="External"/><Relationship Id="rId324" Type="http://schemas.openxmlformats.org/officeDocument/2006/relationships/hyperlink" Target="http://www.genome.jp/dbget-bin/www_bget?cpd+C06186" TargetMode="External"/><Relationship Id="rId531" Type="http://schemas.openxmlformats.org/officeDocument/2006/relationships/hyperlink" Target="http://pmn.plantcyc.org/PLANT/NEW-IMAGE?type=COMPOUND&amp;object=CHOLINE" TargetMode="External"/><Relationship Id="rId629" Type="http://schemas.openxmlformats.org/officeDocument/2006/relationships/hyperlink" Target="http://pmn.plantcyc.org/PLANT/NEW-IMAGE?type=COMPOUND&amp;object=DEOXYURIDINE" TargetMode="External"/><Relationship Id="rId170" Type="http://schemas.openxmlformats.org/officeDocument/2006/relationships/hyperlink" Target="http://www.genome.jp/dbget-bin/www_bget?cpd+C08323" TargetMode="External"/><Relationship Id="rId268" Type="http://schemas.openxmlformats.org/officeDocument/2006/relationships/hyperlink" Target="http://pmn.plantcyc.org/PLANT/NEW-IMAGE?type=COMPOUND&amp;object=ADENOSINE" TargetMode="External"/><Relationship Id="rId475" Type="http://schemas.openxmlformats.org/officeDocument/2006/relationships/hyperlink" Target="http://pmn.plantcyc.org/PLANT/NEW-IMAGE?type=COMPOUND&amp;object=RIBOSE" TargetMode="External"/><Relationship Id="rId32" Type="http://schemas.openxmlformats.org/officeDocument/2006/relationships/hyperlink" Target="http://pmn.plantcyc.org/PLANT/NEW-IMAGE?type=COMPOUND&amp;object=THR" TargetMode="External"/><Relationship Id="rId128" Type="http://schemas.openxmlformats.org/officeDocument/2006/relationships/hyperlink" Target="http://pmn.plantcyc.org/PLANT/NEW-IMAGE?type=COMPOUND&amp;object=MAL" TargetMode="External"/><Relationship Id="rId335" Type="http://schemas.openxmlformats.org/officeDocument/2006/relationships/hyperlink" Target="http://www.genome.jp/dbget-bin/www_bget?cpd+C00065" TargetMode="External"/><Relationship Id="rId542" Type="http://schemas.openxmlformats.org/officeDocument/2006/relationships/hyperlink" Target="http://pmn.plantcyc.org/PLANT/NEW-IMAGE?type=COMPOUND&amp;object=DIHYDRO-SPHINGOSINE" TargetMode="External"/><Relationship Id="rId181" Type="http://schemas.openxmlformats.org/officeDocument/2006/relationships/hyperlink" Target="http://www.genome.jp/dbget-bin/www_bget?cpd+C08278" TargetMode="External"/><Relationship Id="rId402" Type="http://schemas.openxmlformats.org/officeDocument/2006/relationships/hyperlink" Target="http://pmn.plantcyc.org/PLANT/NEW-IMAGE?type=COMPOUND&amp;object=L-ORNITHINE" TargetMode="External"/><Relationship Id="rId279" Type="http://schemas.openxmlformats.org/officeDocument/2006/relationships/hyperlink" Target="http://pmn.plantcyc.org/PLANT/NEW-IMAGE?type=COMPOUND&amp;object=GUANINE" TargetMode="External"/><Relationship Id="rId486" Type="http://schemas.openxmlformats.org/officeDocument/2006/relationships/hyperlink" Target="http://pmn.plantcyc.org/PLANT/NEW-IMAGE?type=COMPOUND&amp;object=Fructose" TargetMode="External"/><Relationship Id="rId43" Type="http://schemas.openxmlformats.org/officeDocument/2006/relationships/hyperlink" Target="http://www.genome.jp/dbget-bin/www_bget?cpd+C02989" TargetMode="External"/><Relationship Id="rId139" Type="http://schemas.openxmlformats.org/officeDocument/2006/relationships/hyperlink" Target="http://pmn.plantcyc.org/PLANT/NEW-IMAGE?type=COMPOUND&amp;object=D-ARABINOSE" TargetMode="External"/><Relationship Id="rId346" Type="http://schemas.openxmlformats.org/officeDocument/2006/relationships/hyperlink" Target="http://www.genome.jp/dbget-bin/www_bget?cpd+C05653" TargetMode="External"/><Relationship Id="rId553" Type="http://schemas.openxmlformats.org/officeDocument/2006/relationships/hyperlink" Target="http://www.genome.jp/dbget-bin/www_bget?cpd+C00153" TargetMode="External"/><Relationship Id="rId192" Type="http://schemas.openxmlformats.org/officeDocument/2006/relationships/hyperlink" Target="http://www.genome.jp/dbget-bin/www_bget?cpd+C01233" TargetMode="External"/><Relationship Id="rId206" Type="http://schemas.openxmlformats.org/officeDocument/2006/relationships/hyperlink" Target="http://www.genome.jp/dbget-bin/www_bget?cpd+C13861" TargetMode="External"/><Relationship Id="rId413" Type="http://schemas.openxmlformats.org/officeDocument/2006/relationships/hyperlink" Target="http://www.genome.jp/dbget-bin/www_bget?cpd+C00671" TargetMode="External"/><Relationship Id="rId497" Type="http://schemas.openxmlformats.org/officeDocument/2006/relationships/hyperlink" Target="http://pmn.plantcyc.org/PLANT/NEW-IMAGE?type=COMPOUND&amp;object=GLUCONATE" TargetMode="External"/><Relationship Id="rId620" Type="http://schemas.openxmlformats.org/officeDocument/2006/relationships/hyperlink" Target="http://pmn.plantcyc.org/PLANT/NEW-IMAGE?type=COMPOUND&amp;object=INOSINE" TargetMode="External"/><Relationship Id="rId357" Type="http://schemas.openxmlformats.org/officeDocument/2006/relationships/hyperlink" Target="http://www.genome.jp/dbget-bin/www_bget?cpd+C00483" TargetMode="External"/><Relationship Id="rId54" Type="http://schemas.openxmlformats.org/officeDocument/2006/relationships/hyperlink" Target="http://www.genome.jp/dbget-bin/www_bget?cpd+C00327" TargetMode="External"/><Relationship Id="rId217" Type="http://schemas.openxmlformats.org/officeDocument/2006/relationships/hyperlink" Target="http://www.genome.jp/dbget-bin/www_bget?cpd+C01753" TargetMode="External"/><Relationship Id="rId564" Type="http://schemas.openxmlformats.org/officeDocument/2006/relationships/hyperlink" Target="http://pmn.plantcyc.org/PLANT/NEW-IMAGE?type=COMPOUND&amp;object=METHYLNICOTINATE" TargetMode="External"/><Relationship Id="rId424" Type="http://schemas.openxmlformats.org/officeDocument/2006/relationships/hyperlink" Target="http://www.genome.jp/dbget-bin/www_bget?cpd+C00170" TargetMode="External"/><Relationship Id="rId631" Type="http://schemas.openxmlformats.org/officeDocument/2006/relationships/hyperlink" Target="http://www.genome.jp/dbget-bin/www_bget?cpd+C00475" TargetMode="External"/><Relationship Id="rId270" Type="http://schemas.openxmlformats.org/officeDocument/2006/relationships/hyperlink" Target="http://pmn.plantcyc.org/PLANT/NEW-IMAGE?type=COMPOUND&amp;object=CPD-3705" TargetMode="External"/><Relationship Id="rId65" Type="http://schemas.openxmlformats.org/officeDocument/2006/relationships/hyperlink" Target="http://www.genome.jp/dbget-bin/www_bget?cpd+C02562" TargetMode="External"/><Relationship Id="rId130" Type="http://schemas.openxmlformats.org/officeDocument/2006/relationships/hyperlink" Target="http://pmn.plantcyc.org/PLANT/NEW-IMAGE?type=COMPOUND&amp;object=OXALACETIC_ACID" TargetMode="External"/><Relationship Id="rId368" Type="http://schemas.openxmlformats.org/officeDocument/2006/relationships/hyperlink" Target="http://pmn.plantcyc.org/PLANT/NEW-IMAGE?type=COMPOUND&amp;object=LYS" TargetMode="External"/><Relationship Id="rId575" Type="http://schemas.openxmlformats.org/officeDocument/2006/relationships/hyperlink" Target="http://www.genome.jp/dbget-bin/www_bget?cpd+C00257" TargetMode="External"/><Relationship Id="rId228" Type="http://schemas.openxmlformats.org/officeDocument/2006/relationships/hyperlink" Target="http://pmn.plantcyc.org/PLANT/NEW-IMAGE?type=COMPOUND&amp;object=NIACINE" TargetMode="External"/><Relationship Id="rId435" Type="http://schemas.openxmlformats.org/officeDocument/2006/relationships/hyperlink" Target="http://www.genome.jp/dbget-bin/www_bget?cpd+C00127" TargetMode="External"/><Relationship Id="rId642" Type="http://schemas.openxmlformats.org/officeDocument/2006/relationships/hyperlink" Target="http://pmn.plantcyc.org/PLANT/NEW-IMAGE?type=COMPOUND&amp;object=THYMIDINE" TargetMode="External"/><Relationship Id="rId281" Type="http://schemas.openxmlformats.org/officeDocument/2006/relationships/hyperlink" Target="http://pmn.plantcyc.org/PLANT/NEW-IMAGE?type=COMPOUND&amp;object=GUANOSINE" TargetMode="External"/><Relationship Id="rId502" Type="http://schemas.openxmlformats.org/officeDocument/2006/relationships/hyperlink" Target="http://www.genome.jp/dbget-bin/www_bget?cpd+C08323" TargetMode="External"/><Relationship Id="rId76" Type="http://schemas.openxmlformats.org/officeDocument/2006/relationships/hyperlink" Target="http://www.genome.jp/dbget-bin/www_bget?cpd+C02835" TargetMode="External"/><Relationship Id="rId141" Type="http://schemas.openxmlformats.org/officeDocument/2006/relationships/hyperlink" Target="http://www.genome.jp/dbget-bin/www_bget?cpd+C01685" TargetMode="External"/><Relationship Id="rId379" Type="http://schemas.openxmlformats.org/officeDocument/2006/relationships/hyperlink" Target="http://www.genome.jp/dbget-bin/www_bget?cpd+C00041" TargetMode="External"/><Relationship Id="rId586" Type="http://schemas.openxmlformats.org/officeDocument/2006/relationships/hyperlink" Target="http://www.genome.jp/dbget-bin/www_bget?cpd+C18021" TargetMode="External"/><Relationship Id="rId7" Type="http://schemas.openxmlformats.org/officeDocument/2006/relationships/hyperlink" Target="http://www.genome.jp/dbget-bin/www_bget?cpd+C00519" TargetMode="External"/><Relationship Id="rId239" Type="http://schemas.openxmlformats.org/officeDocument/2006/relationships/hyperlink" Target="http://www.genome.jp/dbget-bin/www_bget?cpd+C05422" TargetMode="External"/><Relationship Id="rId446" Type="http://schemas.openxmlformats.org/officeDocument/2006/relationships/hyperlink" Target="http://pmn.plantcyc.org/PLANT/NEW-IMAGE?type=COMPOUND&amp;object=L-LACTATE" TargetMode="External"/><Relationship Id="rId653" Type="http://schemas.openxmlformats.org/officeDocument/2006/relationships/hyperlink" Target="http://pmn.plantcyc.org/PLANT/NEW-IMAGE?type=COMPOUND&amp;object=3-UREIDO-PROPIONATE" TargetMode="External"/><Relationship Id="rId292" Type="http://schemas.openxmlformats.org/officeDocument/2006/relationships/hyperlink" Target="http://pmn.plantcyc.org/PLANT/NEW-IMAGE?type=COMPOUND&amp;object=XANTHOSINE" TargetMode="External"/><Relationship Id="rId306" Type="http://schemas.openxmlformats.org/officeDocument/2006/relationships/hyperlink" Target="http://www.genome.jp/dbget-bin/www_bget?cpd+C00295" TargetMode="External"/><Relationship Id="rId87" Type="http://schemas.openxmlformats.org/officeDocument/2006/relationships/hyperlink" Target="http://pmn.plantcyc.org/PLANT/NEW-IMAGE?type=COMPOUND&amp;object=CPD-2461" TargetMode="External"/><Relationship Id="rId513" Type="http://schemas.openxmlformats.org/officeDocument/2006/relationships/hyperlink" Target="http://www.genome.jp/dbget-bin/www_bget?cpd+C08278" TargetMode="External"/><Relationship Id="rId597" Type="http://schemas.openxmlformats.org/officeDocument/2006/relationships/hyperlink" Target="http://www.genome.jp/dbget-bin/www_bget?cpd+C00147" TargetMode="External"/><Relationship Id="rId152" Type="http://schemas.openxmlformats.org/officeDocument/2006/relationships/hyperlink" Target="http://pmn.plantcyc.org/PLANT/NEW-IMAGE?type=COMPOUND&amp;object=KDO" TargetMode="External"/><Relationship Id="rId457" Type="http://schemas.openxmlformats.org/officeDocument/2006/relationships/hyperlink" Target="http://www.genome.jp/dbget-bin/www_bget?cpd+C00122" TargetMode="External"/><Relationship Id="rId664" Type="http://schemas.openxmlformats.org/officeDocument/2006/relationships/hyperlink" Target="http://www.genome.jp/dbget-bin/www_bget?cpd+C01104" TargetMode="External"/><Relationship Id="rId14" Type="http://schemas.openxmlformats.org/officeDocument/2006/relationships/hyperlink" Target="http://www.genome.jp/dbget-bin/www_bget?cpd+C05653" TargetMode="External"/><Relationship Id="rId317" Type="http://schemas.openxmlformats.org/officeDocument/2006/relationships/hyperlink" Target="http://www.genome.jp/dbget-bin/www_bget?cpd+C02355" TargetMode="External"/><Relationship Id="rId524" Type="http://schemas.openxmlformats.org/officeDocument/2006/relationships/hyperlink" Target="http://www.genome.jp/dbget-bin/www_bget?cpd+C01233" TargetMode="External"/><Relationship Id="rId98" Type="http://schemas.openxmlformats.org/officeDocument/2006/relationships/hyperlink" Target="http://www.genome.jp/dbget-bin/www_bget?cpd+C00315" TargetMode="External"/><Relationship Id="rId163" Type="http://schemas.openxmlformats.org/officeDocument/2006/relationships/hyperlink" Target="http://pmn.plantcyc.org/PLANT/NEW-IMAGE?type=COMPOUND&amp;object=CPD-2961" TargetMode="External"/><Relationship Id="rId370" Type="http://schemas.openxmlformats.org/officeDocument/2006/relationships/hyperlink" Target="http://www.genome.jp/dbget-bin/www_bget?cpd+C02360" TargetMode="External"/><Relationship Id="rId230" Type="http://schemas.openxmlformats.org/officeDocument/2006/relationships/hyperlink" Target="http://pmn.plantcyc.org/PLANT/NEW-IMAGE?type=COMPOUND&amp;object=NICOTINAMIDE_RIBOSE" TargetMode="External"/><Relationship Id="rId468" Type="http://schemas.openxmlformats.org/officeDocument/2006/relationships/hyperlink" Target="http://pmn.plantcyc.org/PLANT/NEW-IMAGE?type=COMPOUND&amp;object=GLYCERATE" TargetMode="External"/><Relationship Id="rId25" Type="http://schemas.openxmlformats.org/officeDocument/2006/relationships/hyperlink" Target="http://www.genome.jp/dbget-bin/www_bget?cpd+C00483" TargetMode="External"/><Relationship Id="rId328" Type="http://schemas.openxmlformats.org/officeDocument/2006/relationships/hyperlink" Target="http://pmn.plantcyc.org/PLANT/NEW-IMAGE?type=COMPOUND&amp;object=COUMARATE" TargetMode="External"/><Relationship Id="rId535" Type="http://schemas.openxmlformats.org/officeDocument/2006/relationships/hyperlink" Target="http://pmn.plantcyc.org/PLANT/NEW-IMAGE?type=COMPOUND&amp;object=BETAINE" TargetMode="External"/><Relationship Id="rId174" Type="http://schemas.openxmlformats.org/officeDocument/2006/relationships/hyperlink" Target="http://pmn.plantcyc.org/PLANT/NEW-IMAGE?type=COMPOUND&amp;object=CPD-381" TargetMode="External"/><Relationship Id="rId381" Type="http://schemas.openxmlformats.org/officeDocument/2006/relationships/hyperlink" Target="http://www.genome.jp/dbget-bin/www_bget?cpd+C03793" TargetMode="External"/><Relationship Id="rId602" Type="http://schemas.openxmlformats.org/officeDocument/2006/relationships/hyperlink" Target="http://pmn.plantcyc.org/PLANT/NEW-IMAGE?type=COMPOUND&amp;object=CPD-3705" TargetMode="External"/><Relationship Id="rId241" Type="http://schemas.openxmlformats.org/officeDocument/2006/relationships/hyperlink" Target="http://www.genome.jp/dbget-bin/www_bget?cpd+C01620" TargetMode="External"/><Relationship Id="rId479" Type="http://schemas.openxmlformats.org/officeDocument/2006/relationships/hyperlink" Target="http://pmn.plantcyc.org/PLANT/NEW-IMAGE?type=COMPOUND&amp;object=CPD-355" TargetMode="External"/><Relationship Id="rId36" Type="http://schemas.openxmlformats.org/officeDocument/2006/relationships/hyperlink" Target="http://pmn.plantcyc.org/PLANT/NEW-IMAGE?type=COMPOUND&amp;object=LYS" TargetMode="External"/><Relationship Id="rId339" Type="http://schemas.openxmlformats.org/officeDocument/2006/relationships/hyperlink" Target="http://www.genome.jp/dbget-bin/www_bget?cpd+C00519" TargetMode="External"/><Relationship Id="rId546" Type="http://schemas.openxmlformats.org/officeDocument/2006/relationships/hyperlink" Target="http://pmn.plantcyc.org/PLANT/NEW-IMAGE?type=COMPOUND&amp;object=SPHINGOSINE" TargetMode="External"/><Relationship Id="rId101" Type="http://schemas.openxmlformats.org/officeDocument/2006/relationships/hyperlink" Target="http://www.genome.jp/dbget-bin/www_bget?cpd+C02714" TargetMode="External"/><Relationship Id="rId185" Type="http://schemas.openxmlformats.org/officeDocument/2006/relationships/hyperlink" Target="http://pmn.plantcyc.org/PLANT/NEW-IMAGE?type=COMPOUND&amp;object=2-Acylglycero-Phosphocholines" TargetMode="External"/><Relationship Id="rId406" Type="http://schemas.openxmlformats.org/officeDocument/2006/relationships/hyperlink" Target="http://www.genome.jp/dbget-bin/www_bget?cpd+C03884" TargetMode="External"/><Relationship Id="rId392" Type="http://schemas.openxmlformats.org/officeDocument/2006/relationships/hyperlink" Target="http://pmn.plantcyc.org/PLANT/NEW-IMAGE?type=COMPOUND&amp;object=GLT" TargetMode="External"/><Relationship Id="rId613" Type="http://schemas.openxmlformats.org/officeDocument/2006/relationships/hyperlink" Target="http://pmn.plantcyc.org/PLANT/NEW-IMAGE?type=COMPOUND&amp;object=GUANOSINE" TargetMode="External"/><Relationship Id="rId252" Type="http://schemas.openxmlformats.org/officeDocument/2006/relationships/hyperlink" Target="http://www.genome.jp/dbget-bin/www_bget?cpd+C00314" TargetMode="External"/><Relationship Id="rId47" Type="http://schemas.openxmlformats.org/officeDocument/2006/relationships/hyperlink" Target="http://www.genome.jp/dbget-bin/www_bget?cpd+C00041" TargetMode="External"/><Relationship Id="rId112" Type="http://schemas.openxmlformats.org/officeDocument/2006/relationships/hyperlink" Target="http://pmn.plantcyc.org/PLANT/NEW-IMAGE?type=COMPOUND&amp;object=GLUCURONATE" TargetMode="External"/><Relationship Id="rId557" Type="http://schemas.openxmlformats.org/officeDocument/2006/relationships/hyperlink" Target="http://www.genome.jp/dbget-bin/www_bget?cpd+C03150" TargetMode="External"/><Relationship Id="rId196" Type="http://schemas.openxmlformats.org/officeDocument/2006/relationships/hyperlink" Target="http://www.genome.jp/dbget-bin/www_bget?cpd+C00189" TargetMode="External"/><Relationship Id="rId417" Type="http://schemas.openxmlformats.org/officeDocument/2006/relationships/hyperlink" Target="http://www.genome.jp/dbget-bin/www_bget?cpd+C00123" TargetMode="External"/><Relationship Id="rId624" Type="http://schemas.openxmlformats.org/officeDocument/2006/relationships/hyperlink" Target="http://pmn.plantcyc.org/PLANT/NEW-IMAGE?type=COMPOUND&amp;object=XANTHOSINE" TargetMode="External"/><Relationship Id="rId263" Type="http://schemas.openxmlformats.org/officeDocument/2006/relationships/hyperlink" Target="http://pmn.plantcyc.org/PLANT/NEW-IMAGE?type=COMPOUND&amp;object=DGMP" TargetMode="External"/><Relationship Id="rId470" Type="http://schemas.openxmlformats.org/officeDocument/2006/relationships/hyperlink" Target="http://www.genome.jp/dbget-bin/www_bget?cpd+C00216" TargetMode="External"/><Relationship Id="rId58" Type="http://schemas.openxmlformats.org/officeDocument/2006/relationships/hyperlink" Target="http://pmn.plantcyc.org/PLANT/NEW-IMAGE?type=COMPOUND&amp;object=4-AMINO-BUTYRATE" TargetMode="External"/><Relationship Id="rId123" Type="http://schemas.openxmlformats.org/officeDocument/2006/relationships/hyperlink" Target="http://www.genome.jp/dbget-bin/www_bget?cpd+C00042" TargetMode="External"/><Relationship Id="rId330" Type="http://schemas.openxmlformats.org/officeDocument/2006/relationships/hyperlink" Target="http://pmn.plantcyc.org/PLANT/NEW-IMAGE?type=COMPOUND&amp;object=FERULIC-ACID" TargetMode="External"/><Relationship Id="rId568" Type="http://schemas.openxmlformats.org/officeDocument/2006/relationships/hyperlink" Target="http://pmn.plantcyc.org/PLANT/NEW-IMAGE?type=COMPOUND&amp;object=Pi" TargetMode="External"/><Relationship Id="rId428" Type="http://schemas.openxmlformats.org/officeDocument/2006/relationships/hyperlink" Target="http://www.genome.jp/dbget-bin/www_bget?cpd+C00134" TargetMode="External"/><Relationship Id="rId635" Type="http://schemas.openxmlformats.org/officeDocument/2006/relationships/hyperlink" Target="http://www.genome.jp/dbget-bin/www_bget?cpd+C02354" TargetMode="External"/><Relationship Id="rId232" Type="http://schemas.openxmlformats.org/officeDocument/2006/relationships/hyperlink" Target="http://pmn.plantcyc.org/PLANT/NEW-IMAGE?type=COMPOUND&amp;object=METHYLNICOTINATE" TargetMode="External"/><Relationship Id="rId274" Type="http://schemas.openxmlformats.org/officeDocument/2006/relationships/hyperlink" Target="http://www.genome.jp/dbget-bin/www_bget?cpd+C00499" TargetMode="External"/><Relationship Id="rId481" Type="http://schemas.openxmlformats.org/officeDocument/2006/relationships/hyperlink" Target="http://pmn.plantcyc.org/PLANT/NEW-IMAGE?type=COMPOUND&amp;object=MYO-INOSITOL" TargetMode="External"/><Relationship Id="rId27" Type="http://schemas.openxmlformats.org/officeDocument/2006/relationships/hyperlink" Target="http://www.genome.jp/dbget-bin/www_bget?cpd+C01179" TargetMode="External"/><Relationship Id="rId69" Type="http://schemas.openxmlformats.org/officeDocument/2006/relationships/hyperlink" Target="http://www.genome.jp/dbget-bin/www_bget?cpd+C00077" TargetMode="External"/><Relationship Id="rId134" Type="http://schemas.openxmlformats.org/officeDocument/2006/relationships/hyperlink" Target="http://pmn.plantcyc.org/PLANT/NEW-IMAGE?type=COMPOUND&amp;object=OXALATE" TargetMode="External"/><Relationship Id="rId537" Type="http://schemas.openxmlformats.org/officeDocument/2006/relationships/hyperlink" Target="http://pmn.plantcyc.org/PLANT/NEW-IMAGE?type=COMPOUND&amp;object=GLYCEROL" TargetMode="External"/><Relationship Id="rId579" Type="http://schemas.openxmlformats.org/officeDocument/2006/relationships/hyperlink" Target="http://www.genome.jp/dbget-bin/www_bget?cpd+C00250" TargetMode="External"/><Relationship Id="rId80" Type="http://schemas.openxmlformats.org/officeDocument/2006/relationships/hyperlink" Target="http://pmn.plantcyc.org/PLANT/NEW-IMAGE?type=COMPOUND&amp;object=DIOH-ISOVALERATE" TargetMode="External"/><Relationship Id="rId176" Type="http://schemas.openxmlformats.org/officeDocument/2006/relationships/hyperlink" Target="http://pmn.plantcyc.org/PLANT/NEW-IMAGE?type=COMPOUND&amp;object=CPD-13086" TargetMode="External"/><Relationship Id="rId341" Type="http://schemas.openxmlformats.org/officeDocument/2006/relationships/hyperlink" Target="http://pmn.plantcyc.org/PLANT/NEW-IMAGE?type=COMPOUND&amp;object=QUINATE" TargetMode="External"/><Relationship Id="rId383" Type="http://schemas.openxmlformats.org/officeDocument/2006/relationships/hyperlink" Target="http://www.genome.jp/dbget-bin/www_bget?cpd+C02712" TargetMode="External"/><Relationship Id="rId439" Type="http://schemas.openxmlformats.org/officeDocument/2006/relationships/hyperlink" Target="http://www.genome.jp/dbget-bin/www_bget?cpd+C01879" TargetMode="External"/><Relationship Id="rId590" Type="http://schemas.openxmlformats.org/officeDocument/2006/relationships/hyperlink" Target="http://www.genome.jp/dbget-bin/www_bget?cpd+C00559" TargetMode="External"/><Relationship Id="rId604" Type="http://schemas.openxmlformats.org/officeDocument/2006/relationships/hyperlink" Target="http://pmn.plantcyc.org/PLANT/NEW-IMAGE?type=COMPOUND&amp;object=AMP" TargetMode="External"/><Relationship Id="rId646" Type="http://schemas.openxmlformats.org/officeDocument/2006/relationships/hyperlink" Target="http://pmn.plantcyc.org/PLANT/NEW-IMAGE?type=COMPOUND&amp;object=URACIL" TargetMode="External"/><Relationship Id="rId201" Type="http://schemas.openxmlformats.org/officeDocument/2006/relationships/hyperlink" Target="http://pmn.plantcyc.org/PLANT/NEW-IMAGE?type=COMPOUND&amp;object=PHOSPHORYL-CHOLINE" TargetMode="External"/><Relationship Id="rId243" Type="http://schemas.openxmlformats.org/officeDocument/2006/relationships/hyperlink" Target="http://www.genome.jp/dbget-bin/www_bget?cpd+C00257" TargetMode="External"/><Relationship Id="rId285" Type="http://schemas.openxmlformats.org/officeDocument/2006/relationships/hyperlink" Target="http://www.genome.jp/dbget-bin/www_bget?cpd+C00262" TargetMode="External"/><Relationship Id="rId450" Type="http://schemas.openxmlformats.org/officeDocument/2006/relationships/hyperlink" Target="http://pmn.plantcyc.org/PLANT/NEW-IMAGE?type=COMPOUND&amp;object=CIT" TargetMode="External"/><Relationship Id="rId506" Type="http://schemas.openxmlformats.org/officeDocument/2006/relationships/hyperlink" Target="http://pmn.plantcyc.org/PLANT/NEW-IMAGE?type=COMPOUND&amp;object=CPD-381" TargetMode="External"/><Relationship Id="rId38" Type="http://schemas.openxmlformats.org/officeDocument/2006/relationships/hyperlink" Target="http://www.genome.jp/dbget-bin/www_bget?cpd+C02360" TargetMode="External"/><Relationship Id="rId103" Type="http://schemas.openxmlformats.org/officeDocument/2006/relationships/hyperlink" Target="http://www.genome.jp/dbget-bin/www_bget?cpd+C00127" TargetMode="External"/><Relationship Id="rId310" Type="http://schemas.openxmlformats.org/officeDocument/2006/relationships/hyperlink" Target="http://pmn.plantcyc.org/PLANT/NEW-IMAGE?type=COMPOUND&amp;object=THYMIDINE" TargetMode="External"/><Relationship Id="rId492" Type="http://schemas.openxmlformats.org/officeDocument/2006/relationships/hyperlink" Target="http://www.genome.jp/dbget-bin/www_bget?cpd+C00089" TargetMode="External"/><Relationship Id="rId548" Type="http://schemas.openxmlformats.org/officeDocument/2006/relationships/hyperlink" Target="http://pmn.plantcyc.org/PLANT/NEW-IMAGE?type=COMPOUND&amp;object=CPD-707" TargetMode="External"/><Relationship Id="rId91" Type="http://schemas.openxmlformats.org/officeDocument/2006/relationships/hyperlink" Target="http://pmn.plantcyc.org/PLANT/NEW-IMAGE?type=COMPOUND&amp;object=3-CARBOXY-3-HYDROXY-ISOCAPROATE" TargetMode="External"/><Relationship Id="rId145" Type="http://schemas.openxmlformats.org/officeDocument/2006/relationships/hyperlink" Target="http://pmn.plantcyc.org/PLANT/NEW-IMAGE?type=COMPOUND&amp;object=XYLOSE" TargetMode="External"/><Relationship Id="rId187" Type="http://schemas.openxmlformats.org/officeDocument/2006/relationships/hyperlink" Target="http://pmn.plantcyc.org/PLANT/NEW-IMAGE?type=COMPOUND&amp;object=2-Lysophosphatidylcholines" TargetMode="External"/><Relationship Id="rId352" Type="http://schemas.openxmlformats.org/officeDocument/2006/relationships/hyperlink" Target="http://pmn.plantcyc.org/PLANT/NEW-IMAGE?type=COMPOUND&amp;object=SEROTONIN" TargetMode="External"/><Relationship Id="rId394" Type="http://schemas.openxmlformats.org/officeDocument/2006/relationships/hyperlink" Target="http://pmn.plantcyc.org/PLANT/NEW-IMAGE?type=COMPOUND&amp;object=GLN" TargetMode="External"/><Relationship Id="rId408" Type="http://schemas.openxmlformats.org/officeDocument/2006/relationships/hyperlink" Target="http://www.genome.jp/dbget-bin/www_bget?cpd+C02835" TargetMode="External"/><Relationship Id="rId615" Type="http://schemas.openxmlformats.org/officeDocument/2006/relationships/hyperlink" Target="http://pmn.plantcyc.org/PLANT/NEW-IMAGE?type=COMPOUND&amp;object=GMP" TargetMode="External"/><Relationship Id="rId212" Type="http://schemas.openxmlformats.org/officeDocument/2006/relationships/hyperlink" Target="http://pmn.plantcyc.org/PLANT/NEW-IMAGE?type=COMPOUND&amp;object=PHYTOSPINGOSINE" TargetMode="External"/><Relationship Id="rId254" Type="http://schemas.openxmlformats.org/officeDocument/2006/relationships/hyperlink" Target="http://www.genome.jp/dbget-bin/www_bget?cpd+C18021" TargetMode="External"/><Relationship Id="rId657" Type="http://schemas.openxmlformats.org/officeDocument/2006/relationships/hyperlink" Target="http://www.genome.jp/dbget-bin/www_bget?cpd+C00805" TargetMode="External"/><Relationship Id="rId49" Type="http://schemas.openxmlformats.org/officeDocument/2006/relationships/hyperlink" Target="http://www.genome.jp/dbget-bin/www_bget?cpd+C03793" TargetMode="External"/><Relationship Id="rId114" Type="http://schemas.openxmlformats.org/officeDocument/2006/relationships/hyperlink" Target="http://pmn.plantcyc.org/PLANT/NEW-IMAGE?type=COMPOUND&amp;object=L-LACTATE" TargetMode="External"/><Relationship Id="rId296" Type="http://schemas.openxmlformats.org/officeDocument/2006/relationships/hyperlink" Target="http://www.genome.jp/dbget-bin/www_bget?cpd+C00526" TargetMode="External"/><Relationship Id="rId461" Type="http://schemas.openxmlformats.org/officeDocument/2006/relationships/hyperlink" Target="http://www.genome.jp/dbget-bin/www_bget?cpd+C00036" TargetMode="External"/><Relationship Id="rId517" Type="http://schemas.openxmlformats.org/officeDocument/2006/relationships/hyperlink" Target="http://pmn.plantcyc.org/PLANT/NEW-IMAGE?type=COMPOUND&amp;object=2-Acylglycero-Phosphocholines" TargetMode="External"/><Relationship Id="rId559" Type="http://schemas.openxmlformats.org/officeDocument/2006/relationships/hyperlink" Target="http://www.genome.jp/dbget-bin/www_bget?cpd+C00253" TargetMode="External"/><Relationship Id="rId60" Type="http://schemas.openxmlformats.org/officeDocument/2006/relationships/hyperlink" Target="http://pmn.plantcyc.org/PLANT/NEW-IMAGE?type=COMPOUND&amp;object=GLT" TargetMode="External"/><Relationship Id="rId156" Type="http://schemas.openxmlformats.org/officeDocument/2006/relationships/hyperlink" Target="http://www.genome.jp/dbget-bin/www_bget?cpd+C00794" TargetMode="External"/><Relationship Id="rId198" Type="http://schemas.openxmlformats.org/officeDocument/2006/relationships/hyperlink" Target="http://www.genome.jp/dbget-bin/www_bget?cpd+C00114" TargetMode="External"/><Relationship Id="rId321" Type="http://schemas.openxmlformats.org/officeDocument/2006/relationships/hyperlink" Target="http://pmn.plantcyc.org/PLANT/NEW-IMAGE?type=COMPOUND&amp;object=3-UREIDO-PROPIONATE" TargetMode="External"/><Relationship Id="rId363" Type="http://schemas.openxmlformats.org/officeDocument/2006/relationships/hyperlink" Target="http://www.genome.jp/dbget-bin/www_bget?cpd+C00188" TargetMode="External"/><Relationship Id="rId419" Type="http://schemas.openxmlformats.org/officeDocument/2006/relationships/hyperlink" Target="http://pmn.plantcyc.org/PLANT/NEW-IMAGE?type=COMPOUND&amp;object=CPD-2461" TargetMode="External"/><Relationship Id="rId570" Type="http://schemas.openxmlformats.org/officeDocument/2006/relationships/hyperlink" Target="http://pmn.plantcyc.org/PLANT/NEW-IMAGE?type=COMPOUND&amp;object=FMN" TargetMode="External"/><Relationship Id="rId626" Type="http://schemas.openxmlformats.org/officeDocument/2006/relationships/hyperlink" Target="http://www.genome.jp/dbget-bin/www_bget?cpd+C00881" TargetMode="External"/><Relationship Id="rId223" Type="http://schemas.openxmlformats.org/officeDocument/2006/relationships/hyperlink" Target="http://www.genome.jp/dbget-bin/www_bget?cpd+C00455" TargetMode="External"/><Relationship Id="rId430" Type="http://schemas.openxmlformats.org/officeDocument/2006/relationships/hyperlink" Target="http://www.genome.jp/dbget-bin/www_bget?cpd+C00315" TargetMode="External"/><Relationship Id="rId18" Type="http://schemas.openxmlformats.org/officeDocument/2006/relationships/hyperlink" Target="http://pmn.plantcyc.org/PLANT/NEW-IMAGE?type=COMPOUND&amp;object=TRYPTAMINE" TargetMode="External"/><Relationship Id="rId265" Type="http://schemas.openxmlformats.org/officeDocument/2006/relationships/hyperlink" Target="http://www.genome.jp/dbget-bin/www_bget?cpd+C00147" TargetMode="External"/><Relationship Id="rId472" Type="http://schemas.openxmlformats.org/officeDocument/2006/relationships/hyperlink" Target="http://www.genome.jp/dbget-bin/www_bget?cpd+C00474" TargetMode="External"/><Relationship Id="rId528" Type="http://schemas.openxmlformats.org/officeDocument/2006/relationships/hyperlink" Target="http://www.genome.jp/dbget-bin/www_bget?cpd+C00189" TargetMode="External"/><Relationship Id="rId125" Type="http://schemas.openxmlformats.org/officeDocument/2006/relationships/hyperlink" Target="http://www.genome.jp/dbget-bin/www_bget?cpd+C00122" TargetMode="External"/><Relationship Id="rId167" Type="http://schemas.openxmlformats.org/officeDocument/2006/relationships/hyperlink" Target="http://pmn.plantcyc.org/PLANT/NEW-IMAGE?type=COMPOUND&amp;object=DOCOSANOATE" TargetMode="External"/><Relationship Id="rId332" Type="http://schemas.openxmlformats.org/officeDocument/2006/relationships/hyperlink" Target="http://www.genome.jp/dbget-bin/www_bget?cpd+C01104" TargetMode="External"/><Relationship Id="rId374" Type="http://schemas.openxmlformats.org/officeDocument/2006/relationships/hyperlink" Target="http://pmn.plantcyc.org/PLANT/NEW-IMAGE?type=COMPOUND&amp;object=ADENOSYL-HOMO-CYS" TargetMode="External"/><Relationship Id="rId581" Type="http://schemas.openxmlformats.org/officeDocument/2006/relationships/hyperlink" Target="http://www.genome.jp/dbget-bin/www_bget?cpd+C00534" TargetMode="External"/><Relationship Id="rId71" Type="http://schemas.openxmlformats.org/officeDocument/2006/relationships/hyperlink" Target="http://www.genome.jp/dbget-bin/www_bget?cpd+C00148" TargetMode="External"/><Relationship Id="rId234" Type="http://schemas.openxmlformats.org/officeDocument/2006/relationships/hyperlink" Target="http://pmn.plantcyc.org/PLANT/NEW-IMAGE?type=COMPOUND&amp;object=ACETYL-P" TargetMode="External"/><Relationship Id="rId637" Type="http://schemas.openxmlformats.org/officeDocument/2006/relationships/hyperlink" Target="http://pmn.plantcyc.org/PLANT/NEW-IMAGE?type=COMPOUND&amp;object=DI-H-OROTATE" TargetMode="External"/><Relationship Id="rId2" Type="http://schemas.openxmlformats.org/officeDocument/2006/relationships/hyperlink" Target="http://pmn.plantcyc.org/PLANT/NEW-IMAGE?type=COMPOUND&amp;object=GLY" TargetMode="External"/><Relationship Id="rId29" Type="http://schemas.openxmlformats.org/officeDocument/2006/relationships/hyperlink" Target="http://www.genome.jp/dbget-bin/www_bget?cpd+C00049" TargetMode="External"/><Relationship Id="rId276" Type="http://schemas.openxmlformats.org/officeDocument/2006/relationships/hyperlink" Target="http://www.genome.jp/dbget-bin/www_bget?cpd+C02350" TargetMode="External"/><Relationship Id="rId441" Type="http://schemas.openxmlformats.org/officeDocument/2006/relationships/hyperlink" Target="http://www.genome.jp/dbget-bin/www_bget?cpd+C00031" TargetMode="External"/><Relationship Id="rId483" Type="http://schemas.openxmlformats.org/officeDocument/2006/relationships/hyperlink" Target="http://pmn.plantcyc.org/PLANT/NEW-IMAGE?type=COMPOUND&amp;object=1-KESTOTRIOSE" TargetMode="External"/><Relationship Id="rId539" Type="http://schemas.openxmlformats.org/officeDocument/2006/relationships/hyperlink" Target="http://www.genome.jp/dbget-bin/www_bget?cpd+C13871" TargetMode="External"/><Relationship Id="rId40" Type="http://schemas.openxmlformats.org/officeDocument/2006/relationships/hyperlink" Target="http://pmn.plantcyc.org/PLANT/NEW-IMAGE?type=COMPOUND&amp;object=MET" TargetMode="External"/><Relationship Id="rId136" Type="http://schemas.openxmlformats.org/officeDocument/2006/relationships/hyperlink" Target="http://pmn.plantcyc.org/PLANT/NEW-IMAGE?type=COMPOUND&amp;object=GLYCERATE" TargetMode="External"/><Relationship Id="rId178" Type="http://schemas.openxmlformats.org/officeDocument/2006/relationships/hyperlink" Target="http://pmn.plantcyc.org/PLANT/NEW-IMAGE?type=COMPOUND&amp;object=MALONATE" TargetMode="External"/><Relationship Id="rId301" Type="http://schemas.openxmlformats.org/officeDocument/2006/relationships/hyperlink" Target="http://www.genome.jp/dbget-bin/www_bget?cpd+C00055" TargetMode="External"/><Relationship Id="rId343" Type="http://schemas.openxmlformats.org/officeDocument/2006/relationships/hyperlink" Target="http://pmn.plantcyc.org/PLANT/NEW-IMAGE?type=COMPOUND&amp;object=3-DEHYDRO-SHIKIMATE" TargetMode="External"/><Relationship Id="rId550" Type="http://schemas.openxmlformats.org/officeDocument/2006/relationships/hyperlink" Target="http://pmn.plantcyc.org/PLANT/NEW-IMAGE?type=COMPOUND&amp;object=CPD-4143" TargetMode="External"/><Relationship Id="rId82" Type="http://schemas.openxmlformats.org/officeDocument/2006/relationships/hyperlink" Target="http://pmn.plantcyc.org/PLANT/NEW-IMAGE?type=COMPOUND&amp;object=2-KETO-3-METHYL-VALERATE" TargetMode="External"/><Relationship Id="rId203" Type="http://schemas.openxmlformats.org/officeDocument/2006/relationships/hyperlink" Target="http://pmn.plantcyc.org/PLANT/NEW-IMAGE?type=COMPOUND&amp;object=BETAINE" TargetMode="External"/><Relationship Id="rId385" Type="http://schemas.openxmlformats.org/officeDocument/2006/relationships/hyperlink" Target="http://pmn.plantcyc.org/PLANT/NEW-IMAGE?type=COMPOUND&amp;object=ARG" TargetMode="External"/><Relationship Id="rId592" Type="http://schemas.openxmlformats.org/officeDocument/2006/relationships/hyperlink" Target="http://www.genome.jp/dbget-bin/www_bget?cpd+C00330" TargetMode="External"/><Relationship Id="rId606" Type="http://schemas.openxmlformats.org/officeDocument/2006/relationships/hyperlink" Target="http://www.genome.jp/dbget-bin/www_bget?cpd+C00499" TargetMode="External"/><Relationship Id="rId648" Type="http://schemas.openxmlformats.org/officeDocument/2006/relationships/hyperlink" Target="http://pmn.plantcyc.org/PLANT/NEW-IMAGE?type=COMPOUND&amp;object=URIDINE" TargetMode="External"/><Relationship Id="rId245" Type="http://schemas.openxmlformats.org/officeDocument/2006/relationships/hyperlink" Target="http://www.genome.jp/dbget-bin/www_bget?cpd+C00378" TargetMode="External"/><Relationship Id="rId287" Type="http://schemas.openxmlformats.org/officeDocument/2006/relationships/hyperlink" Target="http://www.genome.jp/dbget-bin/www_bget?cpd+C00294" TargetMode="External"/><Relationship Id="rId410" Type="http://schemas.openxmlformats.org/officeDocument/2006/relationships/hyperlink" Target="http://pmn.plantcyc.org/PLANT/NEW-IMAGE?type=COMPOUND&amp;object=ILE" TargetMode="External"/><Relationship Id="rId452" Type="http://schemas.openxmlformats.org/officeDocument/2006/relationships/hyperlink" Target="http://pmn.plantcyc.org/PLANT/NEW-IMAGE?type=COMPOUND&amp;object=CPD-225" TargetMode="External"/><Relationship Id="rId494" Type="http://schemas.openxmlformats.org/officeDocument/2006/relationships/hyperlink" Target="http://www.genome.jp/dbget-bin/www_bget?cpd+C00345" TargetMode="External"/><Relationship Id="rId508" Type="http://schemas.openxmlformats.org/officeDocument/2006/relationships/hyperlink" Target="http://pmn.plantcyc.org/PLANT/NEW-IMAGE?type=COMPOUND&amp;object=CPD-13086" TargetMode="External"/><Relationship Id="rId105" Type="http://schemas.openxmlformats.org/officeDocument/2006/relationships/hyperlink" Target="http://www.genome.jp/dbget-bin/www_bget?cpd+C05282" TargetMode="External"/><Relationship Id="rId147" Type="http://schemas.openxmlformats.org/officeDocument/2006/relationships/hyperlink" Target="http://pmn.plantcyc.org/PLANT/NEW-IMAGE?type=COMPOUND&amp;object=CPD-355" TargetMode="External"/><Relationship Id="rId312" Type="http://schemas.openxmlformats.org/officeDocument/2006/relationships/hyperlink" Target="http://pmn.plantcyc.org/PLANT/NEW-IMAGE?type=COMPOUND&amp;object=THYMINE" TargetMode="External"/><Relationship Id="rId354" Type="http://schemas.openxmlformats.org/officeDocument/2006/relationships/hyperlink" Target="http://pmn.plantcyc.org/PLANT/NEW-IMAGE?type=COMPOUND&amp;object=PHE" TargetMode="External"/><Relationship Id="rId51" Type="http://schemas.openxmlformats.org/officeDocument/2006/relationships/hyperlink" Target="http://www.genome.jp/dbget-bin/www_bget?cpd+C02712" TargetMode="External"/><Relationship Id="rId93" Type="http://schemas.openxmlformats.org/officeDocument/2006/relationships/hyperlink" Target="http://pmn.plantcyc.org/PLANT/NEW-IMAGE?type=COMPOUND&amp;object=5-METHYLTHIOADENOSINE" TargetMode="External"/><Relationship Id="rId189" Type="http://schemas.openxmlformats.org/officeDocument/2006/relationships/hyperlink" Target="http://pmn.plantcyc.org/PLANT/NEW-IMAGE?type=COMPOUND&amp;object=GLYCEROL-3P" TargetMode="External"/><Relationship Id="rId396" Type="http://schemas.openxmlformats.org/officeDocument/2006/relationships/hyperlink" Target="http://pmn.plantcyc.org/PLANT/NEW-IMAGE?type=COMPOUND&amp;object=HIS" TargetMode="External"/><Relationship Id="rId561" Type="http://schemas.openxmlformats.org/officeDocument/2006/relationships/hyperlink" Target="http://www.genome.jp/dbget-bin/www_bget?cpd+C05841" TargetMode="External"/><Relationship Id="rId617" Type="http://schemas.openxmlformats.org/officeDocument/2006/relationships/hyperlink" Target="http://www.genome.jp/dbget-bin/www_bget?cpd+C00262" TargetMode="External"/><Relationship Id="rId659" Type="http://schemas.openxmlformats.org/officeDocument/2006/relationships/hyperlink" Target="http://www.genome.jp/dbget-bin/www_bget?cpd+C00811" TargetMode="External"/><Relationship Id="rId214" Type="http://schemas.openxmlformats.org/officeDocument/2006/relationships/hyperlink" Target="http://pmn.plantcyc.org/PLANT/NEW-IMAGE?type=COMPOUND&amp;object=SPHINGOSINE" TargetMode="External"/><Relationship Id="rId256" Type="http://schemas.openxmlformats.org/officeDocument/2006/relationships/hyperlink" Target="http://www.genome.jp/dbget-bin/www_bget?cpd+C05797" TargetMode="External"/><Relationship Id="rId298" Type="http://schemas.openxmlformats.org/officeDocument/2006/relationships/hyperlink" Target="http://www.genome.jp/dbget-bin/www_bget?cpd+C03592" TargetMode="External"/><Relationship Id="rId421" Type="http://schemas.openxmlformats.org/officeDocument/2006/relationships/hyperlink" Target="http://pmn.plantcyc.org/PLANT/NEW-IMAGE?type=COMPOUND&amp;object=VAL" TargetMode="External"/><Relationship Id="rId463" Type="http://schemas.openxmlformats.org/officeDocument/2006/relationships/hyperlink" Target="http://www.genome.jp/dbget-bin/www_bget?cpd+C00597" TargetMode="External"/><Relationship Id="rId519" Type="http://schemas.openxmlformats.org/officeDocument/2006/relationships/hyperlink" Target="http://pmn.plantcyc.org/PLANT/NEW-IMAGE?type=COMPOUND&amp;object=2-Lysophosphatidylcholines" TargetMode="External"/><Relationship Id="rId116" Type="http://schemas.openxmlformats.org/officeDocument/2006/relationships/hyperlink" Target="http://pmn.plantcyc.org/PLANT/NEW-IMAGE?type=COMPOUND&amp;object=PYRUVATE" TargetMode="External"/><Relationship Id="rId158" Type="http://schemas.openxmlformats.org/officeDocument/2006/relationships/hyperlink" Target="http://www.genome.jp/dbget-bin/www_bget?cpd+C00159" TargetMode="External"/><Relationship Id="rId323" Type="http://schemas.openxmlformats.org/officeDocument/2006/relationships/hyperlink" Target="http://www.genome.jp/dbget-bin/www_bget?cpd+C06046" TargetMode="External"/><Relationship Id="rId530" Type="http://schemas.openxmlformats.org/officeDocument/2006/relationships/hyperlink" Target="http://www.genome.jp/dbget-bin/www_bget?cpd+C00114" TargetMode="External"/><Relationship Id="rId20" Type="http://schemas.openxmlformats.org/officeDocument/2006/relationships/hyperlink" Target="http://pmn.plantcyc.org/PLANT/NEW-IMAGE?type=COMPOUND&amp;object=SEROTONIN" TargetMode="External"/><Relationship Id="rId62" Type="http://schemas.openxmlformats.org/officeDocument/2006/relationships/hyperlink" Target="http://pmn.plantcyc.org/PLANT/NEW-IMAGE?type=COMPOUND&amp;object=GLN" TargetMode="External"/><Relationship Id="rId365" Type="http://schemas.openxmlformats.org/officeDocument/2006/relationships/hyperlink" Target="http://www.genome.jp/dbget-bin/www_bget?cpd+C00152" TargetMode="External"/><Relationship Id="rId572" Type="http://schemas.openxmlformats.org/officeDocument/2006/relationships/hyperlink" Target="http://pmn.plantcyc.org/PLANT/NEW-IMAGE?type=COMPOUND&amp;object=L-DEHYDRO-ASCORBATE" TargetMode="External"/><Relationship Id="rId628" Type="http://schemas.openxmlformats.org/officeDocument/2006/relationships/hyperlink" Target="http://www.genome.jp/dbget-bin/www_bget?cpd+C00526" TargetMode="External"/><Relationship Id="rId225" Type="http://schemas.openxmlformats.org/officeDocument/2006/relationships/hyperlink" Target="http://www.genome.jp/dbget-bin/www_bget?cpd+C03150" TargetMode="External"/><Relationship Id="rId267" Type="http://schemas.openxmlformats.org/officeDocument/2006/relationships/hyperlink" Target="http://www.genome.jp/dbget-bin/www_bget?cpd+C00212" TargetMode="External"/><Relationship Id="rId432" Type="http://schemas.openxmlformats.org/officeDocument/2006/relationships/hyperlink" Target="http://www.genome.jp/dbget-bin/www_bget?cpd+C10497" TargetMode="External"/><Relationship Id="rId474" Type="http://schemas.openxmlformats.org/officeDocument/2006/relationships/hyperlink" Target="http://www.genome.jp/dbget-bin/www_bget?cpd+C00121" TargetMode="External"/><Relationship Id="rId127" Type="http://schemas.openxmlformats.org/officeDocument/2006/relationships/hyperlink" Target="http://www.genome.jp/dbget-bin/www_bget?cpd+C00149" TargetMode="External"/><Relationship Id="rId31" Type="http://schemas.openxmlformats.org/officeDocument/2006/relationships/hyperlink" Target="http://www.genome.jp/dbget-bin/www_bget?cpd+C00188" TargetMode="External"/><Relationship Id="rId73" Type="http://schemas.openxmlformats.org/officeDocument/2006/relationships/hyperlink" Target="http://www.genome.jp/dbget-bin/www_bget?cpd+C10172" TargetMode="External"/><Relationship Id="rId169" Type="http://schemas.openxmlformats.org/officeDocument/2006/relationships/hyperlink" Target="http://pmn.plantcyc.org/PLANT/NEW-IMAGE?type=COMPOUND&amp;object=CPD-12189" TargetMode="External"/><Relationship Id="rId334" Type="http://schemas.openxmlformats.org/officeDocument/2006/relationships/hyperlink" Target="http://pmn.plantcyc.org/PLANT/NEW-IMAGE?type=COMPOUND&amp;object=GLY" TargetMode="External"/><Relationship Id="rId376" Type="http://schemas.openxmlformats.org/officeDocument/2006/relationships/hyperlink" Target="http://pmn.plantcyc.org/PLANT/NEW-IMAGE?type=COMPOUND&amp;object=L-Methionine-sulfoxides" TargetMode="External"/><Relationship Id="rId541" Type="http://schemas.openxmlformats.org/officeDocument/2006/relationships/hyperlink" Target="http://www.genome.jp/dbget-bin/www_bget?cpd+C00836" TargetMode="External"/><Relationship Id="rId583" Type="http://schemas.openxmlformats.org/officeDocument/2006/relationships/hyperlink" Target="http://www.genome.jp/dbget-bin/www_bget?cpd+C00847" TargetMode="External"/><Relationship Id="rId639" Type="http://schemas.openxmlformats.org/officeDocument/2006/relationships/hyperlink" Target="http://pmn.plantcyc.org/PLANT/NEW-IMAGE?type=COMPOUND&amp;object=OROTATE" TargetMode="External"/><Relationship Id="rId4" Type="http://schemas.openxmlformats.org/officeDocument/2006/relationships/hyperlink" Target="http://pmn.plantcyc.org/PLANT/NEW-IMAGE?type=COMPOUND&amp;object=SER" TargetMode="External"/><Relationship Id="rId180" Type="http://schemas.openxmlformats.org/officeDocument/2006/relationships/hyperlink" Target="http://pmn.plantcyc.org/PLANT/NEW-IMAGE?type=COMPOUND&amp;object=GLUTARATE" TargetMode="External"/><Relationship Id="rId236" Type="http://schemas.openxmlformats.org/officeDocument/2006/relationships/hyperlink" Target="http://pmn.plantcyc.org/PLANT/NEW-IMAGE?type=COMPOUND&amp;object=Pi" TargetMode="External"/><Relationship Id="rId278" Type="http://schemas.openxmlformats.org/officeDocument/2006/relationships/hyperlink" Target="http://www.genome.jp/dbget-bin/www_bget?cpd+C00242" TargetMode="External"/><Relationship Id="rId401" Type="http://schemas.openxmlformats.org/officeDocument/2006/relationships/hyperlink" Target="http://www.genome.jp/dbget-bin/www_bget?cpd+C00077" TargetMode="External"/><Relationship Id="rId443" Type="http://schemas.openxmlformats.org/officeDocument/2006/relationships/hyperlink" Target="http://www.genome.jp/dbget-bin/www_bget?cpd+C00191" TargetMode="External"/><Relationship Id="rId650" Type="http://schemas.openxmlformats.org/officeDocument/2006/relationships/hyperlink" Target="http://www.genome.jp/dbget-bin/www_bget?cpd+C00099" TargetMode="External"/><Relationship Id="rId303" Type="http://schemas.openxmlformats.org/officeDocument/2006/relationships/hyperlink" Target="http://www.genome.jp/dbget-bin/www_bget?cpd+C02354" TargetMode="External"/><Relationship Id="rId485" Type="http://schemas.openxmlformats.org/officeDocument/2006/relationships/hyperlink" Target="http://www.genome.jp/dbget-bin/www_bget?cpd+C00095" TargetMode="External"/><Relationship Id="rId42" Type="http://schemas.openxmlformats.org/officeDocument/2006/relationships/hyperlink" Target="http://pmn.plantcyc.org/PLANT/NEW-IMAGE?type=COMPOUND&amp;object=ADENOSYL-HOMO-CYS" TargetMode="External"/><Relationship Id="rId84" Type="http://schemas.openxmlformats.org/officeDocument/2006/relationships/hyperlink" Target="http://pmn.plantcyc.org/PLANT/NEW-IMAGE?type=COMPOUND&amp;object=2K-4CH3-PENTANOATE&amp;redirect=T" TargetMode="External"/><Relationship Id="rId138" Type="http://schemas.openxmlformats.org/officeDocument/2006/relationships/hyperlink" Target="http://www.genome.jp/dbget-bin/www_bget?cpd+C00216" TargetMode="External"/><Relationship Id="rId345" Type="http://schemas.openxmlformats.org/officeDocument/2006/relationships/hyperlink" Target="http://pmn.plantcyc.org/PLANT/NEW-IMAGE?type=COMPOUND&amp;object=SHIKIMATE" TargetMode="External"/><Relationship Id="rId387" Type="http://schemas.openxmlformats.org/officeDocument/2006/relationships/hyperlink" Target="http://pmn.plantcyc.org/PLANT/NEW-IMAGE?type=COMPOUND&amp;object=L-CITRULLINE" TargetMode="External"/><Relationship Id="rId510" Type="http://schemas.openxmlformats.org/officeDocument/2006/relationships/hyperlink" Target="http://pmn.plantcyc.org/PLANT/NEW-IMAGE?type=COMPOUND&amp;object=MALONATE" TargetMode="External"/><Relationship Id="rId552" Type="http://schemas.openxmlformats.org/officeDocument/2006/relationships/hyperlink" Target="http://pmn.plantcyc.org/PLANT/NEW-IMAGE?type=COMPOUND&amp;object=PANTOTHENATE" TargetMode="External"/><Relationship Id="rId594" Type="http://schemas.openxmlformats.org/officeDocument/2006/relationships/hyperlink" Target="http://www.genome.jp/dbget-bin/www_bget?cpd+C00362" TargetMode="External"/><Relationship Id="rId608" Type="http://schemas.openxmlformats.org/officeDocument/2006/relationships/hyperlink" Target="http://www.genome.jp/dbget-bin/www_bget?cpd+C02350" TargetMode="External"/><Relationship Id="rId191" Type="http://schemas.openxmlformats.org/officeDocument/2006/relationships/hyperlink" Target="http://pmn.plantcyc.org/PLANT/NEW-IMAGE?type=COMPOUND&amp;object=PHOSPHORYL-ETHANOLAMINE" TargetMode="External"/><Relationship Id="rId205" Type="http://schemas.openxmlformats.org/officeDocument/2006/relationships/hyperlink" Target="http://pmn.plantcyc.org/PLANT/NEW-IMAGE?type=COMPOUND&amp;object=GLYCEROL" TargetMode="External"/><Relationship Id="rId247" Type="http://schemas.openxmlformats.org/officeDocument/2006/relationships/hyperlink" Target="http://www.genome.jp/dbget-bin/www_bget?cpd+C00250" TargetMode="External"/><Relationship Id="rId412" Type="http://schemas.openxmlformats.org/officeDocument/2006/relationships/hyperlink" Target="http://pmn.plantcyc.org/PLANT/NEW-IMAGE?type=COMPOUND&amp;object=DIOH-ISOVALERATE" TargetMode="External"/><Relationship Id="rId107" Type="http://schemas.openxmlformats.org/officeDocument/2006/relationships/hyperlink" Target="http://www.genome.jp/dbget-bin/www_bget?cpd+C01879" TargetMode="External"/><Relationship Id="rId289" Type="http://schemas.openxmlformats.org/officeDocument/2006/relationships/hyperlink" Target="http://www.genome.jp/dbget-bin/www_bget?cpd+C00385" TargetMode="External"/><Relationship Id="rId454" Type="http://schemas.openxmlformats.org/officeDocument/2006/relationships/hyperlink" Target="http://pmn.plantcyc.org/PLANT/NEW-IMAGE?type=COMPOUND&amp;object=2-ketoglutarate" TargetMode="External"/><Relationship Id="rId496" Type="http://schemas.openxmlformats.org/officeDocument/2006/relationships/hyperlink" Target="http://www.genome.jp/dbget-bin/www_bget?cpd+C00257" TargetMode="External"/><Relationship Id="rId661" Type="http://schemas.openxmlformats.org/officeDocument/2006/relationships/hyperlink" Target="http://www.genome.jp/dbget-bin/www_bget?cpd+C01494" TargetMode="External"/><Relationship Id="rId11" Type="http://schemas.openxmlformats.org/officeDocument/2006/relationships/hyperlink" Target="http://pmn.plantcyc.org/PLANT/NEW-IMAGE?type=COMPOUND&amp;object=3-DEHYDRO-SHIKIMATE" TargetMode="External"/><Relationship Id="rId53" Type="http://schemas.openxmlformats.org/officeDocument/2006/relationships/hyperlink" Target="http://pmn.plantcyc.org/PLANT/NEW-IMAGE?type=COMPOUND&amp;object=ARG" TargetMode="External"/><Relationship Id="rId149" Type="http://schemas.openxmlformats.org/officeDocument/2006/relationships/hyperlink" Target="http://pmn.plantcyc.org/PLANT/NEW-IMAGE?type=COMPOUND&amp;object=MYO-INOSITOL" TargetMode="External"/><Relationship Id="rId314" Type="http://schemas.openxmlformats.org/officeDocument/2006/relationships/hyperlink" Target="http://pmn.plantcyc.org/PLANT/NEW-IMAGE?type=COMPOUND&amp;object=URACIL" TargetMode="External"/><Relationship Id="rId356" Type="http://schemas.openxmlformats.org/officeDocument/2006/relationships/hyperlink" Target="http://pmn.plantcyc.org/PLANT/NEW-IMAGE?type=COMPOUND&amp;object=TYR" TargetMode="External"/><Relationship Id="rId398" Type="http://schemas.openxmlformats.org/officeDocument/2006/relationships/hyperlink" Target="http://www.genome.jp/dbget-bin/www_bget?cpd+C00624" TargetMode="External"/><Relationship Id="rId521" Type="http://schemas.openxmlformats.org/officeDocument/2006/relationships/hyperlink" Target="http://pmn.plantcyc.org/PLANT/NEW-IMAGE?type=COMPOUND&amp;object=GLYCEROL-3P" TargetMode="External"/><Relationship Id="rId563" Type="http://schemas.openxmlformats.org/officeDocument/2006/relationships/hyperlink" Target="http://www.genome.jp/dbget-bin/www_bget?cpd+C01004" TargetMode="External"/><Relationship Id="rId619" Type="http://schemas.openxmlformats.org/officeDocument/2006/relationships/hyperlink" Target="http://www.genome.jp/dbget-bin/www_bget?cpd+C00294" TargetMode="External"/><Relationship Id="rId95" Type="http://schemas.openxmlformats.org/officeDocument/2006/relationships/hyperlink" Target="http://pmn.plantcyc.org/PLANT/NEW-IMAGE?type=COMPOUND&amp;object=AGMATHINE" TargetMode="External"/><Relationship Id="rId160" Type="http://schemas.openxmlformats.org/officeDocument/2006/relationships/hyperlink" Target="http://www.genome.jp/dbget-bin/www_bget?cpd+C00089" TargetMode="External"/><Relationship Id="rId216" Type="http://schemas.openxmlformats.org/officeDocument/2006/relationships/hyperlink" Target="http://pmn.plantcyc.org/PLANT/NEW-IMAGE?type=COMPOUND&amp;object=CPD-707" TargetMode="External"/><Relationship Id="rId423" Type="http://schemas.openxmlformats.org/officeDocument/2006/relationships/hyperlink" Target="http://pmn.plantcyc.org/PLANT/NEW-IMAGE?type=COMPOUND&amp;object=3-CARBOXY-3-HYDROXY-ISOCAPROATE" TargetMode="External"/><Relationship Id="rId258" Type="http://schemas.openxmlformats.org/officeDocument/2006/relationships/hyperlink" Target="http://www.genome.jp/dbget-bin/www_bget?cpd+C00559" TargetMode="External"/><Relationship Id="rId465" Type="http://schemas.openxmlformats.org/officeDocument/2006/relationships/hyperlink" Target="http://www.genome.jp/dbget-bin/www_bget?cpd+C00209" TargetMode="External"/><Relationship Id="rId630" Type="http://schemas.openxmlformats.org/officeDocument/2006/relationships/hyperlink" Target="http://www.genome.jp/dbget-bin/www_bget?cpd+C03592" TargetMode="External"/><Relationship Id="rId22" Type="http://schemas.openxmlformats.org/officeDocument/2006/relationships/hyperlink" Target="http://pmn.plantcyc.org/PLANT/NEW-IMAGE?type=COMPOUND&amp;object=PHE" TargetMode="External"/><Relationship Id="rId64" Type="http://schemas.openxmlformats.org/officeDocument/2006/relationships/hyperlink" Target="http://pmn.plantcyc.org/PLANT/NEW-IMAGE?type=COMPOUND&amp;object=HIS" TargetMode="External"/><Relationship Id="rId118" Type="http://schemas.openxmlformats.org/officeDocument/2006/relationships/hyperlink" Target="http://pmn.plantcyc.org/PLANT/NEW-IMAGE?type=COMPOUND&amp;object=CIT" TargetMode="External"/><Relationship Id="rId325" Type="http://schemas.openxmlformats.org/officeDocument/2006/relationships/hyperlink" Target="http://www.genome.jp/dbget-bin/www_bget?cpd+C00805" TargetMode="External"/><Relationship Id="rId367" Type="http://schemas.openxmlformats.org/officeDocument/2006/relationships/hyperlink" Target="http://www.genome.jp/dbget-bin/www_bget?cpd+C00047" TargetMode="External"/><Relationship Id="rId532" Type="http://schemas.openxmlformats.org/officeDocument/2006/relationships/hyperlink" Target="http://www.genome.jp/dbget-bin/www_bget?cpd+C00588" TargetMode="External"/><Relationship Id="rId574" Type="http://schemas.openxmlformats.org/officeDocument/2006/relationships/hyperlink" Target="http://pmn.plantcyc.org/PLANT/NEW-IMAGE?type=COMPOUND&amp;object=L-THREONATE" TargetMode="External"/><Relationship Id="rId171" Type="http://schemas.openxmlformats.org/officeDocument/2006/relationships/hyperlink" Target="http://www.genome.jp/dbget-bin/www_bget?cpd+C06426" TargetMode="External"/><Relationship Id="rId227" Type="http://schemas.openxmlformats.org/officeDocument/2006/relationships/hyperlink" Target="http://www.genome.jp/dbget-bin/www_bget?cpd+C00253" TargetMode="External"/><Relationship Id="rId269" Type="http://schemas.openxmlformats.org/officeDocument/2006/relationships/hyperlink" Target="http://www.genome.jp/dbget-bin/www_bget?cpd+C00946" TargetMode="External"/><Relationship Id="rId434" Type="http://schemas.openxmlformats.org/officeDocument/2006/relationships/hyperlink" Target="http://www.genome.jp/dbget-bin/www_bget?cpd+C05324" TargetMode="External"/><Relationship Id="rId476" Type="http://schemas.openxmlformats.org/officeDocument/2006/relationships/hyperlink" Target="http://www.genome.jp/dbget-bin/www_bget?cpd+C00181" TargetMode="External"/><Relationship Id="rId641" Type="http://schemas.openxmlformats.org/officeDocument/2006/relationships/hyperlink" Target="http://www.genome.jp/dbget-bin/www_bget?cpd+C00214" TargetMode="External"/><Relationship Id="rId33" Type="http://schemas.openxmlformats.org/officeDocument/2006/relationships/hyperlink" Target="http://www.genome.jp/dbget-bin/www_bget?cpd+C00152" TargetMode="External"/><Relationship Id="rId129" Type="http://schemas.openxmlformats.org/officeDocument/2006/relationships/hyperlink" Target="http://www.genome.jp/dbget-bin/www_bget?cpd+C00036" TargetMode="External"/><Relationship Id="rId280" Type="http://schemas.openxmlformats.org/officeDocument/2006/relationships/hyperlink" Target="http://www.genome.jp/dbget-bin/www_bget?cpd+C00387" TargetMode="External"/><Relationship Id="rId336" Type="http://schemas.openxmlformats.org/officeDocument/2006/relationships/hyperlink" Target="http://pmn.plantcyc.org/PLANT/NEW-IMAGE?type=COMPOUND&amp;object=SER" TargetMode="External"/><Relationship Id="rId501" Type="http://schemas.openxmlformats.org/officeDocument/2006/relationships/hyperlink" Target="http://pmn.plantcyc.org/PLANT/NEW-IMAGE?type=COMPOUND&amp;object=CPD-12189" TargetMode="External"/><Relationship Id="rId543" Type="http://schemas.openxmlformats.org/officeDocument/2006/relationships/hyperlink" Target="http://www.genome.jp/dbget-bin/www_bget?cpd+C12144" TargetMode="External"/><Relationship Id="rId75" Type="http://schemas.openxmlformats.org/officeDocument/2006/relationships/hyperlink" Target="http://www.genome.jp/dbget-bin/www_bget?cpd+C01035" TargetMode="External"/><Relationship Id="rId140" Type="http://schemas.openxmlformats.org/officeDocument/2006/relationships/hyperlink" Target="http://www.genome.jp/dbget-bin/www_bget?cpd+C00474" TargetMode="External"/><Relationship Id="rId182" Type="http://schemas.openxmlformats.org/officeDocument/2006/relationships/hyperlink" Target="http://pmn.plantcyc.org/PLANT/NEW-IMAGE?type=COMPOUND&amp;object=CPD0-1264" TargetMode="External"/><Relationship Id="rId378" Type="http://schemas.openxmlformats.org/officeDocument/2006/relationships/hyperlink" Target="http://pmn.plantcyc.org/PLANT/NEW-IMAGE?type=COMPOUND&amp;object=CPD-397" TargetMode="External"/><Relationship Id="rId403" Type="http://schemas.openxmlformats.org/officeDocument/2006/relationships/hyperlink" Target="http://www.genome.jp/dbget-bin/www_bget?cpd+C00148" TargetMode="External"/><Relationship Id="rId585" Type="http://schemas.openxmlformats.org/officeDocument/2006/relationships/hyperlink" Target="http://pmn.plantcyc.org/PLANT/NEW-IMAGE?type=COMPOUND&amp;object=PYRIDOXINE" TargetMode="External"/><Relationship Id="rId6" Type="http://schemas.openxmlformats.org/officeDocument/2006/relationships/hyperlink" Target="http://www.genome.jp/dbget-bin/www_bget?cpd+C03727" TargetMode="External"/><Relationship Id="rId238" Type="http://schemas.openxmlformats.org/officeDocument/2006/relationships/hyperlink" Target="http://pmn.plantcyc.org/PLANT/NEW-IMAGE?type=COMPOUND&amp;object=FMN" TargetMode="External"/><Relationship Id="rId445" Type="http://schemas.openxmlformats.org/officeDocument/2006/relationships/hyperlink" Target="http://www.genome.jp/dbget-bin/www_bget?cpd+C00186" TargetMode="External"/><Relationship Id="rId487" Type="http://schemas.openxmlformats.org/officeDocument/2006/relationships/hyperlink" Target="http://www.genome.jp/dbget-bin/www_bget?cpd+C00880" TargetMode="External"/><Relationship Id="rId610" Type="http://schemas.openxmlformats.org/officeDocument/2006/relationships/hyperlink" Target="http://www.genome.jp/dbget-bin/www_bget?cpd+C00242" TargetMode="External"/><Relationship Id="rId652" Type="http://schemas.openxmlformats.org/officeDocument/2006/relationships/hyperlink" Target="http://www.genome.jp/dbget-bin/www_bget?cpd+C02642" TargetMode="External"/><Relationship Id="rId291" Type="http://schemas.openxmlformats.org/officeDocument/2006/relationships/hyperlink" Target="http://www.genome.jp/dbget-bin/www_bget?cpd+C01762" TargetMode="External"/><Relationship Id="rId305" Type="http://schemas.openxmlformats.org/officeDocument/2006/relationships/hyperlink" Target="http://pmn.plantcyc.org/PLANT/NEW-IMAGE?type=COMPOUND&amp;object=DI-H-OROTATE" TargetMode="External"/><Relationship Id="rId347" Type="http://schemas.openxmlformats.org/officeDocument/2006/relationships/hyperlink" Target="http://www.genome.jp/dbget-bin/www_bget?cpd+C00078" TargetMode="External"/><Relationship Id="rId512" Type="http://schemas.openxmlformats.org/officeDocument/2006/relationships/hyperlink" Target="http://pmn.plantcyc.org/PLANT/NEW-IMAGE?type=COMPOUND&amp;object=GLUTARATE" TargetMode="External"/><Relationship Id="rId44" Type="http://schemas.openxmlformats.org/officeDocument/2006/relationships/hyperlink" Target="http://pmn.plantcyc.org/PLANT/NEW-IMAGE?type=COMPOUND&amp;object=L-Methionine-sulfoxides" TargetMode="External"/><Relationship Id="rId86" Type="http://schemas.openxmlformats.org/officeDocument/2006/relationships/hyperlink" Target="http://www.genome.jp/dbget-bin/www_bget?cpd+C02170" TargetMode="External"/><Relationship Id="rId151" Type="http://schemas.openxmlformats.org/officeDocument/2006/relationships/hyperlink" Target="http://pmn.plantcyc.org/PLANT/NEW-IMAGE?type=COMPOUND&amp;object=1-KESTOTRIOSE" TargetMode="External"/><Relationship Id="rId389" Type="http://schemas.openxmlformats.org/officeDocument/2006/relationships/hyperlink" Target="http://www.genome.jp/dbget-bin/www_bget?cpd+C00334" TargetMode="External"/><Relationship Id="rId554" Type="http://schemas.openxmlformats.org/officeDocument/2006/relationships/hyperlink" Target="http://pmn.plantcyc.org/PLANT/NEW-IMAGE?type=COMPOUND&amp;object=NIACINAMIDE" TargetMode="External"/><Relationship Id="rId596" Type="http://schemas.openxmlformats.org/officeDocument/2006/relationships/hyperlink" Target="http://www.genome.jp/dbget-bin/www_bget?cpd+C05512" TargetMode="External"/><Relationship Id="rId193" Type="http://schemas.openxmlformats.org/officeDocument/2006/relationships/hyperlink" Target="http://www.genome.jp/dbget-bin/www_bget?cpd+C00670" TargetMode="External"/><Relationship Id="rId207" Type="http://schemas.openxmlformats.org/officeDocument/2006/relationships/hyperlink" Target="http://www.genome.jp/dbget-bin/www_bget?cpd+C13871" TargetMode="External"/><Relationship Id="rId249" Type="http://schemas.openxmlformats.org/officeDocument/2006/relationships/hyperlink" Target="http://www.genome.jp/dbget-bin/www_bget?cpd+C00534" TargetMode="External"/><Relationship Id="rId414" Type="http://schemas.openxmlformats.org/officeDocument/2006/relationships/hyperlink" Target="http://pmn.plantcyc.org/PLANT/NEW-IMAGE?type=COMPOUND&amp;object=2-KETO-3-METHYL-VALERATE" TargetMode="External"/><Relationship Id="rId456" Type="http://schemas.openxmlformats.org/officeDocument/2006/relationships/hyperlink" Target="http://pmn.plantcyc.org/PLANT/NEW-IMAGE?type=COMPOUND&amp;object=SUC" TargetMode="External"/><Relationship Id="rId498" Type="http://schemas.openxmlformats.org/officeDocument/2006/relationships/hyperlink" Target="http://www.genome.jp/dbget-bin/www_bget?cpd+C08281" TargetMode="External"/><Relationship Id="rId621" Type="http://schemas.openxmlformats.org/officeDocument/2006/relationships/hyperlink" Target="http://www.genome.jp/dbget-bin/www_bget?cpd+C00385" TargetMode="External"/><Relationship Id="rId663" Type="http://schemas.openxmlformats.org/officeDocument/2006/relationships/hyperlink" Target="http://www.genome.jp/dbget-bin/www_bget?cpd+C03761" TargetMode="External"/><Relationship Id="rId13" Type="http://schemas.openxmlformats.org/officeDocument/2006/relationships/hyperlink" Target="http://pmn.plantcyc.org/PLANT/NEW-IMAGE?type=COMPOUND&amp;object=SHIKIMATE" TargetMode="External"/><Relationship Id="rId109" Type="http://schemas.openxmlformats.org/officeDocument/2006/relationships/hyperlink" Target="http://www.genome.jp/dbget-bin/www_bget?cpd+C00031" TargetMode="External"/><Relationship Id="rId260" Type="http://schemas.openxmlformats.org/officeDocument/2006/relationships/hyperlink" Target="http://www.genome.jp/dbget-bin/www_bget?cpd+C00330" TargetMode="External"/><Relationship Id="rId316" Type="http://schemas.openxmlformats.org/officeDocument/2006/relationships/hyperlink" Target="http://pmn.plantcyc.org/PLANT/NEW-IMAGE?type=COMPOUND&amp;object=URIDINE" TargetMode="External"/><Relationship Id="rId523" Type="http://schemas.openxmlformats.org/officeDocument/2006/relationships/hyperlink" Target="http://pmn.plantcyc.org/PLANT/NEW-IMAGE?type=COMPOUND&amp;object=PHOSPHORYL-ETHANOLAMINE" TargetMode="External"/><Relationship Id="rId55" Type="http://schemas.openxmlformats.org/officeDocument/2006/relationships/hyperlink" Target="http://pmn.plantcyc.org/PLANT/NEW-IMAGE?type=COMPOUND&amp;object=L-CITRULLINE" TargetMode="External"/><Relationship Id="rId97" Type="http://schemas.openxmlformats.org/officeDocument/2006/relationships/hyperlink" Target="http://pmn.plantcyc.org/PLANT/NEW-IMAGE?type=COMPOUND&amp;object=PUTRESCINE" TargetMode="External"/><Relationship Id="rId120" Type="http://schemas.openxmlformats.org/officeDocument/2006/relationships/hyperlink" Target="http://pmn.plantcyc.org/PLANT/NEW-IMAGE?type=COMPOUND&amp;object=CPD-225" TargetMode="External"/><Relationship Id="rId358" Type="http://schemas.openxmlformats.org/officeDocument/2006/relationships/hyperlink" Target="http://pmn.plantcyc.org/PLANT/NEW-IMAGE?type=COMPOUND&amp;object=TYRAMINE" TargetMode="External"/><Relationship Id="rId565" Type="http://schemas.openxmlformats.org/officeDocument/2006/relationships/hyperlink" Target="http://www.genome.jp/dbget-bin/www_bget?cpd+C00227" TargetMode="External"/><Relationship Id="rId162" Type="http://schemas.openxmlformats.org/officeDocument/2006/relationships/hyperlink" Target="http://www.genome.jp/dbget-bin/www_bget?cpd+C00345" TargetMode="External"/><Relationship Id="rId218" Type="http://schemas.openxmlformats.org/officeDocument/2006/relationships/hyperlink" Target="http://pmn.plantcyc.org/PLANT/NEW-IMAGE?type=COMPOUND&amp;object=CPD-4143" TargetMode="External"/><Relationship Id="rId425" Type="http://schemas.openxmlformats.org/officeDocument/2006/relationships/hyperlink" Target="http://pmn.plantcyc.org/PLANT/NEW-IMAGE?type=COMPOUND&amp;object=5-METHYLTHIOADENOSINE" TargetMode="External"/><Relationship Id="rId467" Type="http://schemas.openxmlformats.org/officeDocument/2006/relationships/hyperlink" Target="http://www.genome.jp/dbget-bin/www_bget?cpd+C00258" TargetMode="External"/><Relationship Id="rId632" Type="http://schemas.openxmlformats.org/officeDocument/2006/relationships/hyperlink" Target="http://pmn.plantcyc.org/PLANT/NEW-IMAGE?type=COMPOUND&amp;object=CYTIDINE" TargetMode="External"/><Relationship Id="rId271" Type="http://schemas.openxmlformats.org/officeDocument/2006/relationships/hyperlink" Target="http://www.genome.jp/dbget-bin/www_bget?cpd+C00020" TargetMode="External"/><Relationship Id="rId24" Type="http://schemas.openxmlformats.org/officeDocument/2006/relationships/hyperlink" Target="http://pmn.plantcyc.org/PLANT/NEW-IMAGE?type=COMPOUND&amp;object=TYR" TargetMode="External"/><Relationship Id="rId66" Type="http://schemas.openxmlformats.org/officeDocument/2006/relationships/hyperlink" Target="http://www.genome.jp/dbget-bin/www_bget?cpd+C00624" TargetMode="External"/><Relationship Id="rId131" Type="http://schemas.openxmlformats.org/officeDocument/2006/relationships/hyperlink" Target="http://www.genome.jp/dbget-bin/www_bget?cpd+C00597" TargetMode="External"/><Relationship Id="rId327" Type="http://schemas.openxmlformats.org/officeDocument/2006/relationships/hyperlink" Target="http://www.genome.jp/dbget-bin/www_bget?cpd+C00811" TargetMode="External"/><Relationship Id="rId369" Type="http://schemas.openxmlformats.org/officeDocument/2006/relationships/hyperlink" Target="http://www.genome.jp/dbget-bin/www_bget?cpd+C00408" TargetMode="External"/><Relationship Id="rId534" Type="http://schemas.openxmlformats.org/officeDocument/2006/relationships/hyperlink" Target="http://www.genome.jp/dbget-bin/www_bget?cpd+C00719" TargetMode="External"/><Relationship Id="rId576" Type="http://schemas.openxmlformats.org/officeDocument/2006/relationships/hyperlink" Target="http://pmn.plantcyc.org/PLANT/NEW-IMAGE?type=COMPOUND&amp;object=L-GULONATE" TargetMode="External"/><Relationship Id="rId173" Type="http://schemas.openxmlformats.org/officeDocument/2006/relationships/hyperlink" Target="http://www.genome.jp/dbget-bin/www_bget?cpd+C02630" TargetMode="External"/><Relationship Id="rId229" Type="http://schemas.openxmlformats.org/officeDocument/2006/relationships/hyperlink" Target="http://www.genome.jp/dbget-bin/www_bget?cpd+C05841" TargetMode="External"/><Relationship Id="rId380" Type="http://schemas.openxmlformats.org/officeDocument/2006/relationships/hyperlink" Target="http://pmn.plantcyc.org/PLANT/NEW-IMAGE?type=COMPOUND&amp;object=L-ALPHA-ALANINE" TargetMode="External"/><Relationship Id="rId436" Type="http://schemas.openxmlformats.org/officeDocument/2006/relationships/hyperlink" Target="http://pmn.plantcyc.org/PLANT/NEW-IMAGE?type=COMPOUND&amp;object=GLUTATHIONE" TargetMode="External"/><Relationship Id="rId601" Type="http://schemas.openxmlformats.org/officeDocument/2006/relationships/hyperlink" Target="http://www.genome.jp/dbget-bin/www_bget?cpd+C00946" TargetMode="External"/><Relationship Id="rId643" Type="http://schemas.openxmlformats.org/officeDocument/2006/relationships/hyperlink" Target="http://www.genome.jp/dbget-bin/www_bget?cpd+C00178" TargetMode="External"/><Relationship Id="rId240" Type="http://schemas.openxmlformats.org/officeDocument/2006/relationships/hyperlink" Target="http://pmn.plantcyc.org/PLANT/NEW-IMAGE?type=COMPOUND&amp;object=L-DEHYDRO-ASCORBATE" TargetMode="External"/><Relationship Id="rId478" Type="http://schemas.openxmlformats.org/officeDocument/2006/relationships/hyperlink" Target="http://www.genome.jp/dbget-bin/www_bget?cpd+C01904" TargetMode="External"/><Relationship Id="rId35" Type="http://schemas.openxmlformats.org/officeDocument/2006/relationships/hyperlink" Target="http://www.genome.jp/dbget-bin/www_bget?cpd+C00047" TargetMode="External"/><Relationship Id="rId77" Type="http://schemas.openxmlformats.org/officeDocument/2006/relationships/hyperlink" Target="http://www.genome.jp/dbget-bin/www_bget?cpd+C00407" TargetMode="External"/><Relationship Id="rId100" Type="http://schemas.openxmlformats.org/officeDocument/2006/relationships/hyperlink" Target="http://www.genome.jp/dbget-bin/www_bget?cpd+C10497" TargetMode="External"/><Relationship Id="rId282" Type="http://schemas.openxmlformats.org/officeDocument/2006/relationships/hyperlink" Target="http://www.genome.jp/dbget-bin/www_bget?cpd+C00144" TargetMode="External"/><Relationship Id="rId338" Type="http://schemas.openxmlformats.org/officeDocument/2006/relationships/hyperlink" Target="http://www.genome.jp/dbget-bin/www_bget?cpd+C03727" TargetMode="External"/><Relationship Id="rId503" Type="http://schemas.openxmlformats.org/officeDocument/2006/relationships/hyperlink" Target="http://www.genome.jp/dbget-bin/www_bget?cpd+C06426" TargetMode="External"/><Relationship Id="rId545" Type="http://schemas.openxmlformats.org/officeDocument/2006/relationships/hyperlink" Target="http://www.genome.jp/dbget-bin/www_bget?cpd+C00319" TargetMode="External"/><Relationship Id="rId587" Type="http://schemas.openxmlformats.org/officeDocument/2006/relationships/hyperlink" Target="http://pmn.plantcyc.org/PLANT/NEW-IMAGE?type=COMPOUND&amp;object=CPD-7061" TargetMode="External"/><Relationship Id="rId8" Type="http://schemas.openxmlformats.org/officeDocument/2006/relationships/hyperlink" Target="http://www.genome.jp/dbget-bin/www_bget?cpd+C00296" TargetMode="External"/><Relationship Id="rId142" Type="http://schemas.openxmlformats.org/officeDocument/2006/relationships/hyperlink" Target="http://www.genome.jp/dbget-bin/www_bget?cpd+C00121" TargetMode="External"/><Relationship Id="rId184" Type="http://schemas.openxmlformats.org/officeDocument/2006/relationships/hyperlink" Target="http://www.genome.jp/dbget-bin/www_bget?cpd+C04036" TargetMode="External"/><Relationship Id="rId391" Type="http://schemas.openxmlformats.org/officeDocument/2006/relationships/hyperlink" Target="http://www.genome.jp/dbget-bin/www_bget?cpd+C00025" TargetMode="External"/><Relationship Id="rId405" Type="http://schemas.openxmlformats.org/officeDocument/2006/relationships/hyperlink" Target="http://www.genome.jp/dbget-bin/www_bget?cpd+C10172" TargetMode="External"/><Relationship Id="rId447" Type="http://schemas.openxmlformats.org/officeDocument/2006/relationships/hyperlink" Target="http://www.genome.jp/dbget-bin/www_bget?cpd+C00022" TargetMode="External"/><Relationship Id="rId612" Type="http://schemas.openxmlformats.org/officeDocument/2006/relationships/hyperlink" Target="http://www.genome.jp/dbget-bin/www_bget?cpd+C00387" TargetMode="External"/><Relationship Id="rId251" Type="http://schemas.openxmlformats.org/officeDocument/2006/relationships/hyperlink" Target="http://www.genome.jp/dbget-bin/www_bget?cpd+C00847" TargetMode="External"/><Relationship Id="rId489" Type="http://schemas.openxmlformats.org/officeDocument/2006/relationships/hyperlink" Target="http://pmn.plantcyc.org/PLANT/NEW-IMAGE?type=COMPOUND&amp;object=SORBITOL" TargetMode="External"/><Relationship Id="rId654" Type="http://schemas.openxmlformats.org/officeDocument/2006/relationships/hyperlink" Target="http://www.genome.jp/dbget-bin/www_bget?cpd+C02155" TargetMode="External"/><Relationship Id="rId46" Type="http://schemas.openxmlformats.org/officeDocument/2006/relationships/hyperlink" Target="http://pmn.plantcyc.org/PLANT/NEW-IMAGE?type=COMPOUND&amp;object=CPD-397" TargetMode="External"/><Relationship Id="rId293" Type="http://schemas.openxmlformats.org/officeDocument/2006/relationships/hyperlink" Target="http://www.genome.jp/dbget-bin/www_bget?cpd+C00360" TargetMode="External"/><Relationship Id="rId307" Type="http://schemas.openxmlformats.org/officeDocument/2006/relationships/hyperlink" Target="http://pmn.plantcyc.org/PLANT/NEW-IMAGE?type=COMPOUND&amp;object=OROTATE" TargetMode="External"/><Relationship Id="rId349" Type="http://schemas.openxmlformats.org/officeDocument/2006/relationships/hyperlink" Target="http://www.genome.jp/dbget-bin/www_bget?cpd+C00398" TargetMode="External"/><Relationship Id="rId514" Type="http://schemas.openxmlformats.org/officeDocument/2006/relationships/hyperlink" Target="http://pmn.plantcyc.org/PLANT/NEW-IMAGE?type=COMPOUND&amp;object=CPD0-1264" TargetMode="External"/><Relationship Id="rId556" Type="http://schemas.openxmlformats.org/officeDocument/2006/relationships/hyperlink" Target="http://pmn.plantcyc.org/PLANT/NEW-IMAGE?type=COMPOUND&amp;object=NICOTINAMIDE_NUCLEOTIDE" TargetMode="External"/><Relationship Id="rId88" Type="http://schemas.openxmlformats.org/officeDocument/2006/relationships/hyperlink" Target="http://www.genome.jp/dbget-bin/www_bget?cpd+C00183" TargetMode="External"/><Relationship Id="rId111" Type="http://schemas.openxmlformats.org/officeDocument/2006/relationships/hyperlink" Target="http://www.genome.jp/dbget-bin/www_bget?cpd+C00191" TargetMode="External"/><Relationship Id="rId153" Type="http://schemas.openxmlformats.org/officeDocument/2006/relationships/hyperlink" Target="http://www.genome.jp/dbget-bin/www_bget?cpd+C00095" TargetMode="External"/><Relationship Id="rId195" Type="http://schemas.openxmlformats.org/officeDocument/2006/relationships/hyperlink" Target="http://www.genome.jp/dbget-bin/www_bget?cpd+C03274" TargetMode="External"/><Relationship Id="rId209" Type="http://schemas.openxmlformats.org/officeDocument/2006/relationships/hyperlink" Target="http://www.genome.jp/dbget-bin/www_bget?cpd+C00836" TargetMode="External"/><Relationship Id="rId360" Type="http://schemas.openxmlformats.org/officeDocument/2006/relationships/hyperlink" Target="http://pmn.plantcyc.org/PLANT/NEW-IMAGE?type=COMPOUND&amp;object=P-HYDROXY-PHENYLPYRUVATE" TargetMode="External"/><Relationship Id="rId416" Type="http://schemas.openxmlformats.org/officeDocument/2006/relationships/hyperlink" Target="http://pmn.plantcyc.org/PLANT/NEW-IMAGE?type=COMPOUND&amp;object=2K-4CH3-PENTANOATE&amp;redirect=T" TargetMode="External"/><Relationship Id="rId598" Type="http://schemas.openxmlformats.org/officeDocument/2006/relationships/hyperlink" Target="http://pmn.plantcyc.org/PLANT/NEW-IMAGE?type=COMPOUND&amp;object=ADENINE" TargetMode="External"/><Relationship Id="rId220" Type="http://schemas.openxmlformats.org/officeDocument/2006/relationships/hyperlink" Target="http://pmn.plantcyc.org/PLANT/NEW-IMAGE?type=COMPOUND&amp;object=PANTOTHENATE" TargetMode="External"/><Relationship Id="rId458" Type="http://schemas.openxmlformats.org/officeDocument/2006/relationships/hyperlink" Target="http://pmn.plantcyc.org/PLANT/NEW-IMAGE?type=COMPOUND&amp;object=FUM" TargetMode="External"/><Relationship Id="rId623" Type="http://schemas.openxmlformats.org/officeDocument/2006/relationships/hyperlink" Target="http://www.genome.jp/dbget-bin/www_bget?cpd+C01762" TargetMode="External"/><Relationship Id="rId15" Type="http://schemas.openxmlformats.org/officeDocument/2006/relationships/hyperlink" Target="http://www.genome.jp/dbget-bin/www_bget?cpd+C00078" TargetMode="External"/><Relationship Id="rId57" Type="http://schemas.openxmlformats.org/officeDocument/2006/relationships/hyperlink" Target="http://www.genome.jp/dbget-bin/www_bget?cpd+C00334" TargetMode="External"/><Relationship Id="rId262" Type="http://schemas.openxmlformats.org/officeDocument/2006/relationships/hyperlink" Target="http://www.genome.jp/dbget-bin/www_bget?cpd+C00362" TargetMode="External"/><Relationship Id="rId318" Type="http://schemas.openxmlformats.org/officeDocument/2006/relationships/hyperlink" Target="http://www.genome.jp/dbget-bin/www_bget?cpd+C00099" TargetMode="External"/><Relationship Id="rId525" Type="http://schemas.openxmlformats.org/officeDocument/2006/relationships/hyperlink" Target="http://www.genome.jp/dbget-bin/www_bget?cpd+C00670" TargetMode="External"/><Relationship Id="rId567" Type="http://schemas.openxmlformats.org/officeDocument/2006/relationships/hyperlink" Target="http://www.genome.jp/dbget-bin/www_bget?cpd+C00009" TargetMode="External"/><Relationship Id="rId99" Type="http://schemas.openxmlformats.org/officeDocument/2006/relationships/hyperlink" Target="http://pmn.plantcyc.org/PLANT/NEW-IMAGE?type=COMPOUND&amp;object=SPERMIDINE" TargetMode="External"/><Relationship Id="rId122" Type="http://schemas.openxmlformats.org/officeDocument/2006/relationships/hyperlink" Target="http://pmn.plantcyc.org/PLANT/NEW-IMAGE?type=COMPOUND&amp;object=2-ketoglutarate" TargetMode="External"/><Relationship Id="rId164" Type="http://schemas.openxmlformats.org/officeDocument/2006/relationships/hyperlink" Target="http://www.genome.jp/dbget-bin/www_bget?cpd+C00257" TargetMode="External"/><Relationship Id="rId371" Type="http://schemas.openxmlformats.org/officeDocument/2006/relationships/hyperlink" Target="http://www.genome.jp/dbget-bin/www_bget?cpd+C00073" TargetMode="External"/><Relationship Id="rId427" Type="http://schemas.openxmlformats.org/officeDocument/2006/relationships/hyperlink" Target="http://pmn.plantcyc.org/PLANT/NEW-IMAGE?type=COMPOUND&amp;object=AGMATHINE" TargetMode="External"/><Relationship Id="rId469" Type="http://schemas.openxmlformats.org/officeDocument/2006/relationships/hyperlink" Target="http://www.genome.jp/dbget-bin/www_bget?cpd+C02287" TargetMode="External"/><Relationship Id="rId634" Type="http://schemas.openxmlformats.org/officeDocument/2006/relationships/hyperlink" Target="http://pmn.plantcyc.org/PLANT/NEW-IMAGE?type=COMPOUND&amp;object=CMP" TargetMode="External"/><Relationship Id="rId26" Type="http://schemas.openxmlformats.org/officeDocument/2006/relationships/hyperlink" Target="http://pmn.plantcyc.org/PLANT/NEW-IMAGE?type=COMPOUND&amp;object=TYRAMINE" TargetMode="External"/><Relationship Id="rId231" Type="http://schemas.openxmlformats.org/officeDocument/2006/relationships/hyperlink" Target="http://www.genome.jp/dbget-bin/www_bget?cpd+C01004" TargetMode="External"/><Relationship Id="rId273" Type="http://schemas.openxmlformats.org/officeDocument/2006/relationships/hyperlink" Target="http://www.genome.jp/dbget-bin/www_bget?cpd+C02353" TargetMode="External"/><Relationship Id="rId329" Type="http://schemas.openxmlformats.org/officeDocument/2006/relationships/hyperlink" Target="http://www.genome.jp/dbget-bin/www_bget?cpd+C01494" TargetMode="External"/><Relationship Id="rId480" Type="http://schemas.openxmlformats.org/officeDocument/2006/relationships/hyperlink" Target="http://www.genome.jp/dbget-bin/www_bget?cpd+C00137" TargetMode="External"/><Relationship Id="rId536" Type="http://schemas.openxmlformats.org/officeDocument/2006/relationships/hyperlink" Target="http://www.genome.jp/dbget-bin/www_bget?cpd+C00116" TargetMode="External"/><Relationship Id="rId68" Type="http://schemas.openxmlformats.org/officeDocument/2006/relationships/hyperlink" Target="http://www.genome.jp/dbget-bin/www_bget?cpd+C02716" TargetMode="External"/><Relationship Id="rId133" Type="http://schemas.openxmlformats.org/officeDocument/2006/relationships/hyperlink" Target="http://www.genome.jp/dbget-bin/www_bget?cpd+C00209" TargetMode="External"/><Relationship Id="rId175" Type="http://schemas.openxmlformats.org/officeDocument/2006/relationships/hyperlink" Target="http://www.genome.jp/dbget-bin/www_bget?cpd+C14829" TargetMode="External"/><Relationship Id="rId340" Type="http://schemas.openxmlformats.org/officeDocument/2006/relationships/hyperlink" Target="http://www.genome.jp/dbget-bin/www_bget?cpd+C00296" TargetMode="External"/><Relationship Id="rId578" Type="http://schemas.openxmlformats.org/officeDocument/2006/relationships/hyperlink" Target="http://pmn.plantcyc.org/PLANT/NEW-IMAGE?type=COMPOUND&amp;object=THIAMINE" TargetMode="External"/><Relationship Id="rId200" Type="http://schemas.openxmlformats.org/officeDocument/2006/relationships/hyperlink" Target="http://www.genome.jp/dbget-bin/www_bget?cpd+C00588" TargetMode="External"/><Relationship Id="rId382" Type="http://schemas.openxmlformats.org/officeDocument/2006/relationships/hyperlink" Target="http://www.genome.jp/dbget-bin/www_bget?cpd+C02847" TargetMode="External"/><Relationship Id="rId438" Type="http://schemas.openxmlformats.org/officeDocument/2006/relationships/hyperlink" Target="http://www.genome.jp/dbget-bin/www_bget?cpd+C05283" TargetMode="External"/><Relationship Id="rId603" Type="http://schemas.openxmlformats.org/officeDocument/2006/relationships/hyperlink" Target="http://www.genome.jp/dbget-bin/www_bget?cpd+C00020" TargetMode="External"/><Relationship Id="rId645" Type="http://schemas.openxmlformats.org/officeDocument/2006/relationships/hyperlink" Target="http://www.genome.jp/dbget-bin/www_bget?cpd+C00106" TargetMode="External"/><Relationship Id="rId242" Type="http://schemas.openxmlformats.org/officeDocument/2006/relationships/hyperlink" Target="http://pmn.plantcyc.org/PLANT/NEW-IMAGE?type=COMPOUND&amp;object=L-THREONATE" TargetMode="External"/><Relationship Id="rId284" Type="http://schemas.openxmlformats.org/officeDocument/2006/relationships/hyperlink" Target="http://www.genome.jp/dbget-bin/www_bget?cpd+C06194" TargetMode="External"/><Relationship Id="rId491" Type="http://schemas.openxmlformats.org/officeDocument/2006/relationships/hyperlink" Target="http://pmn.plantcyc.org/PLANT/NEW-IMAGE?type=COMPOUND&amp;object=L-mannose" TargetMode="External"/><Relationship Id="rId505" Type="http://schemas.openxmlformats.org/officeDocument/2006/relationships/hyperlink" Target="http://www.genome.jp/dbget-bin/www_bget?cpd+C02630" TargetMode="External"/><Relationship Id="rId37" Type="http://schemas.openxmlformats.org/officeDocument/2006/relationships/hyperlink" Target="http://www.genome.jp/dbget-bin/www_bget?cpd+C00408" TargetMode="External"/><Relationship Id="rId79" Type="http://schemas.openxmlformats.org/officeDocument/2006/relationships/hyperlink" Target="http://www.genome.jp/dbget-bin/www_bget?cpd+C04039" TargetMode="External"/><Relationship Id="rId102" Type="http://schemas.openxmlformats.org/officeDocument/2006/relationships/hyperlink" Target="http://www.genome.jp/dbget-bin/www_bget?cpd+C05324" TargetMode="External"/><Relationship Id="rId144" Type="http://schemas.openxmlformats.org/officeDocument/2006/relationships/hyperlink" Target="http://www.genome.jp/dbget-bin/www_bget?cpd+C00181" TargetMode="External"/><Relationship Id="rId547" Type="http://schemas.openxmlformats.org/officeDocument/2006/relationships/hyperlink" Target="http://www.genome.jp/dbget-bin/www_bget?cpd+C01789" TargetMode="External"/><Relationship Id="rId589" Type="http://schemas.openxmlformats.org/officeDocument/2006/relationships/hyperlink" Target="http://www.genome.jp/dbget-bin/www_bget?cpd+C02216" TargetMode="External"/><Relationship Id="rId90" Type="http://schemas.openxmlformats.org/officeDocument/2006/relationships/hyperlink" Target="http://www.genome.jp/dbget-bin/www_bget?cpd+C02504" TargetMode="External"/><Relationship Id="rId186" Type="http://schemas.openxmlformats.org/officeDocument/2006/relationships/hyperlink" Target="http://www.genome.jp/dbget-bin/www_bget?cpd+C04100" TargetMode="External"/><Relationship Id="rId351" Type="http://schemas.openxmlformats.org/officeDocument/2006/relationships/hyperlink" Target="http://www.genome.jp/dbget-bin/www_bget?cpd+C00780" TargetMode="External"/><Relationship Id="rId393" Type="http://schemas.openxmlformats.org/officeDocument/2006/relationships/hyperlink" Target="http://www.genome.jp/dbget-bin/www_bget?cpd+C00064" TargetMode="External"/><Relationship Id="rId407" Type="http://schemas.openxmlformats.org/officeDocument/2006/relationships/hyperlink" Target="http://www.genome.jp/dbget-bin/www_bget?cpd+C01035" TargetMode="External"/><Relationship Id="rId449" Type="http://schemas.openxmlformats.org/officeDocument/2006/relationships/hyperlink" Target="http://www.genome.jp/dbget-bin/www_bget?cpd+C00158" TargetMode="External"/><Relationship Id="rId614" Type="http://schemas.openxmlformats.org/officeDocument/2006/relationships/hyperlink" Target="http://www.genome.jp/dbget-bin/www_bget?cpd+C00144" TargetMode="External"/><Relationship Id="rId656" Type="http://schemas.openxmlformats.org/officeDocument/2006/relationships/hyperlink" Target="http://www.genome.jp/dbget-bin/www_bget?cpd+C06186" TargetMode="External"/><Relationship Id="rId211" Type="http://schemas.openxmlformats.org/officeDocument/2006/relationships/hyperlink" Target="http://www.genome.jp/dbget-bin/www_bget?cpd+C12144" TargetMode="External"/><Relationship Id="rId253" Type="http://schemas.openxmlformats.org/officeDocument/2006/relationships/hyperlink" Target="http://pmn.plantcyc.org/PLANT/NEW-IMAGE?type=COMPOUND&amp;object=PYRIDOXINE" TargetMode="External"/><Relationship Id="rId295" Type="http://schemas.openxmlformats.org/officeDocument/2006/relationships/hyperlink" Target="http://pmn.plantcyc.org/PLANT/NEW-IMAGE?type=COMPOUND&amp;object=DEOXYCYTIDINE" TargetMode="External"/><Relationship Id="rId309" Type="http://schemas.openxmlformats.org/officeDocument/2006/relationships/hyperlink" Target="http://www.genome.jp/dbget-bin/www_bget?cpd+C00214" TargetMode="External"/><Relationship Id="rId460" Type="http://schemas.openxmlformats.org/officeDocument/2006/relationships/hyperlink" Target="http://pmn.plantcyc.org/PLANT/NEW-IMAGE?type=COMPOUND&amp;object=MAL" TargetMode="External"/><Relationship Id="rId516" Type="http://schemas.openxmlformats.org/officeDocument/2006/relationships/hyperlink" Target="http://www.genome.jp/dbget-bin/www_bget?cpd+C04036" TargetMode="External"/><Relationship Id="rId48" Type="http://schemas.openxmlformats.org/officeDocument/2006/relationships/hyperlink" Target="http://pmn.plantcyc.org/PLANT/NEW-IMAGE?type=COMPOUND&amp;object=L-ALPHA-ALANINE" TargetMode="External"/><Relationship Id="rId113" Type="http://schemas.openxmlformats.org/officeDocument/2006/relationships/hyperlink" Target="http://www.genome.jp/dbget-bin/www_bget?cpd+C00186" TargetMode="External"/><Relationship Id="rId320" Type="http://schemas.openxmlformats.org/officeDocument/2006/relationships/hyperlink" Target="http://www.genome.jp/dbget-bin/www_bget?cpd+C02642" TargetMode="External"/><Relationship Id="rId558" Type="http://schemas.openxmlformats.org/officeDocument/2006/relationships/hyperlink" Target="http://pmn.plantcyc.org/PLANT/NEW-IMAGE?type=COMPOUND&amp;object=NICOTINAMIDE_RIBOSE" TargetMode="External"/><Relationship Id="rId155" Type="http://schemas.openxmlformats.org/officeDocument/2006/relationships/hyperlink" Target="http://www.genome.jp/dbget-bin/www_bget?cpd+C00880" TargetMode="External"/><Relationship Id="rId197" Type="http://schemas.openxmlformats.org/officeDocument/2006/relationships/hyperlink" Target="http://pmn.plantcyc.org/PLANT/NEW-IMAGE?type=COMPOUND&amp;object=ETHANOL-AMINE" TargetMode="External"/><Relationship Id="rId362" Type="http://schemas.openxmlformats.org/officeDocument/2006/relationships/hyperlink" Target="http://pmn.plantcyc.org/PLANT/NEW-IMAGE?type=COMPOUND&amp;object=L-ASPARTATE" TargetMode="External"/><Relationship Id="rId418" Type="http://schemas.openxmlformats.org/officeDocument/2006/relationships/hyperlink" Target="http://www.genome.jp/dbget-bin/www_bget?cpd+C02170" TargetMode="External"/><Relationship Id="rId625" Type="http://schemas.openxmlformats.org/officeDocument/2006/relationships/hyperlink" Target="http://www.genome.jp/dbget-bin/www_bget?cpd+C00360" TargetMode="External"/><Relationship Id="rId222" Type="http://schemas.openxmlformats.org/officeDocument/2006/relationships/hyperlink" Target="http://pmn.plantcyc.org/PLANT/NEW-IMAGE?type=COMPOUND&amp;object=NIACINAMIDE" TargetMode="External"/><Relationship Id="rId264" Type="http://schemas.openxmlformats.org/officeDocument/2006/relationships/hyperlink" Target="http://www.genome.jp/dbget-bin/www_bget?cpd+C05512" TargetMode="External"/><Relationship Id="rId471" Type="http://schemas.openxmlformats.org/officeDocument/2006/relationships/hyperlink" Target="http://pmn.plantcyc.org/PLANT/NEW-IMAGE?type=COMPOUND&amp;object=D-ARABINOSE" TargetMode="External"/><Relationship Id="rId17" Type="http://schemas.openxmlformats.org/officeDocument/2006/relationships/hyperlink" Target="http://www.genome.jp/dbget-bin/www_bget?cpd+C00398" TargetMode="External"/><Relationship Id="rId59" Type="http://schemas.openxmlformats.org/officeDocument/2006/relationships/hyperlink" Target="http://www.genome.jp/dbget-bin/www_bget?cpd+C00025" TargetMode="External"/><Relationship Id="rId124" Type="http://schemas.openxmlformats.org/officeDocument/2006/relationships/hyperlink" Target="http://pmn.plantcyc.org/PLANT/NEW-IMAGE?type=COMPOUND&amp;object=SUC" TargetMode="External"/><Relationship Id="rId527" Type="http://schemas.openxmlformats.org/officeDocument/2006/relationships/hyperlink" Target="http://www.genome.jp/dbget-bin/www_bget?cpd+C03274" TargetMode="External"/><Relationship Id="rId569" Type="http://schemas.openxmlformats.org/officeDocument/2006/relationships/hyperlink" Target="http://www.genome.jp/dbget-bin/www_bget?cpd+C00061" TargetMode="External"/><Relationship Id="rId70" Type="http://schemas.openxmlformats.org/officeDocument/2006/relationships/hyperlink" Target="http://pmn.plantcyc.org/PLANT/NEW-IMAGE?type=COMPOUND&amp;object=L-ORNITHINE" TargetMode="External"/><Relationship Id="rId166" Type="http://schemas.openxmlformats.org/officeDocument/2006/relationships/hyperlink" Target="http://www.genome.jp/dbget-bin/www_bget?cpd+C08281" TargetMode="External"/><Relationship Id="rId331" Type="http://schemas.openxmlformats.org/officeDocument/2006/relationships/hyperlink" Target="http://www.genome.jp/dbget-bin/www_bget?cpd+C03761" TargetMode="External"/><Relationship Id="rId373" Type="http://schemas.openxmlformats.org/officeDocument/2006/relationships/hyperlink" Target="http://www.genome.jp/dbget-bin/www_bget?cpd+C00021" TargetMode="External"/><Relationship Id="rId429" Type="http://schemas.openxmlformats.org/officeDocument/2006/relationships/hyperlink" Target="http://pmn.plantcyc.org/PLANT/NEW-IMAGE?type=COMPOUND&amp;object=PUTRESCINE" TargetMode="External"/><Relationship Id="rId580" Type="http://schemas.openxmlformats.org/officeDocument/2006/relationships/hyperlink" Target="http://pmn.plantcyc.org/PLANT/NEW-IMAGE?type=COMPOUND&amp;object=PYRIDOXAL" TargetMode="External"/><Relationship Id="rId636" Type="http://schemas.openxmlformats.org/officeDocument/2006/relationships/hyperlink" Target="http://www.genome.jp/dbget-bin/www_bget?cpd+C00337" TargetMode="External"/><Relationship Id="rId1" Type="http://schemas.openxmlformats.org/officeDocument/2006/relationships/hyperlink" Target="http://www.genome.jp/dbget-bin/www_bget?cpd+C00037" TargetMode="External"/><Relationship Id="rId233" Type="http://schemas.openxmlformats.org/officeDocument/2006/relationships/hyperlink" Target="http://www.genome.jp/dbget-bin/www_bget?cpd+C00227" TargetMode="External"/><Relationship Id="rId440" Type="http://schemas.openxmlformats.org/officeDocument/2006/relationships/hyperlink" Target="http://pmn.plantcyc.org/PLANT/NEW-IMAGE?type=COMPOUND&amp;object=5-OXOPROLINE" TargetMode="External"/><Relationship Id="rId28" Type="http://schemas.openxmlformats.org/officeDocument/2006/relationships/hyperlink" Target="http://pmn.plantcyc.org/PLANT/NEW-IMAGE?type=COMPOUND&amp;object=P-HYDROXY-PHENYLPYRUVATE" TargetMode="External"/><Relationship Id="rId275" Type="http://schemas.openxmlformats.org/officeDocument/2006/relationships/hyperlink" Target="http://pmn.plantcyc.org/PLANT/NEW-IMAGE?type=COMPOUND&amp;object=ALLANTOATE" TargetMode="External"/><Relationship Id="rId300" Type="http://schemas.openxmlformats.org/officeDocument/2006/relationships/hyperlink" Target="http://pmn.plantcyc.org/PLANT/NEW-IMAGE?type=COMPOUND&amp;object=CYTIDINE" TargetMode="External"/><Relationship Id="rId482" Type="http://schemas.openxmlformats.org/officeDocument/2006/relationships/hyperlink" Target="http://www.genome.jp/dbget-bin/www_bget?cpd+C03661" TargetMode="External"/><Relationship Id="rId538" Type="http://schemas.openxmlformats.org/officeDocument/2006/relationships/hyperlink" Target="http://www.genome.jp/dbget-bin/www_bget?cpd+C13861" TargetMode="External"/><Relationship Id="rId81" Type="http://schemas.openxmlformats.org/officeDocument/2006/relationships/hyperlink" Target="http://www.genome.jp/dbget-bin/www_bget?cpd+C00671" TargetMode="External"/><Relationship Id="rId135" Type="http://schemas.openxmlformats.org/officeDocument/2006/relationships/hyperlink" Target="http://www.genome.jp/dbget-bin/www_bget?cpd+C00258" TargetMode="External"/><Relationship Id="rId177" Type="http://schemas.openxmlformats.org/officeDocument/2006/relationships/hyperlink" Target="http://www.genome.jp/dbget-bin/www_bget?cpd+C00383" TargetMode="External"/><Relationship Id="rId342" Type="http://schemas.openxmlformats.org/officeDocument/2006/relationships/hyperlink" Target="http://www.genome.jp/dbget-bin/www_bget?cpd+C02637" TargetMode="External"/><Relationship Id="rId384" Type="http://schemas.openxmlformats.org/officeDocument/2006/relationships/hyperlink" Target="http://www.genome.jp/dbget-bin/www_bget?cpd+C00062" TargetMode="External"/><Relationship Id="rId591" Type="http://schemas.openxmlformats.org/officeDocument/2006/relationships/hyperlink" Target="http://pmn.plantcyc.org/PLANT/NEW-IMAGE?type=COMPOUND&amp;object=DEOXYADENOSINE" TargetMode="External"/><Relationship Id="rId605" Type="http://schemas.openxmlformats.org/officeDocument/2006/relationships/hyperlink" Target="http://www.genome.jp/dbget-bin/www_bget?cpd+C02353" TargetMode="External"/><Relationship Id="rId202" Type="http://schemas.openxmlformats.org/officeDocument/2006/relationships/hyperlink" Target="http://www.genome.jp/dbget-bin/www_bget?cpd+C00719" TargetMode="External"/><Relationship Id="rId244" Type="http://schemas.openxmlformats.org/officeDocument/2006/relationships/hyperlink" Target="http://pmn.plantcyc.org/PLANT/NEW-IMAGE?type=COMPOUND&amp;object=L-GULONATE" TargetMode="External"/><Relationship Id="rId647" Type="http://schemas.openxmlformats.org/officeDocument/2006/relationships/hyperlink" Target="http://www.genome.jp/dbget-bin/www_bget?cpd+C00299" TargetMode="External"/><Relationship Id="rId39" Type="http://schemas.openxmlformats.org/officeDocument/2006/relationships/hyperlink" Target="http://www.genome.jp/dbget-bin/www_bget?cpd+C00073" TargetMode="External"/><Relationship Id="rId286" Type="http://schemas.openxmlformats.org/officeDocument/2006/relationships/hyperlink" Target="http://pmn.plantcyc.org/PLANT/NEW-IMAGE?type=COMPOUND&amp;object=HYPOXANTHINE" TargetMode="External"/><Relationship Id="rId451" Type="http://schemas.openxmlformats.org/officeDocument/2006/relationships/hyperlink" Target="http://www.genome.jp/dbget-bin/www_bget?cpd+C02341" TargetMode="External"/><Relationship Id="rId493" Type="http://schemas.openxmlformats.org/officeDocument/2006/relationships/hyperlink" Target="http://pmn.plantcyc.org/PLANT/NEW-IMAGE?type=COMPOUND&amp;object=SUCROSE" TargetMode="External"/><Relationship Id="rId507" Type="http://schemas.openxmlformats.org/officeDocument/2006/relationships/hyperlink" Target="http://www.genome.jp/dbget-bin/www_bget?cpd+C14829" TargetMode="External"/><Relationship Id="rId549" Type="http://schemas.openxmlformats.org/officeDocument/2006/relationships/hyperlink" Target="http://www.genome.jp/dbget-bin/www_bget?cpd+C01753" TargetMode="External"/><Relationship Id="rId50" Type="http://schemas.openxmlformats.org/officeDocument/2006/relationships/hyperlink" Target="http://www.genome.jp/dbget-bin/www_bget?cpd+C02847" TargetMode="External"/><Relationship Id="rId104" Type="http://schemas.openxmlformats.org/officeDocument/2006/relationships/hyperlink" Target="http://pmn.plantcyc.org/PLANT/NEW-IMAGE?type=COMPOUND&amp;object=GLUTATHIONE" TargetMode="External"/><Relationship Id="rId146" Type="http://schemas.openxmlformats.org/officeDocument/2006/relationships/hyperlink" Target="http://www.genome.jp/dbget-bin/www_bget?cpd+C01904" TargetMode="External"/><Relationship Id="rId188" Type="http://schemas.openxmlformats.org/officeDocument/2006/relationships/hyperlink" Target="http://www.genome.jp/dbget-bin/www_bget?cpd+C00093" TargetMode="External"/><Relationship Id="rId311" Type="http://schemas.openxmlformats.org/officeDocument/2006/relationships/hyperlink" Target="http://www.genome.jp/dbget-bin/www_bget?cpd+C00178" TargetMode="External"/><Relationship Id="rId353" Type="http://schemas.openxmlformats.org/officeDocument/2006/relationships/hyperlink" Target="http://www.genome.jp/dbget-bin/www_bget?cpd+C00079" TargetMode="External"/><Relationship Id="rId395" Type="http://schemas.openxmlformats.org/officeDocument/2006/relationships/hyperlink" Target="http://www.genome.jp/dbget-bin/www_bget?cpd+C00135" TargetMode="External"/><Relationship Id="rId409" Type="http://schemas.openxmlformats.org/officeDocument/2006/relationships/hyperlink" Target="http://www.genome.jp/dbget-bin/www_bget?cpd+C00407" TargetMode="External"/><Relationship Id="rId560" Type="http://schemas.openxmlformats.org/officeDocument/2006/relationships/hyperlink" Target="http://pmn.plantcyc.org/PLANT/NEW-IMAGE?type=COMPOUND&amp;object=NIACINE" TargetMode="External"/><Relationship Id="rId92" Type="http://schemas.openxmlformats.org/officeDocument/2006/relationships/hyperlink" Target="http://www.genome.jp/dbget-bin/www_bget?cpd+C00170" TargetMode="External"/><Relationship Id="rId213" Type="http://schemas.openxmlformats.org/officeDocument/2006/relationships/hyperlink" Target="http://www.genome.jp/dbget-bin/www_bget?cpd+C00319" TargetMode="External"/><Relationship Id="rId420" Type="http://schemas.openxmlformats.org/officeDocument/2006/relationships/hyperlink" Target="http://www.genome.jp/dbget-bin/www_bget?cpd+C00183" TargetMode="External"/><Relationship Id="rId616" Type="http://schemas.openxmlformats.org/officeDocument/2006/relationships/hyperlink" Target="http://www.genome.jp/dbget-bin/www_bget?cpd+C06194" TargetMode="External"/><Relationship Id="rId658" Type="http://schemas.openxmlformats.org/officeDocument/2006/relationships/hyperlink" Target="http://pmn.plantcyc.org/PLANT/NEW-IMAGE?type=COMPOUND&amp;object=CPD-110" TargetMode="External"/><Relationship Id="rId255" Type="http://schemas.openxmlformats.org/officeDocument/2006/relationships/hyperlink" Target="http://pmn.plantcyc.org/PLANT/NEW-IMAGE?type=COMPOUND&amp;object=CPD-7061" TargetMode="External"/><Relationship Id="rId297" Type="http://schemas.openxmlformats.org/officeDocument/2006/relationships/hyperlink" Target="http://pmn.plantcyc.org/PLANT/NEW-IMAGE?type=COMPOUND&amp;object=DEOXYURIDINE" TargetMode="External"/><Relationship Id="rId462" Type="http://schemas.openxmlformats.org/officeDocument/2006/relationships/hyperlink" Target="http://pmn.plantcyc.org/PLANT/NEW-IMAGE?type=COMPOUND&amp;object=OXALACETIC_ACID" TargetMode="External"/><Relationship Id="rId518" Type="http://schemas.openxmlformats.org/officeDocument/2006/relationships/hyperlink" Target="http://www.genome.jp/dbget-bin/www_bget?cpd+C04100" TargetMode="External"/><Relationship Id="rId115" Type="http://schemas.openxmlformats.org/officeDocument/2006/relationships/hyperlink" Target="http://www.genome.jp/dbget-bin/www_bget?cpd+C00022" TargetMode="External"/><Relationship Id="rId157" Type="http://schemas.openxmlformats.org/officeDocument/2006/relationships/hyperlink" Target="http://pmn.plantcyc.org/PLANT/NEW-IMAGE?type=COMPOUND&amp;object=SORBITOL" TargetMode="External"/><Relationship Id="rId322" Type="http://schemas.openxmlformats.org/officeDocument/2006/relationships/hyperlink" Target="http://www.genome.jp/dbget-bin/www_bget?cpd+C02155" TargetMode="External"/><Relationship Id="rId364" Type="http://schemas.openxmlformats.org/officeDocument/2006/relationships/hyperlink" Target="http://pmn.plantcyc.org/PLANT/NEW-IMAGE?type=COMPOUND&amp;object=THR" TargetMode="External"/><Relationship Id="rId61" Type="http://schemas.openxmlformats.org/officeDocument/2006/relationships/hyperlink" Target="http://www.genome.jp/dbget-bin/www_bget?cpd+C00064" TargetMode="External"/><Relationship Id="rId199" Type="http://schemas.openxmlformats.org/officeDocument/2006/relationships/hyperlink" Target="http://pmn.plantcyc.org/PLANT/NEW-IMAGE?type=COMPOUND&amp;object=CHOLINE" TargetMode="External"/><Relationship Id="rId571" Type="http://schemas.openxmlformats.org/officeDocument/2006/relationships/hyperlink" Target="http://www.genome.jp/dbget-bin/www_bget?cpd+C05422" TargetMode="External"/><Relationship Id="rId627" Type="http://schemas.openxmlformats.org/officeDocument/2006/relationships/hyperlink" Target="http://pmn.plantcyc.org/PLANT/NEW-IMAGE?type=COMPOUND&amp;object=DEOXYCYTIDINE" TargetMode="External"/><Relationship Id="rId19" Type="http://schemas.openxmlformats.org/officeDocument/2006/relationships/hyperlink" Target="http://www.genome.jp/dbget-bin/www_bget?cpd+C00780" TargetMode="External"/><Relationship Id="rId224" Type="http://schemas.openxmlformats.org/officeDocument/2006/relationships/hyperlink" Target="http://pmn.plantcyc.org/PLANT/NEW-IMAGE?type=COMPOUND&amp;object=NICOTINAMIDE_NUCLEOTIDE" TargetMode="External"/><Relationship Id="rId266" Type="http://schemas.openxmlformats.org/officeDocument/2006/relationships/hyperlink" Target="http://pmn.plantcyc.org/PLANT/NEW-IMAGE?type=COMPOUND&amp;object=ADENINE" TargetMode="External"/><Relationship Id="rId431" Type="http://schemas.openxmlformats.org/officeDocument/2006/relationships/hyperlink" Target="http://pmn.plantcyc.org/PLANT/NEW-IMAGE?type=COMPOUND&amp;object=SPERMIDINE" TargetMode="External"/><Relationship Id="rId473" Type="http://schemas.openxmlformats.org/officeDocument/2006/relationships/hyperlink" Target="http://www.genome.jp/dbget-bin/www_bget?cpd+C01685" TargetMode="External"/><Relationship Id="rId529" Type="http://schemas.openxmlformats.org/officeDocument/2006/relationships/hyperlink" Target="http://pmn.plantcyc.org/PLANT/NEW-IMAGE?type=COMPOUND&amp;object=ETHANOL-AMINE" TargetMode="External"/><Relationship Id="rId30" Type="http://schemas.openxmlformats.org/officeDocument/2006/relationships/hyperlink" Target="http://pmn.plantcyc.org/PLANT/NEW-IMAGE?type=COMPOUND&amp;object=L-ASPARTATE" TargetMode="External"/><Relationship Id="rId126" Type="http://schemas.openxmlformats.org/officeDocument/2006/relationships/hyperlink" Target="http://pmn.plantcyc.org/PLANT/NEW-IMAGE?type=COMPOUND&amp;object=FUM" TargetMode="External"/><Relationship Id="rId168" Type="http://schemas.openxmlformats.org/officeDocument/2006/relationships/hyperlink" Target="http://www.genome.jp/dbget-bin/www_bget?cpd+C16526" TargetMode="External"/><Relationship Id="rId333" Type="http://schemas.openxmlformats.org/officeDocument/2006/relationships/hyperlink" Target="http://www.genome.jp/dbget-bin/www_bget?cpd+C00037" TargetMode="External"/><Relationship Id="rId540" Type="http://schemas.openxmlformats.org/officeDocument/2006/relationships/hyperlink" Target="http://www.genome.jp/dbget-bin/www_bget?cpd+C05401" TargetMode="External"/><Relationship Id="rId72" Type="http://schemas.openxmlformats.org/officeDocument/2006/relationships/hyperlink" Target="http://pmn.plantcyc.org/PLANT/NEW-IMAGE?type=COMPOUND&amp;object=PRO" TargetMode="External"/><Relationship Id="rId375" Type="http://schemas.openxmlformats.org/officeDocument/2006/relationships/hyperlink" Target="http://www.genome.jp/dbget-bin/www_bget?cpd+C02989" TargetMode="External"/><Relationship Id="rId582" Type="http://schemas.openxmlformats.org/officeDocument/2006/relationships/hyperlink" Target="http://pmn.plantcyc.org/PLANT/NEW-IMAGE?type=COMPOUND&amp;object=PYRIDOXAMINE" TargetMode="External"/><Relationship Id="rId638" Type="http://schemas.openxmlformats.org/officeDocument/2006/relationships/hyperlink" Target="http://www.genome.jp/dbget-bin/www_bget?cpd+C00295" TargetMode="External"/><Relationship Id="rId3" Type="http://schemas.openxmlformats.org/officeDocument/2006/relationships/hyperlink" Target="http://www.genome.jp/dbget-bin/www_bget?cpd+C00065" TargetMode="External"/><Relationship Id="rId235" Type="http://schemas.openxmlformats.org/officeDocument/2006/relationships/hyperlink" Target="http://www.genome.jp/dbget-bin/www_bget?cpd+C00009" TargetMode="External"/><Relationship Id="rId277" Type="http://schemas.openxmlformats.org/officeDocument/2006/relationships/hyperlink" Target="http://pmn.plantcyc.org/PLANT/NEW-IMAGE?type=COMPOUND&amp;object=ALLANTOIN" TargetMode="External"/><Relationship Id="rId400" Type="http://schemas.openxmlformats.org/officeDocument/2006/relationships/hyperlink" Target="http://www.genome.jp/dbget-bin/www_bget?cpd+C02716" TargetMode="External"/><Relationship Id="rId442" Type="http://schemas.openxmlformats.org/officeDocument/2006/relationships/hyperlink" Target="http://pmn.plantcyc.org/PLANT/NEW-IMAGE?type=COMPOUND&amp;object=CPD-3607" TargetMode="External"/><Relationship Id="rId484" Type="http://schemas.openxmlformats.org/officeDocument/2006/relationships/hyperlink" Target="http://pmn.plantcyc.org/PLANT/NEW-IMAGE?type=COMPOUND&amp;object=KDO" TargetMode="External"/><Relationship Id="rId137" Type="http://schemas.openxmlformats.org/officeDocument/2006/relationships/hyperlink" Target="http://www.genome.jp/dbget-bin/www_bget?cpd+C02287" TargetMode="External"/><Relationship Id="rId302" Type="http://schemas.openxmlformats.org/officeDocument/2006/relationships/hyperlink" Target="http://pmn.plantcyc.org/PLANT/NEW-IMAGE?type=COMPOUND&amp;object=CMP" TargetMode="External"/><Relationship Id="rId344" Type="http://schemas.openxmlformats.org/officeDocument/2006/relationships/hyperlink" Target="http://www.genome.jp/dbget-bin/www_bget?cpd+C00493" TargetMode="External"/><Relationship Id="rId41" Type="http://schemas.openxmlformats.org/officeDocument/2006/relationships/hyperlink" Target="http://www.genome.jp/dbget-bin/www_bget?cpd+C00021" TargetMode="External"/><Relationship Id="rId83" Type="http://schemas.openxmlformats.org/officeDocument/2006/relationships/hyperlink" Target="http://www.genome.jp/dbget-bin/www_bget?cpd+C00233" TargetMode="External"/><Relationship Id="rId179" Type="http://schemas.openxmlformats.org/officeDocument/2006/relationships/hyperlink" Target="http://www.genome.jp/dbget-bin/www_bget?cpd+C00489" TargetMode="External"/><Relationship Id="rId386" Type="http://schemas.openxmlformats.org/officeDocument/2006/relationships/hyperlink" Target="http://www.genome.jp/dbget-bin/www_bget?cpd+C00327" TargetMode="External"/><Relationship Id="rId551" Type="http://schemas.openxmlformats.org/officeDocument/2006/relationships/hyperlink" Target="http://www.genome.jp/dbget-bin/www_bget?cpd+C00864" TargetMode="External"/><Relationship Id="rId593" Type="http://schemas.openxmlformats.org/officeDocument/2006/relationships/hyperlink" Target="http://pmn.plantcyc.org/PLANT/NEW-IMAGE?type=COMPOUND&amp;object=DEOXYGUANOSINE" TargetMode="External"/><Relationship Id="rId607" Type="http://schemas.openxmlformats.org/officeDocument/2006/relationships/hyperlink" Target="http://pmn.plantcyc.org/PLANT/NEW-IMAGE?type=COMPOUND&amp;object=ALLANTOATE" TargetMode="External"/><Relationship Id="rId649" Type="http://schemas.openxmlformats.org/officeDocument/2006/relationships/hyperlink" Target="http://www.genome.jp/dbget-bin/www_bget?cpd+C02355" TargetMode="External"/><Relationship Id="rId190" Type="http://schemas.openxmlformats.org/officeDocument/2006/relationships/hyperlink" Target="http://www.genome.jp/dbget-bin/www_bget?cpd+C00346" TargetMode="External"/><Relationship Id="rId204" Type="http://schemas.openxmlformats.org/officeDocument/2006/relationships/hyperlink" Target="http://www.genome.jp/dbget-bin/www_bget?cpd+C00116" TargetMode="External"/><Relationship Id="rId246" Type="http://schemas.openxmlformats.org/officeDocument/2006/relationships/hyperlink" Target="http://pmn.plantcyc.org/PLANT/NEW-IMAGE?type=COMPOUND&amp;object=THIAMINE" TargetMode="External"/><Relationship Id="rId288" Type="http://schemas.openxmlformats.org/officeDocument/2006/relationships/hyperlink" Target="http://pmn.plantcyc.org/PLANT/NEW-IMAGE?type=COMPOUND&amp;object=INOSINE" TargetMode="External"/><Relationship Id="rId411" Type="http://schemas.openxmlformats.org/officeDocument/2006/relationships/hyperlink" Target="http://www.genome.jp/dbget-bin/www_bget?cpd+C04039" TargetMode="External"/><Relationship Id="rId453" Type="http://schemas.openxmlformats.org/officeDocument/2006/relationships/hyperlink" Target="http://www.genome.jp/dbget-bin/www_bget?cpd+C00026" TargetMode="External"/><Relationship Id="rId509" Type="http://schemas.openxmlformats.org/officeDocument/2006/relationships/hyperlink" Target="http://www.genome.jp/dbget-bin/www_bget?cpd+C00383" TargetMode="External"/><Relationship Id="rId660" Type="http://schemas.openxmlformats.org/officeDocument/2006/relationships/hyperlink" Target="http://pmn.plantcyc.org/PLANT/NEW-IMAGE?type=COMPOUND&amp;object=COUMARATE" TargetMode="External"/><Relationship Id="rId106" Type="http://schemas.openxmlformats.org/officeDocument/2006/relationships/hyperlink" Target="http://www.genome.jp/dbget-bin/www_bget?cpd+C05283" TargetMode="External"/><Relationship Id="rId313" Type="http://schemas.openxmlformats.org/officeDocument/2006/relationships/hyperlink" Target="http://www.genome.jp/dbget-bin/www_bget?cpd+C00106" TargetMode="External"/><Relationship Id="rId495" Type="http://schemas.openxmlformats.org/officeDocument/2006/relationships/hyperlink" Target="http://pmn.plantcyc.org/PLANT/NEW-IMAGE?type=COMPOUND&amp;object=CPD-2961" TargetMode="External"/><Relationship Id="rId10" Type="http://schemas.openxmlformats.org/officeDocument/2006/relationships/hyperlink" Target="http://www.genome.jp/dbget-bin/www_bget?cpd+C02637" TargetMode="External"/><Relationship Id="rId52" Type="http://schemas.openxmlformats.org/officeDocument/2006/relationships/hyperlink" Target="http://www.genome.jp/dbget-bin/www_bget?cpd+C00062" TargetMode="External"/><Relationship Id="rId94" Type="http://schemas.openxmlformats.org/officeDocument/2006/relationships/hyperlink" Target="http://www.genome.jp/dbget-bin/www_bget?cpd+C00179" TargetMode="External"/><Relationship Id="rId148" Type="http://schemas.openxmlformats.org/officeDocument/2006/relationships/hyperlink" Target="http://www.genome.jp/dbget-bin/www_bget?cpd+C00137" TargetMode="External"/><Relationship Id="rId355" Type="http://schemas.openxmlformats.org/officeDocument/2006/relationships/hyperlink" Target="http://www.genome.jp/dbget-bin/www_bget?cpd+C00082" TargetMode="External"/><Relationship Id="rId397" Type="http://schemas.openxmlformats.org/officeDocument/2006/relationships/hyperlink" Target="http://www.genome.jp/dbget-bin/www_bget?cpd+C02562" TargetMode="External"/><Relationship Id="rId520" Type="http://schemas.openxmlformats.org/officeDocument/2006/relationships/hyperlink" Target="http://www.genome.jp/dbget-bin/www_bget?cpd+C00093" TargetMode="External"/><Relationship Id="rId562" Type="http://schemas.openxmlformats.org/officeDocument/2006/relationships/hyperlink" Target="http://pmn.plantcyc.org/PLANT/NEW-IMAGE?type=COMPOUND&amp;object=NICOTINAMIDE_RIBOSE" TargetMode="External"/><Relationship Id="rId618" Type="http://schemas.openxmlformats.org/officeDocument/2006/relationships/hyperlink" Target="http://pmn.plantcyc.org/PLANT/NEW-IMAGE?type=COMPOUND&amp;object=HYPOXANTHINE" TargetMode="External"/><Relationship Id="rId215" Type="http://schemas.openxmlformats.org/officeDocument/2006/relationships/hyperlink" Target="http://www.genome.jp/dbget-bin/www_bget?cpd+C01789" TargetMode="External"/><Relationship Id="rId257" Type="http://schemas.openxmlformats.org/officeDocument/2006/relationships/hyperlink" Target="http://www.genome.jp/dbget-bin/www_bget?cpd+C02216" TargetMode="External"/><Relationship Id="rId422" Type="http://schemas.openxmlformats.org/officeDocument/2006/relationships/hyperlink" Target="http://www.genome.jp/dbget-bin/www_bget?cpd+C02504" TargetMode="External"/><Relationship Id="rId464" Type="http://schemas.openxmlformats.org/officeDocument/2006/relationships/hyperlink" Target="http://pmn.plantcyc.org/PLANT/NEW-IMAGE?type=COMPOUND&amp;object=G3P" TargetMode="External"/><Relationship Id="rId299" Type="http://schemas.openxmlformats.org/officeDocument/2006/relationships/hyperlink" Target="http://www.genome.jp/dbget-bin/www_bget?cpd+C00475" TargetMode="External"/><Relationship Id="rId63" Type="http://schemas.openxmlformats.org/officeDocument/2006/relationships/hyperlink" Target="http://www.genome.jp/dbget-bin/www_bget?cpd+C00135" TargetMode="External"/><Relationship Id="rId159" Type="http://schemas.openxmlformats.org/officeDocument/2006/relationships/hyperlink" Target="http://pmn.plantcyc.org/PLANT/NEW-IMAGE?type=COMPOUND&amp;object=L-mannose" TargetMode="External"/><Relationship Id="rId366" Type="http://schemas.openxmlformats.org/officeDocument/2006/relationships/hyperlink" Target="http://pmn.plantcyc.org/PLANT/NEW-IMAGE?type=COMPOUND&amp;object=ASN" TargetMode="External"/><Relationship Id="rId573" Type="http://schemas.openxmlformats.org/officeDocument/2006/relationships/hyperlink" Target="http://www.genome.jp/dbget-bin/www_bget?cpd+C01620" TargetMode="External"/><Relationship Id="rId226" Type="http://schemas.openxmlformats.org/officeDocument/2006/relationships/hyperlink" Target="http://pmn.plantcyc.org/PLANT/NEW-IMAGE?type=COMPOUND&amp;object=NICOTINAMIDE_RIBOSE" TargetMode="External"/><Relationship Id="rId433" Type="http://schemas.openxmlformats.org/officeDocument/2006/relationships/hyperlink" Target="http://www.genome.jp/dbget-bin/www_bget?cpd+C02714" TargetMode="External"/><Relationship Id="rId640" Type="http://schemas.openxmlformats.org/officeDocument/2006/relationships/hyperlink" Target="http://www.genome.jp/dbget-bin/www_bget?cpd+C02067" TargetMode="External"/><Relationship Id="rId74" Type="http://schemas.openxmlformats.org/officeDocument/2006/relationships/hyperlink" Target="http://www.genome.jp/dbget-bin/www_bget?cpd+C03884" TargetMode="External"/><Relationship Id="rId377" Type="http://schemas.openxmlformats.org/officeDocument/2006/relationships/hyperlink" Target="http://www.genome.jp/dbget-bin/www_bget?cpd+C05319" TargetMode="External"/><Relationship Id="rId500" Type="http://schemas.openxmlformats.org/officeDocument/2006/relationships/hyperlink" Target="http://www.genome.jp/dbget-bin/www_bget?cpd+C16526" TargetMode="External"/><Relationship Id="rId584" Type="http://schemas.openxmlformats.org/officeDocument/2006/relationships/hyperlink" Target="http://www.genome.jp/dbget-bin/www_bget?cpd+C00314" TargetMode="External"/><Relationship Id="rId5" Type="http://schemas.openxmlformats.org/officeDocument/2006/relationships/hyperlink" Target="http://www.genome.jp/dbget-bin/www_bget?cpd+C00059" TargetMode="External"/><Relationship Id="rId237" Type="http://schemas.openxmlformats.org/officeDocument/2006/relationships/hyperlink" Target="http://www.genome.jp/dbget-bin/www_bget?cpd+C00061" TargetMode="External"/><Relationship Id="rId444" Type="http://schemas.openxmlformats.org/officeDocument/2006/relationships/hyperlink" Target="http://pmn.plantcyc.org/PLANT/NEW-IMAGE?type=COMPOUND&amp;object=GLUCURONATE" TargetMode="External"/><Relationship Id="rId651" Type="http://schemas.openxmlformats.org/officeDocument/2006/relationships/hyperlink" Target="http://pmn.plantcyc.org/PLANT/NEW-IMAGE?type=COMPOUND&amp;object=B-ALANINE" TargetMode="External"/><Relationship Id="rId290" Type="http://schemas.openxmlformats.org/officeDocument/2006/relationships/hyperlink" Target="http://pmn.plantcyc.org/PLANT/NEW-IMAGE?type=COMPOUND&amp;object=XANTHINE" TargetMode="External"/><Relationship Id="rId304" Type="http://schemas.openxmlformats.org/officeDocument/2006/relationships/hyperlink" Target="http://www.genome.jp/dbget-bin/www_bget?cpd+C00337" TargetMode="External"/><Relationship Id="rId388" Type="http://schemas.openxmlformats.org/officeDocument/2006/relationships/hyperlink" Target="http://www.genome.jp/dbget-bin/www_bget?cpd+C03626" TargetMode="External"/><Relationship Id="rId511" Type="http://schemas.openxmlformats.org/officeDocument/2006/relationships/hyperlink" Target="http://www.genome.jp/dbget-bin/www_bget?cpd+C00489" TargetMode="External"/><Relationship Id="rId609" Type="http://schemas.openxmlformats.org/officeDocument/2006/relationships/hyperlink" Target="http://pmn.plantcyc.org/PLANT/NEW-IMAGE?type=COMPOUND&amp;object=ALLANTOIN" TargetMode="External"/><Relationship Id="rId85" Type="http://schemas.openxmlformats.org/officeDocument/2006/relationships/hyperlink" Target="http://www.genome.jp/dbget-bin/www_bget?cpd+C00123" TargetMode="External"/><Relationship Id="rId150" Type="http://schemas.openxmlformats.org/officeDocument/2006/relationships/hyperlink" Target="http://www.genome.jp/dbget-bin/www_bget?cpd+C03661" TargetMode="External"/><Relationship Id="rId595" Type="http://schemas.openxmlformats.org/officeDocument/2006/relationships/hyperlink" Target="http://pmn.plantcyc.org/PLANT/NEW-IMAGE?type=COMPOUND&amp;object=DGMP" TargetMode="External"/><Relationship Id="rId248" Type="http://schemas.openxmlformats.org/officeDocument/2006/relationships/hyperlink" Target="http://pmn.plantcyc.org/PLANT/NEW-IMAGE?type=COMPOUND&amp;object=PYRIDOXAL" TargetMode="External"/><Relationship Id="rId455" Type="http://schemas.openxmlformats.org/officeDocument/2006/relationships/hyperlink" Target="http://www.genome.jp/dbget-bin/www_bget?cpd+C00042" TargetMode="External"/><Relationship Id="rId662" Type="http://schemas.openxmlformats.org/officeDocument/2006/relationships/hyperlink" Target="http://pmn.plantcyc.org/PLANT/NEW-IMAGE?type=COMPOUND&amp;object=FERULIC-ACID" TargetMode="External"/><Relationship Id="rId12" Type="http://schemas.openxmlformats.org/officeDocument/2006/relationships/hyperlink" Target="http://www.genome.jp/dbget-bin/www_bget?cpd+C00493" TargetMode="External"/><Relationship Id="rId108" Type="http://schemas.openxmlformats.org/officeDocument/2006/relationships/hyperlink" Target="http://pmn.plantcyc.org/PLANT/NEW-IMAGE?type=COMPOUND&amp;object=5-OXOPROLINE" TargetMode="External"/><Relationship Id="rId315" Type="http://schemas.openxmlformats.org/officeDocument/2006/relationships/hyperlink" Target="http://www.genome.jp/dbget-bin/www_bget?cpd+C00299" TargetMode="External"/><Relationship Id="rId522" Type="http://schemas.openxmlformats.org/officeDocument/2006/relationships/hyperlink" Target="http://www.genome.jp/dbget-bin/www_bget?cpd+C00346" TargetMode="External"/><Relationship Id="rId96" Type="http://schemas.openxmlformats.org/officeDocument/2006/relationships/hyperlink" Target="http://www.genome.jp/dbget-bin/www_bget?cpd+C00134" TargetMode="External"/><Relationship Id="rId161" Type="http://schemas.openxmlformats.org/officeDocument/2006/relationships/hyperlink" Target="http://pmn.plantcyc.org/PLANT/NEW-IMAGE?type=COMPOUND&amp;object=SUCROSE" TargetMode="External"/><Relationship Id="rId399" Type="http://schemas.openxmlformats.org/officeDocument/2006/relationships/hyperlink" Target="http://pmn.plantcyc.org/PLANT/NEW-IMAGE?type=COMPOUND&amp;object=ACETYL-GLU" TargetMode="External"/><Relationship Id="rId259" Type="http://schemas.openxmlformats.org/officeDocument/2006/relationships/hyperlink" Target="http://pmn.plantcyc.org/PLANT/NEW-IMAGE?type=COMPOUND&amp;object=DEOXYADENOSINE" TargetMode="External"/><Relationship Id="rId466" Type="http://schemas.openxmlformats.org/officeDocument/2006/relationships/hyperlink" Target="http://pmn.plantcyc.org/PLANT/NEW-IMAGE?type=COMPOUND&amp;object=OXALATE" TargetMode="External"/><Relationship Id="rId23" Type="http://schemas.openxmlformats.org/officeDocument/2006/relationships/hyperlink" Target="http://www.genome.jp/dbget-bin/www_bget?cpd+C00082" TargetMode="External"/><Relationship Id="rId119" Type="http://schemas.openxmlformats.org/officeDocument/2006/relationships/hyperlink" Target="http://www.genome.jp/dbget-bin/www_bget?cpd+C02341" TargetMode="External"/><Relationship Id="rId326" Type="http://schemas.openxmlformats.org/officeDocument/2006/relationships/hyperlink" Target="http://pmn.plantcyc.org/PLANT/NEW-IMAGE?type=COMPOUND&amp;object=CPD-110" TargetMode="External"/><Relationship Id="rId533" Type="http://schemas.openxmlformats.org/officeDocument/2006/relationships/hyperlink" Target="http://pmn.plantcyc.org/PLANT/NEW-IMAGE?type=COMPOUND&amp;object=PHOSPHORYL-CHOLINE" TargetMode="External"/><Relationship Id="rId172" Type="http://schemas.openxmlformats.org/officeDocument/2006/relationships/hyperlink" Target="http://pmn.plantcyc.org/PLANT/NEW-IMAGE?type=COMPOUND&amp;object=CPD-8117" TargetMode="External"/><Relationship Id="rId477" Type="http://schemas.openxmlformats.org/officeDocument/2006/relationships/hyperlink" Target="http://pmn.plantcyc.org/PLANT/NEW-IMAGE?type=COMPOUND&amp;object=XYLOSE" TargetMode="External"/><Relationship Id="rId600" Type="http://schemas.openxmlformats.org/officeDocument/2006/relationships/hyperlink" Target="http://pmn.plantcyc.org/PLANT/NEW-IMAGE?type=COMPOUND&amp;object=ADENOSINE" TargetMode="External"/><Relationship Id="rId337" Type="http://schemas.openxmlformats.org/officeDocument/2006/relationships/hyperlink" Target="http://www.genome.jp/dbget-bin/www_bget?cpd+C00059" TargetMode="External"/><Relationship Id="rId34" Type="http://schemas.openxmlformats.org/officeDocument/2006/relationships/hyperlink" Target="http://pmn.plantcyc.org/PLANT/NEW-IMAGE?type=COMPOUND&amp;object=ASN" TargetMode="External"/><Relationship Id="rId544" Type="http://schemas.openxmlformats.org/officeDocument/2006/relationships/hyperlink" Target="http://pmn.plantcyc.org/PLANT/NEW-IMAGE?type=COMPOUND&amp;object=PHYTOSPINGOSINE" TargetMode="External"/><Relationship Id="rId183" Type="http://schemas.openxmlformats.org/officeDocument/2006/relationships/hyperlink" Target="http://www.genome.jp/dbget-bin/www_bget?cpd+C08261" TargetMode="External"/><Relationship Id="rId390" Type="http://schemas.openxmlformats.org/officeDocument/2006/relationships/hyperlink" Target="http://pmn.plantcyc.org/PLANT/NEW-IMAGE?type=COMPOUND&amp;object=4-AMINO-BUTYRATE" TargetMode="External"/><Relationship Id="rId404" Type="http://schemas.openxmlformats.org/officeDocument/2006/relationships/hyperlink" Target="http://pmn.plantcyc.org/PLANT/NEW-IMAGE?type=COMPOUND&amp;object=PRO" TargetMode="External"/><Relationship Id="rId611" Type="http://schemas.openxmlformats.org/officeDocument/2006/relationships/hyperlink" Target="http://pmn.plantcyc.org/PLANT/NEW-IMAGE?type=COMPOUND&amp;object=GUANINE" TargetMode="External"/><Relationship Id="rId250" Type="http://schemas.openxmlformats.org/officeDocument/2006/relationships/hyperlink" Target="http://pmn.plantcyc.org/PLANT/NEW-IMAGE?type=COMPOUND&amp;object=PYRIDOXAMINE" TargetMode="External"/><Relationship Id="rId488" Type="http://schemas.openxmlformats.org/officeDocument/2006/relationships/hyperlink" Target="http://www.genome.jp/dbget-bin/www_bget?cpd+C00794" TargetMode="External"/><Relationship Id="rId45" Type="http://schemas.openxmlformats.org/officeDocument/2006/relationships/hyperlink" Target="http://www.genome.jp/dbget-bin/www_bget?cpd+C05319" TargetMode="External"/><Relationship Id="rId110" Type="http://schemas.openxmlformats.org/officeDocument/2006/relationships/hyperlink" Target="http://pmn.plantcyc.org/PLANT/NEW-IMAGE?type=COMPOUND&amp;object=CPD-3607" TargetMode="External"/><Relationship Id="rId348" Type="http://schemas.openxmlformats.org/officeDocument/2006/relationships/hyperlink" Target="http://pmn.plantcyc.org/PLANT/NEW-IMAGE?type=COMPOUND&amp;object=TRP" TargetMode="External"/><Relationship Id="rId555" Type="http://schemas.openxmlformats.org/officeDocument/2006/relationships/hyperlink" Target="http://www.genome.jp/dbget-bin/www_bget?cpd+C00455" TargetMode="External"/><Relationship Id="rId194" Type="http://schemas.openxmlformats.org/officeDocument/2006/relationships/hyperlink" Target="http://pmn.plantcyc.org/PLANT/NEW-IMAGE?type=COMPOUND&amp;object=SN-3-GLYCEROPHOSPHOCHOLINE" TargetMode="External"/><Relationship Id="rId208" Type="http://schemas.openxmlformats.org/officeDocument/2006/relationships/hyperlink" Target="http://www.genome.jp/dbget-bin/www_bget?cpd+C05401" TargetMode="External"/><Relationship Id="rId415" Type="http://schemas.openxmlformats.org/officeDocument/2006/relationships/hyperlink" Target="http://www.genome.jp/dbget-bin/www_bget?cpd+C00233" TargetMode="External"/><Relationship Id="rId622" Type="http://schemas.openxmlformats.org/officeDocument/2006/relationships/hyperlink" Target="http://pmn.plantcyc.org/PLANT/NEW-IMAGE?type=COMPOUND&amp;object=XANTHINE" TargetMode="External"/><Relationship Id="rId261" Type="http://schemas.openxmlformats.org/officeDocument/2006/relationships/hyperlink" Target="http://pmn.plantcyc.org/PLANT/NEW-IMAGE?type=COMPOUND&amp;object=DEOXYGUANOSINE" TargetMode="External"/><Relationship Id="rId499" Type="http://schemas.openxmlformats.org/officeDocument/2006/relationships/hyperlink" Target="http://pmn.plantcyc.org/PLANT/NEW-IMAGE?type=COMPOUND&amp;object=DOCOSANOATE" TargetMode="External"/><Relationship Id="rId56" Type="http://schemas.openxmlformats.org/officeDocument/2006/relationships/hyperlink" Target="http://www.genome.jp/dbget-bin/www_bget?cpd+C03626" TargetMode="External"/><Relationship Id="rId359" Type="http://schemas.openxmlformats.org/officeDocument/2006/relationships/hyperlink" Target="http://www.genome.jp/dbget-bin/www_bget?cpd+C01179" TargetMode="External"/><Relationship Id="rId566" Type="http://schemas.openxmlformats.org/officeDocument/2006/relationships/hyperlink" Target="http://pmn.plantcyc.org/PLANT/NEW-IMAGE?type=COMPOUND&amp;object=ACETYL-P" TargetMode="External"/><Relationship Id="rId121" Type="http://schemas.openxmlformats.org/officeDocument/2006/relationships/hyperlink" Target="http://www.genome.jp/dbget-bin/www_bget?cpd+C00026" TargetMode="External"/><Relationship Id="rId219" Type="http://schemas.openxmlformats.org/officeDocument/2006/relationships/hyperlink" Target="http://www.genome.jp/dbget-bin/www_bget?cpd+C00864" TargetMode="External"/><Relationship Id="rId426" Type="http://schemas.openxmlformats.org/officeDocument/2006/relationships/hyperlink" Target="http://www.genome.jp/dbget-bin/www_bget?cpd+C00179" TargetMode="External"/><Relationship Id="rId633" Type="http://schemas.openxmlformats.org/officeDocument/2006/relationships/hyperlink" Target="http://www.genome.jp/dbget-bin/www_bget?cpd+C00055" TargetMode="External"/><Relationship Id="rId67" Type="http://schemas.openxmlformats.org/officeDocument/2006/relationships/hyperlink" Target="http://pmn.plantcyc.org/PLANT/NEW-IMAGE?type=COMPOUND&amp;object=ACETYL-GLU" TargetMode="External"/><Relationship Id="rId272" Type="http://schemas.openxmlformats.org/officeDocument/2006/relationships/hyperlink" Target="http://pmn.plantcyc.org/PLANT/NEW-IMAGE?type=COMPOUND&amp;object=AMP" TargetMode="External"/><Relationship Id="rId577" Type="http://schemas.openxmlformats.org/officeDocument/2006/relationships/hyperlink" Target="http://www.genome.jp/dbget-bin/www_bget?cpd+C00378" TargetMode="External"/><Relationship Id="rId132" Type="http://schemas.openxmlformats.org/officeDocument/2006/relationships/hyperlink" Target="http://pmn.plantcyc.org/PLANT/NEW-IMAGE?type=COMPOUND&amp;object=G3P" TargetMode="External"/><Relationship Id="rId437" Type="http://schemas.openxmlformats.org/officeDocument/2006/relationships/hyperlink" Target="http://www.genome.jp/dbget-bin/www_bget?cpd+C05282" TargetMode="External"/><Relationship Id="rId644" Type="http://schemas.openxmlformats.org/officeDocument/2006/relationships/hyperlink" Target="http://pmn.plantcyc.org/PLANT/NEW-IMAGE?type=COMPOUND&amp;object=THYMINE" TargetMode="External"/><Relationship Id="rId283" Type="http://schemas.openxmlformats.org/officeDocument/2006/relationships/hyperlink" Target="http://pmn.plantcyc.org/PLANT/NEW-IMAGE?type=COMPOUND&amp;object=GMP" TargetMode="External"/><Relationship Id="rId490" Type="http://schemas.openxmlformats.org/officeDocument/2006/relationships/hyperlink" Target="http://www.genome.jp/dbget-bin/www_bget?cpd+C00159" TargetMode="External"/><Relationship Id="rId504" Type="http://schemas.openxmlformats.org/officeDocument/2006/relationships/hyperlink" Target="http://pmn.plantcyc.org/PLANT/NEW-IMAGE?type=COMPOUND&amp;object=CPD-8117" TargetMode="External"/><Relationship Id="rId78" Type="http://schemas.openxmlformats.org/officeDocument/2006/relationships/hyperlink" Target="http://pmn.plantcyc.org/PLANT/NEW-IMAGE?type=COMPOUND&amp;object=ILE" TargetMode="External"/><Relationship Id="rId143" Type="http://schemas.openxmlformats.org/officeDocument/2006/relationships/hyperlink" Target="http://pmn.plantcyc.org/PLANT/NEW-IMAGE?type=COMPOUND&amp;object=RIBOSE" TargetMode="External"/><Relationship Id="rId350" Type="http://schemas.openxmlformats.org/officeDocument/2006/relationships/hyperlink" Target="http://pmn.plantcyc.org/PLANT/NEW-IMAGE?type=COMPOUND&amp;object=TRYPTAMINE" TargetMode="External"/><Relationship Id="rId588" Type="http://schemas.openxmlformats.org/officeDocument/2006/relationships/hyperlink" Target="http://www.genome.jp/dbget-bin/www_bget?cpd+C05797" TargetMode="External"/><Relationship Id="rId9" Type="http://schemas.openxmlformats.org/officeDocument/2006/relationships/hyperlink" Target="http://pmn.plantcyc.org/PLANT/NEW-IMAGE?type=COMPOUND&amp;object=QUINATE" TargetMode="External"/><Relationship Id="rId210" Type="http://schemas.openxmlformats.org/officeDocument/2006/relationships/hyperlink" Target="http://pmn.plantcyc.org/PLANT/NEW-IMAGE?type=COMPOUND&amp;object=DIHYDRO-SPHINGOSINE" TargetMode="External"/><Relationship Id="rId448" Type="http://schemas.openxmlformats.org/officeDocument/2006/relationships/hyperlink" Target="http://pmn.plantcyc.org/PLANT/NEW-IMAGE?type=COMPOUND&amp;object=PYRUVATE" TargetMode="External"/><Relationship Id="rId655" Type="http://schemas.openxmlformats.org/officeDocument/2006/relationships/hyperlink" Target="http://www.genome.jp/dbget-bin/www_bget?cpd+C06046" TargetMode="External"/><Relationship Id="rId294" Type="http://schemas.openxmlformats.org/officeDocument/2006/relationships/hyperlink" Target="http://www.genome.jp/dbget-bin/www_bget?cpd+C00881" TargetMode="External"/><Relationship Id="rId308" Type="http://schemas.openxmlformats.org/officeDocument/2006/relationships/hyperlink" Target="http://www.genome.jp/dbget-bin/www_bget?cpd+C02067" TargetMode="External"/><Relationship Id="rId515" Type="http://schemas.openxmlformats.org/officeDocument/2006/relationships/hyperlink" Target="http://www.genome.jp/dbget-bin/www_bget?cpd+C08261" TargetMode="External"/><Relationship Id="rId89" Type="http://schemas.openxmlformats.org/officeDocument/2006/relationships/hyperlink" Target="http://pmn.plantcyc.org/PLANT/NEW-IMAGE?type=COMPOUND&amp;object=VAL" TargetMode="External"/><Relationship Id="rId154" Type="http://schemas.openxmlformats.org/officeDocument/2006/relationships/hyperlink" Target="http://pmn.plantcyc.org/PLANT/NEW-IMAGE?type=COMPOUND&amp;object=Fructose" TargetMode="External"/><Relationship Id="rId361" Type="http://schemas.openxmlformats.org/officeDocument/2006/relationships/hyperlink" Target="http://www.genome.jp/dbget-bin/www_bget?cpd+C00049" TargetMode="External"/><Relationship Id="rId599" Type="http://schemas.openxmlformats.org/officeDocument/2006/relationships/hyperlink" Target="http://www.genome.jp/dbget-bin/www_bget?cpd+C00212" TargetMode="External"/><Relationship Id="rId459" Type="http://schemas.openxmlformats.org/officeDocument/2006/relationships/hyperlink" Target="http://www.genome.jp/dbget-bin/www_bget?cpd+C00149" TargetMode="External"/><Relationship Id="rId16" Type="http://schemas.openxmlformats.org/officeDocument/2006/relationships/hyperlink" Target="http://pmn.plantcyc.org/PLANT/NEW-IMAGE?type=COMPOUND&amp;object=TRP" TargetMode="External"/><Relationship Id="rId221" Type="http://schemas.openxmlformats.org/officeDocument/2006/relationships/hyperlink" Target="http://www.genome.jp/dbget-bin/www_bget?cpd+C00153" TargetMode="External"/><Relationship Id="rId319" Type="http://schemas.openxmlformats.org/officeDocument/2006/relationships/hyperlink" Target="http://pmn.plantcyc.org/PLANT/NEW-IMAGE?type=COMPOUND&amp;object=B-ALANINE" TargetMode="External"/><Relationship Id="rId526" Type="http://schemas.openxmlformats.org/officeDocument/2006/relationships/hyperlink" Target="http://pmn.plantcyc.org/PLANT/NEW-IMAGE?type=COMPOUND&amp;object=SN-3-GLYCEROPHOSPHOCHOLINE" TargetMode="External"/><Relationship Id="rId165" Type="http://schemas.openxmlformats.org/officeDocument/2006/relationships/hyperlink" Target="http://pmn.plantcyc.org/PLANT/NEW-IMAGE?type=COMPOUND&amp;object=GLUCONATE" TargetMode="External"/><Relationship Id="rId372" Type="http://schemas.openxmlformats.org/officeDocument/2006/relationships/hyperlink" Target="http://pmn.plantcyc.org/PLANT/NEW-IMAGE?type=COMPOUND&amp;object=ME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2B27-7F1B-49B8-A6DA-B4A10FA71473}">
  <dimension ref="A1:EU311"/>
  <sheetViews>
    <sheetView tabSelected="1" zoomScale="85" zoomScaleNormal="85" workbookViewId="0">
      <pane ySplit="5" topLeftCell="A123" activePane="bottomLeft" state="frozen"/>
      <selection pane="bottomLeft"/>
    </sheetView>
  </sheetViews>
  <sheetFormatPr defaultRowHeight="15" x14ac:dyDescent="0.25"/>
  <cols>
    <col min="1" max="1" width="8.5703125" customWidth="1"/>
    <col min="2" max="2" width="20" style="64" customWidth="1"/>
    <col min="3" max="3" width="35.28515625" customWidth="1"/>
    <col min="4" max="4" width="36.5703125" style="65" bestFit="1" customWidth="1"/>
    <col min="5" max="5" width="12.28515625" customWidth="1"/>
    <col min="6" max="6" width="7.5703125" customWidth="1"/>
    <col min="7" max="7" width="7.140625" customWidth="1"/>
    <col min="8" max="8" width="8.140625" customWidth="1"/>
    <col min="9" max="9" width="8.42578125" customWidth="1"/>
    <col min="10" max="10" width="0.7109375" customWidth="1"/>
    <col min="11" max="46" width="7" customWidth="1"/>
    <col min="47" max="47" width="6.42578125" customWidth="1"/>
    <col min="48" max="49" width="6.7109375" customWidth="1"/>
    <col min="50" max="54" width="7.140625" customWidth="1"/>
    <col min="55" max="55" width="6.7109375" customWidth="1"/>
    <col min="56" max="68" width="7.140625" customWidth="1"/>
    <col min="69" max="69" width="6.7109375" customWidth="1"/>
    <col min="70" max="74" width="7.140625" customWidth="1"/>
    <col min="75" max="75" width="6.7109375" customWidth="1"/>
    <col min="76" max="83" width="7.140625" customWidth="1"/>
    <col min="84" max="85" width="6.7109375" customWidth="1"/>
    <col min="86" max="90" width="7.140625" customWidth="1"/>
    <col min="91" max="91" width="6.7109375" customWidth="1"/>
    <col min="92" max="96" width="7.140625" customWidth="1"/>
    <col min="97" max="97" width="6.7109375" customWidth="1"/>
    <col min="98" max="101" width="7.140625" customWidth="1"/>
    <col min="102" max="102" width="7.140625" bestFit="1" customWidth="1"/>
    <col min="103" max="105" width="6.7109375" bestFit="1" customWidth="1"/>
    <col min="106" max="110" width="7.140625" bestFit="1" customWidth="1"/>
    <col min="111" max="111" width="6.7109375" bestFit="1" customWidth="1"/>
    <col min="112" max="119" width="7.140625" bestFit="1" customWidth="1"/>
    <col min="120" max="120" width="0.7109375" customWidth="1"/>
    <col min="121" max="138" width="7.28515625" customWidth="1"/>
    <col min="139" max="139" width="1.85546875" customWidth="1"/>
    <col min="140" max="140" width="0.7109375" customWidth="1"/>
    <col min="141" max="141" width="23.140625" customWidth="1"/>
    <col min="142" max="142" width="19.28515625" customWidth="1"/>
    <col min="143" max="143" width="35.28515625" bestFit="1" customWidth="1"/>
    <col min="144" max="144" width="10.140625" bestFit="1" customWidth="1"/>
    <col min="145" max="145" width="12.28515625" bestFit="1" customWidth="1"/>
    <col min="146" max="146" width="6.140625" bestFit="1" customWidth="1"/>
    <col min="147" max="147" width="8.7109375" bestFit="1" customWidth="1"/>
    <col min="148" max="148" width="7.140625" bestFit="1" customWidth="1"/>
    <col min="149" max="149" width="9.42578125" customWidth="1"/>
    <col min="150" max="150" width="8.42578125" bestFit="1" customWidth="1"/>
    <col min="151" max="151" width="11.7109375" customWidth="1"/>
  </cols>
  <sheetData>
    <row r="1" spans="1:151" ht="15.75" thickBot="1" x14ac:dyDescent="0.3">
      <c r="A1" s="65" t="s">
        <v>1019</v>
      </c>
    </row>
    <row r="2" spans="1:151" ht="26.25" customHeight="1" thickBot="1" x14ac:dyDescent="0.3">
      <c r="A2" s="77" t="s">
        <v>0</v>
      </c>
      <c r="B2" s="78"/>
      <c r="C2" s="78"/>
      <c r="D2" s="78"/>
      <c r="E2" s="78"/>
      <c r="F2" s="78"/>
      <c r="G2" s="78"/>
      <c r="H2" s="78"/>
      <c r="I2" s="79"/>
      <c r="J2" s="1"/>
      <c r="K2" s="72" t="s">
        <v>1</v>
      </c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4"/>
      <c r="AU2" s="2"/>
      <c r="AV2" s="83" t="s">
        <v>2</v>
      </c>
      <c r="AW2" s="84"/>
      <c r="AX2" s="84"/>
      <c r="AY2" s="84"/>
      <c r="AZ2" s="84"/>
      <c r="BA2" s="84"/>
      <c r="BB2" s="84"/>
      <c r="BC2" s="84"/>
      <c r="BD2" s="84"/>
      <c r="BE2" s="84"/>
      <c r="BF2" s="84"/>
      <c r="BG2" s="84"/>
      <c r="BH2" s="84"/>
      <c r="BI2" s="84"/>
      <c r="BJ2" s="84"/>
      <c r="BK2" s="84"/>
      <c r="BL2" s="84"/>
      <c r="BM2" s="84"/>
      <c r="BN2" s="84"/>
      <c r="BO2" s="84"/>
      <c r="BP2" s="84"/>
      <c r="BQ2" s="84"/>
      <c r="BR2" s="84"/>
      <c r="BS2" s="84"/>
      <c r="BT2" s="84"/>
      <c r="BU2" s="84"/>
      <c r="BV2" s="84"/>
      <c r="BW2" s="84"/>
      <c r="BX2" s="84"/>
      <c r="BY2" s="84"/>
      <c r="BZ2" s="84"/>
      <c r="CA2" s="84"/>
      <c r="CB2" s="84"/>
      <c r="CC2" s="84"/>
      <c r="CD2" s="84"/>
      <c r="CE2" s="84"/>
      <c r="CF2" s="84"/>
      <c r="CG2" s="84"/>
      <c r="CH2" s="84"/>
      <c r="CI2" s="84"/>
      <c r="CJ2" s="84"/>
      <c r="CK2" s="84"/>
      <c r="CL2" s="84"/>
      <c r="CM2" s="84"/>
      <c r="CN2" s="84"/>
      <c r="CO2" s="84"/>
      <c r="CP2" s="84"/>
      <c r="CQ2" s="84"/>
      <c r="CR2" s="84"/>
      <c r="CS2" s="84"/>
      <c r="CT2" s="84"/>
      <c r="CU2" s="84"/>
      <c r="CV2" s="84"/>
      <c r="CW2" s="84"/>
      <c r="CX2" s="84"/>
      <c r="CY2" s="84"/>
      <c r="CZ2" s="84"/>
      <c r="DA2" s="84"/>
      <c r="DB2" s="84"/>
      <c r="DC2" s="84"/>
      <c r="DD2" s="84"/>
      <c r="DE2" s="84"/>
      <c r="DF2" s="84"/>
      <c r="DG2" s="84"/>
      <c r="DH2" s="84"/>
      <c r="DI2" s="84"/>
      <c r="DJ2" s="84"/>
      <c r="DK2" s="84"/>
      <c r="DL2" s="84"/>
      <c r="DM2" s="84"/>
      <c r="DN2" s="84"/>
      <c r="DO2" s="85"/>
      <c r="DP2" s="1"/>
      <c r="DQ2" s="86" t="s">
        <v>3</v>
      </c>
      <c r="DR2" s="87"/>
      <c r="DS2" s="87"/>
      <c r="DT2" s="87"/>
      <c r="DU2" s="87"/>
      <c r="DV2" s="87"/>
      <c r="DW2" s="87"/>
      <c r="DX2" s="87"/>
      <c r="DY2" s="87"/>
      <c r="DZ2" s="87"/>
      <c r="EA2" s="87"/>
      <c r="EB2" s="87"/>
      <c r="EC2" s="87"/>
      <c r="ED2" s="87"/>
      <c r="EE2" s="87"/>
      <c r="EF2" s="87"/>
      <c r="EG2" s="87"/>
      <c r="EH2" s="88"/>
      <c r="EI2" s="1"/>
      <c r="EJ2" s="3"/>
      <c r="EK2" s="66" t="s">
        <v>4</v>
      </c>
      <c r="EL2" s="67"/>
      <c r="EM2" s="67"/>
      <c r="EN2" s="67"/>
      <c r="EO2" s="67"/>
      <c r="EP2" s="67"/>
      <c r="EQ2" s="67"/>
      <c r="ER2" s="67"/>
      <c r="ES2" s="67"/>
      <c r="ET2" s="67"/>
      <c r="EU2" s="68"/>
    </row>
    <row r="3" spans="1:151" ht="116.25" customHeight="1" thickBot="1" x14ac:dyDescent="0.3">
      <c r="A3" s="80"/>
      <c r="B3" s="81"/>
      <c r="C3" s="81"/>
      <c r="D3" s="81"/>
      <c r="E3" s="81"/>
      <c r="F3" s="81"/>
      <c r="G3" s="81"/>
      <c r="H3" s="81"/>
      <c r="I3" s="82"/>
      <c r="J3" s="4"/>
      <c r="K3" s="72" t="s">
        <v>5</v>
      </c>
      <c r="L3" s="73"/>
      <c r="M3" s="73"/>
      <c r="N3" s="73"/>
      <c r="O3" s="73"/>
      <c r="P3" s="73"/>
      <c r="Q3" s="73"/>
      <c r="R3" s="73"/>
      <c r="S3" s="74"/>
      <c r="T3" s="72" t="s">
        <v>6</v>
      </c>
      <c r="U3" s="73"/>
      <c r="V3" s="73"/>
      <c r="W3" s="73"/>
      <c r="X3" s="73"/>
      <c r="Y3" s="73"/>
      <c r="Z3" s="73"/>
      <c r="AA3" s="73"/>
      <c r="AB3" s="74"/>
      <c r="AC3" s="72" t="s">
        <v>7</v>
      </c>
      <c r="AD3" s="73"/>
      <c r="AE3" s="73"/>
      <c r="AF3" s="73"/>
      <c r="AG3" s="73"/>
      <c r="AH3" s="73"/>
      <c r="AI3" s="73"/>
      <c r="AJ3" s="73"/>
      <c r="AK3" s="74"/>
      <c r="AL3" s="72" t="s">
        <v>8</v>
      </c>
      <c r="AM3" s="73"/>
      <c r="AN3" s="73"/>
      <c r="AO3" s="73"/>
      <c r="AP3" s="73"/>
      <c r="AQ3" s="73"/>
      <c r="AR3" s="73"/>
      <c r="AS3" s="73"/>
      <c r="AT3" s="74"/>
      <c r="AU3" s="5"/>
      <c r="AV3" s="75" t="s">
        <v>9</v>
      </c>
      <c r="AW3" s="76"/>
      <c r="AX3" s="75" t="s">
        <v>10</v>
      </c>
      <c r="AY3" s="76"/>
      <c r="AZ3" s="75" t="s">
        <v>11</v>
      </c>
      <c r="BA3" s="76"/>
      <c r="BB3" s="75" t="s">
        <v>12</v>
      </c>
      <c r="BC3" s="76"/>
      <c r="BD3" s="75" t="s">
        <v>13</v>
      </c>
      <c r="BE3" s="76"/>
      <c r="BF3" s="75" t="s">
        <v>14</v>
      </c>
      <c r="BG3" s="76"/>
      <c r="BH3" s="75" t="s">
        <v>15</v>
      </c>
      <c r="BI3" s="76"/>
      <c r="BJ3" s="75" t="s">
        <v>16</v>
      </c>
      <c r="BK3" s="76"/>
      <c r="BL3" s="75" t="s">
        <v>17</v>
      </c>
      <c r="BM3" s="76"/>
      <c r="BN3" s="75" t="s">
        <v>18</v>
      </c>
      <c r="BO3" s="76"/>
      <c r="BP3" s="75" t="s">
        <v>19</v>
      </c>
      <c r="BQ3" s="76"/>
      <c r="BR3" s="75" t="s">
        <v>20</v>
      </c>
      <c r="BS3" s="76"/>
      <c r="BT3" s="75" t="s">
        <v>21</v>
      </c>
      <c r="BU3" s="76"/>
      <c r="BV3" s="75" t="s">
        <v>22</v>
      </c>
      <c r="BW3" s="76"/>
      <c r="BX3" s="75" t="s">
        <v>23</v>
      </c>
      <c r="BY3" s="76"/>
      <c r="BZ3" s="75" t="s">
        <v>24</v>
      </c>
      <c r="CA3" s="76"/>
      <c r="CB3" s="75" t="s">
        <v>25</v>
      </c>
      <c r="CC3" s="76"/>
      <c r="CD3" s="75" t="s">
        <v>26</v>
      </c>
      <c r="CE3" s="76"/>
      <c r="CF3" s="75" t="s">
        <v>27</v>
      </c>
      <c r="CG3" s="76"/>
      <c r="CH3" s="75" t="s">
        <v>28</v>
      </c>
      <c r="CI3" s="76"/>
      <c r="CJ3" s="75" t="s">
        <v>29</v>
      </c>
      <c r="CK3" s="76"/>
      <c r="CL3" s="75" t="s">
        <v>30</v>
      </c>
      <c r="CM3" s="76"/>
      <c r="CN3" s="75" t="s">
        <v>31</v>
      </c>
      <c r="CO3" s="76"/>
      <c r="CP3" s="75" t="s">
        <v>32</v>
      </c>
      <c r="CQ3" s="76"/>
      <c r="CR3" s="75" t="s">
        <v>33</v>
      </c>
      <c r="CS3" s="76"/>
      <c r="CT3" s="75" t="s">
        <v>34</v>
      </c>
      <c r="CU3" s="76"/>
      <c r="CV3" s="75" t="s">
        <v>35</v>
      </c>
      <c r="CW3" s="76"/>
      <c r="CX3" s="75" t="s">
        <v>36</v>
      </c>
      <c r="CY3" s="76"/>
      <c r="CZ3" s="75" t="s">
        <v>37</v>
      </c>
      <c r="DA3" s="76"/>
      <c r="DB3" s="75" t="s">
        <v>38</v>
      </c>
      <c r="DC3" s="76"/>
      <c r="DD3" s="75" t="s">
        <v>39</v>
      </c>
      <c r="DE3" s="76"/>
      <c r="DF3" s="75" t="s">
        <v>40</v>
      </c>
      <c r="DG3" s="76"/>
      <c r="DH3" s="75" t="s">
        <v>41</v>
      </c>
      <c r="DI3" s="76"/>
      <c r="DJ3" s="75" t="s">
        <v>42</v>
      </c>
      <c r="DK3" s="76"/>
      <c r="DL3" s="75" t="s">
        <v>43</v>
      </c>
      <c r="DM3" s="76"/>
      <c r="DN3" s="75" t="s">
        <v>44</v>
      </c>
      <c r="DO3" s="76"/>
      <c r="DP3" s="4"/>
      <c r="DQ3" s="89"/>
      <c r="DR3" s="90"/>
      <c r="DS3" s="90"/>
      <c r="DT3" s="90"/>
      <c r="DU3" s="90"/>
      <c r="DV3" s="90"/>
      <c r="DW3" s="90"/>
      <c r="DX3" s="90"/>
      <c r="DY3" s="90"/>
      <c r="DZ3" s="90"/>
      <c r="EA3" s="90"/>
      <c r="EB3" s="90"/>
      <c r="EC3" s="90"/>
      <c r="ED3" s="90"/>
      <c r="EE3" s="90"/>
      <c r="EF3" s="90"/>
      <c r="EG3" s="90"/>
      <c r="EH3" s="91"/>
      <c r="EI3" s="4"/>
      <c r="EJ3" s="6"/>
      <c r="EK3" s="69"/>
      <c r="EL3" s="70"/>
      <c r="EM3" s="70"/>
      <c r="EN3" s="70"/>
      <c r="EO3" s="70"/>
      <c r="EP3" s="70"/>
      <c r="EQ3" s="70"/>
      <c r="ER3" s="70"/>
      <c r="ES3" s="70"/>
      <c r="ET3" s="70"/>
      <c r="EU3" s="71"/>
    </row>
    <row r="4" spans="1:151" ht="5.25" customHeight="1" thickBot="1" x14ac:dyDescent="0.3">
      <c r="A4" s="7"/>
      <c r="B4" s="8"/>
      <c r="C4" s="8"/>
      <c r="D4" s="8"/>
      <c r="E4" s="8"/>
      <c r="F4" s="8"/>
      <c r="G4" s="8"/>
      <c r="H4" s="8"/>
      <c r="I4" s="9"/>
      <c r="J4" s="4"/>
      <c r="K4" s="10"/>
      <c r="L4" s="10"/>
      <c r="M4" s="10"/>
      <c r="N4" s="10"/>
      <c r="O4" s="10"/>
      <c r="P4" s="10"/>
      <c r="Q4" s="10"/>
      <c r="R4" s="10"/>
      <c r="S4" s="10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3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3"/>
      <c r="EJ4" s="13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</row>
    <row r="5" spans="1:151" ht="138" customHeight="1" thickBot="1" x14ac:dyDescent="0.3">
      <c r="A5" s="16" t="s">
        <v>45</v>
      </c>
      <c r="B5" s="16" t="s">
        <v>46</v>
      </c>
      <c r="C5" s="17" t="s">
        <v>47</v>
      </c>
      <c r="D5" s="17" t="s">
        <v>48</v>
      </c>
      <c r="E5" s="17" t="s">
        <v>49</v>
      </c>
      <c r="F5" s="17" t="s">
        <v>50</v>
      </c>
      <c r="G5" s="17" t="s">
        <v>51</v>
      </c>
      <c r="H5" s="17" t="s">
        <v>52</v>
      </c>
      <c r="I5" s="17" t="s">
        <v>53</v>
      </c>
      <c r="J5" s="4" t="s">
        <v>54</v>
      </c>
      <c r="K5" s="18" t="s">
        <v>55</v>
      </c>
      <c r="L5" s="19" t="s">
        <v>56</v>
      </c>
      <c r="M5" s="19" t="s">
        <v>57</v>
      </c>
      <c r="N5" s="19" t="s">
        <v>58</v>
      </c>
      <c r="O5" s="19" t="s">
        <v>59</v>
      </c>
      <c r="P5" s="19" t="s">
        <v>60</v>
      </c>
      <c r="Q5" s="19" t="s">
        <v>15</v>
      </c>
      <c r="R5" s="19" t="s">
        <v>16</v>
      </c>
      <c r="S5" s="20" t="s">
        <v>17</v>
      </c>
      <c r="T5" s="21" t="s">
        <v>61</v>
      </c>
      <c r="U5" s="22" t="s">
        <v>62</v>
      </c>
      <c r="V5" s="22" t="s">
        <v>63</v>
      </c>
      <c r="W5" s="23" t="s">
        <v>64</v>
      </c>
      <c r="X5" s="23" t="s">
        <v>22</v>
      </c>
      <c r="Y5" s="23" t="s">
        <v>23</v>
      </c>
      <c r="Z5" s="24" t="s">
        <v>65</v>
      </c>
      <c r="AA5" s="24" t="s">
        <v>25</v>
      </c>
      <c r="AB5" s="25" t="s">
        <v>26</v>
      </c>
      <c r="AC5" s="18" t="s">
        <v>27</v>
      </c>
      <c r="AD5" s="19" t="s">
        <v>28</v>
      </c>
      <c r="AE5" s="19" t="s">
        <v>29</v>
      </c>
      <c r="AF5" s="19" t="s">
        <v>30</v>
      </c>
      <c r="AG5" s="19" t="s">
        <v>31</v>
      </c>
      <c r="AH5" s="19" t="s">
        <v>32</v>
      </c>
      <c r="AI5" s="19" t="s">
        <v>33</v>
      </c>
      <c r="AJ5" s="19" t="s">
        <v>34</v>
      </c>
      <c r="AK5" s="20" t="s">
        <v>35</v>
      </c>
      <c r="AL5" s="21" t="s">
        <v>36</v>
      </c>
      <c r="AM5" s="22" t="s">
        <v>37</v>
      </c>
      <c r="AN5" s="22" t="s">
        <v>38</v>
      </c>
      <c r="AO5" s="23" t="s">
        <v>39</v>
      </c>
      <c r="AP5" s="23" t="s">
        <v>40</v>
      </c>
      <c r="AQ5" s="23" t="s">
        <v>41</v>
      </c>
      <c r="AR5" s="24" t="s">
        <v>42</v>
      </c>
      <c r="AS5" s="24" t="s">
        <v>43</v>
      </c>
      <c r="AT5" s="25" t="s">
        <v>44</v>
      </c>
      <c r="AU5" s="5" t="s">
        <v>54</v>
      </c>
      <c r="AV5" s="16" t="s">
        <v>66</v>
      </c>
      <c r="AW5" s="16" t="s">
        <v>67</v>
      </c>
      <c r="AX5" s="16" t="s">
        <v>66</v>
      </c>
      <c r="AY5" s="16" t="s">
        <v>67</v>
      </c>
      <c r="AZ5" s="16" t="s">
        <v>66</v>
      </c>
      <c r="BA5" s="16" t="s">
        <v>67</v>
      </c>
      <c r="BB5" s="16" t="s">
        <v>66</v>
      </c>
      <c r="BC5" s="16" t="s">
        <v>67</v>
      </c>
      <c r="BD5" s="16" t="s">
        <v>66</v>
      </c>
      <c r="BE5" s="16" t="s">
        <v>67</v>
      </c>
      <c r="BF5" s="16" t="s">
        <v>66</v>
      </c>
      <c r="BG5" s="16" t="s">
        <v>67</v>
      </c>
      <c r="BH5" s="16" t="s">
        <v>66</v>
      </c>
      <c r="BI5" s="16" t="s">
        <v>67</v>
      </c>
      <c r="BJ5" s="16" t="s">
        <v>66</v>
      </c>
      <c r="BK5" s="16" t="s">
        <v>67</v>
      </c>
      <c r="BL5" s="16" t="s">
        <v>66</v>
      </c>
      <c r="BM5" s="16" t="s">
        <v>67</v>
      </c>
      <c r="BN5" s="16" t="s">
        <v>66</v>
      </c>
      <c r="BO5" s="16" t="s">
        <v>67</v>
      </c>
      <c r="BP5" s="16" t="s">
        <v>66</v>
      </c>
      <c r="BQ5" s="16" t="s">
        <v>67</v>
      </c>
      <c r="BR5" s="16" t="s">
        <v>66</v>
      </c>
      <c r="BS5" s="16" t="s">
        <v>67</v>
      </c>
      <c r="BT5" s="16" t="s">
        <v>66</v>
      </c>
      <c r="BU5" s="16" t="s">
        <v>67</v>
      </c>
      <c r="BV5" s="16" t="s">
        <v>66</v>
      </c>
      <c r="BW5" s="16" t="s">
        <v>67</v>
      </c>
      <c r="BX5" s="16" t="s">
        <v>66</v>
      </c>
      <c r="BY5" s="16" t="s">
        <v>67</v>
      </c>
      <c r="BZ5" s="16" t="s">
        <v>66</v>
      </c>
      <c r="CA5" s="16" t="s">
        <v>67</v>
      </c>
      <c r="CB5" s="16" t="s">
        <v>66</v>
      </c>
      <c r="CC5" s="16" t="s">
        <v>67</v>
      </c>
      <c r="CD5" s="16" t="s">
        <v>66</v>
      </c>
      <c r="CE5" s="16" t="s">
        <v>67</v>
      </c>
      <c r="CF5" s="16" t="s">
        <v>66</v>
      </c>
      <c r="CG5" s="16" t="s">
        <v>67</v>
      </c>
      <c r="CH5" s="16" t="s">
        <v>66</v>
      </c>
      <c r="CI5" s="16" t="s">
        <v>67</v>
      </c>
      <c r="CJ5" s="16" t="s">
        <v>66</v>
      </c>
      <c r="CK5" s="16" t="s">
        <v>67</v>
      </c>
      <c r="CL5" s="16" t="s">
        <v>66</v>
      </c>
      <c r="CM5" s="16" t="s">
        <v>67</v>
      </c>
      <c r="CN5" s="16" t="s">
        <v>66</v>
      </c>
      <c r="CO5" s="16" t="s">
        <v>67</v>
      </c>
      <c r="CP5" s="16" t="s">
        <v>66</v>
      </c>
      <c r="CQ5" s="16" t="s">
        <v>67</v>
      </c>
      <c r="CR5" s="16" t="s">
        <v>66</v>
      </c>
      <c r="CS5" s="16" t="s">
        <v>67</v>
      </c>
      <c r="CT5" s="16" t="s">
        <v>66</v>
      </c>
      <c r="CU5" s="16" t="s">
        <v>67</v>
      </c>
      <c r="CV5" s="16" t="s">
        <v>66</v>
      </c>
      <c r="CW5" s="16" t="s">
        <v>67</v>
      </c>
      <c r="CX5" s="16" t="s">
        <v>66</v>
      </c>
      <c r="CY5" s="16" t="s">
        <v>67</v>
      </c>
      <c r="CZ5" s="16" t="s">
        <v>66</v>
      </c>
      <c r="DA5" s="16" t="s">
        <v>67</v>
      </c>
      <c r="DB5" s="16" t="s">
        <v>66</v>
      </c>
      <c r="DC5" s="16" t="s">
        <v>67</v>
      </c>
      <c r="DD5" s="16" t="s">
        <v>66</v>
      </c>
      <c r="DE5" s="16" t="s">
        <v>67</v>
      </c>
      <c r="DF5" s="16" t="s">
        <v>66</v>
      </c>
      <c r="DG5" s="16" t="s">
        <v>67</v>
      </c>
      <c r="DH5" s="16" t="s">
        <v>66</v>
      </c>
      <c r="DI5" s="16" t="s">
        <v>67</v>
      </c>
      <c r="DJ5" s="16" t="s">
        <v>66</v>
      </c>
      <c r="DK5" s="16" t="s">
        <v>67</v>
      </c>
      <c r="DL5" s="16" t="s">
        <v>66</v>
      </c>
      <c r="DM5" s="16" t="s">
        <v>67</v>
      </c>
      <c r="DN5" s="16" t="s">
        <v>66</v>
      </c>
      <c r="DO5" s="16" t="s">
        <v>67</v>
      </c>
      <c r="DP5" s="6" t="s">
        <v>54</v>
      </c>
      <c r="DQ5" s="26" t="s">
        <v>68</v>
      </c>
      <c r="DR5" s="27" t="s">
        <v>69</v>
      </c>
      <c r="DS5" s="28" t="s">
        <v>70</v>
      </c>
      <c r="DT5" s="27" t="s">
        <v>71</v>
      </c>
      <c r="DU5" s="28" t="s">
        <v>72</v>
      </c>
      <c r="DV5" s="29" t="s">
        <v>73</v>
      </c>
      <c r="DW5" s="26" t="s">
        <v>74</v>
      </c>
      <c r="DX5" s="27" t="s">
        <v>75</v>
      </c>
      <c r="DY5" s="28" t="s">
        <v>76</v>
      </c>
      <c r="DZ5" s="27" t="s">
        <v>77</v>
      </c>
      <c r="EA5" s="28" t="s">
        <v>78</v>
      </c>
      <c r="EB5" s="29" t="s">
        <v>79</v>
      </c>
      <c r="EC5" s="26" t="s">
        <v>80</v>
      </c>
      <c r="ED5" s="27" t="s">
        <v>81</v>
      </c>
      <c r="EE5" s="28" t="s">
        <v>82</v>
      </c>
      <c r="EF5" s="27" t="s">
        <v>83</v>
      </c>
      <c r="EG5" s="28" t="s">
        <v>84</v>
      </c>
      <c r="EH5" s="29" t="s">
        <v>85</v>
      </c>
      <c r="EI5" s="30" t="s">
        <v>54</v>
      </c>
      <c r="EJ5" s="4" t="s">
        <v>54</v>
      </c>
      <c r="EK5" s="17" t="s">
        <v>48</v>
      </c>
      <c r="EL5" s="17" t="s">
        <v>46</v>
      </c>
      <c r="EM5" s="17" t="s">
        <v>47</v>
      </c>
      <c r="EN5" s="17" t="s">
        <v>86</v>
      </c>
      <c r="EO5" s="17" t="s">
        <v>49</v>
      </c>
      <c r="EP5" s="17" t="s">
        <v>87</v>
      </c>
      <c r="EQ5" s="17" t="s">
        <v>88</v>
      </c>
      <c r="ER5" s="17" t="s">
        <v>51</v>
      </c>
      <c r="ES5" s="17" t="s">
        <v>52</v>
      </c>
      <c r="ET5" s="17" t="s">
        <v>53</v>
      </c>
      <c r="EU5" s="17" t="s">
        <v>89</v>
      </c>
    </row>
    <row r="6" spans="1:151" x14ac:dyDescent="0.25">
      <c r="A6" s="31">
        <v>1</v>
      </c>
      <c r="B6" s="98" t="s">
        <v>90</v>
      </c>
      <c r="C6" s="99" t="s">
        <v>91</v>
      </c>
      <c r="D6" s="32" t="s">
        <v>92</v>
      </c>
      <c r="E6" s="33" t="s">
        <v>93</v>
      </c>
      <c r="F6" s="33">
        <v>58</v>
      </c>
      <c r="G6" s="34" t="s">
        <v>94</v>
      </c>
      <c r="H6" s="34" t="s">
        <v>95</v>
      </c>
      <c r="I6" s="35">
        <v>750</v>
      </c>
      <c r="J6" s="4"/>
      <c r="K6" s="36">
        <v>0.51</v>
      </c>
      <c r="L6" s="37">
        <v>0.35</v>
      </c>
      <c r="M6" s="33">
        <v>0.69</v>
      </c>
      <c r="N6" s="37">
        <v>0.52</v>
      </c>
      <c r="O6" s="37">
        <v>0.28000000000000003</v>
      </c>
      <c r="P6" s="37">
        <v>0.53</v>
      </c>
      <c r="Q6" s="37">
        <v>0.4</v>
      </c>
      <c r="R6" s="37">
        <v>0.44</v>
      </c>
      <c r="S6" s="38">
        <v>1.08</v>
      </c>
      <c r="T6" s="39">
        <v>1.3</v>
      </c>
      <c r="U6" s="33">
        <v>1.18</v>
      </c>
      <c r="V6" s="40">
        <v>1.54</v>
      </c>
      <c r="W6" s="33">
        <v>1.28</v>
      </c>
      <c r="X6" s="33">
        <v>0.93</v>
      </c>
      <c r="Y6" s="33">
        <v>1.19</v>
      </c>
      <c r="Z6" s="40">
        <v>1.66</v>
      </c>
      <c r="AA6" s="41">
        <v>1.47</v>
      </c>
      <c r="AB6" s="42">
        <v>2.44</v>
      </c>
      <c r="AC6" s="36">
        <v>0.71</v>
      </c>
      <c r="AD6" s="37">
        <v>0.5</v>
      </c>
      <c r="AE6" s="37">
        <v>0.7</v>
      </c>
      <c r="AF6" s="43">
        <v>0.74</v>
      </c>
      <c r="AG6" s="37">
        <v>0.37</v>
      </c>
      <c r="AH6" s="37">
        <v>0.5</v>
      </c>
      <c r="AI6" s="33">
        <v>0.78</v>
      </c>
      <c r="AJ6" s="43">
        <v>0.8</v>
      </c>
      <c r="AK6" s="38">
        <v>1.03</v>
      </c>
      <c r="AL6" s="44">
        <v>1.22</v>
      </c>
      <c r="AM6" s="33">
        <v>0.92</v>
      </c>
      <c r="AN6" s="33">
        <v>1.1299999999999999</v>
      </c>
      <c r="AO6" s="33">
        <v>1.18</v>
      </c>
      <c r="AP6" s="33">
        <v>1</v>
      </c>
      <c r="AQ6" s="33">
        <v>1.19</v>
      </c>
      <c r="AR6" s="40">
        <v>1.66</v>
      </c>
      <c r="AS6" s="40">
        <v>1.48</v>
      </c>
      <c r="AT6" s="42">
        <v>2.46</v>
      </c>
      <c r="AU6" s="4"/>
      <c r="AV6" s="33">
        <v>1.8E-3</v>
      </c>
      <c r="AW6" s="33">
        <v>2.3300000000000001E-2</v>
      </c>
      <c r="AX6" s="45">
        <v>2.1438999999999999E-5</v>
      </c>
      <c r="AY6" s="45">
        <v>3.4956999999999998E-5</v>
      </c>
      <c r="AZ6" s="33">
        <v>0.1084</v>
      </c>
      <c r="BA6" s="33">
        <v>9.0899999999999995E-2</v>
      </c>
      <c r="BB6" s="33">
        <v>1.55E-2</v>
      </c>
      <c r="BC6" s="33">
        <v>3.6700000000000003E-2</v>
      </c>
      <c r="BD6" s="45">
        <v>3.6979000000000002E-6</v>
      </c>
      <c r="BE6" s="45">
        <v>7.1717000000000003E-6</v>
      </c>
      <c r="BF6" s="33">
        <v>3.3999999999999998E-3</v>
      </c>
      <c r="BG6" s="33">
        <v>8.3999999999999995E-3</v>
      </c>
      <c r="BH6" s="33">
        <v>1E-4</v>
      </c>
      <c r="BI6" s="33">
        <v>4.0000000000000002E-4</v>
      </c>
      <c r="BJ6" s="33">
        <v>4.0000000000000002E-4</v>
      </c>
      <c r="BK6" s="33">
        <v>2.0000000000000001E-4</v>
      </c>
      <c r="BL6" s="33">
        <v>0.6593</v>
      </c>
      <c r="BM6" s="33">
        <v>0.3881</v>
      </c>
      <c r="BN6" s="33">
        <v>7.2800000000000004E-2</v>
      </c>
      <c r="BO6" s="33">
        <v>0.16489999999999999</v>
      </c>
      <c r="BP6" s="33">
        <v>0.38150000000000001</v>
      </c>
      <c r="BQ6" s="33">
        <v>0.61019999999999996</v>
      </c>
      <c r="BR6" s="33">
        <v>1.03E-2</v>
      </c>
      <c r="BS6" s="33">
        <v>3.4700000000000002E-2</v>
      </c>
      <c r="BT6" s="33">
        <v>0.3362</v>
      </c>
      <c r="BU6" s="33">
        <v>0.5101</v>
      </c>
      <c r="BV6" s="33">
        <v>0.87270000000000003</v>
      </c>
      <c r="BW6" s="33">
        <v>0.93259999999999998</v>
      </c>
      <c r="BX6" s="33">
        <v>0.42080000000000001</v>
      </c>
      <c r="BY6" s="33">
        <v>0.62470000000000003</v>
      </c>
      <c r="BZ6" s="33">
        <v>1.78E-2</v>
      </c>
      <c r="CA6" s="33">
        <v>0.09</v>
      </c>
      <c r="CB6" s="33">
        <v>6.2300000000000001E-2</v>
      </c>
      <c r="CC6" s="33">
        <v>0.1105</v>
      </c>
      <c r="CD6" s="33">
        <v>1E-4</v>
      </c>
      <c r="CE6" s="33">
        <v>5.9999999999999995E-4</v>
      </c>
      <c r="CF6" s="33">
        <v>4.0500000000000001E-2</v>
      </c>
      <c r="CG6" s="33">
        <v>0.1578</v>
      </c>
      <c r="CH6" s="33">
        <v>1E-4</v>
      </c>
      <c r="CI6" s="33">
        <v>2.0000000000000001E-4</v>
      </c>
      <c r="CJ6" s="33">
        <v>3.1600000000000003E-2</v>
      </c>
      <c r="CK6" s="33">
        <v>3.0200000000000001E-2</v>
      </c>
      <c r="CL6" s="33">
        <v>8.6400000000000005E-2</v>
      </c>
      <c r="CM6" s="33">
        <v>0.13170000000000001</v>
      </c>
      <c r="CN6" s="45">
        <v>8.2467000000000004E-7</v>
      </c>
      <c r="CO6" s="45">
        <v>1.2375E-6</v>
      </c>
      <c r="CP6" s="45">
        <v>9.4176000000000001E-5</v>
      </c>
      <c r="CQ6" s="33">
        <v>2.9999999999999997E-4</v>
      </c>
      <c r="CR6" s="33">
        <v>0.111</v>
      </c>
      <c r="CS6" s="33">
        <v>0.15090000000000001</v>
      </c>
      <c r="CT6" s="33">
        <v>9.3399999999999997E-2</v>
      </c>
      <c r="CU6" s="33">
        <v>2.29E-2</v>
      </c>
      <c r="CV6" s="33">
        <v>0.92769999999999997</v>
      </c>
      <c r="CW6" s="33">
        <v>0.48370000000000002</v>
      </c>
      <c r="CX6" s="33">
        <v>0.17349999999999999</v>
      </c>
      <c r="CY6" s="33">
        <v>0.33629999999999999</v>
      </c>
      <c r="CZ6" s="33">
        <v>0.64990000000000003</v>
      </c>
      <c r="DA6" s="33">
        <v>0.96540000000000004</v>
      </c>
      <c r="DB6" s="33">
        <v>0.35610000000000003</v>
      </c>
      <c r="DC6" s="33">
        <v>0.56159999999999999</v>
      </c>
      <c r="DD6" s="33">
        <v>0.31419999999999998</v>
      </c>
      <c r="DE6" s="33">
        <v>0.41160000000000002</v>
      </c>
      <c r="DF6" s="33">
        <v>0.96409999999999996</v>
      </c>
      <c r="DG6" s="33">
        <v>0.85729999999999995</v>
      </c>
      <c r="DH6" s="33">
        <v>0.29360000000000003</v>
      </c>
      <c r="DI6" s="33">
        <v>0.45200000000000001</v>
      </c>
      <c r="DJ6" s="33">
        <v>2.5000000000000001E-3</v>
      </c>
      <c r="DK6" s="33">
        <v>2.29E-2</v>
      </c>
      <c r="DL6" s="33">
        <v>3.49E-2</v>
      </c>
      <c r="DM6" s="33">
        <v>6.3100000000000003E-2</v>
      </c>
      <c r="DN6" s="45">
        <v>6.8050000000000001E-6</v>
      </c>
      <c r="DO6" s="45">
        <v>4.8229999999999997E-5</v>
      </c>
      <c r="DP6" s="6"/>
      <c r="DQ6" s="46">
        <v>2.1242000000000001</v>
      </c>
      <c r="DR6" s="46">
        <v>1.4907999999999999</v>
      </c>
      <c r="DS6" s="46">
        <v>1.0883</v>
      </c>
      <c r="DT6" s="46">
        <v>1.0613999999999999</v>
      </c>
      <c r="DU6" s="46">
        <v>0.746</v>
      </c>
      <c r="DV6" s="46">
        <v>0.74160000000000004</v>
      </c>
      <c r="DW6" s="46">
        <v>2.5164</v>
      </c>
      <c r="DX6" s="46">
        <v>1.3761000000000001</v>
      </c>
      <c r="DY6" s="46">
        <v>1.0170999999999999</v>
      </c>
      <c r="DZ6" s="46">
        <v>1.0665</v>
      </c>
      <c r="EA6" s="46">
        <v>1.099</v>
      </c>
      <c r="EB6" s="46">
        <v>1.0974999999999999</v>
      </c>
      <c r="EC6" s="46">
        <v>1.6325000000000001</v>
      </c>
      <c r="ED6" s="46">
        <v>1.2211000000000001</v>
      </c>
      <c r="EE6" s="46">
        <v>0.85189999999999999</v>
      </c>
      <c r="EF6" s="46">
        <v>0.8982</v>
      </c>
      <c r="EG6" s="46">
        <v>0.44969999999999999</v>
      </c>
      <c r="EH6" s="46">
        <v>0.4461</v>
      </c>
      <c r="EI6" s="4"/>
      <c r="EJ6" s="4"/>
      <c r="EK6" s="47" t="s">
        <v>92</v>
      </c>
      <c r="EL6" s="47" t="s">
        <v>90</v>
      </c>
      <c r="EM6" s="47" t="s">
        <v>91</v>
      </c>
      <c r="EN6" s="33">
        <v>340</v>
      </c>
      <c r="EO6" s="33" t="s">
        <v>93</v>
      </c>
      <c r="EP6" s="33">
        <v>1375</v>
      </c>
      <c r="EQ6" s="33">
        <v>76.03931</v>
      </c>
      <c r="ER6" s="34" t="s">
        <v>94</v>
      </c>
      <c r="ES6" s="34" t="s">
        <v>95</v>
      </c>
      <c r="ET6" s="35">
        <v>750</v>
      </c>
      <c r="EU6" s="33" t="s">
        <v>96</v>
      </c>
    </row>
    <row r="7" spans="1:151" x14ac:dyDescent="0.25">
      <c r="A7" s="31">
        <v>3</v>
      </c>
      <c r="B7" s="96"/>
      <c r="C7" s="93"/>
      <c r="D7" s="32" t="s">
        <v>97</v>
      </c>
      <c r="E7" s="33" t="s">
        <v>93</v>
      </c>
      <c r="F7" s="33">
        <v>1648</v>
      </c>
      <c r="G7" s="34" t="s">
        <v>98</v>
      </c>
      <c r="H7" s="34" t="s">
        <v>99</v>
      </c>
      <c r="I7" s="35">
        <v>5951</v>
      </c>
      <c r="J7" s="4"/>
      <c r="K7" s="36">
        <v>0.6</v>
      </c>
      <c r="L7" s="37">
        <v>0.35</v>
      </c>
      <c r="M7" s="37">
        <v>0.57999999999999996</v>
      </c>
      <c r="N7" s="33">
        <v>0.76</v>
      </c>
      <c r="O7" s="33">
        <v>0.85</v>
      </c>
      <c r="P7" s="33">
        <v>1.1200000000000001</v>
      </c>
      <c r="Q7" s="37">
        <v>0.64</v>
      </c>
      <c r="R7" s="40">
        <v>2.4500000000000002</v>
      </c>
      <c r="S7" s="42">
        <v>3.84</v>
      </c>
      <c r="T7" s="48">
        <v>1.47</v>
      </c>
      <c r="U7" s="33">
        <v>0.91</v>
      </c>
      <c r="V7" s="33">
        <v>1.34</v>
      </c>
      <c r="W7" s="33">
        <v>1.1499999999999999</v>
      </c>
      <c r="X7" s="33">
        <v>0.98</v>
      </c>
      <c r="Y7" s="33">
        <v>1.1200000000000001</v>
      </c>
      <c r="Z7" s="37">
        <v>0.6</v>
      </c>
      <c r="AA7" s="40">
        <v>6.43</v>
      </c>
      <c r="AB7" s="42">
        <v>3.87</v>
      </c>
      <c r="AC7" s="44">
        <v>0.83</v>
      </c>
      <c r="AD7" s="37">
        <v>0.49</v>
      </c>
      <c r="AE7" s="37">
        <v>0.6</v>
      </c>
      <c r="AF7" s="33">
        <v>1.02</v>
      </c>
      <c r="AG7" s="33">
        <v>1.07</v>
      </c>
      <c r="AH7" s="33">
        <v>1.05</v>
      </c>
      <c r="AI7" s="33">
        <v>1.23</v>
      </c>
      <c r="AJ7" s="40">
        <v>4.5999999999999996</v>
      </c>
      <c r="AK7" s="42">
        <v>3.73</v>
      </c>
      <c r="AL7" s="44">
        <v>1.31</v>
      </c>
      <c r="AM7" s="43">
        <v>0.7</v>
      </c>
      <c r="AN7" s="33">
        <v>0.92</v>
      </c>
      <c r="AO7" s="33">
        <v>1.07</v>
      </c>
      <c r="AP7" s="33">
        <v>1.05</v>
      </c>
      <c r="AQ7" s="33">
        <v>1.1200000000000001</v>
      </c>
      <c r="AR7" s="37">
        <v>0.61</v>
      </c>
      <c r="AS7" s="40">
        <v>6.56</v>
      </c>
      <c r="AT7" s="42">
        <v>3.98</v>
      </c>
      <c r="AU7" s="4"/>
      <c r="AV7" s="33">
        <v>8.8999999999999999E-3</v>
      </c>
      <c r="AW7" s="33">
        <v>3.8800000000000001E-2</v>
      </c>
      <c r="AX7" s="45">
        <v>1.5756E-5</v>
      </c>
      <c r="AY7" s="45">
        <v>2.9022000000000001E-5</v>
      </c>
      <c r="AZ7" s="33">
        <v>2.23E-2</v>
      </c>
      <c r="BA7" s="33">
        <v>2.6800000000000001E-2</v>
      </c>
      <c r="BB7" s="33">
        <v>0.21990000000000001</v>
      </c>
      <c r="BC7" s="33">
        <v>0.17760000000000001</v>
      </c>
      <c r="BD7" s="33">
        <v>0.58099999999999996</v>
      </c>
      <c r="BE7" s="33">
        <v>0.13980000000000001</v>
      </c>
      <c r="BF7" s="33">
        <v>0.49159999999999998</v>
      </c>
      <c r="BG7" s="33">
        <v>0.44819999999999999</v>
      </c>
      <c r="BH7" s="33">
        <v>2.3400000000000001E-2</v>
      </c>
      <c r="BI7" s="33">
        <v>1.5599999999999999E-2</v>
      </c>
      <c r="BJ7" s="33">
        <v>2.0000000000000001E-4</v>
      </c>
      <c r="BK7" s="33">
        <v>1E-4</v>
      </c>
      <c r="BL7" s="45">
        <v>2.8462000000000002E-7</v>
      </c>
      <c r="BM7" s="45">
        <v>1.3007999999999999E-6</v>
      </c>
      <c r="BN7" s="33">
        <v>4.0399999999999998E-2</v>
      </c>
      <c r="BO7" s="33">
        <v>0.1133</v>
      </c>
      <c r="BP7" s="33">
        <v>0.61919999999999997</v>
      </c>
      <c r="BQ7" s="33">
        <v>0.7107</v>
      </c>
      <c r="BR7" s="33">
        <v>0.1105</v>
      </c>
      <c r="BS7" s="33">
        <v>0.14199999999999999</v>
      </c>
      <c r="BT7" s="33">
        <v>0.56140000000000001</v>
      </c>
      <c r="BU7" s="33">
        <v>0.66390000000000005</v>
      </c>
      <c r="BV7" s="33">
        <v>0.93330000000000002</v>
      </c>
      <c r="BW7" s="33">
        <v>0.95140000000000002</v>
      </c>
      <c r="BX7" s="33">
        <v>0.61860000000000004</v>
      </c>
      <c r="BY7" s="33">
        <v>0.76190000000000002</v>
      </c>
      <c r="BZ7" s="33">
        <v>1.7399999999999999E-2</v>
      </c>
      <c r="CA7" s="33">
        <v>8.9899999999999994E-2</v>
      </c>
      <c r="CB7" s="45">
        <v>1.0041000000000001E-9</v>
      </c>
      <c r="CC7" s="45">
        <v>1.5567E-8</v>
      </c>
      <c r="CD7" s="45">
        <v>4.6814000000000001E-7</v>
      </c>
      <c r="CE7" s="45">
        <v>5.4311000000000004E-6</v>
      </c>
      <c r="CF7" s="33">
        <v>0.29420000000000002</v>
      </c>
      <c r="CG7" s="33">
        <v>0.41249999999999998</v>
      </c>
      <c r="CH7" s="33">
        <v>1E-3</v>
      </c>
      <c r="CI7" s="33">
        <v>8.9999999999999998E-4</v>
      </c>
      <c r="CJ7" s="33">
        <v>1.44E-2</v>
      </c>
      <c r="CK7" s="33">
        <v>1.6400000000000001E-2</v>
      </c>
      <c r="CL7" s="33">
        <v>0.9546</v>
      </c>
      <c r="CM7" s="33">
        <v>0.54649999999999999</v>
      </c>
      <c r="CN7" s="33">
        <v>0.73180000000000001</v>
      </c>
      <c r="CO7" s="33">
        <v>0.1406</v>
      </c>
      <c r="CP7" s="33">
        <v>0.68959999999999999</v>
      </c>
      <c r="CQ7" s="33">
        <v>0.42249999999999999</v>
      </c>
      <c r="CR7" s="33">
        <v>0.40189999999999998</v>
      </c>
      <c r="CS7" s="33">
        <v>0.33379999999999999</v>
      </c>
      <c r="CT7" s="45">
        <v>6.0386999999999997E-8</v>
      </c>
      <c r="CU7" s="45">
        <v>8.2859000000000001E-8</v>
      </c>
      <c r="CV7" s="45">
        <v>5.2369E-7</v>
      </c>
      <c r="CW7" s="45">
        <v>1.7777999999999999E-6</v>
      </c>
      <c r="CX7" s="33">
        <v>0.16439999999999999</v>
      </c>
      <c r="CY7" s="33">
        <v>0.33310000000000001</v>
      </c>
      <c r="CZ7" s="33">
        <v>8.2000000000000003E-2</v>
      </c>
      <c r="DA7" s="33">
        <v>0.52559999999999996</v>
      </c>
      <c r="DB7" s="33">
        <v>0.7087</v>
      </c>
      <c r="DC7" s="33">
        <v>0.6794</v>
      </c>
      <c r="DD7" s="33">
        <v>0.68020000000000003</v>
      </c>
      <c r="DE7" s="33">
        <v>0.60719999999999996</v>
      </c>
      <c r="DF7" s="33">
        <v>0.90949999999999998</v>
      </c>
      <c r="DG7" s="33">
        <v>0.83989999999999998</v>
      </c>
      <c r="DH7" s="33">
        <v>0.59940000000000004</v>
      </c>
      <c r="DI7" s="33">
        <v>0.69920000000000004</v>
      </c>
      <c r="DJ7" s="33">
        <v>1.4800000000000001E-2</v>
      </c>
      <c r="DK7" s="33">
        <v>7.0900000000000005E-2</v>
      </c>
      <c r="DL7" s="45">
        <v>7.1117000000000004E-10</v>
      </c>
      <c r="DM7" s="45">
        <v>9.6564999999999995E-9</v>
      </c>
      <c r="DN7" s="45">
        <v>3.7674999999999998E-7</v>
      </c>
      <c r="DO7" s="45">
        <v>4.0052999999999996E-6</v>
      </c>
      <c r="DP7" s="6"/>
      <c r="DQ7" s="46">
        <v>1.4769000000000001</v>
      </c>
      <c r="DR7" s="46">
        <v>1.2769999999999999</v>
      </c>
      <c r="DS7" s="46">
        <v>0.87960000000000005</v>
      </c>
      <c r="DT7" s="46">
        <v>1.0580000000000001</v>
      </c>
      <c r="DU7" s="46">
        <v>0.51390000000000002</v>
      </c>
      <c r="DV7" s="46">
        <v>0.63139999999999996</v>
      </c>
      <c r="DW7" s="46">
        <v>1.3466</v>
      </c>
      <c r="DX7" s="46">
        <v>0.90010000000000001</v>
      </c>
      <c r="DY7" s="46">
        <v>0.85899999999999999</v>
      </c>
      <c r="DZ7" s="46">
        <v>1.1111</v>
      </c>
      <c r="EA7" s="46">
        <v>3.3025000000000002</v>
      </c>
      <c r="EB7" s="46">
        <v>4.1391</v>
      </c>
      <c r="EC7" s="46">
        <v>1.0064</v>
      </c>
      <c r="ED7" s="46">
        <v>0.97399999999999998</v>
      </c>
      <c r="EE7" s="46">
        <v>0.76519999999999999</v>
      </c>
      <c r="EF7" s="46">
        <v>0.99319999999999997</v>
      </c>
      <c r="EG7" s="46">
        <v>0.85440000000000005</v>
      </c>
      <c r="EH7" s="46">
        <v>1.0402</v>
      </c>
      <c r="EI7" s="4"/>
      <c r="EJ7" s="4"/>
      <c r="EK7" s="47" t="s">
        <v>97</v>
      </c>
      <c r="EL7" s="47" t="s">
        <v>90</v>
      </c>
      <c r="EM7" s="47" t="s">
        <v>91</v>
      </c>
      <c r="EN7" s="33">
        <v>503</v>
      </c>
      <c r="EO7" s="33" t="s">
        <v>93</v>
      </c>
      <c r="EP7" s="33">
        <v>1239</v>
      </c>
      <c r="EQ7" s="33">
        <v>106.04987</v>
      </c>
      <c r="ER7" s="34" t="s">
        <v>98</v>
      </c>
      <c r="ES7" s="34" t="s">
        <v>99</v>
      </c>
      <c r="ET7" s="35">
        <v>5951</v>
      </c>
      <c r="EU7" s="33" t="s">
        <v>100</v>
      </c>
    </row>
    <row r="8" spans="1:151" x14ac:dyDescent="0.25">
      <c r="A8" s="31">
        <v>11</v>
      </c>
      <c r="B8" s="96"/>
      <c r="C8" s="93"/>
      <c r="D8" s="32" t="s">
        <v>101</v>
      </c>
      <c r="E8" s="33" t="s">
        <v>102</v>
      </c>
      <c r="F8" s="33">
        <v>46960</v>
      </c>
      <c r="G8" s="34" t="s">
        <v>103</v>
      </c>
      <c r="H8" s="47"/>
      <c r="I8" s="35">
        <v>1118</v>
      </c>
      <c r="J8" s="4"/>
      <c r="K8" s="44">
        <v>0.9</v>
      </c>
      <c r="L8" s="40">
        <v>3.33</v>
      </c>
      <c r="M8" s="40">
        <v>3.69</v>
      </c>
      <c r="N8" s="33">
        <v>0.85</v>
      </c>
      <c r="O8" s="40">
        <v>2.93</v>
      </c>
      <c r="P8" s="40">
        <v>3.43</v>
      </c>
      <c r="Q8" s="33">
        <v>0.7</v>
      </c>
      <c r="R8" s="40">
        <v>1.73</v>
      </c>
      <c r="S8" s="42">
        <v>2.48</v>
      </c>
      <c r="T8" s="44">
        <v>0.8</v>
      </c>
      <c r="U8" s="33">
        <v>1.47</v>
      </c>
      <c r="V8" s="33">
        <v>1.18</v>
      </c>
      <c r="W8" s="33">
        <v>0.85</v>
      </c>
      <c r="X8" s="33">
        <v>1.1399999999999999</v>
      </c>
      <c r="Y8" s="33">
        <v>0.96</v>
      </c>
      <c r="Z8" s="33">
        <v>0.91</v>
      </c>
      <c r="AA8" s="33">
        <v>0.76</v>
      </c>
      <c r="AB8" s="38">
        <v>0.7</v>
      </c>
      <c r="AC8" s="44">
        <v>1.33</v>
      </c>
      <c r="AD8" s="40">
        <v>4.72</v>
      </c>
      <c r="AE8" s="40">
        <v>3.55</v>
      </c>
      <c r="AF8" s="33">
        <v>1.1499999999999999</v>
      </c>
      <c r="AG8" s="40">
        <v>3.7</v>
      </c>
      <c r="AH8" s="40">
        <v>3.22</v>
      </c>
      <c r="AI8" s="33">
        <v>1.38</v>
      </c>
      <c r="AJ8" s="40">
        <v>3.22</v>
      </c>
      <c r="AK8" s="42">
        <v>2.34</v>
      </c>
      <c r="AL8" s="44">
        <v>0.72</v>
      </c>
      <c r="AM8" s="33">
        <v>1.1100000000000001</v>
      </c>
      <c r="AN8" s="33">
        <v>0.8</v>
      </c>
      <c r="AO8" s="33">
        <v>0.83</v>
      </c>
      <c r="AP8" s="33">
        <v>1.1499999999999999</v>
      </c>
      <c r="AQ8" s="33">
        <v>0.96</v>
      </c>
      <c r="AR8" s="33">
        <v>0.92</v>
      </c>
      <c r="AS8" s="33">
        <v>0.76</v>
      </c>
      <c r="AT8" s="38">
        <v>0.7</v>
      </c>
      <c r="AU8" s="4"/>
      <c r="AV8" s="33">
        <v>0.95509999999999995</v>
      </c>
      <c r="AW8" s="33">
        <v>0.69130000000000003</v>
      </c>
      <c r="AX8" s="45">
        <v>2.2294999999999999E-5</v>
      </c>
      <c r="AY8" s="45">
        <v>3.5382000000000001E-5</v>
      </c>
      <c r="AZ8" s="45">
        <v>1.9143999999999998E-5</v>
      </c>
      <c r="BA8" s="45">
        <v>9.6792000000000004E-5</v>
      </c>
      <c r="BB8" s="33">
        <v>0.90429999999999999</v>
      </c>
      <c r="BC8" s="33">
        <v>0.40579999999999999</v>
      </c>
      <c r="BD8" s="45">
        <v>7.2659999999999999E-5</v>
      </c>
      <c r="BE8" s="45">
        <v>7.1534999999999999E-5</v>
      </c>
      <c r="BF8" s="45">
        <v>5.2437E-5</v>
      </c>
      <c r="BG8" s="33">
        <v>2.9999999999999997E-4</v>
      </c>
      <c r="BH8" s="33">
        <v>0.22450000000000001</v>
      </c>
      <c r="BI8" s="33">
        <v>0.09</v>
      </c>
      <c r="BJ8" s="33">
        <v>2.1100000000000001E-2</v>
      </c>
      <c r="BK8" s="33">
        <v>8.8999999999999999E-3</v>
      </c>
      <c r="BL8" s="33">
        <v>1E-3</v>
      </c>
      <c r="BM8" s="33">
        <v>1.6999999999999999E-3</v>
      </c>
      <c r="BN8" s="33">
        <v>0.40639999999999998</v>
      </c>
      <c r="BO8" s="33">
        <v>0.39510000000000001</v>
      </c>
      <c r="BP8" s="33">
        <v>0.1116</v>
      </c>
      <c r="BQ8" s="33">
        <v>0.35039999999999999</v>
      </c>
      <c r="BR8" s="33">
        <v>0.4299</v>
      </c>
      <c r="BS8" s="33">
        <v>0.32700000000000001</v>
      </c>
      <c r="BT8" s="33">
        <v>0.44290000000000002</v>
      </c>
      <c r="BU8" s="33">
        <v>0.58250000000000002</v>
      </c>
      <c r="BV8" s="33">
        <v>0.65029999999999999</v>
      </c>
      <c r="BW8" s="33">
        <v>0.91020000000000001</v>
      </c>
      <c r="BX8" s="33">
        <v>0.75109999999999999</v>
      </c>
      <c r="BY8" s="33">
        <v>0.82679999999999998</v>
      </c>
      <c r="BZ8" s="33">
        <v>0.68959999999999999</v>
      </c>
      <c r="CA8" s="33">
        <v>0.8</v>
      </c>
      <c r="CB8" s="33">
        <v>0.31530000000000002</v>
      </c>
      <c r="CC8" s="33">
        <v>0.39910000000000001</v>
      </c>
      <c r="CD8" s="33">
        <v>0.1651</v>
      </c>
      <c r="CE8" s="33">
        <v>0.22939999999999999</v>
      </c>
      <c r="CF8" s="33">
        <v>0.17130000000000001</v>
      </c>
      <c r="CG8" s="33">
        <v>0.33090000000000003</v>
      </c>
      <c r="CH8" s="45">
        <v>3.5195999999999998E-7</v>
      </c>
      <c r="CI8" s="45">
        <v>1.6192999999999999E-6</v>
      </c>
      <c r="CJ8" s="45">
        <v>1.4229999999999999E-5</v>
      </c>
      <c r="CK8" s="45">
        <v>6.5198999999999997E-5</v>
      </c>
      <c r="CL8" s="33">
        <v>0.40079999999999999</v>
      </c>
      <c r="CM8" s="33">
        <v>0.32490000000000002</v>
      </c>
      <c r="CN8" s="45">
        <v>6.7425000000000002E-6</v>
      </c>
      <c r="CO8" s="45">
        <v>6.5753999999999998E-6</v>
      </c>
      <c r="CP8" s="45">
        <v>6.6546999999999998E-5</v>
      </c>
      <c r="CQ8" s="33">
        <v>2.9999999999999997E-4</v>
      </c>
      <c r="CR8" s="33">
        <v>0.19189999999999999</v>
      </c>
      <c r="CS8" s="33">
        <v>0.20619999999999999</v>
      </c>
      <c r="CT8" s="45">
        <v>6.1190000000000002E-5</v>
      </c>
      <c r="CU8" s="45">
        <v>3.0602999999999998E-5</v>
      </c>
      <c r="CV8" s="33">
        <v>2.0999999999999999E-3</v>
      </c>
      <c r="CW8" s="33">
        <v>3.0000000000000001E-3</v>
      </c>
      <c r="CX8" s="33">
        <v>0.14230000000000001</v>
      </c>
      <c r="CY8" s="33">
        <v>0.3145</v>
      </c>
      <c r="CZ8" s="33">
        <v>0.49020000000000002</v>
      </c>
      <c r="DA8" s="33">
        <v>0.89829999999999999</v>
      </c>
      <c r="DB8" s="33">
        <v>0.42409999999999998</v>
      </c>
      <c r="DC8" s="33">
        <v>0.57620000000000005</v>
      </c>
      <c r="DD8" s="33">
        <v>0.34589999999999999</v>
      </c>
      <c r="DE8" s="33">
        <v>0.43590000000000001</v>
      </c>
      <c r="DF8" s="33">
        <v>0.5323</v>
      </c>
      <c r="DG8" s="33">
        <v>0.71709999999999996</v>
      </c>
      <c r="DH8" s="33">
        <v>0.74639999999999995</v>
      </c>
      <c r="DI8" s="33">
        <v>0.75839999999999996</v>
      </c>
      <c r="DJ8" s="33">
        <v>0.70320000000000005</v>
      </c>
      <c r="DK8" s="33">
        <v>0.86119999999999997</v>
      </c>
      <c r="DL8" s="33">
        <v>0.22239999999999999</v>
      </c>
      <c r="DM8" s="33">
        <v>0.28610000000000002</v>
      </c>
      <c r="DN8" s="33">
        <v>0.1138</v>
      </c>
      <c r="DO8" s="33">
        <v>0.1782</v>
      </c>
      <c r="DP8" s="6"/>
      <c r="DQ8" s="46">
        <v>0.85819999999999996</v>
      </c>
      <c r="DR8" s="46">
        <v>0.56679999999999997</v>
      </c>
      <c r="DS8" s="46">
        <v>0.77459999999999996</v>
      </c>
      <c r="DT8" s="46">
        <v>0.75439999999999996</v>
      </c>
      <c r="DU8" s="46">
        <v>2.8574000000000002</v>
      </c>
      <c r="DV8" s="46">
        <v>2.6760999999999999</v>
      </c>
      <c r="DW8" s="46">
        <v>1.2641</v>
      </c>
      <c r="DX8" s="46">
        <v>0.63080000000000003</v>
      </c>
      <c r="DY8" s="46">
        <v>0.88129999999999997</v>
      </c>
      <c r="DZ8" s="46">
        <v>0.87039999999999995</v>
      </c>
      <c r="EA8" s="46">
        <v>2.1831</v>
      </c>
      <c r="EB8" s="46">
        <v>2.0339</v>
      </c>
      <c r="EC8" s="46">
        <v>1.0696000000000001</v>
      </c>
      <c r="ED8" s="46">
        <v>0.79039999999999999</v>
      </c>
      <c r="EE8" s="46">
        <v>0.91339999999999999</v>
      </c>
      <c r="EF8" s="46">
        <v>0.90629999999999999</v>
      </c>
      <c r="EG8" s="46">
        <v>3.1339999999999999</v>
      </c>
      <c r="EH8" s="46">
        <v>2.9207999999999998</v>
      </c>
      <c r="EI8" s="4"/>
      <c r="EJ8" s="4"/>
      <c r="EK8" s="47" t="s">
        <v>101</v>
      </c>
      <c r="EL8" s="47" t="s">
        <v>90</v>
      </c>
      <c r="EM8" s="47" t="s">
        <v>91</v>
      </c>
      <c r="EN8" s="33">
        <v>100002528</v>
      </c>
      <c r="EO8" s="33" t="s">
        <v>102</v>
      </c>
      <c r="EP8" s="33">
        <v>616</v>
      </c>
      <c r="EQ8" s="33">
        <v>96.960099999999997</v>
      </c>
      <c r="ER8" s="34" t="s">
        <v>103</v>
      </c>
      <c r="ES8" s="47"/>
      <c r="ET8" s="35">
        <v>1118</v>
      </c>
      <c r="EU8" s="33" t="s">
        <v>104</v>
      </c>
    </row>
    <row r="9" spans="1:151" x14ac:dyDescent="0.25">
      <c r="A9" s="31">
        <v>18</v>
      </c>
      <c r="B9" s="96"/>
      <c r="C9" s="93"/>
      <c r="D9" s="32" t="s">
        <v>105</v>
      </c>
      <c r="E9" s="33" t="s">
        <v>93</v>
      </c>
      <c r="F9" s="33">
        <v>47897</v>
      </c>
      <c r="G9" s="34" t="s">
        <v>106</v>
      </c>
      <c r="H9" s="47"/>
      <c r="I9" s="35">
        <v>1080</v>
      </c>
      <c r="J9" s="4"/>
      <c r="K9" s="44">
        <v>0.74</v>
      </c>
      <c r="L9" s="37">
        <v>0.37</v>
      </c>
      <c r="M9" s="37">
        <v>0.5</v>
      </c>
      <c r="N9" s="33">
        <v>1.04</v>
      </c>
      <c r="O9" s="40">
        <v>7.6</v>
      </c>
      <c r="P9" s="40">
        <v>7.33</v>
      </c>
      <c r="Q9" s="37">
        <v>0.46</v>
      </c>
      <c r="R9" s="40">
        <v>5.2</v>
      </c>
      <c r="S9" s="42">
        <v>11.22</v>
      </c>
      <c r="T9" s="44">
        <v>0.82</v>
      </c>
      <c r="U9" s="40">
        <v>2.2799999999999998</v>
      </c>
      <c r="V9" s="41">
        <v>1.87</v>
      </c>
      <c r="W9" s="33">
        <v>0.59</v>
      </c>
      <c r="X9" s="33">
        <v>1.42</v>
      </c>
      <c r="Y9" s="33">
        <v>0.84</v>
      </c>
      <c r="Z9" s="37">
        <v>0.04</v>
      </c>
      <c r="AA9" s="40">
        <v>32.1</v>
      </c>
      <c r="AB9" s="49">
        <v>1.28</v>
      </c>
      <c r="AC9" s="44">
        <v>1.07</v>
      </c>
      <c r="AD9" s="37">
        <v>0.53</v>
      </c>
      <c r="AE9" s="37">
        <v>0.49</v>
      </c>
      <c r="AF9" s="33">
        <v>1.29</v>
      </c>
      <c r="AG9" s="40">
        <v>8.1199999999999992</v>
      </c>
      <c r="AH9" s="40">
        <v>6.31</v>
      </c>
      <c r="AI9" s="33">
        <v>0.9</v>
      </c>
      <c r="AJ9" s="40">
        <v>9.16</v>
      </c>
      <c r="AK9" s="42">
        <v>10.14</v>
      </c>
      <c r="AL9" s="44">
        <v>0.68</v>
      </c>
      <c r="AM9" s="41">
        <v>1.75</v>
      </c>
      <c r="AN9" s="33">
        <v>1.19</v>
      </c>
      <c r="AO9" s="33">
        <v>0.56999999999999995</v>
      </c>
      <c r="AP9" s="33">
        <v>1.48</v>
      </c>
      <c r="AQ9" s="33">
        <v>0.84</v>
      </c>
      <c r="AR9" s="37">
        <v>0.04</v>
      </c>
      <c r="AS9" s="40">
        <v>30.52</v>
      </c>
      <c r="AT9" s="38">
        <v>1.34</v>
      </c>
      <c r="AU9" s="4"/>
      <c r="AV9" s="33">
        <v>0.36080000000000001</v>
      </c>
      <c r="AW9" s="33">
        <v>0.3826</v>
      </c>
      <c r="AX9" s="33">
        <v>4.7999999999999996E-3</v>
      </c>
      <c r="AY9" s="33">
        <v>3.0999999999999999E-3</v>
      </c>
      <c r="AZ9" s="33">
        <v>4.1500000000000002E-2</v>
      </c>
      <c r="BA9" s="33">
        <v>4.3099999999999999E-2</v>
      </c>
      <c r="BB9" s="33">
        <v>0.85799999999999998</v>
      </c>
      <c r="BC9" s="33">
        <v>0.39710000000000001</v>
      </c>
      <c r="BD9" s="45">
        <v>3.0484000000000002E-5</v>
      </c>
      <c r="BE9" s="45">
        <v>3.9792999999999997E-5</v>
      </c>
      <c r="BF9" s="45">
        <v>1.8765000000000001E-5</v>
      </c>
      <c r="BG9" s="33">
        <v>1E-4</v>
      </c>
      <c r="BH9" s="33">
        <v>3.4200000000000001E-2</v>
      </c>
      <c r="BI9" s="33">
        <v>1.9900000000000001E-2</v>
      </c>
      <c r="BJ9" s="45">
        <v>4.0812999999999997E-5</v>
      </c>
      <c r="BK9" s="45">
        <v>3.4520000000000002E-5</v>
      </c>
      <c r="BL9" s="45">
        <v>1.1692E-7</v>
      </c>
      <c r="BM9" s="45">
        <v>5.8604999999999998E-7</v>
      </c>
      <c r="BN9" s="33">
        <v>0.49030000000000001</v>
      </c>
      <c r="BO9" s="33">
        <v>0.41710000000000003</v>
      </c>
      <c r="BP9" s="33">
        <v>1.7500000000000002E-2</v>
      </c>
      <c r="BQ9" s="33">
        <v>0.18129999999999999</v>
      </c>
      <c r="BR9" s="33">
        <v>7.8100000000000003E-2</v>
      </c>
      <c r="BS9" s="33">
        <v>0.1198</v>
      </c>
      <c r="BT9" s="33">
        <v>0.159</v>
      </c>
      <c r="BU9" s="33">
        <v>0.39040000000000002</v>
      </c>
      <c r="BV9" s="33">
        <v>0.2296</v>
      </c>
      <c r="BW9" s="33">
        <v>0.64259999999999995</v>
      </c>
      <c r="BX9" s="33">
        <v>0.82830000000000004</v>
      </c>
      <c r="BY9" s="33">
        <v>0.86829999999999996</v>
      </c>
      <c r="BZ9" s="45">
        <v>2.1936E-9</v>
      </c>
      <c r="CA9" s="45">
        <v>3.0583999999999999E-7</v>
      </c>
      <c r="CB9" s="45">
        <v>5.0094E-11</v>
      </c>
      <c r="CC9" s="45">
        <v>1.3807E-9</v>
      </c>
      <c r="CD9" s="33">
        <v>9.6299999999999997E-2</v>
      </c>
      <c r="CE9" s="33">
        <v>0.15310000000000001</v>
      </c>
      <c r="CF9" s="33">
        <v>0.87209999999999999</v>
      </c>
      <c r="CG9" s="33">
        <v>0.78680000000000005</v>
      </c>
      <c r="CH9" s="33">
        <v>4.3200000000000002E-2</v>
      </c>
      <c r="CI9" s="33">
        <v>2.4899999999999999E-2</v>
      </c>
      <c r="CJ9" s="33">
        <v>3.0499999999999999E-2</v>
      </c>
      <c r="CK9" s="33">
        <v>2.9600000000000001E-2</v>
      </c>
      <c r="CL9" s="33">
        <v>0.57450000000000001</v>
      </c>
      <c r="CM9" s="33">
        <v>0.40610000000000002</v>
      </c>
      <c r="CN9" s="45">
        <v>3.8507999999999996E-6</v>
      </c>
      <c r="CO9" s="45">
        <v>4.1921000000000001E-6</v>
      </c>
      <c r="CP9" s="45">
        <v>1.7558999999999999E-5</v>
      </c>
      <c r="CQ9" s="45">
        <v>7.8001000000000001E-5</v>
      </c>
      <c r="CR9" s="33">
        <v>0.76790000000000003</v>
      </c>
      <c r="CS9" s="33">
        <v>0.46110000000000001</v>
      </c>
      <c r="CT9" s="45">
        <v>2.6104000000000001E-7</v>
      </c>
      <c r="CU9" s="45">
        <v>3.1042E-7</v>
      </c>
      <c r="CV9" s="45">
        <v>1.2251999999999999E-7</v>
      </c>
      <c r="CW9" s="45">
        <v>5.8489000000000004E-7</v>
      </c>
      <c r="CX9" s="33">
        <v>0.2319</v>
      </c>
      <c r="CY9" s="33">
        <v>0.36599999999999999</v>
      </c>
      <c r="CZ9" s="33">
        <v>7.3099999999999998E-2</v>
      </c>
      <c r="DA9" s="33">
        <v>0.49730000000000002</v>
      </c>
      <c r="DB9" s="33">
        <v>0.52649999999999997</v>
      </c>
      <c r="DC9" s="33">
        <v>0.63519999999999999</v>
      </c>
      <c r="DD9" s="33">
        <v>0.115</v>
      </c>
      <c r="DE9" s="33">
        <v>0.25190000000000001</v>
      </c>
      <c r="DF9" s="33">
        <v>0.17169999999999999</v>
      </c>
      <c r="DG9" s="33">
        <v>0.43940000000000001</v>
      </c>
      <c r="DH9" s="33">
        <v>0.82389999999999997</v>
      </c>
      <c r="DI9" s="33">
        <v>0.81489999999999996</v>
      </c>
      <c r="DJ9" s="45">
        <v>9.913500000000001E-10</v>
      </c>
      <c r="DK9" s="45">
        <v>1.4688E-7</v>
      </c>
      <c r="DL9" s="45">
        <v>2.7024E-11</v>
      </c>
      <c r="DM9" s="45">
        <v>5.1757999999999998E-10</v>
      </c>
      <c r="DN9" s="33">
        <v>0.1057</v>
      </c>
      <c r="DO9" s="33">
        <v>0.17399999999999999</v>
      </c>
      <c r="DP9" s="6"/>
      <c r="DQ9" s="46">
        <v>0.8246</v>
      </c>
      <c r="DR9" s="46">
        <v>0.66690000000000005</v>
      </c>
      <c r="DS9" s="46">
        <v>0.61339999999999995</v>
      </c>
      <c r="DT9" s="46">
        <v>0.71250000000000002</v>
      </c>
      <c r="DU9" s="46">
        <v>0.30470000000000003</v>
      </c>
      <c r="DV9" s="46">
        <v>0.35020000000000001</v>
      </c>
      <c r="DW9" s="46">
        <v>1.8801000000000001</v>
      </c>
      <c r="DX9" s="46">
        <v>1.1671</v>
      </c>
      <c r="DY9" s="46">
        <v>0.87150000000000005</v>
      </c>
      <c r="DZ9" s="46">
        <v>1.0537000000000001</v>
      </c>
      <c r="EA9" s="46">
        <v>9.7807999999999993</v>
      </c>
      <c r="EB9" s="46">
        <v>10.687799999999999</v>
      </c>
      <c r="EC9" s="46">
        <v>1.0039</v>
      </c>
      <c r="ED9" s="46">
        <v>0.9798</v>
      </c>
      <c r="EE9" s="46">
        <v>1.0408999999999999</v>
      </c>
      <c r="EF9" s="46">
        <v>1.2607999999999999</v>
      </c>
      <c r="EG9" s="46">
        <v>7.6337000000000002</v>
      </c>
      <c r="EH9" s="46">
        <v>7.9579000000000004</v>
      </c>
      <c r="EI9" s="4"/>
      <c r="EJ9" s="4"/>
      <c r="EK9" s="47" t="s">
        <v>105</v>
      </c>
      <c r="EL9" s="47" t="s">
        <v>90</v>
      </c>
      <c r="EM9" s="47" t="s">
        <v>91</v>
      </c>
      <c r="EN9" s="33">
        <v>100002324</v>
      </c>
      <c r="EO9" s="33" t="s">
        <v>93</v>
      </c>
      <c r="EP9" s="33">
        <v>1490</v>
      </c>
      <c r="EQ9" s="33">
        <v>180.03251</v>
      </c>
      <c r="ER9" s="34" t="s">
        <v>106</v>
      </c>
      <c r="ES9" s="47"/>
      <c r="ET9" s="35">
        <v>1080</v>
      </c>
      <c r="EU9" s="33" t="s">
        <v>107</v>
      </c>
    </row>
    <row r="10" spans="1:151" x14ac:dyDescent="0.25">
      <c r="A10" s="31">
        <v>20</v>
      </c>
      <c r="B10" s="96"/>
      <c r="C10" s="94"/>
      <c r="D10" s="32" t="s">
        <v>108</v>
      </c>
      <c r="E10" s="33" t="s">
        <v>93</v>
      </c>
      <c r="F10" s="33">
        <v>590</v>
      </c>
      <c r="G10" s="34" t="s">
        <v>109</v>
      </c>
      <c r="H10" s="47"/>
      <c r="I10" s="35">
        <v>107812</v>
      </c>
      <c r="J10" s="4"/>
      <c r="K10" s="36">
        <v>0.65</v>
      </c>
      <c r="L10" s="37">
        <v>0.12</v>
      </c>
      <c r="M10" s="37">
        <v>0.19</v>
      </c>
      <c r="N10" s="37">
        <v>0.34</v>
      </c>
      <c r="O10" s="37">
        <v>0.34</v>
      </c>
      <c r="P10" s="33">
        <v>1</v>
      </c>
      <c r="Q10" s="37">
        <v>0.12</v>
      </c>
      <c r="R10" s="37">
        <v>7.0000000000000007E-2</v>
      </c>
      <c r="S10" s="38">
        <v>0.57999999999999996</v>
      </c>
      <c r="T10" s="48">
        <v>2.81</v>
      </c>
      <c r="U10" s="41">
        <v>2.08</v>
      </c>
      <c r="V10" s="40">
        <v>5.84</v>
      </c>
      <c r="W10" s="40">
        <v>5.31</v>
      </c>
      <c r="X10" s="33">
        <v>0.39</v>
      </c>
      <c r="Y10" s="33">
        <v>2.06</v>
      </c>
      <c r="Z10" s="33">
        <v>1</v>
      </c>
      <c r="AA10" s="33">
        <v>1.2</v>
      </c>
      <c r="AB10" s="38">
        <v>1.2</v>
      </c>
      <c r="AC10" s="44">
        <v>0.81</v>
      </c>
      <c r="AD10" s="37">
        <v>0.15</v>
      </c>
      <c r="AE10" s="37">
        <v>0.19</v>
      </c>
      <c r="AF10" s="43">
        <v>0.45</v>
      </c>
      <c r="AG10" s="43">
        <v>0.42</v>
      </c>
      <c r="AH10" s="33">
        <v>0.95</v>
      </c>
      <c r="AI10" s="37">
        <v>0.23</v>
      </c>
      <c r="AJ10" s="37">
        <v>0.11</v>
      </c>
      <c r="AK10" s="38">
        <v>0.48</v>
      </c>
      <c r="AL10" s="48">
        <v>2.76</v>
      </c>
      <c r="AM10" s="33">
        <v>1.61</v>
      </c>
      <c r="AN10" s="40">
        <v>4.4400000000000004</v>
      </c>
      <c r="AO10" s="40">
        <v>5.01</v>
      </c>
      <c r="AP10" s="33">
        <v>0.45</v>
      </c>
      <c r="AQ10" s="33">
        <v>2.2599999999999998</v>
      </c>
      <c r="AR10" s="33">
        <v>1</v>
      </c>
      <c r="AS10" s="33">
        <v>1.1499999999999999</v>
      </c>
      <c r="AT10" s="38">
        <v>1.1499999999999999</v>
      </c>
      <c r="AU10" s="4"/>
      <c r="AV10" s="33">
        <v>3.8800000000000001E-2</v>
      </c>
      <c r="AW10" s="33">
        <v>8.9399999999999993E-2</v>
      </c>
      <c r="AX10" s="45">
        <v>3.3365999999999999E-5</v>
      </c>
      <c r="AY10" s="45">
        <v>4.9898999999999998E-5</v>
      </c>
      <c r="AZ10" s="33">
        <v>9.4999999999999998E-3</v>
      </c>
      <c r="BA10" s="33">
        <v>1.37E-2</v>
      </c>
      <c r="BB10" s="33">
        <v>2.9399999999999999E-2</v>
      </c>
      <c r="BC10" s="33">
        <v>5.3999999999999999E-2</v>
      </c>
      <c r="BD10" s="33">
        <v>2.9399999999999999E-2</v>
      </c>
      <c r="BE10" s="33">
        <v>1.09E-2</v>
      </c>
      <c r="BF10" s="33">
        <v>1</v>
      </c>
      <c r="BG10" s="33">
        <v>0.71509999999999996</v>
      </c>
      <c r="BH10" s="45">
        <v>5.5150999999999999E-6</v>
      </c>
      <c r="BI10" s="45">
        <v>9.9022000000000002E-5</v>
      </c>
      <c r="BJ10" s="45">
        <v>4.6563999999999998E-7</v>
      </c>
      <c r="BK10" s="45">
        <v>7.4043000000000002E-7</v>
      </c>
      <c r="BL10" s="33">
        <v>0.35460000000000003</v>
      </c>
      <c r="BM10" s="33">
        <v>0.2427</v>
      </c>
      <c r="BN10" s="33">
        <v>1.2800000000000001E-2</v>
      </c>
      <c r="BO10" s="33">
        <v>6.3399999999999998E-2</v>
      </c>
      <c r="BP10" s="33">
        <v>5.33E-2</v>
      </c>
      <c r="BQ10" s="33">
        <v>0.28239999999999998</v>
      </c>
      <c r="BR10" s="45">
        <v>7.0748999999999996E-5</v>
      </c>
      <c r="BS10" s="33">
        <v>1E-3</v>
      </c>
      <c r="BT10" s="33">
        <v>9.4999999999999998E-3</v>
      </c>
      <c r="BU10" s="33">
        <v>7.7200000000000005E-2</v>
      </c>
      <c r="BV10" s="33">
        <v>0.15989999999999999</v>
      </c>
      <c r="BW10" s="33">
        <v>0.5857</v>
      </c>
      <c r="BX10" s="33">
        <v>0.18870000000000001</v>
      </c>
      <c r="BY10" s="33">
        <v>0.43740000000000001</v>
      </c>
      <c r="BZ10" s="33">
        <v>1</v>
      </c>
      <c r="CA10" s="33">
        <v>0.9113</v>
      </c>
      <c r="CB10" s="33">
        <v>0.6875</v>
      </c>
      <c r="CC10" s="33">
        <v>0.67669999999999997</v>
      </c>
      <c r="CD10" s="33">
        <v>0.6875</v>
      </c>
      <c r="CE10" s="33">
        <v>0.63300000000000001</v>
      </c>
      <c r="CF10" s="33">
        <v>0.1237</v>
      </c>
      <c r="CG10" s="33">
        <v>0.28899999999999998</v>
      </c>
      <c r="CH10" s="33">
        <v>2.0000000000000001E-4</v>
      </c>
      <c r="CI10" s="33">
        <v>2.0000000000000001E-4</v>
      </c>
      <c r="CJ10" s="33">
        <v>9.5999999999999992E-3</v>
      </c>
      <c r="CK10" s="33">
        <v>1.2E-2</v>
      </c>
      <c r="CL10" s="33">
        <v>8.5599999999999996E-2</v>
      </c>
      <c r="CM10" s="33">
        <v>0.13170000000000001</v>
      </c>
      <c r="CN10" s="33">
        <v>6.83E-2</v>
      </c>
      <c r="CO10" s="33">
        <v>1.8599999999999998E-2</v>
      </c>
      <c r="CP10" s="33">
        <v>0.90959999999999996</v>
      </c>
      <c r="CQ10" s="33">
        <v>0.49819999999999998</v>
      </c>
      <c r="CR10" s="33">
        <v>2.0000000000000001E-4</v>
      </c>
      <c r="CS10" s="33">
        <v>4.8999999999999998E-3</v>
      </c>
      <c r="CT10" s="45">
        <v>8.2963000000000005E-6</v>
      </c>
      <c r="CU10" s="45">
        <v>5.4141999999999998E-6</v>
      </c>
      <c r="CV10" s="33">
        <v>0.2162</v>
      </c>
      <c r="CW10" s="33">
        <v>0.16439999999999999</v>
      </c>
      <c r="CX10" s="33">
        <v>1.9800000000000002E-2</v>
      </c>
      <c r="CY10" s="33">
        <v>0.1103</v>
      </c>
      <c r="CZ10" s="33">
        <v>0.1729</v>
      </c>
      <c r="DA10" s="33">
        <v>0.62719999999999998</v>
      </c>
      <c r="DB10" s="33">
        <v>5.9999999999999995E-4</v>
      </c>
      <c r="DC10" s="33">
        <v>1.2800000000000001E-2</v>
      </c>
      <c r="DD10" s="33">
        <v>1.26E-2</v>
      </c>
      <c r="DE10" s="33">
        <v>6.6500000000000004E-2</v>
      </c>
      <c r="DF10" s="33">
        <v>0.22950000000000001</v>
      </c>
      <c r="DG10" s="33">
        <v>0.4753</v>
      </c>
      <c r="DH10" s="33">
        <v>0.16059999999999999</v>
      </c>
      <c r="DI10" s="33">
        <v>0.32640000000000002</v>
      </c>
      <c r="DJ10" s="33">
        <v>1</v>
      </c>
      <c r="DK10" s="33">
        <v>0.96840000000000004</v>
      </c>
      <c r="DL10" s="33">
        <v>0.77349999999999997</v>
      </c>
      <c r="DM10" s="33">
        <v>0.72089999999999999</v>
      </c>
      <c r="DN10" s="33">
        <v>0.77349999999999997</v>
      </c>
      <c r="DO10" s="33">
        <v>0.75609999999999999</v>
      </c>
      <c r="DP10" s="6"/>
      <c r="DQ10" s="46">
        <v>1.6473</v>
      </c>
      <c r="DR10" s="46">
        <v>1.4080999999999999</v>
      </c>
      <c r="DS10" s="46">
        <v>1.0693999999999999</v>
      </c>
      <c r="DT10" s="46">
        <v>1.1409</v>
      </c>
      <c r="DU10" s="46">
        <v>0.2014</v>
      </c>
      <c r="DV10" s="46">
        <v>0.21659999999999999</v>
      </c>
      <c r="DW10" s="46">
        <v>3.4218999999999999</v>
      </c>
      <c r="DX10" s="46">
        <v>2.2656000000000001</v>
      </c>
      <c r="DY10" s="46">
        <v>0.41389999999999999</v>
      </c>
      <c r="DZ10" s="46">
        <v>0.51449999999999996</v>
      </c>
      <c r="EA10" s="46">
        <v>0.24099999999999999</v>
      </c>
      <c r="EB10" s="46">
        <v>0.24909999999999999</v>
      </c>
      <c r="EC10" s="46">
        <v>0.58589999999999998</v>
      </c>
      <c r="ED10" s="46">
        <v>0.51080000000000003</v>
      </c>
      <c r="EE10" s="46">
        <v>0.2014</v>
      </c>
      <c r="EF10" s="46">
        <v>0.2276</v>
      </c>
      <c r="EG10" s="46">
        <v>0.2014</v>
      </c>
      <c r="EH10" s="46">
        <v>0.21659999999999999</v>
      </c>
      <c r="EI10" s="4"/>
      <c r="EJ10" s="4"/>
      <c r="EK10" s="47" t="s">
        <v>108</v>
      </c>
      <c r="EL10" s="47" t="s">
        <v>90</v>
      </c>
      <c r="EM10" s="47" t="s">
        <v>91</v>
      </c>
      <c r="EN10" s="33">
        <v>358</v>
      </c>
      <c r="EO10" s="33" t="s">
        <v>93</v>
      </c>
      <c r="EP10" s="33">
        <v>724</v>
      </c>
      <c r="EQ10" s="33">
        <v>110.02703</v>
      </c>
      <c r="ER10" s="34" t="s">
        <v>109</v>
      </c>
      <c r="ES10" s="47"/>
      <c r="ET10" s="35">
        <v>107812</v>
      </c>
      <c r="EU10" s="33" t="s">
        <v>110</v>
      </c>
    </row>
    <row r="11" spans="1:151" x14ac:dyDescent="0.25">
      <c r="A11" s="31">
        <v>38</v>
      </c>
      <c r="B11" s="96"/>
      <c r="C11" s="92" t="s">
        <v>111</v>
      </c>
      <c r="D11" s="32" t="s">
        <v>112</v>
      </c>
      <c r="E11" s="33" t="s">
        <v>113</v>
      </c>
      <c r="F11" s="33">
        <v>18335</v>
      </c>
      <c r="G11" s="34" t="s">
        <v>114</v>
      </c>
      <c r="H11" s="34" t="s">
        <v>115</v>
      </c>
      <c r="I11" s="35">
        <v>6508</v>
      </c>
      <c r="J11" s="4"/>
      <c r="K11" s="44">
        <v>0.63</v>
      </c>
      <c r="L11" s="37">
        <v>0.14000000000000001</v>
      </c>
      <c r="M11" s="37">
        <v>0.22</v>
      </c>
      <c r="N11" s="37">
        <v>0.56000000000000005</v>
      </c>
      <c r="O11" s="37">
        <v>0.1</v>
      </c>
      <c r="P11" s="43">
        <v>0.17</v>
      </c>
      <c r="Q11" s="33">
        <v>0.5</v>
      </c>
      <c r="R11" s="37">
        <v>0.02</v>
      </c>
      <c r="S11" s="50">
        <v>0.04</v>
      </c>
      <c r="T11" s="44">
        <v>1.39</v>
      </c>
      <c r="U11" s="33">
        <v>1.33</v>
      </c>
      <c r="V11" s="33">
        <v>1.85</v>
      </c>
      <c r="W11" s="40">
        <v>1.55</v>
      </c>
      <c r="X11" s="33">
        <v>1.06</v>
      </c>
      <c r="Y11" s="40">
        <v>1.64</v>
      </c>
      <c r="Z11" s="33">
        <v>1.95</v>
      </c>
      <c r="AA11" s="37">
        <v>0.17</v>
      </c>
      <c r="AB11" s="50">
        <v>0.33</v>
      </c>
      <c r="AC11" s="44">
        <v>0.94</v>
      </c>
      <c r="AD11" s="37">
        <v>0.2</v>
      </c>
      <c r="AE11" s="37">
        <v>0.21</v>
      </c>
      <c r="AF11" s="43">
        <v>0.82</v>
      </c>
      <c r="AG11" s="37">
        <v>0.13</v>
      </c>
      <c r="AH11" s="37">
        <v>0.16</v>
      </c>
      <c r="AI11" s="33">
        <v>0.95</v>
      </c>
      <c r="AJ11" s="37">
        <v>0.03</v>
      </c>
      <c r="AK11" s="50">
        <v>0.03</v>
      </c>
      <c r="AL11" s="44">
        <v>1.33</v>
      </c>
      <c r="AM11" s="33">
        <v>1.05</v>
      </c>
      <c r="AN11" s="33">
        <v>1.39</v>
      </c>
      <c r="AO11" s="40">
        <v>1.53</v>
      </c>
      <c r="AP11" s="33">
        <v>1.06</v>
      </c>
      <c r="AQ11" s="40">
        <v>1.62</v>
      </c>
      <c r="AR11" s="33">
        <v>2.1</v>
      </c>
      <c r="AS11" s="37">
        <v>0.15</v>
      </c>
      <c r="AT11" s="50">
        <v>0.32</v>
      </c>
      <c r="AU11" s="4"/>
      <c r="AV11" s="33">
        <v>0.46700000000000003</v>
      </c>
      <c r="AW11" s="33">
        <v>0.4461</v>
      </c>
      <c r="AX11" s="33">
        <v>1.1999999999999999E-3</v>
      </c>
      <c r="AY11" s="33">
        <v>8.9999999999999998E-4</v>
      </c>
      <c r="AZ11" s="33">
        <v>7.4000000000000003E-3</v>
      </c>
      <c r="BA11" s="33">
        <v>1.17E-2</v>
      </c>
      <c r="BB11" s="33">
        <v>3.3799999999999997E-2</v>
      </c>
      <c r="BC11" s="33">
        <v>5.9700000000000003E-2</v>
      </c>
      <c r="BD11" s="33">
        <v>2.0000000000000001E-4</v>
      </c>
      <c r="BE11" s="33">
        <v>2.0000000000000001E-4</v>
      </c>
      <c r="BF11" s="33">
        <v>5.4600000000000003E-2</v>
      </c>
      <c r="BG11" s="33">
        <v>8.2400000000000001E-2</v>
      </c>
      <c r="BH11" s="33">
        <v>0.1012</v>
      </c>
      <c r="BI11" s="33">
        <v>4.7300000000000002E-2</v>
      </c>
      <c r="BJ11" s="45">
        <v>1.7677E-8</v>
      </c>
      <c r="BK11" s="45">
        <v>5.8559000000000002E-8</v>
      </c>
      <c r="BL11" s="45">
        <v>1.2840999999999999E-6</v>
      </c>
      <c r="BM11" s="45">
        <v>5.3929999999999999E-6</v>
      </c>
      <c r="BN11" s="33">
        <v>0.40150000000000002</v>
      </c>
      <c r="BO11" s="33">
        <v>0.39489999999999997</v>
      </c>
      <c r="BP11" s="33">
        <v>0.48709999999999998</v>
      </c>
      <c r="BQ11" s="33">
        <v>0.67969999999999997</v>
      </c>
      <c r="BR11" s="33">
        <v>0.13109999999999999</v>
      </c>
      <c r="BS11" s="33">
        <v>0.1552</v>
      </c>
      <c r="BT11" s="33">
        <v>2.63E-2</v>
      </c>
      <c r="BU11" s="33">
        <v>0.1331</v>
      </c>
      <c r="BV11" s="33">
        <v>0.80100000000000005</v>
      </c>
      <c r="BW11" s="33">
        <v>0.92030000000000001</v>
      </c>
      <c r="BX11" s="33">
        <v>4.5600000000000002E-2</v>
      </c>
      <c r="BY11" s="33">
        <v>0.2243</v>
      </c>
      <c r="BZ11" s="33">
        <v>0.1545</v>
      </c>
      <c r="CA11" s="33">
        <v>0.36020000000000002</v>
      </c>
      <c r="CB11" s="33">
        <v>1.4E-3</v>
      </c>
      <c r="CC11" s="33">
        <v>4.4999999999999997E-3</v>
      </c>
      <c r="CD11" s="33">
        <v>4.6699999999999998E-2</v>
      </c>
      <c r="CE11" s="33">
        <v>9.01E-2</v>
      </c>
      <c r="CF11" s="33">
        <v>0.97909999999999997</v>
      </c>
      <c r="CG11" s="33">
        <v>0.80189999999999995</v>
      </c>
      <c r="CH11" s="33">
        <v>4.4999999999999997E-3</v>
      </c>
      <c r="CI11" s="33">
        <v>3.2000000000000002E-3</v>
      </c>
      <c r="CJ11" s="33">
        <v>4.7999999999999996E-3</v>
      </c>
      <c r="CK11" s="33">
        <v>6.7000000000000002E-3</v>
      </c>
      <c r="CL11" s="33">
        <v>7.5899999999999995E-2</v>
      </c>
      <c r="CM11" s="33">
        <v>0.13170000000000001</v>
      </c>
      <c r="CN11" s="33">
        <v>4.0000000000000002E-4</v>
      </c>
      <c r="CO11" s="33">
        <v>2.0000000000000001E-4</v>
      </c>
      <c r="CP11" s="33">
        <v>3.3599999999999998E-2</v>
      </c>
      <c r="CQ11" s="33">
        <v>3.6799999999999999E-2</v>
      </c>
      <c r="CR11" s="33">
        <v>0.66300000000000003</v>
      </c>
      <c r="CS11" s="33">
        <v>0.43090000000000001</v>
      </c>
      <c r="CT11" s="45">
        <v>1.0921E-7</v>
      </c>
      <c r="CU11" s="45">
        <v>1.4609999999999999E-7</v>
      </c>
      <c r="CV11" s="45">
        <v>3.3448000000000001E-7</v>
      </c>
      <c r="CW11" s="45">
        <v>1.2774E-6</v>
      </c>
      <c r="CX11" s="33">
        <v>0.5746</v>
      </c>
      <c r="CY11" s="33">
        <v>0.5796</v>
      </c>
      <c r="CZ11" s="33">
        <v>0.82140000000000002</v>
      </c>
      <c r="DA11" s="33">
        <v>1</v>
      </c>
      <c r="DB11" s="33">
        <v>0.43290000000000001</v>
      </c>
      <c r="DC11" s="33">
        <v>0.57620000000000005</v>
      </c>
      <c r="DD11" s="33">
        <v>2.4199999999999999E-2</v>
      </c>
      <c r="DE11" s="33">
        <v>9.74E-2</v>
      </c>
      <c r="DF11" s="33">
        <v>0.85370000000000001</v>
      </c>
      <c r="DG11" s="33">
        <v>0.82569999999999999</v>
      </c>
      <c r="DH11" s="33">
        <v>3.6400000000000002E-2</v>
      </c>
      <c r="DI11" s="33">
        <v>0.1633</v>
      </c>
      <c r="DJ11" s="33">
        <v>0.1318</v>
      </c>
      <c r="DK11" s="33">
        <v>0.3125</v>
      </c>
      <c r="DL11" s="33">
        <v>6.9999999999999999E-4</v>
      </c>
      <c r="DM11" s="33">
        <v>2.2000000000000001E-3</v>
      </c>
      <c r="DN11" s="33">
        <v>3.15E-2</v>
      </c>
      <c r="DO11" s="33">
        <v>6.5299999999999997E-2</v>
      </c>
      <c r="DP11" s="6"/>
      <c r="DQ11" s="46">
        <v>2.8563000000000001</v>
      </c>
      <c r="DR11" s="46">
        <v>2.2942999999999998</v>
      </c>
      <c r="DS11" s="46">
        <v>1.802</v>
      </c>
      <c r="DT11" s="46">
        <v>2.1655000000000002</v>
      </c>
      <c r="DU11" s="46">
        <v>0.39389999999999997</v>
      </c>
      <c r="DV11" s="46">
        <v>0.4647</v>
      </c>
      <c r="DW11" s="46">
        <v>3.8022999999999998</v>
      </c>
      <c r="DX11" s="46">
        <v>2.4034</v>
      </c>
      <c r="DY11" s="46">
        <v>1.9095</v>
      </c>
      <c r="DZ11" s="46">
        <v>2.2949999999999999</v>
      </c>
      <c r="EA11" s="46">
        <v>6.7799999999999999E-2</v>
      </c>
      <c r="EB11" s="46">
        <v>7.1099999999999997E-2</v>
      </c>
      <c r="EC11" s="46">
        <v>2.0556999999999999</v>
      </c>
      <c r="ED11" s="46">
        <v>1.7278</v>
      </c>
      <c r="EE11" s="46">
        <v>1.1609</v>
      </c>
      <c r="EF11" s="46">
        <v>1.4175</v>
      </c>
      <c r="EG11" s="46">
        <v>0.20250000000000001</v>
      </c>
      <c r="EH11" s="46">
        <v>0.2213</v>
      </c>
      <c r="EI11" s="4"/>
      <c r="EJ11" s="4"/>
      <c r="EK11" s="47" t="s">
        <v>112</v>
      </c>
      <c r="EL11" s="47" t="s">
        <v>90</v>
      </c>
      <c r="EM11" s="47" t="s">
        <v>111</v>
      </c>
      <c r="EN11" s="33">
        <v>100000442</v>
      </c>
      <c r="EO11" s="33" t="s">
        <v>113</v>
      </c>
      <c r="EP11" s="33">
        <v>2432.9</v>
      </c>
      <c r="EQ11" s="33">
        <v>191.05610999999999</v>
      </c>
      <c r="ER11" s="34" t="s">
        <v>114</v>
      </c>
      <c r="ES11" s="34" t="s">
        <v>115</v>
      </c>
      <c r="ET11" s="35">
        <v>6508</v>
      </c>
      <c r="EU11" s="33" t="s">
        <v>116</v>
      </c>
    </row>
    <row r="12" spans="1:151" x14ac:dyDescent="0.25">
      <c r="A12" s="31">
        <v>39</v>
      </c>
      <c r="B12" s="96"/>
      <c r="C12" s="93"/>
      <c r="D12" s="32" t="s">
        <v>117</v>
      </c>
      <c r="E12" s="33" t="s">
        <v>113</v>
      </c>
      <c r="F12" s="33">
        <v>36764</v>
      </c>
      <c r="G12" s="34" t="s">
        <v>118</v>
      </c>
      <c r="H12" s="34" t="s">
        <v>119</v>
      </c>
      <c r="I12" s="35">
        <v>80</v>
      </c>
      <c r="J12" s="4"/>
      <c r="K12" s="36">
        <v>0.52</v>
      </c>
      <c r="L12" s="37">
        <v>0.57999999999999996</v>
      </c>
      <c r="M12" s="33">
        <v>1.1299999999999999</v>
      </c>
      <c r="N12" s="43">
        <v>0.64</v>
      </c>
      <c r="O12" s="33">
        <v>0.76</v>
      </c>
      <c r="P12" s="33">
        <v>1.18</v>
      </c>
      <c r="Q12" s="37">
        <v>0.48</v>
      </c>
      <c r="R12" s="37">
        <v>0.2</v>
      </c>
      <c r="S12" s="50">
        <v>0.41</v>
      </c>
      <c r="T12" s="48">
        <v>1.55</v>
      </c>
      <c r="U12" s="33">
        <v>1.1000000000000001</v>
      </c>
      <c r="V12" s="40">
        <v>1.7</v>
      </c>
      <c r="W12" s="33">
        <v>1.25</v>
      </c>
      <c r="X12" s="33">
        <v>1.01</v>
      </c>
      <c r="Y12" s="33">
        <v>1.26</v>
      </c>
      <c r="Z12" s="33">
        <v>1.2</v>
      </c>
      <c r="AA12" s="37">
        <v>0.37</v>
      </c>
      <c r="AB12" s="50">
        <v>0.44</v>
      </c>
      <c r="AC12" s="44">
        <v>0.73</v>
      </c>
      <c r="AD12" s="33">
        <v>0.86</v>
      </c>
      <c r="AE12" s="33">
        <v>1.18</v>
      </c>
      <c r="AF12" s="33">
        <v>0.86</v>
      </c>
      <c r="AG12" s="33">
        <v>0.93</v>
      </c>
      <c r="AH12" s="33">
        <v>1.08</v>
      </c>
      <c r="AI12" s="33">
        <v>0.91</v>
      </c>
      <c r="AJ12" s="37">
        <v>0.34</v>
      </c>
      <c r="AK12" s="50">
        <v>0.37</v>
      </c>
      <c r="AL12" s="44">
        <v>1.37</v>
      </c>
      <c r="AM12" s="33">
        <v>0.87</v>
      </c>
      <c r="AN12" s="33">
        <v>1.19</v>
      </c>
      <c r="AO12" s="33">
        <v>1.17</v>
      </c>
      <c r="AP12" s="33">
        <v>1.07</v>
      </c>
      <c r="AQ12" s="33">
        <v>1.26</v>
      </c>
      <c r="AR12" s="33">
        <v>1.27</v>
      </c>
      <c r="AS12" s="37">
        <v>0.34</v>
      </c>
      <c r="AT12" s="50">
        <v>0.43</v>
      </c>
      <c r="AU12" s="4"/>
      <c r="AV12" s="33">
        <v>6.7000000000000002E-3</v>
      </c>
      <c r="AW12" s="33">
        <v>3.4099999999999998E-2</v>
      </c>
      <c r="AX12" s="33">
        <v>3.1E-2</v>
      </c>
      <c r="AY12" s="33">
        <v>1.5299999999999999E-2</v>
      </c>
      <c r="AZ12" s="33">
        <v>0.51429999999999998</v>
      </c>
      <c r="BA12" s="33">
        <v>0.30120000000000002</v>
      </c>
      <c r="BB12" s="33">
        <v>8.2600000000000007E-2</v>
      </c>
      <c r="BC12" s="33">
        <v>9.5899999999999999E-2</v>
      </c>
      <c r="BD12" s="33">
        <v>0.24110000000000001</v>
      </c>
      <c r="BE12" s="33">
        <v>6.6299999999999998E-2</v>
      </c>
      <c r="BF12" s="33">
        <v>0.55069999999999997</v>
      </c>
      <c r="BG12" s="33">
        <v>0.4879</v>
      </c>
      <c r="BH12" s="33">
        <v>2E-3</v>
      </c>
      <c r="BI12" s="33">
        <v>2.5000000000000001E-3</v>
      </c>
      <c r="BJ12" s="45">
        <v>5.5670000000000002E-8</v>
      </c>
      <c r="BK12" s="45">
        <v>1.3309999999999999E-7</v>
      </c>
      <c r="BL12" s="33">
        <v>4.0000000000000002E-4</v>
      </c>
      <c r="BM12" s="33">
        <v>8.9999999999999998E-4</v>
      </c>
      <c r="BN12" s="33">
        <v>4.3700000000000003E-2</v>
      </c>
      <c r="BO12" s="33">
        <v>0.1186</v>
      </c>
      <c r="BP12" s="33">
        <v>0.64870000000000005</v>
      </c>
      <c r="BQ12" s="33">
        <v>0.7107</v>
      </c>
      <c r="BR12" s="33">
        <v>1.5800000000000002E-2</v>
      </c>
      <c r="BS12" s="33">
        <v>4.5199999999999997E-2</v>
      </c>
      <c r="BT12" s="33">
        <v>0.33489999999999998</v>
      </c>
      <c r="BU12" s="33">
        <v>0.5101</v>
      </c>
      <c r="BV12" s="33">
        <v>0.98619999999999997</v>
      </c>
      <c r="BW12" s="33">
        <v>0.95140000000000002</v>
      </c>
      <c r="BX12" s="33">
        <v>0.34339999999999998</v>
      </c>
      <c r="BY12" s="33">
        <v>0.59350000000000003</v>
      </c>
      <c r="BZ12" s="33">
        <v>0.30819999999999997</v>
      </c>
      <c r="CA12" s="33">
        <v>0.50560000000000005</v>
      </c>
      <c r="CB12" s="45">
        <v>7.1495999999999994E-5</v>
      </c>
      <c r="CC12" s="33">
        <v>2.9999999999999997E-4</v>
      </c>
      <c r="CD12" s="33">
        <v>1.1000000000000001E-3</v>
      </c>
      <c r="CE12" s="33">
        <v>4.4000000000000003E-3</v>
      </c>
      <c r="CF12" s="33">
        <v>0.11990000000000001</v>
      </c>
      <c r="CG12" s="33">
        <v>0.28299999999999997</v>
      </c>
      <c r="CH12" s="33">
        <v>0.376</v>
      </c>
      <c r="CI12" s="33">
        <v>0.17230000000000001</v>
      </c>
      <c r="CJ12" s="33">
        <v>0.4864</v>
      </c>
      <c r="CK12" s="33">
        <v>0.27850000000000003</v>
      </c>
      <c r="CL12" s="33">
        <v>0.38640000000000002</v>
      </c>
      <c r="CM12" s="33">
        <v>0.31780000000000003</v>
      </c>
      <c r="CN12" s="33">
        <v>0.63019999999999998</v>
      </c>
      <c r="CO12" s="33">
        <v>0.1268</v>
      </c>
      <c r="CP12" s="33">
        <v>0.69699999999999995</v>
      </c>
      <c r="CQ12" s="33">
        <v>0.4254</v>
      </c>
      <c r="CR12" s="33">
        <v>0.5151</v>
      </c>
      <c r="CS12" s="33">
        <v>0.38640000000000002</v>
      </c>
      <c r="CT12" s="45">
        <v>2.0557999999999999E-6</v>
      </c>
      <c r="CU12" s="45">
        <v>1.6418999999999999E-6</v>
      </c>
      <c r="CV12" s="45">
        <v>1.1868000000000001E-5</v>
      </c>
      <c r="CW12" s="45">
        <v>3.1257000000000002E-5</v>
      </c>
      <c r="CX12" s="33">
        <v>0.1002</v>
      </c>
      <c r="CY12" s="33">
        <v>0.2545</v>
      </c>
      <c r="CZ12" s="33">
        <v>0.4541</v>
      </c>
      <c r="DA12" s="33">
        <v>0.87690000000000001</v>
      </c>
      <c r="DB12" s="33">
        <v>0.35420000000000001</v>
      </c>
      <c r="DC12" s="33">
        <v>0.56159999999999999</v>
      </c>
      <c r="DD12" s="33">
        <v>0.33729999999999999</v>
      </c>
      <c r="DE12" s="33">
        <v>0.43169999999999997</v>
      </c>
      <c r="DF12" s="33">
        <v>0.85329999999999995</v>
      </c>
      <c r="DG12" s="33">
        <v>0.82569999999999999</v>
      </c>
      <c r="DH12" s="33">
        <v>0.25480000000000003</v>
      </c>
      <c r="DI12" s="33">
        <v>0.41620000000000001</v>
      </c>
      <c r="DJ12" s="33">
        <v>0.20830000000000001</v>
      </c>
      <c r="DK12" s="33">
        <v>0.40799999999999997</v>
      </c>
      <c r="DL12" s="45">
        <v>2.9795E-6</v>
      </c>
      <c r="DM12" s="45">
        <v>1.7761000000000002E-5</v>
      </c>
      <c r="DN12" s="45">
        <v>9.3836000000000001E-5</v>
      </c>
      <c r="DO12" s="33">
        <v>4.0000000000000002E-4</v>
      </c>
      <c r="DP12" s="6"/>
      <c r="DQ12" s="46">
        <v>1.8411999999999999</v>
      </c>
      <c r="DR12" s="46">
        <v>1.3053999999999999</v>
      </c>
      <c r="DS12" s="46">
        <v>0.95469999999999999</v>
      </c>
      <c r="DT12" s="46">
        <v>0.95789999999999997</v>
      </c>
      <c r="DU12" s="46">
        <v>1.0769</v>
      </c>
      <c r="DV12" s="46">
        <v>1.1262000000000001</v>
      </c>
      <c r="DW12" s="46">
        <v>2.0259</v>
      </c>
      <c r="DX12" s="46">
        <v>1.1333</v>
      </c>
      <c r="DY12" s="46">
        <v>0.96260000000000001</v>
      </c>
      <c r="DZ12" s="46">
        <v>1.0279</v>
      </c>
      <c r="EA12" s="46">
        <v>0.3977</v>
      </c>
      <c r="EB12" s="46">
        <v>0.37990000000000002</v>
      </c>
      <c r="EC12" s="46">
        <v>1.1892</v>
      </c>
      <c r="ED12" s="46">
        <v>0.95209999999999995</v>
      </c>
      <c r="EE12" s="46">
        <v>0.76200000000000001</v>
      </c>
      <c r="EF12" s="46">
        <v>0.81799999999999995</v>
      </c>
      <c r="EG12" s="46">
        <v>0.90090000000000003</v>
      </c>
      <c r="EH12" s="46">
        <v>0.88460000000000005</v>
      </c>
      <c r="EI12" s="4"/>
      <c r="EJ12" s="4"/>
      <c r="EK12" s="47" t="s">
        <v>117</v>
      </c>
      <c r="EL12" s="47" t="s">
        <v>90</v>
      </c>
      <c r="EM12" s="47" t="s">
        <v>111</v>
      </c>
      <c r="EN12" s="33">
        <v>100001679</v>
      </c>
      <c r="EO12" s="33" t="s">
        <v>113</v>
      </c>
      <c r="EP12" s="33">
        <v>1962</v>
      </c>
      <c r="EQ12" s="33">
        <v>171.02988999999999</v>
      </c>
      <c r="ER12" s="34" t="s">
        <v>118</v>
      </c>
      <c r="ES12" s="34" t="s">
        <v>119</v>
      </c>
      <c r="ET12" s="35">
        <v>80</v>
      </c>
      <c r="EU12" s="33" t="s">
        <v>120</v>
      </c>
    </row>
    <row r="13" spans="1:151" x14ac:dyDescent="0.25">
      <c r="A13" s="31">
        <v>40</v>
      </c>
      <c r="B13" s="96"/>
      <c r="C13" s="93"/>
      <c r="D13" s="32" t="s">
        <v>121</v>
      </c>
      <c r="E13" s="33" t="s">
        <v>113</v>
      </c>
      <c r="F13" s="33">
        <v>15144</v>
      </c>
      <c r="G13" s="34" t="s">
        <v>122</v>
      </c>
      <c r="H13" s="34" t="s">
        <v>123</v>
      </c>
      <c r="I13" s="35">
        <v>8742</v>
      </c>
      <c r="J13" s="4"/>
      <c r="K13" s="44">
        <v>0.57999999999999996</v>
      </c>
      <c r="L13" s="37">
        <v>0.22</v>
      </c>
      <c r="M13" s="43">
        <v>0.38</v>
      </c>
      <c r="N13" s="33">
        <v>0.69</v>
      </c>
      <c r="O13" s="33">
        <v>0.49</v>
      </c>
      <c r="P13" s="33">
        <v>0.72</v>
      </c>
      <c r="Q13" s="37">
        <v>0.27</v>
      </c>
      <c r="R13" s="37">
        <v>0.1</v>
      </c>
      <c r="S13" s="50">
        <v>0.35</v>
      </c>
      <c r="T13" s="48">
        <v>2.38</v>
      </c>
      <c r="U13" s="33">
        <v>1.18</v>
      </c>
      <c r="V13" s="40">
        <v>2.81</v>
      </c>
      <c r="W13" s="40">
        <v>2</v>
      </c>
      <c r="X13" s="33">
        <v>0.56000000000000005</v>
      </c>
      <c r="Y13" s="33">
        <v>1.1200000000000001</v>
      </c>
      <c r="Z13" s="33">
        <v>1.05</v>
      </c>
      <c r="AA13" s="43">
        <v>0.52</v>
      </c>
      <c r="AB13" s="38">
        <v>0.55000000000000004</v>
      </c>
      <c r="AC13" s="44">
        <v>0.8</v>
      </c>
      <c r="AD13" s="37">
        <v>0.3</v>
      </c>
      <c r="AE13" s="37">
        <v>0.38</v>
      </c>
      <c r="AF13" s="33">
        <v>0.97</v>
      </c>
      <c r="AG13" s="33">
        <v>0.62</v>
      </c>
      <c r="AH13" s="33">
        <v>0.64</v>
      </c>
      <c r="AI13" s="43">
        <v>0.51</v>
      </c>
      <c r="AJ13" s="37">
        <v>0.16</v>
      </c>
      <c r="AK13" s="50">
        <v>0.31</v>
      </c>
      <c r="AL13" s="48">
        <v>2.23</v>
      </c>
      <c r="AM13" s="33">
        <v>0.94</v>
      </c>
      <c r="AN13" s="41">
        <v>2.1</v>
      </c>
      <c r="AO13" s="40">
        <v>1.83</v>
      </c>
      <c r="AP13" s="33">
        <v>0.6</v>
      </c>
      <c r="AQ13" s="33">
        <v>1.1100000000000001</v>
      </c>
      <c r="AR13" s="33">
        <v>1.0900000000000001</v>
      </c>
      <c r="AS13" s="43">
        <v>0.49</v>
      </c>
      <c r="AT13" s="38">
        <v>0.53</v>
      </c>
      <c r="AU13" s="4"/>
      <c r="AV13" s="33">
        <v>0.1129</v>
      </c>
      <c r="AW13" s="33">
        <v>0.18140000000000001</v>
      </c>
      <c r="AX13" s="33">
        <v>1.1000000000000001E-3</v>
      </c>
      <c r="AY13" s="33">
        <v>8.0000000000000004E-4</v>
      </c>
      <c r="AZ13" s="33">
        <v>5.2600000000000001E-2</v>
      </c>
      <c r="BA13" s="33">
        <v>5.1900000000000002E-2</v>
      </c>
      <c r="BB13" s="33">
        <v>0.1171</v>
      </c>
      <c r="BC13" s="33">
        <v>0.1192</v>
      </c>
      <c r="BD13" s="33">
        <v>0.1119</v>
      </c>
      <c r="BE13" s="33">
        <v>3.4799999999999998E-2</v>
      </c>
      <c r="BF13" s="33">
        <v>0.98080000000000001</v>
      </c>
      <c r="BG13" s="33">
        <v>0.71509999999999996</v>
      </c>
      <c r="BH13" s="33">
        <v>3.8999999999999998E-3</v>
      </c>
      <c r="BI13" s="33">
        <v>3.8999999999999998E-3</v>
      </c>
      <c r="BJ13" s="45">
        <v>4.9076999999999996E-6</v>
      </c>
      <c r="BK13" s="45">
        <v>5.6550000000000001E-6</v>
      </c>
      <c r="BL13" s="33">
        <v>1.77E-2</v>
      </c>
      <c r="BM13" s="33">
        <v>2.0199999999999999E-2</v>
      </c>
      <c r="BN13" s="33">
        <v>2.6599999999999999E-2</v>
      </c>
      <c r="BO13" s="33">
        <v>9.1700000000000004E-2</v>
      </c>
      <c r="BP13" s="33">
        <v>0.76319999999999999</v>
      </c>
      <c r="BQ13" s="33">
        <v>0.76949999999999996</v>
      </c>
      <c r="BR13" s="33">
        <v>1.3299999999999999E-2</v>
      </c>
      <c r="BS13" s="33">
        <v>4.2700000000000002E-2</v>
      </c>
      <c r="BT13" s="33">
        <v>2.7699999999999999E-2</v>
      </c>
      <c r="BU13" s="33">
        <v>0.13750000000000001</v>
      </c>
      <c r="BV13" s="33">
        <v>0.23549999999999999</v>
      </c>
      <c r="BW13" s="33">
        <v>0.64900000000000002</v>
      </c>
      <c r="BX13" s="33">
        <v>0.27539999999999998</v>
      </c>
      <c r="BY13" s="33">
        <v>0.52529999999999999</v>
      </c>
      <c r="BZ13" s="33">
        <v>0.74860000000000004</v>
      </c>
      <c r="CA13" s="33">
        <v>0.84089999999999998</v>
      </c>
      <c r="CB13" s="33">
        <v>9.8299999999999998E-2</v>
      </c>
      <c r="CC13" s="33">
        <v>0.16039999999999999</v>
      </c>
      <c r="CD13" s="33">
        <v>0.17630000000000001</v>
      </c>
      <c r="CE13" s="33">
        <v>0.2407</v>
      </c>
      <c r="CF13" s="33">
        <v>0.40820000000000001</v>
      </c>
      <c r="CG13" s="33">
        <v>0.52449999999999997</v>
      </c>
      <c r="CH13" s="33">
        <v>3.8999999999999998E-3</v>
      </c>
      <c r="CI13" s="33">
        <v>2.8E-3</v>
      </c>
      <c r="CJ13" s="33">
        <v>2.8400000000000002E-2</v>
      </c>
      <c r="CK13" s="33">
        <v>2.81E-2</v>
      </c>
      <c r="CL13" s="33">
        <v>0.26100000000000001</v>
      </c>
      <c r="CM13" s="33">
        <v>0.2417</v>
      </c>
      <c r="CN13" s="33">
        <v>0.189</v>
      </c>
      <c r="CO13" s="33">
        <v>4.4999999999999998E-2</v>
      </c>
      <c r="CP13" s="33">
        <v>0.84350000000000003</v>
      </c>
      <c r="CQ13" s="33">
        <v>0.4783</v>
      </c>
      <c r="CR13" s="33">
        <v>9.1200000000000003E-2</v>
      </c>
      <c r="CS13" s="33">
        <v>0.1323</v>
      </c>
      <c r="CT13" s="45">
        <v>4.3770999999999998E-5</v>
      </c>
      <c r="CU13" s="45">
        <v>2.3424000000000001E-5</v>
      </c>
      <c r="CV13" s="33">
        <v>4.3E-3</v>
      </c>
      <c r="CW13" s="33">
        <v>5.7999999999999996E-3</v>
      </c>
      <c r="CX13" s="33">
        <v>3.6999999999999998E-2</v>
      </c>
      <c r="CY13" s="33">
        <v>0.15679999999999999</v>
      </c>
      <c r="CZ13" s="33">
        <v>0.73640000000000005</v>
      </c>
      <c r="DA13" s="33">
        <v>1</v>
      </c>
      <c r="DB13" s="33">
        <v>7.4700000000000003E-2</v>
      </c>
      <c r="DC13" s="33">
        <v>0.26690000000000003</v>
      </c>
      <c r="DD13" s="33">
        <v>1.8700000000000001E-2</v>
      </c>
      <c r="DE13" s="33">
        <v>8.2799999999999999E-2</v>
      </c>
      <c r="DF13" s="33">
        <v>0.22140000000000001</v>
      </c>
      <c r="DG13" s="33">
        <v>0.4753</v>
      </c>
      <c r="DH13" s="33">
        <v>0.2218</v>
      </c>
      <c r="DI13" s="33">
        <v>0.38990000000000002</v>
      </c>
      <c r="DJ13" s="33">
        <v>0.70330000000000004</v>
      </c>
      <c r="DK13" s="33">
        <v>0.86119999999999997</v>
      </c>
      <c r="DL13" s="33">
        <v>5.0299999999999997E-2</v>
      </c>
      <c r="DM13" s="33">
        <v>8.3699999999999997E-2</v>
      </c>
      <c r="DN13" s="33">
        <v>0.10780000000000001</v>
      </c>
      <c r="DO13" s="33">
        <v>0.1744</v>
      </c>
      <c r="DP13" s="6"/>
      <c r="DQ13" s="46">
        <v>3.5958999999999999</v>
      </c>
      <c r="DR13" s="46">
        <v>2.5985999999999998</v>
      </c>
      <c r="DS13" s="46">
        <v>2.0775999999999999</v>
      </c>
      <c r="DT13" s="46">
        <v>2.0697999999999999</v>
      </c>
      <c r="DU13" s="46">
        <v>0.7863</v>
      </c>
      <c r="DV13" s="46">
        <v>0.78710000000000002</v>
      </c>
      <c r="DW13" s="46">
        <v>4.2553000000000001</v>
      </c>
      <c r="DX13" s="46">
        <v>2.4527000000000001</v>
      </c>
      <c r="DY13" s="46">
        <v>1.1691</v>
      </c>
      <c r="DZ13" s="46">
        <v>1.2501</v>
      </c>
      <c r="EA13" s="46">
        <v>0.4128</v>
      </c>
      <c r="EB13" s="46">
        <v>0.3871</v>
      </c>
      <c r="EC13" s="46">
        <v>1.5128999999999999</v>
      </c>
      <c r="ED13" s="46">
        <v>1.1678999999999999</v>
      </c>
      <c r="EE13" s="46">
        <v>1.0398000000000001</v>
      </c>
      <c r="EF13" s="46">
        <v>1.1309</v>
      </c>
      <c r="EG13" s="46">
        <v>0.74829999999999997</v>
      </c>
      <c r="EH13" s="46">
        <v>0.72519999999999996</v>
      </c>
      <c r="EI13" s="4"/>
      <c r="EJ13" s="4"/>
      <c r="EK13" s="47" t="s">
        <v>121</v>
      </c>
      <c r="EL13" s="47" t="s">
        <v>90</v>
      </c>
      <c r="EM13" s="47" t="s">
        <v>111</v>
      </c>
      <c r="EN13" s="33">
        <v>100000293</v>
      </c>
      <c r="EO13" s="33" t="s">
        <v>113</v>
      </c>
      <c r="EP13" s="33">
        <v>2725</v>
      </c>
      <c r="EQ13" s="33">
        <v>173.04553999999999</v>
      </c>
      <c r="ER13" s="34" t="s">
        <v>122</v>
      </c>
      <c r="ES13" s="34" t="s">
        <v>123</v>
      </c>
      <c r="ET13" s="35">
        <v>8742</v>
      </c>
      <c r="EU13" s="33" t="s">
        <v>124</v>
      </c>
    </row>
    <row r="14" spans="1:151" x14ac:dyDescent="0.25">
      <c r="A14" s="31">
        <v>42</v>
      </c>
      <c r="B14" s="96"/>
      <c r="C14" s="93"/>
      <c r="D14" s="32" t="s">
        <v>125</v>
      </c>
      <c r="E14" s="33" t="s">
        <v>113</v>
      </c>
      <c r="F14" s="33">
        <v>43549</v>
      </c>
      <c r="G14" s="34" t="s">
        <v>126</v>
      </c>
      <c r="H14" s="47"/>
      <c r="I14" s="35">
        <v>101399</v>
      </c>
      <c r="J14" s="4"/>
      <c r="K14" s="36">
        <v>0.3</v>
      </c>
      <c r="L14" s="37">
        <v>0.19</v>
      </c>
      <c r="M14" s="33">
        <v>0.65</v>
      </c>
      <c r="N14" s="37">
        <v>0.31</v>
      </c>
      <c r="O14" s="37">
        <v>0.26</v>
      </c>
      <c r="P14" s="33">
        <v>0.84</v>
      </c>
      <c r="Q14" s="37">
        <v>0.19</v>
      </c>
      <c r="R14" s="37">
        <v>0.25</v>
      </c>
      <c r="S14" s="38">
        <v>1.37</v>
      </c>
      <c r="T14" s="48">
        <v>2.0499999999999998</v>
      </c>
      <c r="U14" s="33">
        <v>0.69</v>
      </c>
      <c r="V14" s="33">
        <v>1.42</v>
      </c>
      <c r="W14" s="33">
        <v>1.95</v>
      </c>
      <c r="X14" s="33">
        <v>0.43</v>
      </c>
      <c r="Y14" s="33">
        <v>0.84</v>
      </c>
      <c r="Z14" s="33">
        <v>1.51</v>
      </c>
      <c r="AA14" s="33">
        <v>0.91</v>
      </c>
      <c r="AB14" s="38">
        <v>1.37</v>
      </c>
      <c r="AC14" s="36">
        <v>0.38</v>
      </c>
      <c r="AD14" s="37">
        <v>0.3</v>
      </c>
      <c r="AE14" s="33">
        <v>0.79</v>
      </c>
      <c r="AF14" s="37">
        <v>0.42</v>
      </c>
      <c r="AG14" s="37">
        <v>0.36</v>
      </c>
      <c r="AH14" s="33">
        <v>0.86</v>
      </c>
      <c r="AI14" s="37">
        <v>0.37</v>
      </c>
      <c r="AJ14" s="37">
        <v>0.47</v>
      </c>
      <c r="AK14" s="38">
        <v>1.28</v>
      </c>
      <c r="AL14" s="48">
        <v>1.77</v>
      </c>
      <c r="AM14" s="37">
        <v>0.55000000000000004</v>
      </c>
      <c r="AN14" s="33">
        <v>0.97</v>
      </c>
      <c r="AO14" s="33">
        <v>1.58</v>
      </c>
      <c r="AP14" s="33">
        <v>0.55000000000000004</v>
      </c>
      <c r="AQ14" s="33">
        <v>0.86</v>
      </c>
      <c r="AR14" s="33">
        <v>1.45</v>
      </c>
      <c r="AS14" s="33">
        <v>0.88</v>
      </c>
      <c r="AT14" s="38">
        <v>1.28</v>
      </c>
      <c r="AU14" s="4"/>
      <c r="AV14" s="33">
        <v>1E-4</v>
      </c>
      <c r="AW14" s="33">
        <v>1.26E-2</v>
      </c>
      <c r="AX14" s="45">
        <v>4.6366000000000003E-5</v>
      </c>
      <c r="AY14" s="45">
        <v>6.2321000000000002E-5</v>
      </c>
      <c r="AZ14" s="33">
        <v>0.75609999999999999</v>
      </c>
      <c r="BA14" s="33">
        <v>0.41399999999999998</v>
      </c>
      <c r="BB14" s="33">
        <v>8.8999999999999999E-3</v>
      </c>
      <c r="BC14" s="33">
        <v>2.6499999999999999E-2</v>
      </c>
      <c r="BD14" s="33">
        <v>3.3E-3</v>
      </c>
      <c r="BE14" s="33">
        <v>1.8E-3</v>
      </c>
      <c r="BF14" s="33">
        <v>0.68840000000000001</v>
      </c>
      <c r="BG14" s="33">
        <v>0.58150000000000002</v>
      </c>
      <c r="BH14" s="45">
        <v>4.4044E-5</v>
      </c>
      <c r="BI14" s="33">
        <v>2.0000000000000001E-4</v>
      </c>
      <c r="BJ14" s="33">
        <v>2.9999999999999997E-4</v>
      </c>
      <c r="BK14" s="33">
        <v>2.0000000000000001E-4</v>
      </c>
      <c r="BL14" s="33">
        <v>0.51400000000000001</v>
      </c>
      <c r="BM14" s="33">
        <v>0.31740000000000002</v>
      </c>
      <c r="BN14" s="33">
        <v>1.3599999999999999E-2</v>
      </c>
      <c r="BO14" s="33">
        <v>6.5199999999999994E-2</v>
      </c>
      <c r="BP14" s="33">
        <v>0.32550000000000001</v>
      </c>
      <c r="BQ14" s="33">
        <v>0.55930000000000002</v>
      </c>
      <c r="BR14" s="33">
        <v>0.11269999999999999</v>
      </c>
      <c r="BS14" s="33">
        <v>0.14199999999999999</v>
      </c>
      <c r="BT14" s="33">
        <v>0.36120000000000002</v>
      </c>
      <c r="BU14" s="33">
        <v>0.51839999999999997</v>
      </c>
      <c r="BV14" s="33">
        <v>0.19320000000000001</v>
      </c>
      <c r="BW14" s="33">
        <v>0.60489999999999999</v>
      </c>
      <c r="BX14" s="33">
        <v>0.68840000000000001</v>
      </c>
      <c r="BY14" s="33">
        <v>0.81689999999999996</v>
      </c>
      <c r="BZ14" s="33">
        <v>0.3165</v>
      </c>
      <c r="CA14" s="33">
        <v>0.51019999999999999</v>
      </c>
      <c r="CB14" s="33">
        <v>0.72219999999999995</v>
      </c>
      <c r="CC14" s="33">
        <v>0.69450000000000001</v>
      </c>
      <c r="CD14" s="33">
        <v>0.51400000000000001</v>
      </c>
      <c r="CE14" s="33">
        <v>0.53969999999999996</v>
      </c>
      <c r="CF14" s="33">
        <v>2.0000000000000001E-4</v>
      </c>
      <c r="CG14" s="33">
        <v>1.9300000000000001E-2</v>
      </c>
      <c r="CH14" s="45">
        <v>9.3321999999999999E-5</v>
      </c>
      <c r="CI14" s="33">
        <v>1E-4</v>
      </c>
      <c r="CJ14" s="33">
        <v>0.84730000000000005</v>
      </c>
      <c r="CK14" s="33">
        <v>0.4405</v>
      </c>
      <c r="CL14" s="33">
        <v>8.3999999999999995E-3</v>
      </c>
      <c r="CM14" s="33">
        <v>4.2099999999999999E-2</v>
      </c>
      <c r="CN14" s="33">
        <v>2.7000000000000001E-3</v>
      </c>
      <c r="CO14" s="33">
        <v>1.1000000000000001E-3</v>
      </c>
      <c r="CP14" s="33">
        <v>0.64910000000000001</v>
      </c>
      <c r="CQ14" s="33">
        <v>0.40710000000000002</v>
      </c>
      <c r="CR14" s="33">
        <v>1.4E-3</v>
      </c>
      <c r="CS14" s="33">
        <v>1.15E-2</v>
      </c>
      <c r="CT14" s="33">
        <v>7.7999999999999996E-3</v>
      </c>
      <c r="CU14" s="33">
        <v>2.7000000000000001E-3</v>
      </c>
      <c r="CV14" s="33">
        <v>0.49980000000000002</v>
      </c>
      <c r="CW14" s="33">
        <v>0.31059999999999999</v>
      </c>
      <c r="CX14" s="33">
        <v>2.2200000000000001E-2</v>
      </c>
      <c r="CY14" s="33">
        <v>0.1169</v>
      </c>
      <c r="CZ14" s="33">
        <v>3.9100000000000003E-2</v>
      </c>
      <c r="DA14" s="33">
        <v>0.36309999999999998</v>
      </c>
      <c r="DB14" s="33">
        <v>0.79890000000000005</v>
      </c>
      <c r="DC14" s="33">
        <v>0.71360000000000001</v>
      </c>
      <c r="DD14" s="33">
        <v>0.38729999999999998</v>
      </c>
      <c r="DE14" s="33">
        <v>0.46100000000000002</v>
      </c>
      <c r="DF14" s="33">
        <v>0.1918</v>
      </c>
      <c r="DG14" s="33">
        <v>0.45319999999999999</v>
      </c>
      <c r="DH14" s="33">
        <v>0.64910000000000001</v>
      </c>
      <c r="DI14" s="33">
        <v>0.71619999999999995</v>
      </c>
      <c r="DJ14" s="33">
        <v>0.26250000000000001</v>
      </c>
      <c r="DK14" s="33">
        <v>0.48320000000000002</v>
      </c>
      <c r="DL14" s="33">
        <v>0.64890000000000003</v>
      </c>
      <c r="DM14" s="33">
        <v>0.63690000000000002</v>
      </c>
      <c r="DN14" s="33">
        <v>0.49980000000000002</v>
      </c>
      <c r="DO14" s="33">
        <v>0.56200000000000006</v>
      </c>
      <c r="DP14" s="6"/>
      <c r="DQ14" s="46">
        <v>1.5630999999999999</v>
      </c>
      <c r="DR14" s="46">
        <v>1.6374</v>
      </c>
      <c r="DS14" s="46">
        <v>0.4652</v>
      </c>
      <c r="DT14" s="46">
        <v>0.6149</v>
      </c>
      <c r="DU14" s="46">
        <v>0.30309999999999998</v>
      </c>
      <c r="DV14" s="46">
        <v>0.48570000000000002</v>
      </c>
      <c r="DW14" s="46">
        <v>1.0842000000000001</v>
      </c>
      <c r="DX14" s="46">
        <v>0.90300000000000002</v>
      </c>
      <c r="DY14" s="46">
        <v>0.2006</v>
      </c>
      <c r="DZ14" s="46">
        <v>0.33529999999999999</v>
      </c>
      <c r="EA14" s="46">
        <v>0.27500000000000002</v>
      </c>
      <c r="EB14" s="46">
        <v>0.42880000000000001</v>
      </c>
      <c r="EC14" s="46">
        <v>0.7611</v>
      </c>
      <c r="ED14" s="46">
        <v>0.92730000000000001</v>
      </c>
      <c r="EE14" s="46">
        <v>0.23799999999999999</v>
      </c>
      <c r="EF14" s="46">
        <v>0.39029999999999998</v>
      </c>
      <c r="EG14" s="46">
        <v>0.2006</v>
      </c>
      <c r="EH14" s="46">
        <v>0.33529999999999999</v>
      </c>
      <c r="EI14" s="4"/>
      <c r="EJ14" s="4"/>
      <c r="EK14" s="47" t="s">
        <v>125</v>
      </c>
      <c r="EL14" s="47" t="s">
        <v>90</v>
      </c>
      <c r="EM14" s="47" t="s">
        <v>111</v>
      </c>
      <c r="EN14" s="33">
        <v>100004561</v>
      </c>
      <c r="EO14" s="33" t="s">
        <v>113</v>
      </c>
      <c r="EP14" s="33">
        <v>900</v>
      </c>
      <c r="EQ14" s="33">
        <v>164.03531000000001</v>
      </c>
      <c r="ER14" s="34" t="s">
        <v>126</v>
      </c>
      <c r="ES14" s="47"/>
      <c r="ET14" s="35">
        <v>101399</v>
      </c>
      <c r="EU14" s="33" t="s">
        <v>127</v>
      </c>
    </row>
    <row r="15" spans="1:151" x14ac:dyDescent="0.25">
      <c r="A15" s="31">
        <v>43</v>
      </c>
      <c r="B15" s="96"/>
      <c r="C15" s="93"/>
      <c r="D15" s="32" t="s">
        <v>128</v>
      </c>
      <c r="E15" s="33" t="s">
        <v>93</v>
      </c>
      <c r="F15" s="33">
        <v>54</v>
      </c>
      <c r="G15" s="34" t="s">
        <v>129</v>
      </c>
      <c r="H15" s="34" t="s">
        <v>130</v>
      </c>
      <c r="I15" s="35">
        <v>6305</v>
      </c>
      <c r="J15" s="4"/>
      <c r="K15" s="44">
        <v>0.54</v>
      </c>
      <c r="L15" s="40">
        <v>5.0599999999999996</v>
      </c>
      <c r="M15" s="40">
        <v>9.3000000000000007</v>
      </c>
      <c r="N15" s="33">
        <v>1</v>
      </c>
      <c r="O15" s="33">
        <v>2.98</v>
      </c>
      <c r="P15" s="33">
        <v>2.97</v>
      </c>
      <c r="Q15" s="33">
        <v>0.55000000000000004</v>
      </c>
      <c r="R15" s="40">
        <v>19.03</v>
      </c>
      <c r="S15" s="42">
        <v>34.9</v>
      </c>
      <c r="T15" s="44">
        <v>0.42</v>
      </c>
      <c r="U15" s="33">
        <v>1.8</v>
      </c>
      <c r="V15" s="33">
        <v>0.75</v>
      </c>
      <c r="W15" s="37">
        <v>0.23</v>
      </c>
      <c r="X15" s="33">
        <v>1.8</v>
      </c>
      <c r="Y15" s="43">
        <v>0.41</v>
      </c>
      <c r="Z15" s="33">
        <v>0.71</v>
      </c>
      <c r="AA15" s="40">
        <v>6.76</v>
      </c>
      <c r="AB15" s="42">
        <v>4.8099999999999996</v>
      </c>
      <c r="AC15" s="44">
        <v>0.81</v>
      </c>
      <c r="AD15" s="40">
        <v>7.4</v>
      </c>
      <c r="AE15" s="40">
        <v>9.16</v>
      </c>
      <c r="AF15" s="41">
        <v>1.53</v>
      </c>
      <c r="AG15" s="40">
        <v>3.62</v>
      </c>
      <c r="AH15" s="33">
        <v>2.37</v>
      </c>
      <c r="AI15" s="33">
        <v>1.1299999999999999</v>
      </c>
      <c r="AJ15" s="40">
        <v>34.93</v>
      </c>
      <c r="AK15" s="42">
        <v>30.87</v>
      </c>
      <c r="AL15" s="44">
        <v>0.42</v>
      </c>
      <c r="AM15" s="33">
        <v>1.34</v>
      </c>
      <c r="AN15" s="33">
        <v>0.56000000000000005</v>
      </c>
      <c r="AO15" s="37">
        <v>0.22</v>
      </c>
      <c r="AP15" s="33">
        <v>1.87</v>
      </c>
      <c r="AQ15" s="37">
        <v>0.41</v>
      </c>
      <c r="AR15" s="33">
        <v>0.85</v>
      </c>
      <c r="AS15" s="40">
        <v>6.31</v>
      </c>
      <c r="AT15" s="42">
        <v>5.39</v>
      </c>
      <c r="AU15" s="4"/>
      <c r="AV15" s="33">
        <v>0.25629999999999997</v>
      </c>
      <c r="AW15" s="33">
        <v>0.30399999999999999</v>
      </c>
      <c r="AX15" s="33">
        <v>1.8E-3</v>
      </c>
      <c r="AY15" s="33">
        <v>1.1999999999999999E-3</v>
      </c>
      <c r="AZ15" s="45">
        <v>8.4411000000000002E-5</v>
      </c>
      <c r="BA15" s="33">
        <v>2.9999999999999997E-4</v>
      </c>
      <c r="BB15" s="33">
        <v>0.28039999999999998</v>
      </c>
      <c r="BC15" s="33">
        <v>0.20619999999999999</v>
      </c>
      <c r="BD15" s="33">
        <v>0.106</v>
      </c>
      <c r="BE15" s="33">
        <v>3.3300000000000003E-2</v>
      </c>
      <c r="BF15" s="33">
        <v>0.57279999999999998</v>
      </c>
      <c r="BG15" s="33">
        <v>0.50329999999999997</v>
      </c>
      <c r="BH15" s="33">
        <v>0.47770000000000001</v>
      </c>
      <c r="BI15" s="33">
        <v>0.16689999999999999</v>
      </c>
      <c r="BJ15" s="45">
        <v>3.2747000000000001E-7</v>
      </c>
      <c r="BK15" s="45">
        <v>5.4242000000000001E-7</v>
      </c>
      <c r="BL15" s="45">
        <v>5.3237000000000002E-8</v>
      </c>
      <c r="BM15" s="45">
        <v>3.0979000000000002E-7</v>
      </c>
      <c r="BN15" s="33">
        <v>0.41660000000000003</v>
      </c>
      <c r="BO15" s="33">
        <v>0.39600000000000002</v>
      </c>
      <c r="BP15" s="33">
        <v>0.50749999999999995</v>
      </c>
      <c r="BQ15" s="33">
        <v>0.67969999999999997</v>
      </c>
      <c r="BR15" s="33">
        <v>0.87929999999999997</v>
      </c>
      <c r="BS15" s="33">
        <v>0.48409999999999997</v>
      </c>
      <c r="BT15" s="33">
        <v>4.5999999999999999E-3</v>
      </c>
      <c r="BU15" s="33">
        <v>4.8300000000000003E-2</v>
      </c>
      <c r="BV15" s="33">
        <v>0.2762</v>
      </c>
      <c r="BW15" s="33">
        <v>0.66579999999999995</v>
      </c>
      <c r="BX15" s="33">
        <v>5.8599999999999999E-2</v>
      </c>
      <c r="BY15" s="33">
        <v>0.24959999999999999</v>
      </c>
      <c r="BZ15" s="33">
        <v>0.34389999999999998</v>
      </c>
      <c r="CA15" s="33">
        <v>0.52690000000000003</v>
      </c>
      <c r="CB15" s="33">
        <v>5.0000000000000001E-4</v>
      </c>
      <c r="CC15" s="33">
        <v>1.9E-3</v>
      </c>
      <c r="CD15" s="45">
        <v>4.0790000000000001E-5</v>
      </c>
      <c r="CE15" s="33">
        <v>2.0000000000000001E-4</v>
      </c>
      <c r="CF15" s="33">
        <v>0.65259999999999996</v>
      </c>
      <c r="CG15" s="33">
        <v>0.66520000000000001</v>
      </c>
      <c r="CH15" s="45">
        <v>6.7473999999999998E-5</v>
      </c>
      <c r="CI15" s="45">
        <v>9.6083999999999997E-5</v>
      </c>
      <c r="CJ15" s="45">
        <v>1.9854999999999999E-5</v>
      </c>
      <c r="CK15" s="45">
        <v>8.8213000000000004E-5</v>
      </c>
      <c r="CL15" s="33">
        <v>8.1900000000000001E-2</v>
      </c>
      <c r="CM15" s="33">
        <v>0.13170000000000001</v>
      </c>
      <c r="CN15" s="33">
        <v>2.92E-2</v>
      </c>
      <c r="CO15" s="33">
        <v>8.6E-3</v>
      </c>
      <c r="CP15" s="33">
        <v>0.62429999999999997</v>
      </c>
      <c r="CQ15" s="33">
        <v>0.3962</v>
      </c>
      <c r="CR15" s="33">
        <v>0.4824</v>
      </c>
      <c r="CS15" s="33">
        <v>0.37409999999999999</v>
      </c>
      <c r="CT15" s="45">
        <v>1.8772000000000001E-9</v>
      </c>
      <c r="CU15" s="45">
        <v>4.7835999999999999E-9</v>
      </c>
      <c r="CV15" s="45">
        <v>9.9688999999999994E-9</v>
      </c>
      <c r="CW15" s="45">
        <v>5.8572000000000003E-8</v>
      </c>
      <c r="CX15" s="33">
        <v>0.20499999999999999</v>
      </c>
      <c r="CY15" s="33">
        <v>0.35110000000000002</v>
      </c>
      <c r="CZ15" s="33">
        <v>0.86270000000000002</v>
      </c>
      <c r="DA15" s="33">
        <v>1</v>
      </c>
      <c r="DB15" s="33">
        <v>0.27089999999999997</v>
      </c>
      <c r="DC15" s="33">
        <v>0.5323</v>
      </c>
      <c r="DD15" s="33">
        <v>1.4E-3</v>
      </c>
      <c r="DE15" s="33">
        <v>2.3800000000000002E-2</v>
      </c>
      <c r="DF15" s="33">
        <v>0.19070000000000001</v>
      </c>
      <c r="DG15" s="33">
        <v>0.45319999999999999</v>
      </c>
      <c r="DH15" s="33">
        <v>3.5099999999999999E-2</v>
      </c>
      <c r="DI15" s="33">
        <v>0.16059999999999999</v>
      </c>
      <c r="DJ15" s="33">
        <v>0.27989999999999998</v>
      </c>
      <c r="DK15" s="33">
        <v>0.50270000000000004</v>
      </c>
      <c r="DL15" s="33">
        <v>2.0000000000000001E-4</v>
      </c>
      <c r="DM15" s="33">
        <v>6.9999999999999999E-4</v>
      </c>
      <c r="DN15" s="45">
        <v>1.0127E-5</v>
      </c>
      <c r="DO15" s="45">
        <v>6.4597000000000005E-5</v>
      </c>
      <c r="DP15" s="6"/>
      <c r="DQ15" s="46">
        <v>0.72589999999999999</v>
      </c>
      <c r="DR15" s="46">
        <v>0.48010000000000003</v>
      </c>
      <c r="DS15" s="46">
        <v>0.3947</v>
      </c>
      <c r="DT15" s="46">
        <v>0.3876</v>
      </c>
      <c r="DU15" s="46">
        <v>3.6711999999999998</v>
      </c>
      <c r="DV15" s="46">
        <v>3.5503999999999998</v>
      </c>
      <c r="DW15" s="46">
        <v>1.3048999999999999</v>
      </c>
      <c r="DX15" s="46">
        <v>0.64129999999999998</v>
      </c>
      <c r="DY15" s="46">
        <v>0.71150000000000002</v>
      </c>
      <c r="DZ15" s="46">
        <v>0.72560000000000002</v>
      </c>
      <c r="EA15" s="46">
        <v>24.827999999999999</v>
      </c>
      <c r="EB15" s="46">
        <v>22.4008</v>
      </c>
      <c r="EC15" s="46">
        <v>1.7323</v>
      </c>
      <c r="ED15" s="46">
        <v>1.1485000000000001</v>
      </c>
      <c r="EE15" s="46">
        <v>1.7369000000000001</v>
      </c>
      <c r="EF15" s="46">
        <v>1.7571000000000001</v>
      </c>
      <c r="EG15" s="46">
        <v>5.1622000000000003</v>
      </c>
      <c r="EH15" s="46">
        <v>4.1582999999999997</v>
      </c>
      <c r="EI15" s="4"/>
      <c r="EJ15" s="4"/>
      <c r="EK15" s="47" t="s">
        <v>128</v>
      </c>
      <c r="EL15" s="47" t="s">
        <v>90</v>
      </c>
      <c r="EM15" s="47" t="s">
        <v>111</v>
      </c>
      <c r="EN15" s="33">
        <v>565</v>
      </c>
      <c r="EO15" s="33" t="s">
        <v>93</v>
      </c>
      <c r="EP15" s="33">
        <v>2986</v>
      </c>
      <c r="EQ15" s="33">
        <v>205.09716</v>
      </c>
      <c r="ER15" s="34" t="s">
        <v>129</v>
      </c>
      <c r="ES15" s="34" t="s">
        <v>130</v>
      </c>
      <c r="ET15" s="35">
        <v>6305</v>
      </c>
      <c r="EU15" s="33" t="s">
        <v>131</v>
      </c>
    </row>
    <row r="16" spans="1:151" x14ac:dyDescent="0.25">
      <c r="A16" s="31">
        <v>49</v>
      </c>
      <c r="B16" s="96"/>
      <c r="C16" s="93"/>
      <c r="D16" s="32" t="s">
        <v>132</v>
      </c>
      <c r="E16" s="33" t="s">
        <v>93</v>
      </c>
      <c r="F16" s="33">
        <v>6104</v>
      </c>
      <c r="G16" s="34" t="s">
        <v>133</v>
      </c>
      <c r="H16" s="34" t="s">
        <v>134</v>
      </c>
      <c r="I16" s="35">
        <v>1150</v>
      </c>
      <c r="J16" s="4"/>
      <c r="K16" s="44">
        <v>1.41</v>
      </c>
      <c r="L16" s="33">
        <v>0.5</v>
      </c>
      <c r="M16" s="37">
        <v>0.35</v>
      </c>
      <c r="N16" s="33">
        <v>1.17</v>
      </c>
      <c r="O16" s="33">
        <v>1</v>
      </c>
      <c r="P16" s="33">
        <v>0.85</v>
      </c>
      <c r="Q16" s="33">
        <v>1.29</v>
      </c>
      <c r="R16" s="33">
        <v>2.12</v>
      </c>
      <c r="S16" s="38">
        <v>1.64</v>
      </c>
      <c r="T16" s="44">
        <v>2.02</v>
      </c>
      <c r="U16" s="33">
        <v>0.8</v>
      </c>
      <c r="V16" s="33">
        <v>1.61</v>
      </c>
      <c r="W16" s="41">
        <v>2.42</v>
      </c>
      <c r="X16" s="33">
        <v>0.73</v>
      </c>
      <c r="Y16" s="33">
        <v>1.77</v>
      </c>
      <c r="Z16" s="33">
        <v>1</v>
      </c>
      <c r="AA16" s="40">
        <v>3.42</v>
      </c>
      <c r="AB16" s="42">
        <v>3.42</v>
      </c>
      <c r="AC16" s="44">
        <v>2.1</v>
      </c>
      <c r="AD16" s="33">
        <v>0.64</v>
      </c>
      <c r="AE16" s="37">
        <v>0.3</v>
      </c>
      <c r="AF16" s="33">
        <v>1.25</v>
      </c>
      <c r="AG16" s="33">
        <v>1</v>
      </c>
      <c r="AH16" s="33">
        <v>0.8</v>
      </c>
      <c r="AI16" s="33">
        <v>1.92</v>
      </c>
      <c r="AJ16" s="41">
        <v>3.44</v>
      </c>
      <c r="AK16" s="38">
        <v>1.79</v>
      </c>
      <c r="AL16" s="44">
        <v>1.57</v>
      </c>
      <c r="AM16" s="33">
        <v>0.77</v>
      </c>
      <c r="AN16" s="33">
        <v>1.21</v>
      </c>
      <c r="AO16" s="41">
        <v>2.64</v>
      </c>
      <c r="AP16" s="33">
        <v>0.71</v>
      </c>
      <c r="AQ16" s="33">
        <v>1.86</v>
      </c>
      <c r="AR16" s="33">
        <v>1</v>
      </c>
      <c r="AS16" s="40">
        <v>4.17</v>
      </c>
      <c r="AT16" s="42">
        <v>4.17</v>
      </c>
      <c r="AU16" s="4"/>
      <c r="AV16" s="33">
        <v>0.4229</v>
      </c>
      <c r="AW16" s="33">
        <v>0.42299999999999999</v>
      </c>
      <c r="AX16" s="33">
        <v>0.15359999999999999</v>
      </c>
      <c r="AY16" s="33">
        <v>6.3399999999999998E-2</v>
      </c>
      <c r="AZ16" s="33">
        <v>3.0599999999999999E-2</v>
      </c>
      <c r="BA16" s="33">
        <v>3.39E-2</v>
      </c>
      <c r="BB16" s="33">
        <v>0.74560000000000004</v>
      </c>
      <c r="BC16" s="33">
        <v>0.37109999999999999</v>
      </c>
      <c r="BD16" s="33">
        <v>1</v>
      </c>
      <c r="BE16" s="33">
        <v>0.2218</v>
      </c>
      <c r="BF16" s="33">
        <v>0.74560000000000004</v>
      </c>
      <c r="BG16" s="33">
        <v>0.61570000000000003</v>
      </c>
      <c r="BH16" s="33">
        <v>0.79059999999999997</v>
      </c>
      <c r="BI16" s="33">
        <v>0.24729999999999999</v>
      </c>
      <c r="BJ16" s="33">
        <v>0.16980000000000001</v>
      </c>
      <c r="BK16" s="33">
        <v>5.7000000000000002E-2</v>
      </c>
      <c r="BL16" s="33">
        <v>0.26329999999999998</v>
      </c>
      <c r="BM16" s="33">
        <v>0.19389999999999999</v>
      </c>
      <c r="BN16" s="33">
        <v>0.15359999999999999</v>
      </c>
      <c r="BO16" s="33">
        <v>0.22889999999999999</v>
      </c>
      <c r="BP16" s="33">
        <v>0.49099999999999999</v>
      </c>
      <c r="BQ16" s="33">
        <v>0.67969999999999997</v>
      </c>
      <c r="BR16" s="33">
        <v>0.44790000000000002</v>
      </c>
      <c r="BS16" s="33">
        <v>0.3327</v>
      </c>
      <c r="BT16" s="33">
        <v>6.1100000000000002E-2</v>
      </c>
      <c r="BU16" s="33">
        <v>0.22889999999999999</v>
      </c>
      <c r="BV16" s="33">
        <v>0.22420000000000001</v>
      </c>
      <c r="BW16" s="33">
        <v>0.64080000000000004</v>
      </c>
      <c r="BX16" s="33">
        <v>0.48349999999999999</v>
      </c>
      <c r="BY16" s="33">
        <v>0.67779999999999996</v>
      </c>
      <c r="BZ16" s="33">
        <v>1</v>
      </c>
      <c r="CA16" s="33">
        <v>0.9113</v>
      </c>
      <c r="CB16" s="33">
        <v>3.8100000000000002E-2</v>
      </c>
      <c r="CC16" s="33">
        <v>7.7499999999999999E-2</v>
      </c>
      <c r="CD16" s="33">
        <v>3.8100000000000002E-2</v>
      </c>
      <c r="CE16" s="33">
        <v>7.6899999999999996E-2</v>
      </c>
      <c r="CF16" s="33">
        <v>0.14610000000000001</v>
      </c>
      <c r="CG16" s="33">
        <v>0.30909999999999999</v>
      </c>
      <c r="CH16" s="33">
        <v>0.36580000000000001</v>
      </c>
      <c r="CI16" s="33">
        <v>0.16919999999999999</v>
      </c>
      <c r="CJ16" s="33">
        <v>2.2700000000000001E-2</v>
      </c>
      <c r="CK16" s="33">
        <v>2.3599999999999999E-2</v>
      </c>
      <c r="CL16" s="33">
        <v>0.67959999999999998</v>
      </c>
      <c r="CM16" s="33">
        <v>0.45340000000000003</v>
      </c>
      <c r="CN16" s="33">
        <v>1</v>
      </c>
      <c r="CO16" s="33">
        <v>0.18140000000000001</v>
      </c>
      <c r="CP16" s="33">
        <v>0.67959999999999998</v>
      </c>
      <c r="CQ16" s="33">
        <v>0.41799999999999998</v>
      </c>
      <c r="CR16" s="33">
        <v>0.41349999999999998</v>
      </c>
      <c r="CS16" s="33">
        <v>0.33829999999999999</v>
      </c>
      <c r="CT16" s="33">
        <v>7.0400000000000004E-2</v>
      </c>
      <c r="CU16" s="33">
        <v>1.8100000000000002E-2</v>
      </c>
      <c r="CV16" s="33">
        <v>0.3014</v>
      </c>
      <c r="CW16" s="33">
        <v>0.2056</v>
      </c>
      <c r="CX16" s="33">
        <v>0.36580000000000001</v>
      </c>
      <c r="CY16" s="33">
        <v>0.44719999999999999</v>
      </c>
      <c r="CZ16" s="33">
        <v>0.58550000000000002</v>
      </c>
      <c r="DA16" s="33">
        <v>0.92800000000000005</v>
      </c>
      <c r="DB16" s="33">
        <v>0.71579999999999999</v>
      </c>
      <c r="DC16" s="33">
        <v>0.6794</v>
      </c>
      <c r="DD16" s="33">
        <v>5.5800000000000002E-2</v>
      </c>
      <c r="DE16" s="33">
        <v>0.1691</v>
      </c>
      <c r="DF16" s="33">
        <v>0.23380000000000001</v>
      </c>
      <c r="DG16" s="33">
        <v>0.4753</v>
      </c>
      <c r="DH16" s="33">
        <v>0.44159999999999999</v>
      </c>
      <c r="DI16" s="33">
        <v>0.59360000000000002</v>
      </c>
      <c r="DJ16" s="33">
        <v>1</v>
      </c>
      <c r="DK16" s="33">
        <v>0.96840000000000004</v>
      </c>
      <c r="DL16" s="33">
        <v>3.27E-2</v>
      </c>
      <c r="DM16" s="33">
        <v>6.0499999999999998E-2</v>
      </c>
      <c r="DN16" s="33">
        <v>3.27E-2</v>
      </c>
      <c r="DO16" s="33">
        <v>6.6699999999999995E-2</v>
      </c>
      <c r="DP16" s="6"/>
      <c r="DQ16" s="46">
        <v>0.62409999999999999</v>
      </c>
      <c r="DR16" s="46">
        <v>0.7117</v>
      </c>
      <c r="DS16" s="46">
        <v>0.878</v>
      </c>
      <c r="DT16" s="46">
        <v>1.4917</v>
      </c>
      <c r="DU16" s="46">
        <v>0.309</v>
      </c>
      <c r="DV16" s="46">
        <v>0.4521</v>
      </c>
      <c r="DW16" s="46">
        <v>0.49840000000000001</v>
      </c>
      <c r="DX16" s="46">
        <v>0.5474</v>
      </c>
      <c r="DY16" s="46">
        <v>0.6421</v>
      </c>
      <c r="DZ16" s="46">
        <v>1.052</v>
      </c>
      <c r="EA16" s="46">
        <v>1.0553999999999999</v>
      </c>
      <c r="EB16" s="46">
        <v>1.8846000000000001</v>
      </c>
      <c r="EC16" s="46">
        <v>0.309</v>
      </c>
      <c r="ED16" s="46">
        <v>0.4521</v>
      </c>
      <c r="EE16" s="46">
        <v>0.36259999999999998</v>
      </c>
      <c r="EF16" s="46">
        <v>0.56530000000000002</v>
      </c>
      <c r="EG16" s="46">
        <v>0.309</v>
      </c>
      <c r="EH16" s="46">
        <v>0.4521</v>
      </c>
      <c r="EI16" s="4"/>
      <c r="EJ16" s="4"/>
      <c r="EK16" s="47" t="s">
        <v>132</v>
      </c>
      <c r="EL16" s="47" t="s">
        <v>90</v>
      </c>
      <c r="EM16" s="47" t="s">
        <v>111</v>
      </c>
      <c r="EN16" s="33">
        <v>1095</v>
      </c>
      <c r="EO16" s="33" t="s">
        <v>93</v>
      </c>
      <c r="EP16" s="33">
        <v>3062</v>
      </c>
      <c r="EQ16" s="33">
        <v>161.10732999999999</v>
      </c>
      <c r="ER16" s="34" t="s">
        <v>133</v>
      </c>
      <c r="ES16" s="34" t="s">
        <v>134</v>
      </c>
      <c r="ET16" s="35">
        <v>1150</v>
      </c>
      <c r="EU16" s="33" t="s">
        <v>135</v>
      </c>
    </row>
    <row r="17" spans="1:151" x14ac:dyDescent="0.25">
      <c r="A17" s="31">
        <v>51</v>
      </c>
      <c r="B17" s="96"/>
      <c r="C17" s="93"/>
      <c r="D17" s="32" t="s">
        <v>136</v>
      </c>
      <c r="E17" s="33" t="s">
        <v>93</v>
      </c>
      <c r="F17" s="33">
        <v>2342</v>
      </c>
      <c r="G17" s="34" t="s">
        <v>137</v>
      </c>
      <c r="H17" s="34" t="s">
        <v>138</v>
      </c>
      <c r="I17" s="35">
        <v>5202</v>
      </c>
      <c r="J17" s="4"/>
      <c r="K17" s="44">
        <v>1</v>
      </c>
      <c r="L17" s="40">
        <v>14.26</v>
      </c>
      <c r="M17" s="40">
        <v>14.26</v>
      </c>
      <c r="N17" s="33">
        <v>1</v>
      </c>
      <c r="O17" s="40">
        <v>12.02</v>
      </c>
      <c r="P17" s="40">
        <v>12.02</v>
      </c>
      <c r="Q17" s="33">
        <v>1</v>
      </c>
      <c r="R17" s="40">
        <v>37.26</v>
      </c>
      <c r="S17" s="42">
        <v>37.26</v>
      </c>
      <c r="T17" s="44">
        <v>1</v>
      </c>
      <c r="U17" s="33">
        <v>1</v>
      </c>
      <c r="V17" s="33">
        <v>1</v>
      </c>
      <c r="W17" s="33">
        <v>1</v>
      </c>
      <c r="X17" s="33">
        <v>1</v>
      </c>
      <c r="Y17" s="33">
        <v>1</v>
      </c>
      <c r="Z17" s="33">
        <v>1.19</v>
      </c>
      <c r="AA17" s="33">
        <v>2.61</v>
      </c>
      <c r="AB17" s="49">
        <v>3.1</v>
      </c>
      <c r="AC17" s="44">
        <v>1</v>
      </c>
      <c r="AD17" s="40">
        <v>16.05</v>
      </c>
      <c r="AE17" s="40">
        <v>16.05</v>
      </c>
      <c r="AF17" s="33">
        <v>1</v>
      </c>
      <c r="AG17" s="40">
        <v>13.67</v>
      </c>
      <c r="AH17" s="40">
        <v>13.67</v>
      </c>
      <c r="AI17" s="33">
        <v>1</v>
      </c>
      <c r="AJ17" s="40">
        <v>40.11</v>
      </c>
      <c r="AK17" s="42">
        <v>40.11</v>
      </c>
      <c r="AL17" s="44">
        <v>1</v>
      </c>
      <c r="AM17" s="33">
        <v>1</v>
      </c>
      <c r="AN17" s="33">
        <v>1</v>
      </c>
      <c r="AO17" s="33">
        <v>1</v>
      </c>
      <c r="AP17" s="33">
        <v>1</v>
      </c>
      <c r="AQ17" s="33">
        <v>1</v>
      </c>
      <c r="AR17" s="33">
        <v>1.17</v>
      </c>
      <c r="AS17" s="33">
        <v>2.5</v>
      </c>
      <c r="AT17" s="38">
        <v>2.93</v>
      </c>
      <c r="AU17" s="4"/>
      <c r="AV17" s="33">
        <v>1</v>
      </c>
      <c r="AW17" s="33">
        <v>0.69299999999999995</v>
      </c>
      <c r="AX17" s="33">
        <v>2.9999999999999997E-4</v>
      </c>
      <c r="AY17" s="33">
        <v>2.9999999999999997E-4</v>
      </c>
      <c r="AZ17" s="33">
        <v>2.9999999999999997E-4</v>
      </c>
      <c r="BA17" s="33">
        <v>8.9999999999999998E-4</v>
      </c>
      <c r="BB17" s="33">
        <v>1</v>
      </c>
      <c r="BC17" s="33">
        <v>0.43259999999999998</v>
      </c>
      <c r="BD17" s="33">
        <v>4.5999999999999999E-3</v>
      </c>
      <c r="BE17" s="33">
        <v>2.3E-3</v>
      </c>
      <c r="BF17" s="33">
        <v>4.5999999999999999E-3</v>
      </c>
      <c r="BG17" s="33">
        <v>1.06E-2</v>
      </c>
      <c r="BH17" s="33">
        <v>1</v>
      </c>
      <c r="BI17" s="33">
        <v>0.29339999999999999</v>
      </c>
      <c r="BJ17" s="45">
        <v>4.6659000000000002E-5</v>
      </c>
      <c r="BK17" s="45">
        <v>3.8643000000000003E-5</v>
      </c>
      <c r="BL17" s="45">
        <v>4.6659000000000002E-5</v>
      </c>
      <c r="BM17" s="33">
        <v>1E-4</v>
      </c>
      <c r="BN17" s="33">
        <v>1</v>
      </c>
      <c r="BO17" s="33">
        <v>0.54959999999999998</v>
      </c>
      <c r="BP17" s="33">
        <v>1</v>
      </c>
      <c r="BQ17" s="33">
        <v>0.83099999999999996</v>
      </c>
      <c r="BR17" s="33">
        <v>1</v>
      </c>
      <c r="BS17" s="33">
        <v>0.51459999999999995</v>
      </c>
      <c r="BT17" s="33">
        <v>1</v>
      </c>
      <c r="BU17" s="33">
        <v>0.82620000000000005</v>
      </c>
      <c r="BV17" s="33">
        <v>1</v>
      </c>
      <c r="BW17" s="33">
        <v>0.95140000000000002</v>
      </c>
      <c r="BX17" s="33">
        <v>1</v>
      </c>
      <c r="BY17" s="33">
        <v>0.89759999999999995</v>
      </c>
      <c r="BZ17" s="33">
        <v>0.3236</v>
      </c>
      <c r="CA17" s="33">
        <v>0.51619999999999999</v>
      </c>
      <c r="CB17" s="33">
        <v>0.46310000000000001</v>
      </c>
      <c r="CC17" s="33">
        <v>0.52459999999999996</v>
      </c>
      <c r="CD17" s="33">
        <v>9.1499999999999998E-2</v>
      </c>
      <c r="CE17" s="33">
        <v>0.1464</v>
      </c>
      <c r="CF17" s="33">
        <v>1</v>
      </c>
      <c r="CG17" s="33">
        <v>0.80189999999999995</v>
      </c>
      <c r="CH17" s="33">
        <v>2.0000000000000001E-4</v>
      </c>
      <c r="CI17" s="33">
        <v>2.0000000000000001E-4</v>
      </c>
      <c r="CJ17" s="33">
        <v>2.0000000000000001E-4</v>
      </c>
      <c r="CK17" s="33">
        <v>4.0000000000000002E-4</v>
      </c>
      <c r="CL17" s="33">
        <v>1</v>
      </c>
      <c r="CM17" s="33">
        <v>0.55369999999999997</v>
      </c>
      <c r="CN17" s="33">
        <v>2.3999999999999998E-3</v>
      </c>
      <c r="CO17" s="33">
        <v>1.1000000000000001E-3</v>
      </c>
      <c r="CP17" s="33">
        <v>2.3999999999999998E-3</v>
      </c>
      <c r="CQ17" s="33">
        <v>4.0000000000000001E-3</v>
      </c>
      <c r="CR17" s="33">
        <v>1</v>
      </c>
      <c r="CS17" s="33">
        <v>0.5373</v>
      </c>
      <c r="CT17" s="45">
        <v>2.7387000000000001E-5</v>
      </c>
      <c r="CU17" s="45">
        <v>1.5427E-5</v>
      </c>
      <c r="CV17" s="45">
        <v>2.7387000000000001E-5</v>
      </c>
      <c r="CW17" s="45">
        <v>6.3390000000000001E-5</v>
      </c>
      <c r="CX17" s="33">
        <v>1</v>
      </c>
      <c r="CY17" s="33">
        <v>0.72199999999999998</v>
      </c>
      <c r="CZ17" s="33">
        <v>1</v>
      </c>
      <c r="DA17" s="33">
        <v>1</v>
      </c>
      <c r="DB17" s="33">
        <v>1</v>
      </c>
      <c r="DC17" s="33">
        <v>0.75309999999999999</v>
      </c>
      <c r="DD17" s="33">
        <v>1</v>
      </c>
      <c r="DE17" s="33">
        <v>0.72350000000000003</v>
      </c>
      <c r="DF17" s="33">
        <v>1</v>
      </c>
      <c r="DG17" s="33">
        <v>0.85729999999999995</v>
      </c>
      <c r="DH17" s="33">
        <v>1</v>
      </c>
      <c r="DI17" s="33">
        <v>0.85009999999999997</v>
      </c>
      <c r="DJ17" s="33">
        <v>0.31530000000000002</v>
      </c>
      <c r="DK17" s="33">
        <v>0.53549999999999998</v>
      </c>
      <c r="DL17" s="33">
        <v>0.51060000000000005</v>
      </c>
      <c r="DM17" s="33">
        <v>0.54490000000000005</v>
      </c>
      <c r="DN17" s="33">
        <v>0.10249999999999999</v>
      </c>
      <c r="DO17" s="33">
        <v>0.1699</v>
      </c>
      <c r="DP17" s="6"/>
      <c r="DQ17" s="46">
        <v>8.48E-2</v>
      </c>
      <c r="DR17" s="46">
        <v>7.3599999999999999E-2</v>
      </c>
      <c r="DS17" s="46">
        <v>8.48E-2</v>
      </c>
      <c r="DT17" s="46">
        <v>7.3599999999999999E-2</v>
      </c>
      <c r="DU17" s="46">
        <v>1.2090000000000001</v>
      </c>
      <c r="DV17" s="46">
        <v>1.1813</v>
      </c>
      <c r="DW17" s="46">
        <v>8.48E-2</v>
      </c>
      <c r="DX17" s="46">
        <v>7.3599999999999999E-2</v>
      </c>
      <c r="DY17" s="46">
        <v>8.48E-2</v>
      </c>
      <c r="DZ17" s="46">
        <v>7.3599999999999999E-2</v>
      </c>
      <c r="EA17" s="46">
        <v>3.1597</v>
      </c>
      <c r="EB17" s="46">
        <v>2.9519000000000002</v>
      </c>
      <c r="EC17" s="46">
        <v>8.48E-2</v>
      </c>
      <c r="ED17" s="46">
        <v>7.3599999999999999E-2</v>
      </c>
      <c r="EE17" s="46">
        <v>8.48E-2</v>
      </c>
      <c r="EF17" s="46">
        <v>7.3599999999999999E-2</v>
      </c>
      <c r="EG17" s="46">
        <v>1.0192000000000001</v>
      </c>
      <c r="EH17" s="46">
        <v>1.0064</v>
      </c>
      <c r="EI17" s="4"/>
      <c r="EJ17" s="4"/>
      <c r="EK17" s="47" t="s">
        <v>136</v>
      </c>
      <c r="EL17" s="47" t="s">
        <v>90</v>
      </c>
      <c r="EM17" s="47" t="s">
        <v>111</v>
      </c>
      <c r="EN17" s="33">
        <v>504</v>
      </c>
      <c r="EO17" s="33" t="s">
        <v>93</v>
      </c>
      <c r="EP17" s="33">
        <v>2550</v>
      </c>
      <c r="EQ17" s="33">
        <v>177.10223999999999</v>
      </c>
      <c r="ER17" s="34" t="s">
        <v>137</v>
      </c>
      <c r="ES17" s="34" t="s">
        <v>138</v>
      </c>
      <c r="ET17" s="35">
        <v>5202</v>
      </c>
      <c r="EU17" s="33" t="s">
        <v>139</v>
      </c>
    </row>
    <row r="18" spans="1:151" x14ac:dyDescent="0.25">
      <c r="A18" s="31">
        <v>63</v>
      </c>
      <c r="B18" s="96"/>
      <c r="C18" s="93"/>
      <c r="D18" s="32" t="s">
        <v>140</v>
      </c>
      <c r="E18" s="33" t="s">
        <v>93</v>
      </c>
      <c r="F18" s="33">
        <v>64</v>
      </c>
      <c r="G18" s="34" t="s">
        <v>141</v>
      </c>
      <c r="H18" s="34" t="s">
        <v>142</v>
      </c>
      <c r="I18" s="35">
        <v>6140</v>
      </c>
      <c r="J18" s="4"/>
      <c r="K18" s="36">
        <v>0.59</v>
      </c>
      <c r="L18" s="37">
        <v>0.64</v>
      </c>
      <c r="M18" s="33">
        <v>1.08</v>
      </c>
      <c r="N18" s="43">
        <v>0.67</v>
      </c>
      <c r="O18" s="37">
        <v>0.48</v>
      </c>
      <c r="P18" s="43">
        <v>0.73</v>
      </c>
      <c r="Q18" s="37">
        <v>0.63</v>
      </c>
      <c r="R18" s="40">
        <v>1.74</v>
      </c>
      <c r="S18" s="42">
        <v>2.75</v>
      </c>
      <c r="T18" s="44">
        <v>1.26</v>
      </c>
      <c r="U18" s="33">
        <v>1.1000000000000001</v>
      </c>
      <c r="V18" s="41">
        <v>1.38</v>
      </c>
      <c r="W18" s="33">
        <v>1.1200000000000001</v>
      </c>
      <c r="X18" s="33">
        <v>1.17</v>
      </c>
      <c r="Y18" s="33">
        <v>1.31</v>
      </c>
      <c r="Z18" s="40">
        <v>1.67</v>
      </c>
      <c r="AA18" s="40">
        <v>2.96</v>
      </c>
      <c r="AB18" s="42">
        <v>4.96</v>
      </c>
      <c r="AC18" s="44">
        <v>0.85</v>
      </c>
      <c r="AD18" s="33">
        <v>0.92</v>
      </c>
      <c r="AE18" s="33">
        <v>1.08</v>
      </c>
      <c r="AF18" s="33">
        <v>0.91</v>
      </c>
      <c r="AG18" s="37">
        <v>0.62</v>
      </c>
      <c r="AH18" s="37">
        <v>0.68</v>
      </c>
      <c r="AI18" s="41">
        <v>1.24</v>
      </c>
      <c r="AJ18" s="40">
        <v>3.08</v>
      </c>
      <c r="AK18" s="42">
        <v>2.48</v>
      </c>
      <c r="AL18" s="44">
        <v>1.1399999999999999</v>
      </c>
      <c r="AM18" s="33">
        <v>0.84</v>
      </c>
      <c r="AN18" s="33">
        <v>0.96</v>
      </c>
      <c r="AO18" s="33">
        <v>1.06</v>
      </c>
      <c r="AP18" s="33">
        <v>1.24</v>
      </c>
      <c r="AQ18" s="40">
        <v>1.31</v>
      </c>
      <c r="AR18" s="40">
        <v>1.68</v>
      </c>
      <c r="AS18" s="40">
        <v>2.83</v>
      </c>
      <c r="AT18" s="42">
        <v>4.75</v>
      </c>
      <c r="AU18" s="4"/>
      <c r="AV18" s="33">
        <v>6.4000000000000003E-3</v>
      </c>
      <c r="AW18" s="33">
        <v>3.3700000000000001E-2</v>
      </c>
      <c r="AX18" s="33">
        <v>2.1499999999999998E-2</v>
      </c>
      <c r="AY18" s="33">
        <v>1.0999999999999999E-2</v>
      </c>
      <c r="AZ18" s="33">
        <v>0.60840000000000005</v>
      </c>
      <c r="BA18" s="33">
        <v>0.34689999999999999</v>
      </c>
      <c r="BB18" s="33">
        <v>7.0999999999999994E-2</v>
      </c>
      <c r="BC18" s="33">
        <v>8.9499999999999996E-2</v>
      </c>
      <c r="BD18" s="33">
        <v>1.1999999999999999E-3</v>
      </c>
      <c r="BE18" s="33">
        <v>6.9999999999999999E-4</v>
      </c>
      <c r="BF18" s="33">
        <v>9.1499999999999998E-2</v>
      </c>
      <c r="BG18" s="33">
        <v>0.124</v>
      </c>
      <c r="BH18" s="33">
        <v>2.3900000000000001E-2</v>
      </c>
      <c r="BI18" s="33">
        <v>1.5599999999999999E-2</v>
      </c>
      <c r="BJ18" s="33">
        <v>5.0000000000000001E-3</v>
      </c>
      <c r="BK18" s="33">
        <v>2.3999999999999998E-3</v>
      </c>
      <c r="BL18" s="45">
        <v>9.0495000000000003E-6</v>
      </c>
      <c r="BM18" s="45">
        <v>2.8697999999999999E-5</v>
      </c>
      <c r="BN18" s="33">
        <v>0.1074</v>
      </c>
      <c r="BO18" s="33">
        <v>0.19009999999999999</v>
      </c>
      <c r="BP18" s="33">
        <v>0.72170000000000001</v>
      </c>
      <c r="BQ18" s="33">
        <v>0.74539999999999995</v>
      </c>
      <c r="BR18" s="33">
        <v>5.28E-2</v>
      </c>
      <c r="BS18" s="33">
        <v>9.35E-2</v>
      </c>
      <c r="BT18" s="33">
        <v>0.56269999999999998</v>
      </c>
      <c r="BU18" s="33">
        <v>0.66390000000000005</v>
      </c>
      <c r="BV18" s="33">
        <v>0.36270000000000002</v>
      </c>
      <c r="BW18" s="33">
        <v>0.74229999999999996</v>
      </c>
      <c r="BX18" s="33">
        <v>0.14219999999999999</v>
      </c>
      <c r="BY18" s="33">
        <v>0.37909999999999999</v>
      </c>
      <c r="BZ18" s="33">
        <v>8.2000000000000007E-3</v>
      </c>
      <c r="CA18" s="33">
        <v>5.7099999999999998E-2</v>
      </c>
      <c r="CB18" s="45">
        <v>3.0612999999999998E-6</v>
      </c>
      <c r="CC18" s="45">
        <v>1.9984E-5</v>
      </c>
      <c r="CD18" s="45">
        <v>2.4919E-9</v>
      </c>
      <c r="CE18" s="45">
        <v>4.4477000000000002E-8</v>
      </c>
      <c r="CF18" s="33">
        <v>0.20780000000000001</v>
      </c>
      <c r="CG18" s="33">
        <v>0.35420000000000001</v>
      </c>
      <c r="CH18" s="33">
        <v>0.49220000000000003</v>
      </c>
      <c r="CI18" s="33">
        <v>0.2205</v>
      </c>
      <c r="CJ18" s="33">
        <v>0.55730000000000002</v>
      </c>
      <c r="CK18" s="33">
        <v>0.31069999999999998</v>
      </c>
      <c r="CL18" s="33">
        <v>0.47499999999999998</v>
      </c>
      <c r="CM18" s="33">
        <v>0.35930000000000001</v>
      </c>
      <c r="CN18" s="33">
        <v>1.1000000000000001E-3</v>
      </c>
      <c r="CO18" s="33">
        <v>5.0000000000000001E-4</v>
      </c>
      <c r="CP18" s="33">
        <v>6.7999999999999996E-3</v>
      </c>
      <c r="CQ18" s="33">
        <v>9.5999999999999992E-3</v>
      </c>
      <c r="CR18" s="33">
        <v>9.1700000000000004E-2</v>
      </c>
      <c r="CS18" s="33">
        <v>0.1323</v>
      </c>
      <c r="CT18" s="45">
        <v>3.6334999999999999E-9</v>
      </c>
      <c r="CU18" s="45">
        <v>8.1016000000000002E-9</v>
      </c>
      <c r="CV18" s="45">
        <v>2.6246999999999999E-7</v>
      </c>
      <c r="CW18" s="45">
        <v>1.0590999999999999E-6</v>
      </c>
      <c r="CX18" s="33">
        <v>0.28720000000000001</v>
      </c>
      <c r="CY18" s="33">
        <v>0.39169999999999999</v>
      </c>
      <c r="CZ18" s="33">
        <v>0.1615</v>
      </c>
      <c r="DA18" s="33">
        <v>0.61029999999999995</v>
      </c>
      <c r="DB18" s="33">
        <v>0.72619999999999996</v>
      </c>
      <c r="DC18" s="33">
        <v>0.68300000000000005</v>
      </c>
      <c r="DD18" s="33">
        <v>0.60750000000000004</v>
      </c>
      <c r="DE18" s="33">
        <v>0.58560000000000001</v>
      </c>
      <c r="DF18" s="33">
        <v>0.12130000000000001</v>
      </c>
      <c r="DG18" s="33">
        <v>0.40489999999999998</v>
      </c>
      <c r="DH18" s="33">
        <v>4.3400000000000001E-2</v>
      </c>
      <c r="DI18" s="33">
        <v>0.16900000000000001</v>
      </c>
      <c r="DJ18" s="33">
        <v>4.0000000000000002E-4</v>
      </c>
      <c r="DK18" s="33">
        <v>6.1000000000000004E-3</v>
      </c>
      <c r="DL18" s="45">
        <v>2.1366999999999999E-8</v>
      </c>
      <c r="DM18" s="45">
        <v>2.0086000000000001E-7</v>
      </c>
      <c r="DN18" s="45">
        <v>3.2710000000000001E-12</v>
      </c>
      <c r="DO18" s="45">
        <v>1.0431999999999999E-10</v>
      </c>
      <c r="DP18" s="6"/>
      <c r="DQ18" s="46">
        <v>1.4242999999999999</v>
      </c>
      <c r="DR18" s="46">
        <v>1.1227</v>
      </c>
      <c r="DS18" s="46">
        <v>0.84650000000000003</v>
      </c>
      <c r="DT18" s="46">
        <v>0.94989999999999997</v>
      </c>
      <c r="DU18" s="46">
        <v>0.91659999999999997</v>
      </c>
      <c r="DV18" s="46">
        <v>1.0302</v>
      </c>
      <c r="DW18" s="46">
        <v>1.5620000000000001</v>
      </c>
      <c r="DX18" s="46">
        <v>0.94640000000000002</v>
      </c>
      <c r="DY18" s="46">
        <v>0.98780000000000001</v>
      </c>
      <c r="DZ18" s="46">
        <v>1.1766000000000001</v>
      </c>
      <c r="EA18" s="46">
        <v>2.7166999999999999</v>
      </c>
      <c r="EB18" s="46">
        <v>2.9155000000000002</v>
      </c>
      <c r="EC18" s="46">
        <v>1.1312</v>
      </c>
      <c r="ED18" s="46">
        <v>0.98570000000000002</v>
      </c>
      <c r="EE18" s="46">
        <v>0.75409999999999999</v>
      </c>
      <c r="EF18" s="46">
        <v>0.8982</v>
      </c>
      <c r="EG18" s="46">
        <v>0.54730000000000001</v>
      </c>
      <c r="EH18" s="46">
        <v>0.61319999999999997</v>
      </c>
      <c r="EI18" s="4"/>
      <c r="EJ18" s="4"/>
      <c r="EK18" s="47" t="s">
        <v>140</v>
      </c>
      <c r="EL18" s="47" t="s">
        <v>90</v>
      </c>
      <c r="EM18" s="47" t="s">
        <v>111</v>
      </c>
      <c r="EN18" s="33">
        <v>460</v>
      </c>
      <c r="EO18" s="33" t="s">
        <v>93</v>
      </c>
      <c r="EP18" s="33">
        <v>2878</v>
      </c>
      <c r="EQ18" s="33">
        <v>166.08626000000001</v>
      </c>
      <c r="ER18" s="34" t="s">
        <v>141</v>
      </c>
      <c r="ES18" s="34" t="s">
        <v>142</v>
      </c>
      <c r="ET18" s="35">
        <v>6140</v>
      </c>
      <c r="EU18" s="33" t="s">
        <v>143</v>
      </c>
    </row>
    <row r="19" spans="1:151" x14ac:dyDescent="0.25">
      <c r="A19" s="31">
        <v>74</v>
      </c>
      <c r="B19" s="96"/>
      <c r="C19" s="93"/>
      <c r="D19" s="32" t="s">
        <v>144</v>
      </c>
      <c r="E19" s="33" t="s">
        <v>93</v>
      </c>
      <c r="F19" s="33">
        <v>1299</v>
      </c>
      <c r="G19" s="34" t="s">
        <v>145</v>
      </c>
      <c r="H19" s="34" t="s">
        <v>146</v>
      </c>
      <c r="I19" s="35">
        <v>6057</v>
      </c>
      <c r="J19" s="4"/>
      <c r="K19" s="36">
        <v>0.67</v>
      </c>
      <c r="L19" s="33">
        <v>0.8</v>
      </c>
      <c r="M19" s="33">
        <v>1.2</v>
      </c>
      <c r="N19" s="33">
        <v>0.95</v>
      </c>
      <c r="O19" s="33">
        <v>0.8</v>
      </c>
      <c r="P19" s="33">
        <v>0.84</v>
      </c>
      <c r="Q19" s="33">
        <v>0.76</v>
      </c>
      <c r="R19" s="40">
        <v>1.98</v>
      </c>
      <c r="S19" s="42">
        <v>2.61</v>
      </c>
      <c r="T19" s="44">
        <v>0.99</v>
      </c>
      <c r="U19" s="33">
        <v>1.35</v>
      </c>
      <c r="V19" s="33">
        <v>1.33</v>
      </c>
      <c r="W19" s="43">
        <v>0.69</v>
      </c>
      <c r="X19" s="40">
        <v>1.53</v>
      </c>
      <c r="Y19" s="33">
        <v>1.06</v>
      </c>
      <c r="Z19" s="33">
        <v>0.98</v>
      </c>
      <c r="AA19" s="40">
        <v>3.34</v>
      </c>
      <c r="AB19" s="42">
        <v>3.28</v>
      </c>
      <c r="AC19" s="44">
        <v>0.95</v>
      </c>
      <c r="AD19" s="33">
        <v>1.1499999999999999</v>
      </c>
      <c r="AE19" s="33">
        <v>1.21</v>
      </c>
      <c r="AF19" s="41">
        <v>1.29</v>
      </c>
      <c r="AG19" s="33">
        <v>1.03</v>
      </c>
      <c r="AH19" s="33">
        <v>0.8</v>
      </c>
      <c r="AI19" s="40">
        <v>1.5</v>
      </c>
      <c r="AJ19" s="40">
        <v>3.48</v>
      </c>
      <c r="AK19" s="42">
        <v>2.33</v>
      </c>
      <c r="AL19" s="44">
        <v>0.88</v>
      </c>
      <c r="AM19" s="33">
        <v>1.03</v>
      </c>
      <c r="AN19" s="33">
        <v>0.91</v>
      </c>
      <c r="AO19" s="37">
        <v>0.65</v>
      </c>
      <c r="AP19" s="40">
        <v>1.62</v>
      </c>
      <c r="AQ19" s="33">
        <v>1.06</v>
      </c>
      <c r="AR19" s="33">
        <v>0.99</v>
      </c>
      <c r="AS19" s="40">
        <v>3.12</v>
      </c>
      <c r="AT19" s="42">
        <v>3.09</v>
      </c>
      <c r="AU19" s="4"/>
      <c r="AV19" s="33">
        <v>3.6200000000000003E-2</v>
      </c>
      <c r="AW19" s="33">
        <v>8.5300000000000001E-2</v>
      </c>
      <c r="AX19" s="33">
        <v>0.24340000000000001</v>
      </c>
      <c r="AY19" s="33">
        <v>9.6500000000000002E-2</v>
      </c>
      <c r="AZ19" s="33">
        <v>0.3206</v>
      </c>
      <c r="BA19" s="33">
        <v>0.21329999999999999</v>
      </c>
      <c r="BB19" s="33">
        <v>0.90139999999999998</v>
      </c>
      <c r="BC19" s="33">
        <v>0.40579999999999999</v>
      </c>
      <c r="BD19" s="33">
        <v>0.48060000000000003</v>
      </c>
      <c r="BE19" s="33">
        <v>0.1226</v>
      </c>
      <c r="BF19" s="33">
        <v>0.40820000000000001</v>
      </c>
      <c r="BG19" s="33">
        <v>0.39</v>
      </c>
      <c r="BH19" s="33">
        <v>0.23949999999999999</v>
      </c>
      <c r="BI19" s="33">
        <v>9.4700000000000006E-2</v>
      </c>
      <c r="BJ19" s="33">
        <v>1.2999999999999999E-3</v>
      </c>
      <c r="BK19" s="33">
        <v>6.9999999999999999E-4</v>
      </c>
      <c r="BL19" s="45">
        <v>5.3783999999999999E-5</v>
      </c>
      <c r="BM19" s="33">
        <v>1E-4</v>
      </c>
      <c r="BN19" s="33">
        <v>0.78200000000000003</v>
      </c>
      <c r="BO19" s="33">
        <v>0.48359999999999997</v>
      </c>
      <c r="BP19" s="33">
        <v>0.1767</v>
      </c>
      <c r="BQ19" s="33">
        <v>0.43209999999999998</v>
      </c>
      <c r="BR19" s="33">
        <v>0.1071</v>
      </c>
      <c r="BS19" s="33">
        <v>0.14180000000000001</v>
      </c>
      <c r="BT19" s="33">
        <v>5.0200000000000002E-2</v>
      </c>
      <c r="BU19" s="33">
        <v>0.20799999999999999</v>
      </c>
      <c r="BV19" s="33">
        <v>2.41E-2</v>
      </c>
      <c r="BW19" s="33">
        <v>0.27179999999999999</v>
      </c>
      <c r="BX19" s="33">
        <v>0.73729999999999996</v>
      </c>
      <c r="BY19" s="33">
        <v>0.82669999999999999</v>
      </c>
      <c r="BZ19" s="33">
        <v>0.84460000000000002</v>
      </c>
      <c r="CA19" s="33">
        <v>0.88539999999999996</v>
      </c>
      <c r="CB19" s="45">
        <v>1.3694E-6</v>
      </c>
      <c r="CC19" s="45">
        <v>9.7053000000000001E-6</v>
      </c>
      <c r="CD19" s="45">
        <v>2.3045999999999999E-6</v>
      </c>
      <c r="CE19" s="45">
        <v>2.0565999999999999E-5</v>
      </c>
      <c r="CF19" s="33">
        <v>0.70979999999999999</v>
      </c>
      <c r="CG19" s="33">
        <v>0.71089999999999998</v>
      </c>
      <c r="CH19" s="33">
        <v>0.44869999999999999</v>
      </c>
      <c r="CI19" s="33">
        <v>0.2039</v>
      </c>
      <c r="CJ19" s="33">
        <v>0.26229999999999998</v>
      </c>
      <c r="CK19" s="33">
        <v>0.1704</v>
      </c>
      <c r="CL19" s="33">
        <v>9.5600000000000004E-2</v>
      </c>
      <c r="CM19" s="33">
        <v>0.14080000000000001</v>
      </c>
      <c r="CN19" s="33">
        <v>0.78069999999999995</v>
      </c>
      <c r="CO19" s="33">
        <v>0.1479</v>
      </c>
      <c r="CP19" s="33">
        <v>0.15970000000000001</v>
      </c>
      <c r="CQ19" s="33">
        <v>0.13300000000000001</v>
      </c>
      <c r="CR19" s="33">
        <v>1.11E-2</v>
      </c>
      <c r="CS19" s="33">
        <v>3.6499999999999998E-2</v>
      </c>
      <c r="CT19" s="45">
        <v>1.4028999999999999E-8</v>
      </c>
      <c r="CU19" s="45">
        <v>2.7806000000000001E-8</v>
      </c>
      <c r="CV19" s="45">
        <v>1.5302E-5</v>
      </c>
      <c r="CW19" s="45">
        <v>3.7701999999999999E-5</v>
      </c>
      <c r="CX19" s="33">
        <v>0.50209999999999999</v>
      </c>
      <c r="CY19" s="33">
        <v>0.54200000000000004</v>
      </c>
      <c r="CZ19" s="33">
        <v>0.91479999999999995</v>
      </c>
      <c r="DA19" s="33">
        <v>1</v>
      </c>
      <c r="DB19" s="33">
        <v>0.57189999999999996</v>
      </c>
      <c r="DC19" s="33">
        <v>0.66220000000000001</v>
      </c>
      <c r="DD19" s="33">
        <v>9.7000000000000003E-3</v>
      </c>
      <c r="DE19" s="33">
        <v>5.74E-2</v>
      </c>
      <c r="DF19" s="33">
        <v>3.3999999999999998E-3</v>
      </c>
      <c r="DG19" s="33">
        <v>0.1532</v>
      </c>
      <c r="DH19" s="33">
        <v>0.67290000000000005</v>
      </c>
      <c r="DI19" s="33">
        <v>0.72640000000000005</v>
      </c>
      <c r="DJ19" s="33">
        <v>0.84860000000000002</v>
      </c>
      <c r="DK19" s="33">
        <v>0.95109999999999995</v>
      </c>
      <c r="DL19" s="45">
        <v>7.0907000000000001E-8</v>
      </c>
      <c r="DM19" s="45">
        <v>5.5904999999999997E-7</v>
      </c>
      <c r="DN19" s="45">
        <v>1.1492E-7</v>
      </c>
      <c r="DO19" s="45">
        <v>1.5227E-6</v>
      </c>
      <c r="DP19" s="6"/>
      <c r="DQ19" s="46">
        <v>1.0999000000000001</v>
      </c>
      <c r="DR19" s="46">
        <v>0.8226</v>
      </c>
      <c r="DS19" s="46">
        <v>0.73260000000000003</v>
      </c>
      <c r="DT19" s="46">
        <v>0.78400000000000003</v>
      </c>
      <c r="DU19" s="46">
        <v>0.87719999999999998</v>
      </c>
      <c r="DV19" s="46">
        <v>0.94969999999999999</v>
      </c>
      <c r="DW19" s="46">
        <v>1.4798</v>
      </c>
      <c r="DX19" s="46">
        <v>0.8508</v>
      </c>
      <c r="DY19" s="46">
        <v>1.1242000000000001</v>
      </c>
      <c r="DZ19" s="46">
        <v>1.2734000000000001</v>
      </c>
      <c r="EA19" s="46">
        <v>2.9295</v>
      </c>
      <c r="EB19" s="46">
        <v>2.9609999999999999</v>
      </c>
      <c r="EC19" s="46">
        <v>1.1111</v>
      </c>
      <c r="ED19" s="46">
        <v>0.93230000000000002</v>
      </c>
      <c r="EE19" s="46">
        <v>1.0577000000000001</v>
      </c>
      <c r="EF19" s="46">
        <v>1.1988000000000001</v>
      </c>
      <c r="EG19" s="46">
        <v>0.89370000000000005</v>
      </c>
      <c r="EH19" s="46">
        <v>0.95689999999999997</v>
      </c>
      <c r="EI19" s="4"/>
      <c r="EJ19" s="4"/>
      <c r="EK19" s="47" t="s">
        <v>144</v>
      </c>
      <c r="EL19" s="47" t="s">
        <v>90</v>
      </c>
      <c r="EM19" s="47" t="s">
        <v>111</v>
      </c>
      <c r="EN19" s="33">
        <v>815</v>
      </c>
      <c r="EO19" s="33" t="s">
        <v>93</v>
      </c>
      <c r="EP19" s="33">
        <v>2430</v>
      </c>
      <c r="EQ19" s="33">
        <v>182.08116999999999</v>
      </c>
      <c r="ER19" s="34" t="s">
        <v>145</v>
      </c>
      <c r="ES19" s="34" t="s">
        <v>146</v>
      </c>
      <c r="ET19" s="35">
        <v>6057</v>
      </c>
      <c r="EU19" s="33" t="s">
        <v>147</v>
      </c>
    </row>
    <row r="20" spans="1:151" x14ac:dyDescent="0.25">
      <c r="A20" s="31">
        <v>75</v>
      </c>
      <c r="B20" s="96"/>
      <c r="C20" s="93"/>
      <c r="D20" s="32" t="s">
        <v>148</v>
      </c>
      <c r="E20" s="33" t="s">
        <v>93</v>
      </c>
      <c r="F20" s="33">
        <v>1603</v>
      </c>
      <c r="G20" s="34" t="s">
        <v>149</v>
      </c>
      <c r="H20" s="34" t="s">
        <v>150</v>
      </c>
      <c r="I20" s="35">
        <v>5610</v>
      </c>
      <c r="J20" s="4"/>
      <c r="K20" s="44">
        <v>1</v>
      </c>
      <c r="L20" s="33">
        <v>1</v>
      </c>
      <c r="M20" s="33">
        <v>1</v>
      </c>
      <c r="N20" s="40">
        <v>2.12</v>
      </c>
      <c r="O20" s="40">
        <v>3.16</v>
      </c>
      <c r="P20" s="33">
        <v>1.49</v>
      </c>
      <c r="Q20" s="33">
        <v>1.27</v>
      </c>
      <c r="R20" s="40">
        <v>2.95</v>
      </c>
      <c r="S20" s="49">
        <v>2.33</v>
      </c>
      <c r="T20" s="44">
        <v>0.46</v>
      </c>
      <c r="U20" s="33">
        <v>1</v>
      </c>
      <c r="V20" s="33">
        <v>0.46</v>
      </c>
      <c r="W20" s="37">
        <v>0.22</v>
      </c>
      <c r="X20" s="33">
        <v>1.27</v>
      </c>
      <c r="Y20" s="37">
        <v>0.28000000000000003</v>
      </c>
      <c r="Z20" s="37">
        <v>0.15</v>
      </c>
      <c r="AA20" s="40">
        <v>2.95</v>
      </c>
      <c r="AB20" s="51">
        <v>0.43</v>
      </c>
      <c r="AC20" s="44">
        <v>1</v>
      </c>
      <c r="AD20" s="33">
        <v>1</v>
      </c>
      <c r="AE20" s="33">
        <v>1</v>
      </c>
      <c r="AF20" s="41">
        <v>2.08</v>
      </c>
      <c r="AG20" s="40">
        <v>2.79</v>
      </c>
      <c r="AH20" s="33">
        <v>1.34</v>
      </c>
      <c r="AI20" s="33">
        <v>1.63</v>
      </c>
      <c r="AJ20" s="40">
        <v>5.17</v>
      </c>
      <c r="AK20" s="42">
        <v>3.16</v>
      </c>
      <c r="AL20" s="44">
        <v>0.27</v>
      </c>
      <c r="AM20" s="33">
        <v>1</v>
      </c>
      <c r="AN20" s="33">
        <v>0.27</v>
      </c>
      <c r="AO20" s="37">
        <v>0.13</v>
      </c>
      <c r="AP20" s="33">
        <v>1.63</v>
      </c>
      <c r="AQ20" s="37">
        <v>0.21</v>
      </c>
      <c r="AR20" s="37">
        <v>0.1</v>
      </c>
      <c r="AS20" s="40">
        <v>5.17</v>
      </c>
      <c r="AT20" s="38">
        <v>0.5</v>
      </c>
      <c r="AU20" s="4"/>
      <c r="AV20" s="33">
        <v>1</v>
      </c>
      <c r="AW20" s="33">
        <v>0.69299999999999995</v>
      </c>
      <c r="AX20" s="33">
        <v>1</v>
      </c>
      <c r="AY20" s="33">
        <v>0.32500000000000001</v>
      </c>
      <c r="AZ20" s="33">
        <v>1</v>
      </c>
      <c r="BA20" s="33">
        <v>0.49569999999999997</v>
      </c>
      <c r="BB20" s="33">
        <v>3.8399999999999997E-2</v>
      </c>
      <c r="BC20" s="33">
        <v>6.5100000000000005E-2</v>
      </c>
      <c r="BD20" s="33">
        <v>3.8999999999999998E-3</v>
      </c>
      <c r="BE20" s="33">
        <v>2E-3</v>
      </c>
      <c r="BF20" s="33">
        <v>0.33760000000000001</v>
      </c>
      <c r="BG20" s="33">
        <v>0.33579999999999999</v>
      </c>
      <c r="BH20" s="33">
        <v>0.64149999999999996</v>
      </c>
      <c r="BI20" s="33">
        <v>0.21249999999999999</v>
      </c>
      <c r="BJ20" s="33">
        <v>1.9E-2</v>
      </c>
      <c r="BK20" s="33">
        <v>8.0999999999999996E-3</v>
      </c>
      <c r="BL20" s="33">
        <v>5.2900000000000003E-2</v>
      </c>
      <c r="BM20" s="33">
        <v>5.2200000000000003E-2</v>
      </c>
      <c r="BN20" s="33">
        <v>0.24390000000000001</v>
      </c>
      <c r="BO20" s="33">
        <v>0.2964</v>
      </c>
      <c r="BP20" s="33">
        <v>1</v>
      </c>
      <c r="BQ20" s="33">
        <v>0.83099999999999996</v>
      </c>
      <c r="BR20" s="33">
        <v>0.24390000000000001</v>
      </c>
      <c r="BS20" s="33">
        <v>0.22950000000000001</v>
      </c>
      <c r="BT20" s="33">
        <v>2.3E-3</v>
      </c>
      <c r="BU20" s="33">
        <v>3.4000000000000002E-2</v>
      </c>
      <c r="BV20" s="33">
        <v>0.64149999999999996</v>
      </c>
      <c r="BW20" s="33">
        <v>0.90690000000000004</v>
      </c>
      <c r="BX20" s="33">
        <v>7.4000000000000003E-3</v>
      </c>
      <c r="BY20" s="33">
        <v>6.9900000000000004E-2</v>
      </c>
      <c r="BZ20" s="33">
        <v>2.0000000000000001E-4</v>
      </c>
      <c r="CA20" s="33">
        <v>4.4999999999999997E-3</v>
      </c>
      <c r="CB20" s="33">
        <v>1.9E-2</v>
      </c>
      <c r="CC20" s="33">
        <v>4.4400000000000002E-2</v>
      </c>
      <c r="CD20" s="33">
        <v>7.5499999999999998E-2</v>
      </c>
      <c r="CE20" s="33">
        <v>0.1242</v>
      </c>
      <c r="CF20" s="33">
        <v>1</v>
      </c>
      <c r="CG20" s="33">
        <v>0.80189999999999995</v>
      </c>
      <c r="CH20" s="33">
        <v>1</v>
      </c>
      <c r="CI20" s="33">
        <v>0.39090000000000003</v>
      </c>
      <c r="CJ20" s="33">
        <v>1</v>
      </c>
      <c r="CK20" s="33">
        <v>0.47910000000000003</v>
      </c>
      <c r="CL20" s="33">
        <v>5.4800000000000001E-2</v>
      </c>
      <c r="CM20" s="33">
        <v>0.1133</v>
      </c>
      <c r="CN20" s="33">
        <v>7.0000000000000001E-3</v>
      </c>
      <c r="CO20" s="33">
        <v>2.5999999999999999E-3</v>
      </c>
      <c r="CP20" s="33">
        <v>0.36909999999999998</v>
      </c>
      <c r="CQ20" s="33">
        <v>0.25890000000000002</v>
      </c>
      <c r="CR20" s="33">
        <v>0.53310000000000002</v>
      </c>
      <c r="CS20" s="33">
        <v>0.38640000000000002</v>
      </c>
      <c r="CT20" s="33">
        <v>1.03E-2</v>
      </c>
      <c r="CU20" s="33">
        <v>3.3999999999999998E-3</v>
      </c>
      <c r="CV20" s="33">
        <v>4.2599999999999999E-2</v>
      </c>
      <c r="CW20" s="33">
        <v>3.9199999999999999E-2</v>
      </c>
      <c r="CX20" s="33">
        <v>0.16850000000000001</v>
      </c>
      <c r="CY20" s="33">
        <v>0.33310000000000001</v>
      </c>
      <c r="CZ20" s="33">
        <v>1</v>
      </c>
      <c r="DA20" s="33">
        <v>1</v>
      </c>
      <c r="DB20" s="33">
        <v>0.16850000000000001</v>
      </c>
      <c r="DC20" s="33">
        <v>0.42199999999999999</v>
      </c>
      <c r="DD20" s="33">
        <v>2E-3</v>
      </c>
      <c r="DE20" s="33">
        <v>2.5700000000000001E-2</v>
      </c>
      <c r="DF20" s="33">
        <v>0.53310000000000002</v>
      </c>
      <c r="DG20" s="33">
        <v>0.71709999999999996</v>
      </c>
      <c r="DH20" s="33">
        <v>9.4999999999999998E-3</v>
      </c>
      <c r="DI20" s="33">
        <v>7.2900000000000006E-2</v>
      </c>
      <c r="DJ20" s="33">
        <v>2.0000000000000001E-4</v>
      </c>
      <c r="DK20" s="33">
        <v>4.1000000000000003E-3</v>
      </c>
      <c r="DL20" s="33">
        <v>1.03E-2</v>
      </c>
      <c r="DM20" s="33">
        <v>2.3199999999999998E-2</v>
      </c>
      <c r="DN20" s="33">
        <v>0.12659999999999999</v>
      </c>
      <c r="DO20" s="33">
        <v>0.19450000000000001</v>
      </c>
      <c r="DP20" s="6"/>
      <c r="DQ20" s="46">
        <v>0.2366</v>
      </c>
      <c r="DR20" s="46">
        <v>0.1195</v>
      </c>
      <c r="DS20" s="46">
        <v>0.2366</v>
      </c>
      <c r="DT20" s="46">
        <v>0.1195</v>
      </c>
      <c r="DU20" s="46">
        <v>0.2366</v>
      </c>
      <c r="DV20" s="46">
        <v>0.1195</v>
      </c>
      <c r="DW20" s="46">
        <v>0.2366</v>
      </c>
      <c r="DX20" s="46">
        <v>0.1195</v>
      </c>
      <c r="DY20" s="46">
        <v>0.29949999999999999</v>
      </c>
      <c r="DZ20" s="46">
        <v>0.19520000000000001</v>
      </c>
      <c r="EA20" s="46">
        <v>0.69769999999999999</v>
      </c>
      <c r="EB20" s="46">
        <v>0.61729999999999996</v>
      </c>
      <c r="EC20" s="46">
        <v>0.50949999999999995</v>
      </c>
      <c r="ED20" s="46">
        <v>0.44409999999999999</v>
      </c>
      <c r="EE20" s="46">
        <v>1.0778000000000001</v>
      </c>
      <c r="EF20" s="46">
        <v>0.92430000000000001</v>
      </c>
      <c r="EG20" s="46">
        <v>1.6096999999999999</v>
      </c>
      <c r="EH20" s="46">
        <v>1.2383</v>
      </c>
      <c r="EI20" s="4"/>
      <c r="EJ20" s="4"/>
      <c r="EK20" s="47" t="s">
        <v>148</v>
      </c>
      <c r="EL20" s="47" t="s">
        <v>90</v>
      </c>
      <c r="EM20" s="47" t="s">
        <v>111</v>
      </c>
      <c r="EN20" s="33">
        <v>1133</v>
      </c>
      <c r="EO20" s="33" t="s">
        <v>93</v>
      </c>
      <c r="EP20" s="33">
        <v>2540</v>
      </c>
      <c r="EQ20" s="33">
        <v>138.09134</v>
      </c>
      <c r="ER20" s="34" t="s">
        <v>149</v>
      </c>
      <c r="ES20" s="34" t="s">
        <v>150</v>
      </c>
      <c r="ET20" s="35">
        <v>5610</v>
      </c>
      <c r="EU20" s="33" t="s">
        <v>151</v>
      </c>
    </row>
    <row r="21" spans="1:151" x14ac:dyDescent="0.25">
      <c r="A21" s="31">
        <v>80</v>
      </c>
      <c r="B21" s="96"/>
      <c r="C21" s="94"/>
      <c r="D21" s="32" t="s">
        <v>152</v>
      </c>
      <c r="E21" s="33" t="s">
        <v>102</v>
      </c>
      <c r="F21" s="33">
        <v>1669</v>
      </c>
      <c r="G21" s="34" t="s">
        <v>153</v>
      </c>
      <c r="H21" s="34" t="s">
        <v>154</v>
      </c>
      <c r="I21" s="35">
        <v>979</v>
      </c>
      <c r="J21" s="4"/>
      <c r="K21" s="44">
        <v>1.05</v>
      </c>
      <c r="L21" s="33">
        <v>1.31</v>
      </c>
      <c r="M21" s="33">
        <v>1.25</v>
      </c>
      <c r="N21" s="33">
        <v>0.94</v>
      </c>
      <c r="O21" s="33">
        <v>1.43</v>
      </c>
      <c r="P21" s="33">
        <v>1.52</v>
      </c>
      <c r="Q21" s="33">
        <v>0.82</v>
      </c>
      <c r="R21" s="33">
        <v>0.83</v>
      </c>
      <c r="S21" s="38">
        <v>1.02</v>
      </c>
      <c r="T21" s="44">
        <v>0.97</v>
      </c>
      <c r="U21" s="33">
        <v>1.42</v>
      </c>
      <c r="V21" s="33">
        <v>1.38</v>
      </c>
      <c r="W21" s="33">
        <v>1.0900000000000001</v>
      </c>
      <c r="X21" s="33">
        <v>1.1000000000000001</v>
      </c>
      <c r="Y21" s="33">
        <v>1.2</v>
      </c>
      <c r="Z21" s="33">
        <v>0.89</v>
      </c>
      <c r="AA21" s="33">
        <v>0.91</v>
      </c>
      <c r="AB21" s="38">
        <v>0.81</v>
      </c>
      <c r="AC21" s="44">
        <v>1.38</v>
      </c>
      <c r="AD21" s="41">
        <v>1.83</v>
      </c>
      <c r="AE21" s="33">
        <v>1.33</v>
      </c>
      <c r="AF21" s="33">
        <v>1.21</v>
      </c>
      <c r="AG21" s="41">
        <v>1.79</v>
      </c>
      <c r="AH21" s="33">
        <v>1.48</v>
      </c>
      <c r="AI21" s="33">
        <v>1.24</v>
      </c>
      <c r="AJ21" s="33">
        <v>1.1499999999999999</v>
      </c>
      <c r="AK21" s="38">
        <v>0.92</v>
      </c>
      <c r="AL21" s="44">
        <v>0.96</v>
      </c>
      <c r="AM21" s="33">
        <v>1.23</v>
      </c>
      <c r="AN21" s="33">
        <v>1.18</v>
      </c>
      <c r="AO21" s="33">
        <v>1.1000000000000001</v>
      </c>
      <c r="AP21" s="33">
        <v>1.1100000000000001</v>
      </c>
      <c r="AQ21" s="33">
        <v>1.21</v>
      </c>
      <c r="AR21" s="33">
        <v>0.98</v>
      </c>
      <c r="AS21" s="33">
        <v>0.77</v>
      </c>
      <c r="AT21" s="38">
        <v>0.76</v>
      </c>
      <c r="AU21" s="4"/>
      <c r="AV21" s="33">
        <v>0.90839999999999999</v>
      </c>
      <c r="AW21" s="33">
        <v>0.67830000000000001</v>
      </c>
      <c r="AX21" s="33">
        <v>0.31219999999999998</v>
      </c>
      <c r="AY21" s="33">
        <v>0.12130000000000001</v>
      </c>
      <c r="AZ21" s="33">
        <v>0.36899999999999999</v>
      </c>
      <c r="BA21" s="33">
        <v>0.23719999999999999</v>
      </c>
      <c r="BB21" s="33">
        <v>0.79759999999999998</v>
      </c>
      <c r="BC21" s="33">
        <v>0.37790000000000001</v>
      </c>
      <c r="BD21" s="33">
        <v>0.21579999999999999</v>
      </c>
      <c r="BE21" s="33">
        <v>6.08E-2</v>
      </c>
      <c r="BF21" s="33">
        <v>0.13850000000000001</v>
      </c>
      <c r="BG21" s="33">
        <v>0.16930000000000001</v>
      </c>
      <c r="BH21" s="33">
        <v>0.59589999999999999</v>
      </c>
      <c r="BI21" s="33">
        <v>0.2019</v>
      </c>
      <c r="BJ21" s="33">
        <v>0.64600000000000002</v>
      </c>
      <c r="BK21" s="33">
        <v>0.18540000000000001</v>
      </c>
      <c r="BL21" s="33">
        <v>0.94289999999999996</v>
      </c>
      <c r="BM21" s="33">
        <v>0.50180000000000002</v>
      </c>
      <c r="BN21" s="33">
        <v>0.86729999999999996</v>
      </c>
      <c r="BO21" s="33">
        <v>0.51380000000000003</v>
      </c>
      <c r="BP21" s="33">
        <v>0.2969</v>
      </c>
      <c r="BQ21" s="33">
        <v>0.53169999999999995</v>
      </c>
      <c r="BR21" s="33">
        <v>0.37880000000000003</v>
      </c>
      <c r="BS21" s="33">
        <v>0.30059999999999998</v>
      </c>
      <c r="BT21" s="33">
        <v>0.83799999999999997</v>
      </c>
      <c r="BU21" s="33">
        <v>0.79339999999999999</v>
      </c>
      <c r="BV21" s="33">
        <v>0.6845</v>
      </c>
      <c r="BW21" s="33">
        <v>0.92030000000000001</v>
      </c>
      <c r="BX21" s="33">
        <v>0.5423</v>
      </c>
      <c r="BY21" s="33">
        <v>0.73009999999999997</v>
      </c>
      <c r="BZ21" s="33">
        <v>0.68769999999999998</v>
      </c>
      <c r="CA21" s="33">
        <v>0.8</v>
      </c>
      <c r="CB21" s="33">
        <v>0.67010000000000003</v>
      </c>
      <c r="CC21" s="33">
        <v>0.66520000000000001</v>
      </c>
      <c r="CD21" s="33">
        <v>0.40989999999999999</v>
      </c>
      <c r="CE21" s="33">
        <v>0.45200000000000001</v>
      </c>
      <c r="CF21" s="33">
        <v>0.53839999999999999</v>
      </c>
      <c r="CG21" s="33">
        <v>0.59809999999999997</v>
      </c>
      <c r="CH21" s="33">
        <v>8.9399999999999993E-2</v>
      </c>
      <c r="CI21" s="33">
        <v>4.8399999999999999E-2</v>
      </c>
      <c r="CJ21" s="33">
        <v>0.26479999999999998</v>
      </c>
      <c r="CK21" s="33">
        <v>0.17100000000000001</v>
      </c>
      <c r="CL21" s="33">
        <v>0.61919999999999997</v>
      </c>
      <c r="CM21" s="33">
        <v>0.42830000000000001</v>
      </c>
      <c r="CN21" s="33">
        <v>8.5900000000000004E-2</v>
      </c>
      <c r="CO21" s="33">
        <v>2.23E-2</v>
      </c>
      <c r="CP21" s="33">
        <v>0.21160000000000001</v>
      </c>
      <c r="CQ21" s="33">
        <v>0.16600000000000001</v>
      </c>
      <c r="CR21" s="33">
        <v>0.52500000000000002</v>
      </c>
      <c r="CS21" s="33">
        <v>0.38640000000000002</v>
      </c>
      <c r="CT21" s="33">
        <v>0.66549999999999998</v>
      </c>
      <c r="CU21" s="33">
        <v>0.12239999999999999</v>
      </c>
      <c r="CV21" s="33">
        <v>0.83760000000000001</v>
      </c>
      <c r="CW21" s="33">
        <v>0.44900000000000001</v>
      </c>
      <c r="CX21" s="33">
        <v>0.92759999999999998</v>
      </c>
      <c r="CY21" s="33">
        <v>0.70750000000000002</v>
      </c>
      <c r="CZ21" s="33">
        <v>0.64300000000000002</v>
      </c>
      <c r="DA21" s="33">
        <v>0.96020000000000005</v>
      </c>
      <c r="DB21" s="33">
        <v>0.70909999999999995</v>
      </c>
      <c r="DC21" s="33">
        <v>0.6794</v>
      </c>
      <c r="DD21" s="33">
        <v>0.97740000000000005</v>
      </c>
      <c r="DE21" s="33">
        <v>0.72350000000000003</v>
      </c>
      <c r="DF21" s="33">
        <v>0.62829999999999997</v>
      </c>
      <c r="DG21" s="33">
        <v>0.76800000000000002</v>
      </c>
      <c r="DH21" s="33">
        <v>0.60850000000000004</v>
      </c>
      <c r="DI21" s="33">
        <v>0.70350000000000001</v>
      </c>
      <c r="DJ21" s="33">
        <v>0.91159999999999997</v>
      </c>
      <c r="DK21" s="33">
        <v>0.96840000000000004</v>
      </c>
      <c r="DL21" s="33">
        <v>0.39939999999999998</v>
      </c>
      <c r="DM21" s="33">
        <v>0.45619999999999999</v>
      </c>
      <c r="DN21" s="33">
        <v>0.34150000000000003</v>
      </c>
      <c r="DO21" s="33">
        <v>0.42299999999999999</v>
      </c>
      <c r="DP21" s="6"/>
      <c r="DQ21" s="46">
        <v>0.68700000000000006</v>
      </c>
      <c r="DR21" s="46">
        <v>0.49</v>
      </c>
      <c r="DS21" s="46">
        <v>0.72060000000000002</v>
      </c>
      <c r="DT21" s="46">
        <v>0.67520000000000002</v>
      </c>
      <c r="DU21" s="46">
        <v>0.89810000000000001</v>
      </c>
      <c r="DV21" s="46">
        <v>0.89549999999999996</v>
      </c>
      <c r="DW21" s="46">
        <v>0.97660000000000002</v>
      </c>
      <c r="DX21" s="46">
        <v>0.60129999999999995</v>
      </c>
      <c r="DY21" s="46">
        <v>0.79610000000000003</v>
      </c>
      <c r="DZ21" s="46">
        <v>0.74809999999999999</v>
      </c>
      <c r="EA21" s="46">
        <v>0.81310000000000004</v>
      </c>
      <c r="EB21" s="46">
        <v>0.68969999999999998</v>
      </c>
      <c r="EC21" s="46">
        <v>0.70589999999999997</v>
      </c>
      <c r="ED21" s="46">
        <v>0.50919999999999999</v>
      </c>
      <c r="EE21" s="46">
        <v>0.66349999999999998</v>
      </c>
      <c r="EF21" s="46">
        <v>0.61629999999999996</v>
      </c>
      <c r="EG21" s="46">
        <v>1.0084</v>
      </c>
      <c r="EH21" s="46">
        <v>0.91300000000000003</v>
      </c>
      <c r="EI21" s="4"/>
      <c r="EJ21" s="4"/>
      <c r="EK21" s="47" t="s">
        <v>152</v>
      </c>
      <c r="EL21" s="47" t="s">
        <v>90</v>
      </c>
      <c r="EM21" s="47" t="s">
        <v>111</v>
      </c>
      <c r="EN21" s="33">
        <v>1141</v>
      </c>
      <c r="EO21" s="33" t="s">
        <v>102</v>
      </c>
      <c r="EP21" s="33">
        <v>1690</v>
      </c>
      <c r="EQ21" s="33">
        <v>179.03497999999999</v>
      </c>
      <c r="ER21" s="34" t="s">
        <v>153</v>
      </c>
      <c r="ES21" s="34" t="s">
        <v>154</v>
      </c>
      <c r="ET21" s="35">
        <v>979</v>
      </c>
      <c r="EU21" s="33" t="s">
        <v>155</v>
      </c>
    </row>
    <row r="22" spans="1:151" x14ac:dyDescent="0.25">
      <c r="A22" s="31">
        <v>127</v>
      </c>
      <c r="B22" s="96"/>
      <c r="C22" s="92" t="s">
        <v>156</v>
      </c>
      <c r="D22" s="32" t="s">
        <v>157</v>
      </c>
      <c r="E22" s="33" t="s">
        <v>93</v>
      </c>
      <c r="F22" s="33">
        <v>443</v>
      </c>
      <c r="G22" s="34" t="s">
        <v>158</v>
      </c>
      <c r="H22" s="34" t="s">
        <v>159</v>
      </c>
      <c r="I22" s="35">
        <v>5960</v>
      </c>
      <c r="J22" s="4"/>
      <c r="K22" s="36">
        <v>0.59</v>
      </c>
      <c r="L22" s="37">
        <v>0.26</v>
      </c>
      <c r="M22" s="37">
        <v>0.44</v>
      </c>
      <c r="N22" s="43">
        <v>0.65</v>
      </c>
      <c r="O22" s="37">
        <v>0.42</v>
      </c>
      <c r="P22" s="43">
        <v>0.65</v>
      </c>
      <c r="Q22" s="37">
        <v>0.48</v>
      </c>
      <c r="R22" s="33">
        <v>0.94</v>
      </c>
      <c r="S22" s="42">
        <v>1.94</v>
      </c>
      <c r="T22" s="44">
        <v>1.03</v>
      </c>
      <c r="U22" s="33">
        <v>1.31</v>
      </c>
      <c r="V22" s="41">
        <v>1.34</v>
      </c>
      <c r="W22" s="33">
        <v>0.94</v>
      </c>
      <c r="X22" s="33">
        <v>1.07</v>
      </c>
      <c r="Y22" s="33">
        <v>1.01</v>
      </c>
      <c r="Z22" s="37">
        <v>0.64</v>
      </c>
      <c r="AA22" s="40">
        <v>4.7</v>
      </c>
      <c r="AB22" s="42">
        <v>3.02</v>
      </c>
      <c r="AC22" s="44">
        <v>0.83</v>
      </c>
      <c r="AD22" s="37">
        <v>0.38</v>
      </c>
      <c r="AE22" s="37">
        <v>0.46</v>
      </c>
      <c r="AF22" s="33">
        <v>0.87</v>
      </c>
      <c r="AG22" s="37">
        <v>0.53</v>
      </c>
      <c r="AH22" s="37">
        <v>0.61</v>
      </c>
      <c r="AI22" s="33">
        <v>0.95</v>
      </c>
      <c r="AJ22" s="40">
        <v>1.69</v>
      </c>
      <c r="AK22" s="42">
        <v>1.79</v>
      </c>
      <c r="AL22" s="44">
        <v>0.92</v>
      </c>
      <c r="AM22" s="33">
        <v>1.01</v>
      </c>
      <c r="AN22" s="33">
        <v>0.93</v>
      </c>
      <c r="AO22" s="33">
        <v>0.88</v>
      </c>
      <c r="AP22" s="33">
        <v>1.1499999999999999</v>
      </c>
      <c r="AQ22" s="33">
        <v>1.01</v>
      </c>
      <c r="AR22" s="37">
        <v>0.65</v>
      </c>
      <c r="AS22" s="40">
        <v>4.5199999999999996</v>
      </c>
      <c r="AT22" s="42">
        <v>2.96</v>
      </c>
      <c r="AU22" s="4"/>
      <c r="AV22" s="33">
        <v>1.04E-2</v>
      </c>
      <c r="AW22" s="33">
        <v>4.1700000000000001E-2</v>
      </c>
      <c r="AX22" s="45">
        <v>4.8961999999999996E-7</v>
      </c>
      <c r="AY22" s="45">
        <v>2.0292E-6</v>
      </c>
      <c r="AZ22" s="33">
        <v>6.9999999999999999E-4</v>
      </c>
      <c r="BA22" s="33">
        <v>1.6999999999999999E-3</v>
      </c>
      <c r="BB22" s="33">
        <v>5.1999999999999998E-2</v>
      </c>
      <c r="BC22" s="33">
        <v>7.4399999999999994E-2</v>
      </c>
      <c r="BD22" s="33">
        <v>5.0000000000000001E-4</v>
      </c>
      <c r="BE22" s="33">
        <v>2.9999999999999997E-4</v>
      </c>
      <c r="BF22" s="33">
        <v>6.0299999999999999E-2</v>
      </c>
      <c r="BG22" s="33">
        <v>8.8599999999999998E-2</v>
      </c>
      <c r="BH22" s="33">
        <v>1.2999999999999999E-3</v>
      </c>
      <c r="BI22" s="33">
        <v>1.8E-3</v>
      </c>
      <c r="BJ22" s="33">
        <v>0.65739999999999998</v>
      </c>
      <c r="BK22" s="33">
        <v>0.1867</v>
      </c>
      <c r="BL22" s="33">
        <v>4.0000000000000001E-3</v>
      </c>
      <c r="BM22" s="33">
        <v>5.8999999999999999E-3</v>
      </c>
      <c r="BN22" s="33">
        <v>0.68730000000000002</v>
      </c>
      <c r="BO22" s="33">
        <v>0.47389999999999999</v>
      </c>
      <c r="BP22" s="33">
        <v>0.19850000000000001</v>
      </c>
      <c r="BQ22" s="33">
        <v>0.44280000000000003</v>
      </c>
      <c r="BR22" s="33">
        <v>9.6000000000000002E-2</v>
      </c>
      <c r="BS22" s="33">
        <v>0.13139999999999999</v>
      </c>
      <c r="BT22" s="33">
        <v>0.75629999999999997</v>
      </c>
      <c r="BU22" s="33">
        <v>0.76480000000000004</v>
      </c>
      <c r="BV22" s="33">
        <v>0.63959999999999995</v>
      </c>
      <c r="BW22" s="33">
        <v>0.90690000000000004</v>
      </c>
      <c r="BX22" s="33">
        <v>0.874</v>
      </c>
      <c r="BY22" s="33">
        <v>0.88080000000000003</v>
      </c>
      <c r="BZ22" s="33">
        <v>3.9800000000000002E-2</v>
      </c>
      <c r="CA22" s="33">
        <v>0.16320000000000001</v>
      </c>
      <c r="CB22" s="45">
        <v>5.4132999999999999E-8</v>
      </c>
      <c r="CC22" s="45">
        <v>6.1035999999999997E-7</v>
      </c>
      <c r="CD22" s="45">
        <v>1.4749000000000001E-5</v>
      </c>
      <c r="CE22" s="33">
        <v>1E-4</v>
      </c>
      <c r="CF22" s="33">
        <v>0.2888</v>
      </c>
      <c r="CG22" s="33">
        <v>0.41199999999999998</v>
      </c>
      <c r="CH22" s="45">
        <v>8.5342000000000004E-6</v>
      </c>
      <c r="CI22" s="45">
        <v>2.0826E-5</v>
      </c>
      <c r="CJ22" s="33">
        <v>2.0000000000000001E-4</v>
      </c>
      <c r="CK22" s="33">
        <v>4.0000000000000002E-4</v>
      </c>
      <c r="CL22" s="33">
        <v>0.35539999999999999</v>
      </c>
      <c r="CM22" s="33">
        <v>0.29959999999999998</v>
      </c>
      <c r="CN22" s="33">
        <v>1.6000000000000001E-3</v>
      </c>
      <c r="CO22" s="33">
        <v>6.9999999999999999E-4</v>
      </c>
      <c r="CP22" s="33">
        <v>1.6199999999999999E-2</v>
      </c>
      <c r="CQ22" s="33">
        <v>1.9900000000000001E-2</v>
      </c>
      <c r="CR22" s="33">
        <v>0.67110000000000003</v>
      </c>
      <c r="CS22" s="33">
        <v>0.43190000000000001</v>
      </c>
      <c r="CT22" s="33">
        <v>1.67E-2</v>
      </c>
      <c r="CU22" s="33">
        <v>5.3E-3</v>
      </c>
      <c r="CV22" s="33">
        <v>6.0000000000000001E-3</v>
      </c>
      <c r="CW22" s="33">
        <v>7.6E-3</v>
      </c>
      <c r="CX22" s="33">
        <v>0.67390000000000005</v>
      </c>
      <c r="CY22" s="33">
        <v>0.63090000000000002</v>
      </c>
      <c r="CZ22" s="33">
        <v>0.91969999999999996</v>
      </c>
      <c r="DA22" s="33">
        <v>1</v>
      </c>
      <c r="DB22" s="33">
        <v>0.74870000000000003</v>
      </c>
      <c r="DC22" s="33">
        <v>0.69359999999999999</v>
      </c>
      <c r="DD22" s="33">
        <v>0.57520000000000004</v>
      </c>
      <c r="DE22" s="33">
        <v>0.57989999999999997</v>
      </c>
      <c r="DF22" s="33">
        <v>0.45710000000000001</v>
      </c>
      <c r="DG22" s="33">
        <v>0.67259999999999998</v>
      </c>
      <c r="DH22" s="33">
        <v>0.85289999999999999</v>
      </c>
      <c r="DI22" s="33">
        <v>0.83120000000000005</v>
      </c>
      <c r="DJ22" s="33">
        <v>2.3800000000000002E-2</v>
      </c>
      <c r="DK22" s="33">
        <v>9.4600000000000004E-2</v>
      </c>
      <c r="DL22" s="45">
        <v>9.8977999999999995E-9</v>
      </c>
      <c r="DM22" s="45">
        <v>1.1291E-7</v>
      </c>
      <c r="DN22" s="45">
        <v>4.2869999999999998E-6</v>
      </c>
      <c r="DO22" s="45">
        <v>3.1251999999999998E-5</v>
      </c>
      <c r="DP22" s="6"/>
      <c r="DQ22" s="46">
        <v>1.3940999999999999</v>
      </c>
      <c r="DR22" s="46">
        <v>1.1409</v>
      </c>
      <c r="DS22" s="46">
        <v>0.82369999999999999</v>
      </c>
      <c r="DT22" s="46">
        <v>0.94569999999999999</v>
      </c>
      <c r="DU22" s="46">
        <v>0.36520000000000002</v>
      </c>
      <c r="DV22" s="46">
        <v>0.43080000000000002</v>
      </c>
      <c r="DW22" s="46">
        <v>1.8228</v>
      </c>
      <c r="DX22" s="46">
        <v>1.1527000000000001</v>
      </c>
      <c r="DY22" s="46">
        <v>0.88349999999999995</v>
      </c>
      <c r="DZ22" s="46">
        <v>1.0898000000000001</v>
      </c>
      <c r="EA22" s="46">
        <v>1.7155</v>
      </c>
      <c r="EB22" s="46">
        <v>1.9492</v>
      </c>
      <c r="EC22" s="46">
        <v>1.3584000000000001</v>
      </c>
      <c r="ED22" s="46">
        <v>1.236</v>
      </c>
      <c r="EE22" s="46">
        <v>0.87719999999999998</v>
      </c>
      <c r="EF22" s="46">
        <v>1.0789</v>
      </c>
      <c r="EG22" s="46">
        <v>0.56830000000000003</v>
      </c>
      <c r="EH22" s="46">
        <v>0.65920000000000001</v>
      </c>
      <c r="EI22" s="4"/>
      <c r="EJ22" s="4"/>
      <c r="EK22" s="47" t="s">
        <v>157</v>
      </c>
      <c r="EL22" s="47" t="s">
        <v>90</v>
      </c>
      <c r="EM22" s="47" t="s">
        <v>156</v>
      </c>
      <c r="EN22" s="33">
        <v>234</v>
      </c>
      <c r="EO22" s="33" t="s">
        <v>93</v>
      </c>
      <c r="EP22" s="33">
        <v>1165</v>
      </c>
      <c r="EQ22" s="33">
        <v>134.04479000000001</v>
      </c>
      <c r="ER22" s="34" t="s">
        <v>158</v>
      </c>
      <c r="ES22" s="34" t="s">
        <v>159</v>
      </c>
      <c r="ET22" s="35">
        <v>5960</v>
      </c>
      <c r="EU22" s="33" t="s">
        <v>160</v>
      </c>
    </row>
    <row r="23" spans="1:151" x14ac:dyDescent="0.25">
      <c r="A23" s="31">
        <v>133</v>
      </c>
      <c r="B23" s="96"/>
      <c r="C23" s="93"/>
      <c r="D23" s="32" t="s">
        <v>161</v>
      </c>
      <c r="E23" s="33" t="s">
        <v>93</v>
      </c>
      <c r="F23" s="33">
        <v>1284</v>
      </c>
      <c r="G23" s="34" t="s">
        <v>162</v>
      </c>
      <c r="H23" s="34" t="s">
        <v>163</v>
      </c>
      <c r="I23" s="35">
        <v>6288</v>
      </c>
      <c r="J23" s="4"/>
      <c r="K23" s="36">
        <v>0.56000000000000005</v>
      </c>
      <c r="L23" s="37">
        <v>0.19</v>
      </c>
      <c r="M23" s="37">
        <v>0.34</v>
      </c>
      <c r="N23" s="33">
        <v>0.83</v>
      </c>
      <c r="O23" s="37">
        <v>0.48</v>
      </c>
      <c r="P23" s="37">
        <v>0.57999999999999996</v>
      </c>
      <c r="Q23" s="43">
        <v>0.62</v>
      </c>
      <c r="R23" s="40">
        <v>2.64</v>
      </c>
      <c r="S23" s="42">
        <v>4.28</v>
      </c>
      <c r="T23" s="48">
        <v>1.93</v>
      </c>
      <c r="U23" s="33">
        <v>0.83</v>
      </c>
      <c r="V23" s="40">
        <v>1.61</v>
      </c>
      <c r="W23" s="33">
        <v>1.32</v>
      </c>
      <c r="X23" s="33">
        <v>0.91</v>
      </c>
      <c r="Y23" s="33">
        <v>1.2</v>
      </c>
      <c r="Z23" s="33">
        <v>0.78</v>
      </c>
      <c r="AA23" s="40">
        <v>11.31</v>
      </c>
      <c r="AB23" s="42">
        <v>8.8699999999999992</v>
      </c>
      <c r="AC23" s="44">
        <v>0.79</v>
      </c>
      <c r="AD23" s="37">
        <v>0.28000000000000003</v>
      </c>
      <c r="AE23" s="37">
        <v>0.35</v>
      </c>
      <c r="AF23" s="33">
        <v>1.1599999999999999</v>
      </c>
      <c r="AG23" s="37">
        <v>0.61</v>
      </c>
      <c r="AH23" s="37">
        <v>0.52</v>
      </c>
      <c r="AI23" s="33">
        <v>1.21</v>
      </c>
      <c r="AJ23" s="40">
        <v>4.79</v>
      </c>
      <c r="AK23" s="42">
        <v>3.95</v>
      </c>
      <c r="AL23" s="48">
        <v>1.8</v>
      </c>
      <c r="AM23" s="37">
        <v>0.64</v>
      </c>
      <c r="AN23" s="33">
        <v>1.1499999999999999</v>
      </c>
      <c r="AO23" s="33">
        <v>1.23</v>
      </c>
      <c r="AP23" s="33">
        <v>0.98</v>
      </c>
      <c r="AQ23" s="33">
        <v>1.2</v>
      </c>
      <c r="AR23" s="33">
        <v>0.83</v>
      </c>
      <c r="AS23" s="40">
        <v>10.94</v>
      </c>
      <c r="AT23" s="42">
        <v>9.06</v>
      </c>
      <c r="AU23" s="4"/>
      <c r="AV23" s="33">
        <v>2.5899999999999999E-2</v>
      </c>
      <c r="AW23" s="33">
        <v>6.8599999999999994E-2</v>
      </c>
      <c r="AX23" s="45">
        <v>7.5977999999999999E-7</v>
      </c>
      <c r="AY23" s="45">
        <v>2.6058999999999999E-6</v>
      </c>
      <c r="AZ23" s="33">
        <v>4.0000000000000002E-4</v>
      </c>
      <c r="BA23" s="33">
        <v>1E-3</v>
      </c>
      <c r="BB23" s="33">
        <v>0.79459999999999997</v>
      </c>
      <c r="BC23" s="33">
        <v>0.37790000000000001</v>
      </c>
      <c r="BD23" s="33">
        <v>1.5800000000000002E-2</v>
      </c>
      <c r="BE23" s="33">
        <v>6.4999999999999997E-3</v>
      </c>
      <c r="BF23" s="33">
        <v>2.86E-2</v>
      </c>
      <c r="BG23" s="33">
        <v>5.1200000000000002E-2</v>
      </c>
      <c r="BH23" s="33">
        <v>6.6400000000000001E-2</v>
      </c>
      <c r="BI23" s="33">
        <v>3.4599999999999999E-2</v>
      </c>
      <c r="BJ23" s="33">
        <v>1.1999999999999999E-3</v>
      </c>
      <c r="BK23" s="33">
        <v>6.9999999999999999E-4</v>
      </c>
      <c r="BL23" s="45">
        <v>7.0767999999999997E-6</v>
      </c>
      <c r="BM23" s="45">
        <v>2.3200000000000001E-5</v>
      </c>
      <c r="BN23" s="33">
        <v>5.1999999999999998E-3</v>
      </c>
      <c r="BO23" s="33">
        <v>4.36E-2</v>
      </c>
      <c r="BP23" s="33">
        <v>0.4209</v>
      </c>
      <c r="BQ23" s="33">
        <v>0.64870000000000005</v>
      </c>
      <c r="BR23" s="33">
        <v>3.4599999999999999E-2</v>
      </c>
      <c r="BS23" s="33">
        <v>7.5700000000000003E-2</v>
      </c>
      <c r="BT23" s="33">
        <v>0.3518</v>
      </c>
      <c r="BU23" s="33">
        <v>0.51400000000000001</v>
      </c>
      <c r="BV23" s="33">
        <v>0.71230000000000004</v>
      </c>
      <c r="BW23" s="33">
        <v>0.92030000000000001</v>
      </c>
      <c r="BX23" s="33">
        <v>0.57020000000000004</v>
      </c>
      <c r="BY23" s="33">
        <v>0.74639999999999995</v>
      </c>
      <c r="BZ23" s="33">
        <v>0.4456</v>
      </c>
      <c r="CA23" s="33">
        <v>0.63719999999999999</v>
      </c>
      <c r="CB23" s="45">
        <v>8.1280000000000003E-10</v>
      </c>
      <c r="CC23" s="45">
        <v>1.3440999999999999E-8</v>
      </c>
      <c r="CD23" s="45">
        <v>4.8202000000000004E-9</v>
      </c>
      <c r="CE23" s="45">
        <v>7.9888999999999995E-8</v>
      </c>
      <c r="CF23" s="33">
        <v>0.25879999999999997</v>
      </c>
      <c r="CG23" s="33">
        <v>0.40160000000000001</v>
      </c>
      <c r="CH23" s="45">
        <v>1.2974000000000001E-6</v>
      </c>
      <c r="CI23" s="45">
        <v>4.6087999999999998E-6</v>
      </c>
      <c r="CJ23" s="45">
        <v>2.7905000000000001E-5</v>
      </c>
      <c r="CK23" s="33">
        <v>1E-4</v>
      </c>
      <c r="CL23" s="33">
        <v>0.4073</v>
      </c>
      <c r="CM23" s="33">
        <v>0.3286</v>
      </c>
      <c r="CN23" s="33">
        <v>2.9499999999999998E-2</v>
      </c>
      <c r="CO23" s="33">
        <v>8.6999999999999994E-3</v>
      </c>
      <c r="CP23" s="33">
        <v>4.1000000000000003E-3</v>
      </c>
      <c r="CQ23" s="33">
        <v>6.4000000000000003E-3</v>
      </c>
      <c r="CR23" s="33">
        <v>0.44679999999999997</v>
      </c>
      <c r="CS23" s="33">
        <v>0.35320000000000001</v>
      </c>
      <c r="CT23" s="45">
        <v>1.2809E-7</v>
      </c>
      <c r="CU23" s="45">
        <v>1.6320000000000001E-7</v>
      </c>
      <c r="CV23" s="45">
        <v>9.2885000000000001E-7</v>
      </c>
      <c r="CW23" s="45">
        <v>2.8972E-6</v>
      </c>
      <c r="CX23" s="33">
        <v>6.1000000000000004E-3</v>
      </c>
      <c r="CY23" s="33">
        <v>5.3699999999999998E-2</v>
      </c>
      <c r="CZ23" s="33">
        <v>3.6999999999999998E-2</v>
      </c>
      <c r="DA23" s="33">
        <v>0.36309999999999998</v>
      </c>
      <c r="DB23" s="33">
        <v>0.4415</v>
      </c>
      <c r="DC23" s="33">
        <v>0.57620000000000005</v>
      </c>
      <c r="DD23" s="33">
        <v>0.33560000000000001</v>
      </c>
      <c r="DE23" s="33">
        <v>0.43169999999999997</v>
      </c>
      <c r="DF23" s="33">
        <v>0.78990000000000005</v>
      </c>
      <c r="DG23" s="33">
        <v>0.81730000000000003</v>
      </c>
      <c r="DH23" s="33">
        <v>0.4829</v>
      </c>
      <c r="DI23" s="33">
        <v>0.61780000000000002</v>
      </c>
      <c r="DJ23" s="33">
        <v>0.36980000000000002</v>
      </c>
      <c r="DK23" s="33">
        <v>0.59240000000000004</v>
      </c>
      <c r="DL23" s="45">
        <v>1.5124000000000001E-11</v>
      </c>
      <c r="DM23" s="45">
        <v>3.3604000000000001E-10</v>
      </c>
      <c r="DN23" s="45">
        <v>9.9721000000000001E-11</v>
      </c>
      <c r="DO23" s="45">
        <v>1.9571999999999998E-9</v>
      </c>
      <c r="DP23" s="6"/>
      <c r="DQ23" s="46">
        <v>1.9309000000000001</v>
      </c>
      <c r="DR23" s="46">
        <v>1.4976</v>
      </c>
      <c r="DS23" s="46">
        <v>1.0905</v>
      </c>
      <c r="DT23" s="46">
        <v>1.1895</v>
      </c>
      <c r="DU23" s="46">
        <v>0.37530000000000002</v>
      </c>
      <c r="DV23" s="46">
        <v>0.41970000000000002</v>
      </c>
      <c r="DW23" s="46">
        <v>1.6067</v>
      </c>
      <c r="DX23" s="46">
        <v>0.95879999999999999</v>
      </c>
      <c r="DY23" s="46">
        <v>0.99109999999999998</v>
      </c>
      <c r="DZ23" s="46">
        <v>1.1641999999999999</v>
      </c>
      <c r="EA23" s="46">
        <v>4.2458999999999998</v>
      </c>
      <c r="EB23" s="46">
        <v>4.5930999999999997</v>
      </c>
      <c r="EC23" s="46">
        <v>1.0002</v>
      </c>
      <c r="ED23" s="46">
        <v>0.83140000000000003</v>
      </c>
      <c r="EE23" s="46">
        <v>0.82779999999999998</v>
      </c>
      <c r="EF23" s="46">
        <v>0.96840000000000004</v>
      </c>
      <c r="EG23" s="46">
        <v>0.47849999999999998</v>
      </c>
      <c r="EH23" s="46">
        <v>0.50719999999999998</v>
      </c>
      <c r="EI23" s="4"/>
      <c r="EJ23" s="4"/>
      <c r="EK23" s="47" t="s">
        <v>161</v>
      </c>
      <c r="EL23" s="47" t="s">
        <v>90</v>
      </c>
      <c r="EM23" s="47" t="s">
        <v>156</v>
      </c>
      <c r="EN23" s="33">
        <v>564</v>
      </c>
      <c r="EO23" s="33" t="s">
        <v>93</v>
      </c>
      <c r="EP23" s="33">
        <v>1514</v>
      </c>
      <c r="EQ23" s="33">
        <v>120.06552000000001</v>
      </c>
      <c r="ER23" s="34" t="s">
        <v>162</v>
      </c>
      <c r="ES23" s="34" t="s">
        <v>163</v>
      </c>
      <c r="ET23" s="35">
        <v>6288</v>
      </c>
      <c r="EU23" s="33" t="s">
        <v>164</v>
      </c>
    </row>
    <row r="24" spans="1:151" x14ac:dyDescent="0.25">
      <c r="A24" s="31">
        <v>137</v>
      </c>
      <c r="B24" s="96"/>
      <c r="C24" s="93"/>
      <c r="D24" s="32" t="s">
        <v>165</v>
      </c>
      <c r="E24" s="33" t="s">
        <v>93</v>
      </c>
      <c r="F24" s="33">
        <v>512</v>
      </c>
      <c r="G24" s="34" t="s">
        <v>166</v>
      </c>
      <c r="H24" s="34" t="s">
        <v>167</v>
      </c>
      <c r="I24" s="35">
        <v>6267</v>
      </c>
      <c r="J24" s="4"/>
      <c r="K24" s="36">
        <v>0.43</v>
      </c>
      <c r="L24" s="37">
        <v>0.03</v>
      </c>
      <c r="M24" s="37">
        <v>0.06</v>
      </c>
      <c r="N24" s="33">
        <v>1.31</v>
      </c>
      <c r="O24" s="43">
        <v>0.43</v>
      </c>
      <c r="P24" s="37">
        <v>0.33</v>
      </c>
      <c r="Q24" s="37">
        <v>0.16</v>
      </c>
      <c r="R24" s="40">
        <v>2.99</v>
      </c>
      <c r="S24" s="42">
        <v>18.73</v>
      </c>
      <c r="T24" s="48">
        <v>5.93</v>
      </c>
      <c r="U24" s="33">
        <v>1.22</v>
      </c>
      <c r="V24" s="40">
        <v>7.22</v>
      </c>
      <c r="W24" s="33">
        <v>1.96</v>
      </c>
      <c r="X24" s="33">
        <v>0.45</v>
      </c>
      <c r="Y24" s="33">
        <v>0.88</v>
      </c>
      <c r="Z24" s="37">
        <v>0.35</v>
      </c>
      <c r="AA24" s="40">
        <v>145.32</v>
      </c>
      <c r="AB24" s="42">
        <v>50.23</v>
      </c>
      <c r="AC24" s="36">
        <v>0.56999999999999995</v>
      </c>
      <c r="AD24" s="37">
        <v>0.04</v>
      </c>
      <c r="AE24" s="37">
        <v>0.06</v>
      </c>
      <c r="AF24" s="41">
        <v>1.85</v>
      </c>
      <c r="AG24" s="33">
        <v>0.56000000000000005</v>
      </c>
      <c r="AH24" s="37">
        <v>0.3</v>
      </c>
      <c r="AI24" s="37">
        <v>0.31</v>
      </c>
      <c r="AJ24" s="40">
        <v>5.25</v>
      </c>
      <c r="AK24" s="42">
        <v>17.03</v>
      </c>
      <c r="AL24" s="48">
        <v>5.49</v>
      </c>
      <c r="AM24" s="33">
        <v>0.98</v>
      </c>
      <c r="AN24" s="40">
        <v>5.35</v>
      </c>
      <c r="AO24" s="33">
        <v>1.68</v>
      </c>
      <c r="AP24" s="33">
        <v>0.53</v>
      </c>
      <c r="AQ24" s="33">
        <v>0.89</v>
      </c>
      <c r="AR24" s="37">
        <v>0.36</v>
      </c>
      <c r="AS24" s="40">
        <v>140.41</v>
      </c>
      <c r="AT24" s="42">
        <v>50.22</v>
      </c>
      <c r="AU24" s="4"/>
      <c r="AV24" s="33">
        <v>1.14E-2</v>
      </c>
      <c r="AW24" s="33">
        <v>4.2200000000000001E-2</v>
      </c>
      <c r="AX24" s="45">
        <v>8.9810000000000003E-10</v>
      </c>
      <c r="AY24" s="45">
        <v>1.1166000000000001E-8</v>
      </c>
      <c r="AZ24" s="45">
        <v>6.6132000000000005E-7</v>
      </c>
      <c r="BA24" s="45">
        <v>4.7767000000000004E-6</v>
      </c>
      <c r="BB24" s="33">
        <v>0.3175</v>
      </c>
      <c r="BC24" s="33">
        <v>0.21640000000000001</v>
      </c>
      <c r="BD24" s="33">
        <v>7.7600000000000002E-2</v>
      </c>
      <c r="BE24" s="33">
        <v>2.5399999999999999E-2</v>
      </c>
      <c r="BF24" s="33">
        <v>8.2000000000000007E-3</v>
      </c>
      <c r="BG24" s="33">
        <v>1.7100000000000001E-2</v>
      </c>
      <c r="BH24" s="45">
        <v>6.9466000000000002E-5</v>
      </c>
      <c r="BI24" s="33">
        <v>2.9999999999999997E-4</v>
      </c>
      <c r="BJ24" s="33">
        <v>1.61E-2</v>
      </c>
      <c r="BK24" s="33">
        <v>7.0000000000000001E-3</v>
      </c>
      <c r="BL24" s="45">
        <v>8.2575999999999998E-8</v>
      </c>
      <c r="BM24" s="45">
        <v>4.2771000000000001E-7</v>
      </c>
      <c r="BN24" s="45">
        <v>4.9938999999999997E-5</v>
      </c>
      <c r="BO24" s="33">
        <v>2.0999999999999999E-3</v>
      </c>
      <c r="BP24" s="33">
        <v>0.5837</v>
      </c>
      <c r="BQ24" s="33">
        <v>0.7107</v>
      </c>
      <c r="BR24" s="45">
        <v>1.1269E-5</v>
      </c>
      <c r="BS24" s="33">
        <v>2.9999999999999997E-4</v>
      </c>
      <c r="BT24" s="33">
        <v>0.2893</v>
      </c>
      <c r="BU24" s="33">
        <v>0.49609999999999999</v>
      </c>
      <c r="BV24" s="33">
        <v>0.16650000000000001</v>
      </c>
      <c r="BW24" s="33">
        <v>0.5857</v>
      </c>
      <c r="BX24" s="33">
        <v>0.73570000000000002</v>
      </c>
      <c r="BY24" s="33">
        <v>0.82669999999999999</v>
      </c>
      <c r="BZ24" s="33">
        <v>1.83E-2</v>
      </c>
      <c r="CA24" s="33">
        <v>9.1300000000000006E-2</v>
      </c>
      <c r="CB24" s="45">
        <v>1.451E-12</v>
      </c>
      <c r="CC24" s="45">
        <v>9.0006999999999995E-11</v>
      </c>
      <c r="CD24" s="45">
        <v>2.3182999999999999E-10</v>
      </c>
      <c r="CE24" s="45">
        <v>5.9766999999999998E-9</v>
      </c>
      <c r="CF24" s="33">
        <v>4.7E-2</v>
      </c>
      <c r="CG24" s="33">
        <v>0.16839999999999999</v>
      </c>
      <c r="CH24" s="45">
        <v>3.4679999999999998E-10</v>
      </c>
      <c r="CI24" s="45">
        <v>4.6092000000000002E-9</v>
      </c>
      <c r="CJ24" s="45">
        <v>4.4774000000000001E-8</v>
      </c>
      <c r="CK24" s="45">
        <v>4.1029E-7</v>
      </c>
      <c r="CL24" s="33">
        <v>6.9599999999999995E-2</v>
      </c>
      <c r="CM24" s="33">
        <v>0.12690000000000001</v>
      </c>
      <c r="CN24" s="33">
        <v>0.122</v>
      </c>
      <c r="CO24" s="33">
        <v>3.0499999999999999E-2</v>
      </c>
      <c r="CP24" s="33">
        <v>1.6999999999999999E-3</v>
      </c>
      <c r="CQ24" s="33">
        <v>3.0000000000000001E-3</v>
      </c>
      <c r="CR24" s="33">
        <v>1.5E-3</v>
      </c>
      <c r="CS24" s="33">
        <v>1.17E-2</v>
      </c>
      <c r="CT24" s="45">
        <v>9.5680999999999994E-5</v>
      </c>
      <c r="CU24" s="45">
        <v>4.6128000000000003E-5</v>
      </c>
      <c r="CV24" s="45">
        <v>1.0546000000000001E-8</v>
      </c>
      <c r="CW24" s="45">
        <v>5.9668000000000002E-8</v>
      </c>
      <c r="CX24" s="45">
        <v>2.2651999999999999E-5</v>
      </c>
      <c r="CY24" s="33">
        <v>1.6999999999999999E-3</v>
      </c>
      <c r="CZ24" s="33">
        <v>0.93300000000000005</v>
      </c>
      <c r="DA24" s="33">
        <v>1</v>
      </c>
      <c r="DB24" s="45">
        <v>2.8450999999999999E-5</v>
      </c>
      <c r="DC24" s="33">
        <v>1.5E-3</v>
      </c>
      <c r="DD24" s="33">
        <v>0.2646</v>
      </c>
      <c r="DE24" s="33">
        <v>0.3755</v>
      </c>
      <c r="DF24" s="33">
        <v>0.13750000000000001</v>
      </c>
      <c r="DG24" s="33">
        <v>0.42930000000000001</v>
      </c>
      <c r="DH24" s="33">
        <v>0.6986</v>
      </c>
      <c r="DI24" s="33">
        <v>0.73560000000000003</v>
      </c>
      <c r="DJ24" s="33">
        <v>7.7000000000000002E-3</v>
      </c>
      <c r="DK24" s="33">
        <v>4.7300000000000002E-2</v>
      </c>
      <c r="DL24" s="45">
        <v>5.9000000000000001E-14</v>
      </c>
      <c r="DM24" s="45">
        <v>4.8190000000000004E-12</v>
      </c>
      <c r="DN24" s="45">
        <v>1.1927E-11</v>
      </c>
      <c r="DO24" s="45">
        <v>2.7666E-10</v>
      </c>
      <c r="DP24" s="6"/>
      <c r="DQ24" s="46">
        <v>4.0660999999999996</v>
      </c>
      <c r="DR24" s="46">
        <v>3.0924</v>
      </c>
      <c r="DS24" s="46">
        <v>1.7574000000000001</v>
      </c>
      <c r="DT24" s="46">
        <v>1.7559</v>
      </c>
      <c r="DU24" s="46">
        <v>0.10199999999999999</v>
      </c>
      <c r="DV24" s="46">
        <v>0.1128</v>
      </c>
      <c r="DW24" s="46">
        <v>4.9558</v>
      </c>
      <c r="DX24" s="46">
        <v>3.0158</v>
      </c>
      <c r="DY24" s="46">
        <v>0.79149999999999998</v>
      </c>
      <c r="DZ24" s="46">
        <v>0.92979999999999996</v>
      </c>
      <c r="EA24" s="46">
        <v>14.8225</v>
      </c>
      <c r="EB24" s="46">
        <v>15.838100000000001</v>
      </c>
      <c r="EC24" s="46">
        <v>0.68620000000000003</v>
      </c>
      <c r="ED24" s="46">
        <v>0.56369999999999998</v>
      </c>
      <c r="EE24" s="46">
        <v>0.89780000000000004</v>
      </c>
      <c r="EF24" s="46">
        <v>1.0425</v>
      </c>
      <c r="EG24" s="46">
        <v>0.29509999999999997</v>
      </c>
      <c r="EH24" s="46">
        <v>0.31540000000000001</v>
      </c>
      <c r="EI24" s="4"/>
      <c r="EJ24" s="4"/>
      <c r="EK24" s="47" t="s">
        <v>165</v>
      </c>
      <c r="EL24" s="47" t="s">
        <v>90</v>
      </c>
      <c r="EM24" s="47" t="s">
        <v>156</v>
      </c>
      <c r="EN24" s="33">
        <v>917</v>
      </c>
      <c r="EO24" s="33" t="s">
        <v>93</v>
      </c>
      <c r="EP24" s="33">
        <v>1225</v>
      </c>
      <c r="EQ24" s="33">
        <v>133.06076999999999</v>
      </c>
      <c r="ER24" s="34" t="s">
        <v>166</v>
      </c>
      <c r="ES24" s="34" t="s">
        <v>167</v>
      </c>
      <c r="ET24" s="35">
        <v>6267</v>
      </c>
      <c r="EU24" s="33" t="s">
        <v>168</v>
      </c>
    </row>
    <row r="25" spans="1:151" x14ac:dyDescent="0.25">
      <c r="A25" s="31">
        <v>140</v>
      </c>
      <c r="B25" s="96"/>
      <c r="C25" s="93"/>
      <c r="D25" s="32" t="s">
        <v>169</v>
      </c>
      <c r="E25" s="33" t="s">
        <v>93</v>
      </c>
      <c r="F25" s="33">
        <v>1301</v>
      </c>
      <c r="G25" s="34" t="s">
        <v>170</v>
      </c>
      <c r="H25" s="34" t="s">
        <v>171</v>
      </c>
      <c r="I25" s="35">
        <v>5962</v>
      </c>
      <c r="J25" s="4"/>
      <c r="K25" s="36">
        <v>0.66</v>
      </c>
      <c r="L25" s="33">
        <v>0.86</v>
      </c>
      <c r="M25" s="33">
        <v>1.3</v>
      </c>
      <c r="N25" s="43">
        <v>0.66</v>
      </c>
      <c r="O25" s="33">
        <v>0.73</v>
      </c>
      <c r="P25" s="33">
        <v>1.1200000000000001</v>
      </c>
      <c r="Q25" s="37">
        <v>0.63</v>
      </c>
      <c r="R25" s="40">
        <v>2.14</v>
      </c>
      <c r="S25" s="42">
        <v>3.39</v>
      </c>
      <c r="T25" s="44">
        <v>1.03</v>
      </c>
      <c r="U25" s="33">
        <v>1.21</v>
      </c>
      <c r="V25" s="33">
        <v>1.24</v>
      </c>
      <c r="W25" s="33">
        <v>1.03</v>
      </c>
      <c r="X25" s="33">
        <v>1.1499999999999999</v>
      </c>
      <c r="Y25" s="33">
        <v>1.19</v>
      </c>
      <c r="Z25" s="33">
        <v>1.2</v>
      </c>
      <c r="AA25" s="40">
        <v>3</v>
      </c>
      <c r="AB25" s="42">
        <v>3.61</v>
      </c>
      <c r="AC25" s="44">
        <v>0.95</v>
      </c>
      <c r="AD25" s="33">
        <v>1.22</v>
      </c>
      <c r="AE25" s="33">
        <v>1.28</v>
      </c>
      <c r="AF25" s="33">
        <v>0.9</v>
      </c>
      <c r="AG25" s="33">
        <v>0.95</v>
      </c>
      <c r="AH25" s="33">
        <v>1.05</v>
      </c>
      <c r="AI25" s="33">
        <v>1.23</v>
      </c>
      <c r="AJ25" s="40">
        <v>3.89</v>
      </c>
      <c r="AK25" s="42">
        <v>3.17</v>
      </c>
      <c r="AL25" s="44">
        <v>0.93</v>
      </c>
      <c r="AM25" s="33">
        <v>0.94</v>
      </c>
      <c r="AN25" s="33">
        <v>0.88</v>
      </c>
      <c r="AO25" s="33">
        <v>0.98</v>
      </c>
      <c r="AP25" s="33">
        <v>1.21</v>
      </c>
      <c r="AQ25" s="33">
        <v>1.19</v>
      </c>
      <c r="AR25" s="33">
        <v>1.2</v>
      </c>
      <c r="AS25" s="40">
        <v>3.01</v>
      </c>
      <c r="AT25" s="42">
        <v>3.6</v>
      </c>
      <c r="AU25" s="4"/>
      <c r="AV25" s="33">
        <v>4.2599999999999999E-2</v>
      </c>
      <c r="AW25" s="33">
        <v>9.4100000000000003E-2</v>
      </c>
      <c r="AX25" s="33">
        <v>0.46229999999999999</v>
      </c>
      <c r="AY25" s="33">
        <v>0.1709</v>
      </c>
      <c r="AZ25" s="33">
        <v>0.17799999999999999</v>
      </c>
      <c r="BA25" s="33">
        <v>0.13639999999999999</v>
      </c>
      <c r="BB25" s="33">
        <v>9.5399999999999999E-2</v>
      </c>
      <c r="BC25" s="33">
        <v>0.1061</v>
      </c>
      <c r="BD25" s="33">
        <v>0.26179999999999998</v>
      </c>
      <c r="BE25" s="33">
        <v>7.1099999999999997E-2</v>
      </c>
      <c r="BF25" s="33">
        <v>0.56540000000000001</v>
      </c>
      <c r="BG25" s="33">
        <v>0.49880000000000002</v>
      </c>
      <c r="BH25" s="33">
        <v>2.5399999999999999E-2</v>
      </c>
      <c r="BI25" s="33">
        <v>1.6199999999999999E-2</v>
      </c>
      <c r="BJ25" s="33">
        <v>1E-3</v>
      </c>
      <c r="BK25" s="33">
        <v>5.9999999999999995E-4</v>
      </c>
      <c r="BL25" s="45">
        <v>1.8838000000000001E-6</v>
      </c>
      <c r="BM25" s="45">
        <v>7.3177999999999996E-6</v>
      </c>
      <c r="BN25" s="33">
        <v>0.61599999999999999</v>
      </c>
      <c r="BO25" s="33">
        <v>0.44850000000000001</v>
      </c>
      <c r="BP25" s="33">
        <v>0.34420000000000001</v>
      </c>
      <c r="BQ25" s="33">
        <v>0.57179999999999997</v>
      </c>
      <c r="BR25" s="33">
        <v>0.15310000000000001</v>
      </c>
      <c r="BS25" s="33">
        <v>0.17469999999999999</v>
      </c>
      <c r="BT25" s="33">
        <v>0.91569999999999996</v>
      </c>
      <c r="BU25" s="33">
        <v>0.82379999999999998</v>
      </c>
      <c r="BV25" s="33">
        <v>0.47420000000000001</v>
      </c>
      <c r="BW25" s="33">
        <v>0.81599999999999995</v>
      </c>
      <c r="BX25" s="33">
        <v>0.4123</v>
      </c>
      <c r="BY25" s="33">
        <v>0.62239999999999995</v>
      </c>
      <c r="BZ25" s="33">
        <v>0.372</v>
      </c>
      <c r="CA25" s="33">
        <v>0.56189999999999996</v>
      </c>
      <c r="CB25" s="45">
        <v>1.0787E-5</v>
      </c>
      <c r="CC25" s="45">
        <v>6.2228000000000001E-5</v>
      </c>
      <c r="CD25" s="45">
        <v>9.7679999999999991E-7</v>
      </c>
      <c r="CE25" s="45">
        <v>1.0302000000000001E-5</v>
      </c>
      <c r="CF25" s="33">
        <v>0.75819999999999999</v>
      </c>
      <c r="CG25" s="33">
        <v>0.73540000000000005</v>
      </c>
      <c r="CH25" s="33">
        <v>0.2185</v>
      </c>
      <c r="CI25" s="33">
        <v>0.1067</v>
      </c>
      <c r="CJ25" s="33">
        <v>0.12790000000000001</v>
      </c>
      <c r="CK25" s="33">
        <v>9.8199999999999996E-2</v>
      </c>
      <c r="CL25" s="33">
        <v>0.56889999999999996</v>
      </c>
      <c r="CM25" s="33">
        <v>0.40610000000000002</v>
      </c>
      <c r="CN25" s="33">
        <v>0.79390000000000005</v>
      </c>
      <c r="CO25" s="33">
        <v>0.14990000000000001</v>
      </c>
      <c r="CP25" s="33">
        <v>0.75670000000000004</v>
      </c>
      <c r="CQ25" s="33">
        <v>0.44650000000000001</v>
      </c>
      <c r="CR25" s="33">
        <v>0.24160000000000001</v>
      </c>
      <c r="CS25" s="33">
        <v>0.2379</v>
      </c>
      <c r="CT25" s="45">
        <v>1.8445999999999999E-8</v>
      </c>
      <c r="CU25" s="45">
        <v>3.1842000000000002E-8</v>
      </c>
      <c r="CV25" s="45">
        <v>3.6749999999999998E-7</v>
      </c>
      <c r="CW25" s="45">
        <v>1.3693E-6</v>
      </c>
      <c r="CX25" s="33">
        <v>0.71089999999999998</v>
      </c>
      <c r="CY25" s="33">
        <v>0.64370000000000005</v>
      </c>
      <c r="CZ25" s="33">
        <v>0.70369999999999999</v>
      </c>
      <c r="DA25" s="33">
        <v>0.99690000000000001</v>
      </c>
      <c r="DB25" s="33">
        <v>0.45450000000000002</v>
      </c>
      <c r="DC25" s="33">
        <v>0.58509999999999995</v>
      </c>
      <c r="DD25" s="33">
        <v>0.91420000000000001</v>
      </c>
      <c r="DE25" s="33">
        <v>0.71050000000000002</v>
      </c>
      <c r="DF25" s="33">
        <v>0.27100000000000002</v>
      </c>
      <c r="DG25" s="33">
        <v>0.52280000000000004</v>
      </c>
      <c r="DH25" s="33">
        <v>0.31909999999999999</v>
      </c>
      <c r="DI25" s="33">
        <v>0.4798</v>
      </c>
      <c r="DJ25" s="33">
        <v>0.2606</v>
      </c>
      <c r="DK25" s="33">
        <v>0.48259999999999997</v>
      </c>
      <c r="DL25" s="45">
        <v>1.1711999999999999E-6</v>
      </c>
      <c r="DM25" s="45">
        <v>7.34E-6</v>
      </c>
      <c r="DN25" s="45">
        <v>6.2222E-8</v>
      </c>
      <c r="DO25" s="45">
        <v>9.922499999999999E-7</v>
      </c>
      <c r="DP25" s="6"/>
      <c r="DQ25" s="46">
        <v>1.2011000000000001</v>
      </c>
      <c r="DR25" s="46">
        <v>0.98370000000000002</v>
      </c>
      <c r="DS25" s="46">
        <v>0.79200000000000004</v>
      </c>
      <c r="DT25" s="46">
        <v>0.93520000000000003</v>
      </c>
      <c r="DU25" s="46">
        <v>1.0307999999999999</v>
      </c>
      <c r="DV25" s="46">
        <v>1.1961999999999999</v>
      </c>
      <c r="DW25" s="46">
        <v>1.4489000000000001</v>
      </c>
      <c r="DX25" s="46">
        <v>0.92349999999999999</v>
      </c>
      <c r="DY25" s="46">
        <v>0.91200000000000003</v>
      </c>
      <c r="DZ25" s="46">
        <v>1.1336999999999999</v>
      </c>
      <c r="EA25" s="46">
        <v>3.0952000000000002</v>
      </c>
      <c r="EB25" s="46">
        <v>3.5954999999999999</v>
      </c>
      <c r="EC25" s="46">
        <v>1.1672</v>
      </c>
      <c r="ED25" s="46">
        <v>1.0525</v>
      </c>
      <c r="EE25" s="46">
        <v>0.76670000000000005</v>
      </c>
      <c r="EF25" s="46">
        <v>0.95209999999999995</v>
      </c>
      <c r="EG25" s="46">
        <v>0.85640000000000005</v>
      </c>
      <c r="EH25" s="46">
        <v>0.99809999999999999</v>
      </c>
      <c r="EI25" s="4"/>
      <c r="EJ25" s="4"/>
      <c r="EK25" s="47" t="s">
        <v>169</v>
      </c>
      <c r="EL25" s="47" t="s">
        <v>90</v>
      </c>
      <c r="EM25" s="47" t="s">
        <v>156</v>
      </c>
      <c r="EN25" s="33">
        <v>407</v>
      </c>
      <c r="EO25" s="33" t="s">
        <v>93</v>
      </c>
      <c r="EP25" s="33">
        <v>2850</v>
      </c>
      <c r="EQ25" s="33">
        <v>147.11281</v>
      </c>
      <c r="ER25" s="34" t="s">
        <v>170</v>
      </c>
      <c r="ES25" s="34" t="s">
        <v>171</v>
      </c>
      <c r="ET25" s="35">
        <v>5962</v>
      </c>
      <c r="EU25" s="33" t="s">
        <v>172</v>
      </c>
    </row>
    <row r="26" spans="1:151" x14ac:dyDescent="0.25">
      <c r="A26" s="31">
        <v>143</v>
      </c>
      <c r="B26" s="96"/>
      <c r="C26" s="93"/>
      <c r="D26" s="32" t="s">
        <v>173</v>
      </c>
      <c r="E26" s="33" t="s">
        <v>93</v>
      </c>
      <c r="F26" s="33">
        <v>1444</v>
      </c>
      <c r="G26" s="34" t="s">
        <v>174</v>
      </c>
      <c r="H26" s="47"/>
      <c r="I26" s="35">
        <v>849</v>
      </c>
      <c r="J26" s="4"/>
      <c r="K26" s="52">
        <v>0.52</v>
      </c>
      <c r="L26" s="37">
        <v>0.12</v>
      </c>
      <c r="M26" s="37">
        <v>0.24</v>
      </c>
      <c r="N26" s="33">
        <v>0.69</v>
      </c>
      <c r="O26" s="37">
        <v>0.14000000000000001</v>
      </c>
      <c r="P26" s="37">
        <v>0.2</v>
      </c>
      <c r="Q26" s="37">
        <v>0.35</v>
      </c>
      <c r="R26" s="40">
        <v>1.97</v>
      </c>
      <c r="S26" s="42">
        <v>5.69</v>
      </c>
      <c r="T26" s="48">
        <v>2.04</v>
      </c>
      <c r="U26" s="40">
        <v>4.13</v>
      </c>
      <c r="V26" s="40">
        <v>8.44</v>
      </c>
      <c r="W26" s="33">
        <v>1.54</v>
      </c>
      <c r="X26" s="40">
        <v>2.76</v>
      </c>
      <c r="Y26" s="40">
        <v>4.2699999999999996</v>
      </c>
      <c r="Z26" s="33">
        <v>1.83</v>
      </c>
      <c r="AA26" s="40">
        <v>65.599999999999994</v>
      </c>
      <c r="AB26" s="42">
        <v>120.11</v>
      </c>
      <c r="AC26" s="44">
        <v>0.7</v>
      </c>
      <c r="AD26" s="37">
        <v>0.17</v>
      </c>
      <c r="AE26" s="37">
        <v>0.25</v>
      </c>
      <c r="AF26" s="33">
        <v>0.99</v>
      </c>
      <c r="AG26" s="37">
        <v>0.18</v>
      </c>
      <c r="AH26" s="37">
        <v>0.18</v>
      </c>
      <c r="AI26" s="33">
        <v>0.68</v>
      </c>
      <c r="AJ26" s="40">
        <v>3.63</v>
      </c>
      <c r="AK26" s="42">
        <v>5.34</v>
      </c>
      <c r="AL26" s="39">
        <v>1.95</v>
      </c>
      <c r="AM26" s="40">
        <v>3.17</v>
      </c>
      <c r="AN26" s="40">
        <v>6.18</v>
      </c>
      <c r="AO26" s="33">
        <v>1.38</v>
      </c>
      <c r="AP26" s="40">
        <v>3.07</v>
      </c>
      <c r="AQ26" s="40">
        <v>4.2300000000000004</v>
      </c>
      <c r="AR26" s="33">
        <v>1.83</v>
      </c>
      <c r="AS26" s="40">
        <v>66.89</v>
      </c>
      <c r="AT26" s="42">
        <v>122.32</v>
      </c>
      <c r="AU26" s="4"/>
      <c r="AV26" s="33">
        <v>6.9699999999999998E-2</v>
      </c>
      <c r="AW26" s="33">
        <v>0.1331</v>
      </c>
      <c r="AX26" s="45">
        <v>1.6317E-5</v>
      </c>
      <c r="AY26" s="45">
        <v>2.9507999999999999E-5</v>
      </c>
      <c r="AZ26" s="33">
        <v>2.3999999999999998E-3</v>
      </c>
      <c r="BA26" s="33">
        <v>4.5999999999999999E-3</v>
      </c>
      <c r="BB26" s="33">
        <v>0.56020000000000003</v>
      </c>
      <c r="BC26" s="33">
        <v>0.309</v>
      </c>
      <c r="BD26" s="33">
        <v>1E-4</v>
      </c>
      <c r="BE26" s="33">
        <v>1E-4</v>
      </c>
      <c r="BF26" s="33">
        <v>5.9999999999999995E-4</v>
      </c>
      <c r="BG26" s="33">
        <v>2.0999999999999999E-3</v>
      </c>
      <c r="BH26" s="33">
        <v>3.7900000000000003E-2</v>
      </c>
      <c r="BI26" s="33">
        <v>2.1700000000000001E-2</v>
      </c>
      <c r="BJ26" s="33">
        <v>4.0599999999999997E-2</v>
      </c>
      <c r="BK26" s="33">
        <v>1.6E-2</v>
      </c>
      <c r="BL26" s="33">
        <v>2.0000000000000001E-4</v>
      </c>
      <c r="BM26" s="33">
        <v>4.0000000000000002E-4</v>
      </c>
      <c r="BN26" s="33">
        <v>4.7899999999999998E-2</v>
      </c>
      <c r="BO26" s="33">
        <v>0.12590000000000001</v>
      </c>
      <c r="BP26" s="33">
        <v>3.8999999999999998E-3</v>
      </c>
      <c r="BQ26" s="33">
        <v>7.7200000000000005E-2</v>
      </c>
      <c r="BR26" s="45">
        <v>1.6685999999999999E-5</v>
      </c>
      <c r="BS26" s="33">
        <v>2.9999999999999997E-4</v>
      </c>
      <c r="BT26" s="33">
        <v>0.4461</v>
      </c>
      <c r="BU26" s="33">
        <v>0.58250000000000002</v>
      </c>
      <c r="BV26" s="33">
        <v>8.0999999999999996E-3</v>
      </c>
      <c r="BW26" s="33">
        <v>0.27179999999999999</v>
      </c>
      <c r="BX26" s="33">
        <v>1.1999999999999999E-3</v>
      </c>
      <c r="BY26" s="33">
        <v>2.9000000000000001E-2</v>
      </c>
      <c r="BZ26" s="33">
        <v>0.20349999999999999</v>
      </c>
      <c r="CA26" s="33">
        <v>0.4128</v>
      </c>
      <c r="CB26" s="45">
        <v>4.584E-11</v>
      </c>
      <c r="CC26" s="45">
        <v>1.3807E-9</v>
      </c>
      <c r="CD26" s="45">
        <v>3.3800000000000001E-12</v>
      </c>
      <c r="CE26" s="45">
        <v>1.3071000000000001E-10</v>
      </c>
      <c r="CF26" s="33">
        <v>0.27829999999999999</v>
      </c>
      <c r="CG26" s="33">
        <v>0.40210000000000001</v>
      </c>
      <c r="CH26" s="45">
        <v>4.1479E-5</v>
      </c>
      <c r="CI26" s="45">
        <v>6.7967999999999997E-5</v>
      </c>
      <c r="CJ26" s="33">
        <v>8.0000000000000004E-4</v>
      </c>
      <c r="CK26" s="33">
        <v>1.6000000000000001E-3</v>
      </c>
      <c r="CL26" s="33">
        <v>0.99060000000000004</v>
      </c>
      <c r="CM26" s="33">
        <v>0.55369999999999997</v>
      </c>
      <c r="CN26" s="33">
        <v>1E-4</v>
      </c>
      <c r="CO26" s="45">
        <v>7.5526999999999997E-5</v>
      </c>
      <c r="CP26" s="33">
        <v>1E-4</v>
      </c>
      <c r="CQ26" s="33">
        <v>4.0000000000000002E-4</v>
      </c>
      <c r="CR26" s="33">
        <v>0.52749999999999997</v>
      </c>
      <c r="CS26" s="33">
        <v>0.38640000000000002</v>
      </c>
      <c r="CT26" s="33">
        <v>5.9999999999999995E-4</v>
      </c>
      <c r="CU26" s="33">
        <v>2.0000000000000001E-4</v>
      </c>
      <c r="CV26" s="33">
        <v>1E-4</v>
      </c>
      <c r="CW26" s="33">
        <v>2.0000000000000001E-4</v>
      </c>
      <c r="CX26" s="33">
        <v>7.1499999999999994E-2</v>
      </c>
      <c r="CY26" s="33">
        <v>0.22500000000000001</v>
      </c>
      <c r="CZ26" s="33">
        <v>8.6E-3</v>
      </c>
      <c r="DA26" s="33">
        <v>0.21829999999999999</v>
      </c>
      <c r="DB26" s="45">
        <v>6.6496999999999997E-5</v>
      </c>
      <c r="DC26" s="33">
        <v>2.5999999999999999E-3</v>
      </c>
      <c r="DD26" s="33">
        <v>0.4551</v>
      </c>
      <c r="DE26" s="33">
        <v>0.50439999999999996</v>
      </c>
      <c r="DF26" s="33">
        <v>2.7000000000000001E-3</v>
      </c>
      <c r="DG26" s="33">
        <v>0.1532</v>
      </c>
      <c r="DH26" s="33">
        <v>4.0000000000000002E-4</v>
      </c>
      <c r="DI26" s="33">
        <v>8.2000000000000007E-3</v>
      </c>
      <c r="DJ26" s="33">
        <v>0.15110000000000001</v>
      </c>
      <c r="DK26" s="33">
        <v>0.34499999999999997</v>
      </c>
      <c r="DL26" s="45">
        <v>5.0469999999999998E-12</v>
      </c>
      <c r="DM26" s="45">
        <v>1.3705999999999999E-10</v>
      </c>
      <c r="DN26" s="45">
        <v>3.2E-13</v>
      </c>
      <c r="DO26" s="45">
        <v>1.3601000000000001E-11</v>
      </c>
      <c r="DP26" s="6"/>
      <c r="DQ26" s="46">
        <v>1.5174000000000001</v>
      </c>
      <c r="DR26" s="46">
        <v>1.0982000000000001</v>
      </c>
      <c r="DS26" s="46">
        <v>0.78590000000000004</v>
      </c>
      <c r="DT26" s="46">
        <v>0.76990000000000003</v>
      </c>
      <c r="DU26" s="46">
        <v>0.18840000000000001</v>
      </c>
      <c r="DV26" s="46">
        <v>0.18890000000000001</v>
      </c>
      <c r="DW26" s="46">
        <v>6.2625999999999999</v>
      </c>
      <c r="DX26" s="46">
        <v>3.4792000000000001</v>
      </c>
      <c r="DY26" s="46">
        <v>2.1726999999999999</v>
      </c>
      <c r="DZ26" s="46">
        <v>2.3645</v>
      </c>
      <c r="EA26" s="46">
        <v>12.359400000000001</v>
      </c>
      <c r="EB26" s="46">
        <v>12.6358</v>
      </c>
      <c r="EC26" s="46">
        <v>0.74209999999999998</v>
      </c>
      <c r="ED26" s="46">
        <v>0.56279999999999997</v>
      </c>
      <c r="EE26" s="46">
        <v>0.50890000000000002</v>
      </c>
      <c r="EF26" s="46">
        <v>0.55889999999999995</v>
      </c>
      <c r="EG26" s="46">
        <v>0.10290000000000001</v>
      </c>
      <c r="EH26" s="46">
        <v>0.1033</v>
      </c>
      <c r="EI26" s="4"/>
      <c r="EJ26" s="4"/>
      <c r="EK26" s="47" t="s">
        <v>173</v>
      </c>
      <c r="EL26" s="47" t="s">
        <v>90</v>
      </c>
      <c r="EM26" s="47" t="s">
        <v>156</v>
      </c>
      <c r="EN26" s="33">
        <v>1025</v>
      </c>
      <c r="EO26" s="33" t="s">
        <v>93</v>
      </c>
      <c r="EP26" s="33">
        <v>2200</v>
      </c>
      <c r="EQ26" s="33">
        <v>130.08626000000001</v>
      </c>
      <c r="ER26" s="34" t="s">
        <v>174</v>
      </c>
      <c r="ES26" s="47"/>
      <c r="ET26" s="35">
        <v>849</v>
      </c>
      <c r="EU26" s="33" t="s">
        <v>175</v>
      </c>
    </row>
    <row r="27" spans="1:151" x14ac:dyDescent="0.25">
      <c r="A27" s="31">
        <v>146</v>
      </c>
      <c r="B27" s="96"/>
      <c r="C27" s="93"/>
      <c r="D27" s="32" t="s">
        <v>176</v>
      </c>
      <c r="E27" s="33" t="s">
        <v>113</v>
      </c>
      <c r="F27" s="33">
        <v>31934</v>
      </c>
      <c r="G27" s="34" t="s">
        <v>177</v>
      </c>
      <c r="H27" s="47"/>
      <c r="I27" s="35">
        <v>193530</v>
      </c>
      <c r="J27" s="4"/>
      <c r="K27" s="44">
        <v>1.17</v>
      </c>
      <c r="L27" s="33">
        <v>0.84</v>
      </c>
      <c r="M27" s="33">
        <v>0.71</v>
      </c>
      <c r="N27" s="43">
        <v>0.7</v>
      </c>
      <c r="O27" s="40">
        <v>2.38</v>
      </c>
      <c r="P27" s="40">
        <v>3.41</v>
      </c>
      <c r="Q27" s="37">
        <v>0.59</v>
      </c>
      <c r="R27" s="33">
        <v>1.41</v>
      </c>
      <c r="S27" s="42">
        <v>2.37</v>
      </c>
      <c r="T27" s="44">
        <v>0.86</v>
      </c>
      <c r="U27" s="33">
        <v>1.01</v>
      </c>
      <c r="V27" s="33">
        <v>0.86</v>
      </c>
      <c r="W27" s="41">
        <v>1.44</v>
      </c>
      <c r="X27" s="37">
        <v>0.51</v>
      </c>
      <c r="Y27" s="33">
        <v>0.73</v>
      </c>
      <c r="Z27" s="37">
        <v>0.3</v>
      </c>
      <c r="AA27" s="40">
        <v>1.69</v>
      </c>
      <c r="AB27" s="50">
        <v>0.51</v>
      </c>
      <c r="AC27" s="39">
        <v>1.65</v>
      </c>
      <c r="AD27" s="33">
        <v>1.2</v>
      </c>
      <c r="AE27" s="33">
        <v>0.73</v>
      </c>
      <c r="AF27" s="33">
        <v>0.88</v>
      </c>
      <c r="AG27" s="40">
        <v>2.88</v>
      </c>
      <c r="AH27" s="40">
        <v>3.26</v>
      </c>
      <c r="AI27" s="33">
        <v>1.1499999999999999</v>
      </c>
      <c r="AJ27" s="40">
        <v>2.76</v>
      </c>
      <c r="AK27" s="42">
        <v>2.4</v>
      </c>
      <c r="AL27" s="44">
        <v>0.74</v>
      </c>
      <c r="AM27" s="33">
        <v>0.78</v>
      </c>
      <c r="AN27" s="37">
        <v>0.57999999999999996</v>
      </c>
      <c r="AO27" s="33">
        <v>1.38</v>
      </c>
      <c r="AP27" s="37">
        <v>0.54</v>
      </c>
      <c r="AQ27" s="33">
        <v>0.75</v>
      </c>
      <c r="AR27" s="37">
        <v>0.31</v>
      </c>
      <c r="AS27" s="41">
        <v>1.79</v>
      </c>
      <c r="AT27" s="50">
        <v>0.55000000000000004</v>
      </c>
      <c r="AU27" s="4"/>
      <c r="AV27" s="33">
        <v>0.54890000000000005</v>
      </c>
      <c r="AW27" s="33">
        <v>0.48699999999999999</v>
      </c>
      <c r="AX27" s="33">
        <v>0.38150000000000001</v>
      </c>
      <c r="AY27" s="33">
        <v>0.14480000000000001</v>
      </c>
      <c r="AZ27" s="33">
        <v>0.14610000000000001</v>
      </c>
      <c r="BA27" s="33">
        <v>0.1166</v>
      </c>
      <c r="BB27" s="33">
        <v>9.7500000000000003E-2</v>
      </c>
      <c r="BC27" s="33">
        <v>0.1061</v>
      </c>
      <c r="BD27" s="33">
        <v>5.9999999999999995E-4</v>
      </c>
      <c r="BE27" s="33">
        <v>4.0000000000000002E-4</v>
      </c>
      <c r="BF27" s="45">
        <v>5.6026999999999997E-6</v>
      </c>
      <c r="BG27" s="45">
        <v>5.8377E-5</v>
      </c>
      <c r="BH27" s="33">
        <v>3.3700000000000001E-2</v>
      </c>
      <c r="BI27" s="33">
        <v>1.9900000000000001E-2</v>
      </c>
      <c r="BJ27" s="33">
        <v>0.19839999999999999</v>
      </c>
      <c r="BK27" s="33">
        <v>6.4899999999999999E-2</v>
      </c>
      <c r="BL27" s="33">
        <v>1.4E-3</v>
      </c>
      <c r="BM27" s="33">
        <v>2.3999999999999998E-3</v>
      </c>
      <c r="BN27" s="33">
        <v>0.56879999999999997</v>
      </c>
      <c r="BO27" s="33">
        <v>0.43219999999999997</v>
      </c>
      <c r="BP27" s="33">
        <v>0.98650000000000004</v>
      </c>
      <c r="BQ27" s="33">
        <v>0.83099999999999996</v>
      </c>
      <c r="BR27" s="33">
        <v>0.5575</v>
      </c>
      <c r="BS27" s="33">
        <v>0.3745</v>
      </c>
      <c r="BT27" s="33">
        <v>9.1999999999999998E-2</v>
      </c>
      <c r="BU27" s="33">
        <v>0.28370000000000001</v>
      </c>
      <c r="BV27" s="33">
        <v>8.0000000000000002E-3</v>
      </c>
      <c r="BW27" s="33">
        <v>0.27179999999999999</v>
      </c>
      <c r="BX27" s="33">
        <v>0.27460000000000001</v>
      </c>
      <c r="BY27" s="33">
        <v>0.52529999999999999</v>
      </c>
      <c r="BZ27" s="45">
        <v>1.0925E-5</v>
      </c>
      <c r="CA27" s="33">
        <v>4.0000000000000002E-4</v>
      </c>
      <c r="CB27" s="33">
        <v>3.73E-2</v>
      </c>
      <c r="CC27" s="33">
        <v>7.7499999999999999E-2</v>
      </c>
      <c r="CD27" s="33">
        <v>3.5999999999999999E-3</v>
      </c>
      <c r="CE27" s="33">
        <v>1.14E-2</v>
      </c>
      <c r="CF27" s="33">
        <v>5.6300000000000003E-2</v>
      </c>
      <c r="CG27" s="33">
        <v>0.18909999999999999</v>
      </c>
      <c r="CH27" s="33">
        <v>0.57079999999999997</v>
      </c>
      <c r="CI27" s="33">
        <v>0.25009999999999999</v>
      </c>
      <c r="CJ27" s="33">
        <v>0.1668</v>
      </c>
      <c r="CK27" s="33">
        <v>0.11840000000000001</v>
      </c>
      <c r="CL27" s="33">
        <v>0.47739999999999999</v>
      </c>
      <c r="CM27" s="33">
        <v>0.35930000000000001</v>
      </c>
      <c r="CN27" s="33">
        <v>2.0000000000000001E-4</v>
      </c>
      <c r="CO27" s="33">
        <v>1E-4</v>
      </c>
      <c r="CP27" s="45">
        <v>3.1925999999999999E-5</v>
      </c>
      <c r="CQ27" s="33">
        <v>1E-4</v>
      </c>
      <c r="CR27" s="33">
        <v>0.57740000000000002</v>
      </c>
      <c r="CS27" s="33">
        <v>0.40379999999999999</v>
      </c>
      <c r="CT27" s="33">
        <v>2.3E-3</v>
      </c>
      <c r="CU27" s="33">
        <v>8.0000000000000004E-4</v>
      </c>
      <c r="CV27" s="33">
        <v>9.1000000000000004E-3</v>
      </c>
      <c r="CW27" s="33">
        <v>1.0699999999999999E-2</v>
      </c>
      <c r="CX27" s="33">
        <v>0.2591</v>
      </c>
      <c r="CY27" s="33">
        <v>0.3841</v>
      </c>
      <c r="CZ27" s="33">
        <v>0.32429999999999998</v>
      </c>
      <c r="DA27" s="33">
        <v>0.80679999999999996</v>
      </c>
      <c r="DB27" s="33">
        <v>4.0099999999999997E-2</v>
      </c>
      <c r="DC27" s="33">
        <v>0.21049999999999999</v>
      </c>
      <c r="DD27" s="33">
        <v>0.1298</v>
      </c>
      <c r="DE27" s="33">
        <v>0.26869999999999999</v>
      </c>
      <c r="DF27" s="33">
        <v>2.18E-2</v>
      </c>
      <c r="DG27" s="33">
        <v>0.17860000000000001</v>
      </c>
      <c r="DH27" s="33">
        <v>0.39069999999999999</v>
      </c>
      <c r="DI27" s="33">
        <v>0.55279999999999996</v>
      </c>
      <c r="DJ27" s="45">
        <v>4.6703000000000003E-5</v>
      </c>
      <c r="DK27" s="33">
        <v>1.4E-3</v>
      </c>
      <c r="DL27" s="33">
        <v>8.3799999999999999E-2</v>
      </c>
      <c r="DM27" s="33">
        <v>0.128</v>
      </c>
      <c r="DN27" s="33">
        <v>5.1000000000000004E-3</v>
      </c>
      <c r="DO27" s="33">
        <v>1.5599999999999999E-2</v>
      </c>
      <c r="DP27" s="6"/>
      <c r="DQ27" s="46">
        <v>0.92720000000000002</v>
      </c>
      <c r="DR27" s="46">
        <v>0.81159999999999999</v>
      </c>
      <c r="DS27" s="46">
        <v>1.0876999999999999</v>
      </c>
      <c r="DT27" s="46">
        <v>1.3407</v>
      </c>
      <c r="DU27" s="46">
        <v>0.77449999999999997</v>
      </c>
      <c r="DV27" s="46">
        <v>0.97489999999999999</v>
      </c>
      <c r="DW27" s="46">
        <v>0.93420000000000003</v>
      </c>
      <c r="DX27" s="46">
        <v>0.63070000000000004</v>
      </c>
      <c r="DY27" s="46">
        <v>0.55479999999999996</v>
      </c>
      <c r="DZ27" s="46">
        <v>0.72609999999999997</v>
      </c>
      <c r="EA27" s="46">
        <v>1.3127</v>
      </c>
      <c r="EB27" s="46">
        <v>1.7435</v>
      </c>
      <c r="EC27" s="46">
        <v>1.0844</v>
      </c>
      <c r="ED27" s="46">
        <v>1.0952999999999999</v>
      </c>
      <c r="EE27" s="46">
        <v>0.75670000000000004</v>
      </c>
      <c r="EF27" s="46">
        <v>0.96830000000000005</v>
      </c>
      <c r="EG27" s="46">
        <v>2.5775999999999999</v>
      </c>
      <c r="EH27" s="46">
        <v>3.1564999999999999</v>
      </c>
      <c r="EI27" s="4"/>
      <c r="EJ27" s="4"/>
      <c r="EK27" s="47" t="s">
        <v>176</v>
      </c>
      <c r="EL27" s="47" t="s">
        <v>90</v>
      </c>
      <c r="EM27" s="47" t="s">
        <v>156</v>
      </c>
      <c r="EN27" s="33">
        <v>100001153</v>
      </c>
      <c r="EO27" s="33" t="s">
        <v>113</v>
      </c>
      <c r="EP27" s="33">
        <v>3000</v>
      </c>
      <c r="EQ27" s="33">
        <v>161.04553999999999</v>
      </c>
      <c r="ER27" s="34" t="s">
        <v>177</v>
      </c>
      <c r="ES27" s="47"/>
      <c r="ET27" s="35">
        <v>193530</v>
      </c>
      <c r="EU27" s="33" t="s">
        <v>178</v>
      </c>
    </row>
    <row r="28" spans="1:151" x14ac:dyDescent="0.25">
      <c r="A28" s="31">
        <v>147</v>
      </c>
      <c r="B28" s="96"/>
      <c r="C28" s="93"/>
      <c r="D28" s="32" t="s">
        <v>179</v>
      </c>
      <c r="E28" s="33" t="s">
        <v>102</v>
      </c>
      <c r="F28" s="33">
        <v>43231</v>
      </c>
      <c r="G28" s="47"/>
      <c r="H28" s="47"/>
      <c r="I28" s="35">
        <v>3014237</v>
      </c>
      <c r="J28" s="4"/>
      <c r="K28" s="44">
        <v>1</v>
      </c>
      <c r="L28" s="33">
        <v>1</v>
      </c>
      <c r="M28" s="33">
        <v>1</v>
      </c>
      <c r="N28" s="40">
        <v>1.8</v>
      </c>
      <c r="O28" s="40">
        <v>4.3499999999999996</v>
      </c>
      <c r="P28" s="40">
        <v>2.42</v>
      </c>
      <c r="Q28" s="37">
        <v>0.53</v>
      </c>
      <c r="R28" s="40">
        <v>2.46</v>
      </c>
      <c r="S28" s="42">
        <v>4.66</v>
      </c>
      <c r="T28" s="36">
        <v>0.45</v>
      </c>
      <c r="U28" s="40">
        <v>1.89</v>
      </c>
      <c r="V28" s="33">
        <v>0.86</v>
      </c>
      <c r="W28" s="37">
        <v>0.25</v>
      </c>
      <c r="X28" s="33">
        <v>1</v>
      </c>
      <c r="Y28" s="37">
        <v>0.25</v>
      </c>
      <c r="Z28" s="37">
        <v>0.1</v>
      </c>
      <c r="AA28" s="40">
        <v>4.66</v>
      </c>
      <c r="AB28" s="50">
        <v>0.49</v>
      </c>
      <c r="AC28" s="44">
        <v>1</v>
      </c>
      <c r="AD28" s="33">
        <v>1</v>
      </c>
      <c r="AE28" s="33">
        <v>1</v>
      </c>
      <c r="AF28" s="40">
        <v>2.0699999999999998</v>
      </c>
      <c r="AG28" s="40">
        <v>4.59</v>
      </c>
      <c r="AH28" s="40">
        <v>2.2200000000000002</v>
      </c>
      <c r="AI28" s="33">
        <v>0.64</v>
      </c>
      <c r="AJ28" s="40">
        <v>3.77</v>
      </c>
      <c r="AK28" s="42">
        <v>5.93</v>
      </c>
      <c r="AL28" s="36">
        <v>0.39</v>
      </c>
      <c r="AM28" s="33">
        <v>1.57</v>
      </c>
      <c r="AN28" s="33">
        <v>0.61</v>
      </c>
      <c r="AO28" s="37">
        <v>0.19</v>
      </c>
      <c r="AP28" s="33">
        <v>1</v>
      </c>
      <c r="AQ28" s="37">
        <v>0.19</v>
      </c>
      <c r="AR28" s="37">
        <v>0.08</v>
      </c>
      <c r="AS28" s="40">
        <v>5.93</v>
      </c>
      <c r="AT28" s="50">
        <v>0.5</v>
      </c>
      <c r="AU28" s="4"/>
      <c r="AV28" s="33">
        <v>1</v>
      </c>
      <c r="AW28" s="33">
        <v>0.69299999999999995</v>
      </c>
      <c r="AX28" s="33">
        <v>1</v>
      </c>
      <c r="AY28" s="33">
        <v>0.32500000000000001</v>
      </c>
      <c r="AZ28" s="33">
        <v>1</v>
      </c>
      <c r="BA28" s="33">
        <v>0.49569999999999997</v>
      </c>
      <c r="BB28" s="33">
        <v>4.1000000000000003E-3</v>
      </c>
      <c r="BC28" s="33">
        <v>2.01E-2</v>
      </c>
      <c r="BD28" s="45">
        <v>1.2447999999999999E-7</v>
      </c>
      <c r="BE28" s="45">
        <v>6.7932000000000002E-7</v>
      </c>
      <c r="BF28" s="33">
        <v>5.0000000000000001E-4</v>
      </c>
      <c r="BG28" s="33">
        <v>1.9E-3</v>
      </c>
      <c r="BH28" s="33">
        <v>2.5999999999999999E-2</v>
      </c>
      <c r="BI28" s="33">
        <v>1.6400000000000001E-2</v>
      </c>
      <c r="BJ28" s="45">
        <v>7.0011000000000004E-5</v>
      </c>
      <c r="BK28" s="45">
        <v>5.6226E-5</v>
      </c>
      <c r="BL28" s="45">
        <v>1.4165E-7</v>
      </c>
      <c r="BM28" s="45">
        <v>6.8782000000000003E-7</v>
      </c>
      <c r="BN28" s="33">
        <v>3.8E-3</v>
      </c>
      <c r="BO28" s="33">
        <v>3.5900000000000001E-2</v>
      </c>
      <c r="BP28" s="33">
        <v>2.5999999999999999E-2</v>
      </c>
      <c r="BQ28" s="33">
        <v>0.21290000000000001</v>
      </c>
      <c r="BR28" s="33">
        <v>0.4269</v>
      </c>
      <c r="BS28" s="33">
        <v>0.32640000000000002</v>
      </c>
      <c r="BT28" s="45">
        <v>9.6602999999999992E-7</v>
      </c>
      <c r="BU28" s="45">
        <v>8.1404999999999997E-5</v>
      </c>
      <c r="BV28" s="33">
        <v>1</v>
      </c>
      <c r="BW28" s="33">
        <v>0.95140000000000002</v>
      </c>
      <c r="BX28" s="45">
        <v>9.6602999999999992E-7</v>
      </c>
      <c r="BY28" s="33">
        <v>1E-4</v>
      </c>
      <c r="BZ28" s="45">
        <v>8.1617999999999994E-11</v>
      </c>
      <c r="CA28" s="45">
        <v>2.2758999999999999E-8</v>
      </c>
      <c r="CB28" s="45">
        <v>1.4165E-7</v>
      </c>
      <c r="CC28" s="45">
        <v>1.4640000000000001E-6</v>
      </c>
      <c r="CD28" s="33">
        <v>3.3999999999999998E-3</v>
      </c>
      <c r="CE28" s="33">
        <v>1.09E-2</v>
      </c>
      <c r="CF28" s="33">
        <v>1</v>
      </c>
      <c r="CG28" s="33">
        <v>0.80189999999999995</v>
      </c>
      <c r="CH28" s="33">
        <v>1</v>
      </c>
      <c r="CI28" s="33">
        <v>0.39090000000000003</v>
      </c>
      <c r="CJ28" s="33">
        <v>1</v>
      </c>
      <c r="CK28" s="33">
        <v>0.47910000000000003</v>
      </c>
      <c r="CL28" s="33">
        <v>5.0000000000000001E-4</v>
      </c>
      <c r="CM28" s="33">
        <v>9.2999999999999992E-3</v>
      </c>
      <c r="CN28" s="45">
        <v>6.6127999999999995E-8</v>
      </c>
      <c r="CO28" s="45">
        <v>2.0498E-7</v>
      </c>
      <c r="CP28" s="33">
        <v>2.2000000000000001E-3</v>
      </c>
      <c r="CQ28" s="33">
        <v>3.7000000000000002E-3</v>
      </c>
      <c r="CR28" s="33">
        <v>0.11650000000000001</v>
      </c>
      <c r="CS28" s="33">
        <v>0.152</v>
      </c>
      <c r="CT28" s="45">
        <v>4.5720999999999998E-6</v>
      </c>
      <c r="CU28" s="45">
        <v>3.1775000000000001E-6</v>
      </c>
      <c r="CV28" s="45">
        <v>6.9398999999999998E-8</v>
      </c>
      <c r="CW28" s="45">
        <v>3.4198E-7</v>
      </c>
      <c r="CX28" s="33">
        <v>4.3E-3</v>
      </c>
      <c r="CY28" s="33">
        <v>0.05</v>
      </c>
      <c r="CZ28" s="33">
        <v>0.11650000000000001</v>
      </c>
      <c r="DA28" s="33">
        <v>0.59219999999999995</v>
      </c>
      <c r="DB28" s="33">
        <v>0.14630000000000001</v>
      </c>
      <c r="DC28" s="33">
        <v>0.38629999999999998</v>
      </c>
      <c r="DD28" s="45">
        <v>1.3082E-7</v>
      </c>
      <c r="DE28" s="45">
        <v>1.4482E-5</v>
      </c>
      <c r="DF28" s="33">
        <v>1</v>
      </c>
      <c r="DG28" s="33">
        <v>0.85729999999999995</v>
      </c>
      <c r="DH28" s="45">
        <v>1.3082E-7</v>
      </c>
      <c r="DI28" s="45">
        <v>1.7016000000000001E-5</v>
      </c>
      <c r="DJ28" s="45">
        <v>5.2824E-11</v>
      </c>
      <c r="DK28" s="45">
        <v>1.5653000000000001E-8</v>
      </c>
      <c r="DL28" s="45">
        <v>6.9398999999999998E-8</v>
      </c>
      <c r="DM28" s="45">
        <v>5.5904999999999997E-7</v>
      </c>
      <c r="DN28" s="33">
        <v>4.1000000000000003E-3</v>
      </c>
      <c r="DO28" s="33">
        <v>1.2800000000000001E-2</v>
      </c>
      <c r="DP28" s="6"/>
      <c r="DQ28" s="46">
        <v>0.24840000000000001</v>
      </c>
      <c r="DR28" s="46">
        <v>0.18290000000000001</v>
      </c>
      <c r="DS28" s="46">
        <v>0.24840000000000001</v>
      </c>
      <c r="DT28" s="46">
        <v>0.18290000000000001</v>
      </c>
      <c r="DU28" s="46">
        <v>0.24840000000000001</v>
      </c>
      <c r="DV28" s="46">
        <v>0.18290000000000001</v>
      </c>
      <c r="DW28" s="46">
        <v>0.47020000000000001</v>
      </c>
      <c r="DX28" s="46">
        <v>0.28789999999999999</v>
      </c>
      <c r="DY28" s="46">
        <v>0.24840000000000001</v>
      </c>
      <c r="DZ28" s="46">
        <v>0.18290000000000001</v>
      </c>
      <c r="EA28" s="46">
        <v>1.1567000000000001</v>
      </c>
      <c r="EB28" s="46">
        <v>1.0848</v>
      </c>
      <c r="EC28" s="46">
        <v>0.54730000000000001</v>
      </c>
      <c r="ED28" s="46">
        <v>0.47039999999999998</v>
      </c>
      <c r="EE28" s="46">
        <v>0.98399999999999999</v>
      </c>
      <c r="EF28" s="46">
        <v>0.9738</v>
      </c>
      <c r="EG28" s="46">
        <v>2.3822999999999999</v>
      </c>
      <c r="EH28" s="46">
        <v>2.1589999999999998</v>
      </c>
      <c r="EI28" s="4"/>
      <c r="EJ28" s="4"/>
      <c r="EK28" s="47" t="s">
        <v>179</v>
      </c>
      <c r="EL28" s="47" t="s">
        <v>90</v>
      </c>
      <c r="EM28" s="47" t="s">
        <v>156</v>
      </c>
      <c r="EN28" s="33">
        <v>100004499</v>
      </c>
      <c r="EO28" s="33" t="s">
        <v>102</v>
      </c>
      <c r="EP28" s="33">
        <v>965</v>
      </c>
      <c r="EQ28" s="33">
        <v>142.05096</v>
      </c>
      <c r="ER28" s="47"/>
      <c r="ES28" s="47"/>
      <c r="ET28" s="35">
        <v>3014237</v>
      </c>
      <c r="EU28" s="33" t="s">
        <v>180</v>
      </c>
    </row>
    <row r="29" spans="1:151" x14ac:dyDescent="0.25">
      <c r="A29" s="31">
        <v>152</v>
      </c>
      <c r="B29" s="96"/>
      <c r="C29" s="93"/>
      <c r="D29" s="32" t="s">
        <v>181</v>
      </c>
      <c r="E29" s="33" t="s">
        <v>113</v>
      </c>
      <c r="F29" s="33">
        <v>1302</v>
      </c>
      <c r="G29" s="34" t="s">
        <v>182</v>
      </c>
      <c r="H29" s="34" t="s">
        <v>183</v>
      </c>
      <c r="I29" s="35">
        <v>6137</v>
      </c>
      <c r="J29" s="4"/>
      <c r="K29" s="52">
        <v>0.67</v>
      </c>
      <c r="L29" s="43">
        <v>0.65</v>
      </c>
      <c r="M29" s="33">
        <v>0.97</v>
      </c>
      <c r="N29" s="37">
        <v>0.49</v>
      </c>
      <c r="O29" s="37">
        <v>0.31</v>
      </c>
      <c r="P29" s="43">
        <v>0.63</v>
      </c>
      <c r="Q29" s="37">
        <v>0.48</v>
      </c>
      <c r="R29" s="37">
        <v>0.59</v>
      </c>
      <c r="S29" s="38">
        <v>1.22</v>
      </c>
      <c r="T29" s="44">
        <v>0.89</v>
      </c>
      <c r="U29" s="41">
        <v>1.42</v>
      </c>
      <c r="V29" s="33">
        <v>1.27</v>
      </c>
      <c r="W29" s="33">
        <v>1.22</v>
      </c>
      <c r="X29" s="33">
        <v>1.03</v>
      </c>
      <c r="Y29" s="33">
        <v>1.26</v>
      </c>
      <c r="Z29" s="40">
        <v>1.88</v>
      </c>
      <c r="AA29" s="33">
        <v>1.3</v>
      </c>
      <c r="AB29" s="42">
        <v>2.4500000000000002</v>
      </c>
      <c r="AC29" s="44">
        <v>0.95</v>
      </c>
      <c r="AD29" s="33">
        <v>0.92</v>
      </c>
      <c r="AE29" s="33">
        <v>0.97</v>
      </c>
      <c r="AF29" s="37">
        <v>0.68</v>
      </c>
      <c r="AG29" s="37">
        <v>0.4</v>
      </c>
      <c r="AH29" s="37">
        <v>0.6</v>
      </c>
      <c r="AI29" s="33">
        <v>0.94</v>
      </c>
      <c r="AJ29" s="33">
        <v>1</v>
      </c>
      <c r="AK29" s="38">
        <v>1.06</v>
      </c>
      <c r="AL29" s="44">
        <v>0.82</v>
      </c>
      <c r="AM29" s="33">
        <v>1.1200000000000001</v>
      </c>
      <c r="AN29" s="33">
        <v>0.91</v>
      </c>
      <c r="AO29" s="33">
        <v>1.1499999999999999</v>
      </c>
      <c r="AP29" s="33">
        <v>1.1000000000000001</v>
      </c>
      <c r="AQ29" s="33">
        <v>1.26</v>
      </c>
      <c r="AR29" s="40">
        <v>1.87</v>
      </c>
      <c r="AS29" s="33">
        <v>1.2</v>
      </c>
      <c r="AT29" s="42">
        <v>2.25</v>
      </c>
      <c r="AU29" s="4"/>
      <c r="AV29" s="33">
        <v>7.1800000000000003E-2</v>
      </c>
      <c r="AW29" s="33">
        <v>0.13469999999999999</v>
      </c>
      <c r="AX29" s="33">
        <v>6.7100000000000007E-2</v>
      </c>
      <c r="AY29" s="33">
        <v>3.0800000000000001E-2</v>
      </c>
      <c r="AZ29" s="33">
        <v>0.97330000000000005</v>
      </c>
      <c r="BA29" s="33">
        <v>0.49569999999999997</v>
      </c>
      <c r="BB29" s="33">
        <v>6.4000000000000003E-3</v>
      </c>
      <c r="BC29" s="33">
        <v>2.4299999999999999E-2</v>
      </c>
      <c r="BD29" s="45">
        <v>3.2675999999999997E-5</v>
      </c>
      <c r="BE29" s="45">
        <v>4.1848999999999999E-5</v>
      </c>
      <c r="BF29" s="33">
        <v>5.3499999999999999E-2</v>
      </c>
      <c r="BG29" s="33">
        <v>8.1900000000000001E-2</v>
      </c>
      <c r="BH29" s="33">
        <v>2E-3</v>
      </c>
      <c r="BI29" s="33">
        <v>2.3999999999999998E-3</v>
      </c>
      <c r="BJ29" s="33">
        <v>1.2500000000000001E-2</v>
      </c>
      <c r="BK29" s="33">
        <v>5.7000000000000002E-3</v>
      </c>
      <c r="BL29" s="33">
        <v>0.45879999999999999</v>
      </c>
      <c r="BM29" s="33">
        <v>0.29099999999999998</v>
      </c>
      <c r="BN29" s="33">
        <v>0.87749999999999995</v>
      </c>
      <c r="BO29" s="33">
        <v>0.51439999999999997</v>
      </c>
      <c r="BP29" s="33">
        <v>9.6299999999999997E-2</v>
      </c>
      <c r="BQ29" s="33">
        <v>0.33100000000000002</v>
      </c>
      <c r="BR29" s="33">
        <v>0.12870000000000001</v>
      </c>
      <c r="BS29" s="33">
        <v>0.1535</v>
      </c>
      <c r="BT29" s="33">
        <v>0.36299999999999999</v>
      </c>
      <c r="BU29" s="33">
        <v>0.51839999999999997</v>
      </c>
      <c r="BV29" s="33">
        <v>0.86570000000000003</v>
      </c>
      <c r="BW29" s="33">
        <v>0.92989999999999995</v>
      </c>
      <c r="BX29" s="33">
        <v>0.28270000000000001</v>
      </c>
      <c r="BY29" s="33">
        <v>0.53180000000000005</v>
      </c>
      <c r="BZ29" s="33">
        <v>7.1000000000000004E-3</v>
      </c>
      <c r="CA29" s="33">
        <v>5.5399999999999998E-2</v>
      </c>
      <c r="CB29" s="33">
        <v>0.34749999999999998</v>
      </c>
      <c r="CC29" s="33">
        <v>0.43219999999999997</v>
      </c>
      <c r="CD29" s="33">
        <v>5.9999999999999995E-4</v>
      </c>
      <c r="CE29" s="33">
        <v>2.5999999999999999E-3</v>
      </c>
      <c r="CF29" s="33">
        <v>0.78990000000000005</v>
      </c>
      <c r="CG29" s="33">
        <v>0.75190000000000001</v>
      </c>
      <c r="CH29" s="33">
        <v>0.6764</v>
      </c>
      <c r="CI29" s="33">
        <v>0.29210000000000003</v>
      </c>
      <c r="CJ29" s="33">
        <v>0.87960000000000005</v>
      </c>
      <c r="CK29" s="33">
        <v>0.44900000000000001</v>
      </c>
      <c r="CL29" s="33">
        <v>1.72E-2</v>
      </c>
      <c r="CM29" s="33">
        <v>6.9199999999999998E-2</v>
      </c>
      <c r="CN29" s="45">
        <v>4.1918999999999996E-6</v>
      </c>
      <c r="CO29" s="45">
        <v>4.4216000000000002E-6</v>
      </c>
      <c r="CP29" s="33">
        <v>3.5000000000000001E-3</v>
      </c>
      <c r="CQ29" s="33">
        <v>5.4999999999999997E-3</v>
      </c>
      <c r="CR29" s="33">
        <v>0.56940000000000002</v>
      </c>
      <c r="CS29" s="33">
        <v>0.40350000000000003</v>
      </c>
      <c r="CT29" s="33">
        <v>0.84619999999999995</v>
      </c>
      <c r="CU29" s="33">
        <v>0.15190000000000001</v>
      </c>
      <c r="CV29" s="33">
        <v>0.70679999999999998</v>
      </c>
      <c r="CW29" s="33">
        <v>0.39760000000000001</v>
      </c>
      <c r="CX29" s="33">
        <v>0.22850000000000001</v>
      </c>
      <c r="CY29" s="33">
        <v>0.36349999999999999</v>
      </c>
      <c r="CZ29" s="33">
        <v>0.433</v>
      </c>
      <c r="DA29" s="33">
        <v>0.87690000000000001</v>
      </c>
      <c r="DB29" s="33">
        <v>0.66600000000000004</v>
      </c>
      <c r="DC29" s="33">
        <v>0.67020000000000002</v>
      </c>
      <c r="DD29" s="33">
        <v>0.30830000000000002</v>
      </c>
      <c r="DE29" s="33">
        <v>0.40770000000000001</v>
      </c>
      <c r="DF29" s="33">
        <v>0.62880000000000003</v>
      </c>
      <c r="DG29" s="33">
        <v>0.76800000000000002</v>
      </c>
      <c r="DH29" s="33">
        <v>0.13830000000000001</v>
      </c>
      <c r="DI29" s="33">
        <v>0.2994</v>
      </c>
      <c r="DJ29" s="33">
        <v>4.0000000000000002E-4</v>
      </c>
      <c r="DK29" s="33">
        <v>5.7999999999999996E-3</v>
      </c>
      <c r="DL29" s="33">
        <v>0.31580000000000003</v>
      </c>
      <c r="DM29" s="33">
        <v>0.39190000000000003</v>
      </c>
      <c r="DN29" s="45">
        <v>2.2710000000000001E-5</v>
      </c>
      <c r="DO29" s="33">
        <v>1E-4</v>
      </c>
      <c r="DP29" s="6"/>
      <c r="DQ29" s="46">
        <v>1.4806999999999999</v>
      </c>
      <c r="DR29" s="46">
        <v>0.98229999999999995</v>
      </c>
      <c r="DS29" s="46">
        <v>0.98599999999999999</v>
      </c>
      <c r="DT29" s="46">
        <v>0.93630000000000002</v>
      </c>
      <c r="DU29" s="46">
        <v>0.95630000000000004</v>
      </c>
      <c r="DV29" s="46">
        <v>0.9083</v>
      </c>
      <c r="DW29" s="46">
        <v>2.1044999999999998</v>
      </c>
      <c r="DX29" s="46">
        <v>1.0960000000000001</v>
      </c>
      <c r="DY29" s="46">
        <v>1.0177</v>
      </c>
      <c r="DZ29" s="46">
        <v>1.0269999999999999</v>
      </c>
      <c r="EA29" s="46">
        <v>1.2464999999999999</v>
      </c>
      <c r="EB29" s="46">
        <v>1.0918000000000001</v>
      </c>
      <c r="EC29" s="46">
        <v>1.6615</v>
      </c>
      <c r="ED29" s="46">
        <v>1.2051000000000001</v>
      </c>
      <c r="EE29" s="46">
        <v>0.8075</v>
      </c>
      <c r="EF29" s="46">
        <v>0.81610000000000005</v>
      </c>
      <c r="EG29" s="46">
        <v>0.50800000000000001</v>
      </c>
      <c r="EH29" s="46">
        <v>0.48620000000000002</v>
      </c>
      <c r="EI29" s="4"/>
      <c r="EJ29" s="4"/>
      <c r="EK29" s="47" t="s">
        <v>181</v>
      </c>
      <c r="EL29" s="47" t="s">
        <v>90</v>
      </c>
      <c r="EM29" s="47" t="s">
        <v>156</v>
      </c>
      <c r="EN29" s="33">
        <v>415</v>
      </c>
      <c r="EO29" s="33" t="s">
        <v>113</v>
      </c>
      <c r="EP29" s="33">
        <v>1871.8</v>
      </c>
      <c r="EQ29" s="33">
        <v>148.04376999999999</v>
      </c>
      <c r="ER29" s="34" t="s">
        <v>182</v>
      </c>
      <c r="ES29" s="34" t="s">
        <v>183</v>
      </c>
      <c r="ET29" s="35">
        <v>6137</v>
      </c>
      <c r="EU29" s="33" t="s">
        <v>184</v>
      </c>
    </row>
    <row r="30" spans="1:151" x14ac:dyDescent="0.25">
      <c r="A30" s="31">
        <v>154</v>
      </c>
      <c r="B30" s="96"/>
      <c r="C30" s="93"/>
      <c r="D30" s="32" t="s">
        <v>185</v>
      </c>
      <c r="E30" s="33" t="s">
        <v>102</v>
      </c>
      <c r="F30" s="33">
        <v>42382</v>
      </c>
      <c r="G30" s="34" t="s">
        <v>186</v>
      </c>
      <c r="H30" s="34" t="s">
        <v>187</v>
      </c>
      <c r="I30" s="35">
        <v>439155</v>
      </c>
      <c r="J30" s="4"/>
      <c r="K30" s="36">
        <v>0.36</v>
      </c>
      <c r="L30" s="37">
        <v>0.1</v>
      </c>
      <c r="M30" s="37">
        <v>0.28000000000000003</v>
      </c>
      <c r="N30" s="37">
        <v>0.27</v>
      </c>
      <c r="O30" s="37">
        <v>0.16</v>
      </c>
      <c r="P30" s="43">
        <v>0.57999999999999996</v>
      </c>
      <c r="Q30" s="37">
        <v>0.22</v>
      </c>
      <c r="R30" s="37">
        <v>0.12</v>
      </c>
      <c r="S30" s="51">
        <v>0.53</v>
      </c>
      <c r="T30" s="39">
        <v>1.52</v>
      </c>
      <c r="U30" s="33">
        <v>0.88</v>
      </c>
      <c r="V30" s="33">
        <v>1.35</v>
      </c>
      <c r="W30" s="40">
        <v>2.04</v>
      </c>
      <c r="X30" s="37">
        <v>0.54</v>
      </c>
      <c r="Y30" s="33">
        <v>1.0900000000000001</v>
      </c>
      <c r="Z30" s="33">
        <v>1</v>
      </c>
      <c r="AA30" s="33">
        <v>1</v>
      </c>
      <c r="AB30" s="38">
        <v>1</v>
      </c>
      <c r="AC30" s="36">
        <v>0.5</v>
      </c>
      <c r="AD30" s="37">
        <v>0.16</v>
      </c>
      <c r="AE30" s="37">
        <v>0.31</v>
      </c>
      <c r="AF30" s="37">
        <v>0.37</v>
      </c>
      <c r="AG30" s="37">
        <v>0.22</v>
      </c>
      <c r="AH30" s="37">
        <v>0.57999999999999996</v>
      </c>
      <c r="AI30" s="37">
        <v>0.43</v>
      </c>
      <c r="AJ30" s="37">
        <v>0.22</v>
      </c>
      <c r="AK30" s="50">
        <v>0.53</v>
      </c>
      <c r="AL30" s="44">
        <v>1.38</v>
      </c>
      <c r="AM30" s="33">
        <v>0.7</v>
      </c>
      <c r="AN30" s="33">
        <v>0.96</v>
      </c>
      <c r="AO30" s="40">
        <v>1.87</v>
      </c>
      <c r="AP30" s="37">
        <v>0.59</v>
      </c>
      <c r="AQ30" s="33">
        <v>1.1100000000000001</v>
      </c>
      <c r="AR30" s="33">
        <v>1</v>
      </c>
      <c r="AS30" s="33">
        <v>1</v>
      </c>
      <c r="AT30" s="38">
        <v>1</v>
      </c>
      <c r="AU30" s="4"/>
      <c r="AV30" s="33">
        <v>2.0000000000000001E-4</v>
      </c>
      <c r="AW30" s="33">
        <v>1.26E-2</v>
      </c>
      <c r="AX30" s="45">
        <v>5.2566999999999998E-9</v>
      </c>
      <c r="AY30" s="45">
        <v>3.7346000000000002E-8</v>
      </c>
      <c r="AZ30" s="33">
        <v>2.9999999999999997E-4</v>
      </c>
      <c r="BA30" s="33">
        <v>8.0000000000000004E-4</v>
      </c>
      <c r="BB30" s="45">
        <v>6.7618000000000002E-5</v>
      </c>
      <c r="BC30" s="33">
        <v>3.8999999999999998E-3</v>
      </c>
      <c r="BD30" s="45">
        <v>4.8843000000000004E-7</v>
      </c>
      <c r="BE30" s="45">
        <v>1.5069999999999999E-6</v>
      </c>
      <c r="BF30" s="33">
        <v>7.3999999999999996E-2</v>
      </c>
      <c r="BG30" s="33">
        <v>0.10589999999999999</v>
      </c>
      <c r="BH30" s="45">
        <v>2.1714999999999999E-6</v>
      </c>
      <c r="BI30" s="45">
        <v>9.7472000000000005E-5</v>
      </c>
      <c r="BJ30" s="45">
        <v>1.6063E-8</v>
      </c>
      <c r="BK30" s="45">
        <v>5.5527999999999999E-8</v>
      </c>
      <c r="BL30" s="33">
        <v>6.3299999999999995E-2</v>
      </c>
      <c r="BM30" s="33">
        <v>5.9700000000000003E-2</v>
      </c>
      <c r="BN30" s="33">
        <v>7.7899999999999997E-2</v>
      </c>
      <c r="BO30" s="33">
        <v>0.16489999999999999</v>
      </c>
      <c r="BP30" s="33">
        <v>0.64349999999999996</v>
      </c>
      <c r="BQ30" s="33">
        <v>0.7107</v>
      </c>
      <c r="BR30" s="33">
        <v>0.18360000000000001</v>
      </c>
      <c r="BS30" s="33">
        <v>0.19939999999999999</v>
      </c>
      <c r="BT30" s="33">
        <v>2.93E-2</v>
      </c>
      <c r="BU30" s="33">
        <v>0.14269999999999999</v>
      </c>
      <c r="BV30" s="33">
        <v>3.4799999999999998E-2</v>
      </c>
      <c r="BW30" s="33">
        <v>0.30149999999999999</v>
      </c>
      <c r="BX30" s="33">
        <v>0.9385</v>
      </c>
      <c r="BY30" s="33">
        <v>0.89759999999999995</v>
      </c>
      <c r="BZ30" s="33">
        <v>1</v>
      </c>
      <c r="CA30" s="33">
        <v>0.9113</v>
      </c>
      <c r="CB30" s="33">
        <v>1</v>
      </c>
      <c r="CC30" s="33">
        <v>0.81059999999999999</v>
      </c>
      <c r="CD30" s="33">
        <v>1</v>
      </c>
      <c r="CE30" s="33">
        <v>0.75829999999999997</v>
      </c>
      <c r="CF30" s="33">
        <v>2.3E-3</v>
      </c>
      <c r="CG30" s="33">
        <v>4.6199999999999998E-2</v>
      </c>
      <c r="CH30" s="45">
        <v>1.1557000000000001E-8</v>
      </c>
      <c r="CI30" s="45">
        <v>8.1320000000000003E-8</v>
      </c>
      <c r="CJ30" s="45">
        <v>7.0092000000000006E-5</v>
      </c>
      <c r="CK30" s="33">
        <v>2.0000000000000001E-4</v>
      </c>
      <c r="CL30" s="33">
        <v>1E-4</v>
      </c>
      <c r="CM30" s="33">
        <v>4.4999999999999997E-3</v>
      </c>
      <c r="CN30" s="45">
        <v>4.3238000000000001E-7</v>
      </c>
      <c r="CO30" s="45">
        <v>8.2778000000000002E-7</v>
      </c>
      <c r="CP30" s="33">
        <v>0.04</v>
      </c>
      <c r="CQ30" s="33">
        <v>4.2299999999999997E-2</v>
      </c>
      <c r="CR30" s="33">
        <v>2.9999999999999997E-4</v>
      </c>
      <c r="CS30" s="33">
        <v>4.8999999999999998E-3</v>
      </c>
      <c r="CT30" s="45">
        <v>7.0208E-7</v>
      </c>
      <c r="CU30" s="45">
        <v>6.5914000000000001E-7</v>
      </c>
      <c r="CV30" s="33">
        <v>2.87E-2</v>
      </c>
      <c r="CW30" s="33">
        <v>2.8500000000000001E-2</v>
      </c>
      <c r="CX30" s="33">
        <v>0.15740000000000001</v>
      </c>
      <c r="CY30" s="33">
        <v>0.32950000000000002</v>
      </c>
      <c r="CZ30" s="33">
        <v>0.1123</v>
      </c>
      <c r="DA30" s="33">
        <v>0.59219999999999995</v>
      </c>
      <c r="DB30" s="33">
        <v>0.85270000000000001</v>
      </c>
      <c r="DC30" s="33">
        <v>0.72199999999999998</v>
      </c>
      <c r="DD30" s="33">
        <v>1.7399999999999999E-2</v>
      </c>
      <c r="DE30" s="33">
        <v>7.8899999999999998E-2</v>
      </c>
      <c r="DF30" s="33">
        <v>2.47E-2</v>
      </c>
      <c r="DG30" s="33">
        <v>0.1799</v>
      </c>
      <c r="DH30" s="33">
        <v>0.87909999999999999</v>
      </c>
      <c r="DI30" s="33">
        <v>0.83679999999999999</v>
      </c>
      <c r="DJ30" s="33">
        <v>1</v>
      </c>
      <c r="DK30" s="33">
        <v>0.96840000000000004</v>
      </c>
      <c r="DL30" s="33">
        <v>1</v>
      </c>
      <c r="DM30" s="33">
        <v>0.79869999999999997</v>
      </c>
      <c r="DN30" s="33">
        <v>1</v>
      </c>
      <c r="DO30" s="33">
        <v>0.83379999999999999</v>
      </c>
      <c r="DP30" s="6"/>
      <c r="DQ30" s="46">
        <v>1.9006000000000001</v>
      </c>
      <c r="DR30" s="46">
        <v>1.7826</v>
      </c>
      <c r="DS30" s="46">
        <v>0.68899999999999995</v>
      </c>
      <c r="DT30" s="46">
        <v>0.89659999999999995</v>
      </c>
      <c r="DU30" s="46">
        <v>0.19539999999999999</v>
      </c>
      <c r="DV30" s="46">
        <v>0.2787</v>
      </c>
      <c r="DW30" s="46">
        <v>1.68</v>
      </c>
      <c r="DX30" s="46">
        <v>1.2450000000000001</v>
      </c>
      <c r="DY30" s="46">
        <v>0.36919999999999997</v>
      </c>
      <c r="DZ30" s="46">
        <v>0.53080000000000005</v>
      </c>
      <c r="EA30" s="46">
        <v>0.19539999999999999</v>
      </c>
      <c r="EB30" s="46">
        <v>0.2787</v>
      </c>
      <c r="EC30" s="46">
        <v>1.2476</v>
      </c>
      <c r="ED30" s="46">
        <v>1.2914000000000001</v>
      </c>
      <c r="EE30" s="46">
        <v>0.33789999999999998</v>
      </c>
      <c r="EF30" s="46">
        <v>0.47989999999999999</v>
      </c>
      <c r="EG30" s="46">
        <v>0.19539999999999999</v>
      </c>
      <c r="EH30" s="46">
        <v>0.2787</v>
      </c>
      <c r="EI30" s="4"/>
      <c r="EJ30" s="4"/>
      <c r="EK30" s="47" t="s">
        <v>185</v>
      </c>
      <c r="EL30" s="47" t="s">
        <v>90</v>
      </c>
      <c r="EM30" s="47" t="s">
        <v>156</v>
      </c>
      <c r="EN30" s="33">
        <v>197</v>
      </c>
      <c r="EO30" s="33" t="s">
        <v>102</v>
      </c>
      <c r="EP30" s="33">
        <v>1832.4</v>
      </c>
      <c r="EQ30" s="33">
        <v>383.11430999999999</v>
      </c>
      <c r="ER30" s="34" t="s">
        <v>186</v>
      </c>
      <c r="ES30" s="34" t="s">
        <v>187</v>
      </c>
      <c r="ET30" s="35">
        <v>439155</v>
      </c>
      <c r="EU30" s="33" t="s">
        <v>188</v>
      </c>
    </row>
    <row r="31" spans="1:151" x14ac:dyDescent="0.25">
      <c r="A31" s="31">
        <v>156</v>
      </c>
      <c r="B31" s="96"/>
      <c r="C31" s="93"/>
      <c r="D31" s="32" t="s">
        <v>189</v>
      </c>
      <c r="E31" s="33" t="s">
        <v>113</v>
      </c>
      <c r="F31" s="33">
        <v>62101</v>
      </c>
      <c r="G31" s="47"/>
      <c r="H31" s="47"/>
      <c r="I31" s="35"/>
      <c r="J31" s="4"/>
      <c r="K31" s="36">
        <v>0.48</v>
      </c>
      <c r="L31" s="37">
        <v>0.47</v>
      </c>
      <c r="M31" s="33">
        <v>0.98</v>
      </c>
      <c r="N31" s="37">
        <v>0.38</v>
      </c>
      <c r="O31" s="41">
        <v>1.42</v>
      </c>
      <c r="P31" s="40">
        <v>3.7</v>
      </c>
      <c r="Q31" s="37">
        <v>0.35</v>
      </c>
      <c r="R31" s="33">
        <v>1.5</v>
      </c>
      <c r="S31" s="42">
        <v>4.28</v>
      </c>
      <c r="T31" s="39">
        <v>1.47</v>
      </c>
      <c r="U31" s="41">
        <v>1.83</v>
      </c>
      <c r="V31" s="40">
        <v>2.69</v>
      </c>
      <c r="W31" s="41">
        <v>1.83</v>
      </c>
      <c r="X31" s="33">
        <v>1.34</v>
      </c>
      <c r="Y31" s="40">
        <v>2.4500000000000002</v>
      </c>
      <c r="Z31" s="37">
        <v>0.49</v>
      </c>
      <c r="AA31" s="40">
        <v>5.85</v>
      </c>
      <c r="AB31" s="42">
        <v>2.84</v>
      </c>
      <c r="AC31" s="52">
        <v>0.66</v>
      </c>
      <c r="AD31" s="43">
        <v>0.7</v>
      </c>
      <c r="AE31" s="33">
        <v>1.06</v>
      </c>
      <c r="AF31" s="37">
        <v>0.54</v>
      </c>
      <c r="AG31" s="40">
        <v>1.88</v>
      </c>
      <c r="AH31" s="40">
        <v>3.45</v>
      </c>
      <c r="AI31" s="33">
        <v>0.69</v>
      </c>
      <c r="AJ31" s="40">
        <v>2.67</v>
      </c>
      <c r="AK31" s="42">
        <v>3.9</v>
      </c>
      <c r="AL31" s="44">
        <v>1.38</v>
      </c>
      <c r="AM31" s="33">
        <v>1.42</v>
      </c>
      <c r="AN31" s="40">
        <v>1.96</v>
      </c>
      <c r="AO31" s="41">
        <v>1.67</v>
      </c>
      <c r="AP31" s="33">
        <v>1.48</v>
      </c>
      <c r="AQ31" s="40">
        <v>2.4700000000000002</v>
      </c>
      <c r="AR31" s="37">
        <v>0.51</v>
      </c>
      <c r="AS31" s="40">
        <v>5.46</v>
      </c>
      <c r="AT31" s="42">
        <v>2.79</v>
      </c>
      <c r="AU31" s="4"/>
      <c r="AV31" s="33">
        <v>1.26E-2</v>
      </c>
      <c r="AW31" s="33">
        <v>4.2500000000000003E-2</v>
      </c>
      <c r="AX31" s="33">
        <v>9.4000000000000004E-3</v>
      </c>
      <c r="AY31" s="33">
        <v>5.4999999999999997E-3</v>
      </c>
      <c r="AZ31" s="33">
        <v>0.90439999999999998</v>
      </c>
      <c r="BA31" s="33">
        <v>0.47470000000000001</v>
      </c>
      <c r="BB31" s="33">
        <v>1.32E-2</v>
      </c>
      <c r="BC31" s="33">
        <v>3.4200000000000001E-2</v>
      </c>
      <c r="BD31" s="33">
        <v>9.8500000000000004E-2</v>
      </c>
      <c r="BE31" s="33">
        <v>3.1399999999999997E-2</v>
      </c>
      <c r="BF31" s="33">
        <v>2.0000000000000001E-4</v>
      </c>
      <c r="BG31" s="33">
        <v>8.0000000000000004E-4</v>
      </c>
      <c r="BH31" s="33">
        <v>1.5E-3</v>
      </c>
      <c r="BI31" s="33">
        <v>2.2000000000000001E-3</v>
      </c>
      <c r="BJ31" s="33">
        <v>0.1976</v>
      </c>
      <c r="BK31" s="33">
        <v>6.4899999999999999E-2</v>
      </c>
      <c r="BL31" s="45">
        <v>4.6492000000000001E-5</v>
      </c>
      <c r="BM31" s="33">
        <v>1E-4</v>
      </c>
      <c r="BN31" s="33">
        <v>9.01E-2</v>
      </c>
      <c r="BO31" s="33">
        <v>0.17829999999999999</v>
      </c>
      <c r="BP31" s="33">
        <v>5.2200000000000003E-2</v>
      </c>
      <c r="BQ31" s="33">
        <v>0.28239999999999998</v>
      </c>
      <c r="BR31" s="33">
        <v>8.0000000000000004E-4</v>
      </c>
      <c r="BS31" s="33">
        <v>5.7999999999999996E-3</v>
      </c>
      <c r="BT31" s="33">
        <v>9.3600000000000003E-2</v>
      </c>
      <c r="BU31" s="33">
        <v>0.28510000000000002</v>
      </c>
      <c r="BV31" s="33">
        <v>0.24709999999999999</v>
      </c>
      <c r="BW31" s="33">
        <v>0.64900000000000002</v>
      </c>
      <c r="BX31" s="33">
        <v>7.0000000000000001E-3</v>
      </c>
      <c r="BY31" s="33">
        <v>6.83E-2</v>
      </c>
      <c r="BZ31" s="33">
        <v>1.06E-2</v>
      </c>
      <c r="CA31" s="33">
        <v>6.83E-2</v>
      </c>
      <c r="CB31" s="45">
        <v>1.4384000000000001E-6</v>
      </c>
      <c r="CC31" s="45">
        <v>9.9113999999999997E-6</v>
      </c>
      <c r="CD31" s="33">
        <v>2.0999999999999999E-3</v>
      </c>
      <c r="CE31" s="33">
        <v>7.3000000000000001E-3</v>
      </c>
      <c r="CF31" s="33">
        <v>8.8300000000000003E-2</v>
      </c>
      <c r="CG31" s="33">
        <v>0.24060000000000001</v>
      </c>
      <c r="CH31" s="33">
        <v>5.79E-2</v>
      </c>
      <c r="CI31" s="33">
        <v>3.2199999999999999E-2</v>
      </c>
      <c r="CJ31" s="33">
        <v>0.83340000000000003</v>
      </c>
      <c r="CK31" s="33">
        <v>0.43640000000000001</v>
      </c>
      <c r="CL31" s="33">
        <v>3.4500000000000003E-2</v>
      </c>
      <c r="CM31" s="33">
        <v>9.1300000000000006E-2</v>
      </c>
      <c r="CN31" s="33">
        <v>9.7000000000000003E-3</v>
      </c>
      <c r="CO31" s="33">
        <v>3.3999999999999998E-3</v>
      </c>
      <c r="CP31" s="45">
        <v>2.9507000000000001E-5</v>
      </c>
      <c r="CQ31" s="33">
        <v>1E-4</v>
      </c>
      <c r="CR31" s="33">
        <v>0.113</v>
      </c>
      <c r="CS31" s="33">
        <v>0.152</v>
      </c>
      <c r="CT31" s="33">
        <v>8.0000000000000004E-4</v>
      </c>
      <c r="CU31" s="33">
        <v>2.9999999999999997E-4</v>
      </c>
      <c r="CV31" s="45">
        <v>9.7234000000000008E-6</v>
      </c>
      <c r="CW31" s="45">
        <v>2.6058999999999999E-5</v>
      </c>
      <c r="CX31" s="33">
        <v>0.1492</v>
      </c>
      <c r="CY31" s="33">
        <v>0.32319999999999999</v>
      </c>
      <c r="CZ31" s="33">
        <v>0.15759999999999999</v>
      </c>
      <c r="DA31" s="33">
        <v>0.61029999999999995</v>
      </c>
      <c r="DB31" s="33">
        <v>6.7000000000000002E-3</v>
      </c>
      <c r="DC31" s="33">
        <v>7.0000000000000007E-2</v>
      </c>
      <c r="DD31" s="33">
        <v>6.25E-2</v>
      </c>
      <c r="DE31" s="33">
        <v>0.18210000000000001</v>
      </c>
      <c r="DF31" s="33">
        <v>0.12479999999999999</v>
      </c>
      <c r="DG31" s="33">
        <v>0.40939999999999999</v>
      </c>
      <c r="DH31" s="33">
        <v>1.5E-3</v>
      </c>
      <c r="DI31" s="33">
        <v>1.9800000000000002E-2</v>
      </c>
      <c r="DJ31" s="33">
        <v>2.8999999999999998E-3</v>
      </c>
      <c r="DK31" s="33">
        <v>2.41E-2</v>
      </c>
      <c r="DL31" s="45">
        <v>9.0997000000000004E-8</v>
      </c>
      <c r="DM31" s="45">
        <v>6.9502000000000004E-7</v>
      </c>
      <c r="DN31" s="33">
        <v>5.0000000000000001E-4</v>
      </c>
      <c r="DO31" s="33">
        <v>2E-3</v>
      </c>
      <c r="DP31" s="6"/>
      <c r="DQ31" s="46">
        <v>1.2589999999999999</v>
      </c>
      <c r="DR31" s="46">
        <v>1.0659000000000001</v>
      </c>
      <c r="DS31" s="46">
        <v>0.60040000000000004</v>
      </c>
      <c r="DT31" s="46">
        <v>0.70120000000000005</v>
      </c>
      <c r="DU31" s="46">
        <v>0.58989999999999998</v>
      </c>
      <c r="DV31" s="46">
        <v>0.74139999999999995</v>
      </c>
      <c r="DW31" s="46">
        <v>2.3008000000000002</v>
      </c>
      <c r="DX31" s="46">
        <v>1.514</v>
      </c>
      <c r="DY31" s="46">
        <v>0.80569999999999997</v>
      </c>
      <c r="DZ31" s="46">
        <v>1.0382</v>
      </c>
      <c r="EA31" s="46">
        <v>3.4502999999999999</v>
      </c>
      <c r="EB31" s="46">
        <v>4.0487000000000002</v>
      </c>
      <c r="EC31" s="46">
        <v>0.85560000000000003</v>
      </c>
      <c r="ED31" s="46">
        <v>0.77349999999999997</v>
      </c>
      <c r="EE31" s="46">
        <v>0.32829999999999998</v>
      </c>
      <c r="EF31" s="46">
        <v>0.4209</v>
      </c>
      <c r="EG31" s="46">
        <v>1.2142999999999999</v>
      </c>
      <c r="EH31" s="46">
        <v>1.4503999999999999</v>
      </c>
      <c r="EI31" s="4"/>
      <c r="EJ31" s="4"/>
      <c r="EK31" s="47" t="s">
        <v>189</v>
      </c>
      <c r="EL31" s="47" t="s">
        <v>90</v>
      </c>
      <c r="EM31" s="47" t="s">
        <v>156</v>
      </c>
      <c r="EN31" s="33">
        <v>100002397</v>
      </c>
      <c r="EO31" s="33" t="s">
        <v>113</v>
      </c>
      <c r="EP31" s="33">
        <v>1916</v>
      </c>
      <c r="EQ31" s="33">
        <v>144.03022999999999</v>
      </c>
      <c r="ER31" s="47"/>
      <c r="ES31" s="47"/>
      <c r="ET31" s="35"/>
      <c r="EU31" s="33" t="s">
        <v>190</v>
      </c>
    </row>
    <row r="32" spans="1:151" x14ac:dyDescent="0.25">
      <c r="A32" s="31">
        <v>157</v>
      </c>
      <c r="B32" s="96"/>
      <c r="C32" s="93"/>
      <c r="D32" s="32" t="s">
        <v>191</v>
      </c>
      <c r="E32" s="33" t="s">
        <v>93</v>
      </c>
      <c r="F32" s="33">
        <v>44878</v>
      </c>
      <c r="G32" s="47"/>
      <c r="H32" s="47"/>
      <c r="I32" s="35">
        <v>69961</v>
      </c>
      <c r="J32" s="4"/>
      <c r="K32" s="36">
        <v>0.51</v>
      </c>
      <c r="L32" s="37">
        <v>0.35</v>
      </c>
      <c r="M32" s="33">
        <v>0.68</v>
      </c>
      <c r="N32" s="37">
        <v>0.37</v>
      </c>
      <c r="O32" s="37">
        <v>0.35</v>
      </c>
      <c r="P32" s="33">
        <v>0.94</v>
      </c>
      <c r="Q32" s="37">
        <v>0.3</v>
      </c>
      <c r="R32" s="37">
        <v>0.23</v>
      </c>
      <c r="S32" s="38">
        <v>0.78</v>
      </c>
      <c r="T32" s="44">
        <v>1.01</v>
      </c>
      <c r="U32" s="40">
        <v>1.67</v>
      </c>
      <c r="V32" s="40">
        <v>1.7</v>
      </c>
      <c r="W32" s="33">
        <v>1.38</v>
      </c>
      <c r="X32" s="33">
        <v>0.98</v>
      </c>
      <c r="Y32" s="33">
        <v>1.35</v>
      </c>
      <c r="Z32" s="33">
        <v>1</v>
      </c>
      <c r="AA32" s="33">
        <v>1.1200000000000001</v>
      </c>
      <c r="AB32" s="38">
        <v>1.1200000000000001</v>
      </c>
      <c r="AC32" s="36">
        <v>0.68</v>
      </c>
      <c r="AD32" s="37">
        <v>0.52</v>
      </c>
      <c r="AE32" s="33">
        <v>0.77</v>
      </c>
      <c r="AF32" s="37">
        <v>0.54</v>
      </c>
      <c r="AG32" s="37">
        <v>0.51</v>
      </c>
      <c r="AH32" s="33">
        <v>0.94</v>
      </c>
      <c r="AI32" s="37">
        <v>0.56000000000000005</v>
      </c>
      <c r="AJ32" s="37">
        <v>0.39</v>
      </c>
      <c r="AK32" s="51">
        <v>0.7</v>
      </c>
      <c r="AL32" s="44">
        <v>0.98</v>
      </c>
      <c r="AM32" s="33">
        <v>1.33</v>
      </c>
      <c r="AN32" s="41">
        <v>1.3</v>
      </c>
      <c r="AO32" s="33">
        <v>1.22</v>
      </c>
      <c r="AP32" s="33">
        <v>1.1000000000000001</v>
      </c>
      <c r="AQ32" s="33">
        <v>1.35</v>
      </c>
      <c r="AR32" s="33">
        <v>1</v>
      </c>
      <c r="AS32" s="33">
        <v>1</v>
      </c>
      <c r="AT32" s="38">
        <v>1</v>
      </c>
      <c r="AU32" s="4"/>
      <c r="AV32" s="33">
        <v>4.1999999999999997E-3</v>
      </c>
      <c r="AW32" s="33">
        <v>2.7099999999999999E-2</v>
      </c>
      <c r="AX32" s="33">
        <v>2.0000000000000001E-4</v>
      </c>
      <c r="AY32" s="33">
        <v>2.0000000000000001E-4</v>
      </c>
      <c r="AZ32" s="33">
        <v>0.2656</v>
      </c>
      <c r="BA32" s="33">
        <v>0.1857</v>
      </c>
      <c r="BB32" s="33">
        <v>2.3999999999999998E-3</v>
      </c>
      <c r="BC32" s="33">
        <v>1.52E-2</v>
      </c>
      <c r="BD32" s="33">
        <v>1.2999999999999999E-3</v>
      </c>
      <c r="BE32" s="33">
        <v>6.9999999999999999E-4</v>
      </c>
      <c r="BF32" s="33">
        <v>0.80489999999999995</v>
      </c>
      <c r="BG32" s="33">
        <v>0.64990000000000003</v>
      </c>
      <c r="BH32" s="45">
        <v>2.4077999999999999E-5</v>
      </c>
      <c r="BI32" s="33">
        <v>2.0000000000000001E-4</v>
      </c>
      <c r="BJ32" s="45">
        <v>1.5995999999999999E-6</v>
      </c>
      <c r="BK32" s="45">
        <v>2.1332000000000002E-6</v>
      </c>
      <c r="BL32" s="33">
        <v>0.31730000000000003</v>
      </c>
      <c r="BM32" s="33">
        <v>0.22109999999999999</v>
      </c>
      <c r="BN32" s="33">
        <v>0.51270000000000004</v>
      </c>
      <c r="BO32" s="33">
        <v>0.42480000000000001</v>
      </c>
      <c r="BP32" s="33">
        <v>3.2000000000000001E-2</v>
      </c>
      <c r="BQ32" s="33">
        <v>0.2326</v>
      </c>
      <c r="BR32" s="33">
        <v>6.8999999999999999E-3</v>
      </c>
      <c r="BS32" s="33">
        <v>2.7900000000000001E-2</v>
      </c>
      <c r="BT32" s="33">
        <v>0.38269999999999998</v>
      </c>
      <c r="BU32" s="33">
        <v>0.53749999999999998</v>
      </c>
      <c r="BV32" s="33">
        <v>0.76719999999999999</v>
      </c>
      <c r="BW32" s="33">
        <v>0.92030000000000001</v>
      </c>
      <c r="BX32" s="33">
        <v>0.24579999999999999</v>
      </c>
      <c r="BY32" s="33">
        <v>0.48920000000000002</v>
      </c>
      <c r="BZ32" s="33">
        <v>1</v>
      </c>
      <c r="CA32" s="33">
        <v>0.9113</v>
      </c>
      <c r="CB32" s="33">
        <v>0.67989999999999995</v>
      </c>
      <c r="CC32" s="33">
        <v>0.67190000000000005</v>
      </c>
      <c r="CD32" s="33">
        <v>0.67989999999999995</v>
      </c>
      <c r="CE32" s="33">
        <v>0.62849999999999995</v>
      </c>
      <c r="CF32" s="33">
        <v>2.2200000000000001E-2</v>
      </c>
      <c r="CG32" s="33">
        <v>0.13619999999999999</v>
      </c>
      <c r="CH32" s="33">
        <v>1E-3</v>
      </c>
      <c r="CI32" s="33">
        <v>8.9999999999999998E-4</v>
      </c>
      <c r="CJ32" s="33">
        <v>0.22389999999999999</v>
      </c>
      <c r="CK32" s="33">
        <v>0.15060000000000001</v>
      </c>
      <c r="CL32" s="33">
        <v>5.0000000000000001E-3</v>
      </c>
      <c r="CM32" s="33">
        <v>3.1600000000000003E-2</v>
      </c>
      <c r="CN32" s="33">
        <v>2.0999999999999999E-3</v>
      </c>
      <c r="CO32" s="33">
        <v>8.9999999999999998E-4</v>
      </c>
      <c r="CP32" s="33">
        <v>0.73180000000000001</v>
      </c>
      <c r="CQ32" s="33">
        <v>0.43919999999999998</v>
      </c>
      <c r="CR32" s="33">
        <v>2.2000000000000001E-3</v>
      </c>
      <c r="CS32" s="33">
        <v>1.41E-2</v>
      </c>
      <c r="CT32" s="45">
        <v>1.1684E-5</v>
      </c>
      <c r="CU32" s="45">
        <v>7.1053999999999998E-6</v>
      </c>
      <c r="CV32" s="33">
        <v>5.8000000000000003E-2</v>
      </c>
      <c r="CW32" s="33">
        <v>5.0799999999999998E-2</v>
      </c>
      <c r="CX32" s="33">
        <v>0.78820000000000001</v>
      </c>
      <c r="CY32" s="33">
        <v>0.67230000000000001</v>
      </c>
      <c r="CZ32" s="33">
        <v>0.10150000000000001</v>
      </c>
      <c r="DA32" s="33">
        <v>0.57899999999999996</v>
      </c>
      <c r="DB32" s="33">
        <v>5.96E-2</v>
      </c>
      <c r="DC32" s="33">
        <v>0.24510000000000001</v>
      </c>
      <c r="DD32" s="33">
        <v>0.37690000000000001</v>
      </c>
      <c r="DE32" s="33">
        <v>0.45400000000000001</v>
      </c>
      <c r="DF32" s="33">
        <v>0.46300000000000002</v>
      </c>
      <c r="DG32" s="33">
        <v>0.67259999999999998</v>
      </c>
      <c r="DH32" s="33">
        <v>0.112</v>
      </c>
      <c r="DI32" s="33">
        <v>0.27229999999999999</v>
      </c>
      <c r="DJ32" s="33">
        <v>1</v>
      </c>
      <c r="DK32" s="33">
        <v>0.96840000000000004</v>
      </c>
      <c r="DL32" s="33">
        <v>0.99239999999999995</v>
      </c>
      <c r="DM32" s="33">
        <v>0.79869999999999997</v>
      </c>
      <c r="DN32" s="33">
        <v>0.99239999999999995</v>
      </c>
      <c r="DO32" s="33">
        <v>0.83379999999999999</v>
      </c>
      <c r="DP32" s="6"/>
      <c r="DQ32" s="46">
        <v>1.2747999999999999</v>
      </c>
      <c r="DR32" s="46">
        <v>1.2013</v>
      </c>
      <c r="DS32" s="46">
        <v>0.64829999999999999</v>
      </c>
      <c r="DT32" s="46">
        <v>0.81140000000000001</v>
      </c>
      <c r="DU32" s="46">
        <v>0.44019999999999998</v>
      </c>
      <c r="DV32" s="46">
        <v>0.62160000000000004</v>
      </c>
      <c r="DW32" s="46">
        <v>2.1345000000000001</v>
      </c>
      <c r="DX32" s="46">
        <v>1.5946</v>
      </c>
      <c r="DY32" s="46">
        <v>0.63290000000000002</v>
      </c>
      <c r="DZ32" s="46">
        <v>0.89300000000000002</v>
      </c>
      <c r="EA32" s="46">
        <v>0.49440000000000001</v>
      </c>
      <c r="EB32" s="46">
        <v>0.62270000000000003</v>
      </c>
      <c r="EC32" s="46">
        <v>1.2572000000000001</v>
      </c>
      <c r="ED32" s="46">
        <v>1.2235</v>
      </c>
      <c r="EE32" s="46">
        <v>0.47</v>
      </c>
      <c r="EF32" s="46">
        <v>0.66369999999999996</v>
      </c>
      <c r="EG32" s="46">
        <v>0.44019999999999998</v>
      </c>
      <c r="EH32" s="46">
        <v>0.62160000000000004</v>
      </c>
      <c r="EI32" s="4"/>
      <c r="EJ32" s="4"/>
      <c r="EK32" s="47" t="s">
        <v>191</v>
      </c>
      <c r="EL32" s="47" t="s">
        <v>90</v>
      </c>
      <c r="EM32" s="47" t="s">
        <v>156</v>
      </c>
      <c r="EN32" s="33">
        <v>100004635</v>
      </c>
      <c r="EO32" s="33" t="s">
        <v>93</v>
      </c>
      <c r="EP32" s="33">
        <v>1250</v>
      </c>
      <c r="EQ32" s="33">
        <v>182.04816</v>
      </c>
      <c r="ER32" s="47"/>
      <c r="ES32" s="47"/>
      <c r="ET32" s="35">
        <v>69961</v>
      </c>
      <c r="EU32" s="33" t="s">
        <v>192</v>
      </c>
    </row>
    <row r="33" spans="1:151" x14ac:dyDescent="0.25">
      <c r="A33" s="31">
        <v>158</v>
      </c>
      <c r="B33" s="96"/>
      <c r="C33" s="93"/>
      <c r="D33" s="32" t="s">
        <v>193</v>
      </c>
      <c r="E33" s="33" t="s">
        <v>93</v>
      </c>
      <c r="F33" s="33">
        <v>18374</v>
      </c>
      <c r="G33" s="34" t="s">
        <v>194</v>
      </c>
      <c r="H33" s="34" t="s">
        <v>195</v>
      </c>
      <c r="I33" s="35">
        <v>158980</v>
      </c>
      <c r="J33" s="4"/>
      <c r="K33" s="36">
        <v>0.56000000000000005</v>
      </c>
      <c r="L33" s="43">
        <v>0.62</v>
      </c>
      <c r="M33" s="33">
        <v>1.1000000000000001</v>
      </c>
      <c r="N33" s="33">
        <v>0.6</v>
      </c>
      <c r="O33" s="37">
        <v>0.34</v>
      </c>
      <c r="P33" s="37">
        <v>0.56000000000000005</v>
      </c>
      <c r="Q33" s="37">
        <v>0.47</v>
      </c>
      <c r="R33" s="43">
        <v>0.66</v>
      </c>
      <c r="S33" s="38">
        <v>1.41</v>
      </c>
      <c r="T33" s="44">
        <v>0.99</v>
      </c>
      <c r="U33" s="33">
        <v>1.4</v>
      </c>
      <c r="V33" s="41">
        <v>1.38</v>
      </c>
      <c r="W33" s="33">
        <v>0.91</v>
      </c>
      <c r="X33" s="33">
        <v>1.17</v>
      </c>
      <c r="Y33" s="33">
        <v>1.07</v>
      </c>
      <c r="Z33" s="40">
        <v>1.81</v>
      </c>
      <c r="AA33" s="33">
        <v>1.49</v>
      </c>
      <c r="AB33" s="42">
        <v>2.7</v>
      </c>
      <c r="AC33" s="44">
        <v>0.79</v>
      </c>
      <c r="AD33" s="33">
        <v>0.9</v>
      </c>
      <c r="AE33" s="33">
        <v>1.1399999999999999</v>
      </c>
      <c r="AF33" s="33">
        <v>0.85</v>
      </c>
      <c r="AG33" s="37">
        <v>0.45</v>
      </c>
      <c r="AH33" s="37">
        <v>0.52</v>
      </c>
      <c r="AI33" s="33">
        <v>0.93</v>
      </c>
      <c r="AJ33" s="33">
        <v>1.1299999999999999</v>
      </c>
      <c r="AK33" s="38">
        <v>1.22</v>
      </c>
      <c r="AL33" s="44">
        <v>0.92</v>
      </c>
      <c r="AM33" s="33">
        <v>1.07</v>
      </c>
      <c r="AN33" s="33">
        <v>0.98</v>
      </c>
      <c r="AO33" s="33">
        <v>0.85</v>
      </c>
      <c r="AP33" s="33">
        <v>1.26</v>
      </c>
      <c r="AQ33" s="33">
        <v>1.07</v>
      </c>
      <c r="AR33" s="40">
        <v>1.85</v>
      </c>
      <c r="AS33" s="41">
        <v>1.35</v>
      </c>
      <c r="AT33" s="42">
        <v>2.4900000000000002</v>
      </c>
      <c r="AU33" s="4"/>
      <c r="AV33" s="33">
        <v>1.6799999999999999E-2</v>
      </c>
      <c r="AW33" s="33">
        <v>5.0799999999999998E-2</v>
      </c>
      <c r="AX33" s="33">
        <v>5.3600000000000002E-2</v>
      </c>
      <c r="AY33" s="33">
        <v>2.5100000000000001E-2</v>
      </c>
      <c r="AZ33" s="33">
        <v>0.59970000000000001</v>
      </c>
      <c r="BA33" s="33">
        <v>0.34460000000000002</v>
      </c>
      <c r="BB33" s="33">
        <v>0.1595</v>
      </c>
      <c r="BC33" s="33">
        <v>0.14360000000000001</v>
      </c>
      <c r="BD33" s="33">
        <v>5.0000000000000001E-4</v>
      </c>
      <c r="BE33" s="33">
        <v>2.9999999999999997E-4</v>
      </c>
      <c r="BF33" s="33">
        <v>1.8100000000000002E-2</v>
      </c>
      <c r="BG33" s="33">
        <v>3.4700000000000002E-2</v>
      </c>
      <c r="BH33" s="33">
        <v>6.3E-3</v>
      </c>
      <c r="BI33" s="33">
        <v>5.7999999999999996E-3</v>
      </c>
      <c r="BJ33" s="33">
        <v>8.4599999999999995E-2</v>
      </c>
      <c r="BK33" s="33">
        <v>3.0300000000000001E-2</v>
      </c>
      <c r="BL33" s="33">
        <v>0.25130000000000002</v>
      </c>
      <c r="BM33" s="33">
        <v>0.18770000000000001</v>
      </c>
      <c r="BN33" s="33">
        <v>0.60360000000000003</v>
      </c>
      <c r="BO33" s="33">
        <v>0.44130000000000003</v>
      </c>
      <c r="BP33" s="33">
        <v>0.2175</v>
      </c>
      <c r="BQ33" s="33">
        <v>0.4597</v>
      </c>
      <c r="BR33" s="33">
        <v>8.5000000000000006E-2</v>
      </c>
      <c r="BS33" s="33">
        <v>0.12230000000000001</v>
      </c>
      <c r="BT33" s="33">
        <v>0.56840000000000002</v>
      </c>
      <c r="BU33" s="33">
        <v>0.66390000000000005</v>
      </c>
      <c r="BV33" s="33">
        <v>0.4032</v>
      </c>
      <c r="BW33" s="33">
        <v>0.76600000000000001</v>
      </c>
      <c r="BX33" s="33">
        <v>0.78769999999999996</v>
      </c>
      <c r="BY33" s="33">
        <v>0.8518</v>
      </c>
      <c r="BZ33" s="33">
        <v>2.01E-2</v>
      </c>
      <c r="CA33" s="33">
        <v>9.5100000000000004E-2</v>
      </c>
      <c r="CB33" s="33">
        <v>0.14760000000000001</v>
      </c>
      <c r="CC33" s="33">
        <v>0.218</v>
      </c>
      <c r="CD33" s="33">
        <v>5.0000000000000001E-4</v>
      </c>
      <c r="CE33" s="33">
        <v>2E-3</v>
      </c>
      <c r="CF33" s="33">
        <v>0.17469999999999999</v>
      </c>
      <c r="CG33" s="33">
        <v>0.33310000000000001</v>
      </c>
      <c r="CH33" s="33">
        <v>0.4597</v>
      </c>
      <c r="CI33" s="33">
        <v>0.20749999999999999</v>
      </c>
      <c r="CJ33" s="33">
        <v>0.52510000000000001</v>
      </c>
      <c r="CK33" s="33">
        <v>0.29499999999999998</v>
      </c>
      <c r="CL33" s="33">
        <v>0.57279999999999998</v>
      </c>
      <c r="CM33" s="33">
        <v>0.40610000000000002</v>
      </c>
      <c r="CN33" s="33">
        <v>1E-4</v>
      </c>
      <c r="CO33" s="45">
        <v>7.8744000000000004E-5</v>
      </c>
      <c r="CP33" s="33">
        <v>5.9999999999999995E-4</v>
      </c>
      <c r="CQ33" s="33">
        <v>1.4E-3</v>
      </c>
      <c r="CR33" s="33">
        <v>0.80349999999999999</v>
      </c>
      <c r="CS33" s="33">
        <v>0.4753</v>
      </c>
      <c r="CT33" s="33">
        <v>0.44719999999999999</v>
      </c>
      <c r="CU33" s="33">
        <v>8.9300000000000004E-2</v>
      </c>
      <c r="CV33" s="33">
        <v>0.31559999999999999</v>
      </c>
      <c r="CW33" s="33">
        <v>0.21240000000000001</v>
      </c>
      <c r="CX33" s="33">
        <v>0.83299999999999996</v>
      </c>
      <c r="CY33" s="33">
        <v>0.68600000000000005</v>
      </c>
      <c r="CZ33" s="33">
        <v>0.78120000000000001</v>
      </c>
      <c r="DA33" s="33">
        <v>1</v>
      </c>
      <c r="DB33" s="33">
        <v>0.9466</v>
      </c>
      <c r="DC33" s="33">
        <v>0.75090000000000001</v>
      </c>
      <c r="DD33" s="33">
        <v>0.30940000000000001</v>
      </c>
      <c r="DE33" s="33">
        <v>0.40770000000000001</v>
      </c>
      <c r="DF33" s="33">
        <v>0.1661</v>
      </c>
      <c r="DG33" s="33">
        <v>0.43940000000000001</v>
      </c>
      <c r="DH33" s="33">
        <v>0.7016</v>
      </c>
      <c r="DI33" s="33">
        <v>0.73560000000000003</v>
      </c>
      <c r="DJ33" s="33">
        <v>1.6000000000000001E-3</v>
      </c>
      <c r="DK33" s="33">
        <v>1.7100000000000001E-2</v>
      </c>
      <c r="DL33" s="33">
        <v>8.2699999999999996E-2</v>
      </c>
      <c r="DM33" s="33">
        <v>0.12720000000000001</v>
      </c>
      <c r="DN33" s="45">
        <v>1.3416E-5</v>
      </c>
      <c r="DO33" s="45">
        <v>8.1505E-5</v>
      </c>
      <c r="DP33" s="6"/>
      <c r="DQ33" s="46">
        <v>1.5484</v>
      </c>
      <c r="DR33" s="46">
        <v>1.0784</v>
      </c>
      <c r="DS33" s="46">
        <v>0.86709999999999998</v>
      </c>
      <c r="DT33" s="46">
        <v>0.84860000000000002</v>
      </c>
      <c r="DU33" s="46">
        <v>0.9556</v>
      </c>
      <c r="DV33" s="46">
        <v>0.96870000000000001</v>
      </c>
      <c r="DW33" s="46">
        <v>2.1648000000000001</v>
      </c>
      <c r="DX33" s="46">
        <v>1.1539999999999999</v>
      </c>
      <c r="DY33" s="46">
        <v>1.0117</v>
      </c>
      <c r="DZ33" s="46">
        <v>1.0710999999999999</v>
      </c>
      <c r="EA33" s="46">
        <v>1.4268000000000001</v>
      </c>
      <c r="EB33" s="46">
        <v>1.3052999999999999</v>
      </c>
      <c r="EC33" s="46">
        <v>1.5703</v>
      </c>
      <c r="ED33" s="46">
        <v>1.1759999999999999</v>
      </c>
      <c r="EE33" s="46">
        <v>0.94910000000000005</v>
      </c>
      <c r="EF33" s="46">
        <v>1.0028999999999999</v>
      </c>
      <c r="EG33" s="46">
        <v>0.52849999999999997</v>
      </c>
      <c r="EH33" s="46">
        <v>0.52439999999999998</v>
      </c>
      <c r="EI33" s="4"/>
      <c r="EJ33" s="4"/>
      <c r="EK33" s="47" t="s">
        <v>193</v>
      </c>
      <c r="EL33" s="47" t="s">
        <v>90</v>
      </c>
      <c r="EM33" s="47" t="s">
        <v>156</v>
      </c>
      <c r="EN33" s="33">
        <v>100000039</v>
      </c>
      <c r="EO33" s="33" t="s">
        <v>93</v>
      </c>
      <c r="EP33" s="33">
        <v>1272</v>
      </c>
      <c r="EQ33" s="33">
        <v>166.05324999999999</v>
      </c>
      <c r="ER33" s="34" t="s">
        <v>194</v>
      </c>
      <c r="ES33" s="34" t="s">
        <v>195</v>
      </c>
      <c r="ET33" s="35">
        <v>158980</v>
      </c>
      <c r="EU33" s="33" t="s">
        <v>196</v>
      </c>
    </row>
    <row r="34" spans="1:151" x14ac:dyDescent="0.25">
      <c r="A34" s="31">
        <v>159</v>
      </c>
      <c r="B34" s="96"/>
      <c r="C34" s="93"/>
      <c r="D34" s="32" t="s">
        <v>197</v>
      </c>
      <c r="E34" s="33" t="s">
        <v>93</v>
      </c>
      <c r="F34" s="33">
        <v>38127</v>
      </c>
      <c r="G34" s="34" t="s">
        <v>198</v>
      </c>
      <c r="H34" s="34" t="s">
        <v>199</v>
      </c>
      <c r="I34" s="35">
        <v>458</v>
      </c>
      <c r="J34" s="4"/>
      <c r="K34" s="36">
        <v>0.35</v>
      </c>
      <c r="L34" s="37">
        <v>0.43</v>
      </c>
      <c r="M34" s="33">
        <v>1.21</v>
      </c>
      <c r="N34" s="33">
        <v>0.85</v>
      </c>
      <c r="O34" s="33">
        <v>0.64</v>
      </c>
      <c r="P34" s="33">
        <v>0.75</v>
      </c>
      <c r="Q34" s="37">
        <v>0.39</v>
      </c>
      <c r="R34" s="40">
        <v>8.16</v>
      </c>
      <c r="S34" s="42">
        <v>21.11</v>
      </c>
      <c r="T34" s="48">
        <v>2.42</v>
      </c>
      <c r="U34" s="33">
        <v>1.04</v>
      </c>
      <c r="V34" s="40">
        <v>2.52</v>
      </c>
      <c r="W34" s="33">
        <v>1</v>
      </c>
      <c r="X34" s="33">
        <v>1.1399999999999999</v>
      </c>
      <c r="Y34" s="33">
        <v>1.1399999999999999</v>
      </c>
      <c r="Z34" s="33">
        <v>1.6</v>
      </c>
      <c r="AA34" s="40">
        <v>19.940000000000001</v>
      </c>
      <c r="AB34" s="42">
        <v>31.95</v>
      </c>
      <c r="AC34" s="36">
        <v>0.5</v>
      </c>
      <c r="AD34" s="37">
        <v>0.6</v>
      </c>
      <c r="AE34" s="33">
        <v>1.2</v>
      </c>
      <c r="AF34" s="33">
        <v>1.2</v>
      </c>
      <c r="AG34" s="33">
        <v>0.84</v>
      </c>
      <c r="AH34" s="33">
        <v>0.7</v>
      </c>
      <c r="AI34" s="33">
        <v>0.78</v>
      </c>
      <c r="AJ34" s="40">
        <v>15.02</v>
      </c>
      <c r="AK34" s="42">
        <v>19.329999999999998</v>
      </c>
      <c r="AL34" s="48">
        <v>2.21</v>
      </c>
      <c r="AM34" s="33">
        <v>0.8</v>
      </c>
      <c r="AN34" s="40">
        <v>1.77</v>
      </c>
      <c r="AO34" s="33">
        <v>0.92</v>
      </c>
      <c r="AP34" s="33">
        <v>1.25</v>
      </c>
      <c r="AQ34" s="33">
        <v>1.1499999999999999</v>
      </c>
      <c r="AR34" s="41">
        <v>1.57</v>
      </c>
      <c r="AS34" s="40">
        <v>20.12</v>
      </c>
      <c r="AT34" s="42">
        <v>31.61</v>
      </c>
      <c r="AU34" s="4"/>
      <c r="AV34" s="33">
        <v>1E-3</v>
      </c>
      <c r="AW34" s="33">
        <v>1.72E-2</v>
      </c>
      <c r="AX34" s="33">
        <v>5.5999999999999999E-3</v>
      </c>
      <c r="AY34" s="33">
        <v>3.5000000000000001E-3</v>
      </c>
      <c r="AZ34" s="33">
        <v>0.49359999999999998</v>
      </c>
      <c r="BA34" s="33">
        <v>0.2959</v>
      </c>
      <c r="BB34" s="33">
        <v>0.88959999999999995</v>
      </c>
      <c r="BC34" s="33">
        <v>0.40200000000000002</v>
      </c>
      <c r="BD34" s="33">
        <v>0.2485</v>
      </c>
      <c r="BE34" s="33">
        <v>6.8000000000000005E-2</v>
      </c>
      <c r="BF34" s="33">
        <v>0.30780000000000002</v>
      </c>
      <c r="BG34" s="33">
        <v>0.31180000000000002</v>
      </c>
      <c r="BH34" s="33">
        <v>4.5999999999999999E-3</v>
      </c>
      <c r="BI34" s="33">
        <v>4.4000000000000003E-3</v>
      </c>
      <c r="BJ34" s="45">
        <v>2.7759999999999998E-8</v>
      </c>
      <c r="BK34" s="45">
        <v>8.8283999999999998E-8</v>
      </c>
      <c r="BL34" s="45">
        <v>2.7118000000000001E-11</v>
      </c>
      <c r="BM34" s="45">
        <v>7.0231000000000003E-10</v>
      </c>
      <c r="BN34" s="33">
        <v>2.8999999999999998E-3</v>
      </c>
      <c r="BO34" s="33">
        <v>3.1300000000000001E-2</v>
      </c>
      <c r="BP34" s="33">
        <v>0.97850000000000004</v>
      </c>
      <c r="BQ34" s="33">
        <v>0.83099999999999996</v>
      </c>
      <c r="BR34" s="33">
        <v>2.7000000000000001E-3</v>
      </c>
      <c r="BS34" s="33">
        <v>1.46E-2</v>
      </c>
      <c r="BT34" s="33">
        <v>0.7792</v>
      </c>
      <c r="BU34" s="33">
        <v>0.77300000000000002</v>
      </c>
      <c r="BV34" s="33">
        <v>0.52729999999999999</v>
      </c>
      <c r="BW34" s="33">
        <v>0.84650000000000003</v>
      </c>
      <c r="BX34" s="33">
        <v>0.72370000000000001</v>
      </c>
      <c r="BY34" s="33">
        <v>0.82669999999999999</v>
      </c>
      <c r="BZ34" s="33">
        <v>0.1585</v>
      </c>
      <c r="CA34" s="33">
        <v>0.36230000000000001</v>
      </c>
      <c r="CB34" s="45">
        <v>3.0270999999999998E-11</v>
      </c>
      <c r="CC34" s="45">
        <v>1.0727E-9</v>
      </c>
      <c r="CD34" s="45">
        <v>1.742E-12</v>
      </c>
      <c r="CE34" s="45">
        <v>8.0861999999999997E-11</v>
      </c>
      <c r="CF34" s="33">
        <v>5.1000000000000004E-3</v>
      </c>
      <c r="CG34" s="33">
        <v>7.4399999999999994E-2</v>
      </c>
      <c r="CH34" s="33">
        <v>3.3099999999999997E-2</v>
      </c>
      <c r="CI34" s="33">
        <v>1.9699999999999999E-2</v>
      </c>
      <c r="CJ34" s="33">
        <v>0.43009999999999998</v>
      </c>
      <c r="CK34" s="33">
        <v>0.25230000000000002</v>
      </c>
      <c r="CL34" s="33">
        <v>0.37330000000000002</v>
      </c>
      <c r="CM34" s="33">
        <v>0.31159999999999999</v>
      </c>
      <c r="CN34" s="33">
        <v>0.49959999999999999</v>
      </c>
      <c r="CO34" s="33">
        <v>0.10199999999999999</v>
      </c>
      <c r="CP34" s="33">
        <v>0.1236</v>
      </c>
      <c r="CQ34" s="33">
        <v>0.10879999999999999</v>
      </c>
      <c r="CR34" s="33">
        <v>0.32969999999999999</v>
      </c>
      <c r="CS34" s="33">
        <v>0.29149999999999998</v>
      </c>
      <c r="CT34" s="45">
        <v>1.8810000000000002E-12</v>
      </c>
      <c r="CU34" s="45">
        <v>1.6779E-11</v>
      </c>
      <c r="CV34" s="45">
        <v>3.0300000000000002E-13</v>
      </c>
      <c r="CW34" s="45">
        <v>1.159E-11</v>
      </c>
      <c r="CX34" s="33">
        <v>2E-3</v>
      </c>
      <c r="CY34" s="33">
        <v>3.6400000000000002E-2</v>
      </c>
      <c r="CZ34" s="33">
        <v>0.29310000000000003</v>
      </c>
      <c r="DA34" s="33">
        <v>0.77490000000000003</v>
      </c>
      <c r="DB34" s="33">
        <v>2.6200000000000001E-2</v>
      </c>
      <c r="DC34" s="33">
        <v>0.1757</v>
      </c>
      <c r="DD34" s="33">
        <v>0.60250000000000004</v>
      </c>
      <c r="DE34" s="33">
        <v>0.58560000000000001</v>
      </c>
      <c r="DF34" s="33">
        <v>0.3347</v>
      </c>
      <c r="DG34" s="33">
        <v>0.58479999999999999</v>
      </c>
      <c r="DH34" s="33">
        <v>0.65259999999999996</v>
      </c>
      <c r="DI34" s="33">
        <v>0.71619999999999995</v>
      </c>
      <c r="DJ34" s="33">
        <v>7.3300000000000004E-2</v>
      </c>
      <c r="DK34" s="33">
        <v>0.21940000000000001</v>
      </c>
      <c r="DL34" s="45">
        <v>2.2E-13</v>
      </c>
      <c r="DM34" s="45">
        <v>1.3436999999999999E-11</v>
      </c>
      <c r="DN34" s="45">
        <v>1E-14</v>
      </c>
      <c r="DO34" s="45">
        <v>8.1499999999999996E-13</v>
      </c>
      <c r="DP34" s="6"/>
      <c r="DQ34" s="46">
        <v>2.3237000000000001</v>
      </c>
      <c r="DR34" s="46">
        <v>1.6355999999999999</v>
      </c>
      <c r="DS34" s="46">
        <v>0.81920000000000004</v>
      </c>
      <c r="DT34" s="46">
        <v>0.81420000000000003</v>
      </c>
      <c r="DU34" s="46">
        <v>0.99019999999999997</v>
      </c>
      <c r="DV34" s="46">
        <v>0.97819999999999996</v>
      </c>
      <c r="DW34" s="46">
        <v>2.42</v>
      </c>
      <c r="DX34" s="46">
        <v>1.3099000000000001</v>
      </c>
      <c r="DY34" s="46">
        <v>0.93540000000000001</v>
      </c>
      <c r="DZ34" s="46">
        <v>1.0182</v>
      </c>
      <c r="EA34" s="46">
        <v>19.747199999999999</v>
      </c>
      <c r="EB34" s="46">
        <v>19.679300000000001</v>
      </c>
      <c r="EC34" s="46">
        <v>0.95920000000000005</v>
      </c>
      <c r="ED34" s="46">
        <v>0.74009999999999998</v>
      </c>
      <c r="EE34" s="46">
        <v>0.81899999999999995</v>
      </c>
      <c r="EF34" s="46">
        <v>0.88460000000000005</v>
      </c>
      <c r="EG34" s="46">
        <v>0.61799999999999999</v>
      </c>
      <c r="EH34" s="46">
        <v>0.62250000000000005</v>
      </c>
      <c r="EI34" s="4"/>
      <c r="EJ34" s="4"/>
      <c r="EK34" s="47" t="s">
        <v>197</v>
      </c>
      <c r="EL34" s="47" t="s">
        <v>90</v>
      </c>
      <c r="EM34" s="47" t="s">
        <v>156</v>
      </c>
      <c r="EN34" s="33">
        <v>100002183</v>
      </c>
      <c r="EO34" s="33" t="s">
        <v>93</v>
      </c>
      <c r="EP34" s="33">
        <v>2555</v>
      </c>
      <c r="EQ34" s="33">
        <v>164.07398000000001</v>
      </c>
      <c r="ER34" s="34" t="s">
        <v>198</v>
      </c>
      <c r="ES34" s="34" t="s">
        <v>199</v>
      </c>
      <c r="ET34" s="35">
        <v>458</v>
      </c>
      <c r="EU34" s="53">
        <v>582174</v>
      </c>
    </row>
    <row r="35" spans="1:151" x14ac:dyDescent="0.25">
      <c r="A35" s="31">
        <v>162</v>
      </c>
      <c r="B35" s="96"/>
      <c r="C35" s="93"/>
      <c r="D35" s="32" t="s">
        <v>200</v>
      </c>
      <c r="E35" s="33" t="s">
        <v>93</v>
      </c>
      <c r="F35" s="33">
        <v>45428</v>
      </c>
      <c r="G35" s="47"/>
      <c r="H35" s="47"/>
      <c r="I35" s="35">
        <v>193368</v>
      </c>
      <c r="J35" s="4"/>
      <c r="K35" s="36">
        <v>0.52</v>
      </c>
      <c r="L35" s="37">
        <v>0.22</v>
      </c>
      <c r="M35" s="37">
        <v>0.43</v>
      </c>
      <c r="N35" s="37">
        <v>0.36</v>
      </c>
      <c r="O35" s="37">
        <v>0.22</v>
      </c>
      <c r="P35" s="33">
        <v>0.63</v>
      </c>
      <c r="Q35" s="37">
        <v>0.39</v>
      </c>
      <c r="R35" s="37">
        <v>0.14000000000000001</v>
      </c>
      <c r="S35" s="50">
        <v>0.36</v>
      </c>
      <c r="T35" s="44">
        <v>1</v>
      </c>
      <c r="U35" s="33">
        <v>1.59</v>
      </c>
      <c r="V35" s="40">
        <v>1.6</v>
      </c>
      <c r="W35" s="33">
        <v>1.48</v>
      </c>
      <c r="X35" s="33">
        <v>1.2</v>
      </c>
      <c r="Y35" s="41">
        <v>1.77</v>
      </c>
      <c r="Z35" s="33">
        <v>1</v>
      </c>
      <c r="AA35" s="33">
        <v>1</v>
      </c>
      <c r="AB35" s="38">
        <v>1</v>
      </c>
      <c r="AC35" s="44">
        <v>0.72</v>
      </c>
      <c r="AD35" s="37">
        <v>0.4</v>
      </c>
      <c r="AE35" s="37">
        <v>0.55000000000000004</v>
      </c>
      <c r="AF35" s="37">
        <v>0.52</v>
      </c>
      <c r="AG35" s="37">
        <v>0.38</v>
      </c>
      <c r="AH35" s="33">
        <v>0.74</v>
      </c>
      <c r="AI35" s="33">
        <v>0.78</v>
      </c>
      <c r="AJ35" s="37">
        <v>0.32</v>
      </c>
      <c r="AK35" s="50">
        <v>0.42</v>
      </c>
      <c r="AL35" s="44">
        <v>0.95</v>
      </c>
      <c r="AM35" s="33">
        <v>1.23</v>
      </c>
      <c r="AN35" s="33">
        <v>1.17</v>
      </c>
      <c r="AO35" s="33">
        <v>1.33</v>
      </c>
      <c r="AP35" s="33">
        <v>1.33</v>
      </c>
      <c r="AQ35" s="40">
        <v>1.77</v>
      </c>
      <c r="AR35" s="33">
        <v>1</v>
      </c>
      <c r="AS35" s="33">
        <v>1</v>
      </c>
      <c r="AT35" s="38">
        <v>1</v>
      </c>
      <c r="AU35" s="4"/>
      <c r="AV35" s="33">
        <v>2.0799999999999999E-2</v>
      </c>
      <c r="AW35" s="33">
        <v>5.9700000000000003E-2</v>
      </c>
      <c r="AX35" s="45">
        <v>2.8606999999999999E-5</v>
      </c>
      <c r="AY35" s="45">
        <v>4.4459000000000002E-5</v>
      </c>
      <c r="AZ35" s="33">
        <v>1.6E-2</v>
      </c>
      <c r="BA35" s="33">
        <v>2.12E-2</v>
      </c>
      <c r="BB35" s="33">
        <v>8.9999999999999993E-3</v>
      </c>
      <c r="BC35" s="33">
        <v>2.6499999999999999E-2</v>
      </c>
      <c r="BD35" s="33">
        <v>2.0000000000000001E-4</v>
      </c>
      <c r="BE35" s="33">
        <v>2.0000000000000001E-4</v>
      </c>
      <c r="BF35" s="33">
        <v>0.14599999999999999</v>
      </c>
      <c r="BG35" s="33">
        <v>0.1774</v>
      </c>
      <c r="BH35" s="33">
        <v>3.7000000000000002E-3</v>
      </c>
      <c r="BI35" s="33">
        <v>3.8E-3</v>
      </c>
      <c r="BJ35" s="45">
        <v>5.2053000000000002E-7</v>
      </c>
      <c r="BK35" s="45">
        <v>7.9589000000000002E-7</v>
      </c>
      <c r="BL35" s="33">
        <v>2.3E-3</v>
      </c>
      <c r="BM35" s="33">
        <v>3.5999999999999999E-3</v>
      </c>
      <c r="BN35" s="33">
        <v>0.48180000000000001</v>
      </c>
      <c r="BO35" s="33">
        <v>0.41710000000000003</v>
      </c>
      <c r="BP35" s="33">
        <v>0.14169999999999999</v>
      </c>
      <c r="BQ35" s="33">
        <v>0.40479999999999999</v>
      </c>
      <c r="BR35" s="33">
        <v>3.4500000000000003E-2</v>
      </c>
      <c r="BS35" s="33">
        <v>7.5700000000000003E-2</v>
      </c>
      <c r="BT35" s="33">
        <v>0.29330000000000001</v>
      </c>
      <c r="BU35" s="33">
        <v>0.49609999999999999</v>
      </c>
      <c r="BV35" s="33">
        <v>0.43690000000000001</v>
      </c>
      <c r="BW35" s="33">
        <v>0.78510000000000002</v>
      </c>
      <c r="BX35" s="33">
        <v>7.3700000000000002E-2</v>
      </c>
      <c r="BY35" s="33">
        <v>0.2671</v>
      </c>
      <c r="BZ35" s="33">
        <v>1</v>
      </c>
      <c r="CA35" s="33">
        <v>0.9113</v>
      </c>
      <c r="CB35" s="33">
        <v>1</v>
      </c>
      <c r="CC35" s="33">
        <v>0.81059999999999999</v>
      </c>
      <c r="CD35" s="33">
        <v>1</v>
      </c>
      <c r="CE35" s="33">
        <v>0.75829999999999997</v>
      </c>
      <c r="CF35" s="33">
        <v>0.1082</v>
      </c>
      <c r="CG35" s="33">
        <v>0.2656</v>
      </c>
      <c r="CH35" s="33">
        <v>2.0000000000000001E-4</v>
      </c>
      <c r="CI35" s="33">
        <v>2.0000000000000001E-4</v>
      </c>
      <c r="CJ35" s="33">
        <v>1.3599999999999999E-2</v>
      </c>
      <c r="CK35" s="33">
        <v>1.5900000000000001E-2</v>
      </c>
      <c r="CL35" s="33">
        <v>1.09E-2</v>
      </c>
      <c r="CM35" s="33">
        <v>4.87E-2</v>
      </c>
      <c r="CN35" s="33">
        <v>4.0000000000000002E-4</v>
      </c>
      <c r="CO35" s="33">
        <v>2.0000000000000001E-4</v>
      </c>
      <c r="CP35" s="33">
        <v>0.1915</v>
      </c>
      <c r="CQ35" s="33">
        <v>0.15390000000000001</v>
      </c>
      <c r="CR35" s="33">
        <v>0.20880000000000001</v>
      </c>
      <c r="CS35" s="33">
        <v>0.21859999999999999</v>
      </c>
      <c r="CT35" s="45">
        <v>1.7314000000000001E-5</v>
      </c>
      <c r="CU35" s="45">
        <v>1.0071000000000001E-5</v>
      </c>
      <c r="CV35" s="33">
        <v>5.0000000000000001E-4</v>
      </c>
      <c r="CW35" s="33">
        <v>1E-3</v>
      </c>
      <c r="CX35" s="33">
        <v>0.82030000000000003</v>
      </c>
      <c r="CY35" s="33">
        <v>0.68600000000000005</v>
      </c>
      <c r="CZ35" s="33">
        <v>0.372</v>
      </c>
      <c r="DA35" s="33">
        <v>0.87390000000000001</v>
      </c>
      <c r="DB35" s="33">
        <v>0.26540000000000002</v>
      </c>
      <c r="DC35" s="33">
        <v>0.52729999999999999</v>
      </c>
      <c r="DD35" s="33">
        <v>0.20399999999999999</v>
      </c>
      <c r="DE35" s="33">
        <v>0.32729999999999998</v>
      </c>
      <c r="DF35" s="33">
        <v>0.21099999999999999</v>
      </c>
      <c r="DG35" s="33">
        <v>0.4753</v>
      </c>
      <c r="DH35" s="33">
        <v>1.55E-2</v>
      </c>
      <c r="DI35" s="33">
        <v>0.10100000000000001</v>
      </c>
      <c r="DJ35" s="33">
        <v>1</v>
      </c>
      <c r="DK35" s="33">
        <v>0.96840000000000004</v>
      </c>
      <c r="DL35" s="33">
        <v>1</v>
      </c>
      <c r="DM35" s="33">
        <v>0.79869999999999997</v>
      </c>
      <c r="DN35" s="33">
        <v>1</v>
      </c>
      <c r="DO35" s="33">
        <v>0.83379999999999999</v>
      </c>
      <c r="DP35" s="6"/>
      <c r="DQ35" s="46">
        <v>1.3391999999999999</v>
      </c>
      <c r="DR35" s="46">
        <v>1.1113</v>
      </c>
      <c r="DS35" s="46">
        <v>0.7016</v>
      </c>
      <c r="DT35" s="46">
        <v>0.7994</v>
      </c>
      <c r="DU35" s="46">
        <v>0.30049999999999999</v>
      </c>
      <c r="DV35" s="46">
        <v>0.44290000000000002</v>
      </c>
      <c r="DW35" s="46">
        <v>2.1314000000000002</v>
      </c>
      <c r="DX35" s="46">
        <v>1.3646</v>
      </c>
      <c r="DY35" s="46">
        <v>0.83899999999999997</v>
      </c>
      <c r="DZ35" s="46">
        <v>1.0601</v>
      </c>
      <c r="EA35" s="46">
        <v>0.30049999999999999</v>
      </c>
      <c r="EB35" s="46">
        <v>0.44290000000000002</v>
      </c>
      <c r="EC35" s="46">
        <v>1.3363</v>
      </c>
      <c r="ED35" s="46">
        <v>1.1652</v>
      </c>
      <c r="EE35" s="46">
        <v>0.47449999999999998</v>
      </c>
      <c r="EF35" s="46">
        <v>0.60060000000000002</v>
      </c>
      <c r="EG35" s="46">
        <v>0.30049999999999999</v>
      </c>
      <c r="EH35" s="46">
        <v>0.44290000000000002</v>
      </c>
      <c r="EI35" s="4"/>
      <c r="EJ35" s="4"/>
      <c r="EK35" s="47" t="s">
        <v>200</v>
      </c>
      <c r="EL35" s="47" t="s">
        <v>90</v>
      </c>
      <c r="EM35" s="47" t="s">
        <v>156</v>
      </c>
      <c r="EN35" s="33">
        <v>100005463</v>
      </c>
      <c r="EO35" s="33" t="s">
        <v>93</v>
      </c>
      <c r="EP35" s="33">
        <v>880</v>
      </c>
      <c r="EQ35" s="33">
        <v>208.06380999999999</v>
      </c>
      <c r="ER35" s="47"/>
      <c r="ES35" s="47"/>
      <c r="ET35" s="35">
        <v>193368</v>
      </c>
      <c r="EU35" s="33" t="s">
        <v>201</v>
      </c>
    </row>
    <row r="36" spans="1:151" x14ac:dyDescent="0.25">
      <c r="A36" s="31">
        <v>164</v>
      </c>
      <c r="B36" s="96"/>
      <c r="C36" s="93"/>
      <c r="D36" s="32" t="s">
        <v>202</v>
      </c>
      <c r="E36" s="33" t="s">
        <v>93</v>
      </c>
      <c r="F36" s="33">
        <v>1126</v>
      </c>
      <c r="G36" s="34" t="s">
        <v>203</v>
      </c>
      <c r="H36" s="34" t="s">
        <v>204</v>
      </c>
      <c r="I36" s="35">
        <v>5950</v>
      </c>
      <c r="J36" s="4"/>
      <c r="K36" s="36">
        <v>0.59</v>
      </c>
      <c r="L36" s="37">
        <v>0.33</v>
      </c>
      <c r="M36" s="37">
        <v>0.56000000000000005</v>
      </c>
      <c r="N36" s="33">
        <v>0.98</v>
      </c>
      <c r="O36" s="33">
        <v>0.81</v>
      </c>
      <c r="P36" s="33">
        <v>0.83</v>
      </c>
      <c r="Q36" s="37">
        <v>0.59</v>
      </c>
      <c r="R36" s="37">
        <v>0.59</v>
      </c>
      <c r="S36" s="38">
        <v>1</v>
      </c>
      <c r="T36" s="39">
        <v>1.62</v>
      </c>
      <c r="U36" s="33">
        <v>0.96</v>
      </c>
      <c r="V36" s="41">
        <v>1.56</v>
      </c>
      <c r="W36" s="33">
        <v>0.97</v>
      </c>
      <c r="X36" s="33">
        <v>0.97</v>
      </c>
      <c r="Y36" s="33">
        <v>0.95</v>
      </c>
      <c r="Z36" s="43">
        <v>0.66</v>
      </c>
      <c r="AA36" s="41">
        <v>1.73</v>
      </c>
      <c r="AB36" s="38">
        <v>1.1399999999999999</v>
      </c>
      <c r="AC36" s="44">
        <v>0.84</v>
      </c>
      <c r="AD36" s="37">
        <v>0.46</v>
      </c>
      <c r="AE36" s="37">
        <v>0.54</v>
      </c>
      <c r="AF36" s="33">
        <v>1.27</v>
      </c>
      <c r="AG36" s="33">
        <v>1</v>
      </c>
      <c r="AH36" s="33">
        <v>0.78</v>
      </c>
      <c r="AI36" s="33">
        <v>1.1299999999999999</v>
      </c>
      <c r="AJ36" s="33">
        <v>1.1100000000000001</v>
      </c>
      <c r="AK36" s="38">
        <v>0.98</v>
      </c>
      <c r="AL36" s="44">
        <v>1.4</v>
      </c>
      <c r="AM36" s="33">
        <v>0.76</v>
      </c>
      <c r="AN36" s="33">
        <v>1.06</v>
      </c>
      <c r="AO36" s="33">
        <v>0.92</v>
      </c>
      <c r="AP36" s="33">
        <v>1.02</v>
      </c>
      <c r="AQ36" s="33">
        <v>0.94</v>
      </c>
      <c r="AR36" s="43">
        <v>0.64</v>
      </c>
      <c r="AS36" s="41">
        <v>1.85</v>
      </c>
      <c r="AT36" s="38">
        <v>1.18</v>
      </c>
      <c r="AU36" s="4"/>
      <c r="AV36" s="33">
        <v>3.4500000000000003E-2</v>
      </c>
      <c r="AW36" s="33">
        <v>8.2500000000000004E-2</v>
      </c>
      <c r="AX36" s="45">
        <v>5.2272999999999999E-5</v>
      </c>
      <c r="AY36" s="45">
        <v>6.7523999999999999E-5</v>
      </c>
      <c r="AZ36" s="33">
        <v>1.5900000000000001E-2</v>
      </c>
      <c r="BA36" s="33">
        <v>2.12E-2</v>
      </c>
      <c r="BB36" s="33">
        <v>0.75470000000000004</v>
      </c>
      <c r="BC36" s="33">
        <v>0.373</v>
      </c>
      <c r="BD36" s="33">
        <v>0.43149999999999999</v>
      </c>
      <c r="BE36" s="33">
        <v>0.1105</v>
      </c>
      <c r="BF36" s="33">
        <v>0.6331</v>
      </c>
      <c r="BG36" s="33">
        <v>0.54730000000000001</v>
      </c>
      <c r="BH36" s="33">
        <v>2.2100000000000002E-2</v>
      </c>
      <c r="BI36" s="33">
        <v>1.49E-2</v>
      </c>
      <c r="BJ36" s="33">
        <v>1.35E-2</v>
      </c>
      <c r="BK36" s="33">
        <v>6.0000000000000001E-3</v>
      </c>
      <c r="BL36" s="33">
        <v>0.83179999999999998</v>
      </c>
      <c r="BM36" s="33">
        <v>0.4597</v>
      </c>
      <c r="BN36" s="33">
        <v>5.1200000000000002E-2</v>
      </c>
      <c r="BO36" s="33">
        <v>0.1288</v>
      </c>
      <c r="BP36" s="33">
        <v>0.91639999999999999</v>
      </c>
      <c r="BQ36" s="33">
        <v>0.83099999999999996</v>
      </c>
      <c r="BR36" s="33">
        <v>6.3600000000000004E-2</v>
      </c>
      <c r="BS36" s="33">
        <v>0.1077</v>
      </c>
      <c r="BT36" s="33">
        <v>0.89759999999999995</v>
      </c>
      <c r="BU36" s="33">
        <v>0.81620000000000004</v>
      </c>
      <c r="BV36" s="33">
        <v>0.76100000000000001</v>
      </c>
      <c r="BW36" s="33">
        <v>0.92030000000000001</v>
      </c>
      <c r="BX36" s="33">
        <v>0.86050000000000004</v>
      </c>
      <c r="BY36" s="33">
        <v>0.87929999999999997</v>
      </c>
      <c r="BZ36" s="33">
        <v>6.0400000000000002E-2</v>
      </c>
      <c r="CA36" s="33">
        <v>0.2079</v>
      </c>
      <c r="CB36" s="33">
        <v>5.0099999999999999E-2</v>
      </c>
      <c r="CC36" s="33">
        <v>9.4799999999999995E-2</v>
      </c>
      <c r="CD36" s="33">
        <v>0.92820000000000003</v>
      </c>
      <c r="CE36" s="33">
        <v>0.75829999999999997</v>
      </c>
      <c r="CF36" s="33">
        <v>0.52310000000000001</v>
      </c>
      <c r="CG36" s="33">
        <v>0.59560000000000002</v>
      </c>
      <c r="CH36" s="33">
        <v>3.0000000000000001E-3</v>
      </c>
      <c r="CI36" s="33">
        <v>2.2000000000000001E-3</v>
      </c>
      <c r="CJ36" s="33">
        <v>1.43E-2</v>
      </c>
      <c r="CK36" s="33">
        <v>1.6400000000000001E-2</v>
      </c>
      <c r="CL36" s="33">
        <v>0.47249999999999998</v>
      </c>
      <c r="CM36" s="33">
        <v>0.35909999999999997</v>
      </c>
      <c r="CN36" s="33">
        <v>0.98540000000000005</v>
      </c>
      <c r="CO36" s="33">
        <v>0.1794</v>
      </c>
      <c r="CP36" s="33">
        <v>0.46150000000000002</v>
      </c>
      <c r="CQ36" s="33">
        <v>0.30819999999999997</v>
      </c>
      <c r="CR36" s="33">
        <v>0.70179999999999998</v>
      </c>
      <c r="CS36" s="33">
        <v>0.44379999999999997</v>
      </c>
      <c r="CT36" s="33">
        <v>0.79100000000000004</v>
      </c>
      <c r="CU36" s="33">
        <v>0.14349999999999999</v>
      </c>
      <c r="CV36" s="33">
        <v>0.51819999999999999</v>
      </c>
      <c r="CW36" s="33">
        <v>0.31669999999999998</v>
      </c>
      <c r="CX36" s="33">
        <v>0.1913</v>
      </c>
      <c r="CY36" s="33">
        <v>0.34620000000000001</v>
      </c>
      <c r="CZ36" s="33">
        <v>0.25240000000000001</v>
      </c>
      <c r="DA36" s="33">
        <v>0.72860000000000003</v>
      </c>
      <c r="DB36" s="33">
        <v>0.86560000000000004</v>
      </c>
      <c r="DC36" s="33">
        <v>0.72199999999999998</v>
      </c>
      <c r="DD36" s="33">
        <v>0.97230000000000005</v>
      </c>
      <c r="DE36" s="33">
        <v>0.72350000000000003</v>
      </c>
      <c r="DF36" s="33">
        <v>0.8931</v>
      </c>
      <c r="DG36" s="33">
        <v>0.83840000000000003</v>
      </c>
      <c r="DH36" s="33">
        <v>0.86570000000000003</v>
      </c>
      <c r="DI36" s="33">
        <v>0.8327</v>
      </c>
      <c r="DJ36" s="33">
        <v>6.7400000000000002E-2</v>
      </c>
      <c r="DK36" s="33">
        <v>0.20799999999999999</v>
      </c>
      <c r="DL36" s="33">
        <v>7.8700000000000006E-2</v>
      </c>
      <c r="DM36" s="33">
        <v>0.12180000000000001</v>
      </c>
      <c r="DN36" s="33">
        <v>0.93810000000000004</v>
      </c>
      <c r="DO36" s="33">
        <v>0.83379999999999999</v>
      </c>
      <c r="DP36" s="6"/>
      <c r="DQ36" s="46">
        <v>1.8643000000000001</v>
      </c>
      <c r="DR36" s="46">
        <v>1.3389</v>
      </c>
      <c r="DS36" s="46">
        <v>1.0929</v>
      </c>
      <c r="DT36" s="46">
        <v>1.1256999999999999</v>
      </c>
      <c r="DU36" s="46">
        <v>0.61470000000000002</v>
      </c>
      <c r="DV36" s="46">
        <v>0.6109</v>
      </c>
      <c r="DW36" s="46">
        <v>1.7985</v>
      </c>
      <c r="DX36" s="46">
        <v>1.0152000000000001</v>
      </c>
      <c r="DY36" s="46">
        <v>1.0624</v>
      </c>
      <c r="DZ36" s="46">
        <v>1.1488</v>
      </c>
      <c r="EA36" s="46">
        <v>1.0627</v>
      </c>
      <c r="EB36" s="46">
        <v>1.1272</v>
      </c>
      <c r="EC36" s="46">
        <v>1.1524000000000001</v>
      </c>
      <c r="ED36" s="46">
        <v>0.95689999999999997</v>
      </c>
      <c r="EE36" s="46">
        <v>1.1241000000000001</v>
      </c>
      <c r="EF36" s="46">
        <v>1.2199</v>
      </c>
      <c r="EG36" s="46">
        <v>0.93579999999999997</v>
      </c>
      <c r="EH36" s="46">
        <v>0.95640000000000003</v>
      </c>
      <c r="EI36" s="4"/>
      <c r="EJ36" s="4"/>
      <c r="EK36" s="47" t="s">
        <v>202</v>
      </c>
      <c r="EL36" s="47" t="s">
        <v>90</v>
      </c>
      <c r="EM36" s="47" t="s">
        <v>156</v>
      </c>
      <c r="EN36" s="33">
        <v>811</v>
      </c>
      <c r="EO36" s="33" t="s">
        <v>93</v>
      </c>
      <c r="EP36" s="33">
        <v>1700</v>
      </c>
      <c r="EQ36" s="33">
        <v>90.054959999999994</v>
      </c>
      <c r="ER36" s="34" t="s">
        <v>203</v>
      </c>
      <c r="ES36" s="34" t="s">
        <v>204</v>
      </c>
      <c r="ET36" s="35">
        <v>5950</v>
      </c>
      <c r="EU36" s="33" t="s">
        <v>205</v>
      </c>
    </row>
    <row r="37" spans="1:151" x14ac:dyDescent="0.25">
      <c r="A37" s="31">
        <v>167</v>
      </c>
      <c r="B37" s="96"/>
      <c r="C37" s="93"/>
      <c r="D37" s="32" t="s">
        <v>206</v>
      </c>
      <c r="E37" s="33" t="s">
        <v>93</v>
      </c>
      <c r="F37" s="33">
        <v>1498</v>
      </c>
      <c r="G37" s="34" t="s">
        <v>207</v>
      </c>
      <c r="H37" s="47"/>
      <c r="I37" s="35">
        <v>440120</v>
      </c>
      <c r="J37" s="4"/>
      <c r="K37" s="44">
        <v>0.69</v>
      </c>
      <c r="L37" s="33">
        <v>0.88</v>
      </c>
      <c r="M37" s="33">
        <v>1.26</v>
      </c>
      <c r="N37" s="43">
        <v>0.47</v>
      </c>
      <c r="O37" s="33">
        <v>1.01</v>
      </c>
      <c r="P37" s="40">
        <v>2.14</v>
      </c>
      <c r="Q37" s="33">
        <v>0.63</v>
      </c>
      <c r="R37" s="40">
        <v>3.7</v>
      </c>
      <c r="S37" s="42">
        <v>5.87</v>
      </c>
      <c r="T37" s="44">
        <v>0.63</v>
      </c>
      <c r="U37" s="41">
        <v>1.85</v>
      </c>
      <c r="V37" s="33">
        <v>1.1599999999999999</v>
      </c>
      <c r="W37" s="33">
        <v>0.92</v>
      </c>
      <c r="X37" s="33">
        <v>1.68</v>
      </c>
      <c r="Y37" s="33">
        <v>1.54</v>
      </c>
      <c r="Z37" s="33">
        <v>0.54</v>
      </c>
      <c r="AA37" s="40">
        <v>7.78</v>
      </c>
      <c r="AB37" s="42">
        <v>4.22</v>
      </c>
      <c r="AC37" s="44">
        <v>1.03</v>
      </c>
      <c r="AD37" s="33">
        <v>1.26</v>
      </c>
      <c r="AE37" s="33">
        <v>1.22</v>
      </c>
      <c r="AF37" s="33">
        <v>0.67</v>
      </c>
      <c r="AG37" s="33">
        <v>1.26</v>
      </c>
      <c r="AH37" s="40">
        <v>1.88</v>
      </c>
      <c r="AI37" s="33">
        <v>1.24</v>
      </c>
      <c r="AJ37" s="40">
        <v>6.64</v>
      </c>
      <c r="AK37" s="42">
        <v>5.35</v>
      </c>
      <c r="AL37" s="36">
        <v>0.57999999999999996</v>
      </c>
      <c r="AM37" s="33">
        <v>1.44</v>
      </c>
      <c r="AN37" s="33">
        <v>0.83</v>
      </c>
      <c r="AO37" s="33">
        <v>0.89</v>
      </c>
      <c r="AP37" s="40">
        <v>1.73</v>
      </c>
      <c r="AQ37" s="33">
        <v>1.53</v>
      </c>
      <c r="AR37" s="43">
        <v>0.57999999999999996</v>
      </c>
      <c r="AS37" s="40">
        <v>7.58</v>
      </c>
      <c r="AT37" s="42">
        <v>4.3600000000000003</v>
      </c>
      <c r="AU37" s="4"/>
      <c r="AV37" s="33">
        <v>0.33300000000000002</v>
      </c>
      <c r="AW37" s="33">
        <v>0.35980000000000001</v>
      </c>
      <c r="AX37" s="33">
        <v>0.8579</v>
      </c>
      <c r="AY37" s="33">
        <v>0.29220000000000002</v>
      </c>
      <c r="AZ37" s="33">
        <v>0.42780000000000001</v>
      </c>
      <c r="BA37" s="33">
        <v>0.26269999999999999</v>
      </c>
      <c r="BB37" s="33">
        <v>5.2699999999999997E-2</v>
      </c>
      <c r="BC37" s="33">
        <v>7.4399999999999994E-2</v>
      </c>
      <c r="BD37" s="33">
        <v>0.94279999999999997</v>
      </c>
      <c r="BE37" s="33">
        <v>0.2112</v>
      </c>
      <c r="BF37" s="33">
        <v>4.53E-2</v>
      </c>
      <c r="BG37" s="33">
        <v>7.3999999999999996E-2</v>
      </c>
      <c r="BH37" s="33">
        <v>0.17</v>
      </c>
      <c r="BI37" s="33">
        <v>7.2800000000000004E-2</v>
      </c>
      <c r="BJ37" s="33">
        <v>1E-4</v>
      </c>
      <c r="BK37" s="45">
        <v>8.5717999999999995E-5</v>
      </c>
      <c r="BL37" s="45">
        <v>2.7142000000000002E-6</v>
      </c>
      <c r="BM37" s="45">
        <v>1.0042E-5</v>
      </c>
      <c r="BN37" s="33">
        <v>0.19359999999999999</v>
      </c>
      <c r="BO37" s="33">
        <v>0.25640000000000002</v>
      </c>
      <c r="BP37" s="33">
        <v>6.1199999999999997E-2</v>
      </c>
      <c r="BQ37" s="33">
        <v>0.28739999999999999</v>
      </c>
      <c r="BR37" s="33">
        <v>0.54010000000000002</v>
      </c>
      <c r="BS37" s="33">
        <v>0.36820000000000003</v>
      </c>
      <c r="BT37" s="33">
        <v>0.77200000000000002</v>
      </c>
      <c r="BU37" s="33">
        <v>0.77300000000000002</v>
      </c>
      <c r="BV37" s="33">
        <v>0.13769999999999999</v>
      </c>
      <c r="BW37" s="33">
        <v>0.5857</v>
      </c>
      <c r="BX37" s="33">
        <v>0.22670000000000001</v>
      </c>
      <c r="BY37" s="33">
        <v>0.4612</v>
      </c>
      <c r="BZ37" s="33">
        <v>0.12429999999999999</v>
      </c>
      <c r="CA37" s="33">
        <v>0.31809999999999999</v>
      </c>
      <c r="CB37" s="45">
        <v>4.0929999999999999E-7</v>
      </c>
      <c r="CC37" s="45">
        <v>3.9049999999999999E-6</v>
      </c>
      <c r="CD37" s="45">
        <v>2.7053E-5</v>
      </c>
      <c r="CE37" s="33">
        <v>2.0000000000000001E-4</v>
      </c>
      <c r="CF37" s="33">
        <v>0.81469999999999998</v>
      </c>
      <c r="CG37" s="33">
        <v>0.76070000000000004</v>
      </c>
      <c r="CH37" s="33">
        <v>0.25119999999999998</v>
      </c>
      <c r="CI37" s="33">
        <v>0.1202</v>
      </c>
      <c r="CJ37" s="33">
        <v>0.35759999999999997</v>
      </c>
      <c r="CK37" s="33">
        <v>0.2185</v>
      </c>
      <c r="CL37" s="33">
        <v>0.13420000000000001</v>
      </c>
      <c r="CM37" s="33">
        <v>0.16900000000000001</v>
      </c>
      <c r="CN37" s="33">
        <v>0.42149999999999999</v>
      </c>
      <c r="CO37" s="33">
        <v>8.8300000000000003E-2</v>
      </c>
      <c r="CP37" s="33">
        <v>2.5700000000000001E-2</v>
      </c>
      <c r="CQ37" s="33">
        <v>2.9700000000000001E-2</v>
      </c>
      <c r="CR37" s="33">
        <v>0.3926</v>
      </c>
      <c r="CS37" s="33">
        <v>0.33110000000000001</v>
      </c>
      <c r="CT37" s="45">
        <v>2.1453E-8</v>
      </c>
      <c r="CU37" s="45">
        <v>3.4788E-8</v>
      </c>
      <c r="CV37" s="45">
        <v>1.8614E-7</v>
      </c>
      <c r="CW37" s="45">
        <v>8.1241999999999997E-7</v>
      </c>
      <c r="CX37" s="33">
        <v>2.9499999999999998E-2</v>
      </c>
      <c r="CY37" s="33">
        <v>0.14460000000000001</v>
      </c>
      <c r="CZ37" s="33">
        <v>0.16370000000000001</v>
      </c>
      <c r="DA37" s="33">
        <v>0.61029999999999995</v>
      </c>
      <c r="DB37" s="33">
        <v>0.39319999999999999</v>
      </c>
      <c r="DC37" s="33">
        <v>0.56710000000000005</v>
      </c>
      <c r="DD37" s="33">
        <v>0.60840000000000005</v>
      </c>
      <c r="DE37" s="33">
        <v>0.58560000000000001</v>
      </c>
      <c r="DF37" s="33">
        <v>4.8800000000000003E-2</v>
      </c>
      <c r="DG37" s="33">
        <v>0.26019999999999999</v>
      </c>
      <c r="DH37" s="33">
        <v>0.13389999999999999</v>
      </c>
      <c r="DI37" s="33">
        <v>0.29909999999999998</v>
      </c>
      <c r="DJ37" s="33">
        <v>6.25E-2</v>
      </c>
      <c r="DK37" s="33">
        <v>0.19500000000000001</v>
      </c>
      <c r="DL37" s="45">
        <v>1.1476E-8</v>
      </c>
      <c r="DM37" s="45">
        <v>1.2195E-7</v>
      </c>
      <c r="DN37" s="45">
        <v>1.5296999999999999E-6</v>
      </c>
      <c r="DO37" s="45">
        <v>1.3458000000000001E-5</v>
      </c>
      <c r="DP37" s="6"/>
      <c r="DQ37" s="46">
        <v>0.96550000000000002</v>
      </c>
      <c r="DR37" s="46">
        <v>0.66649999999999998</v>
      </c>
      <c r="DS37" s="46">
        <v>0.67010000000000003</v>
      </c>
      <c r="DT37" s="46">
        <v>0.68959999999999999</v>
      </c>
      <c r="DU37" s="46">
        <v>0.84740000000000004</v>
      </c>
      <c r="DV37" s="46">
        <v>0.84089999999999998</v>
      </c>
      <c r="DW37" s="46">
        <v>1.782</v>
      </c>
      <c r="DX37" s="46">
        <v>0.96109999999999995</v>
      </c>
      <c r="DY37" s="46">
        <v>1.1234</v>
      </c>
      <c r="DZ37" s="46">
        <v>1.1917</v>
      </c>
      <c r="EA37" s="46">
        <v>6.5949999999999998</v>
      </c>
      <c r="EB37" s="46">
        <v>6.3780999999999999</v>
      </c>
      <c r="EC37" s="46">
        <v>1.5410999999999999</v>
      </c>
      <c r="ED37" s="46">
        <v>1.1573</v>
      </c>
      <c r="EE37" s="46">
        <v>0.73080000000000001</v>
      </c>
      <c r="EF37" s="46">
        <v>0.77859999999999996</v>
      </c>
      <c r="EG37" s="46">
        <v>1.5634999999999999</v>
      </c>
      <c r="EH37" s="46">
        <v>1.4621999999999999</v>
      </c>
      <c r="EI37" s="4"/>
      <c r="EJ37" s="4"/>
      <c r="EK37" s="47" t="s">
        <v>206</v>
      </c>
      <c r="EL37" s="47" t="s">
        <v>90</v>
      </c>
      <c r="EM37" s="47" t="s">
        <v>156</v>
      </c>
      <c r="EN37" s="33">
        <v>189</v>
      </c>
      <c r="EO37" s="33" t="s">
        <v>93</v>
      </c>
      <c r="EP37" s="33">
        <v>2825</v>
      </c>
      <c r="EQ37" s="33">
        <v>189.15976000000001</v>
      </c>
      <c r="ER37" s="34" t="s">
        <v>207</v>
      </c>
      <c r="ES37" s="47"/>
      <c r="ET37" s="35">
        <v>440120</v>
      </c>
      <c r="EU37" s="33" t="s">
        <v>208</v>
      </c>
    </row>
    <row r="38" spans="1:151" x14ac:dyDescent="0.25">
      <c r="A38" s="31">
        <v>168</v>
      </c>
      <c r="B38" s="96"/>
      <c r="C38" s="93"/>
      <c r="D38" s="32" t="s">
        <v>209</v>
      </c>
      <c r="E38" s="33" t="s">
        <v>113</v>
      </c>
      <c r="F38" s="33">
        <v>1585</v>
      </c>
      <c r="G38" s="34" t="s">
        <v>210</v>
      </c>
      <c r="H38" s="47"/>
      <c r="I38" s="35">
        <v>88064</v>
      </c>
      <c r="J38" s="4"/>
      <c r="K38" s="36">
        <v>0.57999999999999996</v>
      </c>
      <c r="L38" s="37">
        <v>0.34</v>
      </c>
      <c r="M38" s="37">
        <v>0.57999999999999996</v>
      </c>
      <c r="N38" s="37">
        <v>0.54</v>
      </c>
      <c r="O38" s="37">
        <v>0.34</v>
      </c>
      <c r="P38" s="43">
        <v>0.64</v>
      </c>
      <c r="Q38" s="37">
        <v>0.37</v>
      </c>
      <c r="R38" s="37">
        <v>0.2</v>
      </c>
      <c r="S38" s="50">
        <v>0.53</v>
      </c>
      <c r="T38" s="44">
        <v>1.21</v>
      </c>
      <c r="U38" s="40">
        <v>1.62</v>
      </c>
      <c r="V38" s="40">
        <v>1.97</v>
      </c>
      <c r="W38" s="33">
        <v>1.3</v>
      </c>
      <c r="X38" s="33">
        <v>1.03</v>
      </c>
      <c r="Y38" s="33">
        <v>1.35</v>
      </c>
      <c r="Z38" s="33">
        <v>1.19</v>
      </c>
      <c r="AA38" s="33">
        <v>0.95</v>
      </c>
      <c r="AB38" s="38">
        <v>1.1299999999999999</v>
      </c>
      <c r="AC38" s="44">
        <v>0.81</v>
      </c>
      <c r="AD38" s="37">
        <v>0.49</v>
      </c>
      <c r="AE38" s="37">
        <v>0.6</v>
      </c>
      <c r="AF38" s="33">
        <v>0.76</v>
      </c>
      <c r="AG38" s="37">
        <v>0.45</v>
      </c>
      <c r="AH38" s="37">
        <v>0.59</v>
      </c>
      <c r="AI38" s="43">
        <v>0.71</v>
      </c>
      <c r="AJ38" s="37">
        <v>0.35</v>
      </c>
      <c r="AK38" s="50">
        <v>0.49</v>
      </c>
      <c r="AL38" s="44">
        <v>1.1299999999999999</v>
      </c>
      <c r="AM38" s="33">
        <v>1.26</v>
      </c>
      <c r="AN38" s="40">
        <v>1.43</v>
      </c>
      <c r="AO38" s="33">
        <v>1.21</v>
      </c>
      <c r="AP38" s="33">
        <v>1.1200000000000001</v>
      </c>
      <c r="AQ38" s="41">
        <v>1.34</v>
      </c>
      <c r="AR38" s="33">
        <v>1.22</v>
      </c>
      <c r="AS38" s="33">
        <v>0.9</v>
      </c>
      <c r="AT38" s="38">
        <v>1.1100000000000001</v>
      </c>
      <c r="AU38" s="4"/>
      <c r="AV38" s="33">
        <v>1.4500000000000001E-2</v>
      </c>
      <c r="AW38" s="33">
        <v>4.5900000000000003E-2</v>
      </c>
      <c r="AX38" s="45">
        <v>3.6684000000000003E-5</v>
      </c>
      <c r="AY38" s="45">
        <v>5.2880000000000002E-5</v>
      </c>
      <c r="AZ38" s="33">
        <v>2.8199999999999999E-2</v>
      </c>
      <c r="BA38" s="33">
        <v>3.2199999999999999E-2</v>
      </c>
      <c r="BB38" s="33">
        <v>2.8400000000000002E-2</v>
      </c>
      <c r="BC38" s="33">
        <v>5.3699999999999998E-2</v>
      </c>
      <c r="BD38" s="33">
        <v>2.0000000000000001E-4</v>
      </c>
      <c r="BE38" s="33">
        <v>2.0000000000000001E-4</v>
      </c>
      <c r="BF38" s="33">
        <v>5.5800000000000002E-2</v>
      </c>
      <c r="BG38" s="33">
        <v>8.3000000000000004E-2</v>
      </c>
      <c r="BH38" s="33">
        <v>1E-4</v>
      </c>
      <c r="BI38" s="33">
        <v>4.0000000000000002E-4</v>
      </c>
      <c r="BJ38" s="45">
        <v>5.6918000000000001E-8</v>
      </c>
      <c r="BK38" s="45">
        <v>1.3309999999999999E-7</v>
      </c>
      <c r="BL38" s="33">
        <v>7.3000000000000001E-3</v>
      </c>
      <c r="BM38" s="33">
        <v>0.01</v>
      </c>
      <c r="BN38" s="33">
        <v>0.17319999999999999</v>
      </c>
      <c r="BO38" s="33">
        <v>0.23880000000000001</v>
      </c>
      <c r="BP38" s="33">
        <v>3.1800000000000002E-2</v>
      </c>
      <c r="BQ38" s="33">
        <v>0.2326</v>
      </c>
      <c r="BR38" s="33">
        <v>1.1000000000000001E-3</v>
      </c>
      <c r="BS38" s="33">
        <v>7.7000000000000002E-3</v>
      </c>
      <c r="BT38" s="33">
        <v>0.27989999999999998</v>
      </c>
      <c r="BU38" s="33">
        <v>0.4914</v>
      </c>
      <c r="BV38" s="33">
        <v>0.71430000000000005</v>
      </c>
      <c r="BW38" s="33">
        <v>0.92030000000000001</v>
      </c>
      <c r="BX38" s="33">
        <v>0.15240000000000001</v>
      </c>
      <c r="BY38" s="33">
        <v>0.3972</v>
      </c>
      <c r="BZ38" s="33">
        <v>0.44019999999999998</v>
      </c>
      <c r="CA38" s="33">
        <v>0.63719999999999999</v>
      </c>
      <c r="CB38" s="33">
        <v>0.83109999999999995</v>
      </c>
      <c r="CC38" s="33">
        <v>0.77210000000000001</v>
      </c>
      <c r="CD38" s="33">
        <v>0.57469999999999999</v>
      </c>
      <c r="CE38" s="33">
        <v>0.57620000000000005</v>
      </c>
      <c r="CF38" s="33">
        <v>0.21379999999999999</v>
      </c>
      <c r="CG38" s="33">
        <v>0.35959999999999998</v>
      </c>
      <c r="CH38" s="33">
        <v>1E-4</v>
      </c>
      <c r="CI38" s="33">
        <v>1E-4</v>
      </c>
      <c r="CJ38" s="33">
        <v>3.2000000000000002E-3</v>
      </c>
      <c r="CK38" s="33">
        <v>4.7999999999999996E-3</v>
      </c>
      <c r="CL38" s="33">
        <v>0.11700000000000001</v>
      </c>
      <c r="CM38" s="33">
        <v>0.15859999999999999</v>
      </c>
      <c r="CN38" s="45">
        <v>6.7334000000000003E-5</v>
      </c>
      <c r="CO38" s="45">
        <v>4.6730000000000002E-5</v>
      </c>
      <c r="CP38" s="33">
        <v>4.7000000000000002E-3</v>
      </c>
      <c r="CQ38" s="33">
        <v>7.0000000000000001E-3</v>
      </c>
      <c r="CR38" s="33">
        <v>5.0700000000000002E-2</v>
      </c>
      <c r="CS38" s="33">
        <v>9.69E-2</v>
      </c>
      <c r="CT38" s="45">
        <v>4.4065000000000002E-7</v>
      </c>
      <c r="CU38" s="45">
        <v>4.7161000000000003E-7</v>
      </c>
      <c r="CV38" s="33">
        <v>1E-4</v>
      </c>
      <c r="CW38" s="33">
        <v>2.0000000000000001E-4</v>
      </c>
      <c r="CX38" s="33">
        <v>0.3735</v>
      </c>
      <c r="CY38" s="33">
        <v>0.45340000000000003</v>
      </c>
      <c r="CZ38" s="33">
        <v>0.14149999999999999</v>
      </c>
      <c r="DA38" s="33">
        <v>0.59219999999999995</v>
      </c>
      <c r="DB38" s="33">
        <v>2.2499999999999999E-2</v>
      </c>
      <c r="DC38" s="33">
        <v>0.17480000000000001</v>
      </c>
      <c r="DD38" s="33">
        <v>0.22170000000000001</v>
      </c>
      <c r="DE38" s="33">
        <v>0.3362</v>
      </c>
      <c r="DF38" s="33">
        <v>0.46410000000000001</v>
      </c>
      <c r="DG38" s="33">
        <v>0.67259999999999998</v>
      </c>
      <c r="DH38" s="33">
        <v>5.6399999999999999E-2</v>
      </c>
      <c r="DI38" s="33">
        <v>0.19009999999999999</v>
      </c>
      <c r="DJ38" s="33">
        <v>0.2782</v>
      </c>
      <c r="DK38" s="33">
        <v>0.50270000000000004</v>
      </c>
      <c r="DL38" s="33">
        <v>0.56410000000000005</v>
      </c>
      <c r="DM38" s="33">
        <v>0.5867</v>
      </c>
      <c r="DN38" s="33">
        <v>0.60540000000000005</v>
      </c>
      <c r="DO38" s="33">
        <v>0.64139999999999997</v>
      </c>
      <c r="DP38" s="6"/>
      <c r="DQ38" s="46">
        <v>1.9533</v>
      </c>
      <c r="DR38" s="46">
        <v>1.3509</v>
      </c>
      <c r="DS38" s="46">
        <v>1.1254</v>
      </c>
      <c r="DT38" s="46">
        <v>1.0920000000000001</v>
      </c>
      <c r="DU38" s="46">
        <v>0.65610000000000002</v>
      </c>
      <c r="DV38" s="46">
        <v>0.65869999999999995</v>
      </c>
      <c r="DW38" s="46">
        <v>3.1717</v>
      </c>
      <c r="DX38" s="46">
        <v>1.7069000000000001</v>
      </c>
      <c r="DY38" s="46">
        <v>1.1646000000000001</v>
      </c>
      <c r="DZ38" s="46">
        <v>1.2181999999999999</v>
      </c>
      <c r="EA38" s="46">
        <v>0.623</v>
      </c>
      <c r="EB38" s="46">
        <v>0.5958</v>
      </c>
      <c r="EC38" s="46">
        <v>1.6126</v>
      </c>
      <c r="ED38" s="46">
        <v>1.1933</v>
      </c>
      <c r="EE38" s="46">
        <v>0.86550000000000005</v>
      </c>
      <c r="EF38" s="46">
        <v>0.90600000000000003</v>
      </c>
      <c r="EG38" s="46">
        <v>0.55069999999999997</v>
      </c>
      <c r="EH38" s="46">
        <v>0.53879999999999995</v>
      </c>
      <c r="EI38" s="4"/>
      <c r="EJ38" s="4"/>
      <c r="EK38" s="47" t="s">
        <v>209</v>
      </c>
      <c r="EL38" s="47" t="s">
        <v>90</v>
      </c>
      <c r="EM38" s="47" t="s">
        <v>156</v>
      </c>
      <c r="EN38" s="33">
        <v>1110</v>
      </c>
      <c r="EO38" s="33" t="s">
        <v>113</v>
      </c>
      <c r="EP38" s="33">
        <v>1564.8</v>
      </c>
      <c r="EQ38" s="33">
        <v>130.05096</v>
      </c>
      <c r="ER38" s="34" t="s">
        <v>210</v>
      </c>
      <c r="ES38" s="47"/>
      <c r="ET38" s="35">
        <v>88064</v>
      </c>
      <c r="EU38" s="33" t="s">
        <v>211</v>
      </c>
    </row>
    <row r="39" spans="1:151" x14ac:dyDescent="0.25">
      <c r="A39" s="31">
        <v>172</v>
      </c>
      <c r="B39" s="96"/>
      <c r="C39" s="93"/>
      <c r="D39" s="32" t="s">
        <v>212</v>
      </c>
      <c r="E39" s="33" t="s">
        <v>102</v>
      </c>
      <c r="F39" s="33">
        <v>1589</v>
      </c>
      <c r="G39" s="34" t="s">
        <v>213</v>
      </c>
      <c r="H39" s="47"/>
      <c r="I39" s="35">
        <v>448580</v>
      </c>
      <c r="J39" s="4"/>
      <c r="K39" s="44">
        <v>0.68</v>
      </c>
      <c r="L39" s="33">
        <v>0.82</v>
      </c>
      <c r="M39" s="33">
        <v>1.22</v>
      </c>
      <c r="N39" s="37">
        <v>0.59</v>
      </c>
      <c r="O39" s="43">
        <v>0.65</v>
      </c>
      <c r="P39" s="33">
        <v>1.1100000000000001</v>
      </c>
      <c r="Q39" s="37">
        <v>0.56000000000000005</v>
      </c>
      <c r="R39" s="37">
        <v>0.4</v>
      </c>
      <c r="S39" s="38">
        <v>0.71</v>
      </c>
      <c r="T39" s="44">
        <v>1.18</v>
      </c>
      <c r="U39" s="33">
        <v>1.0900000000000001</v>
      </c>
      <c r="V39" s="33">
        <v>1.29</v>
      </c>
      <c r="W39" s="41">
        <v>1.36</v>
      </c>
      <c r="X39" s="33">
        <v>0.9</v>
      </c>
      <c r="Y39" s="33">
        <v>1.23</v>
      </c>
      <c r="Z39" s="41">
        <v>1.5</v>
      </c>
      <c r="AA39" s="37">
        <v>0.52</v>
      </c>
      <c r="AB39" s="38">
        <v>0.78</v>
      </c>
      <c r="AC39" s="44">
        <v>0.98</v>
      </c>
      <c r="AD39" s="33">
        <v>1.21</v>
      </c>
      <c r="AE39" s="33">
        <v>1.24</v>
      </c>
      <c r="AF39" s="43">
        <v>0.78</v>
      </c>
      <c r="AG39" s="33">
        <v>0.81</v>
      </c>
      <c r="AH39" s="33">
        <v>1.03</v>
      </c>
      <c r="AI39" s="33">
        <v>1.08</v>
      </c>
      <c r="AJ39" s="43">
        <v>0.68</v>
      </c>
      <c r="AK39" s="50">
        <v>0.63</v>
      </c>
      <c r="AL39" s="44">
        <v>1.03</v>
      </c>
      <c r="AM39" s="33">
        <v>0.85</v>
      </c>
      <c r="AN39" s="33">
        <v>0.88</v>
      </c>
      <c r="AO39" s="41">
        <v>1.3</v>
      </c>
      <c r="AP39" s="33">
        <v>0.94</v>
      </c>
      <c r="AQ39" s="33">
        <v>1.22</v>
      </c>
      <c r="AR39" s="40">
        <v>1.55</v>
      </c>
      <c r="AS39" s="37">
        <v>0.48</v>
      </c>
      <c r="AT39" s="38">
        <v>0.74</v>
      </c>
      <c r="AU39" s="4"/>
      <c r="AV39" s="33">
        <v>0.1</v>
      </c>
      <c r="AW39" s="33">
        <v>0.16830000000000001</v>
      </c>
      <c r="AX39" s="33">
        <v>0.44500000000000001</v>
      </c>
      <c r="AY39" s="33">
        <v>0.1658</v>
      </c>
      <c r="AZ39" s="33">
        <v>0.36159999999999998</v>
      </c>
      <c r="BA39" s="33">
        <v>0.2334</v>
      </c>
      <c r="BB39" s="33">
        <v>8.8999999999999999E-3</v>
      </c>
      <c r="BC39" s="33">
        <v>2.6499999999999999E-2</v>
      </c>
      <c r="BD39" s="33">
        <v>6.8400000000000002E-2</v>
      </c>
      <c r="BE39" s="33">
        <v>2.3099999999999999E-2</v>
      </c>
      <c r="BF39" s="33">
        <v>0.36630000000000001</v>
      </c>
      <c r="BG39" s="33">
        <v>0.3584</v>
      </c>
      <c r="BH39" s="33">
        <v>7.0000000000000001E-3</v>
      </c>
      <c r="BI39" s="33">
        <v>6.4000000000000003E-3</v>
      </c>
      <c r="BJ39" s="33">
        <v>1E-4</v>
      </c>
      <c r="BK39" s="45">
        <v>8.4773999999999998E-5</v>
      </c>
      <c r="BL39" s="33">
        <v>0.123</v>
      </c>
      <c r="BM39" s="33">
        <v>0.1067</v>
      </c>
      <c r="BN39" s="33">
        <v>0.41830000000000001</v>
      </c>
      <c r="BO39" s="33">
        <v>0.39600000000000002</v>
      </c>
      <c r="BP39" s="33">
        <v>0.60029999999999994</v>
      </c>
      <c r="BQ39" s="33">
        <v>0.7107</v>
      </c>
      <c r="BR39" s="33">
        <v>0.1875</v>
      </c>
      <c r="BS39" s="33">
        <v>0.2009</v>
      </c>
      <c r="BT39" s="33">
        <v>6.3399999999999998E-2</v>
      </c>
      <c r="BU39" s="33">
        <v>0.22889999999999999</v>
      </c>
      <c r="BV39" s="33">
        <v>0.50060000000000004</v>
      </c>
      <c r="BW39" s="33">
        <v>0.82679999999999998</v>
      </c>
      <c r="BX39" s="33">
        <v>0.2208</v>
      </c>
      <c r="BY39" s="33">
        <v>0.4612</v>
      </c>
      <c r="BZ39" s="33">
        <v>6.2199999999999998E-2</v>
      </c>
      <c r="CA39" s="33">
        <v>0.21160000000000001</v>
      </c>
      <c r="CB39" s="33">
        <v>3.5000000000000001E-3</v>
      </c>
      <c r="CC39" s="33">
        <v>1.04E-2</v>
      </c>
      <c r="CD39" s="33">
        <v>0.21929999999999999</v>
      </c>
      <c r="CE39" s="33">
        <v>0.27960000000000002</v>
      </c>
      <c r="CF39" s="33">
        <v>0.99339999999999995</v>
      </c>
      <c r="CG39" s="33">
        <v>0.80189999999999995</v>
      </c>
      <c r="CH39" s="33">
        <v>0.37469999999999998</v>
      </c>
      <c r="CI39" s="33">
        <v>0.17230000000000001</v>
      </c>
      <c r="CJ39" s="33">
        <v>0.37909999999999999</v>
      </c>
      <c r="CK39" s="33">
        <v>0.22589999999999999</v>
      </c>
      <c r="CL39" s="33">
        <v>8.9700000000000002E-2</v>
      </c>
      <c r="CM39" s="33">
        <v>0.13339999999999999</v>
      </c>
      <c r="CN39" s="33">
        <v>0.27910000000000001</v>
      </c>
      <c r="CO39" s="33">
        <v>6.2E-2</v>
      </c>
      <c r="CP39" s="33">
        <v>0.51770000000000005</v>
      </c>
      <c r="CQ39" s="33">
        <v>0.33929999999999999</v>
      </c>
      <c r="CR39" s="33">
        <v>0.87539999999999996</v>
      </c>
      <c r="CS39" s="33">
        <v>0.50319999999999998</v>
      </c>
      <c r="CT39" s="33">
        <v>5.2499999999999998E-2</v>
      </c>
      <c r="CU39" s="33">
        <v>1.4E-2</v>
      </c>
      <c r="CV39" s="33">
        <v>3.7600000000000001E-2</v>
      </c>
      <c r="CW39" s="33">
        <v>3.5299999999999998E-2</v>
      </c>
      <c r="CX39" s="33">
        <v>0.9375</v>
      </c>
      <c r="CY39" s="33">
        <v>0.70750000000000002</v>
      </c>
      <c r="CZ39" s="33">
        <v>0.50649999999999995</v>
      </c>
      <c r="DA39" s="33">
        <v>0.90429999999999999</v>
      </c>
      <c r="DB39" s="33">
        <v>0.55730000000000002</v>
      </c>
      <c r="DC39" s="33">
        <v>0.64859999999999995</v>
      </c>
      <c r="DD39" s="33">
        <v>7.5700000000000003E-2</v>
      </c>
      <c r="DE39" s="33">
        <v>0.1993</v>
      </c>
      <c r="DF39" s="33">
        <v>0.60499999999999998</v>
      </c>
      <c r="DG39" s="33">
        <v>0.75939999999999996</v>
      </c>
      <c r="DH39" s="33">
        <v>0.19650000000000001</v>
      </c>
      <c r="DI39" s="33">
        <v>0.36520000000000002</v>
      </c>
      <c r="DJ39" s="33">
        <v>4.65E-2</v>
      </c>
      <c r="DK39" s="33">
        <v>0.1603</v>
      </c>
      <c r="DL39" s="33">
        <v>1.1999999999999999E-3</v>
      </c>
      <c r="DM39" s="33">
        <v>3.5999999999999999E-3</v>
      </c>
      <c r="DN39" s="33">
        <v>0.14080000000000001</v>
      </c>
      <c r="DO39" s="33">
        <v>0.21129999999999999</v>
      </c>
      <c r="DP39" s="6"/>
      <c r="DQ39" s="46">
        <v>1.4509000000000001</v>
      </c>
      <c r="DR39" s="46">
        <v>1.1403000000000001</v>
      </c>
      <c r="DS39" s="46">
        <v>0.98060000000000003</v>
      </c>
      <c r="DT39" s="46">
        <v>1.117</v>
      </c>
      <c r="DU39" s="46">
        <v>1.1952</v>
      </c>
      <c r="DV39" s="46">
        <v>1.3815</v>
      </c>
      <c r="DW39" s="46">
        <v>1.5762</v>
      </c>
      <c r="DX39" s="46">
        <v>0.9728</v>
      </c>
      <c r="DY39" s="46">
        <v>0.88439999999999996</v>
      </c>
      <c r="DZ39" s="46">
        <v>1.0545</v>
      </c>
      <c r="EA39" s="46">
        <v>0.62529999999999997</v>
      </c>
      <c r="EB39" s="46">
        <v>0.66290000000000004</v>
      </c>
      <c r="EC39" s="46">
        <v>1.2248000000000001</v>
      </c>
      <c r="ED39" s="46">
        <v>1.1035999999999999</v>
      </c>
      <c r="EE39" s="46">
        <v>0.72089999999999999</v>
      </c>
      <c r="EF39" s="46">
        <v>0.86180000000000001</v>
      </c>
      <c r="EG39" s="46">
        <v>0.79869999999999997</v>
      </c>
      <c r="EH39" s="46">
        <v>0.89029999999999998</v>
      </c>
      <c r="EI39" s="4"/>
      <c r="EJ39" s="4"/>
      <c r="EK39" s="47" t="s">
        <v>212</v>
      </c>
      <c r="EL39" s="47" t="s">
        <v>90</v>
      </c>
      <c r="EM39" s="47" t="s">
        <v>156</v>
      </c>
      <c r="EN39" s="33">
        <v>1083</v>
      </c>
      <c r="EO39" s="33" t="s">
        <v>102</v>
      </c>
      <c r="EP39" s="33">
        <v>1787</v>
      </c>
      <c r="EQ39" s="33">
        <v>190.05434</v>
      </c>
      <c r="ER39" s="34" t="s">
        <v>213</v>
      </c>
      <c r="ES39" s="47"/>
      <c r="ET39" s="35">
        <v>448580</v>
      </c>
      <c r="EU39" s="33" t="s">
        <v>214</v>
      </c>
    </row>
    <row r="40" spans="1:151" x14ac:dyDescent="0.25">
      <c r="A40" s="31">
        <v>194</v>
      </c>
      <c r="B40" s="96"/>
      <c r="C40" s="94"/>
      <c r="D40" s="32" t="s">
        <v>215</v>
      </c>
      <c r="E40" s="33" t="s">
        <v>102</v>
      </c>
      <c r="F40" s="33">
        <v>52282</v>
      </c>
      <c r="G40" s="47"/>
      <c r="H40" s="47"/>
      <c r="I40" s="35"/>
      <c r="J40" s="4"/>
      <c r="K40" s="44">
        <v>0.87</v>
      </c>
      <c r="L40" s="37">
        <v>0.6</v>
      </c>
      <c r="M40" s="37">
        <v>0.7</v>
      </c>
      <c r="N40" s="33">
        <v>0.78</v>
      </c>
      <c r="O40" s="33">
        <v>0.97</v>
      </c>
      <c r="P40" s="33">
        <v>1.24</v>
      </c>
      <c r="Q40" s="33">
        <v>0.81</v>
      </c>
      <c r="R40" s="33">
        <v>0.82</v>
      </c>
      <c r="S40" s="38">
        <v>1.01</v>
      </c>
      <c r="T40" s="44">
        <v>0.96</v>
      </c>
      <c r="U40" s="33">
        <v>1.29</v>
      </c>
      <c r="V40" s="33">
        <v>1.23</v>
      </c>
      <c r="W40" s="33">
        <v>1.06</v>
      </c>
      <c r="X40" s="33">
        <v>1.2</v>
      </c>
      <c r="Y40" s="33">
        <v>1.27</v>
      </c>
      <c r="Z40" s="37">
        <v>0.6</v>
      </c>
      <c r="AA40" s="40">
        <v>1.75</v>
      </c>
      <c r="AB40" s="38">
        <v>1.04</v>
      </c>
      <c r="AC40" s="44">
        <v>1.25</v>
      </c>
      <c r="AD40" s="33">
        <v>0.79</v>
      </c>
      <c r="AE40" s="37">
        <v>0.63</v>
      </c>
      <c r="AF40" s="33">
        <v>0.98</v>
      </c>
      <c r="AG40" s="33">
        <v>1.08</v>
      </c>
      <c r="AH40" s="33">
        <v>1.1000000000000001</v>
      </c>
      <c r="AI40" s="40">
        <v>1.56</v>
      </c>
      <c r="AJ40" s="41">
        <v>1.47</v>
      </c>
      <c r="AK40" s="38">
        <v>0.95</v>
      </c>
      <c r="AL40" s="44">
        <v>0.81</v>
      </c>
      <c r="AM40" s="33">
        <v>1</v>
      </c>
      <c r="AN40" s="33">
        <v>0.81</v>
      </c>
      <c r="AO40" s="33">
        <v>1.02</v>
      </c>
      <c r="AP40" s="33">
        <v>1.25</v>
      </c>
      <c r="AQ40" s="33">
        <v>1.28</v>
      </c>
      <c r="AR40" s="37">
        <v>0.59</v>
      </c>
      <c r="AS40" s="40">
        <v>1.87</v>
      </c>
      <c r="AT40" s="38">
        <v>1.1000000000000001</v>
      </c>
      <c r="AU40" s="4"/>
      <c r="AV40" s="33">
        <v>0.37069999999999997</v>
      </c>
      <c r="AW40" s="33">
        <v>0.39119999999999999</v>
      </c>
      <c r="AX40" s="33">
        <v>4.1999999999999997E-3</v>
      </c>
      <c r="AY40" s="33">
        <v>2.7000000000000001E-3</v>
      </c>
      <c r="AZ40" s="33">
        <v>3.56E-2</v>
      </c>
      <c r="BA40" s="33">
        <v>3.8300000000000001E-2</v>
      </c>
      <c r="BB40" s="33">
        <v>0.1527</v>
      </c>
      <c r="BC40" s="33">
        <v>0.1434</v>
      </c>
      <c r="BD40" s="33">
        <v>0.70109999999999995</v>
      </c>
      <c r="BE40" s="33">
        <v>0.1658</v>
      </c>
      <c r="BF40" s="33">
        <v>0.28820000000000001</v>
      </c>
      <c r="BG40" s="33">
        <v>0.29559999999999997</v>
      </c>
      <c r="BH40" s="33">
        <v>0.1971</v>
      </c>
      <c r="BI40" s="33">
        <v>8.1299999999999997E-2</v>
      </c>
      <c r="BJ40" s="33">
        <v>0.1368</v>
      </c>
      <c r="BK40" s="33">
        <v>4.7300000000000002E-2</v>
      </c>
      <c r="BL40" s="33">
        <v>0.83450000000000002</v>
      </c>
      <c r="BM40" s="33">
        <v>0.4597</v>
      </c>
      <c r="BN40" s="33">
        <v>0.88429999999999997</v>
      </c>
      <c r="BO40" s="33">
        <v>0.51459999999999995</v>
      </c>
      <c r="BP40" s="33">
        <v>0.13139999999999999</v>
      </c>
      <c r="BQ40" s="33">
        <v>0.38419999999999999</v>
      </c>
      <c r="BR40" s="33">
        <v>0.17030000000000001</v>
      </c>
      <c r="BS40" s="33">
        <v>0.18629999999999999</v>
      </c>
      <c r="BT40" s="33">
        <v>0.68200000000000005</v>
      </c>
      <c r="BU40" s="33">
        <v>0.73070000000000002</v>
      </c>
      <c r="BV40" s="33">
        <v>0.26290000000000002</v>
      </c>
      <c r="BW40" s="33">
        <v>0.65969999999999995</v>
      </c>
      <c r="BX40" s="33">
        <v>0.13100000000000001</v>
      </c>
      <c r="BY40" s="33">
        <v>0.36699999999999999</v>
      </c>
      <c r="BZ40" s="33">
        <v>7.7000000000000002E-3</v>
      </c>
      <c r="CA40" s="33">
        <v>5.6000000000000001E-2</v>
      </c>
      <c r="CB40" s="33">
        <v>4.0000000000000001E-3</v>
      </c>
      <c r="CC40" s="33">
        <v>1.15E-2</v>
      </c>
      <c r="CD40" s="33">
        <v>0.79430000000000001</v>
      </c>
      <c r="CE40" s="33">
        <v>0.69030000000000002</v>
      </c>
      <c r="CF40" s="33">
        <v>0.2349</v>
      </c>
      <c r="CG40" s="33">
        <v>0.37440000000000001</v>
      </c>
      <c r="CH40" s="33">
        <v>0.2122</v>
      </c>
      <c r="CI40" s="33">
        <v>0.1048</v>
      </c>
      <c r="CJ40" s="33">
        <v>1.9099999999999999E-2</v>
      </c>
      <c r="CK40" s="33">
        <v>2.06E-2</v>
      </c>
      <c r="CL40" s="33">
        <v>0.96709999999999996</v>
      </c>
      <c r="CM40" s="33">
        <v>0.55179999999999996</v>
      </c>
      <c r="CN40" s="33">
        <v>0.67979999999999996</v>
      </c>
      <c r="CO40" s="33">
        <v>0.13289999999999999</v>
      </c>
      <c r="CP40" s="33">
        <v>0.71009999999999995</v>
      </c>
      <c r="CQ40" s="33">
        <v>0.43009999999999998</v>
      </c>
      <c r="CR40" s="33">
        <v>2.0899999999999998E-2</v>
      </c>
      <c r="CS40" s="33">
        <v>5.7500000000000002E-2</v>
      </c>
      <c r="CT40" s="33">
        <v>8.3799999999999999E-2</v>
      </c>
      <c r="CU40" s="33">
        <v>2.0799999999999999E-2</v>
      </c>
      <c r="CV40" s="33">
        <v>0.51629999999999998</v>
      </c>
      <c r="CW40" s="33">
        <v>0.31669999999999998</v>
      </c>
      <c r="CX40" s="33">
        <v>0.31850000000000001</v>
      </c>
      <c r="CY40" s="33">
        <v>0.4239</v>
      </c>
      <c r="CZ40" s="33">
        <v>0.99780000000000002</v>
      </c>
      <c r="DA40" s="33">
        <v>1</v>
      </c>
      <c r="DB40" s="33">
        <v>0.31979999999999997</v>
      </c>
      <c r="DC40" s="33">
        <v>0.54449999999999998</v>
      </c>
      <c r="DD40" s="33">
        <v>0.87649999999999995</v>
      </c>
      <c r="DE40" s="33">
        <v>0.69550000000000001</v>
      </c>
      <c r="DF40" s="33">
        <v>0.22520000000000001</v>
      </c>
      <c r="DG40" s="33">
        <v>0.4753</v>
      </c>
      <c r="DH40" s="33">
        <v>0.1734</v>
      </c>
      <c r="DI40" s="33">
        <v>0.3342</v>
      </c>
      <c r="DJ40" s="33">
        <v>1.15E-2</v>
      </c>
      <c r="DK40" s="33">
        <v>6.0900000000000003E-2</v>
      </c>
      <c r="DL40" s="33">
        <v>4.7999999999999996E-3</v>
      </c>
      <c r="DM40" s="33">
        <v>1.2E-2</v>
      </c>
      <c r="DN40" s="33">
        <v>0.71809999999999996</v>
      </c>
      <c r="DO40" s="33">
        <v>0.7157</v>
      </c>
      <c r="DP40" s="6"/>
      <c r="DQ40" s="46">
        <v>0.99680000000000002</v>
      </c>
      <c r="DR40" s="46">
        <v>0.82430000000000003</v>
      </c>
      <c r="DS40" s="46">
        <v>0.8659</v>
      </c>
      <c r="DT40" s="46">
        <v>1.0291999999999999</v>
      </c>
      <c r="DU40" s="46">
        <v>0.60199999999999998</v>
      </c>
      <c r="DV40" s="46">
        <v>0.65080000000000005</v>
      </c>
      <c r="DW40" s="46">
        <v>1.2808999999999999</v>
      </c>
      <c r="DX40" s="46">
        <v>0.82679999999999998</v>
      </c>
      <c r="DY40" s="46">
        <v>1.0387</v>
      </c>
      <c r="DZ40" s="46">
        <v>1.2861</v>
      </c>
      <c r="EA40" s="46">
        <v>1.0516000000000001</v>
      </c>
      <c r="EB40" s="46">
        <v>1.2191000000000001</v>
      </c>
      <c r="EC40" s="46">
        <v>1.0427</v>
      </c>
      <c r="ED40" s="46">
        <v>1.0230999999999999</v>
      </c>
      <c r="EE40" s="46">
        <v>0.81779999999999997</v>
      </c>
      <c r="EF40" s="46">
        <v>1.0057</v>
      </c>
      <c r="EG40" s="46">
        <v>1.0105</v>
      </c>
      <c r="EH40" s="46">
        <v>1.1080000000000001</v>
      </c>
      <c r="EI40" s="4"/>
      <c r="EJ40" s="4"/>
      <c r="EK40" s="47" t="s">
        <v>215</v>
      </c>
      <c r="EL40" s="47" t="s">
        <v>90</v>
      </c>
      <c r="EM40" s="47" t="s">
        <v>156</v>
      </c>
      <c r="EN40" s="33">
        <v>100008929</v>
      </c>
      <c r="EO40" s="33" t="s">
        <v>102</v>
      </c>
      <c r="EP40" s="33">
        <v>575</v>
      </c>
      <c r="EQ40" s="33">
        <v>205.03538</v>
      </c>
      <c r="ER40" s="47"/>
      <c r="ES40" s="47"/>
      <c r="ET40" s="35"/>
      <c r="EU40" s="33"/>
    </row>
    <row r="41" spans="1:151" x14ac:dyDescent="0.25">
      <c r="A41" s="31">
        <v>204</v>
      </c>
      <c r="B41" s="96"/>
      <c r="C41" s="92" t="s">
        <v>216</v>
      </c>
      <c r="D41" s="32" t="s">
        <v>217</v>
      </c>
      <c r="E41" s="33" t="s">
        <v>93</v>
      </c>
      <c r="F41" s="33">
        <v>1638</v>
      </c>
      <c r="G41" s="34" t="s">
        <v>218</v>
      </c>
      <c r="H41" s="34" t="s">
        <v>219</v>
      </c>
      <c r="I41" s="35">
        <v>232</v>
      </c>
      <c r="J41" s="4"/>
      <c r="K41" s="36">
        <v>0.61</v>
      </c>
      <c r="L41" s="33">
        <v>0.69</v>
      </c>
      <c r="M41" s="33">
        <v>1.1399999999999999</v>
      </c>
      <c r="N41" s="33">
        <v>0.7</v>
      </c>
      <c r="O41" s="33">
        <v>0.72</v>
      </c>
      <c r="P41" s="33">
        <v>1.03</v>
      </c>
      <c r="Q41" s="37">
        <v>0.64</v>
      </c>
      <c r="R41" s="40">
        <v>5.15</v>
      </c>
      <c r="S41" s="42">
        <v>8</v>
      </c>
      <c r="T41" s="44">
        <v>1.08</v>
      </c>
      <c r="U41" s="33">
        <v>1.24</v>
      </c>
      <c r="V41" s="41">
        <v>1.34</v>
      </c>
      <c r="W41" s="33">
        <v>0.93</v>
      </c>
      <c r="X41" s="33">
        <v>1.32</v>
      </c>
      <c r="Y41" s="33">
        <v>1.24</v>
      </c>
      <c r="Z41" s="33">
        <v>1.03</v>
      </c>
      <c r="AA41" s="40">
        <v>9.2899999999999991</v>
      </c>
      <c r="AB41" s="42">
        <v>9.56</v>
      </c>
      <c r="AC41" s="44">
        <v>0.89</v>
      </c>
      <c r="AD41" s="33">
        <v>1</v>
      </c>
      <c r="AE41" s="33">
        <v>1.1200000000000001</v>
      </c>
      <c r="AF41" s="33">
        <v>0.96</v>
      </c>
      <c r="AG41" s="33">
        <v>0.94</v>
      </c>
      <c r="AH41" s="33">
        <v>0.97</v>
      </c>
      <c r="AI41" s="33">
        <v>1.26</v>
      </c>
      <c r="AJ41" s="40">
        <v>9.52</v>
      </c>
      <c r="AK41" s="42">
        <v>7.54</v>
      </c>
      <c r="AL41" s="44">
        <v>0.97</v>
      </c>
      <c r="AM41" s="33">
        <v>0.97</v>
      </c>
      <c r="AN41" s="33">
        <v>0.94</v>
      </c>
      <c r="AO41" s="33">
        <v>0.9</v>
      </c>
      <c r="AP41" s="41">
        <v>1.38</v>
      </c>
      <c r="AQ41" s="33">
        <v>1.24</v>
      </c>
      <c r="AR41" s="33">
        <v>1.03</v>
      </c>
      <c r="AS41" s="40">
        <v>9.2899999999999991</v>
      </c>
      <c r="AT41" s="42">
        <v>9.57</v>
      </c>
      <c r="AU41" s="4"/>
      <c r="AV41" s="33">
        <v>2.47E-2</v>
      </c>
      <c r="AW41" s="33">
        <v>6.7500000000000004E-2</v>
      </c>
      <c r="AX41" s="33">
        <v>0.1007</v>
      </c>
      <c r="AY41" s="33">
        <v>4.3499999999999997E-2</v>
      </c>
      <c r="AZ41" s="33">
        <v>0.50339999999999996</v>
      </c>
      <c r="BA41" s="33">
        <v>0.2994</v>
      </c>
      <c r="BB41" s="33">
        <v>0.17699999999999999</v>
      </c>
      <c r="BC41" s="33">
        <v>0.1573</v>
      </c>
      <c r="BD41" s="33">
        <v>0.2374</v>
      </c>
      <c r="BE41" s="33">
        <v>6.5500000000000003E-2</v>
      </c>
      <c r="BF41" s="33">
        <v>0.86009999999999998</v>
      </c>
      <c r="BG41" s="33">
        <v>0.68149999999999999</v>
      </c>
      <c r="BH41" s="33">
        <v>4.2599999999999999E-2</v>
      </c>
      <c r="BI41" s="33">
        <v>2.3900000000000001E-2</v>
      </c>
      <c r="BJ41" s="45">
        <v>9.2751000000000008E-9</v>
      </c>
      <c r="BK41" s="45">
        <v>3.3519999999999998E-8</v>
      </c>
      <c r="BL41" s="45">
        <v>7.7757999999999994E-11</v>
      </c>
      <c r="BM41" s="45">
        <v>1.4291E-9</v>
      </c>
      <c r="BN41" s="33">
        <v>0.54049999999999998</v>
      </c>
      <c r="BO41" s="33">
        <v>0.4279</v>
      </c>
      <c r="BP41" s="33">
        <v>0.25409999999999999</v>
      </c>
      <c r="BQ41" s="33">
        <v>0.49690000000000001</v>
      </c>
      <c r="BR41" s="33">
        <v>8.5400000000000004E-2</v>
      </c>
      <c r="BS41" s="33">
        <v>0.12230000000000001</v>
      </c>
      <c r="BT41" s="33">
        <v>0.71289999999999998</v>
      </c>
      <c r="BU41" s="33">
        <v>0.73860000000000003</v>
      </c>
      <c r="BV41" s="33">
        <v>0.16830000000000001</v>
      </c>
      <c r="BW41" s="33">
        <v>0.5857</v>
      </c>
      <c r="BX41" s="33">
        <v>0.30580000000000002</v>
      </c>
      <c r="BY41" s="33">
        <v>0.55259999999999998</v>
      </c>
      <c r="BZ41" s="33">
        <v>0.89880000000000004</v>
      </c>
      <c r="CA41" s="33">
        <v>0.9113</v>
      </c>
      <c r="CB41" s="45">
        <v>1.6968999999999998E-11</v>
      </c>
      <c r="CC41" s="45">
        <v>7.0155000000000002E-10</v>
      </c>
      <c r="CD41" s="45">
        <v>1.3105E-11</v>
      </c>
      <c r="CE41" s="45">
        <v>4.3438999999999999E-10</v>
      </c>
      <c r="CF41" s="33">
        <v>0.54569999999999996</v>
      </c>
      <c r="CG41" s="33">
        <v>0.60050000000000003</v>
      </c>
      <c r="CH41" s="33">
        <v>0.94489999999999996</v>
      </c>
      <c r="CI41" s="33">
        <v>0.38150000000000001</v>
      </c>
      <c r="CJ41" s="33">
        <v>0.50129999999999997</v>
      </c>
      <c r="CK41" s="33">
        <v>0.28599999999999998</v>
      </c>
      <c r="CL41" s="33">
        <v>0.86229999999999996</v>
      </c>
      <c r="CM41" s="33">
        <v>0.51270000000000004</v>
      </c>
      <c r="CN41" s="33">
        <v>0.7389</v>
      </c>
      <c r="CO41" s="33">
        <v>0.14149999999999999</v>
      </c>
      <c r="CP41" s="33">
        <v>0.87280000000000002</v>
      </c>
      <c r="CQ41" s="33">
        <v>0.48809999999999998</v>
      </c>
      <c r="CR41" s="33">
        <v>0.18779999999999999</v>
      </c>
      <c r="CS41" s="33">
        <v>0.20449999999999999</v>
      </c>
      <c r="CT41" s="45">
        <v>8.9300000000000003E-13</v>
      </c>
      <c r="CU41" s="45">
        <v>9.5579999999999995E-12</v>
      </c>
      <c r="CV41" s="45">
        <v>1.1993E-11</v>
      </c>
      <c r="CW41" s="45">
        <v>1.8321000000000001E-10</v>
      </c>
      <c r="CX41" s="33">
        <v>0.83360000000000001</v>
      </c>
      <c r="CY41" s="33">
        <v>0.68600000000000005</v>
      </c>
      <c r="CZ41" s="33">
        <v>0.91290000000000004</v>
      </c>
      <c r="DA41" s="33">
        <v>1</v>
      </c>
      <c r="DB41" s="33">
        <v>0.74950000000000006</v>
      </c>
      <c r="DC41" s="33">
        <v>0.69359999999999999</v>
      </c>
      <c r="DD41" s="33">
        <v>0.52190000000000003</v>
      </c>
      <c r="DE41" s="33">
        <v>0.54520000000000002</v>
      </c>
      <c r="DF41" s="33">
        <v>7.4899999999999994E-2</v>
      </c>
      <c r="DG41" s="33">
        <v>0.33289999999999997</v>
      </c>
      <c r="DH41" s="33">
        <v>0.23910000000000001</v>
      </c>
      <c r="DI41" s="33">
        <v>0.40389999999999998</v>
      </c>
      <c r="DJ41" s="33">
        <v>0.84740000000000004</v>
      </c>
      <c r="DK41" s="33">
        <v>0.95109999999999995</v>
      </c>
      <c r="DL41" s="45">
        <v>1.2479999999999999E-12</v>
      </c>
      <c r="DM41" s="45">
        <v>4.3577E-11</v>
      </c>
      <c r="DN41" s="45">
        <v>8.7000000000000003E-13</v>
      </c>
      <c r="DO41" s="45">
        <v>3.1714000000000002E-11</v>
      </c>
      <c r="DP41" s="6"/>
      <c r="DQ41" s="46">
        <v>1.3381000000000001</v>
      </c>
      <c r="DR41" s="46">
        <v>1.0058</v>
      </c>
      <c r="DS41" s="46">
        <v>0.81040000000000001</v>
      </c>
      <c r="DT41" s="46">
        <v>0.89300000000000002</v>
      </c>
      <c r="DU41" s="46">
        <v>0.9224</v>
      </c>
      <c r="DV41" s="46">
        <v>1.0009999999999999</v>
      </c>
      <c r="DW41" s="46">
        <v>1.665</v>
      </c>
      <c r="DX41" s="46">
        <v>0.97629999999999995</v>
      </c>
      <c r="DY41" s="46">
        <v>1.0718000000000001</v>
      </c>
      <c r="DZ41" s="46">
        <v>1.2330000000000001</v>
      </c>
      <c r="EA41" s="46">
        <v>8.5730000000000004</v>
      </c>
      <c r="EB41" s="46">
        <v>9.2943999999999996</v>
      </c>
      <c r="EC41" s="46">
        <v>1.2401</v>
      </c>
      <c r="ED41" s="46">
        <v>1.0347</v>
      </c>
      <c r="EE41" s="46">
        <v>0.86780000000000002</v>
      </c>
      <c r="EF41" s="46">
        <v>0.99709999999999999</v>
      </c>
      <c r="EG41" s="46">
        <v>0.89629999999999999</v>
      </c>
      <c r="EH41" s="46">
        <v>0.9708</v>
      </c>
      <c r="EI41" s="4"/>
      <c r="EJ41" s="4"/>
      <c r="EK41" s="47" t="s">
        <v>217</v>
      </c>
      <c r="EL41" s="47" t="s">
        <v>90</v>
      </c>
      <c r="EM41" s="47" t="s">
        <v>216</v>
      </c>
      <c r="EN41" s="33">
        <v>231</v>
      </c>
      <c r="EO41" s="33" t="s">
        <v>93</v>
      </c>
      <c r="EP41" s="33">
        <v>2825</v>
      </c>
      <c r="EQ41" s="33">
        <v>175.11895999999999</v>
      </c>
      <c r="ER41" s="34" t="s">
        <v>218</v>
      </c>
      <c r="ES41" s="34" t="s">
        <v>219</v>
      </c>
      <c r="ET41" s="35">
        <v>232</v>
      </c>
      <c r="EU41" s="33" t="s">
        <v>220</v>
      </c>
    </row>
    <row r="42" spans="1:151" x14ac:dyDescent="0.25">
      <c r="A42" s="31">
        <v>208</v>
      </c>
      <c r="B42" s="96"/>
      <c r="C42" s="93"/>
      <c r="D42" s="32" t="s">
        <v>221</v>
      </c>
      <c r="E42" s="33" t="s">
        <v>93</v>
      </c>
      <c r="F42" s="33">
        <v>40007</v>
      </c>
      <c r="G42" s="47"/>
      <c r="H42" s="47"/>
      <c r="I42" s="35">
        <v>2572</v>
      </c>
      <c r="J42" s="4"/>
      <c r="K42" s="36">
        <v>0.48</v>
      </c>
      <c r="L42" s="33">
        <v>1.1200000000000001</v>
      </c>
      <c r="M42" s="40">
        <v>2.33</v>
      </c>
      <c r="N42" s="43">
        <v>0.65</v>
      </c>
      <c r="O42" s="40">
        <v>1.7</v>
      </c>
      <c r="P42" s="40">
        <v>2.6</v>
      </c>
      <c r="Q42" s="37">
        <v>0.32</v>
      </c>
      <c r="R42" s="43">
        <v>0.66</v>
      </c>
      <c r="S42" s="42">
        <v>2.0299999999999998</v>
      </c>
      <c r="T42" s="44">
        <v>1.05</v>
      </c>
      <c r="U42" s="33">
        <v>1.29</v>
      </c>
      <c r="V42" s="41">
        <v>1.36</v>
      </c>
      <c r="W42" s="33">
        <v>0.78</v>
      </c>
      <c r="X42" s="33">
        <v>0.86</v>
      </c>
      <c r="Y42" s="43">
        <v>0.67</v>
      </c>
      <c r="Z42" s="33">
        <v>0.69</v>
      </c>
      <c r="AA42" s="33">
        <v>0.75</v>
      </c>
      <c r="AB42" s="50">
        <v>0.52</v>
      </c>
      <c r="AC42" s="36">
        <v>0.66</v>
      </c>
      <c r="AD42" s="40">
        <v>1.59</v>
      </c>
      <c r="AE42" s="40">
        <v>2.4</v>
      </c>
      <c r="AF42" s="33">
        <v>0.83</v>
      </c>
      <c r="AG42" s="40">
        <v>2.0299999999999998</v>
      </c>
      <c r="AH42" s="40">
        <v>2.4500000000000002</v>
      </c>
      <c r="AI42" s="37">
        <v>0.62</v>
      </c>
      <c r="AJ42" s="33">
        <v>1.1499999999999999</v>
      </c>
      <c r="AK42" s="42">
        <v>1.85</v>
      </c>
      <c r="AL42" s="44">
        <v>0.89</v>
      </c>
      <c r="AM42" s="33">
        <v>1.01</v>
      </c>
      <c r="AN42" s="33">
        <v>0.9</v>
      </c>
      <c r="AO42" s="43">
        <v>0.71</v>
      </c>
      <c r="AP42" s="33">
        <v>0.95</v>
      </c>
      <c r="AQ42" s="43">
        <v>0.67</v>
      </c>
      <c r="AR42" s="33">
        <v>0.7</v>
      </c>
      <c r="AS42" s="33">
        <v>0.73</v>
      </c>
      <c r="AT42" s="50">
        <v>0.51</v>
      </c>
      <c r="AU42" s="4"/>
      <c r="AV42" s="33">
        <v>6.9999999999999999E-4</v>
      </c>
      <c r="AW42" s="33">
        <v>1.72E-2</v>
      </c>
      <c r="AX42" s="33">
        <v>0.58760000000000001</v>
      </c>
      <c r="AY42" s="33">
        <v>0.21</v>
      </c>
      <c r="AZ42" s="33">
        <v>2.0000000000000001E-4</v>
      </c>
      <c r="BA42" s="33">
        <v>5.9999999999999995E-4</v>
      </c>
      <c r="BB42" s="33">
        <v>8.7099999999999997E-2</v>
      </c>
      <c r="BC42" s="33">
        <v>9.9400000000000002E-2</v>
      </c>
      <c r="BD42" s="33">
        <v>1.3100000000000001E-2</v>
      </c>
      <c r="BE42" s="33">
        <v>5.5999999999999999E-3</v>
      </c>
      <c r="BF42" s="33">
        <v>1E-4</v>
      </c>
      <c r="BG42" s="33">
        <v>6.9999999999999999E-4</v>
      </c>
      <c r="BH42" s="45">
        <v>1.4943000000000001E-5</v>
      </c>
      <c r="BI42" s="33">
        <v>2.0000000000000001E-4</v>
      </c>
      <c r="BJ42" s="33">
        <v>5.5E-2</v>
      </c>
      <c r="BK42" s="33">
        <v>2.0500000000000001E-2</v>
      </c>
      <c r="BL42" s="33">
        <v>3.0000000000000001E-3</v>
      </c>
      <c r="BM42" s="33">
        <v>4.5999999999999999E-3</v>
      </c>
      <c r="BN42" s="33">
        <v>0.62849999999999995</v>
      </c>
      <c r="BO42" s="33">
        <v>0.44969999999999999</v>
      </c>
      <c r="BP42" s="33">
        <v>0.22989999999999999</v>
      </c>
      <c r="BQ42" s="33">
        <v>0.46779999999999999</v>
      </c>
      <c r="BR42" s="33">
        <v>9.7299999999999998E-2</v>
      </c>
      <c r="BS42" s="33">
        <v>0.13139999999999999</v>
      </c>
      <c r="BT42" s="33">
        <v>0.1358</v>
      </c>
      <c r="BU42" s="33">
        <v>0.35749999999999998</v>
      </c>
      <c r="BV42" s="33">
        <v>0.8165</v>
      </c>
      <c r="BW42" s="33">
        <v>0.92030000000000001</v>
      </c>
      <c r="BX42" s="33">
        <v>8.77E-2</v>
      </c>
      <c r="BY42" s="33">
        <v>0.29020000000000001</v>
      </c>
      <c r="BZ42" s="33">
        <v>0.1171</v>
      </c>
      <c r="CA42" s="33">
        <v>0.30809999999999998</v>
      </c>
      <c r="CB42" s="33">
        <v>0.19589999999999999</v>
      </c>
      <c r="CC42" s="33">
        <v>0.2702</v>
      </c>
      <c r="CD42" s="33">
        <v>6.6E-3</v>
      </c>
      <c r="CE42" s="33">
        <v>1.8599999999999998E-2</v>
      </c>
      <c r="CF42" s="33">
        <v>2.9600000000000001E-2</v>
      </c>
      <c r="CG42" s="33">
        <v>0.13930000000000001</v>
      </c>
      <c r="CH42" s="33">
        <v>2.9399999999999999E-2</v>
      </c>
      <c r="CI42" s="33">
        <v>1.77E-2</v>
      </c>
      <c r="CJ42" s="45">
        <v>8.9874E-5</v>
      </c>
      <c r="CK42" s="33">
        <v>2.9999999999999997E-4</v>
      </c>
      <c r="CL42" s="33">
        <v>0.48349999999999999</v>
      </c>
      <c r="CM42" s="33">
        <v>0.35930000000000001</v>
      </c>
      <c r="CN42" s="33">
        <v>8.9999999999999998E-4</v>
      </c>
      <c r="CO42" s="33">
        <v>4.0000000000000002E-4</v>
      </c>
      <c r="CP42" s="33">
        <v>1E-4</v>
      </c>
      <c r="CQ42" s="33">
        <v>4.0000000000000002E-4</v>
      </c>
      <c r="CR42" s="33">
        <v>2.1100000000000001E-2</v>
      </c>
      <c r="CS42" s="33">
        <v>5.7500000000000002E-2</v>
      </c>
      <c r="CT42" s="33">
        <v>0.58940000000000003</v>
      </c>
      <c r="CU42" s="33">
        <v>0.1103</v>
      </c>
      <c r="CV42" s="33">
        <v>5.7999999999999996E-3</v>
      </c>
      <c r="CW42" s="33">
        <v>7.4000000000000003E-3</v>
      </c>
      <c r="CX42" s="33">
        <v>0.80010000000000003</v>
      </c>
      <c r="CY42" s="33">
        <v>0.67730000000000001</v>
      </c>
      <c r="CZ42" s="33">
        <v>0.92500000000000004</v>
      </c>
      <c r="DA42" s="33">
        <v>1</v>
      </c>
      <c r="DB42" s="33">
        <v>0.87360000000000004</v>
      </c>
      <c r="DC42" s="33">
        <v>0.72199999999999998</v>
      </c>
      <c r="DD42" s="33">
        <v>7.6499999999999999E-2</v>
      </c>
      <c r="DE42" s="33">
        <v>0.1993</v>
      </c>
      <c r="DF42" s="33">
        <v>0.95420000000000005</v>
      </c>
      <c r="DG42" s="33">
        <v>0.85429999999999995</v>
      </c>
      <c r="DH42" s="33">
        <v>6.8199999999999997E-2</v>
      </c>
      <c r="DI42" s="33">
        <v>0.20630000000000001</v>
      </c>
      <c r="DJ42" s="33">
        <v>0.10050000000000001</v>
      </c>
      <c r="DK42" s="33">
        <v>0.2611</v>
      </c>
      <c r="DL42" s="33">
        <v>0.1086</v>
      </c>
      <c r="DM42" s="33">
        <v>0.158</v>
      </c>
      <c r="DN42" s="33">
        <v>2.3E-3</v>
      </c>
      <c r="DO42" s="33">
        <v>8.0000000000000002E-3</v>
      </c>
      <c r="DP42" s="6"/>
      <c r="DQ42" s="46">
        <v>1.2099</v>
      </c>
      <c r="DR42" s="46">
        <v>0.96940000000000004</v>
      </c>
      <c r="DS42" s="46">
        <v>0.58140000000000003</v>
      </c>
      <c r="DT42" s="46">
        <v>0.6421</v>
      </c>
      <c r="DU42" s="46">
        <v>1.3521000000000001</v>
      </c>
      <c r="DV42" s="46">
        <v>1.5417000000000001</v>
      </c>
      <c r="DW42" s="46">
        <v>1.5548</v>
      </c>
      <c r="DX42" s="46">
        <v>0.98270000000000002</v>
      </c>
      <c r="DY42" s="46">
        <v>0.502</v>
      </c>
      <c r="DZ42" s="46">
        <v>0.60960000000000003</v>
      </c>
      <c r="EA42" s="46">
        <v>1.0198</v>
      </c>
      <c r="EB42" s="46">
        <v>1.1267</v>
      </c>
      <c r="EC42" s="46">
        <v>1.147</v>
      </c>
      <c r="ED42" s="46">
        <v>1.0913999999999999</v>
      </c>
      <c r="EE42" s="46">
        <v>0.74990000000000001</v>
      </c>
      <c r="EF42" s="46">
        <v>0.90500000000000003</v>
      </c>
      <c r="EG42" s="46">
        <v>1.9464999999999999</v>
      </c>
      <c r="EH42" s="46">
        <v>2.2147000000000001</v>
      </c>
      <c r="EI42" s="4"/>
      <c r="EJ42" s="4"/>
      <c r="EK42" s="47" t="s">
        <v>221</v>
      </c>
      <c r="EL42" s="47" t="s">
        <v>90</v>
      </c>
      <c r="EM42" s="47" t="s">
        <v>216</v>
      </c>
      <c r="EN42" s="33">
        <v>100003260</v>
      </c>
      <c r="EO42" s="33" t="s">
        <v>93</v>
      </c>
      <c r="EP42" s="33">
        <v>2085</v>
      </c>
      <c r="EQ42" s="33">
        <v>176.09173999999999</v>
      </c>
      <c r="ER42" s="47"/>
      <c r="ES42" s="47"/>
      <c r="ET42" s="35">
        <v>2572</v>
      </c>
      <c r="EU42" s="53">
        <v>908055</v>
      </c>
    </row>
    <row r="43" spans="1:151" x14ac:dyDescent="0.25">
      <c r="A43" s="31">
        <v>209</v>
      </c>
      <c r="B43" s="96"/>
      <c r="C43" s="93"/>
      <c r="D43" s="32" t="s">
        <v>222</v>
      </c>
      <c r="E43" s="33" t="s">
        <v>93</v>
      </c>
      <c r="F43" s="33">
        <v>2132</v>
      </c>
      <c r="G43" s="34" t="s">
        <v>223</v>
      </c>
      <c r="H43" s="34" t="s">
        <v>224</v>
      </c>
      <c r="I43" s="35">
        <v>9750</v>
      </c>
      <c r="J43" s="4"/>
      <c r="K43" s="36">
        <v>0.24</v>
      </c>
      <c r="L43" s="37">
        <v>0.12</v>
      </c>
      <c r="M43" s="33">
        <v>0.51</v>
      </c>
      <c r="N43" s="33">
        <v>0.47</v>
      </c>
      <c r="O43" s="33">
        <v>0.92</v>
      </c>
      <c r="P43" s="33">
        <v>1.94</v>
      </c>
      <c r="Q43" s="37">
        <v>0.27</v>
      </c>
      <c r="R43" s="33">
        <v>1.4</v>
      </c>
      <c r="S43" s="42">
        <v>5.18</v>
      </c>
      <c r="T43" s="48">
        <v>4.09</v>
      </c>
      <c r="U43" s="33">
        <v>0.55000000000000004</v>
      </c>
      <c r="V43" s="40">
        <v>2.25</v>
      </c>
      <c r="W43" s="33">
        <v>2.1</v>
      </c>
      <c r="X43" s="33">
        <v>0.61</v>
      </c>
      <c r="Y43" s="33">
        <v>1.29</v>
      </c>
      <c r="Z43" s="33">
        <v>0.55000000000000004</v>
      </c>
      <c r="AA43" s="40">
        <v>6.2</v>
      </c>
      <c r="AB43" s="42">
        <v>3.44</v>
      </c>
      <c r="AC43" s="36">
        <v>0.33</v>
      </c>
      <c r="AD43" s="37">
        <v>0.17</v>
      </c>
      <c r="AE43" s="33">
        <v>0.51</v>
      </c>
      <c r="AF43" s="33">
        <v>0.67</v>
      </c>
      <c r="AG43" s="33">
        <v>1.1100000000000001</v>
      </c>
      <c r="AH43" s="33">
        <v>1.65</v>
      </c>
      <c r="AI43" s="43">
        <v>0.51</v>
      </c>
      <c r="AJ43" s="40">
        <v>2.54</v>
      </c>
      <c r="AK43" s="42">
        <v>4.96</v>
      </c>
      <c r="AL43" s="48">
        <v>3.84</v>
      </c>
      <c r="AM43" s="33">
        <v>0.44</v>
      </c>
      <c r="AN43" s="33">
        <v>1.68</v>
      </c>
      <c r="AO43" s="33">
        <v>1.86</v>
      </c>
      <c r="AP43" s="33">
        <v>0.69</v>
      </c>
      <c r="AQ43" s="33">
        <v>1.29</v>
      </c>
      <c r="AR43" s="33">
        <v>0.57999999999999996</v>
      </c>
      <c r="AS43" s="40">
        <v>6.65</v>
      </c>
      <c r="AT43" s="42">
        <v>3.86</v>
      </c>
      <c r="AU43" s="4"/>
      <c r="AV43" s="33">
        <v>3.0999999999999999E-3</v>
      </c>
      <c r="AW43" s="33">
        <v>2.41E-2</v>
      </c>
      <c r="AX43" s="33">
        <v>1E-4</v>
      </c>
      <c r="AY43" s="33">
        <v>1E-4</v>
      </c>
      <c r="AZ43" s="33">
        <v>0.20660000000000001</v>
      </c>
      <c r="BA43" s="33">
        <v>0.15140000000000001</v>
      </c>
      <c r="BB43" s="33">
        <v>0.15840000000000001</v>
      </c>
      <c r="BC43" s="33">
        <v>0.14360000000000001</v>
      </c>
      <c r="BD43" s="33">
        <v>0.59279999999999999</v>
      </c>
      <c r="BE43" s="33">
        <v>0.14119999999999999</v>
      </c>
      <c r="BF43" s="33">
        <v>0.37119999999999997</v>
      </c>
      <c r="BG43" s="33">
        <v>0.3609</v>
      </c>
      <c r="BH43" s="33">
        <v>3.2000000000000002E-3</v>
      </c>
      <c r="BI43" s="33">
        <v>3.3999999999999998E-3</v>
      </c>
      <c r="BJ43" s="33">
        <v>0.49349999999999999</v>
      </c>
      <c r="BK43" s="33">
        <v>0.1459</v>
      </c>
      <c r="BL43" s="33">
        <v>5.0000000000000001E-4</v>
      </c>
      <c r="BM43" s="33">
        <v>1E-3</v>
      </c>
      <c r="BN43" s="33">
        <v>5.4999999999999997E-3</v>
      </c>
      <c r="BO43" s="33">
        <v>4.4200000000000003E-2</v>
      </c>
      <c r="BP43" s="33">
        <v>0.4874</v>
      </c>
      <c r="BQ43" s="33">
        <v>0.67969999999999997</v>
      </c>
      <c r="BR43" s="33">
        <v>2.86E-2</v>
      </c>
      <c r="BS43" s="33">
        <v>6.6299999999999998E-2</v>
      </c>
      <c r="BT43" s="33">
        <v>0.2351</v>
      </c>
      <c r="BU43" s="33">
        <v>0.44359999999999999</v>
      </c>
      <c r="BV43" s="33">
        <v>0.495</v>
      </c>
      <c r="BW43" s="33">
        <v>0.82340000000000002</v>
      </c>
      <c r="BX43" s="33">
        <v>0.60560000000000003</v>
      </c>
      <c r="BY43" s="33">
        <v>0.75600000000000001</v>
      </c>
      <c r="BZ43" s="33">
        <v>0.33139999999999997</v>
      </c>
      <c r="CA43" s="33">
        <v>0.51619999999999999</v>
      </c>
      <c r="CB43" s="33">
        <v>1E-4</v>
      </c>
      <c r="CC43" s="33">
        <v>5.0000000000000001E-4</v>
      </c>
      <c r="CD43" s="33">
        <v>1.4E-3</v>
      </c>
      <c r="CE43" s="33">
        <v>5.4000000000000003E-3</v>
      </c>
      <c r="CF43" s="33">
        <v>1.01E-2</v>
      </c>
      <c r="CG43" s="33">
        <v>9.5299999999999996E-2</v>
      </c>
      <c r="CH43" s="33">
        <v>2.0000000000000001E-4</v>
      </c>
      <c r="CI43" s="33">
        <v>2.0000000000000001E-4</v>
      </c>
      <c r="CJ43" s="33">
        <v>0.13159999999999999</v>
      </c>
      <c r="CK43" s="33">
        <v>9.9599999999999994E-2</v>
      </c>
      <c r="CL43" s="33">
        <v>0.32340000000000002</v>
      </c>
      <c r="CM43" s="33">
        <v>0.28349999999999997</v>
      </c>
      <c r="CN43" s="33">
        <v>0.90310000000000001</v>
      </c>
      <c r="CO43" s="33">
        <v>0.16600000000000001</v>
      </c>
      <c r="CP43" s="33">
        <v>0.38500000000000001</v>
      </c>
      <c r="CQ43" s="33">
        <v>0.26540000000000002</v>
      </c>
      <c r="CR43" s="33">
        <v>6.2799999999999995E-2</v>
      </c>
      <c r="CS43" s="33">
        <v>0.1096</v>
      </c>
      <c r="CT43" s="33">
        <v>2.6100000000000002E-2</v>
      </c>
      <c r="CU43" s="33">
        <v>7.6E-3</v>
      </c>
      <c r="CV43" s="33">
        <v>2.0000000000000001E-4</v>
      </c>
      <c r="CW43" s="33">
        <v>4.0000000000000002E-4</v>
      </c>
      <c r="CX43" s="33">
        <v>4.8999999999999998E-3</v>
      </c>
      <c r="CY43" s="33">
        <v>5.3600000000000002E-2</v>
      </c>
      <c r="CZ43" s="33">
        <v>0.13980000000000001</v>
      </c>
      <c r="DA43" s="33">
        <v>0.59219999999999995</v>
      </c>
      <c r="DB43" s="33">
        <v>0.13339999999999999</v>
      </c>
      <c r="DC43" s="33">
        <v>0.38429999999999997</v>
      </c>
      <c r="DD43" s="33">
        <v>0.20200000000000001</v>
      </c>
      <c r="DE43" s="33">
        <v>0.32640000000000002</v>
      </c>
      <c r="DF43" s="33">
        <v>0.49270000000000003</v>
      </c>
      <c r="DG43" s="33">
        <v>0.69120000000000004</v>
      </c>
      <c r="DH43" s="33">
        <v>0.54549999999999998</v>
      </c>
      <c r="DI43" s="33">
        <v>0.65390000000000004</v>
      </c>
      <c r="DJ43" s="33">
        <v>0.26829999999999998</v>
      </c>
      <c r="DK43" s="33">
        <v>0.48780000000000001</v>
      </c>
      <c r="DL43" s="45">
        <v>2.0129999999999999E-5</v>
      </c>
      <c r="DM43" s="33">
        <v>1E-4</v>
      </c>
      <c r="DN43" s="33">
        <v>4.0000000000000002E-4</v>
      </c>
      <c r="DO43" s="33">
        <v>1.6999999999999999E-3</v>
      </c>
      <c r="DP43" s="6"/>
      <c r="DQ43" s="46">
        <v>4.7579000000000002</v>
      </c>
      <c r="DR43" s="46">
        <v>3.9746000000000001</v>
      </c>
      <c r="DS43" s="46">
        <v>1.1536999999999999</v>
      </c>
      <c r="DT43" s="46">
        <v>1.2922</v>
      </c>
      <c r="DU43" s="46">
        <v>0.59079999999999999</v>
      </c>
      <c r="DV43" s="46">
        <v>0.66420000000000001</v>
      </c>
      <c r="DW43" s="46">
        <v>2.6225000000000001</v>
      </c>
      <c r="DX43" s="46">
        <v>1.7391000000000001</v>
      </c>
      <c r="DY43" s="46">
        <v>0.70750000000000002</v>
      </c>
      <c r="DZ43" s="46">
        <v>0.89190000000000003</v>
      </c>
      <c r="EA43" s="46">
        <v>3.6636000000000002</v>
      </c>
      <c r="EB43" s="46">
        <v>4.4196</v>
      </c>
      <c r="EC43" s="46">
        <v>1.1644000000000001</v>
      </c>
      <c r="ED43" s="46">
        <v>1.0351999999999999</v>
      </c>
      <c r="EE43" s="46">
        <v>0.5484</v>
      </c>
      <c r="EF43" s="46">
        <v>0.69299999999999995</v>
      </c>
      <c r="EG43" s="46">
        <v>1.0661</v>
      </c>
      <c r="EH43" s="46">
        <v>1.1454</v>
      </c>
      <c r="EI43" s="4"/>
      <c r="EJ43" s="4"/>
      <c r="EK43" s="47" t="s">
        <v>222</v>
      </c>
      <c r="EL43" s="47" t="s">
        <v>90</v>
      </c>
      <c r="EM43" s="47" t="s">
        <v>216</v>
      </c>
      <c r="EN43" s="33">
        <v>391</v>
      </c>
      <c r="EO43" s="33" t="s">
        <v>93</v>
      </c>
      <c r="EP43" s="33">
        <v>1520</v>
      </c>
      <c r="EQ43" s="33">
        <v>176.10297</v>
      </c>
      <c r="ER43" s="34" t="s">
        <v>223</v>
      </c>
      <c r="ES43" s="34" t="s">
        <v>224</v>
      </c>
      <c r="ET43" s="35">
        <v>9750</v>
      </c>
      <c r="EU43" s="33" t="s">
        <v>225</v>
      </c>
    </row>
    <row r="44" spans="1:151" x14ac:dyDescent="0.25">
      <c r="A44" s="31">
        <v>211</v>
      </c>
      <c r="B44" s="96"/>
      <c r="C44" s="93"/>
      <c r="D44" s="32" t="s">
        <v>226</v>
      </c>
      <c r="E44" s="33" t="s">
        <v>93</v>
      </c>
      <c r="F44" s="33">
        <v>36808</v>
      </c>
      <c r="G44" s="34" t="s">
        <v>227</v>
      </c>
      <c r="H44" s="47"/>
      <c r="I44" s="35">
        <v>123831</v>
      </c>
      <c r="J44" s="4"/>
      <c r="K44" s="36">
        <v>0.28999999999999998</v>
      </c>
      <c r="L44" s="37">
        <v>0.52</v>
      </c>
      <c r="M44" s="33">
        <v>1.84</v>
      </c>
      <c r="N44" s="37">
        <v>0.22</v>
      </c>
      <c r="O44" s="33">
        <v>0.53</v>
      </c>
      <c r="P44" s="41">
        <v>2.36</v>
      </c>
      <c r="Q44" s="37">
        <v>0.22</v>
      </c>
      <c r="R44" s="40">
        <v>6.29</v>
      </c>
      <c r="S44" s="42">
        <v>28.31</v>
      </c>
      <c r="T44" s="44">
        <v>0.81</v>
      </c>
      <c r="U44" s="41">
        <v>1.89</v>
      </c>
      <c r="V44" s="41">
        <v>1.53</v>
      </c>
      <c r="W44" s="33">
        <v>1.04</v>
      </c>
      <c r="X44" s="33">
        <v>1.47</v>
      </c>
      <c r="Y44" s="33">
        <v>1.53</v>
      </c>
      <c r="Z44" s="33">
        <v>0.81</v>
      </c>
      <c r="AA44" s="40">
        <v>22.61</v>
      </c>
      <c r="AB44" s="42">
        <v>18.29</v>
      </c>
      <c r="AC44" s="36">
        <v>0.39</v>
      </c>
      <c r="AD44" s="33">
        <v>0.68</v>
      </c>
      <c r="AE44" s="33">
        <v>1.71</v>
      </c>
      <c r="AF44" s="37">
        <v>0.31</v>
      </c>
      <c r="AG44" s="33">
        <v>0.68</v>
      </c>
      <c r="AH44" s="40">
        <v>2.1800000000000002</v>
      </c>
      <c r="AI44" s="37">
        <v>0.44</v>
      </c>
      <c r="AJ44" s="40">
        <v>11.28</v>
      </c>
      <c r="AK44" s="42">
        <v>25.78</v>
      </c>
      <c r="AL44" s="44">
        <v>0.78</v>
      </c>
      <c r="AM44" s="33">
        <v>1.46</v>
      </c>
      <c r="AN44" s="33">
        <v>1.1399999999999999</v>
      </c>
      <c r="AO44" s="33">
        <v>0.98</v>
      </c>
      <c r="AP44" s="33">
        <v>1.62</v>
      </c>
      <c r="AQ44" s="33">
        <v>1.59</v>
      </c>
      <c r="AR44" s="33">
        <v>0.77</v>
      </c>
      <c r="AS44" s="40">
        <v>24.4</v>
      </c>
      <c r="AT44" s="42">
        <v>18.84</v>
      </c>
      <c r="AU44" s="4"/>
      <c r="AV44" s="33">
        <v>2.2000000000000001E-3</v>
      </c>
      <c r="AW44" s="33">
        <v>2.35E-2</v>
      </c>
      <c r="AX44" s="33">
        <v>4.3400000000000001E-2</v>
      </c>
      <c r="AY44" s="33">
        <v>2.0899999999999998E-2</v>
      </c>
      <c r="AZ44" s="33">
        <v>0.21579999999999999</v>
      </c>
      <c r="BA44" s="33">
        <v>0.15529999999999999</v>
      </c>
      <c r="BB44" s="33">
        <v>1.6000000000000001E-3</v>
      </c>
      <c r="BC44" s="33">
        <v>1.37E-2</v>
      </c>
      <c r="BD44" s="33">
        <v>0.1517</v>
      </c>
      <c r="BE44" s="33">
        <v>4.4999999999999998E-2</v>
      </c>
      <c r="BF44" s="33">
        <v>5.1799999999999999E-2</v>
      </c>
      <c r="BG44" s="33">
        <v>8.0100000000000005E-2</v>
      </c>
      <c r="BH44" s="33">
        <v>2.9999999999999997E-4</v>
      </c>
      <c r="BI44" s="33">
        <v>6.9999999999999999E-4</v>
      </c>
      <c r="BJ44" s="45">
        <v>7.1395E-6</v>
      </c>
      <c r="BK44" s="45">
        <v>7.7758999999999995E-6</v>
      </c>
      <c r="BL44" s="45">
        <v>3.0187000000000001E-10</v>
      </c>
      <c r="BM44" s="45">
        <v>4.6906999999999999E-9</v>
      </c>
      <c r="BN44" s="33">
        <v>0.98109999999999997</v>
      </c>
      <c r="BO44" s="33">
        <v>0.54959999999999998</v>
      </c>
      <c r="BP44" s="33">
        <v>9.4700000000000006E-2</v>
      </c>
      <c r="BQ44" s="33">
        <v>0.33100000000000002</v>
      </c>
      <c r="BR44" s="33">
        <v>9.9099999999999994E-2</v>
      </c>
      <c r="BS44" s="33">
        <v>0.13220000000000001</v>
      </c>
      <c r="BT44" s="33">
        <v>0.92120000000000002</v>
      </c>
      <c r="BU44" s="33">
        <v>0.82579999999999998</v>
      </c>
      <c r="BV44" s="33">
        <v>0.32250000000000001</v>
      </c>
      <c r="BW44" s="33">
        <v>0.72209999999999996</v>
      </c>
      <c r="BX44" s="33">
        <v>0.27779999999999999</v>
      </c>
      <c r="BY44" s="33">
        <v>0.52610000000000001</v>
      </c>
      <c r="BZ44" s="33">
        <v>0.51019999999999999</v>
      </c>
      <c r="CA44" s="33">
        <v>0.68959999999999999</v>
      </c>
      <c r="CB44" s="45">
        <v>5.3542999999999998E-10</v>
      </c>
      <c r="CC44" s="45">
        <v>9.4869000000000004E-9</v>
      </c>
      <c r="CD44" s="45">
        <v>2.4320999999999999E-9</v>
      </c>
      <c r="CE44" s="45">
        <v>4.4477000000000002E-8</v>
      </c>
      <c r="CF44" s="33">
        <v>3.0999999999999999E-3</v>
      </c>
      <c r="CG44" s="33">
        <v>5.45E-2</v>
      </c>
      <c r="CH44" s="33">
        <v>0.1019</v>
      </c>
      <c r="CI44" s="33">
        <v>5.4199999999999998E-2</v>
      </c>
      <c r="CJ44" s="33">
        <v>0.1318</v>
      </c>
      <c r="CK44" s="33">
        <v>9.9599999999999994E-2</v>
      </c>
      <c r="CL44" s="33">
        <v>6.9999999999999999E-4</v>
      </c>
      <c r="CM44" s="33">
        <v>1.1299999999999999E-2</v>
      </c>
      <c r="CN44" s="33">
        <v>0.23</v>
      </c>
      <c r="CO44" s="33">
        <v>5.2600000000000001E-2</v>
      </c>
      <c r="CP44" s="33">
        <v>1.5599999999999999E-2</v>
      </c>
      <c r="CQ44" s="33">
        <v>1.9400000000000001E-2</v>
      </c>
      <c r="CR44" s="33">
        <v>6.8999999999999999E-3</v>
      </c>
      <c r="CS44" s="33">
        <v>2.7699999999999999E-2</v>
      </c>
      <c r="CT44" s="45">
        <v>9.8064000000000004E-10</v>
      </c>
      <c r="CU44" s="45">
        <v>2.655E-9</v>
      </c>
      <c r="CV44" s="45">
        <v>2.2659999999999998E-12</v>
      </c>
      <c r="CW44" s="45">
        <v>4.9457000000000003E-11</v>
      </c>
      <c r="CX44" s="33">
        <v>0.54410000000000003</v>
      </c>
      <c r="CY44" s="33">
        <v>0.56430000000000002</v>
      </c>
      <c r="CZ44" s="33">
        <v>0.20269999999999999</v>
      </c>
      <c r="DA44" s="33">
        <v>0.65300000000000002</v>
      </c>
      <c r="DB44" s="33">
        <v>0.49540000000000001</v>
      </c>
      <c r="DC44" s="33">
        <v>0.60829999999999995</v>
      </c>
      <c r="DD44" s="33">
        <v>0.9577</v>
      </c>
      <c r="DE44" s="33">
        <v>0.72350000000000003</v>
      </c>
      <c r="DF44" s="33">
        <v>0.1152</v>
      </c>
      <c r="DG44" s="33">
        <v>0.40489999999999998</v>
      </c>
      <c r="DH44" s="33">
        <v>0.12709999999999999</v>
      </c>
      <c r="DI44" s="33">
        <v>0.29010000000000002</v>
      </c>
      <c r="DJ44" s="33">
        <v>0.28999999999999998</v>
      </c>
      <c r="DK44" s="33">
        <v>0.51149999999999995</v>
      </c>
      <c r="DL44" s="45">
        <v>1.9720000000000001E-12</v>
      </c>
      <c r="DM44" s="45">
        <v>6.0234000000000004E-11</v>
      </c>
      <c r="DN44" s="45">
        <v>1.6255E-11</v>
      </c>
      <c r="DO44" s="45">
        <v>3.4561999999999999E-10</v>
      </c>
      <c r="DP44" s="6"/>
      <c r="DQ44" s="46">
        <v>1.2982</v>
      </c>
      <c r="DR44" s="46">
        <v>1.2028000000000001</v>
      </c>
      <c r="DS44" s="46">
        <v>0.37019999999999997</v>
      </c>
      <c r="DT44" s="46">
        <v>0.47449999999999998</v>
      </c>
      <c r="DU44" s="46">
        <v>0.68079999999999996</v>
      </c>
      <c r="DV44" s="46">
        <v>0.81230000000000002</v>
      </c>
      <c r="DW44" s="46">
        <v>2.4485999999999999</v>
      </c>
      <c r="DX44" s="46">
        <v>1.7565999999999999</v>
      </c>
      <c r="DY44" s="46">
        <v>0.54379999999999995</v>
      </c>
      <c r="DZ44" s="46">
        <v>0.76890000000000003</v>
      </c>
      <c r="EA44" s="46">
        <v>15.3955</v>
      </c>
      <c r="EB44" s="46">
        <v>19.822399999999998</v>
      </c>
      <c r="EC44" s="46">
        <v>1.5973999999999999</v>
      </c>
      <c r="ED44" s="46">
        <v>1.5366</v>
      </c>
      <c r="EE44" s="46">
        <v>0.35649999999999998</v>
      </c>
      <c r="EF44" s="46">
        <v>0.48280000000000001</v>
      </c>
      <c r="EG44" s="46">
        <v>0.84160000000000001</v>
      </c>
      <c r="EH44" s="46">
        <v>1.0524</v>
      </c>
      <c r="EI44" s="4"/>
      <c r="EJ44" s="4"/>
      <c r="EK44" s="47" t="s">
        <v>226</v>
      </c>
      <c r="EL44" s="47" t="s">
        <v>90</v>
      </c>
      <c r="EM44" s="47" t="s">
        <v>216</v>
      </c>
      <c r="EN44" s="33">
        <v>100001810</v>
      </c>
      <c r="EO44" s="33" t="s">
        <v>93</v>
      </c>
      <c r="EP44" s="33">
        <v>2850</v>
      </c>
      <c r="EQ44" s="33">
        <v>203.15026</v>
      </c>
      <c r="ER44" s="34" t="s">
        <v>227</v>
      </c>
      <c r="ES44" s="47"/>
      <c r="ET44" s="35">
        <v>123831</v>
      </c>
      <c r="EU44" s="33" t="s">
        <v>228</v>
      </c>
    </row>
    <row r="45" spans="1:151" x14ac:dyDescent="0.25">
      <c r="A45" s="31">
        <v>213</v>
      </c>
      <c r="B45" s="96"/>
      <c r="C45" s="93"/>
      <c r="D45" s="32" t="s">
        <v>229</v>
      </c>
      <c r="E45" s="33" t="s">
        <v>93</v>
      </c>
      <c r="F45" s="33">
        <v>1416</v>
      </c>
      <c r="G45" s="34" t="s">
        <v>230</v>
      </c>
      <c r="H45" s="34" t="s">
        <v>231</v>
      </c>
      <c r="I45" s="35">
        <v>119</v>
      </c>
      <c r="J45" s="4"/>
      <c r="K45" s="36">
        <v>0.56999999999999995</v>
      </c>
      <c r="L45" s="37">
        <v>0.53</v>
      </c>
      <c r="M45" s="33">
        <v>0.93</v>
      </c>
      <c r="N45" s="37">
        <v>0.57999999999999996</v>
      </c>
      <c r="O45" s="37">
        <v>0.56999999999999995</v>
      </c>
      <c r="P45" s="33">
        <v>0.98</v>
      </c>
      <c r="Q45" s="37">
        <v>0.46</v>
      </c>
      <c r="R45" s="37">
        <v>0.49</v>
      </c>
      <c r="S45" s="38">
        <v>1.06</v>
      </c>
      <c r="T45" s="44">
        <v>1.23</v>
      </c>
      <c r="U45" s="33">
        <v>1.07</v>
      </c>
      <c r="V45" s="41">
        <v>1.32</v>
      </c>
      <c r="W45" s="33">
        <v>1.19</v>
      </c>
      <c r="X45" s="33">
        <v>0.87</v>
      </c>
      <c r="Y45" s="33">
        <v>1.04</v>
      </c>
      <c r="Z45" s="33">
        <v>1.1299999999999999</v>
      </c>
      <c r="AA45" s="33">
        <v>0.99</v>
      </c>
      <c r="AB45" s="38">
        <v>1.1200000000000001</v>
      </c>
      <c r="AC45" s="52">
        <v>0.78</v>
      </c>
      <c r="AD45" s="43">
        <v>0.76</v>
      </c>
      <c r="AE45" s="33">
        <v>0.98</v>
      </c>
      <c r="AF45" s="33">
        <v>0.79</v>
      </c>
      <c r="AG45" s="43">
        <v>0.73</v>
      </c>
      <c r="AH45" s="33">
        <v>0.92</v>
      </c>
      <c r="AI45" s="33">
        <v>0.89</v>
      </c>
      <c r="AJ45" s="33">
        <v>0.89</v>
      </c>
      <c r="AK45" s="38">
        <v>0.99</v>
      </c>
      <c r="AL45" s="44">
        <v>1.1100000000000001</v>
      </c>
      <c r="AM45" s="33">
        <v>0.83</v>
      </c>
      <c r="AN45" s="33">
        <v>0.93</v>
      </c>
      <c r="AO45" s="33">
        <v>1.0900000000000001</v>
      </c>
      <c r="AP45" s="33">
        <v>0.96</v>
      </c>
      <c r="AQ45" s="33">
        <v>1.04</v>
      </c>
      <c r="AR45" s="33">
        <v>1.1499999999999999</v>
      </c>
      <c r="AS45" s="33">
        <v>0.97</v>
      </c>
      <c r="AT45" s="38">
        <v>1.1200000000000001</v>
      </c>
      <c r="AU45" s="4"/>
      <c r="AV45" s="33">
        <v>1.9E-3</v>
      </c>
      <c r="AW45" s="33">
        <v>2.3300000000000001E-2</v>
      </c>
      <c r="AX45" s="33">
        <v>2E-3</v>
      </c>
      <c r="AY45" s="33">
        <v>1.4E-3</v>
      </c>
      <c r="AZ45" s="33">
        <v>0.97989999999999999</v>
      </c>
      <c r="BA45" s="33">
        <v>0.49569999999999997</v>
      </c>
      <c r="BB45" s="33">
        <v>1.47E-2</v>
      </c>
      <c r="BC45" s="33">
        <v>3.6700000000000003E-2</v>
      </c>
      <c r="BD45" s="33">
        <v>1.37E-2</v>
      </c>
      <c r="BE45" s="33">
        <v>5.7999999999999996E-3</v>
      </c>
      <c r="BF45" s="33">
        <v>0.97560000000000002</v>
      </c>
      <c r="BG45" s="33">
        <v>0.71509999999999996</v>
      </c>
      <c r="BH45" s="33">
        <v>2.9999999999999997E-4</v>
      </c>
      <c r="BI45" s="33">
        <v>6.9999999999999999E-4</v>
      </c>
      <c r="BJ45" s="33">
        <v>5.0000000000000001E-4</v>
      </c>
      <c r="BK45" s="33">
        <v>2.9999999999999997E-4</v>
      </c>
      <c r="BL45" s="33">
        <v>0.91190000000000004</v>
      </c>
      <c r="BM45" s="33">
        <v>0.49199999999999999</v>
      </c>
      <c r="BN45" s="33">
        <v>0.1603</v>
      </c>
      <c r="BO45" s="33">
        <v>0.2324</v>
      </c>
      <c r="BP45" s="33">
        <v>0.72519999999999996</v>
      </c>
      <c r="BQ45" s="33">
        <v>0.74539999999999995</v>
      </c>
      <c r="BR45" s="33">
        <v>8.3199999999999996E-2</v>
      </c>
      <c r="BS45" s="33">
        <v>0.12230000000000001</v>
      </c>
      <c r="BT45" s="33">
        <v>0.55369999999999997</v>
      </c>
      <c r="BU45" s="33">
        <v>0.66339999999999999</v>
      </c>
      <c r="BV45" s="33">
        <v>0.77690000000000003</v>
      </c>
      <c r="BW45" s="33">
        <v>0.92030000000000001</v>
      </c>
      <c r="BX45" s="33">
        <v>0.75629999999999997</v>
      </c>
      <c r="BY45" s="33">
        <v>0.8276</v>
      </c>
      <c r="BZ45" s="33">
        <v>0.51739999999999997</v>
      </c>
      <c r="CA45" s="33">
        <v>0.69030000000000002</v>
      </c>
      <c r="CB45" s="33">
        <v>0.84299999999999997</v>
      </c>
      <c r="CC45" s="33">
        <v>0.78029999999999999</v>
      </c>
      <c r="CD45" s="33">
        <v>0.65200000000000002</v>
      </c>
      <c r="CE45" s="33">
        <v>0.61499999999999999</v>
      </c>
      <c r="CF45" s="33">
        <v>8.5800000000000001E-2</v>
      </c>
      <c r="CG45" s="33">
        <v>0.23669999999999999</v>
      </c>
      <c r="CH45" s="33">
        <v>7.4099999999999999E-2</v>
      </c>
      <c r="CI45" s="33">
        <v>4.0500000000000001E-2</v>
      </c>
      <c r="CJ45" s="33">
        <v>0.94079999999999997</v>
      </c>
      <c r="CK45" s="33">
        <v>0.46600000000000003</v>
      </c>
      <c r="CL45" s="33">
        <v>0.1336</v>
      </c>
      <c r="CM45" s="33">
        <v>0.16900000000000001</v>
      </c>
      <c r="CN45" s="33">
        <v>5.7700000000000001E-2</v>
      </c>
      <c r="CO45" s="33">
        <v>1.6E-2</v>
      </c>
      <c r="CP45" s="33">
        <v>0.66649999999999998</v>
      </c>
      <c r="CQ45" s="33">
        <v>0.41520000000000001</v>
      </c>
      <c r="CR45" s="33">
        <v>0.48120000000000002</v>
      </c>
      <c r="CS45" s="33">
        <v>0.37409999999999999</v>
      </c>
      <c r="CT45" s="33">
        <v>0.22639999999999999</v>
      </c>
      <c r="CU45" s="33">
        <v>4.9799999999999997E-2</v>
      </c>
      <c r="CV45" s="33">
        <v>0.6048</v>
      </c>
      <c r="CW45" s="33">
        <v>0.35399999999999998</v>
      </c>
      <c r="CX45" s="33">
        <v>0.4869</v>
      </c>
      <c r="CY45" s="33">
        <v>0.53090000000000004</v>
      </c>
      <c r="CZ45" s="33">
        <v>0.25700000000000001</v>
      </c>
      <c r="DA45" s="33">
        <v>0.73050000000000004</v>
      </c>
      <c r="DB45" s="33">
        <v>0.65400000000000003</v>
      </c>
      <c r="DC45" s="33">
        <v>0.66830000000000001</v>
      </c>
      <c r="DD45" s="33">
        <v>0.6431</v>
      </c>
      <c r="DE45" s="33">
        <v>0.59079999999999999</v>
      </c>
      <c r="DF45" s="33">
        <v>0.9294</v>
      </c>
      <c r="DG45" s="33">
        <v>0.84360000000000002</v>
      </c>
      <c r="DH45" s="33">
        <v>0.70760000000000001</v>
      </c>
      <c r="DI45" s="33">
        <v>0.73560000000000003</v>
      </c>
      <c r="DJ45" s="33">
        <v>0.41420000000000001</v>
      </c>
      <c r="DK45" s="33">
        <v>0.62470000000000003</v>
      </c>
      <c r="DL45" s="33">
        <v>0.59489999999999998</v>
      </c>
      <c r="DM45" s="33">
        <v>0.6008</v>
      </c>
      <c r="DN45" s="33">
        <v>0.77310000000000001</v>
      </c>
      <c r="DO45" s="33">
        <v>0.75609999999999999</v>
      </c>
      <c r="DP45" s="6"/>
      <c r="DQ45" s="46">
        <v>1.8134999999999999</v>
      </c>
      <c r="DR45" s="46">
        <v>1.2672000000000001</v>
      </c>
      <c r="DS45" s="46">
        <v>1.0255000000000001</v>
      </c>
      <c r="DT45" s="46">
        <v>0.98640000000000005</v>
      </c>
      <c r="DU45" s="46">
        <v>0.95650000000000002</v>
      </c>
      <c r="DV45" s="46">
        <v>0.96220000000000006</v>
      </c>
      <c r="DW45" s="46">
        <v>1.9371</v>
      </c>
      <c r="DX45" s="46">
        <v>1.0532999999999999</v>
      </c>
      <c r="DY45" s="46">
        <v>0.8952</v>
      </c>
      <c r="DZ45" s="46">
        <v>0.94230000000000003</v>
      </c>
      <c r="EA45" s="46">
        <v>0.94630000000000003</v>
      </c>
      <c r="EB45" s="46">
        <v>0.93510000000000004</v>
      </c>
      <c r="EC45" s="46">
        <v>1.4691000000000001</v>
      </c>
      <c r="ED45" s="46">
        <v>1.1378999999999999</v>
      </c>
      <c r="EE45" s="46">
        <v>0.85840000000000005</v>
      </c>
      <c r="EF45" s="46">
        <v>0.90390000000000004</v>
      </c>
      <c r="EG45" s="46">
        <v>0.84279999999999999</v>
      </c>
      <c r="EH45" s="46">
        <v>0.83360000000000001</v>
      </c>
      <c r="EI45" s="4"/>
      <c r="EJ45" s="4"/>
      <c r="EK45" s="47" t="s">
        <v>229</v>
      </c>
      <c r="EL45" s="47" t="s">
        <v>90</v>
      </c>
      <c r="EM45" s="47" t="s">
        <v>216</v>
      </c>
      <c r="EN45" s="33">
        <v>141</v>
      </c>
      <c r="EO45" s="33" t="s">
        <v>93</v>
      </c>
      <c r="EP45" s="33">
        <v>2048</v>
      </c>
      <c r="EQ45" s="33">
        <v>104.07061</v>
      </c>
      <c r="ER45" s="34" t="s">
        <v>230</v>
      </c>
      <c r="ES45" s="34" t="s">
        <v>231</v>
      </c>
      <c r="ET45" s="35">
        <v>119</v>
      </c>
      <c r="EU45" s="33" t="s">
        <v>232</v>
      </c>
    </row>
    <row r="46" spans="1:151" x14ac:dyDescent="0.25">
      <c r="A46" s="31">
        <v>214</v>
      </c>
      <c r="B46" s="96"/>
      <c r="C46" s="93"/>
      <c r="D46" s="32" t="s">
        <v>233</v>
      </c>
      <c r="E46" s="33" t="s">
        <v>93</v>
      </c>
      <c r="F46" s="33">
        <v>57</v>
      </c>
      <c r="G46" s="34" t="s">
        <v>234</v>
      </c>
      <c r="H46" s="34" t="s">
        <v>235</v>
      </c>
      <c r="I46" s="35">
        <v>611</v>
      </c>
      <c r="J46" s="4"/>
      <c r="K46" s="44">
        <v>1.03</v>
      </c>
      <c r="L46" s="33">
        <v>0.93</v>
      </c>
      <c r="M46" s="33">
        <v>0.91</v>
      </c>
      <c r="N46" s="40">
        <v>1.67</v>
      </c>
      <c r="O46" s="40">
        <v>5.97</v>
      </c>
      <c r="P46" s="40">
        <v>3.57</v>
      </c>
      <c r="Q46" s="33">
        <v>1.36</v>
      </c>
      <c r="R46" s="40">
        <v>1.8</v>
      </c>
      <c r="S46" s="38">
        <v>1.32</v>
      </c>
      <c r="T46" s="48">
        <v>2.5099999999999998</v>
      </c>
      <c r="U46" s="33">
        <v>1.37</v>
      </c>
      <c r="V46" s="40">
        <v>3.43</v>
      </c>
      <c r="W46" s="40">
        <v>1.54</v>
      </c>
      <c r="X46" s="40">
        <v>1.82</v>
      </c>
      <c r="Y46" s="40">
        <v>2.8</v>
      </c>
      <c r="Z46" s="37">
        <v>0.39</v>
      </c>
      <c r="AA46" s="40">
        <v>2.64</v>
      </c>
      <c r="AB46" s="38">
        <v>1.03</v>
      </c>
      <c r="AC46" s="39">
        <v>1.5</v>
      </c>
      <c r="AD46" s="33">
        <v>1.31</v>
      </c>
      <c r="AE46" s="33">
        <v>0.87</v>
      </c>
      <c r="AF46" s="40">
        <v>1.92</v>
      </c>
      <c r="AG46" s="40">
        <v>6.52</v>
      </c>
      <c r="AH46" s="40">
        <v>3.4</v>
      </c>
      <c r="AI46" s="40">
        <v>2.5499999999999998</v>
      </c>
      <c r="AJ46" s="40">
        <v>3.05</v>
      </c>
      <c r="AK46" s="38">
        <v>1.19</v>
      </c>
      <c r="AL46" s="48">
        <v>1.92</v>
      </c>
      <c r="AM46" s="33">
        <v>1.0900000000000001</v>
      </c>
      <c r="AN46" s="40">
        <v>2.11</v>
      </c>
      <c r="AO46" s="41">
        <v>1.5</v>
      </c>
      <c r="AP46" s="40">
        <v>1.86</v>
      </c>
      <c r="AQ46" s="40">
        <v>2.8</v>
      </c>
      <c r="AR46" s="37">
        <v>0.39</v>
      </c>
      <c r="AS46" s="40">
        <v>2.54</v>
      </c>
      <c r="AT46" s="38">
        <v>0.98</v>
      </c>
      <c r="AU46" s="4"/>
      <c r="AV46" s="33">
        <v>0.77429999999999999</v>
      </c>
      <c r="AW46" s="33">
        <v>0.61970000000000003</v>
      </c>
      <c r="AX46" s="33">
        <v>0.77459999999999996</v>
      </c>
      <c r="AY46" s="33">
        <v>0.26850000000000002</v>
      </c>
      <c r="AZ46" s="33">
        <v>0.5675</v>
      </c>
      <c r="BA46" s="33">
        <v>0.32979999999999998</v>
      </c>
      <c r="BB46" s="33">
        <v>1.4800000000000001E-2</v>
      </c>
      <c r="BC46" s="33">
        <v>3.6700000000000003E-2</v>
      </c>
      <c r="BD46" s="45">
        <v>2.5855E-10</v>
      </c>
      <c r="BE46" s="45">
        <v>3.5099E-9</v>
      </c>
      <c r="BF46" s="45">
        <v>1.1801E-7</v>
      </c>
      <c r="BG46" s="45">
        <v>2.3474000000000002E-6</v>
      </c>
      <c r="BH46" s="33">
        <v>0.10979999999999999</v>
      </c>
      <c r="BI46" s="33">
        <v>5.11E-2</v>
      </c>
      <c r="BJ46" s="33">
        <v>4.7999999999999996E-3</v>
      </c>
      <c r="BK46" s="33">
        <v>2.3E-3</v>
      </c>
      <c r="BL46" s="33">
        <v>0.16639999999999999</v>
      </c>
      <c r="BM46" s="33">
        <v>0.1333</v>
      </c>
      <c r="BN46" s="45">
        <v>3.8219000000000001E-5</v>
      </c>
      <c r="BO46" s="33">
        <v>2.0999999999999999E-3</v>
      </c>
      <c r="BP46" s="33">
        <v>0.1042</v>
      </c>
      <c r="BQ46" s="33">
        <v>0.34410000000000002</v>
      </c>
      <c r="BR46" s="45">
        <v>4.4593999999999998E-7</v>
      </c>
      <c r="BS46" s="45">
        <v>2.3407000000000001E-5</v>
      </c>
      <c r="BT46" s="33">
        <v>1.49E-2</v>
      </c>
      <c r="BU46" s="33">
        <v>9.4200000000000006E-2</v>
      </c>
      <c r="BV46" s="33">
        <v>5.1000000000000004E-3</v>
      </c>
      <c r="BW46" s="33">
        <v>0.27179999999999999</v>
      </c>
      <c r="BX46" s="45">
        <v>5.395E-6</v>
      </c>
      <c r="BY46" s="33">
        <v>5.0000000000000001E-4</v>
      </c>
      <c r="BZ46" s="45">
        <v>2.3492000000000001E-5</v>
      </c>
      <c r="CA46" s="33">
        <v>6.9999999999999999E-4</v>
      </c>
      <c r="CB46" s="45">
        <v>2.6863999999999999E-5</v>
      </c>
      <c r="CC46" s="33">
        <v>1E-4</v>
      </c>
      <c r="CD46" s="33">
        <v>0.96050000000000002</v>
      </c>
      <c r="CE46" s="33">
        <v>0.75829999999999997</v>
      </c>
      <c r="CF46" s="33">
        <v>8.0500000000000002E-2</v>
      </c>
      <c r="CG46" s="33">
        <v>0.2271</v>
      </c>
      <c r="CH46" s="33">
        <v>0.21290000000000001</v>
      </c>
      <c r="CI46" s="33">
        <v>0.1048</v>
      </c>
      <c r="CJ46" s="33">
        <v>0.59370000000000001</v>
      </c>
      <c r="CK46" s="33">
        <v>0.3266</v>
      </c>
      <c r="CL46" s="33">
        <v>3.8E-3</v>
      </c>
      <c r="CM46" s="33">
        <v>2.9600000000000001E-2</v>
      </c>
      <c r="CN46" s="45">
        <v>2.9309999999999999E-9</v>
      </c>
      <c r="CO46" s="45">
        <v>2.3247E-8</v>
      </c>
      <c r="CP46" s="45">
        <v>8.3811000000000001E-6</v>
      </c>
      <c r="CQ46" s="45">
        <v>4.3235000000000002E-5</v>
      </c>
      <c r="CR46" s="33">
        <v>2.9999999999999997E-4</v>
      </c>
      <c r="CS46" s="33">
        <v>4.8999999999999998E-3</v>
      </c>
      <c r="CT46" s="45">
        <v>4.2963000000000002E-5</v>
      </c>
      <c r="CU46" s="45">
        <v>2.3223000000000001E-5</v>
      </c>
      <c r="CV46" s="33">
        <v>0.48980000000000001</v>
      </c>
      <c r="CW46" s="33">
        <v>0.30659999999999998</v>
      </c>
      <c r="CX46" s="33">
        <v>2.8E-3</v>
      </c>
      <c r="CY46" s="33">
        <v>3.9199999999999999E-2</v>
      </c>
      <c r="CZ46" s="33">
        <v>0.78349999999999997</v>
      </c>
      <c r="DA46" s="33">
        <v>1</v>
      </c>
      <c r="DB46" s="33">
        <v>1.4E-3</v>
      </c>
      <c r="DC46" s="33">
        <v>2.3E-2</v>
      </c>
      <c r="DD46" s="33">
        <v>6.3399999999999998E-2</v>
      </c>
      <c r="DE46" s="33">
        <v>0.1822</v>
      </c>
      <c r="DF46" s="33">
        <v>1.38E-2</v>
      </c>
      <c r="DG46" s="33">
        <v>0.1547</v>
      </c>
      <c r="DH46" s="45">
        <v>9.6786000000000005E-5</v>
      </c>
      <c r="DI46" s="33">
        <v>2.8E-3</v>
      </c>
      <c r="DJ46" s="33">
        <v>4.0000000000000002E-4</v>
      </c>
      <c r="DK46" s="33">
        <v>5.7999999999999996E-3</v>
      </c>
      <c r="DL46" s="33">
        <v>5.9999999999999995E-4</v>
      </c>
      <c r="DM46" s="33">
        <v>1.9E-3</v>
      </c>
      <c r="DN46" s="33">
        <v>0.83409999999999995</v>
      </c>
      <c r="DO46" s="33">
        <v>0.79120000000000001</v>
      </c>
      <c r="DP46" s="6"/>
      <c r="DQ46" s="46">
        <v>0.92159999999999997</v>
      </c>
      <c r="DR46" s="46">
        <v>0.72870000000000001</v>
      </c>
      <c r="DS46" s="46">
        <v>0.94710000000000005</v>
      </c>
      <c r="DT46" s="46">
        <v>1.0926</v>
      </c>
      <c r="DU46" s="46">
        <v>0.85929999999999995</v>
      </c>
      <c r="DV46" s="46">
        <v>0.95530000000000004</v>
      </c>
      <c r="DW46" s="46">
        <v>1.2604</v>
      </c>
      <c r="DX46" s="46">
        <v>0.7974</v>
      </c>
      <c r="DY46" s="46">
        <v>1.72</v>
      </c>
      <c r="DZ46" s="46">
        <v>2.0358000000000001</v>
      </c>
      <c r="EA46" s="46">
        <v>2.2706</v>
      </c>
      <c r="EB46" s="46">
        <v>2.4283999999999999</v>
      </c>
      <c r="EC46" s="46">
        <v>0.36780000000000002</v>
      </c>
      <c r="ED46" s="46">
        <v>0.37869999999999998</v>
      </c>
      <c r="EE46" s="46">
        <v>0.6149</v>
      </c>
      <c r="EF46" s="46">
        <v>0.72709999999999997</v>
      </c>
      <c r="EG46" s="46">
        <v>2.1941000000000002</v>
      </c>
      <c r="EH46" s="46">
        <v>2.4700000000000002</v>
      </c>
      <c r="EI46" s="4"/>
      <c r="EJ46" s="4"/>
      <c r="EK46" s="47" t="s">
        <v>233</v>
      </c>
      <c r="EL46" s="47" t="s">
        <v>90</v>
      </c>
      <c r="EM46" s="47" t="s">
        <v>216</v>
      </c>
      <c r="EN46" s="33">
        <v>561</v>
      </c>
      <c r="EO46" s="33" t="s">
        <v>93</v>
      </c>
      <c r="EP46" s="33">
        <v>1500</v>
      </c>
      <c r="EQ46" s="33">
        <v>148.06044</v>
      </c>
      <c r="ER46" s="34" t="s">
        <v>234</v>
      </c>
      <c r="ES46" s="34" t="s">
        <v>235</v>
      </c>
      <c r="ET46" s="35">
        <v>611</v>
      </c>
      <c r="EU46" s="33" t="s">
        <v>236</v>
      </c>
    </row>
    <row r="47" spans="1:151" x14ac:dyDescent="0.25">
      <c r="A47" s="31">
        <v>216</v>
      </c>
      <c r="B47" s="96"/>
      <c r="C47" s="93"/>
      <c r="D47" s="32" t="s">
        <v>237</v>
      </c>
      <c r="E47" s="33" t="s">
        <v>93</v>
      </c>
      <c r="F47" s="33">
        <v>53</v>
      </c>
      <c r="G47" s="34" t="s">
        <v>238</v>
      </c>
      <c r="H47" s="34" t="s">
        <v>239</v>
      </c>
      <c r="I47" s="35">
        <v>5961</v>
      </c>
      <c r="J47" s="4"/>
      <c r="K47" s="36">
        <v>0.41</v>
      </c>
      <c r="L47" s="37">
        <v>0.08</v>
      </c>
      <c r="M47" s="37">
        <v>0.19</v>
      </c>
      <c r="N47" s="33">
        <v>0.8</v>
      </c>
      <c r="O47" s="37">
        <v>0.18</v>
      </c>
      <c r="P47" s="37">
        <v>0.22</v>
      </c>
      <c r="Q47" s="37">
        <v>0.38</v>
      </c>
      <c r="R47" s="37">
        <v>0.49</v>
      </c>
      <c r="S47" s="38">
        <v>1.3</v>
      </c>
      <c r="T47" s="48">
        <v>2.14</v>
      </c>
      <c r="U47" s="33">
        <v>1.19</v>
      </c>
      <c r="V47" s="40">
        <v>2.54</v>
      </c>
      <c r="W47" s="33">
        <v>1.1000000000000001</v>
      </c>
      <c r="X47" s="33">
        <v>1.1100000000000001</v>
      </c>
      <c r="Y47" s="33">
        <v>1.21</v>
      </c>
      <c r="Z47" s="33">
        <v>0.93</v>
      </c>
      <c r="AA47" s="40">
        <v>7.67</v>
      </c>
      <c r="AB47" s="42">
        <v>7.14</v>
      </c>
      <c r="AC47" s="36">
        <v>0.56000000000000005</v>
      </c>
      <c r="AD47" s="37">
        <v>0.11</v>
      </c>
      <c r="AE47" s="37">
        <v>0.2</v>
      </c>
      <c r="AF47" s="33">
        <v>1.1399999999999999</v>
      </c>
      <c r="AG47" s="37">
        <v>0.24</v>
      </c>
      <c r="AH47" s="37">
        <v>0.21</v>
      </c>
      <c r="AI47" s="33">
        <v>0.74</v>
      </c>
      <c r="AJ47" s="33">
        <v>0.81</v>
      </c>
      <c r="AK47" s="38">
        <v>1.1000000000000001</v>
      </c>
      <c r="AL47" s="48">
        <v>2.02</v>
      </c>
      <c r="AM47" s="33">
        <v>0.94</v>
      </c>
      <c r="AN47" s="40">
        <v>1.89</v>
      </c>
      <c r="AO47" s="33">
        <v>1</v>
      </c>
      <c r="AP47" s="33">
        <v>1.22</v>
      </c>
      <c r="AQ47" s="33">
        <v>1.22</v>
      </c>
      <c r="AR47" s="33">
        <v>0.94</v>
      </c>
      <c r="AS47" s="40">
        <v>6.72</v>
      </c>
      <c r="AT47" s="42">
        <v>6.32</v>
      </c>
      <c r="AU47" s="4"/>
      <c r="AV47" s="33">
        <v>6.3E-3</v>
      </c>
      <c r="AW47" s="33">
        <v>3.3700000000000001E-2</v>
      </c>
      <c r="AX47" s="45">
        <v>1.3323E-8</v>
      </c>
      <c r="AY47" s="45">
        <v>8.2824000000000001E-8</v>
      </c>
      <c r="AZ47" s="45">
        <v>2.7175999999999999E-5</v>
      </c>
      <c r="BA47" s="33">
        <v>1E-4</v>
      </c>
      <c r="BB47" s="33">
        <v>0.78090000000000004</v>
      </c>
      <c r="BC47" s="33">
        <v>0.3745</v>
      </c>
      <c r="BD47" s="45">
        <v>4.2333999999999998E-5</v>
      </c>
      <c r="BE47" s="45">
        <v>5.0413E-5</v>
      </c>
      <c r="BF47" s="45">
        <v>9.0068999999999994E-5</v>
      </c>
      <c r="BG47" s="33">
        <v>5.0000000000000001E-4</v>
      </c>
      <c r="BH47" s="33">
        <v>3.7000000000000002E-3</v>
      </c>
      <c r="BI47" s="33">
        <v>3.8999999999999998E-3</v>
      </c>
      <c r="BJ47" s="33">
        <v>1.01E-2</v>
      </c>
      <c r="BK47" s="33">
        <v>4.7000000000000002E-3</v>
      </c>
      <c r="BL47" s="33">
        <v>0.68600000000000005</v>
      </c>
      <c r="BM47" s="33">
        <v>0.39779999999999999</v>
      </c>
      <c r="BN47" s="33">
        <v>9.1999999999999998E-3</v>
      </c>
      <c r="BO47" s="33">
        <v>5.7299999999999997E-2</v>
      </c>
      <c r="BP47" s="33">
        <v>0.53110000000000002</v>
      </c>
      <c r="BQ47" s="33">
        <v>0.68559999999999999</v>
      </c>
      <c r="BR47" s="33">
        <v>1.9E-3</v>
      </c>
      <c r="BS47" s="33">
        <v>1.2E-2</v>
      </c>
      <c r="BT47" s="33">
        <v>0.90129999999999999</v>
      </c>
      <c r="BU47" s="33">
        <v>0.81669999999999998</v>
      </c>
      <c r="BV47" s="33">
        <v>0.67620000000000002</v>
      </c>
      <c r="BW47" s="33">
        <v>0.92030000000000001</v>
      </c>
      <c r="BX47" s="33">
        <v>0.58850000000000002</v>
      </c>
      <c r="BY47" s="33">
        <v>0.75280000000000002</v>
      </c>
      <c r="BZ47" s="33">
        <v>0.75090000000000001</v>
      </c>
      <c r="CA47" s="33">
        <v>0.84089999999999998</v>
      </c>
      <c r="CB47" s="45">
        <v>2.9560000000000002E-6</v>
      </c>
      <c r="CC47" s="45">
        <v>1.9817E-5</v>
      </c>
      <c r="CD47" s="45">
        <v>6.9295000000000003E-6</v>
      </c>
      <c r="CE47" s="45">
        <v>5.3594999999999998E-5</v>
      </c>
      <c r="CF47" s="33">
        <v>3.8899999999999997E-2</v>
      </c>
      <c r="CG47" s="33">
        <v>0.15540000000000001</v>
      </c>
      <c r="CH47" s="45">
        <v>7.7677000000000008E-9</v>
      </c>
      <c r="CI47" s="45">
        <v>5.8071999999999999E-8</v>
      </c>
      <c r="CJ47" s="45">
        <v>1.815E-6</v>
      </c>
      <c r="CK47" s="45">
        <v>1.0234999999999999E-5</v>
      </c>
      <c r="CL47" s="33">
        <v>0.57389999999999997</v>
      </c>
      <c r="CM47" s="33">
        <v>0.40610000000000002</v>
      </c>
      <c r="CN47" s="45">
        <v>2.1438E-5</v>
      </c>
      <c r="CO47" s="45">
        <v>1.7249999999999999E-5</v>
      </c>
      <c r="CP47" s="45">
        <v>4.6816000000000002E-6</v>
      </c>
      <c r="CQ47" s="45">
        <v>2.8795000000000001E-5</v>
      </c>
      <c r="CR47" s="33">
        <v>0.18709999999999999</v>
      </c>
      <c r="CS47" s="33">
        <v>0.20449999999999999</v>
      </c>
      <c r="CT47" s="33">
        <v>0.2215</v>
      </c>
      <c r="CU47" s="33">
        <v>4.9200000000000001E-2</v>
      </c>
      <c r="CV47" s="33">
        <v>0.9194</v>
      </c>
      <c r="CW47" s="33">
        <v>0.48370000000000002</v>
      </c>
      <c r="CX47" s="33">
        <v>1.06E-2</v>
      </c>
      <c r="CY47" s="33">
        <v>7.0999999999999994E-2</v>
      </c>
      <c r="CZ47" s="33">
        <v>0.86670000000000003</v>
      </c>
      <c r="DA47" s="33">
        <v>1</v>
      </c>
      <c r="DB47" s="33">
        <v>1.5699999999999999E-2</v>
      </c>
      <c r="DC47" s="33">
        <v>0.1341</v>
      </c>
      <c r="DD47" s="33">
        <v>0.99450000000000005</v>
      </c>
      <c r="DE47" s="33">
        <v>0.72350000000000003</v>
      </c>
      <c r="DF47" s="33">
        <v>0.5222</v>
      </c>
      <c r="DG47" s="33">
        <v>0.71709999999999996</v>
      </c>
      <c r="DH47" s="33">
        <v>0.51780000000000004</v>
      </c>
      <c r="DI47" s="33">
        <v>0.63239999999999996</v>
      </c>
      <c r="DJ47" s="33">
        <v>0.72799999999999998</v>
      </c>
      <c r="DK47" s="33">
        <v>0.8841</v>
      </c>
      <c r="DL47" s="45">
        <v>2.5898000000000001E-7</v>
      </c>
      <c r="DM47" s="45">
        <v>1.8616999999999999E-6</v>
      </c>
      <c r="DN47" s="45">
        <v>6.3982999999999998E-7</v>
      </c>
      <c r="DO47" s="45">
        <v>6.5301000000000004E-6</v>
      </c>
      <c r="DP47" s="6"/>
      <c r="DQ47" s="46">
        <v>2.4508000000000001</v>
      </c>
      <c r="DR47" s="46">
        <v>1.5736000000000001</v>
      </c>
      <c r="DS47" s="46">
        <v>0.99970000000000003</v>
      </c>
      <c r="DT47" s="46">
        <v>0.88800000000000001</v>
      </c>
      <c r="DU47" s="46">
        <v>0.18779999999999999</v>
      </c>
      <c r="DV47" s="46">
        <v>0.17799999999999999</v>
      </c>
      <c r="DW47" s="46">
        <v>2.9121000000000001</v>
      </c>
      <c r="DX47" s="46">
        <v>1.4726999999999999</v>
      </c>
      <c r="DY47" s="46">
        <v>1.1056999999999999</v>
      </c>
      <c r="DZ47" s="46">
        <v>1.0865</v>
      </c>
      <c r="EA47" s="46">
        <v>1.4395</v>
      </c>
      <c r="EB47" s="46">
        <v>1.1970000000000001</v>
      </c>
      <c r="EC47" s="46">
        <v>1.1449</v>
      </c>
      <c r="ED47" s="46">
        <v>0.78080000000000005</v>
      </c>
      <c r="EE47" s="46">
        <v>0.9123</v>
      </c>
      <c r="EF47" s="46">
        <v>0.89129999999999998</v>
      </c>
      <c r="EG47" s="46">
        <v>0.2016</v>
      </c>
      <c r="EH47" s="46">
        <v>0.1895</v>
      </c>
      <c r="EI47" s="4"/>
      <c r="EJ47" s="4"/>
      <c r="EK47" s="47" t="s">
        <v>237</v>
      </c>
      <c r="EL47" s="47" t="s">
        <v>90</v>
      </c>
      <c r="EM47" s="47" t="s">
        <v>216</v>
      </c>
      <c r="EN47" s="33">
        <v>563</v>
      </c>
      <c r="EO47" s="33" t="s">
        <v>93</v>
      </c>
      <c r="EP47" s="33">
        <v>1291</v>
      </c>
      <c r="EQ47" s="33">
        <v>147.07642000000001</v>
      </c>
      <c r="ER47" s="34" t="s">
        <v>238</v>
      </c>
      <c r="ES47" s="34" t="s">
        <v>239</v>
      </c>
      <c r="ET47" s="35">
        <v>5961</v>
      </c>
      <c r="EU47" s="33" t="s">
        <v>240</v>
      </c>
    </row>
    <row r="48" spans="1:151" x14ac:dyDescent="0.25">
      <c r="A48" s="31">
        <v>220</v>
      </c>
      <c r="B48" s="96"/>
      <c r="C48" s="93"/>
      <c r="D48" s="32" t="s">
        <v>241</v>
      </c>
      <c r="E48" s="33" t="s">
        <v>102</v>
      </c>
      <c r="F48" s="33">
        <v>59</v>
      </c>
      <c r="G48" s="34" t="s">
        <v>242</v>
      </c>
      <c r="H48" s="34" t="s">
        <v>243</v>
      </c>
      <c r="I48" s="35">
        <v>6274</v>
      </c>
      <c r="J48" s="4"/>
      <c r="K48" s="36">
        <v>0.39</v>
      </c>
      <c r="L48" s="37">
        <v>0.06</v>
      </c>
      <c r="M48" s="37">
        <v>0.14000000000000001</v>
      </c>
      <c r="N48" s="33">
        <v>0.68</v>
      </c>
      <c r="O48" s="37">
        <v>0.13</v>
      </c>
      <c r="P48" s="37">
        <v>0.19</v>
      </c>
      <c r="Q48" s="37">
        <v>0.24</v>
      </c>
      <c r="R48" s="40">
        <v>3.37</v>
      </c>
      <c r="S48" s="42">
        <v>14.2</v>
      </c>
      <c r="T48" s="48">
        <v>2.1800000000000002</v>
      </c>
      <c r="U48" s="40">
        <v>1.88</v>
      </c>
      <c r="V48" s="40">
        <v>4.1100000000000003</v>
      </c>
      <c r="W48" s="33">
        <v>1.26</v>
      </c>
      <c r="X48" s="33">
        <v>1.1399999999999999</v>
      </c>
      <c r="Y48" s="33">
        <v>1.44</v>
      </c>
      <c r="Z48" s="33">
        <v>0.94</v>
      </c>
      <c r="AA48" s="40">
        <v>113.51</v>
      </c>
      <c r="AB48" s="42">
        <v>106.23</v>
      </c>
      <c r="AC48" s="36">
        <v>0.55000000000000004</v>
      </c>
      <c r="AD48" s="37">
        <v>0.08</v>
      </c>
      <c r="AE48" s="37">
        <v>0.15</v>
      </c>
      <c r="AF48" s="33">
        <v>0.94</v>
      </c>
      <c r="AG48" s="37">
        <v>0.16</v>
      </c>
      <c r="AH48" s="37">
        <v>0.18</v>
      </c>
      <c r="AI48" s="37">
        <v>0.47</v>
      </c>
      <c r="AJ48" s="40">
        <v>6.31</v>
      </c>
      <c r="AK48" s="42">
        <v>13.29</v>
      </c>
      <c r="AL48" s="48">
        <v>1.96</v>
      </c>
      <c r="AM48" s="33">
        <v>1.45</v>
      </c>
      <c r="AN48" s="40">
        <v>2.85</v>
      </c>
      <c r="AO48" s="33">
        <v>1.1499999999999999</v>
      </c>
      <c r="AP48" s="33">
        <v>1.25</v>
      </c>
      <c r="AQ48" s="33">
        <v>1.44</v>
      </c>
      <c r="AR48" s="33">
        <v>0.96</v>
      </c>
      <c r="AS48" s="40">
        <v>114.35</v>
      </c>
      <c r="AT48" s="42">
        <v>109.28</v>
      </c>
      <c r="AU48" s="4"/>
      <c r="AV48" s="33">
        <v>2.3E-3</v>
      </c>
      <c r="AW48" s="33">
        <v>2.35E-2</v>
      </c>
      <c r="AX48" s="45">
        <v>1.4021E-10</v>
      </c>
      <c r="AY48" s="45">
        <v>2.7071999999999999E-9</v>
      </c>
      <c r="AZ48" s="45">
        <v>3.9748999999999999E-7</v>
      </c>
      <c r="BA48" s="45">
        <v>3.3496000000000001E-6</v>
      </c>
      <c r="BB48" s="33">
        <v>0.29980000000000001</v>
      </c>
      <c r="BC48" s="33">
        <v>0.21110000000000001</v>
      </c>
      <c r="BD48" s="45">
        <v>1.4548999999999999E-7</v>
      </c>
      <c r="BE48" s="45">
        <v>7.0538999999999999E-7</v>
      </c>
      <c r="BF48" s="45">
        <v>2.2394999999999999E-6</v>
      </c>
      <c r="BG48" s="45">
        <v>2.7223999999999999E-5</v>
      </c>
      <c r="BH48" s="45">
        <v>5.0908000000000001E-5</v>
      </c>
      <c r="BI48" s="33">
        <v>2.9999999999999997E-4</v>
      </c>
      <c r="BJ48" s="33">
        <v>1E-4</v>
      </c>
      <c r="BK48" s="45">
        <v>7.7645999999999995E-5</v>
      </c>
      <c r="BL48" s="45">
        <v>5.7922999999999997E-10</v>
      </c>
      <c r="BM48" s="45">
        <v>6.9234999999999999E-9</v>
      </c>
      <c r="BN48" s="33">
        <v>7.9000000000000008E-3</v>
      </c>
      <c r="BO48" s="33">
        <v>5.5800000000000002E-2</v>
      </c>
      <c r="BP48" s="33">
        <v>4.02E-2</v>
      </c>
      <c r="BQ48" s="33">
        <v>0.26140000000000002</v>
      </c>
      <c r="BR48" s="45">
        <v>2.8376000000000001E-5</v>
      </c>
      <c r="BS48" s="33">
        <v>5.0000000000000001E-4</v>
      </c>
      <c r="BT48" s="33">
        <v>0.57769999999999999</v>
      </c>
      <c r="BU48" s="33">
        <v>0.66390000000000005</v>
      </c>
      <c r="BV48" s="33">
        <v>0.48309999999999997</v>
      </c>
      <c r="BW48" s="33">
        <v>0.81979999999999997</v>
      </c>
      <c r="BX48" s="33">
        <v>0.21329999999999999</v>
      </c>
      <c r="BY48" s="33">
        <v>0.4612</v>
      </c>
      <c r="BZ48" s="33">
        <v>0.92130000000000001</v>
      </c>
      <c r="CA48" s="33">
        <v>0.9113</v>
      </c>
      <c r="CB48" s="45">
        <v>1.0000000000000001E-15</v>
      </c>
      <c r="CC48" s="45">
        <v>1.1399999999999999E-13</v>
      </c>
      <c r="CD48" s="45">
        <v>1.0000000000000001E-15</v>
      </c>
      <c r="CE48" s="45">
        <v>1.2300000000000001E-13</v>
      </c>
      <c r="CF48" s="33">
        <v>1.3599999999999999E-2</v>
      </c>
      <c r="CG48" s="33">
        <v>0.1091</v>
      </c>
      <c r="CH48" s="45">
        <v>1.2828E-11</v>
      </c>
      <c r="CI48" s="45">
        <v>3.5999000000000002E-10</v>
      </c>
      <c r="CJ48" s="45">
        <v>3.9141E-9</v>
      </c>
      <c r="CK48" s="45">
        <v>5.2170999999999998E-8</v>
      </c>
      <c r="CL48" s="33">
        <v>0.80559999999999998</v>
      </c>
      <c r="CM48" s="33">
        <v>0.49640000000000001</v>
      </c>
      <c r="CN48" s="45">
        <v>9.7554999999999992E-9</v>
      </c>
      <c r="CO48" s="45">
        <v>4.9239000000000002E-8</v>
      </c>
      <c r="CP48" s="45">
        <v>1.7741E-8</v>
      </c>
      <c r="CQ48" s="45">
        <v>3.1524000000000001E-7</v>
      </c>
      <c r="CR48" s="33">
        <v>3.7000000000000002E-3</v>
      </c>
      <c r="CS48" s="33">
        <v>1.8499999999999999E-2</v>
      </c>
      <c r="CT48" s="45">
        <v>7.3161000000000004E-9</v>
      </c>
      <c r="CU48" s="45">
        <v>1.5058000000000002E-8</v>
      </c>
      <c r="CV48" s="45">
        <v>7.4509999999999997E-12</v>
      </c>
      <c r="CW48" s="45">
        <v>1.4228E-10</v>
      </c>
      <c r="CX48" s="33">
        <v>6.7000000000000002E-3</v>
      </c>
      <c r="CY48" s="33">
        <v>5.4699999999999999E-2</v>
      </c>
      <c r="CZ48" s="33">
        <v>0.1167</v>
      </c>
      <c r="DA48" s="33">
        <v>0.59219999999999995</v>
      </c>
      <c r="DB48" s="33">
        <v>1E-4</v>
      </c>
      <c r="DC48" s="33">
        <v>3.0000000000000001E-3</v>
      </c>
      <c r="DD48" s="33">
        <v>0.59060000000000001</v>
      </c>
      <c r="DE48" s="33">
        <v>0.57989999999999997</v>
      </c>
      <c r="DF48" s="33">
        <v>0.28899999999999998</v>
      </c>
      <c r="DG48" s="33">
        <v>0.54530000000000001</v>
      </c>
      <c r="DH48" s="33">
        <v>0.11550000000000001</v>
      </c>
      <c r="DI48" s="33">
        <v>0.2757</v>
      </c>
      <c r="DJ48" s="33">
        <v>0.92869999999999997</v>
      </c>
      <c r="DK48" s="33">
        <v>0.96840000000000004</v>
      </c>
      <c r="DL48" s="45">
        <v>0</v>
      </c>
      <c r="DM48" s="45">
        <v>0</v>
      </c>
      <c r="DN48" s="45">
        <v>0</v>
      </c>
      <c r="DO48" s="45">
        <v>0</v>
      </c>
      <c r="DP48" s="6"/>
      <c r="DQ48" s="46">
        <v>2.2686999999999999</v>
      </c>
      <c r="DR48" s="46">
        <v>1.5851</v>
      </c>
      <c r="DS48" s="46">
        <v>0.88700000000000001</v>
      </c>
      <c r="DT48" s="46">
        <v>0.872</v>
      </c>
      <c r="DU48" s="46">
        <v>0.12690000000000001</v>
      </c>
      <c r="DV48" s="46">
        <v>0.12709999999999999</v>
      </c>
      <c r="DW48" s="46">
        <v>4.2750000000000004</v>
      </c>
      <c r="DX48" s="46">
        <v>2.3041999999999998</v>
      </c>
      <c r="DY48" s="46">
        <v>1.0145999999999999</v>
      </c>
      <c r="DZ48" s="46">
        <v>1.0932999999999999</v>
      </c>
      <c r="EA48" s="46">
        <v>14.404400000000001</v>
      </c>
      <c r="EB48" s="46">
        <v>14.533899999999999</v>
      </c>
      <c r="EC48" s="46">
        <v>1.0414000000000001</v>
      </c>
      <c r="ED48" s="46">
        <v>0.80959999999999999</v>
      </c>
      <c r="EE48" s="46">
        <v>0.70479999999999998</v>
      </c>
      <c r="EF48" s="46">
        <v>0.75839999999999996</v>
      </c>
      <c r="EG48" s="46">
        <v>0.1356</v>
      </c>
      <c r="EH48" s="46">
        <v>0.13300000000000001</v>
      </c>
      <c r="EI48" s="4"/>
      <c r="EJ48" s="4"/>
      <c r="EK48" s="47" t="s">
        <v>241</v>
      </c>
      <c r="EL48" s="47" t="s">
        <v>90</v>
      </c>
      <c r="EM48" s="47" t="s">
        <v>216</v>
      </c>
      <c r="EN48" s="33">
        <v>355</v>
      </c>
      <c r="EO48" s="33" t="s">
        <v>102</v>
      </c>
      <c r="EP48" s="33">
        <v>755.9</v>
      </c>
      <c r="EQ48" s="33">
        <v>154.06219999999999</v>
      </c>
      <c r="ER48" s="34" t="s">
        <v>242</v>
      </c>
      <c r="ES48" s="34" t="s">
        <v>243</v>
      </c>
      <c r="ET48" s="35">
        <v>6274</v>
      </c>
      <c r="EU48" s="33" t="s">
        <v>244</v>
      </c>
    </row>
    <row r="49" spans="1:151" x14ac:dyDescent="0.25">
      <c r="A49" s="31">
        <v>226</v>
      </c>
      <c r="B49" s="96"/>
      <c r="C49" s="93"/>
      <c r="D49" s="32" t="s">
        <v>245</v>
      </c>
      <c r="E49" s="33" t="s">
        <v>93</v>
      </c>
      <c r="F49" s="33">
        <v>33953</v>
      </c>
      <c r="G49" s="34" t="s">
        <v>246</v>
      </c>
      <c r="H49" s="47"/>
      <c r="I49" s="35">
        <v>67427</v>
      </c>
      <c r="J49" s="4"/>
      <c r="K49" s="36">
        <v>0.34</v>
      </c>
      <c r="L49" s="40">
        <v>2.14</v>
      </c>
      <c r="M49" s="40">
        <v>6.31</v>
      </c>
      <c r="N49" s="37">
        <v>0.33</v>
      </c>
      <c r="O49" s="33">
        <v>1.21</v>
      </c>
      <c r="P49" s="40">
        <v>3.68</v>
      </c>
      <c r="Q49" s="37">
        <v>0.27</v>
      </c>
      <c r="R49" s="40">
        <v>2.13</v>
      </c>
      <c r="S49" s="42">
        <v>7.76</v>
      </c>
      <c r="T49" s="44">
        <v>0.99</v>
      </c>
      <c r="U49" s="33">
        <v>1.04</v>
      </c>
      <c r="V49" s="33">
        <v>1.02</v>
      </c>
      <c r="W49" s="33">
        <v>1.02</v>
      </c>
      <c r="X49" s="33">
        <v>0.84</v>
      </c>
      <c r="Y49" s="33">
        <v>0.85</v>
      </c>
      <c r="Z49" s="41">
        <v>1.74</v>
      </c>
      <c r="AA49" s="33">
        <v>1.03</v>
      </c>
      <c r="AB49" s="42">
        <v>1.79</v>
      </c>
      <c r="AC49" s="36">
        <v>0.51</v>
      </c>
      <c r="AD49" s="40">
        <v>2.98</v>
      </c>
      <c r="AE49" s="40">
        <v>5.84</v>
      </c>
      <c r="AF49" s="37">
        <v>0.49</v>
      </c>
      <c r="AG49" s="40">
        <v>1.68</v>
      </c>
      <c r="AH49" s="40">
        <v>3.42</v>
      </c>
      <c r="AI49" s="37">
        <v>0.53</v>
      </c>
      <c r="AJ49" s="40">
        <v>3.65</v>
      </c>
      <c r="AK49" s="42">
        <v>6.87</v>
      </c>
      <c r="AL49" s="44">
        <v>0.97</v>
      </c>
      <c r="AM49" s="33">
        <v>0.81</v>
      </c>
      <c r="AN49" s="33">
        <v>0.78</v>
      </c>
      <c r="AO49" s="33">
        <v>1</v>
      </c>
      <c r="AP49" s="33">
        <v>0.84</v>
      </c>
      <c r="AQ49" s="33">
        <v>0.85</v>
      </c>
      <c r="AR49" s="40">
        <v>1.72</v>
      </c>
      <c r="AS49" s="33">
        <v>0.99</v>
      </c>
      <c r="AT49" s="42">
        <v>1.7</v>
      </c>
      <c r="AU49" s="4"/>
      <c r="AV49" s="33">
        <v>2.0000000000000001E-4</v>
      </c>
      <c r="AW49" s="33">
        <v>1.26E-2</v>
      </c>
      <c r="AX49" s="33">
        <v>1.01E-2</v>
      </c>
      <c r="AY49" s="33">
        <v>5.8999999999999999E-3</v>
      </c>
      <c r="AZ49" s="45">
        <v>1.2987000000000001E-7</v>
      </c>
      <c r="BA49" s="45">
        <v>1.2312E-6</v>
      </c>
      <c r="BB49" s="33">
        <v>1.1999999999999999E-3</v>
      </c>
      <c r="BC49" s="33">
        <v>1.18E-2</v>
      </c>
      <c r="BD49" s="33">
        <v>0.1295</v>
      </c>
      <c r="BE49" s="33">
        <v>3.9100000000000003E-2</v>
      </c>
      <c r="BF49" s="45">
        <v>1.7895999999999999E-5</v>
      </c>
      <c r="BG49" s="33">
        <v>1E-4</v>
      </c>
      <c r="BH49" s="45">
        <v>2.7257999999999999E-5</v>
      </c>
      <c r="BI49" s="33">
        <v>2.0000000000000001E-4</v>
      </c>
      <c r="BJ49" s="33">
        <v>7.7999999999999996E-3</v>
      </c>
      <c r="BK49" s="33">
        <v>3.5999999999999999E-3</v>
      </c>
      <c r="BL49" s="45">
        <v>1.6406999999999999E-8</v>
      </c>
      <c r="BM49" s="45">
        <v>1.1085E-7</v>
      </c>
      <c r="BN49" s="33">
        <v>0.47699999999999998</v>
      </c>
      <c r="BO49" s="33">
        <v>0.41710000000000003</v>
      </c>
      <c r="BP49" s="33">
        <v>0.87390000000000001</v>
      </c>
      <c r="BQ49" s="33">
        <v>0.81689999999999996</v>
      </c>
      <c r="BR49" s="33">
        <v>0.38590000000000002</v>
      </c>
      <c r="BS49" s="33">
        <v>0.30380000000000001</v>
      </c>
      <c r="BT49" s="33">
        <v>0.96679999999999999</v>
      </c>
      <c r="BU49" s="33">
        <v>0.82620000000000005</v>
      </c>
      <c r="BV49" s="33">
        <v>0.57489999999999997</v>
      </c>
      <c r="BW49" s="33">
        <v>0.87170000000000003</v>
      </c>
      <c r="BX49" s="33">
        <v>0.60340000000000005</v>
      </c>
      <c r="BY49" s="33">
        <v>0.75600000000000001</v>
      </c>
      <c r="BZ49" s="33">
        <v>6.4899999999999999E-2</v>
      </c>
      <c r="CA49" s="33">
        <v>0.21790000000000001</v>
      </c>
      <c r="CB49" s="33">
        <v>0.78959999999999997</v>
      </c>
      <c r="CC49" s="33">
        <v>0.7419</v>
      </c>
      <c r="CD49" s="33">
        <v>3.6999999999999998E-2</v>
      </c>
      <c r="CE49" s="33">
        <v>7.5999999999999998E-2</v>
      </c>
      <c r="CF49" s="33">
        <v>1.5E-3</v>
      </c>
      <c r="CG49" s="33">
        <v>3.7699999999999997E-2</v>
      </c>
      <c r="CH49" s="45">
        <v>1.2391999999999999E-5</v>
      </c>
      <c r="CI49" s="45">
        <v>2.6469999999999999E-5</v>
      </c>
      <c r="CJ49" s="45">
        <v>1.7801999999999999E-9</v>
      </c>
      <c r="CK49" s="45">
        <v>2.9000999999999999E-8</v>
      </c>
      <c r="CL49" s="33">
        <v>3.5000000000000001E-3</v>
      </c>
      <c r="CM49" s="33">
        <v>2.9600000000000001E-2</v>
      </c>
      <c r="CN49" s="33">
        <v>4.0000000000000001E-3</v>
      </c>
      <c r="CO49" s="33">
        <v>1.6000000000000001E-3</v>
      </c>
      <c r="CP49" s="45">
        <v>8.4845999999999996E-7</v>
      </c>
      <c r="CQ49" s="45">
        <v>8.4803000000000008E-6</v>
      </c>
      <c r="CR49" s="33">
        <v>3.7000000000000002E-3</v>
      </c>
      <c r="CS49" s="33">
        <v>1.8499999999999999E-2</v>
      </c>
      <c r="CT49" s="45">
        <v>5.7512000000000003E-7</v>
      </c>
      <c r="CU49" s="45">
        <v>5.6993999999999998E-7</v>
      </c>
      <c r="CV49" s="45">
        <v>2.8740999999999999E-10</v>
      </c>
      <c r="CW49" s="45">
        <v>2.5827000000000002E-9</v>
      </c>
      <c r="CX49" s="33">
        <v>0.73919999999999997</v>
      </c>
      <c r="CY49" s="33">
        <v>0.65559999999999996</v>
      </c>
      <c r="CZ49" s="33">
        <v>0.30020000000000002</v>
      </c>
      <c r="DA49" s="33">
        <v>0.77839999999999998</v>
      </c>
      <c r="DB49" s="33">
        <v>0.47770000000000001</v>
      </c>
      <c r="DC49" s="33">
        <v>0.60150000000000003</v>
      </c>
      <c r="DD49" s="33">
        <v>0.98899999999999999</v>
      </c>
      <c r="DE49" s="33">
        <v>0.72350000000000003</v>
      </c>
      <c r="DF49" s="33">
        <v>0.48570000000000002</v>
      </c>
      <c r="DG49" s="33">
        <v>0.68500000000000005</v>
      </c>
      <c r="DH49" s="33">
        <v>0.49419999999999997</v>
      </c>
      <c r="DI49" s="33">
        <v>0.62109999999999999</v>
      </c>
      <c r="DJ49" s="33">
        <v>1.77E-2</v>
      </c>
      <c r="DK49" s="33">
        <v>7.7299999999999994E-2</v>
      </c>
      <c r="DL49" s="33">
        <v>0.91549999999999998</v>
      </c>
      <c r="DM49" s="33">
        <v>0.79869999999999997</v>
      </c>
      <c r="DN49" s="33">
        <v>1.38E-2</v>
      </c>
      <c r="DO49" s="33">
        <v>3.1800000000000002E-2</v>
      </c>
      <c r="DP49" s="6"/>
      <c r="DQ49" s="46">
        <v>0.86809999999999998</v>
      </c>
      <c r="DR49" s="46">
        <v>0.72019999999999995</v>
      </c>
      <c r="DS49" s="46">
        <v>0.29499999999999998</v>
      </c>
      <c r="DT49" s="46">
        <v>0.36770000000000003</v>
      </c>
      <c r="DU49" s="46">
        <v>1.861</v>
      </c>
      <c r="DV49" s="46">
        <v>2.1484000000000001</v>
      </c>
      <c r="DW49" s="46">
        <v>0.89959999999999996</v>
      </c>
      <c r="DX49" s="46">
        <v>0.58250000000000002</v>
      </c>
      <c r="DY49" s="46">
        <v>0.24660000000000001</v>
      </c>
      <c r="DZ49" s="46">
        <v>0.30980000000000002</v>
      </c>
      <c r="EA49" s="46">
        <v>1.9137</v>
      </c>
      <c r="EB49" s="46">
        <v>2.1284000000000001</v>
      </c>
      <c r="EC49" s="46">
        <v>0.88049999999999995</v>
      </c>
      <c r="ED49" s="46">
        <v>0.74460000000000004</v>
      </c>
      <c r="EE49" s="46">
        <v>0.2903</v>
      </c>
      <c r="EF49" s="46">
        <v>0.36620000000000003</v>
      </c>
      <c r="EG49" s="46">
        <v>1.0694999999999999</v>
      </c>
      <c r="EH49" s="46">
        <v>1.2509999999999999</v>
      </c>
      <c r="EI49" s="4"/>
      <c r="EJ49" s="4"/>
      <c r="EK49" s="47" t="s">
        <v>245</v>
      </c>
      <c r="EL49" s="47" t="s">
        <v>90</v>
      </c>
      <c r="EM49" s="47" t="s">
        <v>216</v>
      </c>
      <c r="EN49" s="33">
        <v>100001266</v>
      </c>
      <c r="EO49" s="33" t="s">
        <v>93</v>
      </c>
      <c r="EP49" s="33">
        <v>2245</v>
      </c>
      <c r="EQ49" s="33">
        <v>217.12952000000001</v>
      </c>
      <c r="ER49" s="34" t="s">
        <v>246</v>
      </c>
      <c r="ES49" s="47"/>
      <c r="ET49" s="35">
        <v>67427</v>
      </c>
      <c r="EU49" s="33" t="s">
        <v>247</v>
      </c>
    </row>
    <row r="50" spans="1:151" x14ac:dyDescent="0.25">
      <c r="A50" s="31">
        <v>227</v>
      </c>
      <c r="B50" s="96"/>
      <c r="C50" s="93"/>
      <c r="D50" s="32" t="s">
        <v>248</v>
      </c>
      <c r="E50" s="33" t="s">
        <v>93</v>
      </c>
      <c r="F50" s="33">
        <v>15720</v>
      </c>
      <c r="G50" s="34" t="s">
        <v>249</v>
      </c>
      <c r="H50" s="34" t="s">
        <v>250</v>
      </c>
      <c r="I50" s="35">
        <v>70914</v>
      </c>
      <c r="J50" s="4"/>
      <c r="K50" s="36">
        <v>0.43</v>
      </c>
      <c r="L50" s="37">
        <v>0.21</v>
      </c>
      <c r="M50" s="33">
        <v>0.48</v>
      </c>
      <c r="N50" s="37">
        <v>0.2</v>
      </c>
      <c r="O50" s="33">
        <v>0.5</v>
      </c>
      <c r="P50" s="40">
        <v>2.48</v>
      </c>
      <c r="Q50" s="37">
        <v>0.36</v>
      </c>
      <c r="R50" s="37">
        <v>0.26</v>
      </c>
      <c r="S50" s="38">
        <v>0.73</v>
      </c>
      <c r="T50" s="48">
        <v>2.1</v>
      </c>
      <c r="U50" s="33">
        <v>0.97</v>
      </c>
      <c r="V50" s="40">
        <v>2.0299999999999998</v>
      </c>
      <c r="W50" s="40">
        <v>4.51</v>
      </c>
      <c r="X50" s="33">
        <v>0.8</v>
      </c>
      <c r="Y50" s="40">
        <v>3.63</v>
      </c>
      <c r="Z50" s="33">
        <v>0.87</v>
      </c>
      <c r="AA50" s="33">
        <v>1.23</v>
      </c>
      <c r="AB50" s="38">
        <v>1.07</v>
      </c>
      <c r="AC50" s="36">
        <v>0.55000000000000004</v>
      </c>
      <c r="AD50" s="37">
        <v>0.3</v>
      </c>
      <c r="AE50" s="33">
        <v>0.55000000000000004</v>
      </c>
      <c r="AF50" s="37">
        <v>0.28000000000000003</v>
      </c>
      <c r="AG50" s="33">
        <v>0.68</v>
      </c>
      <c r="AH50" s="40">
        <v>2.4300000000000002</v>
      </c>
      <c r="AI50" s="33">
        <v>0.67</v>
      </c>
      <c r="AJ50" s="37">
        <v>0.42</v>
      </c>
      <c r="AK50" s="38">
        <v>0.62</v>
      </c>
      <c r="AL50" s="48">
        <v>2</v>
      </c>
      <c r="AM50" s="33">
        <v>0.76</v>
      </c>
      <c r="AN50" s="33">
        <v>1.53</v>
      </c>
      <c r="AO50" s="40">
        <v>3.91</v>
      </c>
      <c r="AP50" s="33">
        <v>0.94</v>
      </c>
      <c r="AQ50" s="40">
        <v>3.67</v>
      </c>
      <c r="AR50" s="33">
        <v>0.88</v>
      </c>
      <c r="AS50" s="33">
        <v>1.06</v>
      </c>
      <c r="AT50" s="38">
        <v>0.94</v>
      </c>
      <c r="AU50" s="4"/>
      <c r="AV50" s="33">
        <v>3.0999999999999999E-3</v>
      </c>
      <c r="AW50" s="33">
        <v>2.41E-2</v>
      </c>
      <c r="AX50" s="33">
        <v>2.9999999999999997E-4</v>
      </c>
      <c r="AY50" s="33">
        <v>2.9999999999999997E-4</v>
      </c>
      <c r="AZ50" s="33">
        <v>0.40989999999999999</v>
      </c>
      <c r="BA50" s="33">
        <v>0.25380000000000003</v>
      </c>
      <c r="BB50" s="33">
        <v>1.6999999999999999E-3</v>
      </c>
      <c r="BC50" s="33">
        <v>1.37E-2</v>
      </c>
      <c r="BD50" s="33">
        <v>0.22470000000000001</v>
      </c>
      <c r="BE50" s="33">
        <v>6.2600000000000003E-2</v>
      </c>
      <c r="BF50" s="33">
        <v>3.2599999999999997E-2</v>
      </c>
      <c r="BG50" s="33">
        <v>5.62E-2</v>
      </c>
      <c r="BH50" s="33">
        <v>1.38E-2</v>
      </c>
      <c r="BI50" s="33">
        <v>1.03E-2</v>
      </c>
      <c r="BJ50" s="33">
        <v>1.5E-3</v>
      </c>
      <c r="BK50" s="33">
        <v>8.0000000000000004E-4</v>
      </c>
      <c r="BL50" s="33">
        <v>0.37040000000000001</v>
      </c>
      <c r="BM50" s="33">
        <v>0.25140000000000001</v>
      </c>
      <c r="BN50" s="33">
        <v>2.3900000000000001E-2</v>
      </c>
      <c r="BO50" s="33">
        <v>8.7300000000000003E-2</v>
      </c>
      <c r="BP50" s="33">
        <v>0.95689999999999997</v>
      </c>
      <c r="BQ50" s="33">
        <v>0.83099999999999996</v>
      </c>
      <c r="BR50" s="33">
        <v>2.7E-2</v>
      </c>
      <c r="BS50" s="33">
        <v>6.4899999999999999E-2</v>
      </c>
      <c r="BT50" s="33">
        <v>1.37E-2</v>
      </c>
      <c r="BU50" s="33">
        <v>8.8700000000000001E-2</v>
      </c>
      <c r="BV50" s="33">
        <v>0.57789999999999997</v>
      </c>
      <c r="BW50" s="33">
        <v>0.87170000000000003</v>
      </c>
      <c r="BX50" s="33">
        <v>3.5000000000000001E-3</v>
      </c>
      <c r="BY50" s="33">
        <v>4.36E-2</v>
      </c>
      <c r="BZ50" s="33">
        <v>0.65480000000000005</v>
      </c>
      <c r="CA50" s="33">
        <v>0.79039999999999999</v>
      </c>
      <c r="CB50" s="33">
        <v>0.62839999999999996</v>
      </c>
      <c r="CC50" s="33">
        <v>0.6532</v>
      </c>
      <c r="CD50" s="33">
        <v>0.97040000000000004</v>
      </c>
      <c r="CE50" s="33">
        <v>0.75829999999999997</v>
      </c>
      <c r="CF50" s="33">
        <v>1.26E-2</v>
      </c>
      <c r="CG50" s="33">
        <v>0.1091</v>
      </c>
      <c r="CH50" s="33">
        <v>1.4E-3</v>
      </c>
      <c r="CI50" s="33">
        <v>1.1999999999999999E-3</v>
      </c>
      <c r="CJ50" s="33">
        <v>0.38829999999999998</v>
      </c>
      <c r="CK50" s="33">
        <v>0.23050000000000001</v>
      </c>
      <c r="CL50" s="33">
        <v>4.4999999999999997E-3</v>
      </c>
      <c r="CM50" s="33">
        <v>2.9600000000000001E-2</v>
      </c>
      <c r="CN50" s="33">
        <v>0.46710000000000002</v>
      </c>
      <c r="CO50" s="33">
        <v>9.64E-2</v>
      </c>
      <c r="CP50" s="33">
        <v>2.5899999999999999E-2</v>
      </c>
      <c r="CQ50" s="33">
        <v>2.9700000000000001E-2</v>
      </c>
      <c r="CR50" s="33">
        <v>0.28739999999999999</v>
      </c>
      <c r="CS50" s="33">
        <v>0.2611</v>
      </c>
      <c r="CT50" s="33">
        <v>2.4500000000000001E-2</v>
      </c>
      <c r="CU50" s="33">
        <v>7.1999999999999998E-3</v>
      </c>
      <c r="CV50" s="33">
        <v>0.2054</v>
      </c>
      <c r="CW50" s="33">
        <v>0.1585</v>
      </c>
      <c r="CX50" s="33">
        <v>2.7300000000000001E-2</v>
      </c>
      <c r="CY50" s="33">
        <v>0.13689999999999999</v>
      </c>
      <c r="CZ50" s="33">
        <v>0.45490000000000003</v>
      </c>
      <c r="DA50" s="33">
        <v>0.87690000000000001</v>
      </c>
      <c r="DB50" s="33">
        <v>0.12670000000000001</v>
      </c>
      <c r="DC50" s="33">
        <v>0.3695</v>
      </c>
      <c r="DD50" s="33">
        <v>1.03E-2</v>
      </c>
      <c r="DE50" s="33">
        <v>5.8700000000000002E-2</v>
      </c>
      <c r="DF50" s="33">
        <v>0.4143</v>
      </c>
      <c r="DG50" s="33">
        <v>0.64190000000000003</v>
      </c>
      <c r="DH50" s="33">
        <v>1.2999999999999999E-3</v>
      </c>
      <c r="DI50" s="33">
        <v>1.89E-2</v>
      </c>
      <c r="DJ50" s="33">
        <v>0.63680000000000003</v>
      </c>
      <c r="DK50" s="33">
        <v>0.81689999999999996</v>
      </c>
      <c r="DL50" s="33">
        <v>0.68610000000000004</v>
      </c>
      <c r="DM50" s="33">
        <v>0.66539999999999999</v>
      </c>
      <c r="DN50" s="33">
        <v>0.94550000000000001</v>
      </c>
      <c r="DO50" s="33">
        <v>0.83379999999999999</v>
      </c>
      <c r="DP50" s="6"/>
      <c r="DQ50" s="46">
        <v>2.6778</v>
      </c>
      <c r="DR50" s="46">
        <v>1.9825999999999999</v>
      </c>
      <c r="DS50" s="46">
        <v>1.1551</v>
      </c>
      <c r="DT50" s="46">
        <v>1.0881000000000001</v>
      </c>
      <c r="DU50" s="46">
        <v>0.55220000000000002</v>
      </c>
      <c r="DV50" s="46">
        <v>0.59740000000000004</v>
      </c>
      <c r="DW50" s="46">
        <v>2.5964999999999998</v>
      </c>
      <c r="DX50" s="46">
        <v>1.5112000000000001</v>
      </c>
      <c r="DY50" s="46">
        <v>0.92979999999999996</v>
      </c>
      <c r="DZ50" s="46">
        <v>1.0189999999999999</v>
      </c>
      <c r="EA50" s="46">
        <v>0.68010000000000004</v>
      </c>
      <c r="EB50" s="46">
        <v>0.63539999999999996</v>
      </c>
      <c r="EC50" s="46">
        <v>1.2777000000000001</v>
      </c>
      <c r="ED50" s="46">
        <v>0.99080000000000001</v>
      </c>
      <c r="EE50" s="46">
        <v>0.25609999999999999</v>
      </c>
      <c r="EF50" s="46">
        <v>0.27800000000000002</v>
      </c>
      <c r="EG50" s="46">
        <v>0.63580000000000003</v>
      </c>
      <c r="EH50" s="46">
        <v>0.67600000000000005</v>
      </c>
      <c r="EI50" s="4"/>
      <c r="EJ50" s="4"/>
      <c r="EK50" s="47" t="s">
        <v>248</v>
      </c>
      <c r="EL50" s="47" t="s">
        <v>90</v>
      </c>
      <c r="EM50" s="47" t="s">
        <v>216</v>
      </c>
      <c r="EN50" s="33">
        <v>100000282</v>
      </c>
      <c r="EO50" s="33" t="s">
        <v>93</v>
      </c>
      <c r="EP50" s="33">
        <v>1050</v>
      </c>
      <c r="EQ50" s="33">
        <v>190.071</v>
      </c>
      <c r="ER50" s="34" t="s">
        <v>249</v>
      </c>
      <c r="ES50" s="34" t="s">
        <v>250</v>
      </c>
      <c r="ET50" s="35">
        <v>70914</v>
      </c>
      <c r="EU50" s="53">
        <v>1430871</v>
      </c>
    </row>
    <row r="51" spans="1:151" x14ac:dyDescent="0.25">
      <c r="A51" s="31">
        <v>228</v>
      </c>
      <c r="B51" s="96"/>
      <c r="C51" s="93"/>
      <c r="D51" s="32" t="s">
        <v>251</v>
      </c>
      <c r="E51" s="33" t="s">
        <v>93</v>
      </c>
      <c r="F51" s="33">
        <v>33943</v>
      </c>
      <c r="G51" s="34" t="s">
        <v>252</v>
      </c>
      <c r="H51" s="47"/>
      <c r="I51" s="35">
        <v>182230</v>
      </c>
      <c r="J51" s="4"/>
      <c r="K51" s="36">
        <v>0.34</v>
      </c>
      <c r="L51" s="37">
        <v>7.0000000000000007E-2</v>
      </c>
      <c r="M51" s="37">
        <v>0.22</v>
      </c>
      <c r="N51" s="33">
        <v>0.64</v>
      </c>
      <c r="O51" s="37">
        <v>0.27</v>
      </c>
      <c r="P51" s="43">
        <v>0.42</v>
      </c>
      <c r="Q51" s="37">
        <v>0.22</v>
      </c>
      <c r="R51" s="37">
        <v>0.15</v>
      </c>
      <c r="S51" s="38">
        <v>0.7</v>
      </c>
      <c r="T51" s="48">
        <v>2.7</v>
      </c>
      <c r="U51" s="33">
        <v>1.27</v>
      </c>
      <c r="V51" s="40">
        <v>3.42</v>
      </c>
      <c r="W51" s="33">
        <v>1.45</v>
      </c>
      <c r="X51" s="33">
        <v>0.81</v>
      </c>
      <c r="Y51" s="33">
        <v>1.17</v>
      </c>
      <c r="Z51" s="33">
        <v>0.74</v>
      </c>
      <c r="AA51" s="41">
        <v>2.64</v>
      </c>
      <c r="AB51" s="38">
        <v>1.95</v>
      </c>
      <c r="AC51" s="36">
        <v>0.46</v>
      </c>
      <c r="AD51" s="37">
        <v>0.1</v>
      </c>
      <c r="AE51" s="37">
        <v>0.23</v>
      </c>
      <c r="AF51" s="33">
        <v>0.95</v>
      </c>
      <c r="AG51" s="37">
        <v>0.35</v>
      </c>
      <c r="AH51" s="37">
        <v>0.37</v>
      </c>
      <c r="AI51" s="37">
        <v>0.42</v>
      </c>
      <c r="AJ51" s="37">
        <v>0.25</v>
      </c>
      <c r="AK51" s="38">
        <v>0.59</v>
      </c>
      <c r="AL51" s="48">
        <v>2.64</v>
      </c>
      <c r="AM51" s="33">
        <v>1</v>
      </c>
      <c r="AN51" s="40">
        <v>2.63</v>
      </c>
      <c r="AO51" s="33">
        <v>1.27</v>
      </c>
      <c r="AP51" s="33">
        <v>0.92</v>
      </c>
      <c r="AQ51" s="33">
        <v>1.17</v>
      </c>
      <c r="AR51" s="33">
        <v>0.77</v>
      </c>
      <c r="AS51" s="40">
        <v>2.4300000000000002</v>
      </c>
      <c r="AT51" s="38">
        <v>1.86</v>
      </c>
      <c r="AU51" s="4"/>
      <c r="AV51" s="33">
        <v>8.3999999999999995E-3</v>
      </c>
      <c r="AW51" s="33">
        <v>3.7699999999999997E-2</v>
      </c>
      <c r="AX51" s="45">
        <v>4.0450999999999996E-6</v>
      </c>
      <c r="AY51" s="45">
        <v>1.0317E-5</v>
      </c>
      <c r="AZ51" s="33">
        <v>7.1999999999999998E-3</v>
      </c>
      <c r="BA51" s="33">
        <v>1.14E-2</v>
      </c>
      <c r="BB51" s="33">
        <v>0.63239999999999996</v>
      </c>
      <c r="BC51" s="33">
        <v>0.3296</v>
      </c>
      <c r="BD51" s="33">
        <v>2.3400000000000001E-2</v>
      </c>
      <c r="BE51" s="33">
        <v>8.8999999999999999E-3</v>
      </c>
      <c r="BF51" s="33">
        <v>6.5600000000000006E-2</v>
      </c>
      <c r="BG51" s="33">
        <v>9.5000000000000001E-2</v>
      </c>
      <c r="BH51" s="33">
        <v>1.6000000000000001E-3</v>
      </c>
      <c r="BI51" s="33">
        <v>2.2000000000000001E-3</v>
      </c>
      <c r="BJ51" s="45">
        <v>9.0249999999999998E-5</v>
      </c>
      <c r="BK51" s="45">
        <v>7.0347999999999998E-5</v>
      </c>
      <c r="BL51" s="33">
        <v>0.28620000000000001</v>
      </c>
      <c r="BM51" s="33">
        <v>0.2059</v>
      </c>
      <c r="BN51" s="33">
        <v>1.14E-2</v>
      </c>
      <c r="BO51" s="33">
        <v>6.0100000000000001E-2</v>
      </c>
      <c r="BP51" s="33">
        <v>0.51470000000000005</v>
      </c>
      <c r="BQ51" s="33">
        <v>0.67969999999999997</v>
      </c>
      <c r="BR51" s="33">
        <v>2.3E-3</v>
      </c>
      <c r="BS51" s="33">
        <v>1.3100000000000001E-2</v>
      </c>
      <c r="BT51" s="33">
        <v>0.72719999999999996</v>
      </c>
      <c r="BU51" s="33">
        <v>0.748</v>
      </c>
      <c r="BV51" s="33">
        <v>0.99839999999999995</v>
      </c>
      <c r="BW51" s="33">
        <v>0.95140000000000002</v>
      </c>
      <c r="BX51" s="33">
        <v>0.7288</v>
      </c>
      <c r="BY51" s="33">
        <v>0.82669999999999999</v>
      </c>
      <c r="BZ51" s="33">
        <v>0.52900000000000003</v>
      </c>
      <c r="CA51" s="33">
        <v>0.69589999999999996</v>
      </c>
      <c r="CB51" s="33">
        <v>0.08</v>
      </c>
      <c r="CC51" s="33">
        <v>0.1358</v>
      </c>
      <c r="CD51" s="33">
        <v>0.24759999999999999</v>
      </c>
      <c r="CE51" s="33">
        <v>0.30719999999999997</v>
      </c>
      <c r="CF51" s="33">
        <v>2.5499999999999998E-2</v>
      </c>
      <c r="CG51" s="33">
        <v>0.13930000000000001</v>
      </c>
      <c r="CH51" s="45">
        <v>2.0186E-6</v>
      </c>
      <c r="CI51" s="45">
        <v>6.3540999999999999E-6</v>
      </c>
      <c r="CJ51" s="33">
        <v>1.1000000000000001E-3</v>
      </c>
      <c r="CK51" s="33">
        <v>2.0999999999999999E-3</v>
      </c>
      <c r="CL51" s="33">
        <v>0.94720000000000004</v>
      </c>
      <c r="CM51" s="33">
        <v>0.54400000000000004</v>
      </c>
      <c r="CN51" s="33">
        <v>2.1399999999999999E-2</v>
      </c>
      <c r="CO51" s="33">
        <v>6.7000000000000002E-3</v>
      </c>
      <c r="CP51" s="33">
        <v>1.84E-2</v>
      </c>
      <c r="CQ51" s="33">
        <v>2.2200000000000001E-2</v>
      </c>
      <c r="CR51" s="33">
        <v>2.4199999999999999E-2</v>
      </c>
      <c r="CS51" s="33">
        <v>6.2E-2</v>
      </c>
      <c r="CT51" s="33">
        <v>5.0000000000000001E-4</v>
      </c>
      <c r="CU51" s="33">
        <v>2.0000000000000001E-4</v>
      </c>
      <c r="CV51" s="33">
        <v>0.13739999999999999</v>
      </c>
      <c r="CW51" s="33">
        <v>0.1099</v>
      </c>
      <c r="CX51" s="33">
        <v>1.0699999999999999E-2</v>
      </c>
      <c r="CY51" s="33">
        <v>7.0999999999999994E-2</v>
      </c>
      <c r="CZ51" s="33">
        <v>0.90249999999999997</v>
      </c>
      <c r="DA51" s="33">
        <v>1</v>
      </c>
      <c r="DB51" s="33">
        <v>8.0000000000000002E-3</v>
      </c>
      <c r="DC51" s="33">
        <v>7.9799999999999996E-2</v>
      </c>
      <c r="DD51" s="33">
        <v>0.75849999999999995</v>
      </c>
      <c r="DE51" s="33">
        <v>0.65090000000000003</v>
      </c>
      <c r="DF51" s="33">
        <v>0.92159999999999997</v>
      </c>
      <c r="DG51" s="33">
        <v>0.84199999999999997</v>
      </c>
      <c r="DH51" s="33">
        <v>0.68510000000000004</v>
      </c>
      <c r="DI51" s="33">
        <v>0.7329</v>
      </c>
      <c r="DJ51" s="33">
        <v>0.41249999999999998</v>
      </c>
      <c r="DK51" s="33">
        <v>0.62470000000000003</v>
      </c>
      <c r="DL51" s="33">
        <v>3.49E-2</v>
      </c>
      <c r="DM51" s="33">
        <v>6.3100000000000003E-2</v>
      </c>
      <c r="DN51" s="33">
        <v>0.17610000000000001</v>
      </c>
      <c r="DO51" s="33">
        <v>0.251</v>
      </c>
      <c r="DP51" s="6"/>
      <c r="DQ51" s="46">
        <v>3.6448999999999998</v>
      </c>
      <c r="DR51" s="46">
        <v>2.7422</v>
      </c>
      <c r="DS51" s="46">
        <v>1.2515000000000001</v>
      </c>
      <c r="DT51" s="46">
        <v>1.2564</v>
      </c>
      <c r="DU51" s="46">
        <v>0.27050000000000002</v>
      </c>
      <c r="DV51" s="46">
        <v>0.28349999999999997</v>
      </c>
      <c r="DW51" s="46">
        <v>4.6117999999999997</v>
      </c>
      <c r="DX51" s="46">
        <v>2.7372000000000001</v>
      </c>
      <c r="DY51" s="46">
        <v>1.0147999999999999</v>
      </c>
      <c r="DZ51" s="46">
        <v>1.1606000000000001</v>
      </c>
      <c r="EA51" s="46">
        <v>0.71419999999999995</v>
      </c>
      <c r="EB51" s="46">
        <v>0.68799999999999994</v>
      </c>
      <c r="EC51" s="46">
        <v>1.3481000000000001</v>
      </c>
      <c r="ED51" s="46">
        <v>1.0404</v>
      </c>
      <c r="EE51" s="46">
        <v>0.8649</v>
      </c>
      <c r="EF51" s="46">
        <v>0.98809999999999998</v>
      </c>
      <c r="EG51" s="46">
        <v>0.36580000000000001</v>
      </c>
      <c r="EH51" s="46">
        <v>0.36919999999999997</v>
      </c>
      <c r="EI51" s="4"/>
      <c r="EJ51" s="4"/>
      <c r="EK51" s="47" t="s">
        <v>251</v>
      </c>
      <c r="EL51" s="47" t="s">
        <v>90</v>
      </c>
      <c r="EM51" s="47" t="s">
        <v>216</v>
      </c>
      <c r="EN51" s="33">
        <v>100001253</v>
      </c>
      <c r="EO51" s="33" t="s">
        <v>93</v>
      </c>
      <c r="EP51" s="33">
        <v>845</v>
      </c>
      <c r="EQ51" s="33">
        <v>189.08698999999999</v>
      </c>
      <c r="ER51" s="34" t="s">
        <v>252</v>
      </c>
      <c r="ES51" s="47"/>
      <c r="ET51" s="35">
        <v>182230</v>
      </c>
      <c r="EU51" s="33" t="s">
        <v>253</v>
      </c>
    </row>
    <row r="52" spans="1:151" x14ac:dyDescent="0.25">
      <c r="A52" s="31">
        <v>231</v>
      </c>
      <c r="B52" s="96"/>
      <c r="C52" s="93"/>
      <c r="D52" s="32" t="s">
        <v>254</v>
      </c>
      <c r="E52" s="33" t="s">
        <v>93</v>
      </c>
      <c r="F52" s="33">
        <v>34387</v>
      </c>
      <c r="G52" s="47"/>
      <c r="H52" s="47"/>
      <c r="I52" s="35">
        <v>322640</v>
      </c>
      <c r="J52" s="4"/>
      <c r="K52" s="36">
        <v>0.57999999999999996</v>
      </c>
      <c r="L52" s="37">
        <v>0.03</v>
      </c>
      <c r="M52" s="37">
        <v>0.05</v>
      </c>
      <c r="N52" s="33">
        <v>0.72</v>
      </c>
      <c r="O52" s="37">
        <v>0.03</v>
      </c>
      <c r="P52" s="37">
        <v>0.05</v>
      </c>
      <c r="Q52" s="37">
        <v>0.27</v>
      </c>
      <c r="R52" s="37">
        <v>0.02</v>
      </c>
      <c r="S52" s="50">
        <v>0.06</v>
      </c>
      <c r="T52" s="44">
        <v>1.46</v>
      </c>
      <c r="U52" s="33">
        <v>1.25</v>
      </c>
      <c r="V52" s="40">
        <v>1.83</v>
      </c>
      <c r="W52" s="33">
        <v>1.1599999999999999</v>
      </c>
      <c r="X52" s="33">
        <v>0.59</v>
      </c>
      <c r="Y52" s="33">
        <v>0.68</v>
      </c>
      <c r="Z52" s="33">
        <v>1.26</v>
      </c>
      <c r="AA52" s="33">
        <v>0.73</v>
      </c>
      <c r="AB52" s="38">
        <v>0.91</v>
      </c>
      <c r="AC52" s="44">
        <v>0.77</v>
      </c>
      <c r="AD52" s="37">
        <v>0.04</v>
      </c>
      <c r="AE52" s="37">
        <v>0.05</v>
      </c>
      <c r="AF52" s="33">
        <v>0.96</v>
      </c>
      <c r="AG52" s="37">
        <v>0.04</v>
      </c>
      <c r="AH52" s="37">
        <v>0.04</v>
      </c>
      <c r="AI52" s="37">
        <v>0.51</v>
      </c>
      <c r="AJ52" s="37">
        <v>0.03</v>
      </c>
      <c r="AK52" s="50">
        <v>0.06</v>
      </c>
      <c r="AL52" s="44">
        <v>1.3</v>
      </c>
      <c r="AM52" s="33">
        <v>0.98</v>
      </c>
      <c r="AN52" s="33">
        <v>1.28</v>
      </c>
      <c r="AO52" s="33">
        <v>1.06</v>
      </c>
      <c r="AP52" s="33">
        <v>0.65</v>
      </c>
      <c r="AQ52" s="33">
        <v>0.69</v>
      </c>
      <c r="AR52" s="33">
        <v>1.25</v>
      </c>
      <c r="AS52" s="33">
        <v>0.74</v>
      </c>
      <c r="AT52" s="38">
        <v>0.92</v>
      </c>
      <c r="AU52" s="4"/>
      <c r="AV52" s="33">
        <v>3.4099999999999998E-2</v>
      </c>
      <c r="AW52" s="33">
        <v>8.2500000000000004E-2</v>
      </c>
      <c r="AX52" s="45">
        <v>2.7339999999999999E-12</v>
      </c>
      <c r="AY52" s="45">
        <v>9.0660999999999996E-11</v>
      </c>
      <c r="AZ52" s="45">
        <v>2.6180000000000002E-10</v>
      </c>
      <c r="BA52" s="45">
        <v>6.6184999999999998E-9</v>
      </c>
      <c r="BB52" s="33">
        <v>0.2928</v>
      </c>
      <c r="BC52" s="33">
        <v>0.2107</v>
      </c>
      <c r="BD52" s="45">
        <v>1.2600999999999999E-11</v>
      </c>
      <c r="BE52" s="45">
        <v>4.2765000000000002E-10</v>
      </c>
      <c r="BF52" s="45">
        <v>1.1573E-10</v>
      </c>
      <c r="BG52" s="45">
        <v>1.0961E-8</v>
      </c>
      <c r="BH52" s="33">
        <v>1E-4</v>
      </c>
      <c r="BI52" s="33">
        <v>4.0000000000000002E-4</v>
      </c>
      <c r="BJ52" s="45">
        <v>7.1E-14</v>
      </c>
      <c r="BK52" s="45">
        <v>1.8770000000000002E-12</v>
      </c>
      <c r="BL52" s="45">
        <v>3.7382999999999999E-10</v>
      </c>
      <c r="BM52" s="45">
        <v>4.8406999999999996E-9</v>
      </c>
      <c r="BN52" s="33">
        <v>0.1145</v>
      </c>
      <c r="BO52" s="33">
        <v>0.19850000000000001</v>
      </c>
      <c r="BP52" s="33">
        <v>0.42</v>
      </c>
      <c r="BQ52" s="33">
        <v>0.64870000000000005</v>
      </c>
      <c r="BR52" s="33">
        <v>2.1100000000000001E-2</v>
      </c>
      <c r="BS52" s="33">
        <v>5.62E-2</v>
      </c>
      <c r="BT52" s="33">
        <v>0.64080000000000004</v>
      </c>
      <c r="BU52" s="33">
        <v>0.70440000000000003</v>
      </c>
      <c r="BV52" s="33">
        <v>0.18310000000000001</v>
      </c>
      <c r="BW52" s="33">
        <v>0.5857</v>
      </c>
      <c r="BX52" s="33">
        <v>0.379</v>
      </c>
      <c r="BY52" s="33">
        <v>0.59809999999999997</v>
      </c>
      <c r="BZ52" s="33">
        <v>0.4027</v>
      </c>
      <c r="CA52" s="33">
        <v>0.60050000000000003</v>
      </c>
      <c r="CB52" s="33">
        <v>0.23910000000000001</v>
      </c>
      <c r="CC52" s="33">
        <v>0.31790000000000002</v>
      </c>
      <c r="CD52" s="33">
        <v>0.72640000000000005</v>
      </c>
      <c r="CE52" s="33">
        <v>0.66279999999999994</v>
      </c>
      <c r="CF52" s="33">
        <v>0.32779999999999998</v>
      </c>
      <c r="CG52" s="33">
        <v>0.44690000000000002</v>
      </c>
      <c r="CH52" s="45">
        <v>3.2099000000000002E-11</v>
      </c>
      <c r="CI52" s="45">
        <v>6.3992999999999998E-10</v>
      </c>
      <c r="CJ52" s="45">
        <v>2.6527000000000001E-10</v>
      </c>
      <c r="CK52" s="45">
        <v>5.5560999999999999E-9</v>
      </c>
      <c r="CL52" s="33">
        <v>0.80500000000000005</v>
      </c>
      <c r="CM52" s="33">
        <v>0.49640000000000001</v>
      </c>
      <c r="CN52" s="45">
        <v>5.0177000000000002E-11</v>
      </c>
      <c r="CO52" s="45">
        <v>7.0725000000000001E-10</v>
      </c>
      <c r="CP52" s="45">
        <v>8.4679999999999999E-11</v>
      </c>
      <c r="CQ52" s="45">
        <v>1.9345999999999999E-9</v>
      </c>
      <c r="CR52" s="33">
        <v>3.6499999999999998E-2</v>
      </c>
      <c r="CS52" s="33">
        <v>7.8899999999999998E-2</v>
      </c>
      <c r="CT52" s="45">
        <v>2.293E-12</v>
      </c>
      <c r="CU52" s="45">
        <v>1.753E-11</v>
      </c>
      <c r="CV52" s="45">
        <v>1.9997999999999999E-10</v>
      </c>
      <c r="CW52" s="45">
        <v>2.0366000000000002E-9</v>
      </c>
      <c r="CX52" s="33">
        <v>0.2863</v>
      </c>
      <c r="CY52" s="33">
        <v>0.39169999999999999</v>
      </c>
      <c r="CZ52" s="33">
        <v>0.9829</v>
      </c>
      <c r="DA52" s="33">
        <v>1</v>
      </c>
      <c r="DB52" s="33">
        <v>0.29580000000000001</v>
      </c>
      <c r="DC52" s="33">
        <v>0.5333</v>
      </c>
      <c r="DD52" s="33">
        <v>0.73609999999999998</v>
      </c>
      <c r="DE52" s="33">
        <v>0.6391</v>
      </c>
      <c r="DF52" s="33">
        <v>0.23100000000000001</v>
      </c>
      <c r="DG52" s="33">
        <v>0.4753</v>
      </c>
      <c r="DH52" s="33">
        <v>0.38400000000000001</v>
      </c>
      <c r="DI52" s="33">
        <v>0.55279999999999996</v>
      </c>
      <c r="DJ52" s="33">
        <v>0.39090000000000003</v>
      </c>
      <c r="DK52" s="33">
        <v>0.60650000000000004</v>
      </c>
      <c r="DL52" s="33">
        <v>0.1865</v>
      </c>
      <c r="DM52" s="33">
        <v>0.2462</v>
      </c>
      <c r="DN52" s="33">
        <v>0.63270000000000004</v>
      </c>
      <c r="DO52" s="33">
        <v>0.6542</v>
      </c>
      <c r="DP52" s="6"/>
      <c r="DQ52" s="46">
        <v>2.7475999999999998</v>
      </c>
      <c r="DR52" s="46">
        <v>1.9128000000000001</v>
      </c>
      <c r="DS52" s="46">
        <v>1.5840000000000001</v>
      </c>
      <c r="DT52" s="46">
        <v>1.4819</v>
      </c>
      <c r="DU52" s="46">
        <v>7.7499999999999999E-2</v>
      </c>
      <c r="DV52" s="46">
        <v>7.6499999999999999E-2</v>
      </c>
      <c r="DW52" s="46">
        <v>3.4388000000000001</v>
      </c>
      <c r="DX52" s="46">
        <v>1.8802000000000001</v>
      </c>
      <c r="DY52" s="46">
        <v>0.93069999999999997</v>
      </c>
      <c r="DZ52" s="46">
        <v>0.96730000000000005</v>
      </c>
      <c r="EA52" s="46">
        <v>5.62E-2</v>
      </c>
      <c r="EB52" s="46">
        <v>5.6500000000000002E-2</v>
      </c>
      <c r="EC52" s="46">
        <v>1.8804000000000001</v>
      </c>
      <c r="ED52" s="46">
        <v>1.4673</v>
      </c>
      <c r="EE52" s="46">
        <v>1.3609</v>
      </c>
      <c r="EF52" s="46">
        <v>1.4016999999999999</v>
      </c>
      <c r="EG52" s="46">
        <v>6.1600000000000002E-2</v>
      </c>
      <c r="EH52" s="46">
        <v>6.1400000000000003E-2</v>
      </c>
      <c r="EI52" s="4"/>
      <c r="EJ52" s="4"/>
      <c r="EK52" s="47" t="s">
        <v>254</v>
      </c>
      <c r="EL52" s="47" t="s">
        <v>90</v>
      </c>
      <c r="EM52" s="47" t="s">
        <v>216</v>
      </c>
      <c r="EN52" s="33">
        <v>100001334</v>
      </c>
      <c r="EO52" s="33" t="s">
        <v>93</v>
      </c>
      <c r="EP52" s="33">
        <v>1695</v>
      </c>
      <c r="EQ52" s="33">
        <v>158.08116999999999</v>
      </c>
      <c r="ER52" s="47"/>
      <c r="ES52" s="47"/>
      <c r="ET52" s="35">
        <v>322640</v>
      </c>
      <c r="EU52" s="33" t="s">
        <v>255</v>
      </c>
    </row>
    <row r="53" spans="1:151" x14ac:dyDescent="0.25">
      <c r="A53" s="31">
        <v>233</v>
      </c>
      <c r="B53" s="96"/>
      <c r="C53" s="93"/>
      <c r="D53" s="32" t="s">
        <v>256</v>
      </c>
      <c r="E53" s="33" t="s">
        <v>93</v>
      </c>
      <c r="F53" s="33">
        <v>1493</v>
      </c>
      <c r="G53" s="34" t="s">
        <v>257</v>
      </c>
      <c r="H53" s="34" t="s">
        <v>258</v>
      </c>
      <c r="I53" s="35">
        <v>6262</v>
      </c>
      <c r="J53" s="4"/>
      <c r="K53" s="44">
        <v>0.63</v>
      </c>
      <c r="L53" s="37">
        <v>0.35</v>
      </c>
      <c r="M53" s="37">
        <v>0.55000000000000004</v>
      </c>
      <c r="N53" s="33">
        <v>0.66</v>
      </c>
      <c r="O53" s="37">
        <v>0.34</v>
      </c>
      <c r="P53" s="37">
        <v>0.51</v>
      </c>
      <c r="Q53" s="37">
        <v>0.39</v>
      </c>
      <c r="R53" s="33">
        <v>0.92</v>
      </c>
      <c r="S53" s="42">
        <v>2.37</v>
      </c>
      <c r="T53" s="44">
        <v>1.03</v>
      </c>
      <c r="U53" s="40">
        <v>1.65</v>
      </c>
      <c r="V53" s="40">
        <v>1.71</v>
      </c>
      <c r="W53" s="33">
        <v>1</v>
      </c>
      <c r="X53" s="33">
        <v>1.01</v>
      </c>
      <c r="Y53" s="33">
        <v>1.01</v>
      </c>
      <c r="Z53" s="33">
        <v>1.07</v>
      </c>
      <c r="AA53" s="40">
        <v>4.37</v>
      </c>
      <c r="AB53" s="42">
        <v>4.67</v>
      </c>
      <c r="AC53" s="44">
        <v>0.91</v>
      </c>
      <c r="AD53" s="37">
        <v>0.5</v>
      </c>
      <c r="AE53" s="37">
        <v>0.55000000000000004</v>
      </c>
      <c r="AF53" s="33">
        <v>0.9</v>
      </c>
      <c r="AG53" s="37">
        <v>0.43</v>
      </c>
      <c r="AH53" s="37">
        <v>0.48</v>
      </c>
      <c r="AI53" s="33">
        <v>0.74</v>
      </c>
      <c r="AJ53" s="33">
        <v>1.81</v>
      </c>
      <c r="AK53" s="42">
        <v>2.44</v>
      </c>
      <c r="AL53" s="44">
        <v>0.94</v>
      </c>
      <c r="AM53" s="33">
        <v>1.3</v>
      </c>
      <c r="AN53" s="33">
        <v>1.22</v>
      </c>
      <c r="AO53" s="33">
        <v>0.95</v>
      </c>
      <c r="AP53" s="33">
        <v>1.06</v>
      </c>
      <c r="AQ53" s="33">
        <v>1.01</v>
      </c>
      <c r="AR53" s="33">
        <v>1.08</v>
      </c>
      <c r="AS53" s="40">
        <v>4.71</v>
      </c>
      <c r="AT53" s="42">
        <v>5.0999999999999996</v>
      </c>
      <c r="AU53" s="4"/>
      <c r="AV53" s="33">
        <v>0.1673</v>
      </c>
      <c r="AW53" s="33">
        <v>0.23680000000000001</v>
      </c>
      <c r="AX53" s="33">
        <v>8.9999999999999998E-4</v>
      </c>
      <c r="AY53" s="33">
        <v>6.9999999999999999E-4</v>
      </c>
      <c r="AZ53" s="33">
        <v>2.8799999999999999E-2</v>
      </c>
      <c r="BA53" s="33">
        <v>3.2599999999999997E-2</v>
      </c>
      <c r="BB53" s="33">
        <v>0.22950000000000001</v>
      </c>
      <c r="BC53" s="33">
        <v>0.18149999999999999</v>
      </c>
      <c r="BD53" s="33">
        <v>6.9999999999999999E-4</v>
      </c>
      <c r="BE53" s="33">
        <v>5.0000000000000001E-4</v>
      </c>
      <c r="BF53" s="33">
        <v>1.55E-2</v>
      </c>
      <c r="BG53" s="33">
        <v>3.0499999999999999E-2</v>
      </c>
      <c r="BH53" s="33">
        <v>1E-3</v>
      </c>
      <c r="BI53" s="33">
        <v>1.5E-3</v>
      </c>
      <c r="BJ53" s="33">
        <v>0.2888</v>
      </c>
      <c r="BK53" s="33">
        <v>9.11E-2</v>
      </c>
      <c r="BL53" s="33">
        <v>1.4800000000000001E-2</v>
      </c>
      <c r="BM53" s="33">
        <v>1.7399999999999999E-2</v>
      </c>
      <c r="BN53" s="33">
        <v>0.88200000000000001</v>
      </c>
      <c r="BO53" s="33">
        <v>0.51459999999999995</v>
      </c>
      <c r="BP53" s="33">
        <v>2.7400000000000001E-2</v>
      </c>
      <c r="BQ53" s="33">
        <v>0.21290000000000001</v>
      </c>
      <c r="BR53" s="33">
        <v>1.9599999999999999E-2</v>
      </c>
      <c r="BS53" s="33">
        <v>5.3499999999999999E-2</v>
      </c>
      <c r="BT53" s="33">
        <v>0.96850000000000003</v>
      </c>
      <c r="BU53" s="33">
        <v>0.82620000000000005</v>
      </c>
      <c r="BV53" s="33">
        <v>0.94820000000000004</v>
      </c>
      <c r="BW53" s="33">
        <v>0.95140000000000002</v>
      </c>
      <c r="BX53" s="33">
        <v>0.97970000000000002</v>
      </c>
      <c r="BY53" s="33">
        <v>0.89759999999999995</v>
      </c>
      <c r="BZ53" s="33">
        <v>0.81489999999999996</v>
      </c>
      <c r="CA53" s="33">
        <v>0.874</v>
      </c>
      <c r="CB53" s="45">
        <v>3.2271999999999999E-5</v>
      </c>
      <c r="CC53" s="33">
        <v>2.0000000000000001E-4</v>
      </c>
      <c r="CD53" s="45">
        <v>1.7107000000000001E-5</v>
      </c>
      <c r="CE53" s="33">
        <v>1E-4</v>
      </c>
      <c r="CF53" s="33">
        <v>0.99509999999999998</v>
      </c>
      <c r="CG53" s="33">
        <v>0.80189999999999995</v>
      </c>
      <c r="CH53" s="33">
        <v>2.9700000000000001E-2</v>
      </c>
      <c r="CI53" s="33">
        <v>1.78E-2</v>
      </c>
      <c r="CJ53" s="33">
        <v>3.0099999999999998E-2</v>
      </c>
      <c r="CK53" s="33">
        <v>2.9399999999999999E-2</v>
      </c>
      <c r="CL53" s="33">
        <v>0.78569999999999995</v>
      </c>
      <c r="CM53" s="33">
        <v>0.49299999999999999</v>
      </c>
      <c r="CN53" s="33">
        <v>5.7000000000000002E-3</v>
      </c>
      <c r="CO53" s="33">
        <v>2.2000000000000001E-3</v>
      </c>
      <c r="CP53" s="33">
        <v>1.0999999999999999E-2</v>
      </c>
      <c r="CQ53" s="33">
        <v>1.44E-2</v>
      </c>
      <c r="CR53" s="33">
        <v>0.27539999999999998</v>
      </c>
      <c r="CS53" s="33">
        <v>0.25419999999999998</v>
      </c>
      <c r="CT53" s="33">
        <v>0.32069999999999999</v>
      </c>
      <c r="CU53" s="33">
        <v>6.6299999999999998E-2</v>
      </c>
      <c r="CV53" s="33">
        <v>4.2900000000000001E-2</v>
      </c>
      <c r="CW53" s="33">
        <v>3.9199999999999999E-2</v>
      </c>
      <c r="CX53" s="33">
        <v>0.65610000000000002</v>
      </c>
      <c r="CY53" s="33">
        <v>0.62209999999999999</v>
      </c>
      <c r="CZ53" s="33">
        <v>0.1986</v>
      </c>
      <c r="DA53" s="33">
        <v>0.64990000000000003</v>
      </c>
      <c r="DB53" s="33">
        <v>0.3931</v>
      </c>
      <c r="DC53" s="33">
        <v>0.56710000000000005</v>
      </c>
      <c r="DD53" s="33">
        <v>0.85709999999999997</v>
      </c>
      <c r="DE53" s="33">
        <v>0.68289999999999995</v>
      </c>
      <c r="DF53" s="33">
        <v>0.83460000000000001</v>
      </c>
      <c r="DG53" s="33">
        <v>0.82569999999999999</v>
      </c>
      <c r="DH53" s="33">
        <v>0.97699999999999998</v>
      </c>
      <c r="DI53" s="33">
        <v>0.85009999999999997</v>
      </c>
      <c r="DJ53" s="33">
        <v>0.79810000000000003</v>
      </c>
      <c r="DK53" s="33">
        <v>0.92749999999999999</v>
      </c>
      <c r="DL53" s="45">
        <v>8.3325999999999995E-5</v>
      </c>
      <c r="DM53" s="33">
        <v>2.9999999999999997E-4</v>
      </c>
      <c r="DN53" s="45">
        <v>4.1619000000000003E-5</v>
      </c>
      <c r="DO53" s="33">
        <v>2.0000000000000001E-4</v>
      </c>
      <c r="DP53" s="6"/>
      <c r="DQ53" s="46">
        <v>1.5444</v>
      </c>
      <c r="DR53" s="46">
        <v>1.0952999999999999</v>
      </c>
      <c r="DS53" s="46">
        <v>0.97709999999999997</v>
      </c>
      <c r="DT53" s="46">
        <v>0.99819999999999998</v>
      </c>
      <c r="DU53" s="46">
        <v>0.53710000000000002</v>
      </c>
      <c r="DV53" s="46">
        <v>0.54900000000000004</v>
      </c>
      <c r="DW53" s="46">
        <v>2.5526</v>
      </c>
      <c r="DX53" s="46">
        <v>1.4240999999999999</v>
      </c>
      <c r="DY53" s="46">
        <v>0.98939999999999995</v>
      </c>
      <c r="DZ53" s="46">
        <v>1.06</v>
      </c>
      <c r="EA53" s="46">
        <v>2.3452999999999999</v>
      </c>
      <c r="EB53" s="46">
        <v>2.5832000000000002</v>
      </c>
      <c r="EC53" s="46">
        <v>1.4941</v>
      </c>
      <c r="ED53" s="46">
        <v>1.1680999999999999</v>
      </c>
      <c r="EE53" s="46">
        <v>0.97940000000000005</v>
      </c>
      <c r="EF53" s="46">
        <v>1.0504</v>
      </c>
      <c r="EG53" s="46">
        <v>0.50170000000000003</v>
      </c>
      <c r="EH53" s="46">
        <v>0.50670000000000004</v>
      </c>
      <c r="EI53" s="4"/>
      <c r="EJ53" s="4"/>
      <c r="EK53" s="47" t="s">
        <v>256</v>
      </c>
      <c r="EL53" s="47" t="s">
        <v>90</v>
      </c>
      <c r="EM53" s="47" t="s">
        <v>216</v>
      </c>
      <c r="EN53" s="33">
        <v>444</v>
      </c>
      <c r="EO53" s="33" t="s">
        <v>93</v>
      </c>
      <c r="EP53" s="33">
        <v>2800</v>
      </c>
      <c r="EQ53" s="33">
        <v>133.09716</v>
      </c>
      <c r="ER53" s="34" t="s">
        <v>257</v>
      </c>
      <c r="ES53" s="34" t="s">
        <v>258</v>
      </c>
      <c r="ET53" s="35">
        <v>6262</v>
      </c>
      <c r="EU53" s="33" t="s">
        <v>259</v>
      </c>
    </row>
    <row r="54" spans="1:151" x14ac:dyDescent="0.25">
      <c r="A54" s="31">
        <v>235</v>
      </c>
      <c r="B54" s="96"/>
      <c r="C54" s="93"/>
      <c r="D54" s="32" t="s">
        <v>260</v>
      </c>
      <c r="E54" s="33" t="s">
        <v>93</v>
      </c>
      <c r="F54" s="33">
        <v>1898</v>
      </c>
      <c r="G54" s="34" t="s">
        <v>261</v>
      </c>
      <c r="H54" s="34" t="s">
        <v>262</v>
      </c>
      <c r="I54" s="35">
        <v>145742</v>
      </c>
      <c r="J54" s="4"/>
      <c r="K54" s="36">
        <v>0.14000000000000001</v>
      </c>
      <c r="L54" s="37">
        <v>0.14000000000000001</v>
      </c>
      <c r="M54" s="33">
        <v>0.99</v>
      </c>
      <c r="N54" s="43">
        <v>0.35</v>
      </c>
      <c r="O54" s="33">
        <v>0.46</v>
      </c>
      <c r="P54" s="33">
        <v>1.31</v>
      </c>
      <c r="Q54" s="37">
        <v>0.17</v>
      </c>
      <c r="R54" s="40">
        <v>2.31</v>
      </c>
      <c r="S54" s="42">
        <v>13.31</v>
      </c>
      <c r="T54" s="48">
        <v>3.19</v>
      </c>
      <c r="U54" s="33">
        <v>0.6</v>
      </c>
      <c r="V54" s="40">
        <v>1.92</v>
      </c>
      <c r="W54" s="33">
        <v>1.3</v>
      </c>
      <c r="X54" s="33">
        <v>0.72</v>
      </c>
      <c r="Y54" s="33">
        <v>0.94</v>
      </c>
      <c r="Z54" s="33">
        <v>0.99</v>
      </c>
      <c r="AA54" s="40">
        <v>9.69</v>
      </c>
      <c r="AB54" s="42">
        <v>9.59</v>
      </c>
      <c r="AC54" s="36">
        <v>0.2</v>
      </c>
      <c r="AD54" s="37">
        <v>0.21</v>
      </c>
      <c r="AE54" s="33">
        <v>1.02</v>
      </c>
      <c r="AF54" s="33">
        <v>0.54</v>
      </c>
      <c r="AG54" s="33">
        <v>0.65</v>
      </c>
      <c r="AH54" s="33">
        <v>1.2</v>
      </c>
      <c r="AI54" s="37">
        <v>0.34</v>
      </c>
      <c r="AJ54" s="40">
        <v>4.4400000000000004</v>
      </c>
      <c r="AK54" s="42">
        <v>12.97</v>
      </c>
      <c r="AL54" s="48">
        <v>3.1</v>
      </c>
      <c r="AM54" s="33">
        <v>0.48</v>
      </c>
      <c r="AN54" s="33">
        <v>1.47</v>
      </c>
      <c r="AO54" s="33">
        <v>1.1599999999999999</v>
      </c>
      <c r="AP54" s="33">
        <v>0.81</v>
      </c>
      <c r="AQ54" s="33">
        <v>0.94</v>
      </c>
      <c r="AR54" s="33">
        <v>0.98</v>
      </c>
      <c r="AS54" s="40">
        <v>10.29</v>
      </c>
      <c r="AT54" s="42">
        <v>10.11</v>
      </c>
      <c r="AU54" s="4"/>
      <c r="AV54" s="33">
        <v>4.0000000000000002E-4</v>
      </c>
      <c r="AW54" s="33">
        <v>1.72E-2</v>
      </c>
      <c r="AX54" s="33">
        <v>6.9999999999999999E-4</v>
      </c>
      <c r="AY54" s="33">
        <v>5.9999999999999995E-4</v>
      </c>
      <c r="AZ54" s="33">
        <v>0.83889999999999998</v>
      </c>
      <c r="BA54" s="33">
        <v>0.45119999999999999</v>
      </c>
      <c r="BB54" s="33">
        <v>7.8399999999999997E-2</v>
      </c>
      <c r="BC54" s="33">
        <v>9.5299999999999996E-2</v>
      </c>
      <c r="BD54" s="33">
        <v>0.3044</v>
      </c>
      <c r="BE54" s="33">
        <v>8.14E-2</v>
      </c>
      <c r="BF54" s="33">
        <v>0.44080000000000003</v>
      </c>
      <c r="BG54" s="33">
        <v>0.41220000000000001</v>
      </c>
      <c r="BH54" s="33">
        <v>4.0000000000000002E-4</v>
      </c>
      <c r="BI54" s="33">
        <v>6.9999999999999999E-4</v>
      </c>
      <c r="BJ54" s="33">
        <v>4.5900000000000003E-2</v>
      </c>
      <c r="BK54" s="33">
        <v>1.78E-2</v>
      </c>
      <c r="BL54" s="45">
        <v>1.3201000000000001E-6</v>
      </c>
      <c r="BM54" s="45">
        <v>5.3982999999999996E-6</v>
      </c>
      <c r="BN54" s="33">
        <v>1.11E-2</v>
      </c>
      <c r="BO54" s="33">
        <v>0.06</v>
      </c>
      <c r="BP54" s="33">
        <v>0.62919999999999998</v>
      </c>
      <c r="BQ54" s="33">
        <v>0.7107</v>
      </c>
      <c r="BR54" s="33">
        <v>3.3500000000000002E-2</v>
      </c>
      <c r="BS54" s="33">
        <v>7.5399999999999995E-2</v>
      </c>
      <c r="BT54" s="33">
        <v>0.58960000000000001</v>
      </c>
      <c r="BU54" s="33">
        <v>0.66579999999999995</v>
      </c>
      <c r="BV54" s="33">
        <v>0.57789999999999997</v>
      </c>
      <c r="BW54" s="33">
        <v>0.87170000000000003</v>
      </c>
      <c r="BX54" s="33">
        <v>0.98629999999999995</v>
      </c>
      <c r="BY54" s="33">
        <v>0.89759999999999995</v>
      </c>
      <c r="BZ54" s="33">
        <v>0.97540000000000004</v>
      </c>
      <c r="CA54" s="33">
        <v>0.9113</v>
      </c>
      <c r="CB54" s="45">
        <v>1.0115999999999999E-5</v>
      </c>
      <c r="CC54" s="45">
        <v>6.1202000000000001E-5</v>
      </c>
      <c r="CD54" s="45">
        <v>1.0995000000000001E-5</v>
      </c>
      <c r="CE54" s="45">
        <v>7.9726000000000002E-5</v>
      </c>
      <c r="CF54" s="33">
        <v>1.5E-3</v>
      </c>
      <c r="CG54" s="33">
        <v>3.7699999999999997E-2</v>
      </c>
      <c r="CH54" s="33">
        <v>2.5000000000000001E-3</v>
      </c>
      <c r="CI54" s="33">
        <v>1.9E-3</v>
      </c>
      <c r="CJ54" s="33">
        <v>0.85389999999999999</v>
      </c>
      <c r="CK54" s="33">
        <v>0.44240000000000002</v>
      </c>
      <c r="CL54" s="33">
        <v>0.17349999999999999</v>
      </c>
      <c r="CM54" s="33">
        <v>0.18720000000000001</v>
      </c>
      <c r="CN54" s="33">
        <v>0.49659999999999999</v>
      </c>
      <c r="CO54" s="33">
        <v>0.10199999999999999</v>
      </c>
      <c r="CP54" s="33">
        <v>0.4844</v>
      </c>
      <c r="CQ54" s="33">
        <v>0.31979999999999997</v>
      </c>
      <c r="CR54" s="33">
        <v>8.6999999999999994E-3</v>
      </c>
      <c r="CS54" s="33">
        <v>3.3099999999999997E-2</v>
      </c>
      <c r="CT54" s="33">
        <v>6.9999999999999999E-4</v>
      </c>
      <c r="CU54" s="33">
        <v>2.9999999999999997E-4</v>
      </c>
      <c r="CV54" s="45">
        <v>3.7908999999999999E-7</v>
      </c>
      <c r="CW54" s="45">
        <v>1.3788E-6</v>
      </c>
      <c r="CX54" s="33">
        <v>1.38E-2</v>
      </c>
      <c r="CY54" s="33">
        <v>8.4400000000000003E-2</v>
      </c>
      <c r="CZ54" s="33">
        <v>0.23330000000000001</v>
      </c>
      <c r="DA54" s="33">
        <v>0.69440000000000002</v>
      </c>
      <c r="DB54" s="33">
        <v>0.1681</v>
      </c>
      <c r="DC54" s="33">
        <v>0.42199999999999999</v>
      </c>
      <c r="DD54" s="33">
        <v>0.61429999999999996</v>
      </c>
      <c r="DE54" s="33">
        <v>0.58650000000000002</v>
      </c>
      <c r="DF54" s="33">
        <v>0.60299999999999998</v>
      </c>
      <c r="DG54" s="33">
        <v>0.75939999999999996</v>
      </c>
      <c r="DH54" s="33">
        <v>0.98699999999999999</v>
      </c>
      <c r="DI54" s="33">
        <v>0.85009999999999997</v>
      </c>
      <c r="DJ54" s="33">
        <v>0.98960000000000004</v>
      </c>
      <c r="DK54" s="33">
        <v>0.96840000000000004</v>
      </c>
      <c r="DL54" s="45">
        <v>2.4266000000000002E-6</v>
      </c>
      <c r="DM54" s="45">
        <v>1.4827000000000001E-5</v>
      </c>
      <c r="DN54" s="45">
        <v>2.5127000000000001E-6</v>
      </c>
      <c r="DO54" s="45">
        <v>2.0681000000000001E-5</v>
      </c>
      <c r="DP54" s="6"/>
      <c r="DQ54" s="46">
        <v>5.8951000000000002</v>
      </c>
      <c r="DR54" s="46">
        <v>4.4036</v>
      </c>
      <c r="DS54" s="46">
        <v>0.85150000000000003</v>
      </c>
      <c r="DT54" s="46">
        <v>0.89039999999999997</v>
      </c>
      <c r="DU54" s="46">
        <v>0.84509999999999996</v>
      </c>
      <c r="DV54" s="46">
        <v>0.90410000000000001</v>
      </c>
      <c r="DW54" s="46">
        <v>3.5486</v>
      </c>
      <c r="DX54" s="46">
        <v>2.0939000000000001</v>
      </c>
      <c r="DY54" s="46">
        <v>0.6149</v>
      </c>
      <c r="DZ54" s="46">
        <v>0.71719999999999995</v>
      </c>
      <c r="EA54" s="46">
        <v>8.1857000000000006</v>
      </c>
      <c r="EB54" s="46">
        <v>9.3021999999999991</v>
      </c>
      <c r="EC54" s="46">
        <v>1.8501000000000001</v>
      </c>
      <c r="ED54" s="46">
        <v>1.4206000000000001</v>
      </c>
      <c r="EE54" s="46">
        <v>0.65310000000000001</v>
      </c>
      <c r="EF54" s="46">
        <v>0.76449999999999996</v>
      </c>
      <c r="EG54" s="46">
        <v>0.85340000000000005</v>
      </c>
      <c r="EH54" s="46">
        <v>0.91979999999999995</v>
      </c>
      <c r="EI54" s="4"/>
      <c r="EJ54" s="4"/>
      <c r="EK54" s="47" t="s">
        <v>260</v>
      </c>
      <c r="EL54" s="47" t="s">
        <v>90</v>
      </c>
      <c r="EM54" s="47" t="s">
        <v>216</v>
      </c>
      <c r="EN54" s="33">
        <v>480</v>
      </c>
      <c r="EO54" s="33" t="s">
        <v>93</v>
      </c>
      <c r="EP54" s="33">
        <v>1603</v>
      </c>
      <c r="EQ54" s="33">
        <v>116.07061</v>
      </c>
      <c r="ER54" s="34" t="s">
        <v>261</v>
      </c>
      <c r="ES54" s="34" t="s">
        <v>262</v>
      </c>
      <c r="ET54" s="35">
        <v>145742</v>
      </c>
      <c r="EU54" s="33" t="s">
        <v>263</v>
      </c>
    </row>
    <row r="55" spans="1:151" x14ac:dyDescent="0.25">
      <c r="A55" s="31">
        <v>237</v>
      </c>
      <c r="B55" s="96"/>
      <c r="C55" s="93"/>
      <c r="D55" s="32" t="s">
        <v>264</v>
      </c>
      <c r="E55" s="33" t="s">
        <v>93</v>
      </c>
      <c r="F55" s="33">
        <v>46225</v>
      </c>
      <c r="G55" s="47"/>
      <c r="H55" s="47"/>
      <c r="I55" s="35">
        <v>134508</v>
      </c>
      <c r="J55" s="4"/>
      <c r="K55" s="36">
        <v>0.51</v>
      </c>
      <c r="L55" s="37">
        <v>7.0000000000000007E-2</v>
      </c>
      <c r="M55" s="37">
        <v>0.14000000000000001</v>
      </c>
      <c r="N55" s="37">
        <v>0.18</v>
      </c>
      <c r="O55" s="37">
        <v>0.24</v>
      </c>
      <c r="P55" s="33">
        <v>1.3</v>
      </c>
      <c r="Q55" s="37">
        <v>0.25</v>
      </c>
      <c r="R55" s="33">
        <v>1.32</v>
      </c>
      <c r="S55" s="42">
        <v>5.31</v>
      </c>
      <c r="T55" s="48">
        <v>2.17</v>
      </c>
      <c r="U55" s="33">
        <v>0.92</v>
      </c>
      <c r="V55" s="40">
        <v>2</v>
      </c>
      <c r="W55" s="40">
        <v>6.06</v>
      </c>
      <c r="X55" s="33">
        <v>0.45</v>
      </c>
      <c r="Y55" s="40">
        <v>2.72</v>
      </c>
      <c r="Z55" s="33">
        <v>0.65</v>
      </c>
      <c r="AA55" s="40">
        <v>17.14</v>
      </c>
      <c r="AB55" s="42">
        <v>11.1</v>
      </c>
      <c r="AC55" s="36">
        <v>0.66</v>
      </c>
      <c r="AD55" s="37">
        <v>0.08</v>
      </c>
      <c r="AE55" s="37">
        <v>0.13</v>
      </c>
      <c r="AF55" s="37">
        <v>0.22</v>
      </c>
      <c r="AG55" s="37">
        <v>0.32</v>
      </c>
      <c r="AH55" s="33">
        <v>1.42</v>
      </c>
      <c r="AI55" s="33">
        <v>0.47</v>
      </c>
      <c r="AJ55" s="41">
        <v>2.34</v>
      </c>
      <c r="AK55" s="42">
        <v>4.97</v>
      </c>
      <c r="AL55" s="48">
        <v>2.04</v>
      </c>
      <c r="AM55" s="33">
        <v>0.74</v>
      </c>
      <c r="AN55" s="33">
        <v>1.5</v>
      </c>
      <c r="AO55" s="40">
        <v>5.96</v>
      </c>
      <c r="AP55" s="33">
        <v>0.53</v>
      </c>
      <c r="AQ55" s="40">
        <v>3.15</v>
      </c>
      <c r="AR55" s="33">
        <v>0.53</v>
      </c>
      <c r="AS55" s="40">
        <v>20.72</v>
      </c>
      <c r="AT55" s="42">
        <v>11.02</v>
      </c>
      <c r="AU55" s="4"/>
      <c r="AV55" s="33">
        <v>1.11E-2</v>
      </c>
      <c r="AW55" s="33">
        <v>4.2200000000000001E-2</v>
      </c>
      <c r="AX55" s="45">
        <v>2.9127999999999999E-6</v>
      </c>
      <c r="AY55" s="45">
        <v>7.6241000000000004E-6</v>
      </c>
      <c r="AZ55" s="33">
        <v>3.8999999999999998E-3</v>
      </c>
      <c r="BA55" s="33">
        <v>6.7999999999999996E-3</v>
      </c>
      <c r="BB55" s="33">
        <v>3.3999999999999998E-3</v>
      </c>
      <c r="BC55" s="33">
        <v>1.72E-2</v>
      </c>
      <c r="BD55" s="33">
        <v>1.09E-2</v>
      </c>
      <c r="BE55" s="33">
        <v>4.8999999999999998E-3</v>
      </c>
      <c r="BF55" s="33">
        <v>0.63529999999999998</v>
      </c>
      <c r="BG55" s="33">
        <v>0.54730000000000001</v>
      </c>
      <c r="BH55" s="33">
        <v>3.5999999999999999E-3</v>
      </c>
      <c r="BI55" s="33">
        <v>3.8E-3</v>
      </c>
      <c r="BJ55" s="33">
        <v>0.55089999999999995</v>
      </c>
      <c r="BK55" s="33">
        <v>0.15989999999999999</v>
      </c>
      <c r="BL55" s="33">
        <v>8.0000000000000004E-4</v>
      </c>
      <c r="BM55" s="33">
        <v>1.4E-3</v>
      </c>
      <c r="BN55" s="33">
        <v>2.64E-2</v>
      </c>
      <c r="BO55" s="33">
        <v>9.1700000000000004E-2</v>
      </c>
      <c r="BP55" s="33">
        <v>0.89629999999999999</v>
      </c>
      <c r="BQ55" s="33">
        <v>0.82379999999999998</v>
      </c>
      <c r="BR55" s="33">
        <v>3.5200000000000002E-2</v>
      </c>
      <c r="BS55" s="33">
        <v>7.5999999999999998E-2</v>
      </c>
      <c r="BT55" s="33">
        <v>8.5000000000000006E-3</v>
      </c>
      <c r="BU55" s="33">
        <v>7.17E-2</v>
      </c>
      <c r="BV55" s="33">
        <v>0.56040000000000001</v>
      </c>
      <c r="BW55" s="33">
        <v>0.86770000000000003</v>
      </c>
      <c r="BX55" s="33">
        <v>3.2899999999999999E-2</v>
      </c>
      <c r="BY55" s="33">
        <v>0.19650000000000001</v>
      </c>
      <c r="BZ55" s="33">
        <v>0.43359999999999999</v>
      </c>
      <c r="CA55" s="33">
        <v>0.63300000000000001</v>
      </c>
      <c r="CB55" s="45">
        <v>8.4302000000000004E-7</v>
      </c>
      <c r="CC55" s="45">
        <v>6.5347999999999997E-6</v>
      </c>
      <c r="CD55" s="45">
        <v>6.8618000000000001E-6</v>
      </c>
      <c r="CE55" s="45">
        <v>5.3594999999999998E-5</v>
      </c>
      <c r="CF55" s="33">
        <v>4.99E-2</v>
      </c>
      <c r="CG55" s="33">
        <v>0.17380000000000001</v>
      </c>
      <c r="CH55" s="45">
        <v>1.1066E-5</v>
      </c>
      <c r="CI55" s="45">
        <v>2.4511999999999998E-5</v>
      </c>
      <c r="CJ55" s="33">
        <v>2.5999999999999999E-3</v>
      </c>
      <c r="CK55" s="33">
        <v>3.8999999999999998E-3</v>
      </c>
      <c r="CL55" s="33">
        <v>1.0200000000000001E-2</v>
      </c>
      <c r="CM55" s="33">
        <v>4.6899999999999997E-2</v>
      </c>
      <c r="CN55" s="33">
        <v>4.2000000000000003E-2</v>
      </c>
      <c r="CO55" s="33">
        <v>1.1900000000000001E-2</v>
      </c>
      <c r="CP55" s="33">
        <v>0.53659999999999997</v>
      </c>
      <c r="CQ55" s="33">
        <v>0.3488</v>
      </c>
      <c r="CR55" s="33">
        <v>0.1084</v>
      </c>
      <c r="CS55" s="33">
        <v>0.14849999999999999</v>
      </c>
      <c r="CT55" s="33">
        <v>8.5400000000000004E-2</v>
      </c>
      <c r="CU55" s="33">
        <v>2.12E-2</v>
      </c>
      <c r="CV55" s="33">
        <v>1.9E-3</v>
      </c>
      <c r="CW55" s="33">
        <v>2.7000000000000001E-3</v>
      </c>
      <c r="CX55" s="33">
        <v>3.9600000000000003E-2</v>
      </c>
      <c r="CY55" s="33">
        <v>0.1605</v>
      </c>
      <c r="CZ55" s="33">
        <v>0.50739999999999996</v>
      </c>
      <c r="DA55" s="33">
        <v>0.90429999999999999</v>
      </c>
      <c r="DB55" s="33">
        <v>0.14749999999999999</v>
      </c>
      <c r="DC55" s="33">
        <v>0.38629999999999998</v>
      </c>
      <c r="DD55" s="33">
        <v>7.9000000000000008E-3</v>
      </c>
      <c r="DE55" s="33">
        <v>5.1200000000000002E-2</v>
      </c>
      <c r="DF55" s="33">
        <v>0.78180000000000005</v>
      </c>
      <c r="DG55" s="33">
        <v>0.81730000000000003</v>
      </c>
      <c r="DH55" s="33">
        <v>1.52E-2</v>
      </c>
      <c r="DI55" s="33">
        <v>0.10100000000000001</v>
      </c>
      <c r="DJ55" s="33">
        <v>0.28970000000000001</v>
      </c>
      <c r="DK55" s="33">
        <v>0.51149999999999995</v>
      </c>
      <c r="DL55" s="45">
        <v>5.8632999999999998E-7</v>
      </c>
      <c r="DM55" s="45">
        <v>4.0944000000000001E-6</v>
      </c>
      <c r="DN55" s="45">
        <v>1.0112000000000001E-5</v>
      </c>
      <c r="DO55" s="45">
        <v>6.4597000000000005E-5</v>
      </c>
      <c r="DP55" s="6"/>
      <c r="DQ55" s="46">
        <v>1.2687999999999999</v>
      </c>
      <c r="DR55" s="46">
        <v>1.4603999999999999</v>
      </c>
      <c r="DS55" s="46">
        <v>0.64829999999999999</v>
      </c>
      <c r="DT55" s="46">
        <v>0.95860000000000001</v>
      </c>
      <c r="DU55" s="46">
        <v>9.01E-2</v>
      </c>
      <c r="DV55" s="46">
        <v>0.1215</v>
      </c>
      <c r="DW55" s="46">
        <v>1.1720999999999999</v>
      </c>
      <c r="DX55" s="46">
        <v>1.0748</v>
      </c>
      <c r="DY55" s="46">
        <v>0.29110000000000003</v>
      </c>
      <c r="DZ55" s="46">
        <v>0.50649999999999995</v>
      </c>
      <c r="EA55" s="46">
        <v>1.5443</v>
      </c>
      <c r="EB55" s="46">
        <v>2.5179</v>
      </c>
      <c r="EC55" s="46">
        <v>0.58489999999999998</v>
      </c>
      <c r="ED55" s="46">
        <v>0.71719999999999995</v>
      </c>
      <c r="EE55" s="46">
        <v>0.107</v>
      </c>
      <c r="EF55" s="46">
        <v>0.16089999999999999</v>
      </c>
      <c r="EG55" s="46">
        <v>0.1391</v>
      </c>
      <c r="EH55" s="46">
        <v>0.22850000000000001</v>
      </c>
      <c r="EI55" s="4"/>
      <c r="EJ55" s="4"/>
      <c r="EK55" s="47" t="s">
        <v>264</v>
      </c>
      <c r="EL55" s="47" t="s">
        <v>90</v>
      </c>
      <c r="EM55" s="47" t="s">
        <v>216</v>
      </c>
      <c r="EN55" s="33">
        <v>100001540</v>
      </c>
      <c r="EO55" s="33" t="s">
        <v>93</v>
      </c>
      <c r="EP55" s="33">
        <v>1900</v>
      </c>
      <c r="EQ55" s="33">
        <v>129.06585999999999</v>
      </c>
      <c r="ER55" s="47"/>
      <c r="ES55" s="47"/>
      <c r="ET55" s="35">
        <v>134508</v>
      </c>
      <c r="EU55" s="33" t="s">
        <v>265</v>
      </c>
    </row>
    <row r="56" spans="1:151" x14ac:dyDescent="0.25">
      <c r="A56" s="31">
        <v>238</v>
      </c>
      <c r="B56" s="96"/>
      <c r="C56" s="93"/>
      <c r="D56" s="32" t="s">
        <v>266</v>
      </c>
      <c r="E56" s="33" t="s">
        <v>93</v>
      </c>
      <c r="F56" s="33">
        <v>34384</v>
      </c>
      <c r="G56" s="34" t="s">
        <v>267</v>
      </c>
      <c r="H56" s="47"/>
      <c r="I56" s="35">
        <v>115244</v>
      </c>
      <c r="J56" s="4"/>
      <c r="K56" s="44">
        <v>0.94</v>
      </c>
      <c r="L56" s="33">
        <v>0.79</v>
      </c>
      <c r="M56" s="33">
        <v>0.85</v>
      </c>
      <c r="N56" s="33">
        <v>0.46</v>
      </c>
      <c r="O56" s="33">
        <v>0.78</v>
      </c>
      <c r="P56" s="33">
        <v>1.71</v>
      </c>
      <c r="Q56" s="33">
        <v>0.41</v>
      </c>
      <c r="R56" s="41">
        <v>2.27</v>
      </c>
      <c r="S56" s="42">
        <v>5.47</v>
      </c>
      <c r="T56" s="44">
        <v>0.71</v>
      </c>
      <c r="U56" s="33">
        <v>0.79</v>
      </c>
      <c r="V56" s="33">
        <v>0.56000000000000005</v>
      </c>
      <c r="W56" s="33">
        <v>1.46</v>
      </c>
      <c r="X56" s="33">
        <v>0.35</v>
      </c>
      <c r="Y56" s="33">
        <v>0.51</v>
      </c>
      <c r="Z56" s="33">
        <v>0.72</v>
      </c>
      <c r="AA56" s="33">
        <v>2.2400000000000002</v>
      </c>
      <c r="AB56" s="38">
        <v>1.62</v>
      </c>
      <c r="AC56" s="44">
        <v>1.3</v>
      </c>
      <c r="AD56" s="33">
        <v>1.1100000000000001</v>
      </c>
      <c r="AE56" s="33">
        <v>0.86</v>
      </c>
      <c r="AF56" s="33">
        <v>0.59</v>
      </c>
      <c r="AG56" s="33">
        <v>0.94</v>
      </c>
      <c r="AH56" s="33">
        <v>1.58</v>
      </c>
      <c r="AI56" s="33">
        <v>0.74</v>
      </c>
      <c r="AJ56" s="40">
        <v>4.24</v>
      </c>
      <c r="AK56" s="42">
        <v>5.76</v>
      </c>
      <c r="AL56" s="44">
        <v>0.62</v>
      </c>
      <c r="AM56" s="33">
        <v>0.65</v>
      </c>
      <c r="AN56" s="43">
        <v>0.4</v>
      </c>
      <c r="AO56" s="33">
        <v>1.36</v>
      </c>
      <c r="AP56" s="43">
        <v>0.37</v>
      </c>
      <c r="AQ56" s="33">
        <v>0.5</v>
      </c>
      <c r="AR56" s="33">
        <v>0.74</v>
      </c>
      <c r="AS56" s="33">
        <v>2.46</v>
      </c>
      <c r="AT56" s="38">
        <v>1.82</v>
      </c>
      <c r="AU56" s="4"/>
      <c r="AV56" s="33">
        <v>0.68630000000000002</v>
      </c>
      <c r="AW56" s="33">
        <v>0.57750000000000001</v>
      </c>
      <c r="AX56" s="33">
        <v>0.73219999999999996</v>
      </c>
      <c r="AY56" s="33">
        <v>0.25490000000000002</v>
      </c>
      <c r="AZ56" s="33">
        <v>0.9506</v>
      </c>
      <c r="BA56" s="33">
        <v>0.49209999999999998</v>
      </c>
      <c r="BB56" s="33">
        <v>0.12130000000000001</v>
      </c>
      <c r="BC56" s="33">
        <v>0.1198</v>
      </c>
      <c r="BD56" s="33">
        <v>0.59099999999999997</v>
      </c>
      <c r="BE56" s="33">
        <v>0.14119999999999999</v>
      </c>
      <c r="BF56" s="33">
        <v>0.30030000000000001</v>
      </c>
      <c r="BG56" s="33">
        <v>0.30559999999999998</v>
      </c>
      <c r="BH56" s="33">
        <v>0.23430000000000001</v>
      </c>
      <c r="BI56" s="33">
        <v>9.35E-2</v>
      </c>
      <c r="BJ56" s="33">
        <v>9.7699999999999995E-2</v>
      </c>
      <c r="BK56" s="33">
        <v>3.4099999999999998E-2</v>
      </c>
      <c r="BL56" s="33">
        <v>6.7999999999999996E-3</v>
      </c>
      <c r="BM56" s="33">
        <v>9.4000000000000004E-3</v>
      </c>
      <c r="BN56" s="33">
        <v>0.67420000000000002</v>
      </c>
      <c r="BO56" s="33">
        <v>0.47389999999999999</v>
      </c>
      <c r="BP56" s="33">
        <v>0.38009999999999999</v>
      </c>
      <c r="BQ56" s="33">
        <v>0.61019999999999996</v>
      </c>
      <c r="BR56" s="33">
        <v>0.1988</v>
      </c>
      <c r="BS56" s="33">
        <v>0.2059</v>
      </c>
      <c r="BT56" s="33">
        <v>0.45</v>
      </c>
      <c r="BU56" s="33">
        <v>0.58250000000000002</v>
      </c>
      <c r="BV56" s="33">
        <v>0.10050000000000001</v>
      </c>
      <c r="BW56" s="33">
        <v>0.48080000000000001</v>
      </c>
      <c r="BX56" s="33">
        <v>0.35859999999999997</v>
      </c>
      <c r="BY56" s="33">
        <v>0.59350000000000003</v>
      </c>
      <c r="BZ56" s="33">
        <v>0.82230000000000003</v>
      </c>
      <c r="CA56" s="33">
        <v>0.874</v>
      </c>
      <c r="CB56" s="33">
        <v>0.25259999999999999</v>
      </c>
      <c r="CC56" s="33">
        <v>0.33189999999999997</v>
      </c>
      <c r="CD56" s="33">
        <v>0.35449999999999998</v>
      </c>
      <c r="CE56" s="33">
        <v>0.40210000000000001</v>
      </c>
      <c r="CF56" s="33">
        <v>0.8196</v>
      </c>
      <c r="CG56" s="33">
        <v>0.76180000000000003</v>
      </c>
      <c r="CH56" s="33">
        <v>0.7974</v>
      </c>
      <c r="CI56" s="33">
        <v>0.33119999999999999</v>
      </c>
      <c r="CJ56" s="33">
        <v>0.97709999999999997</v>
      </c>
      <c r="CK56" s="33">
        <v>0.47910000000000003</v>
      </c>
      <c r="CL56" s="33">
        <v>0.1966</v>
      </c>
      <c r="CM56" s="33">
        <v>0.20419999999999999</v>
      </c>
      <c r="CN56" s="33">
        <v>0.84909999999999997</v>
      </c>
      <c r="CO56" s="33">
        <v>0.15870000000000001</v>
      </c>
      <c r="CP56" s="33">
        <v>0.2676</v>
      </c>
      <c r="CQ56" s="33">
        <v>0.19900000000000001</v>
      </c>
      <c r="CR56" s="33">
        <v>0.77110000000000001</v>
      </c>
      <c r="CS56" s="33">
        <v>0.46110000000000001</v>
      </c>
      <c r="CT56" s="33">
        <v>2.1600000000000001E-2</v>
      </c>
      <c r="CU56" s="33">
        <v>6.4999999999999997E-3</v>
      </c>
      <c r="CV56" s="33">
        <v>1.0999999999999999E-2</v>
      </c>
      <c r="CW56" s="33">
        <v>1.2500000000000001E-2</v>
      </c>
      <c r="CX56" s="33">
        <v>0.52659999999999996</v>
      </c>
      <c r="CY56" s="33">
        <v>0.55400000000000005</v>
      </c>
      <c r="CZ56" s="33">
        <v>0.2374</v>
      </c>
      <c r="DA56" s="33">
        <v>0.69840000000000002</v>
      </c>
      <c r="DB56" s="33">
        <v>7.5300000000000006E-2</v>
      </c>
      <c r="DC56" s="33">
        <v>0.26690000000000003</v>
      </c>
      <c r="DD56" s="33">
        <v>0.36940000000000001</v>
      </c>
      <c r="DE56" s="33">
        <v>0.45100000000000001</v>
      </c>
      <c r="DF56" s="33">
        <v>9.4600000000000004E-2</v>
      </c>
      <c r="DG56" s="33">
        <v>0.38769999999999999</v>
      </c>
      <c r="DH56" s="33">
        <v>0.41949999999999998</v>
      </c>
      <c r="DI56" s="33">
        <v>0.57440000000000002</v>
      </c>
      <c r="DJ56" s="33">
        <v>0.85060000000000002</v>
      </c>
      <c r="DK56" s="33">
        <v>0.95109999999999995</v>
      </c>
      <c r="DL56" s="33">
        <v>0.34029999999999999</v>
      </c>
      <c r="DM56" s="33">
        <v>0.40989999999999999</v>
      </c>
      <c r="DN56" s="33">
        <v>0.44190000000000002</v>
      </c>
      <c r="DO56" s="33">
        <v>0.5101</v>
      </c>
      <c r="DP56" s="6"/>
      <c r="DQ56" s="46">
        <v>1.319</v>
      </c>
      <c r="DR56" s="46">
        <v>1.032</v>
      </c>
      <c r="DS56" s="46">
        <v>1.2372000000000001</v>
      </c>
      <c r="DT56" s="46">
        <v>1.3376999999999999</v>
      </c>
      <c r="DU56" s="46">
        <v>1.0470999999999999</v>
      </c>
      <c r="DV56" s="46">
        <v>1.1454</v>
      </c>
      <c r="DW56" s="46">
        <v>1.0362</v>
      </c>
      <c r="DX56" s="46">
        <v>0.66590000000000005</v>
      </c>
      <c r="DY56" s="46">
        <v>0.42949999999999999</v>
      </c>
      <c r="DZ56" s="46">
        <v>0.49020000000000002</v>
      </c>
      <c r="EA56" s="46">
        <v>2.35</v>
      </c>
      <c r="EB56" s="46">
        <v>2.8231999999999999</v>
      </c>
      <c r="EC56" s="46">
        <v>1.8660000000000001</v>
      </c>
      <c r="ED56" s="46">
        <v>1.6517999999999999</v>
      </c>
      <c r="EE56" s="46">
        <v>0.85009999999999997</v>
      </c>
      <c r="EF56" s="46">
        <v>0.98229999999999995</v>
      </c>
      <c r="EG56" s="46">
        <v>1.4543999999999999</v>
      </c>
      <c r="EH56" s="46">
        <v>1.5521</v>
      </c>
      <c r="EI56" s="4"/>
      <c r="EJ56" s="4"/>
      <c r="EK56" s="47" t="s">
        <v>266</v>
      </c>
      <c r="EL56" s="47" t="s">
        <v>90</v>
      </c>
      <c r="EM56" s="47" t="s">
        <v>216</v>
      </c>
      <c r="EN56" s="33">
        <v>100001296</v>
      </c>
      <c r="EO56" s="33" t="s">
        <v>93</v>
      </c>
      <c r="EP56" s="33">
        <v>1440</v>
      </c>
      <c r="EQ56" s="33">
        <v>144.10191</v>
      </c>
      <c r="ER56" s="34" t="s">
        <v>267</v>
      </c>
      <c r="ES56" s="47"/>
      <c r="ET56" s="35">
        <v>115244</v>
      </c>
      <c r="EU56" s="33" t="s">
        <v>268</v>
      </c>
    </row>
    <row r="57" spans="1:151" x14ac:dyDescent="0.25">
      <c r="A57" s="31">
        <v>260</v>
      </c>
      <c r="B57" s="96"/>
      <c r="C57" s="93"/>
      <c r="D57" s="32" t="s">
        <v>269</v>
      </c>
      <c r="E57" s="33" t="s">
        <v>93</v>
      </c>
      <c r="F57" s="33">
        <v>43586</v>
      </c>
      <c r="G57" s="34" t="s">
        <v>270</v>
      </c>
      <c r="H57" s="47"/>
      <c r="I57" s="35">
        <v>132862</v>
      </c>
      <c r="J57" s="4"/>
      <c r="K57" s="44">
        <v>1</v>
      </c>
      <c r="L57" s="33">
        <v>1</v>
      </c>
      <c r="M57" s="33">
        <v>1</v>
      </c>
      <c r="N57" s="33">
        <v>0.94</v>
      </c>
      <c r="O57" s="33">
        <v>1.08</v>
      </c>
      <c r="P57" s="33">
        <v>1.1399999999999999</v>
      </c>
      <c r="Q57" s="43">
        <v>0.66</v>
      </c>
      <c r="R57" s="40">
        <v>13.96</v>
      </c>
      <c r="S57" s="42">
        <v>21.07</v>
      </c>
      <c r="T57" s="44">
        <v>0.94</v>
      </c>
      <c r="U57" s="41">
        <v>1.51</v>
      </c>
      <c r="V57" s="33">
        <v>1.42</v>
      </c>
      <c r="W57" s="33">
        <v>1</v>
      </c>
      <c r="X57" s="33">
        <v>1</v>
      </c>
      <c r="Y57" s="33">
        <v>1</v>
      </c>
      <c r="Z57" s="33">
        <v>0.88</v>
      </c>
      <c r="AA57" s="40">
        <v>21.07</v>
      </c>
      <c r="AB57" s="42">
        <v>18.46</v>
      </c>
      <c r="AC57" s="44">
        <v>1</v>
      </c>
      <c r="AD57" s="33">
        <v>1</v>
      </c>
      <c r="AE57" s="33">
        <v>1</v>
      </c>
      <c r="AF57" s="33">
        <v>0.96</v>
      </c>
      <c r="AG57" s="33">
        <v>1.19</v>
      </c>
      <c r="AH57" s="33">
        <v>1.25</v>
      </c>
      <c r="AI57" s="33">
        <v>0.75</v>
      </c>
      <c r="AJ57" s="40">
        <v>23.92</v>
      </c>
      <c r="AK57" s="42">
        <v>31.87</v>
      </c>
      <c r="AL57" s="44">
        <v>0.96</v>
      </c>
      <c r="AM57" s="33">
        <v>1.33</v>
      </c>
      <c r="AN57" s="33">
        <v>1.28</v>
      </c>
      <c r="AO57" s="33">
        <v>1</v>
      </c>
      <c r="AP57" s="33">
        <v>1</v>
      </c>
      <c r="AQ57" s="33">
        <v>1</v>
      </c>
      <c r="AR57" s="33">
        <v>0.8</v>
      </c>
      <c r="AS57" s="40">
        <v>31.87</v>
      </c>
      <c r="AT57" s="42">
        <v>25.56</v>
      </c>
      <c r="AU57" s="4"/>
      <c r="AV57" s="33">
        <v>1</v>
      </c>
      <c r="AW57" s="33">
        <v>0.69299999999999995</v>
      </c>
      <c r="AX57" s="33">
        <v>1</v>
      </c>
      <c r="AY57" s="33">
        <v>0.32500000000000001</v>
      </c>
      <c r="AZ57" s="33">
        <v>1</v>
      </c>
      <c r="BA57" s="33">
        <v>0.49569999999999997</v>
      </c>
      <c r="BB57" s="33">
        <v>0.72919999999999996</v>
      </c>
      <c r="BC57" s="33">
        <v>0.36430000000000001</v>
      </c>
      <c r="BD57" s="33">
        <v>0.70899999999999996</v>
      </c>
      <c r="BE57" s="33">
        <v>0.1671</v>
      </c>
      <c r="BF57" s="33">
        <v>0.47349999999999998</v>
      </c>
      <c r="BG57" s="33">
        <v>0.43719999999999998</v>
      </c>
      <c r="BH57" s="33">
        <v>8.2400000000000001E-2</v>
      </c>
      <c r="BI57" s="33">
        <v>4.1000000000000002E-2</v>
      </c>
      <c r="BJ57" s="45">
        <v>0</v>
      </c>
      <c r="BK57" s="45">
        <v>1.4E-14</v>
      </c>
      <c r="BL57" s="45">
        <v>0</v>
      </c>
      <c r="BM57" s="45">
        <v>2.0000000000000002E-15</v>
      </c>
      <c r="BN57" s="33">
        <v>0.72919999999999996</v>
      </c>
      <c r="BO57" s="33">
        <v>0.4753</v>
      </c>
      <c r="BP57" s="33">
        <v>8.2400000000000001E-2</v>
      </c>
      <c r="BQ57" s="33">
        <v>0.32579999999999998</v>
      </c>
      <c r="BR57" s="33">
        <v>0.15740000000000001</v>
      </c>
      <c r="BS57" s="33">
        <v>0.17710000000000001</v>
      </c>
      <c r="BT57" s="33">
        <v>1</v>
      </c>
      <c r="BU57" s="33">
        <v>0.82620000000000005</v>
      </c>
      <c r="BV57" s="33">
        <v>1</v>
      </c>
      <c r="BW57" s="33">
        <v>0.95140000000000002</v>
      </c>
      <c r="BX57" s="33">
        <v>1</v>
      </c>
      <c r="BY57" s="33">
        <v>0.89759999999999995</v>
      </c>
      <c r="BZ57" s="33">
        <v>0.47349999999999998</v>
      </c>
      <c r="CA57" s="33">
        <v>0.66690000000000005</v>
      </c>
      <c r="CB57" s="45">
        <v>0</v>
      </c>
      <c r="CC57" s="45">
        <v>4.0000000000000003E-15</v>
      </c>
      <c r="CD57" s="45">
        <v>0</v>
      </c>
      <c r="CE57" s="45">
        <v>1E-14</v>
      </c>
      <c r="CF57" s="33">
        <v>1</v>
      </c>
      <c r="CG57" s="33">
        <v>0.80189999999999995</v>
      </c>
      <c r="CH57" s="33">
        <v>1</v>
      </c>
      <c r="CI57" s="33">
        <v>0.39090000000000003</v>
      </c>
      <c r="CJ57" s="33">
        <v>1</v>
      </c>
      <c r="CK57" s="33">
        <v>0.47910000000000003</v>
      </c>
      <c r="CL57" s="33">
        <v>0.77890000000000004</v>
      </c>
      <c r="CM57" s="33">
        <v>0.49249999999999999</v>
      </c>
      <c r="CN57" s="33">
        <v>0.35060000000000002</v>
      </c>
      <c r="CO57" s="33">
        <v>7.5700000000000003E-2</v>
      </c>
      <c r="CP57" s="33">
        <v>0.2281</v>
      </c>
      <c r="CQ57" s="33">
        <v>0.17449999999999999</v>
      </c>
      <c r="CR57" s="33">
        <v>0.14000000000000001</v>
      </c>
      <c r="CS57" s="33">
        <v>0.16930000000000001</v>
      </c>
      <c r="CT57" s="45">
        <v>0</v>
      </c>
      <c r="CU57" s="45">
        <v>0</v>
      </c>
      <c r="CV57" s="45">
        <v>0</v>
      </c>
      <c r="CW57" s="45">
        <v>0</v>
      </c>
      <c r="CX57" s="33">
        <v>0.77890000000000004</v>
      </c>
      <c r="CY57" s="33">
        <v>0.67230000000000001</v>
      </c>
      <c r="CZ57" s="33">
        <v>0.14000000000000001</v>
      </c>
      <c r="DA57" s="33">
        <v>0.59219999999999995</v>
      </c>
      <c r="DB57" s="33">
        <v>0.2268</v>
      </c>
      <c r="DC57" s="33">
        <v>0.49890000000000001</v>
      </c>
      <c r="DD57" s="33">
        <v>1</v>
      </c>
      <c r="DE57" s="33">
        <v>0.72350000000000003</v>
      </c>
      <c r="DF57" s="33">
        <v>1</v>
      </c>
      <c r="DG57" s="33">
        <v>0.85729999999999995</v>
      </c>
      <c r="DH57" s="33">
        <v>1</v>
      </c>
      <c r="DI57" s="33">
        <v>0.85009999999999997</v>
      </c>
      <c r="DJ57" s="33">
        <v>0.2281</v>
      </c>
      <c r="DK57" s="33">
        <v>0.44169999999999998</v>
      </c>
      <c r="DL57" s="45">
        <v>0</v>
      </c>
      <c r="DM57" s="45">
        <v>0</v>
      </c>
      <c r="DN57" s="45">
        <v>0</v>
      </c>
      <c r="DO57" s="45">
        <v>0</v>
      </c>
      <c r="DP57" s="6"/>
      <c r="DQ57" s="46">
        <v>0.1018</v>
      </c>
      <c r="DR57" s="46">
        <v>7.3400000000000007E-2</v>
      </c>
      <c r="DS57" s="46">
        <v>0.1018</v>
      </c>
      <c r="DT57" s="46">
        <v>7.3400000000000007E-2</v>
      </c>
      <c r="DU57" s="46">
        <v>0.1018</v>
      </c>
      <c r="DV57" s="46">
        <v>7.3400000000000007E-2</v>
      </c>
      <c r="DW57" s="46">
        <v>0.1537</v>
      </c>
      <c r="DX57" s="46">
        <v>9.7799999999999998E-2</v>
      </c>
      <c r="DY57" s="46">
        <v>0.1018</v>
      </c>
      <c r="DZ57" s="46">
        <v>7.3400000000000007E-2</v>
      </c>
      <c r="EA57" s="46">
        <v>2.1453000000000002</v>
      </c>
      <c r="EB57" s="46">
        <v>2.3389000000000002</v>
      </c>
      <c r="EC57" s="46">
        <v>0.108</v>
      </c>
      <c r="ED57" s="46">
        <v>7.6600000000000001E-2</v>
      </c>
      <c r="EE57" s="46">
        <v>0.1018</v>
      </c>
      <c r="EF57" s="46">
        <v>7.3400000000000007E-2</v>
      </c>
      <c r="EG57" s="46">
        <v>0.1162</v>
      </c>
      <c r="EH57" s="46">
        <v>9.1499999999999998E-2</v>
      </c>
      <c r="EI57" s="4"/>
      <c r="EJ57" s="4"/>
      <c r="EK57" s="47" t="s">
        <v>269</v>
      </c>
      <c r="EL57" s="47" t="s">
        <v>90</v>
      </c>
      <c r="EM57" s="47" t="s">
        <v>216</v>
      </c>
      <c r="EN57" s="33">
        <v>100004488</v>
      </c>
      <c r="EO57" s="33" t="s">
        <v>93</v>
      </c>
      <c r="EP57" s="33">
        <v>2845</v>
      </c>
      <c r="EQ57" s="33">
        <v>189.13461000000001</v>
      </c>
      <c r="ER57" s="34" t="s">
        <v>270</v>
      </c>
      <c r="ES57" s="47"/>
      <c r="ET57" s="35">
        <v>132862</v>
      </c>
      <c r="EU57" s="33" t="s">
        <v>271</v>
      </c>
    </row>
    <row r="58" spans="1:151" x14ac:dyDescent="0.25">
      <c r="A58" s="31">
        <v>261</v>
      </c>
      <c r="B58" s="96"/>
      <c r="C58" s="93"/>
      <c r="D58" s="32" t="s">
        <v>272</v>
      </c>
      <c r="E58" s="33" t="s">
        <v>93</v>
      </c>
      <c r="F58" s="33">
        <v>15681</v>
      </c>
      <c r="G58" s="34" t="s">
        <v>273</v>
      </c>
      <c r="H58" s="47"/>
      <c r="I58" s="35">
        <v>500</v>
      </c>
      <c r="J58" s="4"/>
      <c r="K58" s="44">
        <v>1.2</v>
      </c>
      <c r="L58" s="40">
        <v>11.38</v>
      </c>
      <c r="M58" s="40">
        <v>9.5</v>
      </c>
      <c r="N58" s="33">
        <v>1.26</v>
      </c>
      <c r="O58" s="40">
        <v>5.79</v>
      </c>
      <c r="P58" s="40">
        <v>4.5999999999999996</v>
      </c>
      <c r="Q58" s="33">
        <v>1.37</v>
      </c>
      <c r="R58" s="40">
        <v>9.93</v>
      </c>
      <c r="S58" s="42">
        <v>7.25</v>
      </c>
      <c r="T58" s="36">
        <v>0.34</v>
      </c>
      <c r="U58" s="33">
        <v>1.4</v>
      </c>
      <c r="V58" s="37">
        <v>0.48</v>
      </c>
      <c r="W58" s="37">
        <v>0.33</v>
      </c>
      <c r="X58" s="33">
        <v>1.61</v>
      </c>
      <c r="Y58" s="37">
        <v>0.52</v>
      </c>
      <c r="Z58" s="33">
        <v>0.67</v>
      </c>
      <c r="AA58" s="33">
        <v>1.23</v>
      </c>
      <c r="AB58" s="38">
        <v>0.83</v>
      </c>
      <c r="AC58" s="44">
        <v>1.8</v>
      </c>
      <c r="AD58" s="40">
        <v>16.16</v>
      </c>
      <c r="AE58" s="40">
        <v>8.98</v>
      </c>
      <c r="AF58" s="41">
        <v>1.34</v>
      </c>
      <c r="AG58" s="40">
        <v>5.79</v>
      </c>
      <c r="AH58" s="40">
        <v>4.33</v>
      </c>
      <c r="AI58" s="40">
        <v>2.68</v>
      </c>
      <c r="AJ58" s="40">
        <v>17.98</v>
      </c>
      <c r="AK58" s="42">
        <v>6.72</v>
      </c>
      <c r="AL58" s="36">
        <v>0.24</v>
      </c>
      <c r="AM58" s="33">
        <v>1.07</v>
      </c>
      <c r="AN58" s="37">
        <v>0.26</v>
      </c>
      <c r="AO58" s="37">
        <v>0.33</v>
      </c>
      <c r="AP58" s="33">
        <v>1.59</v>
      </c>
      <c r="AQ58" s="37">
        <v>0.52</v>
      </c>
      <c r="AR58" s="33">
        <v>0.68</v>
      </c>
      <c r="AS58" s="33">
        <v>1.19</v>
      </c>
      <c r="AT58" s="38">
        <v>0.81</v>
      </c>
      <c r="AU58" s="4"/>
      <c r="AV58" s="33">
        <v>0.6321</v>
      </c>
      <c r="AW58" s="33">
        <v>0.54269999999999996</v>
      </c>
      <c r="AX58" s="45">
        <v>4.6209E-9</v>
      </c>
      <c r="AY58" s="45">
        <v>3.7330999999999999E-8</v>
      </c>
      <c r="AZ58" s="45">
        <v>1.4632999999999999E-8</v>
      </c>
      <c r="BA58" s="45">
        <v>2.0178E-7</v>
      </c>
      <c r="BB58" s="33">
        <v>0.22</v>
      </c>
      <c r="BC58" s="33">
        <v>0.17760000000000001</v>
      </c>
      <c r="BD58" s="45">
        <v>3.5521999999999997E-7</v>
      </c>
      <c r="BE58" s="45">
        <v>1.2055999999999999E-6</v>
      </c>
      <c r="BF58" s="45">
        <v>9.6183999999999993E-6</v>
      </c>
      <c r="BG58" s="45">
        <v>8.4184000000000006E-5</v>
      </c>
      <c r="BH58" s="33">
        <v>0.4173</v>
      </c>
      <c r="BI58" s="33">
        <v>0.14990000000000001</v>
      </c>
      <c r="BJ58" s="45">
        <v>8.8662000000000007E-9</v>
      </c>
      <c r="BK58" s="45">
        <v>3.3519999999999998E-8</v>
      </c>
      <c r="BL58" s="45">
        <v>6.6044999999999994E-8</v>
      </c>
      <c r="BM58" s="45">
        <v>3.5387999999999999E-7</v>
      </c>
      <c r="BN58" s="33">
        <v>3.7000000000000002E-3</v>
      </c>
      <c r="BO58" s="33">
        <v>3.5900000000000001E-2</v>
      </c>
      <c r="BP58" s="33">
        <v>0.29580000000000001</v>
      </c>
      <c r="BQ58" s="33">
        <v>0.53169999999999995</v>
      </c>
      <c r="BR58" s="33">
        <v>4.41E-2</v>
      </c>
      <c r="BS58" s="33">
        <v>8.4699999999999998E-2</v>
      </c>
      <c r="BT58" s="33">
        <v>5.0000000000000001E-4</v>
      </c>
      <c r="BU58" s="33">
        <v>1.83E-2</v>
      </c>
      <c r="BV58" s="33">
        <v>0.17130000000000001</v>
      </c>
      <c r="BW58" s="33">
        <v>0.5857</v>
      </c>
      <c r="BX58" s="33">
        <v>1.7000000000000001E-2</v>
      </c>
      <c r="BY58" s="33">
        <v>0.1298</v>
      </c>
      <c r="BZ58" s="33">
        <v>0.16889999999999999</v>
      </c>
      <c r="CA58" s="33">
        <v>0.37380000000000002</v>
      </c>
      <c r="CB58" s="33">
        <v>0.436</v>
      </c>
      <c r="CC58" s="33">
        <v>0.50539999999999996</v>
      </c>
      <c r="CD58" s="33">
        <v>0.53859999999999997</v>
      </c>
      <c r="CE58" s="33">
        <v>0.5554</v>
      </c>
      <c r="CF58" s="33">
        <v>0.1381</v>
      </c>
      <c r="CG58" s="33">
        <v>0.30259999999999998</v>
      </c>
      <c r="CH58" s="45">
        <v>4.7969999999999999E-9</v>
      </c>
      <c r="CI58" s="45">
        <v>4.4139000000000002E-8</v>
      </c>
      <c r="CJ58" s="45">
        <v>2.0244999999999999E-7</v>
      </c>
      <c r="CK58" s="45">
        <v>1.7460000000000001E-6</v>
      </c>
      <c r="CL58" s="33">
        <v>7.7499999999999999E-2</v>
      </c>
      <c r="CM58" s="33">
        <v>0.13170000000000001</v>
      </c>
      <c r="CN58" s="45">
        <v>7.6962000000000003E-7</v>
      </c>
      <c r="CO58" s="45">
        <v>1.2375E-6</v>
      </c>
      <c r="CP58" s="33">
        <v>1E-4</v>
      </c>
      <c r="CQ58" s="33">
        <v>2.9999999999999997E-4</v>
      </c>
      <c r="CR58" s="33">
        <v>1.18E-2</v>
      </c>
      <c r="CS58" s="33">
        <v>3.8100000000000002E-2</v>
      </c>
      <c r="CT58" s="45">
        <v>2.0222999999999999E-9</v>
      </c>
      <c r="CU58" s="45">
        <v>4.9190999999999997E-9</v>
      </c>
      <c r="CV58" s="45">
        <v>1.6056999999999999E-6</v>
      </c>
      <c r="CW58" s="45">
        <v>4.8095999999999997E-6</v>
      </c>
      <c r="CX58" s="33">
        <v>3.0000000000000001E-3</v>
      </c>
      <c r="CY58" s="33">
        <v>3.9199999999999999E-2</v>
      </c>
      <c r="CZ58" s="33">
        <v>0.86229999999999996</v>
      </c>
      <c r="DA58" s="33">
        <v>1</v>
      </c>
      <c r="DB58" s="33">
        <v>4.7000000000000002E-3</v>
      </c>
      <c r="DC58" s="33">
        <v>6.0100000000000001E-2</v>
      </c>
      <c r="DD58" s="33">
        <v>1.4E-3</v>
      </c>
      <c r="DE58" s="33">
        <v>2.3800000000000002E-2</v>
      </c>
      <c r="DF58" s="33">
        <v>0.18920000000000001</v>
      </c>
      <c r="DG58" s="33">
        <v>0.45319999999999999</v>
      </c>
      <c r="DH58" s="33">
        <v>3.5200000000000002E-2</v>
      </c>
      <c r="DI58" s="33">
        <v>0.16059999999999999</v>
      </c>
      <c r="DJ58" s="33">
        <v>0.23680000000000001</v>
      </c>
      <c r="DK58" s="33">
        <v>0.45269999999999999</v>
      </c>
      <c r="DL58" s="33">
        <v>0.58919999999999995</v>
      </c>
      <c r="DM58" s="33">
        <v>0.6008</v>
      </c>
      <c r="DN58" s="33">
        <v>0.51270000000000004</v>
      </c>
      <c r="DO58" s="33">
        <v>0.57120000000000004</v>
      </c>
      <c r="DP58" s="6"/>
      <c r="DQ58" s="46">
        <v>0.41189999999999999</v>
      </c>
      <c r="DR58" s="46">
        <v>0.32250000000000001</v>
      </c>
      <c r="DS58" s="46">
        <v>0.49320000000000003</v>
      </c>
      <c r="DT58" s="46">
        <v>0.58030000000000004</v>
      </c>
      <c r="DU58" s="46">
        <v>4.6868999999999996</v>
      </c>
      <c r="DV58" s="46">
        <v>5.2111000000000001</v>
      </c>
      <c r="DW58" s="46">
        <v>0.5786</v>
      </c>
      <c r="DX58" s="46">
        <v>0.34410000000000002</v>
      </c>
      <c r="DY58" s="46">
        <v>0.79290000000000005</v>
      </c>
      <c r="DZ58" s="46">
        <v>0.92130000000000001</v>
      </c>
      <c r="EA58" s="46">
        <v>5.7465000000000002</v>
      </c>
      <c r="EB58" s="46">
        <v>6.1879999999999997</v>
      </c>
      <c r="EC58" s="46">
        <v>1.2004999999999999</v>
      </c>
      <c r="ED58" s="46">
        <v>1.3204</v>
      </c>
      <c r="EE58" s="46">
        <v>1.5124</v>
      </c>
      <c r="EF58" s="46">
        <v>1.7674000000000001</v>
      </c>
      <c r="EG58" s="46">
        <v>6.9509999999999996</v>
      </c>
      <c r="EH58" s="46">
        <v>7.6505000000000001</v>
      </c>
      <c r="EI58" s="4"/>
      <c r="EJ58" s="4"/>
      <c r="EK58" s="47" t="s">
        <v>272</v>
      </c>
      <c r="EL58" s="47" t="s">
        <v>90</v>
      </c>
      <c r="EM58" s="47" t="s">
        <v>216</v>
      </c>
      <c r="EN58" s="33">
        <v>100000096</v>
      </c>
      <c r="EO58" s="33" t="s">
        <v>93</v>
      </c>
      <c r="EP58" s="33">
        <v>2320</v>
      </c>
      <c r="EQ58" s="33">
        <v>146.09241</v>
      </c>
      <c r="ER58" s="34" t="s">
        <v>273</v>
      </c>
      <c r="ES58" s="47"/>
      <c r="ET58" s="35">
        <v>500</v>
      </c>
      <c r="EU58" s="33" t="s">
        <v>274</v>
      </c>
    </row>
    <row r="59" spans="1:151" x14ac:dyDescent="0.25">
      <c r="A59" s="31">
        <v>263</v>
      </c>
      <c r="B59" s="96"/>
      <c r="C59" s="94"/>
      <c r="D59" s="32" t="s">
        <v>275</v>
      </c>
      <c r="E59" s="33" t="s">
        <v>93</v>
      </c>
      <c r="F59" s="33">
        <v>32349</v>
      </c>
      <c r="G59" s="34" t="s">
        <v>276</v>
      </c>
      <c r="H59" s="47"/>
      <c r="I59" s="35">
        <v>96215</v>
      </c>
      <c r="J59" s="4"/>
      <c r="K59" s="44">
        <v>1.54</v>
      </c>
      <c r="L59" s="40">
        <v>3</v>
      </c>
      <c r="M59" s="40">
        <v>1.95</v>
      </c>
      <c r="N59" s="41">
        <v>1.48</v>
      </c>
      <c r="O59" s="40">
        <v>4.0599999999999996</v>
      </c>
      <c r="P59" s="40">
        <v>2.75</v>
      </c>
      <c r="Q59" s="33">
        <v>1.25</v>
      </c>
      <c r="R59" s="40">
        <v>8.34</v>
      </c>
      <c r="S59" s="42">
        <v>6.68</v>
      </c>
      <c r="T59" s="36">
        <v>0.52</v>
      </c>
      <c r="U59" s="41">
        <v>1.5</v>
      </c>
      <c r="V59" s="33">
        <v>0.79</v>
      </c>
      <c r="W59" s="37">
        <v>0.55000000000000004</v>
      </c>
      <c r="X59" s="33">
        <v>1.22</v>
      </c>
      <c r="Y59" s="43">
        <v>0.66</v>
      </c>
      <c r="Z59" s="37">
        <v>0.39</v>
      </c>
      <c r="AA59" s="40">
        <v>4.18</v>
      </c>
      <c r="AB59" s="42">
        <v>1.62</v>
      </c>
      <c r="AC59" s="48">
        <v>2.37</v>
      </c>
      <c r="AD59" s="40">
        <v>4.29</v>
      </c>
      <c r="AE59" s="40">
        <v>1.82</v>
      </c>
      <c r="AF59" s="40">
        <v>1.66</v>
      </c>
      <c r="AG59" s="40">
        <v>4.28</v>
      </c>
      <c r="AH59" s="40">
        <v>2.59</v>
      </c>
      <c r="AI59" s="40">
        <v>2.4300000000000002</v>
      </c>
      <c r="AJ59" s="40">
        <v>14.89</v>
      </c>
      <c r="AK59" s="42">
        <v>6.12</v>
      </c>
      <c r="AL59" s="36">
        <v>0.39</v>
      </c>
      <c r="AM59" s="33">
        <v>1.1599999999999999</v>
      </c>
      <c r="AN59" s="37">
        <v>0.45</v>
      </c>
      <c r="AO59" s="37">
        <v>0.56000000000000005</v>
      </c>
      <c r="AP59" s="33">
        <v>1.2</v>
      </c>
      <c r="AQ59" s="33">
        <v>0.66</v>
      </c>
      <c r="AR59" s="37">
        <v>0.39</v>
      </c>
      <c r="AS59" s="40">
        <v>4.03</v>
      </c>
      <c r="AT59" s="38">
        <v>1.57</v>
      </c>
      <c r="AU59" s="4"/>
      <c r="AV59" s="33">
        <v>0.12659999999999999</v>
      </c>
      <c r="AW59" s="33">
        <v>0.19600000000000001</v>
      </c>
      <c r="AX59" s="45">
        <v>6.0983000000000002E-5</v>
      </c>
      <c r="AY59" s="45">
        <v>7.4883999999999997E-5</v>
      </c>
      <c r="AZ59" s="33">
        <v>3.8E-3</v>
      </c>
      <c r="BA59" s="33">
        <v>6.7000000000000002E-3</v>
      </c>
      <c r="BB59" s="33">
        <v>7.4499999999999997E-2</v>
      </c>
      <c r="BC59" s="33">
        <v>9.2200000000000004E-2</v>
      </c>
      <c r="BD59" s="45">
        <v>9.2511E-7</v>
      </c>
      <c r="BE59" s="45">
        <v>2.4152000000000002E-6</v>
      </c>
      <c r="BF59" s="33">
        <v>1E-4</v>
      </c>
      <c r="BG59" s="33">
        <v>5.9999999999999995E-4</v>
      </c>
      <c r="BH59" s="33">
        <v>0.50829999999999997</v>
      </c>
      <c r="BI59" s="33">
        <v>0.1762</v>
      </c>
      <c r="BJ59" s="45">
        <v>8.0982E-10</v>
      </c>
      <c r="BK59" s="45">
        <v>4.5990000000000004E-9</v>
      </c>
      <c r="BL59" s="45">
        <v>3.7654999999999999E-9</v>
      </c>
      <c r="BM59" s="45">
        <v>3.2252999999999998E-8</v>
      </c>
      <c r="BN59" s="33">
        <v>1.6299999999999999E-2</v>
      </c>
      <c r="BO59" s="33">
        <v>7.1900000000000006E-2</v>
      </c>
      <c r="BP59" s="33">
        <v>9.5600000000000004E-2</v>
      </c>
      <c r="BQ59" s="33">
        <v>0.33100000000000002</v>
      </c>
      <c r="BR59" s="33">
        <v>0.41039999999999999</v>
      </c>
      <c r="BS59" s="33">
        <v>0.31519999999999998</v>
      </c>
      <c r="BT59" s="33">
        <v>8.3999999999999995E-3</v>
      </c>
      <c r="BU59" s="33">
        <v>7.17E-2</v>
      </c>
      <c r="BV59" s="33">
        <v>0.41880000000000001</v>
      </c>
      <c r="BW59" s="33">
        <v>0.76939999999999997</v>
      </c>
      <c r="BX59" s="33">
        <v>5.33E-2</v>
      </c>
      <c r="BY59" s="33">
        <v>0.24379999999999999</v>
      </c>
      <c r="BZ59" s="33">
        <v>2.9999999999999997E-4</v>
      </c>
      <c r="CA59" s="33">
        <v>6.6E-3</v>
      </c>
      <c r="CB59" s="45">
        <v>1.2759999999999999E-6</v>
      </c>
      <c r="CC59" s="45">
        <v>9.3094999999999996E-6</v>
      </c>
      <c r="CD59" s="33">
        <v>4.9599999999999998E-2</v>
      </c>
      <c r="CE59" s="33">
        <v>9.3799999999999994E-2</v>
      </c>
      <c r="CF59" s="33">
        <v>1.35E-2</v>
      </c>
      <c r="CG59" s="33">
        <v>0.1091</v>
      </c>
      <c r="CH59" s="45">
        <v>1.5543999999999999E-5</v>
      </c>
      <c r="CI59" s="45">
        <v>3.1513000000000001E-5</v>
      </c>
      <c r="CJ59" s="33">
        <v>1.47E-2</v>
      </c>
      <c r="CK59" s="33">
        <v>1.66E-2</v>
      </c>
      <c r="CL59" s="33">
        <v>2.1399999999999999E-2</v>
      </c>
      <c r="CM59" s="33">
        <v>7.6399999999999996E-2</v>
      </c>
      <c r="CN59" s="45">
        <v>2.2774999999999998E-6</v>
      </c>
      <c r="CO59" s="45">
        <v>2.9405999999999998E-6</v>
      </c>
      <c r="CP59" s="33">
        <v>1.5E-3</v>
      </c>
      <c r="CQ59" s="33">
        <v>2.8E-3</v>
      </c>
      <c r="CR59" s="33">
        <v>6.8999999999999999E-3</v>
      </c>
      <c r="CS59" s="33">
        <v>2.7699999999999999E-2</v>
      </c>
      <c r="CT59" s="45">
        <v>2.4874000000000001E-10</v>
      </c>
      <c r="CU59" s="45">
        <v>8.8739999999999995E-10</v>
      </c>
      <c r="CV59" s="45">
        <v>2.5470999999999998E-7</v>
      </c>
      <c r="CW59" s="45">
        <v>1.0590999999999999E-6</v>
      </c>
      <c r="CX59" s="33">
        <v>1.09E-2</v>
      </c>
      <c r="CY59" s="33">
        <v>7.0999999999999994E-2</v>
      </c>
      <c r="CZ59" s="33">
        <v>0.58460000000000001</v>
      </c>
      <c r="DA59" s="33">
        <v>0.92800000000000005</v>
      </c>
      <c r="DB59" s="33">
        <v>3.8199999999999998E-2</v>
      </c>
      <c r="DC59" s="33">
        <v>0.21049999999999999</v>
      </c>
      <c r="DD59" s="33">
        <v>1.7500000000000002E-2</v>
      </c>
      <c r="DE59" s="33">
        <v>7.8899999999999998E-2</v>
      </c>
      <c r="DF59" s="33">
        <v>0.41160000000000002</v>
      </c>
      <c r="DG59" s="33">
        <v>0.64190000000000003</v>
      </c>
      <c r="DH59" s="33">
        <v>0.10100000000000001</v>
      </c>
      <c r="DI59" s="33">
        <v>0.26269999999999999</v>
      </c>
      <c r="DJ59" s="33">
        <v>1.8E-3</v>
      </c>
      <c r="DK59" s="33">
        <v>1.8700000000000001E-2</v>
      </c>
      <c r="DL59" s="45">
        <v>2.7097000000000002E-5</v>
      </c>
      <c r="DM59" s="33">
        <v>1E-4</v>
      </c>
      <c r="DN59" s="33">
        <v>0.12379999999999999</v>
      </c>
      <c r="DO59" s="33">
        <v>0.19139999999999999</v>
      </c>
      <c r="DP59" s="6"/>
      <c r="DQ59" s="46">
        <v>0.45100000000000001</v>
      </c>
      <c r="DR59" s="46">
        <v>0.30459999999999998</v>
      </c>
      <c r="DS59" s="46">
        <v>0.69510000000000005</v>
      </c>
      <c r="DT59" s="46">
        <v>0.72040000000000004</v>
      </c>
      <c r="DU59" s="46">
        <v>1.3535999999999999</v>
      </c>
      <c r="DV59" s="46">
        <v>1.3077000000000001</v>
      </c>
      <c r="DW59" s="46">
        <v>0.67820000000000003</v>
      </c>
      <c r="DX59" s="46">
        <v>0.3538</v>
      </c>
      <c r="DY59" s="46">
        <v>0.84589999999999999</v>
      </c>
      <c r="DZ59" s="46">
        <v>0.86099999999999999</v>
      </c>
      <c r="EA59" s="46">
        <v>5.6535000000000002</v>
      </c>
      <c r="EB59" s="46">
        <v>5.2674000000000003</v>
      </c>
      <c r="EC59" s="46">
        <v>0.8619</v>
      </c>
      <c r="ED59" s="46">
        <v>0.78290000000000004</v>
      </c>
      <c r="EE59" s="46">
        <v>1.2737000000000001</v>
      </c>
      <c r="EF59" s="46">
        <v>1.2964</v>
      </c>
      <c r="EG59" s="46">
        <v>3.4965999999999999</v>
      </c>
      <c r="EH59" s="46">
        <v>3.3536999999999999</v>
      </c>
      <c r="EI59" s="4"/>
      <c r="EJ59" s="4"/>
      <c r="EK59" s="47" t="s">
        <v>275</v>
      </c>
      <c r="EL59" s="47" t="s">
        <v>90</v>
      </c>
      <c r="EM59" s="47" t="s">
        <v>216</v>
      </c>
      <c r="EN59" s="33">
        <v>100001207</v>
      </c>
      <c r="EO59" s="33" t="s">
        <v>93</v>
      </c>
      <c r="EP59" s="33">
        <v>2055</v>
      </c>
      <c r="EQ59" s="33">
        <v>127.05021000000001</v>
      </c>
      <c r="ER59" s="34" t="s">
        <v>276</v>
      </c>
      <c r="ES59" s="47"/>
      <c r="ET59" s="35">
        <v>96215</v>
      </c>
      <c r="EU59" s="33" t="s">
        <v>277</v>
      </c>
    </row>
    <row r="60" spans="1:151" x14ac:dyDescent="0.25">
      <c r="A60" s="31">
        <v>281</v>
      </c>
      <c r="B60" s="96"/>
      <c r="C60" s="54" t="s">
        <v>278</v>
      </c>
      <c r="D60" s="32" t="s">
        <v>279</v>
      </c>
      <c r="E60" s="33" t="s">
        <v>93</v>
      </c>
      <c r="F60" s="33">
        <v>1125</v>
      </c>
      <c r="G60" s="34" t="s">
        <v>280</v>
      </c>
      <c r="H60" s="34" t="s">
        <v>281</v>
      </c>
      <c r="I60" s="35">
        <v>6306</v>
      </c>
      <c r="J60" s="4"/>
      <c r="K60" s="36">
        <v>0.47</v>
      </c>
      <c r="L60" s="37">
        <v>0.42</v>
      </c>
      <c r="M60" s="33">
        <v>0.9</v>
      </c>
      <c r="N60" s="33">
        <v>1</v>
      </c>
      <c r="O60" s="37">
        <v>0.31</v>
      </c>
      <c r="P60" s="37">
        <v>0.31</v>
      </c>
      <c r="Q60" s="33">
        <v>0.69</v>
      </c>
      <c r="R60" s="40">
        <v>4.97</v>
      </c>
      <c r="S60" s="42">
        <v>7.25</v>
      </c>
      <c r="T60" s="39">
        <v>1.35</v>
      </c>
      <c r="U60" s="33">
        <v>0.78</v>
      </c>
      <c r="V60" s="33">
        <v>1.04</v>
      </c>
      <c r="W60" s="43">
        <v>0.63</v>
      </c>
      <c r="X60" s="33">
        <v>1.1399999999999999</v>
      </c>
      <c r="Y60" s="33">
        <v>0.72</v>
      </c>
      <c r="Z60" s="40">
        <v>1.85</v>
      </c>
      <c r="AA60" s="40">
        <v>9.1199999999999992</v>
      </c>
      <c r="AB60" s="42">
        <v>16.89</v>
      </c>
      <c r="AC60" s="52">
        <v>0.67</v>
      </c>
      <c r="AD60" s="37">
        <v>0.61</v>
      </c>
      <c r="AE60" s="33">
        <v>0.9</v>
      </c>
      <c r="AF60" s="41">
        <v>1.4</v>
      </c>
      <c r="AG60" s="37">
        <v>0.4</v>
      </c>
      <c r="AH60" s="37">
        <v>0.28999999999999998</v>
      </c>
      <c r="AI60" s="33">
        <v>1.36</v>
      </c>
      <c r="AJ60" s="40">
        <v>9.25</v>
      </c>
      <c r="AK60" s="42">
        <v>6.83</v>
      </c>
      <c r="AL60" s="44">
        <v>1.26</v>
      </c>
      <c r="AM60" s="37">
        <v>0.6</v>
      </c>
      <c r="AN60" s="33">
        <v>0.75</v>
      </c>
      <c r="AO60" s="37">
        <v>0.6</v>
      </c>
      <c r="AP60" s="33">
        <v>1.2</v>
      </c>
      <c r="AQ60" s="33">
        <v>0.72</v>
      </c>
      <c r="AR60" s="40">
        <v>1.91</v>
      </c>
      <c r="AS60" s="40">
        <v>9.07</v>
      </c>
      <c r="AT60" s="42">
        <v>17.28</v>
      </c>
      <c r="AU60" s="4"/>
      <c r="AV60" s="33">
        <v>2.8E-3</v>
      </c>
      <c r="AW60" s="33">
        <v>2.41E-2</v>
      </c>
      <c r="AX60" s="33">
        <v>8.9999999999999998E-4</v>
      </c>
      <c r="AY60" s="33">
        <v>6.9999999999999999E-4</v>
      </c>
      <c r="AZ60" s="33">
        <v>0.66469999999999996</v>
      </c>
      <c r="BA60" s="33">
        <v>0.37069999999999997</v>
      </c>
      <c r="BB60" s="33">
        <v>0.60370000000000001</v>
      </c>
      <c r="BC60" s="33">
        <v>0.32450000000000001</v>
      </c>
      <c r="BD60" s="45">
        <v>7.0507999999999996E-5</v>
      </c>
      <c r="BE60" s="45">
        <v>7.1432000000000003E-5</v>
      </c>
      <c r="BF60" s="45">
        <v>1.7197000000000002E-5</v>
      </c>
      <c r="BG60" s="33">
        <v>1E-4</v>
      </c>
      <c r="BH60" s="33">
        <v>0.1133</v>
      </c>
      <c r="BI60" s="33">
        <v>5.21E-2</v>
      </c>
      <c r="BJ60" s="45">
        <v>1.8865000000000001E-7</v>
      </c>
      <c r="BK60" s="45">
        <v>3.4088000000000002E-7</v>
      </c>
      <c r="BL60" s="45">
        <v>3.4875999999999998E-9</v>
      </c>
      <c r="BM60" s="45">
        <v>3.1878000000000003E-8</v>
      </c>
      <c r="BN60" s="33">
        <v>8.5999999999999993E-2</v>
      </c>
      <c r="BO60" s="33">
        <v>0.17419999999999999</v>
      </c>
      <c r="BP60" s="33">
        <v>0.25919999999999999</v>
      </c>
      <c r="BQ60" s="33">
        <v>0.49940000000000001</v>
      </c>
      <c r="BR60" s="33">
        <v>0.5343</v>
      </c>
      <c r="BS60" s="33">
        <v>0.3674</v>
      </c>
      <c r="BT60" s="33">
        <v>5.2499999999999998E-2</v>
      </c>
      <c r="BU60" s="33">
        <v>0.21410000000000001</v>
      </c>
      <c r="BV60" s="33">
        <v>0.62390000000000001</v>
      </c>
      <c r="BW60" s="33">
        <v>0.90069999999999995</v>
      </c>
      <c r="BX60" s="33">
        <v>0.1371</v>
      </c>
      <c r="BY60" s="33">
        <v>0.37290000000000001</v>
      </c>
      <c r="BZ60" s="33">
        <v>1.06E-2</v>
      </c>
      <c r="CA60" s="33">
        <v>6.83E-2</v>
      </c>
      <c r="CB60" s="45">
        <v>4.1812E-10</v>
      </c>
      <c r="CC60" s="45">
        <v>7.9781000000000008E-9</v>
      </c>
      <c r="CD60" s="45">
        <v>1.545E-12</v>
      </c>
      <c r="CE60" s="45">
        <v>8.0861999999999997E-11</v>
      </c>
      <c r="CF60" s="33">
        <v>7.4499999999999997E-2</v>
      </c>
      <c r="CG60" s="33">
        <v>0.2203</v>
      </c>
      <c r="CH60" s="33">
        <v>2.24E-2</v>
      </c>
      <c r="CI60" s="33">
        <v>1.4E-2</v>
      </c>
      <c r="CJ60" s="33">
        <v>0.57540000000000002</v>
      </c>
      <c r="CK60" s="33">
        <v>0.3196</v>
      </c>
      <c r="CL60" s="33">
        <v>8.6999999999999994E-2</v>
      </c>
      <c r="CM60" s="33">
        <v>0.13170000000000001</v>
      </c>
      <c r="CN60" s="33">
        <v>2.0000000000000001E-4</v>
      </c>
      <c r="CO60" s="33">
        <v>1E-4</v>
      </c>
      <c r="CP60" s="45">
        <v>1.6885E-6</v>
      </c>
      <c r="CQ60" s="45">
        <v>1.3501E-5</v>
      </c>
      <c r="CR60" s="33">
        <v>0.17699999999999999</v>
      </c>
      <c r="CS60" s="33">
        <v>0.1966</v>
      </c>
      <c r="CT60" s="45">
        <v>6.3898000000000003E-11</v>
      </c>
      <c r="CU60" s="45">
        <v>2.8494999999999998E-10</v>
      </c>
      <c r="CV60" s="45">
        <v>1.3243000000000001E-9</v>
      </c>
      <c r="CW60" s="45">
        <v>9.1958999999999996E-9</v>
      </c>
      <c r="CX60" s="33">
        <v>0.2422</v>
      </c>
      <c r="CY60" s="33">
        <v>0.36620000000000003</v>
      </c>
      <c r="CZ60" s="33">
        <v>1.89E-2</v>
      </c>
      <c r="DA60" s="33">
        <v>0.25090000000000001</v>
      </c>
      <c r="DB60" s="33">
        <v>0.20369999999999999</v>
      </c>
      <c r="DC60" s="33">
        <v>0.46939999999999998</v>
      </c>
      <c r="DD60" s="33">
        <v>2.18E-2</v>
      </c>
      <c r="DE60" s="33">
        <v>9.0899999999999995E-2</v>
      </c>
      <c r="DF60" s="33">
        <v>0.46389999999999998</v>
      </c>
      <c r="DG60" s="33">
        <v>0.67259999999999998</v>
      </c>
      <c r="DH60" s="33">
        <v>0.1021</v>
      </c>
      <c r="DI60" s="33">
        <v>0.26290000000000002</v>
      </c>
      <c r="DJ60" s="33">
        <v>4.7000000000000002E-3</v>
      </c>
      <c r="DK60" s="33">
        <v>3.2199999999999999E-2</v>
      </c>
      <c r="DL60" s="45">
        <v>7.5044999999999998E-11</v>
      </c>
      <c r="DM60" s="45">
        <v>1.2228E-9</v>
      </c>
      <c r="DN60" s="45">
        <v>1.9699999999999999E-13</v>
      </c>
      <c r="DO60" s="45">
        <v>1.0031E-11</v>
      </c>
      <c r="DP60" s="6"/>
      <c r="DQ60" s="46">
        <v>1.6327</v>
      </c>
      <c r="DR60" s="46">
        <v>1.3375999999999999</v>
      </c>
      <c r="DS60" s="46">
        <v>0.76400000000000001</v>
      </c>
      <c r="DT60" s="46">
        <v>0.89910000000000001</v>
      </c>
      <c r="DU60" s="46">
        <v>0.68979999999999997</v>
      </c>
      <c r="DV60" s="46">
        <v>0.81340000000000001</v>
      </c>
      <c r="DW60" s="46">
        <v>1.2658</v>
      </c>
      <c r="DX60" s="46">
        <v>0.79720000000000002</v>
      </c>
      <c r="DY60" s="46">
        <v>0.86809999999999998</v>
      </c>
      <c r="DZ60" s="46">
        <v>1.0803</v>
      </c>
      <c r="EA60" s="46">
        <v>6.2927</v>
      </c>
      <c r="EB60" s="46">
        <v>7.3750999999999998</v>
      </c>
      <c r="EC60" s="46">
        <v>1.2125999999999999</v>
      </c>
      <c r="ED60" s="46">
        <v>1.0632999999999999</v>
      </c>
      <c r="EE60" s="46">
        <v>1.2088000000000001</v>
      </c>
      <c r="EF60" s="46">
        <v>1.4924999999999999</v>
      </c>
      <c r="EG60" s="46">
        <v>0.3725</v>
      </c>
      <c r="EH60" s="46">
        <v>0.42680000000000001</v>
      </c>
      <c r="EI60" s="4"/>
      <c r="EJ60" s="4"/>
      <c r="EK60" s="47" t="s">
        <v>279</v>
      </c>
      <c r="EL60" s="47" t="s">
        <v>90</v>
      </c>
      <c r="EM60" s="47" t="s">
        <v>278</v>
      </c>
      <c r="EN60" s="33">
        <v>376</v>
      </c>
      <c r="EO60" s="33" t="s">
        <v>93</v>
      </c>
      <c r="EP60" s="33">
        <v>2800</v>
      </c>
      <c r="EQ60" s="33">
        <v>132.10191</v>
      </c>
      <c r="ER60" s="34" t="s">
        <v>280</v>
      </c>
      <c r="ES60" s="34" t="s">
        <v>281</v>
      </c>
      <c r="ET60" s="35">
        <v>6306</v>
      </c>
      <c r="EU60" s="33" t="s">
        <v>282</v>
      </c>
    </row>
    <row r="61" spans="1:151" x14ac:dyDescent="0.25">
      <c r="A61" s="31">
        <v>298</v>
      </c>
      <c r="B61" s="96"/>
      <c r="C61" s="92" t="s">
        <v>283</v>
      </c>
      <c r="D61" s="32" t="s">
        <v>284</v>
      </c>
      <c r="E61" s="33" t="s">
        <v>113</v>
      </c>
      <c r="F61" s="33">
        <v>38276</v>
      </c>
      <c r="G61" s="34" t="s">
        <v>285</v>
      </c>
      <c r="H61" s="34" t="s">
        <v>286</v>
      </c>
      <c r="I61" s="35">
        <v>677</v>
      </c>
      <c r="J61" s="4"/>
      <c r="K61" s="36">
        <v>0.56000000000000005</v>
      </c>
      <c r="L61" s="37">
        <v>0.16</v>
      </c>
      <c r="M61" s="37">
        <v>0.28000000000000003</v>
      </c>
      <c r="N61" s="37">
        <v>0.38</v>
      </c>
      <c r="O61" s="37">
        <v>0.38</v>
      </c>
      <c r="P61" s="33">
        <v>1</v>
      </c>
      <c r="Q61" s="37">
        <v>0.08</v>
      </c>
      <c r="R61" s="37">
        <v>7.0000000000000007E-2</v>
      </c>
      <c r="S61" s="38">
        <v>0.87</v>
      </c>
      <c r="T61" s="48">
        <v>2.41</v>
      </c>
      <c r="U61" s="40">
        <v>2.19</v>
      </c>
      <c r="V61" s="40">
        <v>5.29</v>
      </c>
      <c r="W61" s="40">
        <v>3.57</v>
      </c>
      <c r="X61" s="37">
        <v>0.32</v>
      </c>
      <c r="Y61" s="33">
        <v>1.1499999999999999</v>
      </c>
      <c r="Z61" s="33">
        <v>1</v>
      </c>
      <c r="AA61" s="33">
        <v>1</v>
      </c>
      <c r="AB61" s="38">
        <v>1</v>
      </c>
      <c r="AC61" s="52">
        <v>0.73</v>
      </c>
      <c r="AD61" s="37">
        <v>0.24</v>
      </c>
      <c r="AE61" s="37">
        <v>0.33</v>
      </c>
      <c r="AF61" s="43">
        <v>0.52</v>
      </c>
      <c r="AG61" s="43">
        <v>0.52</v>
      </c>
      <c r="AH61" s="33">
        <v>1</v>
      </c>
      <c r="AI61" s="37">
        <v>0.16</v>
      </c>
      <c r="AJ61" s="37">
        <v>0.14000000000000001</v>
      </c>
      <c r="AK61" s="38">
        <v>0.89</v>
      </c>
      <c r="AL61" s="48">
        <v>2.15</v>
      </c>
      <c r="AM61" s="41">
        <v>1.76</v>
      </c>
      <c r="AN61" s="40">
        <v>3.79</v>
      </c>
      <c r="AO61" s="40">
        <v>3.02</v>
      </c>
      <c r="AP61" s="37">
        <v>0.37</v>
      </c>
      <c r="AQ61" s="33">
        <v>1.1299999999999999</v>
      </c>
      <c r="AR61" s="33">
        <v>1</v>
      </c>
      <c r="AS61" s="33">
        <v>1</v>
      </c>
      <c r="AT61" s="38">
        <v>1</v>
      </c>
      <c r="AU61" s="4"/>
      <c r="AV61" s="33">
        <v>8.9999999999999993E-3</v>
      </c>
      <c r="AW61" s="33">
        <v>3.8800000000000001E-2</v>
      </c>
      <c r="AX61" s="45">
        <v>5.0679999999999996E-6</v>
      </c>
      <c r="AY61" s="45">
        <v>1.1919999999999999E-5</v>
      </c>
      <c r="AZ61" s="33">
        <v>8.2000000000000007E-3</v>
      </c>
      <c r="BA61" s="33">
        <v>1.2200000000000001E-2</v>
      </c>
      <c r="BB61" s="33">
        <v>1.4999999999999999E-2</v>
      </c>
      <c r="BC61" s="33">
        <v>3.6700000000000003E-2</v>
      </c>
      <c r="BD61" s="33">
        <v>1.4999999999999999E-2</v>
      </c>
      <c r="BE61" s="33">
        <v>6.3E-3</v>
      </c>
      <c r="BF61" s="33">
        <v>1</v>
      </c>
      <c r="BG61" s="33">
        <v>0.71509999999999996</v>
      </c>
      <c r="BH61" s="45">
        <v>1.8673999999999999E-8</v>
      </c>
      <c r="BI61" s="45">
        <v>1.6765E-6</v>
      </c>
      <c r="BJ61" s="45">
        <v>7.5513999999999994E-9</v>
      </c>
      <c r="BK61" s="45">
        <v>3.0018999999999999E-8</v>
      </c>
      <c r="BL61" s="33">
        <v>0.70899999999999996</v>
      </c>
      <c r="BM61" s="33">
        <v>0.40500000000000003</v>
      </c>
      <c r="BN61" s="33">
        <v>4.7999999999999996E-3</v>
      </c>
      <c r="BO61" s="33">
        <v>4.2599999999999999E-2</v>
      </c>
      <c r="BP61" s="33">
        <v>1.6E-2</v>
      </c>
      <c r="BQ61" s="33">
        <v>0.1767</v>
      </c>
      <c r="BR61" s="45">
        <v>5.4350999999999999E-6</v>
      </c>
      <c r="BS61" s="33">
        <v>1E-4</v>
      </c>
      <c r="BT61" s="33">
        <v>8.2000000000000007E-3</v>
      </c>
      <c r="BU61" s="33">
        <v>7.17E-2</v>
      </c>
      <c r="BV61" s="33">
        <v>1.9800000000000002E-2</v>
      </c>
      <c r="BW61" s="33">
        <v>0.27179999999999999</v>
      </c>
      <c r="BX61" s="33">
        <v>0.70899999999999996</v>
      </c>
      <c r="BY61" s="33">
        <v>0.81820000000000004</v>
      </c>
      <c r="BZ61" s="33">
        <v>1</v>
      </c>
      <c r="CA61" s="33">
        <v>0.9113</v>
      </c>
      <c r="CB61" s="33">
        <v>1</v>
      </c>
      <c r="CC61" s="33">
        <v>0.81059999999999999</v>
      </c>
      <c r="CD61" s="33">
        <v>1</v>
      </c>
      <c r="CE61" s="33">
        <v>0.75829999999999997</v>
      </c>
      <c r="CF61" s="33">
        <v>5.8500000000000003E-2</v>
      </c>
      <c r="CG61" s="33">
        <v>0.1938</v>
      </c>
      <c r="CH61" s="45">
        <v>5.0529999999999999E-5</v>
      </c>
      <c r="CI61" s="45">
        <v>7.7490000000000005E-5</v>
      </c>
      <c r="CJ61" s="33">
        <v>8.6E-3</v>
      </c>
      <c r="CK61" s="33">
        <v>1.0699999999999999E-2</v>
      </c>
      <c r="CL61" s="33">
        <v>7.9200000000000007E-2</v>
      </c>
      <c r="CM61" s="33">
        <v>0.13170000000000001</v>
      </c>
      <c r="CN61" s="33">
        <v>7.9200000000000007E-2</v>
      </c>
      <c r="CO61" s="33">
        <v>2.0799999999999999E-2</v>
      </c>
      <c r="CP61" s="33">
        <v>1</v>
      </c>
      <c r="CQ61" s="33">
        <v>0.52259999999999995</v>
      </c>
      <c r="CR61" s="45">
        <v>6.8008000000000004E-7</v>
      </c>
      <c r="CS61" s="33">
        <v>1E-4</v>
      </c>
      <c r="CT61" s="45">
        <v>2.6926999999999998E-7</v>
      </c>
      <c r="CU61" s="45">
        <v>3.1324999999999998E-7</v>
      </c>
      <c r="CV61" s="33">
        <v>0.72189999999999999</v>
      </c>
      <c r="CW61" s="33">
        <v>0.40250000000000002</v>
      </c>
      <c r="CX61" s="33">
        <v>5.8999999999999999E-3</v>
      </c>
      <c r="CY61" s="33">
        <v>5.3699999999999998E-2</v>
      </c>
      <c r="CZ61" s="33">
        <v>5.7799999999999997E-2</v>
      </c>
      <c r="DA61" s="33">
        <v>0.4612</v>
      </c>
      <c r="DB61" s="45">
        <v>3.3096000000000003E-5</v>
      </c>
      <c r="DC61" s="33">
        <v>1.5E-3</v>
      </c>
      <c r="DD61" s="33">
        <v>8.6E-3</v>
      </c>
      <c r="DE61" s="33">
        <v>5.2699999999999997E-2</v>
      </c>
      <c r="DF61" s="33">
        <v>1.9900000000000001E-2</v>
      </c>
      <c r="DG61" s="33">
        <v>0.1762</v>
      </c>
      <c r="DH61" s="33">
        <v>0.72189999999999999</v>
      </c>
      <c r="DI61" s="33">
        <v>0.74519999999999997</v>
      </c>
      <c r="DJ61" s="33">
        <v>1</v>
      </c>
      <c r="DK61" s="33">
        <v>0.96840000000000004</v>
      </c>
      <c r="DL61" s="33">
        <v>1</v>
      </c>
      <c r="DM61" s="33">
        <v>0.79869999999999997</v>
      </c>
      <c r="DN61" s="33">
        <v>1</v>
      </c>
      <c r="DO61" s="33">
        <v>0.83379999999999999</v>
      </c>
      <c r="DP61" s="6"/>
      <c r="DQ61" s="46">
        <v>1.0963000000000001</v>
      </c>
      <c r="DR61" s="46">
        <v>1.0025999999999999</v>
      </c>
      <c r="DS61" s="46">
        <v>0.6139</v>
      </c>
      <c r="DT61" s="46">
        <v>0.73609999999999998</v>
      </c>
      <c r="DU61" s="46">
        <v>0.1719</v>
      </c>
      <c r="DV61" s="46">
        <v>0.24349999999999999</v>
      </c>
      <c r="DW61" s="46">
        <v>2.4039999999999999</v>
      </c>
      <c r="DX61" s="46">
        <v>1.7661</v>
      </c>
      <c r="DY61" s="46">
        <v>0.19819999999999999</v>
      </c>
      <c r="DZ61" s="46">
        <v>0.27429999999999999</v>
      </c>
      <c r="EA61" s="46">
        <v>0.1719</v>
      </c>
      <c r="EB61" s="46">
        <v>0.24349999999999999</v>
      </c>
      <c r="EC61" s="46">
        <v>0.45469999999999999</v>
      </c>
      <c r="ED61" s="46">
        <v>0.46579999999999999</v>
      </c>
      <c r="EE61" s="46">
        <v>0.1719</v>
      </c>
      <c r="EF61" s="46">
        <v>0.24349999999999999</v>
      </c>
      <c r="EG61" s="46">
        <v>0.1719</v>
      </c>
      <c r="EH61" s="46">
        <v>0.24349999999999999</v>
      </c>
      <c r="EI61" s="4"/>
      <c r="EJ61" s="4"/>
      <c r="EK61" s="47" t="s">
        <v>284</v>
      </c>
      <c r="EL61" s="47" t="s">
        <v>90</v>
      </c>
      <c r="EM61" s="47" t="s">
        <v>283</v>
      </c>
      <c r="EN61" s="33">
        <v>100002417</v>
      </c>
      <c r="EO61" s="33" t="s">
        <v>113</v>
      </c>
      <c r="EP61" s="33">
        <v>1050</v>
      </c>
      <c r="EQ61" s="33">
        <v>133.05063000000001</v>
      </c>
      <c r="ER61" s="34" t="s">
        <v>285</v>
      </c>
      <c r="ES61" s="34" t="s">
        <v>286</v>
      </c>
      <c r="ET61" s="35">
        <v>677</v>
      </c>
      <c r="EU61" s="33" t="s">
        <v>287</v>
      </c>
    </row>
    <row r="62" spans="1:151" x14ac:dyDescent="0.25">
      <c r="A62" s="31">
        <v>305</v>
      </c>
      <c r="B62" s="96"/>
      <c r="C62" s="93"/>
      <c r="D62" s="32" t="s">
        <v>288</v>
      </c>
      <c r="E62" s="33" t="s">
        <v>102</v>
      </c>
      <c r="F62" s="33">
        <v>15676</v>
      </c>
      <c r="G62" s="34" t="s">
        <v>289</v>
      </c>
      <c r="H62" s="34" t="s">
        <v>290</v>
      </c>
      <c r="I62" s="35">
        <v>47</v>
      </c>
      <c r="J62" s="4"/>
      <c r="K62" s="36">
        <v>0.47</v>
      </c>
      <c r="L62" s="37">
        <v>0.33</v>
      </c>
      <c r="M62" s="33">
        <v>0.69</v>
      </c>
      <c r="N62" s="33">
        <v>0.72</v>
      </c>
      <c r="O62" s="33">
        <v>0.72</v>
      </c>
      <c r="P62" s="33">
        <v>1</v>
      </c>
      <c r="Q62" s="37">
        <v>0.57999999999999996</v>
      </c>
      <c r="R62" s="33">
        <v>0.72</v>
      </c>
      <c r="S62" s="38">
        <v>1.25</v>
      </c>
      <c r="T62" s="48">
        <v>2.21</v>
      </c>
      <c r="U62" s="37">
        <v>0.56000000000000005</v>
      </c>
      <c r="V62" s="33">
        <v>1.24</v>
      </c>
      <c r="W62" s="33">
        <v>1.45</v>
      </c>
      <c r="X62" s="33">
        <v>0.69</v>
      </c>
      <c r="Y62" s="33">
        <v>1</v>
      </c>
      <c r="Z62" s="33">
        <v>1</v>
      </c>
      <c r="AA62" s="33">
        <v>1.25</v>
      </c>
      <c r="AB62" s="38">
        <v>1.25</v>
      </c>
      <c r="AC62" s="36">
        <v>0.46</v>
      </c>
      <c r="AD62" s="37">
        <v>0.28999999999999998</v>
      </c>
      <c r="AE62" s="33">
        <v>0.63</v>
      </c>
      <c r="AF62" s="33">
        <v>0.7</v>
      </c>
      <c r="AG62" s="33">
        <v>0.7</v>
      </c>
      <c r="AH62" s="33">
        <v>1</v>
      </c>
      <c r="AI62" s="33">
        <v>0.67</v>
      </c>
      <c r="AJ62" s="33">
        <v>1.02</v>
      </c>
      <c r="AK62" s="49">
        <v>1.51</v>
      </c>
      <c r="AL62" s="48">
        <v>2.4</v>
      </c>
      <c r="AM62" s="37">
        <v>0.44</v>
      </c>
      <c r="AN62" s="33">
        <v>1.05</v>
      </c>
      <c r="AO62" s="33">
        <v>1.58</v>
      </c>
      <c r="AP62" s="33">
        <v>0.63</v>
      </c>
      <c r="AQ62" s="33">
        <v>1</v>
      </c>
      <c r="AR62" s="33">
        <v>1</v>
      </c>
      <c r="AS62" s="41">
        <v>1.51</v>
      </c>
      <c r="AT62" s="49">
        <v>1.51</v>
      </c>
      <c r="AU62" s="4"/>
      <c r="AV62" s="33">
        <v>1E-4</v>
      </c>
      <c r="AW62" s="33">
        <v>1.26E-2</v>
      </c>
      <c r="AX62" s="45">
        <v>4.1807999999999998E-6</v>
      </c>
      <c r="AY62" s="45">
        <v>1.0396E-5</v>
      </c>
      <c r="AZ62" s="33">
        <v>0.19819999999999999</v>
      </c>
      <c r="BA62" s="33">
        <v>0.1467</v>
      </c>
      <c r="BB62" s="33">
        <v>0.1888</v>
      </c>
      <c r="BC62" s="33">
        <v>0.1636</v>
      </c>
      <c r="BD62" s="33">
        <v>0.1888</v>
      </c>
      <c r="BE62" s="33">
        <v>5.4300000000000001E-2</v>
      </c>
      <c r="BF62" s="33">
        <v>1</v>
      </c>
      <c r="BG62" s="33">
        <v>0.71509999999999996</v>
      </c>
      <c r="BH62" s="33">
        <v>2.06E-2</v>
      </c>
      <c r="BI62" s="33">
        <v>1.4200000000000001E-2</v>
      </c>
      <c r="BJ62" s="33">
        <v>0.15440000000000001</v>
      </c>
      <c r="BK62" s="33">
        <v>5.2900000000000003E-2</v>
      </c>
      <c r="BL62" s="33">
        <v>0.32829999999999998</v>
      </c>
      <c r="BM62" s="33">
        <v>0.22770000000000001</v>
      </c>
      <c r="BN62" s="33">
        <v>2.0000000000000001E-4</v>
      </c>
      <c r="BO62" s="33">
        <v>3.7000000000000002E-3</v>
      </c>
      <c r="BP62" s="33">
        <v>2.8E-3</v>
      </c>
      <c r="BQ62" s="33">
        <v>6.9000000000000006E-2</v>
      </c>
      <c r="BR62" s="33">
        <v>0.2757</v>
      </c>
      <c r="BS62" s="33">
        <v>0.24399999999999999</v>
      </c>
      <c r="BT62" s="33">
        <v>0.19819999999999999</v>
      </c>
      <c r="BU62" s="33">
        <v>0.4168</v>
      </c>
      <c r="BV62" s="33">
        <v>0.19819999999999999</v>
      </c>
      <c r="BW62" s="33">
        <v>0.61380000000000001</v>
      </c>
      <c r="BX62" s="33">
        <v>1</v>
      </c>
      <c r="BY62" s="33">
        <v>0.89759999999999995</v>
      </c>
      <c r="BZ62" s="33">
        <v>1</v>
      </c>
      <c r="CA62" s="33">
        <v>0.9113</v>
      </c>
      <c r="CB62" s="33">
        <v>0.32829999999999998</v>
      </c>
      <c r="CC62" s="33">
        <v>0.41339999999999999</v>
      </c>
      <c r="CD62" s="33">
        <v>0.32829999999999998</v>
      </c>
      <c r="CE62" s="33">
        <v>0.379</v>
      </c>
      <c r="CF62" s="33">
        <v>1E-4</v>
      </c>
      <c r="CG62" s="33">
        <v>1.9300000000000001E-2</v>
      </c>
      <c r="CH62" s="45">
        <v>3.0759999999999999E-6</v>
      </c>
      <c r="CI62" s="45">
        <v>9.1282000000000001E-6</v>
      </c>
      <c r="CJ62" s="33">
        <v>0.1583</v>
      </c>
      <c r="CK62" s="33">
        <v>0.1157</v>
      </c>
      <c r="CL62" s="33">
        <v>0.1608</v>
      </c>
      <c r="CM62" s="33">
        <v>0.18290000000000001</v>
      </c>
      <c r="CN62" s="33">
        <v>0.1608</v>
      </c>
      <c r="CO62" s="33">
        <v>3.9199999999999999E-2</v>
      </c>
      <c r="CP62" s="33">
        <v>1</v>
      </c>
      <c r="CQ62" s="33">
        <v>0.52259999999999995</v>
      </c>
      <c r="CR62" s="33">
        <v>0.1147</v>
      </c>
      <c r="CS62" s="33">
        <v>0.152</v>
      </c>
      <c r="CT62" s="33">
        <v>0.81920000000000004</v>
      </c>
      <c r="CU62" s="33">
        <v>0.14760000000000001</v>
      </c>
      <c r="CV62" s="33">
        <v>7.3700000000000002E-2</v>
      </c>
      <c r="CW62" s="33">
        <v>6.2899999999999998E-2</v>
      </c>
      <c r="CX62" s="33">
        <v>1E-4</v>
      </c>
      <c r="CY62" s="33">
        <v>8.0999999999999996E-3</v>
      </c>
      <c r="CZ62" s="33">
        <v>2.0000000000000001E-4</v>
      </c>
      <c r="DA62" s="33">
        <v>3.6900000000000002E-2</v>
      </c>
      <c r="DB62" s="33">
        <v>0.85209999999999997</v>
      </c>
      <c r="DC62" s="33">
        <v>0.72199999999999998</v>
      </c>
      <c r="DD62" s="33">
        <v>0.1583</v>
      </c>
      <c r="DE62" s="33">
        <v>0.29199999999999998</v>
      </c>
      <c r="DF62" s="33">
        <v>0.1583</v>
      </c>
      <c r="DG62" s="33">
        <v>0.43940000000000001</v>
      </c>
      <c r="DH62" s="33">
        <v>1</v>
      </c>
      <c r="DI62" s="33">
        <v>0.85009999999999997</v>
      </c>
      <c r="DJ62" s="33">
        <v>1</v>
      </c>
      <c r="DK62" s="33">
        <v>0.96840000000000004</v>
      </c>
      <c r="DL62" s="33">
        <v>7.3700000000000002E-2</v>
      </c>
      <c r="DM62" s="33">
        <v>0.1154</v>
      </c>
      <c r="DN62" s="33">
        <v>7.3700000000000002E-2</v>
      </c>
      <c r="DO62" s="33">
        <v>0.12790000000000001</v>
      </c>
      <c r="DP62" s="6"/>
      <c r="DQ62" s="46">
        <v>1.3297000000000001</v>
      </c>
      <c r="DR62" s="46">
        <v>1.6147</v>
      </c>
      <c r="DS62" s="46">
        <v>0.62709999999999999</v>
      </c>
      <c r="DT62" s="46">
        <v>0.74839999999999995</v>
      </c>
      <c r="DU62" s="46">
        <v>0.43359999999999999</v>
      </c>
      <c r="DV62" s="46">
        <v>0.4738</v>
      </c>
      <c r="DW62" s="46">
        <v>0.74619999999999997</v>
      </c>
      <c r="DX62" s="46">
        <v>0.70289999999999997</v>
      </c>
      <c r="DY62" s="46">
        <v>0.43359999999999999</v>
      </c>
      <c r="DZ62" s="46">
        <v>0.4738</v>
      </c>
      <c r="EA62" s="46">
        <v>0.54010000000000002</v>
      </c>
      <c r="EB62" s="46">
        <v>0.71499999999999997</v>
      </c>
      <c r="EC62" s="46">
        <v>0.60070000000000001</v>
      </c>
      <c r="ED62" s="46">
        <v>0.6724</v>
      </c>
      <c r="EE62" s="46">
        <v>0.43359999999999999</v>
      </c>
      <c r="EF62" s="46">
        <v>0.4738</v>
      </c>
      <c r="EG62" s="46">
        <v>0.43359999999999999</v>
      </c>
      <c r="EH62" s="46">
        <v>0.4738</v>
      </c>
      <c r="EI62" s="4"/>
      <c r="EJ62" s="4"/>
      <c r="EK62" s="47" t="s">
        <v>288</v>
      </c>
      <c r="EL62" s="47" t="s">
        <v>90</v>
      </c>
      <c r="EM62" s="47" t="s">
        <v>283</v>
      </c>
      <c r="EN62" s="33">
        <v>100000036</v>
      </c>
      <c r="EO62" s="33" t="s">
        <v>102</v>
      </c>
      <c r="EP62" s="33">
        <v>2064.1999999999998</v>
      </c>
      <c r="EQ62" s="33">
        <v>129.05572000000001</v>
      </c>
      <c r="ER62" s="34" t="s">
        <v>289</v>
      </c>
      <c r="ES62" s="34" t="s">
        <v>290</v>
      </c>
      <c r="ET62" s="35">
        <v>47</v>
      </c>
      <c r="EU62" s="33" t="s">
        <v>291</v>
      </c>
    </row>
    <row r="63" spans="1:151" x14ac:dyDescent="0.25">
      <c r="A63" s="31">
        <v>306</v>
      </c>
      <c r="B63" s="96"/>
      <c r="C63" s="93"/>
      <c r="D63" s="32" t="s">
        <v>292</v>
      </c>
      <c r="E63" s="33" t="s">
        <v>102</v>
      </c>
      <c r="F63" s="33">
        <v>22116</v>
      </c>
      <c r="G63" s="34" t="s">
        <v>293</v>
      </c>
      <c r="H63" s="34" t="s">
        <v>294</v>
      </c>
      <c r="I63" s="35">
        <v>70</v>
      </c>
      <c r="J63" s="4"/>
      <c r="K63" s="36">
        <v>0.56000000000000005</v>
      </c>
      <c r="L63" s="37">
        <v>0.11</v>
      </c>
      <c r="M63" s="33">
        <v>0.2</v>
      </c>
      <c r="N63" s="37">
        <v>0.17</v>
      </c>
      <c r="O63" s="37">
        <v>0.21</v>
      </c>
      <c r="P63" s="33">
        <v>1.21</v>
      </c>
      <c r="Q63" s="37">
        <v>0.26</v>
      </c>
      <c r="R63" s="37">
        <v>0.37</v>
      </c>
      <c r="S63" s="38">
        <v>1.45</v>
      </c>
      <c r="T63" s="44">
        <v>1.48</v>
      </c>
      <c r="U63" s="33">
        <v>0.44</v>
      </c>
      <c r="V63" s="33">
        <v>0.66</v>
      </c>
      <c r="W63" s="33">
        <v>4.91</v>
      </c>
      <c r="X63" s="33">
        <v>0.2</v>
      </c>
      <c r="Y63" s="33">
        <v>1</v>
      </c>
      <c r="Z63" s="33">
        <v>0.83</v>
      </c>
      <c r="AA63" s="33">
        <v>1.45</v>
      </c>
      <c r="AB63" s="38">
        <v>1.2</v>
      </c>
      <c r="AC63" s="36">
        <v>0.66</v>
      </c>
      <c r="AD63" s="37">
        <v>0.16</v>
      </c>
      <c r="AE63" s="33">
        <v>0.24</v>
      </c>
      <c r="AF63" s="37">
        <v>0.21</v>
      </c>
      <c r="AG63" s="37">
        <v>0.24</v>
      </c>
      <c r="AH63" s="33">
        <v>1.1399999999999999</v>
      </c>
      <c r="AI63" s="43">
        <v>0.43</v>
      </c>
      <c r="AJ63" s="33">
        <v>0.55000000000000004</v>
      </c>
      <c r="AK63" s="38">
        <v>1.27</v>
      </c>
      <c r="AL63" s="44">
        <v>1.32</v>
      </c>
      <c r="AM63" s="37">
        <v>0.37</v>
      </c>
      <c r="AN63" s="33">
        <v>0.49</v>
      </c>
      <c r="AO63" s="33">
        <v>4.12</v>
      </c>
      <c r="AP63" s="33">
        <v>0.24</v>
      </c>
      <c r="AQ63" s="33">
        <v>1</v>
      </c>
      <c r="AR63" s="33">
        <v>0.88</v>
      </c>
      <c r="AS63" s="33">
        <v>1.27</v>
      </c>
      <c r="AT63" s="38">
        <v>1.1200000000000001</v>
      </c>
      <c r="AU63" s="4"/>
      <c r="AV63" s="33">
        <v>0.01</v>
      </c>
      <c r="AW63" s="33">
        <v>4.1300000000000003E-2</v>
      </c>
      <c r="AX63" s="33">
        <v>2.0000000000000001E-4</v>
      </c>
      <c r="AY63" s="33">
        <v>2.0000000000000001E-4</v>
      </c>
      <c r="AZ63" s="33">
        <v>0.15040000000000001</v>
      </c>
      <c r="BA63" s="33">
        <v>0.1188</v>
      </c>
      <c r="BB63" s="33">
        <v>8.3999999999999995E-3</v>
      </c>
      <c r="BC63" s="33">
        <v>2.6499999999999999E-2</v>
      </c>
      <c r="BD63" s="33">
        <v>1.7899999999999999E-2</v>
      </c>
      <c r="BE63" s="33">
        <v>7.1000000000000004E-3</v>
      </c>
      <c r="BF63" s="33">
        <v>0.75060000000000004</v>
      </c>
      <c r="BG63" s="33">
        <v>0.61599999999999999</v>
      </c>
      <c r="BH63" s="33">
        <v>1.03E-2</v>
      </c>
      <c r="BI63" s="33">
        <v>8.3999999999999995E-3</v>
      </c>
      <c r="BJ63" s="33">
        <v>3.5200000000000002E-2</v>
      </c>
      <c r="BK63" s="33">
        <v>1.43E-2</v>
      </c>
      <c r="BL63" s="33">
        <v>0.59299999999999997</v>
      </c>
      <c r="BM63" s="33">
        <v>0.35849999999999999</v>
      </c>
      <c r="BN63" s="33">
        <v>0.1701</v>
      </c>
      <c r="BO63" s="33">
        <v>0.23680000000000001</v>
      </c>
      <c r="BP63" s="33">
        <v>0.14699999999999999</v>
      </c>
      <c r="BQ63" s="33">
        <v>0.40649999999999997</v>
      </c>
      <c r="BR63" s="33">
        <v>0.93410000000000004</v>
      </c>
      <c r="BS63" s="33">
        <v>0.49840000000000001</v>
      </c>
      <c r="BT63" s="33">
        <v>0.15040000000000001</v>
      </c>
      <c r="BU63" s="33">
        <v>0.378</v>
      </c>
      <c r="BV63" s="33">
        <v>0.15040000000000001</v>
      </c>
      <c r="BW63" s="33">
        <v>0.5857</v>
      </c>
      <c r="BX63" s="33">
        <v>1</v>
      </c>
      <c r="BY63" s="33">
        <v>0.89759999999999995</v>
      </c>
      <c r="BZ63" s="33">
        <v>0.75060000000000004</v>
      </c>
      <c r="CA63" s="33">
        <v>0.84089999999999998</v>
      </c>
      <c r="CB63" s="33">
        <v>0.59299999999999997</v>
      </c>
      <c r="CC63" s="33">
        <v>0.63129999999999997</v>
      </c>
      <c r="CD63" s="33">
        <v>0.82769999999999999</v>
      </c>
      <c r="CE63" s="33">
        <v>0.70860000000000001</v>
      </c>
      <c r="CF63" s="33">
        <v>1.9400000000000001E-2</v>
      </c>
      <c r="CG63" s="33">
        <v>0.12609999999999999</v>
      </c>
      <c r="CH63" s="33">
        <v>5.0000000000000001E-4</v>
      </c>
      <c r="CI63" s="33">
        <v>5.0000000000000001E-4</v>
      </c>
      <c r="CJ63" s="33">
        <v>0.14580000000000001</v>
      </c>
      <c r="CK63" s="33">
        <v>0.1085</v>
      </c>
      <c r="CL63" s="33">
        <v>1.35E-2</v>
      </c>
      <c r="CM63" s="33">
        <v>5.7099999999999998E-2</v>
      </c>
      <c r="CN63" s="33">
        <v>2.4E-2</v>
      </c>
      <c r="CO63" s="33">
        <v>7.3000000000000001E-3</v>
      </c>
      <c r="CP63" s="33">
        <v>0.80189999999999995</v>
      </c>
      <c r="CQ63" s="33">
        <v>0.46629999999999999</v>
      </c>
      <c r="CR63" s="33">
        <v>8.6699999999999999E-2</v>
      </c>
      <c r="CS63" s="33">
        <v>0.12989999999999999</v>
      </c>
      <c r="CT63" s="33">
        <v>0.18640000000000001</v>
      </c>
      <c r="CU63" s="33">
        <v>4.19E-2</v>
      </c>
      <c r="CV63" s="33">
        <v>0.6764</v>
      </c>
      <c r="CW63" s="33">
        <v>0.3841</v>
      </c>
      <c r="CX63" s="33">
        <v>0.1915</v>
      </c>
      <c r="CY63" s="33">
        <v>0.34620000000000001</v>
      </c>
      <c r="CZ63" s="33">
        <v>3.61E-2</v>
      </c>
      <c r="DA63" s="33">
        <v>0.36309999999999998</v>
      </c>
      <c r="DB63" s="33">
        <v>0.39379999999999998</v>
      </c>
      <c r="DC63" s="33">
        <v>0.56710000000000005</v>
      </c>
      <c r="DD63" s="33">
        <v>0.14580000000000001</v>
      </c>
      <c r="DE63" s="33">
        <v>0.27910000000000001</v>
      </c>
      <c r="DF63" s="33">
        <v>0.14580000000000001</v>
      </c>
      <c r="DG63" s="33">
        <v>0.4345</v>
      </c>
      <c r="DH63" s="33">
        <v>1</v>
      </c>
      <c r="DI63" s="33">
        <v>0.85009999999999997</v>
      </c>
      <c r="DJ63" s="33">
        <v>0.80189999999999995</v>
      </c>
      <c r="DK63" s="33">
        <v>0.92820000000000003</v>
      </c>
      <c r="DL63" s="33">
        <v>0.6764</v>
      </c>
      <c r="DM63" s="33">
        <v>0.65859999999999996</v>
      </c>
      <c r="DN63" s="33">
        <v>0.86739999999999995</v>
      </c>
      <c r="DO63" s="33">
        <v>0.81530000000000002</v>
      </c>
      <c r="DP63" s="6"/>
      <c r="DQ63" s="46">
        <v>2.0146999999999999</v>
      </c>
      <c r="DR63" s="46">
        <v>1.7989999999999999</v>
      </c>
      <c r="DS63" s="46">
        <v>1.1351</v>
      </c>
      <c r="DT63" s="46">
        <v>1.1833</v>
      </c>
      <c r="DU63" s="46">
        <v>0.23130000000000001</v>
      </c>
      <c r="DV63" s="46">
        <v>0.28699999999999998</v>
      </c>
      <c r="DW63" s="46">
        <v>0.89459999999999995</v>
      </c>
      <c r="DX63" s="46">
        <v>0.66439999999999999</v>
      </c>
      <c r="DY63" s="46">
        <v>0.23130000000000001</v>
      </c>
      <c r="DZ63" s="46">
        <v>0.28699999999999998</v>
      </c>
      <c r="EA63" s="46">
        <v>0.33500000000000002</v>
      </c>
      <c r="EB63" s="46">
        <v>0.36459999999999998</v>
      </c>
      <c r="EC63" s="46">
        <v>1.3648</v>
      </c>
      <c r="ED63" s="46">
        <v>1.3617999999999999</v>
      </c>
      <c r="EE63" s="46">
        <v>0.23130000000000001</v>
      </c>
      <c r="EF63" s="46">
        <v>0.28699999999999998</v>
      </c>
      <c r="EG63" s="46">
        <v>0.27989999999999998</v>
      </c>
      <c r="EH63" s="46">
        <v>0.32669999999999999</v>
      </c>
      <c r="EI63" s="4"/>
      <c r="EJ63" s="4"/>
      <c r="EK63" s="47" t="s">
        <v>292</v>
      </c>
      <c r="EL63" s="47" t="s">
        <v>90</v>
      </c>
      <c r="EM63" s="47" t="s">
        <v>283</v>
      </c>
      <c r="EN63" s="33">
        <v>100000551</v>
      </c>
      <c r="EO63" s="33" t="s">
        <v>102</v>
      </c>
      <c r="EP63" s="33">
        <v>2170</v>
      </c>
      <c r="EQ63" s="33">
        <v>129.05571</v>
      </c>
      <c r="ER63" s="34" t="s">
        <v>293</v>
      </c>
      <c r="ES63" s="34" t="s">
        <v>294</v>
      </c>
      <c r="ET63" s="35">
        <v>70</v>
      </c>
      <c r="EU63" s="33" t="s">
        <v>295</v>
      </c>
    </row>
    <row r="64" spans="1:151" x14ac:dyDescent="0.25">
      <c r="A64" s="31">
        <v>312</v>
      </c>
      <c r="B64" s="96"/>
      <c r="C64" s="93"/>
      <c r="D64" s="32" t="s">
        <v>296</v>
      </c>
      <c r="E64" s="33" t="s">
        <v>93</v>
      </c>
      <c r="F64" s="33">
        <v>60</v>
      </c>
      <c r="G64" s="34" t="s">
        <v>297</v>
      </c>
      <c r="H64" s="47"/>
      <c r="I64" s="35">
        <v>6106</v>
      </c>
      <c r="J64" s="4"/>
      <c r="K64" s="44">
        <v>0.66</v>
      </c>
      <c r="L64" s="33">
        <v>0.67</v>
      </c>
      <c r="M64" s="33">
        <v>1.02</v>
      </c>
      <c r="N64" s="33">
        <v>0.84</v>
      </c>
      <c r="O64" s="37">
        <v>0.34</v>
      </c>
      <c r="P64" s="37">
        <v>0.41</v>
      </c>
      <c r="Q64" s="33">
        <v>0.81</v>
      </c>
      <c r="R64" s="33">
        <v>1.41</v>
      </c>
      <c r="S64" s="49">
        <v>1.74</v>
      </c>
      <c r="T64" s="44">
        <v>1.06</v>
      </c>
      <c r="U64" s="33">
        <v>0.91</v>
      </c>
      <c r="V64" s="33">
        <v>0.96</v>
      </c>
      <c r="W64" s="33">
        <v>0.83</v>
      </c>
      <c r="X64" s="33">
        <v>1.1200000000000001</v>
      </c>
      <c r="Y64" s="33">
        <v>0.92</v>
      </c>
      <c r="Z64" s="40">
        <v>2.09</v>
      </c>
      <c r="AA64" s="40">
        <v>1.9</v>
      </c>
      <c r="AB64" s="42">
        <v>3.97</v>
      </c>
      <c r="AC64" s="44">
        <v>0.99</v>
      </c>
      <c r="AD64" s="33">
        <v>0.97</v>
      </c>
      <c r="AE64" s="33">
        <v>0.99</v>
      </c>
      <c r="AF64" s="33">
        <v>1.1599999999999999</v>
      </c>
      <c r="AG64" s="37">
        <v>0.44</v>
      </c>
      <c r="AH64" s="37">
        <v>0.38</v>
      </c>
      <c r="AI64" s="41">
        <v>1.6</v>
      </c>
      <c r="AJ64" s="40">
        <v>2.65</v>
      </c>
      <c r="AK64" s="38">
        <v>1.65</v>
      </c>
      <c r="AL64" s="44">
        <v>0.96</v>
      </c>
      <c r="AM64" s="33">
        <v>0.7</v>
      </c>
      <c r="AN64" s="33">
        <v>0.67</v>
      </c>
      <c r="AO64" s="33">
        <v>0.81</v>
      </c>
      <c r="AP64" s="33">
        <v>1.1399999999999999</v>
      </c>
      <c r="AQ64" s="33">
        <v>0.93</v>
      </c>
      <c r="AR64" s="40">
        <v>2.1</v>
      </c>
      <c r="AS64" s="41">
        <v>1.91</v>
      </c>
      <c r="AT64" s="42">
        <v>4.03</v>
      </c>
      <c r="AU64" s="4"/>
      <c r="AV64" s="33">
        <v>0.11509999999999999</v>
      </c>
      <c r="AW64" s="33">
        <v>0.18360000000000001</v>
      </c>
      <c r="AX64" s="33">
        <v>0.15509999999999999</v>
      </c>
      <c r="AY64" s="33">
        <v>6.3799999999999996E-2</v>
      </c>
      <c r="AZ64" s="33">
        <v>0.86990000000000001</v>
      </c>
      <c r="BA64" s="33">
        <v>0.46200000000000002</v>
      </c>
      <c r="BB64" s="33">
        <v>0.62109999999999999</v>
      </c>
      <c r="BC64" s="33">
        <v>0.32629999999999998</v>
      </c>
      <c r="BD64" s="33">
        <v>6.9999999999999999E-4</v>
      </c>
      <c r="BE64" s="33">
        <v>5.0000000000000001E-4</v>
      </c>
      <c r="BF64" s="33">
        <v>2.7000000000000001E-3</v>
      </c>
      <c r="BG64" s="33">
        <v>6.8999999999999999E-3</v>
      </c>
      <c r="BH64" s="33">
        <v>0.43580000000000002</v>
      </c>
      <c r="BI64" s="33">
        <v>0.154</v>
      </c>
      <c r="BJ64" s="33">
        <v>0.24679999999999999</v>
      </c>
      <c r="BK64" s="33">
        <v>7.8799999999999995E-2</v>
      </c>
      <c r="BL64" s="33">
        <v>5.8599999999999999E-2</v>
      </c>
      <c r="BM64" s="33">
        <v>5.5899999999999998E-2</v>
      </c>
      <c r="BN64" s="33">
        <v>0.56499999999999995</v>
      </c>
      <c r="BO64" s="33">
        <v>0.43190000000000001</v>
      </c>
      <c r="BP64" s="33">
        <v>0.69040000000000001</v>
      </c>
      <c r="BQ64" s="33">
        <v>0.73150000000000004</v>
      </c>
      <c r="BR64" s="33">
        <v>0.85850000000000004</v>
      </c>
      <c r="BS64" s="33">
        <v>0.47770000000000001</v>
      </c>
      <c r="BT64" s="33">
        <v>0.58989999999999998</v>
      </c>
      <c r="BU64" s="33">
        <v>0.66579999999999995</v>
      </c>
      <c r="BV64" s="33">
        <v>0.66749999999999998</v>
      </c>
      <c r="BW64" s="33">
        <v>0.92010000000000003</v>
      </c>
      <c r="BX64" s="33">
        <v>0.9123</v>
      </c>
      <c r="BY64" s="33">
        <v>0.89229999999999998</v>
      </c>
      <c r="BZ64" s="33">
        <v>6.7999999999999996E-3</v>
      </c>
      <c r="CA64" s="33">
        <v>5.5399999999999998E-2</v>
      </c>
      <c r="CB64" s="33">
        <v>3.32E-2</v>
      </c>
      <c r="CC64" s="33">
        <v>7.1900000000000006E-2</v>
      </c>
      <c r="CD64" s="45">
        <v>1.9145000000000001E-5</v>
      </c>
      <c r="CE64" s="33">
        <v>1E-4</v>
      </c>
      <c r="CF64" s="33">
        <v>0.8679</v>
      </c>
      <c r="CG64" s="33">
        <v>0.78590000000000004</v>
      </c>
      <c r="CH64" s="33">
        <v>0.94499999999999995</v>
      </c>
      <c r="CI64" s="33">
        <v>0.38150000000000001</v>
      </c>
      <c r="CJ64" s="33">
        <v>0.92249999999999999</v>
      </c>
      <c r="CK64" s="33">
        <v>0.46160000000000001</v>
      </c>
      <c r="CL64" s="33">
        <v>0.64039999999999997</v>
      </c>
      <c r="CM64" s="33">
        <v>0.4375</v>
      </c>
      <c r="CN64" s="33">
        <v>4.8999999999999998E-3</v>
      </c>
      <c r="CO64" s="33">
        <v>1.9E-3</v>
      </c>
      <c r="CP64" s="33">
        <v>1.5E-3</v>
      </c>
      <c r="CQ64" s="33">
        <v>2.7000000000000001E-3</v>
      </c>
      <c r="CR64" s="33">
        <v>8.1199999999999994E-2</v>
      </c>
      <c r="CS64" s="33">
        <v>0.12479999999999999</v>
      </c>
      <c r="CT64" s="33">
        <v>2.3E-3</v>
      </c>
      <c r="CU64" s="33">
        <v>8.9999999999999998E-4</v>
      </c>
      <c r="CV64" s="33">
        <v>0.1328</v>
      </c>
      <c r="CW64" s="33">
        <v>0.10680000000000001</v>
      </c>
      <c r="CX64" s="33">
        <v>0.95760000000000001</v>
      </c>
      <c r="CY64" s="33">
        <v>0.70920000000000005</v>
      </c>
      <c r="CZ64" s="33">
        <v>0.17549999999999999</v>
      </c>
      <c r="DA64" s="33">
        <v>0.62719999999999998</v>
      </c>
      <c r="DB64" s="33">
        <v>0.16</v>
      </c>
      <c r="DC64" s="33">
        <v>0.41010000000000002</v>
      </c>
      <c r="DD64" s="33">
        <v>0.49349999999999999</v>
      </c>
      <c r="DE64" s="33">
        <v>0.53349999999999997</v>
      </c>
      <c r="DF64" s="33">
        <v>0.56120000000000003</v>
      </c>
      <c r="DG64" s="33">
        <v>0.72330000000000005</v>
      </c>
      <c r="DH64" s="33">
        <v>0.91649999999999998</v>
      </c>
      <c r="DI64" s="33">
        <v>0.85009999999999997</v>
      </c>
      <c r="DJ64" s="33">
        <v>6.6E-3</v>
      </c>
      <c r="DK64" s="33">
        <v>4.2700000000000002E-2</v>
      </c>
      <c r="DL64" s="33">
        <v>5.1299999999999998E-2</v>
      </c>
      <c r="DM64" s="33">
        <v>8.4599999999999995E-2</v>
      </c>
      <c r="DN64" s="45">
        <v>3.2005000000000003E-5</v>
      </c>
      <c r="DO64" s="33">
        <v>2.0000000000000001E-4</v>
      </c>
      <c r="DP64" s="6"/>
      <c r="DQ64" s="46">
        <v>1.4488000000000001</v>
      </c>
      <c r="DR64" s="46">
        <v>1.1116999999999999</v>
      </c>
      <c r="DS64" s="46">
        <v>0.95220000000000005</v>
      </c>
      <c r="DT64" s="46">
        <v>1.0972999999999999</v>
      </c>
      <c r="DU64" s="46">
        <v>0.97509999999999997</v>
      </c>
      <c r="DV64" s="46">
        <v>1.0822000000000001</v>
      </c>
      <c r="DW64" s="46">
        <v>1.3116000000000001</v>
      </c>
      <c r="DX64" s="46">
        <v>0.78120000000000001</v>
      </c>
      <c r="DY64" s="46">
        <v>1.0626</v>
      </c>
      <c r="DZ64" s="46">
        <v>1.2535000000000001</v>
      </c>
      <c r="EA64" s="46">
        <v>1.8528</v>
      </c>
      <c r="EB64" s="46">
        <v>2.0722</v>
      </c>
      <c r="EC64" s="46">
        <v>1.3621000000000001</v>
      </c>
      <c r="ED64" s="46">
        <v>1.1579999999999999</v>
      </c>
      <c r="EE64" s="46">
        <v>1.1494</v>
      </c>
      <c r="EF64" s="46">
        <v>1.3480000000000001</v>
      </c>
      <c r="EG64" s="46">
        <v>0.4672</v>
      </c>
      <c r="EH64" s="46">
        <v>0.51429999999999998</v>
      </c>
      <c r="EI64" s="4"/>
      <c r="EJ64" s="4"/>
      <c r="EK64" s="47" t="s">
        <v>296</v>
      </c>
      <c r="EL64" s="47" t="s">
        <v>90</v>
      </c>
      <c r="EM64" s="47" t="s">
        <v>283</v>
      </c>
      <c r="EN64" s="33">
        <v>397</v>
      </c>
      <c r="EO64" s="33" t="s">
        <v>93</v>
      </c>
      <c r="EP64" s="33">
        <v>2864</v>
      </c>
      <c r="EQ64" s="33">
        <v>132.10191</v>
      </c>
      <c r="ER64" s="34" t="s">
        <v>297</v>
      </c>
      <c r="ES64" s="47"/>
      <c r="ET64" s="35">
        <v>6106</v>
      </c>
      <c r="EU64" s="33" t="s">
        <v>298</v>
      </c>
    </row>
    <row r="65" spans="1:151" x14ac:dyDescent="0.25">
      <c r="A65" s="31">
        <v>314</v>
      </c>
      <c r="B65" s="96"/>
      <c r="C65" s="93"/>
      <c r="D65" s="32" t="s">
        <v>299</v>
      </c>
      <c r="E65" s="33" t="s">
        <v>113</v>
      </c>
      <c r="F65" s="33">
        <v>1496</v>
      </c>
      <c r="G65" s="34" t="s">
        <v>300</v>
      </c>
      <c r="H65" s="47"/>
      <c r="I65" s="35">
        <v>487</v>
      </c>
      <c r="J65" s="4"/>
      <c r="K65" s="44">
        <v>1.18</v>
      </c>
      <c r="L65" s="40">
        <v>5.04</v>
      </c>
      <c r="M65" s="40">
        <v>4.26</v>
      </c>
      <c r="N65" s="33">
        <v>1.47</v>
      </c>
      <c r="O65" s="40">
        <v>4.29</v>
      </c>
      <c r="P65" s="40">
        <v>2.91</v>
      </c>
      <c r="Q65" s="41">
        <v>1.58</v>
      </c>
      <c r="R65" s="40">
        <v>4.43</v>
      </c>
      <c r="S65" s="42">
        <v>2.8</v>
      </c>
      <c r="T65" s="36">
        <v>0.52</v>
      </c>
      <c r="U65" s="33">
        <v>1.39</v>
      </c>
      <c r="V65" s="33">
        <v>0.72</v>
      </c>
      <c r="W65" s="37">
        <v>0.42</v>
      </c>
      <c r="X65" s="40">
        <v>1.86</v>
      </c>
      <c r="Y65" s="33">
        <v>0.78</v>
      </c>
      <c r="Z65" s="37">
        <v>0.61</v>
      </c>
      <c r="AA65" s="33">
        <v>1.22</v>
      </c>
      <c r="AB65" s="38">
        <v>0.75</v>
      </c>
      <c r="AC65" s="44">
        <v>1.71</v>
      </c>
      <c r="AD65" s="40">
        <v>7.11</v>
      </c>
      <c r="AE65" s="40">
        <v>4.16</v>
      </c>
      <c r="AF65" s="33">
        <v>1.61</v>
      </c>
      <c r="AG65" s="40">
        <v>4.46</v>
      </c>
      <c r="AH65" s="40">
        <v>2.77</v>
      </c>
      <c r="AI65" s="40">
        <v>3.14</v>
      </c>
      <c r="AJ65" s="40">
        <v>7.98</v>
      </c>
      <c r="AK65" s="42">
        <v>2.54</v>
      </c>
      <c r="AL65" s="36">
        <v>0.37</v>
      </c>
      <c r="AM65" s="33">
        <v>1.1299999999999999</v>
      </c>
      <c r="AN65" s="37">
        <v>0.42</v>
      </c>
      <c r="AO65" s="37">
        <v>0.39</v>
      </c>
      <c r="AP65" s="40">
        <v>2.0699999999999998</v>
      </c>
      <c r="AQ65" s="33">
        <v>0.82</v>
      </c>
      <c r="AR65" s="43">
        <v>0.59</v>
      </c>
      <c r="AS65" s="33">
        <v>1.26</v>
      </c>
      <c r="AT65" s="38">
        <v>0.75</v>
      </c>
      <c r="AU65" s="4"/>
      <c r="AV65" s="33">
        <v>0.58340000000000003</v>
      </c>
      <c r="AW65" s="33">
        <v>0.50919999999999999</v>
      </c>
      <c r="AX65" s="45">
        <v>2.9462E-5</v>
      </c>
      <c r="AY65" s="45">
        <v>4.5083999999999997E-5</v>
      </c>
      <c r="AZ65" s="33">
        <v>1E-4</v>
      </c>
      <c r="BA65" s="33">
        <v>5.0000000000000001E-4</v>
      </c>
      <c r="BB65" s="33">
        <v>0.29980000000000001</v>
      </c>
      <c r="BC65" s="33">
        <v>0.21110000000000001</v>
      </c>
      <c r="BD65" s="45">
        <v>2.6531999999999999E-5</v>
      </c>
      <c r="BE65" s="45">
        <v>3.6018E-5</v>
      </c>
      <c r="BF65" s="33">
        <v>4.0000000000000002E-4</v>
      </c>
      <c r="BG65" s="33">
        <v>1.8E-3</v>
      </c>
      <c r="BH65" s="33">
        <v>9.6600000000000005E-2</v>
      </c>
      <c r="BI65" s="33">
        <v>4.6100000000000002E-2</v>
      </c>
      <c r="BJ65" s="45">
        <v>9.7412999999999994E-6</v>
      </c>
      <c r="BK65" s="45">
        <v>9.8038999999999994E-6</v>
      </c>
      <c r="BL65" s="33">
        <v>1E-3</v>
      </c>
      <c r="BM65" s="33">
        <v>1.6999999999999999E-3</v>
      </c>
      <c r="BN65" s="33">
        <v>0.04</v>
      </c>
      <c r="BO65" s="33">
        <v>0.1133</v>
      </c>
      <c r="BP65" s="33">
        <v>0.34110000000000001</v>
      </c>
      <c r="BQ65" s="33">
        <v>0.57179999999999997</v>
      </c>
      <c r="BR65" s="33">
        <v>0.24490000000000001</v>
      </c>
      <c r="BS65" s="33">
        <v>0.22950000000000001</v>
      </c>
      <c r="BT65" s="33">
        <v>1.2999999999999999E-2</v>
      </c>
      <c r="BU65" s="33">
        <v>8.6400000000000005E-2</v>
      </c>
      <c r="BV65" s="33">
        <v>4.19E-2</v>
      </c>
      <c r="BW65" s="33">
        <v>0.313</v>
      </c>
      <c r="BX65" s="33">
        <v>0.60429999999999995</v>
      </c>
      <c r="BY65" s="33">
        <v>0.75600000000000001</v>
      </c>
      <c r="BZ65" s="33">
        <v>3.6799999999999999E-2</v>
      </c>
      <c r="CA65" s="33">
        <v>0.15310000000000001</v>
      </c>
      <c r="CB65" s="33">
        <v>0.17829999999999999</v>
      </c>
      <c r="CC65" s="33">
        <v>0.25140000000000001</v>
      </c>
      <c r="CD65" s="33">
        <v>0.42220000000000002</v>
      </c>
      <c r="CE65" s="33">
        <v>0.45989999999999998</v>
      </c>
      <c r="CF65" s="33">
        <v>0.19120000000000001</v>
      </c>
      <c r="CG65" s="33">
        <v>0.35020000000000001</v>
      </c>
      <c r="CH65" s="45">
        <v>1.0983E-5</v>
      </c>
      <c r="CI65" s="45">
        <v>2.4511999999999998E-5</v>
      </c>
      <c r="CJ65" s="33">
        <v>4.0000000000000002E-4</v>
      </c>
      <c r="CK65" s="33">
        <v>8.9999999999999998E-4</v>
      </c>
      <c r="CL65" s="33">
        <v>0.25009999999999999</v>
      </c>
      <c r="CM65" s="33">
        <v>0.23769999999999999</v>
      </c>
      <c r="CN65" s="45">
        <v>6.4886000000000002E-5</v>
      </c>
      <c r="CO65" s="45">
        <v>4.5600999999999999E-5</v>
      </c>
      <c r="CP65" s="33">
        <v>1.5E-3</v>
      </c>
      <c r="CQ65" s="33">
        <v>2.7000000000000001E-3</v>
      </c>
      <c r="CR65" s="33">
        <v>2.5000000000000001E-3</v>
      </c>
      <c r="CS65" s="33">
        <v>1.44E-2</v>
      </c>
      <c r="CT65" s="45">
        <v>1.6395999999999999E-6</v>
      </c>
      <c r="CU65" s="45">
        <v>1.4151E-6</v>
      </c>
      <c r="CV65" s="33">
        <v>0.01</v>
      </c>
      <c r="CW65" s="33">
        <v>1.17E-2</v>
      </c>
      <c r="CX65" s="33">
        <v>2.0500000000000001E-2</v>
      </c>
      <c r="CY65" s="33">
        <v>0.11070000000000001</v>
      </c>
      <c r="CZ65" s="33">
        <v>0.77300000000000002</v>
      </c>
      <c r="DA65" s="33">
        <v>1</v>
      </c>
      <c r="DB65" s="33">
        <v>3.9E-2</v>
      </c>
      <c r="DC65" s="33">
        <v>0.21049999999999999</v>
      </c>
      <c r="DD65" s="33">
        <v>2.9700000000000001E-2</v>
      </c>
      <c r="DE65" s="33">
        <v>0.1133</v>
      </c>
      <c r="DF65" s="33">
        <v>3.1E-2</v>
      </c>
      <c r="DG65" s="33">
        <v>0.19139999999999999</v>
      </c>
      <c r="DH65" s="33">
        <v>0.9849</v>
      </c>
      <c r="DI65" s="33">
        <v>0.85009999999999997</v>
      </c>
      <c r="DJ65" s="33">
        <v>8.3199999999999996E-2</v>
      </c>
      <c r="DK65" s="33">
        <v>0.2329</v>
      </c>
      <c r="DL65" s="33">
        <v>0.32240000000000002</v>
      </c>
      <c r="DM65" s="33">
        <v>0.39789999999999998</v>
      </c>
      <c r="DN65" s="33">
        <v>0.43569999999999998</v>
      </c>
      <c r="DO65" s="33">
        <v>0.50719999999999998</v>
      </c>
      <c r="DP65" s="6"/>
      <c r="DQ65" s="46">
        <v>0.3387</v>
      </c>
      <c r="DR65" s="46">
        <v>0.22850000000000001</v>
      </c>
      <c r="DS65" s="46">
        <v>0.40079999999999999</v>
      </c>
      <c r="DT65" s="46">
        <v>0.3901</v>
      </c>
      <c r="DU65" s="46">
        <v>1.7081</v>
      </c>
      <c r="DV65" s="46">
        <v>1.6244000000000001</v>
      </c>
      <c r="DW65" s="46">
        <v>0.4713</v>
      </c>
      <c r="DX65" s="46">
        <v>0.25719999999999998</v>
      </c>
      <c r="DY65" s="46">
        <v>0.74619999999999997</v>
      </c>
      <c r="DZ65" s="46">
        <v>0.80740000000000001</v>
      </c>
      <c r="EA65" s="46">
        <v>2.0895000000000001</v>
      </c>
      <c r="EB65" s="46">
        <v>2.0518000000000001</v>
      </c>
      <c r="EC65" s="46">
        <v>0.65129999999999999</v>
      </c>
      <c r="ED65" s="46">
        <v>0.61370000000000002</v>
      </c>
      <c r="EE65" s="46">
        <v>0.95820000000000005</v>
      </c>
      <c r="EF65" s="46">
        <v>0.98929999999999996</v>
      </c>
      <c r="EG65" s="46">
        <v>2.7925</v>
      </c>
      <c r="EH65" s="46">
        <v>2.7366000000000001</v>
      </c>
      <c r="EI65" s="4"/>
      <c r="EJ65" s="4"/>
      <c r="EK65" s="47" t="s">
        <v>299</v>
      </c>
      <c r="EL65" s="47" t="s">
        <v>90</v>
      </c>
      <c r="EM65" s="47" t="s">
        <v>283</v>
      </c>
      <c r="EN65" s="33">
        <v>418</v>
      </c>
      <c r="EO65" s="33" t="s">
        <v>113</v>
      </c>
      <c r="EP65" s="33">
        <v>3078.4</v>
      </c>
      <c r="EQ65" s="33">
        <v>117.01933</v>
      </c>
      <c r="ER65" s="34" t="s">
        <v>300</v>
      </c>
      <c r="ES65" s="47"/>
      <c r="ET65" s="35">
        <v>487</v>
      </c>
      <c r="EU65" s="33" t="s">
        <v>301</v>
      </c>
    </row>
    <row r="66" spans="1:151" x14ac:dyDescent="0.25">
      <c r="A66" s="31">
        <v>315</v>
      </c>
      <c r="B66" s="96"/>
      <c r="C66" s="93"/>
      <c r="D66" s="32" t="s">
        <v>302</v>
      </c>
      <c r="E66" s="33" t="s">
        <v>113</v>
      </c>
      <c r="F66" s="33">
        <v>15745</v>
      </c>
      <c r="G66" s="47"/>
      <c r="H66" s="34" t="s">
        <v>303</v>
      </c>
      <c r="I66" s="35">
        <v>10349</v>
      </c>
      <c r="J66" s="4"/>
      <c r="K66" s="36">
        <v>0.4</v>
      </c>
      <c r="L66" s="37">
        <v>0.5</v>
      </c>
      <c r="M66" s="33">
        <v>1.25</v>
      </c>
      <c r="N66" s="37">
        <v>0.45</v>
      </c>
      <c r="O66" s="43">
        <v>0.63</v>
      </c>
      <c r="P66" s="33">
        <v>1.41</v>
      </c>
      <c r="Q66" s="37">
        <v>0.33</v>
      </c>
      <c r="R66" s="33">
        <v>0.78</v>
      </c>
      <c r="S66" s="42">
        <v>2.4</v>
      </c>
      <c r="T66" s="44">
        <v>1.26</v>
      </c>
      <c r="U66" s="33">
        <v>0.87</v>
      </c>
      <c r="V66" s="33">
        <v>1.0900000000000001</v>
      </c>
      <c r="W66" s="33">
        <v>1.1299999999999999</v>
      </c>
      <c r="X66" s="33">
        <v>0.7</v>
      </c>
      <c r="Y66" s="33">
        <v>0.8</v>
      </c>
      <c r="Z66" s="33">
        <v>1</v>
      </c>
      <c r="AA66" s="33">
        <v>1.35</v>
      </c>
      <c r="AB66" s="38">
        <v>1.36</v>
      </c>
      <c r="AC66" s="36">
        <v>0.54</v>
      </c>
      <c r="AD66" s="33">
        <v>0.73</v>
      </c>
      <c r="AE66" s="33">
        <v>1.35</v>
      </c>
      <c r="AF66" s="43">
        <v>0.54</v>
      </c>
      <c r="AG66" s="33">
        <v>0.74</v>
      </c>
      <c r="AH66" s="33">
        <v>1.37</v>
      </c>
      <c r="AI66" s="43">
        <v>0.62</v>
      </c>
      <c r="AJ66" s="33">
        <v>1.35</v>
      </c>
      <c r="AK66" s="42">
        <v>2.15</v>
      </c>
      <c r="AL66" s="44">
        <v>1.02</v>
      </c>
      <c r="AM66" s="33">
        <v>0.67</v>
      </c>
      <c r="AN66" s="33">
        <v>0.68</v>
      </c>
      <c r="AO66" s="33">
        <v>1.03</v>
      </c>
      <c r="AP66" s="33">
        <v>0.77</v>
      </c>
      <c r="AQ66" s="33">
        <v>0.79</v>
      </c>
      <c r="AR66" s="33">
        <v>1.02</v>
      </c>
      <c r="AS66" s="33">
        <v>1.23</v>
      </c>
      <c r="AT66" s="38">
        <v>1.25</v>
      </c>
      <c r="AU66" s="4"/>
      <c r="AV66" s="33">
        <v>5.9999999999999995E-4</v>
      </c>
      <c r="AW66" s="33">
        <v>1.72E-2</v>
      </c>
      <c r="AX66" s="33">
        <v>1.3899999999999999E-2</v>
      </c>
      <c r="AY66" s="33">
        <v>7.6E-3</v>
      </c>
      <c r="AZ66" s="33">
        <v>0.21609999999999999</v>
      </c>
      <c r="BA66" s="33">
        <v>0.15529999999999999</v>
      </c>
      <c r="BB66" s="33">
        <v>5.4000000000000003E-3</v>
      </c>
      <c r="BC66" s="33">
        <v>2.18E-2</v>
      </c>
      <c r="BD66" s="33">
        <v>7.8299999999999995E-2</v>
      </c>
      <c r="BE66" s="33">
        <v>2.5499999999999998E-2</v>
      </c>
      <c r="BF66" s="33">
        <v>0.24199999999999999</v>
      </c>
      <c r="BG66" s="33">
        <v>0.2581</v>
      </c>
      <c r="BH66" s="33">
        <v>2.0000000000000001E-4</v>
      </c>
      <c r="BI66" s="33">
        <v>5.0000000000000001E-4</v>
      </c>
      <c r="BJ66" s="33">
        <v>0.35339999999999999</v>
      </c>
      <c r="BK66" s="33">
        <v>0.1079</v>
      </c>
      <c r="BL66" s="33">
        <v>2.3E-3</v>
      </c>
      <c r="BM66" s="33">
        <v>3.5999999999999999E-3</v>
      </c>
      <c r="BN66" s="33">
        <v>0.41920000000000002</v>
      </c>
      <c r="BO66" s="33">
        <v>0.39600000000000002</v>
      </c>
      <c r="BP66" s="33">
        <v>0.6492</v>
      </c>
      <c r="BQ66" s="33">
        <v>0.7107</v>
      </c>
      <c r="BR66" s="33">
        <v>0.72140000000000004</v>
      </c>
      <c r="BS66" s="33">
        <v>0.42380000000000001</v>
      </c>
      <c r="BT66" s="33">
        <v>0.95950000000000002</v>
      </c>
      <c r="BU66" s="33">
        <v>0.82620000000000005</v>
      </c>
      <c r="BV66" s="33">
        <v>0.38940000000000002</v>
      </c>
      <c r="BW66" s="33">
        <v>0.7571</v>
      </c>
      <c r="BX66" s="33">
        <v>0.36259999999999998</v>
      </c>
      <c r="BY66" s="33">
        <v>0.59350000000000003</v>
      </c>
      <c r="BZ66" s="33">
        <v>0.98480000000000001</v>
      </c>
      <c r="CA66" s="33">
        <v>0.9113</v>
      </c>
      <c r="CB66" s="33">
        <v>0.2303</v>
      </c>
      <c r="CC66" s="33">
        <v>0.3105</v>
      </c>
      <c r="CD66" s="33">
        <v>0.2233</v>
      </c>
      <c r="CE66" s="33">
        <v>0.28310000000000002</v>
      </c>
      <c r="CF66" s="33">
        <v>2.5499999999999998E-2</v>
      </c>
      <c r="CG66" s="33">
        <v>0.13930000000000001</v>
      </c>
      <c r="CH66" s="33">
        <v>0.23280000000000001</v>
      </c>
      <c r="CI66" s="33">
        <v>0.1123</v>
      </c>
      <c r="CJ66" s="33">
        <v>0.2626</v>
      </c>
      <c r="CK66" s="33">
        <v>0.1704</v>
      </c>
      <c r="CL66" s="33">
        <v>6.25E-2</v>
      </c>
      <c r="CM66" s="33">
        <v>0.12039999999999999</v>
      </c>
      <c r="CN66" s="33">
        <v>0.29849999999999999</v>
      </c>
      <c r="CO66" s="33">
        <v>6.5500000000000003E-2</v>
      </c>
      <c r="CP66" s="33">
        <v>0.3851</v>
      </c>
      <c r="CQ66" s="33">
        <v>0.26540000000000002</v>
      </c>
      <c r="CR66" s="33">
        <v>9.7900000000000001E-2</v>
      </c>
      <c r="CS66" s="33">
        <v>0.13880000000000001</v>
      </c>
      <c r="CT66" s="33">
        <v>0.31390000000000001</v>
      </c>
      <c r="CU66" s="33">
        <v>6.5100000000000005E-2</v>
      </c>
      <c r="CV66" s="33">
        <v>1.0699999999999999E-2</v>
      </c>
      <c r="CW66" s="33">
        <v>1.23E-2</v>
      </c>
      <c r="CX66" s="33">
        <v>0.83819999999999995</v>
      </c>
      <c r="CY66" s="33">
        <v>0.68600000000000005</v>
      </c>
      <c r="CZ66" s="33">
        <v>0.2107</v>
      </c>
      <c r="DA66" s="33">
        <v>0.66459999999999997</v>
      </c>
      <c r="DB66" s="33">
        <v>0.29139999999999999</v>
      </c>
      <c r="DC66" s="33">
        <v>0.5333</v>
      </c>
      <c r="DD66" s="33">
        <v>0.83079999999999998</v>
      </c>
      <c r="DE66" s="33">
        <v>0.67649999999999999</v>
      </c>
      <c r="DF66" s="33">
        <v>0.53280000000000005</v>
      </c>
      <c r="DG66" s="33">
        <v>0.71709999999999996</v>
      </c>
      <c r="DH66" s="33">
        <v>0.4042</v>
      </c>
      <c r="DI66" s="33">
        <v>0.56830000000000003</v>
      </c>
      <c r="DJ66" s="33">
        <v>0.96399999999999997</v>
      </c>
      <c r="DK66" s="33">
        <v>0.96840000000000004</v>
      </c>
      <c r="DL66" s="33">
        <v>0.34329999999999999</v>
      </c>
      <c r="DM66" s="33">
        <v>0.4113</v>
      </c>
      <c r="DN66" s="33">
        <v>0.32129999999999997</v>
      </c>
      <c r="DO66" s="33">
        <v>0.40479999999999999</v>
      </c>
      <c r="DP66" s="6"/>
      <c r="DQ66" s="46">
        <v>1.6890000000000001</v>
      </c>
      <c r="DR66" s="46">
        <v>1.4773000000000001</v>
      </c>
      <c r="DS66" s="46">
        <v>0.67969999999999997</v>
      </c>
      <c r="DT66" s="46">
        <v>0.79830000000000001</v>
      </c>
      <c r="DU66" s="46">
        <v>0.84650000000000003</v>
      </c>
      <c r="DV66" s="46">
        <v>1.0811999999999999</v>
      </c>
      <c r="DW66" s="46">
        <v>1.4644999999999999</v>
      </c>
      <c r="DX66" s="46">
        <v>0.9869</v>
      </c>
      <c r="DY66" s="46">
        <v>0.47839999999999999</v>
      </c>
      <c r="DZ66" s="46">
        <v>0.61660000000000004</v>
      </c>
      <c r="EA66" s="46">
        <v>1.147</v>
      </c>
      <c r="EB66" s="46">
        <v>1.3281000000000001</v>
      </c>
      <c r="EC66" s="46">
        <v>1.3453999999999999</v>
      </c>
      <c r="ED66" s="46">
        <v>1.4475</v>
      </c>
      <c r="EE66" s="46">
        <v>0.60129999999999995</v>
      </c>
      <c r="EF66" s="46">
        <v>0.77859999999999996</v>
      </c>
      <c r="EG66" s="46">
        <v>0.84589999999999999</v>
      </c>
      <c r="EH66" s="46">
        <v>1.0641</v>
      </c>
      <c r="EI66" s="4"/>
      <c r="EJ66" s="4"/>
      <c r="EK66" s="47" t="s">
        <v>302</v>
      </c>
      <c r="EL66" s="47" t="s">
        <v>90</v>
      </c>
      <c r="EM66" s="47" t="s">
        <v>283</v>
      </c>
      <c r="EN66" s="33">
        <v>2051</v>
      </c>
      <c r="EO66" s="33" t="s">
        <v>113</v>
      </c>
      <c r="EP66" s="33">
        <v>2800</v>
      </c>
      <c r="EQ66" s="33">
        <v>131.03497999999999</v>
      </c>
      <c r="ER66" s="47"/>
      <c r="ES66" s="34" t="s">
        <v>303</v>
      </c>
      <c r="ET66" s="35">
        <v>10349</v>
      </c>
      <c r="EU66" s="33" t="s">
        <v>304</v>
      </c>
    </row>
    <row r="67" spans="1:151" x14ac:dyDescent="0.25">
      <c r="A67" s="31">
        <v>322</v>
      </c>
      <c r="B67" s="96"/>
      <c r="C67" s="93"/>
      <c r="D67" s="32" t="s">
        <v>305</v>
      </c>
      <c r="E67" s="33" t="s">
        <v>93</v>
      </c>
      <c r="F67" s="33">
        <v>1649</v>
      </c>
      <c r="G67" s="34" t="s">
        <v>306</v>
      </c>
      <c r="H67" s="34" t="s">
        <v>307</v>
      </c>
      <c r="I67" s="35">
        <v>6287</v>
      </c>
      <c r="J67" s="4"/>
      <c r="K67" s="36">
        <v>0.48</v>
      </c>
      <c r="L67" s="37">
        <v>0.36</v>
      </c>
      <c r="M67" s="33">
        <v>0.75</v>
      </c>
      <c r="N67" s="33">
        <v>1.04</v>
      </c>
      <c r="O67" s="37">
        <v>0.33</v>
      </c>
      <c r="P67" s="37">
        <v>0.32</v>
      </c>
      <c r="Q67" s="37">
        <v>0.51</v>
      </c>
      <c r="R67" s="40">
        <v>7.3</v>
      </c>
      <c r="S67" s="42">
        <v>14.22</v>
      </c>
      <c r="T67" s="48">
        <v>1.65</v>
      </c>
      <c r="U67" s="33">
        <v>0.86</v>
      </c>
      <c r="V67" s="41">
        <v>1.42</v>
      </c>
      <c r="W67" s="33">
        <v>0.76</v>
      </c>
      <c r="X67" s="33">
        <v>0.92</v>
      </c>
      <c r="Y67" s="33">
        <v>0.7</v>
      </c>
      <c r="Z67" s="40">
        <v>1.79</v>
      </c>
      <c r="AA67" s="40">
        <v>17.61</v>
      </c>
      <c r="AB67" s="42">
        <v>31.6</v>
      </c>
      <c r="AC67" s="44">
        <v>0.68</v>
      </c>
      <c r="AD67" s="37">
        <v>0.51</v>
      </c>
      <c r="AE67" s="33">
        <v>0.75</v>
      </c>
      <c r="AF67" s="41">
        <v>1.49</v>
      </c>
      <c r="AG67" s="37">
        <v>0.43</v>
      </c>
      <c r="AH67" s="37">
        <v>0.28999999999999998</v>
      </c>
      <c r="AI67" s="33">
        <v>1.01</v>
      </c>
      <c r="AJ67" s="40">
        <v>13.7</v>
      </c>
      <c r="AK67" s="42">
        <v>13.57</v>
      </c>
      <c r="AL67" s="39">
        <v>1.56</v>
      </c>
      <c r="AM67" s="33">
        <v>0.66</v>
      </c>
      <c r="AN67" s="33">
        <v>1.04</v>
      </c>
      <c r="AO67" s="33">
        <v>0.71</v>
      </c>
      <c r="AP67" s="33">
        <v>0.99</v>
      </c>
      <c r="AQ67" s="33">
        <v>0.71</v>
      </c>
      <c r="AR67" s="40">
        <v>1.87</v>
      </c>
      <c r="AS67" s="40">
        <v>17.850000000000001</v>
      </c>
      <c r="AT67" s="42">
        <v>33.43</v>
      </c>
      <c r="AU67" s="4"/>
      <c r="AV67" s="33">
        <v>1.23E-2</v>
      </c>
      <c r="AW67" s="33">
        <v>4.2500000000000003E-2</v>
      </c>
      <c r="AX67" s="33">
        <v>1E-3</v>
      </c>
      <c r="AY67" s="33">
        <v>8.0000000000000004E-4</v>
      </c>
      <c r="AZ67" s="33">
        <v>0.32819999999999999</v>
      </c>
      <c r="BA67" s="33">
        <v>0.2165</v>
      </c>
      <c r="BB67" s="33">
        <v>0.50629999999999997</v>
      </c>
      <c r="BC67" s="33">
        <v>0.2873</v>
      </c>
      <c r="BD67" s="33">
        <v>1.1999999999999999E-3</v>
      </c>
      <c r="BE67" s="33">
        <v>6.9999999999999999E-4</v>
      </c>
      <c r="BF67" s="33">
        <v>2.0000000000000001E-4</v>
      </c>
      <c r="BG67" s="33">
        <v>8.9999999999999998E-4</v>
      </c>
      <c r="BH67" s="33">
        <v>2.3800000000000002E-2</v>
      </c>
      <c r="BI67" s="33">
        <v>1.5599999999999999E-2</v>
      </c>
      <c r="BJ67" s="45">
        <v>2.0473999999999999E-7</v>
      </c>
      <c r="BK67" s="45">
        <v>3.6174000000000001E-7</v>
      </c>
      <c r="BL67" s="45">
        <v>6.6404000000000001E-10</v>
      </c>
      <c r="BM67" s="45">
        <v>7.3702999999999997E-9</v>
      </c>
      <c r="BN67" s="33">
        <v>2.7300000000000001E-2</v>
      </c>
      <c r="BO67" s="33">
        <v>9.1700000000000004E-2</v>
      </c>
      <c r="BP67" s="33">
        <v>0.60029999999999994</v>
      </c>
      <c r="BQ67" s="33">
        <v>0.7107</v>
      </c>
      <c r="BR67" s="33">
        <v>8.2400000000000001E-2</v>
      </c>
      <c r="BS67" s="33">
        <v>0.12230000000000001</v>
      </c>
      <c r="BT67" s="33">
        <v>0.31569999999999998</v>
      </c>
      <c r="BU67" s="33">
        <v>0.50719999999999998</v>
      </c>
      <c r="BV67" s="33">
        <v>0.8105</v>
      </c>
      <c r="BW67" s="33">
        <v>0.92030000000000001</v>
      </c>
      <c r="BX67" s="33">
        <v>0.21679999999999999</v>
      </c>
      <c r="BY67" s="33">
        <v>0.4612</v>
      </c>
      <c r="BZ67" s="33">
        <v>3.09E-2</v>
      </c>
      <c r="CA67" s="33">
        <v>0.13469999999999999</v>
      </c>
      <c r="CB67" s="45">
        <v>1.2772E-10</v>
      </c>
      <c r="CC67" s="45">
        <v>2.8802E-9</v>
      </c>
      <c r="CD67" s="45">
        <v>1.3390000000000001E-12</v>
      </c>
      <c r="CE67" s="45">
        <v>8.0861999999999997E-11</v>
      </c>
      <c r="CF67" s="33">
        <v>0.12989999999999999</v>
      </c>
      <c r="CG67" s="33">
        <v>0.29799999999999999</v>
      </c>
      <c r="CH67" s="33">
        <v>9.7999999999999997E-3</v>
      </c>
      <c r="CI67" s="33">
        <v>6.6E-3</v>
      </c>
      <c r="CJ67" s="33">
        <v>0.23400000000000001</v>
      </c>
      <c r="CK67" s="33">
        <v>0.1552</v>
      </c>
      <c r="CL67" s="33">
        <v>8.3099999999999993E-2</v>
      </c>
      <c r="CM67" s="33">
        <v>0.13170000000000001</v>
      </c>
      <c r="CN67" s="33">
        <v>2E-3</v>
      </c>
      <c r="CO67" s="33">
        <v>8.9999999999999998E-4</v>
      </c>
      <c r="CP67" s="45">
        <v>1.7093000000000001E-5</v>
      </c>
      <c r="CQ67" s="45">
        <v>7.8001000000000001E-5</v>
      </c>
      <c r="CR67" s="33">
        <v>0.98599999999999999</v>
      </c>
      <c r="CS67" s="33">
        <v>0.5373</v>
      </c>
      <c r="CT67" s="45">
        <v>8.1378000000000003E-11</v>
      </c>
      <c r="CU67" s="45">
        <v>3.1106000000000001E-10</v>
      </c>
      <c r="CV67" s="45">
        <v>7.8389000000000005E-11</v>
      </c>
      <c r="CW67" s="45">
        <v>9.4528000000000007E-10</v>
      </c>
      <c r="CX67" s="33">
        <v>5.3100000000000001E-2</v>
      </c>
      <c r="CY67" s="33">
        <v>0.18060000000000001</v>
      </c>
      <c r="CZ67" s="33">
        <v>0.1089</v>
      </c>
      <c r="DA67" s="33">
        <v>0.58930000000000005</v>
      </c>
      <c r="DB67" s="33">
        <v>0.71809999999999996</v>
      </c>
      <c r="DC67" s="33">
        <v>0.6794</v>
      </c>
      <c r="DD67" s="33">
        <v>0.19170000000000001</v>
      </c>
      <c r="DE67" s="33">
        <v>0.31940000000000002</v>
      </c>
      <c r="DF67" s="33">
        <v>0.91049999999999998</v>
      </c>
      <c r="DG67" s="33">
        <v>0.83989999999999998</v>
      </c>
      <c r="DH67" s="33">
        <v>0.15790000000000001</v>
      </c>
      <c r="DI67" s="33">
        <v>0.32590000000000002</v>
      </c>
      <c r="DJ67" s="33">
        <v>1.2999999999999999E-2</v>
      </c>
      <c r="DK67" s="33">
        <v>6.54E-2</v>
      </c>
      <c r="DL67" s="45">
        <v>8.2219999999999995E-12</v>
      </c>
      <c r="DM67" s="45">
        <v>2.0094999999999999E-10</v>
      </c>
      <c r="DN67" s="45">
        <v>6.2999999999999997E-14</v>
      </c>
      <c r="DO67" s="45">
        <v>4.013E-12</v>
      </c>
      <c r="DP67" s="6"/>
      <c r="DQ67" s="46">
        <v>1.8852</v>
      </c>
      <c r="DR67" s="46">
        <v>1.5161</v>
      </c>
      <c r="DS67" s="46">
        <v>0.9</v>
      </c>
      <c r="DT67" s="46">
        <v>1.0297000000000001</v>
      </c>
      <c r="DU67" s="46">
        <v>0.6714</v>
      </c>
      <c r="DV67" s="46">
        <v>0.77410000000000001</v>
      </c>
      <c r="DW67" s="46">
        <v>1.6201000000000001</v>
      </c>
      <c r="DX67" s="46">
        <v>1.0081</v>
      </c>
      <c r="DY67" s="46">
        <v>0.83109999999999995</v>
      </c>
      <c r="DZ67" s="46">
        <v>1.018</v>
      </c>
      <c r="EA67" s="46">
        <v>11.82</v>
      </c>
      <c r="EB67" s="46">
        <v>13.8149</v>
      </c>
      <c r="EC67" s="46">
        <v>1.1411</v>
      </c>
      <c r="ED67" s="46">
        <v>0.96970000000000001</v>
      </c>
      <c r="EE67" s="46">
        <v>1.1832</v>
      </c>
      <c r="EF67" s="46">
        <v>1.4418</v>
      </c>
      <c r="EG67" s="46">
        <v>0.37409999999999999</v>
      </c>
      <c r="EH67" s="46">
        <v>0.4133</v>
      </c>
      <c r="EI67" s="4"/>
      <c r="EJ67" s="4"/>
      <c r="EK67" s="47" t="s">
        <v>305</v>
      </c>
      <c r="EL67" s="47" t="s">
        <v>90</v>
      </c>
      <c r="EM67" s="47" t="s">
        <v>283</v>
      </c>
      <c r="EN67" s="33">
        <v>566</v>
      </c>
      <c r="EO67" s="33" t="s">
        <v>93</v>
      </c>
      <c r="EP67" s="33">
        <v>2479</v>
      </c>
      <c r="EQ67" s="33">
        <v>118.08626</v>
      </c>
      <c r="ER67" s="34" t="s">
        <v>306</v>
      </c>
      <c r="ES67" s="34" t="s">
        <v>307</v>
      </c>
      <c r="ET67" s="35">
        <v>6287</v>
      </c>
      <c r="EU67" s="33" t="s">
        <v>308</v>
      </c>
    </row>
    <row r="68" spans="1:151" x14ac:dyDescent="0.25">
      <c r="A68" s="31">
        <v>323</v>
      </c>
      <c r="B68" s="96"/>
      <c r="C68" s="94"/>
      <c r="D68" s="32" t="s">
        <v>309</v>
      </c>
      <c r="E68" s="33" t="s">
        <v>113</v>
      </c>
      <c r="F68" s="33">
        <v>15667</v>
      </c>
      <c r="G68" s="34" t="s">
        <v>310</v>
      </c>
      <c r="H68" s="34" t="s">
        <v>311</v>
      </c>
      <c r="I68" s="35">
        <v>77</v>
      </c>
      <c r="J68" s="4"/>
      <c r="K68" s="36">
        <v>0.44</v>
      </c>
      <c r="L68" s="37">
        <v>0.19</v>
      </c>
      <c r="M68" s="33">
        <v>0.42</v>
      </c>
      <c r="N68" s="37">
        <v>0.13</v>
      </c>
      <c r="O68" s="33">
        <v>0.99</v>
      </c>
      <c r="P68" s="40">
        <v>7.61</v>
      </c>
      <c r="Q68" s="37">
        <v>0.23</v>
      </c>
      <c r="R68" s="40">
        <v>3.48</v>
      </c>
      <c r="S68" s="42">
        <v>15</v>
      </c>
      <c r="T68" s="48">
        <v>2.08</v>
      </c>
      <c r="U68" s="33">
        <v>1.42</v>
      </c>
      <c r="V68" s="40">
        <v>2.95</v>
      </c>
      <c r="W68" s="40">
        <v>6.98</v>
      </c>
      <c r="X68" s="33">
        <v>0.75</v>
      </c>
      <c r="Y68" s="40">
        <v>5.25</v>
      </c>
      <c r="Z68" s="37">
        <v>0.39</v>
      </c>
      <c r="AA68" s="40">
        <v>26.6</v>
      </c>
      <c r="AB68" s="42">
        <v>10.35</v>
      </c>
      <c r="AC68" s="36">
        <v>0.56999999999999995</v>
      </c>
      <c r="AD68" s="37">
        <v>0.25</v>
      </c>
      <c r="AE68" s="33">
        <v>0.45</v>
      </c>
      <c r="AF68" s="37">
        <v>0.19</v>
      </c>
      <c r="AG68" s="33">
        <v>1.33</v>
      </c>
      <c r="AH68" s="40">
        <v>6.91</v>
      </c>
      <c r="AI68" s="43">
        <v>0.43</v>
      </c>
      <c r="AJ68" s="40">
        <v>5.46</v>
      </c>
      <c r="AK68" s="42">
        <v>12.64</v>
      </c>
      <c r="AL68" s="48">
        <v>2.02</v>
      </c>
      <c r="AM68" s="33">
        <v>1.1399999999999999</v>
      </c>
      <c r="AN68" s="40">
        <v>2.2999999999999998</v>
      </c>
      <c r="AO68" s="40">
        <v>5.99</v>
      </c>
      <c r="AP68" s="33">
        <v>0.86</v>
      </c>
      <c r="AQ68" s="40">
        <v>5.17</v>
      </c>
      <c r="AR68" s="37">
        <v>0.39</v>
      </c>
      <c r="AS68" s="40">
        <v>24.45</v>
      </c>
      <c r="AT68" s="42">
        <v>9.4700000000000006</v>
      </c>
      <c r="AU68" s="4"/>
      <c r="AV68" s="33">
        <v>1.15E-2</v>
      </c>
      <c r="AW68" s="33">
        <v>4.2200000000000001E-2</v>
      </c>
      <c r="AX68" s="33">
        <v>1.2999999999999999E-3</v>
      </c>
      <c r="AY68" s="33">
        <v>1E-3</v>
      </c>
      <c r="AZ68" s="33">
        <v>0.3916</v>
      </c>
      <c r="BA68" s="33">
        <v>0.2455</v>
      </c>
      <c r="BB68" s="33">
        <v>2.8999999999999998E-3</v>
      </c>
      <c r="BC68" s="33">
        <v>1.6899999999999998E-2</v>
      </c>
      <c r="BD68" s="33">
        <v>0.50970000000000004</v>
      </c>
      <c r="BE68" s="33">
        <v>0.12609999999999999</v>
      </c>
      <c r="BF68" s="33">
        <v>5.0000000000000001E-4</v>
      </c>
      <c r="BG68" s="33">
        <v>2E-3</v>
      </c>
      <c r="BH68" s="33">
        <v>8.8000000000000005E-3</v>
      </c>
      <c r="BI68" s="33">
        <v>7.7999999999999996E-3</v>
      </c>
      <c r="BJ68" s="33">
        <v>2.29E-2</v>
      </c>
      <c r="BK68" s="33">
        <v>9.4999999999999998E-3</v>
      </c>
      <c r="BL68" s="45">
        <v>1.6228000000000001E-5</v>
      </c>
      <c r="BM68" s="45">
        <v>4.8494E-5</v>
      </c>
      <c r="BN68" s="33">
        <v>3.7199999999999997E-2</v>
      </c>
      <c r="BO68" s="33">
        <v>0.10970000000000001</v>
      </c>
      <c r="BP68" s="33">
        <v>0.61409999999999998</v>
      </c>
      <c r="BQ68" s="33">
        <v>0.7107</v>
      </c>
      <c r="BR68" s="33">
        <v>1.18E-2</v>
      </c>
      <c r="BS68" s="33">
        <v>3.8600000000000002E-2</v>
      </c>
      <c r="BT68" s="33">
        <v>1.0500000000000001E-2</v>
      </c>
      <c r="BU68" s="33">
        <v>7.8E-2</v>
      </c>
      <c r="BV68" s="33">
        <v>0.69379999999999997</v>
      </c>
      <c r="BW68" s="33">
        <v>0.92030000000000001</v>
      </c>
      <c r="BX68" s="33">
        <v>4.0000000000000001E-3</v>
      </c>
      <c r="BY68" s="33">
        <v>4.5499999999999999E-2</v>
      </c>
      <c r="BZ68" s="33">
        <v>4.9500000000000002E-2</v>
      </c>
      <c r="CA68" s="33">
        <v>0.18640000000000001</v>
      </c>
      <c r="CB68" s="45">
        <v>5.6861000000000001E-7</v>
      </c>
      <c r="CC68" s="45">
        <v>5.0373E-6</v>
      </c>
      <c r="CD68" s="33">
        <v>1E-4</v>
      </c>
      <c r="CE68" s="33">
        <v>5.9999999999999995E-4</v>
      </c>
      <c r="CF68" s="33">
        <v>2.6700000000000002E-2</v>
      </c>
      <c r="CG68" s="33">
        <v>0.13930000000000001</v>
      </c>
      <c r="CH68" s="33">
        <v>2.3E-3</v>
      </c>
      <c r="CI68" s="33">
        <v>1.8E-3</v>
      </c>
      <c r="CJ68" s="33">
        <v>0.31840000000000002</v>
      </c>
      <c r="CK68" s="33">
        <v>0.1978</v>
      </c>
      <c r="CL68" s="33">
        <v>4.1999999999999997E-3</v>
      </c>
      <c r="CM68" s="33">
        <v>2.9600000000000001E-2</v>
      </c>
      <c r="CN68" s="33">
        <v>0.20860000000000001</v>
      </c>
      <c r="CO68" s="33">
        <v>4.8500000000000001E-2</v>
      </c>
      <c r="CP68" s="33">
        <v>1E-4</v>
      </c>
      <c r="CQ68" s="33">
        <v>4.0000000000000002E-4</v>
      </c>
      <c r="CR68" s="33">
        <v>8.6900000000000005E-2</v>
      </c>
      <c r="CS68" s="33">
        <v>0.12989999999999999</v>
      </c>
      <c r="CT68" s="33">
        <v>4.0000000000000002E-4</v>
      </c>
      <c r="CU68" s="33">
        <v>2.0000000000000001E-4</v>
      </c>
      <c r="CV68" s="45">
        <v>3.1958E-6</v>
      </c>
      <c r="CW68" s="45">
        <v>8.8761999999999998E-6</v>
      </c>
      <c r="CX68" s="33">
        <v>3.09E-2</v>
      </c>
      <c r="CY68" s="33">
        <v>0.1454</v>
      </c>
      <c r="CZ68" s="33">
        <v>0.98480000000000001</v>
      </c>
      <c r="DA68" s="33">
        <v>1</v>
      </c>
      <c r="DB68" s="33">
        <v>2.9700000000000001E-2</v>
      </c>
      <c r="DC68" s="33">
        <v>0.1847</v>
      </c>
      <c r="DD68" s="33">
        <v>4.8999999999999998E-3</v>
      </c>
      <c r="DE68" s="33">
        <v>4.0300000000000002E-2</v>
      </c>
      <c r="DF68" s="33">
        <v>0.5625</v>
      </c>
      <c r="DG68" s="33">
        <v>0.72330000000000005</v>
      </c>
      <c r="DH68" s="33">
        <v>1.1000000000000001E-3</v>
      </c>
      <c r="DI68" s="33">
        <v>1.7999999999999999E-2</v>
      </c>
      <c r="DJ68" s="33">
        <v>2.5100000000000001E-2</v>
      </c>
      <c r="DK68" s="33">
        <v>9.6600000000000005E-2</v>
      </c>
      <c r="DL68" s="45">
        <v>5.1990999999999999E-8</v>
      </c>
      <c r="DM68" s="45">
        <v>4.3818000000000002E-7</v>
      </c>
      <c r="DN68" s="45">
        <v>2.4884000000000001E-5</v>
      </c>
      <c r="DO68" s="33">
        <v>1E-4</v>
      </c>
      <c r="DP68" s="6"/>
      <c r="DQ68" s="46">
        <v>1.4286000000000001</v>
      </c>
      <c r="DR68" s="46">
        <v>1.542</v>
      </c>
      <c r="DS68" s="46">
        <v>0.62549999999999994</v>
      </c>
      <c r="DT68" s="46">
        <v>0.87719999999999998</v>
      </c>
      <c r="DU68" s="46">
        <v>0.26519999999999999</v>
      </c>
      <c r="DV68" s="46">
        <v>0.39129999999999998</v>
      </c>
      <c r="DW68" s="46">
        <v>2.0251000000000001</v>
      </c>
      <c r="DX68" s="46">
        <v>1.7537</v>
      </c>
      <c r="DY68" s="46">
        <v>0.47049999999999997</v>
      </c>
      <c r="DZ68" s="46">
        <v>0.75680000000000003</v>
      </c>
      <c r="EA68" s="46">
        <v>7.0552000000000001</v>
      </c>
      <c r="EB68" s="46">
        <v>9.5684000000000005</v>
      </c>
      <c r="EC68" s="46">
        <v>0.68710000000000004</v>
      </c>
      <c r="ED68" s="46">
        <v>0.76170000000000004</v>
      </c>
      <c r="EE68" s="46">
        <v>8.9599999999999999E-2</v>
      </c>
      <c r="EF68" s="46">
        <v>0.1464</v>
      </c>
      <c r="EG68" s="46">
        <v>0.68189999999999995</v>
      </c>
      <c r="EH68" s="46">
        <v>1.0108999999999999</v>
      </c>
      <c r="EI68" s="4"/>
      <c r="EJ68" s="4"/>
      <c r="EK68" s="47" t="s">
        <v>309</v>
      </c>
      <c r="EL68" s="47" t="s">
        <v>90</v>
      </c>
      <c r="EM68" s="47" t="s">
        <v>283</v>
      </c>
      <c r="EN68" s="33">
        <v>100000409</v>
      </c>
      <c r="EO68" s="33" t="s">
        <v>113</v>
      </c>
      <c r="EP68" s="33">
        <v>2605</v>
      </c>
      <c r="EQ68" s="33">
        <v>175.06119000000001</v>
      </c>
      <c r="ER68" s="34" t="s">
        <v>310</v>
      </c>
      <c r="ES68" s="34" t="s">
        <v>311</v>
      </c>
      <c r="ET68" s="35">
        <v>77</v>
      </c>
      <c r="EU68" s="33" t="s">
        <v>312</v>
      </c>
    </row>
    <row r="69" spans="1:151" x14ac:dyDescent="0.25">
      <c r="A69" s="31">
        <v>343</v>
      </c>
      <c r="B69" s="96"/>
      <c r="C69" s="92" t="s">
        <v>313</v>
      </c>
      <c r="D69" s="32" t="s">
        <v>314</v>
      </c>
      <c r="E69" s="33" t="s">
        <v>93</v>
      </c>
      <c r="F69" s="33">
        <v>1419</v>
      </c>
      <c r="G69" s="34" t="s">
        <v>315</v>
      </c>
      <c r="H69" s="34" t="s">
        <v>316</v>
      </c>
      <c r="I69" s="35">
        <v>439176</v>
      </c>
      <c r="J69" s="4"/>
      <c r="K69" s="36">
        <v>0.41</v>
      </c>
      <c r="L69" s="37">
        <v>0.27</v>
      </c>
      <c r="M69" s="33">
        <v>0.65</v>
      </c>
      <c r="N69" s="37">
        <v>0.32</v>
      </c>
      <c r="O69" s="37">
        <v>0.32</v>
      </c>
      <c r="P69" s="33">
        <v>1.02</v>
      </c>
      <c r="Q69" s="37">
        <v>0.38</v>
      </c>
      <c r="R69" s="37">
        <v>0.13</v>
      </c>
      <c r="S69" s="50">
        <v>0.33</v>
      </c>
      <c r="T69" s="44">
        <v>1.53</v>
      </c>
      <c r="U69" s="33">
        <v>1.04</v>
      </c>
      <c r="V69" s="33">
        <v>1.59</v>
      </c>
      <c r="W69" s="41">
        <v>1.96</v>
      </c>
      <c r="X69" s="33">
        <v>0.98</v>
      </c>
      <c r="Y69" s="41">
        <v>1.92</v>
      </c>
      <c r="Z69" s="33">
        <v>1.25</v>
      </c>
      <c r="AA69" s="33">
        <v>0.49</v>
      </c>
      <c r="AB69" s="38">
        <v>0.61</v>
      </c>
      <c r="AC69" s="36">
        <v>0.54</v>
      </c>
      <c r="AD69" s="37">
        <v>0.32</v>
      </c>
      <c r="AE69" s="43">
        <v>0.59</v>
      </c>
      <c r="AF69" s="37">
        <v>0.43</v>
      </c>
      <c r="AG69" s="37">
        <v>0.39</v>
      </c>
      <c r="AH69" s="33">
        <v>0.92</v>
      </c>
      <c r="AI69" s="33">
        <v>0.73</v>
      </c>
      <c r="AJ69" s="37">
        <v>0.19</v>
      </c>
      <c r="AK69" s="50">
        <v>0.26</v>
      </c>
      <c r="AL69" s="44">
        <v>1.39</v>
      </c>
      <c r="AM69" s="33">
        <v>0.83</v>
      </c>
      <c r="AN69" s="33">
        <v>1.1499999999999999</v>
      </c>
      <c r="AO69" s="41">
        <v>1.77</v>
      </c>
      <c r="AP69" s="33">
        <v>1.1100000000000001</v>
      </c>
      <c r="AQ69" s="40">
        <v>1.97</v>
      </c>
      <c r="AR69" s="33">
        <v>1.1399999999999999</v>
      </c>
      <c r="AS69" s="43">
        <v>0.5</v>
      </c>
      <c r="AT69" s="51">
        <v>0.56000000000000005</v>
      </c>
      <c r="AU69" s="4"/>
      <c r="AV69" s="33">
        <v>4.5999999999999999E-3</v>
      </c>
      <c r="AW69" s="33">
        <v>2.8500000000000001E-2</v>
      </c>
      <c r="AX69" s="33">
        <v>2.0000000000000001E-4</v>
      </c>
      <c r="AY69" s="33">
        <v>2.0000000000000001E-4</v>
      </c>
      <c r="AZ69" s="33">
        <v>0.2155</v>
      </c>
      <c r="BA69" s="33">
        <v>0.15529999999999999</v>
      </c>
      <c r="BB69" s="33">
        <v>2.5000000000000001E-3</v>
      </c>
      <c r="BC69" s="33">
        <v>1.5299999999999999E-2</v>
      </c>
      <c r="BD69" s="33">
        <v>4.1999999999999997E-3</v>
      </c>
      <c r="BE69" s="33">
        <v>2.0999999999999999E-3</v>
      </c>
      <c r="BF69" s="33">
        <v>0.8448</v>
      </c>
      <c r="BG69" s="33">
        <v>0.67459999999999998</v>
      </c>
      <c r="BH69" s="33">
        <v>6.8999999999999999E-3</v>
      </c>
      <c r="BI69" s="33">
        <v>6.3E-3</v>
      </c>
      <c r="BJ69" s="45">
        <v>1.7645E-6</v>
      </c>
      <c r="BK69" s="45">
        <v>2.2999000000000002E-6</v>
      </c>
      <c r="BL69" s="33">
        <v>4.0000000000000001E-3</v>
      </c>
      <c r="BM69" s="33">
        <v>5.8999999999999999E-3</v>
      </c>
      <c r="BN69" s="33">
        <v>0.13650000000000001</v>
      </c>
      <c r="BO69" s="33">
        <v>0.21859999999999999</v>
      </c>
      <c r="BP69" s="33">
        <v>0.91059999999999997</v>
      </c>
      <c r="BQ69" s="33">
        <v>0.83099999999999996</v>
      </c>
      <c r="BR69" s="33">
        <v>0.1109</v>
      </c>
      <c r="BS69" s="33">
        <v>0.14199999999999999</v>
      </c>
      <c r="BT69" s="33">
        <v>8.8400000000000006E-2</v>
      </c>
      <c r="BU69" s="33">
        <v>0.27579999999999999</v>
      </c>
      <c r="BV69" s="33">
        <v>0.78</v>
      </c>
      <c r="BW69" s="33">
        <v>0.92030000000000001</v>
      </c>
      <c r="BX69" s="33">
        <v>5.0200000000000002E-2</v>
      </c>
      <c r="BY69" s="33">
        <v>0.2414</v>
      </c>
      <c r="BZ69" s="33">
        <v>0.7651</v>
      </c>
      <c r="CA69" s="33">
        <v>0.85</v>
      </c>
      <c r="CB69" s="33">
        <v>0.1227</v>
      </c>
      <c r="CC69" s="33">
        <v>0.19170000000000001</v>
      </c>
      <c r="CD69" s="33">
        <v>0.2074</v>
      </c>
      <c r="CE69" s="33">
        <v>0.27179999999999999</v>
      </c>
      <c r="CF69" s="33">
        <v>3.1800000000000002E-2</v>
      </c>
      <c r="CG69" s="33">
        <v>0.13930000000000001</v>
      </c>
      <c r="CH69" s="33">
        <v>2.0000000000000001E-4</v>
      </c>
      <c r="CI69" s="33">
        <v>2.0000000000000001E-4</v>
      </c>
      <c r="CJ69" s="33">
        <v>5.2200000000000003E-2</v>
      </c>
      <c r="CK69" s="33">
        <v>4.4699999999999997E-2</v>
      </c>
      <c r="CL69" s="33">
        <v>4.4000000000000003E-3</v>
      </c>
      <c r="CM69" s="33">
        <v>2.9600000000000001E-2</v>
      </c>
      <c r="CN69" s="33">
        <v>4.1999999999999997E-3</v>
      </c>
      <c r="CO69" s="33">
        <v>1.6999999999999999E-3</v>
      </c>
      <c r="CP69" s="33">
        <v>0.98529999999999995</v>
      </c>
      <c r="CQ69" s="33">
        <v>0.52259999999999995</v>
      </c>
      <c r="CR69" s="33">
        <v>0.27579999999999999</v>
      </c>
      <c r="CS69" s="33">
        <v>0.25419999999999998</v>
      </c>
      <c r="CT69" s="45">
        <v>1.2064E-5</v>
      </c>
      <c r="CU69" s="45">
        <v>7.2539000000000001E-6</v>
      </c>
      <c r="CV69" s="33">
        <v>2.0000000000000001E-4</v>
      </c>
      <c r="CW69" s="33">
        <v>5.0000000000000001E-4</v>
      </c>
      <c r="CX69" s="33">
        <v>0.24210000000000001</v>
      </c>
      <c r="CY69" s="33">
        <v>0.36620000000000003</v>
      </c>
      <c r="CZ69" s="33">
        <v>0.4879</v>
      </c>
      <c r="DA69" s="33">
        <v>0.89829999999999999</v>
      </c>
      <c r="DB69" s="33">
        <v>0.62629999999999997</v>
      </c>
      <c r="DC69" s="33">
        <v>0.66439999999999999</v>
      </c>
      <c r="DD69" s="33">
        <v>5.1400000000000001E-2</v>
      </c>
      <c r="DE69" s="33">
        <v>0.1618</v>
      </c>
      <c r="DF69" s="33">
        <v>0.65720000000000001</v>
      </c>
      <c r="DG69" s="33">
        <v>0.78</v>
      </c>
      <c r="DH69" s="33">
        <v>1.9400000000000001E-2</v>
      </c>
      <c r="DI69" s="33">
        <v>0.1091</v>
      </c>
      <c r="DJ69" s="33">
        <v>0.97960000000000003</v>
      </c>
      <c r="DK69" s="33">
        <v>0.96840000000000004</v>
      </c>
      <c r="DL69" s="33">
        <v>9.0999999999999998E-2</v>
      </c>
      <c r="DM69" s="33">
        <v>0.13780000000000001</v>
      </c>
      <c r="DN69" s="33">
        <v>9.5600000000000004E-2</v>
      </c>
      <c r="DO69" s="33">
        <v>0.16039999999999999</v>
      </c>
      <c r="DP69" s="6"/>
      <c r="DQ69" s="46">
        <v>2.2467000000000001</v>
      </c>
      <c r="DR69" s="46">
        <v>1.623</v>
      </c>
      <c r="DS69" s="46">
        <v>0.9133</v>
      </c>
      <c r="DT69" s="46">
        <v>0.88119999999999998</v>
      </c>
      <c r="DU69" s="46">
        <v>0.59609999999999996</v>
      </c>
      <c r="DV69" s="46">
        <v>0.52290000000000003</v>
      </c>
      <c r="DW69" s="46">
        <v>2.3344</v>
      </c>
      <c r="DX69" s="46">
        <v>1.3391999999999999</v>
      </c>
      <c r="DY69" s="46">
        <v>0.89459999999999995</v>
      </c>
      <c r="DZ69" s="46">
        <v>0.97919999999999996</v>
      </c>
      <c r="EA69" s="46">
        <v>0.29189999999999999</v>
      </c>
      <c r="EB69" s="46">
        <v>0.25919999999999999</v>
      </c>
      <c r="EC69" s="46">
        <v>1.4705999999999999</v>
      </c>
      <c r="ED69" s="46">
        <v>1.1651</v>
      </c>
      <c r="EE69" s="46">
        <v>0.46700000000000003</v>
      </c>
      <c r="EF69" s="46">
        <v>0.49730000000000002</v>
      </c>
      <c r="EG69" s="46">
        <v>0.4768</v>
      </c>
      <c r="EH69" s="46">
        <v>0.45879999999999999</v>
      </c>
      <c r="EI69" s="4"/>
      <c r="EJ69" s="4"/>
      <c r="EK69" s="47" t="s">
        <v>314</v>
      </c>
      <c r="EL69" s="47" t="s">
        <v>90</v>
      </c>
      <c r="EM69" s="47" t="s">
        <v>313</v>
      </c>
      <c r="EN69" s="33">
        <v>212</v>
      </c>
      <c r="EO69" s="33" t="s">
        <v>93</v>
      </c>
      <c r="EP69" s="33">
        <v>2752</v>
      </c>
      <c r="EQ69" s="33">
        <v>298.09683999999999</v>
      </c>
      <c r="ER69" s="34" t="s">
        <v>315</v>
      </c>
      <c r="ES69" s="34" t="s">
        <v>316</v>
      </c>
      <c r="ET69" s="35">
        <v>439176</v>
      </c>
      <c r="EU69" s="33" t="s">
        <v>317</v>
      </c>
    </row>
    <row r="70" spans="1:151" x14ac:dyDescent="0.25">
      <c r="A70" s="31">
        <v>344</v>
      </c>
      <c r="B70" s="96"/>
      <c r="C70" s="93"/>
      <c r="D70" s="32" t="s">
        <v>318</v>
      </c>
      <c r="E70" s="33" t="s">
        <v>93</v>
      </c>
      <c r="F70" s="33">
        <v>15496</v>
      </c>
      <c r="G70" s="34" t="s">
        <v>319</v>
      </c>
      <c r="H70" s="34" t="s">
        <v>320</v>
      </c>
      <c r="I70" s="35">
        <v>199</v>
      </c>
      <c r="J70" s="4"/>
      <c r="K70" s="44">
        <v>0.57999999999999996</v>
      </c>
      <c r="L70" s="33">
        <v>0.7</v>
      </c>
      <c r="M70" s="33">
        <v>1.2</v>
      </c>
      <c r="N70" s="33">
        <v>0.65</v>
      </c>
      <c r="O70" s="33">
        <v>1.59</v>
      </c>
      <c r="P70" s="41">
        <v>2.44</v>
      </c>
      <c r="Q70" s="33">
        <v>0.4</v>
      </c>
      <c r="R70" s="33">
        <v>1.08</v>
      </c>
      <c r="S70" s="42">
        <v>2.66</v>
      </c>
      <c r="T70" s="44">
        <v>1.1100000000000001</v>
      </c>
      <c r="U70" s="33">
        <v>1.61</v>
      </c>
      <c r="V70" s="33">
        <v>1.8</v>
      </c>
      <c r="W70" s="33">
        <v>1</v>
      </c>
      <c r="X70" s="33">
        <v>1.1200000000000001</v>
      </c>
      <c r="Y70" s="33">
        <v>1.1200000000000001</v>
      </c>
      <c r="Z70" s="33">
        <v>0.49</v>
      </c>
      <c r="AA70" s="41">
        <v>2.48</v>
      </c>
      <c r="AB70" s="38">
        <v>1.21</v>
      </c>
      <c r="AC70" s="44">
        <v>0.66</v>
      </c>
      <c r="AD70" s="33">
        <v>0.82</v>
      </c>
      <c r="AE70" s="33">
        <v>1.24</v>
      </c>
      <c r="AF70" s="33">
        <v>0.75</v>
      </c>
      <c r="AG70" s="33">
        <v>2.0499999999999998</v>
      </c>
      <c r="AH70" s="41">
        <v>2.74</v>
      </c>
      <c r="AI70" s="33">
        <v>0.64</v>
      </c>
      <c r="AJ70" s="33">
        <v>2.25</v>
      </c>
      <c r="AK70" s="42">
        <v>3.51</v>
      </c>
      <c r="AL70" s="44">
        <v>1.1299999999999999</v>
      </c>
      <c r="AM70" s="33">
        <v>1.27</v>
      </c>
      <c r="AN70" s="33">
        <v>1.43</v>
      </c>
      <c r="AO70" s="33">
        <v>1</v>
      </c>
      <c r="AP70" s="33">
        <v>1.23</v>
      </c>
      <c r="AQ70" s="33">
        <v>1.23</v>
      </c>
      <c r="AR70" s="33">
        <v>0.45</v>
      </c>
      <c r="AS70" s="40">
        <v>3.5</v>
      </c>
      <c r="AT70" s="38">
        <v>1.58</v>
      </c>
      <c r="AU70" s="4"/>
      <c r="AV70" s="33">
        <v>0.27950000000000003</v>
      </c>
      <c r="AW70" s="33">
        <v>0.32219999999999999</v>
      </c>
      <c r="AX70" s="33">
        <v>0.47510000000000002</v>
      </c>
      <c r="AY70" s="33">
        <v>0.17369999999999999</v>
      </c>
      <c r="AZ70" s="33">
        <v>0.70750000000000002</v>
      </c>
      <c r="BA70" s="33">
        <v>0.39169999999999999</v>
      </c>
      <c r="BB70" s="33">
        <v>0.4597</v>
      </c>
      <c r="BC70" s="33">
        <v>0.27429999999999999</v>
      </c>
      <c r="BD70" s="33">
        <v>0.3226</v>
      </c>
      <c r="BE70" s="33">
        <v>8.4900000000000003E-2</v>
      </c>
      <c r="BF70" s="33">
        <v>9.01E-2</v>
      </c>
      <c r="BG70" s="33">
        <v>0.12330000000000001</v>
      </c>
      <c r="BH70" s="33">
        <v>0.11890000000000001</v>
      </c>
      <c r="BI70" s="33">
        <v>5.3900000000000003E-2</v>
      </c>
      <c r="BJ70" s="33">
        <v>0.64900000000000002</v>
      </c>
      <c r="BK70" s="33">
        <v>0.18559999999999999</v>
      </c>
      <c r="BL70" s="33">
        <v>4.8000000000000001E-2</v>
      </c>
      <c r="BM70" s="33">
        <v>4.8500000000000001E-2</v>
      </c>
      <c r="BN70" s="33">
        <v>0.72650000000000003</v>
      </c>
      <c r="BO70" s="33">
        <v>0.4753</v>
      </c>
      <c r="BP70" s="33">
        <v>0.45610000000000001</v>
      </c>
      <c r="BQ70" s="33">
        <v>0.6704</v>
      </c>
      <c r="BR70" s="33">
        <v>0.27689999999999998</v>
      </c>
      <c r="BS70" s="33">
        <v>0.24399999999999999</v>
      </c>
      <c r="BT70" s="33">
        <v>1</v>
      </c>
      <c r="BU70" s="33">
        <v>0.82620000000000005</v>
      </c>
      <c r="BV70" s="33">
        <v>0.80530000000000002</v>
      </c>
      <c r="BW70" s="33">
        <v>0.92030000000000001</v>
      </c>
      <c r="BX70" s="33">
        <v>0.80530000000000002</v>
      </c>
      <c r="BY70" s="33">
        <v>0.85570000000000002</v>
      </c>
      <c r="BZ70" s="33">
        <v>0.17929999999999999</v>
      </c>
      <c r="CA70" s="33">
        <v>0.38469999999999999</v>
      </c>
      <c r="CB70" s="33">
        <v>6.2799999999999995E-2</v>
      </c>
      <c r="CC70" s="33">
        <v>0.1105</v>
      </c>
      <c r="CD70" s="33">
        <v>0.5786</v>
      </c>
      <c r="CE70" s="33">
        <v>0.57620000000000005</v>
      </c>
      <c r="CF70" s="33">
        <v>0.40289999999999998</v>
      </c>
      <c r="CG70" s="33">
        <v>0.52110000000000001</v>
      </c>
      <c r="CH70" s="33">
        <v>0.66610000000000003</v>
      </c>
      <c r="CI70" s="33">
        <v>0.28870000000000001</v>
      </c>
      <c r="CJ70" s="33">
        <v>0.68240000000000001</v>
      </c>
      <c r="CK70" s="33">
        <v>0.36520000000000002</v>
      </c>
      <c r="CL70" s="33">
        <v>0.59699999999999998</v>
      </c>
      <c r="CM70" s="33">
        <v>0.4163</v>
      </c>
      <c r="CN70" s="33">
        <v>0.19439999999999999</v>
      </c>
      <c r="CO70" s="33">
        <v>4.5900000000000003E-2</v>
      </c>
      <c r="CP70" s="33">
        <v>7.2999999999999995E-2</v>
      </c>
      <c r="CQ70" s="33">
        <v>7.2999999999999995E-2</v>
      </c>
      <c r="CR70" s="33">
        <v>0.53580000000000005</v>
      </c>
      <c r="CS70" s="33">
        <v>0.38640000000000002</v>
      </c>
      <c r="CT70" s="33">
        <v>0.1231</v>
      </c>
      <c r="CU70" s="33">
        <v>2.8799999999999999E-2</v>
      </c>
      <c r="CV70" s="33">
        <v>3.5099999999999999E-2</v>
      </c>
      <c r="CW70" s="33">
        <v>3.3700000000000001E-2</v>
      </c>
      <c r="CX70" s="33">
        <v>0.75529999999999997</v>
      </c>
      <c r="CY70" s="33">
        <v>0.66379999999999995</v>
      </c>
      <c r="CZ70" s="33">
        <v>0.85589999999999999</v>
      </c>
      <c r="DA70" s="33">
        <v>1</v>
      </c>
      <c r="DB70" s="33">
        <v>0.62239999999999995</v>
      </c>
      <c r="DC70" s="33">
        <v>0.66439999999999999</v>
      </c>
      <c r="DD70" s="33">
        <v>1</v>
      </c>
      <c r="DE70" s="33">
        <v>0.72350000000000003</v>
      </c>
      <c r="DF70" s="33">
        <v>0.68789999999999996</v>
      </c>
      <c r="DG70" s="33">
        <v>0.79149999999999998</v>
      </c>
      <c r="DH70" s="33">
        <v>0.68789999999999996</v>
      </c>
      <c r="DI70" s="33">
        <v>0.7329</v>
      </c>
      <c r="DJ70" s="33">
        <v>0.158</v>
      </c>
      <c r="DK70" s="33">
        <v>0.35199999999999998</v>
      </c>
      <c r="DL70" s="33">
        <v>3.5700000000000003E-2</v>
      </c>
      <c r="DM70" s="33">
        <v>6.4100000000000004E-2</v>
      </c>
      <c r="DN70" s="33">
        <v>0.45429999999999998</v>
      </c>
      <c r="DO70" s="33">
        <v>0.52159999999999995</v>
      </c>
      <c r="DP70" s="6"/>
      <c r="DQ70" s="46">
        <v>0.71989999999999998</v>
      </c>
      <c r="DR70" s="46">
        <v>0.68379999999999996</v>
      </c>
      <c r="DS70" s="46">
        <v>0.42099999999999999</v>
      </c>
      <c r="DT70" s="46">
        <v>0.45119999999999999</v>
      </c>
      <c r="DU70" s="46">
        <v>0.50339999999999996</v>
      </c>
      <c r="DV70" s="46">
        <v>0.55769999999999997</v>
      </c>
      <c r="DW70" s="46">
        <v>1.1605000000000001</v>
      </c>
      <c r="DX70" s="46">
        <v>0.86670000000000003</v>
      </c>
      <c r="DY70" s="46">
        <v>0.46960000000000002</v>
      </c>
      <c r="DZ70" s="46">
        <v>0.55510000000000004</v>
      </c>
      <c r="EA70" s="46">
        <v>1.2479</v>
      </c>
      <c r="EB70" s="46">
        <v>1.9505999999999999</v>
      </c>
      <c r="EC70" s="46">
        <v>0.6462</v>
      </c>
      <c r="ED70" s="46">
        <v>0.60509999999999997</v>
      </c>
      <c r="EE70" s="46">
        <v>0.42099999999999999</v>
      </c>
      <c r="EF70" s="46">
        <v>0.45119999999999999</v>
      </c>
      <c r="EG70" s="46">
        <v>1.0290999999999999</v>
      </c>
      <c r="EH70" s="46">
        <v>1.2378</v>
      </c>
      <c r="EI70" s="4"/>
      <c r="EJ70" s="4"/>
      <c r="EK70" s="47" t="s">
        <v>318</v>
      </c>
      <c r="EL70" s="47" t="s">
        <v>90</v>
      </c>
      <c r="EM70" s="47" t="s">
        <v>313</v>
      </c>
      <c r="EN70" s="33">
        <v>100000103</v>
      </c>
      <c r="EO70" s="33" t="s">
        <v>93</v>
      </c>
      <c r="EP70" s="33">
        <v>3057</v>
      </c>
      <c r="EQ70" s="33">
        <v>131.12913</v>
      </c>
      <c r="ER70" s="34" t="s">
        <v>319</v>
      </c>
      <c r="ES70" s="34" t="s">
        <v>320</v>
      </c>
      <c r="ET70" s="35">
        <v>199</v>
      </c>
      <c r="EU70" s="33" t="s">
        <v>321</v>
      </c>
    </row>
    <row r="71" spans="1:151" x14ac:dyDescent="0.25">
      <c r="A71" s="31">
        <v>345</v>
      </c>
      <c r="B71" s="96"/>
      <c r="C71" s="93"/>
      <c r="D71" s="32" t="s">
        <v>322</v>
      </c>
      <c r="E71" s="33" t="s">
        <v>93</v>
      </c>
      <c r="F71" s="33">
        <v>1408</v>
      </c>
      <c r="G71" s="34" t="s">
        <v>323</v>
      </c>
      <c r="H71" s="34" t="s">
        <v>324</v>
      </c>
      <c r="I71" s="35">
        <v>1045</v>
      </c>
      <c r="J71" s="4"/>
      <c r="K71" s="36">
        <v>0.4</v>
      </c>
      <c r="L71" s="37">
        <v>0.05</v>
      </c>
      <c r="M71" s="37">
        <v>0.13</v>
      </c>
      <c r="N71" s="43">
        <v>0.41</v>
      </c>
      <c r="O71" s="37">
        <v>0.16</v>
      </c>
      <c r="P71" s="43">
        <v>0.38</v>
      </c>
      <c r="Q71" s="37">
        <v>0.13</v>
      </c>
      <c r="R71" s="37">
        <v>0.08</v>
      </c>
      <c r="S71" s="38">
        <v>0.61</v>
      </c>
      <c r="T71" s="48">
        <v>2.46</v>
      </c>
      <c r="U71" s="33">
        <v>0.84</v>
      </c>
      <c r="V71" s="41">
        <v>2.0699999999999998</v>
      </c>
      <c r="W71" s="33">
        <v>2.41</v>
      </c>
      <c r="X71" s="43">
        <v>0.26</v>
      </c>
      <c r="Y71" s="33">
        <v>0.63</v>
      </c>
      <c r="Z71" s="33">
        <v>0.83</v>
      </c>
      <c r="AA71" s="33">
        <v>1.22</v>
      </c>
      <c r="AB71" s="38">
        <v>1.01</v>
      </c>
      <c r="AC71" s="36">
        <v>0.52</v>
      </c>
      <c r="AD71" s="37">
        <v>0.06</v>
      </c>
      <c r="AE71" s="37">
        <v>0.12</v>
      </c>
      <c r="AF71" s="33">
        <v>0.56000000000000005</v>
      </c>
      <c r="AG71" s="37">
        <v>0.18</v>
      </c>
      <c r="AH71" s="37">
        <v>0.32</v>
      </c>
      <c r="AI71" s="37">
        <v>0.23</v>
      </c>
      <c r="AJ71" s="37">
        <v>0.15</v>
      </c>
      <c r="AK71" s="38">
        <v>0.64</v>
      </c>
      <c r="AL71" s="48">
        <v>2.2799999999999998</v>
      </c>
      <c r="AM71" s="33">
        <v>0.66</v>
      </c>
      <c r="AN71" s="33">
        <v>1.51</v>
      </c>
      <c r="AO71" s="33">
        <v>2.11</v>
      </c>
      <c r="AP71" s="33">
        <v>0.3</v>
      </c>
      <c r="AQ71" s="33">
        <v>0.63</v>
      </c>
      <c r="AR71" s="33">
        <v>0.82</v>
      </c>
      <c r="AS71" s="33">
        <v>1.56</v>
      </c>
      <c r="AT71" s="38">
        <v>1.27</v>
      </c>
      <c r="AU71" s="4"/>
      <c r="AV71" s="33">
        <v>2.3E-3</v>
      </c>
      <c r="AW71" s="33">
        <v>2.35E-2</v>
      </c>
      <c r="AX71" s="45">
        <v>3.8253999999999998E-7</v>
      </c>
      <c r="AY71" s="45">
        <v>1.6543E-6</v>
      </c>
      <c r="AZ71" s="33">
        <v>2.7000000000000001E-3</v>
      </c>
      <c r="BA71" s="33">
        <v>5.0000000000000001E-3</v>
      </c>
      <c r="BB71" s="33">
        <v>6.9400000000000003E-2</v>
      </c>
      <c r="BC71" s="33">
        <v>8.8300000000000003E-2</v>
      </c>
      <c r="BD71" s="33">
        <v>5.9999999999999995E-4</v>
      </c>
      <c r="BE71" s="33">
        <v>4.0000000000000002E-4</v>
      </c>
      <c r="BF71" s="33">
        <v>5.7700000000000001E-2</v>
      </c>
      <c r="BG71" s="33">
        <v>8.5400000000000004E-2</v>
      </c>
      <c r="BH71" s="45">
        <v>4.9363000000000002E-5</v>
      </c>
      <c r="BI71" s="33">
        <v>2.9999999999999997E-4</v>
      </c>
      <c r="BJ71" s="45">
        <v>2.7296000000000001E-6</v>
      </c>
      <c r="BK71" s="45">
        <v>3.2882000000000001E-6</v>
      </c>
      <c r="BL71" s="33">
        <v>0.2883</v>
      </c>
      <c r="BM71" s="33">
        <v>0.20599999999999999</v>
      </c>
      <c r="BN71" s="33">
        <v>2.1700000000000001E-2</v>
      </c>
      <c r="BO71" s="33">
        <v>8.3599999999999994E-2</v>
      </c>
      <c r="BP71" s="33">
        <v>0.69910000000000005</v>
      </c>
      <c r="BQ71" s="33">
        <v>0.73629999999999995</v>
      </c>
      <c r="BR71" s="33">
        <v>5.0500000000000003E-2</v>
      </c>
      <c r="BS71" s="33">
        <v>9.2499999999999999E-2</v>
      </c>
      <c r="BT71" s="33">
        <v>0.34110000000000001</v>
      </c>
      <c r="BU71" s="33">
        <v>0.51329999999999998</v>
      </c>
      <c r="BV71" s="33">
        <v>7.51E-2</v>
      </c>
      <c r="BW71" s="33">
        <v>0.44140000000000001</v>
      </c>
      <c r="BX71" s="33">
        <v>0.38550000000000001</v>
      </c>
      <c r="BY71" s="33">
        <v>0.59809999999999997</v>
      </c>
      <c r="BZ71" s="33">
        <v>0.73219999999999996</v>
      </c>
      <c r="CA71" s="33">
        <v>0.83679999999999999</v>
      </c>
      <c r="CB71" s="33">
        <v>0.7198</v>
      </c>
      <c r="CC71" s="33">
        <v>0.69450000000000001</v>
      </c>
      <c r="CD71" s="33">
        <v>0.98680000000000001</v>
      </c>
      <c r="CE71" s="33">
        <v>0.75829999999999997</v>
      </c>
      <c r="CF71" s="33">
        <v>1.1900000000000001E-2</v>
      </c>
      <c r="CG71" s="33">
        <v>0.1085</v>
      </c>
      <c r="CH71" s="45">
        <v>1.3976E-6</v>
      </c>
      <c r="CI71" s="45">
        <v>4.7578999999999998E-6</v>
      </c>
      <c r="CJ71" s="33">
        <v>1.8E-3</v>
      </c>
      <c r="CK71" s="33">
        <v>3.0999999999999999E-3</v>
      </c>
      <c r="CL71" s="33">
        <v>0.1595</v>
      </c>
      <c r="CM71" s="33">
        <v>0.18260000000000001</v>
      </c>
      <c r="CN71" s="33">
        <v>1E-3</v>
      </c>
      <c r="CO71" s="33">
        <v>5.0000000000000001E-4</v>
      </c>
      <c r="CP71" s="33">
        <v>3.2800000000000003E-2</v>
      </c>
      <c r="CQ71" s="33">
        <v>3.6400000000000002E-2</v>
      </c>
      <c r="CR71" s="33">
        <v>1.9E-3</v>
      </c>
      <c r="CS71" s="33">
        <v>1.3100000000000001E-2</v>
      </c>
      <c r="CT71" s="33">
        <v>1E-4</v>
      </c>
      <c r="CU71" s="45">
        <v>4.7991000000000002E-5</v>
      </c>
      <c r="CV71" s="33">
        <v>0.27389999999999998</v>
      </c>
      <c r="CW71" s="33">
        <v>0.1928</v>
      </c>
      <c r="CX71" s="33">
        <v>4.9299999999999997E-2</v>
      </c>
      <c r="CY71" s="33">
        <v>0.17580000000000001</v>
      </c>
      <c r="CZ71" s="33">
        <v>0.35260000000000002</v>
      </c>
      <c r="DA71" s="33">
        <v>0.85619999999999996</v>
      </c>
      <c r="DB71" s="33">
        <v>0.27589999999999998</v>
      </c>
      <c r="DC71" s="33">
        <v>0.5323</v>
      </c>
      <c r="DD71" s="33">
        <v>0.42559999999999998</v>
      </c>
      <c r="DE71" s="33">
        <v>0.4965</v>
      </c>
      <c r="DF71" s="33">
        <v>0.1027</v>
      </c>
      <c r="DG71" s="33">
        <v>0.40489999999999998</v>
      </c>
      <c r="DH71" s="33">
        <v>0.3866</v>
      </c>
      <c r="DI71" s="33">
        <v>0.55279999999999996</v>
      </c>
      <c r="DJ71" s="33">
        <v>0.69030000000000002</v>
      </c>
      <c r="DK71" s="33">
        <v>0.85270000000000001</v>
      </c>
      <c r="DL71" s="33">
        <v>0.51739999999999997</v>
      </c>
      <c r="DM71" s="33">
        <v>0.54749999999999999</v>
      </c>
      <c r="DN71" s="33">
        <v>0.80210000000000004</v>
      </c>
      <c r="DO71" s="33">
        <v>0.7752</v>
      </c>
      <c r="DP71" s="6"/>
      <c r="DQ71" s="46">
        <v>2.4058000000000002</v>
      </c>
      <c r="DR71" s="46">
        <v>2.3401000000000001</v>
      </c>
      <c r="DS71" s="46">
        <v>0.97330000000000005</v>
      </c>
      <c r="DT71" s="46">
        <v>1.2177</v>
      </c>
      <c r="DU71" s="46">
        <v>0.1258</v>
      </c>
      <c r="DV71" s="46">
        <v>0.1484</v>
      </c>
      <c r="DW71" s="46">
        <v>2.0253000000000001</v>
      </c>
      <c r="DX71" s="46">
        <v>1.5445</v>
      </c>
      <c r="DY71" s="46">
        <v>0.25440000000000002</v>
      </c>
      <c r="DZ71" s="46">
        <v>0.3614</v>
      </c>
      <c r="EA71" s="46">
        <v>0.154</v>
      </c>
      <c r="EB71" s="46">
        <v>0.23089999999999999</v>
      </c>
      <c r="EC71" s="46">
        <v>0.97919999999999996</v>
      </c>
      <c r="ED71" s="46">
        <v>1.0250999999999999</v>
      </c>
      <c r="EE71" s="46">
        <v>0.40400000000000003</v>
      </c>
      <c r="EF71" s="46">
        <v>0.57699999999999996</v>
      </c>
      <c r="EG71" s="46">
        <v>0.152</v>
      </c>
      <c r="EH71" s="46">
        <v>0.182</v>
      </c>
      <c r="EI71" s="4"/>
      <c r="EJ71" s="4"/>
      <c r="EK71" s="47" t="s">
        <v>322</v>
      </c>
      <c r="EL71" s="47" t="s">
        <v>90</v>
      </c>
      <c r="EM71" s="47" t="s">
        <v>313</v>
      </c>
      <c r="EN71" s="33">
        <v>49</v>
      </c>
      <c r="EO71" s="33" t="s">
        <v>93</v>
      </c>
      <c r="EP71" s="33">
        <v>3027</v>
      </c>
      <c r="EQ71" s="33">
        <v>89.107330000000005</v>
      </c>
      <c r="ER71" s="34" t="s">
        <v>323</v>
      </c>
      <c r="ES71" s="34" t="s">
        <v>324</v>
      </c>
      <c r="ET71" s="35">
        <v>1045</v>
      </c>
      <c r="EU71" s="33" t="s">
        <v>325</v>
      </c>
    </row>
    <row r="72" spans="1:151" x14ac:dyDescent="0.25">
      <c r="A72" s="31">
        <v>346</v>
      </c>
      <c r="B72" s="96"/>
      <c r="C72" s="93"/>
      <c r="D72" s="32" t="s">
        <v>326</v>
      </c>
      <c r="E72" s="33" t="s">
        <v>93</v>
      </c>
      <c r="F72" s="33">
        <v>485</v>
      </c>
      <c r="G72" s="34" t="s">
        <v>327</v>
      </c>
      <c r="H72" s="34" t="s">
        <v>328</v>
      </c>
      <c r="I72" s="35">
        <v>1102</v>
      </c>
      <c r="J72" s="4"/>
      <c r="K72" s="36">
        <v>0.36</v>
      </c>
      <c r="L72" s="37">
        <v>0.17</v>
      </c>
      <c r="M72" s="43">
        <v>0.48</v>
      </c>
      <c r="N72" s="33">
        <v>1.25</v>
      </c>
      <c r="O72" s="33">
        <v>0.79</v>
      </c>
      <c r="P72" s="33">
        <v>0.63</v>
      </c>
      <c r="Q72" s="37">
        <v>0.13</v>
      </c>
      <c r="R72" s="37">
        <v>0.04</v>
      </c>
      <c r="S72" s="50">
        <v>0.28000000000000003</v>
      </c>
      <c r="T72" s="48">
        <v>12.32</v>
      </c>
      <c r="U72" s="40">
        <v>2.5</v>
      </c>
      <c r="V72" s="40">
        <v>30.76</v>
      </c>
      <c r="W72" s="40">
        <v>3.52</v>
      </c>
      <c r="X72" s="33">
        <v>0.88</v>
      </c>
      <c r="Y72" s="40">
        <v>3.09</v>
      </c>
      <c r="Z72" s="40">
        <v>2.65</v>
      </c>
      <c r="AA72" s="43">
        <v>0.52</v>
      </c>
      <c r="AB72" s="38">
        <v>1.37</v>
      </c>
      <c r="AC72" s="44">
        <v>0.52</v>
      </c>
      <c r="AD72" s="37">
        <v>0.25</v>
      </c>
      <c r="AE72" s="43">
        <v>0.48</v>
      </c>
      <c r="AF72" s="33">
        <v>1.25</v>
      </c>
      <c r="AG72" s="33">
        <v>0.74</v>
      </c>
      <c r="AH72" s="33">
        <v>0.59</v>
      </c>
      <c r="AI72" s="37">
        <v>0.23</v>
      </c>
      <c r="AJ72" s="37">
        <v>0.05</v>
      </c>
      <c r="AK72" s="50">
        <v>0.23</v>
      </c>
      <c r="AL72" s="48">
        <v>8.07</v>
      </c>
      <c r="AM72" s="33">
        <v>2.0299999999999998</v>
      </c>
      <c r="AN72" s="40">
        <v>16.36</v>
      </c>
      <c r="AO72" s="40">
        <v>3.35</v>
      </c>
      <c r="AP72" s="33">
        <v>0.9</v>
      </c>
      <c r="AQ72" s="40">
        <v>3.03</v>
      </c>
      <c r="AR72" s="40">
        <v>2.74</v>
      </c>
      <c r="AS72" s="37">
        <v>0.44</v>
      </c>
      <c r="AT72" s="38">
        <v>1.19</v>
      </c>
      <c r="AU72" s="4"/>
      <c r="AV72" s="33">
        <v>1.26E-2</v>
      </c>
      <c r="AW72" s="33">
        <v>4.2500000000000003E-2</v>
      </c>
      <c r="AX72" s="33">
        <v>1E-4</v>
      </c>
      <c r="AY72" s="33">
        <v>1E-4</v>
      </c>
      <c r="AZ72" s="33">
        <v>7.8399999999999997E-2</v>
      </c>
      <c r="BA72" s="33">
        <v>7.0300000000000001E-2</v>
      </c>
      <c r="BB72" s="33">
        <v>0.61439999999999995</v>
      </c>
      <c r="BC72" s="33">
        <v>0.32450000000000001</v>
      </c>
      <c r="BD72" s="33">
        <v>0.86209999999999998</v>
      </c>
      <c r="BE72" s="33">
        <v>0.19839999999999999</v>
      </c>
      <c r="BF72" s="33">
        <v>0.49909999999999999</v>
      </c>
      <c r="BG72" s="33">
        <v>0.45319999999999999</v>
      </c>
      <c r="BH72" s="45">
        <v>2.0004E-5</v>
      </c>
      <c r="BI72" s="33">
        <v>2.0000000000000001E-4</v>
      </c>
      <c r="BJ72" s="45">
        <v>2.9725999999999998E-9</v>
      </c>
      <c r="BK72" s="45">
        <v>1.3903E-8</v>
      </c>
      <c r="BL72" s="33">
        <v>1.6999999999999999E-3</v>
      </c>
      <c r="BM72" s="33">
        <v>2.8999999999999998E-3</v>
      </c>
      <c r="BN72" s="45">
        <v>2.1064000000000001E-7</v>
      </c>
      <c r="BO72" s="45">
        <v>1.7711E-5</v>
      </c>
      <c r="BP72" s="33">
        <v>4.2999999999999997E-2</v>
      </c>
      <c r="BQ72" s="33">
        <v>0.26540000000000002</v>
      </c>
      <c r="BR72" s="45">
        <v>1.2545E-9</v>
      </c>
      <c r="BS72" s="45">
        <v>1.7742000000000001E-7</v>
      </c>
      <c r="BT72" s="33">
        <v>1E-3</v>
      </c>
      <c r="BU72" s="33">
        <v>2.3099999999999999E-2</v>
      </c>
      <c r="BV72" s="33">
        <v>0.72089999999999999</v>
      </c>
      <c r="BW72" s="33">
        <v>0.92030000000000001</v>
      </c>
      <c r="BX72" s="33">
        <v>2.3999999999999998E-3</v>
      </c>
      <c r="BY72" s="33">
        <v>4.2999999999999997E-2</v>
      </c>
      <c r="BZ72" s="33">
        <v>1.6199999999999999E-2</v>
      </c>
      <c r="CA72" s="33">
        <v>8.6900000000000005E-2</v>
      </c>
      <c r="CB72" s="33">
        <v>5.4100000000000002E-2</v>
      </c>
      <c r="CC72" s="33">
        <v>9.9699999999999997E-2</v>
      </c>
      <c r="CD72" s="33">
        <v>0.58630000000000004</v>
      </c>
      <c r="CE72" s="33">
        <v>0.57889999999999997</v>
      </c>
      <c r="CF72" s="33">
        <v>0.1046</v>
      </c>
      <c r="CG72" s="33">
        <v>0.26190000000000002</v>
      </c>
      <c r="CH72" s="33">
        <v>1.6000000000000001E-3</v>
      </c>
      <c r="CI72" s="33">
        <v>1.2999999999999999E-3</v>
      </c>
      <c r="CJ72" s="33">
        <v>7.8E-2</v>
      </c>
      <c r="CK72" s="33">
        <v>6.4199999999999993E-2</v>
      </c>
      <c r="CL72" s="33">
        <v>0.45519999999999999</v>
      </c>
      <c r="CM72" s="33">
        <v>0.35539999999999999</v>
      </c>
      <c r="CN72" s="33">
        <v>0.94140000000000001</v>
      </c>
      <c r="CO72" s="33">
        <v>0.17249999999999999</v>
      </c>
      <c r="CP72" s="33">
        <v>0.4128</v>
      </c>
      <c r="CQ72" s="33">
        <v>0.28210000000000002</v>
      </c>
      <c r="CR72" s="33">
        <v>2.3E-3</v>
      </c>
      <c r="CS72" s="33">
        <v>1.41E-2</v>
      </c>
      <c r="CT72" s="45">
        <v>1.4298E-7</v>
      </c>
      <c r="CU72" s="45">
        <v>1.7389999999999999E-7</v>
      </c>
      <c r="CV72" s="33">
        <v>1E-3</v>
      </c>
      <c r="CW72" s="33">
        <v>1.6000000000000001E-3</v>
      </c>
      <c r="CX72" s="45">
        <v>2.3056E-6</v>
      </c>
      <c r="CY72" s="33">
        <v>2.9999999999999997E-4</v>
      </c>
      <c r="CZ72" s="33">
        <v>0.16170000000000001</v>
      </c>
      <c r="DA72" s="33">
        <v>0.61029999999999995</v>
      </c>
      <c r="DB72" s="45">
        <v>5.7480999999999997E-8</v>
      </c>
      <c r="DC72" s="45">
        <v>1.3246E-5</v>
      </c>
      <c r="DD72" s="33">
        <v>1.5E-3</v>
      </c>
      <c r="DE72" s="33">
        <v>2.3900000000000001E-2</v>
      </c>
      <c r="DF72" s="33">
        <v>0.80289999999999995</v>
      </c>
      <c r="DG72" s="33">
        <v>0.81730000000000003</v>
      </c>
      <c r="DH72" s="33">
        <v>2.8999999999999998E-3</v>
      </c>
      <c r="DI72" s="33">
        <v>3.1199999999999999E-2</v>
      </c>
      <c r="DJ72" s="33">
        <v>1.7600000000000001E-2</v>
      </c>
      <c r="DK72" s="33">
        <v>7.7299999999999994E-2</v>
      </c>
      <c r="DL72" s="33">
        <v>4.5999999999999999E-2</v>
      </c>
      <c r="DM72" s="33">
        <v>7.6999999999999999E-2</v>
      </c>
      <c r="DN72" s="33">
        <v>0.66500000000000004</v>
      </c>
      <c r="DO72" s="33">
        <v>0.67600000000000005</v>
      </c>
      <c r="DP72" s="6"/>
      <c r="DQ72" s="46">
        <v>4.9577999999999998</v>
      </c>
      <c r="DR72" s="46">
        <v>3.2216999999999998</v>
      </c>
      <c r="DS72" s="46">
        <v>1.7706</v>
      </c>
      <c r="DT72" s="46">
        <v>1.6719999999999999</v>
      </c>
      <c r="DU72" s="46">
        <v>0.84440000000000004</v>
      </c>
      <c r="DV72" s="46">
        <v>0.81040000000000001</v>
      </c>
      <c r="DW72" s="46">
        <v>12.373699999999999</v>
      </c>
      <c r="DX72" s="46">
        <v>6.5347999999999997</v>
      </c>
      <c r="DY72" s="46">
        <v>1.5530999999999999</v>
      </c>
      <c r="DZ72" s="46">
        <v>1.512</v>
      </c>
      <c r="EA72" s="46">
        <v>0.43609999999999999</v>
      </c>
      <c r="EB72" s="46">
        <v>0.35320000000000001</v>
      </c>
      <c r="EC72" s="46">
        <v>0.40229999999999999</v>
      </c>
      <c r="ED72" s="46">
        <v>0.39939999999999998</v>
      </c>
      <c r="EE72" s="46">
        <v>0.50319999999999998</v>
      </c>
      <c r="EF72" s="46">
        <v>0.49840000000000001</v>
      </c>
      <c r="EG72" s="46">
        <v>0.31869999999999998</v>
      </c>
      <c r="EH72" s="46">
        <v>0.29559999999999997</v>
      </c>
      <c r="EI72" s="4"/>
      <c r="EJ72" s="4"/>
      <c r="EK72" s="47" t="s">
        <v>326</v>
      </c>
      <c r="EL72" s="47" t="s">
        <v>90</v>
      </c>
      <c r="EM72" s="47" t="s">
        <v>313</v>
      </c>
      <c r="EN72" s="33">
        <v>50</v>
      </c>
      <c r="EO72" s="33" t="s">
        <v>93</v>
      </c>
      <c r="EP72" s="33">
        <v>3355</v>
      </c>
      <c r="EQ72" s="33">
        <v>146.16517999999999</v>
      </c>
      <c r="ER72" s="34" t="s">
        <v>327</v>
      </c>
      <c r="ES72" s="34" t="s">
        <v>328</v>
      </c>
      <c r="ET72" s="35">
        <v>1102</v>
      </c>
      <c r="EU72" s="33" t="s">
        <v>329</v>
      </c>
    </row>
    <row r="73" spans="1:151" x14ac:dyDescent="0.25">
      <c r="A73" s="31">
        <v>350</v>
      </c>
      <c r="B73" s="96"/>
      <c r="C73" s="93"/>
      <c r="D73" s="32" t="s">
        <v>330</v>
      </c>
      <c r="E73" s="33" t="s">
        <v>93</v>
      </c>
      <c r="F73" s="33">
        <v>48518</v>
      </c>
      <c r="G73" s="34" t="s">
        <v>331</v>
      </c>
      <c r="H73" s="47"/>
      <c r="I73" s="35">
        <v>5281796</v>
      </c>
      <c r="J73" s="4"/>
      <c r="K73" s="44">
        <v>1</v>
      </c>
      <c r="L73" s="33">
        <v>2.34</v>
      </c>
      <c r="M73" s="33">
        <v>2.34</v>
      </c>
      <c r="N73" s="33">
        <v>1</v>
      </c>
      <c r="O73" s="40">
        <v>12.94</v>
      </c>
      <c r="P73" s="40">
        <v>12.94</v>
      </c>
      <c r="Q73" s="33">
        <v>1.0900000000000001</v>
      </c>
      <c r="R73" s="40">
        <v>6.43</v>
      </c>
      <c r="S73" s="42">
        <v>5.88</v>
      </c>
      <c r="T73" s="44">
        <v>1</v>
      </c>
      <c r="U73" s="33">
        <v>1</v>
      </c>
      <c r="V73" s="33">
        <v>1</v>
      </c>
      <c r="W73" s="33">
        <v>1</v>
      </c>
      <c r="X73" s="33">
        <v>1.0900000000000001</v>
      </c>
      <c r="Y73" s="33">
        <v>1.0900000000000001</v>
      </c>
      <c r="Z73" s="37">
        <v>0.18</v>
      </c>
      <c r="AA73" s="40">
        <v>2.75</v>
      </c>
      <c r="AB73" s="38">
        <v>0.5</v>
      </c>
      <c r="AC73" s="44">
        <v>1</v>
      </c>
      <c r="AD73" s="33">
        <v>2.13</v>
      </c>
      <c r="AE73" s="33">
        <v>2.13</v>
      </c>
      <c r="AF73" s="33">
        <v>1</v>
      </c>
      <c r="AG73" s="40">
        <v>12.46</v>
      </c>
      <c r="AH73" s="40">
        <v>12.46</v>
      </c>
      <c r="AI73" s="33">
        <v>1.1100000000000001</v>
      </c>
      <c r="AJ73" s="40">
        <v>7.22</v>
      </c>
      <c r="AK73" s="42">
        <v>6.5</v>
      </c>
      <c r="AL73" s="44">
        <v>1</v>
      </c>
      <c r="AM73" s="33">
        <v>1</v>
      </c>
      <c r="AN73" s="33">
        <v>1</v>
      </c>
      <c r="AO73" s="33">
        <v>1</v>
      </c>
      <c r="AP73" s="33">
        <v>1.1100000000000001</v>
      </c>
      <c r="AQ73" s="33">
        <v>1.1100000000000001</v>
      </c>
      <c r="AR73" s="37">
        <v>0.17</v>
      </c>
      <c r="AS73" s="40">
        <v>3.39</v>
      </c>
      <c r="AT73" s="38">
        <v>0.57999999999999996</v>
      </c>
      <c r="AU73" s="4"/>
      <c r="AV73" s="33">
        <v>1</v>
      </c>
      <c r="AW73" s="33">
        <v>0.69299999999999995</v>
      </c>
      <c r="AX73" s="33">
        <v>0.32669999999999999</v>
      </c>
      <c r="AY73" s="33">
        <v>0.12540000000000001</v>
      </c>
      <c r="AZ73" s="33">
        <v>0.32669999999999999</v>
      </c>
      <c r="BA73" s="33">
        <v>0.21640000000000001</v>
      </c>
      <c r="BB73" s="33">
        <v>1</v>
      </c>
      <c r="BC73" s="33">
        <v>0.43259999999999998</v>
      </c>
      <c r="BD73" s="33">
        <v>1.1999999999999999E-3</v>
      </c>
      <c r="BE73" s="33">
        <v>6.9999999999999999E-4</v>
      </c>
      <c r="BF73" s="33">
        <v>1.1999999999999999E-3</v>
      </c>
      <c r="BG73" s="33">
        <v>3.5000000000000001E-3</v>
      </c>
      <c r="BH73" s="33">
        <v>0.87549999999999994</v>
      </c>
      <c r="BI73" s="33">
        <v>0.26629999999999998</v>
      </c>
      <c r="BJ73" s="33">
        <v>4.5999999999999999E-3</v>
      </c>
      <c r="BK73" s="33">
        <v>2.3E-3</v>
      </c>
      <c r="BL73" s="33">
        <v>6.7999999999999996E-3</v>
      </c>
      <c r="BM73" s="33">
        <v>9.4000000000000004E-3</v>
      </c>
      <c r="BN73" s="33">
        <v>1</v>
      </c>
      <c r="BO73" s="33">
        <v>0.54959999999999998</v>
      </c>
      <c r="BP73" s="33">
        <v>1</v>
      </c>
      <c r="BQ73" s="33">
        <v>0.83099999999999996</v>
      </c>
      <c r="BR73" s="33">
        <v>1</v>
      </c>
      <c r="BS73" s="33">
        <v>0.51459999999999995</v>
      </c>
      <c r="BT73" s="33">
        <v>1</v>
      </c>
      <c r="BU73" s="33">
        <v>0.82620000000000005</v>
      </c>
      <c r="BV73" s="33">
        <v>0.87549999999999994</v>
      </c>
      <c r="BW73" s="33">
        <v>0.93259999999999998</v>
      </c>
      <c r="BX73" s="33">
        <v>0.87549999999999994</v>
      </c>
      <c r="BY73" s="33">
        <v>0.88080000000000003</v>
      </c>
      <c r="BZ73" s="33">
        <v>1.38E-2</v>
      </c>
      <c r="CA73" s="33">
        <v>7.8299999999999995E-2</v>
      </c>
      <c r="CB73" s="33">
        <v>4.5999999999999999E-2</v>
      </c>
      <c r="CC73" s="33">
        <v>8.8700000000000001E-2</v>
      </c>
      <c r="CD73" s="33">
        <v>0.59140000000000004</v>
      </c>
      <c r="CE73" s="33">
        <v>0.58140000000000003</v>
      </c>
      <c r="CF73" s="33">
        <v>1</v>
      </c>
      <c r="CG73" s="33">
        <v>0.80189999999999995</v>
      </c>
      <c r="CH73" s="33">
        <v>0.3664</v>
      </c>
      <c r="CI73" s="33">
        <v>0.16919999999999999</v>
      </c>
      <c r="CJ73" s="33">
        <v>0.3664</v>
      </c>
      <c r="CK73" s="33">
        <v>0.22209999999999999</v>
      </c>
      <c r="CL73" s="33">
        <v>1</v>
      </c>
      <c r="CM73" s="33">
        <v>0.55369999999999997</v>
      </c>
      <c r="CN73" s="33">
        <v>8.9999999999999998E-4</v>
      </c>
      <c r="CO73" s="33">
        <v>4.0000000000000002E-4</v>
      </c>
      <c r="CP73" s="33">
        <v>8.9999999999999998E-4</v>
      </c>
      <c r="CQ73" s="33">
        <v>2E-3</v>
      </c>
      <c r="CR73" s="33">
        <v>0.85189999999999999</v>
      </c>
      <c r="CS73" s="33">
        <v>0.49409999999999998</v>
      </c>
      <c r="CT73" s="33">
        <v>4.0000000000000001E-3</v>
      </c>
      <c r="CU73" s="33">
        <v>1.4E-3</v>
      </c>
      <c r="CV73" s="33">
        <v>6.3E-3</v>
      </c>
      <c r="CW73" s="33">
        <v>7.7999999999999996E-3</v>
      </c>
      <c r="CX73" s="33">
        <v>1</v>
      </c>
      <c r="CY73" s="33">
        <v>0.72199999999999998</v>
      </c>
      <c r="CZ73" s="33">
        <v>1</v>
      </c>
      <c r="DA73" s="33">
        <v>1</v>
      </c>
      <c r="DB73" s="33">
        <v>1</v>
      </c>
      <c r="DC73" s="33">
        <v>0.75309999999999999</v>
      </c>
      <c r="DD73" s="33">
        <v>1</v>
      </c>
      <c r="DE73" s="33">
        <v>0.72350000000000003</v>
      </c>
      <c r="DF73" s="33">
        <v>0.85189999999999999</v>
      </c>
      <c r="DG73" s="33">
        <v>0.82569999999999999</v>
      </c>
      <c r="DH73" s="33">
        <v>0.85189999999999999</v>
      </c>
      <c r="DI73" s="33">
        <v>0.83120000000000005</v>
      </c>
      <c r="DJ73" s="33">
        <v>9.4000000000000004E-3</v>
      </c>
      <c r="DK73" s="33">
        <v>5.3699999999999998E-2</v>
      </c>
      <c r="DL73" s="33">
        <v>3.4200000000000001E-2</v>
      </c>
      <c r="DM73" s="33">
        <v>6.2799999999999995E-2</v>
      </c>
      <c r="DN73" s="33">
        <v>0.57709999999999995</v>
      </c>
      <c r="DO73" s="33">
        <v>0.62680000000000002</v>
      </c>
      <c r="DP73" s="6"/>
      <c r="DQ73" s="46">
        <v>0.18909999999999999</v>
      </c>
      <c r="DR73" s="46">
        <v>0.19639999999999999</v>
      </c>
      <c r="DS73" s="46">
        <v>0.18909999999999999</v>
      </c>
      <c r="DT73" s="46">
        <v>0.19639999999999999</v>
      </c>
      <c r="DU73" s="46">
        <v>0.44230000000000003</v>
      </c>
      <c r="DV73" s="46">
        <v>0.41899999999999998</v>
      </c>
      <c r="DW73" s="46">
        <v>0.18909999999999999</v>
      </c>
      <c r="DX73" s="46">
        <v>0.19639999999999999</v>
      </c>
      <c r="DY73" s="46">
        <v>0.20660000000000001</v>
      </c>
      <c r="DZ73" s="46">
        <v>0.21840000000000001</v>
      </c>
      <c r="EA73" s="46">
        <v>1.2155</v>
      </c>
      <c r="EB73" s="46">
        <v>1.4186000000000001</v>
      </c>
      <c r="EC73" s="46">
        <v>0.18909999999999999</v>
      </c>
      <c r="ED73" s="46">
        <v>0.19639999999999999</v>
      </c>
      <c r="EE73" s="46">
        <v>0.18909999999999999</v>
      </c>
      <c r="EF73" s="46">
        <v>0.19639999999999999</v>
      </c>
      <c r="EG73" s="46">
        <v>2.4464999999999999</v>
      </c>
      <c r="EH73" s="46">
        <v>2.4468999999999999</v>
      </c>
      <c r="EI73" s="4"/>
      <c r="EJ73" s="4"/>
      <c r="EK73" s="47" t="s">
        <v>330</v>
      </c>
      <c r="EL73" s="47" t="s">
        <v>90</v>
      </c>
      <c r="EM73" s="47" t="s">
        <v>313</v>
      </c>
      <c r="EN73" s="33">
        <v>100006048</v>
      </c>
      <c r="EO73" s="33" t="s">
        <v>93</v>
      </c>
      <c r="EP73" s="33">
        <v>2862</v>
      </c>
      <c r="EQ73" s="33">
        <v>265.15467000000001</v>
      </c>
      <c r="ER73" s="34" t="s">
        <v>331</v>
      </c>
      <c r="ES73" s="47"/>
      <c r="ET73" s="35">
        <v>5281796</v>
      </c>
      <c r="EU73" s="33" t="s">
        <v>332</v>
      </c>
    </row>
    <row r="74" spans="1:151" x14ac:dyDescent="0.25">
      <c r="A74" s="31">
        <v>351</v>
      </c>
      <c r="B74" s="96"/>
      <c r="C74" s="93"/>
      <c r="D74" s="32" t="s">
        <v>333</v>
      </c>
      <c r="E74" s="33" t="s">
        <v>93</v>
      </c>
      <c r="F74" s="33">
        <v>37496</v>
      </c>
      <c r="G74" s="34" t="s">
        <v>334</v>
      </c>
      <c r="H74" s="47"/>
      <c r="I74" s="35">
        <v>122356</v>
      </c>
      <c r="J74" s="4"/>
      <c r="K74" s="36">
        <v>0.4</v>
      </c>
      <c r="L74" s="33">
        <v>1.1399999999999999</v>
      </c>
      <c r="M74" s="40">
        <v>2.82</v>
      </c>
      <c r="N74" s="33">
        <v>0.71</v>
      </c>
      <c r="O74" s="40">
        <v>2.0699999999999998</v>
      </c>
      <c r="P74" s="40">
        <v>2.93</v>
      </c>
      <c r="Q74" s="37">
        <v>0.21</v>
      </c>
      <c r="R74" s="33">
        <v>1.08</v>
      </c>
      <c r="S74" s="42">
        <v>5.08</v>
      </c>
      <c r="T74" s="48">
        <v>1.73</v>
      </c>
      <c r="U74" s="33">
        <v>1.28</v>
      </c>
      <c r="V74" s="40">
        <v>2.2200000000000002</v>
      </c>
      <c r="W74" s="33">
        <v>0.99</v>
      </c>
      <c r="X74" s="33">
        <v>0.68</v>
      </c>
      <c r="Y74" s="33">
        <v>0.67</v>
      </c>
      <c r="Z74" s="33">
        <v>0.95</v>
      </c>
      <c r="AA74" s="33">
        <v>1.22</v>
      </c>
      <c r="AB74" s="38">
        <v>1.1599999999999999</v>
      </c>
      <c r="AC74" s="36">
        <v>0.55000000000000004</v>
      </c>
      <c r="AD74" s="33">
        <v>1.55</v>
      </c>
      <c r="AE74" s="40">
        <v>2.81</v>
      </c>
      <c r="AF74" s="33">
        <v>0.97</v>
      </c>
      <c r="AG74" s="40">
        <v>2.6</v>
      </c>
      <c r="AH74" s="40">
        <v>2.68</v>
      </c>
      <c r="AI74" s="37">
        <v>0.42</v>
      </c>
      <c r="AJ74" s="40">
        <v>1.93</v>
      </c>
      <c r="AK74" s="42">
        <v>4.57</v>
      </c>
      <c r="AL74" s="48">
        <v>1.6</v>
      </c>
      <c r="AM74" s="33">
        <v>0.98</v>
      </c>
      <c r="AN74" s="41">
        <v>1.56</v>
      </c>
      <c r="AO74" s="33">
        <v>0.91</v>
      </c>
      <c r="AP74" s="33">
        <v>0.75</v>
      </c>
      <c r="AQ74" s="43">
        <v>0.68</v>
      </c>
      <c r="AR74" s="33">
        <v>0.95</v>
      </c>
      <c r="AS74" s="33">
        <v>1.22</v>
      </c>
      <c r="AT74" s="38">
        <v>1.1599999999999999</v>
      </c>
      <c r="AU74" s="4"/>
      <c r="AV74" s="33">
        <v>8.9999999999999998E-4</v>
      </c>
      <c r="AW74" s="33">
        <v>1.72E-2</v>
      </c>
      <c r="AX74" s="33">
        <v>0.90669999999999995</v>
      </c>
      <c r="AY74" s="33">
        <v>0.30570000000000003</v>
      </c>
      <c r="AZ74" s="33">
        <v>6.9999999999999999E-4</v>
      </c>
      <c r="BA74" s="33">
        <v>1.6000000000000001E-3</v>
      </c>
      <c r="BB74" s="33">
        <v>0.33500000000000002</v>
      </c>
      <c r="BC74" s="33">
        <v>0.2225</v>
      </c>
      <c r="BD74" s="33">
        <v>8.8999999999999999E-3</v>
      </c>
      <c r="BE74" s="33">
        <v>4.1999999999999997E-3</v>
      </c>
      <c r="BF74" s="33">
        <v>8.0000000000000004E-4</v>
      </c>
      <c r="BG74" s="33">
        <v>2.5000000000000001E-3</v>
      </c>
      <c r="BH74" s="45">
        <v>5.1973000000000002E-6</v>
      </c>
      <c r="BI74" s="45">
        <v>9.9022000000000002E-5</v>
      </c>
      <c r="BJ74" s="33">
        <v>0.79300000000000004</v>
      </c>
      <c r="BK74" s="33">
        <v>0.21590000000000001</v>
      </c>
      <c r="BL74" s="45">
        <v>2.5743999999999999E-6</v>
      </c>
      <c r="BM74" s="45">
        <v>9.7571000000000001E-6</v>
      </c>
      <c r="BN74" s="33">
        <v>2.8199999999999999E-2</v>
      </c>
      <c r="BO74" s="33">
        <v>9.2700000000000005E-2</v>
      </c>
      <c r="BP74" s="33">
        <v>0.43209999999999998</v>
      </c>
      <c r="BQ74" s="33">
        <v>0.65400000000000003</v>
      </c>
      <c r="BR74" s="33">
        <v>4.3E-3</v>
      </c>
      <c r="BS74" s="33">
        <v>2.0500000000000001E-2</v>
      </c>
      <c r="BT74" s="33">
        <v>0.67420000000000002</v>
      </c>
      <c r="BU74" s="33">
        <v>0.72840000000000005</v>
      </c>
      <c r="BV74" s="33">
        <v>0.2656</v>
      </c>
      <c r="BW74" s="33">
        <v>0.66080000000000005</v>
      </c>
      <c r="BX74" s="33">
        <v>0.13</v>
      </c>
      <c r="BY74" s="33">
        <v>0.36699999999999999</v>
      </c>
      <c r="BZ74" s="33">
        <v>0.70730000000000004</v>
      </c>
      <c r="CA74" s="33">
        <v>0.81169999999999998</v>
      </c>
      <c r="CB74" s="33">
        <v>0.35339999999999999</v>
      </c>
      <c r="CC74" s="33">
        <v>0.43609999999999999</v>
      </c>
      <c r="CD74" s="33">
        <v>0.57689999999999997</v>
      </c>
      <c r="CE74" s="33">
        <v>0.57620000000000005</v>
      </c>
      <c r="CF74" s="33">
        <v>6.3E-3</v>
      </c>
      <c r="CG74" s="33">
        <v>7.7299999999999994E-2</v>
      </c>
      <c r="CH74" s="33">
        <v>0.1056</v>
      </c>
      <c r="CI74" s="33">
        <v>5.5500000000000001E-2</v>
      </c>
      <c r="CJ74" s="45">
        <v>8.1093000000000004E-5</v>
      </c>
      <c r="CK74" s="33">
        <v>2.0000000000000001E-4</v>
      </c>
      <c r="CL74" s="33">
        <v>0.89700000000000002</v>
      </c>
      <c r="CM74" s="33">
        <v>0.52780000000000005</v>
      </c>
      <c r="CN74" s="33">
        <v>2.0000000000000001E-4</v>
      </c>
      <c r="CO74" s="33">
        <v>1E-4</v>
      </c>
      <c r="CP74" s="33">
        <v>2.0000000000000001E-4</v>
      </c>
      <c r="CQ74" s="33">
        <v>5.0000000000000001E-4</v>
      </c>
      <c r="CR74" s="33">
        <v>4.0000000000000002E-4</v>
      </c>
      <c r="CS74" s="33">
        <v>5.1999999999999998E-3</v>
      </c>
      <c r="CT74" s="33">
        <v>1.0699999999999999E-2</v>
      </c>
      <c r="CU74" s="33">
        <v>3.5000000000000001E-3</v>
      </c>
      <c r="CV74" s="45">
        <v>2.6344999999999999E-7</v>
      </c>
      <c r="CW74" s="45">
        <v>1.0590999999999999E-6</v>
      </c>
      <c r="CX74" s="33">
        <v>4.1399999999999999E-2</v>
      </c>
      <c r="CY74" s="33">
        <v>0.1605</v>
      </c>
      <c r="CZ74" s="33">
        <v>0.90600000000000003</v>
      </c>
      <c r="DA74" s="33">
        <v>1</v>
      </c>
      <c r="DB74" s="33">
        <v>5.3100000000000001E-2</v>
      </c>
      <c r="DC74" s="33">
        <v>0.2311</v>
      </c>
      <c r="DD74" s="33">
        <v>0.49669999999999997</v>
      </c>
      <c r="DE74" s="33">
        <v>0.53390000000000004</v>
      </c>
      <c r="DF74" s="33">
        <v>0.2334</v>
      </c>
      <c r="DG74" s="33">
        <v>0.4753</v>
      </c>
      <c r="DH74" s="33">
        <v>6.7100000000000007E-2</v>
      </c>
      <c r="DI74" s="33">
        <v>0.20630000000000001</v>
      </c>
      <c r="DJ74" s="33">
        <v>0.67120000000000002</v>
      </c>
      <c r="DK74" s="33">
        <v>0.84540000000000004</v>
      </c>
      <c r="DL74" s="33">
        <v>0.35170000000000001</v>
      </c>
      <c r="DM74" s="33">
        <v>0.41930000000000001</v>
      </c>
      <c r="DN74" s="33">
        <v>0.60840000000000005</v>
      </c>
      <c r="DO74" s="33">
        <v>0.64139999999999997</v>
      </c>
      <c r="DP74" s="6"/>
      <c r="DQ74" s="46">
        <v>1.1254</v>
      </c>
      <c r="DR74" s="46">
        <v>1.1015999999999999</v>
      </c>
      <c r="DS74" s="46">
        <v>0.45379999999999998</v>
      </c>
      <c r="DT74" s="46">
        <v>0.60599999999999998</v>
      </c>
      <c r="DU74" s="46">
        <v>1.2784</v>
      </c>
      <c r="DV74" s="46">
        <v>1.7053</v>
      </c>
      <c r="DW74" s="46">
        <v>1.4437</v>
      </c>
      <c r="DX74" s="46">
        <v>1.0765</v>
      </c>
      <c r="DY74" s="46">
        <v>0.30790000000000001</v>
      </c>
      <c r="DZ74" s="46">
        <v>0.45500000000000002</v>
      </c>
      <c r="EA74" s="46">
        <v>1.5647</v>
      </c>
      <c r="EB74" s="46">
        <v>2.0777999999999999</v>
      </c>
      <c r="EC74" s="46">
        <v>0.65</v>
      </c>
      <c r="ED74" s="46">
        <v>0.6895</v>
      </c>
      <c r="EE74" s="46">
        <v>0.46</v>
      </c>
      <c r="EF74" s="46">
        <v>0.6694</v>
      </c>
      <c r="EG74" s="46">
        <v>1.3466</v>
      </c>
      <c r="EH74" s="46">
        <v>1.7919</v>
      </c>
      <c r="EI74" s="4"/>
      <c r="EJ74" s="4"/>
      <c r="EK74" s="47" t="s">
        <v>333</v>
      </c>
      <c r="EL74" s="47" t="s">
        <v>90</v>
      </c>
      <c r="EM74" s="47" t="s">
        <v>313</v>
      </c>
      <c r="EN74" s="33">
        <v>192</v>
      </c>
      <c r="EO74" s="33" t="s">
        <v>93</v>
      </c>
      <c r="EP74" s="33">
        <v>2230</v>
      </c>
      <c r="EQ74" s="33">
        <v>131.11788999999999</v>
      </c>
      <c r="ER74" s="34" t="s">
        <v>334</v>
      </c>
      <c r="ES74" s="47"/>
      <c r="ET74" s="35">
        <v>122356</v>
      </c>
      <c r="EU74" s="33" t="s">
        <v>335</v>
      </c>
    </row>
    <row r="75" spans="1:151" x14ac:dyDescent="0.25">
      <c r="A75" s="31">
        <v>353</v>
      </c>
      <c r="B75" s="96"/>
      <c r="C75" s="94"/>
      <c r="D75" s="32" t="s">
        <v>336</v>
      </c>
      <c r="E75" s="33" t="s">
        <v>93</v>
      </c>
      <c r="F75" s="33">
        <v>43026</v>
      </c>
      <c r="G75" s="34" t="s">
        <v>337</v>
      </c>
      <c r="H75" s="47"/>
      <c r="I75" s="35">
        <v>9882882</v>
      </c>
      <c r="J75" s="4"/>
      <c r="K75" s="44">
        <v>0.93</v>
      </c>
      <c r="L75" s="40">
        <v>2.17</v>
      </c>
      <c r="M75" s="40">
        <v>2.34</v>
      </c>
      <c r="N75" s="33">
        <v>1.1200000000000001</v>
      </c>
      <c r="O75" s="40">
        <v>3.71</v>
      </c>
      <c r="P75" s="40">
        <v>3.32</v>
      </c>
      <c r="Q75" s="33">
        <v>0.62</v>
      </c>
      <c r="R75" s="33">
        <v>1.22</v>
      </c>
      <c r="S75" s="49">
        <v>1.99</v>
      </c>
      <c r="T75" s="44">
        <v>1.28</v>
      </c>
      <c r="U75" s="40">
        <v>2.4900000000000002</v>
      </c>
      <c r="V75" s="40">
        <v>3.19</v>
      </c>
      <c r="W75" s="33">
        <v>1.06</v>
      </c>
      <c r="X75" s="33">
        <v>1.65</v>
      </c>
      <c r="Y75" s="40">
        <v>1.76</v>
      </c>
      <c r="Z75" s="33">
        <v>0.75</v>
      </c>
      <c r="AA75" s="33">
        <v>1.4</v>
      </c>
      <c r="AB75" s="38">
        <v>1.05</v>
      </c>
      <c r="AC75" s="44">
        <v>1.37</v>
      </c>
      <c r="AD75" s="40">
        <v>3.24</v>
      </c>
      <c r="AE75" s="40">
        <v>2.36</v>
      </c>
      <c r="AF75" s="33">
        <v>1.56</v>
      </c>
      <c r="AG75" s="40">
        <v>4.67</v>
      </c>
      <c r="AH75" s="40">
        <v>2.99</v>
      </c>
      <c r="AI75" s="33">
        <v>1.22</v>
      </c>
      <c r="AJ75" s="40">
        <v>2.14</v>
      </c>
      <c r="AK75" s="49">
        <v>1.75</v>
      </c>
      <c r="AL75" s="44">
        <v>1.17</v>
      </c>
      <c r="AM75" s="40">
        <v>1.92</v>
      </c>
      <c r="AN75" s="40">
        <v>2.25</v>
      </c>
      <c r="AO75" s="33">
        <v>1.03</v>
      </c>
      <c r="AP75" s="33">
        <v>1.71</v>
      </c>
      <c r="AQ75" s="40">
        <v>1.76</v>
      </c>
      <c r="AR75" s="33">
        <v>0.81</v>
      </c>
      <c r="AS75" s="33">
        <v>1.27</v>
      </c>
      <c r="AT75" s="38">
        <v>1.03</v>
      </c>
      <c r="AU75" s="4"/>
      <c r="AV75" s="33">
        <v>0.99480000000000002</v>
      </c>
      <c r="AW75" s="33">
        <v>0.69299999999999995</v>
      </c>
      <c r="AX75" s="33">
        <v>1.83E-2</v>
      </c>
      <c r="AY75" s="33">
        <v>9.4999999999999998E-3</v>
      </c>
      <c r="AZ75" s="33">
        <v>1.8499999999999999E-2</v>
      </c>
      <c r="BA75" s="33">
        <v>2.3800000000000002E-2</v>
      </c>
      <c r="BB75" s="33">
        <v>0.61519999999999997</v>
      </c>
      <c r="BC75" s="33">
        <v>0.32450000000000001</v>
      </c>
      <c r="BD75" s="33">
        <v>2.0000000000000001E-4</v>
      </c>
      <c r="BE75" s="33">
        <v>1E-4</v>
      </c>
      <c r="BF75" s="33">
        <v>5.9999999999999995E-4</v>
      </c>
      <c r="BG75" s="33">
        <v>2.0999999999999999E-3</v>
      </c>
      <c r="BH75" s="33">
        <v>0.1971</v>
      </c>
      <c r="BI75" s="33">
        <v>8.1299999999999997E-2</v>
      </c>
      <c r="BJ75" s="33">
        <v>0.52510000000000001</v>
      </c>
      <c r="BK75" s="33">
        <v>0.154</v>
      </c>
      <c r="BL75" s="33">
        <v>5.96E-2</v>
      </c>
      <c r="BM75" s="33">
        <v>5.6500000000000002E-2</v>
      </c>
      <c r="BN75" s="33">
        <v>0.223</v>
      </c>
      <c r="BO75" s="33">
        <v>0.28199999999999997</v>
      </c>
      <c r="BP75" s="33">
        <v>9.7000000000000003E-3</v>
      </c>
      <c r="BQ75" s="33">
        <v>0.14480000000000001</v>
      </c>
      <c r="BR75" s="33">
        <v>4.0000000000000002E-4</v>
      </c>
      <c r="BS75" s="33">
        <v>3.8E-3</v>
      </c>
      <c r="BT75" s="33">
        <v>0.46250000000000002</v>
      </c>
      <c r="BU75" s="33">
        <v>0.5927</v>
      </c>
      <c r="BV75" s="33">
        <v>0.15720000000000001</v>
      </c>
      <c r="BW75" s="33">
        <v>0.5857</v>
      </c>
      <c r="BX75" s="33">
        <v>3.6499999999999998E-2</v>
      </c>
      <c r="BY75" s="33">
        <v>0.20050000000000001</v>
      </c>
      <c r="BZ75" s="33">
        <v>0.52629999999999999</v>
      </c>
      <c r="CA75" s="33">
        <v>0.69589999999999996</v>
      </c>
      <c r="CB75" s="33">
        <v>0.36820000000000003</v>
      </c>
      <c r="CC75" s="33">
        <v>0.44550000000000001</v>
      </c>
      <c r="CD75" s="33">
        <v>0.78680000000000005</v>
      </c>
      <c r="CE75" s="33">
        <v>0.69030000000000002</v>
      </c>
      <c r="CF75" s="33">
        <v>0.2525</v>
      </c>
      <c r="CG75" s="33">
        <v>0.3972</v>
      </c>
      <c r="CH75" s="33">
        <v>8.0000000000000004E-4</v>
      </c>
      <c r="CI75" s="33">
        <v>6.9999999999999999E-4</v>
      </c>
      <c r="CJ75" s="33">
        <v>1.41E-2</v>
      </c>
      <c r="CK75" s="33">
        <v>1.6199999999999999E-2</v>
      </c>
      <c r="CL75" s="33">
        <v>0.1976</v>
      </c>
      <c r="CM75" s="33">
        <v>0.20419999999999999</v>
      </c>
      <c r="CN75" s="45">
        <v>1.4276E-5</v>
      </c>
      <c r="CO75" s="45">
        <v>1.2384999999999999E-5</v>
      </c>
      <c r="CP75" s="33">
        <v>5.0000000000000001E-4</v>
      </c>
      <c r="CQ75" s="33">
        <v>1.1999999999999999E-3</v>
      </c>
      <c r="CR75" s="33">
        <v>0.50890000000000002</v>
      </c>
      <c r="CS75" s="33">
        <v>0.38640000000000002</v>
      </c>
      <c r="CT75" s="33">
        <v>2.1499999999999998E-2</v>
      </c>
      <c r="CU75" s="33">
        <v>6.4999999999999997E-3</v>
      </c>
      <c r="CV75" s="33">
        <v>8.77E-2</v>
      </c>
      <c r="CW75" s="33">
        <v>7.3200000000000001E-2</v>
      </c>
      <c r="CX75" s="33">
        <v>0.41589999999999999</v>
      </c>
      <c r="CY75" s="33">
        <v>0.4914</v>
      </c>
      <c r="CZ75" s="33">
        <v>3.7999999999999999E-2</v>
      </c>
      <c r="DA75" s="33">
        <v>0.36309999999999998</v>
      </c>
      <c r="DB75" s="33">
        <v>5.5999999999999999E-3</v>
      </c>
      <c r="DC75" s="33">
        <v>6.1899999999999997E-2</v>
      </c>
      <c r="DD75" s="33">
        <v>0.50560000000000005</v>
      </c>
      <c r="DE75" s="33">
        <v>0.53820000000000001</v>
      </c>
      <c r="DF75" s="33">
        <v>0.1042</v>
      </c>
      <c r="DG75" s="33">
        <v>0.40489999999999998</v>
      </c>
      <c r="DH75" s="33">
        <v>2.5999999999999999E-2</v>
      </c>
      <c r="DI75" s="33">
        <v>0.13519999999999999</v>
      </c>
      <c r="DJ75" s="33">
        <v>0.51449999999999996</v>
      </c>
      <c r="DK75" s="33">
        <v>0.71919999999999995</v>
      </c>
      <c r="DL75" s="33">
        <v>0.41549999999999998</v>
      </c>
      <c r="DM75" s="33">
        <v>0.47020000000000001</v>
      </c>
      <c r="DN75" s="33">
        <v>0.86909999999999998</v>
      </c>
      <c r="DO75" s="33">
        <v>0.81530000000000002</v>
      </c>
      <c r="DP75" s="6"/>
      <c r="DQ75" s="46">
        <v>0.61339999999999995</v>
      </c>
      <c r="DR75" s="46">
        <v>0.55410000000000004</v>
      </c>
      <c r="DS75" s="46">
        <v>0.56840000000000002</v>
      </c>
      <c r="DT75" s="46">
        <v>0.75939999999999996</v>
      </c>
      <c r="DU75" s="46">
        <v>1.3312999999999999</v>
      </c>
      <c r="DV75" s="46">
        <v>1.7956000000000001</v>
      </c>
      <c r="DW75" s="46">
        <v>1.5248999999999999</v>
      </c>
      <c r="DX75" s="46">
        <v>1.0646</v>
      </c>
      <c r="DY75" s="46">
        <v>0.93820000000000003</v>
      </c>
      <c r="DZ75" s="46">
        <v>1.3003</v>
      </c>
      <c r="EA75" s="46">
        <v>1.8638999999999999</v>
      </c>
      <c r="EB75" s="46">
        <v>2.2753000000000001</v>
      </c>
      <c r="EC75" s="46">
        <v>0.47770000000000001</v>
      </c>
      <c r="ED75" s="46">
        <v>0.47339999999999999</v>
      </c>
      <c r="EE75" s="46">
        <v>0.53380000000000005</v>
      </c>
      <c r="EF75" s="46">
        <v>0.74009999999999998</v>
      </c>
      <c r="EG75" s="46">
        <v>1.7746</v>
      </c>
      <c r="EH75" s="46">
        <v>2.2111000000000001</v>
      </c>
      <c r="EI75" s="4"/>
      <c r="EJ75" s="4"/>
      <c r="EK75" s="47" t="s">
        <v>336</v>
      </c>
      <c r="EL75" s="47" t="s">
        <v>90</v>
      </c>
      <c r="EM75" s="47" t="s">
        <v>313</v>
      </c>
      <c r="EN75" s="33">
        <v>100004035</v>
      </c>
      <c r="EO75" s="33" t="s">
        <v>93</v>
      </c>
      <c r="EP75" s="33">
        <v>1800</v>
      </c>
      <c r="EQ75" s="33">
        <v>304.15032000000002</v>
      </c>
      <c r="ER75" s="34" t="s">
        <v>337</v>
      </c>
      <c r="ES75" s="47"/>
      <c r="ET75" s="35">
        <v>9882882</v>
      </c>
      <c r="EU75" s="33" t="s">
        <v>338</v>
      </c>
    </row>
    <row r="76" spans="1:151" x14ac:dyDescent="0.25">
      <c r="A76" s="31">
        <v>363</v>
      </c>
      <c r="B76" s="96"/>
      <c r="C76" s="92" t="s">
        <v>339</v>
      </c>
      <c r="D76" s="32" t="s">
        <v>340</v>
      </c>
      <c r="E76" s="33" t="s">
        <v>93</v>
      </c>
      <c r="F76" s="33">
        <v>27727</v>
      </c>
      <c r="G76" s="34" t="s">
        <v>341</v>
      </c>
      <c r="H76" s="34" t="s">
        <v>342</v>
      </c>
      <c r="I76" s="35">
        <v>65359</v>
      </c>
      <c r="J76" s="4"/>
      <c r="K76" s="36">
        <v>0.51</v>
      </c>
      <c r="L76" s="37">
        <v>0.1</v>
      </c>
      <c r="M76" s="37">
        <v>0.2</v>
      </c>
      <c r="N76" s="37">
        <v>0.52</v>
      </c>
      <c r="O76" s="37">
        <v>0.16</v>
      </c>
      <c r="P76" s="37">
        <v>0.31</v>
      </c>
      <c r="Q76" s="37">
        <v>0.45</v>
      </c>
      <c r="R76" s="37">
        <v>0.17</v>
      </c>
      <c r="S76" s="50">
        <v>0.38</v>
      </c>
      <c r="T76" s="44">
        <v>1.41</v>
      </c>
      <c r="U76" s="33">
        <v>1.1299999999999999</v>
      </c>
      <c r="V76" s="40">
        <v>1.6</v>
      </c>
      <c r="W76" s="33">
        <v>1.38</v>
      </c>
      <c r="X76" s="33">
        <v>1.01</v>
      </c>
      <c r="Y76" s="33">
        <v>1.39</v>
      </c>
      <c r="Z76" s="33">
        <v>0.89</v>
      </c>
      <c r="AA76" s="40">
        <v>1.9</v>
      </c>
      <c r="AB76" s="42">
        <v>1.68</v>
      </c>
      <c r="AC76" s="44">
        <v>0.7</v>
      </c>
      <c r="AD76" s="37">
        <v>0.16</v>
      </c>
      <c r="AE76" s="37">
        <v>0.22</v>
      </c>
      <c r="AF76" s="33">
        <v>0.71</v>
      </c>
      <c r="AG76" s="37">
        <v>0.21</v>
      </c>
      <c r="AH76" s="37">
        <v>0.3</v>
      </c>
      <c r="AI76" s="33">
        <v>0.89</v>
      </c>
      <c r="AJ76" s="37">
        <v>0.3</v>
      </c>
      <c r="AK76" s="50">
        <v>0.34</v>
      </c>
      <c r="AL76" s="44">
        <v>1.28</v>
      </c>
      <c r="AM76" s="33">
        <v>0.88</v>
      </c>
      <c r="AN76" s="33">
        <v>1.1200000000000001</v>
      </c>
      <c r="AO76" s="33">
        <v>1.26</v>
      </c>
      <c r="AP76" s="33">
        <v>1.1100000000000001</v>
      </c>
      <c r="AQ76" s="33">
        <v>1.39</v>
      </c>
      <c r="AR76" s="33">
        <v>0.95</v>
      </c>
      <c r="AS76" s="40">
        <v>1.68</v>
      </c>
      <c r="AT76" s="49">
        <v>1.6</v>
      </c>
      <c r="AU76" s="4"/>
      <c r="AV76" s="33">
        <v>5.1000000000000004E-3</v>
      </c>
      <c r="AW76" s="33">
        <v>0.03</v>
      </c>
      <c r="AX76" s="45">
        <v>3.8109000000000003E-10</v>
      </c>
      <c r="AY76" s="45">
        <v>5.415E-9</v>
      </c>
      <c r="AZ76" s="45">
        <v>5.7825999999999999E-7</v>
      </c>
      <c r="BA76" s="45">
        <v>4.3856E-6</v>
      </c>
      <c r="BB76" s="33">
        <v>2.5700000000000001E-2</v>
      </c>
      <c r="BC76" s="33">
        <v>5.0799999999999998E-2</v>
      </c>
      <c r="BD76" s="45">
        <v>7.8444999999999999E-8</v>
      </c>
      <c r="BE76" s="45">
        <v>4.8406000000000001E-7</v>
      </c>
      <c r="BF76" s="45">
        <v>3.7738999999999999E-5</v>
      </c>
      <c r="BG76" s="33">
        <v>2.0000000000000001E-4</v>
      </c>
      <c r="BH76" s="33">
        <v>3.8E-3</v>
      </c>
      <c r="BI76" s="33">
        <v>3.8999999999999998E-3</v>
      </c>
      <c r="BJ76" s="45">
        <v>7.0289000000000002E-8</v>
      </c>
      <c r="BK76" s="45">
        <v>1.5967E-7</v>
      </c>
      <c r="BL76" s="33">
        <v>2.9999999999999997E-4</v>
      </c>
      <c r="BM76" s="33">
        <v>5.9999999999999995E-4</v>
      </c>
      <c r="BN76" s="33">
        <v>0.1016</v>
      </c>
      <c r="BO76" s="33">
        <v>0.1875</v>
      </c>
      <c r="BP76" s="33">
        <v>0.65039999999999998</v>
      </c>
      <c r="BQ76" s="33">
        <v>0.7107</v>
      </c>
      <c r="BR76" s="33">
        <v>4.0399999999999998E-2</v>
      </c>
      <c r="BS76" s="33">
        <v>8.1500000000000003E-2</v>
      </c>
      <c r="BT76" s="33">
        <v>0.32300000000000001</v>
      </c>
      <c r="BU76" s="33">
        <v>0.50719999999999998</v>
      </c>
      <c r="BV76" s="33">
        <v>0.73650000000000004</v>
      </c>
      <c r="BW76" s="33">
        <v>0.92030000000000001</v>
      </c>
      <c r="BX76" s="33">
        <v>0.1893</v>
      </c>
      <c r="BY76" s="33">
        <v>0.43740000000000001</v>
      </c>
      <c r="BZ76" s="33">
        <v>0.57369999999999999</v>
      </c>
      <c r="CA76" s="33">
        <v>0.72430000000000005</v>
      </c>
      <c r="CB76" s="33">
        <v>1.24E-2</v>
      </c>
      <c r="CC76" s="33">
        <v>3.0800000000000001E-2</v>
      </c>
      <c r="CD76" s="33">
        <v>4.4299999999999999E-2</v>
      </c>
      <c r="CE76" s="33">
        <v>8.6400000000000005E-2</v>
      </c>
      <c r="CF76" s="33">
        <v>0.11310000000000001</v>
      </c>
      <c r="CG76" s="33">
        <v>0.27210000000000001</v>
      </c>
      <c r="CH76" s="45">
        <v>3.9998000000000002E-9</v>
      </c>
      <c r="CI76" s="45">
        <v>3.9869999999999999E-8</v>
      </c>
      <c r="CJ76" s="45">
        <v>2.1966E-7</v>
      </c>
      <c r="CK76" s="45">
        <v>1.7892E-6</v>
      </c>
      <c r="CL76" s="33">
        <v>0.1636</v>
      </c>
      <c r="CM76" s="33">
        <v>0.18479999999999999</v>
      </c>
      <c r="CN76" s="45">
        <v>2.3127999999999999E-7</v>
      </c>
      <c r="CO76" s="45">
        <v>4.9388000000000003E-7</v>
      </c>
      <c r="CP76" s="45">
        <v>9.8509999999999994E-6</v>
      </c>
      <c r="CQ76" s="45">
        <v>4.9228999999999999E-5</v>
      </c>
      <c r="CR76" s="33">
        <v>0.60089999999999999</v>
      </c>
      <c r="CS76" s="33">
        <v>0.40820000000000001</v>
      </c>
      <c r="CT76" s="45">
        <v>1.2741E-5</v>
      </c>
      <c r="CU76" s="45">
        <v>7.5757000000000002E-6</v>
      </c>
      <c r="CV76" s="45">
        <v>5.2791000000000003E-5</v>
      </c>
      <c r="CW76" s="33">
        <v>1E-4</v>
      </c>
      <c r="CX76" s="33">
        <v>0.28270000000000001</v>
      </c>
      <c r="CY76" s="33">
        <v>0.39169999999999999</v>
      </c>
      <c r="CZ76" s="33">
        <v>0.56410000000000005</v>
      </c>
      <c r="DA76" s="33">
        <v>0.92300000000000004</v>
      </c>
      <c r="DB76" s="33">
        <v>0.61270000000000002</v>
      </c>
      <c r="DC76" s="33">
        <v>0.66439999999999999</v>
      </c>
      <c r="DD76" s="33">
        <v>0.38100000000000001</v>
      </c>
      <c r="DE76" s="33">
        <v>0.45590000000000003</v>
      </c>
      <c r="DF76" s="33">
        <v>0.60429999999999995</v>
      </c>
      <c r="DG76" s="33">
        <v>0.75939999999999996</v>
      </c>
      <c r="DH76" s="33">
        <v>0.16850000000000001</v>
      </c>
      <c r="DI76" s="33">
        <v>0.3342</v>
      </c>
      <c r="DJ76" s="33">
        <v>0.57889999999999997</v>
      </c>
      <c r="DK76" s="33">
        <v>0.76929999999999998</v>
      </c>
      <c r="DL76" s="33">
        <v>1.49E-2</v>
      </c>
      <c r="DM76" s="33">
        <v>3.0300000000000001E-2</v>
      </c>
      <c r="DN76" s="33">
        <v>5.1200000000000002E-2</v>
      </c>
      <c r="DO76" s="33">
        <v>9.6199999999999994E-2</v>
      </c>
      <c r="DP76" s="6"/>
      <c r="DQ76" s="46">
        <v>2.6318000000000001</v>
      </c>
      <c r="DR76" s="46">
        <v>1.6107</v>
      </c>
      <c r="DS76" s="46">
        <v>1.3398000000000001</v>
      </c>
      <c r="DT76" s="46">
        <v>1.1314</v>
      </c>
      <c r="DU76" s="46">
        <v>0.26740000000000003</v>
      </c>
      <c r="DV76" s="46">
        <v>0.25409999999999999</v>
      </c>
      <c r="DW76" s="46">
        <v>2.9763999999999999</v>
      </c>
      <c r="DX76" s="46">
        <v>1.4100999999999999</v>
      </c>
      <c r="DY76" s="46">
        <v>1.3503000000000001</v>
      </c>
      <c r="DZ76" s="46">
        <v>1.2528999999999999</v>
      </c>
      <c r="EA76" s="46">
        <v>0.50700000000000001</v>
      </c>
      <c r="EB76" s="46">
        <v>0.42570000000000002</v>
      </c>
      <c r="EC76" s="46">
        <v>1.8643000000000001</v>
      </c>
      <c r="ED76" s="46">
        <v>1.2579</v>
      </c>
      <c r="EE76" s="46">
        <v>0.97089999999999999</v>
      </c>
      <c r="EF76" s="46">
        <v>0.8992</v>
      </c>
      <c r="EG76" s="46">
        <v>0.30149999999999999</v>
      </c>
      <c r="EH76" s="46">
        <v>0.26619999999999999</v>
      </c>
      <c r="EI76" s="4"/>
      <c r="EJ76" s="4"/>
      <c r="EK76" s="47" t="s">
        <v>340</v>
      </c>
      <c r="EL76" s="47" t="s">
        <v>90</v>
      </c>
      <c r="EM76" s="47" t="s">
        <v>339</v>
      </c>
      <c r="EN76" s="33">
        <v>448</v>
      </c>
      <c r="EO76" s="33" t="s">
        <v>93</v>
      </c>
      <c r="EP76" s="33">
        <v>2667</v>
      </c>
      <c r="EQ76" s="33">
        <v>613.15925000000004</v>
      </c>
      <c r="ER76" s="34" t="s">
        <v>341</v>
      </c>
      <c r="ES76" s="34" t="s">
        <v>342</v>
      </c>
      <c r="ET76" s="35">
        <v>65359</v>
      </c>
      <c r="EU76" s="33" t="s">
        <v>343</v>
      </c>
    </row>
    <row r="77" spans="1:151" x14ac:dyDescent="0.25">
      <c r="A77" s="31">
        <v>368</v>
      </c>
      <c r="B77" s="96"/>
      <c r="C77" s="93"/>
      <c r="D77" s="32" t="s">
        <v>344</v>
      </c>
      <c r="E77" s="33" t="s">
        <v>93</v>
      </c>
      <c r="F77" s="33">
        <v>35159</v>
      </c>
      <c r="G77" s="47"/>
      <c r="H77" s="47"/>
      <c r="I77" s="35">
        <v>4247235</v>
      </c>
      <c r="J77" s="4"/>
      <c r="K77" s="44">
        <v>0.66</v>
      </c>
      <c r="L77" s="37">
        <v>0.43</v>
      </c>
      <c r="M77" s="33">
        <v>0.65</v>
      </c>
      <c r="N77" s="33">
        <v>0.78</v>
      </c>
      <c r="O77" s="33">
        <v>0.56999999999999995</v>
      </c>
      <c r="P77" s="33">
        <v>0.73</v>
      </c>
      <c r="Q77" s="37">
        <v>0.47</v>
      </c>
      <c r="R77" s="37">
        <v>0.53</v>
      </c>
      <c r="S77" s="38">
        <v>1.1200000000000001</v>
      </c>
      <c r="T77" s="44">
        <v>1.24</v>
      </c>
      <c r="U77" s="40">
        <v>1.86</v>
      </c>
      <c r="V77" s="40">
        <v>2.31</v>
      </c>
      <c r="W77" s="33">
        <v>1.05</v>
      </c>
      <c r="X77" s="33">
        <v>1.32</v>
      </c>
      <c r="Y77" s="33">
        <v>1.39</v>
      </c>
      <c r="Z77" s="33">
        <v>0.94</v>
      </c>
      <c r="AA77" s="40">
        <v>2.2599999999999998</v>
      </c>
      <c r="AB77" s="42">
        <v>2.14</v>
      </c>
      <c r="AC77" s="44">
        <v>0.93</v>
      </c>
      <c r="AD77" s="43">
        <v>0.62</v>
      </c>
      <c r="AE77" s="33">
        <v>0.67</v>
      </c>
      <c r="AF77" s="33">
        <v>1.1100000000000001</v>
      </c>
      <c r="AG77" s="33">
        <v>0.75</v>
      </c>
      <c r="AH77" s="33">
        <v>0.67</v>
      </c>
      <c r="AI77" s="33">
        <v>0.92</v>
      </c>
      <c r="AJ77" s="33">
        <v>0.89</v>
      </c>
      <c r="AK77" s="38">
        <v>0.97</v>
      </c>
      <c r="AL77" s="44">
        <v>1.18</v>
      </c>
      <c r="AM77" s="33">
        <v>1.44</v>
      </c>
      <c r="AN77" s="40">
        <v>1.7</v>
      </c>
      <c r="AO77" s="33">
        <v>0.99</v>
      </c>
      <c r="AP77" s="33">
        <v>1.43</v>
      </c>
      <c r="AQ77" s="33">
        <v>1.41</v>
      </c>
      <c r="AR77" s="33">
        <v>0.98</v>
      </c>
      <c r="AS77" s="40">
        <v>2.06</v>
      </c>
      <c r="AT77" s="42">
        <v>2.02</v>
      </c>
      <c r="AU77" s="4"/>
      <c r="AV77" s="33">
        <v>0.14530000000000001</v>
      </c>
      <c r="AW77" s="33">
        <v>0.217</v>
      </c>
      <c r="AX77" s="33">
        <v>8.6E-3</v>
      </c>
      <c r="AY77" s="33">
        <v>5.0000000000000001E-3</v>
      </c>
      <c r="AZ77" s="33">
        <v>0.19259999999999999</v>
      </c>
      <c r="BA77" s="33">
        <v>0.14530000000000001</v>
      </c>
      <c r="BB77" s="33">
        <v>0.77090000000000003</v>
      </c>
      <c r="BC77" s="33">
        <v>0.373</v>
      </c>
      <c r="BD77" s="33">
        <v>0.22489999999999999</v>
      </c>
      <c r="BE77" s="33">
        <v>6.2600000000000003E-2</v>
      </c>
      <c r="BF77" s="33">
        <v>0.35160000000000002</v>
      </c>
      <c r="BG77" s="33">
        <v>0.34649999999999997</v>
      </c>
      <c r="BH77" s="33">
        <v>0.02</v>
      </c>
      <c r="BI77" s="33">
        <v>1.41E-2</v>
      </c>
      <c r="BJ77" s="33">
        <v>1.46E-2</v>
      </c>
      <c r="BK77" s="33">
        <v>6.4999999999999997E-3</v>
      </c>
      <c r="BL77" s="33">
        <v>0.89270000000000005</v>
      </c>
      <c r="BM77" s="33">
        <v>0.48499999999999999</v>
      </c>
      <c r="BN77" s="33">
        <v>0.19220000000000001</v>
      </c>
      <c r="BO77" s="33">
        <v>0.25640000000000002</v>
      </c>
      <c r="BP77" s="33">
        <v>4.6800000000000001E-2</v>
      </c>
      <c r="BQ77" s="33">
        <v>0.27039999999999997</v>
      </c>
      <c r="BR77" s="33">
        <v>2E-3</v>
      </c>
      <c r="BS77" s="33">
        <v>1.21E-2</v>
      </c>
      <c r="BT77" s="33">
        <v>0.89600000000000002</v>
      </c>
      <c r="BU77" s="33">
        <v>0.81620000000000004</v>
      </c>
      <c r="BV77" s="33">
        <v>0.2767</v>
      </c>
      <c r="BW77" s="33">
        <v>0.66579999999999995</v>
      </c>
      <c r="BX77" s="33">
        <v>0.22489999999999999</v>
      </c>
      <c r="BY77" s="33">
        <v>0.4612</v>
      </c>
      <c r="BZ77" s="33">
        <v>0.79959999999999998</v>
      </c>
      <c r="CA77" s="33">
        <v>0.874</v>
      </c>
      <c r="CB77" s="33">
        <v>2.87E-2</v>
      </c>
      <c r="CC77" s="33">
        <v>6.4799999999999996E-2</v>
      </c>
      <c r="CD77" s="33">
        <v>4.9799999999999997E-2</v>
      </c>
      <c r="CE77" s="33">
        <v>9.3799999999999994E-2</v>
      </c>
      <c r="CF77" s="33">
        <v>0.76490000000000002</v>
      </c>
      <c r="CG77" s="33">
        <v>0.7389</v>
      </c>
      <c r="CH77" s="33">
        <v>6.4500000000000002E-2</v>
      </c>
      <c r="CI77" s="33">
        <v>3.5400000000000001E-2</v>
      </c>
      <c r="CJ77" s="33">
        <v>0.1158</v>
      </c>
      <c r="CK77" s="33">
        <v>0.09</v>
      </c>
      <c r="CL77" s="33">
        <v>0.59689999999999999</v>
      </c>
      <c r="CM77" s="33">
        <v>0.4163</v>
      </c>
      <c r="CN77" s="33">
        <v>0.41320000000000001</v>
      </c>
      <c r="CO77" s="33">
        <v>8.72E-2</v>
      </c>
      <c r="CP77" s="33">
        <v>0.18310000000000001</v>
      </c>
      <c r="CQ77" s="33">
        <v>0.14860000000000001</v>
      </c>
      <c r="CR77" s="33">
        <v>0.77070000000000005</v>
      </c>
      <c r="CS77" s="33">
        <v>0.46110000000000001</v>
      </c>
      <c r="CT77" s="33">
        <v>0.46179999999999999</v>
      </c>
      <c r="CU77" s="33">
        <v>9.1899999999999996E-2</v>
      </c>
      <c r="CV77" s="33">
        <v>0.65480000000000005</v>
      </c>
      <c r="CW77" s="33">
        <v>0.37319999999999998</v>
      </c>
      <c r="CX77" s="33">
        <v>0.3664</v>
      </c>
      <c r="CY77" s="33">
        <v>0.44719999999999999</v>
      </c>
      <c r="CZ77" s="33">
        <v>0.16550000000000001</v>
      </c>
      <c r="DA77" s="33">
        <v>0.61029999999999995</v>
      </c>
      <c r="DB77" s="33">
        <v>2.6700000000000002E-2</v>
      </c>
      <c r="DC77" s="33">
        <v>0.1757</v>
      </c>
      <c r="DD77" s="33">
        <v>0.93569999999999998</v>
      </c>
      <c r="DE77" s="33">
        <v>0.71930000000000005</v>
      </c>
      <c r="DF77" s="33">
        <v>0.1633</v>
      </c>
      <c r="DG77" s="33">
        <v>0.43940000000000001</v>
      </c>
      <c r="DH77" s="33">
        <v>0.14149999999999999</v>
      </c>
      <c r="DI77" s="33">
        <v>0.2994</v>
      </c>
      <c r="DJ77" s="33">
        <v>0.86050000000000004</v>
      </c>
      <c r="DK77" s="33">
        <v>0.95820000000000005</v>
      </c>
      <c r="DL77" s="33">
        <v>1.47E-2</v>
      </c>
      <c r="DM77" s="33">
        <v>3.0200000000000001E-2</v>
      </c>
      <c r="DN77" s="33">
        <v>2.2100000000000002E-2</v>
      </c>
      <c r="DO77" s="33">
        <v>4.82E-2</v>
      </c>
      <c r="DP77" s="6"/>
      <c r="DQ77" s="46">
        <v>1.3268</v>
      </c>
      <c r="DR77" s="46">
        <v>0.94030000000000002</v>
      </c>
      <c r="DS77" s="46">
        <v>0.87609999999999999</v>
      </c>
      <c r="DT77" s="46">
        <v>0.87209999999999999</v>
      </c>
      <c r="DU77" s="46">
        <v>0.57310000000000005</v>
      </c>
      <c r="DV77" s="46">
        <v>0.58589999999999998</v>
      </c>
      <c r="DW77" s="46">
        <v>2.4651000000000001</v>
      </c>
      <c r="DX77" s="46">
        <v>1.3585</v>
      </c>
      <c r="DY77" s="46">
        <v>1.1597</v>
      </c>
      <c r="DZ77" s="46">
        <v>1.246</v>
      </c>
      <c r="EA77" s="46">
        <v>1.2975000000000001</v>
      </c>
      <c r="EB77" s="46">
        <v>1.2089000000000001</v>
      </c>
      <c r="EC77" s="46">
        <v>1.0684</v>
      </c>
      <c r="ED77" s="46">
        <v>0.79979999999999996</v>
      </c>
      <c r="EE77" s="46">
        <v>0.83689999999999998</v>
      </c>
      <c r="EF77" s="46">
        <v>0.88529999999999998</v>
      </c>
      <c r="EG77" s="46">
        <v>0.60760000000000003</v>
      </c>
      <c r="EH77" s="46">
        <v>0.59740000000000004</v>
      </c>
      <c r="EI77" s="4"/>
      <c r="EJ77" s="4"/>
      <c r="EK77" s="47" t="s">
        <v>344</v>
      </c>
      <c r="EL77" s="47" t="s">
        <v>90</v>
      </c>
      <c r="EM77" s="47" t="s">
        <v>339</v>
      </c>
      <c r="EN77" s="33">
        <v>100001437</v>
      </c>
      <c r="EO77" s="33" t="s">
        <v>93</v>
      </c>
      <c r="EP77" s="33">
        <v>2465</v>
      </c>
      <c r="EQ77" s="33">
        <v>427.09519</v>
      </c>
      <c r="ER77" s="47"/>
      <c r="ES77" s="47"/>
      <c r="ET77" s="35">
        <v>4247235</v>
      </c>
      <c r="EU77" s="33" t="s">
        <v>345</v>
      </c>
    </row>
    <row r="78" spans="1:151" x14ac:dyDescent="0.25">
      <c r="A78" s="31">
        <v>372</v>
      </c>
      <c r="B78" s="96"/>
      <c r="C78" s="93"/>
      <c r="D78" s="32" t="s">
        <v>346</v>
      </c>
      <c r="E78" s="33" t="s">
        <v>93</v>
      </c>
      <c r="F78" s="33">
        <v>36738</v>
      </c>
      <c r="G78" s="34" t="s">
        <v>347</v>
      </c>
      <c r="H78" s="47"/>
      <c r="I78" s="35">
        <v>92865</v>
      </c>
      <c r="J78" s="4"/>
      <c r="K78" s="36">
        <v>0.4</v>
      </c>
      <c r="L78" s="37">
        <v>0.33</v>
      </c>
      <c r="M78" s="33">
        <v>0.81</v>
      </c>
      <c r="N78" s="43">
        <v>0.36</v>
      </c>
      <c r="O78" s="37">
        <v>0.23</v>
      </c>
      <c r="P78" s="33">
        <v>0.65</v>
      </c>
      <c r="Q78" s="33">
        <v>0.42</v>
      </c>
      <c r="R78" s="33">
        <v>1.63</v>
      </c>
      <c r="S78" s="49">
        <v>3.89</v>
      </c>
      <c r="T78" s="44">
        <v>1.26</v>
      </c>
      <c r="U78" s="33">
        <v>1.03</v>
      </c>
      <c r="V78" s="33">
        <v>1.3</v>
      </c>
      <c r="W78" s="33">
        <v>1.42</v>
      </c>
      <c r="X78" s="33">
        <v>1.07</v>
      </c>
      <c r="Y78" s="33">
        <v>1.52</v>
      </c>
      <c r="Z78" s="33">
        <v>1.76</v>
      </c>
      <c r="AA78" s="40">
        <v>5.13</v>
      </c>
      <c r="AB78" s="42">
        <v>9.0299999999999994</v>
      </c>
      <c r="AC78" s="52">
        <v>0.54</v>
      </c>
      <c r="AD78" s="43">
        <v>0.48</v>
      </c>
      <c r="AE78" s="33">
        <v>0.88</v>
      </c>
      <c r="AF78" s="33">
        <v>0.48</v>
      </c>
      <c r="AG78" s="37">
        <v>0.28000000000000003</v>
      </c>
      <c r="AH78" s="33">
        <v>0.57999999999999996</v>
      </c>
      <c r="AI78" s="33">
        <v>0.82</v>
      </c>
      <c r="AJ78" s="41">
        <v>2.75</v>
      </c>
      <c r="AK78" s="42">
        <v>3.34</v>
      </c>
      <c r="AL78" s="44">
        <v>1.1200000000000001</v>
      </c>
      <c r="AM78" s="33">
        <v>0.79</v>
      </c>
      <c r="AN78" s="33">
        <v>0.89</v>
      </c>
      <c r="AO78" s="33">
        <v>1.26</v>
      </c>
      <c r="AP78" s="33">
        <v>1.21</v>
      </c>
      <c r="AQ78" s="33">
        <v>1.52</v>
      </c>
      <c r="AR78" s="33">
        <v>1.91</v>
      </c>
      <c r="AS78" s="40">
        <v>4.58</v>
      </c>
      <c r="AT78" s="42">
        <v>8.76</v>
      </c>
      <c r="AU78" s="4"/>
      <c r="AV78" s="33">
        <v>4.24E-2</v>
      </c>
      <c r="AW78" s="33">
        <v>9.4100000000000003E-2</v>
      </c>
      <c r="AX78" s="33">
        <v>2.8299999999999999E-2</v>
      </c>
      <c r="AY78" s="33">
        <v>1.41E-2</v>
      </c>
      <c r="AZ78" s="33">
        <v>0.85289999999999999</v>
      </c>
      <c r="BA78" s="33">
        <v>0.45710000000000001</v>
      </c>
      <c r="BB78" s="33">
        <v>8.2299999999999998E-2</v>
      </c>
      <c r="BC78" s="33">
        <v>9.5899999999999999E-2</v>
      </c>
      <c r="BD78" s="33">
        <v>1.2999999999999999E-2</v>
      </c>
      <c r="BE78" s="33">
        <v>5.5999999999999999E-3</v>
      </c>
      <c r="BF78" s="33">
        <v>0.40100000000000002</v>
      </c>
      <c r="BG78" s="33">
        <v>0.38490000000000002</v>
      </c>
      <c r="BH78" s="33">
        <v>0.30669999999999997</v>
      </c>
      <c r="BI78" s="33">
        <v>0.1147</v>
      </c>
      <c r="BJ78" s="33">
        <v>0.3352</v>
      </c>
      <c r="BK78" s="33">
        <v>0.1041</v>
      </c>
      <c r="BL78" s="33">
        <v>5.3100000000000001E-2</v>
      </c>
      <c r="BM78" s="33">
        <v>5.2200000000000003E-2</v>
      </c>
      <c r="BN78" s="33">
        <v>0.67749999999999999</v>
      </c>
      <c r="BO78" s="33">
        <v>0.47389999999999999</v>
      </c>
      <c r="BP78" s="33">
        <v>0.56030000000000002</v>
      </c>
      <c r="BQ78" s="33">
        <v>0.7107</v>
      </c>
      <c r="BR78" s="33">
        <v>0.8669</v>
      </c>
      <c r="BS78" s="33">
        <v>0.47899999999999998</v>
      </c>
      <c r="BT78" s="33">
        <v>0.92530000000000001</v>
      </c>
      <c r="BU78" s="33">
        <v>0.82620000000000005</v>
      </c>
      <c r="BV78" s="33">
        <v>0.62180000000000002</v>
      </c>
      <c r="BW78" s="33">
        <v>0.90069999999999995</v>
      </c>
      <c r="BX78" s="33">
        <v>0.55759999999999998</v>
      </c>
      <c r="BY78" s="33">
        <v>0.73629999999999995</v>
      </c>
      <c r="BZ78" s="33">
        <v>0.45340000000000003</v>
      </c>
      <c r="CA78" s="33">
        <v>0.64510000000000001</v>
      </c>
      <c r="CB78" s="33">
        <v>1.1599999999999999E-2</v>
      </c>
      <c r="CC78" s="33">
        <v>2.9000000000000001E-2</v>
      </c>
      <c r="CD78" s="33">
        <v>1.8E-3</v>
      </c>
      <c r="CE78" s="33">
        <v>6.4000000000000003E-3</v>
      </c>
      <c r="CF78" s="33">
        <v>8.4699999999999998E-2</v>
      </c>
      <c r="CG78" s="33">
        <v>0.23630000000000001</v>
      </c>
      <c r="CH78" s="33">
        <v>5.7099999999999998E-2</v>
      </c>
      <c r="CI78" s="33">
        <v>3.2000000000000001E-2</v>
      </c>
      <c r="CJ78" s="33">
        <v>0.84450000000000003</v>
      </c>
      <c r="CK78" s="33">
        <v>0.4405</v>
      </c>
      <c r="CL78" s="33">
        <v>0.1124</v>
      </c>
      <c r="CM78" s="33">
        <v>0.15620000000000001</v>
      </c>
      <c r="CN78" s="33">
        <v>1.29E-2</v>
      </c>
      <c r="CO78" s="33">
        <v>4.4999999999999997E-3</v>
      </c>
      <c r="CP78" s="33">
        <v>0.31609999999999999</v>
      </c>
      <c r="CQ78" s="33">
        <v>0.22670000000000001</v>
      </c>
      <c r="CR78" s="33">
        <v>0.7712</v>
      </c>
      <c r="CS78" s="33">
        <v>0.46110000000000001</v>
      </c>
      <c r="CT78" s="33">
        <v>7.2999999999999995E-2</v>
      </c>
      <c r="CU78" s="33">
        <v>1.8599999999999998E-2</v>
      </c>
      <c r="CV78" s="33">
        <v>3.9899999999999998E-2</v>
      </c>
      <c r="CW78" s="33">
        <v>3.6900000000000002E-2</v>
      </c>
      <c r="CX78" s="33">
        <v>0.83899999999999997</v>
      </c>
      <c r="CY78" s="33">
        <v>0.68600000000000005</v>
      </c>
      <c r="CZ78" s="33">
        <v>0.40350000000000003</v>
      </c>
      <c r="DA78" s="33">
        <v>0.87450000000000006</v>
      </c>
      <c r="DB78" s="33">
        <v>0.52529999999999999</v>
      </c>
      <c r="DC78" s="33">
        <v>0.63519999999999999</v>
      </c>
      <c r="DD78" s="33">
        <v>0.95550000000000002</v>
      </c>
      <c r="DE78" s="33">
        <v>0.72350000000000003</v>
      </c>
      <c r="DF78" s="33">
        <v>0.52290000000000003</v>
      </c>
      <c r="DG78" s="33">
        <v>0.71709999999999996</v>
      </c>
      <c r="DH78" s="33">
        <v>0.48770000000000002</v>
      </c>
      <c r="DI78" s="33">
        <v>0.61780000000000002</v>
      </c>
      <c r="DJ78" s="33">
        <v>0.38669999999999999</v>
      </c>
      <c r="DK78" s="33">
        <v>0.6048</v>
      </c>
      <c r="DL78" s="33">
        <v>5.7000000000000002E-3</v>
      </c>
      <c r="DM78" s="33">
        <v>1.37E-2</v>
      </c>
      <c r="DN78" s="33">
        <v>5.9999999999999995E-4</v>
      </c>
      <c r="DO78" s="33">
        <v>2.3E-3</v>
      </c>
      <c r="DP78" s="6"/>
      <c r="DQ78" s="46">
        <v>1.3008999999999999</v>
      </c>
      <c r="DR78" s="46">
        <v>1.085</v>
      </c>
      <c r="DS78" s="46">
        <v>0.52659999999999996</v>
      </c>
      <c r="DT78" s="46">
        <v>0.58630000000000004</v>
      </c>
      <c r="DU78" s="46">
        <v>0.42630000000000001</v>
      </c>
      <c r="DV78" s="46">
        <v>0.51780000000000004</v>
      </c>
      <c r="DW78" s="46">
        <v>1.3378000000000001</v>
      </c>
      <c r="DX78" s="46">
        <v>0.86240000000000006</v>
      </c>
      <c r="DY78" s="46">
        <v>0.56240000000000001</v>
      </c>
      <c r="DZ78" s="46">
        <v>0.70979999999999999</v>
      </c>
      <c r="EA78" s="46">
        <v>2.1869000000000001</v>
      </c>
      <c r="EB78" s="46">
        <v>2.3702999999999999</v>
      </c>
      <c r="EC78" s="46">
        <v>1.0327999999999999</v>
      </c>
      <c r="ED78" s="46">
        <v>0.97219999999999995</v>
      </c>
      <c r="EE78" s="46">
        <v>0.37030000000000002</v>
      </c>
      <c r="EF78" s="46">
        <v>0.46610000000000001</v>
      </c>
      <c r="EG78" s="46">
        <v>0.24210000000000001</v>
      </c>
      <c r="EH78" s="46">
        <v>0.27060000000000001</v>
      </c>
      <c r="EI78" s="4"/>
      <c r="EJ78" s="4"/>
      <c r="EK78" s="47" t="s">
        <v>346</v>
      </c>
      <c r="EL78" s="47" t="s">
        <v>90</v>
      </c>
      <c r="EM78" s="47" t="s">
        <v>339</v>
      </c>
      <c r="EN78" s="33">
        <v>331</v>
      </c>
      <c r="EO78" s="33" t="s">
        <v>93</v>
      </c>
      <c r="EP78" s="33">
        <v>1775</v>
      </c>
      <c r="EQ78" s="33">
        <v>277.10302999999999</v>
      </c>
      <c r="ER78" s="34" t="s">
        <v>347</v>
      </c>
      <c r="ES78" s="47"/>
      <c r="ET78" s="35">
        <v>92865</v>
      </c>
      <c r="EU78" s="33" t="s">
        <v>348</v>
      </c>
    </row>
    <row r="79" spans="1:151" x14ac:dyDescent="0.25">
      <c r="A79" s="31">
        <v>373</v>
      </c>
      <c r="B79" s="96"/>
      <c r="C79" s="93"/>
      <c r="D79" s="32" t="s">
        <v>349</v>
      </c>
      <c r="E79" s="33" t="s">
        <v>93</v>
      </c>
      <c r="F79" s="33">
        <v>2730</v>
      </c>
      <c r="G79" s="34" t="s">
        <v>350</v>
      </c>
      <c r="H79" s="47"/>
      <c r="I79" s="35">
        <v>150914</v>
      </c>
      <c r="J79" s="4"/>
      <c r="K79" s="52">
        <v>0.42</v>
      </c>
      <c r="L79" s="37">
        <v>0.15</v>
      </c>
      <c r="M79" s="33">
        <v>0.36</v>
      </c>
      <c r="N79" s="33">
        <v>0.52</v>
      </c>
      <c r="O79" s="33">
        <v>1.54</v>
      </c>
      <c r="P79" s="33">
        <v>2.95</v>
      </c>
      <c r="Q79" s="33">
        <v>0.36</v>
      </c>
      <c r="R79" s="40">
        <v>13.4</v>
      </c>
      <c r="S79" s="42">
        <v>37.67</v>
      </c>
      <c r="T79" s="39">
        <v>2.0299999999999998</v>
      </c>
      <c r="U79" s="33">
        <v>1.06</v>
      </c>
      <c r="V79" s="41">
        <v>2.15</v>
      </c>
      <c r="W79" s="33">
        <v>1.63</v>
      </c>
      <c r="X79" s="33">
        <v>0.9</v>
      </c>
      <c r="Y79" s="33">
        <v>1.47</v>
      </c>
      <c r="Z79" s="33">
        <v>0.2</v>
      </c>
      <c r="AA79" s="40">
        <v>93.27</v>
      </c>
      <c r="AB79" s="42">
        <v>18.760000000000002</v>
      </c>
      <c r="AC79" s="44">
        <v>0.52</v>
      </c>
      <c r="AD79" s="37">
        <v>0.21</v>
      </c>
      <c r="AE79" s="33">
        <v>0.4</v>
      </c>
      <c r="AF79" s="33">
        <v>0.82</v>
      </c>
      <c r="AG79" s="33">
        <v>1.98</v>
      </c>
      <c r="AH79" s="33">
        <v>2.4300000000000002</v>
      </c>
      <c r="AI79" s="33">
        <v>0.7</v>
      </c>
      <c r="AJ79" s="40">
        <v>23.96</v>
      </c>
      <c r="AK79" s="42">
        <v>34.14</v>
      </c>
      <c r="AL79" s="39">
        <v>2.13</v>
      </c>
      <c r="AM79" s="33">
        <v>0.81</v>
      </c>
      <c r="AN79" s="33">
        <v>1.72</v>
      </c>
      <c r="AO79" s="33">
        <v>1.37</v>
      </c>
      <c r="AP79" s="33">
        <v>1.08</v>
      </c>
      <c r="AQ79" s="33">
        <v>1.48</v>
      </c>
      <c r="AR79" s="33">
        <v>0.23</v>
      </c>
      <c r="AS79" s="40">
        <v>91.89</v>
      </c>
      <c r="AT79" s="42">
        <v>20.8</v>
      </c>
      <c r="AU79" s="4"/>
      <c r="AV79" s="33">
        <v>7.7200000000000005E-2</v>
      </c>
      <c r="AW79" s="33">
        <v>0.1424</v>
      </c>
      <c r="AX79" s="33">
        <v>5.7999999999999996E-3</v>
      </c>
      <c r="AY79" s="33">
        <v>3.5000000000000001E-3</v>
      </c>
      <c r="AZ79" s="33">
        <v>0.25530000000000003</v>
      </c>
      <c r="BA79" s="33">
        <v>0.17929999999999999</v>
      </c>
      <c r="BB79" s="33">
        <v>0.76590000000000003</v>
      </c>
      <c r="BC79" s="33">
        <v>0.373</v>
      </c>
      <c r="BD79" s="33">
        <v>0.89559999999999995</v>
      </c>
      <c r="BE79" s="33">
        <v>0.20330000000000001</v>
      </c>
      <c r="BF79" s="33">
        <v>0.66830000000000001</v>
      </c>
      <c r="BG79" s="33">
        <v>0.56899999999999995</v>
      </c>
      <c r="BH79" s="33">
        <v>0.10059999999999999</v>
      </c>
      <c r="BI79" s="33">
        <v>4.7300000000000002E-2</v>
      </c>
      <c r="BJ79" s="33">
        <v>2.3E-3</v>
      </c>
      <c r="BK79" s="33">
        <v>1.1999999999999999E-3</v>
      </c>
      <c r="BL79" s="45">
        <v>2.6023000000000001E-5</v>
      </c>
      <c r="BM79" s="45">
        <v>7.6296000000000003E-5</v>
      </c>
      <c r="BN79" s="33">
        <v>7.5999999999999998E-2</v>
      </c>
      <c r="BO79" s="33">
        <v>0.16489999999999999</v>
      </c>
      <c r="BP79" s="33">
        <v>0.95279999999999998</v>
      </c>
      <c r="BQ79" s="33">
        <v>0.83099999999999996</v>
      </c>
      <c r="BR79" s="33">
        <v>6.7500000000000004E-2</v>
      </c>
      <c r="BS79" s="33">
        <v>0.1099</v>
      </c>
      <c r="BT79" s="33">
        <v>0.75980000000000003</v>
      </c>
      <c r="BU79" s="33">
        <v>0.76519999999999999</v>
      </c>
      <c r="BV79" s="33">
        <v>0.84519999999999995</v>
      </c>
      <c r="BW79" s="33">
        <v>0.92849999999999999</v>
      </c>
      <c r="BX79" s="33">
        <v>0.61699999999999999</v>
      </c>
      <c r="BY79" s="33">
        <v>0.76190000000000002</v>
      </c>
      <c r="BZ79" s="33">
        <v>0.20910000000000001</v>
      </c>
      <c r="CA79" s="33">
        <v>0.4128</v>
      </c>
      <c r="CB79" s="45">
        <v>7.0880999999999995E-7</v>
      </c>
      <c r="CC79" s="45">
        <v>5.8607999999999999E-6</v>
      </c>
      <c r="CD79" s="45">
        <v>2.1404999999999999E-5</v>
      </c>
      <c r="CE79" s="33">
        <v>1E-4</v>
      </c>
      <c r="CF79" s="33">
        <v>0.17610000000000001</v>
      </c>
      <c r="CG79" s="33">
        <v>0.33310000000000001</v>
      </c>
      <c r="CH79" s="33">
        <v>1.2699999999999999E-2</v>
      </c>
      <c r="CI79" s="33">
        <v>8.3999999999999995E-3</v>
      </c>
      <c r="CJ79" s="33">
        <v>0.21149999999999999</v>
      </c>
      <c r="CK79" s="33">
        <v>0.1429</v>
      </c>
      <c r="CL79" s="33">
        <v>0.94379999999999997</v>
      </c>
      <c r="CM79" s="33">
        <v>0.54400000000000004</v>
      </c>
      <c r="CN79" s="33">
        <v>0.72050000000000003</v>
      </c>
      <c r="CO79" s="33">
        <v>0.1394</v>
      </c>
      <c r="CP79" s="33">
        <v>0.77370000000000005</v>
      </c>
      <c r="CQ79" s="33">
        <v>0.45319999999999999</v>
      </c>
      <c r="CR79" s="33">
        <v>0.44619999999999999</v>
      </c>
      <c r="CS79" s="33">
        <v>0.35320000000000001</v>
      </c>
      <c r="CT79" s="33">
        <v>1E-4</v>
      </c>
      <c r="CU79" s="45">
        <v>5.3063999999999999E-5</v>
      </c>
      <c r="CV79" s="45">
        <v>1.4173E-5</v>
      </c>
      <c r="CW79" s="45">
        <v>3.5494999999999998E-5</v>
      </c>
      <c r="CX79" s="33">
        <v>9.4799999999999995E-2</v>
      </c>
      <c r="CY79" s="33">
        <v>0.24640000000000001</v>
      </c>
      <c r="CZ79" s="33">
        <v>0.73660000000000003</v>
      </c>
      <c r="DA79" s="33">
        <v>1</v>
      </c>
      <c r="DB79" s="33">
        <v>0.1754</v>
      </c>
      <c r="DC79" s="33">
        <v>0.42399999999999999</v>
      </c>
      <c r="DD79" s="33">
        <v>0.78859999999999997</v>
      </c>
      <c r="DE79" s="33">
        <v>0.66890000000000005</v>
      </c>
      <c r="DF79" s="33">
        <v>0.7843</v>
      </c>
      <c r="DG79" s="33">
        <v>0.81730000000000003</v>
      </c>
      <c r="DH79" s="33">
        <v>0.5887</v>
      </c>
      <c r="DI79" s="33">
        <v>0.69110000000000005</v>
      </c>
      <c r="DJ79" s="33">
        <v>0.20480000000000001</v>
      </c>
      <c r="DK79" s="33">
        <v>0.40799999999999997</v>
      </c>
      <c r="DL79" s="45">
        <v>2.3837999999999999E-7</v>
      </c>
      <c r="DM79" s="45">
        <v>1.7655000000000001E-6</v>
      </c>
      <c r="DN79" s="45">
        <v>7.1319000000000003E-6</v>
      </c>
      <c r="DO79" s="45">
        <v>4.9057000000000001E-5</v>
      </c>
      <c r="DP79" s="6"/>
      <c r="DQ79" s="46">
        <v>1.8375999999999999</v>
      </c>
      <c r="DR79" s="46">
        <v>1.6195999999999999</v>
      </c>
      <c r="DS79" s="46">
        <v>0.76590000000000003</v>
      </c>
      <c r="DT79" s="46">
        <v>0.84899999999999998</v>
      </c>
      <c r="DU79" s="46">
        <v>0.27939999999999998</v>
      </c>
      <c r="DV79" s="46">
        <v>0.34160000000000001</v>
      </c>
      <c r="DW79" s="46">
        <v>1.9440999999999999</v>
      </c>
      <c r="DX79" s="46">
        <v>1.3099000000000001</v>
      </c>
      <c r="DY79" s="46">
        <v>0.69179999999999997</v>
      </c>
      <c r="DZ79" s="46">
        <v>0.9194</v>
      </c>
      <c r="EA79" s="46">
        <v>26.059200000000001</v>
      </c>
      <c r="EB79" s="46">
        <v>31.3887</v>
      </c>
      <c r="EC79" s="46">
        <v>0.90449999999999997</v>
      </c>
      <c r="ED79" s="46">
        <v>0.76070000000000004</v>
      </c>
      <c r="EE79" s="46">
        <v>0.47060000000000002</v>
      </c>
      <c r="EF79" s="46">
        <v>0.62109999999999999</v>
      </c>
      <c r="EG79" s="46">
        <v>1.3893</v>
      </c>
      <c r="EH79" s="46">
        <v>1.5093000000000001</v>
      </c>
      <c r="EI79" s="4"/>
      <c r="EJ79" s="4"/>
      <c r="EK79" s="47" t="s">
        <v>349</v>
      </c>
      <c r="EL79" s="47" t="s">
        <v>90</v>
      </c>
      <c r="EM79" s="47" t="s">
        <v>339</v>
      </c>
      <c r="EN79" s="33">
        <v>1140</v>
      </c>
      <c r="EO79" s="33" t="s">
        <v>93</v>
      </c>
      <c r="EP79" s="33">
        <v>1430</v>
      </c>
      <c r="EQ79" s="33">
        <v>276.11901999999998</v>
      </c>
      <c r="ER79" s="34" t="s">
        <v>350</v>
      </c>
      <c r="ES79" s="47"/>
      <c r="ET79" s="35">
        <v>150914</v>
      </c>
      <c r="EU79" s="33" t="s">
        <v>351</v>
      </c>
    </row>
    <row r="80" spans="1:151" x14ac:dyDescent="0.25">
      <c r="A80" s="31">
        <v>375</v>
      </c>
      <c r="B80" s="96"/>
      <c r="C80" s="93"/>
      <c r="D80" s="32" t="s">
        <v>352</v>
      </c>
      <c r="E80" s="33" t="s">
        <v>93</v>
      </c>
      <c r="F80" s="33">
        <v>18245</v>
      </c>
      <c r="G80" s="47"/>
      <c r="H80" s="47"/>
      <c r="I80" s="35">
        <v>7017195</v>
      </c>
      <c r="J80" s="4"/>
      <c r="K80" s="44">
        <v>1</v>
      </c>
      <c r="L80" s="33">
        <v>1</v>
      </c>
      <c r="M80" s="33">
        <v>1</v>
      </c>
      <c r="N80" s="33">
        <v>1</v>
      </c>
      <c r="O80" s="41">
        <v>2.0299999999999998</v>
      </c>
      <c r="P80" s="41">
        <v>2.0299999999999998</v>
      </c>
      <c r="Q80" s="33">
        <v>1</v>
      </c>
      <c r="R80" s="40">
        <v>21.99</v>
      </c>
      <c r="S80" s="42">
        <v>21.99</v>
      </c>
      <c r="T80" s="44">
        <v>1</v>
      </c>
      <c r="U80" s="33">
        <v>1</v>
      </c>
      <c r="V80" s="33">
        <v>1</v>
      </c>
      <c r="W80" s="33">
        <v>1</v>
      </c>
      <c r="X80" s="33">
        <v>1</v>
      </c>
      <c r="Y80" s="33">
        <v>1</v>
      </c>
      <c r="Z80" s="43">
        <v>0.49</v>
      </c>
      <c r="AA80" s="40">
        <v>21.99</v>
      </c>
      <c r="AB80" s="42">
        <v>10.86</v>
      </c>
      <c r="AC80" s="44">
        <v>1</v>
      </c>
      <c r="AD80" s="33">
        <v>1</v>
      </c>
      <c r="AE80" s="33">
        <v>1</v>
      </c>
      <c r="AF80" s="33">
        <v>1</v>
      </c>
      <c r="AG80" s="33">
        <v>1.7</v>
      </c>
      <c r="AH80" s="33">
        <v>1.7</v>
      </c>
      <c r="AI80" s="33">
        <v>1</v>
      </c>
      <c r="AJ80" s="40">
        <v>20.170000000000002</v>
      </c>
      <c r="AK80" s="42">
        <v>20.170000000000002</v>
      </c>
      <c r="AL80" s="44">
        <v>1</v>
      </c>
      <c r="AM80" s="33">
        <v>1</v>
      </c>
      <c r="AN80" s="33">
        <v>1</v>
      </c>
      <c r="AO80" s="33">
        <v>1</v>
      </c>
      <c r="AP80" s="33">
        <v>1</v>
      </c>
      <c r="AQ80" s="33">
        <v>1</v>
      </c>
      <c r="AR80" s="33">
        <v>0.59</v>
      </c>
      <c r="AS80" s="40">
        <v>20.170000000000002</v>
      </c>
      <c r="AT80" s="42">
        <v>11.89</v>
      </c>
      <c r="AU80" s="4"/>
      <c r="AV80" s="33">
        <v>1</v>
      </c>
      <c r="AW80" s="33">
        <v>0.69299999999999995</v>
      </c>
      <c r="AX80" s="33">
        <v>1</v>
      </c>
      <c r="AY80" s="33">
        <v>0.32500000000000001</v>
      </c>
      <c r="AZ80" s="33">
        <v>1</v>
      </c>
      <c r="BA80" s="33">
        <v>0.49569999999999997</v>
      </c>
      <c r="BB80" s="33">
        <v>1</v>
      </c>
      <c r="BC80" s="33">
        <v>0.43259999999999998</v>
      </c>
      <c r="BD80" s="33">
        <v>9.7000000000000003E-2</v>
      </c>
      <c r="BE80" s="33">
        <v>3.1099999999999999E-2</v>
      </c>
      <c r="BF80" s="33">
        <v>9.7000000000000003E-2</v>
      </c>
      <c r="BG80" s="33">
        <v>0.12809999999999999</v>
      </c>
      <c r="BH80" s="33">
        <v>1</v>
      </c>
      <c r="BI80" s="33">
        <v>0.29339999999999999</v>
      </c>
      <c r="BJ80" s="45">
        <v>8.4600000000000003E-13</v>
      </c>
      <c r="BK80" s="45">
        <v>1.6825000000000001E-11</v>
      </c>
      <c r="BL80" s="45">
        <v>8.4600000000000003E-13</v>
      </c>
      <c r="BM80" s="45">
        <v>4.3843E-11</v>
      </c>
      <c r="BN80" s="33">
        <v>1</v>
      </c>
      <c r="BO80" s="33">
        <v>0.54959999999999998</v>
      </c>
      <c r="BP80" s="33">
        <v>1</v>
      </c>
      <c r="BQ80" s="33">
        <v>0.83099999999999996</v>
      </c>
      <c r="BR80" s="33">
        <v>1</v>
      </c>
      <c r="BS80" s="33">
        <v>0.51459999999999995</v>
      </c>
      <c r="BT80" s="33">
        <v>1</v>
      </c>
      <c r="BU80" s="33">
        <v>0.82620000000000005</v>
      </c>
      <c r="BV80" s="33">
        <v>1</v>
      </c>
      <c r="BW80" s="33">
        <v>0.95140000000000002</v>
      </c>
      <c r="BX80" s="33">
        <v>1</v>
      </c>
      <c r="BY80" s="33">
        <v>0.89759999999999995</v>
      </c>
      <c r="BZ80" s="33">
        <v>9.7000000000000003E-2</v>
      </c>
      <c r="CA80" s="33">
        <v>0.26979999999999998</v>
      </c>
      <c r="CB80" s="45">
        <v>8.4600000000000003E-13</v>
      </c>
      <c r="CC80" s="45">
        <v>6.9989E-11</v>
      </c>
      <c r="CD80" s="45">
        <v>2.3768000000000001E-11</v>
      </c>
      <c r="CE80" s="45">
        <v>6.8935999999999999E-10</v>
      </c>
      <c r="CF80" s="33">
        <v>1</v>
      </c>
      <c r="CG80" s="33">
        <v>0.80189999999999995</v>
      </c>
      <c r="CH80" s="33">
        <v>1</v>
      </c>
      <c r="CI80" s="33">
        <v>0.39090000000000003</v>
      </c>
      <c r="CJ80" s="33">
        <v>1</v>
      </c>
      <c r="CK80" s="33">
        <v>0.47910000000000003</v>
      </c>
      <c r="CL80" s="33">
        <v>1</v>
      </c>
      <c r="CM80" s="33">
        <v>0.55369999999999997</v>
      </c>
      <c r="CN80" s="33">
        <v>0.14599999999999999</v>
      </c>
      <c r="CO80" s="33">
        <v>3.5700000000000003E-2</v>
      </c>
      <c r="CP80" s="33">
        <v>0.14599999999999999</v>
      </c>
      <c r="CQ80" s="33">
        <v>0.1235</v>
      </c>
      <c r="CR80" s="33">
        <v>1</v>
      </c>
      <c r="CS80" s="33">
        <v>0.5373</v>
      </c>
      <c r="CT80" s="45">
        <v>4.8700000000000005E-13</v>
      </c>
      <c r="CU80" s="45">
        <v>8.6799999999999994E-12</v>
      </c>
      <c r="CV80" s="45">
        <v>4.8700000000000005E-13</v>
      </c>
      <c r="CW80" s="45">
        <v>1.4867999999999998E-11</v>
      </c>
      <c r="CX80" s="33">
        <v>1</v>
      </c>
      <c r="CY80" s="33">
        <v>0.72199999999999998</v>
      </c>
      <c r="CZ80" s="33">
        <v>1</v>
      </c>
      <c r="DA80" s="33">
        <v>1</v>
      </c>
      <c r="DB80" s="33">
        <v>1</v>
      </c>
      <c r="DC80" s="33">
        <v>0.75309999999999999</v>
      </c>
      <c r="DD80" s="33">
        <v>1</v>
      </c>
      <c r="DE80" s="33">
        <v>0.72350000000000003</v>
      </c>
      <c r="DF80" s="33">
        <v>1</v>
      </c>
      <c r="DG80" s="33">
        <v>0.85729999999999995</v>
      </c>
      <c r="DH80" s="33">
        <v>1</v>
      </c>
      <c r="DI80" s="33">
        <v>0.85009999999999997</v>
      </c>
      <c r="DJ80" s="33">
        <v>0.14599999999999999</v>
      </c>
      <c r="DK80" s="33">
        <v>0.34039999999999998</v>
      </c>
      <c r="DL80" s="45">
        <v>4.8700000000000005E-13</v>
      </c>
      <c r="DM80" s="45">
        <v>2.3787E-11</v>
      </c>
      <c r="DN80" s="45">
        <v>8.2859999999999992E-12</v>
      </c>
      <c r="DO80" s="45">
        <v>2.1141E-10</v>
      </c>
      <c r="DP80" s="6"/>
      <c r="DQ80" s="46">
        <v>6.6500000000000004E-2</v>
      </c>
      <c r="DR80" s="46">
        <v>7.7600000000000002E-2</v>
      </c>
      <c r="DS80" s="46">
        <v>6.6500000000000004E-2</v>
      </c>
      <c r="DT80" s="46">
        <v>7.7600000000000002E-2</v>
      </c>
      <c r="DU80" s="46">
        <v>6.6500000000000004E-2</v>
      </c>
      <c r="DV80" s="46">
        <v>7.7600000000000002E-2</v>
      </c>
      <c r="DW80" s="46">
        <v>6.6500000000000004E-2</v>
      </c>
      <c r="DX80" s="46">
        <v>7.7600000000000002E-2</v>
      </c>
      <c r="DY80" s="46">
        <v>6.6500000000000004E-2</v>
      </c>
      <c r="DZ80" s="46">
        <v>7.7600000000000002E-2</v>
      </c>
      <c r="EA80" s="46">
        <v>1.4621999999999999</v>
      </c>
      <c r="EB80" s="46">
        <v>1.5649</v>
      </c>
      <c r="EC80" s="46">
        <v>6.6500000000000004E-2</v>
      </c>
      <c r="ED80" s="46">
        <v>7.7600000000000002E-2</v>
      </c>
      <c r="EE80" s="46">
        <v>6.6500000000000004E-2</v>
      </c>
      <c r="EF80" s="46">
        <v>7.7600000000000002E-2</v>
      </c>
      <c r="EG80" s="46">
        <v>0.13469999999999999</v>
      </c>
      <c r="EH80" s="46">
        <v>0.13159999999999999</v>
      </c>
      <c r="EI80" s="4"/>
      <c r="EJ80" s="4"/>
      <c r="EK80" s="47" t="s">
        <v>352</v>
      </c>
      <c r="EL80" s="47" t="s">
        <v>90</v>
      </c>
      <c r="EM80" s="47" t="s">
        <v>339</v>
      </c>
      <c r="EN80" s="33">
        <v>1235</v>
      </c>
      <c r="EO80" s="33" t="s">
        <v>93</v>
      </c>
      <c r="EP80" s="33">
        <v>2740</v>
      </c>
      <c r="EQ80" s="33">
        <v>285.11935</v>
      </c>
      <c r="ER80" s="47"/>
      <c r="ES80" s="47"/>
      <c r="ET80" s="35">
        <v>7017195</v>
      </c>
      <c r="EU80" s="33" t="s">
        <v>353</v>
      </c>
    </row>
    <row r="81" spans="1:151" x14ac:dyDescent="0.25">
      <c r="A81" s="31">
        <v>376</v>
      </c>
      <c r="B81" s="96"/>
      <c r="C81" s="93"/>
      <c r="D81" s="32" t="s">
        <v>354</v>
      </c>
      <c r="E81" s="33" t="s">
        <v>93</v>
      </c>
      <c r="F81" s="33">
        <v>34456</v>
      </c>
      <c r="G81" s="47"/>
      <c r="H81" s="47"/>
      <c r="I81" s="35">
        <v>14253342</v>
      </c>
      <c r="J81" s="4"/>
      <c r="K81" s="44">
        <v>1</v>
      </c>
      <c r="L81" s="33">
        <v>1</v>
      </c>
      <c r="M81" s="33">
        <v>1</v>
      </c>
      <c r="N81" s="33">
        <v>1</v>
      </c>
      <c r="O81" s="33">
        <v>1.8</v>
      </c>
      <c r="P81" s="33">
        <v>1.8</v>
      </c>
      <c r="Q81" s="33">
        <v>1</v>
      </c>
      <c r="R81" s="40">
        <v>17.61</v>
      </c>
      <c r="S81" s="42">
        <v>17.61</v>
      </c>
      <c r="T81" s="44">
        <v>1</v>
      </c>
      <c r="U81" s="33">
        <v>1</v>
      </c>
      <c r="V81" s="33">
        <v>1</v>
      </c>
      <c r="W81" s="33">
        <v>1</v>
      </c>
      <c r="X81" s="33">
        <v>1</v>
      </c>
      <c r="Y81" s="33">
        <v>1</v>
      </c>
      <c r="Z81" s="33">
        <v>0.55000000000000004</v>
      </c>
      <c r="AA81" s="40">
        <v>17.61</v>
      </c>
      <c r="AB81" s="42">
        <v>9.76</v>
      </c>
      <c r="AC81" s="44">
        <v>1</v>
      </c>
      <c r="AD81" s="33">
        <v>1</v>
      </c>
      <c r="AE81" s="33">
        <v>1</v>
      </c>
      <c r="AF81" s="33">
        <v>1</v>
      </c>
      <c r="AG81" s="33">
        <v>1.53</v>
      </c>
      <c r="AH81" s="33">
        <v>1.53</v>
      </c>
      <c r="AI81" s="33">
        <v>1</v>
      </c>
      <c r="AJ81" s="40">
        <v>15.86</v>
      </c>
      <c r="AK81" s="42">
        <v>15.86</v>
      </c>
      <c r="AL81" s="44">
        <v>1</v>
      </c>
      <c r="AM81" s="33">
        <v>1</v>
      </c>
      <c r="AN81" s="33">
        <v>1</v>
      </c>
      <c r="AO81" s="33">
        <v>1</v>
      </c>
      <c r="AP81" s="33">
        <v>1</v>
      </c>
      <c r="AQ81" s="33">
        <v>1</v>
      </c>
      <c r="AR81" s="33">
        <v>0.65</v>
      </c>
      <c r="AS81" s="40">
        <v>15.86</v>
      </c>
      <c r="AT81" s="42">
        <v>10.34</v>
      </c>
      <c r="AU81" s="4"/>
      <c r="AV81" s="33">
        <v>1</v>
      </c>
      <c r="AW81" s="33">
        <v>0.69299999999999995</v>
      </c>
      <c r="AX81" s="33">
        <v>1</v>
      </c>
      <c r="AY81" s="33">
        <v>0.32500000000000001</v>
      </c>
      <c r="AZ81" s="33">
        <v>1</v>
      </c>
      <c r="BA81" s="33">
        <v>0.49569999999999997</v>
      </c>
      <c r="BB81" s="33">
        <v>1</v>
      </c>
      <c r="BC81" s="33">
        <v>0.43259999999999998</v>
      </c>
      <c r="BD81" s="33">
        <v>0.17730000000000001</v>
      </c>
      <c r="BE81" s="33">
        <v>5.1400000000000001E-2</v>
      </c>
      <c r="BF81" s="33">
        <v>0.17730000000000001</v>
      </c>
      <c r="BG81" s="33">
        <v>0.2021</v>
      </c>
      <c r="BH81" s="33">
        <v>1</v>
      </c>
      <c r="BI81" s="33">
        <v>0.29339999999999999</v>
      </c>
      <c r="BJ81" s="45">
        <v>8.2775000000000006E-11</v>
      </c>
      <c r="BK81" s="45">
        <v>6.8137999999999998E-10</v>
      </c>
      <c r="BL81" s="45">
        <v>8.2775000000000006E-11</v>
      </c>
      <c r="BM81" s="45">
        <v>1.4291E-9</v>
      </c>
      <c r="BN81" s="33">
        <v>1</v>
      </c>
      <c r="BO81" s="33">
        <v>0.54959999999999998</v>
      </c>
      <c r="BP81" s="33">
        <v>1</v>
      </c>
      <c r="BQ81" s="33">
        <v>0.83099999999999996</v>
      </c>
      <c r="BR81" s="33">
        <v>1</v>
      </c>
      <c r="BS81" s="33">
        <v>0.51459999999999995</v>
      </c>
      <c r="BT81" s="33">
        <v>1</v>
      </c>
      <c r="BU81" s="33">
        <v>0.82620000000000005</v>
      </c>
      <c r="BV81" s="33">
        <v>1</v>
      </c>
      <c r="BW81" s="33">
        <v>0.95140000000000002</v>
      </c>
      <c r="BX81" s="33">
        <v>1</v>
      </c>
      <c r="BY81" s="33">
        <v>0.89759999999999995</v>
      </c>
      <c r="BZ81" s="33">
        <v>0.17730000000000001</v>
      </c>
      <c r="CA81" s="33">
        <v>0.38329999999999997</v>
      </c>
      <c r="CB81" s="45">
        <v>8.2775000000000006E-11</v>
      </c>
      <c r="CC81" s="45">
        <v>2.0532999999999999E-9</v>
      </c>
      <c r="CD81" s="45">
        <v>1.7489E-9</v>
      </c>
      <c r="CE81" s="45">
        <v>3.6891000000000003E-8</v>
      </c>
      <c r="CF81" s="33">
        <v>1</v>
      </c>
      <c r="CG81" s="33">
        <v>0.80189999999999995</v>
      </c>
      <c r="CH81" s="33">
        <v>1</v>
      </c>
      <c r="CI81" s="33">
        <v>0.39090000000000003</v>
      </c>
      <c r="CJ81" s="33">
        <v>1</v>
      </c>
      <c r="CK81" s="33">
        <v>0.47910000000000003</v>
      </c>
      <c r="CL81" s="33">
        <v>1</v>
      </c>
      <c r="CM81" s="33">
        <v>0.55369999999999997</v>
      </c>
      <c r="CN81" s="33">
        <v>0.2601</v>
      </c>
      <c r="CO81" s="33">
        <v>5.8200000000000002E-2</v>
      </c>
      <c r="CP81" s="33">
        <v>0.2601</v>
      </c>
      <c r="CQ81" s="33">
        <v>0.1953</v>
      </c>
      <c r="CR81" s="33">
        <v>1</v>
      </c>
      <c r="CS81" s="33">
        <v>0.5373</v>
      </c>
      <c r="CT81" s="45">
        <v>8.0442999999999996E-11</v>
      </c>
      <c r="CU81" s="45">
        <v>3.1106000000000001E-10</v>
      </c>
      <c r="CV81" s="45">
        <v>8.0442999999999996E-11</v>
      </c>
      <c r="CW81" s="45">
        <v>9.4528000000000007E-10</v>
      </c>
      <c r="CX81" s="33">
        <v>1</v>
      </c>
      <c r="CY81" s="33">
        <v>0.72199999999999998</v>
      </c>
      <c r="CZ81" s="33">
        <v>1</v>
      </c>
      <c r="DA81" s="33">
        <v>1</v>
      </c>
      <c r="DB81" s="33">
        <v>1</v>
      </c>
      <c r="DC81" s="33">
        <v>0.75309999999999999</v>
      </c>
      <c r="DD81" s="33">
        <v>1</v>
      </c>
      <c r="DE81" s="33">
        <v>0.72350000000000003</v>
      </c>
      <c r="DF81" s="33">
        <v>1</v>
      </c>
      <c r="DG81" s="33">
        <v>0.85729999999999995</v>
      </c>
      <c r="DH81" s="33">
        <v>1</v>
      </c>
      <c r="DI81" s="33">
        <v>0.85009999999999997</v>
      </c>
      <c r="DJ81" s="33">
        <v>0.2601</v>
      </c>
      <c r="DK81" s="33">
        <v>0.48259999999999997</v>
      </c>
      <c r="DL81" s="45">
        <v>8.0442999999999996E-11</v>
      </c>
      <c r="DM81" s="45">
        <v>1.2287999999999999E-9</v>
      </c>
      <c r="DN81" s="45">
        <v>9.9352999999999998E-10</v>
      </c>
      <c r="DO81" s="45">
        <v>1.8107000000000001E-8</v>
      </c>
      <c r="DP81" s="6"/>
      <c r="DQ81" s="46">
        <v>9.2200000000000004E-2</v>
      </c>
      <c r="DR81" s="46">
        <v>9.7600000000000006E-2</v>
      </c>
      <c r="DS81" s="46">
        <v>9.2200000000000004E-2</v>
      </c>
      <c r="DT81" s="46">
        <v>9.7600000000000006E-2</v>
      </c>
      <c r="DU81" s="46">
        <v>9.2200000000000004E-2</v>
      </c>
      <c r="DV81" s="46">
        <v>9.7600000000000006E-2</v>
      </c>
      <c r="DW81" s="46">
        <v>9.2200000000000004E-2</v>
      </c>
      <c r="DX81" s="46">
        <v>9.7600000000000006E-2</v>
      </c>
      <c r="DY81" s="46">
        <v>9.2200000000000004E-2</v>
      </c>
      <c r="DZ81" s="46">
        <v>9.7600000000000006E-2</v>
      </c>
      <c r="EA81" s="46">
        <v>1.6234999999999999</v>
      </c>
      <c r="EB81" s="46">
        <v>1.5475000000000001</v>
      </c>
      <c r="EC81" s="46">
        <v>9.2200000000000004E-2</v>
      </c>
      <c r="ED81" s="46">
        <v>9.7600000000000006E-2</v>
      </c>
      <c r="EE81" s="46">
        <v>9.2200000000000004E-2</v>
      </c>
      <c r="EF81" s="46">
        <v>9.7600000000000006E-2</v>
      </c>
      <c r="EG81" s="46">
        <v>0.16639999999999999</v>
      </c>
      <c r="EH81" s="46">
        <v>0.1497</v>
      </c>
      <c r="EI81" s="4"/>
      <c r="EJ81" s="4"/>
      <c r="EK81" s="47" t="s">
        <v>354</v>
      </c>
      <c r="EL81" s="47" t="s">
        <v>90</v>
      </c>
      <c r="EM81" s="47" t="s">
        <v>339</v>
      </c>
      <c r="EN81" s="33">
        <v>100001485</v>
      </c>
      <c r="EO81" s="33" t="s">
        <v>93</v>
      </c>
      <c r="EP81" s="33">
        <v>2940</v>
      </c>
      <c r="EQ81" s="33">
        <v>261.14449999999999</v>
      </c>
      <c r="ER81" s="47"/>
      <c r="ES81" s="47"/>
      <c r="ET81" s="35">
        <v>14253342</v>
      </c>
      <c r="EU81" s="33"/>
    </row>
    <row r="82" spans="1:151" x14ac:dyDescent="0.25">
      <c r="A82" s="31">
        <v>382</v>
      </c>
      <c r="B82" s="96"/>
      <c r="C82" s="93"/>
      <c r="D82" s="32" t="s">
        <v>355</v>
      </c>
      <c r="E82" s="33" t="s">
        <v>102</v>
      </c>
      <c r="F82" s="33">
        <v>33947</v>
      </c>
      <c r="G82" s="47"/>
      <c r="H82" s="47"/>
      <c r="I82" s="35">
        <v>3989307</v>
      </c>
      <c r="J82" s="4"/>
      <c r="K82" s="44">
        <v>1</v>
      </c>
      <c r="L82" s="33">
        <v>1</v>
      </c>
      <c r="M82" s="33">
        <v>1</v>
      </c>
      <c r="N82" s="33">
        <v>0.68</v>
      </c>
      <c r="O82" s="33">
        <v>3.15</v>
      </c>
      <c r="P82" s="41">
        <v>4.6399999999999997</v>
      </c>
      <c r="Q82" s="33">
        <v>1</v>
      </c>
      <c r="R82" s="40">
        <v>31.71</v>
      </c>
      <c r="S82" s="42">
        <v>31.71</v>
      </c>
      <c r="T82" s="44">
        <v>0.68</v>
      </c>
      <c r="U82" s="33">
        <v>1</v>
      </c>
      <c r="V82" s="33">
        <v>0.68</v>
      </c>
      <c r="W82" s="33">
        <v>1</v>
      </c>
      <c r="X82" s="33">
        <v>1</v>
      </c>
      <c r="Y82" s="33">
        <v>1</v>
      </c>
      <c r="Z82" s="43">
        <v>0.22</v>
      </c>
      <c r="AA82" s="40">
        <v>31.71</v>
      </c>
      <c r="AB82" s="42">
        <v>6.83</v>
      </c>
      <c r="AC82" s="44">
        <v>1</v>
      </c>
      <c r="AD82" s="33">
        <v>1</v>
      </c>
      <c r="AE82" s="33">
        <v>1</v>
      </c>
      <c r="AF82" s="33">
        <v>0.79</v>
      </c>
      <c r="AG82" s="33">
        <v>3.56</v>
      </c>
      <c r="AH82" s="41">
        <v>4.53</v>
      </c>
      <c r="AI82" s="33">
        <v>1</v>
      </c>
      <c r="AJ82" s="40">
        <v>37.200000000000003</v>
      </c>
      <c r="AK82" s="42">
        <v>37.200000000000003</v>
      </c>
      <c r="AL82" s="44">
        <v>0.79</v>
      </c>
      <c r="AM82" s="33">
        <v>1</v>
      </c>
      <c r="AN82" s="33">
        <v>0.79</v>
      </c>
      <c r="AO82" s="33">
        <v>1</v>
      </c>
      <c r="AP82" s="33">
        <v>1</v>
      </c>
      <c r="AQ82" s="33">
        <v>1</v>
      </c>
      <c r="AR82" s="43">
        <v>0.22</v>
      </c>
      <c r="AS82" s="40">
        <v>37.200000000000003</v>
      </c>
      <c r="AT82" s="42">
        <v>8.2100000000000009</v>
      </c>
      <c r="AU82" s="4"/>
      <c r="AV82" s="33">
        <v>1</v>
      </c>
      <c r="AW82" s="33">
        <v>0.69299999999999995</v>
      </c>
      <c r="AX82" s="33">
        <v>1</v>
      </c>
      <c r="AY82" s="33">
        <v>0.32500000000000001</v>
      </c>
      <c r="AZ82" s="33">
        <v>1</v>
      </c>
      <c r="BA82" s="33">
        <v>0.49569999999999997</v>
      </c>
      <c r="BB82" s="33">
        <v>0.49759999999999999</v>
      </c>
      <c r="BC82" s="33">
        <v>0.28639999999999999</v>
      </c>
      <c r="BD82" s="33">
        <v>0.2858</v>
      </c>
      <c r="BE82" s="33">
        <v>7.6999999999999999E-2</v>
      </c>
      <c r="BF82" s="33">
        <v>8.6900000000000005E-2</v>
      </c>
      <c r="BG82" s="33">
        <v>0.1203</v>
      </c>
      <c r="BH82" s="33">
        <v>1</v>
      </c>
      <c r="BI82" s="33">
        <v>0.29339999999999999</v>
      </c>
      <c r="BJ82" s="45">
        <v>3.9436999999999999E-9</v>
      </c>
      <c r="BK82" s="45">
        <v>1.742E-8</v>
      </c>
      <c r="BL82" s="45">
        <v>3.9436999999999999E-9</v>
      </c>
      <c r="BM82" s="45">
        <v>3.2252999999999998E-8</v>
      </c>
      <c r="BN82" s="33">
        <v>0.49759999999999999</v>
      </c>
      <c r="BO82" s="33">
        <v>0.41959999999999997</v>
      </c>
      <c r="BP82" s="33">
        <v>1</v>
      </c>
      <c r="BQ82" s="33">
        <v>0.83099999999999996</v>
      </c>
      <c r="BR82" s="33">
        <v>0.49759999999999999</v>
      </c>
      <c r="BS82" s="33">
        <v>0.35449999999999998</v>
      </c>
      <c r="BT82" s="33">
        <v>1</v>
      </c>
      <c r="BU82" s="33">
        <v>0.82620000000000005</v>
      </c>
      <c r="BV82" s="33">
        <v>1</v>
      </c>
      <c r="BW82" s="33">
        <v>0.95140000000000002</v>
      </c>
      <c r="BX82" s="33">
        <v>1</v>
      </c>
      <c r="BY82" s="33">
        <v>0.89759999999999995</v>
      </c>
      <c r="BZ82" s="33">
        <v>8.6900000000000005E-2</v>
      </c>
      <c r="CA82" s="33">
        <v>0.25509999999999999</v>
      </c>
      <c r="CB82" s="45">
        <v>3.9436999999999999E-9</v>
      </c>
      <c r="CC82" s="45">
        <v>5.1487000000000003E-8</v>
      </c>
      <c r="CD82" s="45">
        <v>3.0848999999999998E-7</v>
      </c>
      <c r="CE82" s="45">
        <v>4.4737E-6</v>
      </c>
      <c r="CF82" s="33">
        <v>1</v>
      </c>
      <c r="CG82" s="33">
        <v>0.80189999999999995</v>
      </c>
      <c r="CH82" s="33">
        <v>1</v>
      </c>
      <c r="CI82" s="33">
        <v>0.39090000000000003</v>
      </c>
      <c r="CJ82" s="33">
        <v>1</v>
      </c>
      <c r="CK82" s="33">
        <v>0.47910000000000003</v>
      </c>
      <c r="CL82" s="33">
        <v>0.62849999999999995</v>
      </c>
      <c r="CM82" s="33">
        <v>0.43120000000000003</v>
      </c>
      <c r="CN82" s="33">
        <v>0.2016</v>
      </c>
      <c r="CO82" s="33">
        <v>4.7E-2</v>
      </c>
      <c r="CP82" s="33">
        <v>8.3299999999999999E-2</v>
      </c>
      <c r="CQ82" s="33">
        <v>8.0699999999999994E-2</v>
      </c>
      <c r="CR82" s="33">
        <v>1</v>
      </c>
      <c r="CS82" s="33">
        <v>0.5373</v>
      </c>
      <c r="CT82" s="45">
        <v>9.9228000000000001E-10</v>
      </c>
      <c r="CU82" s="45">
        <v>2.655E-9</v>
      </c>
      <c r="CV82" s="45">
        <v>9.9228000000000001E-10</v>
      </c>
      <c r="CW82" s="45">
        <v>7.2183000000000002E-9</v>
      </c>
      <c r="CX82" s="33">
        <v>0.62849999999999995</v>
      </c>
      <c r="CY82" s="33">
        <v>0.60899999999999999</v>
      </c>
      <c r="CZ82" s="33">
        <v>1</v>
      </c>
      <c r="DA82" s="33">
        <v>1</v>
      </c>
      <c r="DB82" s="33">
        <v>0.62849999999999995</v>
      </c>
      <c r="DC82" s="33">
        <v>0.66439999999999999</v>
      </c>
      <c r="DD82" s="33">
        <v>1</v>
      </c>
      <c r="DE82" s="33">
        <v>0.72350000000000003</v>
      </c>
      <c r="DF82" s="33">
        <v>1</v>
      </c>
      <c r="DG82" s="33">
        <v>0.85729999999999995</v>
      </c>
      <c r="DH82" s="33">
        <v>1</v>
      </c>
      <c r="DI82" s="33">
        <v>0.85009999999999997</v>
      </c>
      <c r="DJ82" s="33">
        <v>8.3299999999999999E-2</v>
      </c>
      <c r="DK82" s="33">
        <v>0.2329</v>
      </c>
      <c r="DL82" s="45">
        <v>9.9228000000000001E-10</v>
      </c>
      <c r="DM82" s="45">
        <v>1.2763999999999999E-8</v>
      </c>
      <c r="DN82" s="45">
        <v>7.1459000000000005E-8</v>
      </c>
      <c r="DO82" s="45">
        <v>1.0724999999999999E-6</v>
      </c>
      <c r="DP82" s="6"/>
      <c r="DQ82" s="46">
        <v>6.4199999999999993E-2</v>
      </c>
      <c r="DR82" s="46">
        <v>6.6100000000000006E-2</v>
      </c>
      <c r="DS82" s="46">
        <v>6.4199999999999993E-2</v>
      </c>
      <c r="DT82" s="46">
        <v>6.6100000000000006E-2</v>
      </c>
      <c r="DU82" s="46">
        <v>6.4199999999999993E-2</v>
      </c>
      <c r="DV82" s="46">
        <v>6.6100000000000006E-2</v>
      </c>
      <c r="DW82" s="46">
        <v>6.4199999999999993E-2</v>
      </c>
      <c r="DX82" s="46">
        <v>6.6100000000000006E-2</v>
      </c>
      <c r="DY82" s="46">
        <v>6.4199999999999993E-2</v>
      </c>
      <c r="DZ82" s="46">
        <v>6.6100000000000006E-2</v>
      </c>
      <c r="EA82" s="46">
        <v>2.0360999999999998</v>
      </c>
      <c r="EB82" s="46">
        <v>2.4590999999999998</v>
      </c>
      <c r="EC82" s="46">
        <v>9.4600000000000004E-2</v>
      </c>
      <c r="ED82" s="46">
        <v>8.4199999999999997E-2</v>
      </c>
      <c r="EE82" s="46">
        <v>6.4199999999999993E-2</v>
      </c>
      <c r="EF82" s="46">
        <v>6.6100000000000006E-2</v>
      </c>
      <c r="EG82" s="46">
        <v>0.29820000000000002</v>
      </c>
      <c r="EH82" s="46">
        <v>0.29959999999999998</v>
      </c>
      <c r="EI82" s="4"/>
      <c r="EJ82" s="4"/>
      <c r="EK82" s="47" t="s">
        <v>355</v>
      </c>
      <c r="EL82" s="47" t="s">
        <v>90</v>
      </c>
      <c r="EM82" s="47" t="s">
        <v>339</v>
      </c>
      <c r="EN82" s="33">
        <v>100001295</v>
      </c>
      <c r="EO82" s="33" t="s">
        <v>102</v>
      </c>
      <c r="EP82" s="33">
        <v>1960</v>
      </c>
      <c r="EQ82" s="33">
        <v>332.12518999999998</v>
      </c>
      <c r="ER82" s="47"/>
      <c r="ES82" s="47"/>
      <c r="ET82" s="35">
        <v>3989307</v>
      </c>
      <c r="EU82" s="33" t="s">
        <v>356</v>
      </c>
    </row>
    <row r="83" spans="1:151" x14ac:dyDescent="0.25">
      <c r="A83" s="31">
        <v>384</v>
      </c>
      <c r="B83" s="96"/>
      <c r="C83" s="93"/>
      <c r="D83" s="32" t="s">
        <v>357</v>
      </c>
      <c r="E83" s="33" t="s">
        <v>93</v>
      </c>
      <c r="F83" s="33">
        <v>43829</v>
      </c>
      <c r="G83" s="47"/>
      <c r="H83" s="47"/>
      <c r="I83" s="35">
        <v>7015683</v>
      </c>
      <c r="J83" s="4"/>
      <c r="K83" s="52">
        <v>0.37</v>
      </c>
      <c r="L83" s="43">
        <v>0.37</v>
      </c>
      <c r="M83" s="33">
        <v>1</v>
      </c>
      <c r="N83" s="33">
        <v>1.1299999999999999</v>
      </c>
      <c r="O83" s="40">
        <v>5.89</v>
      </c>
      <c r="P83" s="40">
        <v>5.21</v>
      </c>
      <c r="Q83" s="33">
        <v>1</v>
      </c>
      <c r="R83" s="40">
        <v>78.06</v>
      </c>
      <c r="S83" s="42">
        <v>78.06</v>
      </c>
      <c r="T83" s="39">
        <v>2.73</v>
      </c>
      <c r="U83" s="43">
        <v>0.37</v>
      </c>
      <c r="V83" s="33">
        <v>1</v>
      </c>
      <c r="W83" s="33">
        <v>0.89</v>
      </c>
      <c r="X83" s="33">
        <v>1</v>
      </c>
      <c r="Y83" s="33">
        <v>0.89</v>
      </c>
      <c r="Z83" s="37">
        <v>0.17</v>
      </c>
      <c r="AA83" s="40">
        <v>78.06</v>
      </c>
      <c r="AB83" s="42">
        <v>13.25</v>
      </c>
      <c r="AC83" s="44">
        <v>0.32</v>
      </c>
      <c r="AD83" s="33">
        <v>0.32</v>
      </c>
      <c r="AE83" s="33">
        <v>1</v>
      </c>
      <c r="AF83" s="33">
        <v>1.42</v>
      </c>
      <c r="AG83" s="40">
        <v>8.02</v>
      </c>
      <c r="AH83" s="40">
        <v>5.65</v>
      </c>
      <c r="AI83" s="33">
        <v>1</v>
      </c>
      <c r="AJ83" s="40">
        <v>124.6</v>
      </c>
      <c r="AK83" s="42">
        <v>124.6</v>
      </c>
      <c r="AL83" s="44">
        <v>3.1</v>
      </c>
      <c r="AM83" s="33">
        <v>0.32</v>
      </c>
      <c r="AN83" s="33">
        <v>1</v>
      </c>
      <c r="AO83" s="33">
        <v>0.7</v>
      </c>
      <c r="AP83" s="33">
        <v>1</v>
      </c>
      <c r="AQ83" s="33">
        <v>0.7</v>
      </c>
      <c r="AR83" s="37">
        <v>0.12</v>
      </c>
      <c r="AS83" s="40">
        <v>124.6</v>
      </c>
      <c r="AT83" s="42">
        <v>15.54</v>
      </c>
      <c r="AU83" s="4"/>
      <c r="AV83" s="33">
        <v>9.5200000000000007E-2</v>
      </c>
      <c r="AW83" s="33">
        <v>0.16320000000000001</v>
      </c>
      <c r="AX83" s="33">
        <v>9.5200000000000007E-2</v>
      </c>
      <c r="AY83" s="33">
        <v>4.1700000000000001E-2</v>
      </c>
      <c r="AZ83" s="33">
        <v>1</v>
      </c>
      <c r="BA83" s="33">
        <v>0.49569999999999997</v>
      </c>
      <c r="BB83" s="33">
        <v>0.81059999999999999</v>
      </c>
      <c r="BC83" s="33">
        <v>0.3805</v>
      </c>
      <c r="BD83" s="33">
        <v>2.2800000000000001E-2</v>
      </c>
      <c r="BE83" s="33">
        <v>8.6999999999999994E-3</v>
      </c>
      <c r="BF83" s="33">
        <v>3.8699999999999998E-2</v>
      </c>
      <c r="BG83" s="33">
        <v>6.5100000000000005E-2</v>
      </c>
      <c r="BH83" s="33">
        <v>1</v>
      </c>
      <c r="BI83" s="33">
        <v>0.29339999999999999</v>
      </c>
      <c r="BJ83" s="45">
        <v>3.3592000000000001E-10</v>
      </c>
      <c r="BK83" s="45">
        <v>2.2255999999999998E-9</v>
      </c>
      <c r="BL83" s="45">
        <v>3.3592000000000001E-10</v>
      </c>
      <c r="BM83" s="45">
        <v>4.7451999999999997E-9</v>
      </c>
      <c r="BN83" s="33">
        <v>9.5200000000000007E-2</v>
      </c>
      <c r="BO83" s="33">
        <v>0.18190000000000001</v>
      </c>
      <c r="BP83" s="33">
        <v>9.5200000000000007E-2</v>
      </c>
      <c r="BQ83" s="33">
        <v>0.33100000000000002</v>
      </c>
      <c r="BR83" s="33">
        <v>1</v>
      </c>
      <c r="BS83" s="33">
        <v>0.51459999999999995</v>
      </c>
      <c r="BT83" s="33">
        <v>0.81059999999999999</v>
      </c>
      <c r="BU83" s="33">
        <v>0.78210000000000002</v>
      </c>
      <c r="BV83" s="33">
        <v>1</v>
      </c>
      <c r="BW83" s="33">
        <v>0.95140000000000002</v>
      </c>
      <c r="BX83" s="33">
        <v>0.81059999999999999</v>
      </c>
      <c r="BY83" s="33">
        <v>0.85570000000000002</v>
      </c>
      <c r="BZ83" s="33">
        <v>2.2800000000000001E-2</v>
      </c>
      <c r="CA83" s="33">
        <v>0.1057</v>
      </c>
      <c r="CB83" s="45">
        <v>3.3592000000000001E-10</v>
      </c>
      <c r="CC83" s="45">
        <v>6.9437999999999999E-9</v>
      </c>
      <c r="CD83" s="45">
        <v>9.9192999999999994E-8</v>
      </c>
      <c r="CE83" s="45">
        <v>1.5344000000000001E-6</v>
      </c>
      <c r="CF83" s="33">
        <v>0.1041</v>
      </c>
      <c r="CG83" s="33">
        <v>0.26190000000000002</v>
      </c>
      <c r="CH83" s="33">
        <v>0.1041</v>
      </c>
      <c r="CI83" s="33">
        <v>5.5100000000000003E-2</v>
      </c>
      <c r="CJ83" s="33">
        <v>1</v>
      </c>
      <c r="CK83" s="33">
        <v>0.47910000000000003</v>
      </c>
      <c r="CL83" s="33">
        <v>0.61929999999999996</v>
      </c>
      <c r="CM83" s="33">
        <v>0.42830000000000001</v>
      </c>
      <c r="CN83" s="33">
        <v>1.61E-2</v>
      </c>
      <c r="CO83" s="33">
        <v>5.3E-3</v>
      </c>
      <c r="CP83" s="33">
        <v>4.8800000000000003E-2</v>
      </c>
      <c r="CQ83" s="33">
        <v>5.0599999999999999E-2</v>
      </c>
      <c r="CR83" s="33">
        <v>1</v>
      </c>
      <c r="CS83" s="33">
        <v>0.5373</v>
      </c>
      <c r="CT83" s="45">
        <v>5.1223999999999998E-10</v>
      </c>
      <c r="CU83" s="45">
        <v>1.5229E-9</v>
      </c>
      <c r="CV83" s="45">
        <v>5.1223999999999998E-10</v>
      </c>
      <c r="CW83" s="45">
        <v>4.1184999999999998E-9</v>
      </c>
      <c r="CX83" s="33">
        <v>0.1041</v>
      </c>
      <c r="CY83" s="33">
        <v>0.26129999999999998</v>
      </c>
      <c r="CZ83" s="33">
        <v>0.1041</v>
      </c>
      <c r="DA83" s="33">
        <v>0.57899999999999996</v>
      </c>
      <c r="DB83" s="33">
        <v>1</v>
      </c>
      <c r="DC83" s="33">
        <v>0.75309999999999999</v>
      </c>
      <c r="DD83" s="33">
        <v>0.61929999999999996</v>
      </c>
      <c r="DE83" s="33">
        <v>0.58850000000000002</v>
      </c>
      <c r="DF83" s="33">
        <v>1</v>
      </c>
      <c r="DG83" s="33">
        <v>0.85729999999999995</v>
      </c>
      <c r="DH83" s="33">
        <v>0.61929999999999996</v>
      </c>
      <c r="DI83" s="33">
        <v>0.70709999999999995</v>
      </c>
      <c r="DJ83" s="33">
        <v>1.61E-2</v>
      </c>
      <c r="DK83" s="33">
        <v>7.2400000000000006E-2</v>
      </c>
      <c r="DL83" s="45">
        <v>5.1223999999999998E-10</v>
      </c>
      <c r="DM83" s="45">
        <v>7.3646E-9</v>
      </c>
      <c r="DN83" s="45">
        <v>2.3568E-7</v>
      </c>
      <c r="DO83" s="45">
        <v>2.7333000000000002E-6</v>
      </c>
      <c r="DP83" s="6"/>
      <c r="DQ83" s="46">
        <v>0.2417</v>
      </c>
      <c r="DR83" s="46">
        <v>0.20619999999999999</v>
      </c>
      <c r="DS83" s="46">
        <v>8.8599999999999998E-2</v>
      </c>
      <c r="DT83" s="46">
        <v>6.6500000000000004E-2</v>
      </c>
      <c r="DU83" s="46">
        <v>8.8599999999999998E-2</v>
      </c>
      <c r="DV83" s="46">
        <v>6.6500000000000004E-2</v>
      </c>
      <c r="DW83" s="46">
        <v>8.8599999999999998E-2</v>
      </c>
      <c r="DX83" s="46">
        <v>6.6500000000000004E-2</v>
      </c>
      <c r="DY83" s="46">
        <v>8.8599999999999998E-2</v>
      </c>
      <c r="DZ83" s="46">
        <v>6.6500000000000004E-2</v>
      </c>
      <c r="EA83" s="46">
        <v>6.9158999999999997</v>
      </c>
      <c r="EB83" s="46">
        <v>8.2858000000000001</v>
      </c>
      <c r="EC83" s="46">
        <v>8.8599999999999998E-2</v>
      </c>
      <c r="ED83" s="46">
        <v>6.6500000000000004E-2</v>
      </c>
      <c r="EE83" s="46">
        <v>0.10009999999999999</v>
      </c>
      <c r="EF83" s="46">
        <v>9.4399999999999998E-2</v>
      </c>
      <c r="EG83" s="46">
        <v>0.52190000000000003</v>
      </c>
      <c r="EH83" s="46">
        <v>0.5333</v>
      </c>
      <c r="EI83" s="4"/>
      <c r="EJ83" s="4"/>
      <c r="EK83" s="47" t="s">
        <v>357</v>
      </c>
      <c r="EL83" s="47" t="s">
        <v>90</v>
      </c>
      <c r="EM83" s="47" t="s">
        <v>339</v>
      </c>
      <c r="EN83" s="33">
        <v>100001126</v>
      </c>
      <c r="EO83" s="33" t="s">
        <v>93</v>
      </c>
      <c r="EP83" s="33">
        <v>2700</v>
      </c>
      <c r="EQ83" s="33">
        <v>247.12885</v>
      </c>
      <c r="ER83" s="47"/>
      <c r="ES83" s="47"/>
      <c r="ET83" s="35">
        <v>7015683</v>
      </c>
      <c r="EU83" s="33" t="s">
        <v>358</v>
      </c>
    </row>
    <row r="84" spans="1:151" x14ac:dyDescent="0.25">
      <c r="A84" s="31">
        <v>385</v>
      </c>
      <c r="B84" s="97"/>
      <c r="C84" s="94"/>
      <c r="D84" s="32" t="s">
        <v>359</v>
      </c>
      <c r="E84" s="33" t="s">
        <v>102</v>
      </c>
      <c r="F84" s="33">
        <v>1494</v>
      </c>
      <c r="G84" s="34" t="s">
        <v>360</v>
      </c>
      <c r="H84" s="34" t="s">
        <v>361</v>
      </c>
      <c r="I84" s="35">
        <v>7405</v>
      </c>
      <c r="J84" s="4"/>
      <c r="K84" s="36">
        <v>0.37</v>
      </c>
      <c r="L84" s="43">
        <v>0.56000000000000005</v>
      </c>
      <c r="M84" s="33">
        <v>1.53</v>
      </c>
      <c r="N84" s="33">
        <v>0.83</v>
      </c>
      <c r="O84" s="40">
        <v>15.09</v>
      </c>
      <c r="P84" s="40">
        <v>18.170000000000002</v>
      </c>
      <c r="Q84" s="37">
        <v>0.41</v>
      </c>
      <c r="R84" s="40">
        <v>33.14</v>
      </c>
      <c r="S84" s="42">
        <v>80.69</v>
      </c>
      <c r="T84" s="44">
        <v>1.63</v>
      </c>
      <c r="U84" s="33">
        <v>1.1599999999999999</v>
      </c>
      <c r="V84" s="41">
        <v>1.88</v>
      </c>
      <c r="W84" s="33">
        <v>0.72</v>
      </c>
      <c r="X84" s="33">
        <v>1.29</v>
      </c>
      <c r="Y84" s="33">
        <v>0.93</v>
      </c>
      <c r="Z84" s="37">
        <v>0.06</v>
      </c>
      <c r="AA84" s="40">
        <v>68.150000000000006</v>
      </c>
      <c r="AB84" s="42">
        <v>4.1399999999999997</v>
      </c>
      <c r="AC84" s="52">
        <v>0.52</v>
      </c>
      <c r="AD84" s="33">
        <v>0.84</v>
      </c>
      <c r="AE84" s="33">
        <v>1.62</v>
      </c>
      <c r="AF84" s="33">
        <v>1.1100000000000001</v>
      </c>
      <c r="AG84" s="40">
        <v>17.12</v>
      </c>
      <c r="AH84" s="40">
        <v>15.48</v>
      </c>
      <c r="AI84" s="33">
        <v>0.79</v>
      </c>
      <c r="AJ84" s="40">
        <v>58.46</v>
      </c>
      <c r="AK84" s="42">
        <v>73.66</v>
      </c>
      <c r="AL84" s="44">
        <v>1.42</v>
      </c>
      <c r="AM84" s="33">
        <v>0.92</v>
      </c>
      <c r="AN84" s="33">
        <v>1.3</v>
      </c>
      <c r="AO84" s="33">
        <v>0.66</v>
      </c>
      <c r="AP84" s="33">
        <v>1.41</v>
      </c>
      <c r="AQ84" s="33">
        <v>0.94</v>
      </c>
      <c r="AR84" s="37">
        <v>7.0000000000000007E-2</v>
      </c>
      <c r="AS84" s="40">
        <v>63.93</v>
      </c>
      <c r="AT84" s="42">
        <v>4.45</v>
      </c>
      <c r="AU84" s="4"/>
      <c r="AV84" s="33">
        <v>1.14E-2</v>
      </c>
      <c r="AW84" s="33">
        <v>4.2200000000000001E-2</v>
      </c>
      <c r="AX84" s="33">
        <v>6.1199999999999997E-2</v>
      </c>
      <c r="AY84" s="33">
        <v>2.8500000000000001E-2</v>
      </c>
      <c r="AZ84" s="33">
        <v>0.45340000000000003</v>
      </c>
      <c r="BA84" s="33">
        <v>0.2762</v>
      </c>
      <c r="BB84" s="33">
        <v>0.75800000000000001</v>
      </c>
      <c r="BC84" s="33">
        <v>0.373</v>
      </c>
      <c r="BD84" s="45">
        <v>6.2911999999999996E-7</v>
      </c>
      <c r="BE84" s="45">
        <v>1.7793000000000001E-6</v>
      </c>
      <c r="BF84" s="45">
        <v>2.8222E-7</v>
      </c>
      <c r="BG84" s="45">
        <v>5.1460000000000004E-6</v>
      </c>
      <c r="BH84" s="33">
        <v>1.72E-2</v>
      </c>
      <c r="BI84" s="33">
        <v>1.2500000000000001E-2</v>
      </c>
      <c r="BJ84" s="45">
        <v>9.4839999999999995E-10</v>
      </c>
      <c r="BK84" s="45">
        <v>5.0268999999999997E-9</v>
      </c>
      <c r="BL84" s="45">
        <v>4.6209999999999998E-12</v>
      </c>
      <c r="BM84" s="45">
        <v>1.4361000000000001E-10</v>
      </c>
      <c r="BN84" s="33">
        <v>0.16600000000000001</v>
      </c>
      <c r="BO84" s="33">
        <v>0.2364</v>
      </c>
      <c r="BP84" s="33">
        <v>0.63180000000000003</v>
      </c>
      <c r="BQ84" s="33">
        <v>0.7107</v>
      </c>
      <c r="BR84" s="33">
        <v>6.7000000000000004E-2</v>
      </c>
      <c r="BS84" s="33">
        <v>0.1099</v>
      </c>
      <c r="BT84" s="33">
        <v>0.3362</v>
      </c>
      <c r="BU84" s="33">
        <v>0.5101</v>
      </c>
      <c r="BV84" s="33">
        <v>0.51559999999999995</v>
      </c>
      <c r="BW84" s="33">
        <v>0.84330000000000005</v>
      </c>
      <c r="BX84" s="33">
        <v>0.75119999999999998</v>
      </c>
      <c r="BY84" s="33">
        <v>0.82679999999999998</v>
      </c>
      <c r="BZ84" s="45">
        <v>1.6189999999999999E-7</v>
      </c>
      <c r="CA84" s="45">
        <v>1.5048999999999999E-5</v>
      </c>
      <c r="CB84" s="45">
        <v>5.6370000000000003E-12</v>
      </c>
      <c r="CC84" s="45">
        <v>2.7968000000000001E-10</v>
      </c>
      <c r="CD84" s="45">
        <v>9.3757000000000004E-5</v>
      </c>
      <c r="CE84" s="33">
        <v>5.0000000000000001E-4</v>
      </c>
      <c r="CF84" s="33">
        <v>6.54E-2</v>
      </c>
      <c r="CG84" s="33">
        <v>0.2084</v>
      </c>
      <c r="CH84" s="33">
        <v>0.26829999999999998</v>
      </c>
      <c r="CI84" s="33">
        <v>0.12740000000000001</v>
      </c>
      <c r="CJ84" s="33">
        <v>0.43619999999999998</v>
      </c>
      <c r="CK84" s="33">
        <v>0.25480000000000003</v>
      </c>
      <c r="CL84" s="33">
        <v>0.71109999999999995</v>
      </c>
      <c r="CM84" s="33">
        <v>0.4652</v>
      </c>
      <c r="CN84" s="45">
        <v>3.0547000000000002E-8</v>
      </c>
      <c r="CO84" s="45">
        <v>1.2114000000000001E-7</v>
      </c>
      <c r="CP84" s="45">
        <v>7.7130000000000003E-8</v>
      </c>
      <c r="CQ84" s="45">
        <v>1.1213E-6</v>
      </c>
      <c r="CR84" s="33">
        <v>0.38750000000000001</v>
      </c>
      <c r="CS84" s="33">
        <v>0.32840000000000003</v>
      </c>
      <c r="CT84" s="45">
        <v>4.4399999999999997E-12</v>
      </c>
      <c r="CU84" s="45">
        <v>2.6400999999999999E-11</v>
      </c>
      <c r="CV84" s="45">
        <v>8.4300000000000004E-13</v>
      </c>
      <c r="CW84" s="45">
        <v>2.1453000000000001E-11</v>
      </c>
      <c r="CX84" s="33">
        <v>0.28010000000000002</v>
      </c>
      <c r="CY84" s="33">
        <v>0.39169999999999999</v>
      </c>
      <c r="CZ84" s="33">
        <v>0.84350000000000003</v>
      </c>
      <c r="DA84" s="33">
        <v>1</v>
      </c>
      <c r="DB84" s="33">
        <v>0.37459999999999999</v>
      </c>
      <c r="DC84" s="33">
        <v>0.56159999999999999</v>
      </c>
      <c r="DD84" s="33">
        <v>0.24329999999999999</v>
      </c>
      <c r="DE84" s="33">
        <v>0.35439999999999999</v>
      </c>
      <c r="DF84" s="33">
        <v>0.40670000000000001</v>
      </c>
      <c r="DG84" s="33">
        <v>0.64190000000000003</v>
      </c>
      <c r="DH84" s="33">
        <v>0.72909999999999997</v>
      </c>
      <c r="DI84" s="33">
        <v>0.74970000000000003</v>
      </c>
      <c r="DJ84" s="45">
        <v>2.8512000000000001E-8</v>
      </c>
      <c r="DK84" s="45">
        <v>2.8163E-6</v>
      </c>
      <c r="DL84" s="45">
        <v>7.6499999999999997E-13</v>
      </c>
      <c r="DM84" s="45">
        <v>3.1158999999999997E-11</v>
      </c>
      <c r="DN84" s="45">
        <v>3.5992999999999999E-5</v>
      </c>
      <c r="DO84" s="33">
        <v>2.0000000000000001E-4</v>
      </c>
      <c r="DP84" s="6"/>
      <c r="DQ84" s="46">
        <v>1.3453999999999999</v>
      </c>
      <c r="DR84" s="46">
        <v>1.1339999999999999</v>
      </c>
      <c r="DS84" s="46">
        <v>0.49530000000000002</v>
      </c>
      <c r="DT84" s="46">
        <v>0.58560000000000001</v>
      </c>
      <c r="DU84" s="46">
        <v>0.75760000000000005</v>
      </c>
      <c r="DV84" s="46">
        <v>0.94979999999999998</v>
      </c>
      <c r="DW84" s="46">
        <v>1.5578000000000001</v>
      </c>
      <c r="DX84" s="46">
        <v>1.0387</v>
      </c>
      <c r="DY84" s="46">
        <v>0.63990000000000002</v>
      </c>
      <c r="DZ84" s="46">
        <v>0.82430000000000003</v>
      </c>
      <c r="EA84" s="46">
        <v>51.633099999999999</v>
      </c>
      <c r="EB84" s="46">
        <v>60.717300000000002</v>
      </c>
      <c r="EC84" s="46">
        <v>0.82699999999999996</v>
      </c>
      <c r="ED84" s="46">
        <v>0.79710000000000003</v>
      </c>
      <c r="EE84" s="46">
        <v>0.68679999999999997</v>
      </c>
      <c r="EF84" s="46">
        <v>0.88160000000000005</v>
      </c>
      <c r="EG84" s="46">
        <v>12.4808</v>
      </c>
      <c r="EH84" s="46">
        <v>13.6486</v>
      </c>
      <c r="EI84" s="4"/>
      <c r="EJ84" s="4"/>
      <c r="EK84" s="47" t="s">
        <v>359</v>
      </c>
      <c r="EL84" s="47" t="s">
        <v>90</v>
      </c>
      <c r="EM84" s="47" t="s">
        <v>339</v>
      </c>
      <c r="EN84" s="33">
        <v>1021</v>
      </c>
      <c r="EO84" s="33" t="s">
        <v>102</v>
      </c>
      <c r="EP84" s="33">
        <v>738.5</v>
      </c>
      <c r="EQ84" s="33">
        <v>128.03531000000001</v>
      </c>
      <c r="ER84" s="34" t="s">
        <v>360</v>
      </c>
      <c r="ES84" s="34" t="s">
        <v>361</v>
      </c>
      <c r="ET84" s="35">
        <v>7405</v>
      </c>
      <c r="EU84" s="33" t="s">
        <v>362</v>
      </c>
    </row>
    <row r="85" spans="1:151" x14ac:dyDescent="0.25">
      <c r="A85" s="31">
        <v>394</v>
      </c>
      <c r="B85" s="95" t="s">
        <v>363</v>
      </c>
      <c r="C85" s="92" t="s">
        <v>364</v>
      </c>
      <c r="D85" s="32" t="s">
        <v>365</v>
      </c>
      <c r="E85" s="33" t="s">
        <v>113</v>
      </c>
      <c r="F85" s="33">
        <v>48152</v>
      </c>
      <c r="G85" s="34" t="s">
        <v>366</v>
      </c>
      <c r="H85" s="34" t="s">
        <v>367</v>
      </c>
      <c r="I85" s="35">
        <v>79025</v>
      </c>
      <c r="J85" s="4"/>
      <c r="K85" s="44">
        <v>0.79</v>
      </c>
      <c r="L85" s="37">
        <v>0.37</v>
      </c>
      <c r="M85" s="37">
        <v>0.47</v>
      </c>
      <c r="N85" s="33">
        <v>0.71</v>
      </c>
      <c r="O85" s="33">
        <v>1.1200000000000001</v>
      </c>
      <c r="P85" s="33">
        <v>1.58</v>
      </c>
      <c r="Q85" s="43">
        <v>0.48</v>
      </c>
      <c r="R85" s="37">
        <v>0.36</v>
      </c>
      <c r="S85" s="38">
        <v>0.75</v>
      </c>
      <c r="T85" s="44">
        <v>1.53</v>
      </c>
      <c r="U85" s="33">
        <v>0.86</v>
      </c>
      <c r="V85" s="33">
        <v>1.32</v>
      </c>
      <c r="W85" s="40">
        <v>1.69</v>
      </c>
      <c r="X85" s="33">
        <v>0.53</v>
      </c>
      <c r="Y85" s="33">
        <v>0.9</v>
      </c>
      <c r="Z85" s="33">
        <v>0.51</v>
      </c>
      <c r="AA85" s="33">
        <v>0.84</v>
      </c>
      <c r="AB85" s="51">
        <v>0.43</v>
      </c>
      <c r="AC85" s="44">
        <v>1.1399999999999999</v>
      </c>
      <c r="AD85" s="33">
        <v>0.48</v>
      </c>
      <c r="AE85" s="37">
        <v>0.42</v>
      </c>
      <c r="AF85" s="33">
        <v>0.81</v>
      </c>
      <c r="AG85" s="33">
        <v>1.1299999999999999</v>
      </c>
      <c r="AH85" s="33">
        <v>1.39</v>
      </c>
      <c r="AI85" s="33">
        <v>0.93</v>
      </c>
      <c r="AJ85" s="33">
        <v>0.61</v>
      </c>
      <c r="AK85" s="38">
        <v>0.65</v>
      </c>
      <c r="AL85" s="44">
        <v>1.1599999999999999</v>
      </c>
      <c r="AM85" s="33">
        <v>0.67</v>
      </c>
      <c r="AN85" s="33">
        <v>0.78</v>
      </c>
      <c r="AO85" s="40">
        <v>1.64</v>
      </c>
      <c r="AP85" s="33">
        <v>0.55000000000000004</v>
      </c>
      <c r="AQ85" s="33">
        <v>0.9</v>
      </c>
      <c r="AR85" s="33">
        <v>0.5</v>
      </c>
      <c r="AS85" s="33">
        <v>0.85</v>
      </c>
      <c r="AT85" s="51">
        <v>0.42</v>
      </c>
      <c r="AU85" s="4"/>
      <c r="AV85" s="33">
        <v>0.84840000000000004</v>
      </c>
      <c r="AW85" s="33">
        <v>0.65900000000000003</v>
      </c>
      <c r="AX85" s="33">
        <v>2.6200000000000001E-2</v>
      </c>
      <c r="AY85" s="33">
        <v>1.3299999999999999E-2</v>
      </c>
      <c r="AZ85" s="33">
        <v>3.9899999999999998E-2</v>
      </c>
      <c r="BA85" s="33">
        <v>4.2000000000000003E-2</v>
      </c>
      <c r="BB85" s="33">
        <v>0.12889999999999999</v>
      </c>
      <c r="BC85" s="33">
        <v>0.1255</v>
      </c>
      <c r="BD85" s="33">
        <v>0.91539999999999999</v>
      </c>
      <c r="BE85" s="33">
        <v>0.20669999999999999</v>
      </c>
      <c r="BF85" s="33">
        <v>0.10580000000000001</v>
      </c>
      <c r="BG85" s="33">
        <v>0.1351</v>
      </c>
      <c r="BH85" s="33">
        <v>9.5200000000000007E-2</v>
      </c>
      <c r="BI85" s="33">
        <v>4.5699999999999998E-2</v>
      </c>
      <c r="BJ85" s="33">
        <v>1.7000000000000001E-2</v>
      </c>
      <c r="BK85" s="33">
        <v>7.4000000000000003E-3</v>
      </c>
      <c r="BL85" s="33">
        <v>0.42220000000000002</v>
      </c>
      <c r="BM85" s="33">
        <v>0.2722</v>
      </c>
      <c r="BN85" s="33">
        <v>0.41020000000000001</v>
      </c>
      <c r="BO85" s="33">
        <v>0.39600000000000002</v>
      </c>
      <c r="BP85" s="33">
        <v>0.9556</v>
      </c>
      <c r="BQ85" s="33">
        <v>0.83099999999999996</v>
      </c>
      <c r="BR85" s="33">
        <v>0.37980000000000003</v>
      </c>
      <c r="BS85" s="33">
        <v>0.30059999999999998</v>
      </c>
      <c r="BT85" s="33">
        <v>3.5799999999999998E-2</v>
      </c>
      <c r="BU85" s="33">
        <v>0.1615</v>
      </c>
      <c r="BV85" s="33">
        <v>0.15049999999999999</v>
      </c>
      <c r="BW85" s="33">
        <v>0.5857</v>
      </c>
      <c r="BX85" s="33">
        <v>0.47170000000000001</v>
      </c>
      <c r="BY85" s="33">
        <v>0.67420000000000002</v>
      </c>
      <c r="BZ85" s="33">
        <v>0.1163</v>
      </c>
      <c r="CA85" s="33">
        <v>0.30809999999999998</v>
      </c>
      <c r="CB85" s="33">
        <v>0.89290000000000003</v>
      </c>
      <c r="CC85" s="33">
        <v>0.8034</v>
      </c>
      <c r="CD85" s="33">
        <v>0.09</v>
      </c>
      <c r="CE85" s="33">
        <v>0.14580000000000001</v>
      </c>
      <c r="CF85" s="33">
        <v>0.50129999999999997</v>
      </c>
      <c r="CG85" s="33">
        <v>0.58299999999999996</v>
      </c>
      <c r="CH85" s="33">
        <v>0.1298</v>
      </c>
      <c r="CI85" s="33">
        <v>6.7500000000000004E-2</v>
      </c>
      <c r="CJ85" s="33">
        <v>3.32E-2</v>
      </c>
      <c r="CK85" s="33">
        <v>3.1600000000000003E-2</v>
      </c>
      <c r="CL85" s="33">
        <v>0.32079999999999997</v>
      </c>
      <c r="CM85" s="33">
        <v>0.28310000000000002</v>
      </c>
      <c r="CN85" s="33">
        <v>0.59009999999999996</v>
      </c>
      <c r="CO85" s="33">
        <v>0.1191</v>
      </c>
      <c r="CP85" s="33">
        <v>0.13120000000000001</v>
      </c>
      <c r="CQ85" s="33">
        <v>0.1128</v>
      </c>
      <c r="CR85" s="33">
        <v>0.85029999999999994</v>
      </c>
      <c r="CS85" s="33">
        <v>0.49409999999999998</v>
      </c>
      <c r="CT85" s="33">
        <v>0.21410000000000001</v>
      </c>
      <c r="CU85" s="33">
        <v>4.7699999999999999E-2</v>
      </c>
      <c r="CV85" s="33">
        <v>0.28889999999999999</v>
      </c>
      <c r="CW85" s="33">
        <v>0.2006</v>
      </c>
      <c r="CX85" s="33">
        <v>0.64159999999999995</v>
      </c>
      <c r="CY85" s="33">
        <v>0.61629999999999996</v>
      </c>
      <c r="CZ85" s="33">
        <v>0.59119999999999995</v>
      </c>
      <c r="DA85" s="33">
        <v>0.92800000000000005</v>
      </c>
      <c r="DB85" s="33">
        <v>0.94240000000000002</v>
      </c>
      <c r="DC85" s="33">
        <v>0.75090000000000001</v>
      </c>
      <c r="DD85" s="33">
        <v>3.95E-2</v>
      </c>
      <c r="DE85" s="33">
        <v>0.13880000000000001</v>
      </c>
      <c r="DF85" s="33">
        <v>0.16830000000000001</v>
      </c>
      <c r="DG85" s="33">
        <v>0.43940000000000001</v>
      </c>
      <c r="DH85" s="33">
        <v>0.46089999999999998</v>
      </c>
      <c r="DI85" s="33">
        <v>0.60550000000000004</v>
      </c>
      <c r="DJ85" s="33">
        <v>0.1132</v>
      </c>
      <c r="DK85" s="33">
        <v>0.27960000000000002</v>
      </c>
      <c r="DL85" s="33">
        <v>0.80189999999999995</v>
      </c>
      <c r="DM85" s="33">
        <v>0.73129999999999995</v>
      </c>
      <c r="DN85" s="33">
        <v>6.9500000000000006E-2</v>
      </c>
      <c r="DO85" s="33">
        <v>0.12230000000000001</v>
      </c>
      <c r="DP85" s="6"/>
      <c r="DQ85" s="46">
        <v>1.9366000000000001</v>
      </c>
      <c r="DR85" s="46">
        <v>1.6132</v>
      </c>
      <c r="DS85" s="46">
        <v>1.5205</v>
      </c>
      <c r="DT85" s="46">
        <v>1.8420000000000001</v>
      </c>
      <c r="DU85" s="46">
        <v>0.72160000000000002</v>
      </c>
      <c r="DV85" s="46">
        <v>0.77690000000000003</v>
      </c>
      <c r="DW85" s="46">
        <v>1.6708000000000001</v>
      </c>
      <c r="DX85" s="46">
        <v>1.0790999999999999</v>
      </c>
      <c r="DY85" s="46">
        <v>0.80889999999999995</v>
      </c>
      <c r="DZ85" s="46">
        <v>1.0045999999999999</v>
      </c>
      <c r="EA85" s="46">
        <v>0.60619999999999996</v>
      </c>
      <c r="EB85" s="46">
        <v>0.65749999999999997</v>
      </c>
      <c r="EC85" s="46">
        <v>1.2682</v>
      </c>
      <c r="ED85" s="46">
        <v>1.3853</v>
      </c>
      <c r="EE85" s="46">
        <v>0.89839999999999998</v>
      </c>
      <c r="EF85" s="46">
        <v>1.1223000000000001</v>
      </c>
      <c r="EG85" s="46">
        <v>1.4184000000000001</v>
      </c>
      <c r="EH85" s="46">
        <v>1.5649999999999999</v>
      </c>
      <c r="EI85" s="4"/>
      <c r="EJ85" s="4"/>
      <c r="EK85" s="47" t="s">
        <v>365</v>
      </c>
      <c r="EL85" s="47" t="s">
        <v>363</v>
      </c>
      <c r="EM85" s="47" t="s">
        <v>364</v>
      </c>
      <c r="EN85" s="33">
        <v>572</v>
      </c>
      <c r="EO85" s="33" t="s">
        <v>113</v>
      </c>
      <c r="EP85" s="33">
        <v>2342</v>
      </c>
      <c r="EQ85" s="33">
        <v>225.06159</v>
      </c>
      <c r="ER85" s="34" t="s">
        <v>366</v>
      </c>
      <c r="ES85" s="34" t="s">
        <v>367</v>
      </c>
      <c r="ET85" s="35">
        <v>79025</v>
      </c>
      <c r="EU85" s="33" t="s">
        <v>368</v>
      </c>
    </row>
    <row r="86" spans="1:151" x14ac:dyDescent="0.25">
      <c r="A86" s="31">
        <v>403</v>
      </c>
      <c r="B86" s="96"/>
      <c r="C86" s="93"/>
      <c r="D86" s="32" t="s">
        <v>369</v>
      </c>
      <c r="E86" s="33" t="s">
        <v>113</v>
      </c>
      <c r="F86" s="33">
        <v>15443</v>
      </c>
      <c r="G86" s="34" t="s">
        <v>370</v>
      </c>
      <c r="H86" s="34" t="s">
        <v>371</v>
      </c>
      <c r="I86" s="35">
        <v>444791</v>
      </c>
      <c r="J86" s="4"/>
      <c r="K86" s="52">
        <v>0.65</v>
      </c>
      <c r="L86" s="37">
        <v>7.0000000000000007E-2</v>
      </c>
      <c r="M86" s="37">
        <v>0.11</v>
      </c>
      <c r="N86" s="43">
        <v>0.54</v>
      </c>
      <c r="O86" s="37">
        <v>0.1</v>
      </c>
      <c r="P86" s="37">
        <v>0.19</v>
      </c>
      <c r="Q86" s="37">
        <v>0.37</v>
      </c>
      <c r="R86" s="37">
        <v>0.06</v>
      </c>
      <c r="S86" s="50">
        <v>0.18</v>
      </c>
      <c r="T86" s="44">
        <v>1.51</v>
      </c>
      <c r="U86" s="33">
        <v>1.07</v>
      </c>
      <c r="V86" s="41">
        <v>1.61</v>
      </c>
      <c r="W86" s="33">
        <v>1.81</v>
      </c>
      <c r="X86" s="33">
        <v>0.6</v>
      </c>
      <c r="Y86" s="33">
        <v>1.0900000000000001</v>
      </c>
      <c r="Z86" s="33">
        <v>1</v>
      </c>
      <c r="AA86" s="33">
        <v>0.99</v>
      </c>
      <c r="AB86" s="38">
        <v>0.99</v>
      </c>
      <c r="AC86" s="44">
        <v>0.9</v>
      </c>
      <c r="AD86" s="37">
        <v>0.1</v>
      </c>
      <c r="AE86" s="37">
        <v>0.11</v>
      </c>
      <c r="AF86" s="33">
        <v>0.73</v>
      </c>
      <c r="AG86" s="37">
        <v>0.13</v>
      </c>
      <c r="AH86" s="37">
        <v>0.18</v>
      </c>
      <c r="AI86" s="33">
        <v>0.7</v>
      </c>
      <c r="AJ86" s="37">
        <v>0.11</v>
      </c>
      <c r="AK86" s="50">
        <v>0.16</v>
      </c>
      <c r="AL86" s="44">
        <v>1.35</v>
      </c>
      <c r="AM86" s="33">
        <v>0.84</v>
      </c>
      <c r="AN86" s="33">
        <v>1.1399999999999999</v>
      </c>
      <c r="AO86" s="41">
        <v>1.65</v>
      </c>
      <c r="AP86" s="33">
        <v>0.66</v>
      </c>
      <c r="AQ86" s="33">
        <v>1.0900000000000001</v>
      </c>
      <c r="AR86" s="33">
        <v>0.99</v>
      </c>
      <c r="AS86" s="33">
        <v>0.96</v>
      </c>
      <c r="AT86" s="38">
        <v>0.95</v>
      </c>
      <c r="AU86" s="4"/>
      <c r="AV86" s="33">
        <v>5.9299999999999999E-2</v>
      </c>
      <c r="AW86" s="33">
        <v>0.11749999999999999</v>
      </c>
      <c r="AX86" s="45">
        <v>2.8301E-9</v>
      </c>
      <c r="AY86" s="45">
        <v>2.559E-8</v>
      </c>
      <c r="AZ86" s="45">
        <v>3.5059000000000002E-7</v>
      </c>
      <c r="BA86" s="45">
        <v>3.1282E-6</v>
      </c>
      <c r="BB86" s="33">
        <v>5.28E-2</v>
      </c>
      <c r="BC86" s="33">
        <v>7.4399999999999994E-2</v>
      </c>
      <c r="BD86" s="45">
        <v>1.8519000000000001E-7</v>
      </c>
      <c r="BE86" s="45">
        <v>7.3944000000000001E-7</v>
      </c>
      <c r="BF86" s="45">
        <v>3.8278999999999997E-5</v>
      </c>
      <c r="BG86" s="33">
        <v>2.0000000000000001E-4</v>
      </c>
      <c r="BH86" s="33">
        <v>1.8E-3</v>
      </c>
      <c r="BI86" s="33">
        <v>2.3E-3</v>
      </c>
      <c r="BJ86" s="45">
        <v>1.8273000000000001E-9</v>
      </c>
      <c r="BK86" s="45">
        <v>9.0802000000000001E-9</v>
      </c>
      <c r="BL86" s="45">
        <v>1.0781999999999999E-5</v>
      </c>
      <c r="BM86" s="45">
        <v>3.2849999999999999E-5</v>
      </c>
      <c r="BN86" s="33">
        <v>0.11609999999999999</v>
      </c>
      <c r="BO86" s="33">
        <v>0.19919999999999999</v>
      </c>
      <c r="BP86" s="33">
        <v>0.83660000000000001</v>
      </c>
      <c r="BQ86" s="33">
        <v>0.79669999999999996</v>
      </c>
      <c r="BR86" s="33">
        <v>7.8E-2</v>
      </c>
      <c r="BS86" s="33">
        <v>0.1198</v>
      </c>
      <c r="BT86" s="33">
        <v>0.1045</v>
      </c>
      <c r="BU86" s="33">
        <v>0.30349999999999999</v>
      </c>
      <c r="BV86" s="33">
        <v>0.20979999999999999</v>
      </c>
      <c r="BW86" s="33">
        <v>0.62160000000000004</v>
      </c>
      <c r="BX86" s="33">
        <v>0.6956</v>
      </c>
      <c r="BY86" s="33">
        <v>0.81820000000000004</v>
      </c>
      <c r="BZ86" s="33">
        <v>0.92469999999999997</v>
      </c>
      <c r="CA86" s="33">
        <v>0.9113</v>
      </c>
      <c r="CB86" s="33">
        <v>0.98519999999999996</v>
      </c>
      <c r="CC86" s="33">
        <v>0.81059999999999999</v>
      </c>
      <c r="CD86" s="33">
        <v>0.9395</v>
      </c>
      <c r="CE86" s="33">
        <v>0.75829999999999997</v>
      </c>
      <c r="CF86" s="33">
        <v>0.35570000000000002</v>
      </c>
      <c r="CG86" s="33">
        <v>0.47670000000000001</v>
      </c>
      <c r="CH86" s="45">
        <v>1.7734000000000001E-9</v>
      </c>
      <c r="CI86" s="45">
        <v>1.9285E-8</v>
      </c>
      <c r="CJ86" s="45">
        <v>1.6224E-8</v>
      </c>
      <c r="CK86" s="45">
        <v>1.6990999999999999E-7</v>
      </c>
      <c r="CL86" s="33">
        <v>0.1555</v>
      </c>
      <c r="CM86" s="33">
        <v>0.18049999999999999</v>
      </c>
      <c r="CN86" s="45">
        <v>4.8785000000000003E-8</v>
      </c>
      <c r="CO86" s="45">
        <v>1.8057000000000001E-7</v>
      </c>
      <c r="CP86" s="45">
        <v>2.0534000000000001E-6</v>
      </c>
      <c r="CQ86" s="45">
        <v>1.5071E-5</v>
      </c>
      <c r="CR86" s="33">
        <v>0.12</v>
      </c>
      <c r="CS86" s="33">
        <v>0.15540000000000001</v>
      </c>
      <c r="CT86" s="45">
        <v>6.2041000000000001E-9</v>
      </c>
      <c r="CU86" s="45">
        <v>1.328E-8</v>
      </c>
      <c r="CV86" s="45">
        <v>3.2598000000000001E-7</v>
      </c>
      <c r="CW86" s="45">
        <v>1.2769E-6</v>
      </c>
      <c r="CX86" s="33">
        <v>0.2019</v>
      </c>
      <c r="CY86" s="33">
        <v>0.34989999999999999</v>
      </c>
      <c r="CZ86" s="33">
        <v>0.49320000000000003</v>
      </c>
      <c r="DA86" s="33">
        <v>0.89829999999999999</v>
      </c>
      <c r="DB86" s="33">
        <v>0.54469999999999996</v>
      </c>
      <c r="DC86" s="33">
        <v>0.63959999999999995</v>
      </c>
      <c r="DD86" s="33">
        <v>7.8399999999999997E-2</v>
      </c>
      <c r="DE86" s="33">
        <v>0.20180000000000001</v>
      </c>
      <c r="DF86" s="33">
        <v>0.18490000000000001</v>
      </c>
      <c r="DG86" s="33">
        <v>0.45319999999999999</v>
      </c>
      <c r="DH86" s="33">
        <v>0.64280000000000004</v>
      </c>
      <c r="DI86" s="33">
        <v>0.71619999999999995</v>
      </c>
      <c r="DJ86" s="33">
        <v>0.93559999999999999</v>
      </c>
      <c r="DK86" s="33">
        <v>0.96840000000000004</v>
      </c>
      <c r="DL86" s="33">
        <v>0.87639999999999996</v>
      </c>
      <c r="DM86" s="33">
        <v>0.78459999999999996</v>
      </c>
      <c r="DN86" s="33">
        <v>0.81320000000000003</v>
      </c>
      <c r="DO86" s="33">
        <v>0.78010000000000002</v>
      </c>
      <c r="DP86" s="6"/>
      <c r="DQ86" s="46">
        <v>3.0314999999999999</v>
      </c>
      <c r="DR86" s="46">
        <v>1.9151</v>
      </c>
      <c r="DS86" s="46">
        <v>1.9685999999999999</v>
      </c>
      <c r="DT86" s="46">
        <v>1.7169000000000001</v>
      </c>
      <c r="DU86" s="46">
        <v>0.2099</v>
      </c>
      <c r="DV86" s="46">
        <v>0.18360000000000001</v>
      </c>
      <c r="DW86" s="46">
        <v>3.2444999999999999</v>
      </c>
      <c r="DX86" s="46">
        <v>1.6045</v>
      </c>
      <c r="DY86" s="46">
        <v>1.1868000000000001</v>
      </c>
      <c r="DZ86" s="46">
        <v>1.1279999999999999</v>
      </c>
      <c r="EA86" s="46">
        <v>0.2084</v>
      </c>
      <c r="EB86" s="46">
        <v>0.1764</v>
      </c>
      <c r="EC86" s="46">
        <v>2.0129000000000001</v>
      </c>
      <c r="ED86" s="46">
        <v>1.4136</v>
      </c>
      <c r="EE86" s="46">
        <v>1.0892999999999999</v>
      </c>
      <c r="EF86" s="46">
        <v>1.0384</v>
      </c>
      <c r="EG86" s="46">
        <v>0.21060000000000001</v>
      </c>
      <c r="EH86" s="46">
        <v>0.1855</v>
      </c>
      <c r="EI86" s="4"/>
      <c r="EJ86" s="4"/>
      <c r="EK86" s="47" t="s">
        <v>369</v>
      </c>
      <c r="EL86" s="47" t="s">
        <v>363</v>
      </c>
      <c r="EM86" s="47" t="s">
        <v>364</v>
      </c>
      <c r="EN86" s="33">
        <v>100000257</v>
      </c>
      <c r="EO86" s="33" t="s">
        <v>113</v>
      </c>
      <c r="EP86" s="33">
        <v>3233.3</v>
      </c>
      <c r="EQ86" s="33">
        <v>193.03537</v>
      </c>
      <c r="ER86" s="34" t="s">
        <v>370</v>
      </c>
      <c r="ES86" s="34" t="s">
        <v>371</v>
      </c>
      <c r="ET86" s="35">
        <v>444791</v>
      </c>
      <c r="EU86" s="33" t="s">
        <v>372</v>
      </c>
    </row>
    <row r="87" spans="1:151" x14ac:dyDescent="0.25">
      <c r="A87" s="31">
        <v>405</v>
      </c>
      <c r="B87" s="96"/>
      <c r="C87" s="93"/>
      <c r="D87" s="32" t="s">
        <v>373</v>
      </c>
      <c r="E87" s="33" t="s">
        <v>113</v>
      </c>
      <c r="F87" s="33">
        <v>527</v>
      </c>
      <c r="G87" s="34" t="s">
        <v>374</v>
      </c>
      <c r="H87" s="34" t="s">
        <v>375</v>
      </c>
      <c r="I87" s="35">
        <v>612</v>
      </c>
      <c r="J87" s="4"/>
      <c r="K87" s="44">
        <v>0.27</v>
      </c>
      <c r="L87" s="33">
        <v>0.74</v>
      </c>
      <c r="M87" s="41">
        <v>2.73</v>
      </c>
      <c r="N87" s="33">
        <v>0.76</v>
      </c>
      <c r="O87" s="33">
        <v>0.72</v>
      </c>
      <c r="P87" s="33">
        <v>0.95</v>
      </c>
      <c r="Q87" s="33">
        <v>0.65</v>
      </c>
      <c r="R87" s="41">
        <v>1.81</v>
      </c>
      <c r="S87" s="42">
        <v>2.77</v>
      </c>
      <c r="T87" s="44">
        <v>2.31</v>
      </c>
      <c r="U87" s="33">
        <v>0.39</v>
      </c>
      <c r="V87" s="33">
        <v>0.9</v>
      </c>
      <c r="W87" s="33">
        <v>0.82</v>
      </c>
      <c r="X87" s="33">
        <v>0.95</v>
      </c>
      <c r="Y87" s="33">
        <v>0.78</v>
      </c>
      <c r="Z87" s="33">
        <v>2.37</v>
      </c>
      <c r="AA87" s="33">
        <v>0.96</v>
      </c>
      <c r="AB87" s="38">
        <v>2.2799999999999998</v>
      </c>
      <c r="AC87" s="44">
        <v>0.41</v>
      </c>
      <c r="AD87" s="33">
        <v>1.0900000000000001</v>
      </c>
      <c r="AE87" s="41">
        <v>2.7</v>
      </c>
      <c r="AF87" s="33">
        <v>0.97</v>
      </c>
      <c r="AG87" s="33">
        <v>0.85</v>
      </c>
      <c r="AH87" s="33">
        <v>0.87</v>
      </c>
      <c r="AI87" s="33">
        <v>1.21</v>
      </c>
      <c r="AJ87" s="40">
        <v>3.13</v>
      </c>
      <c r="AK87" s="49">
        <v>2.58</v>
      </c>
      <c r="AL87" s="44">
        <v>1.96</v>
      </c>
      <c r="AM87" s="43">
        <v>0.31</v>
      </c>
      <c r="AN87" s="43">
        <v>0.62</v>
      </c>
      <c r="AO87" s="33">
        <v>0.82</v>
      </c>
      <c r="AP87" s="33">
        <v>0.94</v>
      </c>
      <c r="AQ87" s="33">
        <v>0.77</v>
      </c>
      <c r="AR87" s="33">
        <v>2.5299999999999998</v>
      </c>
      <c r="AS87" s="33">
        <v>0.9</v>
      </c>
      <c r="AT87" s="38">
        <v>2.2799999999999998</v>
      </c>
      <c r="AU87" s="4"/>
      <c r="AV87" s="33">
        <v>0.19919999999999999</v>
      </c>
      <c r="AW87" s="33">
        <v>0.26569999999999999</v>
      </c>
      <c r="AX87" s="33">
        <v>0.58009999999999995</v>
      </c>
      <c r="AY87" s="33">
        <v>0.20830000000000001</v>
      </c>
      <c r="AZ87" s="33">
        <v>7.1499999999999994E-2</v>
      </c>
      <c r="BA87" s="33">
        <v>6.6500000000000004E-2</v>
      </c>
      <c r="BB87" s="33">
        <v>0.56869999999999998</v>
      </c>
      <c r="BC87" s="33">
        <v>0.31119999999999998</v>
      </c>
      <c r="BD87" s="33">
        <v>0.49659999999999999</v>
      </c>
      <c r="BE87" s="33">
        <v>0.1249</v>
      </c>
      <c r="BF87" s="33">
        <v>0.91149999999999998</v>
      </c>
      <c r="BG87" s="33">
        <v>0.70299999999999996</v>
      </c>
      <c r="BH87" s="33">
        <v>0.74470000000000003</v>
      </c>
      <c r="BI87" s="33">
        <v>0.2354</v>
      </c>
      <c r="BJ87" s="33">
        <v>5.8500000000000003E-2</v>
      </c>
      <c r="BK87" s="33">
        <v>2.1499999999999998E-2</v>
      </c>
      <c r="BL87" s="33">
        <v>2.9100000000000001E-2</v>
      </c>
      <c r="BM87" s="33">
        <v>3.1600000000000003E-2</v>
      </c>
      <c r="BN87" s="33">
        <v>0.72599999999999998</v>
      </c>
      <c r="BO87" s="33">
        <v>0.4753</v>
      </c>
      <c r="BP87" s="33">
        <v>0.18629999999999999</v>
      </c>
      <c r="BQ87" s="33">
        <v>0.43909999999999999</v>
      </c>
      <c r="BR87" s="33">
        <v>0.32529999999999998</v>
      </c>
      <c r="BS87" s="33">
        <v>0.27239999999999998</v>
      </c>
      <c r="BT87" s="33">
        <v>0.70330000000000004</v>
      </c>
      <c r="BU87" s="33">
        <v>0.73860000000000003</v>
      </c>
      <c r="BV87" s="33">
        <v>0.71499999999999997</v>
      </c>
      <c r="BW87" s="33">
        <v>0.92030000000000001</v>
      </c>
      <c r="BX87" s="33">
        <v>0.45739999999999997</v>
      </c>
      <c r="BY87" s="33">
        <v>0.66820000000000002</v>
      </c>
      <c r="BZ87" s="33">
        <v>0.1205</v>
      </c>
      <c r="CA87" s="33">
        <v>0.31119999999999998</v>
      </c>
      <c r="CB87" s="33">
        <v>0.95309999999999995</v>
      </c>
      <c r="CC87" s="33">
        <v>0.81059999999999999</v>
      </c>
      <c r="CD87" s="33">
        <v>0.108</v>
      </c>
      <c r="CE87" s="33">
        <v>0.1648</v>
      </c>
      <c r="CF87" s="33">
        <v>0.58499999999999996</v>
      </c>
      <c r="CG87" s="33">
        <v>0.62539999999999996</v>
      </c>
      <c r="CH87" s="33">
        <v>0.22670000000000001</v>
      </c>
      <c r="CI87" s="33">
        <v>0.10979999999999999</v>
      </c>
      <c r="CJ87" s="33">
        <v>8.4699999999999998E-2</v>
      </c>
      <c r="CK87" s="33">
        <v>6.9400000000000003E-2</v>
      </c>
      <c r="CL87" s="33">
        <v>0.94069999999999998</v>
      </c>
      <c r="CM87" s="33">
        <v>0.54400000000000004</v>
      </c>
      <c r="CN87" s="33">
        <v>0.75929999999999997</v>
      </c>
      <c r="CO87" s="33">
        <v>0.1449</v>
      </c>
      <c r="CP87" s="33">
        <v>0.81640000000000001</v>
      </c>
      <c r="CQ87" s="33">
        <v>0.4713</v>
      </c>
      <c r="CR87" s="33">
        <v>0.33500000000000002</v>
      </c>
      <c r="CS87" s="33">
        <v>0.29459999999999997</v>
      </c>
      <c r="CT87" s="33">
        <v>5.4999999999999997E-3</v>
      </c>
      <c r="CU87" s="33">
        <v>1.9E-3</v>
      </c>
      <c r="CV87" s="33">
        <v>5.1999999999999998E-2</v>
      </c>
      <c r="CW87" s="33">
        <v>4.65E-2</v>
      </c>
      <c r="CX87" s="33">
        <v>0.97850000000000004</v>
      </c>
      <c r="CY87" s="33">
        <v>0.71819999999999995</v>
      </c>
      <c r="CZ87" s="33">
        <v>8.0799999999999997E-2</v>
      </c>
      <c r="DA87" s="33">
        <v>0.52559999999999996</v>
      </c>
      <c r="DB87" s="33">
        <v>8.5199999999999998E-2</v>
      </c>
      <c r="DC87" s="33">
        <v>0.2868</v>
      </c>
      <c r="DD87" s="33">
        <v>0.65600000000000003</v>
      </c>
      <c r="DE87" s="33">
        <v>0.59850000000000003</v>
      </c>
      <c r="DF87" s="33">
        <v>0.78169999999999995</v>
      </c>
      <c r="DG87" s="33">
        <v>0.81730000000000003</v>
      </c>
      <c r="DH87" s="33">
        <v>0.47149999999999997</v>
      </c>
      <c r="DI87" s="33">
        <v>0.61629999999999996</v>
      </c>
      <c r="DJ87" s="33">
        <v>0.12720000000000001</v>
      </c>
      <c r="DK87" s="33">
        <v>0.3039</v>
      </c>
      <c r="DL87" s="33">
        <v>0.9708</v>
      </c>
      <c r="DM87" s="33">
        <v>0.79869999999999997</v>
      </c>
      <c r="DN87" s="33">
        <v>0.13589999999999999</v>
      </c>
      <c r="DO87" s="33">
        <v>0.20519999999999999</v>
      </c>
      <c r="DP87" s="6"/>
      <c r="DQ87" s="46">
        <v>2.7614999999999998</v>
      </c>
      <c r="DR87" s="46">
        <v>2.1551</v>
      </c>
      <c r="DS87" s="46">
        <v>0.74629999999999996</v>
      </c>
      <c r="DT87" s="46">
        <v>0.87480000000000002</v>
      </c>
      <c r="DU87" s="46">
        <v>2.0396999999999998</v>
      </c>
      <c r="DV87" s="46">
        <v>2.3588</v>
      </c>
      <c r="DW87" s="46">
        <v>1.0828</v>
      </c>
      <c r="DX87" s="46">
        <v>0.67779999999999996</v>
      </c>
      <c r="DY87" s="46">
        <v>0.7087</v>
      </c>
      <c r="DZ87" s="46">
        <v>0.82179999999999997</v>
      </c>
      <c r="EA87" s="46">
        <v>1.9637</v>
      </c>
      <c r="EB87" s="46">
        <v>2.1223999999999998</v>
      </c>
      <c r="EC87" s="46">
        <v>1.1967000000000001</v>
      </c>
      <c r="ED87" s="46">
        <v>1.0983000000000001</v>
      </c>
      <c r="EE87" s="46">
        <v>0.90569999999999995</v>
      </c>
      <c r="EF87" s="46">
        <v>1.0643</v>
      </c>
      <c r="EG87" s="46">
        <v>0.86219999999999997</v>
      </c>
      <c r="EH87" s="46">
        <v>0.93049999999999999</v>
      </c>
      <c r="EI87" s="4"/>
      <c r="EJ87" s="4"/>
      <c r="EK87" s="47" t="s">
        <v>373</v>
      </c>
      <c r="EL87" s="47" t="s">
        <v>363</v>
      </c>
      <c r="EM87" s="47" t="s">
        <v>364</v>
      </c>
      <c r="EN87" s="33">
        <v>482</v>
      </c>
      <c r="EO87" s="33" t="s">
        <v>113</v>
      </c>
      <c r="EP87" s="33">
        <v>1468.8</v>
      </c>
      <c r="EQ87" s="33">
        <v>89.024420000000006</v>
      </c>
      <c r="ER87" s="34" t="s">
        <v>374</v>
      </c>
      <c r="ES87" s="34" t="s">
        <v>375</v>
      </c>
      <c r="ET87" s="35">
        <v>612</v>
      </c>
      <c r="EU87" s="33" t="s">
        <v>376</v>
      </c>
    </row>
    <row r="88" spans="1:151" x14ac:dyDescent="0.25">
      <c r="A88" s="31">
        <v>408</v>
      </c>
      <c r="B88" s="96"/>
      <c r="C88" s="94"/>
      <c r="D88" s="32" t="s">
        <v>377</v>
      </c>
      <c r="E88" s="33" t="s">
        <v>113</v>
      </c>
      <c r="F88" s="33">
        <v>48990</v>
      </c>
      <c r="G88" s="34" t="s">
        <v>378</v>
      </c>
      <c r="H88" s="34" t="s">
        <v>379</v>
      </c>
      <c r="I88" s="35">
        <v>1060</v>
      </c>
      <c r="J88" s="4"/>
      <c r="K88" s="36">
        <v>0.64</v>
      </c>
      <c r="L88" s="43">
        <v>0.69</v>
      </c>
      <c r="M88" s="33">
        <v>1.08</v>
      </c>
      <c r="N88" s="37">
        <v>0.56999999999999995</v>
      </c>
      <c r="O88" s="37">
        <v>0.54</v>
      </c>
      <c r="P88" s="33">
        <v>0.94</v>
      </c>
      <c r="Q88" s="37">
        <v>0.36</v>
      </c>
      <c r="R88" s="33">
        <v>0.74</v>
      </c>
      <c r="S88" s="42">
        <v>2.02</v>
      </c>
      <c r="T88" s="44">
        <v>1.36</v>
      </c>
      <c r="U88" s="33">
        <v>1.04</v>
      </c>
      <c r="V88" s="33">
        <v>1.42</v>
      </c>
      <c r="W88" s="41">
        <v>1.52</v>
      </c>
      <c r="X88" s="43">
        <v>0.6</v>
      </c>
      <c r="Y88" s="33">
        <v>0.91</v>
      </c>
      <c r="Z88" s="40">
        <v>1.75</v>
      </c>
      <c r="AA88" s="33">
        <v>1.1100000000000001</v>
      </c>
      <c r="AB88" s="42">
        <v>1.94</v>
      </c>
      <c r="AC88" s="44">
        <v>0.87</v>
      </c>
      <c r="AD88" s="33">
        <v>0.95</v>
      </c>
      <c r="AE88" s="33">
        <v>1.1000000000000001</v>
      </c>
      <c r="AF88" s="43">
        <v>0.75</v>
      </c>
      <c r="AG88" s="37">
        <v>0.65</v>
      </c>
      <c r="AH88" s="33">
        <v>0.86</v>
      </c>
      <c r="AI88" s="43">
        <v>0.69</v>
      </c>
      <c r="AJ88" s="33">
        <v>1.27</v>
      </c>
      <c r="AK88" s="42">
        <v>1.84</v>
      </c>
      <c r="AL88" s="44">
        <v>1.19</v>
      </c>
      <c r="AM88" s="33">
        <v>0.81</v>
      </c>
      <c r="AN88" s="33">
        <v>0.97</v>
      </c>
      <c r="AO88" s="41">
        <v>1.39</v>
      </c>
      <c r="AP88" s="37">
        <v>0.65</v>
      </c>
      <c r="AQ88" s="33">
        <v>0.9</v>
      </c>
      <c r="AR88" s="40">
        <v>1.76</v>
      </c>
      <c r="AS88" s="33">
        <v>1.08</v>
      </c>
      <c r="AT88" s="42">
        <v>1.91</v>
      </c>
      <c r="AU88" s="4"/>
      <c r="AV88" s="33">
        <v>2.7699999999999999E-2</v>
      </c>
      <c r="AW88" s="33">
        <v>7.1900000000000006E-2</v>
      </c>
      <c r="AX88" s="33">
        <v>8.0699999999999994E-2</v>
      </c>
      <c r="AY88" s="33">
        <v>3.5799999999999998E-2</v>
      </c>
      <c r="AZ88" s="33">
        <v>0.61209999999999998</v>
      </c>
      <c r="BA88" s="33">
        <v>0.34770000000000001</v>
      </c>
      <c r="BB88" s="33">
        <v>9.1000000000000004E-3</v>
      </c>
      <c r="BC88" s="33">
        <v>2.6499999999999999E-2</v>
      </c>
      <c r="BD88" s="33">
        <v>8.6E-3</v>
      </c>
      <c r="BE88" s="33">
        <v>4.0000000000000001E-3</v>
      </c>
      <c r="BF88" s="33">
        <v>0.97960000000000003</v>
      </c>
      <c r="BG88" s="33">
        <v>0.71509999999999996</v>
      </c>
      <c r="BH88" s="33">
        <v>1E-4</v>
      </c>
      <c r="BI88" s="33">
        <v>4.0000000000000002E-4</v>
      </c>
      <c r="BJ88" s="33">
        <v>0.1368</v>
      </c>
      <c r="BK88" s="33">
        <v>4.7300000000000002E-2</v>
      </c>
      <c r="BL88" s="33">
        <v>5.8999999999999999E-3</v>
      </c>
      <c r="BM88" s="33">
        <v>8.5000000000000006E-3</v>
      </c>
      <c r="BN88" s="33">
        <v>0.15509999999999999</v>
      </c>
      <c r="BO88" s="33">
        <v>0.22889999999999999</v>
      </c>
      <c r="BP88" s="33">
        <v>0.85780000000000001</v>
      </c>
      <c r="BQ88" s="33">
        <v>0.80789999999999995</v>
      </c>
      <c r="BR88" s="33">
        <v>0.1119</v>
      </c>
      <c r="BS88" s="33">
        <v>0.14199999999999999</v>
      </c>
      <c r="BT88" s="33">
        <v>6.2300000000000001E-2</v>
      </c>
      <c r="BU88" s="33">
        <v>0.22889999999999999</v>
      </c>
      <c r="BV88" s="33">
        <v>5.4399999999999997E-2</v>
      </c>
      <c r="BW88" s="33">
        <v>0.37630000000000002</v>
      </c>
      <c r="BX88" s="33">
        <v>0.94740000000000002</v>
      </c>
      <c r="BY88" s="33">
        <v>0.89759999999999995</v>
      </c>
      <c r="BZ88" s="33">
        <v>1.95E-2</v>
      </c>
      <c r="CA88" s="33">
        <v>9.3799999999999994E-2</v>
      </c>
      <c r="CB88" s="33">
        <v>0.64790000000000003</v>
      </c>
      <c r="CC88" s="33">
        <v>0.65400000000000003</v>
      </c>
      <c r="CD88" s="33">
        <v>6.6E-3</v>
      </c>
      <c r="CE88" s="33">
        <v>1.8599999999999998E-2</v>
      </c>
      <c r="CF88" s="33">
        <v>0.42530000000000001</v>
      </c>
      <c r="CG88" s="33">
        <v>0.53480000000000005</v>
      </c>
      <c r="CH88" s="33">
        <v>0.76290000000000002</v>
      </c>
      <c r="CI88" s="33">
        <v>0.32250000000000001</v>
      </c>
      <c r="CJ88" s="33">
        <v>0.61780000000000002</v>
      </c>
      <c r="CK88" s="33">
        <v>0.3367</v>
      </c>
      <c r="CL88" s="33">
        <v>5.7700000000000001E-2</v>
      </c>
      <c r="CM88" s="33">
        <v>0.1138</v>
      </c>
      <c r="CN88" s="33">
        <v>2.7300000000000001E-2</v>
      </c>
      <c r="CO88" s="33">
        <v>8.0999999999999996E-3</v>
      </c>
      <c r="CP88" s="33">
        <v>0.72740000000000005</v>
      </c>
      <c r="CQ88" s="33">
        <v>0.43890000000000001</v>
      </c>
      <c r="CR88" s="33">
        <v>7.51E-2</v>
      </c>
      <c r="CS88" s="33">
        <v>0.1211</v>
      </c>
      <c r="CT88" s="33">
        <v>0.30230000000000001</v>
      </c>
      <c r="CU88" s="33">
        <v>6.3200000000000006E-2</v>
      </c>
      <c r="CV88" s="33">
        <v>7.3000000000000001E-3</v>
      </c>
      <c r="CW88" s="33">
        <v>8.6E-3</v>
      </c>
      <c r="CX88" s="33">
        <v>0.39360000000000001</v>
      </c>
      <c r="CY88" s="33">
        <v>0.47</v>
      </c>
      <c r="CZ88" s="33">
        <v>0.29470000000000002</v>
      </c>
      <c r="DA88" s="33">
        <v>0.77490000000000003</v>
      </c>
      <c r="DB88" s="33">
        <v>0.8417</v>
      </c>
      <c r="DC88" s="33">
        <v>0.72199999999999998</v>
      </c>
      <c r="DD88" s="33">
        <v>5.1299999999999998E-2</v>
      </c>
      <c r="DE88" s="33">
        <v>0.1618</v>
      </c>
      <c r="DF88" s="33">
        <v>4.4200000000000003E-2</v>
      </c>
      <c r="DG88" s="33">
        <v>0.25230000000000002</v>
      </c>
      <c r="DH88" s="33">
        <v>0.94420000000000004</v>
      </c>
      <c r="DI88" s="33">
        <v>0.85009999999999997</v>
      </c>
      <c r="DJ88" s="33">
        <v>7.4000000000000003E-3</v>
      </c>
      <c r="DK88" s="33">
        <v>4.6600000000000003E-2</v>
      </c>
      <c r="DL88" s="33">
        <v>0.77580000000000005</v>
      </c>
      <c r="DM88" s="33">
        <v>0.72089999999999999</v>
      </c>
      <c r="DN88" s="33">
        <v>3.5999999999999999E-3</v>
      </c>
      <c r="DO88" s="33">
        <v>1.1599999999999999E-2</v>
      </c>
      <c r="DP88" s="6"/>
      <c r="DQ88" s="46">
        <v>1.6342000000000001</v>
      </c>
      <c r="DR88" s="46">
        <v>1.226</v>
      </c>
      <c r="DS88" s="46">
        <v>1.0408999999999999</v>
      </c>
      <c r="DT88" s="46">
        <v>1.0644</v>
      </c>
      <c r="DU88" s="46">
        <v>1.1285000000000001</v>
      </c>
      <c r="DV88" s="46">
        <v>1.1688000000000001</v>
      </c>
      <c r="DW88" s="46">
        <v>1.7038</v>
      </c>
      <c r="DX88" s="46">
        <v>0.99839999999999995</v>
      </c>
      <c r="DY88" s="46">
        <v>0.62039999999999995</v>
      </c>
      <c r="DZ88" s="46">
        <v>0.69020000000000004</v>
      </c>
      <c r="EA88" s="46">
        <v>1.254</v>
      </c>
      <c r="EB88" s="46">
        <v>1.2665999999999999</v>
      </c>
      <c r="EC88" s="46">
        <v>1.2025999999999999</v>
      </c>
      <c r="ED88" s="46">
        <v>1.0273000000000001</v>
      </c>
      <c r="EE88" s="46">
        <v>0.68440000000000001</v>
      </c>
      <c r="EF88" s="46">
        <v>0.76700000000000002</v>
      </c>
      <c r="EG88" s="46">
        <v>0.64510000000000001</v>
      </c>
      <c r="EH88" s="46">
        <v>0.66310000000000002</v>
      </c>
      <c r="EI88" s="4"/>
      <c r="EJ88" s="4"/>
      <c r="EK88" s="47" t="s">
        <v>377</v>
      </c>
      <c r="EL88" s="47" t="s">
        <v>363</v>
      </c>
      <c r="EM88" s="47" t="s">
        <v>364</v>
      </c>
      <c r="EN88" s="33">
        <v>823</v>
      </c>
      <c r="EO88" s="33" t="s">
        <v>113</v>
      </c>
      <c r="EP88" s="33">
        <v>1083</v>
      </c>
      <c r="EQ88" s="33">
        <v>87.008769999999998</v>
      </c>
      <c r="ER88" s="34" t="s">
        <v>378</v>
      </c>
      <c r="ES88" s="34" t="s">
        <v>379</v>
      </c>
      <c r="ET88" s="35">
        <v>1060</v>
      </c>
      <c r="EU88" s="33" t="s">
        <v>380</v>
      </c>
    </row>
    <row r="89" spans="1:151" x14ac:dyDescent="0.25">
      <c r="A89" s="31">
        <v>415</v>
      </c>
      <c r="B89" s="96"/>
      <c r="C89" s="92" t="s">
        <v>381</v>
      </c>
      <c r="D89" s="32" t="s">
        <v>382</v>
      </c>
      <c r="E89" s="33" t="s">
        <v>102</v>
      </c>
      <c r="F89" s="33">
        <v>1564</v>
      </c>
      <c r="G89" s="34" t="s">
        <v>383</v>
      </c>
      <c r="H89" s="34" t="s">
        <v>384</v>
      </c>
      <c r="I89" s="35">
        <v>311</v>
      </c>
      <c r="J89" s="4"/>
      <c r="K89" s="44">
        <v>0.61</v>
      </c>
      <c r="L89" s="40">
        <v>17.010000000000002</v>
      </c>
      <c r="M89" s="40">
        <v>27.81</v>
      </c>
      <c r="N89" s="37">
        <v>0.22</v>
      </c>
      <c r="O89" s="40">
        <v>6.46</v>
      </c>
      <c r="P89" s="40">
        <v>29.97</v>
      </c>
      <c r="Q89" s="37">
        <v>0.4</v>
      </c>
      <c r="R89" s="40">
        <v>5.73</v>
      </c>
      <c r="S89" s="42">
        <v>14.48</v>
      </c>
      <c r="T89" s="44">
        <v>0.56999999999999995</v>
      </c>
      <c r="U89" s="40">
        <v>3.47</v>
      </c>
      <c r="V89" s="40">
        <v>1.99</v>
      </c>
      <c r="W89" s="33">
        <v>1.62</v>
      </c>
      <c r="X89" s="41">
        <v>2.25</v>
      </c>
      <c r="Y89" s="40">
        <v>3.65</v>
      </c>
      <c r="Z89" s="33">
        <v>1.51</v>
      </c>
      <c r="AA89" s="33">
        <v>1.17</v>
      </c>
      <c r="AB89" s="38">
        <v>1.76</v>
      </c>
      <c r="AC89" s="44">
        <v>0.87</v>
      </c>
      <c r="AD89" s="40">
        <v>24.08</v>
      </c>
      <c r="AE89" s="40">
        <v>27.62</v>
      </c>
      <c r="AF89" s="37">
        <v>0.33</v>
      </c>
      <c r="AG89" s="40">
        <v>9.0399999999999991</v>
      </c>
      <c r="AH89" s="40">
        <v>27.39</v>
      </c>
      <c r="AI89" s="33">
        <v>0.79</v>
      </c>
      <c r="AJ89" s="40">
        <v>10.1</v>
      </c>
      <c r="AK89" s="42">
        <v>12.85</v>
      </c>
      <c r="AL89" s="44">
        <v>0.57999999999999996</v>
      </c>
      <c r="AM89" s="40">
        <v>2.6</v>
      </c>
      <c r="AN89" s="41">
        <v>1.5</v>
      </c>
      <c r="AO89" s="41">
        <v>1.53</v>
      </c>
      <c r="AP89" s="40">
        <v>2.34</v>
      </c>
      <c r="AQ89" s="40">
        <v>3.58</v>
      </c>
      <c r="AR89" s="33">
        <v>1.54</v>
      </c>
      <c r="AS89" s="33">
        <v>1.0900000000000001</v>
      </c>
      <c r="AT89" s="38">
        <v>1.68</v>
      </c>
      <c r="AU89" s="4"/>
      <c r="AV89" s="33">
        <v>0.17199999999999999</v>
      </c>
      <c r="AW89" s="33">
        <v>0.23680000000000001</v>
      </c>
      <c r="AX89" s="45">
        <v>4.2236000000000002E-8</v>
      </c>
      <c r="AY89" s="45">
        <v>2.4712000000000001E-7</v>
      </c>
      <c r="AZ89" s="45">
        <v>1.5050000000000001E-9</v>
      </c>
      <c r="BA89" s="45">
        <v>2.5364999999999999E-8</v>
      </c>
      <c r="BB89" s="33">
        <v>2.3999999999999998E-3</v>
      </c>
      <c r="BC89" s="33">
        <v>1.52E-2</v>
      </c>
      <c r="BD89" s="45">
        <v>1.9918000000000001E-6</v>
      </c>
      <c r="BE89" s="45">
        <v>4.5067000000000004E-6</v>
      </c>
      <c r="BF89" s="45">
        <v>5.6126999999999997E-10</v>
      </c>
      <c r="BG89" s="45">
        <v>2.4561999999999999E-8</v>
      </c>
      <c r="BH89" s="33">
        <v>1.9699999999999999E-2</v>
      </c>
      <c r="BI89" s="33">
        <v>1.41E-2</v>
      </c>
      <c r="BJ89" s="45">
        <v>3.6579999999999999E-5</v>
      </c>
      <c r="BK89" s="45">
        <v>3.1612000000000002E-5</v>
      </c>
      <c r="BL89" s="45">
        <v>5.6930000000000001E-8</v>
      </c>
      <c r="BM89" s="45">
        <v>3.1594000000000001E-7</v>
      </c>
      <c r="BN89" s="33">
        <v>0.70320000000000005</v>
      </c>
      <c r="BO89" s="33">
        <v>0.4753</v>
      </c>
      <c r="BP89" s="33">
        <v>6.3E-3</v>
      </c>
      <c r="BQ89" s="33">
        <v>0.1148</v>
      </c>
      <c r="BR89" s="33">
        <v>1.5800000000000002E-2</v>
      </c>
      <c r="BS89" s="33">
        <v>4.5199999999999997E-2</v>
      </c>
      <c r="BT89" s="33">
        <v>0.13039999999999999</v>
      </c>
      <c r="BU89" s="33">
        <v>0.34689999999999999</v>
      </c>
      <c r="BV89" s="33">
        <v>7.0099999999999996E-2</v>
      </c>
      <c r="BW89" s="33">
        <v>0.42520000000000002</v>
      </c>
      <c r="BX89" s="33">
        <v>1.9E-3</v>
      </c>
      <c r="BY89" s="33">
        <v>3.9600000000000003E-2</v>
      </c>
      <c r="BZ89" s="33">
        <v>0.27139999999999997</v>
      </c>
      <c r="CA89" s="33">
        <v>0.4672</v>
      </c>
      <c r="CB89" s="33">
        <v>0.72</v>
      </c>
      <c r="CC89" s="33">
        <v>0.69450000000000001</v>
      </c>
      <c r="CD89" s="33">
        <v>0.14910000000000001</v>
      </c>
      <c r="CE89" s="33">
        <v>0.21360000000000001</v>
      </c>
      <c r="CF89" s="33">
        <v>0.60819999999999996</v>
      </c>
      <c r="CG89" s="33">
        <v>0.63239999999999996</v>
      </c>
      <c r="CH89" s="45">
        <v>1.0988E-10</v>
      </c>
      <c r="CI89" s="45">
        <v>1.8206999999999999E-9</v>
      </c>
      <c r="CJ89" s="45">
        <v>3.7013999999999999E-11</v>
      </c>
      <c r="CK89" s="45">
        <v>1.0854E-9</v>
      </c>
      <c r="CL89" s="33">
        <v>3.2000000000000002E-3</v>
      </c>
      <c r="CM89" s="33">
        <v>2.9600000000000001E-2</v>
      </c>
      <c r="CN89" s="45">
        <v>2.2741000000000002E-8</v>
      </c>
      <c r="CO89" s="45">
        <v>9.7124000000000003E-8</v>
      </c>
      <c r="CP89" s="45">
        <v>1.7182E-11</v>
      </c>
      <c r="CQ89" s="45">
        <v>8.8741000000000004E-10</v>
      </c>
      <c r="CR89" s="33">
        <v>0.38340000000000002</v>
      </c>
      <c r="CS89" s="33">
        <v>0.3266</v>
      </c>
      <c r="CT89" s="45">
        <v>3.1331999999999999E-8</v>
      </c>
      <c r="CU89" s="45">
        <v>4.5743000000000001E-8</v>
      </c>
      <c r="CV89" s="45">
        <v>3.7538999999999996E-9</v>
      </c>
      <c r="CW89" s="45">
        <v>2.3893999999999999E-8</v>
      </c>
      <c r="CX89" s="33">
        <v>0.34210000000000002</v>
      </c>
      <c r="CY89" s="33">
        <v>0.43680000000000002</v>
      </c>
      <c r="CZ89" s="33">
        <v>1.0500000000000001E-2</v>
      </c>
      <c r="DA89" s="33">
        <v>0.21829999999999999</v>
      </c>
      <c r="DB89" s="33">
        <v>8.5900000000000004E-2</v>
      </c>
      <c r="DC89" s="33">
        <v>0.2868</v>
      </c>
      <c r="DD89" s="33">
        <v>9.2299999999999993E-2</v>
      </c>
      <c r="DE89" s="33">
        <v>0.2175</v>
      </c>
      <c r="DF89" s="33">
        <v>2.4500000000000001E-2</v>
      </c>
      <c r="DG89" s="33">
        <v>0.1799</v>
      </c>
      <c r="DH89" s="33">
        <v>2.9999999999999997E-4</v>
      </c>
      <c r="DI89" s="33">
        <v>7.4999999999999997E-3</v>
      </c>
      <c r="DJ89" s="33">
        <v>0.18210000000000001</v>
      </c>
      <c r="DK89" s="33">
        <v>0.37480000000000002</v>
      </c>
      <c r="DL89" s="33">
        <v>0.78</v>
      </c>
      <c r="DM89" s="33">
        <v>0.72209999999999996</v>
      </c>
      <c r="DN89" s="33">
        <v>0.11020000000000001</v>
      </c>
      <c r="DO89" s="33">
        <v>0.17460000000000001</v>
      </c>
      <c r="DP89" s="6"/>
      <c r="DQ89" s="46">
        <v>0.65039999999999998</v>
      </c>
      <c r="DR89" s="46">
        <v>0.61339999999999995</v>
      </c>
      <c r="DS89" s="46">
        <v>0.3977</v>
      </c>
      <c r="DT89" s="46">
        <v>0.53480000000000005</v>
      </c>
      <c r="DU89" s="46">
        <v>11.0608</v>
      </c>
      <c r="DV89" s="46">
        <v>14.7728</v>
      </c>
      <c r="DW89" s="46">
        <v>2.2593000000000001</v>
      </c>
      <c r="DX89" s="46">
        <v>1.5933999999999999</v>
      </c>
      <c r="DY89" s="46">
        <v>0.89400000000000002</v>
      </c>
      <c r="DZ89" s="46">
        <v>1.2524</v>
      </c>
      <c r="EA89" s="46">
        <v>12.946</v>
      </c>
      <c r="EB89" s="46">
        <v>16.096499999999999</v>
      </c>
      <c r="EC89" s="46">
        <v>1.1356999999999999</v>
      </c>
      <c r="ED89" s="46">
        <v>1.0593999999999999</v>
      </c>
      <c r="EE89" s="46">
        <v>0.245</v>
      </c>
      <c r="EF89" s="46">
        <v>0.34960000000000002</v>
      </c>
      <c r="EG89" s="46">
        <v>7.3415999999999997</v>
      </c>
      <c r="EH89" s="46">
        <v>9.5753000000000004</v>
      </c>
      <c r="EI89" s="4"/>
      <c r="EJ89" s="4"/>
      <c r="EK89" s="47" t="s">
        <v>382</v>
      </c>
      <c r="EL89" s="47" t="s">
        <v>363</v>
      </c>
      <c r="EM89" s="47" t="s">
        <v>381</v>
      </c>
      <c r="EN89" s="33">
        <v>1124</v>
      </c>
      <c r="EO89" s="33" t="s">
        <v>102</v>
      </c>
      <c r="EP89" s="33">
        <v>582</v>
      </c>
      <c r="EQ89" s="33">
        <v>191.01973000000001</v>
      </c>
      <c r="ER89" s="34" t="s">
        <v>383</v>
      </c>
      <c r="ES89" s="34" t="s">
        <v>384</v>
      </c>
      <c r="ET89" s="35">
        <v>311</v>
      </c>
      <c r="EU89" s="33" t="s">
        <v>385</v>
      </c>
    </row>
    <row r="90" spans="1:151" x14ac:dyDescent="0.25">
      <c r="A90" s="31">
        <v>416</v>
      </c>
      <c r="B90" s="96"/>
      <c r="C90" s="93"/>
      <c r="D90" s="32" t="s">
        <v>386</v>
      </c>
      <c r="E90" s="33" t="s">
        <v>102</v>
      </c>
      <c r="F90" s="33">
        <v>46173</v>
      </c>
      <c r="G90" s="47"/>
      <c r="H90" s="47"/>
      <c r="I90" s="35"/>
      <c r="J90" s="4"/>
      <c r="K90" s="36">
        <v>0.51</v>
      </c>
      <c r="L90" s="40">
        <v>6.02</v>
      </c>
      <c r="M90" s="40">
        <v>11.71</v>
      </c>
      <c r="N90" s="37">
        <v>0.47</v>
      </c>
      <c r="O90" s="40">
        <v>6.57</v>
      </c>
      <c r="P90" s="40">
        <v>14.12</v>
      </c>
      <c r="Q90" s="37">
        <v>0.34</v>
      </c>
      <c r="R90" s="40">
        <v>2.83</v>
      </c>
      <c r="S90" s="42">
        <v>8.24</v>
      </c>
      <c r="T90" s="39">
        <v>1.78</v>
      </c>
      <c r="U90" s="40">
        <v>2.25</v>
      </c>
      <c r="V90" s="40">
        <v>4.01</v>
      </c>
      <c r="W90" s="40">
        <v>1.97</v>
      </c>
      <c r="X90" s="41">
        <v>1.5</v>
      </c>
      <c r="Y90" s="40">
        <v>2.96</v>
      </c>
      <c r="Z90" s="41">
        <v>1.63</v>
      </c>
      <c r="AA90" s="33">
        <v>1.05</v>
      </c>
      <c r="AB90" s="49">
        <v>1.72</v>
      </c>
      <c r="AC90" s="44">
        <v>0.71</v>
      </c>
      <c r="AD90" s="40">
        <v>8.58</v>
      </c>
      <c r="AE90" s="40">
        <v>12.15</v>
      </c>
      <c r="AF90" s="37">
        <v>0.63</v>
      </c>
      <c r="AG90" s="40">
        <v>8.2100000000000009</v>
      </c>
      <c r="AH90" s="40">
        <v>13.02</v>
      </c>
      <c r="AI90" s="37">
        <v>0.65</v>
      </c>
      <c r="AJ90" s="40">
        <v>4.7</v>
      </c>
      <c r="AK90" s="42">
        <v>7.18</v>
      </c>
      <c r="AL90" s="39">
        <v>1.62</v>
      </c>
      <c r="AM90" s="40">
        <v>1.75</v>
      </c>
      <c r="AN90" s="40">
        <v>2.83</v>
      </c>
      <c r="AO90" s="40">
        <v>1.81</v>
      </c>
      <c r="AP90" s="40">
        <v>1.62</v>
      </c>
      <c r="AQ90" s="40">
        <v>2.94</v>
      </c>
      <c r="AR90" s="40">
        <v>1.69</v>
      </c>
      <c r="AS90" s="33">
        <v>0.96</v>
      </c>
      <c r="AT90" s="42">
        <v>1.62</v>
      </c>
      <c r="AU90" s="4"/>
      <c r="AV90" s="33">
        <v>2.9100000000000001E-2</v>
      </c>
      <c r="AW90" s="33">
        <v>7.4499999999999997E-2</v>
      </c>
      <c r="AX90" s="45">
        <v>5.5887000000000003E-8</v>
      </c>
      <c r="AY90" s="45">
        <v>3.0881999999999998E-7</v>
      </c>
      <c r="AZ90" s="45">
        <v>2.5920999999999998E-10</v>
      </c>
      <c r="BA90" s="45">
        <v>6.6184999999999998E-9</v>
      </c>
      <c r="BB90" s="33">
        <v>1.0999999999999999E-2</v>
      </c>
      <c r="BC90" s="33">
        <v>2.9700000000000001E-2</v>
      </c>
      <c r="BD90" s="45">
        <v>3.5571000000000001E-8</v>
      </c>
      <c r="BE90" s="45">
        <v>2.833E-7</v>
      </c>
      <c r="BF90" s="45">
        <v>7.0063999999999997E-11</v>
      </c>
      <c r="BG90" s="45">
        <v>1.0961E-8</v>
      </c>
      <c r="BH90" s="33">
        <v>2.0000000000000001E-4</v>
      </c>
      <c r="BI90" s="33">
        <v>5.0000000000000001E-4</v>
      </c>
      <c r="BJ90" s="33">
        <v>5.9999999999999995E-4</v>
      </c>
      <c r="BK90" s="33">
        <v>4.0000000000000002E-4</v>
      </c>
      <c r="BL90" s="45">
        <v>9.1931000000000004E-9</v>
      </c>
      <c r="BM90" s="45">
        <v>6.8023E-8</v>
      </c>
      <c r="BN90" s="33">
        <v>5.0500000000000003E-2</v>
      </c>
      <c r="BO90" s="33">
        <v>0.1288</v>
      </c>
      <c r="BP90" s="33">
        <v>1.1000000000000001E-3</v>
      </c>
      <c r="BQ90" s="33">
        <v>3.4299999999999997E-2</v>
      </c>
      <c r="BR90" s="45">
        <v>4.5938E-6</v>
      </c>
      <c r="BS90" s="33">
        <v>1E-4</v>
      </c>
      <c r="BT90" s="33">
        <v>1.9900000000000001E-2</v>
      </c>
      <c r="BU90" s="33">
        <v>0.113</v>
      </c>
      <c r="BV90" s="33">
        <v>9.8199999999999996E-2</v>
      </c>
      <c r="BW90" s="33">
        <v>0.48080000000000001</v>
      </c>
      <c r="BX90" s="33">
        <v>2.9999999999999997E-4</v>
      </c>
      <c r="BY90" s="33">
        <v>8.2000000000000007E-3</v>
      </c>
      <c r="BZ90" s="33">
        <v>7.3200000000000001E-2</v>
      </c>
      <c r="CA90" s="33">
        <v>0.2384</v>
      </c>
      <c r="CB90" s="33">
        <v>0.88200000000000001</v>
      </c>
      <c r="CC90" s="33">
        <v>0.80179999999999996</v>
      </c>
      <c r="CD90" s="33">
        <v>5.4100000000000002E-2</v>
      </c>
      <c r="CE90" s="33">
        <v>9.8000000000000004E-2</v>
      </c>
      <c r="CF90" s="33">
        <v>0.27860000000000001</v>
      </c>
      <c r="CG90" s="33">
        <v>0.40210000000000001</v>
      </c>
      <c r="CH90" s="45">
        <v>1.5048000000000001E-11</v>
      </c>
      <c r="CI90" s="45">
        <v>3.5999000000000002E-10</v>
      </c>
      <c r="CJ90" s="45">
        <v>1.7449999999999999E-12</v>
      </c>
      <c r="CK90" s="45">
        <v>6.3946999999999996E-11</v>
      </c>
      <c r="CL90" s="33">
        <v>3.3300000000000003E-2</v>
      </c>
      <c r="CM90" s="33">
        <v>9.1300000000000006E-2</v>
      </c>
      <c r="CN90" s="45">
        <v>5.0953999999999998E-11</v>
      </c>
      <c r="CO90" s="45">
        <v>7.0725000000000001E-10</v>
      </c>
      <c r="CP90" s="45">
        <v>6.3800000000000001E-13</v>
      </c>
      <c r="CQ90" s="45">
        <v>1.0016000000000001E-10</v>
      </c>
      <c r="CR90" s="33">
        <v>4.19E-2</v>
      </c>
      <c r="CS90" s="33">
        <v>8.4099999999999994E-2</v>
      </c>
      <c r="CT90" s="45">
        <v>3.1627999999999997E-8</v>
      </c>
      <c r="CU90" s="45">
        <v>4.5743000000000001E-8</v>
      </c>
      <c r="CV90" s="45">
        <v>2.2648E-10</v>
      </c>
      <c r="CW90" s="45">
        <v>2.1622999999999999E-9</v>
      </c>
      <c r="CX90" s="33">
        <v>8.3500000000000005E-2</v>
      </c>
      <c r="CY90" s="33">
        <v>0.2326</v>
      </c>
      <c r="CZ90" s="33">
        <v>2.2000000000000001E-3</v>
      </c>
      <c r="DA90" s="33">
        <v>0.13389999999999999</v>
      </c>
      <c r="DB90" s="45">
        <v>1.8629000000000001E-5</v>
      </c>
      <c r="DC90" s="33">
        <v>1.4E-3</v>
      </c>
      <c r="DD90" s="33">
        <v>6.7999999999999996E-3</v>
      </c>
      <c r="DE90" s="33">
        <v>4.82E-2</v>
      </c>
      <c r="DF90" s="33">
        <v>2.5999999999999999E-2</v>
      </c>
      <c r="DG90" s="33">
        <v>0.1842</v>
      </c>
      <c r="DH90" s="45">
        <v>1.3978999999999999E-5</v>
      </c>
      <c r="DI90" s="33">
        <v>6.9999999999999999E-4</v>
      </c>
      <c r="DJ90" s="33">
        <v>2.3900000000000001E-2</v>
      </c>
      <c r="DK90" s="33">
        <v>9.4600000000000004E-2</v>
      </c>
      <c r="DL90" s="33">
        <v>0.96379999999999999</v>
      </c>
      <c r="DM90" s="33">
        <v>0.79869999999999997</v>
      </c>
      <c r="DN90" s="33">
        <v>2.6499999999999999E-2</v>
      </c>
      <c r="DO90" s="33">
        <v>5.5899999999999998E-2</v>
      </c>
      <c r="DP90" s="6"/>
      <c r="DQ90" s="46">
        <v>0.83840000000000003</v>
      </c>
      <c r="DR90" s="46">
        <v>0.71699999999999997</v>
      </c>
      <c r="DS90" s="46">
        <v>0.43120000000000003</v>
      </c>
      <c r="DT90" s="46">
        <v>0.50619999999999998</v>
      </c>
      <c r="DU90" s="46">
        <v>5.0491000000000001</v>
      </c>
      <c r="DV90" s="46">
        <v>6.1521999999999997</v>
      </c>
      <c r="DW90" s="46">
        <v>1.8845000000000001</v>
      </c>
      <c r="DX90" s="46">
        <v>1.2527999999999999</v>
      </c>
      <c r="DY90" s="46">
        <v>0.64639999999999997</v>
      </c>
      <c r="DZ90" s="46">
        <v>0.82020000000000004</v>
      </c>
      <c r="EA90" s="46">
        <v>5.3244999999999996</v>
      </c>
      <c r="EB90" s="46">
        <v>5.8860000000000001</v>
      </c>
      <c r="EC90" s="46">
        <v>0.47010000000000002</v>
      </c>
      <c r="ED90" s="46">
        <v>0.44269999999999998</v>
      </c>
      <c r="EE90" s="46">
        <v>0.21870000000000001</v>
      </c>
      <c r="EF90" s="46">
        <v>0.27910000000000001</v>
      </c>
      <c r="EG90" s="46">
        <v>3.0884</v>
      </c>
      <c r="EH90" s="46">
        <v>3.6341999999999999</v>
      </c>
      <c r="EI90" s="4"/>
      <c r="EJ90" s="4"/>
      <c r="EK90" s="47" t="s">
        <v>386</v>
      </c>
      <c r="EL90" s="47" t="s">
        <v>363</v>
      </c>
      <c r="EM90" s="47" t="s">
        <v>381</v>
      </c>
      <c r="EN90" s="33">
        <v>100001359</v>
      </c>
      <c r="EO90" s="33" t="s">
        <v>102</v>
      </c>
      <c r="EP90" s="33">
        <v>580</v>
      </c>
      <c r="EQ90" s="33">
        <v>173.00916000000001</v>
      </c>
      <c r="ER90" s="47"/>
      <c r="ES90" s="47"/>
      <c r="ET90" s="35"/>
      <c r="EU90" s="33"/>
    </row>
    <row r="91" spans="1:151" x14ac:dyDescent="0.25">
      <c r="A91" s="31">
        <v>419</v>
      </c>
      <c r="B91" s="96"/>
      <c r="C91" s="93"/>
      <c r="D91" s="32" t="s">
        <v>387</v>
      </c>
      <c r="E91" s="33" t="s">
        <v>93</v>
      </c>
      <c r="F91" s="33">
        <v>52303</v>
      </c>
      <c r="G91" s="34" t="s">
        <v>388</v>
      </c>
      <c r="H91" s="34" t="s">
        <v>389</v>
      </c>
      <c r="I91" s="35">
        <v>444212</v>
      </c>
      <c r="J91" s="4"/>
      <c r="K91" s="44">
        <v>0.73</v>
      </c>
      <c r="L91" s="33">
        <v>1.62</v>
      </c>
      <c r="M91" s="41">
        <v>2.21</v>
      </c>
      <c r="N91" s="37">
        <v>0.48</v>
      </c>
      <c r="O91" s="43">
        <v>0.54</v>
      </c>
      <c r="P91" s="33">
        <v>1.1200000000000001</v>
      </c>
      <c r="Q91" s="43">
        <v>0.54</v>
      </c>
      <c r="R91" s="37">
        <v>0.1</v>
      </c>
      <c r="S91" s="50">
        <v>0.18</v>
      </c>
      <c r="T91" s="44">
        <v>1.25</v>
      </c>
      <c r="U91" s="40">
        <v>2.23</v>
      </c>
      <c r="V91" s="40">
        <v>2.79</v>
      </c>
      <c r="W91" s="41">
        <v>1.9</v>
      </c>
      <c r="X91" s="33">
        <v>1.63</v>
      </c>
      <c r="Y91" s="40">
        <v>3.1</v>
      </c>
      <c r="Z91" s="40">
        <v>3.73</v>
      </c>
      <c r="AA91" s="37">
        <v>0.13</v>
      </c>
      <c r="AB91" s="50">
        <v>0.49</v>
      </c>
      <c r="AC91" s="44">
        <v>1.05</v>
      </c>
      <c r="AD91" s="40">
        <v>2.15</v>
      </c>
      <c r="AE91" s="33">
        <v>2.0499999999999998</v>
      </c>
      <c r="AF91" s="33">
        <v>0.62</v>
      </c>
      <c r="AG91" s="33">
        <v>0.64</v>
      </c>
      <c r="AH91" s="33">
        <v>1.03</v>
      </c>
      <c r="AI91" s="33">
        <v>1.01</v>
      </c>
      <c r="AJ91" s="37">
        <v>0.16</v>
      </c>
      <c r="AK91" s="50">
        <v>0.16</v>
      </c>
      <c r="AL91" s="44">
        <v>1.08</v>
      </c>
      <c r="AM91" s="41">
        <v>1.74</v>
      </c>
      <c r="AN91" s="41">
        <v>1.87</v>
      </c>
      <c r="AO91" s="41">
        <v>1.84</v>
      </c>
      <c r="AP91" s="33">
        <v>1.67</v>
      </c>
      <c r="AQ91" s="40">
        <v>3.07</v>
      </c>
      <c r="AR91" s="40">
        <v>3.63</v>
      </c>
      <c r="AS91" s="37">
        <v>0.13</v>
      </c>
      <c r="AT91" s="50">
        <v>0.48</v>
      </c>
      <c r="AU91" s="4"/>
      <c r="AV91" s="33">
        <v>0.67759999999999998</v>
      </c>
      <c r="AW91" s="33">
        <v>0.57250000000000001</v>
      </c>
      <c r="AX91" s="33">
        <v>0.19500000000000001</v>
      </c>
      <c r="AY91" s="33">
        <v>7.85E-2</v>
      </c>
      <c r="AZ91" s="33">
        <v>9.1600000000000001E-2</v>
      </c>
      <c r="BA91" s="33">
        <v>7.85E-2</v>
      </c>
      <c r="BB91" s="33">
        <v>4.5199999999999997E-2</v>
      </c>
      <c r="BC91" s="33">
        <v>6.9599999999999995E-2</v>
      </c>
      <c r="BD91" s="33">
        <v>8.8599999999999998E-2</v>
      </c>
      <c r="BE91" s="33">
        <v>2.8500000000000001E-2</v>
      </c>
      <c r="BF91" s="33">
        <v>0.74129999999999996</v>
      </c>
      <c r="BG91" s="33">
        <v>0.61439999999999995</v>
      </c>
      <c r="BH91" s="33">
        <v>7.2300000000000003E-2</v>
      </c>
      <c r="BI91" s="33">
        <v>3.7100000000000001E-2</v>
      </c>
      <c r="BJ91" s="45">
        <v>3.6063999999999998E-8</v>
      </c>
      <c r="BK91" s="45">
        <v>9.8873000000000001E-8</v>
      </c>
      <c r="BL91" s="45">
        <v>4.3842999999999997E-6</v>
      </c>
      <c r="BM91" s="45">
        <v>1.5139E-5</v>
      </c>
      <c r="BN91" s="33">
        <v>0.82720000000000005</v>
      </c>
      <c r="BO91" s="33">
        <v>0.49859999999999999</v>
      </c>
      <c r="BP91" s="33">
        <v>1.1599999999999999E-2</v>
      </c>
      <c r="BQ91" s="33">
        <v>0.16389999999999999</v>
      </c>
      <c r="BR91" s="33">
        <v>6.7999999999999996E-3</v>
      </c>
      <c r="BS91" s="33">
        <v>2.7900000000000001E-2</v>
      </c>
      <c r="BT91" s="33">
        <v>6.8099999999999994E-2</v>
      </c>
      <c r="BU91" s="33">
        <v>0.2392</v>
      </c>
      <c r="BV91" s="33">
        <v>0.21909999999999999</v>
      </c>
      <c r="BW91" s="33">
        <v>0.63790000000000002</v>
      </c>
      <c r="BX91" s="33">
        <v>3.8999999999999998E-3</v>
      </c>
      <c r="BY91" s="33">
        <v>4.5499999999999999E-2</v>
      </c>
      <c r="BZ91" s="33">
        <v>2.5999999999999999E-3</v>
      </c>
      <c r="CA91" s="33">
        <v>3.04E-2</v>
      </c>
      <c r="CB91" s="45">
        <v>1.2006E-6</v>
      </c>
      <c r="CC91" s="45">
        <v>9.0250000000000008E-6</v>
      </c>
      <c r="CD91" s="33">
        <v>7.3000000000000001E-3</v>
      </c>
      <c r="CE91" s="33">
        <v>2.0299999999999999E-2</v>
      </c>
      <c r="CF91" s="33">
        <v>0.53749999999999998</v>
      </c>
      <c r="CG91" s="33">
        <v>0.59809999999999997</v>
      </c>
      <c r="CH91" s="33">
        <v>2.92E-2</v>
      </c>
      <c r="CI91" s="33">
        <v>1.77E-2</v>
      </c>
      <c r="CJ91" s="33">
        <v>0.1048</v>
      </c>
      <c r="CK91" s="33">
        <v>8.4000000000000005E-2</v>
      </c>
      <c r="CL91" s="33">
        <v>0.17979999999999999</v>
      </c>
      <c r="CM91" s="33">
        <v>0.1905</v>
      </c>
      <c r="CN91" s="33">
        <v>0.23019999999999999</v>
      </c>
      <c r="CO91" s="33">
        <v>5.2600000000000001E-2</v>
      </c>
      <c r="CP91" s="33">
        <v>0.88229999999999997</v>
      </c>
      <c r="CQ91" s="33">
        <v>0.48820000000000002</v>
      </c>
      <c r="CR91" s="33">
        <v>0.98629999999999995</v>
      </c>
      <c r="CS91" s="33">
        <v>0.5373</v>
      </c>
      <c r="CT91" s="45">
        <v>2.5751999999999999E-6</v>
      </c>
      <c r="CU91" s="45">
        <v>1.9686999999999999E-6</v>
      </c>
      <c r="CV91" s="45">
        <v>2.4598999999999999E-6</v>
      </c>
      <c r="CW91" s="45">
        <v>7.0902999999999997E-6</v>
      </c>
      <c r="CX91" s="33">
        <v>0.81530000000000002</v>
      </c>
      <c r="CY91" s="33">
        <v>0.68600000000000005</v>
      </c>
      <c r="CZ91" s="33">
        <v>6.0299999999999999E-2</v>
      </c>
      <c r="DA91" s="33">
        <v>0.4612</v>
      </c>
      <c r="DB91" s="33">
        <v>9.6000000000000002E-2</v>
      </c>
      <c r="DC91" s="33">
        <v>0.30719999999999997</v>
      </c>
      <c r="DD91" s="33">
        <v>8.8800000000000004E-2</v>
      </c>
      <c r="DE91" s="33">
        <v>0.21659999999999999</v>
      </c>
      <c r="DF91" s="33">
        <v>0.18709999999999999</v>
      </c>
      <c r="DG91" s="33">
        <v>0.45319999999999999</v>
      </c>
      <c r="DH91" s="33">
        <v>4.3E-3</v>
      </c>
      <c r="DI91" s="33">
        <v>3.7100000000000001E-2</v>
      </c>
      <c r="DJ91" s="33">
        <v>2.8E-3</v>
      </c>
      <c r="DK91" s="33">
        <v>2.4E-2</v>
      </c>
      <c r="DL91" s="45">
        <v>1.0486E-6</v>
      </c>
      <c r="DM91" s="45">
        <v>6.7445999999999998E-6</v>
      </c>
      <c r="DN91" s="33">
        <v>6.1000000000000004E-3</v>
      </c>
      <c r="DO91" s="33">
        <v>1.7999999999999999E-2</v>
      </c>
      <c r="DP91" s="6"/>
      <c r="DQ91" s="46">
        <v>1.3244</v>
      </c>
      <c r="DR91" s="46">
        <v>0.92710000000000004</v>
      </c>
      <c r="DS91" s="46">
        <v>0.96930000000000005</v>
      </c>
      <c r="DT91" s="46">
        <v>0.97609999999999997</v>
      </c>
      <c r="DU91" s="46">
        <v>2.141</v>
      </c>
      <c r="DV91" s="46">
        <v>1.9967999999999999</v>
      </c>
      <c r="DW91" s="46">
        <v>2.9563999999999999</v>
      </c>
      <c r="DX91" s="46">
        <v>1.6113</v>
      </c>
      <c r="DY91" s="46">
        <v>1.5819000000000001</v>
      </c>
      <c r="DZ91" s="46">
        <v>1.6327</v>
      </c>
      <c r="EA91" s="46">
        <v>0.28189999999999998</v>
      </c>
      <c r="EB91" s="46">
        <v>0.26350000000000001</v>
      </c>
      <c r="EC91" s="46">
        <v>1.06</v>
      </c>
      <c r="ED91" s="46">
        <v>0.86229999999999996</v>
      </c>
      <c r="EE91" s="46">
        <v>0.51039999999999996</v>
      </c>
      <c r="EF91" s="46">
        <v>0.53129999999999999</v>
      </c>
      <c r="EG91" s="46">
        <v>0.57340000000000002</v>
      </c>
      <c r="EH91" s="46">
        <v>0.54979999999999996</v>
      </c>
      <c r="EI91" s="4"/>
      <c r="EJ91" s="4"/>
      <c r="EK91" s="47" t="s">
        <v>387</v>
      </c>
      <c r="EL91" s="47" t="s">
        <v>363</v>
      </c>
      <c r="EM91" s="47" t="s">
        <v>381</v>
      </c>
      <c r="EN91" s="33">
        <v>100001043</v>
      </c>
      <c r="EO91" s="33" t="s">
        <v>93</v>
      </c>
      <c r="EP91" s="33">
        <v>1320</v>
      </c>
      <c r="EQ91" s="33">
        <v>192.05029999999999</v>
      </c>
      <c r="ER91" s="34" t="s">
        <v>388</v>
      </c>
      <c r="ES91" s="34" t="s">
        <v>389</v>
      </c>
      <c r="ET91" s="35">
        <v>444212</v>
      </c>
      <c r="EU91" s="33" t="s">
        <v>390</v>
      </c>
    </row>
    <row r="92" spans="1:151" x14ac:dyDescent="0.25">
      <c r="A92" s="31">
        <v>422</v>
      </c>
      <c r="B92" s="96"/>
      <c r="C92" s="93"/>
      <c r="D92" s="32" t="s">
        <v>391</v>
      </c>
      <c r="E92" s="33" t="s">
        <v>102</v>
      </c>
      <c r="F92" s="33">
        <v>528</v>
      </c>
      <c r="G92" s="34" t="s">
        <v>392</v>
      </c>
      <c r="H92" s="34" t="s">
        <v>393</v>
      </c>
      <c r="I92" s="35">
        <v>51</v>
      </c>
      <c r="J92" s="4"/>
      <c r="K92" s="44">
        <v>1.19</v>
      </c>
      <c r="L92" s="40">
        <v>2.9</v>
      </c>
      <c r="M92" s="40">
        <v>2.44</v>
      </c>
      <c r="N92" s="33">
        <v>1.1100000000000001</v>
      </c>
      <c r="O92" s="40">
        <v>4.25</v>
      </c>
      <c r="P92" s="40">
        <v>3.82</v>
      </c>
      <c r="Q92" s="33">
        <v>1.36</v>
      </c>
      <c r="R92" s="41">
        <v>1.63</v>
      </c>
      <c r="S92" s="38">
        <v>1.2</v>
      </c>
      <c r="T92" s="48">
        <v>1.93</v>
      </c>
      <c r="U92" s="33">
        <v>0.88</v>
      </c>
      <c r="V92" s="40">
        <v>1.71</v>
      </c>
      <c r="W92" s="40">
        <v>2.0699999999999998</v>
      </c>
      <c r="X92" s="33">
        <v>1.01</v>
      </c>
      <c r="Y92" s="40">
        <v>2.09</v>
      </c>
      <c r="Z92" s="33">
        <v>1.32</v>
      </c>
      <c r="AA92" s="37">
        <v>0.5</v>
      </c>
      <c r="AB92" s="51">
        <v>0.65</v>
      </c>
      <c r="AC92" s="48">
        <v>1.69</v>
      </c>
      <c r="AD92" s="40">
        <v>4.01</v>
      </c>
      <c r="AE92" s="40">
        <v>2.37</v>
      </c>
      <c r="AF92" s="33">
        <v>1.21</v>
      </c>
      <c r="AG92" s="40">
        <v>4.34</v>
      </c>
      <c r="AH92" s="40">
        <v>3.6</v>
      </c>
      <c r="AI92" s="40">
        <v>2.5299999999999998</v>
      </c>
      <c r="AJ92" s="40">
        <v>2.7</v>
      </c>
      <c r="AK92" s="38">
        <v>1.07</v>
      </c>
      <c r="AL92" s="39">
        <v>1.42</v>
      </c>
      <c r="AM92" s="33">
        <v>0.7</v>
      </c>
      <c r="AN92" s="33">
        <v>0.99</v>
      </c>
      <c r="AO92" s="40">
        <v>2</v>
      </c>
      <c r="AP92" s="33">
        <v>1.04</v>
      </c>
      <c r="AQ92" s="40">
        <v>2.0699999999999998</v>
      </c>
      <c r="AR92" s="33">
        <v>1.31</v>
      </c>
      <c r="AS92" s="37">
        <v>0.47</v>
      </c>
      <c r="AT92" s="38">
        <v>0.62</v>
      </c>
      <c r="AU92" s="4"/>
      <c r="AV92" s="33">
        <v>0.32969999999999999</v>
      </c>
      <c r="AW92" s="33">
        <v>0.35980000000000001</v>
      </c>
      <c r="AX92" s="45">
        <v>7.7831999999999996E-5</v>
      </c>
      <c r="AY92" s="45">
        <v>9.2161000000000001E-5</v>
      </c>
      <c r="AZ92" s="33">
        <v>1.1000000000000001E-3</v>
      </c>
      <c r="BA92" s="33">
        <v>2.3E-3</v>
      </c>
      <c r="BB92" s="33">
        <v>0.5877</v>
      </c>
      <c r="BC92" s="33">
        <v>0.3175</v>
      </c>
      <c r="BD92" s="45">
        <v>8.4366000000000003E-7</v>
      </c>
      <c r="BE92" s="45">
        <v>2.2906000000000001E-6</v>
      </c>
      <c r="BF92" s="45">
        <v>3.5681000000000002E-6</v>
      </c>
      <c r="BG92" s="45">
        <v>4.1091999999999999E-5</v>
      </c>
      <c r="BH92" s="33">
        <v>0.1933</v>
      </c>
      <c r="BI92" s="33">
        <v>8.0699999999999994E-2</v>
      </c>
      <c r="BJ92" s="33">
        <v>5.0799999999999998E-2</v>
      </c>
      <c r="BK92" s="33">
        <v>1.9599999999999999E-2</v>
      </c>
      <c r="BL92" s="33">
        <v>0.48380000000000001</v>
      </c>
      <c r="BM92" s="33">
        <v>0.30070000000000002</v>
      </c>
      <c r="BN92" s="33">
        <v>8.5000000000000006E-3</v>
      </c>
      <c r="BO92" s="33">
        <v>5.5800000000000002E-2</v>
      </c>
      <c r="BP92" s="33">
        <v>0.72150000000000003</v>
      </c>
      <c r="BQ92" s="33">
        <v>0.74539999999999995</v>
      </c>
      <c r="BR92" s="33">
        <v>1.9699999999999999E-2</v>
      </c>
      <c r="BS92" s="33">
        <v>5.3499999999999999E-2</v>
      </c>
      <c r="BT92" s="33">
        <v>2.8E-3</v>
      </c>
      <c r="BU92" s="33">
        <v>3.8399999999999997E-2</v>
      </c>
      <c r="BV92" s="33">
        <v>0.98529999999999995</v>
      </c>
      <c r="BW92" s="33">
        <v>0.95140000000000002</v>
      </c>
      <c r="BX92" s="33">
        <v>3.0000000000000001E-3</v>
      </c>
      <c r="BY92" s="33">
        <v>4.2999999999999997E-2</v>
      </c>
      <c r="BZ92" s="33">
        <v>0.26469999999999999</v>
      </c>
      <c r="CA92" s="33">
        <v>0.45939999999999998</v>
      </c>
      <c r="CB92" s="33">
        <v>6.1999999999999998E-3</v>
      </c>
      <c r="CC92" s="33">
        <v>1.66E-2</v>
      </c>
      <c r="CD92" s="33">
        <v>7.8700000000000006E-2</v>
      </c>
      <c r="CE92" s="33">
        <v>0.12859999999999999</v>
      </c>
      <c r="CF92" s="33">
        <v>4.7399999999999998E-2</v>
      </c>
      <c r="CG92" s="33">
        <v>0.16839999999999999</v>
      </c>
      <c r="CH92" s="45">
        <v>2.5615000000000001E-5</v>
      </c>
      <c r="CI92" s="45">
        <v>4.5918000000000003E-5</v>
      </c>
      <c r="CJ92" s="33">
        <v>5.8999999999999999E-3</v>
      </c>
      <c r="CK92" s="33">
        <v>8.0999999999999996E-3</v>
      </c>
      <c r="CL92" s="33">
        <v>0.20669999999999999</v>
      </c>
      <c r="CM92" s="33">
        <v>0.21099999999999999</v>
      </c>
      <c r="CN92" s="45">
        <v>2.7199999999999998E-6</v>
      </c>
      <c r="CO92" s="45">
        <v>3.3558999999999999E-6</v>
      </c>
      <c r="CP92" s="45">
        <v>8.6625999999999994E-5</v>
      </c>
      <c r="CQ92" s="33">
        <v>2.9999999999999997E-4</v>
      </c>
      <c r="CR92" s="33">
        <v>2.3999999999999998E-3</v>
      </c>
      <c r="CS92" s="33">
        <v>1.41E-2</v>
      </c>
      <c r="CT92" s="33">
        <v>1.2999999999999999E-3</v>
      </c>
      <c r="CU92" s="33">
        <v>5.0000000000000001E-4</v>
      </c>
      <c r="CV92" s="33">
        <v>0.81599999999999995</v>
      </c>
      <c r="CW92" s="33">
        <v>0.44379999999999997</v>
      </c>
      <c r="CX92" s="33">
        <v>8.0500000000000002E-2</v>
      </c>
      <c r="CY92" s="33">
        <v>0.2326</v>
      </c>
      <c r="CZ92" s="33">
        <v>0.25779999999999997</v>
      </c>
      <c r="DA92" s="33">
        <v>0.73050000000000004</v>
      </c>
      <c r="DB92" s="33">
        <v>0.51490000000000002</v>
      </c>
      <c r="DC92" s="33">
        <v>0.62780000000000002</v>
      </c>
      <c r="DD92" s="33">
        <v>1.49E-2</v>
      </c>
      <c r="DE92" s="33">
        <v>7.1900000000000006E-2</v>
      </c>
      <c r="DF92" s="33">
        <v>0.90529999999999999</v>
      </c>
      <c r="DG92" s="33">
        <v>0.83989999999999998</v>
      </c>
      <c r="DH92" s="33">
        <v>1.1299999999999999E-2</v>
      </c>
      <c r="DI92" s="33">
        <v>8.1500000000000003E-2</v>
      </c>
      <c r="DJ92" s="33">
        <v>0.33800000000000002</v>
      </c>
      <c r="DK92" s="33">
        <v>0.55330000000000001</v>
      </c>
      <c r="DL92" s="33">
        <v>1.3899999999999999E-2</v>
      </c>
      <c r="DM92" s="33">
        <v>2.92E-2</v>
      </c>
      <c r="DN92" s="33">
        <v>0.10929999999999999</v>
      </c>
      <c r="DO92" s="33">
        <v>0.1744</v>
      </c>
      <c r="DP92" s="6"/>
      <c r="DQ92" s="46">
        <v>0.86229999999999996</v>
      </c>
      <c r="DR92" s="46">
        <v>0.68200000000000005</v>
      </c>
      <c r="DS92" s="46">
        <v>1.0256000000000001</v>
      </c>
      <c r="DT92" s="46">
        <v>1.1536</v>
      </c>
      <c r="DU92" s="46">
        <v>2.4994999999999998</v>
      </c>
      <c r="DV92" s="46">
        <v>2.7315999999999998</v>
      </c>
      <c r="DW92" s="46">
        <v>0.76229999999999998</v>
      </c>
      <c r="DX92" s="46">
        <v>0.47439999999999999</v>
      </c>
      <c r="DY92" s="46">
        <v>1.0353000000000001</v>
      </c>
      <c r="DZ92" s="46">
        <v>1.1980999999999999</v>
      </c>
      <c r="EA92" s="46">
        <v>1.2403</v>
      </c>
      <c r="EB92" s="46">
        <v>1.2826</v>
      </c>
      <c r="EC92" s="46">
        <v>0.44640000000000002</v>
      </c>
      <c r="ED92" s="46">
        <v>0.4788</v>
      </c>
      <c r="EE92" s="46">
        <v>0.49640000000000001</v>
      </c>
      <c r="EF92" s="46">
        <v>0.57750000000000001</v>
      </c>
      <c r="EG92" s="46">
        <v>1.8982000000000001</v>
      </c>
      <c r="EH92" s="46">
        <v>2.0787</v>
      </c>
      <c r="EI92" s="4"/>
      <c r="EJ92" s="4"/>
      <c r="EK92" s="47" t="s">
        <v>391</v>
      </c>
      <c r="EL92" s="47" t="s">
        <v>363</v>
      </c>
      <c r="EM92" s="47" t="s">
        <v>381</v>
      </c>
      <c r="EN92" s="33">
        <v>93</v>
      </c>
      <c r="EO92" s="33" t="s">
        <v>102</v>
      </c>
      <c r="EP92" s="33">
        <v>616.79999999999995</v>
      </c>
      <c r="EQ92" s="33">
        <v>145.01425</v>
      </c>
      <c r="ER92" s="34" t="s">
        <v>392</v>
      </c>
      <c r="ES92" s="34" t="s">
        <v>393</v>
      </c>
      <c r="ET92" s="35">
        <v>51</v>
      </c>
      <c r="EU92" s="33" t="s">
        <v>394</v>
      </c>
    </row>
    <row r="93" spans="1:151" x14ac:dyDescent="0.25">
      <c r="A93" s="31">
        <v>423</v>
      </c>
      <c r="B93" s="96"/>
      <c r="C93" s="93"/>
      <c r="D93" s="32" t="s">
        <v>395</v>
      </c>
      <c r="E93" s="33" t="s">
        <v>113</v>
      </c>
      <c r="F93" s="33">
        <v>1437</v>
      </c>
      <c r="G93" s="34" t="s">
        <v>396</v>
      </c>
      <c r="H93" s="34" t="s">
        <v>397</v>
      </c>
      <c r="I93" s="35">
        <v>1110</v>
      </c>
      <c r="J93" s="4"/>
      <c r="K93" s="44">
        <v>0.85</v>
      </c>
      <c r="L93" s="33">
        <v>1.33</v>
      </c>
      <c r="M93" s="40">
        <v>1.57</v>
      </c>
      <c r="N93" s="37">
        <v>0.47</v>
      </c>
      <c r="O93" s="37">
        <v>0.5</v>
      </c>
      <c r="P93" s="33">
        <v>1.07</v>
      </c>
      <c r="Q93" s="37">
        <v>0.39</v>
      </c>
      <c r="R93" s="37">
        <v>0.2</v>
      </c>
      <c r="S93" s="50">
        <v>0.51</v>
      </c>
      <c r="T93" s="44">
        <v>1.23</v>
      </c>
      <c r="U93" s="33">
        <v>1.27</v>
      </c>
      <c r="V93" s="40">
        <v>1.57</v>
      </c>
      <c r="W93" s="40">
        <v>2.2400000000000002</v>
      </c>
      <c r="X93" s="37">
        <v>0.59</v>
      </c>
      <c r="Y93" s="33">
        <v>1.31</v>
      </c>
      <c r="Z93" s="40">
        <v>3.29</v>
      </c>
      <c r="AA93" s="37">
        <v>0.19</v>
      </c>
      <c r="AB93" s="50">
        <v>0.62</v>
      </c>
      <c r="AC93" s="44">
        <v>1.18</v>
      </c>
      <c r="AD93" s="40">
        <v>1.96</v>
      </c>
      <c r="AE93" s="40">
        <v>1.67</v>
      </c>
      <c r="AF93" s="37">
        <v>0.62</v>
      </c>
      <c r="AG93" s="37">
        <v>0.62</v>
      </c>
      <c r="AH93" s="33">
        <v>1</v>
      </c>
      <c r="AI93" s="33">
        <v>0.74</v>
      </c>
      <c r="AJ93" s="37">
        <v>0.34</v>
      </c>
      <c r="AK93" s="50">
        <v>0.46</v>
      </c>
      <c r="AL93" s="44">
        <v>1.1000000000000001</v>
      </c>
      <c r="AM93" s="33">
        <v>1</v>
      </c>
      <c r="AN93" s="33">
        <v>1.1000000000000001</v>
      </c>
      <c r="AO93" s="40">
        <v>2.0699999999999998</v>
      </c>
      <c r="AP93" s="37">
        <v>0.63</v>
      </c>
      <c r="AQ93" s="33">
        <v>1.31</v>
      </c>
      <c r="AR93" s="40">
        <v>3.45</v>
      </c>
      <c r="AS93" s="37">
        <v>0.17</v>
      </c>
      <c r="AT93" s="50">
        <v>0.6</v>
      </c>
      <c r="AU93" s="4"/>
      <c r="AV93" s="33">
        <v>0.42730000000000001</v>
      </c>
      <c r="AW93" s="33">
        <v>0.42470000000000002</v>
      </c>
      <c r="AX93" s="33">
        <v>0.17730000000000001</v>
      </c>
      <c r="AY93" s="33">
        <v>7.1999999999999995E-2</v>
      </c>
      <c r="AZ93" s="33">
        <v>3.7199999999999997E-2</v>
      </c>
      <c r="BA93" s="33">
        <v>3.95E-2</v>
      </c>
      <c r="BB93" s="33">
        <v>2.3999999999999998E-3</v>
      </c>
      <c r="BC93" s="33">
        <v>1.52E-2</v>
      </c>
      <c r="BD93" s="33">
        <v>6.7000000000000002E-3</v>
      </c>
      <c r="BE93" s="33">
        <v>3.3E-3</v>
      </c>
      <c r="BF93" s="33">
        <v>0.68600000000000005</v>
      </c>
      <c r="BG93" s="33">
        <v>0.58150000000000002</v>
      </c>
      <c r="BH93" s="33">
        <v>2.0000000000000001E-4</v>
      </c>
      <c r="BI93" s="33">
        <v>5.0000000000000001E-4</v>
      </c>
      <c r="BJ93" s="45">
        <v>8.7941000000000006E-8</v>
      </c>
      <c r="BK93" s="45">
        <v>1.8400000000000001E-7</v>
      </c>
      <c r="BL93" s="33">
        <v>5.8999999999999999E-3</v>
      </c>
      <c r="BM93" s="33">
        <v>8.5000000000000006E-3</v>
      </c>
      <c r="BN93" s="33">
        <v>0.3463</v>
      </c>
      <c r="BO93" s="33">
        <v>0.36280000000000001</v>
      </c>
      <c r="BP93" s="33">
        <v>0.2581</v>
      </c>
      <c r="BQ93" s="33">
        <v>0.49940000000000001</v>
      </c>
      <c r="BR93" s="33">
        <v>4.3900000000000002E-2</v>
      </c>
      <c r="BS93" s="33">
        <v>8.4699999999999998E-2</v>
      </c>
      <c r="BT93" s="33">
        <v>1.6000000000000001E-3</v>
      </c>
      <c r="BU93" s="33">
        <v>2.9000000000000001E-2</v>
      </c>
      <c r="BV93" s="33">
        <v>3.04E-2</v>
      </c>
      <c r="BW93" s="33">
        <v>0.28510000000000002</v>
      </c>
      <c r="BX93" s="33">
        <v>0.23519999999999999</v>
      </c>
      <c r="BY93" s="33">
        <v>0.47160000000000002</v>
      </c>
      <c r="BZ93" s="45">
        <v>1.4284000000000001E-5</v>
      </c>
      <c r="CA93" s="33">
        <v>5.0000000000000001E-4</v>
      </c>
      <c r="CB93" s="45">
        <v>4.9596999999999997E-8</v>
      </c>
      <c r="CC93" s="45">
        <v>5.8584999999999997E-7</v>
      </c>
      <c r="CD93" s="33">
        <v>3.7900000000000003E-2</v>
      </c>
      <c r="CE93" s="33">
        <v>7.6899999999999996E-2</v>
      </c>
      <c r="CF93" s="33">
        <v>0.41539999999999999</v>
      </c>
      <c r="CG93" s="33">
        <v>0.5282</v>
      </c>
      <c r="CH93" s="33">
        <v>5.8999999999999999E-3</v>
      </c>
      <c r="CI93" s="33">
        <v>4.1000000000000003E-3</v>
      </c>
      <c r="CJ93" s="33">
        <v>3.9399999999999998E-2</v>
      </c>
      <c r="CK93" s="33">
        <v>3.5900000000000001E-2</v>
      </c>
      <c r="CL93" s="33">
        <v>2.8299999999999999E-2</v>
      </c>
      <c r="CM93" s="33">
        <v>8.7099999999999997E-2</v>
      </c>
      <c r="CN93" s="33">
        <v>3.7699999999999997E-2</v>
      </c>
      <c r="CO93" s="33">
        <v>1.0800000000000001E-2</v>
      </c>
      <c r="CP93" s="33">
        <v>0.89559999999999995</v>
      </c>
      <c r="CQ93" s="33">
        <v>0.49390000000000001</v>
      </c>
      <c r="CR93" s="33">
        <v>0.1782</v>
      </c>
      <c r="CS93" s="33">
        <v>0.1966</v>
      </c>
      <c r="CT93" s="45">
        <v>3.9045999999999999E-5</v>
      </c>
      <c r="CU93" s="45">
        <v>2.1321000000000001E-5</v>
      </c>
      <c r="CV93" s="33">
        <v>1.5E-3</v>
      </c>
      <c r="CW93" s="33">
        <v>2.3E-3</v>
      </c>
      <c r="CX93" s="33">
        <v>0.79730000000000001</v>
      </c>
      <c r="CY93" s="33">
        <v>0.67730000000000001</v>
      </c>
      <c r="CZ93" s="33">
        <v>0.95899999999999996</v>
      </c>
      <c r="DA93" s="33">
        <v>1</v>
      </c>
      <c r="DB93" s="33">
        <v>0.75800000000000001</v>
      </c>
      <c r="DC93" s="33">
        <v>0.69589999999999996</v>
      </c>
      <c r="DD93" s="33">
        <v>2.0999999999999999E-3</v>
      </c>
      <c r="DE93" s="33">
        <v>2.5700000000000001E-2</v>
      </c>
      <c r="DF93" s="33">
        <v>0.04</v>
      </c>
      <c r="DG93" s="33">
        <v>0.23849999999999999</v>
      </c>
      <c r="DH93" s="33">
        <v>0.2233</v>
      </c>
      <c r="DI93" s="33">
        <v>0.38990000000000002</v>
      </c>
      <c r="DJ93" s="45">
        <v>9.4383999999999993E-6</v>
      </c>
      <c r="DK93" s="33">
        <v>5.0000000000000001E-4</v>
      </c>
      <c r="DL93" s="45">
        <v>1.9432999999999999E-8</v>
      </c>
      <c r="DM93" s="45">
        <v>1.8998000000000001E-7</v>
      </c>
      <c r="DN93" s="33">
        <v>2.3E-2</v>
      </c>
      <c r="DO93" s="33">
        <v>4.9700000000000001E-2</v>
      </c>
      <c r="DP93" s="6"/>
      <c r="DQ93" s="46">
        <v>1.5849</v>
      </c>
      <c r="DR93" s="46">
        <v>1.2699</v>
      </c>
      <c r="DS93" s="46">
        <v>1.3463000000000001</v>
      </c>
      <c r="DT93" s="46">
        <v>1.4928999999999999</v>
      </c>
      <c r="DU93" s="46">
        <v>2.1080999999999999</v>
      </c>
      <c r="DV93" s="46">
        <v>2.4876999999999998</v>
      </c>
      <c r="DW93" s="46">
        <v>2.0135000000000001</v>
      </c>
      <c r="DX93" s="46">
        <v>1.2756000000000001</v>
      </c>
      <c r="DY93" s="46">
        <v>0.7893</v>
      </c>
      <c r="DZ93" s="46">
        <v>0.94379999999999997</v>
      </c>
      <c r="EA93" s="46">
        <v>0.3997</v>
      </c>
      <c r="EB93" s="46">
        <v>0.4299</v>
      </c>
      <c r="EC93" s="46">
        <v>1.2862</v>
      </c>
      <c r="ED93" s="46">
        <v>1.1588000000000001</v>
      </c>
      <c r="EE93" s="46">
        <v>0.6018</v>
      </c>
      <c r="EF93" s="46">
        <v>0.72289999999999999</v>
      </c>
      <c r="EG93" s="46">
        <v>0.64119999999999999</v>
      </c>
      <c r="EH93" s="46">
        <v>0.72150000000000003</v>
      </c>
      <c r="EI93" s="4"/>
      <c r="EJ93" s="4"/>
      <c r="EK93" s="47" t="s">
        <v>395</v>
      </c>
      <c r="EL93" s="47" t="s">
        <v>363</v>
      </c>
      <c r="EM93" s="47" t="s">
        <v>381</v>
      </c>
      <c r="EN93" s="33">
        <v>252</v>
      </c>
      <c r="EO93" s="33" t="s">
        <v>113</v>
      </c>
      <c r="EP93" s="33">
        <v>3149</v>
      </c>
      <c r="EQ93" s="33">
        <v>117.01933</v>
      </c>
      <c r="ER93" s="34" t="s">
        <v>396</v>
      </c>
      <c r="ES93" s="34" t="s">
        <v>397</v>
      </c>
      <c r="ET93" s="35">
        <v>1110</v>
      </c>
      <c r="EU93" s="33" t="s">
        <v>398</v>
      </c>
    </row>
    <row r="94" spans="1:151" x14ac:dyDescent="0.25">
      <c r="A94" s="31">
        <v>424</v>
      </c>
      <c r="B94" s="96"/>
      <c r="C94" s="93"/>
      <c r="D94" s="32" t="s">
        <v>399</v>
      </c>
      <c r="E94" s="33" t="s">
        <v>113</v>
      </c>
      <c r="F94" s="33">
        <v>1643</v>
      </c>
      <c r="G94" s="34" t="s">
        <v>400</v>
      </c>
      <c r="H94" s="34" t="s">
        <v>401</v>
      </c>
      <c r="I94" s="35">
        <v>444972</v>
      </c>
      <c r="J94" s="4"/>
      <c r="K94" s="36">
        <v>0.25</v>
      </c>
      <c r="L94" s="37">
        <v>0.11</v>
      </c>
      <c r="M94" s="33">
        <v>0.45</v>
      </c>
      <c r="N94" s="37">
        <v>0.05</v>
      </c>
      <c r="O94" s="37">
        <v>0.04</v>
      </c>
      <c r="P94" s="33">
        <v>0.73</v>
      </c>
      <c r="Q94" s="37">
        <v>0.02</v>
      </c>
      <c r="R94" s="37">
        <v>0.04</v>
      </c>
      <c r="S94" s="38">
        <v>1.67</v>
      </c>
      <c r="T94" s="44">
        <v>0.99</v>
      </c>
      <c r="U94" s="33">
        <v>1.39</v>
      </c>
      <c r="V94" s="33">
        <v>1.38</v>
      </c>
      <c r="W94" s="33">
        <v>5.08</v>
      </c>
      <c r="X94" s="33">
        <v>0.12</v>
      </c>
      <c r="Y94" s="33">
        <v>0.62</v>
      </c>
      <c r="Z94" s="41">
        <v>3.1</v>
      </c>
      <c r="AA94" s="33">
        <v>0.46</v>
      </c>
      <c r="AB94" s="38">
        <v>1.41</v>
      </c>
      <c r="AC94" s="36">
        <v>0.3</v>
      </c>
      <c r="AD94" s="37">
        <v>0.16</v>
      </c>
      <c r="AE94" s="33">
        <v>0.53</v>
      </c>
      <c r="AF94" s="37">
        <v>0.08</v>
      </c>
      <c r="AG94" s="37">
        <v>0.05</v>
      </c>
      <c r="AH94" s="33">
        <v>0.64</v>
      </c>
      <c r="AI94" s="37">
        <v>0.04</v>
      </c>
      <c r="AJ94" s="37">
        <v>0.06</v>
      </c>
      <c r="AK94" s="38">
        <v>1.49</v>
      </c>
      <c r="AL94" s="44">
        <v>0.99</v>
      </c>
      <c r="AM94" s="33">
        <v>1.1200000000000001</v>
      </c>
      <c r="AN94" s="33">
        <v>1.1100000000000001</v>
      </c>
      <c r="AO94" s="33">
        <v>3.85</v>
      </c>
      <c r="AP94" s="33">
        <v>0.16</v>
      </c>
      <c r="AQ94" s="33">
        <v>0.61</v>
      </c>
      <c r="AR94" s="41">
        <v>3.19</v>
      </c>
      <c r="AS94" s="33">
        <v>0.44</v>
      </c>
      <c r="AT94" s="38">
        <v>1.41</v>
      </c>
      <c r="AU94" s="4"/>
      <c r="AV94" s="33">
        <v>1E-3</v>
      </c>
      <c r="AW94" s="33">
        <v>1.72E-2</v>
      </c>
      <c r="AX94" s="33">
        <v>3.5000000000000001E-3</v>
      </c>
      <c r="AY94" s="33">
        <v>2.3E-3</v>
      </c>
      <c r="AZ94" s="33">
        <v>0.62549999999999994</v>
      </c>
      <c r="BA94" s="33">
        <v>0.35270000000000001</v>
      </c>
      <c r="BB94" s="33">
        <v>1E-4</v>
      </c>
      <c r="BC94" s="33">
        <v>3.8999999999999998E-3</v>
      </c>
      <c r="BD94" s="33">
        <v>2.0000000000000001E-4</v>
      </c>
      <c r="BE94" s="33">
        <v>2.0000000000000001E-4</v>
      </c>
      <c r="BF94" s="33">
        <v>0.91239999999999999</v>
      </c>
      <c r="BG94" s="33">
        <v>0.70299999999999996</v>
      </c>
      <c r="BH94" s="45">
        <v>5.0768000000000002E-6</v>
      </c>
      <c r="BI94" s="45">
        <v>9.9022000000000002E-5</v>
      </c>
      <c r="BJ94" s="45">
        <v>2.8263999999999999E-5</v>
      </c>
      <c r="BK94" s="45">
        <v>2.4969000000000001E-5</v>
      </c>
      <c r="BL94" s="33">
        <v>0.52649999999999997</v>
      </c>
      <c r="BM94" s="33">
        <v>0.3221</v>
      </c>
      <c r="BN94" s="33">
        <v>0.51180000000000003</v>
      </c>
      <c r="BO94" s="33">
        <v>0.42480000000000001</v>
      </c>
      <c r="BP94" s="33">
        <v>0.5655</v>
      </c>
      <c r="BQ94" s="33">
        <v>0.7107</v>
      </c>
      <c r="BR94" s="33">
        <v>0.22320000000000001</v>
      </c>
      <c r="BS94" s="33">
        <v>0.2195</v>
      </c>
      <c r="BT94" s="33">
        <v>0.17710000000000001</v>
      </c>
      <c r="BU94" s="33">
        <v>0.3997</v>
      </c>
      <c r="BV94" s="33">
        <v>0.17610000000000001</v>
      </c>
      <c r="BW94" s="33">
        <v>0.5857</v>
      </c>
      <c r="BX94" s="33">
        <v>0.99750000000000005</v>
      </c>
      <c r="BY94" s="33">
        <v>0.89759999999999995</v>
      </c>
      <c r="BZ94" s="33">
        <v>8.8200000000000001E-2</v>
      </c>
      <c r="CA94" s="33">
        <v>0.25629999999999997</v>
      </c>
      <c r="CB94" s="33">
        <v>0.22509999999999999</v>
      </c>
      <c r="CC94" s="33">
        <v>0.30520000000000003</v>
      </c>
      <c r="CD94" s="33">
        <v>0.60219999999999996</v>
      </c>
      <c r="CE94" s="33">
        <v>0.58709999999999996</v>
      </c>
      <c r="CF94" s="33">
        <v>1.4E-3</v>
      </c>
      <c r="CG94" s="33">
        <v>3.7699999999999997E-2</v>
      </c>
      <c r="CH94" s="33">
        <v>5.3E-3</v>
      </c>
      <c r="CI94" s="33">
        <v>3.7000000000000002E-3</v>
      </c>
      <c r="CJ94" s="33">
        <v>0.59989999999999999</v>
      </c>
      <c r="CK94" s="33">
        <v>0.32819999999999999</v>
      </c>
      <c r="CL94" s="45">
        <v>9.1980999999999999E-5</v>
      </c>
      <c r="CM94" s="33">
        <v>4.4999999999999997E-3</v>
      </c>
      <c r="CN94" s="45">
        <v>9.6599000000000001E-5</v>
      </c>
      <c r="CO94" s="45">
        <v>6.2362999999999999E-5</v>
      </c>
      <c r="CP94" s="33">
        <v>0.98560000000000003</v>
      </c>
      <c r="CQ94" s="33">
        <v>0.52259999999999995</v>
      </c>
      <c r="CR94" s="45">
        <v>1.3426E-5</v>
      </c>
      <c r="CS94" s="33">
        <v>1.1000000000000001E-3</v>
      </c>
      <c r="CT94" s="45">
        <v>5.8783999999999998E-5</v>
      </c>
      <c r="CU94" s="45">
        <v>2.9677000000000001E-5</v>
      </c>
      <c r="CV94" s="33">
        <v>0.58689999999999998</v>
      </c>
      <c r="CW94" s="33">
        <v>0.34620000000000001</v>
      </c>
      <c r="CX94" s="33">
        <v>0.6341</v>
      </c>
      <c r="CY94" s="33">
        <v>0.61170000000000002</v>
      </c>
      <c r="CZ94" s="33">
        <v>0.81720000000000004</v>
      </c>
      <c r="DA94" s="33">
        <v>1</v>
      </c>
      <c r="DB94" s="33">
        <v>0.48080000000000001</v>
      </c>
      <c r="DC94" s="33">
        <v>0.60209999999999997</v>
      </c>
      <c r="DD94" s="33">
        <v>0.14410000000000001</v>
      </c>
      <c r="DE94" s="33">
        <v>0.27910000000000001</v>
      </c>
      <c r="DF94" s="33">
        <v>0.14369999999999999</v>
      </c>
      <c r="DG94" s="33">
        <v>0.43340000000000001</v>
      </c>
      <c r="DH94" s="33">
        <v>0.99870000000000003</v>
      </c>
      <c r="DI94" s="33">
        <v>0.85009999999999997</v>
      </c>
      <c r="DJ94" s="33">
        <v>5.3800000000000001E-2</v>
      </c>
      <c r="DK94" s="33">
        <v>0.17510000000000001</v>
      </c>
      <c r="DL94" s="33">
        <v>0.1487</v>
      </c>
      <c r="DM94" s="33">
        <v>0.20530000000000001</v>
      </c>
      <c r="DN94" s="33">
        <v>0.60050000000000003</v>
      </c>
      <c r="DO94" s="33">
        <v>0.64100000000000001</v>
      </c>
      <c r="DP94" s="6"/>
      <c r="DQ94" s="46">
        <v>11.883699999999999</v>
      </c>
      <c r="DR94" s="46">
        <v>7.7347000000000001</v>
      </c>
      <c r="DS94" s="46">
        <v>3.0097999999999998</v>
      </c>
      <c r="DT94" s="46">
        <v>2.3140000000000001</v>
      </c>
      <c r="DU94" s="46">
        <v>1.3461000000000001</v>
      </c>
      <c r="DV94" s="46">
        <v>1.2372000000000001</v>
      </c>
      <c r="DW94" s="46">
        <v>16.5701</v>
      </c>
      <c r="DX94" s="46">
        <v>8.6937999999999995</v>
      </c>
      <c r="DY94" s="46">
        <v>0.36670000000000003</v>
      </c>
      <c r="DZ94" s="46">
        <v>0.36720000000000003</v>
      </c>
      <c r="EA94" s="46">
        <v>0.61260000000000003</v>
      </c>
      <c r="EB94" s="46">
        <v>0.54759999999999998</v>
      </c>
      <c r="EC94" s="46">
        <v>12.000299999999999</v>
      </c>
      <c r="ED94" s="46">
        <v>7.8014999999999999</v>
      </c>
      <c r="EE94" s="46">
        <v>0.5927</v>
      </c>
      <c r="EF94" s="46">
        <v>0.60160000000000002</v>
      </c>
      <c r="EG94" s="46">
        <v>0.43469999999999998</v>
      </c>
      <c r="EH94" s="46">
        <v>0.3876</v>
      </c>
      <c r="EI94" s="4"/>
      <c r="EJ94" s="4"/>
      <c r="EK94" s="47" t="s">
        <v>399</v>
      </c>
      <c r="EL94" s="47" t="s">
        <v>363</v>
      </c>
      <c r="EM94" s="47" t="s">
        <v>381</v>
      </c>
      <c r="EN94" s="33">
        <v>330</v>
      </c>
      <c r="EO94" s="33" t="s">
        <v>113</v>
      </c>
      <c r="EP94" s="33">
        <v>3084</v>
      </c>
      <c r="EQ94" s="33">
        <v>115.00368</v>
      </c>
      <c r="ER94" s="34" t="s">
        <v>400</v>
      </c>
      <c r="ES94" s="34" t="s">
        <v>401</v>
      </c>
      <c r="ET94" s="35">
        <v>444972</v>
      </c>
      <c r="EU94" s="33" t="s">
        <v>402</v>
      </c>
    </row>
    <row r="95" spans="1:151" x14ac:dyDescent="0.25">
      <c r="A95" s="31">
        <v>426</v>
      </c>
      <c r="B95" s="96"/>
      <c r="C95" s="93"/>
      <c r="D95" s="32" t="s">
        <v>403</v>
      </c>
      <c r="E95" s="33" t="s">
        <v>102</v>
      </c>
      <c r="F95" s="33">
        <v>1303</v>
      </c>
      <c r="G95" s="34" t="s">
        <v>404</v>
      </c>
      <c r="H95" s="34" t="s">
        <v>405</v>
      </c>
      <c r="I95" s="35">
        <v>525</v>
      </c>
      <c r="J95" s="4"/>
      <c r="K95" s="44">
        <v>0.9</v>
      </c>
      <c r="L95" s="37">
        <v>0.27</v>
      </c>
      <c r="M95" s="37">
        <v>0.28999999999999998</v>
      </c>
      <c r="N95" s="33">
        <v>0.66</v>
      </c>
      <c r="O95" s="37">
        <v>0.22</v>
      </c>
      <c r="P95" s="37">
        <v>0.34</v>
      </c>
      <c r="Q95" s="33">
        <v>0.65</v>
      </c>
      <c r="R95" s="37">
        <v>0.41</v>
      </c>
      <c r="S95" s="50">
        <v>0.62</v>
      </c>
      <c r="T95" s="44">
        <v>1.22</v>
      </c>
      <c r="U95" s="33">
        <v>0.91</v>
      </c>
      <c r="V95" s="33">
        <v>1.1100000000000001</v>
      </c>
      <c r="W95" s="41">
        <v>1.68</v>
      </c>
      <c r="X95" s="33">
        <v>0.66</v>
      </c>
      <c r="Y95" s="33">
        <v>1.1100000000000001</v>
      </c>
      <c r="Z95" s="33">
        <v>1.45</v>
      </c>
      <c r="AA95" s="33">
        <v>1.4</v>
      </c>
      <c r="AB95" s="38">
        <v>2.0299999999999998</v>
      </c>
      <c r="AC95" s="44">
        <v>1.27</v>
      </c>
      <c r="AD95" s="37">
        <v>0.35</v>
      </c>
      <c r="AE95" s="37">
        <v>0.27</v>
      </c>
      <c r="AF95" s="33">
        <v>0.78</v>
      </c>
      <c r="AG95" s="37">
        <v>0.24</v>
      </c>
      <c r="AH95" s="37">
        <v>0.31</v>
      </c>
      <c r="AI95" s="33">
        <v>1.26</v>
      </c>
      <c r="AJ95" s="37">
        <v>0.67</v>
      </c>
      <c r="AK95" s="50">
        <v>0.53</v>
      </c>
      <c r="AL95" s="44">
        <v>0.98</v>
      </c>
      <c r="AM95" s="33">
        <v>0.7</v>
      </c>
      <c r="AN95" s="33">
        <v>0.68</v>
      </c>
      <c r="AO95" s="41">
        <v>1.59</v>
      </c>
      <c r="AP95" s="33">
        <v>0.69</v>
      </c>
      <c r="AQ95" s="33">
        <v>1.1000000000000001</v>
      </c>
      <c r="AR95" s="33">
        <v>1.42</v>
      </c>
      <c r="AS95" s="33">
        <v>1.36</v>
      </c>
      <c r="AT95" s="38">
        <v>1.92</v>
      </c>
      <c r="AU95" s="4"/>
      <c r="AV95" s="33">
        <v>0.75380000000000003</v>
      </c>
      <c r="AW95" s="33">
        <v>0.61380000000000001</v>
      </c>
      <c r="AX95" s="33">
        <v>1E-4</v>
      </c>
      <c r="AY95" s="33">
        <v>1E-4</v>
      </c>
      <c r="AZ95" s="33">
        <v>2.9999999999999997E-4</v>
      </c>
      <c r="BA95" s="33">
        <v>8.0000000000000004E-4</v>
      </c>
      <c r="BB95" s="33">
        <v>0.1101</v>
      </c>
      <c r="BC95" s="33">
        <v>0.1139</v>
      </c>
      <c r="BD95" s="45">
        <v>5.3755000000000003E-5</v>
      </c>
      <c r="BE95" s="45">
        <v>5.9815999999999998E-5</v>
      </c>
      <c r="BF95" s="33">
        <v>4.1000000000000003E-3</v>
      </c>
      <c r="BG95" s="33">
        <v>9.5999999999999992E-3</v>
      </c>
      <c r="BH95" s="33">
        <v>0.18509999999999999</v>
      </c>
      <c r="BI95" s="33">
        <v>7.8E-2</v>
      </c>
      <c r="BJ95" s="33">
        <v>1.1000000000000001E-3</v>
      </c>
      <c r="BK95" s="33">
        <v>5.9999999999999995E-4</v>
      </c>
      <c r="BL95" s="33">
        <v>2.9499999999999998E-2</v>
      </c>
      <c r="BM95" s="33">
        <v>3.1899999999999998E-2</v>
      </c>
      <c r="BN95" s="33">
        <v>0.54730000000000001</v>
      </c>
      <c r="BO95" s="33">
        <v>0.4279</v>
      </c>
      <c r="BP95" s="33">
        <v>0.78959999999999997</v>
      </c>
      <c r="BQ95" s="33">
        <v>0.78139999999999998</v>
      </c>
      <c r="BR95" s="33">
        <v>0.73650000000000004</v>
      </c>
      <c r="BS95" s="33">
        <v>0.42970000000000003</v>
      </c>
      <c r="BT95" s="33">
        <v>6.2300000000000001E-2</v>
      </c>
      <c r="BU95" s="33">
        <v>0.22889999999999999</v>
      </c>
      <c r="BV95" s="33">
        <v>0.20039999999999999</v>
      </c>
      <c r="BW95" s="33">
        <v>0.61419999999999997</v>
      </c>
      <c r="BX95" s="33">
        <v>0.53269999999999995</v>
      </c>
      <c r="BY95" s="33">
        <v>0.72670000000000001</v>
      </c>
      <c r="BZ95" s="33">
        <v>0.35010000000000002</v>
      </c>
      <c r="CA95" s="33">
        <v>0.53339999999999999</v>
      </c>
      <c r="CB95" s="33">
        <v>0.60750000000000004</v>
      </c>
      <c r="CC95" s="33">
        <v>0.64</v>
      </c>
      <c r="CD95" s="33">
        <v>0.15290000000000001</v>
      </c>
      <c r="CE95" s="33">
        <v>0.21510000000000001</v>
      </c>
      <c r="CF95" s="33">
        <v>0.41349999999999998</v>
      </c>
      <c r="CG95" s="33">
        <v>0.5282</v>
      </c>
      <c r="CH95" s="33">
        <v>1.5E-3</v>
      </c>
      <c r="CI95" s="33">
        <v>1.2999999999999999E-3</v>
      </c>
      <c r="CJ95" s="33">
        <v>2.0000000000000001E-4</v>
      </c>
      <c r="CK95" s="33">
        <v>4.0000000000000002E-4</v>
      </c>
      <c r="CL95" s="33">
        <v>0.35370000000000001</v>
      </c>
      <c r="CM95" s="33">
        <v>0.29959999999999998</v>
      </c>
      <c r="CN95" s="33">
        <v>1E-4</v>
      </c>
      <c r="CO95" s="45">
        <v>8.9732000000000001E-5</v>
      </c>
      <c r="CP95" s="33">
        <v>1.8E-3</v>
      </c>
      <c r="CQ95" s="33">
        <v>3.0999999999999999E-3</v>
      </c>
      <c r="CR95" s="33">
        <v>0.51229999999999998</v>
      </c>
      <c r="CS95" s="33">
        <v>0.38640000000000002</v>
      </c>
      <c r="CT95" s="33">
        <v>4.9399999999999999E-2</v>
      </c>
      <c r="CU95" s="33">
        <v>1.3299999999999999E-2</v>
      </c>
      <c r="CV95" s="33">
        <v>1.12E-2</v>
      </c>
      <c r="CW95" s="33">
        <v>1.26E-2</v>
      </c>
      <c r="CX95" s="33">
        <v>0.89900000000000002</v>
      </c>
      <c r="CY95" s="33">
        <v>0.69589999999999996</v>
      </c>
      <c r="CZ95" s="33">
        <v>0.2923</v>
      </c>
      <c r="DA95" s="33">
        <v>0.77490000000000003</v>
      </c>
      <c r="DB95" s="33">
        <v>0.35249999999999998</v>
      </c>
      <c r="DC95" s="33">
        <v>0.56159999999999999</v>
      </c>
      <c r="DD95" s="33">
        <v>6.7900000000000002E-2</v>
      </c>
      <c r="DE95" s="33">
        <v>0.1855</v>
      </c>
      <c r="DF95" s="33">
        <v>0.22539999999999999</v>
      </c>
      <c r="DG95" s="33">
        <v>0.4753</v>
      </c>
      <c r="DH95" s="33">
        <v>0.51380000000000003</v>
      </c>
      <c r="DI95" s="33">
        <v>0.63239999999999996</v>
      </c>
      <c r="DJ95" s="33">
        <v>0.31879999999999997</v>
      </c>
      <c r="DK95" s="33">
        <v>0.53549999999999998</v>
      </c>
      <c r="DL95" s="33">
        <v>0.69979999999999998</v>
      </c>
      <c r="DM95" s="33">
        <v>0.67469999999999997</v>
      </c>
      <c r="DN95" s="33">
        <v>0.17130000000000001</v>
      </c>
      <c r="DO95" s="33">
        <v>0.24690000000000001</v>
      </c>
      <c r="DP95" s="6"/>
      <c r="DQ95" s="46">
        <v>1.4497</v>
      </c>
      <c r="DR95" s="46">
        <v>1.3165</v>
      </c>
      <c r="DS95" s="46">
        <v>1.3116000000000001</v>
      </c>
      <c r="DT95" s="46">
        <v>1.6708000000000001</v>
      </c>
      <c r="DU95" s="46">
        <v>0.38469999999999999</v>
      </c>
      <c r="DV95" s="46">
        <v>0.45610000000000001</v>
      </c>
      <c r="DW95" s="46">
        <v>1.3184</v>
      </c>
      <c r="DX95" s="46">
        <v>0.92130000000000001</v>
      </c>
      <c r="DY95" s="46">
        <v>0.86339999999999995</v>
      </c>
      <c r="DZ95" s="46">
        <v>1.1574</v>
      </c>
      <c r="EA95" s="46">
        <v>0.53739999999999999</v>
      </c>
      <c r="EB95" s="46">
        <v>0.61809999999999998</v>
      </c>
      <c r="EC95" s="46">
        <v>1.1875</v>
      </c>
      <c r="ED95" s="46">
        <v>1.3469</v>
      </c>
      <c r="EE95" s="46">
        <v>0.78080000000000005</v>
      </c>
      <c r="EF95" s="46">
        <v>1.0526</v>
      </c>
      <c r="EG95" s="46">
        <v>0.26519999999999999</v>
      </c>
      <c r="EH95" s="46">
        <v>0.32140000000000002</v>
      </c>
      <c r="EI95" s="4"/>
      <c r="EJ95" s="4"/>
      <c r="EK95" s="47" t="s">
        <v>403</v>
      </c>
      <c r="EL95" s="47" t="s">
        <v>363</v>
      </c>
      <c r="EM95" s="47" t="s">
        <v>381</v>
      </c>
      <c r="EN95" s="33">
        <v>409</v>
      </c>
      <c r="EO95" s="33" t="s">
        <v>102</v>
      </c>
      <c r="EP95" s="33">
        <v>615.6</v>
      </c>
      <c r="EQ95" s="33">
        <v>133.01425</v>
      </c>
      <c r="ER95" s="34" t="s">
        <v>404</v>
      </c>
      <c r="ES95" s="34" t="s">
        <v>405</v>
      </c>
      <c r="ET95" s="35">
        <v>525</v>
      </c>
      <c r="EU95" s="33" t="s">
        <v>406</v>
      </c>
    </row>
    <row r="96" spans="1:151" x14ac:dyDescent="0.25">
      <c r="A96" s="31">
        <v>427</v>
      </c>
      <c r="B96" s="96"/>
      <c r="C96" s="94"/>
      <c r="D96" s="32" t="s">
        <v>407</v>
      </c>
      <c r="E96" s="33" t="s">
        <v>102</v>
      </c>
      <c r="F96" s="33">
        <v>47173</v>
      </c>
      <c r="G96" s="34" t="s">
        <v>408</v>
      </c>
      <c r="H96" s="34" t="s">
        <v>409</v>
      </c>
      <c r="I96" s="35">
        <v>970</v>
      </c>
      <c r="J96" s="4"/>
      <c r="K96" s="44">
        <v>0.64</v>
      </c>
      <c r="L96" s="37">
        <v>0.17</v>
      </c>
      <c r="M96" s="37">
        <v>0.26</v>
      </c>
      <c r="N96" s="37">
        <v>0.4</v>
      </c>
      <c r="O96" s="37">
        <v>0.23</v>
      </c>
      <c r="P96" s="33">
        <v>0.56000000000000005</v>
      </c>
      <c r="Q96" s="43">
        <v>0.43</v>
      </c>
      <c r="R96" s="37">
        <v>0.3</v>
      </c>
      <c r="S96" s="38">
        <v>0.69</v>
      </c>
      <c r="T96" s="44">
        <v>0.97</v>
      </c>
      <c r="U96" s="33">
        <v>1.27</v>
      </c>
      <c r="V96" s="33">
        <v>1.24</v>
      </c>
      <c r="W96" s="33">
        <v>1.55</v>
      </c>
      <c r="X96" s="33">
        <v>0.85</v>
      </c>
      <c r="Y96" s="33">
        <v>1.32</v>
      </c>
      <c r="Z96" s="33">
        <v>0.71</v>
      </c>
      <c r="AA96" s="33">
        <v>2.27</v>
      </c>
      <c r="AB96" s="38">
        <v>1.62</v>
      </c>
      <c r="AC96" s="44">
        <v>0.92</v>
      </c>
      <c r="AD96" s="37">
        <v>0.23</v>
      </c>
      <c r="AE96" s="37">
        <v>0.25</v>
      </c>
      <c r="AF96" s="43">
        <v>0.55000000000000004</v>
      </c>
      <c r="AG96" s="37">
        <v>0.25</v>
      </c>
      <c r="AH96" s="43">
        <v>0.46</v>
      </c>
      <c r="AI96" s="33">
        <v>0.81</v>
      </c>
      <c r="AJ96" s="37">
        <v>0.47</v>
      </c>
      <c r="AK96" s="51">
        <v>0.57999999999999996</v>
      </c>
      <c r="AL96" s="44">
        <v>0.86</v>
      </c>
      <c r="AM96" s="33">
        <v>1.04</v>
      </c>
      <c r="AN96" s="33">
        <v>0.89</v>
      </c>
      <c r="AO96" s="33">
        <v>1.43</v>
      </c>
      <c r="AP96" s="33">
        <v>0.92</v>
      </c>
      <c r="AQ96" s="33">
        <v>1.31</v>
      </c>
      <c r="AR96" s="33">
        <v>0.78</v>
      </c>
      <c r="AS96" s="33">
        <v>2.14</v>
      </c>
      <c r="AT96" s="38">
        <v>1.67</v>
      </c>
      <c r="AU96" s="4"/>
      <c r="AV96" s="33">
        <v>0.42170000000000002</v>
      </c>
      <c r="AW96" s="33">
        <v>0.42299999999999999</v>
      </c>
      <c r="AX96" s="33">
        <v>1.8E-3</v>
      </c>
      <c r="AY96" s="33">
        <v>1.1999999999999999E-3</v>
      </c>
      <c r="AZ96" s="33">
        <v>1.34E-2</v>
      </c>
      <c r="BA96" s="33">
        <v>1.8700000000000001E-2</v>
      </c>
      <c r="BB96" s="33">
        <v>2.92E-2</v>
      </c>
      <c r="BC96" s="33">
        <v>5.3999999999999999E-2</v>
      </c>
      <c r="BD96" s="33">
        <v>8.9999999999999998E-4</v>
      </c>
      <c r="BE96" s="33">
        <v>5.0000000000000001E-4</v>
      </c>
      <c r="BF96" s="33">
        <v>0.1598</v>
      </c>
      <c r="BG96" s="33">
        <v>0.1852</v>
      </c>
      <c r="BH96" s="33">
        <v>7.9899999999999999E-2</v>
      </c>
      <c r="BI96" s="33">
        <v>4.0300000000000002E-2</v>
      </c>
      <c r="BJ96" s="33">
        <v>3.3999999999999998E-3</v>
      </c>
      <c r="BK96" s="33">
        <v>1.6999999999999999E-3</v>
      </c>
      <c r="BL96" s="33">
        <v>0.17419999999999999</v>
      </c>
      <c r="BM96" s="33">
        <v>0.13880000000000001</v>
      </c>
      <c r="BN96" s="33">
        <v>0.94779999999999998</v>
      </c>
      <c r="BO96" s="33">
        <v>0.54220000000000002</v>
      </c>
      <c r="BP96" s="33">
        <v>0.51849999999999996</v>
      </c>
      <c r="BQ96" s="33">
        <v>0.67969999999999997</v>
      </c>
      <c r="BR96" s="33">
        <v>0.56130000000000002</v>
      </c>
      <c r="BS96" s="33">
        <v>0.3745</v>
      </c>
      <c r="BT96" s="33">
        <v>0.16650000000000001</v>
      </c>
      <c r="BU96" s="33">
        <v>0.39150000000000001</v>
      </c>
      <c r="BV96" s="33">
        <v>0.72919999999999996</v>
      </c>
      <c r="BW96" s="33">
        <v>0.92030000000000001</v>
      </c>
      <c r="BX96" s="33">
        <v>0.29310000000000003</v>
      </c>
      <c r="BY96" s="33">
        <v>0.54390000000000005</v>
      </c>
      <c r="BZ96" s="33">
        <v>0.82589999999999997</v>
      </c>
      <c r="CA96" s="33">
        <v>0.874</v>
      </c>
      <c r="CB96" s="33">
        <v>0.376</v>
      </c>
      <c r="CC96" s="33">
        <v>0.45050000000000001</v>
      </c>
      <c r="CD96" s="33">
        <v>0.27160000000000001</v>
      </c>
      <c r="CE96" s="33">
        <v>0.32819999999999999</v>
      </c>
      <c r="CF96" s="33">
        <v>0.89710000000000001</v>
      </c>
      <c r="CG96" s="33">
        <v>0.78739999999999999</v>
      </c>
      <c r="CH96" s="33">
        <v>4.4999999999999997E-3</v>
      </c>
      <c r="CI96" s="33">
        <v>3.2000000000000002E-3</v>
      </c>
      <c r="CJ96" s="33">
        <v>6.1999999999999998E-3</v>
      </c>
      <c r="CK96" s="33">
        <v>8.2000000000000007E-3</v>
      </c>
      <c r="CL96" s="33">
        <v>5.1499999999999997E-2</v>
      </c>
      <c r="CM96" s="33">
        <v>0.1081</v>
      </c>
      <c r="CN96" s="33">
        <v>8.0000000000000004E-4</v>
      </c>
      <c r="CO96" s="33">
        <v>4.0000000000000002E-4</v>
      </c>
      <c r="CP96" s="33">
        <v>9.3700000000000006E-2</v>
      </c>
      <c r="CQ96" s="33">
        <v>8.77E-2</v>
      </c>
      <c r="CR96" s="33">
        <v>0.53359999999999996</v>
      </c>
      <c r="CS96" s="33">
        <v>0.38640000000000002</v>
      </c>
      <c r="CT96" s="33">
        <v>2.3599999999999999E-2</v>
      </c>
      <c r="CU96" s="33">
        <v>7.0000000000000001E-3</v>
      </c>
      <c r="CV96" s="33">
        <v>8.8400000000000006E-2</v>
      </c>
      <c r="CW96" s="33">
        <v>7.3400000000000007E-2</v>
      </c>
      <c r="CX96" s="33">
        <v>0.68420000000000003</v>
      </c>
      <c r="CY96" s="33">
        <v>0.63700000000000001</v>
      </c>
      <c r="CZ96" s="33">
        <v>0.84609999999999996</v>
      </c>
      <c r="DA96" s="33">
        <v>1</v>
      </c>
      <c r="DB96" s="33">
        <v>0.83120000000000005</v>
      </c>
      <c r="DC96" s="33">
        <v>0.72199999999999998</v>
      </c>
      <c r="DD96" s="33">
        <v>0.1462</v>
      </c>
      <c r="DE96" s="33">
        <v>0.27910000000000001</v>
      </c>
      <c r="DF96" s="33">
        <v>0.76339999999999997</v>
      </c>
      <c r="DG96" s="33">
        <v>0.81730000000000003</v>
      </c>
      <c r="DH96" s="33">
        <v>0.2437</v>
      </c>
      <c r="DI96" s="33">
        <v>0.40629999999999999</v>
      </c>
      <c r="DJ96" s="33">
        <v>0.79410000000000003</v>
      </c>
      <c r="DK96" s="33">
        <v>0.9264</v>
      </c>
      <c r="DL96" s="33">
        <v>0.37730000000000002</v>
      </c>
      <c r="DM96" s="33">
        <v>0.44130000000000003</v>
      </c>
      <c r="DN96" s="33">
        <v>0.25569999999999998</v>
      </c>
      <c r="DO96" s="33">
        <v>0.33979999999999999</v>
      </c>
      <c r="DP96" s="6"/>
      <c r="DQ96" s="46">
        <v>1.5740000000000001</v>
      </c>
      <c r="DR96" s="46">
        <v>1.2989999999999999</v>
      </c>
      <c r="DS96" s="46">
        <v>1.0071000000000001</v>
      </c>
      <c r="DT96" s="46">
        <v>1.1978</v>
      </c>
      <c r="DU96" s="46">
        <v>0.2616</v>
      </c>
      <c r="DV96" s="46">
        <v>0.29780000000000001</v>
      </c>
      <c r="DW96" s="46">
        <v>2.0062000000000002</v>
      </c>
      <c r="DX96" s="46">
        <v>1.3532999999999999</v>
      </c>
      <c r="DY96" s="46">
        <v>0.85489999999999999</v>
      </c>
      <c r="DZ96" s="46">
        <v>1.0968</v>
      </c>
      <c r="EA96" s="46">
        <v>0.59399999999999997</v>
      </c>
      <c r="EB96" s="46">
        <v>0.63759999999999994</v>
      </c>
      <c r="EC96" s="46">
        <v>1.6161000000000001</v>
      </c>
      <c r="ED96" s="46">
        <v>1.5190999999999999</v>
      </c>
      <c r="EE96" s="46">
        <v>0.64959999999999996</v>
      </c>
      <c r="EF96" s="46">
        <v>0.83679999999999999</v>
      </c>
      <c r="EG96" s="46">
        <v>0.36630000000000001</v>
      </c>
      <c r="EH96" s="46">
        <v>0.38100000000000001</v>
      </c>
      <c r="EI96" s="4"/>
      <c r="EJ96" s="4"/>
      <c r="EK96" s="47" t="s">
        <v>407</v>
      </c>
      <c r="EL96" s="47" t="s">
        <v>363</v>
      </c>
      <c r="EM96" s="47" t="s">
        <v>381</v>
      </c>
      <c r="EN96" s="33">
        <v>447</v>
      </c>
      <c r="EO96" s="33" t="s">
        <v>102</v>
      </c>
      <c r="EP96" s="33">
        <v>575</v>
      </c>
      <c r="EQ96" s="33">
        <v>130.99860000000001</v>
      </c>
      <c r="ER96" s="34" t="s">
        <v>408</v>
      </c>
      <c r="ES96" s="34" t="s">
        <v>409</v>
      </c>
      <c r="ET96" s="35">
        <v>970</v>
      </c>
      <c r="EU96" s="33" t="s">
        <v>410</v>
      </c>
    </row>
    <row r="97" spans="1:151" x14ac:dyDescent="0.25">
      <c r="A97" s="31">
        <v>433</v>
      </c>
      <c r="B97" s="96"/>
      <c r="C97" s="92" t="s">
        <v>411</v>
      </c>
      <c r="D97" s="32" t="s">
        <v>412</v>
      </c>
      <c r="E97" s="33" t="s">
        <v>102</v>
      </c>
      <c r="F97" s="33">
        <v>1414</v>
      </c>
      <c r="G97" s="34" t="s">
        <v>413</v>
      </c>
      <c r="H97" s="34" t="s">
        <v>414</v>
      </c>
      <c r="I97" s="35">
        <v>724</v>
      </c>
      <c r="J97" s="4"/>
      <c r="K97" s="44">
        <v>0.72</v>
      </c>
      <c r="L97" s="37">
        <v>0.2</v>
      </c>
      <c r="M97" s="37">
        <v>0.28000000000000003</v>
      </c>
      <c r="N97" s="43">
        <v>0.49</v>
      </c>
      <c r="O97" s="37">
        <v>0.45</v>
      </c>
      <c r="P97" s="33">
        <v>0.9</v>
      </c>
      <c r="Q97" s="43">
        <v>0.5</v>
      </c>
      <c r="R97" s="37">
        <v>0.35</v>
      </c>
      <c r="S97" s="38">
        <v>0.69</v>
      </c>
      <c r="T97" s="44">
        <v>0.98</v>
      </c>
      <c r="U97" s="33">
        <v>1.57</v>
      </c>
      <c r="V97" s="33">
        <v>1.54</v>
      </c>
      <c r="W97" s="33">
        <v>1.43</v>
      </c>
      <c r="X97" s="33">
        <v>1.1000000000000001</v>
      </c>
      <c r="Y97" s="33">
        <v>1.56</v>
      </c>
      <c r="Z97" s="33">
        <v>0.44</v>
      </c>
      <c r="AA97" s="33">
        <v>2.69</v>
      </c>
      <c r="AB97" s="38">
        <v>1.19</v>
      </c>
      <c r="AC97" s="44">
        <v>1.05</v>
      </c>
      <c r="AD97" s="37">
        <v>0.3</v>
      </c>
      <c r="AE97" s="37">
        <v>0.28000000000000003</v>
      </c>
      <c r="AF97" s="33">
        <v>0.65</v>
      </c>
      <c r="AG97" s="37">
        <v>0.48</v>
      </c>
      <c r="AH97" s="33">
        <v>0.74</v>
      </c>
      <c r="AI97" s="33">
        <v>0.96</v>
      </c>
      <c r="AJ97" s="37">
        <v>0.56000000000000005</v>
      </c>
      <c r="AK97" s="51">
        <v>0.59</v>
      </c>
      <c r="AL97" s="44">
        <v>0.83</v>
      </c>
      <c r="AM97" s="33">
        <v>1.29</v>
      </c>
      <c r="AN97" s="33">
        <v>1.06</v>
      </c>
      <c r="AO97" s="33">
        <v>1.34</v>
      </c>
      <c r="AP97" s="33">
        <v>1.17</v>
      </c>
      <c r="AQ97" s="33">
        <v>1.56</v>
      </c>
      <c r="AR97" s="33">
        <v>0.51</v>
      </c>
      <c r="AS97" s="41">
        <v>2.4300000000000002</v>
      </c>
      <c r="AT97" s="38">
        <v>1.24</v>
      </c>
      <c r="AU97" s="4"/>
      <c r="AV97" s="33">
        <v>0.51549999999999996</v>
      </c>
      <c r="AW97" s="33">
        <v>0.46920000000000001</v>
      </c>
      <c r="AX97" s="33">
        <v>1.1000000000000001E-3</v>
      </c>
      <c r="AY97" s="33">
        <v>8.0000000000000004E-4</v>
      </c>
      <c r="AZ97" s="33">
        <v>6.0000000000000001E-3</v>
      </c>
      <c r="BA97" s="33">
        <v>9.9000000000000008E-3</v>
      </c>
      <c r="BB97" s="33">
        <v>6.3200000000000006E-2</v>
      </c>
      <c r="BC97" s="33">
        <v>8.2799999999999999E-2</v>
      </c>
      <c r="BD97" s="33">
        <v>5.1000000000000004E-3</v>
      </c>
      <c r="BE97" s="33">
        <v>2.5999999999999999E-3</v>
      </c>
      <c r="BF97" s="33">
        <v>0.2762</v>
      </c>
      <c r="BG97" s="33">
        <v>0.2878</v>
      </c>
      <c r="BH97" s="33">
        <v>8.8700000000000001E-2</v>
      </c>
      <c r="BI97" s="33">
        <v>4.3299999999999998E-2</v>
      </c>
      <c r="BJ97" s="33">
        <v>2.8E-3</v>
      </c>
      <c r="BK97" s="33">
        <v>1.5E-3</v>
      </c>
      <c r="BL97" s="33">
        <v>0.1406</v>
      </c>
      <c r="BM97" s="33">
        <v>0.1168</v>
      </c>
      <c r="BN97" s="33">
        <v>0.81889999999999996</v>
      </c>
      <c r="BO97" s="33">
        <v>0.49730000000000002</v>
      </c>
      <c r="BP97" s="33">
        <v>0.19139999999999999</v>
      </c>
      <c r="BQ97" s="33">
        <v>0.44259999999999999</v>
      </c>
      <c r="BR97" s="33">
        <v>0.27729999999999999</v>
      </c>
      <c r="BS97" s="33">
        <v>0.24399999999999999</v>
      </c>
      <c r="BT97" s="33">
        <v>0.30409999999999998</v>
      </c>
      <c r="BU97" s="33">
        <v>0.49919999999999998</v>
      </c>
      <c r="BV97" s="33">
        <v>0.81789999999999996</v>
      </c>
      <c r="BW97" s="33">
        <v>0.92030000000000001</v>
      </c>
      <c r="BX97" s="33">
        <v>0.2114</v>
      </c>
      <c r="BY97" s="33">
        <v>0.4612</v>
      </c>
      <c r="BZ97" s="33">
        <v>0.41799999999999998</v>
      </c>
      <c r="CA97" s="33">
        <v>0.61990000000000001</v>
      </c>
      <c r="CB97" s="33">
        <v>0.1014</v>
      </c>
      <c r="CC97" s="33">
        <v>0.16439999999999999</v>
      </c>
      <c r="CD97" s="33">
        <v>0.3901</v>
      </c>
      <c r="CE97" s="33">
        <v>0.437</v>
      </c>
      <c r="CF97" s="33">
        <v>0.81530000000000002</v>
      </c>
      <c r="CG97" s="33">
        <v>0.76070000000000004</v>
      </c>
      <c r="CH97" s="33">
        <v>4.4000000000000003E-3</v>
      </c>
      <c r="CI97" s="33">
        <v>3.2000000000000002E-3</v>
      </c>
      <c r="CJ97" s="33">
        <v>2.3999999999999998E-3</v>
      </c>
      <c r="CK97" s="33">
        <v>3.8E-3</v>
      </c>
      <c r="CL97" s="33">
        <v>0.14560000000000001</v>
      </c>
      <c r="CM97" s="33">
        <v>0.17369999999999999</v>
      </c>
      <c r="CN97" s="33">
        <v>7.4000000000000003E-3</v>
      </c>
      <c r="CO97" s="33">
        <v>2.7000000000000001E-3</v>
      </c>
      <c r="CP97" s="33">
        <v>0.17399999999999999</v>
      </c>
      <c r="CQ97" s="33">
        <v>0.14269999999999999</v>
      </c>
      <c r="CR97" s="33">
        <v>0.82379999999999998</v>
      </c>
      <c r="CS97" s="33">
        <v>0.48549999999999999</v>
      </c>
      <c r="CT97" s="33">
        <v>3.8300000000000001E-2</v>
      </c>
      <c r="CU97" s="33">
        <v>1.0800000000000001E-2</v>
      </c>
      <c r="CV97" s="33">
        <v>6.1199999999999997E-2</v>
      </c>
      <c r="CW97" s="33">
        <v>5.3100000000000001E-2</v>
      </c>
      <c r="CX97" s="33">
        <v>0.50429999999999997</v>
      </c>
      <c r="CY97" s="33">
        <v>0.54200000000000004</v>
      </c>
      <c r="CZ97" s="33">
        <v>0.41799999999999998</v>
      </c>
      <c r="DA97" s="33">
        <v>0.87450000000000006</v>
      </c>
      <c r="DB97" s="33">
        <v>0.88529999999999998</v>
      </c>
      <c r="DC97" s="33">
        <v>0.72599999999999998</v>
      </c>
      <c r="DD97" s="33">
        <v>0.29959999999999998</v>
      </c>
      <c r="DE97" s="33">
        <v>0.39950000000000002</v>
      </c>
      <c r="DF97" s="33">
        <v>0.72030000000000005</v>
      </c>
      <c r="DG97" s="33">
        <v>0.8075</v>
      </c>
      <c r="DH97" s="33">
        <v>0.16719999999999999</v>
      </c>
      <c r="DI97" s="33">
        <v>0.3342</v>
      </c>
      <c r="DJ97" s="33">
        <v>0.38200000000000001</v>
      </c>
      <c r="DK97" s="33">
        <v>0.60219999999999996</v>
      </c>
      <c r="DL97" s="33">
        <v>9.1300000000000006E-2</v>
      </c>
      <c r="DM97" s="33">
        <v>0.13780000000000001</v>
      </c>
      <c r="DN97" s="33">
        <v>0.3962</v>
      </c>
      <c r="DO97" s="33">
        <v>0.47460000000000002</v>
      </c>
      <c r="DP97" s="6"/>
      <c r="DQ97" s="46">
        <v>1.3822000000000001</v>
      </c>
      <c r="DR97" s="46">
        <v>1.0806</v>
      </c>
      <c r="DS97" s="46">
        <v>0.99880000000000002</v>
      </c>
      <c r="DT97" s="46">
        <v>1.1399999999999999</v>
      </c>
      <c r="DU97" s="46">
        <v>0.28060000000000002</v>
      </c>
      <c r="DV97" s="46">
        <v>0.3226</v>
      </c>
      <c r="DW97" s="46">
        <v>2.1764000000000001</v>
      </c>
      <c r="DX97" s="46">
        <v>1.3891</v>
      </c>
      <c r="DY97" s="46">
        <v>1.0951</v>
      </c>
      <c r="DZ97" s="46">
        <v>1.3355999999999999</v>
      </c>
      <c r="EA97" s="46">
        <v>0.75609999999999999</v>
      </c>
      <c r="EB97" s="46">
        <v>0.78390000000000004</v>
      </c>
      <c r="EC97" s="46">
        <v>1.4176</v>
      </c>
      <c r="ED97" s="46">
        <v>1.3058000000000001</v>
      </c>
      <c r="EE97" s="46">
        <v>0.70050000000000001</v>
      </c>
      <c r="EF97" s="46">
        <v>0.8538</v>
      </c>
      <c r="EG97" s="46">
        <v>0.63319999999999999</v>
      </c>
      <c r="EH97" s="46">
        <v>0.62990000000000002</v>
      </c>
      <c r="EI97" s="4"/>
      <c r="EJ97" s="4"/>
      <c r="EK97" s="47" t="s">
        <v>412</v>
      </c>
      <c r="EL97" s="47" t="s">
        <v>363</v>
      </c>
      <c r="EM97" s="47" t="s">
        <v>411</v>
      </c>
      <c r="EN97" s="33">
        <v>132</v>
      </c>
      <c r="EO97" s="33" t="s">
        <v>102</v>
      </c>
      <c r="EP97" s="33">
        <v>583</v>
      </c>
      <c r="EQ97" s="33">
        <v>184.98566</v>
      </c>
      <c r="ER97" s="34" t="s">
        <v>413</v>
      </c>
      <c r="ES97" s="34" t="s">
        <v>414</v>
      </c>
      <c r="ET97" s="35">
        <v>724</v>
      </c>
      <c r="EU97" s="33" t="s">
        <v>415</v>
      </c>
    </row>
    <row r="98" spans="1:151" x14ac:dyDescent="0.25">
      <c r="A98" s="31">
        <v>440</v>
      </c>
      <c r="B98" s="96"/>
      <c r="C98" s="94"/>
      <c r="D98" s="32" t="s">
        <v>416</v>
      </c>
      <c r="E98" s="33" t="s">
        <v>113</v>
      </c>
      <c r="F98" s="33">
        <v>53237</v>
      </c>
      <c r="G98" s="47"/>
      <c r="H98" s="47"/>
      <c r="I98" s="35">
        <v>5459879</v>
      </c>
      <c r="J98" s="4"/>
      <c r="K98" s="52">
        <v>0.56000000000000005</v>
      </c>
      <c r="L98" s="37">
        <v>0.4</v>
      </c>
      <c r="M98" s="33">
        <v>0.72</v>
      </c>
      <c r="N98" s="37">
        <v>0.4</v>
      </c>
      <c r="O98" s="33">
        <v>1.46</v>
      </c>
      <c r="P98" s="40">
        <v>3.68</v>
      </c>
      <c r="Q98" s="37">
        <v>0.33</v>
      </c>
      <c r="R98" s="43">
        <v>0.7</v>
      </c>
      <c r="S98" s="38">
        <v>2.14</v>
      </c>
      <c r="T98" s="39">
        <v>1.75</v>
      </c>
      <c r="U98" s="33">
        <v>0.64</v>
      </c>
      <c r="V98" s="33">
        <v>1.1200000000000001</v>
      </c>
      <c r="W98" s="40">
        <v>2.4700000000000002</v>
      </c>
      <c r="X98" s="37">
        <v>0.38</v>
      </c>
      <c r="Y98" s="33">
        <v>0.93</v>
      </c>
      <c r="Z98" s="37">
        <v>0.48</v>
      </c>
      <c r="AA98" s="33">
        <v>1.1200000000000001</v>
      </c>
      <c r="AB98" s="50">
        <v>0.54</v>
      </c>
      <c r="AC98" s="44">
        <v>0.77</v>
      </c>
      <c r="AD98" s="37">
        <v>0.55000000000000004</v>
      </c>
      <c r="AE98" s="33">
        <v>0.72</v>
      </c>
      <c r="AF98" s="37">
        <v>0.54</v>
      </c>
      <c r="AG98" s="40">
        <v>1.85</v>
      </c>
      <c r="AH98" s="40">
        <v>3.43</v>
      </c>
      <c r="AI98" s="33">
        <v>0.63</v>
      </c>
      <c r="AJ98" s="33">
        <v>1.08</v>
      </c>
      <c r="AK98" s="38">
        <v>1.71</v>
      </c>
      <c r="AL98" s="44">
        <v>1.57</v>
      </c>
      <c r="AM98" s="37">
        <v>0.51</v>
      </c>
      <c r="AN98" s="33">
        <v>0.8</v>
      </c>
      <c r="AO98" s="40">
        <v>2.23</v>
      </c>
      <c r="AP98" s="37">
        <v>0.42</v>
      </c>
      <c r="AQ98" s="33">
        <v>0.93</v>
      </c>
      <c r="AR98" s="37">
        <v>0.47</v>
      </c>
      <c r="AS98" s="33">
        <v>0.99</v>
      </c>
      <c r="AT98" s="50">
        <v>0.46</v>
      </c>
      <c r="AU98" s="4"/>
      <c r="AV98" s="33">
        <v>6.8699999999999997E-2</v>
      </c>
      <c r="AW98" s="33">
        <v>0.1331</v>
      </c>
      <c r="AX98" s="33">
        <v>1.06E-2</v>
      </c>
      <c r="AY98" s="33">
        <v>6.1000000000000004E-3</v>
      </c>
      <c r="AZ98" s="33">
        <v>0.40360000000000001</v>
      </c>
      <c r="BA98" s="33">
        <v>0.2515</v>
      </c>
      <c r="BB98" s="33">
        <v>1.7399999999999999E-2</v>
      </c>
      <c r="BC98" s="33">
        <v>3.8800000000000001E-2</v>
      </c>
      <c r="BD98" s="33">
        <v>0.1845</v>
      </c>
      <c r="BE98" s="33">
        <v>5.33E-2</v>
      </c>
      <c r="BF98" s="33">
        <v>5.9999999999999995E-4</v>
      </c>
      <c r="BG98" s="33">
        <v>2.0999999999999999E-3</v>
      </c>
      <c r="BH98" s="33">
        <v>4.5999999999999999E-3</v>
      </c>
      <c r="BI98" s="33">
        <v>4.4000000000000003E-3</v>
      </c>
      <c r="BJ98" s="33">
        <v>8.8099999999999998E-2</v>
      </c>
      <c r="BK98" s="33">
        <v>3.1300000000000001E-2</v>
      </c>
      <c r="BL98" s="33">
        <v>0.1966</v>
      </c>
      <c r="BM98" s="33">
        <v>0.15260000000000001</v>
      </c>
      <c r="BN98" s="33">
        <v>7.9399999999999998E-2</v>
      </c>
      <c r="BO98" s="33">
        <v>0.16489999999999999</v>
      </c>
      <c r="BP98" s="33">
        <v>0.1933</v>
      </c>
      <c r="BQ98" s="33">
        <v>0.44280000000000003</v>
      </c>
      <c r="BR98" s="33">
        <v>0.629</v>
      </c>
      <c r="BS98" s="33">
        <v>0.39500000000000002</v>
      </c>
      <c r="BT98" s="33">
        <v>2.06E-2</v>
      </c>
      <c r="BU98" s="33">
        <v>0.113</v>
      </c>
      <c r="BV98" s="33">
        <v>1.7500000000000002E-2</v>
      </c>
      <c r="BW98" s="33">
        <v>0.27179999999999999</v>
      </c>
      <c r="BX98" s="33">
        <v>0.94369999999999998</v>
      </c>
      <c r="BY98" s="33">
        <v>0.89759999999999995</v>
      </c>
      <c r="BZ98" s="33">
        <v>3.0499999999999999E-2</v>
      </c>
      <c r="CA98" s="33">
        <v>0.13469999999999999</v>
      </c>
      <c r="CB98" s="33">
        <v>0.72240000000000004</v>
      </c>
      <c r="CC98" s="33">
        <v>0.69450000000000001</v>
      </c>
      <c r="CD98" s="33">
        <v>1.35E-2</v>
      </c>
      <c r="CE98" s="33">
        <v>3.3399999999999999E-2</v>
      </c>
      <c r="CF98" s="33">
        <v>0.3044</v>
      </c>
      <c r="CG98" s="33">
        <v>0.41970000000000002</v>
      </c>
      <c r="CH98" s="33">
        <v>4.2200000000000001E-2</v>
      </c>
      <c r="CI98" s="33">
        <v>2.4500000000000001E-2</v>
      </c>
      <c r="CJ98" s="33">
        <v>0.28739999999999999</v>
      </c>
      <c r="CK98" s="33">
        <v>0.183</v>
      </c>
      <c r="CL98" s="33">
        <v>3.4000000000000002E-2</v>
      </c>
      <c r="CM98" s="33">
        <v>9.1300000000000006E-2</v>
      </c>
      <c r="CN98" s="33">
        <v>3.1399999999999997E-2</v>
      </c>
      <c r="CO98" s="33">
        <v>9.1999999999999998E-3</v>
      </c>
      <c r="CP98" s="33">
        <v>1E-4</v>
      </c>
      <c r="CQ98" s="33">
        <v>4.0000000000000002E-4</v>
      </c>
      <c r="CR98" s="33">
        <v>0.14330000000000001</v>
      </c>
      <c r="CS98" s="33">
        <v>0.17069999999999999</v>
      </c>
      <c r="CT98" s="33">
        <v>0.79810000000000003</v>
      </c>
      <c r="CU98" s="33">
        <v>0.14430000000000001</v>
      </c>
      <c r="CV98" s="33">
        <v>0.2223</v>
      </c>
      <c r="CW98" s="33">
        <v>0.16650000000000001</v>
      </c>
      <c r="CX98" s="33">
        <v>0.10780000000000001</v>
      </c>
      <c r="CY98" s="33">
        <v>0.26700000000000002</v>
      </c>
      <c r="CZ98" s="33">
        <v>0.02</v>
      </c>
      <c r="DA98" s="33">
        <v>0.2555</v>
      </c>
      <c r="DB98" s="33">
        <v>0.42580000000000001</v>
      </c>
      <c r="DC98" s="33">
        <v>0.57620000000000005</v>
      </c>
      <c r="DD98" s="33">
        <v>8.3000000000000001E-3</v>
      </c>
      <c r="DE98" s="33">
        <v>5.2299999999999999E-2</v>
      </c>
      <c r="DF98" s="33">
        <v>6.7999999999999996E-3</v>
      </c>
      <c r="DG98" s="33">
        <v>0.1532</v>
      </c>
      <c r="DH98" s="33">
        <v>0.93489999999999995</v>
      </c>
      <c r="DI98" s="33">
        <v>0.85009999999999997</v>
      </c>
      <c r="DJ98" s="33">
        <v>1.0800000000000001E-2</v>
      </c>
      <c r="DK98" s="33">
        <v>5.91E-2</v>
      </c>
      <c r="DL98" s="33">
        <v>0.55479999999999996</v>
      </c>
      <c r="DM98" s="33">
        <v>0.57950000000000002</v>
      </c>
      <c r="DN98" s="33">
        <v>2.5000000000000001E-3</v>
      </c>
      <c r="DO98" s="33">
        <v>8.2000000000000007E-3</v>
      </c>
      <c r="DP98" s="6"/>
      <c r="DQ98" s="46">
        <v>2.2576000000000001</v>
      </c>
      <c r="DR98" s="46">
        <v>1.6883999999999999</v>
      </c>
      <c r="DS98" s="46">
        <v>1.2629999999999999</v>
      </c>
      <c r="DT98" s="46">
        <v>1.2922</v>
      </c>
      <c r="DU98" s="46">
        <v>0.90920000000000001</v>
      </c>
      <c r="DV98" s="46">
        <v>0.93259999999999998</v>
      </c>
      <c r="DW98" s="46">
        <v>1.4460999999999999</v>
      </c>
      <c r="DX98" s="46">
        <v>0.85780000000000001</v>
      </c>
      <c r="DY98" s="46">
        <v>0.47439999999999999</v>
      </c>
      <c r="DZ98" s="46">
        <v>0.54069999999999996</v>
      </c>
      <c r="EA98" s="46">
        <v>1.0175000000000001</v>
      </c>
      <c r="EB98" s="46">
        <v>0.9244</v>
      </c>
      <c r="EC98" s="46">
        <v>1.2921</v>
      </c>
      <c r="ED98" s="46">
        <v>1.0755999999999999</v>
      </c>
      <c r="EE98" s="46">
        <v>0.51100000000000001</v>
      </c>
      <c r="EF98" s="46">
        <v>0.57999999999999996</v>
      </c>
      <c r="EG98" s="46">
        <v>1.8805000000000001</v>
      </c>
      <c r="EH98" s="46">
        <v>1.9894000000000001</v>
      </c>
      <c r="EI98" s="4"/>
      <c r="EJ98" s="4"/>
      <c r="EK98" s="47" t="s">
        <v>416</v>
      </c>
      <c r="EL98" s="47" t="s">
        <v>363</v>
      </c>
      <c r="EM98" s="47" t="s">
        <v>411</v>
      </c>
      <c r="EN98" s="33">
        <v>100002619</v>
      </c>
      <c r="EO98" s="33" t="s">
        <v>113</v>
      </c>
      <c r="EP98" s="33">
        <v>2255</v>
      </c>
      <c r="EQ98" s="33">
        <v>209.06666999999999</v>
      </c>
      <c r="ER98" s="47"/>
      <c r="ES98" s="47"/>
      <c r="ET98" s="35">
        <v>5459879</v>
      </c>
      <c r="EU98" s="33" t="s">
        <v>417</v>
      </c>
    </row>
    <row r="99" spans="1:151" x14ac:dyDescent="0.25">
      <c r="A99" s="31">
        <v>443</v>
      </c>
      <c r="B99" s="96"/>
      <c r="C99" s="92" t="s">
        <v>418</v>
      </c>
      <c r="D99" s="32" t="s">
        <v>419</v>
      </c>
      <c r="E99" s="33" t="s">
        <v>102</v>
      </c>
      <c r="F99" s="33">
        <v>20694</v>
      </c>
      <c r="G99" s="34" t="s">
        <v>420</v>
      </c>
      <c r="H99" s="34" t="s">
        <v>421</v>
      </c>
      <c r="I99" s="35">
        <v>971</v>
      </c>
      <c r="J99" s="4"/>
      <c r="K99" s="44">
        <v>0.76</v>
      </c>
      <c r="L99" s="33">
        <v>0.87</v>
      </c>
      <c r="M99" s="33">
        <v>1.1499999999999999</v>
      </c>
      <c r="N99" s="33">
        <v>0.95</v>
      </c>
      <c r="O99" s="40">
        <v>2.2000000000000002</v>
      </c>
      <c r="P99" s="40">
        <v>2.3199999999999998</v>
      </c>
      <c r="Q99" s="43">
        <v>0.77</v>
      </c>
      <c r="R99" s="40">
        <v>1.64</v>
      </c>
      <c r="S99" s="42">
        <v>2.13</v>
      </c>
      <c r="T99" s="48">
        <v>1.48</v>
      </c>
      <c r="U99" s="33">
        <v>0.95</v>
      </c>
      <c r="V99" s="40">
        <v>1.41</v>
      </c>
      <c r="W99" s="33">
        <v>1.19</v>
      </c>
      <c r="X99" s="33">
        <v>0.96</v>
      </c>
      <c r="Y99" s="33">
        <v>1.1399999999999999</v>
      </c>
      <c r="Z99" s="37">
        <v>0.59</v>
      </c>
      <c r="AA99" s="40">
        <v>1.78</v>
      </c>
      <c r="AB99" s="38">
        <v>1.05</v>
      </c>
      <c r="AC99" s="44">
        <v>1.0900000000000001</v>
      </c>
      <c r="AD99" s="33">
        <v>1.27</v>
      </c>
      <c r="AE99" s="33">
        <v>1.17</v>
      </c>
      <c r="AF99" s="33">
        <v>1.23</v>
      </c>
      <c r="AG99" s="40">
        <v>2.69</v>
      </c>
      <c r="AH99" s="40">
        <v>2.1800000000000002</v>
      </c>
      <c r="AI99" s="40">
        <v>1.48</v>
      </c>
      <c r="AJ99" s="40">
        <v>2.93</v>
      </c>
      <c r="AK99" s="42">
        <v>1.97</v>
      </c>
      <c r="AL99" s="44">
        <v>1.3</v>
      </c>
      <c r="AM99" s="33">
        <v>0.73</v>
      </c>
      <c r="AN99" s="33">
        <v>0.95</v>
      </c>
      <c r="AO99" s="33">
        <v>1.1499999999999999</v>
      </c>
      <c r="AP99" s="33">
        <v>1</v>
      </c>
      <c r="AQ99" s="33">
        <v>1.1399999999999999</v>
      </c>
      <c r="AR99" s="37">
        <v>0.61</v>
      </c>
      <c r="AS99" s="40">
        <v>1.68</v>
      </c>
      <c r="AT99" s="38">
        <v>1.03</v>
      </c>
      <c r="AU99" s="4"/>
      <c r="AV99" s="33">
        <v>0.10349999999999999</v>
      </c>
      <c r="AW99" s="33">
        <v>0.17150000000000001</v>
      </c>
      <c r="AX99" s="33">
        <v>0.39610000000000001</v>
      </c>
      <c r="AY99" s="33">
        <v>0.14979999999999999</v>
      </c>
      <c r="AZ99" s="33">
        <v>0.41789999999999999</v>
      </c>
      <c r="BA99" s="33">
        <v>0.25769999999999998</v>
      </c>
      <c r="BB99" s="33">
        <v>0.7732</v>
      </c>
      <c r="BC99" s="33">
        <v>0.373</v>
      </c>
      <c r="BD99" s="45">
        <v>1.114E-5</v>
      </c>
      <c r="BE99" s="45">
        <v>1.7586000000000001E-5</v>
      </c>
      <c r="BF99" s="45">
        <v>5.1225999999999999E-6</v>
      </c>
      <c r="BG99" s="45">
        <v>5.6042999999999999E-5</v>
      </c>
      <c r="BH99" s="33">
        <v>9.4600000000000004E-2</v>
      </c>
      <c r="BI99" s="33">
        <v>4.5699999999999998E-2</v>
      </c>
      <c r="BJ99" s="33">
        <v>3.3E-3</v>
      </c>
      <c r="BK99" s="33">
        <v>1.6999999999999999E-3</v>
      </c>
      <c r="BL99" s="45">
        <v>3.4183999999999997E-5</v>
      </c>
      <c r="BM99" s="45">
        <v>9.4853999999999997E-5</v>
      </c>
      <c r="BN99" s="33">
        <v>1.24E-2</v>
      </c>
      <c r="BO99" s="33">
        <v>6.3E-2</v>
      </c>
      <c r="BP99" s="33">
        <v>0.79300000000000004</v>
      </c>
      <c r="BQ99" s="33">
        <v>0.78149999999999997</v>
      </c>
      <c r="BR99" s="33">
        <v>2.2700000000000001E-2</v>
      </c>
      <c r="BS99" s="33">
        <v>5.9700000000000003E-2</v>
      </c>
      <c r="BT99" s="33">
        <v>0.20899999999999999</v>
      </c>
      <c r="BU99" s="33">
        <v>0.41930000000000001</v>
      </c>
      <c r="BV99" s="33">
        <v>0.75700000000000001</v>
      </c>
      <c r="BW99" s="33">
        <v>0.92030000000000001</v>
      </c>
      <c r="BX99" s="33">
        <v>0.33850000000000002</v>
      </c>
      <c r="BY99" s="33">
        <v>0.59350000000000003</v>
      </c>
      <c r="BZ99" s="33">
        <v>1.4E-3</v>
      </c>
      <c r="CA99" s="33">
        <v>2.3099999999999999E-2</v>
      </c>
      <c r="CB99" s="33">
        <v>6.9999999999999999E-4</v>
      </c>
      <c r="CC99" s="33">
        <v>2.3999999999999998E-3</v>
      </c>
      <c r="CD99" s="33">
        <v>0.79269999999999996</v>
      </c>
      <c r="CE99" s="33">
        <v>0.69030000000000002</v>
      </c>
      <c r="CF99" s="33">
        <v>0.53310000000000002</v>
      </c>
      <c r="CG99" s="33">
        <v>0.59809999999999997</v>
      </c>
      <c r="CH99" s="33">
        <v>0.21679999999999999</v>
      </c>
      <c r="CI99" s="33">
        <v>0.10630000000000001</v>
      </c>
      <c r="CJ99" s="33">
        <v>0.53180000000000005</v>
      </c>
      <c r="CK99" s="33">
        <v>0.29759999999999998</v>
      </c>
      <c r="CL99" s="33">
        <v>0.25459999999999999</v>
      </c>
      <c r="CM99" s="33">
        <v>0.2384</v>
      </c>
      <c r="CN99" s="45">
        <v>3.3457E-6</v>
      </c>
      <c r="CO99" s="45">
        <v>3.7909E-6</v>
      </c>
      <c r="CP99" s="45">
        <v>7.5444000000000005E-5</v>
      </c>
      <c r="CQ99" s="33">
        <v>2.9999999999999997E-4</v>
      </c>
      <c r="CR99" s="33">
        <v>3.1099999999999999E-2</v>
      </c>
      <c r="CS99" s="33">
        <v>7.4099999999999999E-2</v>
      </c>
      <c r="CT99" s="45">
        <v>1.7568000000000001E-6</v>
      </c>
      <c r="CU99" s="45">
        <v>1.4923000000000001E-6</v>
      </c>
      <c r="CV99" s="33">
        <v>8.0000000000000004E-4</v>
      </c>
      <c r="CW99" s="33">
        <v>1.2999999999999999E-3</v>
      </c>
      <c r="CX99" s="33">
        <v>0.15809999999999999</v>
      </c>
      <c r="CY99" s="33">
        <v>0.32950000000000002</v>
      </c>
      <c r="CZ99" s="33">
        <v>0.10249999999999999</v>
      </c>
      <c r="DA99" s="33">
        <v>0.57899999999999996</v>
      </c>
      <c r="DB99" s="33">
        <v>0.81330000000000002</v>
      </c>
      <c r="DC99" s="33">
        <v>0.71950000000000003</v>
      </c>
      <c r="DD99" s="33">
        <v>0.36620000000000003</v>
      </c>
      <c r="DE99" s="33">
        <v>0.45040000000000002</v>
      </c>
      <c r="DF99" s="33">
        <v>0.9627</v>
      </c>
      <c r="DG99" s="33">
        <v>0.85729999999999995</v>
      </c>
      <c r="DH99" s="33">
        <v>0.39100000000000001</v>
      </c>
      <c r="DI99" s="33">
        <v>0.55279999999999996</v>
      </c>
      <c r="DJ99" s="33">
        <v>4.4000000000000003E-3</v>
      </c>
      <c r="DK99" s="33">
        <v>3.1300000000000001E-2</v>
      </c>
      <c r="DL99" s="33">
        <v>4.3E-3</v>
      </c>
      <c r="DM99" s="33">
        <v>1.0999999999999999E-2</v>
      </c>
      <c r="DN99" s="33">
        <v>0.99560000000000004</v>
      </c>
      <c r="DO99" s="33">
        <v>0.83379999999999999</v>
      </c>
      <c r="DP99" s="6"/>
      <c r="DQ99" s="46">
        <v>1.1865000000000001</v>
      </c>
      <c r="DR99" s="46">
        <v>0.94420000000000004</v>
      </c>
      <c r="DS99" s="46">
        <v>0.90059999999999996</v>
      </c>
      <c r="DT99" s="46">
        <v>1.0265</v>
      </c>
      <c r="DU99" s="46">
        <v>1.0366</v>
      </c>
      <c r="DV99" s="46">
        <v>1.2010000000000001</v>
      </c>
      <c r="DW99" s="46">
        <v>1.1279999999999999</v>
      </c>
      <c r="DX99" s="46">
        <v>0.69010000000000005</v>
      </c>
      <c r="DY99" s="46">
        <v>0.86860000000000004</v>
      </c>
      <c r="DZ99" s="46">
        <v>1.0238</v>
      </c>
      <c r="EA99" s="46">
        <v>1.8468</v>
      </c>
      <c r="EB99" s="46">
        <v>2.0192999999999999</v>
      </c>
      <c r="EC99" s="46">
        <v>0.8014</v>
      </c>
      <c r="ED99" s="46">
        <v>0.72529999999999994</v>
      </c>
      <c r="EE99" s="46">
        <v>0.75990000000000002</v>
      </c>
      <c r="EF99" s="46">
        <v>0.89439999999999997</v>
      </c>
      <c r="EG99" s="46">
        <v>1.7657</v>
      </c>
      <c r="EH99" s="46">
        <v>1.9532</v>
      </c>
      <c r="EI99" s="4"/>
      <c r="EJ99" s="4"/>
      <c r="EK99" s="47" t="s">
        <v>419</v>
      </c>
      <c r="EL99" s="47" t="s">
        <v>363</v>
      </c>
      <c r="EM99" s="47" t="s">
        <v>418</v>
      </c>
      <c r="EN99" s="33">
        <v>100000841</v>
      </c>
      <c r="EO99" s="33" t="s">
        <v>102</v>
      </c>
      <c r="EP99" s="33">
        <v>603</v>
      </c>
      <c r="EQ99" s="33">
        <v>88.988029999999995</v>
      </c>
      <c r="ER99" s="34" t="s">
        <v>420</v>
      </c>
      <c r="ES99" s="34" t="s">
        <v>421</v>
      </c>
      <c r="ET99" s="35">
        <v>971</v>
      </c>
      <c r="EU99" s="33" t="s">
        <v>422</v>
      </c>
    </row>
    <row r="100" spans="1:151" x14ac:dyDescent="0.25">
      <c r="A100" s="31">
        <v>447</v>
      </c>
      <c r="B100" s="96"/>
      <c r="C100" s="93"/>
      <c r="D100" s="32" t="s">
        <v>423</v>
      </c>
      <c r="E100" s="33" t="s">
        <v>113</v>
      </c>
      <c r="F100" s="33">
        <v>1572</v>
      </c>
      <c r="G100" s="34" t="s">
        <v>424</v>
      </c>
      <c r="H100" s="34" t="s">
        <v>425</v>
      </c>
      <c r="I100" s="35">
        <v>752</v>
      </c>
      <c r="J100" s="4"/>
      <c r="K100" s="36">
        <v>0.71</v>
      </c>
      <c r="L100" s="33">
        <v>0.95</v>
      </c>
      <c r="M100" s="41">
        <v>1.33</v>
      </c>
      <c r="N100" s="37">
        <v>0.56000000000000005</v>
      </c>
      <c r="O100" s="33">
        <v>0.68</v>
      </c>
      <c r="P100" s="33">
        <v>1.22</v>
      </c>
      <c r="Q100" s="37">
        <v>0.45</v>
      </c>
      <c r="R100" s="37">
        <v>0.46</v>
      </c>
      <c r="S100" s="38">
        <v>1.02</v>
      </c>
      <c r="T100" s="44">
        <v>1.18</v>
      </c>
      <c r="U100" s="40">
        <v>1.52</v>
      </c>
      <c r="V100" s="40">
        <v>1.8</v>
      </c>
      <c r="W100" s="40">
        <v>1.51</v>
      </c>
      <c r="X100" s="33">
        <v>0.97</v>
      </c>
      <c r="Y100" s="40">
        <v>1.47</v>
      </c>
      <c r="Z100" s="40">
        <v>1.64</v>
      </c>
      <c r="AA100" s="43">
        <v>0.74</v>
      </c>
      <c r="AB100" s="38">
        <v>1.22</v>
      </c>
      <c r="AC100" s="44">
        <v>1</v>
      </c>
      <c r="AD100" s="40">
        <v>1.34</v>
      </c>
      <c r="AE100" s="40">
        <v>1.35</v>
      </c>
      <c r="AF100" s="37">
        <v>0.76</v>
      </c>
      <c r="AG100" s="33">
        <v>0.87</v>
      </c>
      <c r="AH100" s="33">
        <v>1.1399999999999999</v>
      </c>
      <c r="AI100" s="33">
        <v>0.88</v>
      </c>
      <c r="AJ100" s="43">
        <v>0.8</v>
      </c>
      <c r="AK100" s="38">
        <v>0.91</v>
      </c>
      <c r="AL100" s="44">
        <v>1.07</v>
      </c>
      <c r="AM100" s="33">
        <v>1.19</v>
      </c>
      <c r="AN100" s="40">
        <v>1.27</v>
      </c>
      <c r="AO100" s="40">
        <v>1.39</v>
      </c>
      <c r="AP100" s="33">
        <v>1.05</v>
      </c>
      <c r="AQ100" s="40">
        <v>1.47</v>
      </c>
      <c r="AR100" s="40">
        <v>1.64</v>
      </c>
      <c r="AS100" s="37">
        <v>0.71</v>
      </c>
      <c r="AT100" s="38">
        <v>1.1599999999999999</v>
      </c>
      <c r="AU100" s="4"/>
      <c r="AV100" s="33">
        <v>4.9599999999999998E-2</v>
      </c>
      <c r="AW100" s="33">
        <v>0.1042</v>
      </c>
      <c r="AX100" s="33">
        <v>0.78049999999999997</v>
      </c>
      <c r="AY100" s="33">
        <v>0.26929999999999998</v>
      </c>
      <c r="AZ100" s="33">
        <v>8.7300000000000003E-2</v>
      </c>
      <c r="BA100" s="33">
        <v>7.6600000000000001E-2</v>
      </c>
      <c r="BB100" s="33">
        <v>7.9000000000000008E-3</v>
      </c>
      <c r="BC100" s="33">
        <v>2.6499999999999999E-2</v>
      </c>
      <c r="BD100" s="33">
        <v>0.1021</v>
      </c>
      <c r="BE100" s="33">
        <v>3.2399999999999998E-2</v>
      </c>
      <c r="BF100" s="33">
        <v>0.25040000000000001</v>
      </c>
      <c r="BG100" s="33">
        <v>0.26469999999999999</v>
      </c>
      <c r="BH100" s="33">
        <v>2.0000000000000001E-4</v>
      </c>
      <c r="BI100" s="33">
        <v>5.0000000000000001E-4</v>
      </c>
      <c r="BJ100" s="33">
        <v>2.0000000000000001E-4</v>
      </c>
      <c r="BK100" s="33">
        <v>1E-4</v>
      </c>
      <c r="BL100" s="33">
        <v>0.97819999999999996</v>
      </c>
      <c r="BM100" s="33">
        <v>0.50780000000000003</v>
      </c>
      <c r="BN100" s="33">
        <v>0.20100000000000001</v>
      </c>
      <c r="BO100" s="33">
        <v>0.2641</v>
      </c>
      <c r="BP100" s="33">
        <v>2.76E-2</v>
      </c>
      <c r="BQ100" s="33">
        <v>0.21290000000000001</v>
      </c>
      <c r="BR100" s="33">
        <v>1.1000000000000001E-3</v>
      </c>
      <c r="BS100" s="33">
        <v>7.7999999999999996E-3</v>
      </c>
      <c r="BT100" s="33">
        <v>4.3200000000000002E-2</v>
      </c>
      <c r="BU100" s="33">
        <v>0.19139999999999999</v>
      </c>
      <c r="BV100" s="33">
        <v>0.93130000000000002</v>
      </c>
      <c r="BW100" s="33">
        <v>0.95140000000000002</v>
      </c>
      <c r="BX100" s="33">
        <v>3.5799999999999998E-2</v>
      </c>
      <c r="BY100" s="33">
        <v>0.20050000000000001</v>
      </c>
      <c r="BZ100" s="33">
        <v>1.12E-2</v>
      </c>
      <c r="CA100" s="33">
        <v>6.9599999999999995E-2</v>
      </c>
      <c r="CB100" s="33">
        <v>9.7900000000000001E-2</v>
      </c>
      <c r="CC100" s="33">
        <v>0.16039999999999999</v>
      </c>
      <c r="CD100" s="33">
        <v>0.32290000000000002</v>
      </c>
      <c r="CE100" s="33">
        <v>0.3765</v>
      </c>
      <c r="CF100" s="33">
        <v>0.9345</v>
      </c>
      <c r="CG100" s="33">
        <v>0.80189999999999995</v>
      </c>
      <c r="CH100" s="33">
        <v>1.8200000000000001E-2</v>
      </c>
      <c r="CI100" s="33">
        <v>1.1599999999999999E-2</v>
      </c>
      <c r="CJ100" s="33">
        <v>1.4999999999999999E-2</v>
      </c>
      <c r="CK100" s="33">
        <v>1.67E-2</v>
      </c>
      <c r="CL100" s="33">
        <v>2.58E-2</v>
      </c>
      <c r="CM100" s="33">
        <v>8.2500000000000004E-2</v>
      </c>
      <c r="CN100" s="33">
        <v>0.28970000000000001</v>
      </c>
      <c r="CO100" s="33">
        <v>6.3899999999999998E-2</v>
      </c>
      <c r="CP100" s="33">
        <v>0.21179999999999999</v>
      </c>
      <c r="CQ100" s="33">
        <v>0.16600000000000001</v>
      </c>
      <c r="CR100" s="33">
        <v>0.28339999999999999</v>
      </c>
      <c r="CS100" s="33">
        <v>0.25879999999999997</v>
      </c>
      <c r="CT100" s="33">
        <v>5.3900000000000003E-2</v>
      </c>
      <c r="CU100" s="33">
        <v>1.41E-2</v>
      </c>
      <c r="CV100" s="33">
        <v>0.3654</v>
      </c>
      <c r="CW100" s="33">
        <v>0.23849999999999999</v>
      </c>
      <c r="CX100" s="33">
        <v>0.50539999999999996</v>
      </c>
      <c r="CY100" s="33">
        <v>0.54200000000000004</v>
      </c>
      <c r="CZ100" s="33">
        <v>0.15029999999999999</v>
      </c>
      <c r="DA100" s="33">
        <v>0.61029999999999995</v>
      </c>
      <c r="DB100" s="33">
        <v>4.02E-2</v>
      </c>
      <c r="DC100" s="33">
        <v>0.21049999999999999</v>
      </c>
      <c r="DD100" s="33">
        <v>6.4999999999999997E-3</v>
      </c>
      <c r="DE100" s="33">
        <v>4.7800000000000002E-2</v>
      </c>
      <c r="DF100" s="33">
        <v>0.64290000000000003</v>
      </c>
      <c r="DG100" s="33">
        <v>0.77010000000000001</v>
      </c>
      <c r="DH100" s="33">
        <v>2E-3</v>
      </c>
      <c r="DI100" s="33">
        <v>2.4799999999999999E-2</v>
      </c>
      <c r="DJ100" s="33">
        <v>2.0000000000000001E-4</v>
      </c>
      <c r="DK100" s="33">
        <v>4.5999999999999999E-3</v>
      </c>
      <c r="DL100" s="33">
        <v>5.1000000000000004E-3</v>
      </c>
      <c r="DM100" s="33">
        <v>1.2500000000000001E-2</v>
      </c>
      <c r="DN100" s="33">
        <v>0.2329</v>
      </c>
      <c r="DO100" s="33">
        <v>0.31280000000000002</v>
      </c>
      <c r="DP100" s="6"/>
      <c r="DQ100" s="46">
        <v>1.3940999999999999</v>
      </c>
      <c r="DR100" s="46">
        <v>0.98950000000000005</v>
      </c>
      <c r="DS100" s="46">
        <v>0.99239999999999995</v>
      </c>
      <c r="DT100" s="46">
        <v>0.9869</v>
      </c>
      <c r="DU100" s="46">
        <v>1.3209</v>
      </c>
      <c r="DV100" s="46">
        <v>1.3292999999999999</v>
      </c>
      <c r="DW100" s="46">
        <v>2.1236000000000002</v>
      </c>
      <c r="DX100" s="46">
        <v>1.1752</v>
      </c>
      <c r="DY100" s="46">
        <v>0.96530000000000005</v>
      </c>
      <c r="DZ100" s="46">
        <v>1.0373000000000001</v>
      </c>
      <c r="EA100" s="46">
        <v>0.98119999999999996</v>
      </c>
      <c r="EB100" s="46">
        <v>0.94220000000000004</v>
      </c>
      <c r="EC100" s="46">
        <v>1.1820999999999999</v>
      </c>
      <c r="ED100" s="46">
        <v>0.92730000000000001</v>
      </c>
      <c r="EE100" s="46">
        <v>0.65869999999999995</v>
      </c>
      <c r="EF100" s="46">
        <v>0.70779999999999998</v>
      </c>
      <c r="EG100" s="46">
        <v>0.80489999999999995</v>
      </c>
      <c r="EH100" s="46">
        <v>0.81020000000000003</v>
      </c>
      <c r="EI100" s="4"/>
      <c r="EJ100" s="4"/>
      <c r="EK100" s="47" t="s">
        <v>423</v>
      </c>
      <c r="EL100" s="47" t="s">
        <v>363</v>
      </c>
      <c r="EM100" s="47" t="s">
        <v>418</v>
      </c>
      <c r="EN100" s="33">
        <v>1052</v>
      </c>
      <c r="EO100" s="33" t="s">
        <v>113</v>
      </c>
      <c r="EP100" s="33">
        <v>2070.4</v>
      </c>
      <c r="EQ100" s="33">
        <v>105.01933</v>
      </c>
      <c r="ER100" s="34" t="s">
        <v>424</v>
      </c>
      <c r="ES100" s="34" t="s">
        <v>425</v>
      </c>
      <c r="ET100" s="35">
        <v>752</v>
      </c>
      <c r="EU100" s="33" t="s">
        <v>426</v>
      </c>
    </row>
    <row r="101" spans="1:151" x14ac:dyDescent="0.25">
      <c r="A101" s="31">
        <v>449</v>
      </c>
      <c r="B101" s="96"/>
      <c r="C101" s="94"/>
      <c r="D101" s="32" t="s">
        <v>427</v>
      </c>
      <c r="E101" s="33" t="s">
        <v>102</v>
      </c>
      <c r="F101" s="33">
        <v>20693</v>
      </c>
      <c r="G101" s="34" t="s">
        <v>428</v>
      </c>
      <c r="H101" s="47"/>
      <c r="I101" s="35">
        <v>45</v>
      </c>
      <c r="J101" s="4"/>
      <c r="K101" s="36">
        <v>0.49</v>
      </c>
      <c r="L101" s="37">
        <v>0.3</v>
      </c>
      <c r="M101" s="43">
        <v>0.62</v>
      </c>
      <c r="N101" s="33">
        <v>1.18</v>
      </c>
      <c r="O101" s="41">
        <v>1.75</v>
      </c>
      <c r="P101" s="33">
        <v>1.49</v>
      </c>
      <c r="Q101" s="37">
        <v>0.54</v>
      </c>
      <c r="R101" s="37">
        <v>0.36</v>
      </c>
      <c r="S101" s="38">
        <v>0.66</v>
      </c>
      <c r="T101" s="48">
        <v>3.84</v>
      </c>
      <c r="U101" s="33">
        <v>0.95</v>
      </c>
      <c r="V101" s="40">
        <v>3.66</v>
      </c>
      <c r="W101" s="33">
        <v>1.58</v>
      </c>
      <c r="X101" s="33">
        <v>1.07</v>
      </c>
      <c r="Y101" s="41">
        <v>1.69</v>
      </c>
      <c r="Z101" s="43">
        <v>0.66</v>
      </c>
      <c r="AA101" s="33">
        <v>1.1299999999999999</v>
      </c>
      <c r="AB101" s="38">
        <v>0.75</v>
      </c>
      <c r="AC101" s="44">
        <v>0.72</v>
      </c>
      <c r="AD101" s="37">
        <v>0.45</v>
      </c>
      <c r="AE101" s="33">
        <v>0.63</v>
      </c>
      <c r="AF101" s="33">
        <v>1.68</v>
      </c>
      <c r="AG101" s="40">
        <v>2.42</v>
      </c>
      <c r="AH101" s="33">
        <v>1.44</v>
      </c>
      <c r="AI101" s="33">
        <v>1.04</v>
      </c>
      <c r="AJ101" s="33">
        <v>0.63</v>
      </c>
      <c r="AK101" s="38">
        <v>0.6</v>
      </c>
      <c r="AL101" s="48">
        <v>3.73</v>
      </c>
      <c r="AM101" s="33">
        <v>0.75</v>
      </c>
      <c r="AN101" s="40">
        <v>2.82</v>
      </c>
      <c r="AO101" s="33">
        <v>1.59</v>
      </c>
      <c r="AP101" s="33">
        <v>1.1000000000000001</v>
      </c>
      <c r="AQ101" s="41">
        <v>1.75</v>
      </c>
      <c r="AR101" s="33">
        <v>0.7</v>
      </c>
      <c r="AS101" s="33">
        <v>1.05</v>
      </c>
      <c r="AT101" s="38">
        <v>0.73</v>
      </c>
      <c r="AU101" s="4"/>
      <c r="AV101" s="33">
        <v>2.0199999999999999E-2</v>
      </c>
      <c r="AW101" s="33">
        <v>5.8599999999999999E-2</v>
      </c>
      <c r="AX101" s="33">
        <v>2.0000000000000001E-4</v>
      </c>
      <c r="AY101" s="33">
        <v>2.0000000000000001E-4</v>
      </c>
      <c r="AZ101" s="33">
        <v>8.9599999999999999E-2</v>
      </c>
      <c r="BA101" s="33">
        <v>7.7200000000000005E-2</v>
      </c>
      <c r="BB101" s="33">
        <v>0.66759999999999997</v>
      </c>
      <c r="BC101" s="33">
        <v>0.33960000000000001</v>
      </c>
      <c r="BD101" s="33">
        <v>5.91E-2</v>
      </c>
      <c r="BE101" s="33">
        <v>2.0500000000000001E-2</v>
      </c>
      <c r="BF101" s="33">
        <v>0.1361</v>
      </c>
      <c r="BG101" s="33">
        <v>0.1673</v>
      </c>
      <c r="BH101" s="33">
        <v>4.6399999999999997E-2</v>
      </c>
      <c r="BI101" s="33">
        <v>2.5499999999999998E-2</v>
      </c>
      <c r="BJ101" s="33">
        <v>1.4E-3</v>
      </c>
      <c r="BK101" s="33">
        <v>8.0000000000000004E-4</v>
      </c>
      <c r="BL101" s="33">
        <v>0.15429999999999999</v>
      </c>
      <c r="BM101" s="33">
        <v>0.1255</v>
      </c>
      <c r="BN101" s="33">
        <v>1E-4</v>
      </c>
      <c r="BO101" s="33">
        <v>3.7000000000000002E-3</v>
      </c>
      <c r="BP101" s="33">
        <v>0.88280000000000003</v>
      </c>
      <c r="BQ101" s="33">
        <v>0.81930000000000003</v>
      </c>
      <c r="BR101" s="33">
        <v>2.0000000000000001E-4</v>
      </c>
      <c r="BS101" s="33">
        <v>2.5000000000000001E-3</v>
      </c>
      <c r="BT101" s="33">
        <v>0.1426</v>
      </c>
      <c r="BU101" s="33">
        <v>0.36749999999999999</v>
      </c>
      <c r="BV101" s="33">
        <v>0.81799999999999995</v>
      </c>
      <c r="BW101" s="33">
        <v>0.92030000000000001</v>
      </c>
      <c r="BX101" s="33">
        <v>9.2799999999999994E-2</v>
      </c>
      <c r="BY101" s="33">
        <v>0.29730000000000001</v>
      </c>
      <c r="BZ101" s="33">
        <v>8.5199999999999998E-2</v>
      </c>
      <c r="CA101" s="33">
        <v>0.25409999999999999</v>
      </c>
      <c r="CB101" s="33">
        <v>0.60199999999999998</v>
      </c>
      <c r="CC101" s="33">
        <v>0.63819999999999999</v>
      </c>
      <c r="CD101" s="33">
        <v>0.21870000000000001</v>
      </c>
      <c r="CE101" s="33">
        <v>0.27960000000000002</v>
      </c>
      <c r="CF101" s="33">
        <v>0.2311</v>
      </c>
      <c r="CG101" s="33">
        <v>0.37059999999999998</v>
      </c>
      <c r="CH101" s="33">
        <v>7.6E-3</v>
      </c>
      <c r="CI101" s="33">
        <v>5.1999999999999998E-3</v>
      </c>
      <c r="CJ101" s="33">
        <v>0.10879999999999999</v>
      </c>
      <c r="CK101" s="33">
        <v>8.6199999999999999E-2</v>
      </c>
      <c r="CL101" s="33">
        <v>0.2409</v>
      </c>
      <c r="CM101" s="33">
        <v>0.2306</v>
      </c>
      <c r="CN101" s="33">
        <v>1.54E-2</v>
      </c>
      <c r="CO101" s="33">
        <v>5.1000000000000004E-3</v>
      </c>
      <c r="CP101" s="33">
        <v>0.1769</v>
      </c>
      <c r="CQ101" s="33">
        <v>0.1444</v>
      </c>
      <c r="CR101" s="33">
        <v>0.95469999999999999</v>
      </c>
      <c r="CS101" s="33">
        <v>0.5373</v>
      </c>
      <c r="CT101" s="33">
        <v>0.1021</v>
      </c>
      <c r="CU101" s="33">
        <v>2.4500000000000001E-2</v>
      </c>
      <c r="CV101" s="33">
        <v>0.1137</v>
      </c>
      <c r="CW101" s="33">
        <v>9.2399999999999996E-2</v>
      </c>
      <c r="CX101" s="33">
        <v>5.9999999999999995E-4</v>
      </c>
      <c r="CY101" s="33">
        <v>1.78E-2</v>
      </c>
      <c r="CZ101" s="33">
        <v>0.40639999999999998</v>
      </c>
      <c r="DA101" s="33">
        <v>0.87450000000000006</v>
      </c>
      <c r="DB101" s="33">
        <v>5.5999999999999999E-3</v>
      </c>
      <c r="DC101" s="33">
        <v>6.1899999999999997E-2</v>
      </c>
      <c r="DD101" s="33">
        <v>0.16339999999999999</v>
      </c>
      <c r="DE101" s="33">
        <v>0.29649999999999999</v>
      </c>
      <c r="DF101" s="33">
        <v>0.748</v>
      </c>
      <c r="DG101" s="33">
        <v>0.81730000000000003</v>
      </c>
      <c r="DH101" s="33">
        <v>9.0200000000000002E-2</v>
      </c>
      <c r="DI101" s="33">
        <v>0.2419</v>
      </c>
      <c r="DJ101" s="33">
        <v>0.1186</v>
      </c>
      <c r="DK101" s="33">
        <v>0.28799999999999998</v>
      </c>
      <c r="DL101" s="33">
        <v>0.73050000000000004</v>
      </c>
      <c r="DM101" s="33">
        <v>0.68669999999999998</v>
      </c>
      <c r="DN101" s="33">
        <v>0.217</v>
      </c>
      <c r="DO101" s="33">
        <v>0.29299999999999998</v>
      </c>
      <c r="DP101" s="6"/>
      <c r="DQ101" s="46">
        <v>2.2458999999999998</v>
      </c>
      <c r="DR101" s="46">
        <v>1.5862000000000001</v>
      </c>
      <c r="DS101" s="46">
        <v>1.0893999999999999</v>
      </c>
      <c r="DT101" s="46">
        <v>1.1343000000000001</v>
      </c>
      <c r="DU101" s="46">
        <v>0.68020000000000003</v>
      </c>
      <c r="DV101" s="46">
        <v>0.71689999999999998</v>
      </c>
      <c r="DW101" s="46">
        <v>2.1421000000000001</v>
      </c>
      <c r="DX101" s="46">
        <v>1.1968000000000001</v>
      </c>
      <c r="DY101" s="46">
        <v>1.1657</v>
      </c>
      <c r="DZ101" s="46">
        <v>1.2430000000000001</v>
      </c>
      <c r="EA101" s="46">
        <v>0.76619999999999999</v>
      </c>
      <c r="EB101" s="46">
        <v>0.74929999999999997</v>
      </c>
      <c r="EC101" s="46">
        <v>0.5847</v>
      </c>
      <c r="ED101" s="46">
        <v>0.42480000000000001</v>
      </c>
      <c r="EE101" s="46">
        <v>0.68920000000000003</v>
      </c>
      <c r="EF101" s="46">
        <v>0.7117</v>
      </c>
      <c r="EG101" s="46">
        <v>1.0242</v>
      </c>
      <c r="EH101" s="46">
        <v>1.0275000000000001</v>
      </c>
      <c r="EI101" s="4"/>
      <c r="EJ101" s="4"/>
      <c r="EK101" s="47" t="s">
        <v>427</v>
      </c>
      <c r="EL101" s="47" t="s">
        <v>363</v>
      </c>
      <c r="EM101" s="47" t="s">
        <v>418</v>
      </c>
      <c r="EN101" s="33">
        <v>100000840</v>
      </c>
      <c r="EO101" s="33" t="s">
        <v>102</v>
      </c>
      <c r="EP101" s="33">
        <v>610</v>
      </c>
      <c r="EQ101" s="33">
        <v>118.99858999999999</v>
      </c>
      <c r="ER101" s="34" t="s">
        <v>428</v>
      </c>
      <c r="ES101" s="47"/>
      <c r="ET101" s="35">
        <v>45</v>
      </c>
      <c r="EU101" s="33" t="s">
        <v>429</v>
      </c>
    </row>
    <row r="102" spans="1:151" x14ac:dyDescent="0.25">
      <c r="A102" s="31">
        <v>453</v>
      </c>
      <c r="B102" s="96"/>
      <c r="C102" s="92" t="s">
        <v>430</v>
      </c>
      <c r="D102" s="32" t="s">
        <v>431</v>
      </c>
      <c r="E102" s="33" t="s">
        <v>113</v>
      </c>
      <c r="F102" s="33">
        <v>575</v>
      </c>
      <c r="G102" s="34" t="s">
        <v>432</v>
      </c>
      <c r="H102" s="34" t="s">
        <v>433</v>
      </c>
      <c r="I102" s="35">
        <v>66308</v>
      </c>
      <c r="J102" s="4"/>
      <c r="K102" s="44">
        <v>1.38</v>
      </c>
      <c r="L102" s="33">
        <v>0.57999999999999996</v>
      </c>
      <c r="M102" s="43">
        <v>0.42</v>
      </c>
      <c r="N102" s="33">
        <v>0.83</v>
      </c>
      <c r="O102" s="33">
        <v>1.1200000000000001</v>
      </c>
      <c r="P102" s="33">
        <v>1.34</v>
      </c>
      <c r="Q102" s="33">
        <v>0.99</v>
      </c>
      <c r="R102" s="33">
        <v>1.43</v>
      </c>
      <c r="S102" s="38">
        <v>1.44</v>
      </c>
      <c r="T102" s="44">
        <v>0.74</v>
      </c>
      <c r="U102" s="33">
        <v>1.1299999999999999</v>
      </c>
      <c r="V102" s="33">
        <v>0.83</v>
      </c>
      <c r="W102" s="33">
        <v>1.22</v>
      </c>
      <c r="X102" s="33">
        <v>0.81</v>
      </c>
      <c r="Y102" s="33">
        <v>0.99</v>
      </c>
      <c r="Z102" s="33">
        <v>0.38</v>
      </c>
      <c r="AA102" s="40">
        <v>2.78</v>
      </c>
      <c r="AB102" s="38">
        <v>1.07</v>
      </c>
      <c r="AC102" s="44">
        <v>1.99</v>
      </c>
      <c r="AD102" s="33">
        <v>0.79</v>
      </c>
      <c r="AE102" s="43">
        <v>0.4</v>
      </c>
      <c r="AF102" s="33">
        <v>0.96</v>
      </c>
      <c r="AG102" s="33">
        <v>1.1299999999999999</v>
      </c>
      <c r="AH102" s="33">
        <v>1.17</v>
      </c>
      <c r="AI102" s="33">
        <v>1.78</v>
      </c>
      <c r="AJ102" s="41">
        <v>2.34</v>
      </c>
      <c r="AK102" s="38">
        <v>1.31</v>
      </c>
      <c r="AL102" s="44">
        <v>0.56999999999999995</v>
      </c>
      <c r="AM102" s="33">
        <v>0.91</v>
      </c>
      <c r="AN102" s="33">
        <v>0.52</v>
      </c>
      <c r="AO102" s="33">
        <v>1.17</v>
      </c>
      <c r="AP102" s="33">
        <v>0.82</v>
      </c>
      <c r="AQ102" s="33">
        <v>0.96</v>
      </c>
      <c r="AR102" s="33">
        <v>0.4</v>
      </c>
      <c r="AS102" s="40">
        <v>2.71</v>
      </c>
      <c r="AT102" s="38">
        <v>1.08</v>
      </c>
      <c r="AU102" s="4"/>
      <c r="AV102" s="33">
        <v>0.46</v>
      </c>
      <c r="AW102" s="33">
        <v>0.44540000000000002</v>
      </c>
      <c r="AX102" s="33">
        <v>0.27960000000000002</v>
      </c>
      <c r="AY102" s="33">
        <v>0.1095</v>
      </c>
      <c r="AZ102" s="33">
        <v>7.4800000000000005E-2</v>
      </c>
      <c r="BA102" s="33">
        <v>6.8000000000000005E-2</v>
      </c>
      <c r="BB102" s="33">
        <v>0.92620000000000002</v>
      </c>
      <c r="BC102" s="33">
        <v>0.41399999999999998</v>
      </c>
      <c r="BD102" s="33">
        <v>0.82469999999999999</v>
      </c>
      <c r="BE102" s="33">
        <v>0.19040000000000001</v>
      </c>
      <c r="BF102" s="33">
        <v>0.75360000000000005</v>
      </c>
      <c r="BG102" s="33">
        <v>0.61599999999999999</v>
      </c>
      <c r="BH102" s="33">
        <v>0.77229999999999999</v>
      </c>
      <c r="BI102" s="33">
        <v>0.2424</v>
      </c>
      <c r="BJ102" s="33">
        <v>0.35110000000000002</v>
      </c>
      <c r="BK102" s="33">
        <v>0.10780000000000001</v>
      </c>
      <c r="BL102" s="33">
        <v>0.22520000000000001</v>
      </c>
      <c r="BM102" s="33">
        <v>0.1724</v>
      </c>
      <c r="BN102" s="33">
        <v>0.78339999999999999</v>
      </c>
      <c r="BO102" s="33">
        <v>0.48359999999999997</v>
      </c>
      <c r="BP102" s="33">
        <v>0.95230000000000004</v>
      </c>
      <c r="BQ102" s="33">
        <v>0.83099999999999996</v>
      </c>
      <c r="BR102" s="33">
        <v>0.8296</v>
      </c>
      <c r="BS102" s="33">
        <v>0.46489999999999998</v>
      </c>
      <c r="BT102" s="33">
        <v>0.57640000000000002</v>
      </c>
      <c r="BU102" s="33">
        <v>0.66390000000000005</v>
      </c>
      <c r="BV102" s="33">
        <v>0.33500000000000002</v>
      </c>
      <c r="BW102" s="33">
        <v>0.73170000000000002</v>
      </c>
      <c r="BX102" s="33">
        <v>0.68059999999999998</v>
      </c>
      <c r="BY102" s="33">
        <v>0.81430000000000002</v>
      </c>
      <c r="BZ102" s="33">
        <v>0.1202</v>
      </c>
      <c r="CA102" s="33">
        <v>0.31119999999999998</v>
      </c>
      <c r="CB102" s="33">
        <v>4.3999999999999997E-2</v>
      </c>
      <c r="CC102" s="33">
        <v>8.6699999999999999E-2</v>
      </c>
      <c r="CD102" s="33">
        <v>0.61560000000000004</v>
      </c>
      <c r="CE102" s="33">
        <v>0.59519999999999995</v>
      </c>
      <c r="CF102" s="33">
        <v>0.1628</v>
      </c>
      <c r="CG102" s="33">
        <v>0.3221</v>
      </c>
      <c r="CH102" s="33">
        <v>0.5645</v>
      </c>
      <c r="CI102" s="33">
        <v>0.24829999999999999</v>
      </c>
      <c r="CJ102" s="33">
        <v>5.3600000000000002E-2</v>
      </c>
      <c r="CK102" s="33">
        <v>4.5199999999999997E-2</v>
      </c>
      <c r="CL102" s="33">
        <v>0.80479999999999996</v>
      </c>
      <c r="CM102" s="33">
        <v>0.49640000000000001</v>
      </c>
      <c r="CN102" s="33">
        <v>0.64810000000000001</v>
      </c>
      <c r="CO102" s="33">
        <v>0.12939999999999999</v>
      </c>
      <c r="CP102" s="33">
        <v>0.8337</v>
      </c>
      <c r="CQ102" s="33">
        <v>0.47610000000000002</v>
      </c>
      <c r="CR102" s="33">
        <v>0.4778</v>
      </c>
      <c r="CS102" s="33">
        <v>0.37409999999999999</v>
      </c>
      <c r="CT102" s="33">
        <v>6.8000000000000005E-2</v>
      </c>
      <c r="CU102" s="33">
        <v>1.7600000000000001E-2</v>
      </c>
      <c r="CV102" s="33">
        <v>0.24779999999999999</v>
      </c>
      <c r="CW102" s="33">
        <v>0.18029999999999999</v>
      </c>
      <c r="CX102" s="33">
        <v>0.53029999999999999</v>
      </c>
      <c r="CY102" s="33">
        <v>0.55520000000000003</v>
      </c>
      <c r="CZ102" s="33">
        <v>0.75939999999999996</v>
      </c>
      <c r="DA102" s="33">
        <v>1</v>
      </c>
      <c r="DB102" s="33">
        <v>0.35289999999999999</v>
      </c>
      <c r="DC102" s="33">
        <v>0.56159999999999999</v>
      </c>
      <c r="DD102" s="33">
        <v>0.58699999999999997</v>
      </c>
      <c r="DE102" s="33">
        <v>0.57989999999999997</v>
      </c>
      <c r="DF102" s="33">
        <v>0.31469999999999998</v>
      </c>
      <c r="DG102" s="33">
        <v>0.56540000000000001</v>
      </c>
      <c r="DH102" s="33">
        <v>0.63870000000000005</v>
      </c>
      <c r="DI102" s="33">
        <v>0.71619999999999995</v>
      </c>
      <c r="DJ102" s="33">
        <v>0.10440000000000001</v>
      </c>
      <c r="DK102" s="33">
        <v>0.2666</v>
      </c>
      <c r="DL102" s="33">
        <v>3.8600000000000002E-2</v>
      </c>
      <c r="DM102" s="33">
        <v>6.7900000000000002E-2</v>
      </c>
      <c r="DN102" s="33">
        <v>0.62509999999999999</v>
      </c>
      <c r="DO102" s="33">
        <v>0.6532</v>
      </c>
      <c r="DP102" s="6"/>
      <c r="DQ102" s="46">
        <v>0.7389</v>
      </c>
      <c r="DR102" s="46">
        <v>0.55320000000000003</v>
      </c>
      <c r="DS102" s="46">
        <v>1.0206999999999999</v>
      </c>
      <c r="DT102" s="46">
        <v>1.0991</v>
      </c>
      <c r="DU102" s="46">
        <v>0.42780000000000001</v>
      </c>
      <c r="DV102" s="46">
        <v>0.43609999999999999</v>
      </c>
      <c r="DW102" s="46">
        <v>0.83150000000000002</v>
      </c>
      <c r="DX102" s="46">
        <v>0.50490000000000002</v>
      </c>
      <c r="DY102" s="46">
        <v>0.82650000000000001</v>
      </c>
      <c r="DZ102" s="46">
        <v>0.89780000000000004</v>
      </c>
      <c r="EA102" s="46">
        <v>1.1901999999999999</v>
      </c>
      <c r="EB102" s="46">
        <v>1.1802999999999999</v>
      </c>
      <c r="EC102" s="46">
        <v>1.0005999999999999</v>
      </c>
      <c r="ED102" s="46">
        <v>0.97270000000000001</v>
      </c>
      <c r="EE102" s="46">
        <v>0.83460000000000001</v>
      </c>
      <c r="EF102" s="46">
        <v>0.93569999999999998</v>
      </c>
      <c r="EG102" s="46">
        <v>1.1171</v>
      </c>
      <c r="EH102" s="46">
        <v>1.0949</v>
      </c>
      <c r="EI102" s="4"/>
      <c r="EJ102" s="4"/>
      <c r="EK102" s="47" t="s">
        <v>431</v>
      </c>
      <c r="EL102" s="47" t="s">
        <v>363</v>
      </c>
      <c r="EM102" s="47" t="s">
        <v>430</v>
      </c>
      <c r="EN102" s="33">
        <v>828</v>
      </c>
      <c r="EO102" s="33" t="s">
        <v>113</v>
      </c>
      <c r="EP102" s="33">
        <v>1804.5</v>
      </c>
      <c r="EQ102" s="33">
        <v>195.05103</v>
      </c>
      <c r="ER102" s="34" t="s">
        <v>432</v>
      </c>
      <c r="ES102" s="34" t="s">
        <v>433</v>
      </c>
      <c r="ET102" s="35">
        <v>66308</v>
      </c>
      <c r="EU102" s="33" t="s">
        <v>434</v>
      </c>
    </row>
    <row r="103" spans="1:151" x14ac:dyDescent="0.25">
      <c r="A103" s="31">
        <v>457</v>
      </c>
      <c r="B103" s="96"/>
      <c r="C103" s="93"/>
      <c r="D103" s="32" t="s">
        <v>435</v>
      </c>
      <c r="E103" s="33" t="s">
        <v>113</v>
      </c>
      <c r="F103" s="33">
        <v>42420</v>
      </c>
      <c r="G103" s="47"/>
      <c r="H103" s="47"/>
      <c r="I103" s="35">
        <v>2781043</v>
      </c>
      <c r="J103" s="4"/>
      <c r="K103" s="36">
        <v>0.5</v>
      </c>
      <c r="L103" s="37">
        <v>0.32</v>
      </c>
      <c r="M103" s="37">
        <v>0.64</v>
      </c>
      <c r="N103" s="37">
        <v>0.41</v>
      </c>
      <c r="O103" s="37">
        <v>0.47</v>
      </c>
      <c r="P103" s="33">
        <v>1.1499999999999999</v>
      </c>
      <c r="Q103" s="37">
        <v>0.43</v>
      </c>
      <c r="R103" s="33">
        <v>0.79</v>
      </c>
      <c r="S103" s="42">
        <v>1.84</v>
      </c>
      <c r="T103" s="44">
        <v>1.51</v>
      </c>
      <c r="U103" s="33">
        <v>1.24</v>
      </c>
      <c r="V103" s="40">
        <v>1.87</v>
      </c>
      <c r="W103" s="40">
        <v>1.82</v>
      </c>
      <c r="X103" s="33">
        <v>1.07</v>
      </c>
      <c r="Y103" s="40">
        <v>1.95</v>
      </c>
      <c r="Z103" s="33">
        <v>1.02</v>
      </c>
      <c r="AA103" s="40">
        <v>3.08</v>
      </c>
      <c r="AB103" s="42">
        <v>3.13</v>
      </c>
      <c r="AC103" s="44">
        <v>0.74</v>
      </c>
      <c r="AD103" s="37">
        <v>0.46</v>
      </c>
      <c r="AE103" s="37">
        <v>0.62</v>
      </c>
      <c r="AF103" s="37">
        <v>0.52</v>
      </c>
      <c r="AG103" s="37">
        <v>0.56000000000000005</v>
      </c>
      <c r="AH103" s="33">
        <v>1.07</v>
      </c>
      <c r="AI103" s="33">
        <v>0.84</v>
      </c>
      <c r="AJ103" s="33">
        <v>1.36</v>
      </c>
      <c r="AK103" s="42">
        <v>1.63</v>
      </c>
      <c r="AL103" s="44">
        <v>1.25</v>
      </c>
      <c r="AM103" s="33">
        <v>0.97</v>
      </c>
      <c r="AN103" s="33">
        <v>1.22</v>
      </c>
      <c r="AO103" s="40">
        <v>1.78</v>
      </c>
      <c r="AP103" s="33">
        <v>1.1000000000000001</v>
      </c>
      <c r="AQ103" s="40">
        <v>1.95</v>
      </c>
      <c r="AR103" s="33">
        <v>1.02</v>
      </c>
      <c r="AS103" s="40">
        <v>2.91</v>
      </c>
      <c r="AT103" s="42">
        <v>2.97</v>
      </c>
      <c r="AU103" s="4"/>
      <c r="AV103" s="33">
        <v>1.32E-2</v>
      </c>
      <c r="AW103" s="33">
        <v>4.2999999999999997E-2</v>
      </c>
      <c r="AX103" s="45">
        <v>3.9935000000000003E-5</v>
      </c>
      <c r="AY103" s="45">
        <v>5.5945000000000001E-5</v>
      </c>
      <c r="AZ103" s="33">
        <v>3.3099999999999997E-2</v>
      </c>
      <c r="BA103" s="33">
        <v>3.6400000000000002E-2</v>
      </c>
      <c r="BB103" s="33">
        <v>2.9999999999999997E-4</v>
      </c>
      <c r="BC103" s="33">
        <v>5.7999999999999996E-3</v>
      </c>
      <c r="BD103" s="33">
        <v>2.8E-3</v>
      </c>
      <c r="BE103" s="33">
        <v>1.5E-3</v>
      </c>
      <c r="BF103" s="33">
        <v>0.42759999999999998</v>
      </c>
      <c r="BG103" s="33">
        <v>0.40500000000000003</v>
      </c>
      <c r="BH103" s="33">
        <v>8.9999999999999998E-4</v>
      </c>
      <c r="BI103" s="33">
        <v>1.4E-3</v>
      </c>
      <c r="BJ103" s="33">
        <v>0.28749999999999998</v>
      </c>
      <c r="BK103" s="33">
        <v>9.11E-2</v>
      </c>
      <c r="BL103" s="33">
        <v>1.3599999999999999E-2</v>
      </c>
      <c r="BM103" s="33">
        <v>1.6199999999999999E-2</v>
      </c>
      <c r="BN103" s="33">
        <v>0.1389</v>
      </c>
      <c r="BO103" s="33">
        <v>0.2203</v>
      </c>
      <c r="BP103" s="33">
        <v>0.1976</v>
      </c>
      <c r="BQ103" s="33">
        <v>0.44280000000000003</v>
      </c>
      <c r="BR103" s="33">
        <v>8.3999999999999995E-3</v>
      </c>
      <c r="BS103" s="33">
        <v>3.1300000000000001E-2</v>
      </c>
      <c r="BT103" s="33">
        <v>6.3E-3</v>
      </c>
      <c r="BU103" s="33">
        <v>6.1199999999999997E-2</v>
      </c>
      <c r="BV103" s="33">
        <v>0.80520000000000003</v>
      </c>
      <c r="BW103" s="33">
        <v>0.92030000000000001</v>
      </c>
      <c r="BX103" s="33">
        <v>3.3999999999999998E-3</v>
      </c>
      <c r="BY103" s="33">
        <v>4.36E-2</v>
      </c>
      <c r="BZ103" s="33">
        <v>0.93020000000000003</v>
      </c>
      <c r="CA103" s="33">
        <v>0.9113</v>
      </c>
      <c r="CB103" s="45">
        <v>2.1189E-5</v>
      </c>
      <c r="CC103" s="33">
        <v>1E-4</v>
      </c>
      <c r="CD103" s="45">
        <v>2.6865000000000001E-5</v>
      </c>
      <c r="CE103" s="33">
        <v>2.0000000000000001E-4</v>
      </c>
      <c r="CF103" s="33">
        <v>0.2928</v>
      </c>
      <c r="CG103" s="33">
        <v>0.41249999999999998</v>
      </c>
      <c r="CH103" s="33">
        <v>1.6000000000000001E-3</v>
      </c>
      <c r="CI103" s="33">
        <v>1.2999999999999999E-3</v>
      </c>
      <c r="CJ103" s="33">
        <v>2.23E-2</v>
      </c>
      <c r="CK103" s="33">
        <v>2.3599999999999999E-2</v>
      </c>
      <c r="CL103" s="33">
        <v>4.1000000000000003E-3</v>
      </c>
      <c r="CM103" s="33">
        <v>2.9600000000000001E-2</v>
      </c>
      <c r="CN103" s="33">
        <v>1.52E-2</v>
      </c>
      <c r="CO103" s="33">
        <v>5.1000000000000004E-3</v>
      </c>
      <c r="CP103" s="33">
        <v>0.58819999999999995</v>
      </c>
      <c r="CQ103" s="33">
        <v>0.37469999999999998</v>
      </c>
      <c r="CR103" s="33">
        <v>0.40529999999999999</v>
      </c>
      <c r="CS103" s="33">
        <v>0.33489999999999998</v>
      </c>
      <c r="CT103" s="33">
        <v>0.1636</v>
      </c>
      <c r="CU103" s="33">
        <v>3.73E-2</v>
      </c>
      <c r="CV103" s="33">
        <v>3.09E-2</v>
      </c>
      <c r="CW103" s="33">
        <v>3.04E-2</v>
      </c>
      <c r="CX103" s="33">
        <v>0.4017</v>
      </c>
      <c r="CY103" s="33">
        <v>0.47720000000000001</v>
      </c>
      <c r="CZ103" s="33">
        <v>0.82979999999999998</v>
      </c>
      <c r="DA103" s="33">
        <v>1</v>
      </c>
      <c r="DB103" s="33">
        <v>0.29449999999999998</v>
      </c>
      <c r="DC103" s="33">
        <v>0.5333</v>
      </c>
      <c r="DD103" s="33">
        <v>7.0000000000000001E-3</v>
      </c>
      <c r="DE103" s="33">
        <v>4.8500000000000001E-2</v>
      </c>
      <c r="DF103" s="33">
        <v>0.66020000000000001</v>
      </c>
      <c r="DG103" s="33">
        <v>0.78010000000000002</v>
      </c>
      <c r="DH103" s="33">
        <v>2.3E-3</v>
      </c>
      <c r="DI103" s="33">
        <v>2.7400000000000001E-2</v>
      </c>
      <c r="DJ103" s="33">
        <v>0.95679999999999998</v>
      </c>
      <c r="DK103" s="33">
        <v>0.96840000000000004</v>
      </c>
      <c r="DL103" s="45">
        <v>2.0505000000000001E-5</v>
      </c>
      <c r="DM103" s="33">
        <v>1E-4</v>
      </c>
      <c r="DN103" s="45">
        <v>2.3743E-5</v>
      </c>
      <c r="DO103" s="33">
        <v>1E-4</v>
      </c>
      <c r="DP103" s="6"/>
      <c r="DQ103" s="46">
        <v>1.9742999999999999</v>
      </c>
      <c r="DR103" s="46">
        <v>1.3722000000000001</v>
      </c>
      <c r="DS103" s="46">
        <v>0.98380000000000001</v>
      </c>
      <c r="DT103" s="46">
        <v>1.0162</v>
      </c>
      <c r="DU103" s="46">
        <v>0.62839999999999996</v>
      </c>
      <c r="DV103" s="46">
        <v>0.625</v>
      </c>
      <c r="DW103" s="46">
        <v>2.4525000000000001</v>
      </c>
      <c r="DX103" s="46">
        <v>1.3333999999999999</v>
      </c>
      <c r="DY103" s="46">
        <v>1.0522</v>
      </c>
      <c r="DZ103" s="46">
        <v>1.1140000000000001</v>
      </c>
      <c r="EA103" s="46">
        <v>1.9330000000000001</v>
      </c>
      <c r="EB103" s="46">
        <v>1.819</v>
      </c>
      <c r="EC103" s="46">
        <v>1.3089</v>
      </c>
      <c r="ED103" s="46">
        <v>1.0949</v>
      </c>
      <c r="EE103" s="46">
        <v>0.53920000000000001</v>
      </c>
      <c r="EF103" s="46">
        <v>0.57240000000000002</v>
      </c>
      <c r="EG103" s="46">
        <v>0.6179</v>
      </c>
      <c r="EH103" s="46">
        <v>0.61329999999999996</v>
      </c>
      <c r="EI103" s="4"/>
      <c r="EJ103" s="4"/>
      <c r="EK103" s="47" t="s">
        <v>435</v>
      </c>
      <c r="EL103" s="47" t="s">
        <v>363</v>
      </c>
      <c r="EM103" s="47" t="s">
        <v>430</v>
      </c>
      <c r="EN103" s="33">
        <v>100001320</v>
      </c>
      <c r="EO103" s="33" t="s">
        <v>113</v>
      </c>
      <c r="EP103" s="33">
        <v>2186</v>
      </c>
      <c r="EQ103" s="33">
        <v>135.02988999999999</v>
      </c>
      <c r="ER103" s="47"/>
      <c r="ES103" s="47"/>
      <c r="ET103" s="35">
        <v>2781043</v>
      </c>
      <c r="EU103" s="33" t="s">
        <v>436</v>
      </c>
    </row>
    <row r="104" spans="1:151" x14ac:dyDescent="0.25">
      <c r="A104" s="31">
        <v>471</v>
      </c>
      <c r="B104" s="96"/>
      <c r="C104" s="93"/>
      <c r="D104" s="32" t="s">
        <v>437</v>
      </c>
      <c r="E104" s="33" t="s">
        <v>113</v>
      </c>
      <c r="F104" s="33">
        <v>15772</v>
      </c>
      <c r="G104" s="34" t="s">
        <v>438</v>
      </c>
      <c r="H104" s="47"/>
      <c r="I104" s="35">
        <v>6912</v>
      </c>
      <c r="J104" s="4"/>
      <c r="K104" s="44">
        <v>1.55</v>
      </c>
      <c r="L104" s="33">
        <v>0.8</v>
      </c>
      <c r="M104" s="33">
        <v>0.52</v>
      </c>
      <c r="N104" s="33">
        <v>0.57999999999999996</v>
      </c>
      <c r="O104" s="40">
        <v>1.79</v>
      </c>
      <c r="P104" s="40">
        <v>3.08</v>
      </c>
      <c r="Q104" s="33">
        <v>1.1100000000000001</v>
      </c>
      <c r="R104" s="40">
        <v>4.24</v>
      </c>
      <c r="S104" s="42">
        <v>3.8</v>
      </c>
      <c r="T104" s="44">
        <v>0.56000000000000005</v>
      </c>
      <c r="U104" s="33">
        <v>1.02</v>
      </c>
      <c r="V104" s="33">
        <v>0.56999999999999995</v>
      </c>
      <c r="W104" s="33">
        <v>1.5</v>
      </c>
      <c r="X104" s="33">
        <v>0.73</v>
      </c>
      <c r="Y104" s="33">
        <v>1.0900000000000001</v>
      </c>
      <c r="Z104" s="37">
        <v>0.25</v>
      </c>
      <c r="AA104" s="40">
        <v>5.37</v>
      </c>
      <c r="AB104" s="38">
        <v>1.35</v>
      </c>
      <c r="AC104" s="44">
        <v>2.3199999999999998</v>
      </c>
      <c r="AD104" s="33">
        <v>0.94</v>
      </c>
      <c r="AE104" s="43">
        <v>0.41</v>
      </c>
      <c r="AF104" s="33">
        <v>0.56000000000000005</v>
      </c>
      <c r="AG104" s="40">
        <v>1.74</v>
      </c>
      <c r="AH104" s="40">
        <v>3.12</v>
      </c>
      <c r="AI104" s="33">
        <v>1.94</v>
      </c>
      <c r="AJ104" s="40">
        <v>6.1</v>
      </c>
      <c r="AK104" s="42">
        <v>3.15</v>
      </c>
      <c r="AL104" s="44">
        <v>0.38</v>
      </c>
      <c r="AM104" s="33">
        <v>0.87</v>
      </c>
      <c r="AN104" s="33">
        <v>0.33</v>
      </c>
      <c r="AO104" s="33">
        <v>1.6</v>
      </c>
      <c r="AP104" s="33">
        <v>0.73</v>
      </c>
      <c r="AQ104" s="33">
        <v>1.1599999999999999</v>
      </c>
      <c r="AR104" s="37">
        <v>0.21</v>
      </c>
      <c r="AS104" s="40">
        <v>5.63</v>
      </c>
      <c r="AT104" s="38">
        <v>1.17</v>
      </c>
      <c r="AU104" s="4"/>
      <c r="AV104" s="33">
        <v>0.378</v>
      </c>
      <c r="AW104" s="33">
        <v>0.39479999999999998</v>
      </c>
      <c r="AX104" s="33">
        <v>0.55079999999999996</v>
      </c>
      <c r="AY104" s="33">
        <v>0.19850000000000001</v>
      </c>
      <c r="AZ104" s="33">
        <v>0.14510000000000001</v>
      </c>
      <c r="BA104" s="33">
        <v>0.1164</v>
      </c>
      <c r="BB104" s="33">
        <v>0.4642</v>
      </c>
      <c r="BC104" s="33">
        <v>0.27429999999999999</v>
      </c>
      <c r="BD104" s="33">
        <v>3.9300000000000002E-2</v>
      </c>
      <c r="BE104" s="33">
        <v>1.41E-2</v>
      </c>
      <c r="BF104" s="33">
        <v>7.1999999999999998E-3</v>
      </c>
      <c r="BG104" s="33">
        <v>1.54E-2</v>
      </c>
      <c r="BH104" s="33">
        <v>0.82499999999999996</v>
      </c>
      <c r="BI104" s="33">
        <v>0.25540000000000002</v>
      </c>
      <c r="BJ104" s="33">
        <v>4.7999999999999996E-3</v>
      </c>
      <c r="BK104" s="33">
        <v>2.3E-3</v>
      </c>
      <c r="BL104" s="33">
        <v>8.3000000000000001E-3</v>
      </c>
      <c r="BM104" s="33">
        <v>1.0800000000000001E-2</v>
      </c>
      <c r="BN104" s="33">
        <v>0.48659999999999998</v>
      </c>
      <c r="BO104" s="33">
        <v>0.41710000000000003</v>
      </c>
      <c r="BP104" s="33">
        <v>0.94389999999999996</v>
      </c>
      <c r="BQ104" s="33">
        <v>0.83099999999999996</v>
      </c>
      <c r="BR104" s="33">
        <v>0.53120000000000001</v>
      </c>
      <c r="BS104" s="33">
        <v>0.36699999999999999</v>
      </c>
      <c r="BT104" s="33">
        <v>0.3589</v>
      </c>
      <c r="BU104" s="33">
        <v>0.51839999999999997</v>
      </c>
      <c r="BV104" s="33">
        <v>0.55220000000000002</v>
      </c>
      <c r="BW104" s="33">
        <v>0.86429999999999996</v>
      </c>
      <c r="BX104" s="33">
        <v>0.7429</v>
      </c>
      <c r="BY104" s="33">
        <v>0.82669999999999999</v>
      </c>
      <c r="BZ104" s="33">
        <v>1.6999999999999999E-3</v>
      </c>
      <c r="CA104" s="33">
        <v>2.5499999999999998E-2</v>
      </c>
      <c r="CB104" s="33">
        <v>8.9999999999999998E-4</v>
      </c>
      <c r="CC104" s="33">
        <v>2.8999999999999998E-3</v>
      </c>
      <c r="CD104" s="33">
        <v>0.78700000000000003</v>
      </c>
      <c r="CE104" s="33">
        <v>0.69030000000000002</v>
      </c>
      <c r="CF104" s="33">
        <v>0.15670000000000001</v>
      </c>
      <c r="CG104" s="33">
        <v>0.31780000000000003</v>
      </c>
      <c r="CH104" s="33">
        <v>0.79659999999999997</v>
      </c>
      <c r="CI104" s="33">
        <v>0.33119999999999999</v>
      </c>
      <c r="CJ104" s="33">
        <v>9.74E-2</v>
      </c>
      <c r="CK104" s="33">
        <v>7.85E-2</v>
      </c>
      <c r="CL104" s="33">
        <v>0.66300000000000003</v>
      </c>
      <c r="CM104" s="33">
        <v>0.44579999999999997</v>
      </c>
      <c r="CN104" s="33">
        <v>2.35E-2</v>
      </c>
      <c r="CO104" s="33">
        <v>7.1999999999999998E-3</v>
      </c>
      <c r="CP104" s="33">
        <v>8.3999999999999995E-3</v>
      </c>
      <c r="CQ104" s="33">
        <v>1.1599999999999999E-2</v>
      </c>
      <c r="CR104" s="33">
        <v>0.2082</v>
      </c>
      <c r="CS104" s="33">
        <v>0.21859999999999999</v>
      </c>
      <c r="CT104" s="33">
        <v>8.0000000000000004E-4</v>
      </c>
      <c r="CU104" s="33">
        <v>2.9999999999999997E-4</v>
      </c>
      <c r="CV104" s="33">
        <v>1.8800000000000001E-2</v>
      </c>
      <c r="CW104" s="33">
        <v>1.9599999999999999E-2</v>
      </c>
      <c r="CX104" s="33">
        <v>0.34670000000000001</v>
      </c>
      <c r="CY104" s="33">
        <v>0.43940000000000001</v>
      </c>
      <c r="CZ104" s="33">
        <v>0.78759999999999997</v>
      </c>
      <c r="DA104" s="33">
        <v>1</v>
      </c>
      <c r="DB104" s="33">
        <v>0.22939999999999999</v>
      </c>
      <c r="DC104" s="33">
        <v>0.49890000000000001</v>
      </c>
      <c r="DD104" s="33">
        <v>0.35560000000000003</v>
      </c>
      <c r="DE104" s="33">
        <v>0.43990000000000001</v>
      </c>
      <c r="DF104" s="33">
        <v>0.66379999999999995</v>
      </c>
      <c r="DG104" s="33">
        <v>0.78090000000000004</v>
      </c>
      <c r="DH104" s="33">
        <v>0.62090000000000001</v>
      </c>
      <c r="DI104" s="33">
        <v>0.70709999999999995</v>
      </c>
      <c r="DJ104" s="33">
        <v>1.1999999999999999E-3</v>
      </c>
      <c r="DK104" s="33">
        <v>1.4800000000000001E-2</v>
      </c>
      <c r="DL104" s="33">
        <v>8.0000000000000004E-4</v>
      </c>
      <c r="DM104" s="33">
        <v>2.3E-3</v>
      </c>
      <c r="DN104" s="33">
        <v>0.87470000000000003</v>
      </c>
      <c r="DO104" s="33">
        <v>0.8175</v>
      </c>
      <c r="DP104" s="6"/>
      <c r="DQ104" s="46">
        <v>0.68600000000000005</v>
      </c>
      <c r="DR104" s="46">
        <v>0.50229999999999997</v>
      </c>
      <c r="DS104" s="46">
        <v>1.0634999999999999</v>
      </c>
      <c r="DT104" s="46">
        <v>1.1646000000000001</v>
      </c>
      <c r="DU104" s="46">
        <v>0.55179999999999996</v>
      </c>
      <c r="DV104" s="46">
        <v>0.47349999999999998</v>
      </c>
      <c r="DW104" s="46">
        <v>0.69869999999999999</v>
      </c>
      <c r="DX104" s="46">
        <v>0.43730000000000002</v>
      </c>
      <c r="DY104" s="46">
        <v>0.7782</v>
      </c>
      <c r="DZ104" s="46">
        <v>0.84750000000000003</v>
      </c>
      <c r="EA104" s="46">
        <v>2.9607000000000001</v>
      </c>
      <c r="EB104" s="46">
        <v>2.6661000000000001</v>
      </c>
      <c r="EC104" s="46">
        <v>1.2228000000000001</v>
      </c>
      <c r="ED104" s="46">
        <v>1.3056000000000001</v>
      </c>
      <c r="EE104" s="46">
        <v>0.71120000000000005</v>
      </c>
      <c r="EF104" s="46">
        <v>0.72960000000000003</v>
      </c>
      <c r="EG104" s="46">
        <v>2.1878000000000002</v>
      </c>
      <c r="EH104" s="46">
        <v>2.274</v>
      </c>
      <c r="EI104" s="4"/>
      <c r="EJ104" s="4"/>
      <c r="EK104" s="47" t="s">
        <v>437</v>
      </c>
      <c r="EL104" s="47" t="s">
        <v>363</v>
      </c>
      <c r="EM104" s="47" t="s">
        <v>430</v>
      </c>
      <c r="EN104" s="33">
        <v>100000406</v>
      </c>
      <c r="EO104" s="33" t="s">
        <v>113</v>
      </c>
      <c r="EP104" s="33">
        <v>1789.6</v>
      </c>
      <c r="EQ104" s="33">
        <v>151.06119000000001</v>
      </c>
      <c r="ER104" s="34" t="s">
        <v>438</v>
      </c>
      <c r="ES104" s="47"/>
      <c r="ET104" s="35">
        <v>6912</v>
      </c>
      <c r="EU104" s="33" t="s">
        <v>439</v>
      </c>
    </row>
    <row r="105" spans="1:151" x14ac:dyDescent="0.25">
      <c r="A105" s="31">
        <v>472</v>
      </c>
      <c r="B105" s="96"/>
      <c r="C105" s="93"/>
      <c r="D105" s="32" t="s">
        <v>440</v>
      </c>
      <c r="E105" s="33" t="s">
        <v>113</v>
      </c>
      <c r="F105" s="33">
        <v>27731</v>
      </c>
      <c r="G105" s="34" t="s">
        <v>441</v>
      </c>
      <c r="H105" s="47"/>
      <c r="I105" s="35">
        <v>5460677</v>
      </c>
      <c r="J105" s="4"/>
      <c r="K105" s="44">
        <v>0.91</v>
      </c>
      <c r="L105" s="33">
        <v>0.66</v>
      </c>
      <c r="M105" s="33">
        <v>0.73</v>
      </c>
      <c r="N105" s="37">
        <v>0.66</v>
      </c>
      <c r="O105" s="37">
        <v>0.56000000000000005</v>
      </c>
      <c r="P105" s="33">
        <v>0.85</v>
      </c>
      <c r="Q105" s="33">
        <v>1.0900000000000001</v>
      </c>
      <c r="R105" s="33">
        <v>1.33</v>
      </c>
      <c r="S105" s="38">
        <v>1.22</v>
      </c>
      <c r="T105" s="44">
        <v>1.35</v>
      </c>
      <c r="U105" s="33">
        <v>1.34</v>
      </c>
      <c r="V105" s="40">
        <v>1.81</v>
      </c>
      <c r="W105" s="40">
        <v>1.87</v>
      </c>
      <c r="X105" s="40">
        <v>1.61</v>
      </c>
      <c r="Y105" s="40">
        <v>3.01</v>
      </c>
      <c r="Z105" s="41">
        <v>1.58</v>
      </c>
      <c r="AA105" s="40">
        <v>2.71</v>
      </c>
      <c r="AB105" s="42">
        <v>4.3</v>
      </c>
      <c r="AC105" s="44">
        <v>1.37</v>
      </c>
      <c r="AD105" s="33">
        <v>0.95</v>
      </c>
      <c r="AE105" s="33">
        <v>0.69</v>
      </c>
      <c r="AF105" s="33">
        <v>0.85</v>
      </c>
      <c r="AG105" s="33">
        <v>0.67</v>
      </c>
      <c r="AH105" s="33">
        <v>0.79</v>
      </c>
      <c r="AI105" s="40">
        <v>2.1</v>
      </c>
      <c r="AJ105" s="40">
        <v>2.33</v>
      </c>
      <c r="AK105" s="38">
        <v>1.1100000000000001</v>
      </c>
      <c r="AL105" s="44">
        <v>1.1599999999999999</v>
      </c>
      <c r="AM105" s="33">
        <v>1.05</v>
      </c>
      <c r="AN105" s="33">
        <v>1.21</v>
      </c>
      <c r="AO105" s="40">
        <v>1.88</v>
      </c>
      <c r="AP105" s="40">
        <v>1.59</v>
      </c>
      <c r="AQ105" s="40">
        <v>3</v>
      </c>
      <c r="AR105" s="41">
        <v>1.63</v>
      </c>
      <c r="AS105" s="40">
        <v>2.58</v>
      </c>
      <c r="AT105" s="42">
        <v>4.2</v>
      </c>
      <c r="AU105" s="4"/>
      <c r="AV105" s="33">
        <v>0.83660000000000001</v>
      </c>
      <c r="AW105" s="33">
        <v>0.65469999999999995</v>
      </c>
      <c r="AX105" s="33">
        <v>0.1143</v>
      </c>
      <c r="AY105" s="33">
        <v>4.8399999999999999E-2</v>
      </c>
      <c r="AZ105" s="33">
        <v>0.16589999999999999</v>
      </c>
      <c r="BA105" s="33">
        <v>0.12909999999999999</v>
      </c>
      <c r="BB105" s="33">
        <v>3.5700000000000003E-2</v>
      </c>
      <c r="BC105" s="33">
        <v>6.13E-2</v>
      </c>
      <c r="BD105" s="33">
        <v>1.4999999999999999E-2</v>
      </c>
      <c r="BE105" s="33">
        <v>6.3E-3</v>
      </c>
      <c r="BF105" s="33">
        <v>0.70209999999999995</v>
      </c>
      <c r="BG105" s="33">
        <v>0.59089999999999998</v>
      </c>
      <c r="BH105" s="33">
        <v>0.67279999999999995</v>
      </c>
      <c r="BI105" s="33">
        <v>0.2195</v>
      </c>
      <c r="BJ105" s="33">
        <v>0.19520000000000001</v>
      </c>
      <c r="BK105" s="33">
        <v>6.4399999999999999E-2</v>
      </c>
      <c r="BL105" s="33">
        <v>0.37540000000000001</v>
      </c>
      <c r="BM105" s="33">
        <v>0.2525</v>
      </c>
      <c r="BN105" s="33">
        <v>0.29270000000000002</v>
      </c>
      <c r="BO105" s="33">
        <v>0.32450000000000001</v>
      </c>
      <c r="BP105" s="33">
        <v>0.1007</v>
      </c>
      <c r="BQ105" s="33">
        <v>0.33689999999999998</v>
      </c>
      <c r="BR105" s="33">
        <v>0.01</v>
      </c>
      <c r="BS105" s="33">
        <v>3.4700000000000002E-2</v>
      </c>
      <c r="BT105" s="33">
        <v>4.7999999999999996E-3</v>
      </c>
      <c r="BU105" s="33">
        <v>4.8300000000000003E-2</v>
      </c>
      <c r="BV105" s="33">
        <v>2.7199999999999998E-2</v>
      </c>
      <c r="BW105" s="33">
        <v>0.28510000000000002</v>
      </c>
      <c r="BX105" s="45">
        <v>1.0121E-5</v>
      </c>
      <c r="BY105" s="33">
        <v>5.9999999999999995E-4</v>
      </c>
      <c r="BZ105" s="33">
        <v>5.1400000000000001E-2</v>
      </c>
      <c r="CA105" s="33">
        <v>0.188</v>
      </c>
      <c r="CB105" s="45">
        <v>7.5945000000000006E-5</v>
      </c>
      <c r="CC105" s="33">
        <v>4.0000000000000002E-4</v>
      </c>
      <c r="CD105" s="45">
        <v>3.4344000000000001E-7</v>
      </c>
      <c r="CE105" s="45">
        <v>4.5279000000000003E-6</v>
      </c>
      <c r="CF105" s="33">
        <v>0.19500000000000001</v>
      </c>
      <c r="CG105" s="33">
        <v>0.3538</v>
      </c>
      <c r="CH105" s="33">
        <v>0.98040000000000005</v>
      </c>
      <c r="CI105" s="33">
        <v>0.39090000000000003</v>
      </c>
      <c r="CJ105" s="33">
        <v>0.18709999999999999</v>
      </c>
      <c r="CK105" s="33">
        <v>0.12939999999999999</v>
      </c>
      <c r="CL105" s="33">
        <v>0.33560000000000001</v>
      </c>
      <c r="CM105" s="33">
        <v>0.29010000000000002</v>
      </c>
      <c r="CN105" s="33">
        <v>0.1232</v>
      </c>
      <c r="CO105" s="33">
        <v>3.0700000000000002E-2</v>
      </c>
      <c r="CP105" s="33">
        <v>0.5464</v>
      </c>
      <c r="CQ105" s="33">
        <v>0.3523</v>
      </c>
      <c r="CR105" s="33">
        <v>4.4999999999999997E-3</v>
      </c>
      <c r="CS105" s="33">
        <v>2.12E-2</v>
      </c>
      <c r="CT105" s="33">
        <v>1.6999999999999999E-3</v>
      </c>
      <c r="CU105" s="33">
        <v>5.9999999999999995E-4</v>
      </c>
      <c r="CV105" s="33">
        <v>0.70540000000000003</v>
      </c>
      <c r="CW105" s="33">
        <v>0.39760000000000001</v>
      </c>
      <c r="CX105" s="33">
        <v>0.76180000000000003</v>
      </c>
      <c r="CY105" s="33">
        <v>0.66379999999999995</v>
      </c>
      <c r="CZ105" s="33">
        <v>0.624</v>
      </c>
      <c r="DA105" s="33">
        <v>0.95469999999999999</v>
      </c>
      <c r="DB105" s="33">
        <v>0.42949999999999999</v>
      </c>
      <c r="DC105" s="33">
        <v>0.57620000000000005</v>
      </c>
      <c r="DD105" s="33">
        <v>1.44E-2</v>
      </c>
      <c r="DE105" s="33">
        <v>7.0900000000000005E-2</v>
      </c>
      <c r="DF105" s="33">
        <v>3.1399999999999997E-2</v>
      </c>
      <c r="DG105" s="33">
        <v>0.19139999999999999</v>
      </c>
      <c r="DH105" s="45">
        <v>4.1393999999999997E-5</v>
      </c>
      <c r="DI105" s="33">
        <v>1.4E-3</v>
      </c>
      <c r="DJ105" s="33">
        <v>7.1999999999999995E-2</v>
      </c>
      <c r="DK105" s="33">
        <v>0.2177</v>
      </c>
      <c r="DL105" s="33">
        <v>4.0000000000000002E-4</v>
      </c>
      <c r="DM105" s="33">
        <v>1.5E-3</v>
      </c>
      <c r="DN105" s="45">
        <v>2.9137000000000002E-6</v>
      </c>
      <c r="DO105" s="45">
        <v>2.2527999999999998E-5</v>
      </c>
      <c r="DP105" s="6"/>
      <c r="DQ105" s="46">
        <v>1.1268</v>
      </c>
      <c r="DR105" s="46">
        <v>0.99850000000000005</v>
      </c>
      <c r="DS105" s="46">
        <v>1.0239</v>
      </c>
      <c r="DT105" s="46">
        <v>1.3723000000000001</v>
      </c>
      <c r="DU105" s="46">
        <v>0.74280000000000002</v>
      </c>
      <c r="DV105" s="46">
        <v>0.94410000000000005</v>
      </c>
      <c r="DW105" s="46">
        <v>1.5106999999999999</v>
      </c>
      <c r="DX105" s="46">
        <v>1.0439000000000001</v>
      </c>
      <c r="DY105" s="46">
        <v>1.6529</v>
      </c>
      <c r="DZ105" s="46">
        <v>2.1886999999999999</v>
      </c>
      <c r="EA105" s="46">
        <v>2.0156000000000001</v>
      </c>
      <c r="EB105" s="46">
        <v>2.4314</v>
      </c>
      <c r="EC105" s="46">
        <v>0.83420000000000005</v>
      </c>
      <c r="ED105" s="46">
        <v>0.86109999999999998</v>
      </c>
      <c r="EE105" s="46">
        <v>0.54890000000000005</v>
      </c>
      <c r="EF105" s="46">
        <v>0.72989999999999999</v>
      </c>
      <c r="EG105" s="46">
        <v>0.46879999999999999</v>
      </c>
      <c r="EH105" s="46">
        <v>0.57940000000000003</v>
      </c>
      <c r="EI105" s="4"/>
      <c r="EJ105" s="4"/>
      <c r="EK105" s="47" t="s">
        <v>440</v>
      </c>
      <c r="EL105" s="47" t="s">
        <v>363</v>
      </c>
      <c r="EM105" s="47" t="s">
        <v>430</v>
      </c>
      <c r="EN105" s="33">
        <v>100001007</v>
      </c>
      <c r="EO105" s="33" t="s">
        <v>113</v>
      </c>
      <c r="EP105" s="33">
        <v>2425</v>
      </c>
      <c r="EQ105" s="33">
        <v>165.04046</v>
      </c>
      <c r="ER105" s="34" t="s">
        <v>441</v>
      </c>
      <c r="ES105" s="47"/>
      <c r="ET105" s="35">
        <v>5460677</v>
      </c>
      <c r="EU105" s="53">
        <v>1255190</v>
      </c>
    </row>
    <row r="106" spans="1:151" x14ac:dyDescent="0.25">
      <c r="A106" s="31">
        <v>473</v>
      </c>
      <c r="B106" s="96"/>
      <c r="C106" s="93"/>
      <c r="D106" s="32" t="s">
        <v>442</v>
      </c>
      <c r="E106" s="33" t="s">
        <v>113</v>
      </c>
      <c r="F106" s="33">
        <v>1471</v>
      </c>
      <c r="G106" s="34" t="s">
        <v>443</v>
      </c>
      <c r="H106" s="34" t="s">
        <v>444</v>
      </c>
      <c r="I106" s="35">
        <v>5779</v>
      </c>
      <c r="J106" s="4"/>
      <c r="K106" s="52">
        <v>0.47</v>
      </c>
      <c r="L106" s="37">
        <v>0.13</v>
      </c>
      <c r="M106" s="37">
        <v>0.28000000000000003</v>
      </c>
      <c r="N106" s="37">
        <v>0.28999999999999998</v>
      </c>
      <c r="O106" s="37">
        <v>0.11</v>
      </c>
      <c r="P106" s="37">
        <v>0.37</v>
      </c>
      <c r="Q106" s="37">
        <v>0.28000000000000003</v>
      </c>
      <c r="R106" s="37">
        <v>0.03</v>
      </c>
      <c r="S106" s="50">
        <v>0.1</v>
      </c>
      <c r="T106" s="44">
        <v>1.1599999999999999</v>
      </c>
      <c r="U106" s="33">
        <v>1.77</v>
      </c>
      <c r="V106" s="40">
        <v>2.0499999999999998</v>
      </c>
      <c r="W106" s="41">
        <v>1.85</v>
      </c>
      <c r="X106" s="33">
        <v>1.05</v>
      </c>
      <c r="Y106" s="41">
        <v>1.95</v>
      </c>
      <c r="Z106" s="33">
        <v>1.4</v>
      </c>
      <c r="AA106" s="37">
        <v>0.38</v>
      </c>
      <c r="AB106" s="51">
        <v>0.53</v>
      </c>
      <c r="AC106" s="44">
        <v>0.68</v>
      </c>
      <c r="AD106" s="37">
        <v>0.17</v>
      </c>
      <c r="AE106" s="37">
        <v>0.25</v>
      </c>
      <c r="AF106" s="37">
        <v>0.41</v>
      </c>
      <c r="AG106" s="37">
        <v>0.14000000000000001</v>
      </c>
      <c r="AH106" s="37">
        <v>0.34</v>
      </c>
      <c r="AI106" s="43">
        <v>0.54</v>
      </c>
      <c r="AJ106" s="37">
        <v>0.05</v>
      </c>
      <c r="AK106" s="50">
        <v>0.09</v>
      </c>
      <c r="AL106" s="44">
        <v>1.06</v>
      </c>
      <c r="AM106" s="33">
        <v>1.39</v>
      </c>
      <c r="AN106" s="33">
        <v>1.47</v>
      </c>
      <c r="AO106" s="41">
        <v>1.75</v>
      </c>
      <c r="AP106" s="33">
        <v>1.1000000000000001</v>
      </c>
      <c r="AQ106" s="40">
        <v>1.93</v>
      </c>
      <c r="AR106" s="33">
        <v>1.28</v>
      </c>
      <c r="AS106" s="37">
        <v>0.4</v>
      </c>
      <c r="AT106" s="50">
        <v>0.51</v>
      </c>
      <c r="AU106" s="4"/>
      <c r="AV106" s="33">
        <v>8.2000000000000003E-2</v>
      </c>
      <c r="AW106" s="33">
        <v>0.1474</v>
      </c>
      <c r="AX106" s="45">
        <v>2.2355E-6</v>
      </c>
      <c r="AY106" s="45">
        <v>6.353E-6</v>
      </c>
      <c r="AZ106" s="33">
        <v>2.9999999999999997E-4</v>
      </c>
      <c r="BA106" s="33">
        <v>8.0000000000000004E-4</v>
      </c>
      <c r="BB106" s="33">
        <v>5.0000000000000001E-3</v>
      </c>
      <c r="BC106" s="33">
        <v>2.18E-2</v>
      </c>
      <c r="BD106" s="45">
        <v>7.9014000000000003E-6</v>
      </c>
      <c r="BE106" s="45">
        <v>1.3407999999999999E-5</v>
      </c>
      <c r="BF106" s="33">
        <v>2.1100000000000001E-2</v>
      </c>
      <c r="BG106" s="33">
        <v>3.9800000000000002E-2</v>
      </c>
      <c r="BH106" s="33">
        <v>1.6999999999999999E-3</v>
      </c>
      <c r="BI106" s="33">
        <v>2.2000000000000001E-3</v>
      </c>
      <c r="BJ106" s="45">
        <v>2.2470999999999999E-10</v>
      </c>
      <c r="BK106" s="45">
        <v>1.6241E-9</v>
      </c>
      <c r="BL106" s="45">
        <v>9.5795000000000008E-7</v>
      </c>
      <c r="BM106" s="45">
        <v>4.2529999999999998E-6</v>
      </c>
      <c r="BN106" s="33">
        <v>0.56459999999999999</v>
      </c>
      <c r="BO106" s="33">
        <v>0.43190000000000001</v>
      </c>
      <c r="BP106" s="33">
        <v>0.10630000000000001</v>
      </c>
      <c r="BQ106" s="33">
        <v>0.34670000000000001</v>
      </c>
      <c r="BR106" s="33">
        <v>3.2500000000000001E-2</v>
      </c>
      <c r="BS106" s="33">
        <v>7.4200000000000002E-2</v>
      </c>
      <c r="BT106" s="33">
        <v>7.8E-2</v>
      </c>
      <c r="BU106" s="33">
        <v>0.25679999999999997</v>
      </c>
      <c r="BV106" s="33">
        <v>0.99370000000000003</v>
      </c>
      <c r="BW106" s="33">
        <v>0.95140000000000002</v>
      </c>
      <c r="BX106" s="33">
        <v>7.9299999999999995E-2</v>
      </c>
      <c r="BY106" s="33">
        <v>0.27910000000000001</v>
      </c>
      <c r="BZ106" s="33">
        <v>0.91520000000000001</v>
      </c>
      <c r="CA106" s="33">
        <v>0.9113</v>
      </c>
      <c r="CB106" s="33">
        <v>4.1799999999999997E-2</v>
      </c>
      <c r="CC106" s="33">
        <v>8.3500000000000005E-2</v>
      </c>
      <c r="CD106" s="33">
        <v>5.2299999999999999E-2</v>
      </c>
      <c r="CE106" s="33">
        <v>9.6299999999999997E-2</v>
      </c>
      <c r="CF106" s="33">
        <v>0.33410000000000001</v>
      </c>
      <c r="CG106" s="33">
        <v>0.45300000000000001</v>
      </c>
      <c r="CH106" s="45">
        <v>2.9712999999999998E-6</v>
      </c>
      <c r="CI106" s="45">
        <v>9.1133999999999999E-6</v>
      </c>
      <c r="CJ106" s="45">
        <v>4.1165000000000003E-5</v>
      </c>
      <c r="CK106" s="33">
        <v>1E-4</v>
      </c>
      <c r="CL106" s="33">
        <v>9.2999999999999992E-3</v>
      </c>
      <c r="CM106" s="33">
        <v>4.53E-2</v>
      </c>
      <c r="CN106" s="45">
        <v>3.3214000000000001E-6</v>
      </c>
      <c r="CO106" s="45">
        <v>3.7909E-6</v>
      </c>
      <c r="CP106" s="33">
        <v>5.3E-3</v>
      </c>
      <c r="CQ106" s="33">
        <v>7.7999999999999996E-3</v>
      </c>
      <c r="CR106" s="33">
        <v>5.0200000000000002E-2</v>
      </c>
      <c r="CS106" s="33">
        <v>9.69E-2</v>
      </c>
      <c r="CT106" s="45">
        <v>2.8937999999999999E-10</v>
      </c>
      <c r="CU106" s="45">
        <v>9.6787000000000009E-10</v>
      </c>
      <c r="CV106" s="45">
        <v>3.3759999999999999E-8</v>
      </c>
      <c r="CW106" s="45">
        <v>1.8419000000000001E-7</v>
      </c>
      <c r="CX106" s="33">
        <v>0.84960000000000002</v>
      </c>
      <c r="CY106" s="33">
        <v>0.68820000000000003</v>
      </c>
      <c r="CZ106" s="33">
        <v>0.24940000000000001</v>
      </c>
      <c r="DA106" s="33">
        <v>0.72689999999999999</v>
      </c>
      <c r="DB106" s="33">
        <v>0.18240000000000001</v>
      </c>
      <c r="DC106" s="33">
        <v>0.43340000000000001</v>
      </c>
      <c r="DD106" s="33">
        <v>5.4899999999999997E-2</v>
      </c>
      <c r="DE106" s="33">
        <v>0.16869999999999999</v>
      </c>
      <c r="DF106" s="33">
        <v>0.91249999999999998</v>
      </c>
      <c r="DG106" s="33">
        <v>0.83989999999999998</v>
      </c>
      <c r="DH106" s="33">
        <v>4.3499999999999997E-2</v>
      </c>
      <c r="DI106" s="33">
        <v>0.16900000000000001</v>
      </c>
      <c r="DJ106" s="33">
        <v>0.88239999999999996</v>
      </c>
      <c r="DK106" s="33">
        <v>0.96840000000000004</v>
      </c>
      <c r="DL106" s="33">
        <v>1.4200000000000001E-2</v>
      </c>
      <c r="DM106" s="33">
        <v>2.93E-2</v>
      </c>
      <c r="DN106" s="33">
        <v>0.02</v>
      </c>
      <c r="DO106" s="33">
        <v>4.4699999999999997E-2</v>
      </c>
      <c r="DP106" s="6"/>
      <c r="DQ106" s="46">
        <v>2.5024000000000002</v>
      </c>
      <c r="DR106" s="46">
        <v>1.6233</v>
      </c>
      <c r="DS106" s="46">
        <v>1.1660999999999999</v>
      </c>
      <c r="DT106" s="46">
        <v>1.1069</v>
      </c>
      <c r="DU106" s="46">
        <v>0.32300000000000001</v>
      </c>
      <c r="DV106" s="46">
        <v>0.27439999999999998</v>
      </c>
      <c r="DW106" s="46">
        <v>4.4236000000000004</v>
      </c>
      <c r="DX106" s="46">
        <v>2.2644000000000002</v>
      </c>
      <c r="DY106" s="46">
        <v>1.2282</v>
      </c>
      <c r="DZ106" s="46">
        <v>1.2214</v>
      </c>
      <c r="EA106" s="46">
        <v>0.1226</v>
      </c>
      <c r="EB106" s="46">
        <v>0.1084</v>
      </c>
      <c r="EC106" s="46">
        <v>2.1585999999999999</v>
      </c>
      <c r="ED106" s="46">
        <v>1.5378000000000001</v>
      </c>
      <c r="EE106" s="46">
        <v>0.63139999999999996</v>
      </c>
      <c r="EF106" s="46">
        <v>0.63139999999999996</v>
      </c>
      <c r="EG106" s="46">
        <v>0.23050000000000001</v>
      </c>
      <c r="EH106" s="46">
        <v>0.21460000000000001</v>
      </c>
      <c r="EI106" s="4"/>
      <c r="EJ106" s="4"/>
      <c r="EK106" s="47" t="s">
        <v>442</v>
      </c>
      <c r="EL106" s="47" t="s">
        <v>363</v>
      </c>
      <c r="EM106" s="47" t="s">
        <v>430</v>
      </c>
      <c r="EN106" s="33">
        <v>914</v>
      </c>
      <c r="EO106" s="33" t="s">
        <v>113</v>
      </c>
      <c r="EP106" s="33">
        <v>1508.2</v>
      </c>
      <c r="EQ106" s="33">
        <v>195.05103</v>
      </c>
      <c r="ER106" s="34" t="s">
        <v>443</v>
      </c>
      <c r="ES106" s="34" t="s">
        <v>444</v>
      </c>
      <c r="ET106" s="35">
        <v>5779</v>
      </c>
      <c r="EU106" s="33" t="s">
        <v>445</v>
      </c>
    </row>
    <row r="107" spans="1:151" x14ac:dyDescent="0.25">
      <c r="A107" s="31">
        <v>482</v>
      </c>
      <c r="B107" s="96"/>
      <c r="C107" s="93"/>
      <c r="D107" s="32" t="s">
        <v>446</v>
      </c>
      <c r="E107" s="33" t="s">
        <v>113</v>
      </c>
      <c r="F107" s="33">
        <v>15581</v>
      </c>
      <c r="G107" s="34" t="s">
        <v>447</v>
      </c>
      <c r="H107" s="34" t="s">
        <v>448</v>
      </c>
      <c r="I107" s="35">
        <v>135191</v>
      </c>
      <c r="J107" s="4"/>
      <c r="K107" s="44">
        <v>0.93</v>
      </c>
      <c r="L107" s="37">
        <v>0.2</v>
      </c>
      <c r="M107" s="43">
        <v>0.22</v>
      </c>
      <c r="N107" s="33">
        <v>0.59</v>
      </c>
      <c r="O107" s="33">
        <v>0.36</v>
      </c>
      <c r="P107" s="33">
        <v>0.61</v>
      </c>
      <c r="Q107" s="33">
        <v>0.43</v>
      </c>
      <c r="R107" s="33">
        <v>0.36</v>
      </c>
      <c r="S107" s="38">
        <v>0.84</v>
      </c>
      <c r="T107" s="44">
        <v>0.84</v>
      </c>
      <c r="U107" s="33">
        <v>1</v>
      </c>
      <c r="V107" s="33">
        <v>0.84</v>
      </c>
      <c r="W107" s="33">
        <v>1.33</v>
      </c>
      <c r="X107" s="33">
        <v>0.46</v>
      </c>
      <c r="Y107" s="33">
        <v>0.61</v>
      </c>
      <c r="Z107" s="33">
        <v>0.47</v>
      </c>
      <c r="AA107" s="33">
        <v>1.76</v>
      </c>
      <c r="AB107" s="38">
        <v>0.83</v>
      </c>
      <c r="AC107" s="44">
        <v>1.37</v>
      </c>
      <c r="AD107" s="43">
        <v>0.33</v>
      </c>
      <c r="AE107" s="43">
        <v>0.24</v>
      </c>
      <c r="AF107" s="33">
        <v>0.6</v>
      </c>
      <c r="AG107" s="33">
        <v>0.31</v>
      </c>
      <c r="AH107" s="33">
        <v>0.52</v>
      </c>
      <c r="AI107" s="33">
        <v>0.77</v>
      </c>
      <c r="AJ107" s="33">
        <v>0.52</v>
      </c>
      <c r="AK107" s="38">
        <v>0.68</v>
      </c>
      <c r="AL107" s="44">
        <v>0.53</v>
      </c>
      <c r="AM107" s="33">
        <v>0.88</v>
      </c>
      <c r="AN107" s="33">
        <v>0.47</v>
      </c>
      <c r="AO107" s="33">
        <v>1.23</v>
      </c>
      <c r="AP107" s="33">
        <v>0.49</v>
      </c>
      <c r="AQ107" s="33">
        <v>0.6</v>
      </c>
      <c r="AR107" s="33">
        <v>0.56999999999999995</v>
      </c>
      <c r="AS107" s="33">
        <v>1.4</v>
      </c>
      <c r="AT107" s="38">
        <v>0.79</v>
      </c>
      <c r="AU107" s="4"/>
      <c r="AV107" s="33">
        <v>0.748</v>
      </c>
      <c r="AW107" s="33">
        <v>0.61240000000000006</v>
      </c>
      <c r="AX107" s="33">
        <v>4.2299999999999997E-2</v>
      </c>
      <c r="AY107" s="33">
        <v>2.0400000000000001E-2</v>
      </c>
      <c r="AZ107" s="33">
        <v>8.1900000000000001E-2</v>
      </c>
      <c r="BA107" s="33">
        <v>7.2400000000000006E-2</v>
      </c>
      <c r="BB107" s="33">
        <v>0.8881</v>
      </c>
      <c r="BC107" s="33">
        <v>0.40200000000000002</v>
      </c>
      <c r="BD107" s="33">
        <v>0.3221</v>
      </c>
      <c r="BE107" s="33">
        <v>8.4900000000000003E-2</v>
      </c>
      <c r="BF107" s="33">
        <v>0.39389999999999997</v>
      </c>
      <c r="BG107" s="33">
        <v>0.37969999999999998</v>
      </c>
      <c r="BH107" s="33">
        <v>0.2495</v>
      </c>
      <c r="BI107" s="33">
        <v>9.7799999999999998E-2</v>
      </c>
      <c r="BJ107" s="33">
        <v>0.1666</v>
      </c>
      <c r="BK107" s="33">
        <v>5.6399999999999999E-2</v>
      </c>
      <c r="BL107" s="33">
        <v>0.80869999999999997</v>
      </c>
      <c r="BM107" s="33">
        <v>0.45040000000000002</v>
      </c>
      <c r="BN107" s="33">
        <v>0.51780000000000004</v>
      </c>
      <c r="BO107" s="33">
        <v>0.42680000000000001</v>
      </c>
      <c r="BP107" s="33">
        <v>0.82030000000000003</v>
      </c>
      <c r="BQ107" s="33">
        <v>0.78920000000000001</v>
      </c>
      <c r="BR107" s="33">
        <v>0.67349999999999999</v>
      </c>
      <c r="BS107" s="33">
        <v>0.40949999999999998</v>
      </c>
      <c r="BT107" s="33">
        <v>0.6401</v>
      </c>
      <c r="BU107" s="33">
        <v>0.70440000000000003</v>
      </c>
      <c r="BV107" s="33">
        <v>0.28889999999999999</v>
      </c>
      <c r="BW107" s="33">
        <v>0.6895</v>
      </c>
      <c r="BX107" s="33">
        <v>0.54769999999999996</v>
      </c>
      <c r="BY107" s="33">
        <v>0.73280000000000001</v>
      </c>
      <c r="BZ107" s="33">
        <v>0.64380000000000004</v>
      </c>
      <c r="CA107" s="33">
        <v>0.78059999999999996</v>
      </c>
      <c r="CB107" s="33">
        <v>0.63460000000000005</v>
      </c>
      <c r="CC107" s="33">
        <v>0.6532</v>
      </c>
      <c r="CD107" s="33">
        <v>0.98970000000000002</v>
      </c>
      <c r="CE107" s="33">
        <v>0.75829999999999997</v>
      </c>
      <c r="CF107" s="33">
        <v>0.7702</v>
      </c>
      <c r="CG107" s="33">
        <v>0.74119999999999997</v>
      </c>
      <c r="CH107" s="33">
        <v>9.6000000000000002E-2</v>
      </c>
      <c r="CI107" s="33">
        <v>5.1499999999999997E-2</v>
      </c>
      <c r="CJ107" s="33">
        <v>5.3499999999999999E-2</v>
      </c>
      <c r="CK107" s="33">
        <v>4.5199999999999997E-2</v>
      </c>
      <c r="CL107" s="33">
        <v>0.90590000000000004</v>
      </c>
      <c r="CM107" s="33">
        <v>0.52929999999999999</v>
      </c>
      <c r="CN107" s="33">
        <v>0.2487</v>
      </c>
      <c r="CO107" s="33">
        <v>5.6099999999999997E-2</v>
      </c>
      <c r="CP107" s="33">
        <v>0.29870000000000002</v>
      </c>
      <c r="CQ107" s="33">
        <v>0.21709999999999999</v>
      </c>
      <c r="CR107" s="33">
        <v>0.56779999999999997</v>
      </c>
      <c r="CS107" s="33">
        <v>0.40350000000000003</v>
      </c>
      <c r="CT107" s="33">
        <v>0.30209999999999998</v>
      </c>
      <c r="CU107" s="33">
        <v>6.3200000000000006E-2</v>
      </c>
      <c r="CV107" s="33">
        <v>0.63949999999999996</v>
      </c>
      <c r="CW107" s="33">
        <v>0.37009999999999998</v>
      </c>
      <c r="CX107" s="33">
        <v>0.93899999999999995</v>
      </c>
      <c r="CY107" s="33">
        <v>0.70750000000000002</v>
      </c>
      <c r="CZ107" s="33">
        <v>0.7762</v>
      </c>
      <c r="DA107" s="33">
        <v>1</v>
      </c>
      <c r="DB107" s="33">
        <v>0.83530000000000004</v>
      </c>
      <c r="DC107" s="33">
        <v>0.72199999999999998</v>
      </c>
      <c r="DD107" s="33">
        <v>0.627</v>
      </c>
      <c r="DE107" s="33">
        <v>0.5907</v>
      </c>
      <c r="DF107" s="33">
        <v>0.25600000000000001</v>
      </c>
      <c r="DG107" s="33">
        <v>0.50119999999999998</v>
      </c>
      <c r="DH107" s="33">
        <v>0.50919999999999999</v>
      </c>
      <c r="DI107" s="33">
        <v>0.63239999999999996</v>
      </c>
      <c r="DJ107" s="33">
        <v>0.64329999999999998</v>
      </c>
      <c r="DK107" s="33">
        <v>0.81810000000000005</v>
      </c>
      <c r="DL107" s="33">
        <v>0.70299999999999996</v>
      </c>
      <c r="DM107" s="33">
        <v>0.67469999999999997</v>
      </c>
      <c r="DN107" s="33">
        <v>0.93440000000000001</v>
      </c>
      <c r="DO107" s="33">
        <v>0.83379999999999999</v>
      </c>
      <c r="DP107" s="6"/>
      <c r="DQ107" s="46">
        <v>0.97729999999999995</v>
      </c>
      <c r="DR107" s="46">
        <v>0.92630000000000001</v>
      </c>
      <c r="DS107" s="46">
        <v>0.91210000000000002</v>
      </c>
      <c r="DT107" s="46">
        <v>1.2661</v>
      </c>
      <c r="DU107" s="46">
        <v>0.1976</v>
      </c>
      <c r="DV107" s="46">
        <v>0.30349999999999999</v>
      </c>
      <c r="DW107" s="46">
        <v>0.97960000000000003</v>
      </c>
      <c r="DX107" s="46">
        <v>0.8125</v>
      </c>
      <c r="DY107" s="46">
        <v>0.4168</v>
      </c>
      <c r="DZ107" s="46">
        <v>0.62270000000000003</v>
      </c>
      <c r="EA107" s="46">
        <v>0.34870000000000001</v>
      </c>
      <c r="EB107" s="46">
        <v>0.42620000000000002</v>
      </c>
      <c r="EC107" s="46">
        <v>1.1692</v>
      </c>
      <c r="ED107" s="46">
        <v>1.7329000000000001</v>
      </c>
      <c r="EE107" s="46">
        <v>0.68759999999999999</v>
      </c>
      <c r="EF107" s="46">
        <v>1.0324</v>
      </c>
      <c r="EG107" s="46">
        <v>0.42059999999999997</v>
      </c>
      <c r="EH107" s="46">
        <v>0.53659999999999997</v>
      </c>
      <c r="EI107" s="4"/>
      <c r="EJ107" s="4"/>
      <c r="EK107" s="47" t="s">
        <v>446</v>
      </c>
      <c r="EL107" s="47" t="s">
        <v>363</v>
      </c>
      <c r="EM107" s="47" t="s">
        <v>430</v>
      </c>
      <c r="EN107" s="33">
        <v>826</v>
      </c>
      <c r="EO107" s="33" t="s">
        <v>113</v>
      </c>
      <c r="EP107" s="33">
        <v>1727</v>
      </c>
      <c r="EQ107" s="33">
        <v>195.05103</v>
      </c>
      <c r="ER107" s="34" t="s">
        <v>447</v>
      </c>
      <c r="ES107" s="34" t="s">
        <v>448</v>
      </c>
      <c r="ET107" s="35">
        <v>135191</v>
      </c>
      <c r="EU107" s="33" t="s">
        <v>449</v>
      </c>
    </row>
    <row r="108" spans="1:151" x14ac:dyDescent="0.25">
      <c r="A108" s="31">
        <v>490</v>
      </c>
      <c r="B108" s="96"/>
      <c r="C108" s="93"/>
      <c r="D108" s="32" t="s">
        <v>450</v>
      </c>
      <c r="E108" s="33" t="s">
        <v>113</v>
      </c>
      <c r="F108" s="33">
        <v>48255</v>
      </c>
      <c r="G108" s="47"/>
      <c r="H108" s="47"/>
      <c r="I108" s="35"/>
      <c r="J108" s="4"/>
      <c r="K108" s="44">
        <v>0.94</v>
      </c>
      <c r="L108" s="40">
        <v>2.29</v>
      </c>
      <c r="M108" s="40">
        <v>2.4300000000000002</v>
      </c>
      <c r="N108" s="33">
        <v>1.21</v>
      </c>
      <c r="O108" s="40">
        <v>1.54</v>
      </c>
      <c r="P108" s="33">
        <v>1.27</v>
      </c>
      <c r="Q108" s="37">
        <v>0.59</v>
      </c>
      <c r="R108" s="40">
        <v>1.57</v>
      </c>
      <c r="S108" s="42">
        <v>2.65</v>
      </c>
      <c r="T108" s="44">
        <v>0.86</v>
      </c>
      <c r="U108" s="40">
        <v>2.3199999999999998</v>
      </c>
      <c r="V108" s="40">
        <v>2</v>
      </c>
      <c r="W108" s="43">
        <v>0.67</v>
      </c>
      <c r="X108" s="41">
        <v>1.46</v>
      </c>
      <c r="Y108" s="33">
        <v>0.98</v>
      </c>
      <c r="Z108" s="33">
        <v>1.29</v>
      </c>
      <c r="AA108" s="40">
        <v>1.58</v>
      </c>
      <c r="AB108" s="42">
        <v>2.04</v>
      </c>
      <c r="AC108" s="44">
        <v>1.42</v>
      </c>
      <c r="AD108" s="40">
        <v>3.28</v>
      </c>
      <c r="AE108" s="40">
        <v>2.31</v>
      </c>
      <c r="AF108" s="41">
        <v>1.41</v>
      </c>
      <c r="AG108" s="40">
        <v>1.66</v>
      </c>
      <c r="AH108" s="33">
        <v>1.18</v>
      </c>
      <c r="AI108" s="33">
        <v>1.1499999999999999</v>
      </c>
      <c r="AJ108" s="40">
        <v>2.75</v>
      </c>
      <c r="AK108" s="42">
        <v>2.4</v>
      </c>
      <c r="AL108" s="44">
        <v>0.67</v>
      </c>
      <c r="AM108" s="40">
        <v>1.8</v>
      </c>
      <c r="AN108" s="33">
        <v>1.2</v>
      </c>
      <c r="AO108" s="43">
        <v>0.67</v>
      </c>
      <c r="AP108" s="41">
        <v>1.45</v>
      </c>
      <c r="AQ108" s="33">
        <v>0.98</v>
      </c>
      <c r="AR108" s="33">
        <v>1.32</v>
      </c>
      <c r="AS108" s="33">
        <v>1.51</v>
      </c>
      <c r="AT108" s="42">
        <v>1.99</v>
      </c>
      <c r="AU108" s="4"/>
      <c r="AV108" s="33">
        <v>0.89380000000000004</v>
      </c>
      <c r="AW108" s="33">
        <v>0.67159999999999997</v>
      </c>
      <c r="AX108" s="33">
        <v>4.0000000000000002E-4</v>
      </c>
      <c r="AY108" s="33">
        <v>4.0000000000000002E-4</v>
      </c>
      <c r="AZ108" s="33">
        <v>2.9999999999999997E-4</v>
      </c>
      <c r="BA108" s="33">
        <v>8.0000000000000004E-4</v>
      </c>
      <c r="BB108" s="33">
        <v>0.30869999999999997</v>
      </c>
      <c r="BC108" s="33">
        <v>0.21379999999999999</v>
      </c>
      <c r="BD108" s="33">
        <v>4.1399999999999999E-2</v>
      </c>
      <c r="BE108" s="33">
        <v>1.4800000000000001E-2</v>
      </c>
      <c r="BF108" s="33">
        <v>0.2792</v>
      </c>
      <c r="BG108" s="33">
        <v>0.28910000000000002</v>
      </c>
      <c r="BH108" s="33">
        <v>2.6700000000000002E-2</v>
      </c>
      <c r="BI108" s="33">
        <v>1.6799999999999999E-2</v>
      </c>
      <c r="BJ108" s="33">
        <v>4.3299999999999998E-2</v>
      </c>
      <c r="BK108" s="33">
        <v>1.7000000000000001E-2</v>
      </c>
      <c r="BL108" s="33">
        <v>1E-4</v>
      </c>
      <c r="BM108" s="33">
        <v>2.9999999999999997E-4</v>
      </c>
      <c r="BN108" s="33">
        <v>0.45750000000000002</v>
      </c>
      <c r="BO108" s="33">
        <v>0.40989999999999999</v>
      </c>
      <c r="BP108" s="33">
        <v>4.0000000000000002E-4</v>
      </c>
      <c r="BQ108" s="33">
        <v>2.2599999999999999E-2</v>
      </c>
      <c r="BR108" s="33">
        <v>2.8999999999999998E-3</v>
      </c>
      <c r="BS108" s="33">
        <v>1.54E-2</v>
      </c>
      <c r="BT108" s="33">
        <v>6.4699999999999994E-2</v>
      </c>
      <c r="BU108" s="33">
        <v>0.2303</v>
      </c>
      <c r="BV108" s="33">
        <v>8.0500000000000002E-2</v>
      </c>
      <c r="BW108" s="33">
        <v>0.44140000000000001</v>
      </c>
      <c r="BX108" s="33">
        <v>0.91320000000000001</v>
      </c>
      <c r="BY108" s="33">
        <v>0.89229999999999998</v>
      </c>
      <c r="BZ108" s="33">
        <v>0.27950000000000003</v>
      </c>
      <c r="CA108" s="33">
        <v>0.4753</v>
      </c>
      <c r="CB108" s="33">
        <v>4.1099999999999998E-2</v>
      </c>
      <c r="CC108" s="33">
        <v>8.2799999999999999E-2</v>
      </c>
      <c r="CD108" s="33">
        <v>3.0999999999999999E-3</v>
      </c>
      <c r="CE108" s="33">
        <v>1.03E-2</v>
      </c>
      <c r="CF108" s="33">
        <v>0.18790000000000001</v>
      </c>
      <c r="CG108" s="33">
        <v>0.34920000000000001</v>
      </c>
      <c r="CH108" s="45">
        <v>3.7057000000000001E-5</v>
      </c>
      <c r="CI108" s="45">
        <v>6.2432000000000001E-5</v>
      </c>
      <c r="CJ108" s="33">
        <v>1.2999999999999999E-3</v>
      </c>
      <c r="CK108" s="33">
        <v>2.3999999999999998E-3</v>
      </c>
      <c r="CL108" s="33">
        <v>6.8500000000000005E-2</v>
      </c>
      <c r="CM108" s="33">
        <v>0.12620000000000001</v>
      </c>
      <c r="CN108" s="33">
        <v>1.44E-2</v>
      </c>
      <c r="CO108" s="33">
        <v>4.7999999999999996E-3</v>
      </c>
      <c r="CP108" s="33">
        <v>0.4783</v>
      </c>
      <c r="CQ108" s="33">
        <v>0.31740000000000002</v>
      </c>
      <c r="CR108" s="33">
        <v>0.57369999999999999</v>
      </c>
      <c r="CS108" s="33">
        <v>0.40379999999999999</v>
      </c>
      <c r="CT108" s="33">
        <v>4.0000000000000002E-4</v>
      </c>
      <c r="CU108" s="33">
        <v>1E-4</v>
      </c>
      <c r="CV108" s="33">
        <v>1.6000000000000001E-3</v>
      </c>
      <c r="CW108" s="33">
        <v>2.3E-3</v>
      </c>
      <c r="CX108" s="33">
        <v>0.20269999999999999</v>
      </c>
      <c r="CY108" s="33">
        <v>0.34989999999999999</v>
      </c>
      <c r="CZ108" s="33">
        <v>1.7100000000000001E-2</v>
      </c>
      <c r="DA108" s="33">
        <v>0.24929999999999999</v>
      </c>
      <c r="DB108" s="33">
        <v>0.2273</v>
      </c>
      <c r="DC108" s="33">
        <v>0.49890000000000001</v>
      </c>
      <c r="DD108" s="33">
        <v>7.4999999999999997E-2</v>
      </c>
      <c r="DE108" s="33">
        <v>0.1993</v>
      </c>
      <c r="DF108" s="33">
        <v>8.9800000000000005E-2</v>
      </c>
      <c r="DG108" s="33">
        <v>0.37409999999999999</v>
      </c>
      <c r="DH108" s="33">
        <v>0.92710000000000004</v>
      </c>
      <c r="DI108" s="33">
        <v>0.85009999999999997</v>
      </c>
      <c r="DJ108" s="33">
        <v>0.32379999999999998</v>
      </c>
      <c r="DK108" s="33">
        <v>0.53900000000000003</v>
      </c>
      <c r="DL108" s="33">
        <v>0.1008</v>
      </c>
      <c r="DM108" s="33">
        <v>0.14929999999999999</v>
      </c>
      <c r="DN108" s="33">
        <v>1.17E-2</v>
      </c>
      <c r="DO108" s="33">
        <v>2.8199999999999999E-2</v>
      </c>
      <c r="DP108" s="6"/>
      <c r="DQ108" s="46">
        <v>0.63039999999999996</v>
      </c>
      <c r="DR108" s="46">
        <v>0.47489999999999999</v>
      </c>
      <c r="DS108" s="46">
        <v>0.59460000000000002</v>
      </c>
      <c r="DT108" s="46">
        <v>0.67420000000000002</v>
      </c>
      <c r="DU108" s="46">
        <v>1.4464999999999999</v>
      </c>
      <c r="DV108" s="46">
        <v>1.5583</v>
      </c>
      <c r="DW108" s="46">
        <v>1.4618</v>
      </c>
      <c r="DX108" s="46">
        <v>0.85499999999999998</v>
      </c>
      <c r="DY108" s="46">
        <v>0.86539999999999995</v>
      </c>
      <c r="DZ108" s="46">
        <v>0.97929999999999995</v>
      </c>
      <c r="EA108" s="46">
        <v>2.2907999999999999</v>
      </c>
      <c r="EB108" s="46">
        <v>2.3523000000000001</v>
      </c>
      <c r="EC108" s="46">
        <v>0.72970000000000002</v>
      </c>
      <c r="ED108" s="46">
        <v>0.71030000000000004</v>
      </c>
      <c r="EE108" s="46">
        <v>0.88529999999999998</v>
      </c>
      <c r="EF108" s="46">
        <v>1.0014000000000001</v>
      </c>
      <c r="EG108" s="46">
        <v>1.1246</v>
      </c>
      <c r="EH108" s="46">
        <v>1.1796</v>
      </c>
      <c r="EI108" s="4"/>
      <c r="EJ108" s="4"/>
      <c r="EK108" s="47" t="s">
        <v>450</v>
      </c>
      <c r="EL108" s="47" t="s">
        <v>363</v>
      </c>
      <c r="EM108" s="47" t="s">
        <v>430</v>
      </c>
      <c r="EN108" s="33">
        <v>100006115</v>
      </c>
      <c r="EO108" s="33" t="s">
        <v>113</v>
      </c>
      <c r="EP108" s="33">
        <v>2700</v>
      </c>
      <c r="EQ108" s="33">
        <v>165.04046</v>
      </c>
      <c r="ER108" s="47"/>
      <c r="ES108" s="47"/>
      <c r="ET108" s="35"/>
      <c r="EU108" s="33"/>
    </row>
    <row r="109" spans="1:151" x14ac:dyDescent="0.25">
      <c r="A109" s="31">
        <v>493</v>
      </c>
      <c r="B109" s="96"/>
      <c r="C109" s="93"/>
      <c r="D109" s="32" t="s">
        <v>451</v>
      </c>
      <c r="E109" s="33" t="s">
        <v>113</v>
      </c>
      <c r="F109" s="33">
        <v>48885</v>
      </c>
      <c r="G109" s="34" t="s">
        <v>452</v>
      </c>
      <c r="H109" s="34" t="s">
        <v>453</v>
      </c>
      <c r="I109" s="35">
        <v>6912</v>
      </c>
      <c r="J109" s="4"/>
      <c r="K109" s="44">
        <v>0.63</v>
      </c>
      <c r="L109" s="33">
        <v>0.77</v>
      </c>
      <c r="M109" s="33">
        <v>1.22</v>
      </c>
      <c r="N109" s="33">
        <v>0.59</v>
      </c>
      <c r="O109" s="40">
        <v>2.2599999999999998</v>
      </c>
      <c r="P109" s="40">
        <v>3.85</v>
      </c>
      <c r="Q109" s="33">
        <v>0.55000000000000004</v>
      </c>
      <c r="R109" s="40">
        <v>4.33</v>
      </c>
      <c r="S109" s="42">
        <v>7.92</v>
      </c>
      <c r="T109" s="44">
        <v>1.44</v>
      </c>
      <c r="U109" s="33">
        <v>0.85</v>
      </c>
      <c r="V109" s="33">
        <v>1.22</v>
      </c>
      <c r="W109" s="33">
        <v>1.54</v>
      </c>
      <c r="X109" s="33">
        <v>0.74</v>
      </c>
      <c r="Y109" s="33">
        <v>1.1399999999999999</v>
      </c>
      <c r="Z109" s="37">
        <v>0.49</v>
      </c>
      <c r="AA109" s="40">
        <v>4.8</v>
      </c>
      <c r="AB109" s="42">
        <v>2.34</v>
      </c>
      <c r="AC109" s="44">
        <v>0.94</v>
      </c>
      <c r="AD109" s="33">
        <v>1.01</v>
      </c>
      <c r="AE109" s="33">
        <v>1.08</v>
      </c>
      <c r="AF109" s="33">
        <v>0.64</v>
      </c>
      <c r="AG109" s="40">
        <v>2.23</v>
      </c>
      <c r="AH109" s="40">
        <v>3.47</v>
      </c>
      <c r="AI109" s="33">
        <v>1.02</v>
      </c>
      <c r="AJ109" s="40">
        <v>7.46</v>
      </c>
      <c r="AK109" s="42">
        <v>7.33</v>
      </c>
      <c r="AL109" s="44">
        <v>1.03</v>
      </c>
      <c r="AM109" s="33">
        <v>0.71</v>
      </c>
      <c r="AN109" s="33">
        <v>0.73</v>
      </c>
      <c r="AO109" s="33">
        <v>1.51</v>
      </c>
      <c r="AP109" s="33">
        <v>0.77</v>
      </c>
      <c r="AQ109" s="33">
        <v>1.1599999999999999</v>
      </c>
      <c r="AR109" s="37">
        <v>0.47</v>
      </c>
      <c r="AS109" s="40">
        <v>5.2</v>
      </c>
      <c r="AT109" s="42">
        <v>2.44</v>
      </c>
      <c r="AU109" s="4"/>
      <c r="AV109" s="33">
        <v>0.21929999999999999</v>
      </c>
      <c r="AW109" s="33">
        <v>0.28149999999999997</v>
      </c>
      <c r="AX109" s="33">
        <v>0.42109999999999997</v>
      </c>
      <c r="AY109" s="33">
        <v>0.158</v>
      </c>
      <c r="AZ109" s="33">
        <v>0.66300000000000003</v>
      </c>
      <c r="BA109" s="33">
        <v>0.37069999999999997</v>
      </c>
      <c r="BB109" s="33">
        <v>0.22850000000000001</v>
      </c>
      <c r="BC109" s="33">
        <v>0.18149999999999999</v>
      </c>
      <c r="BD109" s="33">
        <v>1.83E-2</v>
      </c>
      <c r="BE109" s="33">
        <v>7.3000000000000001E-3</v>
      </c>
      <c r="BF109" s="33">
        <v>8.9999999999999998E-4</v>
      </c>
      <c r="BG109" s="33">
        <v>2.8E-3</v>
      </c>
      <c r="BH109" s="33">
        <v>0.1217</v>
      </c>
      <c r="BI109" s="33">
        <v>5.4899999999999997E-2</v>
      </c>
      <c r="BJ109" s="33">
        <v>1E-4</v>
      </c>
      <c r="BK109" s="45">
        <v>8.5717999999999995E-5</v>
      </c>
      <c r="BL109" s="45">
        <v>1.6610000000000001E-6</v>
      </c>
      <c r="BM109" s="45">
        <v>6.6181000000000002E-6</v>
      </c>
      <c r="BN109" s="33">
        <v>0.2165</v>
      </c>
      <c r="BO109" s="33">
        <v>0.27579999999999999</v>
      </c>
      <c r="BP109" s="33">
        <v>0.59830000000000005</v>
      </c>
      <c r="BQ109" s="33">
        <v>0.7107</v>
      </c>
      <c r="BR109" s="33">
        <v>0.4703</v>
      </c>
      <c r="BS109" s="33">
        <v>0.34279999999999999</v>
      </c>
      <c r="BT109" s="33">
        <v>0.22559999999999999</v>
      </c>
      <c r="BU109" s="33">
        <v>0.43219999999999997</v>
      </c>
      <c r="BV109" s="33">
        <v>0.3901</v>
      </c>
      <c r="BW109" s="33">
        <v>0.7571</v>
      </c>
      <c r="BX109" s="33">
        <v>0.71679999999999999</v>
      </c>
      <c r="BY109" s="33">
        <v>0.82379999999999998</v>
      </c>
      <c r="BZ109" s="33">
        <v>4.8800000000000003E-2</v>
      </c>
      <c r="CA109" s="33">
        <v>0.18640000000000001</v>
      </c>
      <c r="CB109" s="45">
        <v>5.5337999999999998E-5</v>
      </c>
      <c r="CC109" s="33">
        <v>2.9999999999999997E-4</v>
      </c>
      <c r="CD109" s="33">
        <v>1.14E-2</v>
      </c>
      <c r="CE109" s="33">
        <v>2.9499999999999998E-2</v>
      </c>
      <c r="CF109" s="33">
        <v>0.84740000000000004</v>
      </c>
      <c r="CG109" s="33">
        <v>0.77300000000000002</v>
      </c>
      <c r="CH109" s="33">
        <v>0.95040000000000002</v>
      </c>
      <c r="CI109" s="33">
        <v>0.38150000000000001</v>
      </c>
      <c r="CJ109" s="33">
        <v>0.79910000000000003</v>
      </c>
      <c r="CK109" s="33">
        <v>0.4214</v>
      </c>
      <c r="CL109" s="33">
        <v>0.3246</v>
      </c>
      <c r="CM109" s="33">
        <v>0.28349999999999997</v>
      </c>
      <c r="CN109" s="33">
        <v>7.3000000000000001E-3</v>
      </c>
      <c r="CO109" s="33">
        <v>2.7000000000000001E-3</v>
      </c>
      <c r="CP109" s="33">
        <v>5.9999999999999995E-4</v>
      </c>
      <c r="CQ109" s="33">
        <v>1.2999999999999999E-3</v>
      </c>
      <c r="CR109" s="33">
        <v>0.9748</v>
      </c>
      <c r="CS109" s="33">
        <v>0.5373</v>
      </c>
      <c r="CT109" s="45">
        <v>1.0099000000000001E-6</v>
      </c>
      <c r="CU109" s="45">
        <v>9.1595999999999995E-7</v>
      </c>
      <c r="CV109" s="45">
        <v>9.2931E-7</v>
      </c>
      <c r="CW109" s="45">
        <v>2.8972E-6</v>
      </c>
      <c r="CX109" s="33">
        <v>0.66890000000000005</v>
      </c>
      <c r="CY109" s="33">
        <v>0.63090000000000002</v>
      </c>
      <c r="CZ109" s="33">
        <v>0.34520000000000001</v>
      </c>
      <c r="DA109" s="33">
        <v>0.84499999999999997</v>
      </c>
      <c r="DB109" s="33">
        <v>0.60150000000000003</v>
      </c>
      <c r="DC109" s="33">
        <v>0.66439999999999999</v>
      </c>
      <c r="DD109" s="33">
        <v>0.22509999999999999</v>
      </c>
      <c r="DE109" s="33">
        <v>0.33900000000000002</v>
      </c>
      <c r="DF109" s="33">
        <v>0.43159999999999998</v>
      </c>
      <c r="DG109" s="33">
        <v>0.65449999999999997</v>
      </c>
      <c r="DH109" s="33">
        <v>0.66120000000000001</v>
      </c>
      <c r="DI109" s="33">
        <v>0.71819999999999995</v>
      </c>
      <c r="DJ109" s="33">
        <v>2.3099999999999999E-2</v>
      </c>
      <c r="DK109" s="33">
        <v>9.4600000000000004E-2</v>
      </c>
      <c r="DL109" s="45">
        <v>1.5223E-5</v>
      </c>
      <c r="DM109" s="45">
        <v>8.0883000000000005E-5</v>
      </c>
      <c r="DN109" s="33">
        <v>8.3000000000000001E-3</v>
      </c>
      <c r="DO109" s="33">
        <v>2.1399999999999999E-2</v>
      </c>
      <c r="DP109" s="6"/>
      <c r="DQ109" s="46">
        <v>1.0079</v>
      </c>
      <c r="DR109" s="46">
        <v>0.91310000000000002</v>
      </c>
      <c r="DS109" s="46">
        <v>0.63549999999999995</v>
      </c>
      <c r="DT109" s="46">
        <v>0.85570000000000002</v>
      </c>
      <c r="DU109" s="46">
        <v>0.77329999999999999</v>
      </c>
      <c r="DV109" s="46">
        <v>0.92549999999999999</v>
      </c>
      <c r="DW109" s="46">
        <v>0.85780000000000001</v>
      </c>
      <c r="DX109" s="46">
        <v>0.64539999999999997</v>
      </c>
      <c r="DY109" s="46">
        <v>0.46870000000000001</v>
      </c>
      <c r="DZ109" s="46">
        <v>0.65700000000000003</v>
      </c>
      <c r="EA109" s="46">
        <v>3.7105999999999999</v>
      </c>
      <c r="EB109" s="46">
        <v>4.8127000000000004</v>
      </c>
      <c r="EC109" s="46">
        <v>0.70230000000000004</v>
      </c>
      <c r="ED109" s="46">
        <v>0.88390000000000002</v>
      </c>
      <c r="EE109" s="46">
        <v>0.41249999999999998</v>
      </c>
      <c r="EF109" s="46">
        <v>0.56830000000000003</v>
      </c>
      <c r="EG109" s="46">
        <v>1.5891</v>
      </c>
      <c r="EH109" s="46">
        <v>1.9725999999999999</v>
      </c>
      <c r="EI109" s="4"/>
      <c r="EJ109" s="4"/>
      <c r="EK109" s="47" t="s">
        <v>451</v>
      </c>
      <c r="EL109" s="47" t="s">
        <v>363</v>
      </c>
      <c r="EM109" s="47" t="s">
        <v>430</v>
      </c>
      <c r="EN109" s="33">
        <v>100006430</v>
      </c>
      <c r="EO109" s="33" t="s">
        <v>113</v>
      </c>
      <c r="EP109" s="33">
        <v>1932.4</v>
      </c>
      <c r="EQ109" s="33">
        <v>151.06120000000001</v>
      </c>
      <c r="ER109" s="34" t="s">
        <v>452</v>
      </c>
      <c r="ES109" s="34" t="s">
        <v>453</v>
      </c>
      <c r="ET109" s="35">
        <v>6912</v>
      </c>
      <c r="EU109" s="33"/>
    </row>
    <row r="110" spans="1:151" x14ac:dyDescent="0.25">
      <c r="A110" s="31">
        <v>495</v>
      </c>
      <c r="B110" s="96"/>
      <c r="C110" s="93"/>
      <c r="D110" s="32" t="s">
        <v>454</v>
      </c>
      <c r="E110" s="33" t="s">
        <v>93</v>
      </c>
      <c r="F110" s="33">
        <v>46539</v>
      </c>
      <c r="G110" s="47"/>
      <c r="H110" s="47"/>
      <c r="I110" s="35">
        <v>24139</v>
      </c>
      <c r="J110" s="4"/>
      <c r="K110" s="44">
        <v>1.1100000000000001</v>
      </c>
      <c r="L110" s="37">
        <v>0.03</v>
      </c>
      <c r="M110" s="37">
        <v>0.03</v>
      </c>
      <c r="N110" s="33">
        <v>0.74</v>
      </c>
      <c r="O110" s="37">
        <v>0.06</v>
      </c>
      <c r="P110" s="37">
        <v>0.08</v>
      </c>
      <c r="Q110" s="33">
        <v>0.75</v>
      </c>
      <c r="R110" s="37">
        <v>0.02</v>
      </c>
      <c r="S110" s="50">
        <v>0.03</v>
      </c>
      <c r="T110" s="48">
        <v>2.09</v>
      </c>
      <c r="U110" s="41">
        <v>1.79</v>
      </c>
      <c r="V110" s="40">
        <v>3.74</v>
      </c>
      <c r="W110" s="40">
        <v>3.16</v>
      </c>
      <c r="X110" s="33">
        <v>1.21</v>
      </c>
      <c r="Y110" s="40">
        <v>3.83</v>
      </c>
      <c r="Z110" s="33">
        <v>1</v>
      </c>
      <c r="AA110" s="33">
        <v>1.3</v>
      </c>
      <c r="AB110" s="38">
        <v>1.3</v>
      </c>
      <c r="AC110" s="44">
        <v>1.69</v>
      </c>
      <c r="AD110" s="37">
        <v>0.04</v>
      </c>
      <c r="AE110" s="37">
        <v>0.02</v>
      </c>
      <c r="AF110" s="33">
        <v>0.97</v>
      </c>
      <c r="AG110" s="37">
        <v>0.06</v>
      </c>
      <c r="AH110" s="37">
        <v>7.0000000000000007E-2</v>
      </c>
      <c r="AI110" s="33">
        <v>1.49</v>
      </c>
      <c r="AJ110" s="37">
        <v>0.03</v>
      </c>
      <c r="AK110" s="50">
        <v>0.02</v>
      </c>
      <c r="AL110" s="48">
        <v>1.83</v>
      </c>
      <c r="AM110" s="33">
        <v>1.37</v>
      </c>
      <c r="AN110" s="40">
        <v>2.4900000000000002</v>
      </c>
      <c r="AO110" s="40">
        <v>3.18</v>
      </c>
      <c r="AP110" s="33">
        <v>1.21</v>
      </c>
      <c r="AQ110" s="40">
        <v>3.84</v>
      </c>
      <c r="AR110" s="33">
        <v>1</v>
      </c>
      <c r="AS110" s="33">
        <v>1.35</v>
      </c>
      <c r="AT110" s="38">
        <v>1.35</v>
      </c>
      <c r="AU110" s="4"/>
      <c r="AV110" s="33">
        <v>0.93930000000000002</v>
      </c>
      <c r="AW110" s="33">
        <v>0.68689999999999996</v>
      </c>
      <c r="AX110" s="45">
        <v>5.3099999999999996E-13</v>
      </c>
      <c r="AY110" s="45">
        <v>2.6398E-11</v>
      </c>
      <c r="AZ110" s="45">
        <v>4.6199999999999995E-13</v>
      </c>
      <c r="BA110" s="45">
        <v>7.0042000000000002E-11</v>
      </c>
      <c r="BB110" s="33">
        <v>0.11700000000000001</v>
      </c>
      <c r="BC110" s="33">
        <v>0.1192</v>
      </c>
      <c r="BD110" s="45">
        <v>1.2063E-10</v>
      </c>
      <c r="BE110" s="45">
        <v>2.7293000000000001E-9</v>
      </c>
      <c r="BF110" s="45">
        <v>4.5414999999999997E-9</v>
      </c>
      <c r="BG110" s="45">
        <v>1.4196000000000001E-7</v>
      </c>
      <c r="BH110" s="33">
        <v>0.4007</v>
      </c>
      <c r="BI110" s="33">
        <v>0.14499999999999999</v>
      </c>
      <c r="BJ110" s="45">
        <v>5.9000000000000001E-14</v>
      </c>
      <c r="BK110" s="45">
        <v>1.8770000000000002E-12</v>
      </c>
      <c r="BL110" s="45">
        <v>2.6E-13</v>
      </c>
      <c r="BM110" s="45">
        <v>2.0222999999999999E-11</v>
      </c>
      <c r="BN110" s="33">
        <v>1.0500000000000001E-2</v>
      </c>
      <c r="BO110" s="33">
        <v>5.9499999999999997E-2</v>
      </c>
      <c r="BP110" s="33">
        <v>6.0100000000000001E-2</v>
      </c>
      <c r="BQ110" s="33">
        <v>0.28739999999999999</v>
      </c>
      <c r="BR110" s="45">
        <v>6.5573000000000004E-5</v>
      </c>
      <c r="BS110" s="33">
        <v>1E-3</v>
      </c>
      <c r="BT110" s="33">
        <v>1E-4</v>
      </c>
      <c r="BU110" s="33">
        <v>6.7999999999999996E-3</v>
      </c>
      <c r="BV110" s="33">
        <v>0.31130000000000002</v>
      </c>
      <c r="BW110" s="33">
        <v>0.70760000000000001</v>
      </c>
      <c r="BX110" s="45">
        <v>8.4110999999999998E-6</v>
      </c>
      <c r="BY110" s="33">
        <v>5.9999999999999995E-4</v>
      </c>
      <c r="BZ110" s="33">
        <v>1</v>
      </c>
      <c r="CA110" s="33">
        <v>0.9113</v>
      </c>
      <c r="CB110" s="33">
        <v>0.4824</v>
      </c>
      <c r="CC110" s="33">
        <v>0.53569999999999995</v>
      </c>
      <c r="CD110" s="33">
        <v>0.4824</v>
      </c>
      <c r="CE110" s="33">
        <v>0.51490000000000002</v>
      </c>
      <c r="CF110" s="33">
        <v>0.16420000000000001</v>
      </c>
      <c r="CG110" s="33">
        <v>0.32240000000000002</v>
      </c>
      <c r="CH110" s="45">
        <v>1.3350000000000001E-12</v>
      </c>
      <c r="CI110" s="45">
        <v>5.3219999999999998E-11</v>
      </c>
      <c r="CJ110" s="45">
        <v>1.0199999999999999E-13</v>
      </c>
      <c r="CK110" s="45">
        <v>7.4950000000000007E-12</v>
      </c>
      <c r="CL110" s="33">
        <v>0.4637</v>
      </c>
      <c r="CM110" s="33">
        <v>0.35630000000000001</v>
      </c>
      <c r="CN110" s="45">
        <v>1.1024E-10</v>
      </c>
      <c r="CO110" s="45">
        <v>1.1356999999999999E-9</v>
      </c>
      <c r="CP110" s="45">
        <v>5.5659000000000004E-10</v>
      </c>
      <c r="CQ110" s="45">
        <v>1.1126E-8</v>
      </c>
      <c r="CR110" s="33">
        <v>0.13189999999999999</v>
      </c>
      <c r="CS110" s="33">
        <v>0.1643</v>
      </c>
      <c r="CT110" s="45">
        <v>8.2300000000000003E-13</v>
      </c>
      <c r="CU110" s="45">
        <v>9.5579999999999995E-12</v>
      </c>
      <c r="CV110" s="45">
        <v>5.3000000000000001E-14</v>
      </c>
      <c r="CW110" s="45">
        <v>4.0490000000000002E-12</v>
      </c>
      <c r="CX110" s="33">
        <v>3.5799999999999998E-2</v>
      </c>
      <c r="CY110" s="33">
        <v>0.15490000000000001</v>
      </c>
      <c r="CZ110" s="33">
        <v>0.29320000000000002</v>
      </c>
      <c r="DA110" s="33">
        <v>0.77490000000000003</v>
      </c>
      <c r="DB110" s="33">
        <v>2.8E-3</v>
      </c>
      <c r="DC110" s="33">
        <v>3.8600000000000002E-2</v>
      </c>
      <c r="DD110" s="33">
        <v>2.0000000000000001E-4</v>
      </c>
      <c r="DE110" s="33">
        <v>5.8999999999999999E-3</v>
      </c>
      <c r="DF110" s="33">
        <v>0.24210000000000001</v>
      </c>
      <c r="DG110" s="33">
        <v>0.48110000000000003</v>
      </c>
      <c r="DH110" s="45">
        <v>6.4559000000000003E-6</v>
      </c>
      <c r="DI110" s="33">
        <v>5.9999999999999995E-4</v>
      </c>
      <c r="DJ110" s="33">
        <v>1</v>
      </c>
      <c r="DK110" s="33">
        <v>0.96840000000000004</v>
      </c>
      <c r="DL110" s="33">
        <v>0.42430000000000001</v>
      </c>
      <c r="DM110" s="33">
        <v>0.47470000000000001</v>
      </c>
      <c r="DN110" s="33">
        <v>0.42430000000000001</v>
      </c>
      <c r="DO110" s="33">
        <v>0.50119999999999998</v>
      </c>
      <c r="DP110" s="6"/>
      <c r="DQ110" s="46">
        <v>1.0783</v>
      </c>
      <c r="DR110" s="46">
        <v>1.0134000000000001</v>
      </c>
      <c r="DS110" s="46">
        <v>1.1974</v>
      </c>
      <c r="DT110" s="46">
        <v>1.7102999999999999</v>
      </c>
      <c r="DU110" s="46">
        <v>3.1099999999999999E-2</v>
      </c>
      <c r="DV110" s="46">
        <v>3.5900000000000001E-2</v>
      </c>
      <c r="DW110" s="46">
        <v>1.9251</v>
      </c>
      <c r="DX110" s="46">
        <v>1.3841000000000001</v>
      </c>
      <c r="DY110" s="46">
        <v>1.4533</v>
      </c>
      <c r="DZ110" s="46">
        <v>2.0657000000000001</v>
      </c>
      <c r="EA110" s="46">
        <v>4.0300000000000002E-2</v>
      </c>
      <c r="EB110" s="46">
        <v>4.8399999999999999E-2</v>
      </c>
      <c r="EC110" s="46">
        <v>0.51500000000000001</v>
      </c>
      <c r="ED110" s="46">
        <v>0.55500000000000005</v>
      </c>
      <c r="EE110" s="46">
        <v>0.37919999999999998</v>
      </c>
      <c r="EF110" s="46">
        <v>0.53859999999999997</v>
      </c>
      <c r="EG110" s="46">
        <v>3.1099999999999999E-2</v>
      </c>
      <c r="EH110" s="46">
        <v>3.5900000000000001E-2</v>
      </c>
      <c r="EI110" s="4"/>
      <c r="EJ110" s="4"/>
      <c r="EK110" s="47" t="s">
        <v>454</v>
      </c>
      <c r="EL110" s="47" t="s">
        <v>363</v>
      </c>
      <c r="EM110" s="47" t="s">
        <v>430</v>
      </c>
      <c r="EN110" s="33">
        <v>100006435</v>
      </c>
      <c r="EO110" s="33" t="s">
        <v>93</v>
      </c>
      <c r="EP110" s="33">
        <v>715</v>
      </c>
      <c r="EQ110" s="33">
        <v>222.09719999999999</v>
      </c>
      <c r="ER110" s="47"/>
      <c r="ES110" s="47"/>
      <c r="ET110" s="35">
        <v>24139</v>
      </c>
      <c r="EU110" s="33"/>
    </row>
    <row r="111" spans="1:151" x14ac:dyDescent="0.25">
      <c r="A111" s="31">
        <v>497</v>
      </c>
      <c r="B111" s="96"/>
      <c r="C111" s="94"/>
      <c r="D111" s="32" t="s">
        <v>455</v>
      </c>
      <c r="E111" s="33" t="s">
        <v>113</v>
      </c>
      <c r="F111" s="33">
        <v>61858</v>
      </c>
      <c r="G111" s="47"/>
      <c r="H111" s="47"/>
      <c r="I111" s="35"/>
      <c r="J111" s="4"/>
      <c r="K111" s="44">
        <v>0.71</v>
      </c>
      <c r="L111" s="33">
        <v>0.46</v>
      </c>
      <c r="M111" s="33">
        <v>0.65</v>
      </c>
      <c r="N111" s="37">
        <v>0.41</v>
      </c>
      <c r="O111" s="37">
        <v>0.57999999999999996</v>
      </c>
      <c r="P111" s="33">
        <v>1.41</v>
      </c>
      <c r="Q111" s="37">
        <v>0.21</v>
      </c>
      <c r="R111" s="43">
        <v>0.47</v>
      </c>
      <c r="S111" s="38">
        <v>2.23</v>
      </c>
      <c r="T111" s="44">
        <v>1.22</v>
      </c>
      <c r="U111" s="33">
        <v>1.34</v>
      </c>
      <c r="V111" s="33">
        <v>1.64</v>
      </c>
      <c r="W111" s="41">
        <v>2.13</v>
      </c>
      <c r="X111" s="43">
        <v>0.39</v>
      </c>
      <c r="Y111" s="33">
        <v>0.84</v>
      </c>
      <c r="Z111" s="33">
        <v>0.99</v>
      </c>
      <c r="AA111" s="33">
        <v>1.34</v>
      </c>
      <c r="AB111" s="38">
        <v>1.32</v>
      </c>
      <c r="AC111" s="44">
        <v>1.1000000000000001</v>
      </c>
      <c r="AD111" s="33">
        <v>0.7</v>
      </c>
      <c r="AE111" s="33">
        <v>0.63</v>
      </c>
      <c r="AF111" s="33">
        <v>0.51</v>
      </c>
      <c r="AG111" s="43">
        <v>0.62</v>
      </c>
      <c r="AH111" s="33">
        <v>1.21</v>
      </c>
      <c r="AI111" s="43">
        <v>0.41</v>
      </c>
      <c r="AJ111" s="33">
        <v>0.83</v>
      </c>
      <c r="AK111" s="38">
        <v>2.02</v>
      </c>
      <c r="AL111" s="44">
        <v>1</v>
      </c>
      <c r="AM111" s="33">
        <v>1.04</v>
      </c>
      <c r="AN111" s="33">
        <v>1.04</v>
      </c>
      <c r="AO111" s="41">
        <v>2.15</v>
      </c>
      <c r="AP111" s="43">
        <v>0.39</v>
      </c>
      <c r="AQ111" s="33">
        <v>0.83</v>
      </c>
      <c r="AR111" s="33">
        <v>1.1299999999999999</v>
      </c>
      <c r="AS111" s="33">
        <v>1.24</v>
      </c>
      <c r="AT111" s="38">
        <v>1.39</v>
      </c>
      <c r="AU111" s="4"/>
      <c r="AV111" s="33">
        <v>0.49180000000000001</v>
      </c>
      <c r="AW111" s="33">
        <v>0.45739999999999997</v>
      </c>
      <c r="AX111" s="33">
        <v>0.1278</v>
      </c>
      <c r="AY111" s="33">
        <v>5.3600000000000002E-2</v>
      </c>
      <c r="AZ111" s="33">
        <v>0.38969999999999999</v>
      </c>
      <c r="BA111" s="33">
        <v>0.24529999999999999</v>
      </c>
      <c r="BB111" s="33">
        <v>4.2700000000000002E-2</v>
      </c>
      <c r="BC111" s="33">
        <v>6.9000000000000006E-2</v>
      </c>
      <c r="BD111" s="33">
        <v>3.5400000000000001E-2</v>
      </c>
      <c r="BE111" s="33">
        <v>1.29E-2</v>
      </c>
      <c r="BF111" s="33">
        <v>0.93059999999999998</v>
      </c>
      <c r="BG111" s="33">
        <v>0.71419999999999995</v>
      </c>
      <c r="BH111" s="33">
        <v>1.9E-3</v>
      </c>
      <c r="BI111" s="33">
        <v>2.3999999999999998E-3</v>
      </c>
      <c r="BJ111" s="33">
        <v>6.2199999999999998E-2</v>
      </c>
      <c r="BK111" s="33">
        <v>2.2700000000000001E-2</v>
      </c>
      <c r="BL111" s="33">
        <v>0.14649999999999999</v>
      </c>
      <c r="BM111" s="33">
        <v>0.1205</v>
      </c>
      <c r="BN111" s="33">
        <v>0.69179999999999997</v>
      </c>
      <c r="BO111" s="33">
        <v>0.47389999999999999</v>
      </c>
      <c r="BP111" s="33">
        <v>0.4642</v>
      </c>
      <c r="BQ111" s="33">
        <v>0.6784</v>
      </c>
      <c r="BR111" s="33">
        <v>0.26300000000000001</v>
      </c>
      <c r="BS111" s="33">
        <v>0.2366</v>
      </c>
      <c r="BT111" s="33">
        <v>7.8200000000000006E-2</v>
      </c>
      <c r="BU111" s="33">
        <v>0.25679999999999997</v>
      </c>
      <c r="BV111" s="33">
        <v>5.5599999999999997E-2</v>
      </c>
      <c r="BW111" s="33">
        <v>0.37630000000000002</v>
      </c>
      <c r="BX111" s="33">
        <v>0.86629999999999996</v>
      </c>
      <c r="BY111" s="33">
        <v>0.87929999999999997</v>
      </c>
      <c r="BZ111" s="33">
        <v>0.30570000000000003</v>
      </c>
      <c r="CA111" s="33">
        <v>0.50519999999999998</v>
      </c>
      <c r="CB111" s="33">
        <v>0.71519999999999995</v>
      </c>
      <c r="CC111" s="33">
        <v>0.69450000000000001</v>
      </c>
      <c r="CD111" s="33">
        <v>0.1691</v>
      </c>
      <c r="CE111" s="33">
        <v>0.2336</v>
      </c>
      <c r="CF111" s="33">
        <v>0.89119999999999999</v>
      </c>
      <c r="CG111" s="33">
        <v>0.78739999999999999</v>
      </c>
      <c r="CH111" s="33">
        <v>0.44219999999999998</v>
      </c>
      <c r="CI111" s="33">
        <v>0.2019</v>
      </c>
      <c r="CJ111" s="33">
        <v>0.36670000000000003</v>
      </c>
      <c r="CK111" s="33">
        <v>0.22209999999999999</v>
      </c>
      <c r="CL111" s="33">
        <v>0.126</v>
      </c>
      <c r="CM111" s="33">
        <v>0.16550000000000001</v>
      </c>
      <c r="CN111" s="33">
        <v>8.3699999999999997E-2</v>
      </c>
      <c r="CO111" s="33">
        <v>2.1899999999999999E-2</v>
      </c>
      <c r="CP111" s="33">
        <v>0.82989999999999997</v>
      </c>
      <c r="CQ111" s="33">
        <v>0.47610000000000002</v>
      </c>
      <c r="CR111" s="33">
        <v>6.0699999999999997E-2</v>
      </c>
      <c r="CS111" s="33">
        <v>0.1085</v>
      </c>
      <c r="CT111" s="33">
        <v>0.49519999999999997</v>
      </c>
      <c r="CU111" s="33">
        <v>9.64E-2</v>
      </c>
      <c r="CV111" s="33">
        <v>0.21629999999999999</v>
      </c>
      <c r="CW111" s="33">
        <v>0.16439999999999999</v>
      </c>
      <c r="CX111" s="33">
        <v>0.9708</v>
      </c>
      <c r="CY111" s="33">
        <v>0.71489999999999998</v>
      </c>
      <c r="CZ111" s="33">
        <v>0.86399999999999999</v>
      </c>
      <c r="DA111" s="33">
        <v>1</v>
      </c>
      <c r="DB111" s="33">
        <v>0.83530000000000004</v>
      </c>
      <c r="DC111" s="33">
        <v>0.72199999999999998</v>
      </c>
      <c r="DD111" s="33">
        <v>9.0800000000000006E-2</v>
      </c>
      <c r="DE111" s="33">
        <v>0.2175</v>
      </c>
      <c r="DF111" s="33">
        <v>6.5100000000000005E-2</v>
      </c>
      <c r="DG111" s="33">
        <v>0.30509999999999998</v>
      </c>
      <c r="DH111" s="33">
        <v>0.86750000000000005</v>
      </c>
      <c r="DI111" s="33">
        <v>0.8327</v>
      </c>
      <c r="DJ111" s="33">
        <v>0.30170000000000002</v>
      </c>
      <c r="DK111" s="33">
        <v>0.51980000000000004</v>
      </c>
      <c r="DL111" s="33">
        <v>0.79559999999999997</v>
      </c>
      <c r="DM111" s="33">
        <v>0.72829999999999995</v>
      </c>
      <c r="DN111" s="33">
        <v>0.19969999999999999</v>
      </c>
      <c r="DO111" s="33">
        <v>0.27250000000000002</v>
      </c>
      <c r="DP111" s="6"/>
      <c r="DQ111" s="46">
        <v>1.6863999999999999</v>
      </c>
      <c r="DR111" s="46">
        <v>1.2870999999999999</v>
      </c>
      <c r="DS111" s="46">
        <v>1.2012</v>
      </c>
      <c r="DT111" s="46">
        <v>1.4196</v>
      </c>
      <c r="DU111" s="46">
        <v>0.78400000000000003</v>
      </c>
      <c r="DV111" s="46">
        <v>0.90059999999999996</v>
      </c>
      <c r="DW111" s="46">
        <v>2.2547000000000001</v>
      </c>
      <c r="DX111" s="46">
        <v>1.3411999999999999</v>
      </c>
      <c r="DY111" s="46">
        <v>0.47139999999999999</v>
      </c>
      <c r="DZ111" s="46">
        <v>0.55059999999999998</v>
      </c>
      <c r="EA111" s="46">
        <v>1.0497000000000001</v>
      </c>
      <c r="EB111" s="46">
        <v>1.1137999999999999</v>
      </c>
      <c r="EC111" s="46">
        <v>1.3785000000000001</v>
      </c>
      <c r="ED111" s="46">
        <v>1.2854000000000001</v>
      </c>
      <c r="EE111" s="46">
        <v>0.56320000000000003</v>
      </c>
      <c r="EF111" s="46">
        <v>0.66100000000000003</v>
      </c>
      <c r="EG111" s="46">
        <v>0.79579999999999995</v>
      </c>
      <c r="EH111" s="46">
        <v>0.79979999999999996</v>
      </c>
      <c r="EI111" s="4"/>
      <c r="EJ111" s="4"/>
      <c r="EK111" s="47" t="s">
        <v>455</v>
      </c>
      <c r="EL111" s="47" t="s">
        <v>363</v>
      </c>
      <c r="EM111" s="47" t="s">
        <v>430</v>
      </c>
      <c r="EN111" s="33">
        <v>100019968</v>
      </c>
      <c r="EO111" s="33" t="s">
        <v>113</v>
      </c>
      <c r="EP111" s="33">
        <v>2350</v>
      </c>
      <c r="EQ111" s="33">
        <v>165.04046</v>
      </c>
      <c r="ER111" s="47"/>
      <c r="ES111" s="47"/>
      <c r="ET111" s="35"/>
      <c r="EU111" s="33"/>
    </row>
    <row r="112" spans="1:151" x14ac:dyDescent="0.25">
      <c r="A112" s="31">
        <v>510</v>
      </c>
      <c r="B112" s="96"/>
      <c r="C112" s="54" t="s">
        <v>456</v>
      </c>
      <c r="D112" s="32" t="s">
        <v>457</v>
      </c>
      <c r="E112" s="33" t="s">
        <v>113</v>
      </c>
      <c r="F112" s="33">
        <v>1124</v>
      </c>
      <c r="G112" s="34" t="s">
        <v>458</v>
      </c>
      <c r="H112" s="34" t="s">
        <v>459</v>
      </c>
      <c r="I112" s="35">
        <v>892</v>
      </c>
      <c r="J112" s="4"/>
      <c r="K112" s="36">
        <v>0.45</v>
      </c>
      <c r="L112" s="37">
        <v>0.27</v>
      </c>
      <c r="M112" s="33">
        <v>0.59</v>
      </c>
      <c r="N112" s="37">
        <v>0.33</v>
      </c>
      <c r="O112" s="37">
        <v>0.21</v>
      </c>
      <c r="P112" s="33">
        <v>0.63</v>
      </c>
      <c r="Q112" s="37">
        <v>0.26</v>
      </c>
      <c r="R112" s="37">
        <v>0.06</v>
      </c>
      <c r="S112" s="50">
        <v>0.22</v>
      </c>
      <c r="T112" s="48">
        <v>2.2200000000000002</v>
      </c>
      <c r="U112" s="33">
        <v>1.18</v>
      </c>
      <c r="V112" s="40">
        <v>2.62</v>
      </c>
      <c r="W112" s="40">
        <v>3.07</v>
      </c>
      <c r="X112" s="33">
        <v>0.67</v>
      </c>
      <c r="Y112" s="40">
        <v>2.0699999999999998</v>
      </c>
      <c r="Z112" s="40">
        <v>2.91</v>
      </c>
      <c r="AA112" s="37">
        <v>0.25</v>
      </c>
      <c r="AB112" s="38">
        <v>0.73</v>
      </c>
      <c r="AC112" s="36">
        <v>0.61</v>
      </c>
      <c r="AD112" s="37">
        <v>0.38</v>
      </c>
      <c r="AE112" s="33">
        <v>0.62</v>
      </c>
      <c r="AF112" s="37">
        <v>0.46</v>
      </c>
      <c r="AG112" s="37">
        <v>0.27</v>
      </c>
      <c r="AH112" s="33">
        <v>0.6</v>
      </c>
      <c r="AI112" s="37">
        <v>0.5</v>
      </c>
      <c r="AJ112" s="37">
        <v>0.1</v>
      </c>
      <c r="AK112" s="50">
        <v>0.21</v>
      </c>
      <c r="AL112" s="48">
        <v>2.0499999999999998</v>
      </c>
      <c r="AM112" s="33">
        <v>0.91</v>
      </c>
      <c r="AN112" s="40">
        <v>1.87</v>
      </c>
      <c r="AO112" s="40">
        <v>2.74</v>
      </c>
      <c r="AP112" s="33">
        <v>0.75</v>
      </c>
      <c r="AQ112" s="40">
        <v>2.0499999999999998</v>
      </c>
      <c r="AR112" s="40">
        <v>2.83</v>
      </c>
      <c r="AS112" s="37">
        <v>0.25</v>
      </c>
      <c r="AT112" s="38">
        <v>0.71</v>
      </c>
      <c r="AU112" s="4"/>
      <c r="AV112" s="33">
        <v>3.5000000000000001E-3</v>
      </c>
      <c r="AW112" s="33">
        <v>2.6100000000000002E-2</v>
      </c>
      <c r="AX112" s="33">
        <v>2.0000000000000001E-4</v>
      </c>
      <c r="AY112" s="33">
        <v>2.0000000000000001E-4</v>
      </c>
      <c r="AZ112" s="33">
        <v>0.27850000000000003</v>
      </c>
      <c r="BA112" s="33">
        <v>0.192</v>
      </c>
      <c r="BB112" s="33">
        <v>8.9999999999999998E-4</v>
      </c>
      <c r="BC112" s="33">
        <v>1.09E-2</v>
      </c>
      <c r="BD112" s="45">
        <v>3.7147000000000002E-5</v>
      </c>
      <c r="BE112" s="45">
        <v>4.6693000000000002E-5</v>
      </c>
      <c r="BF112" s="33">
        <v>0.2417</v>
      </c>
      <c r="BG112" s="33">
        <v>0.2581</v>
      </c>
      <c r="BH112" s="33">
        <v>1E-4</v>
      </c>
      <c r="BI112" s="33">
        <v>4.0000000000000002E-4</v>
      </c>
      <c r="BJ112" s="45">
        <v>5.0277999999999999E-10</v>
      </c>
      <c r="BK112" s="45">
        <v>3.0748999999999998E-9</v>
      </c>
      <c r="BL112" s="45">
        <v>4.1372999999999998E-5</v>
      </c>
      <c r="BM112" s="33">
        <v>1E-4</v>
      </c>
      <c r="BN112" s="33">
        <v>6.7999999999999996E-3</v>
      </c>
      <c r="BO112" s="33">
        <v>5.21E-2</v>
      </c>
      <c r="BP112" s="33">
        <v>0.61060000000000003</v>
      </c>
      <c r="BQ112" s="33">
        <v>0.7107</v>
      </c>
      <c r="BR112" s="33">
        <v>1.9E-3</v>
      </c>
      <c r="BS112" s="33">
        <v>1.2E-2</v>
      </c>
      <c r="BT112" s="33">
        <v>1.8E-3</v>
      </c>
      <c r="BU112" s="33">
        <v>2.9000000000000001E-2</v>
      </c>
      <c r="BV112" s="33">
        <v>0.42270000000000002</v>
      </c>
      <c r="BW112" s="33">
        <v>0.76939999999999997</v>
      </c>
      <c r="BX112" s="33">
        <v>1.3599999999999999E-2</v>
      </c>
      <c r="BY112" s="33">
        <v>0.1099</v>
      </c>
      <c r="BZ112" s="33">
        <v>1.5E-3</v>
      </c>
      <c r="CA112" s="33">
        <v>2.3099999999999999E-2</v>
      </c>
      <c r="CB112" s="45">
        <v>9.0629000000000003E-5</v>
      </c>
      <c r="CC112" s="33">
        <v>4.0000000000000002E-4</v>
      </c>
      <c r="CD112" s="33">
        <v>0.3034</v>
      </c>
      <c r="CE112" s="33">
        <v>0.35920000000000002</v>
      </c>
      <c r="CF112" s="33">
        <v>2.9100000000000001E-2</v>
      </c>
      <c r="CG112" s="33">
        <v>0.13930000000000001</v>
      </c>
      <c r="CH112" s="33">
        <v>1.1000000000000001E-3</v>
      </c>
      <c r="CI112" s="33">
        <v>1E-3</v>
      </c>
      <c r="CJ112" s="33">
        <v>0.19320000000000001</v>
      </c>
      <c r="CK112" s="33">
        <v>0.1318</v>
      </c>
      <c r="CL112" s="33">
        <v>2.3E-3</v>
      </c>
      <c r="CM112" s="33">
        <v>2.4400000000000002E-2</v>
      </c>
      <c r="CN112" s="45">
        <v>3.218E-5</v>
      </c>
      <c r="CO112" s="45">
        <v>2.4474999999999999E-5</v>
      </c>
      <c r="CP112" s="33">
        <v>0.11799999999999999</v>
      </c>
      <c r="CQ112" s="33">
        <v>0.10539999999999999</v>
      </c>
      <c r="CR112" s="33">
        <v>1.0699999999999999E-2</v>
      </c>
      <c r="CS112" s="33">
        <v>3.6200000000000003E-2</v>
      </c>
      <c r="CT112" s="45">
        <v>2.2929999999999998E-9</v>
      </c>
      <c r="CU112" s="45">
        <v>5.3350999999999999E-9</v>
      </c>
      <c r="CV112" s="45">
        <v>2.0619000000000001E-6</v>
      </c>
      <c r="CW112" s="45">
        <v>6.0572000000000002E-6</v>
      </c>
      <c r="CX112" s="33">
        <v>1.01E-2</v>
      </c>
      <c r="CY112" s="33">
        <v>7.0999999999999994E-2</v>
      </c>
      <c r="CZ112" s="33">
        <v>0.72799999999999998</v>
      </c>
      <c r="DA112" s="33">
        <v>1</v>
      </c>
      <c r="DB112" s="33">
        <v>2.2800000000000001E-2</v>
      </c>
      <c r="DC112" s="33">
        <v>0.17480000000000001</v>
      </c>
      <c r="DD112" s="33">
        <v>6.9999999999999999E-4</v>
      </c>
      <c r="DE112" s="33">
        <v>1.78E-2</v>
      </c>
      <c r="DF112" s="33">
        <v>0.43840000000000001</v>
      </c>
      <c r="DG112" s="33">
        <v>0.66090000000000004</v>
      </c>
      <c r="DH112" s="33">
        <v>5.1999999999999998E-3</v>
      </c>
      <c r="DI112" s="33">
        <v>4.24E-2</v>
      </c>
      <c r="DJ112" s="33">
        <v>2.9999999999999997E-4</v>
      </c>
      <c r="DK112" s="33">
        <v>5.7999999999999996E-3</v>
      </c>
      <c r="DL112" s="45">
        <v>8.8249999999999994E-6</v>
      </c>
      <c r="DM112" s="45">
        <v>4.9020999999999997E-5</v>
      </c>
      <c r="DN112" s="33">
        <v>0.1865</v>
      </c>
      <c r="DO112" s="33">
        <v>0.26090000000000002</v>
      </c>
      <c r="DP112" s="6"/>
      <c r="DQ112" s="46">
        <v>3.8187000000000002</v>
      </c>
      <c r="DR112" s="46">
        <v>2.5179</v>
      </c>
      <c r="DS112" s="46">
        <v>1.7287999999999999</v>
      </c>
      <c r="DT112" s="46">
        <v>1.5347999999999999</v>
      </c>
      <c r="DU112" s="46">
        <v>1.0284</v>
      </c>
      <c r="DV112" s="46">
        <v>0.95430000000000004</v>
      </c>
      <c r="DW112" s="46">
        <v>4.5007999999999999</v>
      </c>
      <c r="DX112" s="46">
        <v>2.2944</v>
      </c>
      <c r="DY112" s="46">
        <v>1.1666000000000001</v>
      </c>
      <c r="DZ112" s="46">
        <v>1.149</v>
      </c>
      <c r="EA112" s="46">
        <v>0.25829999999999997</v>
      </c>
      <c r="EB112" s="46">
        <v>0.23830000000000001</v>
      </c>
      <c r="EC112" s="46">
        <v>1.7173</v>
      </c>
      <c r="ED112" s="46">
        <v>1.2270000000000001</v>
      </c>
      <c r="EE112" s="46">
        <v>0.56289999999999996</v>
      </c>
      <c r="EF112" s="46">
        <v>0.55959999999999999</v>
      </c>
      <c r="EG112" s="46">
        <v>0.3538</v>
      </c>
      <c r="EH112" s="46">
        <v>0.33739999999999998</v>
      </c>
      <c r="EI112" s="4"/>
      <c r="EJ112" s="4"/>
      <c r="EK112" s="47" t="s">
        <v>457</v>
      </c>
      <c r="EL112" s="47" t="s">
        <v>363</v>
      </c>
      <c r="EM112" s="47" t="s">
        <v>456</v>
      </c>
      <c r="EN112" s="33">
        <v>363</v>
      </c>
      <c r="EO112" s="33" t="s">
        <v>113</v>
      </c>
      <c r="EP112" s="33">
        <v>3506.3</v>
      </c>
      <c r="EQ112" s="33">
        <v>225.06159</v>
      </c>
      <c r="ER112" s="34" t="s">
        <v>458</v>
      </c>
      <c r="ES112" s="34" t="s">
        <v>459</v>
      </c>
      <c r="ET112" s="35">
        <v>892</v>
      </c>
      <c r="EU112" s="33" t="s">
        <v>460</v>
      </c>
    </row>
    <row r="113" spans="1:151" x14ac:dyDescent="0.25">
      <c r="A113" s="31">
        <v>524</v>
      </c>
      <c r="B113" s="96"/>
      <c r="C113" s="92" t="s">
        <v>461</v>
      </c>
      <c r="D113" s="32" t="s">
        <v>462</v>
      </c>
      <c r="E113" s="33" t="s">
        <v>102</v>
      </c>
      <c r="F113" s="33">
        <v>22012</v>
      </c>
      <c r="G113" s="34" t="s">
        <v>463</v>
      </c>
      <c r="H113" s="34" t="s">
        <v>464</v>
      </c>
      <c r="I113" s="35">
        <v>440080</v>
      </c>
      <c r="J113" s="4"/>
      <c r="K113" s="52">
        <v>0.17</v>
      </c>
      <c r="L113" s="40">
        <v>18.399999999999999</v>
      </c>
      <c r="M113" s="40">
        <v>108.92</v>
      </c>
      <c r="N113" s="37">
        <v>0.17</v>
      </c>
      <c r="O113" s="40">
        <v>13.12</v>
      </c>
      <c r="P113" s="40">
        <v>78.260000000000005</v>
      </c>
      <c r="Q113" s="33">
        <v>1.48</v>
      </c>
      <c r="R113" s="37">
        <v>0.19</v>
      </c>
      <c r="S113" s="38">
        <v>0.13</v>
      </c>
      <c r="T113" s="44">
        <v>3.47</v>
      </c>
      <c r="U113" s="33">
        <v>0.81</v>
      </c>
      <c r="V113" s="33">
        <v>2.82</v>
      </c>
      <c r="W113" s="33">
        <v>3.5</v>
      </c>
      <c r="X113" s="33">
        <v>7.12</v>
      </c>
      <c r="Y113" s="40">
        <v>24.89</v>
      </c>
      <c r="Z113" s="40">
        <v>4.87</v>
      </c>
      <c r="AA113" s="37">
        <v>0.01</v>
      </c>
      <c r="AB113" s="50">
        <v>0.04</v>
      </c>
      <c r="AC113" s="44">
        <v>0.22</v>
      </c>
      <c r="AD113" s="40">
        <v>28.23</v>
      </c>
      <c r="AE113" s="40">
        <v>127.82</v>
      </c>
      <c r="AF113" s="43">
        <v>0.24</v>
      </c>
      <c r="AG113" s="40">
        <v>18.649999999999999</v>
      </c>
      <c r="AH113" s="40">
        <v>76.290000000000006</v>
      </c>
      <c r="AI113" s="33">
        <v>2.8</v>
      </c>
      <c r="AJ113" s="37">
        <v>0.27</v>
      </c>
      <c r="AK113" s="51">
        <v>0.1</v>
      </c>
      <c r="AL113" s="44">
        <v>3.31</v>
      </c>
      <c r="AM113" s="33">
        <v>0.64</v>
      </c>
      <c r="AN113" s="33">
        <v>2.13</v>
      </c>
      <c r="AO113" s="33">
        <v>2.99</v>
      </c>
      <c r="AP113" s="33">
        <v>8.14</v>
      </c>
      <c r="AQ113" s="40">
        <v>24.36</v>
      </c>
      <c r="AR113" s="40">
        <v>5.01</v>
      </c>
      <c r="AS113" s="37">
        <v>0.01</v>
      </c>
      <c r="AT113" s="50">
        <v>0.03</v>
      </c>
      <c r="AU113" s="4"/>
      <c r="AV113" s="33">
        <v>5.6599999999999998E-2</v>
      </c>
      <c r="AW113" s="33">
        <v>0.1138</v>
      </c>
      <c r="AX113" s="33">
        <v>1E-4</v>
      </c>
      <c r="AY113" s="33">
        <v>1E-4</v>
      </c>
      <c r="AZ113" s="45">
        <v>5.5708000000000001E-7</v>
      </c>
      <c r="BA113" s="45">
        <v>4.3856E-6</v>
      </c>
      <c r="BB113" s="33">
        <v>3.8800000000000001E-2</v>
      </c>
      <c r="BC113" s="33">
        <v>6.5100000000000005E-2</v>
      </c>
      <c r="BD113" s="33">
        <v>2E-3</v>
      </c>
      <c r="BE113" s="33">
        <v>1.1000000000000001E-3</v>
      </c>
      <c r="BF113" s="45">
        <v>6.2793000000000002E-6</v>
      </c>
      <c r="BG113" s="45">
        <v>6.2453000000000007E-5</v>
      </c>
      <c r="BH113" s="33">
        <v>0.14729999999999999</v>
      </c>
      <c r="BI113" s="33">
        <v>6.4799999999999996E-2</v>
      </c>
      <c r="BJ113" s="33">
        <v>5.1000000000000004E-3</v>
      </c>
      <c r="BK113" s="33">
        <v>2.5000000000000001E-3</v>
      </c>
      <c r="BL113" s="33">
        <v>0.1318</v>
      </c>
      <c r="BM113" s="33">
        <v>0.1113</v>
      </c>
      <c r="BN113" s="33">
        <v>0.25679999999999997</v>
      </c>
      <c r="BO113" s="33">
        <v>0.30630000000000002</v>
      </c>
      <c r="BP113" s="33">
        <v>0.65869999999999995</v>
      </c>
      <c r="BQ113" s="33">
        <v>0.71279999999999999</v>
      </c>
      <c r="BR113" s="33">
        <v>0.1201</v>
      </c>
      <c r="BS113" s="33">
        <v>0.1462</v>
      </c>
      <c r="BT113" s="33">
        <v>0.1918</v>
      </c>
      <c r="BU113" s="33">
        <v>0.4168</v>
      </c>
      <c r="BV113" s="33">
        <v>0.35260000000000002</v>
      </c>
      <c r="BW113" s="33">
        <v>0.73460000000000003</v>
      </c>
      <c r="BX113" s="33">
        <v>3.04E-2</v>
      </c>
      <c r="BY113" s="33">
        <v>0.1943</v>
      </c>
      <c r="BZ113" s="33">
        <v>3.2099999999999997E-2</v>
      </c>
      <c r="CA113" s="33">
        <v>0.1356</v>
      </c>
      <c r="CB113" s="45">
        <v>1.1792E-7</v>
      </c>
      <c r="CC113" s="45">
        <v>1.2717E-6</v>
      </c>
      <c r="CD113" s="45">
        <v>4.4495E-5</v>
      </c>
      <c r="CE113" s="33">
        <v>2.0000000000000001E-4</v>
      </c>
      <c r="CF113" s="33">
        <v>0.12529999999999999</v>
      </c>
      <c r="CG113" s="33">
        <v>0.29020000000000001</v>
      </c>
      <c r="CH113" s="45">
        <v>1.7995E-5</v>
      </c>
      <c r="CI113" s="45">
        <v>3.4717E-5</v>
      </c>
      <c r="CJ113" s="45">
        <v>2.804E-7</v>
      </c>
      <c r="CK113" s="45">
        <v>2.0555000000000001E-6</v>
      </c>
      <c r="CL113" s="33">
        <v>6.3500000000000001E-2</v>
      </c>
      <c r="CM113" s="33">
        <v>0.12089999999999999</v>
      </c>
      <c r="CN113" s="33">
        <v>6.9999999999999999E-4</v>
      </c>
      <c r="CO113" s="33">
        <v>4.0000000000000002E-4</v>
      </c>
      <c r="CP113" s="45">
        <v>4.0764999999999998E-6</v>
      </c>
      <c r="CQ113" s="45">
        <v>2.6075999999999999E-5</v>
      </c>
      <c r="CR113" s="33">
        <v>0.51139999999999997</v>
      </c>
      <c r="CS113" s="33">
        <v>0.38640000000000002</v>
      </c>
      <c r="CT113" s="33">
        <v>2.1999999999999999E-2</v>
      </c>
      <c r="CU113" s="33">
        <v>6.4999999999999997E-3</v>
      </c>
      <c r="CV113" s="33">
        <v>8.8900000000000007E-2</v>
      </c>
      <c r="CW113" s="33">
        <v>7.3400000000000007E-2</v>
      </c>
      <c r="CX113" s="33">
        <v>0.32979999999999998</v>
      </c>
      <c r="CY113" s="33">
        <v>0.42849999999999999</v>
      </c>
      <c r="CZ113" s="33">
        <v>0.90090000000000003</v>
      </c>
      <c r="DA113" s="33">
        <v>1</v>
      </c>
      <c r="DB113" s="33">
        <v>0.27329999999999999</v>
      </c>
      <c r="DC113" s="33">
        <v>0.5323</v>
      </c>
      <c r="DD113" s="33">
        <v>0.1895</v>
      </c>
      <c r="DE113" s="33">
        <v>0.31940000000000002</v>
      </c>
      <c r="DF113" s="33">
        <v>0.30669999999999997</v>
      </c>
      <c r="DG113" s="33">
        <v>0.55869999999999997</v>
      </c>
      <c r="DH113" s="33">
        <v>2.4199999999999999E-2</v>
      </c>
      <c r="DI113" s="33">
        <v>0.1285</v>
      </c>
      <c r="DJ113" s="33">
        <v>2.5100000000000001E-2</v>
      </c>
      <c r="DK113" s="33">
        <v>9.6600000000000005E-2</v>
      </c>
      <c r="DL113" s="45">
        <v>4.5516000000000002E-8</v>
      </c>
      <c r="DM113" s="45">
        <v>3.9731E-7</v>
      </c>
      <c r="DN113" s="45">
        <v>2.1543E-5</v>
      </c>
      <c r="DO113" s="33">
        <v>1E-4</v>
      </c>
      <c r="DP113" s="6"/>
      <c r="DQ113" s="46">
        <v>2.3043</v>
      </c>
      <c r="DR113" s="46">
        <v>2.1833999999999998</v>
      </c>
      <c r="DS113" s="46">
        <v>0.38919999999999999</v>
      </c>
      <c r="DT113" s="46">
        <v>0.48230000000000001</v>
      </c>
      <c r="DU113" s="46">
        <v>42.391500000000001</v>
      </c>
      <c r="DV113" s="46">
        <v>61.645899999999997</v>
      </c>
      <c r="DW113" s="46">
        <v>1.8691</v>
      </c>
      <c r="DX113" s="46">
        <v>1.4012</v>
      </c>
      <c r="DY113" s="46">
        <v>2.7706</v>
      </c>
      <c r="DZ113" s="46">
        <v>3.9260999999999999</v>
      </c>
      <c r="EA113" s="46">
        <v>0.35299999999999998</v>
      </c>
      <c r="EB113" s="46">
        <v>0.3805</v>
      </c>
      <c r="EC113" s="46">
        <v>0.66390000000000005</v>
      </c>
      <c r="ED113" s="46">
        <v>0.6593</v>
      </c>
      <c r="EE113" s="46">
        <v>0.1113</v>
      </c>
      <c r="EF113" s="46">
        <v>0.16120000000000001</v>
      </c>
      <c r="EG113" s="46">
        <v>8.7103999999999999</v>
      </c>
      <c r="EH113" s="46">
        <v>12.298500000000001</v>
      </c>
      <c r="EI113" s="4"/>
      <c r="EJ113" s="4"/>
      <c r="EK113" s="47" t="s">
        <v>462</v>
      </c>
      <c r="EL113" s="47" t="s">
        <v>363</v>
      </c>
      <c r="EM113" s="47" t="s">
        <v>461</v>
      </c>
      <c r="EN113" s="33">
        <v>100000980</v>
      </c>
      <c r="EO113" s="33" t="s">
        <v>102</v>
      </c>
      <c r="EP113" s="33">
        <v>1054</v>
      </c>
      <c r="EQ113" s="33">
        <v>503.16174999999998</v>
      </c>
      <c r="ER113" s="34" t="s">
        <v>463</v>
      </c>
      <c r="ES113" s="34" t="s">
        <v>464</v>
      </c>
      <c r="ET113" s="35">
        <v>440080</v>
      </c>
      <c r="EU113" s="33" t="s">
        <v>465</v>
      </c>
    </row>
    <row r="114" spans="1:151" x14ac:dyDescent="0.25">
      <c r="A114" s="31">
        <v>525</v>
      </c>
      <c r="B114" s="96"/>
      <c r="C114" s="93"/>
      <c r="D114" s="32" t="s">
        <v>466</v>
      </c>
      <c r="E114" s="33" t="s">
        <v>113</v>
      </c>
      <c r="F114" s="33">
        <v>43805</v>
      </c>
      <c r="G114" s="47"/>
      <c r="H114" s="34" t="s">
        <v>467</v>
      </c>
      <c r="I114" s="35">
        <v>4636210</v>
      </c>
      <c r="J114" s="4"/>
      <c r="K114" s="48">
        <v>2.0299999999999998</v>
      </c>
      <c r="L114" s="40">
        <v>5.76</v>
      </c>
      <c r="M114" s="40">
        <v>2.84</v>
      </c>
      <c r="N114" s="33">
        <v>1.2</v>
      </c>
      <c r="O114" s="40">
        <v>1.96</v>
      </c>
      <c r="P114" s="41">
        <v>1.63</v>
      </c>
      <c r="Q114" s="33">
        <v>1.45</v>
      </c>
      <c r="R114" s="40">
        <v>4.1900000000000004</v>
      </c>
      <c r="S114" s="42">
        <v>2.89</v>
      </c>
      <c r="T114" s="44">
        <v>0.87</v>
      </c>
      <c r="U114" s="33">
        <v>1.4</v>
      </c>
      <c r="V114" s="33">
        <v>1.22</v>
      </c>
      <c r="W114" s="33">
        <v>1.47</v>
      </c>
      <c r="X114" s="33">
        <v>1</v>
      </c>
      <c r="Y114" s="33">
        <v>1.47</v>
      </c>
      <c r="Z114" s="40">
        <v>2.56</v>
      </c>
      <c r="AA114" s="33">
        <v>1.02</v>
      </c>
      <c r="AB114" s="42">
        <v>2.61</v>
      </c>
      <c r="AC114" s="48">
        <v>3.1</v>
      </c>
      <c r="AD114" s="40">
        <v>8.66</v>
      </c>
      <c r="AE114" s="40">
        <v>2.79</v>
      </c>
      <c r="AF114" s="33">
        <v>1.41</v>
      </c>
      <c r="AG114" s="40">
        <v>2.2000000000000002</v>
      </c>
      <c r="AH114" s="33">
        <v>1.56</v>
      </c>
      <c r="AI114" s="40">
        <v>2.85</v>
      </c>
      <c r="AJ114" s="40">
        <v>7.35</v>
      </c>
      <c r="AK114" s="42">
        <v>2.58</v>
      </c>
      <c r="AL114" s="44">
        <v>0.68</v>
      </c>
      <c r="AM114" s="33">
        <v>1.07</v>
      </c>
      <c r="AN114" s="33">
        <v>0.73</v>
      </c>
      <c r="AO114" s="33">
        <v>1.49</v>
      </c>
      <c r="AP114" s="33">
        <v>0.99</v>
      </c>
      <c r="AQ114" s="33">
        <v>1.47</v>
      </c>
      <c r="AR114" s="40">
        <v>2.67</v>
      </c>
      <c r="AS114" s="33">
        <v>0.91</v>
      </c>
      <c r="AT114" s="42">
        <v>2.4300000000000002</v>
      </c>
      <c r="AU114" s="4"/>
      <c r="AV114" s="33">
        <v>1.8700000000000001E-2</v>
      </c>
      <c r="AW114" s="33">
        <v>5.5E-2</v>
      </c>
      <c r="AX114" s="45">
        <v>6.7655999999999996E-7</v>
      </c>
      <c r="AY114" s="45">
        <v>2.4922999999999998E-6</v>
      </c>
      <c r="AZ114" s="33">
        <v>5.0000000000000001E-4</v>
      </c>
      <c r="BA114" s="33">
        <v>1.2999999999999999E-3</v>
      </c>
      <c r="BB114" s="33">
        <v>0.50549999999999995</v>
      </c>
      <c r="BC114" s="33">
        <v>0.2873</v>
      </c>
      <c r="BD114" s="33">
        <v>1.77E-2</v>
      </c>
      <c r="BE114" s="33">
        <v>7.1000000000000004E-3</v>
      </c>
      <c r="BF114" s="33">
        <v>7.51E-2</v>
      </c>
      <c r="BG114" s="33">
        <v>0.10680000000000001</v>
      </c>
      <c r="BH114" s="33">
        <v>0.31759999999999999</v>
      </c>
      <c r="BI114" s="33">
        <v>0.1173</v>
      </c>
      <c r="BJ114" s="45">
        <v>8.2762000000000005E-6</v>
      </c>
      <c r="BK114" s="45">
        <v>8.5457000000000002E-6</v>
      </c>
      <c r="BL114" s="33">
        <v>1E-4</v>
      </c>
      <c r="BM114" s="33">
        <v>2.9999999999999997E-4</v>
      </c>
      <c r="BN114" s="33">
        <v>0.58440000000000003</v>
      </c>
      <c r="BO114" s="33">
        <v>0.43680000000000002</v>
      </c>
      <c r="BP114" s="33">
        <v>0.28770000000000001</v>
      </c>
      <c r="BQ114" s="33">
        <v>0.52639999999999998</v>
      </c>
      <c r="BR114" s="33">
        <v>0.5998</v>
      </c>
      <c r="BS114" s="33">
        <v>0.38729999999999998</v>
      </c>
      <c r="BT114" s="33">
        <v>0.2135</v>
      </c>
      <c r="BU114" s="33">
        <v>0.42170000000000002</v>
      </c>
      <c r="BV114" s="33">
        <v>0.69240000000000002</v>
      </c>
      <c r="BW114" s="33">
        <v>0.92030000000000001</v>
      </c>
      <c r="BX114" s="33">
        <v>0.38969999999999999</v>
      </c>
      <c r="BY114" s="33">
        <v>0.60129999999999995</v>
      </c>
      <c r="BZ114" s="33">
        <v>2.3999999999999998E-3</v>
      </c>
      <c r="CA114" s="33">
        <v>2.9899999999999999E-2</v>
      </c>
      <c r="CB114" s="33">
        <v>0.89390000000000003</v>
      </c>
      <c r="CC114" s="33">
        <v>0.8034</v>
      </c>
      <c r="CD114" s="33">
        <v>1.6999999999999999E-3</v>
      </c>
      <c r="CE114" s="33">
        <v>6.1999999999999998E-3</v>
      </c>
      <c r="CF114" s="33">
        <v>2.2000000000000001E-3</v>
      </c>
      <c r="CG114" s="33">
        <v>4.6199999999999998E-2</v>
      </c>
      <c r="CH114" s="45">
        <v>2.7471E-7</v>
      </c>
      <c r="CI114" s="45">
        <v>1.3144000000000001E-6</v>
      </c>
      <c r="CJ114" s="33">
        <v>2.0999999999999999E-3</v>
      </c>
      <c r="CK114" s="33">
        <v>3.3999999999999998E-3</v>
      </c>
      <c r="CL114" s="33">
        <v>0.17749999999999999</v>
      </c>
      <c r="CM114" s="33">
        <v>0.18920000000000001</v>
      </c>
      <c r="CN114" s="33">
        <v>9.1999999999999998E-3</v>
      </c>
      <c r="CO114" s="33">
        <v>3.3E-3</v>
      </c>
      <c r="CP114" s="33">
        <v>0.16650000000000001</v>
      </c>
      <c r="CQ114" s="33">
        <v>0.13719999999999999</v>
      </c>
      <c r="CR114" s="33">
        <v>5.4999999999999997E-3</v>
      </c>
      <c r="CS114" s="33">
        <v>2.4500000000000001E-2</v>
      </c>
      <c r="CT114" s="45">
        <v>4.3536E-7</v>
      </c>
      <c r="CU114" s="45">
        <v>4.7161000000000003E-7</v>
      </c>
      <c r="CV114" s="33">
        <v>1.2999999999999999E-3</v>
      </c>
      <c r="CW114" s="33">
        <v>1.9E-3</v>
      </c>
      <c r="CX114" s="33">
        <v>0.32479999999999998</v>
      </c>
      <c r="CY114" s="33">
        <v>0.42709999999999998</v>
      </c>
      <c r="CZ114" s="33">
        <v>0.88700000000000001</v>
      </c>
      <c r="DA114" s="33">
        <v>1</v>
      </c>
      <c r="DB114" s="33">
        <v>0.39760000000000001</v>
      </c>
      <c r="DC114" s="33">
        <v>0.56899999999999995</v>
      </c>
      <c r="DD114" s="33">
        <v>0.32850000000000001</v>
      </c>
      <c r="DE114" s="33">
        <v>0.42780000000000001</v>
      </c>
      <c r="DF114" s="33">
        <v>0.82509999999999994</v>
      </c>
      <c r="DG114" s="33">
        <v>0.82440000000000002</v>
      </c>
      <c r="DH114" s="33">
        <v>0.44679999999999997</v>
      </c>
      <c r="DI114" s="33">
        <v>0.59599999999999997</v>
      </c>
      <c r="DJ114" s="33">
        <v>6.1000000000000004E-3</v>
      </c>
      <c r="DK114" s="33">
        <v>4.0099999999999997E-2</v>
      </c>
      <c r="DL114" s="33">
        <v>0.97160000000000002</v>
      </c>
      <c r="DM114" s="33">
        <v>0.79869999999999997</v>
      </c>
      <c r="DN114" s="33">
        <v>6.7000000000000002E-3</v>
      </c>
      <c r="DO114" s="33">
        <v>1.9300000000000001E-2</v>
      </c>
      <c r="DP114" s="6"/>
      <c r="DQ114" s="46">
        <v>0.58230000000000004</v>
      </c>
      <c r="DR114" s="46">
        <v>0.42080000000000001</v>
      </c>
      <c r="DS114" s="46">
        <v>1.1796</v>
      </c>
      <c r="DT114" s="46">
        <v>1.3056000000000001</v>
      </c>
      <c r="DU114" s="46">
        <v>3.3553999999999999</v>
      </c>
      <c r="DV114" s="46">
        <v>3.6431</v>
      </c>
      <c r="DW114" s="46">
        <v>0.81510000000000005</v>
      </c>
      <c r="DX114" s="46">
        <v>0.45150000000000001</v>
      </c>
      <c r="DY114" s="46">
        <v>1.1843999999999999</v>
      </c>
      <c r="DZ114" s="46">
        <v>1.2877000000000001</v>
      </c>
      <c r="EA114" s="46">
        <v>3.4171999999999998</v>
      </c>
      <c r="EB114" s="46">
        <v>3.3166000000000002</v>
      </c>
      <c r="EC114" s="46">
        <v>0.66820000000000002</v>
      </c>
      <c r="ED114" s="46">
        <v>0.622</v>
      </c>
      <c r="EE114" s="46">
        <v>0.80489999999999995</v>
      </c>
      <c r="EF114" s="46">
        <v>0.87670000000000003</v>
      </c>
      <c r="EG114" s="46">
        <v>1.3097000000000001</v>
      </c>
      <c r="EH114" s="46">
        <v>1.3669</v>
      </c>
      <c r="EI114" s="4"/>
      <c r="EJ114" s="4"/>
      <c r="EK114" s="47" t="s">
        <v>466</v>
      </c>
      <c r="EL114" s="47" t="s">
        <v>363</v>
      </c>
      <c r="EM114" s="47" t="s">
        <v>461</v>
      </c>
      <c r="EN114" s="33">
        <v>100000095</v>
      </c>
      <c r="EO114" s="33" t="s">
        <v>113</v>
      </c>
      <c r="EP114" s="33">
        <v>2706.7</v>
      </c>
      <c r="EQ114" s="33">
        <v>237.06159</v>
      </c>
      <c r="ER114" s="47"/>
      <c r="ES114" s="34" t="s">
        <v>467</v>
      </c>
      <c r="ET114" s="35">
        <v>4636210</v>
      </c>
      <c r="EU114" s="33" t="s">
        <v>468</v>
      </c>
    </row>
    <row r="115" spans="1:151" x14ac:dyDescent="0.25">
      <c r="A115" s="31">
        <v>530</v>
      </c>
      <c r="B115" s="96"/>
      <c r="C115" s="93"/>
      <c r="D115" s="32" t="s">
        <v>469</v>
      </c>
      <c r="E115" s="33" t="s">
        <v>113</v>
      </c>
      <c r="F115" s="33">
        <v>48195</v>
      </c>
      <c r="G115" s="34" t="s">
        <v>470</v>
      </c>
      <c r="H115" s="34" t="s">
        <v>471</v>
      </c>
      <c r="I115" s="35">
        <v>5984</v>
      </c>
      <c r="J115" s="4"/>
      <c r="K115" s="44">
        <v>0.95</v>
      </c>
      <c r="L115" s="43">
        <v>0.53</v>
      </c>
      <c r="M115" s="37">
        <v>0.56000000000000005</v>
      </c>
      <c r="N115" s="33">
        <v>0.84</v>
      </c>
      <c r="O115" s="33">
        <v>1.22</v>
      </c>
      <c r="P115" s="33">
        <v>1.44</v>
      </c>
      <c r="Q115" s="33">
        <v>0.62</v>
      </c>
      <c r="R115" s="37">
        <v>0.34</v>
      </c>
      <c r="S115" s="38">
        <v>0.55000000000000004</v>
      </c>
      <c r="T115" s="44">
        <v>1.46</v>
      </c>
      <c r="U115" s="33">
        <v>0.84</v>
      </c>
      <c r="V115" s="33">
        <v>1.22</v>
      </c>
      <c r="W115" s="41">
        <v>1.63</v>
      </c>
      <c r="X115" s="33">
        <v>0.55000000000000004</v>
      </c>
      <c r="Y115" s="33">
        <v>0.9</v>
      </c>
      <c r="Z115" s="43">
        <v>0.63</v>
      </c>
      <c r="AA115" s="33">
        <v>0.54</v>
      </c>
      <c r="AB115" s="50">
        <v>0.34</v>
      </c>
      <c r="AC115" s="44">
        <v>1.36</v>
      </c>
      <c r="AD115" s="33">
        <v>0.66</v>
      </c>
      <c r="AE115" s="37">
        <v>0.49</v>
      </c>
      <c r="AF115" s="33">
        <v>0.93</v>
      </c>
      <c r="AG115" s="33">
        <v>1.22</v>
      </c>
      <c r="AH115" s="33">
        <v>1.32</v>
      </c>
      <c r="AI115" s="33">
        <v>1.19</v>
      </c>
      <c r="AJ115" s="33">
        <v>0.56000000000000005</v>
      </c>
      <c r="AK115" s="51">
        <v>0.48</v>
      </c>
      <c r="AL115" s="44">
        <v>1.08</v>
      </c>
      <c r="AM115" s="33">
        <v>0.65</v>
      </c>
      <c r="AN115" s="33">
        <v>0.7</v>
      </c>
      <c r="AO115" s="41">
        <v>1.58</v>
      </c>
      <c r="AP115" s="33">
        <v>0.56999999999999995</v>
      </c>
      <c r="AQ115" s="33">
        <v>0.89</v>
      </c>
      <c r="AR115" s="43">
        <v>0.57999999999999996</v>
      </c>
      <c r="AS115" s="33">
        <v>0.55000000000000004</v>
      </c>
      <c r="AT115" s="50">
        <v>0.32</v>
      </c>
      <c r="AU115" s="4"/>
      <c r="AV115" s="33">
        <v>0.78590000000000004</v>
      </c>
      <c r="AW115" s="33">
        <v>0.62660000000000005</v>
      </c>
      <c r="AX115" s="33">
        <v>8.6499999999999994E-2</v>
      </c>
      <c r="AY115" s="33">
        <v>3.8199999999999998E-2</v>
      </c>
      <c r="AZ115" s="33">
        <v>4.99E-2</v>
      </c>
      <c r="BA115" s="33">
        <v>5.0099999999999999E-2</v>
      </c>
      <c r="BB115" s="33">
        <v>0.33989999999999998</v>
      </c>
      <c r="BC115" s="33">
        <v>0.22389999999999999</v>
      </c>
      <c r="BD115" s="33">
        <v>0.49659999999999999</v>
      </c>
      <c r="BE115" s="33">
        <v>0.1249</v>
      </c>
      <c r="BF115" s="33">
        <v>0.1084</v>
      </c>
      <c r="BG115" s="33">
        <v>0.1363</v>
      </c>
      <c r="BH115" s="33">
        <v>0.26400000000000001</v>
      </c>
      <c r="BI115" s="33">
        <v>0.1026</v>
      </c>
      <c r="BJ115" s="33">
        <v>1.2699999999999999E-2</v>
      </c>
      <c r="BK115" s="33">
        <v>5.7000000000000002E-3</v>
      </c>
      <c r="BL115" s="33">
        <v>0.13780000000000001</v>
      </c>
      <c r="BM115" s="33">
        <v>0.1157</v>
      </c>
      <c r="BN115" s="33">
        <v>0.46039999999999998</v>
      </c>
      <c r="BO115" s="33">
        <v>0.40989999999999999</v>
      </c>
      <c r="BP115" s="33">
        <v>0.9677</v>
      </c>
      <c r="BQ115" s="33">
        <v>0.83099999999999996</v>
      </c>
      <c r="BR115" s="33">
        <v>0.43659999999999999</v>
      </c>
      <c r="BS115" s="33">
        <v>0.33050000000000002</v>
      </c>
      <c r="BT115" s="33">
        <v>5.6300000000000003E-2</v>
      </c>
      <c r="BU115" s="33">
        <v>0.2258</v>
      </c>
      <c r="BV115" s="33">
        <v>0.1807</v>
      </c>
      <c r="BW115" s="33">
        <v>0.5857</v>
      </c>
      <c r="BX115" s="33">
        <v>0.54020000000000001</v>
      </c>
      <c r="BY115" s="33">
        <v>0.73009999999999997</v>
      </c>
      <c r="BZ115" s="33">
        <v>9.7000000000000003E-2</v>
      </c>
      <c r="CA115" s="33">
        <v>0.26979999999999998</v>
      </c>
      <c r="CB115" s="33">
        <v>0.40239999999999998</v>
      </c>
      <c r="CC115" s="33">
        <v>0.47989999999999999</v>
      </c>
      <c r="CD115" s="33">
        <v>1.6E-2</v>
      </c>
      <c r="CE115" s="33">
        <v>3.7400000000000003E-2</v>
      </c>
      <c r="CF115" s="33">
        <v>0.26769999999999999</v>
      </c>
      <c r="CG115" s="33">
        <v>0.40160000000000001</v>
      </c>
      <c r="CH115" s="33">
        <v>0.33539999999999998</v>
      </c>
      <c r="CI115" s="33">
        <v>0.1573</v>
      </c>
      <c r="CJ115" s="33">
        <v>4.3999999999999997E-2</v>
      </c>
      <c r="CK115" s="33">
        <v>3.9100000000000003E-2</v>
      </c>
      <c r="CL115" s="33">
        <v>0.68530000000000002</v>
      </c>
      <c r="CM115" s="33">
        <v>0.4536</v>
      </c>
      <c r="CN115" s="33">
        <v>0.2727</v>
      </c>
      <c r="CO115" s="33">
        <v>6.08E-2</v>
      </c>
      <c r="CP115" s="33">
        <v>0.13780000000000001</v>
      </c>
      <c r="CQ115" s="33">
        <v>0.1172</v>
      </c>
      <c r="CR115" s="33">
        <v>0.70720000000000005</v>
      </c>
      <c r="CS115" s="33">
        <v>0.44550000000000001</v>
      </c>
      <c r="CT115" s="33">
        <v>0.17050000000000001</v>
      </c>
      <c r="CU115" s="33">
        <v>3.8699999999999998E-2</v>
      </c>
      <c r="CV115" s="33">
        <v>8.5099999999999995E-2</v>
      </c>
      <c r="CW115" s="33">
        <v>7.22E-2</v>
      </c>
      <c r="CX115" s="33">
        <v>0.70450000000000002</v>
      </c>
      <c r="CY115" s="33">
        <v>0.6431</v>
      </c>
      <c r="CZ115" s="33">
        <v>0.59140000000000004</v>
      </c>
      <c r="DA115" s="33">
        <v>0.92800000000000005</v>
      </c>
      <c r="DB115" s="33">
        <v>0.87409999999999999</v>
      </c>
      <c r="DC115" s="33">
        <v>0.72199999999999998</v>
      </c>
      <c r="DD115" s="33">
        <v>6.4899999999999999E-2</v>
      </c>
      <c r="DE115" s="33">
        <v>0.18340000000000001</v>
      </c>
      <c r="DF115" s="33">
        <v>0.20619999999999999</v>
      </c>
      <c r="DG115" s="33">
        <v>0.4753</v>
      </c>
      <c r="DH115" s="33">
        <v>0.53449999999999998</v>
      </c>
      <c r="DI115" s="33">
        <v>0.64370000000000005</v>
      </c>
      <c r="DJ115" s="33">
        <v>9.74E-2</v>
      </c>
      <c r="DK115" s="33">
        <v>0.25769999999999998</v>
      </c>
      <c r="DL115" s="33">
        <v>0.34039999999999998</v>
      </c>
      <c r="DM115" s="33">
        <v>0.40989999999999999</v>
      </c>
      <c r="DN115" s="33">
        <v>1.2200000000000001E-2</v>
      </c>
      <c r="DO115" s="33">
        <v>2.87E-2</v>
      </c>
      <c r="DP115" s="6"/>
      <c r="DQ115" s="46">
        <v>1.57</v>
      </c>
      <c r="DR115" s="46">
        <v>1.3964000000000001</v>
      </c>
      <c r="DS115" s="46">
        <v>1.4856</v>
      </c>
      <c r="DT115" s="46">
        <v>1.8938999999999999</v>
      </c>
      <c r="DU115" s="46">
        <v>0.83009999999999995</v>
      </c>
      <c r="DV115" s="46">
        <v>0.92320000000000002</v>
      </c>
      <c r="DW115" s="46">
        <v>1.3208</v>
      </c>
      <c r="DX115" s="46">
        <v>0.90459999999999996</v>
      </c>
      <c r="DY115" s="46">
        <v>0.81830000000000003</v>
      </c>
      <c r="DZ115" s="46">
        <v>1.0731999999999999</v>
      </c>
      <c r="EA115" s="46">
        <v>0.45</v>
      </c>
      <c r="EB115" s="46">
        <v>0.51049999999999995</v>
      </c>
      <c r="EC115" s="46">
        <v>1.0788</v>
      </c>
      <c r="ED115" s="46">
        <v>1.2951999999999999</v>
      </c>
      <c r="EE115" s="46">
        <v>0.91120000000000001</v>
      </c>
      <c r="EF115" s="46">
        <v>1.2011000000000001</v>
      </c>
      <c r="EG115" s="46">
        <v>1.3134999999999999</v>
      </c>
      <c r="EH115" s="46">
        <v>1.5797000000000001</v>
      </c>
      <c r="EI115" s="4"/>
      <c r="EJ115" s="4"/>
      <c r="EK115" s="47" t="s">
        <v>469</v>
      </c>
      <c r="EL115" s="47" t="s">
        <v>363</v>
      </c>
      <c r="EM115" s="47" t="s">
        <v>461</v>
      </c>
      <c r="EN115" s="33">
        <v>878</v>
      </c>
      <c r="EO115" s="33" t="s">
        <v>113</v>
      </c>
      <c r="EP115" s="33">
        <v>2065</v>
      </c>
      <c r="EQ115" s="33">
        <v>225.06159</v>
      </c>
      <c r="ER115" s="34" t="s">
        <v>470</v>
      </c>
      <c r="ES115" s="34" t="s">
        <v>471</v>
      </c>
      <c r="ET115" s="35">
        <v>5984</v>
      </c>
      <c r="EU115" s="33" t="s">
        <v>472</v>
      </c>
    </row>
    <row r="116" spans="1:151" x14ac:dyDescent="0.25">
      <c r="A116" s="31">
        <v>534</v>
      </c>
      <c r="B116" s="96"/>
      <c r="C116" s="93"/>
      <c r="D116" s="32" t="s">
        <v>473</v>
      </c>
      <c r="E116" s="33" t="s">
        <v>113</v>
      </c>
      <c r="F116" s="33">
        <v>27719</v>
      </c>
      <c r="G116" s="34" t="s">
        <v>474</v>
      </c>
      <c r="H116" s="47"/>
      <c r="I116" s="35">
        <v>128869</v>
      </c>
      <c r="J116" s="4"/>
      <c r="K116" s="44">
        <v>0.35</v>
      </c>
      <c r="L116" s="33">
        <v>1.0900000000000001</v>
      </c>
      <c r="M116" s="40">
        <v>3.09</v>
      </c>
      <c r="N116" s="33">
        <v>0.62</v>
      </c>
      <c r="O116" s="33">
        <v>0.62</v>
      </c>
      <c r="P116" s="33">
        <v>0.99</v>
      </c>
      <c r="Q116" s="37">
        <v>0.28000000000000003</v>
      </c>
      <c r="R116" s="33">
        <v>0.54</v>
      </c>
      <c r="S116" s="38">
        <v>1.92</v>
      </c>
      <c r="T116" s="44">
        <v>0.83</v>
      </c>
      <c r="U116" s="33">
        <v>1.25</v>
      </c>
      <c r="V116" s="33">
        <v>1.04</v>
      </c>
      <c r="W116" s="33">
        <v>0.47</v>
      </c>
      <c r="X116" s="33">
        <v>1</v>
      </c>
      <c r="Y116" s="33">
        <v>0.47</v>
      </c>
      <c r="Z116" s="33">
        <v>1.48</v>
      </c>
      <c r="AA116" s="33">
        <v>0.62</v>
      </c>
      <c r="AB116" s="38">
        <v>0.92</v>
      </c>
      <c r="AC116" s="44">
        <v>0.51</v>
      </c>
      <c r="AD116" s="33">
        <v>1.63</v>
      </c>
      <c r="AE116" s="40">
        <v>3.19</v>
      </c>
      <c r="AF116" s="33">
        <v>0.83</v>
      </c>
      <c r="AG116" s="33">
        <v>0.78</v>
      </c>
      <c r="AH116" s="33">
        <v>0.94</v>
      </c>
      <c r="AI116" s="33">
        <v>0.54</v>
      </c>
      <c r="AJ116" s="33">
        <v>0.8</v>
      </c>
      <c r="AK116" s="38">
        <v>1.49</v>
      </c>
      <c r="AL116" s="44">
        <v>0.69</v>
      </c>
      <c r="AM116" s="33">
        <v>1.08</v>
      </c>
      <c r="AN116" s="33">
        <v>0.74</v>
      </c>
      <c r="AO116" s="33">
        <v>0.42</v>
      </c>
      <c r="AP116" s="33">
        <v>1.1299999999999999</v>
      </c>
      <c r="AQ116" s="33">
        <v>0.48</v>
      </c>
      <c r="AR116" s="33">
        <v>1.44</v>
      </c>
      <c r="AS116" s="33">
        <v>0.53</v>
      </c>
      <c r="AT116" s="38">
        <v>0.76</v>
      </c>
      <c r="AU116" s="4"/>
      <c r="AV116" s="33">
        <v>0.12479999999999999</v>
      </c>
      <c r="AW116" s="33">
        <v>0.19589999999999999</v>
      </c>
      <c r="AX116" s="33">
        <v>0.4677</v>
      </c>
      <c r="AY116" s="33">
        <v>0.17230000000000001</v>
      </c>
      <c r="AZ116" s="33">
        <v>2.81E-2</v>
      </c>
      <c r="BA116" s="33">
        <v>3.2199999999999999E-2</v>
      </c>
      <c r="BB116" s="33">
        <v>0.2455</v>
      </c>
      <c r="BC116" s="33">
        <v>0.19109999999999999</v>
      </c>
      <c r="BD116" s="33">
        <v>0.50039999999999996</v>
      </c>
      <c r="BE116" s="33">
        <v>0.12529999999999999</v>
      </c>
      <c r="BF116" s="33">
        <v>0.61819999999999997</v>
      </c>
      <c r="BG116" s="33">
        <v>0.53669999999999995</v>
      </c>
      <c r="BH116" s="33">
        <v>3.27E-2</v>
      </c>
      <c r="BI116" s="33">
        <v>1.9599999999999999E-2</v>
      </c>
      <c r="BJ116" s="33">
        <v>0.17549999999999999</v>
      </c>
      <c r="BK116" s="33">
        <v>5.8599999999999999E-2</v>
      </c>
      <c r="BL116" s="33">
        <v>0.39729999999999999</v>
      </c>
      <c r="BM116" s="33">
        <v>0.26269999999999999</v>
      </c>
      <c r="BN116" s="33">
        <v>0.39839999999999998</v>
      </c>
      <c r="BO116" s="33">
        <v>0.39410000000000001</v>
      </c>
      <c r="BP116" s="33">
        <v>0.3458</v>
      </c>
      <c r="BQ116" s="33">
        <v>0.57179999999999997</v>
      </c>
      <c r="BR116" s="33">
        <v>0.91990000000000005</v>
      </c>
      <c r="BS116" s="33">
        <v>0.49690000000000001</v>
      </c>
      <c r="BT116" s="33">
        <v>0.22020000000000001</v>
      </c>
      <c r="BU116" s="33">
        <v>0.42980000000000002</v>
      </c>
      <c r="BV116" s="33">
        <v>0.77210000000000001</v>
      </c>
      <c r="BW116" s="33">
        <v>0.92030000000000001</v>
      </c>
      <c r="BX116" s="33">
        <v>0.34429999999999999</v>
      </c>
      <c r="BY116" s="33">
        <v>0.59350000000000003</v>
      </c>
      <c r="BZ116" s="33">
        <v>0.57899999999999996</v>
      </c>
      <c r="CA116" s="33">
        <v>0.72430000000000005</v>
      </c>
      <c r="CB116" s="33">
        <v>0.25290000000000001</v>
      </c>
      <c r="CC116" s="33">
        <v>0.33189999999999997</v>
      </c>
      <c r="CD116" s="33">
        <v>0.54910000000000003</v>
      </c>
      <c r="CE116" s="33">
        <v>0.56130000000000002</v>
      </c>
      <c r="CF116" s="33">
        <v>0.25480000000000003</v>
      </c>
      <c r="CG116" s="33">
        <v>0.39829999999999999</v>
      </c>
      <c r="CH116" s="33">
        <v>0.22620000000000001</v>
      </c>
      <c r="CI116" s="33">
        <v>0.10979999999999999</v>
      </c>
      <c r="CJ116" s="33">
        <v>2.35E-2</v>
      </c>
      <c r="CK116" s="33">
        <v>2.4199999999999999E-2</v>
      </c>
      <c r="CL116" s="33">
        <v>0.38019999999999998</v>
      </c>
      <c r="CM116" s="33">
        <v>0.31580000000000003</v>
      </c>
      <c r="CN116" s="33">
        <v>0.65090000000000003</v>
      </c>
      <c r="CO116" s="33">
        <v>0.1295</v>
      </c>
      <c r="CP116" s="33">
        <v>0.6673</v>
      </c>
      <c r="CQ116" s="33">
        <v>0.41520000000000001</v>
      </c>
      <c r="CR116" s="33">
        <v>0.16739999999999999</v>
      </c>
      <c r="CS116" s="33">
        <v>0.18990000000000001</v>
      </c>
      <c r="CT116" s="33">
        <v>0.43159999999999998</v>
      </c>
      <c r="CU116" s="33">
        <v>8.6499999999999994E-2</v>
      </c>
      <c r="CV116" s="33">
        <v>0.5403</v>
      </c>
      <c r="CW116" s="33">
        <v>0.32879999999999998</v>
      </c>
      <c r="CX116" s="33">
        <v>0.27910000000000001</v>
      </c>
      <c r="CY116" s="33">
        <v>0.39169999999999999</v>
      </c>
      <c r="CZ116" s="33">
        <v>0.52170000000000005</v>
      </c>
      <c r="DA116" s="33">
        <v>0.90680000000000005</v>
      </c>
      <c r="DB116" s="33">
        <v>0.65249999999999997</v>
      </c>
      <c r="DC116" s="33">
        <v>0.66830000000000001</v>
      </c>
      <c r="DD116" s="33">
        <v>0.18010000000000001</v>
      </c>
      <c r="DE116" s="33">
        <v>0.31900000000000001</v>
      </c>
      <c r="DF116" s="33">
        <v>0.6966</v>
      </c>
      <c r="DG116" s="33">
        <v>0.79449999999999998</v>
      </c>
      <c r="DH116" s="33">
        <v>0.33479999999999999</v>
      </c>
      <c r="DI116" s="33">
        <v>0.50060000000000004</v>
      </c>
      <c r="DJ116" s="33">
        <v>0.55920000000000003</v>
      </c>
      <c r="DK116" s="33">
        <v>0.75319999999999998</v>
      </c>
      <c r="DL116" s="33">
        <v>0.17660000000000001</v>
      </c>
      <c r="DM116" s="33">
        <v>0.23719999999999999</v>
      </c>
      <c r="DN116" s="33">
        <v>0.43280000000000002</v>
      </c>
      <c r="DO116" s="33">
        <v>0.50719999999999998</v>
      </c>
      <c r="DP116" s="6"/>
      <c r="DQ116" s="46">
        <v>1.2014</v>
      </c>
      <c r="DR116" s="46">
        <v>0.98929999999999996</v>
      </c>
      <c r="DS116" s="46">
        <v>0.42430000000000001</v>
      </c>
      <c r="DT116" s="46">
        <v>0.50629999999999997</v>
      </c>
      <c r="DU116" s="46">
        <v>1.3118000000000001</v>
      </c>
      <c r="DV116" s="46">
        <v>1.6169</v>
      </c>
      <c r="DW116" s="46">
        <v>1.5047999999999999</v>
      </c>
      <c r="DX116" s="46">
        <v>1.0711999999999999</v>
      </c>
      <c r="DY116" s="46">
        <v>0.42359999999999998</v>
      </c>
      <c r="DZ116" s="46">
        <v>0.57430000000000003</v>
      </c>
      <c r="EA116" s="46">
        <v>0.81540000000000001</v>
      </c>
      <c r="EB116" s="46">
        <v>0.85589999999999999</v>
      </c>
      <c r="EC116" s="46">
        <v>1.4411</v>
      </c>
      <c r="ED116" s="46">
        <v>1.4427000000000001</v>
      </c>
      <c r="EE116" s="46">
        <v>0.89470000000000005</v>
      </c>
      <c r="EF116" s="46">
        <v>1.1948000000000001</v>
      </c>
      <c r="EG116" s="46">
        <v>0.8881</v>
      </c>
      <c r="EH116" s="46">
        <v>1.1221000000000001</v>
      </c>
      <c r="EI116" s="4"/>
      <c r="EJ116" s="4"/>
      <c r="EK116" s="47" t="s">
        <v>473</v>
      </c>
      <c r="EL116" s="47" t="s">
        <v>363</v>
      </c>
      <c r="EM116" s="47" t="s">
        <v>461</v>
      </c>
      <c r="EN116" s="33">
        <v>100001026</v>
      </c>
      <c r="EO116" s="33" t="s">
        <v>113</v>
      </c>
      <c r="EP116" s="33">
        <v>3085</v>
      </c>
      <c r="EQ116" s="33">
        <v>195.05101999999999</v>
      </c>
      <c r="ER116" s="34" t="s">
        <v>474</v>
      </c>
      <c r="ES116" s="47"/>
      <c r="ET116" s="35">
        <v>128869</v>
      </c>
      <c r="EU116" s="33" t="s">
        <v>475</v>
      </c>
    </row>
    <row r="117" spans="1:151" x14ac:dyDescent="0.25">
      <c r="A117" s="31">
        <v>545</v>
      </c>
      <c r="B117" s="96"/>
      <c r="C117" s="93"/>
      <c r="D117" s="32" t="s">
        <v>476</v>
      </c>
      <c r="E117" s="33" t="s">
        <v>113</v>
      </c>
      <c r="F117" s="33">
        <v>46142</v>
      </c>
      <c r="G117" s="34" t="s">
        <v>477</v>
      </c>
      <c r="H117" s="34" t="s">
        <v>478</v>
      </c>
      <c r="I117" s="35">
        <v>5780</v>
      </c>
      <c r="J117" s="4"/>
      <c r="K117" s="44">
        <v>0.67</v>
      </c>
      <c r="L117" s="40">
        <v>5.54</v>
      </c>
      <c r="M117" s="40">
        <v>8.2100000000000009</v>
      </c>
      <c r="N117" s="33">
        <v>0.87</v>
      </c>
      <c r="O117" s="40">
        <v>3.65</v>
      </c>
      <c r="P117" s="40">
        <v>4.22</v>
      </c>
      <c r="Q117" s="37">
        <v>0.52</v>
      </c>
      <c r="R117" s="40">
        <v>5.99</v>
      </c>
      <c r="S117" s="42">
        <v>11.5</v>
      </c>
      <c r="T117" s="44">
        <v>0.84</v>
      </c>
      <c r="U117" s="33">
        <v>1.18</v>
      </c>
      <c r="V117" s="33">
        <v>0.99</v>
      </c>
      <c r="W117" s="33">
        <v>0.65</v>
      </c>
      <c r="X117" s="33">
        <v>0.91</v>
      </c>
      <c r="Y117" s="37">
        <v>0.59</v>
      </c>
      <c r="Z117" s="33">
        <v>1.27</v>
      </c>
      <c r="AA117" s="33">
        <v>1.27</v>
      </c>
      <c r="AB117" s="49">
        <v>1.62</v>
      </c>
      <c r="AC117" s="44">
        <v>0.99</v>
      </c>
      <c r="AD117" s="40">
        <v>7.72</v>
      </c>
      <c r="AE117" s="40">
        <v>7.76</v>
      </c>
      <c r="AF117" s="33">
        <v>1.03</v>
      </c>
      <c r="AG117" s="40">
        <v>4.09</v>
      </c>
      <c r="AH117" s="40">
        <v>3.97</v>
      </c>
      <c r="AI117" s="33">
        <v>1.02</v>
      </c>
      <c r="AJ117" s="40">
        <v>10.44</v>
      </c>
      <c r="AK117" s="42">
        <v>10.29</v>
      </c>
      <c r="AL117" s="44">
        <v>0.67</v>
      </c>
      <c r="AM117" s="33">
        <v>0.9</v>
      </c>
      <c r="AN117" s="33">
        <v>0.6</v>
      </c>
      <c r="AO117" s="43">
        <v>0.64</v>
      </c>
      <c r="AP117" s="33">
        <v>0.92</v>
      </c>
      <c r="AQ117" s="37">
        <v>0.59</v>
      </c>
      <c r="AR117" s="33">
        <v>1.26</v>
      </c>
      <c r="AS117" s="33">
        <v>1.22</v>
      </c>
      <c r="AT117" s="38">
        <v>1.53</v>
      </c>
      <c r="AU117" s="4"/>
      <c r="AV117" s="33">
        <v>0.12559999999999999</v>
      </c>
      <c r="AW117" s="33">
        <v>0.19589999999999999</v>
      </c>
      <c r="AX117" s="45">
        <v>1.0763E-7</v>
      </c>
      <c r="AY117" s="45">
        <v>5.3527999999999996E-7</v>
      </c>
      <c r="AZ117" s="45">
        <v>2.3716E-9</v>
      </c>
      <c r="BA117" s="45">
        <v>3.5973000000000001E-8</v>
      </c>
      <c r="BB117" s="33">
        <v>0.81499999999999995</v>
      </c>
      <c r="BC117" s="33">
        <v>0.38119999999999998</v>
      </c>
      <c r="BD117" s="45">
        <v>2.2224000000000001E-6</v>
      </c>
      <c r="BE117" s="45">
        <v>4.5712999999999998E-6</v>
      </c>
      <c r="BF117" s="45">
        <v>1.1949E-6</v>
      </c>
      <c r="BG117" s="45">
        <v>1.7430000000000001E-5</v>
      </c>
      <c r="BH117" s="33">
        <v>0.01</v>
      </c>
      <c r="BI117" s="33">
        <v>8.3999999999999995E-3</v>
      </c>
      <c r="BJ117" s="45">
        <v>4.0502000000000001E-8</v>
      </c>
      <c r="BK117" s="45">
        <v>1.0063E-7</v>
      </c>
      <c r="BL117" s="45">
        <v>7.1925E-11</v>
      </c>
      <c r="BM117" s="45">
        <v>1.4291E-9</v>
      </c>
      <c r="BN117" s="33">
        <v>0.75560000000000005</v>
      </c>
      <c r="BO117" s="33">
        <v>0.48130000000000001</v>
      </c>
      <c r="BP117" s="33">
        <v>0.53039999999999998</v>
      </c>
      <c r="BQ117" s="33">
        <v>0.68559999999999999</v>
      </c>
      <c r="BR117" s="33">
        <v>0.75060000000000004</v>
      </c>
      <c r="BS117" s="33">
        <v>0.43609999999999999</v>
      </c>
      <c r="BT117" s="33">
        <v>0.1087</v>
      </c>
      <c r="BU117" s="33">
        <v>0.31230000000000002</v>
      </c>
      <c r="BV117" s="33">
        <v>0.58279999999999998</v>
      </c>
      <c r="BW117" s="33">
        <v>0.87450000000000006</v>
      </c>
      <c r="BX117" s="33">
        <v>3.5400000000000001E-2</v>
      </c>
      <c r="BY117" s="33">
        <v>0.20050000000000001</v>
      </c>
      <c r="BZ117" s="33">
        <v>0.3977</v>
      </c>
      <c r="CA117" s="33">
        <v>0.59619999999999995</v>
      </c>
      <c r="CB117" s="33">
        <v>0.313</v>
      </c>
      <c r="CC117" s="33">
        <v>0.3982</v>
      </c>
      <c r="CD117" s="33">
        <v>6.9900000000000004E-2</v>
      </c>
      <c r="CE117" s="33">
        <v>0.11749999999999999</v>
      </c>
      <c r="CF117" s="33">
        <v>0.9627</v>
      </c>
      <c r="CG117" s="33">
        <v>0.80189999999999995</v>
      </c>
      <c r="CH117" s="45">
        <v>5.7984999999999998E-9</v>
      </c>
      <c r="CI117" s="45">
        <v>4.9543000000000002E-8</v>
      </c>
      <c r="CJ117" s="45">
        <v>5.1875999999999997E-9</v>
      </c>
      <c r="CK117" s="45">
        <v>6.3382000000000005E-8</v>
      </c>
      <c r="CL117" s="33">
        <v>0.45150000000000001</v>
      </c>
      <c r="CM117" s="33">
        <v>0.35420000000000001</v>
      </c>
      <c r="CN117" s="45">
        <v>5.2443999999999995E-7</v>
      </c>
      <c r="CO117" s="45">
        <v>9.0989999999999996E-7</v>
      </c>
      <c r="CP117" s="45">
        <v>3.8843999999999996E-6</v>
      </c>
      <c r="CQ117" s="45">
        <v>2.5882999999999999E-5</v>
      </c>
      <c r="CR117" s="33">
        <v>0.97960000000000003</v>
      </c>
      <c r="CS117" s="33">
        <v>0.5373</v>
      </c>
      <c r="CT117" s="45">
        <v>3.7302000000000002E-10</v>
      </c>
      <c r="CU117" s="45">
        <v>1.1741999999999999E-9</v>
      </c>
      <c r="CV117" s="45">
        <v>3.5239000000000001E-10</v>
      </c>
      <c r="CW117" s="45">
        <v>2.9907E-9</v>
      </c>
      <c r="CX117" s="33">
        <v>0.34910000000000002</v>
      </c>
      <c r="CY117" s="33">
        <v>0.43940000000000001</v>
      </c>
      <c r="CZ117" s="33">
        <v>0.69259999999999999</v>
      </c>
      <c r="DA117" s="33">
        <v>0.99039999999999995</v>
      </c>
      <c r="DB117" s="33">
        <v>0.1875</v>
      </c>
      <c r="DC117" s="33">
        <v>0.44080000000000003</v>
      </c>
      <c r="DD117" s="33">
        <v>8.8999999999999996E-2</v>
      </c>
      <c r="DE117" s="33">
        <v>0.21659999999999999</v>
      </c>
      <c r="DF117" s="33">
        <v>0.70820000000000005</v>
      </c>
      <c r="DG117" s="33">
        <v>0.7974</v>
      </c>
      <c r="DH117" s="33">
        <v>4.1300000000000003E-2</v>
      </c>
      <c r="DI117" s="33">
        <v>0.16850000000000001</v>
      </c>
      <c r="DJ117" s="33">
        <v>0.39410000000000001</v>
      </c>
      <c r="DK117" s="33">
        <v>0.60819999999999996</v>
      </c>
      <c r="DL117" s="33">
        <v>0.42899999999999999</v>
      </c>
      <c r="DM117" s="33">
        <v>0.47470000000000001</v>
      </c>
      <c r="DN117" s="33">
        <v>0.1067</v>
      </c>
      <c r="DO117" s="33">
        <v>0.1744</v>
      </c>
      <c r="DP117" s="6"/>
      <c r="DQ117" s="46">
        <v>0.97189999999999999</v>
      </c>
      <c r="DR117" s="46">
        <v>0.72509999999999997</v>
      </c>
      <c r="DS117" s="46">
        <v>0.65569999999999995</v>
      </c>
      <c r="DT117" s="46">
        <v>0.72140000000000004</v>
      </c>
      <c r="DU117" s="46">
        <v>5.3857999999999997</v>
      </c>
      <c r="DV117" s="46">
        <v>5.5994000000000002</v>
      </c>
      <c r="DW117" s="46">
        <v>1.1432</v>
      </c>
      <c r="DX117" s="46">
        <v>0.65239999999999998</v>
      </c>
      <c r="DY117" s="46">
        <v>0.59589999999999999</v>
      </c>
      <c r="DZ117" s="46">
        <v>0.66220000000000001</v>
      </c>
      <c r="EA117" s="46">
        <v>6.851</v>
      </c>
      <c r="EB117" s="46">
        <v>6.8117999999999999</v>
      </c>
      <c r="EC117" s="46">
        <v>1.1577</v>
      </c>
      <c r="ED117" s="46">
        <v>1.0868</v>
      </c>
      <c r="EE117" s="46">
        <v>1.0022</v>
      </c>
      <c r="EF117" s="46">
        <v>1.1205000000000001</v>
      </c>
      <c r="EG117" s="46">
        <v>4.2301000000000002</v>
      </c>
      <c r="EH117" s="46">
        <v>4.4459999999999997</v>
      </c>
      <c r="EI117" s="4"/>
      <c r="EJ117" s="4"/>
      <c r="EK117" s="47" t="s">
        <v>476</v>
      </c>
      <c r="EL117" s="47" t="s">
        <v>363</v>
      </c>
      <c r="EM117" s="47" t="s">
        <v>461</v>
      </c>
      <c r="EN117" s="33">
        <v>100001740</v>
      </c>
      <c r="EO117" s="33" t="s">
        <v>113</v>
      </c>
      <c r="EP117" s="33">
        <v>2320</v>
      </c>
      <c r="EQ117" s="33">
        <v>181.07176000000001</v>
      </c>
      <c r="ER117" s="34" t="s">
        <v>477</v>
      </c>
      <c r="ES117" s="34" t="s">
        <v>478</v>
      </c>
      <c r="ET117" s="35">
        <v>5780</v>
      </c>
      <c r="EU117" s="33"/>
    </row>
    <row r="118" spans="1:151" x14ac:dyDescent="0.25">
      <c r="A118" s="31">
        <v>558</v>
      </c>
      <c r="B118" s="96"/>
      <c r="C118" s="93"/>
      <c r="D118" s="32" t="s">
        <v>479</v>
      </c>
      <c r="E118" s="33" t="s">
        <v>113</v>
      </c>
      <c r="F118" s="33">
        <v>48153</v>
      </c>
      <c r="G118" s="34" t="s">
        <v>480</v>
      </c>
      <c r="H118" s="34" t="s">
        <v>481</v>
      </c>
      <c r="I118" s="35">
        <v>18950</v>
      </c>
      <c r="J118" s="4"/>
      <c r="K118" s="44">
        <v>0.78</v>
      </c>
      <c r="L118" s="37">
        <v>0.08</v>
      </c>
      <c r="M118" s="37">
        <v>0.1</v>
      </c>
      <c r="N118" s="37">
        <v>0.2</v>
      </c>
      <c r="O118" s="33">
        <v>1.24</v>
      </c>
      <c r="P118" s="40">
        <v>6.2</v>
      </c>
      <c r="Q118" s="37">
        <v>0.18</v>
      </c>
      <c r="R118" s="37">
        <v>0.28999999999999998</v>
      </c>
      <c r="S118" s="38">
        <v>1.59</v>
      </c>
      <c r="T118" s="39">
        <v>1.9</v>
      </c>
      <c r="U118" s="33">
        <v>0.86</v>
      </c>
      <c r="V118" s="33">
        <v>1.63</v>
      </c>
      <c r="W118" s="40">
        <v>7.44</v>
      </c>
      <c r="X118" s="37">
        <v>0.2</v>
      </c>
      <c r="Y118" s="33">
        <v>1.51</v>
      </c>
      <c r="Z118" s="37">
        <v>0.13</v>
      </c>
      <c r="AA118" s="33">
        <v>3.07</v>
      </c>
      <c r="AB118" s="38">
        <v>0.39</v>
      </c>
      <c r="AC118" s="44">
        <v>1.08</v>
      </c>
      <c r="AD118" s="37">
        <v>0.12</v>
      </c>
      <c r="AE118" s="37">
        <v>0.11</v>
      </c>
      <c r="AF118" s="37">
        <v>0.3</v>
      </c>
      <c r="AG118" s="33">
        <v>1.6</v>
      </c>
      <c r="AH118" s="40">
        <v>5.3</v>
      </c>
      <c r="AI118" s="37">
        <v>0.35</v>
      </c>
      <c r="AJ118" s="43">
        <v>0.51</v>
      </c>
      <c r="AK118" s="38">
        <v>1.45</v>
      </c>
      <c r="AL118" s="39">
        <v>1.92</v>
      </c>
      <c r="AM118" s="33">
        <v>0.66</v>
      </c>
      <c r="AN118" s="33">
        <v>1.27</v>
      </c>
      <c r="AO118" s="40">
        <v>6.86</v>
      </c>
      <c r="AP118" s="37">
        <v>0.21</v>
      </c>
      <c r="AQ118" s="33">
        <v>1.47</v>
      </c>
      <c r="AR118" s="37">
        <v>0.15</v>
      </c>
      <c r="AS118" s="33">
        <v>2.72</v>
      </c>
      <c r="AT118" s="38">
        <v>0.4</v>
      </c>
      <c r="AU118" s="4"/>
      <c r="AV118" s="33">
        <v>0.56510000000000005</v>
      </c>
      <c r="AW118" s="33">
        <v>0.49519999999999997</v>
      </c>
      <c r="AX118" s="45">
        <v>7.0570999999999999E-5</v>
      </c>
      <c r="AY118" s="45">
        <v>8.4569999999999998E-5</v>
      </c>
      <c r="AZ118" s="33">
        <v>2.9999999999999997E-4</v>
      </c>
      <c r="BA118" s="33">
        <v>8.9999999999999998E-4</v>
      </c>
      <c r="BB118" s="33">
        <v>1.9E-2</v>
      </c>
      <c r="BC118" s="33">
        <v>4.0599999999999997E-2</v>
      </c>
      <c r="BD118" s="33">
        <v>0.89149999999999996</v>
      </c>
      <c r="BE118" s="33">
        <v>0.2031</v>
      </c>
      <c r="BF118" s="33">
        <v>1.38E-2</v>
      </c>
      <c r="BG118" s="33">
        <v>2.75E-2</v>
      </c>
      <c r="BH118" s="33">
        <v>8.9999999999999998E-4</v>
      </c>
      <c r="BI118" s="33">
        <v>1.4E-3</v>
      </c>
      <c r="BJ118" s="33">
        <v>5.7999999999999996E-3</v>
      </c>
      <c r="BK118" s="33">
        <v>2.8E-3</v>
      </c>
      <c r="BL118" s="33">
        <v>0.47799999999999998</v>
      </c>
      <c r="BM118" s="33">
        <v>0.29949999999999999</v>
      </c>
      <c r="BN118" s="33">
        <v>7.8100000000000003E-2</v>
      </c>
      <c r="BO118" s="33">
        <v>0.16489999999999999</v>
      </c>
      <c r="BP118" s="33">
        <v>0.82079999999999997</v>
      </c>
      <c r="BQ118" s="33">
        <v>0.78920000000000001</v>
      </c>
      <c r="BR118" s="33">
        <v>0.1207</v>
      </c>
      <c r="BS118" s="33">
        <v>0.1462</v>
      </c>
      <c r="BT118" s="33">
        <v>8.9999999999999998E-4</v>
      </c>
      <c r="BU118" s="33">
        <v>2.3099999999999999E-2</v>
      </c>
      <c r="BV118" s="33">
        <v>2.3E-3</v>
      </c>
      <c r="BW118" s="33">
        <v>0.27179999999999999</v>
      </c>
      <c r="BX118" s="33">
        <v>0.70530000000000004</v>
      </c>
      <c r="BY118" s="33">
        <v>0.81820000000000004</v>
      </c>
      <c r="BZ118" s="33">
        <v>5.7999999999999996E-3</v>
      </c>
      <c r="CA118" s="33">
        <v>5.2499999999999998E-2</v>
      </c>
      <c r="CB118" s="33">
        <v>0.15509999999999999</v>
      </c>
      <c r="CC118" s="33">
        <v>0.2276</v>
      </c>
      <c r="CD118" s="33">
        <v>0.13739999999999999</v>
      </c>
      <c r="CE118" s="33">
        <v>0.20050000000000001</v>
      </c>
      <c r="CF118" s="33">
        <v>0.89849999999999997</v>
      </c>
      <c r="CG118" s="33">
        <v>0.78739999999999999</v>
      </c>
      <c r="CH118" s="33">
        <v>1E-4</v>
      </c>
      <c r="CI118" s="33">
        <v>2.0000000000000001E-4</v>
      </c>
      <c r="CJ118" s="33">
        <v>1E-4</v>
      </c>
      <c r="CK118" s="33">
        <v>2.9999999999999997E-4</v>
      </c>
      <c r="CL118" s="33">
        <v>3.5900000000000001E-2</v>
      </c>
      <c r="CM118" s="33">
        <v>9.2100000000000001E-2</v>
      </c>
      <c r="CN118" s="33">
        <v>0.51890000000000003</v>
      </c>
      <c r="CO118" s="33">
        <v>0.1053</v>
      </c>
      <c r="CP118" s="33">
        <v>8.0000000000000002E-3</v>
      </c>
      <c r="CQ118" s="33">
        <v>1.12E-2</v>
      </c>
      <c r="CR118" s="33">
        <v>8.9999999999999993E-3</v>
      </c>
      <c r="CS118" s="33">
        <v>3.3599999999999998E-2</v>
      </c>
      <c r="CT118" s="33">
        <v>5.2900000000000003E-2</v>
      </c>
      <c r="CU118" s="33">
        <v>1.4E-2</v>
      </c>
      <c r="CV118" s="33">
        <v>0.43619999999999998</v>
      </c>
      <c r="CW118" s="33">
        <v>0.27760000000000001</v>
      </c>
      <c r="CX118" s="33">
        <v>7.9699999999999993E-2</v>
      </c>
      <c r="CY118" s="33">
        <v>0.2326</v>
      </c>
      <c r="CZ118" s="33">
        <v>0.43149999999999999</v>
      </c>
      <c r="DA118" s="33">
        <v>0.87690000000000001</v>
      </c>
      <c r="DB118" s="33">
        <v>0.31569999999999998</v>
      </c>
      <c r="DC118" s="33">
        <v>0.54449999999999998</v>
      </c>
      <c r="DD118" s="33">
        <v>2.9999999999999997E-4</v>
      </c>
      <c r="DE118" s="33">
        <v>9.1999999999999998E-3</v>
      </c>
      <c r="DF118" s="33">
        <v>8.9999999999999998E-4</v>
      </c>
      <c r="DG118" s="33">
        <v>0.1143</v>
      </c>
      <c r="DH118" s="33">
        <v>0.68079999999999996</v>
      </c>
      <c r="DI118" s="33">
        <v>0.73180000000000001</v>
      </c>
      <c r="DJ118" s="33">
        <v>3.0000000000000001E-3</v>
      </c>
      <c r="DK118" s="33">
        <v>2.46E-2</v>
      </c>
      <c r="DL118" s="33">
        <v>0.1203</v>
      </c>
      <c r="DM118" s="33">
        <v>0.1729</v>
      </c>
      <c r="DN118" s="33">
        <v>0.10929999999999999</v>
      </c>
      <c r="DO118" s="33">
        <v>0.1744</v>
      </c>
      <c r="DP118" s="6"/>
      <c r="DQ118" s="46">
        <v>1.4422999999999999</v>
      </c>
      <c r="DR118" s="46">
        <v>1.5414000000000001</v>
      </c>
      <c r="DS118" s="46">
        <v>1.127</v>
      </c>
      <c r="DT118" s="46">
        <v>1.659</v>
      </c>
      <c r="DU118" s="46">
        <v>0.1182</v>
      </c>
      <c r="DV118" s="46">
        <v>0.19009999999999999</v>
      </c>
      <c r="DW118" s="46">
        <v>1.2372000000000001</v>
      </c>
      <c r="DX118" s="46">
        <v>1.0196000000000001</v>
      </c>
      <c r="DY118" s="46">
        <v>0.2288</v>
      </c>
      <c r="DZ118" s="46">
        <v>0.35649999999999998</v>
      </c>
      <c r="EA118" s="46">
        <v>0.3634</v>
      </c>
      <c r="EB118" s="46">
        <v>0.51619999999999999</v>
      </c>
      <c r="EC118" s="46">
        <v>0.75729999999999997</v>
      </c>
      <c r="ED118" s="46">
        <v>0.80289999999999995</v>
      </c>
      <c r="EE118" s="46">
        <v>0.1515</v>
      </c>
      <c r="EF118" s="46">
        <v>0.2417</v>
      </c>
      <c r="EG118" s="46">
        <v>0.93979999999999997</v>
      </c>
      <c r="EH118" s="46">
        <v>1.2806999999999999</v>
      </c>
      <c r="EI118" s="4"/>
      <c r="EJ118" s="4"/>
      <c r="EK118" s="47" t="s">
        <v>479</v>
      </c>
      <c r="EL118" s="47" t="s">
        <v>363</v>
      </c>
      <c r="EM118" s="47" t="s">
        <v>461</v>
      </c>
      <c r="EN118" s="33">
        <v>803</v>
      </c>
      <c r="EO118" s="33" t="s">
        <v>113</v>
      </c>
      <c r="EP118" s="33">
        <v>2200</v>
      </c>
      <c r="EQ118" s="33">
        <v>225.06159</v>
      </c>
      <c r="ER118" s="34" t="s">
        <v>480</v>
      </c>
      <c r="ES118" s="34" t="s">
        <v>481</v>
      </c>
      <c r="ET118" s="35">
        <v>18950</v>
      </c>
      <c r="EU118" s="33" t="s">
        <v>482</v>
      </c>
    </row>
    <row r="119" spans="1:151" x14ac:dyDescent="0.25">
      <c r="A119" s="31">
        <v>575</v>
      </c>
      <c r="B119" s="96"/>
      <c r="C119" s="93"/>
      <c r="D119" s="32" t="s">
        <v>483</v>
      </c>
      <c r="E119" s="33" t="s">
        <v>113</v>
      </c>
      <c r="F119" s="33">
        <v>1519</v>
      </c>
      <c r="G119" s="34" t="s">
        <v>484</v>
      </c>
      <c r="H119" s="34" t="s">
        <v>485</v>
      </c>
      <c r="I119" s="35">
        <v>5988</v>
      </c>
      <c r="J119" s="4"/>
      <c r="K119" s="44">
        <v>0.41</v>
      </c>
      <c r="L119" s="40">
        <v>24.85</v>
      </c>
      <c r="M119" s="40">
        <v>61.33</v>
      </c>
      <c r="N119" s="33">
        <v>1.4</v>
      </c>
      <c r="O119" s="40">
        <v>26.69</v>
      </c>
      <c r="P119" s="40">
        <v>19.02</v>
      </c>
      <c r="Q119" s="33">
        <v>3.17</v>
      </c>
      <c r="R119" s="41">
        <v>5.77</v>
      </c>
      <c r="S119" s="38">
        <v>1.82</v>
      </c>
      <c r="T119" s="44">
        <v>1.1299999999999999</v>
      </c>
      <c r="U119" s="33">
        <v>0.85</v>
      </c>
      <c r="V119" s="33">
        <v>0.97</v>
      </c>
      <c r="W119" s="37">
        <v>0.33</v>
      </c>
      <c r="X119" s="40">
        <v>6.69</v>
      </c>
      <c r="Y119" s="33">
        <v>2.19</v>
      </c>
      <c r="Z119" s="33">
        <v>1.06</v>
      </c>
      <c r="AA119" s="43">
        <v>0.2</v>
      </c>
      <c r="AB119" s="51">
        <v>0.21</v>
      </c>
      <c r="AC119" s="44">
        <v>0.71</v>
      </c>
      <c r="AD119" s="40">
        <v>38.85</v>
      </c>
      <c r="AE119" s="40">
        <v>54.91</v>
      </c>
      <c r="AF119" s="33">
        <v>1.32</v>
      </c>
      <c r="AG119" s="40">
        <v>23.93</v>
      </c>
      <c r="AH119" s="40">
        <v>18.12</v>
      </c>
      <c r="AI119" s="33">
        <v>6.44</v>
      </c>
      <c r="AJ119" s="40">
        <v>10.25</v>
      </c>
      <c r="AK119" s="38">
        <v>1.59</v>
      </c>
      <c r="AL119" s="44">
        <v>0.66</v>
      </c>
      <c r="AM119" s="33">
        <v>0.67</v>
      </c>
      <c r="AN119" s="33">
        <v>0.44</v>
      </c>
      <c r="AO119" s="37">
        <v>0.35</v>
      </c>
      <c r="AP119" s="40">
        <v>6.14</v>
      </c>
      <c r="AQ119" s="33">
        <v>2.17</v>
      </c>
      <c r="AR119" s="33">
        <v>1.07</v>
      </c>
      <c r="AS119" s="43">
        <v>0.18</v>
      </c>
      <c r="AT119" s="51">
        <v>0.19</v>
      </c>
      <c r="AU119" s="4"/>
      <c r="AV119" s="33">
        <v>0.5232</v>
      </c>
      <c r="AW119" s="33">
        <v>0.47010000000000002</v>
      </c>
      <c r="AX119" s="45">
        <v>5.6493000000000003E-5</v>
      </c>
      <c r="AY119" s="45">
        <v>7.1126999999999998E-5</v>
      </c>
      <c r="AZ119" s="45">
        <v>9.9528000000000007E-6</v>
      </c>
      <c r="BA119" s="45">
        <v>5.3916999999999999E-5</v>
      </c>
      <c r="BB119" s="33">
        <v>0.214</v>
      </c>
      <c r="BC119" s="33">
        <v>0.17760000000000001</v>
      </c>
      <c r="BD119" s="33">
        <v>1E-4</v>
      </c>
      <c r="BE119" s="33">
        <v>1E-4</v>
      </c>
      <c r="BF119" s="33">
        <v>3.2000000000000002E-3</v>
      </c>
      <c r="BG119" s="33">
        <v>7.7999999999999996E-3</v>
      </c>
      <c r="BH119" s="33">
        <v>0.39779999999999999</v>
      </c>
      <c r="BI119" s="33">
        <v>0.14460000000000001</v>
      </c>
      <c r="BJ119" s="33">
        <v>5.6800000000000003E-2</v>
      </c>
      <c r="BK119" s="33">
        <v>2.1000000000000001E-2</v>
      </c>
      <c r="BL119" s="33">
        <v>0.26819999999999999</v>
      </c>
      <c r="BM119" s="33">
        <v>0.1966</v>
      </c>
      <c r="BN119" s="33">
        <v>0.86070000000000002</v>
      </c>
      <c r="BO119" s="33">
        <v>0.51380000000000003</v>
      </c>
      <c r="BP119" s="33">
        <v>0.43030000000000002</v>
      </c>
      <c r="BQ119" s="33">
        <v>0.65400000000000003</v>
      </c>
      <c r="BR119" s="33">
        <v>0.53810000000000002</v>
      </c>
      <c r="BS119" s="33">
        <v>0.36820000000000003</v>
      </c>
      <c r="BT119" s="33">
        <v>4.5499999999999999E-2</v>
      </c>
      <c r="BU119" s="33">
        <v>0.19839999999999999</v>
      </c>
      <c r="BV119" s="33">
        <v>2.9000000000000001E-2</v>
      </c>
      <c r="BW119" s="33">
        <v>0.28510000000000002</v>
      </c>
      <c r="BX119" s="33">
        <v>0.83520000000000005</v>
      </c>
      <c r="BY119" s="33">
        <v>0.86909999999999998</v>
      </c>
      <c r="BZ119" s="33">
        <v>0.93720000000000003</v>
      </c>
      <c r="CA119" s="33">
        <v>0.9113</v>
      </c>
      <c r="CB119" s="33">
        <v>5.8000000000000003E-2</v>
      </c>
      <c r="CC119" s="33">
        <v>0.105</v>
      </c>
      <c r="CD119" s="33">
        <v>6.8099999999999994E-2</v>
      </c>
      <c r="CE119" s="33">
        <v>0.1154</v>
      </c>
      <c r="CF119" s="33">
        <v>0.80230000000000001</v>
      </c>
      <c r="CG119" s="33">
        <v>0.76019999999999999</v>
      </c>
      <c r="CH119" s="45">
        <v>2.5720000000000001E-5</v>
      </c>
      <c r="CI119" s="45">
        <v>4.5918000000000003E-5</v>
      </c>
      <c r="CJ119" s="45">
        <v>1.3054000000000001E-5</v>
      </c>
      <c r="CK119" s="45">
        <v>6.1740000000000002E-5</v>
      </c>
      <c r="CL119" s="33">
        <v>0.14269999999999999</v>
      </c>
      <c r="CM119" s="33">
        <v>0.17230000000000001</v>
      </c>
      <c r="CN119" s="45">
        <v>8.1428999999999996E-5</v>
      </c>
      <c r="CO119" s="45">
        <v>5.4469999999999999E-5</v>
      </c>
      <c r="CP119" s="33">
        <v>4.1999999999999997E-3</v>
      </c>
      <c r="CQ119" s="33">
        <v>6.4000000000000003E-3</v>
      </c>
      <c r="CR119" s="33">
        <v>0.1366</v>
      </c>
      <c r="CS119" s="33">
        <v>0.1676</v>
      </c>
      <c r="CT119" s="33">
        <v>1.72E-2</v>
      </c>
      <c r="CU119" s="33">
        <v>5.4000000000000003E-3</v>
      </c>
      <c r="CV119" s="33">
        <v>0.32429999999999998</v>
      </c>
      <c r="CW119" s="33">
        <v>0.21679999999999999</v>
      </c>
      <c r="CX119" s="33">
        <v>0.73499999999999999</v>
      </c>
      <c r="CY119" s="33">
        <v>0.6552</v>
      </c>
      <c r="CZ119" s="33">
        <v>0.60350000000000004</v>
      </c>
      <c r="DA119" s="33">
        <v>0.94220000000000004</v>
      </c>
      <c r="DB119" s="33">
        <v>0.85570000000000002</v>
      </c>
      <c r="DC119" s="33">
        <v>0.72199999999999998</v>
      </c>
      <c r="DD119" s="33">
        <v>4.48E-2</v>
      </c>
      <c r="DE119" s="33">
        <v>0.15</v>
      </c>
      <c r="DF119" s="33">
        <v>2.86E-2</v>
      </c>
      <c r="DG119" s="33">
        <v>0.19139999999999999</v>
      </c>
      <c r="DH119" s="33">
        <v>0.83679999999999999</v>
      </c>
      <c r="DI119" s="33">
        <v>0.82450000000000001</v>
      </c>
      <c r="DJ119" s="33">
        <v>0.93140000000000001</v>
      </c>
      <c r="DK119" s="33">
        <v>0.96840000000000004</v>
      </c>
      <c r="DL119" s="33">
        <v>5.57E-2</v>
      </c>
      <c r="DM119" s="33">
        <v>9.0200000000000002E-2</v>
      </c>
      <c r="DN119" s="33">
        <v>6.6500000000000004E-2</v>
      </c>
      <c r="DO119" s="33">
        <v>0.1178</v>
      </c>
      <c r="DP119" s="6"/>
      <c r="DQ119" s="46">
        <v>0.6633</v>
      </c>
      <c r="DR119" s="46">
        <v>0.56100000000000005</v>
      </c>
      <c r="DS119" s="46">
        <v>0.26879999999999998</v>
      </c>
      <c r="DT119" s="46">
        <v>0.39700000000000002</v>
      </c>
      <c r="DU119" s="46">
        <v>16.4849</v>
      </c>
      <c r="DV119" s="46">
        <v>21.7974</v>
      </c>
      <c r="DW119" s="46">
        <v>0.56689999999999996</v>
      </c>
      <c r="DX119" s="46">
        <v>0.3785</v>
      </c>
      <c r="DY119" s="46">
        <v>1.7971999999999999</v>
      </c>
      <c r="DZ119" s="46">
        <v>2.4359999999999999</v>
      </c>
      <c r="EA119" s="46">
        <v>3.2717999999999998</v>
      </c>
      <c r="EB119" s="46">
        <v>3.8801999999999999</v>
      </c>
      <c r="EC119" s="46">
        <v>0.58479999999999999</v>
      </c>
      <c r="ED119" s="46">
        <v>0.85070000000000001</v>
      </c>
      <c r="EE119" s="46">
        <v>0.8206</v>
      </c>
      <c r="EF119" s="46">
        <v>1.1234</v>
      </c>
      <c r="EG119" s="46">
        <v>15.606400000000001</v>
      </c>
      <c r="EH119" s="46">
        <v>20.3582</v>
      </c>
      <c r="EI119" s="4"/>
      <c r="EJ119" s="4"/>
      <c r="EK119" s="47" t="s">
        <v>483</v>
      </c>
      <c r="EL119" s="47" t="s">
        <v>363</v>
      </c>
      <c r="EM119" s="47" t="s">
        <v>461</v>
      </c>
      <c r="EN119" s="33">
        <v>935</v>
      </c>
      <c r="EO119" s="33" t="s">
        <v>113</v>
      </c>
      <c r="EP119" s="33">
        <v>3092</v>
      </c>
      <c r="EQ119" s="33">
        <v>387.11442</v>
      </c>
      <c r="ER119" s="34" t="s">
        <v>484</v>
      </c>
      <c r="ES119" s="34" t="s">
        <v>485</v>
      </c>
      <c r="ET119" s="35">
        <v>5988</v>
      </c>
      <c r="EU119" s="33" t="s">
        <v>486</v>
      </c>
    </row>
    <row r="120" spans="1:151" x14ac:dyDescent="0.25">
      <c r="A120" s="31">
        <v>598</v>
      </c>
      <c r="B120" s="96"/>
      <c r="C120" s="93"/>
      <c r="D120" s="32" t="s">
        <v>487</v>
      </c>
      <c r="E120" s="33" t="s">
        <v>93</v>
      </c>
      <c r="F120" s="33">
        <v>46144</v>
      </c>
      <c r="G120" s="47"/>
      <c r="H120" s="47"/>
      <c r="I120" s="35"/>
      <c r="J120" s="4"/>
      <c r="K120" s="44">
        <v>0.59</v>
      </c>
      <c r="L120" s="33">
        <v>3.89</v>
      </c>
      <c r="M120" s="33">
        <v>6.53</v>
      </c>
      <c r="N120" s="33">
        <v>0.77</v>
      </c>
      <c r="O120" s="40">
        <v>5.21</v>
      </c>
      <c r="P120" s="40">
        <v>6.78</v>
      </c>
      <c r="Q120" s="33">
        <v>0.7</v>
      </c>
      <c r="R120" s="33">
        <v>0.77</v>
      </c>
      <c r="S120" s="38">
        <v>1.0900000000000001</v>
      </c>
      <c r="T120" s="44">
        <v>1.21</v>
      </c>
      <c r="U120" s="33">
        <v>1.46</v>
      </c>
      <c r="V120" s="33">
        <v>1.76</v>
      </c>
      <c r="W120" s="33">
        <v>0.93</v>
      </c>
      <c r="X120" s="33">
        <v>1.73</v>
      </c>
      <c r="Y120" s="33">
        <v>1.61</v>
      </c>
      <c r="Z120" s="33">
        <v>0.9</v>
      </c>
      <c r="AA120" s="33">
        <v>0.28999999999999998</v>
      </c>
      <c r="AB120" s="51">
        <v>0.26</v>
      </c>
      <c r="AC120" s="44">
        <v>0.84</v>
      </c>
      <c r="AD120" s="33">
        <v>4.6500000000000004</v>
      </c>
      <c r="AE120" s="33">
        <v>5.56</v>
      </c>
      <c r="AF120" s="33">
        <v>0.92</v>
      </c>
      <c r="AG120" s="40">
        <v>6.1</v>
      </c>
      <c r="AH120" s="40">
        <v>6.61</v>
      </c>
      <c r="AI120" s="33">
        <v>1.38</v>
      </c>
      <c r="AJ120" s="33">
        <v>1.29</v>
      </c>
      <c r="AK120" s="38">
        <v>0.93</v>
      </c>
      <c r="AL120" s="44">
        <v>0.97</v>
      </c>
      <c r="AM120" s="33">
        <v>1.1000000000000001</v>
      </c>
      <c r="AN120" s="33">
        <v>1.07</v>
      </c>
      <c r="AO120" s="33">
        <v>0.88</v>
      </c>
      <c r="AP120" s="33">
        <v>1.82</v>
      </c>
      <c r="AQ120" s="33">
        <v>1.61</v>
      </c>
      <c r="AR120" s="43">
        <v>0.74</v>
      </c>
      <c r="AS120" s="33">
        <v>0.31</v>
      </c>
      <c r="AT120" s="50">
        <v>0.23</v>
      </c>
      <c r="AU120" s="4"/>
      <c r="AV120" s="33">
        <v>0.52090000000000003</v>
      </c>
      <c r="AW120" s="33">
        <v>0.47010000000000002</v>
      </c>
      <c r="AX120" s="33">
        <v>0.35370000000000001</v>
      </c>
      <c r="AY120" s="33">
        <v>0.1348</v>
      </c>
      <c r="AZ120" s="33">
        <v>0.1225</v>
      </c>
      <c r="BA120" s="33">
        <v>0.10100000000000001</v>
      </c>
      <c r="BB120" s="33">
        <v>0.64019999999999999</v>
      </c>
      <c r="BC120" s="33">
        <v>0.33229999999999998</v>
      </c>
      <c r="BD120" s="33">
        <v>2.23E-2</v>
      </c>
      <c r="BE120" s="33">
        <v>8.6E-3</v>
      </c>
      <c r="BF120" s="33">
        <v>7.4000000000000003E-3</v>
      </c>
      <c r="BG120" s="33">
        <v>1.5599999999999999E-2</v>
      </c>
      <c r="BH120" s="33">
        <v>0.65600000000000003</v>
      </c>
      <c r="BI120" s="33">
        <v>0.215</v>
      </c>
      <c r="BJ120" s="33">
        <v>0.71840000000000004</v>
      </c>
      <c r="BK120" s="33">
        <v>0.2011</v>
      </c>
      <c r="BL120" s="33">
        <v>0.93210000000000004</v>
      </c>
      <c r="BM120" s="33">
        <v>0.49769999999999998</v>
      </c>
      <c r="BN120" s="33">
        <v>0.95720000000000005</v>
      </c>
      <c r="BO120" s="33">
        <v>0.54569999999999996</v>
      </c>
      <c r="BP120" s="33">
        <v>0.40820000000000001</v>
      </c>
      <c r="BQ120" s="33">
        <v>0.63780000000000003</v>
      </c>
      <c r="BR120" s="33">
        <v>0.43869999999999998</v>
      </c>
      <c r="BS120" s="33">
        <v>0.33050000000000002</v>
      </c>
      <c r="BT120" s="33">
        <v>0.81840000000000002</v>
      </c>
      <c r="BU120" s="33">
        <v>0.78310000000000002</v>
      </c>
      <c r="BV120" s="33">
        <v>0.3075</v>
      </c>
      <c r="BW120" s="33">
        <v>0.70760000000000001</v>
      </c>
      <c r="BX120" s="33">
        <v>0.4259</v>
      </c>
      <c r="BY120" s="33">
        <v>0.629</v>
      </c>
      <c r="BZ120" s="33">
        <v>0.13650000000000001</v>
      </c>
      <c r="CA120" s="33">
        <v>0.33100000000000002</v>
      </c>
      <c r="CB120" s="33">
        <v>0.64359999999999995</v>
      </c>
      <c r="CC120" s="33">
        <v>0.65400000000000003</v>
      </c>
      <c r="CD120" s="33">
        <v>5.5399999999999998E-2</v>
      </c>
      <c r="CE120" s="33">
        <v>9.8799999999999999E-2</v>
      </c>
      <c r="CF120" s="33">
        <v>0.80620000000000003</v>
      </c>
      <c r="CG120" s="33">
        <v>0.76070000000000004</v>
      </c>
      <c r="CH120" s="33">
        <v>0.17319999999999999</v>
      </c>
      <c r="CI120" s="33">
        <v>8.6999999999999994E-2</v>
      </c>
      <c r="CJ120" s="33">
        <v>0.11119999999999999</v>
      </c>
      <c r="CK120" s="33">
        <v>8.77E-2</v>
      </c>
      <c r="CL120" s="33">
        <v>0.94450000000000001</v>
      </c>
      <c r="CM120" s="33">
        <v>0.54400000000000004</v>
      </c>
      <c r="CN120" s="33">
        <v>6.4000000000000003E-3</v>
      </c>
      <c r="CO120" s="33">
        <v>2.3999999999999998E-3</v>
      </c>
      <c r="CP120" s="33">
        <v>5.3E-3</v>
      </c>
      <c r="CQ120" s="33">
        <v>7.7999999999999996E-3</v>
      </c>
      <c r="CR120" s="33">
        <v>0.49130000000000001</v>
      </c>
      <c r="CS120" s="33">
        <v>0.37919999999999998</v>
      </c>
      <c r="CT120" s="33">
        <v>0.55149999999999999</v>
      </c>
      <c r="CU120" s="33">
        <v>0.10539999999999999</v>
      </c>
      <c r="CV120" s="33">
        <v>0.92520000000000002</v>
      </c>
      <c r="CW120" s="33">
        <v>0.48370000000000002</v>
      </c>
      <c r="CX120" s="33">
        <v>0.88680000000000003</v>
      </c>
      <c r="CY120" s="33">
        <v>0.69589999999999996</v>
      </c>
      <c r="CZ120" s="33">
        <v>0.80079999999999996</v>
      </c>
      <c r="DA120" s="33">
        <v>1</v>
      </c>
      <c r="DB120" s="33">
        <v>0.9123</v>
      </c>
      <c r="DC120" s="33">
        <v>0.73250000000000004</v>
      </c>
      <c r="DD120" s="33">
        <v>0.75060000000000004</v>
      </c>
      <c r="DE120" s="33">
        <v>0.64659999999999995</v>
      </c>
      <c r="DF120" s="33">
        <v>0.2404</v>
      </c>
      <c r="DG120" s="33">
        <v>0.48110000000000003</v>
      </c>
      <c r="DH120" s="33">
        <v>0.38700000000000001</v>
      </c>
      <c r="DI120" s="33">
        <v>0.55279999999999996</v>
      </c>
      <c r="DJ120" s="33">
        <v>0.1</v>
      </c>
      <c r="DK120" s="33">
        <v>0.2611</v>
      </c>
      <c r="DL120" s="33">
        <v>0.59289999999999998</v>
      </c>
      <c r="DM120" s="33">
        <v>0.6008</v>
      </c>
      <c r="DN120" s="33">
        <v>3.32E-2</v>
      </c>
      <c r="DO120" s="33">
        <v>6.7199999999999996E-2</v>
      </c>
      <c r="DP120" s="6"/>
      <c r="DQ120" s="46">
        <v>1.0721000000000001</v>
      </c>
      <c r="DR120" s="46">
        <v>0.7782</v>
      </c>
      <c r="DS120" s="46">
        <v>0.63759999999999994</v>
      </c>
      <c r="DT120" s="46">
        <v>0.65110000000000001</v>
      </c>
      <c r="DU120" s="46">
        <v>4.1658999999999997</v>
      </c>
      <c r="DV120" s="46">
        <v>3.6181999999999999</v>
      </c>
      <c r="DW120" s="46">
        <v>1.5648</v>
      </c>
      <c r="DX120" s="46">
        <v>0.85729999999999995</v>
      </c>
      <c r="DY120" s="46">
        <v>1.1017999999999999</v>
      </c>
      <c r="DZ120" s="46">
        <v>1.1860999999999999</v>
      </c>
      <c r="EA120" s="46">
        <v>1.1979</v>
      </c>
      <c r="EB120" s="46">
        <v>1.1041000000000001</v>
      </c>
      <c r="EC120" s="46">
        <v>0.88829999999999998</v>
      </c>
      <c r="ED120" s="46">
        <v>0.79920000000000002</v>
      </c>
      <c r="EE120" s="46">
        <v>0.68300000000000005</v>
      </c>
      <c r="EF120" s="46">
        <v>0.7369</v>
      </c>
      <c r="EG120" s="46">
        <v>4.6303000000000001</v>
      </c>
      <c r="EH120" s="46">
        <v>4.8735999999999997</v>
      </c>
      <c r="EI120" s="4"/>
      <c r="EJ120" s="4"/>
      <c r="EK120" s="47" t="s">
        <v>487</v>
      </c>
      <c r="EL120" s="47" t="s">
        <v>363</v>
      </c>
      <c r="EM120" s="47" t="s">
        <v>461</v>
      </c>
      <c r="EN120" s="33">
        <v>100005864</v>
      </c>
      <c r="EO120" s="33" t="s">
        <v>93</v>
      </c>
      <c r="EP120" s="33">
        <v>832</v>
      </c>
      <c r="EQ120" s="33">
        <v>212.11268000000001</v>
      </c>
      <c r="ER120" s="47"/>
      <c r="ES120" s="47"/>
      <c r="ET120" s="35"/>
      <c r="EU120" s="33"/>
    </row>
    <row r="121" spans="1:151" x14ac:dyDescent="0.25">
      <c r="A121" s="31">
        <v>599</v>
      </c>
      <c r="B121" s="96"/>
      <c r="C121" s="93"/>
      <c r="D121" s="32" t="s">
        <v>488</v>
      </c>
      <c r="E121" s="33" t="s">
        <v>102</v>
      </c>
      <c r="F121" s="33">
        <v>15442</v>
      </c>
      <c r="G121" s="34" t="s">
        <v>489</v>
      </c>
      <c r="H121" s="34" t="s">
        <v>490</v>
      </c>
      <c r="I121" s="35">
        <v>91493</v>
      </c>
      <c r="J121" s="4"/>
      <c r="K121" s="44">
        <v>0.85</v>
      </c>
      <c r="L121" s="37">
        <v>0.26</v>
      </c>
      <c r="M121" s="37">
        <v>0.3</v>
      </c>
      <c r="N121" s="43">
        <v>0.6</v>
      </c>
      <c r="O121" s="37">
        <v>0.16</v>
      </c>
      <c r="P121" s="37">
        <v>0.26</v>
      </c>
      <c r="Q121" s="43">
        <v>0.59</v>
      </c>
      <c r="R121" s="37">
        <v>0.27</v>
      </c>
      <c r="S121" s="50">
        <v>0.46</v>
      </c>
      <c r="T121" s="36">
        <v>0.47</v>
      </c>
      <c r="U121" s="33">
        <v>0.95</v>
      </c>
      <c r="V121" s="37">
        <v>0.45</v>
      </c>
      <c r="W121" s="43">
        <v>0.66</v>
      </c>
      <c r="X121" s="33">
        <v>0.66</v>
      </c>
      <c r="Y121" s="37">
        <v>0.43</v>
      </c>
      <c r="Z121" s="33">
        <v>0.76</v>
      </c>
      <c r="AA121" s="33">
        <v>1</v>
      </c>
      <c r="AB121" s="38">
        <v>0.76</v>
      </c>
      <c r="AC121" s="44">
        <v>1.1599999999999999</v>
      </c>
      <c r="AD121" s="37">
        <v>0.39</v>
      </c>
      <c r="AE121" s="37">
        <v>0.34</v>
      </c>
      <c r="AF121" s="33">
        <v>0.76</v>
      </c>
      <c r="AG121" s="37">
        <v>0.19</v>
      </c>
      <c r="AH121" s="37">
        <v>0.25</v>
      </c>
      <c r="AI121" s="33">
        <v>1.1200000000000001</v>
      </c>
      <c r="AJ121" s="37">
        <v>0.53</v>
      </c>
      <c r="AK121" s="50">
        <v>0.47</v>
      </c>
      <c r="AL121" s="36">
        <v>0.39</v>
      </c>
      <c r="AM121" s="33">
        <v>0.75</v>
      </c>
      <c r="AN121" s="37">
        <v>0.28999999999999998</v>
      </c>
      <c r="AO121" s="37">
        <v>0.6</v>
      </c>
      <c r="AP121" s="33">
        <v>0.72</v>
      </c>
      <c r="AQ121" s="37">
        <v>0.43</v>
      </c>
      <c r="AR121" s="33">
        <v>0.83</v>
      </c>
      <c r="AS121" s="33">
        <v>1</v>
      </c>
      <c r="AT121" s="38">
        <v>0.83</v>
      </c>
      <c r="AU121" s="4"/>
      <c r="AV121" s="33">
        <v>0.23430000000000001</v>
      </c>
      <c r="AW121" s="33">
        <v>0.28649999999999998</v>
      </c>
      <c r="AX121" s="45">
        <v>1.3777999999999999E-5</v>
      </c>
      <c r="AY121" s="45">
        <v>2.6591E-5</v>
      </c>
      <c r="AZ121" s="33">
        <v>4.0000000000000002E-4</v>
      </c>
      <c r="BA121" s="33">
        <v>8.9999999999999998E-4</v>
      </c>
      <c r="BB121" s="33">
        <v>8.3299999999999999E-2</v>
      </c>
      <c r="BC121" s="33">
        <v>9.5899999999999999E-2</v>
      </c>
      <c r="BD121" s="45">
        <v>2.3599000000000001E-7</v>
      </c>
      <c r="BE121" s="45">
        <v>8.8991000000000001E-7</v>
      </c>
      <c r="BF121" s="45">
        <v>2.6857999999999999E-5</v>
      </c>
      <c r="BG121" s="33">
        <v>2.0000000000000001E-4</v>
      </c>
      <c r="BH121" s="33">
        <v>5.11E-2</v>
      </c>
      <c r="BI121" s="33">
        <v>2.76E-2</v>
      </c>
      <c r="BJ121" s="45">
        <v>2.6095999999999999E-5</v>
      </c>
      <c r="BK121" s="45">
        <v>2.3578E-5</v>
      </c>
      <c r="BL121" s="33">
        <v>5.4999999999999997E-3</v>
      </c>
      <c r="BM121" s="33">
        <v>8.0000000000000002E-3</v>
      </c>
      <c r="BN121" s="33">
        <v>1.7100000000000001E-2</v>
      </c>
      <c r="BO121" s="33">
        <v>7.1900000000000006E-2</v>
      </c>
      <c r="BP121" s="33">
        <v>0.81359999999999999</v>
      </c>
      <c r="BQ121" s="33">
        <v>0.78920000000000001</v>
      </c>
      <c r="BR121" s="33">
        <v>9.7999999999999997E-3</v>
      </c>
      <c r="BS121" s="33">
        <v>3.4700000000000002E-2</v>
      </c>
      <c r="BT121" s="33">
        <v>6.0499999999999998E-2</v>
      </c>
      <c r="BU121" s="33">
        <v>0.22889999999999999</v>
      </c>
      <c r="BV121" s="33">
        <v>0.29730000000000001</v>
      </c>
      <c r="BW121" s="33">
        <v>0.69789999999999996</v>
      </c>
      <c r="BX121" s="33">
        <v>5.4000000000000003E-3</v>
      </c>
      <c r="BY121" s="33">
        <v>5.7500000000000002E-2</v>
      </c>
      <c r="BZ121" s="33">
        <v>0.33029999999999998</v>
      </c>
      <c r="CA121" s="33">
        <v>0.51619999999999999</v>
      </c>
      <c r="CB121" s="33">
        <v>1</v>
      </c>
      <c r="CC121" s="33">
        <v>0.81059999999999999</v>
      </c>
      <c r="CD121" s="33">
        <v>0.33029999999999998</v>
      </c>
      <c r="CE121" s="33">
        <v>0.37940000000000002</v>
      </c>
      <c r="CF121" s="33">
        <v>0.8296</v>
      </c>
      <c r="CG121" s="33">
        <v>0.76249999999999996</v>
      </c>
      <c r="CH121" s="33">
        <v>8.0000000000000004E-4</v>
      </c>
      <c r="CI121" s="33">
        <v>6.9999999999999999E-4</v>
      </c>
      <c r="CJ121" s="33">
        <v>5.0000000000000001E-4</v>
      </c>
      <c r="CK121" s="33">
        <v>1E-3</v>
      </c>
      <c r="CL121" s="33">
        <v>0.38900000000000001</v>
      </c>
      <c r="CM121" s="33">
        <v>0.31840000000000002</v>
      </c>
      <c r="CN121" s="45">
        <v>8.1859999999999998E-7</v>
      </c>
      <c r="CO121" s="45">
        <v>1.2375E-6</v>
      </c>
      <c r="CP121" s="45">
        <v>8.2571999999999995E-6</v>
      </c>
      <c r="CQ121" s="45">
        <v>4.3235000000000002E-5</v>
      </c>
      <c r="CR121" s="33">
        <v>0.59809999999999997</v>
      </c>
      <c r="CS121" s="33">
        <v>0.40820000000000001</v>
      </c>
      <c r="CT121" s="33">
        <v>1.8700000000000001E-2</v>
      </c>
      <c r="CU121" s="33">
        <v>5.7000000000000002E-3</v>
      </c>
      <c r="CV121" s="33">
        <v>5.3E-3</v>
      </c>
      <c r="CW121" s="33">
        <v>6.7999999999999996E-3</v>
      </c>
      <c r="CX121" s="33">
        <v>2.8999999999999998E-3</v>
      </c>
      <c r="CY121" s="33">
        <v>3.9199999999999999E-2</v>
      </c>
      <c r="CZ121" s="33">
        <v>0.21920000000000001</v>
      </c>
      <c r="DA121" s="33">
        <v>0.67749999999999999</v>
      </c>
      <c r="DB121" s="33">
        <v>1E-4</v>
      </c>
      <c r="DC121" s="33">
        <v>3.0000000000000001E-3</v>
      </c>
      <c r="DD121" s="33">
        <v>3.7699999999999997E-2</v>
      </c>
      <c r="DE121" s="33">
        <v>0.13880000000000001</v>
      </c>
      <c r="DF121" s="33">
        <v>0.35470000000000002</v>
      </c>
      <c r="DG121" s="33">
        <v>0.60650000000000004</v>
      </c>
      <c r="DH121" s="33">
        <v>4.1999999999999997E-3</v>
      </c>
      <c r="DI121" s="33">
        <v>3.7100000000000001E-2</v>
      </c>
      <c r="DJ121" s="33">
        <v>0.50429999999999997</v>
      </c>
      <c r="DK121" s="33">
        <v>0.71150000000000002</v>
      </c>
      <c r="DL121" s="33">
        <v>1</v>
      </c>
      <c r="DM121" s="33">
        <v>0.79869999999999997</v>
      </c>
      <c r="DN121" s="33">
        <v>0.50429999999999997</v>
      </c>
      <c r="DO121" s="33">
        <v>0.56430000000000002</v>
      </c>
      <c r="DP121" s="6"/>
      <c r="DQ121" s="46">
        <v>1.1221000000000001</v>
      </c>
      <c r="DR121" s="46">
        <v>1.1254999999999999</v>
      </c>
      <c r="DS121" s="46">
        <v>0.95689999999999997</v>
      </c>
      <c r="DT121" s="46">
        <v>1.3067</v>
      </c>
      <c r="DU121" s="46">
        <v>0.28699999999999998</v>
      </c>
      <c r="DV121" s="46">
        <v>0.44119999999999998</v>
      </c>
      <c r="DW121" s="46">
        <v>1.0696000000000001</v>
      </c>
      <c r="DX121" s="46">
        <v>0.84009999999999996</v>
      </c>
      <c r="DY121" s="46">
        <v>0.62909999999999999</v>
      </c>
      <c r="DZ121" s="46">
        <v>0.94179999999999997</v>
      </c>
      <c r="EA121" s="46">
        <v>0.28699999999999998</v>
      </c>
      <c r="EB121" s="46">
        <v>0.44119999999999998</v>
      </c>
      <c r="EC121" s="46">
        <v>2.4011999999999998</v>
      </c>
      <c r="ED121" s="46">
        <v>2.8620000000000001</v>
      </c>
      <c r="EE121" s="46">
        <v>1.4468000000000001</v>
      </c>
      <c r="EF121" s="46">
        <v>2.1671</v>
      </c>
      <c r="EG121" s="46">
        <v>0.37580000000000002</v>
      </c>
      <c r="EH121" s="46">
        <v>0.53210000000000002</v>
      </c>
      <c r="EI121" s="4"/>
      <c r="EJ121" s="4"/>
      <c r="EK121" s="47" t="s">
        <v>488</v>
      </c>
      <c r="EL121" s="47" t="s">
        <v>363</v>
      </c>
      <c r="EM121" s="47" t="s">
        <v>461</v>
      </c>
      <c r="EN121" s="33">
        <v>100000341</v>
      </c>
      <c r="EO121" s="33" t="s">
        <v>102</v>
      </c>
      <c r="EP121" s="33">
        <v>583.9</v>
      </c>
      <c r="EQ121" s="33">
        <v>275.01735000000002</v>
      </c>
      <c r="ER121" s="34" t="s">
        <v>489</v>
      </c>
      <c r="ES121" s="34" t="s">
        <v>490</v>
      </c>
      <c r="ET121" s="35">
        <v>91493</v>
      </c>
      <c r="EU121" s="33" t="s">
        <v>491</v>
      </c>
    </row>
    <row r="122" spans="1:151" x14ac:dyDescent="0.25">
      <c r="A122" s="31">
        <v>600</v>
      </c>
      <c r="B122" s="97"/>
      <c r="C122" s="94"/>
      <c r="D122" s="32" t="s">
        <v>492</v>
      </c>
      <c r="E122" s="33" t="s">
        <v>113</v>
      </c>
      <c r="F122" s="33">
        <v>587</v>
      </c>
      <c r="G122" s="34" t="s">
        <v>493</v>
      </c>
      <c r="H122" s="34" t="s">
        <v>494</v>
      </c>
      <c r="I122" s="35">
        <v>10690</v>
      </c>
      <c r="J122" s="4"/>
      <c r="K122" s="44">
        <v>0.67</v>
      </c>
      <c r="L122" s="33">
        <v>0.86</v>
      </c>
      <c r="M122" s="33">
        <v>1.29</v>
      </c>
      <c r="N122" s="33">
        <v>1.02</v>
      </c>
      <c r="O122" s="33">
        <v>0.64</v>
      </c>
      <c r="P122" s="33">
        <v>0.62</v>
      </c>
      <c r="Q122" s="43">
        <v>0.52</v>
      </c>
      <c r="R122" s="37">
        <v>0.36</v>
      </c>
      <c r="S122" s="38">
        <v>0.7</v>
      </c>
      <c r="T122" s="44">
        <v>0.74</v>
      </c>
      <c r="U122" s="33">
        <v>1.32</v>
      </c>
      <c r="V122" s="33">
        <v>0.97</v>
      </c>
      <c r="W122" s="37">
        <v>0.48</v>
      </c>
      <c r="X122" s="33">
        <v>1.04</v>
      </c>
      <c r="Y122" s="37">
        <v>0.5</v>
      </c>
      <c r="Z122" s="33">
        <v>1</v>
      </c>
      <c r="AA122" s="33">
        <v>0.56000000000000005</v>
      </c>
      <c r="AB122" s="50">
        <v>0.56000000000000005</v>
      </c>
      <c r="AC122" s="44">
        <v>0.92</v>
      </c>
      <c r="AD122" s="33">
        <v>1.1499999999999999</v>
      </c>
      <c r="AE122" s="33">
        <v>1.24</v>
      </c>
      <c r="AF122" s="33">
        <v>1.36</v>
      </c>
      <c r="AG122" s="33">
        <v>0.8</v>
      </c>
      <c r="AH122" s="43">
        <v>0.57999999999999996</v>
      </c>
      <c r="AI122" s="33">
        <v>0.99</v>
      </c>
      <c r="AJ122" s="37">
        <v>0.6</v>
      </c>
      <c r="AK122" s="50">
        <v>0.6</v>
      </c>
      <c r="AL122" s="44">
        <v>0.66</v>
      </c>
      <c r="AM122" s="33">
        <v>1.04</v>
      </c>
      <c r="AN122" s="33">
        <v>0.69</v>
      </c>
      <c r="AO122" s="37">
        <v>0.44</v>
      </c>
      <c r="AP122" s="33">
        <v>1.1200000000000001</v>
      </c>
      <c r="AQ122" s="37">
        <v>0.5</v>
      </c>
      <c r="AR122" s="33">
        <v>0.95</v>
      </c>
      <c r="AS122" s="43">
        <v>0.54</v>
      </c>
      <c r="AT122" s="50">
        <v>0.51</v>
      </c>
      <c r="AU122" s="4"/>
      <c r="AV122" s="33">
        <v>0.1832</v>
      </c>
      <c r="AW122" s="33">
        <v>0.2475</v>
      </c>
      <c r="AX122" s="33">
        <v>0.18790000000000001</v>
      </c>
      <c r="AY122" s="33">
        <v>7.5999999999999998E-2</v>
      </c>
      <c r="AZ122" s="33">
        <v>0.98829999999999996</v>
      </c>
      <c r="BA122" s="33">
        <v>0.49569999999999997</v>
      </c>
      <c r="BB122" s="33">
        <v>0.84619999999999995</v>
      </c>
      <c r="BC122" s="33">
        <v>0.39300000000000002</v>
      </c>
      <c r="BD122" s="33">
        <v>0.25269999999999998</v>
      </c>
      <c r="BE122" s="33">
        <v>6.8900000000000003E-2</v>
      </c>
      <c r="BF122" s="33">
        <v>0.18360000000000001</v>
      </c>
      <c r="BG122" s="33">
        <v>0.20499999999999999</v>
      </c>
      <c r="BH122" s="33">
        <v>6.6799999999999998E-2</v>
      </c>
      <c r="BI122" s="33">
        <v>3.4599999999999999E-2</v>
      </c>
      <c r="BJ122" s="33">
        <v>2.8E-3</v>
      </c>
      <c r="BK122" s="33">
        <v>1.4E-3</v>
      </c>
      <c r="BL122" s="33">
        <v>0.17799999999999999</v>
      </c>
      <c r="BM122" s="33">
        <v>0.1411</v>
      </c>
      <c r="BN122" s="33">
        <v>0.47520000000000001</v>
      </c>
      <c r="BO122" s="33">
        <v>0.41710000000000003</v>
      </c>
      <c r="BP122" s="33">
        <v>0.46889999999999998</v>
      </c>
      <c r="BQ122" s="33">
        <v>0.67969999999999997</v>
      </c>
      <c r="BR122" s="33">
        <v>0.99170000000000003</v>
      </c>
      <c r="BS122" s="33">
        <v>0.51459999999999995</v>
      </c>
      <c r="BT122" s="33">
        <v>3.0300000000000001E-2</v>
      </c>
      <c r="BU122" s="33">
        <v>0.1447</v>
      </c>
      <c r="BV122" s="33">
        <v>0.85060000000000002</v>
      </c>
      <c r="BW122" s="33">
        <v>0.92949999999999999</v>
      </c>
      <c r="BX122" s="33">
        <v>4.5600000000000002E-2</v>
      </c>
      <c r="BY122" s="33">
        <v>0.2243</v>
      </c>
      <c r="BZ122" s="33">
        <v>0.37280000000000002</v>
      </c>
      <c r="CA122" s="33">
        <v>0.56189999999999996</v>
      </c>
      <c r="CB122" s="33">
        <v>0.23769999999999999</v>
      </c>
      <c r="CC122" s="33">
        <v>0.31790000000000002</v>
      </c>
      <c r="CD122" s="33">
        <v>4.3900000000000002E-2</v>
      </c>
      <c r="CE122" s="33">
        <v>8.6300000000000002E-2</v>
      </c>
      <c r="CF122" s="33">
        <v>0.75090000000000001</v>
      </c>
      <c r="CG122" s="33">
        <v>0.73540000000000005</v>
      </c>
      <c r="CH122" s="33">
        <v>0.87639999999999996</v>
      </c>
      <c r="CI122" s="33">
        <v>0.36020000000000002</v>
      </c>
      <c r="CJ122" s="33">
        <v>0.87119999999999997</v>
      </c>
      <c r="CK122" s="33">
        <v>0.4466</v>
      </c>
      <c r="CL122" s="33">
        <v>0.2361</v>
      </c>
      <c r="CM122" s="33">
        <v>0.2273</v>
      </c>
      <c r="CN122" s="33">
        <v>0.43580000000000002</v>
      </c>
      <c r="CO122" s="33">
        <v>9.0999999999999998E-2</v>
      </c>
      <c r="CP122" s="33">
        <v>5.5300000000000002E-2</v>
      </c>
      <c r="CQ122" s="33">
        <v>5.7099999999999998E-2</v>
      </c>
      <c r="CR122" s="33">
        <v>0.90810000000000002</v>
      </c>
      <c r="CS122" s="33">
        <v>0.51839999999999997</v>
      </c>
      <c r="CT122" s="33">
        <v>4.82E-2</v>
      </c>
      <c r="CU122" s="33">
        <v>1.32E-2</v>
      </c>
      <c r="CV122" s="33">
        <v>3.7699999999999997E-2</v>
      </c>
      <c r="CW122" s="33">
        <v>3.5299999999999998E-2</v>
      </c>
      <c r="CX122" s="33">
        <v>0.13100000000000001</v>
      </c>
      <c r="CY122" s="33">
        <v>0.29899999999999999</v>
      </c>
      <c r="CZ122" s="33">
        <v>0.97050000000000003</v>
      </c>
      <c r="DA122" s="33">
        <v>1</v>
      </c>
      <c r="DB122" s="33">
        <v>0.12239999999999999</v>
      </c>
      <c r="DC122" s="33">
        <v>0.36520000000000002</v>
      </c>
      <c r="DD122" s="33">
        <v>4.5999999999999999E-3</v>
      </c>
      <c r="DE122" s="33">
        <v>4.0300000000000002E-2</v>
      </c>
      <c r="DF122" s="33">
        <v>0.69240000000000002</v>
      </c>
      <c r="DG122" s="33">
        <v>0.79310000000000003</v>
      </c>
      <c r="DH122" s="33">
        <v>1.21E-2</v>
      </c>
      <c r="DI122" s="33">
        <v>8.5099999999999995E-2</v>
      </c>
      <c r="DJ122" s="33">
        <v>0.36399999999999999</v>
      </c>
      <c r="DK122" s="33">
        <v>0.58620000000000005</v>
      </c>
      <c r="DL122" s="33">
        <v>6.1699999999999998E-2</v>
      </c>
      <c r="DM122" s="33">
        <v>9.7900000000000001E-2</v>
      </c>
      <c r="DN122" s="33">
        <v>7.7999999999999996E-3</v>
      </c>
      <c r="DO122" s="33">
        <v>2.06E-2</v>
      </c>
      <c r="DP122" s="6"/>
      <c r="DQ122" s="46">
        <v>1.1661999999999999</v>
      </c>
      <c r="DR122" s="46">
        <v>0.93500000000000005</v>
      </c>
      <c r="DS122" s="46">
        <v>0.77569999999999995</v>
      </c>
      <c r="DT122" s="46">
        <v>0.86329999999999996</v>
      </c>
      <c r="DU122" s="46">
        <v>1.0038</v>
      </c>
      <c r="DV122" s="46">
        <v>1.0722</v>
      </c>
      <c r="DW122" s="46">
        <v>1.5350999999999999</v>
      </c>
      <c r="DX122" s="46">
        <v>0.97540000000000004</v>
      </c>
      <c r="DY122" s="46">
        <v>0.80410000000000004</v>
      </c>
      <c r="DZ122" s="46">
        <v>0.96830000000000005</v>
      </c>
      <c r="EA122" s="46">
        <v>0.56010000000000004</v>
      </c>
      <c r="EB122" s="46">
        <v>0.58089999999999997</v>
      </c>
      <c r="EC122" s="46">
        <v>1.5831999999999999</v>
      </c>
      <c r="ED122" s="46">
        <v>1.4233</v>
      </c>
      <c r="EE122" s="46">
        <v>1.6172</v>
      </c>
      <c r="EF122" s="46">
        <v>1.9414</v>
      </c>
      <c r="EG122" s="46">
        <v>1.0062</v>
      </c>
      <c r="EH122" s="46">
        <v>1.1337999999999999</v>
      </c>
      <c r="EI122" s="4"/>
      <c r="EJ122" s="4"/>
      <c r="EK122" s="47" t="s">
        <v>492</v>
      </c>
      <c r="EL122" s="47" t="s">
        <v>363</v>
      </c>
      <c r="EM122" s="47" t="s">
        <v>461</v>
      </c>
      <c r="EN122" s="33">
        <v>338</v>
      </c>
      <c r="EO122" s="33" t="s">
        <v>113</v>
      </c>
      <c r="EP122" s="33">
        <v>2922</v>
      </c>
      <c r="EQ122" s="33">
        <v>195.05101999999999</v>
      </c>
      <c r="ER122" s="34" t="s">
        <v>493</v>
      </c>
      <c r="ES122" s="34" t="s">
        <v>494</v>
      </c>
      <c r="ET122" s="35">
        <v>10690</v>
      </c>
      <c r="EU122" s="33" t="s">
        <v>495</v>
      </c>
    </row>
    <row r="123" spans="1:151" x14ac:dyDescent="0.25">
      <c r="A123" s="31">
        <v>644</v>
      </c>
      <c r="B123" s="95" t="s">
        <v>496</v>
      </c>
      <c r="C123" s="92" t="s">
        <v>497</v>
      </c>
      <c r="D123" s="32" t="s">
        <v>498</v>
      </c>
      <c r="E123" s="33" t="s">
        <v>102</v>
      </c>
      <c r="F123" s="33">
        <v>12125</v>
      </c>
      <c r="G123" s="34" t="s">
        <v>499</v>
      </c>
      <c r="H123" s="34" t="s">
        <v>500</v>
      </c>
      <c r="I123" s="35">
        <v>8215</v>
      </c>
      <c r="J123" s="4"/>
      <c r="K123" s="44">
        <v>0.78</v>
      </c>
      <c r="L123" s="40">
        <v>1.54</v>
      </c>
      <c r="M123" s="40">
        <v>1.97</v>
      </c>
      <c r="N123" s="33">
        <v>1.17</v>
      </c>
      <c r="O123" s="40">
        <v>3.21</v>
      </c>
      <c r="P123" s="40">
        <v>2.75</v>
      </c>
      <c r="Q123" s="33">
        <v>0.8</v>
      </c>
      <c r="R123" s="40">
        <v>2.5</v>
      </c>
      <c r="S123" s="42">
        <v>3.12</v>
      </c>
      <c r="T123" s="44">
        <v>1.1100000000000001</v>
      </c>
      <c r="U123" s="33">
        <v>1.1299999999999999</v>
      </c>
      <c r="V123" s="33">
        <v>1.25</v>
      </c>
      <c r="W123" s="33">
        <v>0.74</v>
      </c>
      <c r="X123" s="33">
        <v>1.1599999999999999</v>
      </c>
      <c r="Y123" s="33">
        <v>0.86</v>
      </c>
      <c r="Z123" s="37">
        <v>0.53</v>
      </c>
      <c r="AA123" s="40">
        <v>1.83</v>
      </c>
      <c r="AB123" s="38">
        <v>0.97</v>
      </c>
      <c r="AC123" s="44">
        <v>1.1299999999999999</v>
      </c>
      <c r="AD123" s="40">
        <v>2.2000000000000002</v>
      </c>
      <c r="AE123" s="40">
        <v>1.95</v>
      </c>
      <c r="AF123" s="41">
        <v>1.43</v>
      </c>
      <c r="AG123" s="40">
        <v>3.65</v>
      </c>
      <c r="AH123" s="40">
        <v>2.56</v>
      </c>
      <c r="AI123" s="40">
        <v>1.55</v>
      </c>
      <c r="AJ123" s="40">
        <v>4.08</v>
      </c>
      <c r="AK123" s="42">
        <v>2.63</v>
      </c>
      <c r="AL123" s="44">
        <v>0.9</v>
      </c>
      <c r="AM123" s="33">
        <v>0.88</v>
      </c>
      <c r="AN123" s="33">
        <v>0.79</v>
      </c>
      <c r="AO123" s="43">
        <v>0.71</v>
      </c>
      <c r="AP123" s="33">
        <v>1.21</v>
      </c>
      <c r="AQ123" s="33">
        <v>0.86</v>
      </c>
      <c r="AR123" s="37">
        <v>0.54</v>
      </c>
      <c r="AS123" s="40">
        <v>1.63</v>
      </c>
      <c r="AT123" s="38">
        <v>0.89</v>
      </c>
      <c r="AU123" s="4"/>
      <c r="AV123" s="33">
        <v>0.24279999999999999</v>
      </c>
      <c r="AW123" s="33">
        <v>0.29420000000000002</v>
      </c>
      <c r="AX123" s="33">
        <v>0.05</v>
      </c>
      <c r="AY123" s="33">
        <v>2.3599999999999999E-2</v>
      </c>
      <c r="AZ123" s="33">
        <v>3.0999999999999999E-3</v>
      </c>
      <c r="BA123" s="33">
        <v>5.5999999999999999E-3</v>
      </c>
      <c r="BB123" s="33">
        <v>0.56889999999999996</v>
      </c>
      <c r="BC123" s="33">
        <v>0.31119999999999998</v>
      </c>
      <c r="BD123" s="45">
        <v>1.455E-5</v>
      </c>
      <c r="BE123" s="45">
        <v>2.2446000000000002E-5</v>
      </c>
      <c r="BF123" s="45">
        <v>6.8485000000000006E-5</v>
      </c>
      <c r="BG123" s="33">
        <v>4.0000000000000002E-4</v>
      </c>
      <c r="BH123" s="33">
        <v>0.2994</v>
      </c>
      <c r="BI123" s="33">
        <v>0.1125</v>
      </c>
      <c r="BJ123" s="33">
        <v>5.0000000000000001E-4</v>
      </c>
      <c r="BK123" s="33">
        <v>2.9999999999999997E-4</v>
      </c>
      <c r="BL123" s="45">
        <v>2.8761000000000001E-5</v>
      </c>
      <c r="BM123" s="45">
        <v>8.2761000000000003E-5</v>
      </c>
      <c r="BN123" s="33">
        <v>0.64880000000000004</v>
      </c>
      <c r="BO123" s="33">
        <v>0.46229999999999999</v>
      </c>
      <c r="BP123" s="33">
        <v>0.57450000000000001</v>
      </c>
      <c r="BQ123" s="33">
        <v>0.7107</v>
      </c>
      <c r="BR123" s="33">
        <v>0.31269999999999998</v>
      </c>
      <c r="BS123" s="33">
        <v>0.26469999999999999</v>
      </c>
      <c r="BT123" s="33">
        <v>0.2011</v>
      </c>
      <c r="BU123" s="33">
        <v>0.4168</v>
      </c>
      <c r="BV123" s="33">
        <v>0.48720000000000002</v>
      </c>
      <c r="BW123" s="33">
        <v>0.81979999999999997</v>
      </c>
      <c r="BX123" s="33">
        <v>0.54959999999999998</v>
      </c>
      <c r="BY123" s="33">
        <v>0.73280000000000001</v>
      </c>
      <c r="BZ123" s="33">
        <v>1.0200000000000001E-2</v>
      </c>
      <c r="CA123" s="33">
        <v>6.83E-2</v>
      </c>
      <c r="CB123" s="33">
        <v>1.9699999999999999E-2</v>
      </c>
      <c r="CC123" s="33">
        <v>4.5600000000000002E-2</v>
      </c>
      <c r="CD123" s="33">
        <v>0.7792</v>
      </c>
      <c r="CE123" s="33">
        <v>0.69010000000000005</v>
      </c>
      <c r="CF123" s="33">
        <v>0.52429999999999999</v>
      </c>
      <c r="CG123" s="33">
        <v>0.59560000000000002</v>
      </c>
      <c r="CH123" s="33">
        <v>2.0000000000000001E-4</v>
      </c>
      <c r="CI123" s="33">
        <v>2.0000000000000001E-4</v>
      </c>
      <c r="CJ123" s="33">
        <v>8.9999999999999998E-4</v>
      </c>
      <c r="CK123" s="33">
        <v>1.9E-3</v>
      </c>
      <c r="CL123" s="33">
        <v>5.0999999999999997E-2</v>
      </c>
      <c r="CM123" s="33">
        <v>0.1081</v>
      </c>
      <c r="CN123" s="45">
        <v>9.7941000000000003E-8</v>
      </c>
      <c r="CO123" s="45">
        <v>2.8619E-7</v>
      </c>
      <c r="CP123" s="45">
        <v>2.0336999999999999E-5</v>
      </c>
      <c r="CQ123" s="45">
        <v>8.7897000000000002E-5</v>
      </c>
      <c r="CR123" s="33">
        <v>2.23E-2</v>
      </c>
      <c r="CS123" s="33">
        <v>5.9200000000000003E-2</v>
      </c>
      <c r="CT123" s="45">
        <v>2.6215E-8</v>
      </c>
      <c r="CU123" s="45">
        <v>4.1261000000000001E-8</v>
      </c>
      <c r="CV123" s="45">
        <v>1.3579E-5</v>
      </c>
      <c r="CW123" s="45">
        <v>3.4758000000000002E-5</v>
      </c>
      <c r="CX123" s="33">
        <v>0.72719999999999996</v>
      </c>
      <c r="CY123" s="33">
        <v>0.6552</v>
      </c>
      <c r="CZ123" s="33">
        <v>0.47020000000000001</v>
      </c>
      <c r="DA123" s="33">
        <v>0.88819999999999999</v>
      </c>
      <c r="DB123" s="33">
        <v>0.28760000000000002</v>
      </c>
      <c r="DC123" s="33">
        <v>0.5333</v>
      </c>
      <c r="DD123" s="33">
        <v>9.1499999999999998E-2</v>
      </c>
      <c r="DE123" s="33">
        <v>0.2175</v>
      </c>
      <c r="DF123" s="33">
        <v>0.30459999999999998</v>
      </c>
      <c r="DG123" s="33">
        <v>0.55869999999999997</v>
      </c>
      <c r="DH123" s="33">
        <v>0.4879</v>
      </c>
      <c r="DI123" s="33">
        <v>0.61780000000000002</v>
      </c>
      <c r="DJ123" s="33">
        <v>3.5999999999999999E-3</v>
      </c>
      <c r="DK123" s="33">
        <v>2.7199999999999998E-2</v>
      </c>
      <c r="DL123" s="33">
        <v>1.37E-2</v>
      </c>
      <c r="DM123" s="33">
        <v>2.92E-2</v>
      </c>
      <c r="DN123" s="33">
        <v>0.58499999999999996</v>
      </c>
      <c r="DO123" s="33">
        <v>0.63249999999999995</v>
      </c>
      <c r="DP123" s="6"/>
      <c r="DQ123" s="46">
        <v>0.89449999999999996</v>
      </c>
      <c r="DR123" s="46">
        <v>0.72709999999999997</v>
      </c>
      <c r="DS123" s="46">
        <v>0.70050000000000001</v>
      </c>
      <c r="DT123" s="46">
        <v>0.8206</v>
      </c>
      <c r="DU123" s="46">
        <v>1.379</v>
      </c>
      <c r="DV123" s="46">
        <v>1.6001000000000001</v>
      </c>
      <c r="DW123" s="46">
        <v>1.0086999999999999</v>
      </c>
      <c r="DX123" s="46">
        <v>0.6401</v>
      </c>
      <c r="DY123" s="46">
        <v>0.81020000000000003</v>
      </c>
      <c r="DZ123" s="46">
        <v>0.99460000000000004</v>
      </c>
      <c r="EA123" s="46">
        <v>2.524</v>
      </c>
      <c r="EB123" s="46">
        <v>2.6141999999999999</v>
      </c>
      <c r="EC123" s="46">
        <v>0.80879999999999996</v>
      </c>
      <c r="ED123" s="46">
        <v>0.80759999999999998</v>
      </c>
      <c r="EE123" s="46">
        <v>0.94399999999999995</v>
      </c>
      <c r="EF123" s="46">
        <v>1.1523000000000001</v>
      </c>
      <c r="EG123" s="46">
        <v>2.5996999999999999</v>
      </c>
      <c r="EH123" s="46">
        <v>2.9476</v>
      </c>
      <c r="EI123" s="4"/>
      <c r="EJ123" s="4"/>
      <c r="EK123" s="47" t="s">
        <v>498</v>
      </c>
      <c r="EL123" s="47" t="s">
        <v>496</v>
      </c>
      <c r="EM123" s="47" t="s">
        <v>497</v>
      </c>
      <c r="EN123" s="33">
        <v>314</v>
      </c>
      <c r="EO123" s="33" t="s">
        <v>102</v>
      </c>
      <c r="EP123" s="33">
        <v>6745</v>
      </c>
      <c r="EQ123" s="33">
        <v>339.32684999999998</v>
      </c>
      <c r="ER123" s="34" t="s">
        <v>499</v>
      </c>
      <c r="ES123" s="34" t="s">
        <v>500</v>
      </c>
      <c r="ET123" s="35">
        <v>8215</v>
      </c>
      <c r="EU123" s="33" t="s">
        <v>501</v>
      </c>
    </row>
    <row r="124" spans="1:151" x14ac:dyDescent="0.25">
      <c r="A124" s="31">
        <v>662</v>
      </c>
      <c r="B124" s="96"/>
      <c r="C124" s="93"/>
      <c r="D124" s="32" t="s">
        <v>502</v>
      </c>
      <c r="E124" s="33" t="s">
        <v>102</v>
      </c>
      <c r="F124" s="33">
        <v>33587</v>
      </c>
      <c r="G124" s="34" t="s">
        <v>503</v>
      </c>
      <c r="H124" s="34" t="s">
        <v>504</v>
      </c>
      <c r="I124" s="35">
        <v>5282768</v>
      </c>
      <c r="J124" s="4"/>
      <c r="K124" s="36">
        <v>0.47</v>
      </c>
      <c r="L124" s="33">
        <v>0.99</v>
      </c>
      <c r="M124" s="33">
        <v>2.13</v>
      </c>
      <c r="N124" s="33">
        <v>0.65</v>
      </c>
      <c r="O124" s="33">
        <v>0.62</v>
      </c>
      <c r="P124" s="33">
        <v>0.95</v>
      </c>
      <c r="Q124" s="37">
        <v>0.31</v>
      </c>
      <c r="R124" s="37">
        <v>0.37</v>
      </c>
      <c r="S124" s="38">
        <v>1.18</v>
      </c>
      <c r="T124" s="44">
        <v>1.48</v>
      </c>
      <c r="U124" s="33">
        <v>1.3</v>
      </c>
      <c r="V124" s="40">
        <v>1.93</v>
      </c>
      <c r="W124" s="33">
        <v>1.06</v>
      </c>
      <c r="X124" s="33">
        <v>0.87</v>
      </c>
      <c r="Y124" s="33">
        <v>0.92</v>
      </c>
      <c r="Z124" s="40">
        <v>2.36</v>
      </c>
      <c r="AA124" s="33">
        <v>0.48</v>
      </c>
      <c r="AB124" s="38">
        <v>1.1399999999999999</v>
      </c>
      <c r="AC124" s="44">
        <v>0.68</v>
      </c>
      <c r="AD124" s="33">
        <v>1.28</v>
      </c>
      <c r="AE124" s="41">
        <v>1.9</v>
      </c>
      <c r="AF124" s="33">
        <v>0.85</v>
      </c>
      <c r="AG124" s="33">
        <v>0.76</v>
      </c>
      <c r="AH124" s="33">
        <v>0.89</v>
      </c>
      <c r="AI124" s="37">
        <v>0.61</v>
      </c>
      <c r="AJ124" s="43">
        <v>0.66</v>
      </c>
      <c r="AK124" s="38">
        <v>1.07</v>
      </c>
      <c r="AL124" s="44">
        <v>1.28</v>
      </c>
      <c r="AM124" s="33">
        <v>1</v>
      </c>
      <c r="AN124" s="33">
        <v>1.29</v>
      </c>
      <c r="AO124" s="33">
        <v>1.02</v>
      </c>
      <c r="AP124" s="33">
        <v>0.91</v>
      </c>
      <c r="AQ124" s="33">
        <v>0.93</v>
      </c>
      <c r="AR124" s="40">
        <v>2.17</v>
      </c>
      <c r="AS124" s="37">
        <v>0.52</v>
      </c>
      <c r="AT124" s="38">
        <v>1.1200000000000001</v>
      </c>
      <c r="AU124" s="4"/>
      <c r="AV124" s="33">
        <v>1.32E-2</v>
      </c>
      <c r="AW124" s="33">
        <v>4.2999999999999997E-2</v>
      </c>
      <c r="AX124" s="33">
        <v>0.34960000000000002</v>
      </c>
      <c r="AY124" s="33">
        <v>0.13370000000000001</v>
      </c>
      <c r="AZ124" s="33">
        <v>0.1003</v>
      </c>
      <c r="BA124" s="33">
        <v>8.4500000000000006E-2</v>
      </c>
      <c r="BB124" s="33">
        <v>0.15740000000000001</v>
      </c>
      <c r="BC124" s="33">
        <v>0.14360000000000001</v>
      </c>
      <c r="BD124" s="33">
        <v>0.11550000000000001</v>
      </c>
      <c r="BE124" s="33">
        <v>3.56E-2</v>
      </c>
      <c r="BF124" s="33">
        <v>0.86450000000000005</v>
      </c>
      <c r="BG124" s="33">
        <v>0.68149999999999999</v>
      </c>
      <c r="BH124" s="33">
        <v>2.9999999999999997E-4</v>
      </c>
      <c r="BI124" s="33">
        <v>6.9999999999999999E-4</v>
      </c>
      <c r="BJ124" s="33">
        <v>1.8E-3</v>
      </c>
      <c r="BK124" s="33">
        <v>1E-3</v>
      </c>
      <c r="BL124" s="33">
        <v>0.51629999999999998</v>
      </c>
      <c r="BM124" s="33">
        <v>0.31740000000000002</v>
      </c>
      <c r="BN124" s="33">
        <v>0.1673</v>
      </c>
      <c r="BO124" s="33">
        <v>0.2364</v>
      </c>
      <c r="BP124" s="33">
        <v>0.35770000000000002</v>
      </c>
      <c r="BQ124" s="33">
        <v>0.58299999999999996</v>
      </c>
      <c r="BR124" s="33">
        <v>2.5999999999999999E-2</v>
      </c>
      <c r="BS124" s="33">
        <v>6.4899999999999999E-2</v>
      </c>
      <c r="BT124" s="33">
        <v>0.82779999999999998</v>
      </c>
      <c r="BU124" s="33">
        <v>0.78669999999999995</v>
      </c>
      <c r="BV124" s="33">
        <v>0.59489999999999998</v>
      </c>
      <c r="BW124" s="33">
        <v>0.88360000000000005</v>
      </c>
      <c r="BX124" s="33">
        <v>0.75260000000000005</v>
      </c>
      <c r="BY124" s="33">
        <v>0.82679999999999998</v>
      </c>
      <c r="BZ124" s="33">
        <v>4.58E-2</v>
      </c>
      <c r="CA124" s="33">
        <v>0.1799</v>
      </c>
      <c r="CB124" s="33">
        <v>0.12520000000000001</v>
      </c>
      <c r="CC124" s="33">
        <v>0.19370000000000001</v>
      </c>
      <c r="CD124" s="33">
        <v>0.61309999999999998</v>
      </c>
      <c r="CE124" s="33">
        <v>0.59519999999999995</v>
      </c>
      <c r="CF124" s="33">
        <v>0.1108</v>
      </c>
      <c r="CG124" s="33">
        <v>0.26910000000000001</v>
      </c>
      <c r="CH124" s="33">
        <v>0.72419999999999995</v>
      </c>
      <c r="CI124" s="33">
        <v>0.30940000000000001</v>
      </c>
      <c r="CJ124" s="33">
        <v>5.5E-2</v>
      </c>
      <c r="CK124" s="33">
        <v>4.6100000000000002E-2</v>
      </c>
      <c r="CL124" s="33">
        <v>0.48299999999999998</v>
      </c>
      <c r="CM124" s="33">
        <v>0.35930000000000001</v>
      </c>
      <c r="CN124" s="33">
        <v>0.24179999999999999</v>
      </c>
      <c r="CO124" s="33">
        <v>5.4800000000000001E-2</v>
      </c>
      <c r="CP124" s="33">
        <v>0.63129999999999997</v>
      </c>
      <c r="CQ124" s="33">
        <v>0.3987</v>
      </c>
      <c r="CR124" s="33">
        <v>3.7499999999999999E-2</v>
      </c>
      <c r="CS124" s="33">
        <v>7.9100000000000004E-2</v>
      </c>
      <c r="CT124" s="33">
        <v>7.7200000000000005E-2</v>
      </c>
      <c r="CU124" s="33">
        <v>1.9400000000000001E-2</v>
      </c>
      <c r="CV124" s="33">
        <v>0.72840000000000005</v>
      </c>
      <c r="CW124" s="33">
        <v>0.40460000000000002</v>
      </c>
      <c r="CX124" s="33">
        <v>0.30819999999999997</v>
      </c>
      <c r="CY124" s="33">
        <v>0.41699999999999998</v>
      </c>
      <c r="CZ124" s="33">
        <v>0.95720000000000005</v>
      </c>
      <c r="DA124" s="33">
        <v>1</v>
      </c>
      <c r="DB124" s="33">
        <v>0.28410000000000002</v>
      </c>
      <c r="DC124" s="33">
        <v>0.5323</v>
      </c>
      <c r="DD124" s="33">
        <v>0.92030000000000001</v>
      </c>
      <c r="DE124" s="33">
        <v>0.71050000000000002</v>
      </c>
      <c r="DF124" s="33">
        <v>0.63180000000000003</v>
      </c>
      <c r="DG124" s="33">
        <v>0.76800000000000002</v>
      </c>
      <c r="DH124" s="33">
        <v>0.70420000000000005</v>
      </c>
      <c r="DI124" s="33">
        <v>0.73560000000000003</v>
      </c>
      <c r="DJ124" s="33">
        <v>1.52E-2</v>
      </c>
      <c r="DK124" s="33">
        <v>7.1599999999999997E-2</v>
      </c>
      <c r="DL124" s="33">
        <v>4.1599999999999998E-2</v>
      </c>
      <c r="DM124" s="33">
        <v>7.2599999999999998E-2</v>
      </c>
      <c r="DN124" s="33">
        <v>0.65449999999999997</v>
      </c>
      <c r="DO124" s="33">
        <v>0.67069999999999996</v>
      </c>
      <c r="DP124" s="6"/>
      <c r="DQ124" s="46">
        <v>1.9035</v>
      </c>
      <c r="DR124" s="46">
        <v>1.3532999999999999</v>
      </c>
      <c r="DS124" s="46">
        <v>0.88829999999999998</v>
      </c>
      <c r="DT124" s="46">
        <v>0.91359999999999997</v>
      </c>
      <c r="DU124" s="46">
        <v>1.8897999999999999</v>
      </c>
      <c r="DV124" s="46">
        <v>1.7338</v>
      </c>
      <c r="DW124" s="46">
        <v>2.476</v>
      </c>
      <c r="DX124" s="46">
        <v>1.3582000000000001</v>
      </c>
      <c r="DY124" s="46">
        <v>0.77569999999999995</v>
      </c>
      <c r="DZ124" s="46">
        <v>0.83450000000000002</v>
      </c>
      <c r="EA124" s="46">
        <v>0.91379999999999995</v>
      </c>
      <c r="EB124" s="46">
        <v>0.89680000000000004</v>
      </c>
      <c r="EC124" s="46">
        <v>1.2824</v>
      </c>
      <c r="ED124" s="46">
        <v>1.0546</v>
      </c>
      <c r="EE124" s="46">
        <v>0.83930000000000005</v>
      </c>
      <c r="EF124" s="46">
        <v>0.89959999999999996</v>
      </c>
      <c r="EG124" s="46">
        <v>0.79979999999999996</v>
      </c>
      <c r="EH124" s="46">
        <v>0.80059999999999998</v>
      </c>
      <c r="EI124" s="4"/>
      <c r="EJ124" s="4"/>
      <c r="EK124" s="47" t="s">
        <v>502</v>
      </c>
      <c r="EL124" s="47" t="s">
        <v>496</v>
      </c>
      <c r="EM124" s="47" t="s">
        <v>497</v>
      </c>
      <c r="EN124" s="33">
        <v>100001335</v>
      </c>
      <c r="EO124" s="33" t="s">
        <v>102</v>
      </c>
      <c r="EP124" s="33">
        <v>5950</v>
      </c>
      <c r="EQ124" s="33">
        <v>309.2799</v>
      </c>
      <c r="ER124" s="34" t="s">
        <v>503</v>
      </c>
      <c r="ES124" s="34" t="s">
        <v>504</v>
      </c>
      <c r="ET124" s="35">
        <v>5282768</v>
      </c>
      <c r="EU124" s="33"/>
    </row>
    <row r="125" spans="1:151" x14ac:dyDescent="0.25">
      <c r="A125" s="31">
        <v>667</v>
      </c>
      <c r="B125" s="96"/>
      <c r="C125" s="93"/>
      <c r="D125" s="32" t="s">
        <v>505</v>
      </c>
      <c r="E125" s="33" t="s">
        <v>102</v>
      </c>
      <c r="F125" s="33">
        <v>52674</v>
      </c>
      <c r="G125" s="34" t="s">
        <v>506</v>
      </c>
      <c r="H125" s="47"/>
      <c r="I125" s="35">
        <v>5281120</v>
      </c>
      <c r="J125" s="4"/>
      <c r="K125" s="36">
        <v>0.39</v>
      </c>
      <c r="L125" s="37">
        <v>0.27</v>
      </c>
      <c r="M125" s="33">
        <v>0.68</v>
      </c>
      <c r="N125" s="33">
        <v>0.69</v>
      </c>
      <c r="O125" s="33">
        <v>1.58</v>
      </c>
      <c r="P125" s="41">
        <v>2.2799999999999998</v>
      </c>
      <c r="Q125" s="37">
        <v>0.3</v>
      </c>
      <c r="R125" s="33">
        <v>0.77</v>
      </c>
      <c r="S125" s="38">
        <v>2.5299999999999998</v>
      </c>
      <c r="T125" s="44">
        <v>1.18</v>
      </c>
      <c r="U125" s="33">
        <v>0.99</v>
      </c>
      <c r="V125" s="33">
        <v>1.17</v>
      </c>
      <c r="W125" s="33">
        <v>0.67</v>
      </c>
      <c r="X125" s="33">
        <v>0.77</v>
      </c>
      <c r="Y125" s="33">
        <v>0.51</v>
      </c>
      <c r="Z125" s="37">
        <v>0.2</v>
      </c>
      <c r="AA125" s="33">
        <v>2.84</v>
      </c>
      <c r="AB125" s="38">
        <v>0.56999999999999995</v>
      </c>
      <c r="AC125" s="36">
        <v>0.51</v>
      </c>
      <c r="AD125" s="37">
        <v>0.38</v>
      </c>
      <c r="AE125" s="33">
        <v>0.74</v>
      </c>
      <c r="AF125" s="33">
        <v>0.91</v>
      </c>
      <c r="AG125" s="33">
        <v>1.97</v>
      </c>
      <c r="AH125" s="41">
        <v>2.16</v>
      </c>
      <c r="AI125" s="33">
        <v>0.59</v>
      </c>
      <c r="AJ125" s="33">
        <v>1.18</v>
      </c>
      <c r="AK125" s="38">
        <v>2.02</v>
      </c>
      <c r="AL125" s="44">
        <v>1.03</v>
      </c>
      <c r="AM125" s="33">
        <v>0.78</v>
      </c>
      <c r="AN125" s="33">
        <v>0.8</v>
      </c>
      <c r="AO125" s="33">
        <v>0.57999999999999996</v>
      </c>
      <c r="AP125" s="33">
        <v>0.9</v>
      </c>
      <c r="AQ125" s="33">
        <v>0.52</v>
      </c>
      <c r="AR125" s="37">
        <v>0.2</v>
      </c>
      <c r="AS125" s="33">
        <v>2.46</v>
      </c>
      <c r="AT125" s="50">
        <v>0.48</v>
      </c>
      <c r="AU125" s="4"/>
      <c r="AV125" s="33">
        <v>1.2500000000000001E-2</v>
      </c>
      <c r="AW125" s="33">
        <v>4.2500000000000003E-2</v>
      </c>
      <c r="AX125" s="33">
        <v>1.23E-2</v>
      </c>
      <c r="AY125" s="33">
        <v>6.8999999999999999E-3</v>
      </c>
      <c r="AZ125" s="33">
        <v>0.99609999999999999</v>
      </c>
      <c r="BA125" s="33">
        <v>0.49569999999999997</v>
      </c>
      <c r="BB125" s="33">
        <v>0.3629</v>
      </c>
      <c r="BC125" s="33">
        <v>0.23780000000000001</v>
      </c>
      <c r="BD125" s="33">
        <v>0.41799999999999998</v>
      </c>
      <c r="BE125" s="33">
        <v>0.1079</v>
      </c>
      <c r="BF125" s="33">
        <v>9.1800000000000007E-2</v>
      </c>
      <c r="BG125" s="33">
        <v>0.124</v>
      </c>
      <c r="BH125" s="33">
        <v>1.9E-2</v>
      </c>
      <c r="BI125" s="33">
        <v>1.3599999999999999E-2</v>
      </c>
      <c r="BJ125" s="33">
        <v>0.2044</v>
      </c>
      <c r="BK125" s="33">
        <v>6.6100000000000006E-2</v>
      </c>
      <c r="BL125" s="33">
        <v>0.2427</v>
      </c>
      <c r="BM125" s="33">
        <v>0.18329999999999999</v>
      </c>
      <c r="BN125" s="33">
        <v>0.70640000000000003</v>
      </c>
      <c r="BO125" s="33">
        <v>0.4753</v>
      </c>
      <c r="BP125" s="33">
        <v>0.96130000000000004</v>
      </c>
      <c r="BQ125" s="33">
        <v>0.83099999999999996</v>
      </c>
      <c r="BR125" s="33">
        <v>0.67090000000000005</v>
      </c>
      <c r="BS125" s="33">
        <v>0.40939999999999999</v>
      </c>
      <c r="BT125" s="33">
        <v>0.18149999999999999</v>
      </c>
      <c r="BU125" s="33">
        <v>0.40610000000000002</v>
      </c>
      <c r="BV125" s="33">
        <v>0.81869999999999998</v>
      </c>
      <c r="BW125" s="33">
        <v>0.92030000000000001</v>
      </c>
      <c r="BX125" s="33">
        <v>0.26429999999999998</v>
      </c>
      <c r="BY125" s="33">
        <v>0.51119999999999999</v>
      </c>
      <c r="BZ125" s="33">
        <v>4.1999999999999997E-3</v>
      </c>
      <c r="CA125" s="33">
        <v>4.53E-2</v>
      </c>
      <c r="CB125" s="33">
        <v>0.16400000000000001</v>
      </c>
      <c r="CC125" s="33">
        <v>0.2379</v>
      </c>
      <c r="CD125" s="33">
        <v>0.1019</v>
      </c>
      <c r="CE125" s="33">
        <v>0.15859999999999999</v>
      </c>
      <c r="CF125" s="33">
        <v>3.7199999999999997E-2</v>
      </c>
      <c r="CG125" s="33">
        <v>0.15490000000000001</v>
      </c>
      <c r="CH125" s="33">
        <v>3.39E-2</v>
      </c>
      <c r="CI125" s="33">
        <v>2.01E-2</v>
      </c>
      <c r="CJ125" s="33">
        <v>0.96589999999999998</v>
      </c>
      <c r="CK125" s="33">
        <v>0.4768</v>
      </c>
      <c r="CL125" s="33">
        <v>0.628</v>
      </c>
      <c r="CM125" s="33">
        <v>0.43120000000000003</v>
      </c>
      <c r="CN125" s="33">
        <v>0.1923</v>
      </c>
      <c r="CO125" s="33">
        <v>4.5600000000000002E-2</v>
      </c>
      <c r="CP125" s="33">
        <v>7.8700000000000006E-2</v>
      </c>
      <c r="CQ125" s="33">
        <v>7.8200000000000006E-2</v>
      </c>
      <c r="CR125" s="33">
        <v>0.19450000000000001</v>
      </c>
      <c r="CS125" s="33">
        <v>0.2077</v>
      </c>
      <c r="CT125" s="33">
        <v>0.7177</v>
      </c>
      <c r="CU125" s="33">
        <v>0.13150000000000001</v>
      </c>
      <c r="CV125" s="33">
        <v>0.34310000000000002</v>
      </c>
      <c r="CW125" s="33">
        <v>0.22689999999999999</v>
      </c>
      <c r="CX125" s="33">
        <v>0.94610000000000005</v>
      </c>
      <c r="CY125" s="33">
        <v>0.70750000000000002</v>
      </c>
      <c r="CZ125" s="33">
        <v>0.6139</v>
      </c>
      <c r="DA125" s="33">
        <v>0.94389999999999996</v>
      </c>
      <c r="DB125" s="33">
        <v>0.66180000000000005</v>
      </c>
      <c r="DC125" s="33">
        <v>0.66890000000000005</v>
      </c>
      <c r="DD125" s="33">
        <v>0.11409999999999999</v>
      </c>
      <c r="DE125" s="33">
        <v>0.25190000000000001</v>
      </c>
      <c r="DF125" s="33">
        <v>0.72870000000000001</v>
      </c>
      <c r="DG125" s="33">
        <v>0.8135</v>
      </c>
      <c r="DH125" s="33">
        <v>0.21060000000000001</v>
      </c>
      <c r="DI125" s="33">
        <v>0.38300000000000001</v>
      </c>
      <c r="DJ125" s="33">
        <v>1.6000000000000001E-3</v>
      </c>
      <c r="DK125" s="33">
        <v>1.7100000000000001E-2</v>
      </c>
      <c r="DL125" s="33">
        <v>0.1855</v>
      </c>
      <c r="DM125" s="33">
        <v>0.2462</v>
      </c>
      <c r="DN125" s="33">
        <v>4.1099999999999998E-2</v>
      </c>
      <c r="DO125" s="33">
        <v>8.0100000000000005E-2</v>
      </c>
      <c r="DP125" s="6"/>
      <c r="DQ125" s="46">
        <v>1.2290000000000001</v>
      </c>
      <c r="DR125" s="46">
        <v>1.2499</v>
      </c>
      <c r="DS125" s="46">
        <v>0.48280000000000001</v>
      </c>
      <c r="DT125" s="46">
        <v>0.64019999999999999</v>
      </c>
      <c r="DU125" s="46">
        <v>0.33</v>
      </c>
      <c r="DV125" s="46">
        <v>0.47120000000000001</v>
      </c>
      <c r="DW125" s="46">
        <v>1.2197</v>
      </c>
      <c r="DX125" s="46">
        <v>0.97870000000000001</v>
      </c>
      <c r="DY125" s="46">
        <v>0.3705</v>
      </c>
      <c r="DZ125" s="46">
        <v>0.57369999999999999</v>
      </c>
      <c r="EA125" s="46">
        <v>0.93879999999999997</v>
      </c>
      <c r="EB125" s="46">
        <v>1.157</v>
      </c>
      <c r="EC125" s="46">
        <v>1.0459000000000001</v>
      </c>
      <c r="ED125" s="46">
        <v>1.2164999999999999</v>
      </c>
      <c r="EE125" s="46">
        <v>0.72389999999999999</v>
      </c>
      <c r="EF125" s="46">
        <v>1.1108</v>
      </c>
      <c r="EG125" s="46">
        <v>1.651</v>
      </c>
      <c r="EH125" s="46">
        <v>2.4022999999999999</v>
      </c>
      <c r="EI125" s="4"/>
      <c r="EJ125" s="4"/>
      <c r="EK125" s="47" t="s">
        <v>505</v>
      </c>
      <c r="EL125" s="47" t="s">
        <v>496</v>
      </c>
      <c r="EM125" s="47" t="s">
        <v>497</v>
      </c>
      <c r="EN125" s="33">
        <v>100001231</v>
      </c>
      <c r="EO125" s="33" t="s">
        <v>102</v>
      </c>
      <c r="EP125" s="33">
        <v>6804</v>
      </c>
      <c r="EQ125" s="33">
        <v>365.34249999999997</v>
      </c>
      <c r="ER125" s="34" t="s">
        <v>506</v>
      </c>
      <c r="ES125" s="47"/>
      <c r="ET125" s="35">
        <v>5281120</v>
      </c>
      <c r="EU125" s="33" t="s">
        <v>507</v>
      </c>
    </row>
    <row r="126" spans="1:151" x14ac:dyDescent="0.25">
      <c r="A126" s="31">
        <v>675</v>
      </c>
      <c r="B126" s="96"/>
      <c r="C126" s="94"/>
      <c r="D126" s="32" t="s">
        <v>508</v>
      </c>
      <c r="E126" s="33" t="s">
        <v>102</v>
      </c>
      <c r="F126" s="33">
        <v>34035</v>
      </c>
      <c r="G126" s="34" t="s">
        <v>509</v>
      </c>
      <c r="H126" s="34" t="s">
        <v>510</v>
      </c>
      <c r="I126" s="35">
        <v>5280934</v>
      </c>
      <c r="J126" s="4"/>
      <c r="K126" s="44">
        <v>1.1499999999999999</v>
      </c>
      <c r="L126" s="33">
        <v>1.93</v>
      </c>
      <c r="M126" s="33">
        <v>1.68</v>
      </c>
      <c r="N126" s="33">
        <v>1.1100000000000001</v>
      </c>
      <c r="O126" s="41">
        <v>1.84</v>
      </c>
      <c r="P126" s="33">
        <v>1.66</v>
      </c>
      <c r="Q126" s="33">
        <v>0.71</v>
      </c>
      <c r="R126" s="33">
        <v>1.1599999999999999</v>
      </c>
      <c r="S126" s="38">
        <v>1.62</v>
      </c>
      <c r="T126" s="44">
        <v>0.79</v>
      </c>
      <c r="U126" s="33">
        <v>1.01</v>
      </c>
      <c r="V126" s="33">
        <v>0.8</v>
      </c>
      <c r="W126" s="33">
        <v>0.82</v>
      </c>
      <c r="X126" s="33">
        <v>0.63</v>
      </c>
      <c r="Y126" s="37">
        <v>0.52</v>
      </c>
      <c r="Z126" s="33">
        <v>0.83</v>
      </c>
      <c r="AA126" s="33">
        <v>0.61</v>
      </c>
      <c r="AB126" s="50">
        <v>0.5</v>
      </c>
      <c r="AC126" s="44">
        <v>1.71</v>
      </c>
      <c r="AD126" s="40">
        <v>2.4900000000000002</v>
      </c>
      <c r="AE126" s="33">
        <v>1.46</v>
      </c>
      <c r="AF126" s="33">
        <v>1.35</v>
      </c>
      <c r="AG126" s="40">
        <v>2.1</v>
      </c>
      <c r="AH126" s="33">
        <v>1.56</v>
      </c>
      <c r="AI126" s="33">
        <v>1.33</v>
      </c>
      <c r="AJ126" s="41">
        <v>1.79</v>
      </c>
      <c r="AK126" s="38">
        <v>1.35</v>
      </c>
      <c r="AL126" s="44">
        <v>0.65</v>
      </c>
      <c r="AM126" s="33">
        <v>0.8</v>
      </c>
      <c r="AN126" s="37">
        <v>0.52</v>
      </c>
      <c r="AO126" s="33">
        <v>0.83</v>
      </c>
      <c r="AP126" s="33">
        <v>0.62</v>
      </c>
      <c r="AQ126" s="37">
        <v>0.52</v>
      </c>
      <c r="AR126" s="33">
        <v>0.77</v>
      </c>
      <c r="AS126" s="43">
        <v>0.57999999999999996</v>
      </c>
      <c r="AT126" s="50">
        <v>0.45</v>
      </c>
      <c r="AU126" s="4"/>
      <c r="AV126" s="33">
        <v>0.73550000000000004</v>
      </c>
      <c r="AW126" s="33">
        <v>0.60460000000000003</v>
      </c>
      <c r="AX126" s="33">
        <v>0.10249999999999999</v>
      </c>
      <c r="AY126" s="33">
        <v>4.3900000000000002E-2</v>
      </c>
      <c r="AZ126" s="33">
        <v>0.1885</v>
      </c>
      <c r="BA126" s="33">
        <v>0.14299999999999999</v>
      </c>
      <c r="BB126" s="33">
        <v>0.8659</v>
      </c>
      <c r="BC126" s="33">
        <v>0.39939999999999998</v>
      </c>
      <c r="BD126" s="33">
        <v>7.4300000000000005E-2</v>
      </c>
      <c r="BE126" s="33">
        <v>2.47E-2</v>
      </c>
      <c r="BF126" s="33">
        <v>0.1033</v>
      </c>
      <c r="BG126" s="33">
        <v>0.13289999999999999</v>
      </c>
      <c r="BH126" s="33">
        <v>0.2828</v>
      </c>
      <c r="BI126" s="33">
        <v>0.1071</v>
      </c>
      <c r="BJ126" s="33">
        <v>0.94199999999999995</v>
      </c>
      <c r="BK126" s="33">
        <v>0.24879999999999999</v>
      </c>
      <c r="BL126" s="33">
        <v>0.2525</v>
      </c>
      <c r="BM126" s="33">
        <v>0.18779999999999999</v>
      </c>
      <c r="BN126" s="33">
        <v>0.41320000000000001</v>
      </c>
      <c r="BO126" s="33">
        <v>0.39600000000000002</v>
      </c>
      <c r="BP126" s="33">
        <v>0.98360000000000003</v>
      </c>
      <c r="BQ126" s="33">
        <v>0.83099999999999996</v>
      </c>
      <c r="BR126" s="33">
        <v>0.40179999999999999</v>
      </c>
      <c r="BS126" s="33">
        <v>0.31009999999999999</v>
      </c>
      <c r="BT126" s="33">
        <v>0.51459999999999995</v>
      </c>
      <c r="BU126" s="33">
        <v>0.63149999999999995</v>
      </c>
      <c r="BV126" s="33">
        <v>0.15640000000000001</v>
      </c>
      <c r="BW126" s="33">
        <v>0.5857</v>
      </c>
      <c r="BX126" s="33">
        <v>4.3499999999999997E-2</v>
      </c>
      <c r="BY126" s="33">
        <v>0.2243</v>
      </c>
      <c r="BZ126" s="33">
        <v>0.32740000000000002</v>
      </c>
      <c r="CA126" s="33">
        <v>0.51619999999999999</v>
      </c>
      <c r="CB126" s="33">
        <v>0.11310000000000001</v>
      </c>
      <c r="CC126" s="33">
        <v>0.17979999999999999</v>
      </c>
      <c r="CD126" s="33">
        <v>1.38E-2</v>
      </c>
      <c r="CE126" s="33">
        <v>3.3599999999999998E-2</v>
      </c>
      <c r="CF126" s="33">
        <v>0.13739999999999999</v>
      </c>
      <c r="CG126" s="33">
        <v>0.30259999999999998</v>
      </c>
      <c r="CH126" s="33">
        <v>7.4000000000000003E-3</v>
      </c>
      <c r="CI126" s="33">
        <v>5.1000000000000004E-3</v>
      </c>
      <c r="CJ126" s="33">
        <v>0.18429999999999999</v>
      </c>
      <c r="CK126" s="33">
        <v>0.128</v>
      </c>
      <c r="CL126" s="33">
        <v>0.34399999999999997</v>
      </c>
      <c r="CM126" s="33">
        <v>0.2944</v>
      </c>
      <c r="CN126" s="33">
        <v>1.7500000000000002E-2</v>
      </c>
      <c r="CO126" s="33">
        <v>5.7000000000000002E-3</v>
      </c>
      <c r="CP126" s="33">
        <v>0.12870000000000001</v>
      </c>
      <c r="CQ126" s="33">
        <v>0.1113</v>
      </c>
      <c r="CR126" s="33">
        <v>0.34970000000000001</v>
      </c>
      <c r="CS126" s="33">
        <v>0.30420000000000003</v>
      </c>
      <c r="CT126" s="33">
        <v>7.5899999999999995E-2</v>
      </c>
      <c r="CU126" s="33">
        <v>1.9300000000000001E-2</v>
      </c>
      <c r="CV126" s="33">
        <v>0.37930000000000003</v>
      </c>
      <c r="CW126" s="33">
        <v>0.24560000000000001</v>
      </c>
      <c r="CX126" s="33">
        <v>0.1777</v>
      </c>
      <c r="CY126" s="33">
        <v>0.33839999999999998</v>
      </c>
      <c r="CZ126" s="33">
        <v>0.41720000000000002</v>
      </c>
      <c r="DA126" s="33">
        <v>0.87450000000000006</v>
      </c>
      <c r="DB126" s="33">
        <v>3.5900000000000001E-2</v>
      </c>
      <c r="DC126" s="33">
        <v>0.2084</v>
      </c>
      <c r="DD126" s="33">
        <v>0.4214</v>
      </c>
      <c r="DE126" s="33">
        <v>0.49630000000000002</v>
      </c>
      <c r="DF126" s="33">
        <v>0.17199999999999999</v>
      </c>
      <c r="DG126" s="33">
        <v>0.43940000000000001</v>
      </c>
      <c r="DH126" s="33">
        <v>3.5000000000000003E-2</v>
      </c>
      <c r="DI126" s="33">
        <v>0.16059999999999999</v>
      </c>
      <c r="DJ126" s="33">
        <v>0.31640000000000001</v>
      </c>
      <c r="DK126" s="33">
        <v>0.53549999999999998</v>
      </c>
      <c r="DL126" s="33">
        <v>7.2099999999999997E-2</v>
      </c>
      <c r="DM126" s="33">
        <v>0.1137</v>
      </c>
      <c r="DN126" s="33">
        <v>7.4999999999999997E-3</v>
      </c>
      <c r="DO126" s="33">
        <v>2.0299999999999999E-2</v>
      </c>
      <c r="DP126" s="6"/>
      <c r="DQ126" s="46">
        <v>0.82230000000000003</v>
      </c>
      <c r="DR126" s="46">
        <v>0.66400000000000003</v>
      </c>
      <c r="DS126" s="46">
        <v>0.94699999999999995</v>
      </c>
      <c r="DT126" s="46">
        <v>1.1383000000000001</v>
      </c>
      <c r="DU126" s="46">
        <v>1.5865</v>
      </c>
      <c r="DV126" s="46">
        <v>1.6564000000000001</v>
      </c>
      <c r="DW126" s="46">
        <v>0.83250000000000002</v>
      </c>
      <c r="DX126" s="46">
        <v>0.53349999999999997</v>
      </c>
      <c r="DY126" s="46">
        <v>0.59489999999999998</v>
      </c>
      <c r="DZ126" s="46">
        <v>0.71120000000000005</v>
      </c>
      <c r="EA126" s="46">
        <v>0.96360000000000001</v>
      </c>
      <c r="EB126" s="46">
        <v>0.95669999999999999</v>
      </c>
      <c r="EC126" s="46">
        <v>1.0381</v>
      </c>
      <c r="ED126" s="46">
        <v>1.0208999999999999</v>
      </c>
      <c r="EE126" s="46">
        <v>1.1509</v>
      </c>
      <c r="EF126" s="46">
        <v>1.3749</v>
      </c>
      <c r="EG126" s="46">
        <v>1.9091</v>
      </c>
      <c r="EH126" s="46">
        <v>2.1435</v>
      </c>
      <c r="EI126" s="4"/>
      <c r="EJ126" s="4"/>
      <c r="EK126" s="47" t="s">
        <v>508</v>
      </c>
      <c r="EL126" s="47" t="s">
        <v>496</v>
      </c>
      <c r="EM126" s="47" t="s">
        <v>497</v>
      </c>
      <c r="EN126" s="33">
        <v>100001337</v>
      </c>
      <c r="EO126" s="33" t="s">
        <v>102</v>
      </c>
      <c r="EP126" s="33">
        <v>5450</v>
      </c>
      <c r="EQ126" s="33">
        <v>277.21730000000002</v>
      </c>
      <c r="ER126" s="34" t="s">
        <v>509</v>
      </c>
      <c r="ES126" s="34" t="s">
        <v>510</v>
      </c>
      <c r="ET126" s="35">
        <v>5280934</v>
      </c>
      <c r="EU126" s="33"/>
    </row>
    <row r="127" spans="1:151" x14ac:dyDescent="0.25">
      <c r="A127" s="31">
        <v>689</v>
      </c>
      <c r="B127" s="96"/>
      <c r="C127" s="92" t="s">
        <v>511</v>
      </c>
      <c r="D127" s="32" t="s">
        <v>512</v>
      </c>
      <c r="E127" s="33" t="s">
        <v>102</v>
      </c>
      <c r="F127" s="33">
        <v>57547</v>
      </c>
      <c r="G127" s="47"/>
      <c r="H127" s="47"/>
      <c r="I127" s="35">
        <v>301941</v>
      </c>
      <c r="J127" s="4"/>
      <c r="K127" s="44">
        <v>1.35</v>
      </c>
      <c r="L127" s="37">
        <v>0.13</v>
      </c>
      <c r="M127" s="37">
        <v>0.1</v>
      </c>
      <c r="N127" s="37">
        <v>0.53</v>
      </c>
      <c r="O127" s="37">
        <v>0.32</v>
      </c>
      <c r="P127" s="43">
        <v>0.6</v>
      </c>
      <c r="Q127" s="33">
        <v>1.44</v>
      </c>
      <c r="R127" s="37">
        <v>0.1</v>
      </c>
      <c r="S127" s="50">
        <v>7.0000000000000007E-2</v>
      </c>
      <c r="T127" s="48">
        <v>2.4300000000000002</v>
      </c>
      <c r="U127" s="33">
        <v>1.36</v>
      </c>
      <c r="V127" s="40">
        <v>3.29</v>
      </c>
      <c r="W127" s="40">
        <v>6.14</v>
      </c>
      <c r="X127" s="33">
        <v>1.45</v>
      </c>
      <c r="Y127" s="40">
        <v>8.9</v>
      </c>
      <c r="Z127" s="33">
        <v>1</v>
      </c>
      <c r="AA127" s="33">
        <v>1</v>
      </c>
      <c r="AB127" s="38">
        <v>1</v>
      </c>
      <c r="AC127" s="48">
        <v>1.97</v>
      </c>
      <c r="AD127" s="37">
        <v>0.13</v>
      </c>
      <c r="AE127" s="37">
        <v>7.0000000000000007E-2</v>
      </c>
      <c r="AF127" s="33">
        <v>0.72</v>
      </c>
      <c r="AG127" s="37">
        <v>0.3</v>
      </c>
      <c r="AH127" s="37">
        <v>0.42</v>
      </c>
      <c r="AI127" s="40">
        <v>2.76</v>
      </c>
      <c r="AJ127" s="37">
        <v>0.12</v>
      </c>
      <c r="AK127" s="50">
        <v>0.04</v>
      </c>
      <c r="AL127" s="48">
        <v>2.35</v>
      </c>
      <c r="AM127" s="33">
        <v>1.05</v>
      </c>
      <c r="AN127" s="40">
        <v>2.4700000000000002</v>
      </c>
      <c r="AO127" s="40">
        <v>6.41</v>
      </c>
      <c r="AP127" s="33">
        <v>1.47</v>
      </c>
      <c r="AQ127" s="40">
        <v>9.43</v>
      </c>
      <c r="AR127" s="33">
        <v>1</v>
      </c>
      <c r="AS127" s="33">
        <v>1</v>
      </c>
      <c r="AT127" s="38">
        <v>1</v>
      </c>
      <c r="AU127" s="4"/>
      <c r="AV127" s="33">
        <v>0.16819999999999999</v>
      </c>
      <c r="AW127" s="33">
        <v>0.23680000000000001</v>
      </c>
      <c r="AX127" s="45">
        <v>1.0823999999999999E-9</v>
      </c>
      <c r="AY127" s="45">
        <v>1.1853E-8</v>
      </c>
      <c r="AZ127" s="45">
        <v>4.9866999999999998E-11</v>
      </c>
      <c r="BA127" s="45">
        <v>2.5213E-9</v>
      </c>
      <c r="BB127" s="33">
        <v>2.0799999999999999E-2</v>
      </c>
      <c r="BC127" s="33">
        <v>4.2299999999999997E-2</v>
      </c>
      <c r="BD127" s="33">
        <v>1E-4</v>
      </c>
      <c r="BE127" s="33">
        <v>1E-4</v>
      </c>
      <c r="BF127" s="33">
        <v>5.5599999999999997E-2</v>
      </c>
      <c r="BG127" s="33">
        <v>8.3000000000000004E-2</v>
      </c>
      <c r="BH127" s="33">
        <v>0.1391</v>
      </c>
      <c r="BI127" s="33">
        <v>6.1800000000000001E-2</v>
      </c>
      <c r="BJ127" s="45">
        <v>4.7643999999999999E-11</v>
      </c>
      <c r="BK127" s="45">
        <v>4.7350999999999995E-10</v>
      </c>
      <c r="BL127" s="45">
        <v>2.2949999999999998E-12</v>
      </c>
      <c r="BM127" s="45">
        <v>8.9158999999999997E-11</v>
      </c>
      <c r="BN127" s="45">
        <v>8.4042999999999995E-5</v>
      </c>
      <c r="BO127" s="33">
        <v>2.8E-3</v>
      </c>
      <c r="BP127" s="33">
        <v>0.16189999999999999</v>
      </c>
      <c r="BQ127" s="33">
        <v>0.41170000000000001</v>
      </c>
      <c r="BR127" s="45">
        <v>1.8049000000000001E-6</v>
      </c>
      <c r="BS127" s="45">
        <v>7.1054000000000001E-5</v>
      </c>
      <c r="BT127" s="45">
        <v>4.1564999999999999E-9</v>
      </c>
      <c r="BU127" s="45">
        <v>1.0508E-6</v>
      </c>
      <c r="BV127" s="33">
        <v>0.13370000000000001</v>
      </c>
      <c r="BW127" s="33">
        <v>0.58099999999999996</v>
      </c>
      <c r="BX127" s="45">
        <v>1.301E-10</v>
      </c>
      <c r="BY127" s="45">
        <v>3.5731999999999999E-8</v>
      </c>
      <c r="BZ127" s="33">
        <v>1</v>
      </c>
      <c r="CA127" s="33">
        <v>0.9113</v>
      </c>
      <c r="CB127" s="33">
        <v>1</v>
      </c>
      <c r="CC127" s="33">
        <v>0.81059999999999999</v>
      </c>
      <c r="CD127" s="33">
        <v>1</v>
      </c>
      <c r="CE127" s="33">
        <v>0.75829999999999997</v>
      </c>
      <c r="CF127" s="33">
        <v>1.8599999999999998E-2</v>
      </c>
      <c r="CG127" s="33">
        <v>0.12609999999999999</v>
      </c>
      <c r="CH127" s="45">
        <v>5.3055000000000001E-8</v>
      </c>
      <c r="CI127" s="45">
        <v>3.0219999999999999E-7</v>
      </c>
      <c r="CJ127" s="45">
        <v>1.6034000000000001E-10</v>
      </c>
      <c r="CK127" s="45">
        <v>3.9181000000000004E-9</v>
      </c>
      <c r="CL127" s="33">
        <v>0.35</v>
      </c>
      <c r="CM127" s="33">
        <v>0.29809999999999998</v>
      </c>
      <c r="CN127" s="33">
        <v>8.9999999999999998E-4</v>
      </c>
      <c r="CO127" s="33">
        <v>4.0000000000000002E-4</v>
      </c>
      <c r="CP127" s="33">
        <v>1.0200000000000001E-2</v>
      </c>
      <c r="CQ127" s="33">
        <v>1.3599999999999999E-2</v>
      </c>
      <c r="CR127" s="33">
        <v>1.1000000000000001E-3</v>
      </c>
      <c r="CS127" s="33">
        <v>1.11E-2</v>
      </c>
      <c r="CT127" s="45">
        <v>2.8457999999999999E-8</v>
      </c>
      <c r="CU127" s="45">
        <v>4.3510999999999998E-8</v>
      </c>
      <c r="CV127" s="45">
        <v>8.7340000000000005E-12</v>
      </c>
      <c r="CW127" s="45">
        <v>1.4825000000000001E-10</v>
      </c>
      <c r="CX127" s="33">
        <v>8.9999999999999998E-4</v>
      </c>
      <c r="CY127" s="33">
        <v>2.24E-2</v>
      </c>
      <c r="CZ127" s="33">
        <v>0.80230000000000001</v>
      </c>
      <c r="DA127" s="33">
        <v>1</v>
      </c>
      <c r="DB127" s="33">
        <v>5.0000000000000001E-4</v>
      </c>
      <c r="DC127" s="33">
        <v>1.2E-2</v>
      </c>
      <c r="DD127" s="45">
        <v>1.0088E-7</v>
      </c>
      <c r="DE127" s="45">
        <v>1.4482E-5</v>
      </c>
      <c r="DF127" s="33">
        <v>0.17019999999999999</v>
      </c>
      <c r="DG127" s="33">
        <v>0.43940000000000001</v>
      </c>
      <c r="DH127" s="45">
        <v>3.3257999999999998E-9</v>
      </c>
      <c r="DI127" s="45">
        <v>8.6516000000000005E-7</v>
      </c>
      <c r="DJ127" s="33">
        <v>1</v>
      </c>
      <c r="DK127" s="33">
        <v>0.96840000000000004</v>
      </c>
      <c r="DL127" s="33">
        <v>1</v>
      </c>
      <c r="DM127" s="33">
        <v>0.79869999999999997</v>
      </c>
      <c r="DN127" s="33">
        <v>1</v>
      </c>
      <c r="DO127" s="33">
        <v>0.83379999999999999</v>
      </c>
      <c r="DP127" s="6"/>
      <c r="DQ127" s="46">
        <v>0.88129999999999997</v>
      </c>
      <c r="DR127" s="46">
        <v>1.0056</v>
      </c>
      <c r="DS127" s="46">
        <v>1.1899</v>
      </c>
      <c r="DT127" s="46">
        <v>1.9798</v>
      </c>
      <c r="DU127" s="46">
        <v>0.1162</v>
      </c>
      <c r="DV127" s="46">
        <v>0.1295</v>
      </c>
      <c r="DW127" s="46">
        <v>1.1959</v>
      </c>
      <c r="DX127" s="46">
        <v>1.0573999999999999</v>
      </c>
      <c r="DY127" s="46">
        <v>1.7258</v>
      </c>
      <c r="DZ127" s="46">
        <v>2.9136000000000002</v>
      </c>
      <c r="EA127" s="46">
        <v>0.1162</v>
      </c>
      <c r="EB127" s="46">
        <v>0.1295</v>
      </c>
      <c r="EC127" s="46">
        <v>0.36309999999999998</v>
      </c>
      <c r="ED127" s="46">
        <v>0.4284</v>
      </c>
      <c r="EE127" s="46">
        <v>0.19389999999999999</v>
      </c>
      <c r="EF127" s="46">
        <v>0.309</v>
      </c>
      <c r="EG127" s="46">
        <v>0.1162</v>
      </c>
      <c r="EH127" s="46">
        <v>0.1295</v>
      </c>
      <c r="EI127" s="4"/>
      <c r="EJ127" s="4"/>
      <c r="EK127" s="47" t="s">
        <v>512</v>
      </c>
      <c r="EL127" s="47" t="s">
        <v>496</v>
      </c>
      <c r="EM127" s="47" t="s">
        <v>511</v>
      </c>
      <c r="EN127" s="33">
        <v>100010869</v>
      </c>
      <c r="EO127" s="33" t="s">
        <v>102</v>
      </c>
      <c r="EP127" s="33">
        <v>787</v>
      </c>
      <c r="EQ127" s="33">
        <v>133.05063000000001</v>
      </c>
      <c r="ER127" s="47"/>
      <c r="ES127" s="47"/>
      <c r="ET127" s="35">
        <v>301941</v>
      </c>
      <c r="EU127" s="33" t="s">
        <v>513</v>
      </c>
    </row>
    <row r="128" spans="1:151" x14ac:dyDescent="0.25">
      <c r="A128" s="31">
        <v>692</v>
      </c>
      <c r="B128" s="96"/>
      <c r="C128" s="93"/>
      <c r="D128" s="32" t="s">
        <v>514</v>
      </c>
      <c r="E128" s="33" t="s">
        <v>93</v>
      </c>
      <c r="F128" s="33">
        <v>52294</v>
      </c>
      <c r="G128" s="34" t="s">
        <v>515</v>
      </c>
      <c r="H128" s="34" t="s">
        <v>516</v>
      </c>
      <c r="I128" s="35">
        <v>43</v>
      </c>
      <c r="J128" s="4"/>
      <c r="K128" s="52">
        <v>0.69</v>
      </c>
      <c r="L128" s="37">
        <v>0.64</v>
      </c>
      <c r="M128" s="33">
        <v>0.94</v>
      </c>
      <c r="N128" s="33">
        <v>0.94</v>
      </c>
      <c r="O128" s="40">
        <v>2.1</v>
      </c>
      <c r="P128" s="40">
        <v>2.2400000000000002</v>
      </c>
      <c r="Q128" s="33">
        <v>0.82</v>
      </c>
      <c r="R128" s="40">
        <v>1.59</v>
      </c>
      <c r="S128" s="42">
        <v>1.94</v>
      </c>
      <c r="T128" s="44">
        <v>1.07</v>
      </c>
      <c r="U128" s="33">
        <v>1.08</v>
      </c>
      <c r="V128" s="33">
        <v>1.1599999999999999</v>
      </c>
      <c r="W128" s="33">
        <v>0.79</v>
      </c>
      <c r="X128" s="33">
        <v>1.29</v>
      </c>
      <c r="Y128" s="33">
        <v>1.01</v>
      </c>
      <c r="Z128" s="37">
        <v>0.33</v>
      </c>
      <c r="AA128" s="40">
        <v>2.67</v>
      </c>
      <c r="AB128" s="38">
        <v>0.87</v>
      </c>
      <c r="AC128" s="44">
        <v>1</v>
      </c>
      <c r="AD128" s="33">
        <v>0.74</v>
      </c>
      <c r="AE128" s="33">
        <v>0.74</v>
      </c>
      <c r="AF128" s="33">
        <v>1.1599999999999999</v>
      </c>
      <c r="AG128" s="40">
        <v>2.42</v>
      </c>
      <c r="AH128" s="40">
        <v>2.08</v>
      </c>
      <c r="AI128" s="40">
        <v>1.54</v>
      </c>
      <c r="AJ128" s="40">
        <v>2.69</v>
      </c>
      <c r="AK128" s="42">
        <v>1.74</v>
      </c>
      <c r="AL128" s="44">
        <v>0.88</v>
      </c>
      <c r="AM128" s="33">
        <v>0.87</v>
      </c>
      <c r="AN128" s="33">
        <v>0.76</v>
      </c>
      <c r="AO128" s="33">
        <v>0.76</v>
      </c>
      <c r="AP128" s="33">
        <v>1.34</v>
      </c>
      <c r="AQ128" s="33">
        <v>1.01</v>
      </c>
      <c r="AR128" s="37">
        <v>0.27</v>
      </c>
      <c r="AS128" s="40">
        <v>3.15</v>
      </c>
      <c r="AT128" s="38">
        <v>0.85</v>
      </c>
      <c r="AU128" s="4"/>
      <c r="AV128" s="33">
        <v>6.9000000000000006E-2</v>
      </c>
      <c r="AW128" s="33">
        <v>0.1331</v>
      </c>
      <c r="AX128" s="33">
        <v>3.2000000000000001E-2</v>
      </c>
      <c r="AY128" s="33">
        <v>1.5699999999999999E-2</v>
      </c>
      <c r="AZ128" s="33">
        <v>0.71619999999999995</v>
      </c>
      <c r="BA128" s="33">
        <v>0.39500000000000002</v>
      </c>
      <c r="BB128" s="33">
        <v>0.60760000000000003</v>
      </c>
      <c r="BC128" s="33">
        <v>0.32450000000000001</v>
      </c>
      <c r="BD128" s="33">
        <v>4.0000000000000002E-4</v>
      </c>
      <c r="BE128" s="33">
        <v>2.9999999999999997E-4</v>
      </c>
      <c r="BF128" s="33">
        <v>1E-4</v>
      </c>
      <c r="BG128" s="33">
        <v>5.9999999999999995E-4</v>
      </c>
      <c r="BH128" s="33">
        <v>0.28810000000000002</v>
      </c>
      <c r="BI128" s="33">
        <v>0.1087</v>
      </c>
      <c r="BJ128" s="33">
        <v>2.4899999999999999E-2</v>
      </c>
      <c r="BK128" s="33">
        <v>1.0200000000000001E-2</v>
      </c>
      <c r="BL128" s="33">
        <v>1.8E-3</v>
      </c>
      <c r="BM128" s="33">
        <v>3.0000000000000001E-3</v>
      </c>
      <c r="BN128" s="33">
        <v>0.87519999999999998</v>
      </c>
      <c r="BO128" s="33">
        <v>0.51439999999999997</v>
      </c>
      <c r="BP128" s="33">
        <v>0.5806</v>
      </c>
      <c r="BQ128" s="33">
        <v>0.7107</v>
      </c>
      <c r="BR128" s="33">
        <v>0.47910000000000003</v>
      </c>
      <c r="BS128" s="33">
        <v>0.34599999999999997</v>
      </c>
      <c r="BT128" s="33">
        <v>0.2346</v>
      </c>
      <c r="BU128" s="33">
        <v>0.44359999999999999</v>
      </c>
      <c r="BV128" s="33">
        <v>0.1822</v>
      </c>
      <c r="BW128" s="33">
        <v>0.5857</v>
      </c>
      <c r="BX128" s="33">
        <v>0.87909999999999999</v>
      </c>
      <c r="BY128" s="33">
        <v>0.88119999999999998</v>
      </c>
      <c r="BZ128" s="45">
        <v>1.6042E-6</v>
      </c>
      <c r="CA128" s="33">
        <v>1E-4</v>
      </c>
      <c r="CB128" s="45">
        <v>1.7991000000000001E-5</v>
      </c>
      <c r="CC128" s="33">
        <v>1E-4</v>
      </c>
      <c r="CD128" s="33">
        <v>0.37130000000000002</v>
      </c>
      <c r="CE128" s="33">
        <v>0.41820000000000002</v>
      </c>
      <c r="CF128" s="33">
        <v>0.89</v>
      </c>
      <c r="CG128" s="33">
        <v>0.78739999999999999</v>
      </c>
      <c r="CH128" s="33">
        <v>0.13969999999999999</v>
      </c>
      <c r="CI128" s="33">
        <v>7.1999999999999995E-2</v>
      </c>
      <c r="CJ128" s="33">
        <v>0.1082</v>
      </c>
      <c r="CK128" s="33">
        <v>8.6199999999999999E-2</v>
      </c>
      <c r="CL128" s="33">
        <v>0.45750000000000002</v>
      </c>
      <c r="CM128" s="33">
        <v>0.35560000000000003</v>
      </c>
      <c r="CN128" s="33">
        <v>1E-4</v>
      </c>
      <c r="CO128" s="45">
        <v>8.3863999999999995E-5</v>
      </c>
      <c r="CP128" s="33">
        <v>1E-3</v>
      </c>
      <c r="CQ128" s="33">
        <v>2.0999999999999999E-3</v>
      </c>
      <c r="CR128" s="33">
        <v>2.9899999999999999E-2</v>
      </c>
      <c r="CS128" s="33">
        <v>7.3999999999999996E-2</v>
      </c>
      <c r="CT128" s="45">
        <v>4.7261E-5</v>
      </c>
      <c r="CU128" s="45">
        <v>2.4794999999999999E-5</v>
      </c>
      <c r="CV128" s="33">
        <v>1.7000000000000001E-2</v>
      </c>
      <c r="CW128" s="33">
        <v>1.7999999999999999E-2</v>
      </c>
      <c r="CX128" s="33">
        <v>0.52029999999999998</v>
      </c>
      <c r="CY128" s="33">
        <v>0.55259999999999998</v>
      </c>
      <c r="CZ128" s="33">
        <v>0.46189999999999998</v>
      </c>
      <c r="DA128" s="33">
        <v>0.88339999999999996</v>
      </c>
      <c r="DB128" s="33">
        <v>0.1736</v>
      </c>
      <c r="DC128" s="33">
        <v>0.42399999999999999</v>
      </c>
      <c r="DD128" s="33">
        <v>0.2165</v>
      </c>
      <c r="DE128" s="33">
        <v>0.33510000000000001</v>
      </c>
      <c r="DF128" s="33">
        <v>0.17080000000000001</v>
      </c>
      <c r="DG128" s="33">
        <v>0.43940000000000001</v>
      </c>
      <c r="DH128" s="33">
        <v>0.88849999999999996</v>
      </c>
      <c r="DI128" s="33">
        <v>0.83740000000000003</v>
      </c>
      <c r="DJ128" s="45">
        <v>4.2913999999999999E-7</v>
      </c>
      <c r="DK128" s="45">
        <v>3.1792000000000003E-5</v>
      </c>
      <c r="DL128" s="45">
        <v>5.9177000000000001E-6</v>
      </c>
      <c r="DM128" s="45">
        <v>3.3636000000000001E-5</v>
      </c>
      <c r="DN128" s="33">
        <v>0.3261</v>
      </c>
      <c r="DO128" s="33">
        <v>0.40789999999999998</v>
      </c>
      <c r="DP128" s="6"/>
      <c r="DQ128" s="46">
        <v>1.0733999999999999</v>
      </c>
      <c r="DR128" s="46">
        <v>0.8498</v>
      </c>
      <c r="DS128" s="46">
        <v>0.7399</v>
      </c>
      <c r="DT128" s="46">
        <v>0.85</v>
      </c>
      <c r="DU128" s="46">
        <v>0.69210000000000005</v>
      </c>
      <c r="DV128" s="46">
        <v>0.62780000000000002</v>
      </c>
      <c r="DW128" s="46">
        <v>1.1641999999999999</v>
      </c>
      <c r="DX128" s="46">
        <v>0.73699999999999999</v>
      </c>
      <c r="DY128" s="46">
        <v>0.9526</v>
      </c>
      <c r="DZ128" s="46">
        <v>1.1353</v>
      </c>
      <c r="EA128" s="46">
        <v>1.8458000000000001</v>
      </c>
      <c r="EB128" s="46">
        <v>1.9791000000000001</v>
      </c>
      <c r="EC128" s="46">
        <v>1.0038</v>
      </c>
      <c r="ED128" s="46">
        <v>0.96509999999999996</v>
      </c>
      <c r="EE128" s="46">
        <v>0.94130000000000003</v>
      </c>
      <c r="EF128" s="46">
        <v>1.121</v>
      </c>
      <c r="EG128" s="46">
        <v>2.1095000000000002</v>
      </c>
      <c r="EH128" s="46">
        <v>2.3319000000000001</v>
      </c>
      <c r="EI128" s="4"/>
      <c r="EJ128" s="4"/>
      <c r="EK128" s="47" t="s">
        <v>514</v>
      </c>
      <c r="EL128" s="47" t="s">
        <v>496</v>
      </c>
      <c r="EM128" s="47" t="s">
        <v>511</v>
      </c>
      <c r="EN128" s="33">
        <v>100002070</v>
      </c>
      <c r="EO128" s="33" t="s">
        <v>93</v>
      </c>
      <c r="EP128" s="33">
        <v>958</v>
      </c>
      <c r="EQ128" s="33">
        <v>166.071</v>
      </c>
      <c r="ER128" s="34" t="s">
        <v>515</v>
      </c>
      <c r="ES128" s="34" t="s">
        <v>516</v>
      </c>
      <c r="ET128" s="35">
        <v>43</v>
      </c>
      <c r="EU128" s="33" t="s">
        <v>517</v>
      </c>
    </row>
    <row r="129" spans="1:151" x14ac:dyDescent="0.25">
      <c r="A129" s="31">
        <v>702</v>
      </c>
      <c r="B129" s="96"/>
      <c r="C129" s="93"/>
      <c r="D129" s="32" t="s">
        <v>518</v>
      </c>
      <c r="E129" s="33" t="s">
        <v>102</v>
      </c>
      <c r="F129" s="33">
        <v>21239</v>
      </c>
      <c r="G129" s="47"/>
      <c r="H129" s="47"/>
      <c r="I129" s="35">
        <v>69820</v>
      </c>
      <c r="J129" s="4"/>
      <c r="K129" s="44">
        <v>0.69</v>
      </c>
      <c r="L129" s="33">
        <v>1.1000000000000001</v>
      </c>
      <c r="M129" s="33">
        <v>1.61</v>
      </c>
      <c r="N129" s="37">
        <v>0.4</v>
      </c>
      <c r="O129" s="37">
        <v>0.35</v>
      </c>
      <c r="P129" s="33">
        <v>0.87</v>
      </c>
      <c r="Q129" s="37">
        <v>0.41</v>
      </c>
      <c r="R129" s="37">
        <v>0.28999999999999998</v>
      </c>
      <c r="S129" s="38">
        <v>0.71</v>
      </c>
      <c r="T129" s="44">
        <v>1.18</v>
      </c>
      <c r="U129" s="33">
        <v>1.49</v>
      </c>
      <c r="V129" s="33">
        <v>1.76</v>
      </c>
      <c r="W129" s="33">
        <v>2.0299999999999998</v>
      </c>
      <c r="X129" s="33">
        <v>0.9</v>
      </c>
      <c r="Y129" s="33">
        <v>1.83</v>
      </c>
      <c r="Z129" s="40">
        <v>3.74</v>
      </c>
      <c r="AA129" s="43">
        <v>0.4</v>
      </c>
      <c r="AB129" s="38">
        <v>1.49</v>
      </c>
      <c r="AC129" s="44">
        <v>0.89</v>
      </c>
      <c r="AD129" s="33">
        <v>1.4</v>
      </c>
      <c r="AE129" s="33">
        <v>1.57</v>
      </c>
      <c r="AF129" s="43">
        <v>0.56999999999999995</v>
      </c>
      <c r="AG129" s="37">
        <v>0.5</v>
      </c>
      <c r="AH129" s="33">
        <v>0.88</v>
      </c>
      <c r="AI129" s="33">
        <v>0.79</v>
      </c>
      <c r="AJ129" s="37">
        <v>0.56000000000000005</v>
      </c>
      <c r="AK129" s="38">
        <v>0.7</v>
      </c>
      <c r="AL129" s="44">
        <v>1.06</v>
      </c>
      <c r="AM129" s="33">
        <v>1.17</v>
      </c>
      <c r="AN129" s="33">
        <v>1.24</v>
      </c>
      <c r="AO129" s="33">
        <v>1.67</v>
      </c>
      <c r="AP129" s="33">
        <v>1.04</v>
      </c>
      <c r="AQ129" s="33">
        <v>1.74</v>
      </c>
      <c r="AR129" s="40">
        <v>2.95</v>
      </c>
      <c r="AS129" s="43">
        <v>0.47</v>
      </c>
      <c r="AT129" s="38">
        <v>1.38</v>
      </c>
      <c r="AU129" s="4"/>
      <c r="AV129" s="33">
        <v>0.15359999999999999</v>
      </c>
      <c r="AW129" s="33">
        <v>0.22339999999999999</v>
      </c>
      <c r="AX129" s="33">
        <v>0.6593</v>
      </c>
      <c r="AY129" s="33">
        <v>0.23250000000000001</v>
      </c>
      <c r="AZ129" s="33">
        <v>0.31559999999999999</v>
      </c>
      <c r="BA129" s="33">
        <v>0.2109</v>
      </c>
      <c r="BB129" s="33">
        <v>3.2800000000000003E-2</v>
      </c>
      <c r="BC129" s="33">
        <v>5.8700000000000002E-2</v>
      </c>
      <c r="BD129" s="33">
        <v>1.6799999999999999E-2</v>
      </c>
      <c r="BE129" s="33">
        <v>6.8999999999999999E-3</v>
      </c>
      <c r="BF129" s="33">
        <v>0.76719999999999999</v>
      </c>
      <c r="BG129" s="33">
        <v>0.62170000000000003</v>
      </c>
      <c r="BH129" s="33">
        <v>1.41E-2</v>
      </c>
      <c r="BI129" s="33">
        <v>1.04E-2</v>
      </c>
      <c r="BJ129" s="33">
        <v>1.8E-3</v>
      </c>
      <c r="BK129" s="33">
        <v>1E-3</v>
      </c>
      <c r="BL129" s="33">
        <v>0.40920000000000001</v>
      </c>
      <c r="BM129" s="33">
        <v>0.26800000000000002</v>
      </c>
      <c r="BN129" s="33">
        <v>0.62480000000000002</v>
      </c>
      <c r="BO129" s="33">
        <v>0.44969999999999999</v>
      </c>
      <c r="BP129" s="33">
        <v>0.26910000000000001</v>
      </c>
      <c r="BQ129" s="33">
        <v>0.51070000000000004</v>
      </c>
      <c r="BR129" s="33">
        <v>0.1162</v>
      </c>
      <c r="BS129" s="33">
        <v>0.14410000000000001</v>
      </c>
      <c r="BT129" s="33">
        <v>0.2127</v>
      </c>
      <c r="BU129" s="33">
        <v>0.42170000000000002</v>
      </c>
      <c r="BV129" s="33">
        <v>0.97689999999999999</v>
      </c>
      <c r="BW129" s="33">
        <v>0.95140000000000002</v>
      </c>
      <c r="BX129" s="33">
        <v>0.22309999999999999</v>
      </c>
      <c r="BY129" s="33">
        <v>0.4612</v>
      </c>
      <c r="BZ129" s="33">
        <v>1.4999999999999999E-2</v>
      </c>
      <c r="CA129" s="33">
        <v>8.3699999999999997E-2</v>
      </c>
      <c r="CB129" s="33">
        <v>6.9500000000000006E-2</v>
      </c>
      <c r="CC129" s="33">
        <v>0.1198</v>
      </c>
      <c r="CD129" s="33">
        <v>0.48509999999999998</v>
      </c>
      <c r="CE129" s="33">
        <v>0.51490000000000002</v>
      </c>
      <c r="CF129" s="33">
        <v>0.49249999999999999</v>
      </c>
      <c r="CG129" s="33">
        <v>0.57830000000000004</v>
      </c>
      <c r="CH129" s="33">
        <v>0.65680000000000005</v>
      </c>
      <c r="CI129" s="33">
        <v>0.28570000000000001</v>
      </c>
      <c r="CJ129" s="33">
        <v>0.26219999999999999</v>
      </c>
      <c r="CK129" s="33">
        <v>0.1704</v>
      </c>
      <c r="CL129" s="33">
        <v>7.5300000000000006E-2</v>
      </c>
      <c r="CM129" s="33">
        <v>0.13170000000000001</v>
      </c>
      <c r="CN129" s="33">
        <v>3.73E-2</v>
      </c>
      <c r="CO129" s="33">
        <v>1.0699999999999999E-2</v>
      </c>
      <c r="CP129" s="33">
        <v>0.73650000000000004</v>
      </c>
      <c r="CQ129" s="33">
        <v>0.43919999999999998</v>
      </c>
      <c r="CR129" s="33">
        <v>0.26450000000000001</v>
      </c>
      <c r="CS129" s="33">
        <v>0.25</v>
      </c>
      <c r="CT129" s="33">
        <v>4.1399999999999999E-2</v>
      </c>
      <c r="CU129" s="33">
        <v>1.1599999999999999E-2</v>
      </c>
      <c r="CV129" s="33">
        <v>0.32500000000000001</v>
      </c>
      <c r="CW129" s="33">
        <v>0.21679999999999999</v>
      </c>
      <c r="CX129" s="33">
        <v>0.9214</v>
      </c>
      <c r="CY129" s="33">
        <v>0.70679999999999998</v>
      </c>
      <c r="CZ129" s="33">
        <v>0.56000000000000005</v>
      </c>
      <c r="DA129" s="33">
        <v>0.92190000000000005</v>
      </c>
      <c r="DB129" s="33">
        <v>0.49630000000000002</v>
      </c>
      <c r="DC129" s="33">
        <v>0.60829999999999995</v>
      </c>
      <c r="DD129" s="33">
        <v>0.22059999999999999</v>
      </c>
      <c r="DE129" s="33">
        <v>0.3362</v>
      </c>
      <c r="DF129" s="33">
        <v>0.88470000000000004</v>
      </c>
      <c r="DG129" s="33">
        <v>0.83589999999999998</v>
      </c>
      <c r="DH129" s="33">
        <v>0.17280000000000001</v>
      </c>
      <c r="DI129" s="33">
        <v>0.3342</v>
      </c>
      <c r="DJ129" s="33">
        <v>1.0800000000000001E-2</v>
      </c>
      <c r="DK129" s="33">
        <v>5.91E-2</v>
      </c>
      <c r="DL129" s="33">
        <v>5.5500000000000001E-2</v>
      </c>
      <c r="DM129" s="33">
        <v>9.0200000000000002E-2</v>
      </c>
      <c r="DN129" s="33">
        <v>0.46689999999999998</v>
      </c>
      <c r="DO129" s="33">
        <v>0.53190000000000004</v>
      </c>
      <c r="DP129" s="6"/>
      <c r="DQ129" s="46">
        <v>1.0427</v>
      </c>
      <c r="DR129" s="46">
        <v>0.93959999999999999</v>
      </c>
      <c r="DS129" s="46">
        <v>0.71550000000000002</v>
      </c>
      <c r="DT129" s="46">
        <v>0.83909999999999996</v>
      </c>
      <c r="DU129" s="46">
        <v>1.1513</v>
      </c>
      <c r="DV129" s="46">
        <v>1.3133999999999999</v>
      </c>
      <c r="DW129" s="46">
        <v>1.5588</v>
      </c>
      <c r="DX129" s="46">
        <v>1.0998000000000001</v>
      </c>
      <c r="DY129" s="46">
        <v>0.64539999999999997</v>
      </c>
      <c r="DZ129" s="46">
        <v>0.87429999999999997</v>
      </c>
      <c r="EA129" s="46">
        <v>0.45979999999999999</v>
      </c>
      <c r="EB129" s="46">
        <v>0.61280000000000001</v>
      </c>
      <c r="EC129" s="46">
        <v>0.88360000000000005</v>
      </c>
      <c r="ED129" s="46">
        <v>0.88949999999999996</v>
      </c>
      <c r="EE129" s="46">
        <v>0.35310000000000002</v>
      </c>
      <c r="EF129" s="46">
        <v>0.50339999999999996</v>
      </c>
      <c r="EG129" s="46">
        <v>0.30809999999999998</v>
      </c>
      <c r="EH129" s="46">
        <v>0.44450000000000001</v>
      </c>
      <c r="EI129" s="4"/>
      <c r="EJ129" s="4"/>
      <c r="EK129" s="47" t="s">
        <v>518</v>
      </c>
      <c r="EL129" s="47" t="s">
        <v>496</v>
      </c>
      <c r="EM129" s="47" t="s">
        <v>511</v>
      </c>
      <c r="EN129" s="33">
        <v>100000956</v>
      </c>
      <c r="EO129" s="33" t="s">
        <v>102</v>
      </c>
      <c r="EP129" s="33">
        <v>2300</v>
      </c>
      <c r="EQ129" s="33">
        <v>159.10265999999999</v>
      </c>
      <c r="ER129" s="47"/>
      <c r="ES129" s="47"/>
      <c r="ET129" s="35">
        <v>69820</v>
      </c>
      <c r="EU129" s="33" t="s">
        <v>519</v>
      </c>
    </row>
    <row r="130" spans="1:151" x14ac:dyDescent="0.25">
      <c r="A130" s="31">
        <v>705</v>
      </c>
      <c r="B130" s="96"/>
      <c r="C130" s="93"/>
      <c r="D130" s="32" t="s">
        <v>520</v>
      </c>
      <c r="E130" s="33" t="s">
        <v>113</v>
      </c>
      <c r="F130" s="33">
        <v>62069</v>
      </c>
      <c r="G130" s="47"/>
      <c r="H130" s="47"/>
      <c r="I130" s="35">
        <v>151913</v>
      </c>
      <c r="J130" s="4"/>
      <c r="K130" s="52">
        <v>0.64</v>
      </c>
      <c r="L130" s="43">
        <v>0.57999999999999996</v>
      </c>
      <c r="M130" s="33">
        <v>0.9</v>
      </c>
      <c r="N130" s="33">
        <v>0.67</v>
      </c>
      <c r="O130" s="33">
        <v>0.61</v>
      </c>
      <c r="P130" s="33">
        <v>0.91</v>
      </c>
      <c r="Q130" s="37">
        <v>0.49</v>
      </c>
      <c r="R130" s="33">
        <v>0.75</v>
      </c>
      <c r="S130" s="38">
        <v>1.53</v>
      </c>
      <c r="T130" s="44">
        <v>0.73</v>
      </c>
      <c r="U130" s="33">
        <v>1.18</v>
      </c>
      <c r="V130" s="33">
        <v>0.86</v>
      </c>
      <c r="W130" s="33">
        <v>0.69</v>
      </c>
      <c r="X130" s="33">
        <v>0.9</v>
      </c>
      <c r="Y130" s="33">
        <v>0.62</v>
      </c>
      <c r="Z130" s="33">
        <v>0.69</v>
      </c>
      <c r="AA130" s="33">
        <v>1.52</v>
      </c>
      <c r="AB130" s="38">
        <v>1.05</v>
      </c>
      <c r="AC130" s="44">
        <v>0.86</v>
      </c>
      <c r="AD130" s="33">
        <v>0.82</v>
      </c>
      <c r="AE130" s="33">
        <v>0.95</v>
      </c>
      <c r="AF130" s="33">
        <v>0.88</v>
      </c>
      <c r="AG130" s="33">
        <v>0.76</v>
      </c>
      <c r="AH130" s="33">
        <v>0.86</v>
      </c>
      <c r="AI130" s="33">
        <v>0.95</v>
      </c>
      <c r="AJ130" s="33">
        <v>1.43</v>
      </c>
      <c r="AK130" s="38">
        <v>1.51</v>
      </c>
      <c r="AL130" s="44">
        <v>0.65</v>
      </c>
      <c r="AM130" s="33">
        <v>0.89</v>
      </c>
      <c r="AN130" s="43">
        <v>0.56999999999999995</v>
      </c>
      <c r="AO130" s="43">
        <v>0.64</v>
      </c>
      <c r="AP130" s="33">
        <v>0.97</v>
      </c>
      <c r="AQ130" s="33">
        <v>0.62</v>
      </c>
      <c r="AR130" s="33">
        <v>0.7</v>
      </c>
      <c r="AS130" s="33">
        <v>1.54</v>
      </c>
      <c r="AT130" s="38">
        <v>1.0900000000000001</v>
      </c>
      <c r="AU130" s="4"/>
      <c r="AV130" s="33">
        <v>5.2600000000000001E-2</v>
      </c>
      <c r="AW130" s="33">
        <v>0.10829999999999999</v>
      </c>
      <c r="AX130" s="33">
        <v>6.9800000000000001E-2</v>
      </c>
      <c r="AY130" s="33">
        <v>3.1699999999999999E-2</v>
      </c>
      <c r="AZ130" s="33">
        <v>0.89049999999999996</v>
      </c>
      <c r="BA130" s="33">
        <v>0.47060000000000002</v>
      </c>
      <c r="BB130" s="33">
        <v>0.18360000000000001</v>
      </c>
      <c r="BC130" s="33">
        <v>0.161</v>
      </c>
      <c r="BD130" s="33">
        <v>0.1278</v>
      </c>
      <c r="BE130" s="33">
        <v>3.8699999999999998E-2</v>
      </c>
      <c r="BF130" s="33">
        <v>0.83799999999999997</v>
      </c>
      <c r="BG130" s="33">
        <v>0.67169999999999996</v>
      </c>
      <c r="BH130" s="33">
        <v>1.12E-2</v>
      </c>
      <c r="BI130" s="33">
        <v>8.6999999999999994E-3</v>
      </c>
      <c r="BJ130" s="33">
        <v>0.29720000000000002</v>
      </c>
      <c r="BK130" s="33">
        <v>9.3399999999999997E-2</v>
      </c>
      <c r="BL130" s="33">
        <v>0.1086</v>
      </c>
      <c r="BM130" s="33">
        <v>9.6500000000000002E-2</v>
      </c>
      <c r="BN130" s="33">
        <v>0.30919999999999997</v>
      </c>
      <c r="BO130" s="33">
        <v>0.33550000000000002</v>
      </c>
      <c r="BP130" s="33">
        <v>0.4919</v>
      </c>
      <c r="BQ130" s="33">
        <v>0.67969999999999997</v>
      </c>
      <c r="BR130" s="33">
        <v>0.73680000000000001</v>
      </c>
      <c r="BS130" s="33">
        <v>0.42970000000000003</v>
      </c>
      <c r="BT130" s="33">
        <v>0.1008</v>
      </c>
      <c r="BU130" s="33">
        <v>0.29620000000000002</v>
      </c>
      <c r="BV130" s="33">
        <v>0.99839999999999995</v>
      </c>
      <c r="BW130" s="33">
        <v>0.95140000000000002</v>
      </c>
      <c r="BX130" s="33">
        <v>0.1012</v>
      </c>
      <c r="BY130" s="33">
        <v>0.31219999999999998</v>
      </c>
      <c r="BZ130" s="33">
        <v>0.187</v>
      </c>
      <c r="CA130" s="33">
        <v>0.3982</v>
      </c>
      <c r="CB130" s="33">
        <v>0.1396</v>
      </c>
      <c r="CC130" s="33">
        <v>0.2099</v>
      </c>
      <c r="CD130" s="33">
        <v>0.86750000000000005</v>
      </c>
      <c r="CE130" s="33">
        <v>0.73240000000000005</v>
      </c>
      <c r="CF130" s="33">
        <v>0.50870000000000004</v>
      </c>
      <c r="CG130" s="33">
        <v>0.58889999999999998</v>
      </c>
      <c r="CH130" s="33">
        <v>0.55789999999999995</v>
      </c>
      <c r="CI130" s="33">
        <v>0.24629999999999999</v>
      </c>
      <c r="CJ130" s="33">
        <v>0.93969999999999998</v>
      </c>
      <c r="CK130" s="33">
        <v>0.46600000000000003</v>
      </c>
      <c r="CL130" s="33">
        <v>0.65169999999999995</v>
      </c>
      <c r="CM130" s="33">
        <v>0.44169999999999998</v>
      </c>
      <c r="CN130" s="33">
        <v>0.38269999999999998</v>
      </c>
      <c r="CO130" s="33">
        <v>8.14E-2</v>
      </c>
      <c r="CP130" s="33">
        <v>0.66990000000000005</v>
      </c>
      <c r="CQ130" s="33">
        <v>0.41520000000000001</v>
      </c>
      <c r="CR130" s="33">
        <v>0.76239999999999997</v>
      </c>
      <c r="CS130" s="33">
        <v>0.46110000000000001</v>
      </c>
      <c r="CT130" s="33">
        <v>0.35139999999999999</v>
      </c>
      <c r="CU130" s="33">
        <v>7.1800000000000003E-2</v>
      </c>
      <c r="CV130" s="33">
        <v>0.22070000000000001</v>
      </c>
      <c r="CW130" s="33">
        <v>0.1661</v>
      </c>
      <c r="CX130" s="33">
        <v>0.1226</v>
      </c>
      <c r="CY130" s="33">
        <v>0.2964</v>
      </c>
      <c r="CZ130" s="33">
        <v>0.82799999999999996</v>
      </c>
      <c r="DA130" s="33">
        <v>1</v>
      </c>
      <c r="DB130" s="33">
        <v>8.09E-2</v>
      </c>
      <c r="DC130" s="33">
        <v>0.28260000000000002</v>
      </c>
      <c r="DD130" s="33">
        <v>8.1900000000000001E-2</v>
      </c>
      <c r="DE130" s="33">
        <v>0.20480000000000001</v>
      </c>
      <c r="DF130" s="33">
        <v>0.88580000000000003</v>
      </c>
      <c r="DG130" s="33">
        <v>0.83589999999999998</v>
      </c>
      <c r="DH130" s="33">
        <v>0.1081</v>
      </c>
      <c r="DI130" s="33">
        <v>0.27229999999999999</v>
      </c>
      <c r="DJ130" s="33">
        <v>0.20469999999999999</v>
      </c>
      <c r="DK130" s="33">
        <v>0.40799999999999997</v>
      </c>
      <c r="DL130" s="33">
        <v>0.19719999999999999</v>
      </c>
      <c r="DM130" s="33">
        <v>0.25769999999999998</v>
      </c>
      <c r="DN130" s="33">
        <v>0.98219999999999996</v>
      </c>
      <c r="DO130" s="33">
        <v>0.83379999999999999</v>
      </c>
      <c r="DP130" s="6"/>
      <c r="DQ130" s="46">
        <v>1.1782999999999999</v>
      </c>
      <c r="DR130" s="46">
        <v>1.0657000000000001</v>
      </c>
      <c r="DS130" s="46">
        <v>0.755</v>
      </c>
      <c r="DT130" s="46">
        <v>0.91920000000000002</v>
      </c>
      <c r="DU130" s="46">
        <v>0.68169999999999997</v>
      </c>
      <c r="DV130" s="46">
        <v>0.87670000000000003</v>
      </c>
      <c r="DW130" s="46">
        <v>1.3923000000000001</v>
      </c>
      <c r="DX130" s="46">
        <v>0.94420000000000004</v>
      </c>
      <c r="DY130" s="46">
        <v>0.68059999999999998</v>
      </c>
      <c r="DZ130" s="46">
        <v>0.89580000000000004</v>
      </c>
      <c r="EA130" s="46">
        <v>1.0383</v>
      </c>
      <c r="EB130" s="46">
        <v>1.3543000000000001</v>
      </c>
      <c r="EC130" s="46">
        <v>1.6229</v>
      </c>
      <c r="ED130" s="46">
        <v>1.6440999999999999</v>
      </c>
      <c r="EE130" s="46">
        <v>1.0952999999999999</v>
      </c>
      <c r="EF130" s="46">
        <v>1.4451000000000001</v>
      </c>
      <c r="EG130" s="46">
        <v>0.99270000000000003</v>
      </c>
      <c r="EH130" s="46">
        <v>1.2448999999999999</v>
      </c>
      <c r="EI130" s="4"/>
      <c r="EJ130" s="4"/>
      <c r="EK130" s="47" t="s">
        <v>520</v>
      </c>
      <c r="EL130" s="47" t="s">
        <v>496</v>
      </c>
      <c r="EM130" s="47" t="s">
        <v>511</v>
      </c>
      <c r="EN130" s="33">
        <v>100004396</v>
      </c>
      <c r="EO130" s="33" t="s">
        <v>113</v>
      </c>
      <c r="EP130" s="33">
        <v>3131</v>
      </c>
      <c r="EQ130" s="33">
        <v>161.04553999999999</v>
      </c>
      <c r="ER130" s="47"/>
      <c r="ES130" s="47"/>
      <c r="ET130" s="35">
        <v>151913</v>
      </c>
      <c r="EU130" s="33"/>
    </row>
    <row r="131" spans="1:151" x14ac:dyDescent="0.25">
      <c r="A131" s="31">
        <v>726</v>
      </c>
      <c r="B131" s="96"/>
      <c r="C131" s="93"/>
      <c r="D131" s="32" t="s">
        <v>521</v>
      </c>
      <c r="E131" s="33" t="s">
        <v>102</v>
      </c>
      <c r="F131" s="33">
        <v>61700</v>
      </c>
      <c r="G131" s="47"/>
      <c r="H131" s="47"/>
      <c r="I131" s="35">
        <v>5225199</v>
      </c>
      <c r="J131" s="4"/>
      <c r="K131" s="44">
        <v>0.45</v>
      </c>
      <c r="L131" s="40">
        <v>3.2</v>
      </c>
      <c r="M131" s="40">
        <v>7.13</v>
      </c>
      <c r="N131" s="33">
        <v>1.67</v>
      </c>
      <c r="O131" s="40">
        <v>5.2</v>
      </c>
      <c r="P131" s="40">
        <v>3.12</v>
      </c>
      <c r="Q131" s="33">
        <v>0.84</v>
      </c>
      <c r="R131" s="40">
        <v>5.25</v>
      </c>
      <c r="S131" s="42">
        <v>6.26</v>
      </c>
      <c r="T131" s="44">
        <v>0.93</v>
      </c>
      <c r="U131" s="33">
        <v>1.61</v>
      </c>
      <c r="V131" s="33">
        <v>1.5</v>
      </c>
      <c r="W131" s="37">
        <v>0.25</v>
      </c>
      <c r="X131" s="40">
        <v>3.01</v>
      </c>
      <c r="Y131" s="33">
        <v>0.76</v>
      </c>
      <c r="Z131" s="33">
        <v>0.56999999999999995</v>
      </c>
      <c r="AA131" s="41">
        <v>2.65</v>
      </c>
      <c r="AB131" s="38">
        <v>1.52</v>
      </c>
      <c r="AC131" s="44">
        <v>0.6</v>
      </c>
      <c r="AD131" s="40">
        <v>4.6500000000000004</v>
      </c>
      <c r="AE131" s="40">
        <v>7.82</v>
      </c>
      <c r="AF131" s="33">
        <v>2.12</v>
      </c>
      <c r="AG131" s="40">
        <v>6.18</v>
      </c>
      <c r="AH131" s="40">
        <v>2.91</v>
      </c>
      <c r="AI131" s="33">
        <v>1.66</v>
      </c>
      <c r="AJ131" s="40">
        <v>8.42</v>
      </c>
      <c r="AK131" s="42">
        <v>5.08</v>
      </c>
      <c r="AL131" s="44">
        <v>0.78</v>
      </c>
      <c r="AM131" s="33">
        <v>1.26</v>
      </c>
      <c r="AN131" s="33">
        <v>0.99</v>
      </c>
      <c r="AO131" s="37">
        <v>0.22</v>
      </c>
      <c r="AP131" s="40">
        <v>3.53</v>
      </c>
      <c r="AQ131" s="33">
        <v>0.77</v>
      </c>
      <c r="AR131" s="33">
        <v>0.59</v>
      </c>
      <c r="AS131" s="41">
        <v>2.29</v>
      </c>
      <c r="AT131" s="38">
        <v>1.35</v>
      </c>
      <c r="AU131" s="4"/>
      <c r="AV131" s="33">
        <v>0.1096</v>
      </c>
      <c r="AW131" s="33">
        <v>0.1774</v>
      </c>
      <c r="AX131" s="33">
        <v>1.3100000000000001E-2</v>
      </c>
      <c r="AY131" s="33">
        <v>7.1999999999999998E-3</v>
      </c>
      <c r="AZ131" s="33">
        <v>2.0000000000000001E-4</v>
      </c>
      <c r="BA131" s="33">
        <v>5.9999999999999995E-4</v>
      </c>
      <c r="BB131" s="33">
        <v>0.46010000000000001</v>
      </c>
      <c r="BC131" s="33">
        <v>0.27429999999999999</v>
      </c>
      <c r="BD131" s="33">
        <v>1.1000000000000001E-3</v>
      </c>
      <c r="BE131" s="33">
        <v>6.9999999999999999E-4</v>
      </c>
      <c r="BF131" s="33">
        <v>7.4000000000000003E-3</v>
      </c>
      <c r="BG131" s="33">
        <v>1.5599999999999999E-2</v>
      </c>
      <c r="BH131" s="33">
        <v>0.70509999999999995</v>
      </c>
      <c r="BI131" s="33">
        <v>0.22689999999999999</v>
      </c>
      <c r="BJ131" s="33">
        <v>3.3999999999999998E-3</v>
      </c>
      <c r="BK131" s="33">
        <v>1.6999999999999999E-3</v>
      </c>
      <c r="BL131" s="33">
        <v>1.2999999999999999E-3</v>
      </c>
      <c r="BM131" s="33">
        <v>2.2000000000000001E-3</v>
      </c>
      <c r="BN131" s="33">
        <v>0.78839999999999999</v>
      </c>
      <c r="BO131" s="33">
        <v>0.4839</v>
      </c>
      <c r="BP131" s="33">
        <v>0.2361</v>
      </c>
      <c r="BQ131" s="33">
        <v>0.47639999999999999</v>
      </c>
      <c r="BR131" s="33">
        <v>0.35520000000000002</v>
      </c>
      <c r="BS131" s="33">
        <v>0.2913</v>
      </c>
      <c r="BT131" s="33">
        <v>1.2500000000000001E-2</v>
      </c>
      <c r="BU131" s="33">
        <v>8.6400000000000005E-2</v>
      </c>
      <c r="BV131" s="33">
        <v>1.95E-2</v>
      </c>
      <c r="BW131" s="33">
        <v>0.27179999999999999</v>
      </c>
      <c r="BX131" s="33">
        <v>0.84989999999999999</v>
      </c>
      <c r="BY131" s="33">
        <v>0.87760000000000005</v>
      </c>
      <c r="BZ131" s="33">
        <v>0.21879999999999999</v>
      </c>
      <c r="CA131" s="33">
        <v>0.41959999999999997</v>
      </c>
      <c r="CB131" s="33">
        <v>8.9399999999999993E-2</v>
      </c>
      <c r="CC131" s="33">
        <v>0.14990000000000001</v>
      </c>
      <c r="CD131" s="33">
        <v>0.61909999999999998</v>
      </c>
      <c r="CE131" s="33">
        <v>0.59609999999999996</v>
      </c>
      <c r="CF131" s="33">
        <v>0.26910000000000001</v>
      </c>
      <c r="CG131" s="33">
        <v>0.40160000000000001</v>
      </c>
      <c r="CH131" s="33">
        <v>5.9999999999999995E-4</v>
      </c>
      <c r="CI131" s="33">
        <v>5.9999999999999995E-4</v>
      </c>
      <c r="CJ131" s="45">
        <v>3.1454000000000001E-5</v>
      </c>
      <c r="CK131" s="33">
        <v>1E-4</v>
      </c>
      <c r="CL131" s="33">
        <v>0.17080000000000001</v>
      </c>
      <c r="CM131" s="33">
        <v>0.18559999999999999</v>
      </c>
      <c r="CN131" s="33">
        <v>1E-4</v>
      </c>
      <c r="CO131" s="45">
        <v>6.6395000000000004E-5</v>
      </c>
      <c r="CP131" s="33">
        <v>4.1000000000000003E-3</v>
      </c>
      <c r="CQ131" s="33">
        <v>6.4000000000000003E-3</v>
      </c>
      <c r="CR131" s="33">
        <v>0.2298</v>
      </c>
      <c r="CS131" s="33">
        <v>0.23200000000000001</v>
      </c>
      <c r="CT131" s="45">
        <v>3.1449000000000003E-5</v>
      </c>
      <c r="CU131" s="45">
        <v>1.7530999999999999E-5</v>
      </c>
      <c r="CV131" s="33">
        <v>8.0000000000000004E-4</v>
      </c>
      <c r="CW131" s="33">
        <v>1.4E-3</v>
      </c>
      <c r="CX131" s="33">
        <v>0.4854</v>
      </c>
      <c r="CY131" s="33">
        <v>0.53090000000000004</v>
      </c>
      <c r="CZ131" s="33">
        <v>0.4743</v>
      </c>
      <c r="DA131" s="33">
        <v>0.89039999999999997</v>
      </c>
      <c r="DB131" s="33">
        <v>0.98550000000000004</v>
      </c>
      <c r="DC131" s="33">
        <v>0.75309999999999999</v>
      </c>
      <c r="DD131" s="33">
        <v>3.0999999999999999E-3</v>
      </c>
      <c r="DE131" s="33">
        <v>3.3099999999999997E-2</v>
      </c>
      <c r="DF131" s="33">
        <v>4.7000000000000002E-3</v>
      </c>
      <c r="DG131" s="33">
        <v>0.1532</v>
      </c>
      <c r="DH131" s="33">
        <v>0.87409999999999999</v>
      </c>
      <c r="DI131" s="33">
        <v>0.83599999999999997</v>
      </c>
      <c r="DJ131" s="33">
        <v>0.1757</v>
      </c>
      <c r="DK131" s="33">
        <v>0.36930000000000002</v>
      </c>
      <c r="DL131" s="33">
        <v>7.4700000000000003E-2</v>
      </c>
      <c r="DM131" s="33">
        <v>0.1163</v>
      </c>
      <c r="DN131" s="33">
        <v>0.64670000000000005</v>
      </c>
      <c r="DO131" s="33">
        <v>0.6653</v>
      </c>
      <c r="DP131" s="6"/>
      <c r="DQ131" s="46">
        <v>0.60509999999999997</v>
      </c>
      <c r="DR131" s="46">
        <v>0.56879999999999997</v>
      </c>
      <c r="DS131" s="46">
        <v>0.27139999999999997</v>
      </c>
      <c r="DT131" s="46">
        <v>0.33850000000000002</v>
      </c>
      <c r="DU131" s="46">
        <v>1.9340999999999999</v>
      </c>
      <c r="DV131" s="46">
        <v>2.6461999999999999</v>
      </c>
      <c r="DW131" s="46">
        <v>0.97399999999999998</v>
      </c>
      <c r="DX131" s="46">
        <v>0.71899999999999997</v>
      </c>
      <c r="DY131" s="46">
        <v>0.81799999999999995</v>
      </c>
      <c r="DZ131" s="46">
        <v>1.1933</v>
      </c>
      <c r="EA131" s="46">
        <v>5.1166</v>
      </c>
      <c r="EB131" s="46">
        <v>6.0564</v>
      </c>
      <c r="EC131" s="46">
        <v>0.64790000000000003</v>
      </c>
      <c r="ED131" s="46">
        <v>0.72699999999999998</v>
      </c>
      <c r="EE131" s="46">
        <v>1.0803</v>
      </c>
      <c r="EF131" s="46">
        <v>1.5422</v>
      </c>
      <c r="EG131" s="46">
        <v>3.367</v>
      </c>
      <c r="EH131" s="46">
        <v>4.4903000000000004</v>
      </c>
      <c r="EI131" s="4"/>
      <c r="EJ131" s="4"/>
      <c r="EK131" s="47" t="s">
        <v>521</v>
      </c>
      <c r="EL131" s="47" t="s">
        <v>496</v>
      </c>
      <c r="EM131" s="47" t="s">
        <v>511</v>
      </c>
      <c r="EN131" s="33">
        <v>100019892</v>
      </c>
      <c r="EO131" s="33" t="s">
        <v>102</v>
      </c>
      <c r="EP131" s="33">
        <v>5990</v>
      </c>
      <c r="EQ131" s="33">
        <v>327.29047000000003</v>
      </c>
      <c r="ER131" s="47"/>
      <c r="ES131" s="47"/>
      <c r="ET131" s="35">
        <v>5225199</v>
      </c>
      <c r="EU131" s="33"/>
    </row>
    <row r="132" spans="1:151" x14ac:dyDescent="0.25">
      <c r="A132" s="31">
        <v>728</v>
      </c>
      <c r="B132" s="96"/>
      <c r="C132" s="93"/>
      <c r="D132" s="32" t="s">
        <v>522</v>
      </c>
      <c r="E132" s="33" t="s">
        <v>102</v>
      </c>
      <c r="F132" s="33">
        <v>57663</v>
      </c>
      <c r="G132" s="47"/>
      <c r="H132" s="47"/>
      <c r="I132" s="35">
        <v>193484</v>
      </c>
      <c r="J132" s="4"/>
      <c r="K132" s="44">
        <v>0.57999999999999996</v>
      </c>
      <c r="L132" s="40">
        <v>5.32</v>
      </c>
      <c r="M132" s="40">
        <v>9.1</v>
      </c>
      <c r="N132" s="33">
        <v>2.33</v>
      </c>
      <c r="O132" s="40">
        <v>7.53</v>
      </c>
      <c r="P132" s="40">
        <v>3.23</v>
      </c>
      <c r="Q132" s="33">
        <v>1.22</v>
      </c>
      <c r="R132" s="40">
        <v>7.85</v>
      </c>
      <c r="S132" s="42">
        <v>6.42</v>
      </c>
      <c r="T132" s="44">
        <v>0.93</v>
      </c>
      <c r="U132" s="33">
        <v>1.1200000000000001</v>
      </c>
      <c r="V132" s="33">
        <v>1.04</v>
      </c>
      <c r="W132" s="37">
        <v>0.23</v>
      </c>
      <c r="X132" s="41">
        <v>2.35</v>
      </c>
      <c r="Y132" s="33">
        <v>0.55000000000000004</v>
      </c>
      <c r="Z132" s="33">
        <v>0.65</v>
      </c>
      <c r="AA132" s="33">
        <v>1.66</v>
      </c>
      <c r="AB132" s="38">
        <v>1.0900000000000001</v>
      </c>
      <c r="AC132" s="44">
        <v>0.9</v>
      </c>
      <c r="AD132" s="40">
        <v>7.66</v>
      </c>
      <c r="AE132" s="40">
        <v>8.5399999999999991</v>
      </c>
      <c r="AF132" s="41">
        <v>2.67</v>
      </c>
      <c r="AG132" s="40">
        <v>8.06</v>
      </c>
      <c r="AH132" s="40">
        <v>3.02</v>
      </c>
      <c r="AI132" s="41">
        <v>2.39</v>
      </c>
      <c r="AJ132" s="40">
        <v>12.62</v>
      </c>
      <c r="AK132" s="42">
        <v>5.29</v>
      </c>
      <c r="AL132" s="44">
        <v>0.69</v>
      </c>
      <c r="AM132" s="33">
        <v>0.9</v>
      </c>
      <c r="AN132" s="33">
        <v>0.62</v>
      </c>
      <c r="AO132" s="37">
        <v>0.23</v>
      </c>
      <c r="AP132" s="40">
        <v>2.38</v>
      </c>
      <c r="AQ132" s="33">
        <v>0.55000000000000004</v>
      </c>
      <c r="AR132" s="33">
        <v>0.66</v>
      </c>
      <c r="AS132" s="33">
        <v>1.48</v>
      </c>
      <c r="AT132" s="38">
        <v>0.97</v>
      </c>
      <c r="AU132" s="4"/>
      <c r="AV132" s="33">
        <v>0.35859999999999997</v>
      </c>
      <c r="AW132" s="33">
        <v>0.38219999999999998</v>
      </c>
      <c r="AX132" s="33">
        <v>5.9999999999999995E-4</v>
      </c>
      <c r="AY132" s="33">
        <v>5.0000000000000001E-4</v>
      </c>
      <c r="AZ132" s="45">
        <v>5.0918000000000003E-5</v>
      </c>
      <c r="BA132" s="33">
        <v>2.0000000000000001E-4</v>
      </c>
      <c r="BB132" s="33">
        <v>0.17100000000000001</v>
      </c>
      <c r="BC132" s="33">
        <v>0.15290000000000001</v>
      </c>
      <c r="BD132" s="33">
        <v>2.0000000000000001E-4</v>
      </c>
      <c r="BE132" s="33">
        <v>1E-4</v>
      </c>
      <c r="BF132" s="33">
        <v>6.4999999999999997E-3</v>
      </c>
      <c r="BG132" s="33">
        <v>1.44E-2</v>
      </c>
      <c r="BH132" s="33">
        <v>0.63319999999999999</v>
      </c>
      <c r="BI132" s="33">
        <v>0.21060000000000001</v>
      </c>
      <c r="BJ132" s="33">
        <v>4.0000000000000002E-4</v>
      </c>
      <c r="BK132" s="33">
        <v>2.9999999999999997E-4</v>
      </c>
      <c r="BL132" s="33">
        <v>1.6000000000000001E-3</v>
      </c>
      <c r="BM132" s="33">
        <v>2.7000000000000001E-3</v>
      </c>
      <c r="BN132" s="33">
        <v>0.74680000000000002</v>
      </c>
      <c r="BO132" s="33">
        <v>0.48130000000000001</v>
      </c>
      <c r="BP132" s="33">
        <v>0.60499999999999998</v>
      </c>
      <c r="BQ132" s="33">
        <v>0.7107</v>
      </c>
      <c r="BR132" s="33">
        <v>0.84509999999999996</v>
      </c>
      <c r="BS132" s="33">
        <v>0.47189999999999999</v>
      </c>
      <c r="BT132" s="33">
        <v>1.2800000000000001E-2</v>
      </c>
      <c r="BU132" s="33">
        <v>8.6400000000000005E-2</v>
      </c>
      <c r="BV132" s="33">
        <v>6.2899999999999998E-2</v>
      </c>
      <c r="BW132" s="33">
        <v>0.39810000000000001</v>
      </c>
      <c r="BX132" s="33">
        <v>0.47370000000000001</v>
      </c>
      <c r="BY132" s="33">
        <v>0.67420000000000002</v>
      </c>
      <c r="BZ132" s="33">
        <v>0.42770000000000002</v>
      </c>
      <c r="CA132" s="33">
        <v>0.63100000000000001</v>
      </c>
      <c r="CB132" s="33">
        <v>0.52549999999999997</v>
      </c>
      <c r="CC132" s="33">
        <v>0.57879999999999998</v>
      </c>
      <c r="CD132" s="33">
        <v>0.87239999999999995</v>
      </c>
      <c r="CE132" s="33">
        <v>0.73240000000000005</v>
      </c>
      <c r="CF132" s="33">
        <v>0.88539999999999996</v>
      </c>
      <c r="CG132" s="33">
        <v>0.78739999999999999</v>
      </c>
      <c r="CH132" s="45">
        <v>4.3482000000000001E-5</v>
      </c>
      <c r="CI132" s="45">
        <v>6.9349000000000003E-5</v>
      </c>
      <c r="CJ132" s="45">
        <v>2.9403999999999998E-5</v>
      </c>
      <c r="CK132" s="33">
        <v>1E-4</v>
      </c>
      <c r="CL132" s="33">
        <v>5.1700000000000003E-2</v>
      </c>
      <c r="CM132" s="33">
        <v>0.1081</v>
      </c>
      <c r="CN132" s="45">
        <v>3.1470000000000002E-5</v>
      </c>
      <c r="CO132" s="45">
        <v>2.4267E-5</v>
      </c>
      <c r="CP132" s="33">
        <v>6.4999999999999997E-3</v>
      </c>
      <c r="CQ132" s="33">
        <v>9.1999999999999998E-3</v>
      </c>
      <c r="CR132" s="33">
        <v>5.5199999999999999E-2</v>
      </c>
      <c r="CS132" s="33">
        <v>0.1031</v>
      </c>
      <c r="CT132" s="45">
        <v>8.9700000000000005E-6</v>
      </c>
      <c r="CU132" s="45">
        <v>5.6471999999999999E-6</v>
      </c>
      <c r="CV132" s="33">
        <v>1.8E-3</v>
      </c>
      <c r="CW132" s="33">
        <v>2.7000000000000001E-3</v>
      </c>
      <c r="CX132" s="33">
        <v>0.48559999999999998</v>
      </c>
      <c r="CY132" s="33">
        <v>0.53090000000000004</v>
      </c>
      <c r="CZ132" s="33">
        <v>0.9829</v>
      </c>
      <c r="DA132" s="33">
        <v>1</v>
      </c>
      <c r="DB132" s="33">
        <v>0.47239999999999999</v>
      </c>
      <c r="DC132" s="33">
        <v>0.59809999999999997</v>
      </c>
      <c r="DD132" s="33">
        <v>7.4999999999999997E-3</v>
      </c>
      <c r="DE132" s="33">
        <v>5.0599999999999999E-2</v>
      </c>
      <c r="DF132" s="33">
        <v>4.2599999999999999E-2</v>
      </c>
      <c r="DG132" s="33">
        <v>0.24840000000000001</v>
      </c>
      <c r="DH132" s="33">
        <v>0.45350000000000001</v>
      </c>
      <c r="DI132" s="33">
        <v>0.60189999999999999</v>
      </c>
      <c r="DJ132" s="33">
        <v>0.4153</v>
      </c>
      <c r="DK132" s="33">
        <v>0.62470000000000003</v>
      </c>
      <c r="DL132" s="33">
        <v>0.5756</v>
      </c>
      <c r="DM132" s="33">
        <v>0.59360000000000002</v>
      </c>
      <c r="DN132" s="33">
        <v>0.79630000000000001</v>
      </c>
      <c r="DO132" s="33">
        <v>0.77259999999999995</v>
      </c>
      <c r="DP132" s="6"/>
      <c r="DQ132" s="46">
        <v>0.67949999999999999</v>
      </c>
      <c r="DR132" s="46">
        <v>0.4783</v>
      </c>
      <c r="DS132" s="46">
        <v>0.39729999999999999</v>
      </c>
      <c r="DT132" s="46">
        <v>0.42870000000000003</v>
      </c>
      <c r="DU132" s="46">
        <v>3.6139999999999999</v>
      </c>
      <c r="DV132" s="46">
        <v>3.6627999999999998</v>
      </c>
      <c r="DW132" s="46">
        <v>0.7641</v>
      </c>
      <c r="DX132" s="46">
        <v>0.4284</v>
      </c>
      <c r="DY132" s="46">
        <v>0.93330000000000002</v>
      </c>
      <c r="DZ132" s="46">
        <v>1.0219</v>
      </c>
      <c r="EA132" s="46">
        <v>5.9958999999999998</v>
      </c>
      <c r="EB132" s="46">
        <v>5.4043999999999999</v>
      </c>
      <c r="EC132" s="46">
        <v>0.73309999999999997</v>
      </c>
      <c r="ED132" s="46">
        <v>0.69140000000000001</v>
      </c>
      <c r="EE132" s="46">
        <v>1.7091000000000001</v>
      </c>
      <c r="EF132" s="46">
        <v>1.8427</v>
      </c>
      <c r="EG132" s="46">
        <v>5.5228999999999999</v>
      </c>
      <c r="EH132" s="46">
        <v>5.5735999999999999</v>
      </c>
      <c r="EI132" s="4"/>
      <c r="EJ132" s="4"/>
      <c r="EK132" s="47" t="s">
        <v>522</v>
      </c>
      <c r="EL132" s="47" t="s">
        <v>496</v>
      </c>
      <c r="EM132" s="47" t="s">
        <v>511</v>
      </c>
      <c r="EN132" s="33">
        <v>100015637</v>
      </c>
      <c r="EO132" s="33" t="s">
        <v>102</v>
      </c>
      <c r="EP132" s="33">
        <v>6384</v>
      </c>
      <c r="EQ132" s="33">
        <v>355.32177000000001</v>
      </c>
      <c r="ER132" s="47"/>
      <c r="ES132" s="47"/>
      <c r="ET132" s="35">
        <v>193484</v>
      </c>
      <c r="EU132" s="33"/>
    </row>
    <row r="133" spans="1:151" x14ac:dyDescent="0.25">
      <c r="A133" s="31">
        <v>731</v>
      </c>
      <c r="B133" s="96"/>
      <c r="C133" s="94"/>
      <c r="D133" s="32" t="s">
        <v>523</v>
      </c>
      <c r="E133" s="33" t="s">
        <v>102</v>
      </c>
      <c r="F133" s="33">
        <v>61698</v>
      </c>
      <c r="G133" s="47"/>
      <c r="H133" s="47"/>
      <c r="I133" s="35">
        <v>5312783</v>
      </c>
      <c r="J133" s="4"/>
      <c r="K133" s="44">
        <v>0.48</v>
      </c>
      <c r="L133" s="40">
        <v>3.89</v>
      </c>
      <c r="M133" s="40">
        <v>8.17</v>
      </c>
      <c r="N133" s="33">
        <v>1.88</v>
      </c>
      <c r="O133" s="40">
        <v>6.82</v>
      </c>
      <c r="P133" s="40">
        <v>3.63</v>
      </c>
      <c r="Q133" s="33">
        <v>1.22</v>
      </c>
      <c r="R133" s="40">
        <v>6.39</v>
      </c>
      <c r="S133" s="42">
        <v>5.25</v>
      </c>
      <c r="T133" s="44">
        <v>0.85</v>
      </c>
      <c r="U133" s="33">
        <v>1.34</v>
      </c>
      <c r="V133" s="33">
        <v>1.1399999999999999</v>
      </c>
      <c r="W133" s="37">
        <v>0.22</v>
      </c>
      <c r="X133" s="40">
        <v>3.42</v>
      </c>
      <c r="Y133" s="33">
        <v>0.74</v>
      </c>
      <c r="Z133" s="33">
        <v>0.49</v>
      </c>
      <c r="AA133" s="33">
        <v>2.2000000000000002</v>
      </c>
      <c r="AB133" s="38">
        <v>1.07</v>
      </c>
      <c r="AC133" s="44">
        <v>0.71</v>
      </c>
      <c r="AD133" s="40">
        <v>5.75</v>
      </c>
      <c r="AE133" s="40">
        <v>8.11</v>
      </c>
      <c r="AF133" s="33">
        <v>2.25</v>
      </c>
      <c r="AG133" s="40">
        <v>7.63</v>
      </c>
      <c r="AH133" s="40">
        <v>3.38</v>
      </c>
      <c r="AI133" s="41">
        <v>2.37</v>
      </c>
      <c r="AJ133" s="40">
        <v>10.16</v>
      </c>
      <c r="AK133" s="42">
        <v>4.28</v>
      </c>
      <c r="AL133" s="44">
        <v>0.67</v>
      </c>
      <c r="AM133" s="33">
        <v>1.07</v>
      </c>
      <c r="AN133" s="33">
        <v>0.72</v>
      </c>
      <c r="AO133" s="37">
        <v>0.21</v>
      </c>
      <c r="AP133" s="40">
        <v>3.58</v>
      </c>
      <c r="AQ133" s="33">
        <v>0.75</v>
      </c>
      <c r="AR133" s="33">
        <v>0.5</v>
      </c>
      <c r="AS133" s="33">
        <v>1.89</v>
      </c>
      <c r="AT133" s="38">
        <v>0.95</v>
      </c>
      <c r="AU133" s="4"/>
      <c r="AV133" s="33">
        <v>0.2205</v>
      </c>
      <c r="AW133" s="33">
        <v>0.28149999999999997</v>
      </c>
      <c r="AX133" s="33">
        <v>7.7999999999999996E-3</v>
      </c>
      <c r="AY133" s="33">
        <v>4.5999999999999999E-3</v>
      </c>
      <c r="AZ133" s="33">
        <v>2.9999999999999997E-4</v>
      </c>
      <c r="BA133" s="33">
        <v>8.0000000000000004E-4</v>
      </c>
      <c r="BB133" s="33">
        <v>0.48780000000000001</v>
      </c>
      <c r="BC133" s="33">
        <v>0.28449999999999998</v>
      </c>
      <c r="BD133" s="33">
        <v>1E-3</v>
      </c>
      <c r="BE133" s="33">
        <v>5.9999999999999995E-4</v>
      </c>
      <c r="BF133" s="33">
        <v>5.7999999999999996E-3</v>
      </c>
      <c r="BG133" s="33">
        <v>1.32E-2</v>
      </c>
      <c r="BH133" s="33">
        <v>0.64410000000000001</v>
      </c>
      <c r="BI133" s="33">
        <v>0.21260000000000001</v>
      </c>
      <c r="BJ133" s="33">
        <v>4.7000000000000002E-3</v>
      </c>
      <c r="BK133" s="33">
        <v>2.3E-3</v>
      </c>
      <c r="BL133" s="33">
        <v>1.44E-2</v>
      </c>
      <c r="BM133" s="33">
        <v>1.7100000000000001E-2</v>
      </c>
      <c r="BN133" s="33">
        <v>0.66959999999999997</v>
      </c>
      <c r="BO133" s="33">
        <v>0.47389999999999999</v>
      </c>
      <c r="BP133" s="33">
        <v>0.47560000000000002</v>
      </c>
      <c r="BQ133" s="33">
        <v>0.67969999999999997</v>
      </c>
      <c r="BR133" s="33">
        <v>0.77249999999999996</v>
      </c>
      <c r="BS133" s="33">
        <v>0.44479999999999997</v>
      </c>
      <c r="BT133" s="33">
        <v>2.41E-2</v>
      </c>
      <c r="BU133" s="33">
        <v>0.1245</v>
      </c>
      <c r="BV133" s="33">
        <v>2.1299999999999999E-2</v>
      </c>
      <c r="BW133" s="33">
        <v>0.27179999999999999</v>
      </c>
      <c r="BX133" s="33">
        <v>0.95599999999999996</v>
      </c>
      <c r="BY133" s="33">
        <v>0.89759999999999995</v>
      </c>
      <c r="BZ133" s="33">
        <v>0.2213</v>
      </c>
      <c r="CA133" s="33">
        <v>0.41980000000000001</v>
      </c>
      <c r="CB133" s="33">
        <v>0.36109999999999998</v>
      </c>
      <c r="CC133" s="33">
        <v>0.43919999999999998</v>
      </c>
      <c r="CD133" s="33">
        <v>0.74909999999999999</v>
      </c>
      <c r="CE133" s="33">
        <v>0.67369999999999997</v>
      </c>
      <c r="CF133" s="33">
        <v>0.57820000000000005</v>
      </c>
      <c r="CG133" s="33">
        <v>0.62229999999999996</v>
      </c>
      <c r="CH133" s="33">
        <v>6.9999999999999999E-4</v>
      </c>
      <c r="CI133" s="33">
        <v>6.9999999999999999E-4</v>
      </c>
      <c r="CJ133" s="33">
        <v>2.0000000000000001E-4</v>
      </c>
      <c r="CK133" s="33">
        <v>4.0000000000000002E-4</v>
      </c>
      <c r="CL133" s="33">
        <v>0.2155</v>
      </c>
      <c r="CM133" s="33">
        <v>0.21629999999999999</v>
      </c>
      <c r="CN133" s="33">
        <v>2.0000000000000001E-4</v>
      </c>
      <c r="CO133" s="33">
        <v>1E-4</v>
      </c>
      <c r="CP133" s="33">
        <v>5.0000000000000001E-3</v>
      </c>
      <c r="CQ133" s="33">
        <v>7.4000000000000003E-3</v>
      </c>
      <c r="CR133" s="33">
        <v>7.0000000000000007E-2</v>
      </c>
      <c r="CS133" s="33">
        <v>0.1187</v>
      </c>
      <c r="CT133" s="33">
        <v>1E-4</v>
      </c>
      <c r="CU133" s="45">
        <v>6.0828000000000001E-5</v>
      </c>
      <c r="CV133" s="33">
        <v>1.61E-2</v>
      </c>
      <c r="CW133" s="33">
        <v>1.7399999999999999E-2</v>
      </c>
      <c r="CX133" s="33">
        <v>0.43180000000000002</v>
      </c>
      <c r="CY133" s="33">
        <v>0.49940000000000001</v>
      </c>
      <c r="CZ133" s="33">
        <v>0.81089999999999995</v>
      </c>
      <c r="DA133" s="33">
        <v>1</v>
      </c>
      <c r="DB133" s="33">
        <v>0.58240000000000003</v>
      </c>
      <c r="DC133" s="33">
        <v>0.66439999999999999</v>
      </c>
      <c r="DD133" s="33">
        <v>1.4E-2</v>
      </c>
      <c r="DE133" s="33">
        <v>7.0199999999999999E-2</v>
      </c>
      <c r="DF133" s="33">
        <v>1.21E-2</v>
      </c>
      <c r="DG133" s="33">
        <v>0.1532</v>
      </c>
      <c r="DH133" s="33">
        <v>0.95109999999999995</v>
      </c>
      <c r="DI133" s="33">
        <v>0.85009999999999997</v>
      </c>
      <c r="DJ133" s="33">
        <v>0.1986</v>
      </c>
      <c r="DK133" s="33">
        <v>0.40589999999999998</v>
      </c>
      <c r="DL133" s="33">
        <v>0.38150000000000001</v>
      </c>
      <c r="DM133" s="33">
        <v>0.44309999999999999</v>
      </c>
      <c r="DN133" s="33">
        <v>0.67179999999999995</v>
      </c>
      <c r="DO133" s="33">
        <v>0.68020000000000003</v>
      </c>
      <c r="DP133" s="6"/>
      <c r="DQ133" s="46">
        <v>0.65359999999999996</v>
      </c>
      <c r="DR133" s="46">
        <v>0.49380000000000002</v>
      </c>
      <c r="DS133" s="46">
        <v>0.31130000000000002</v>
      </c>
      <c r="DT133" s="46">
        <v>0.3498</v>
      </c>
      <c r="DU133" s="46">
        <v>2.5436999999999999</v>
      </c>
      <c r="DV133" s="46">
        <v>2.8376999999999999</v>
      </c>
      <c r="DW133" s="46">
        <v>0.87480000000000002</v>
      </c>
      <c r="DX133" s="46">
        <v>0.52700000000000002</v>
      </c>
      <c r="DY133" s="46">
        <v>1.0658000000000001</v>
      </c>
      <c r="DZ133" s="46">
        <v>1.2508999999999999</v>
      </c>
      <c r="EA133" s="46">
        <v>5.5940000000000003</v>
      </c>
      <c r="EB133" s="46">
        <v>5.3563000000000001</v>
      </c>
      <c r="EC133" s="46">
        <v>0.76559999999999995</v>
      </c>
      <c r="ED133" s="46">
        <v>0.7369</v>
      </c>
      <c r="EE133" s="46">
        <v>1.4402999999999999</v>
      </c>
      <c r="EF133" s="46">
        <v>1.6616</v>
      </c>
      <c r="EG133" s="46">
        <v>5.2239000000000004</v>
      </c>
      <c r="EH133" s="46">
        <v>5.6208</v>
      </c>
      <c r="EI133" s="4"/>
      <c r="EJ133" s="4"/>
      <c r="EK133" s="47" t="s">
        <v>523</v>
      </c>
      <c r="EL133" s="47" t="s">
        <v>496</v>
      </c>
      <c r="EM133" s="47" t="s">
        <v>511</v>
      </c>
      <c r="EN133" s="33">
        <v>100015638</v>
      </c>
      <c r="EO133" s="33" t="s">
        <v>102</v>
      </c>
      <c r="EP133" s="33">
        <v>6345</v>
      </c>
      <c r="EQ133" s="33">
        <v>381.33742000000001</v>
      </c>
      <c r="ER133" s="47"/>
      <c r="ES133" s="47"/>
      <c r="ET133" s="35">
        <v>5312783</v>
      </c>
      <c r="EU133" s="33"/>
    </row>
    <row r="134" spans="1:151" x14ac:dyDescent="0.25">
      <c r="A134" s="31">
        <v>737</v>
      </c>
      <c r="B134" s="96"/>
      <c r="C134" s="92" t="s">
        <v>524</v>
      </c>
      <c r="D134" s="32" t="s">
        <v>525</v>
      </c>
      <c r="E134" s="33" t="s">
        <v>102</v>
      </c>
      <c r="F134" s="33">
        <v>38395</v>
      </c>
      <c r="G134" s="34" t="s">
        <v>526</v>
      </c>
      <c r="H134" s="34" t="s">
        <v>527</v>
      </c>
      <c r="I134" s="35">
        <v>10236635</v>
      </c>
      <c r="J134" s="4"/>
      <c r="K134" s="36">
        <v>0.5</v>
      </c>
      <c r="L134" s="33">
        <v>1.02</v>
      </c>
      <c r="M134" s="40">
        <v>2.0499999999999998</v>
      </c>
      <c r="N134" s="37">
        <v>0.3</v>
      </c>
      <c r="O134" s="37">
        <v>0.25</v>
      </c>
      <c r="P134" s="33">
        <v>0.83</v>
      </c>
      <c r="Q134" s="37">
        <v>0.24</v>
      </c>
      <c r="R134" s="37">
        <v>0.24</v>
      </c>
      <c r="S134" s="38">
        <v>1</v>
      </c>
      <c r="T134" s="44">
        <v>0.68</v>
      </c>
      <c r="U134" s="33">
        <v>1.47</v>
      </c>
      <c r="V134" s="33">
        <v>1</v>
      </c>
      <c r="W134" s="33">
        <v>1.1299999999999999</v>
      </c>
      <c r="X134" s="33">
        <v>0.71</v>
      </c>
      <c r="Y134" s="33">
        <v>0.81</v>
      </c>
      <c r="Z134" s="40">
        <v>2.77</v>
      </c>
      <c r="AA134" s="37">
        <v>0.35</v>
      </c>
      <c r="AB134" s="38">
        <v>0.97</v>
      </c>
      <c r="AC134" s="36">
        <v>0.6</v>
      </c>
      <c r="AD134" s="33">
        <v>1.38</v>
      </c>
      <c r="AE134" s="40">
        <v>2.2799999999999998</v>
      </c>
      <c r="AF134" s="37">
        <v>0.4</v>
      </c>
      <c r="AG134" s="37">
        <v>0.28999999999999998</v>
      </c>
      <c r="AH134" s="33">
        <v>0.71</v>
      </c>
      <c r="AI134" s="37">
        <v>0.43</v>
      </c>
      <c r="AJ134" s="37">
        <v>0.41</v>
      </c>
      <c r="AK134" s="38">
        <v>0.96</v>
      </c>
      <c r="AL134" s="36">
        <v>0.61</v>
      </c>
      <c r="AM134" s="33">
        <v>1.1200000000000001</v>
      </c>
      <c r="AN134" s="37">
        <v>0.69</v>
      </c>
      <c r="AO134" s="33">
        <v>0.92</v>
      </c>
      <c r="AP134" s="33">
        <v>0.81</v>
      </c>
      <c r="AQ134" s="33">
        <v>0.74</v>
      </c>
      <c r="AR134" s="40">
        <v>2.96</v>
      </c>
      <c r="AS134" s="37">
        <v>0.34</v>
      </c>
      <c r="AT134" s="38">
        <v>1</v>
      </c>
      <c r="AU134" s="4"/>
      <c r="AV134" s="33">
        <v>7.3000000000000001E-3</v>
      </c>
      <c r="AW134" s="33">
        <v>3.4700000000000002E-2</v>
      </c>
      <c r="AX134" s="33">
        <v>0.78249999999999997</v>
      </c>
      <c r="AY134" s="33">
        <v>0.26929999999999998</v>
      </c>
      <c r="AZ134" s="33">
        <v>1.41E-2</v>
      </c>
      <c r="BA134" s="33">
        <v>1.9199999999999998E-2</v>
      </c>
      <c r="BB134" s="33">
        <v>2.9999999999999997E-4</v>
      </c>
      <c r="BC134" s="33">
        <v>5.5999999999999999E-3</v>
      </c>
      <c r="BD134" s="45">
        <v>4.7713000000000002E-5</v>
      </c>
      <c r="BE134" s="45">
        <v>5.4892000000000002E-5</v>
      </c>
      <c r="BF134" s="33">
        <v>0.53939999999999999</v>
      </c>
      <c r="BG134" s="33">
        <v>0.48170000000000002</v>
      </c>
      <c r="BH134" s="45">
        <v>3.4483999999999997E-5</v>
      </c>
      <c r="BI134" s="33">
        <v>2.0000000000000001E-4</v>
      </c>
      <c r="BJ134" s="45">
        <v>3.4483999999999997E-5</v>
      </c>
      <c r="BK134" s="45">
        <v>3.0128999999999999E-5</v>
      </c>
      <c r="BL134" s="33">
        <v>1</v>
      </c>
      <c r="BM134" s="33">
        <v>0.50780000000000003</v>
      </c>
      <c r="BN134" s="33">
        <v>0.25990000000000002</v>
      </c>
      <c r="BO134" s="33">
        <v>0.30780000000000002</v>
      </c>
      <c r="BP134" s="33">
        <v>0.26219999999999999</v>
      </c>
      <c r="BQ134" s="33">
        <v>0.50139999999999996</v>
      </c>
      <c r="BR134" s="33">
        <v>0.99550000000000005</v>
      </c>
      <c r="BS134" s="33">
        <v>0.51459999999999995</v>
      </c>
      <c r="BT134" s="33">
        <v>0.877</v>
      </c>
      <c r="BU134" s="33">
        <v>0.80820000000000003</v>
      </c>
      <c r="BV134" s="33">
        <v>0.37380000000000002</v>
      </c>
      <c r="BW134" s="33">
        <v>0.74529999999999996</v>
      </c>
      <c r="BX134" s="33">
        <v>0.46079999999999999</v>
      </c>
      <c r="BY134" s="33">
        <v>0.66969999999999996</v>
      </c>
      <c r="BZ134" s="33">
        <v>2.0999999999999999E-3</v>
      </c>
      <c r="CA134" s="33">
        <v>2.7799999999999998E-2</v>
      </c>
      <c r="CB134" s="33">
        <v>1.5E-3</v>
      </c>
      <c r="CC134" s="33">
        <v>4.5999999999999999E-3</v>
      </c>
      <c r="CD134" s="33">
        <v>0.90029999999999999</v>
      </c>
      <c r="CE134" s="33">
        <v>0.746</v>
      </c>
      <c r="CF134" s="33">
        <v>8.8000000000000005E-3</v>
      </c>
      <c r="CG134" s="33">
        <v>9.2499999999999999E-2</v>
      </c>
      <c r="CH134" s="33">
        <v>0.1777</v>
      </c>
      <c r="CI134" s="33">
        <v>8.8900000000000007E-2</v>
      </c>
      <c r="CJ134" s="33">
        <v>2.9999999999999997E-4</v>
      </c>
      <c r="CK134" s="33">
        <v>5.9999999999999995E-4</v>
      </c>
      <c r="CL134" s="45">
        <v>9.6476000000000003E-5</v>
      </c>
      <c r="CM134" s="33">
        <v>4.4999999999999997E-3</v>
      </c>
      <c r="CN134" s="45">
        <v>1.3965000000000001E-6</v>
      </c>
      <c r="CO134" s="45">
        <v>1.9383999999999999E-6</v>
      </c>
      <c r="CP134" s="33">
        <v>0.1241</v>
      </c>
      <c r="CQ134" s="33">
        <v>0.10879999999999999</v>
      </c>
      <c r="CR134" s="33">
        <v>5.9999999999999995E-4</v>
      </c>
      <c r="CS134" s="33">
        <v>7.7999999999999996E-3</v>
      </c>
      <c r="CT134" s="33">
        <v>4.0000000000000002E-4</v>
      </c>
      <c r="CU134" s="33">
        <v>1E-4</v>
      </c>
      <c r="CV134" s="33">
        <v>0.83079999999999998</v>
      </c>
      <c r="CW134" s="33">
        <v>0.44850000000000001</v>
      </c>
      <c r="CX134" s="33">
        <v>2.6800000000000001E-2</v>
      </c>
      <c r="CY134" s="33">
        <v>0.13689999999999999</v>
      </c>
      <c r="CZ134" s="33">
        <v>0.78759999999999997</v>
      </c>
      <c r="DA134" s="33">
        <v>1</v>
      </c>
      <c r="DB134" s="33">
        <v>4.82E-2</v>
      </c>
      <c r="DC134" s="33">
        <v>0.2263</v>
      </c>
      <c r="DD134" s="33">
        <v>0.55559999999999998</v>
      </c>
      <c r="DE134" s="33">
        <v>0.56630000000000003</v>
      </c>
      <c r="DF134" s="33">
        <v>0.44540000000000002</v>
      </c>
      <c r="DG134" s="33">
        <v>0.66379999999999995</v>
      </c>
      <c r="DH134" s="33">
        <v>0.18160000000000001</v>
      </c>
      <c r="DI134" s="33">
        <v>0.34470000000000001</v>
      </c>
      <c r="DJ134" s="45">
        <v>1.7793999999999999E-5</v>
      </c>
      <c r="DK134" s="33">
        <v>8.0000000000000004E-4</v>
      </c>
      <c r="DL134" s="45">
        <v>1.7793999999999999E-5</v>
      </c>
      <c r="DM134" s="45">
        <v>9.2534999999999994E-5</v>
      </c>
      <c r="DN134" s="33">
        <v>1</v>
      </c>
      <c r="DO134" s="33">
        <v>0.83379999999999999</v>
      </c>
      <c r="DP134" s="6"/>
      <c r="DQ134" s="46">
        <v>1.1061000000000001</v>
      </c>
      <c r="DR134" s="46">
        <v>0.9355</v>
      </c>
      <c r="DS134" s="46">
        <v>0.55279999999999996</v>
      </c>
      <c r="DT134" s="46">
        <v>0.56479999999999997</v>
      </c>
      <c r="DU134" s="46">
        <v>1.1316999999999999</v>
      </c>
      <c r="DV134" s="46">
        <v>1.2887</v>
      </c>
      <c r="DW134" s="46">
        <v>1.6307</v>
      </c>
      <c r="DX134" s="46">
        <v>1.0510999999999999</v>
      </c>
      <c r="DY134" s="46">
        <v>0.39439999999999997</v>
      </c>
      <c r="DZ134" s="46">
        <v>0.45540000000000003</v>
      </c>
      <c r="EA134" s="46">
        <v>0.39439999999999997</v>
      </c>
      <c r="EB134" s="46">
        <v>0.43519999999999998</v>
      </c>
      <c r="EC134" s="46">
        <v>1.6326000000000001</v>
      </c>
      <c r="ED134" s="46">
        <v>1.5238</v>
      </c>
      <c r="EE134" s="46">
        <v>0.48970000000000002</v>
      </c>
      <c r="EF134" s="46">
        <v>0.6129</v>
      </c>
      <c r="EG134" s="46">
        <v>0.40849999999999997</v>
      </c>
      <c r="EH134" s="46">
        <v>0.43519999999999998</v>
      </c>
      <c r="EI134" s="4"/>
      <c r="EJ134" s="4"/>
      <c r="EK134" s="47" t="s">
        <v>525</v>
      </c>
      <c r="EL134" s="47" t="s">
        <v>496</v>
      </c>
      <c r="EM134" s="47" t="s">
        <v>524</v>
      </c>
      <c r="EN134" s="33">
        <v>62</v>
      </c>
      <c r="EO134" s="33" t="s">
        <v>102</v>
      </c>
      <c r="EP134" s="33">
        <v>5137</v>
      </c>
      <c r="EQ134" s="33">
        <v>313.23842999999999</v>
      </c>
      <c r="ER134" s="34" t="s">
        <v>526</v>
      </c>
      <c r="ES134" s="34" t="s">
        <v>527</v>
      </c>
      <c r="ET134" s="35">
        <v>10236635</v>
      </c>
      <c r="EU134" s="33" t="s">
        <v>528</v>
      </c>
    </row>
    <row r="135" spans="1:151" x14ac:dyDescent="0.25">
      <c r="A135" s="31">
        <v>741</v>
      </c>
      <c r="B135" s="96"/>
      <c r="C135" s="94"/>
      <c r="D135" s="32" t="s">
        <v>529</v>
      </c>
      <c r="E135" s="33" t="s">
        <v>102</v>
      </c>
      <c r="F135" s="33">
        <v>37752</v>
      </c>
      <c r="G135" s="47"/>
      <c r="H135" s="47"/>
      <c r="I135" s="35">
        <v>43013</v>
      </c>
      <c r="J135" s="4"/>
      <c r="K135" s="36">
        <v>0.48</v>
      </c>
      <c r="L135" s="33">
        <v>1.5</v>
      </c>
      <c r="M135" s="40">
        <v>3.1</v>
      </c>
      <c r="N135" s="37">
        <v>0.22</v>
      </c>
      <c r="O135" s="43">
        <v>0.39</v>
      </c>
      <c r="P135" s="33">
        <v>1.72</v>
      </c>
      <c r="Q135" s="37">
        <v>0.15</v>
      </c>
      <c r="R135" s="37">
        <v>0.11</v>
      </c>
      <c r="S135" s="38">
        <v>0.74</v>
      </c>
      <c r="T135" s="44">
        <v>0.97</v>
      </c>
      <c r="U135" s="40">
        <v>2.52</v>
      </c>
      <c r="V135" s="40">
        <v>2.44</v>
      </c>
      <c r="W135" s="33">
        <v>2.08</v>
      </c>
      <c r="X135" s="33">
        <v>0.77</v>
      </c>
      <c r="Y135" s="33">
        <v>1.6</v>
      </c>
      <c r="Z135" s="40">
        <v>3.76</v>
      </c>
      <c r="AA135" s="37">
        <v>0.18</v>
      </c>
      <c r="AB135" s="38">
        <v>0.69</v>
      </c>
      <c r="AC135" s="52">
        <v>0.62</v>
      </c>
      <c r="AD135" s="33">
        <v>1.91</v>
      </c>
      <c r="AE135" s="40">
        <v>3.07</v>
      </c>
      <c r="AF135" s="37">
        <v>0.33</v>
      </c>
      <c r="AG135" s="43">
        <v>0.53</v>
      </c>
      <c r="AH135" s="33">
        <v>1.61</v>
      </c>
      <c r="AI135" s="37">
        <v>0.28999999999999998</v>
      </c>
      <c r="AJ135" s="37">
        <v>0.2</v>
      </c>
      <c r="AK135" s="38">
        <v>0.69</v>
      </c>
      <c r="AL135" s="44">
        <v>0.93</v>
      </c>
      <c r="AM135" s="41">
        <v>1.92</v>
      </c>
      <c r="AN135" s="41">
        <v>1.78</v>
      </c>
      <c r="AO135" s="33">
        <v>1.78</v>
      </c>
      <c r="AP135" s="33">
        <v>0.88</v>
      </c>
      <c r="AQ135" s="33">
        <v>1.57</v>
      </c>
      <c r="AR135" s="40">
        <v>3.39</v>
      </c>
      <c r="AS135" s="37">
        <v>0.2</v>
      </c>
      <c r="AT135" s="38">
        <v>0.68</v>
      </c>
      <c r="AU135" s="4"/>
      <c r="AV135" s="33">
        <v>2.2499999999999999E-2</v>
      </c>
      <c r="AW135" s="33">
        <v>6.2700000000000006E-2</v>
      </c>
      <c r="AX135" s="33">
        <v>0.7329</v>
      </c>
      <c r="AY135" s="33">
        <v>0.25490000000000002</v>
      </c>
      <c r="AZ135" s="33">
        <v>1.01E-2</v>
      </c>
      <c r="BA135" s="33">
        <v>1.4500000000000001E-2</v>
      </c>
      <c r="BB135" s="33">
        <v>2.3E-3</v>
      </c>
      <c r="BC135" s="33">
        <v>1.52E-2</v>
      </c>
      <c r="BD135" s="33">
        <v>6.4600000000000005E-2</v>
      </c>
      <c r="BE135" s="33">
        <v>2.2100000000000002E-2</v>
      </c>
      <c r="BF135" s="33">
        <v>0.1638</v>
      </c>
      <c r="BG135" s="33">
        <v>0.18859999999999999</v>
      </c>
      <c r="BH135" s="45">
        <v>2.9587999999999999E-5</v>
      </c>
      <c r="BI135" s="33">
        <v>2.0000000000000001E-4</v>
      </c>
      <c r="BJ135" s="45">
        <v>7.8298999999999994E-6</v>
      </c>
      <c r="BK135" s="45">
        <v>8.1912000000000005E-6</v>
      </c>
      <c r="BL135" s="33">
        <v>0.62390000000000001</v>
      </c>
      <c r="BM135" s="33">
        <v>0.37430000000000002</v>
      </c>
      <c r="BN135" s="33">
        <v>0.71740000000000004</v>
      </c>
      <c r="BO135" s="33">
        <v>0.4753</v>
      </c>
      <c r="BP135" s="33">
        <v>3.3500000000000002E-2</v>
      </c>
      <c r="BQ135" s="33">
        <v>0.23649999999999999</v>
      </c>
      <c r="BR135" s="33">
        <v>1.47E-2</v>
      </c>
      <c r="BS135" s="33">
        <v>4.4999999999999998E-2</v>
      </c>
      <c r="BT135" s="33">
        <v>0.2036</v>
      </c>
      <c r="BU135" s="33">
        <v>0.4168</v>
      </c>
      <c r="BV135" s="33">
        <v>0.72960000000000003</v>
      </c>
      <c r="BW135" s="33">
        <v>0.92030000000000001</v>
      </c>
      <c r="BX135" s="33">
        <v>0.34870000000000001</v>
      </c>
      <c r="BY135" s="33">
        <v>0.59350000000000003</v>
      </c>
      <c r="BZ135" s="33">
        <v>1.37E-2</v>
      </c>
      <c r="CA135" s="33">
        <v>7.8299999999999995E-2</v>
      </c>
      <c r="CB135" s="33">
        <v>1.1999999999999999E-3</v>
      </c>
      <c r="CC135" s="33">
        <v>3.8E-3</v>
      </c>
      <c r="CD135" s="33">
        <v>0.33879999999999999</v>
      </c>
      <c r="CE135" s="33">
        <v>0.38729999999999998</v>
      </c>
      <c r="CF135" s="33">
        <v>7.3999999999999996E-2</v>
      </c>
      <c r="CG135" s="33">
        <v>0.2203</v>
      </c>
      <c r="CH135" s="33">
        <v>0.1351</v>
      </c>
      <c r="CI135" s="33">
        <v>7.0000000000000007E-2</v>
      </c>
      <c r="CJ135" s="33">
        <v>2.0999999999999999E-3</v>
      </c>
      <c r="CK135" s="33">
        <v>3.3999999999999998E-3</v>
      </c>
      <c r="CL135" s="33">
        <v>2E-3</v>
      </c>
      <c r="CM135" s="33">
        <v>2.4400000000000002E-2</v>
      </c>
      <c r="CN135" s="33">
        <v>7.8600000000000003E-2</v>
      </c>
      <c r="CO135" s="33">
        <v>2.0799999999999999E-2</v>
      </c>
      <c r="CP135" s="33">
        <v>0.1245</v>
      </c>
      <c r="CQ135" s="33">
        <v>0.10879999999999999</v>
      </c>
      <c r="CR135" s="33">
        <v>2.9999999999999997E-4</v>
      </c>
      <c r="CS135" s="33">
        <v>4.8999999999999998E-3</v>
      </c>
      <c r="CT135" s="45">
        <v>2.2073999999999999E-5</v>
      </c>
      <c r="CU135" s="45">
        <v>1.2700999999999999E-5</v>
      </c>
      <c r="CV135" s="33">
        <v>0.35070000000000001</v>
      </c>
      <c r="CW135" s="33">
        <v>0.23069999999999999</v>
      </c>
      <c r="CX135" s="33">
        <v>0.95979999999999999</v>
      </c>
      <c r="CY135" s="33">
        <v>0.70920000000000005</v>
      </c>
      <c r="CZ135" s="33">
        <v>5.5500000000000001E-2</v>
      </c>
      <c r="DA135" s="33">
        <v>0.45910000000000001</v>
      </c>
      <c r="DB135" s="33">
        <v>6.1600000000000002E-2</v>
      </c>
      <c r="DC135" s="33">
        <v>0.249</v>
      </c>
      <c r="DD135" s="33">
        <v>0.14419999999999999</v>
      </c>
      <c r="DE135" s="33">
        <v>0.27910000000000001</v>
      </c>
      <c r="DF135" s="33">
        <v>0.75890000000000002</v>
      </c>
      <c r="DG135" s="33">
        <v>0.81730000000000003</v>
      </c>
      <c r="DH135" s="33">
        <v>0.24279999999999999</v>
      </c>
      <c r="DI135" s="33">
        <v>0.40629999999999999</v>
      </c>
      <c r="DJ135" s="33">
        <v>2.5999999999999999E-3</v>
      </c>
      <c r="DK135" s="33">
        <v>2.3400000000000001E-2</v>
      </c>
      <c r="DL135" s="45">
        <v>7.6153000000000001E-5</v>
      </c>
      <c r="DM135" s="33">
        <v>2.9999999999999997E-4</v>
      </c>
      <c r="DN135" s="33">
        <v>0.191</v>
      </c>
      <c r="DO135" s="33">
        <v>0.26300000000000001</v>
      </c>
      <c r="DP135" s="6"/>
      <c r="DQ135" s="46">
        <v>2.1987999999999999</v>
      </c>
      <c r="DR135" s="46">
        <v>1.4259999999999999</v>
      </c>
      <c r="DS135" s="46">
        <v>1.0615000000000001</v>
      </c>
      <c r="DT135" s="46">
        <v>0.88900000000000001</v>
      </c>
      <c r="DU135" s="46">
        <v>3.2926000000000002</v>
      </c>
      <c r="DV135" s="46">
        <v>2.7284000000000002</v>
      </c>
      <c r="DW135" s="46">
        <v>5.5395000000000003</v>
      </c>
      <c r="DX135" s="46">
        <v>2.7336999999999998</v>
      </c>
      <c r="DY135" s="46">
        <v>0.81340000000000001</v>
      </c>
      <c r="DZ135" s="46">
        <v>0.78439999999999999</v>
      </c>
      <c r="EA135" s="46">
        <v>0.60199999999999998</v>
      </c>
      <c r="EB135" s="46">
        <v>0.54339999999999999</v>
      </c>
      <c r="EC135" s="46">
        <v>2.2724000000000002</v>
      </c>
      <c r="ED135" s="46">
        <v>1.5316000000000001</v>
      </c>
      <c r="EE135" s="46">
        <v>0.50960000000000005</v>
      </c>
      <c r="EF135" s="46">
        <v>0.49909999999999999</v>
      </c>
      <c r="EG135" s="46">
        <v>0.87660000000000005</v>
      </c>
      <c r="EH135" s="46">
        <v>0.80410000000000004</v>
      </c>
      <c r="EI135" s="4"/>
      <c r="EJ135" s="4"/>
      <c r="EK135" s="47" t="s">
        <v>529</v>
      </c>
      <c r="EL135" s="47" t="s">
        <v>496</v>
      </c>
      <c r="EM135" s="47" t="s">
        <v>524</v>
      </c>
      <c r="EN135" s="33">
        <v>100002196</v>
      </c>
      <c r="EO135" s="33" t="s">
        <v>102</v>
      </c>
      <c r="EP135" s="33">
        <v>5275</v>
      </c>
      <c r="EQ135" s="33">
        <v>295.22825</v>
      </c>
      <c r="ER135" s="47"/>
      <c r="ES135" s="47"/>
      <c r="ET135" s="35">
        <v>43013</v>
      </c>
      <c r="EU135" s="33"/>
    </row>
    <row r="136" spans="1:151" x14ac:dyDescent="0.25">
      <c r="A136" s="31">
        <v>764</v>
      </c>
      <c r="B136" s="96"/>
      <c r="C136" s="54" t="s">
        <v>530</v>
      </c>
      <c r="D136" s="32" t="s">
        <v>531</v>
      </c>
      <c r="E136" s="33" t="s">
        <v>113</v>
      </c>
      <c r="F136" s="33">
        <v>15765</v>
      </c>
      <c r="G136" s="47"/>
      <c r="H136" s="47"/>
      <c r="I136" s="35">
        <v>11756</v>
      </c>
      <c r="J136" s="4"/>
      <c r="K136" s="44">
        <v>0.71</v>
      </c>
      <c r="L136" s="40">
        <v>2.17</v>
      </c>
      <c r="M136" s="40">
        <v>3.05</v>
      </c>
      <c r="N136" s="33">
        <v>1.41</v>
      </c>
      <c r="O136" s="40">
        <v>4.6100000000000003</v>
      </c>
      <c r="P136" s="40">
        <v>3.28</v>
      </c>
      <c r="Q136" s="33">
        <v>1</v>
      </c>
      <c r="R136" s="33">
        <v>1</v>
      </c>
      <c r="S136" s="38">
        <v>1</v>
      </c>
      <c r="T136" s="44">
        <v>1.85</v>
      </c>
      <c r="U136" s="33">
        <v>0.54</v>
      </c>
      <c r="V136" s="33">
        <v>1</v>
      </c>
      <c r="W136" s="33">
        <v>0.93</v>
      </c>
      <c r="X136" s="33">
        <v>0.76</v>
      </c>
      <c r="Y136" s="33">
        <v>0.71</v>
      </c>
      <c r="Z136" s="33">
        <v>0.87</v>
      </c>
      <c r="AA136" s="37">
        <v>0.25</v>
      </c>
      <c r="AB136" s="50">
        <v>0.22</v>
      </c>
      <c r="AC136" s="44">
        <v>0.74</v>
      </c>
      <c r="AD136" s="40">
        <v>3.03</v>
      </c>
      <c r="AE136" s="40">
        <v>4.0999999999999996</v>
      </c>
      <c r="AF136" s="33">
        <v>1.71</v>
      </c>
      <c r="AG136" s="40">
        <v>6.29</v>
      </c>
      <c r="AH136" s="40">
        <v>3.68</v>
      </c>
      <c r="AI136" s="33">
        <v>1</v>
      </c>
      <c r="AJ136" s="33">
        <v>1</v>
      </c>
      <c r="AK136" s="38">
        <v>1</v>
      </c>
      <c r="AL136" s="44">
        <v>1.82</v>
      </c>
      <c r="AM136" s="33">
        <v>0.55000000000000004</v>
      </c>
      <c r="AN136" s="33">
        <v>1</v>
      </c>
      <c r="AO136" s="33">
        <v>0.79</v>
      </c>
      <c r="AP136" s="33">
        <v>0.74</v>
      </c>
      <c r="AQ136" s="33">
        <v>0.59</v>
      </c>
      <c r="AR136" s="33">
        <v>0.88</v>
      </c>
      <c r="AS136" s="37">
        <v>0.18</v>
      </c>
      <c r="AT136" s="50">
        <v>0.16</v>
      </c>
      <c r="AU136" s="4"/>
      <c r="AV136" s="33">
        <v>0.50229999999999997</v>
      </c>
      <c r="AW136" s="33">
        <v>0.46439999999999998</v>
      </c>
      <c r="AX136" s="33">
        <v>4.0000000000000002E-4</v>
      </c>
      <c r="AY136" s="33">
        <v>4.0000000000000002E-4</v>
      </c>
      <c r="AZ136" s="45">
        <v>6.7614999999999996E-5</v>
      </c>
      <c r="BA136" s="33">
        <v>2.9999999999999997E-4</v>
      </c>
      <c r="BB136" s="33">
        <v>0.3362</v>
      </c>
      <c r="BC136" s="33">
        <v>0.2225</v>
      </c>
      <c r="BD136" s="45">
        <v>1.5713000000000001E-6</v>
      </c>
      <c r="BE136" s="45">
        <v>3.8091000000000001E-6</v>
      </c>
      <c r="BF136" s="45">
        <v>2.1251999999999999E-5</v>
      </c>
      <c r="BG136" s="33">
        <v>2.0000000000000001E-4</v>
      </c>
      <c r="BH136" s="33">
        <v>1</v>
      </c>
      <c r="BI136" s="33">
        <v>0.29339999999999999</v>
      </c>
      <c r="BJ136" s="33">
        <v>1</v>
      </c>
      <c r="BK136" s="33">
        <v>0.25979999999999998</v>
      </c>
      <c r="BL136" s="33">
        <v>1</v>
      </c>
      <c r="BM136" s="33">
        <v>0.50780000000000003</v>
      </c>
      <c r="BN136" s="33">
        <v>0.14380000000000001</v>
      </c>
      <c r="BO136" s="33">
        <v>0.22600000000000001</v>
      </c>
      <c r="BP136" s="33">
        <v>0.14380000000000001</v>
      </c>
      <c r="BQ136" s="33">
        <v>0.40629999999999999</v>
      </c>
      <c r="BR136" s="33">
        <v>1</v>
      </c>
      <c r="BS136" s="33">
        <v>0.51459999999999995</v>
      </c>
      <c r="BT136" s="33">
        <v>0.879</v>
      </c>
      <c r="BU136" s="33">
        <v>0.80820000000000003</v>
      </c>
      <c r="BV136" s="33">
        <v>0.4163</v>
      </c>
      <c r="BW136" s="33">
        <v>0.76939999999999997</v>
      </c>
      <c r="BX136" s="33">
        <v>0.3362</v>
      </c>
      <c r="BY136" s="33">
        <v>0.59350000000000003</v>
      </c>
      <c r="BZ136" s="33">
        <v>0.56389999999999996</v>
      </c>
      <c r="CA136" s="33">
        <v>0.72319999999999995</v>
      </c>
      <c r="CB136" s="45">
        <v>7.3846999999999998E-6</v>
      </c>
      <c r="CC136" s="45">
        <v>4.5794999999999998E-5</v>
      </c>
      <c r="CD136" s="45">
        <v>1.5713000000000001E-6</v>
      </c>
      <c r="CE136" s="45">
        <v>1.5191000000000001E-5</v>
      </c>
      <c r="CF136" s="33">
        <v>0.58689999999999998</v>
      </c>
      <c r="CG136" s="33">
        <v>0.62539999999999996</v>
      </c>
      <c r="CH136" s="45">
        <v>2.9397999999999999E-5</v>
      </c>
      <c r="CI136" s="45">
        <v>5.1712999999999998E-5</v>
      </c>
      <c r="CJ136" s="45">
        <v>6.7378000000000001E-6</v>
      </c>
      <c r="CK136" s="45">
        <v>3.5281000000000003E-5</v>
      </c>
      <c r="CL136" s="33">
        <v>0.21579999999999999</v>
      </c>
      <c r="CM136" s="33">
        <v>0.21629999999999999</v>
      </c>
      <c r="CN136" s="45">
        <v>2.0436000000000001E-7</v>
      </c>
      <c r="CO136" s="45">
        <v>4.5385E-7</v>
      </c>
      <c r="CP136" s="45">
        <v>5.5764999999999999E-6</v>
      </c>
      <c r="CQ136" s="45">
        <v>3.2793999999999998E-5</v>
      </c>
      <c r="CR136" s="33">
        <v>1</v>
      </c>
      <c r="CS136" s="33">
        <v>0.5373</v>
      </c>
      <c r="CT136" s="33">
        <v>1</v>
      </c>
      <c r="CU136" s="33">
        <v>0.1749</v>
      </c>
      <c r="CV136" s="33">
        <v>1</v>
      </c>
      <c r="CW136" s="33">
        <v>0.49919999999999998</v>
      </c>
      <c r="CX136" s="33">
        <v>0.18010000000000001</v>
      </c>
      <c r="CY136" s="33">
        <v>0.34010000000000001</v>
      </c>
      <c r="CZ136" s="33">
        <v>0.18010000000000001</v>
      </c>
      <c r="DA136" s="33">
        <v>0.63339999999999996</v>
      </c>
      <c r="DB136" s="33">
        <v>1</v>
      </c>
      <c r="DC136" s="33">
        <v>0.75309999999999999</v>
      </c>
      <c r="DD136" s="33">
        <v>0.66239999999999999</v>
      </c>
      <c r="DE136" s="33">
        <v>0.60099999999999998</v>
      </c>
      <c r="DF136" s="33">
        <v>0.41599999999999998</v>
      </c>
      <c r="DG136" s="33">
        <v>0.64190000000000003</v>
      </c>
      <c r="DH136" s="33">
        <v>0.21579999999999999</v>
      </c>
      <c r="DI136" s="33">
        <v>0.3891</v>
      </c>
      <c r="DJ136" s="33">
        <v>0.61250000000000004</v>
      </c>
      <c r="DK136" s="33">
        <v>0.79890000000000005</v>
      </c>
      <c r="DL136" s="45">
        <v>7.6367000000000001E-7</v>
      </c>
      <c r="DM136" s="45">
        <v>5.1846999999999997E-6</v>
      </c>
      <c r="DN136" s="45">
        <v>2.0436000000000001E-7</v>
      </c>
      <c r="DO136" s="45">
        <v>2.4830000000000002E-6</v>
      </c>
      <c r="DP136" s="6"/>
      <c r="DQ136" s="46">
        <v>0.52410000000000001</v>
      </c>
      <c r="DR136" s="46">
        <v>0.3453</v>
      </c>
      <c r="DS136" s="46">
        <v>0.37219999999999998</v>
      </c>
      <c r="DT136" s="46">
        <v>0.25559999999999999</v>
      </c>
      <c r="DU136" s="46">
        <v>1.137</v>
      </c>
      <c r="DV136" s="46">
        <v>1.0469999999999999</v>
      </c>
      <c r="DW136" s="46">
        <v>0.28339999999999999</v>
      </c>
      <c r="DX136" s="46">
        <v>0.18940000000000001</v>
      </c>
      <c r="DY136" s="46">
        <v>0.28339999999999999</v>
      </c>
      <c r="DZ136" s="46">
        <v>0.18940000000000001</v>
      </c>
      <c r="EA136" s="46">
        <v>0.28339999999999999</v>
      </c>
      <c r="EB136" s="46">
        <v>0.18940000000000001</v>
      </c>
      <c r="EC136" s="46">
        <v>0.28339999999999999</v>
      </c>
      <c r="ED136" s="46">
        <v>0.18940000000000001</v>
      </c>
      <c r="EE136" s="46">
        <v>0.3982</v>
      </c>
      <c r="EF136" s="46">
        <v>0.32319999999999999</v>
      </c>
      <c r="EG136" s="46">
        <v>1.3061</v>
      </c>
      <c r="EH136" s="46">
        <v>1.1909000000000001</v>
      </c>
      <c r="EI136" s="4"/>
      <c r="EJ136" s="4"/>
      <c r="EK136" s="47" t="s">
        <v>531</v>
      </c>
      <c r="EL136" s="47" t="s">
        <v>496</v>
      </c>
      <c r="EM136" s="47" t="s">
        <v>530</v>
      </c>
      <c r="EN136" s="33">
        <v>2054</v>
      </c>
      <c r="EO136" s="33" t="s">
        <v>113</v>
      </c>
      <c r="EP136" s="33">
        <v>2785</v>
      </c>
      <c r="EQ136" s="33">
        <v>131.03497999999999</v>
      </c>
      <c r="ER136" s="47"/>
      <c r="ES136" s="47"/>
      <c r="ET136" s="35">
        <v>11756</v>
      </c>
      <c r="EU136" s="33" t="s">
        <v>532</v>
      </c>
    </row>
    <row r="137" spans="1:151" x14ac:dyDescent="0.25">
      <c r="A137" s="31">
        <v>802</v>
      </c>
      <c r="B137" s="96"/>
      <c r="C137" s="92" t="s">
        <v>533</v>
      </c>
      <c r="D137" s="32" t="s">
        <v>534</v>
      </c>
      <c r="E137" s="33" t="s">
        <v>113</v>
      </c>
      <c r="F137" s="33">
        <v>15872</v>
      </c>
      <c r="G137" s="34" t="s">
        <v>535</v>
      </c>
      <c r="H137" s="34" t="s">
        <v>536</v>
      </c>
      <c r="I137" s="35">
        <v>867</v>
      </c>
      <c r="J137" s="4"/>
      <c r="K137" s="44">
        <v>1.03</v>
      </c>
      <c r="L137" s="41">
        <v>1.3</v>
      </c>
      <c r="M137" s="33">
        <v>1.27</v>
      </c>
      <c r="N137" s="33">
        <v>1.1499999999999999</v>
      </c>
      <c r="O137" s="41">
        <v>1.27</v>
      </c>
      <c r="P137" s="33">
        <v>1.1000000000000001</v>
      </c>
      <c r="Q137" s="33">
        <v>0.86</v>
      </c>
      <c r="R137" s="40">
        <v>1.9</v>
      </c>
      <c r="S137" s="42">
        <v>2.2000000000000002</v>
      </c>
      <c r="T137" s="36">
        <v>0.66</v>
      </c>
      <c r="U137" s="40">
        <v>1.52</v>
      </c>
      <c r="V137" s="33">
        <v>1</v>
      </c>
      <c r="W137" s="37">
        <v>0.57999999999999996</v>
      </c>
      <c r="X137" s="33">
        <v>1.28</v>
      </c>
      <c r="Y137" s="43">
        <v>0.75</v>
      </c>
      <c r="Z137" s="37">
        <v>0.67</v>
      </c>
      <c r="AA137" s="40">
        <v>2.2200000000000002</v>
      </c>
      <c r="AB137" s="42">
        <v>1.49</v>
      </c>
      <c r="AC137" s="48">
        <v>1.53</v>
      </c>
      <c r="AD137" s="40">
        <v>1.82</v>
      </c>
      <c r="AE137" s="33">
        <v>1.19</v>
      </c>
      <c r="AF137" s="40">
        <v>1.42</v>
      </c>
      <c r="AG137" s="40">
        <v>1.49</v>
      </c>
      <c r="AH137" s="33">
        <v>1.05</v>
      </c>
      <c r="AI137" s="40">
        <v>1.67</v>
      </c>
      <c r="AJ137" s="40">
        <v>3.48</v>
      </c>
      <c r="AK137" s="42">
        <v>2.08</v>
      </c>
      <c r="AL137" s="36">
        <v>0.54</v>
      </c>
      <c r="AM137" s="33">
        <v>1.18</v>
      </c>
      <c r="AN137" s="37">
        <v>0.63</v>
      </c>
      <c r="AO137" s="37">
        <v>0.57999999999999996</v>
      </c>
      <c r="AP137" s="33">
        <v>1.29</v>
      </c>
      <c r="AQ137" s="33">
        <v>0.75</v>
      </c>
      <c r="AR137" s="37">
        <v>0.66</v>
      </c>
      <c r="AS137" s="40">
        <v>2.25</v>
      </c>
      <c r="AT137" s="49">
        <v>1.48</v>
      </c>
      <c r="AU137" s="4"/>
      <c r="AV137" s="33">
        <v>0.88</v>
      </c>
      <c r="AW137" s="33">
        <v>0.67159999999999997</v>
      </c>
      <c r="AX137" s="33">
        <v>9.5500000000000002E-2</v>
      </c>
      <c r="AY137" s="33">
        <v>4.1700000000000001E-2</v>
      </c>
      <c r="AZ137" s="33">
        <v>0.12690000000000001</v>
      </c>
      <c r="BA137" s="33">
        <v>0.10349999999999999</v>
      </c>
      <c r="BB137" s="33">
        <v>0.2868</v>
      </c>
      <c r="BC137" s="33">
        <v>0.2074</v>
      </c>
      <c r="BD137" s="33">
        <v>7.6899999999999996E-2</v>
      </c>
      <c r="BE137" s="33">
        <v>2.53E-2</v>
      </c>
      <c r="BF137" s="33">
        <v>0.45829999999999999</v>
      </c>
      <c r="BG137" s="33">
        <v>0.4249</v>
      </c>
      <c r="BH137" s="33">
        <v>0.314</v>
      </c>
      <c r="BI137" s="33">
        <v>0.1169</v>
      </c>
      <c r="BJ137" s="45">
        <v>9.4059000000000002E-5</v>
      </c>
      <c r="BK137" s="45">
        <v>7.2605E-5</v>
      </c>
      <c r="BL137" s="45">
        <v>6.0035000000000002E-6</v>
      </c>
      <c r="BM137" s="45">
        <v>2.0279999999999999E-5</v>
      </c>
      <c r="BN137" s="33">
        <v>1.0200000000000001E-2</v>
      </c>
      <c r="BO137" s="33">
        <v>5.9499999999999997E-2</v>
      </c>
      <c r="BP137" s="33">
        <v>7.7000000000000002E-3</v>
      </c>
      <c r="BQ137" s="33">
        <v>0.13109999999999999</v>
      </c>
      <c r="BR137" s="33">
        <v>0.90780000000000005</v>
      </c>
      <c r="BS137" s="33">
        <v>0.49440000000000001</v>
      </c>
      <c r="BT137" s="33">
        <v>1E-3</v>
      </c>
      <c r="BU137" s="33">
        <v>2.3099999999999999E-2</v>
      </c>
      <c r="BV137" s="33">
        <v>0.1007</v>
      </c>
      <c r="BW137" s="33">
        <v>0.48080000000000001</v>
      </c>
      <c r="BX137" s="33">
        <v>5.6099999999999997E-2</v>
      </c>
      <c r="BY137" s="33">
        <v>0.24859999999999999</v>
      </c>
      <c r="BZ137" s="33">
        <v>7.7999999999999996E-3</v>
      </c>
      <c r="CA137" s="33">
        <v>5.6000000000000001E-2</v>
      </c>
      <c r="CB137" s="45">
        <v>4.3134000000000001E-6</v>
      </c>
      <c r="CC137" s="45">
        <v>2.7435000000000001E-5</v>
      </c>
      <c r="CD137" s="33">
        <v>8.0999999999999996E-3</v>
      </c>
      <c r="CE137" s="33">
        <v>2.1899999999999999E-2</v>
      </c>
      <c r="CF137" s="33">
        <v>4.5999999999999999E-2</v>
      </c>
      <c r="CG137" s="33">
        <v>0.16839999999999999</v>
      </c>
      <c r="CH137" s="33">
        <v>3.3E-3</v>
      </c>
      <c r="CI137" s="33">
        <v>2.3999999999999998E-3</v>
      </c>
      <c r="CJ137" s="33">
        <v>0.26889999999999997</v>
      </c>
      <c r="CK137" s="33">
        <v>0.1729</v>
      </c>
      <c r="CL137" s="33">
        <v>3.9699999999999999E-2</v>
      </c>
      <c r="CM137" s="33">
        <v>9.6199999999999994E-2</v>
      </c>
      <c r="CN137" s="33">
        <v>2.35E-2</v>
      </c>
      <c r="CO137" s="33">
        <v>7.1999999999999998E-3</v>
      </c>
      <c r="CP137" s="33">
        <v>0.81130000000000002</v>
      </c>
      <c r="CQ137" s="33">
        <v>0.47010000000000002</v>
      </c>
      <c r="CR137" s="33">
        <v>1.0699999999999999E-2</v>
      </c>
      <c r="CS137" s="33">
        <v>3.6200000000000003E-2</v>
      </c>
      <c r="CT137" s="45">
        <v>5.4306999999999995E-7</v>
      </c>
      <c r="CU137" s="45">
        <v>5.4832999999999999E-7</v>
      </c>
      <c r="CV137" s="33">
        <v>8.0000000000000004E-4</v>
      </c>
      <c r="CW137" s="33">
        <v>1.2999999999999999E-3</v>
      </c>
      <c r="CX137" s="33">
        <v>5.7999999999999996E-3</v>
      </c>
      <c r="CY137" s="33">
        <v>5.3699999999999998E-2</v>
      </c>
      <c r="CZ137" s="33">
        <v>0.38840000000000002</v>
      </c>
      <c r="DA137" s="33">
        <v>0.87390000000000001</v>
      </c>
      <c r="DB137" s="33">
        <v>4.3299999999999998E-2</v>
      </c>
      <c r="DC137" s="33">
        <v>0.2167</v>
      </c>
      <c r="DD137" s="33">
        <v>4.8999999999999998E-3</v>
      </c>
      <c r="DE137" s="33">
        <v>4.0300000000000002E-2</v>
      </c>
      <c r="DF137" s="33">
        <v>0.13800000000000001</v>
      </c>
      <c r="DG137" s="33">
        <v>0.42930000000000001</v>
      </c>
      <c r="DH137" s="33">
        <v>0.13569999999999999</v>
      </c>
      <c r="DI137" s="33">
        <v>0.29909999999999998</v>
      </c>
      <c r="DJ137" s="33">
        <v>3.8199999999999998E-2</v>
      </c>
      <c r="DK137" s="33">
        <v>0.13489999999999999</v>
      </c>
      <c r="DL137" s="33">
        <v>2.9999999999999997E-4</v>
      </c>
      <c r="DM137" s="33">
        <v>1E-3</v>
      </c>
      <c r="DN137" s="33">
        <v>5.5899999999999998E-2</v>
      </c>
      <c r="DO137" s="33">
        <v>0.1033</v>
      </c>
      <c r="DP137" s="6"/>
      <c r="DQ137" s="46">
        <v>0.68179999999999996</v>
      </c>
      <c r="DR137" s="46">
        <v>0.5151</v>
      </c>
      <c r="DS137" s="46">
        <v>0.70079999999999998</v>
      </c>
      <c r="DT137" s="46">
        <v>0.78800000000000003</v>
      </c>
      <c r="DU137" s="46">
        <v>0.88900000000000001</v>
      </c>
      <c r="DV137" s="46">
        <v>0.93589999999999995</v>
      </c>
      <c r="DW137" s="46">
        <v>1.0383</v>
      </c>
      <c r="DX137" s="46">
        <v>0.60640000000000005</v>
      </c>
      <c r="DY137" s="46">
        <v>0.89439999999999997</v>
      </c>
      <c r="DZ137" s="46">
        <v>1.0145999999999999</v>
      </c>
      <c r="EA137" s="46">
        <v>1.9711000000000001</v>
      </c>
      <c r="EB137" s="46">
        <v>2.1078000000000001</v>
      </c>
      <c r="EC137" s="46">
        <v>1.0398000000000001</v>
      </c>
      <c r="ED137" s="46">
        <v>0.95599999999999996</v>
      </c>
      <c r="EE137" s="46">
        <v>1.1988000000000001</v>
      </c>
      <c r="EF137" s="46">
        <v>1.3548</v>
      </c>
      <c r="EG137" s="46">
        <v>1.3197000000000001</v>
      </c>
      <c r="EH137" s="46">
        <v>1.4225000000000001</v>
      </c>
      <c r="EI137" s="4"/>
      <c r="EJ137" s="4"/>
      <c r="EK137" s="47" t="s">
        <v>534</v>
      </c>
      <c r="EL137" s="47" t="s">
        <v>496</v>
      </c>
      <c r="EM137" s="47" t="s">
        <v>533</v>
      </c>
      <c r="EN137" s="33">
        <v>818</v>
      </c>
      <c r="EO137" s="33" t="s">
        <v>113</v>
      </c>
      <c r="EP137" s="33">
        <v>3447</v>
      </c>
      <c r="EQ137" s="33">
        <v>103.00368</v>
      </c>
      <c r="ER137" s="34" t="s">
        <v>535</v>
      </c>
      <c r="ES137" s="34" t="s">
        <v>536</v>
      </c>
      <c r="ET137" s="35">
        <v>867</v>
      </c>
      <c r="EU137" s="33" t="s">
        <v>537</v>
      </c>
    </row>
    <row r="138" spans="1:151" x14ac:dyDescent="0.25">
      <c r="A138" s="31">
        <v>804</v>
      </c>
      <c r="B138" s="96"/>
      <c r="C138" s="93"/>
      <c r="D138" s="32" t="s">
        <v>538</v>
      </c>
      <c r="E138" s="33" t="s">
        <v>113</v>
      </c>
      <c r="F138" s="33">
        <v>396</v>
      </c>
      <c r="G138" s="34" t="s">
        <v>539</v>
      </c>
      <c r="H138" s="34" t="s">
        <v>540</v>
      </c>
      <c r="I138" s="35">
        <v>743</v>
      </c>
      <c r="J138" s="4"/>
      <c r="K138" s="36">
        <v>0.56999999999999995</v>
      </c>
      <c r="L138" s="37">
        <v>0.39</v>
      </c>
      <c r="M138" s="33">
        <v>0.69</v>
      </c>
      <c r="N138" s="33">
        <v>1.29</v>
      </c>
      <c r="O138" s="33">
        <v>0.65</v>
      </c>
      <c r="P138" s="37">
        <v>0.5</v>
      </c>
      <c r="Q138" s="43">
        <v>0.56000000000000005</v>
      </c>
      <c r="R138" s="33">
        <v>0.74</v>
      </c>
      <c r="S138" s="38">
        <v>1.31</v>
      </c>
      <c r="T138" s="44">
        <v>1.54</v>
      </c>
      <c r="U138" s="33">
        <v>0.97</v>
      </c>
      <c r="V138" s="33">
        <v>1.49</v>
      </c>
      <c r="W138" s="33">
        <v>0.68</v>
      </c>
      <c r="X138" s="33">
        <v>0.95</v>
      </c>
      <c r="Y138" s="33">
        <v>0.65</v>
      </c>
      <c r="Z138" s="33">
        <v>0.93</v>
      </c>
      <c r="AA138" s="33">
        <v>1.82</v>
      </c>
      <c r="AB138" s="38">
        <v>1.7</v>
      </c>
      <c r="AC138" s="44">
        <v>0.9</v>
      </c>
      <c r="AD138" s="43">
        <v>0.55000000000000004</v>
      </c>
      <c r="AE138" s="33">
        <v>0.61</v>
      </c>
      <c r="AF138" s="41">
        <v>1.74</v>
      </c>
      <c r="AG138" s="33">
        <v>0.89</v>
      </c>
      <c r="AH138" s="37">
        <v>0.51</v>
      </c>
      <c r="AI138" s="33">
        <v>1.03</v>
      </c>
      <c r="AJ138" s="33">
        <v>1.4</v>
      </c>
      <c r="AK138" s="38">
        <v>1.36</v>
      </c>
      <c r="AL138" s="44">
        <v>1.42</v>
      </c>
      <c r="AM138" s="33">
        <v>0.78</v>
      </c>
      <c r="AN138" s="33">
        <v>1.1100000000000001</v>
      </c>
      <c r="AO138" s="33">
        <v>0.73</v>
      </c>
      <c r="AP138" s="33">
        <v>0.9</v>
      </c>
      <c r="AQ138" s="33">
        <v>0.66</v>
      </c>
      <c r="AR138" s="33">
        <v>0.88</v>
      </c>
      <c r="AS138" s="33">
        <v>2</v>
      </c>
      <c r="AT138" s="38">
        <v>1.75</v>
      </c>
      <c r="AU138" s="4"/>
      <c r="AV138" s="33">
        <v>4.4499999999999998E-2</v>
      </c>
      <c r="AW138" s="33">
        <v>9.64E-2</v>
      </c>
      <c r="AX138" s="33">
        <v>5.5999999999999999E-3</v>
      </c>
      <c r="AY138" s="33">
        <v>3.5000000000000001E-3</v>
      </c>
      <c r="AZ138" s="33">
        <v>0.37580000000000002</v>
      </c>
      <c r="BA138" s="33">
        <v>0.23949999999999999</v>
      </c>
      <c r="BB138" s="33">
        <v>0.3851</v>
      </c>
      <c r="BC138" s="33">
        <v>0.2487</v>
      </c>
      <c r="BD138" s="33">
        <v>0.22750000000000001</v>
      </c>
      <c r="BE138" s="33">
        <v>6.3E-2</v>
      </c>
      <c r="BF138" s="33">
        <v>4.3499999999999997E-2</v>
      </c>
      <c r="BG138" s="33">
        <v>7.22E-2</v>
      </c>
      <c r="BH138" s="33">
        <v>9.06E-2</v>
      </c>
      <c r="BI138" s="33">
        <v>4.3999999999999997E-2</v>
      </c>
      <c r="BJ138" s="33">
        <v>0.35410000000000003</v>
      </c>
      <c r="BK138" s="33">
        <v>0.1079</v>
      </c>
      <c r="BL138" s="33">
        <v>0.4239</v>
      </c>
      <c r="BM138" s="33">
        <v>0.2722</v>
      </c>
      <c r="BN138" s="33">
        <v>0.13320000000000001</v>
      </c>
      <c r="BO138" s="33">
        <v>0.21540000000000001</v>
      </c>
      <c r="BP138" s="33">
        <v>0.66669999999999996</v>
      </c>
      <c r="BQ138" s="33">
        <v>0.71530000000000005</v>
      </c>
      <c r="BR138" s="33">
        <v>0.27560000000000001</v>
      </c>
      <c r="BS138" s="33">
        <v>0.24399999999999999</v>
      </c>
      <c r="BT138" s="33">
        <v>0.16089999999999999</v>
      </c>
      <c r="BU138" s="33">
        <v>0.39100000000000001</v>
      </c>
      <c r="BV138" s="33">
        <v>0.93420000000000003</v>
      </c>
      <c r="BW138" s="33">
        <v>0.95140000000000002</v>
      </c>
      <c r="BX138" s="33">
        <v>0.1389</v>
      </c>
      <c r="BY138" s="33">
        <v>0.37409999999999999</v>
      </c>
      <c r="BZ138" s="33">
        <v>0.82420000000000004</v>
      </c>
      <c r="CA138" s="33">
        <v>0.874</v>
      </c>
      <c r="CB138" s="33">
        <v>0.1149</v>
      </c>
      <c r="CC138" s="33">
        <v>0.18149999999999999</v>
      </c>
      <c r="CD138" s="33">
        <v>0.17150000000000001</v>
      </c>
      <c r="CE138" s="33">
        <v>0.2354</v>
      </c>
      <c r="CF138" s="33">
        <v>0.51619999999999999</v>
      </c>
      <c r="CG138" s="33">
        <v>0.59189999999999998</v>
      </c>
      <c r="CH138" s="33">
        <v>6.1499999999999999E-2</v>
      </c>
      <c r="CI138" s="33">
        <v>3.4099999999999998E-2</v>
      </c>
      <c r="CJ138" s="33">
        <v>0.20699999999999999</v>
      </c>
      <c r="CK138" s="33">
        <v>0.14050000000000001</v>
      </c>
      <c r="CL138" s="33">
        <v>8.7599999999999997E-2</v>
      </c>
      <c r="CM138" s="33">
        <v>0.13170000000000001</v>
      </c>
      <c r="CN138" s="33">
        <v>0.67190000000000005</v>
      </c>
      <c r="CO138" s="33">
        <v>0.1323</v>
      </c>
      <c r="CP138" s="33">
        <v>3.6499999999999998E-2</v>
      </c>
      <c r="CQ138" s="33">
        <v>3.8899999999999997E-2</v>
      </c>
      <c r="CR138" s="33">
        <v>0.94269999999999998</v>
      </c>
      <c r="CS138" s="33">
        <v>0.53269999999999995</v>
      </c>
      <c r="CT138" s="33">
        <v>0.61209999999999998</v>
      </c>
      <c r="CU138" s="33">
        <v>0.1137</v>
      </c>
      <c r="CV138" s="33">
        <v>0.56310000000000004</v>
      </c>
      <c r="CW138" s="33">
        <v>0.33860000000000001</v>
      </c>
      <c r="CX138" s="33">
        <v>0.28260000000000002</v>
      </c>
      <c r="CY138" s="33">
        <v>0.39169999999999999</v>
      </c>
      <c r="CZ138" s="33">
        <v>0.4148</v>
      </c>
      <c r="DA138" s="33">
        <v>0.87450000000000006</v>
      </c>
      <c r="DB138" s="33">
        <v>0.79049999999999998</v>
      </c>
      <c r="DC138" s="33">
        <v>0.71360000000000001</v>
      </c>
      <c r="DD138" s="33">
        <v>0.1933</v>
      </c>
      <c r="DE138" s="33">
        <v>0.31940000000000002</v>
      </c>
      <c r="DF138" s="33">
        <v>0.81</v>
      </c>
      <c r="DG138" s="33">
        <v>0.81730000000000003</v>
      </c>
      <c r="DH138" s="33">
        <v>0.1265</v>
      </c>
      <c r="DI138" s="33">
        <v>0.29010000000000002</v>
      </c>
      <c r="DJ138" s="33">
        <v>0.67330000000000001</v>
      </c>
      <c r="DK138" s="33">
        <v>0.84540000000000004</v>
      </c>
      <c r="DL138" s="33">
        <v>0.1135</v>
      </c>
      <c r="DM138" s="33">
        <v>0.16420000000000001</v>
      </c>
      <c r="DN138" s="33">
        <v>0.23699999999999999</v>
      </c>
      <c r="DO138" s="33">
        <v>0.31659999999999999</v>
      </c>
      <c r="DP138" s="6"/>
      <c r="DQ138" s="46">
        <v>1.3250999999999999</v>
      </c>
      <c r="DR138" s="46">
        <v>1.2039</v>
      </c>
      <c r="DS138" s="46">
        <v>0.754</v>
      </c>
      <c r="DT138" s="46">
        <v>1.0794999999999999</v>
      </c>
      <c r="DU138" s="46">
        <v>0.51870000000000005</v>
      </c>
      <c r="DV138" s="46">
        <v>0.6603</v>
      </c>
      <c r="DW138" s="46">
        <v>1.2818000000000001</v>
      </c>
      <c r="DX138" s="46">
        <v>0.9395</v>
      </c>
      <c r="DY138" s="46">
        <v>0.71819999999999995</v>
      </c>
      <c r="DZ138" s="46">
        <v>0.96660000000000001</v>
      </c>
      <c r="EA138" s="46">
        <v>0.94269999999999998</v>
      </c>
      <c r="EB138" s="46">
        <v>1.3192999999999999</v>
      </c>
      <c r="EC138" s="46">
        <v>0.85980000000000001</v>
      </c>
      <c r="ED138" s="46">
        <v>0.8488</v>
      </c>
      <c r="EE138" s="46">
        <v>1.1055999999999999</v>
      </c>
      <c r="EF138" s="46">
        <v>1.4738</v>
      </c>
      <c r="EG138" s="46">
        <v>0.5554</v>
      </c>
      <c r="EH138" s="46">
        <v>0.753</v>
      </c>
      <c r="EI138" s="4"/>
      <c r="EJ138" s="4"/>
      <c r="EK138" s="47" t="s">
        <v>538</v>
      </c>
      <c r="EL138" s="47" t="s">
        <v>496</v>
      </c>
      <c r="EM138" s="47" t="s">
        <v>533</v>
      </c>
      <c r="EN138" s="33">
        <v>339</v>
      </c>
      <c r="EO138" s="33" t="s">
        <v>113</v>
      </c>
      <c r="EP138" s="33">
        <v>2900</v>
      </c>
      <c r="EQ138" s="33">
        <v>131.03497999999999</v>
      </c>
      <c r="ER138" s="34" t="s">
        <v>539</v>
      </c>
      <c r="ES138" s="34" t="s">
        <v>540</v>
      </c>
      <c r="ET138" s="35">
        <v>743</v>
      </c>
      <c r="EU138" s="33" t="s">
        <v>541</v>
      </c>
    </row>
    <row r="139" spans="1:151" x14ac:dyDescent="0.25">
      <c r="A139" s="31">
        <v>812</v>
      </c>
      <c r="B139" s="96"/>
      <c r="C139" s="93"/>
      <c r="D139" s="32" t="s">
        <v>542</v>
      </c>
      <c r="E139" s="33" t="s">
        <v>113</v>
      </c>
      <c r="F139" s="33">
        <v>15730</v>
      </c>
      <c r="G139" s="34" t="s">
        <v>543</v>
      </c>
      <c r="H139" s="34" t="s">
        <v>544</v>
      </c>
      <c r="I139" s="35">
        <v>10457</v>
      </c>
      <c r="J139" s="4"/>
      <c r="K139" s="44">
        <v>0.98</v>
      </c>
      <c r="L139" s="33">
        <v>1.79</v>
      </c>
      <c r="M139" s="33">
        <v>1.82</v>
      </c>
      <c r="N139" s="33">
        <v>0.77</v>
      </c>
      <c r="O139" s="33">
        <v>0.81</v>
      </c>
      <c r="P139" s="33">
        <v>1.05</v>
      </c>
      <c r="Q139" s="33">
        <v>1.05</v>
      </c>
      <c r="R139" s="40">
        <v>1.95</v>
      </c>
      <c r="S139" s="42">
        <v>1.86</v>
      </c>
      <c r="T139" s="44">
        <v>0.77</v>
      </c>
      <c r="U139" s="33">
        <v>0.76</v>
      </c>
      <c r="V139" s="43">
        <v>0.57999999999999996</v>
      </c>
      <c r="W139" s="33">
        <v>0.98</v>
      </c>
      <c r="X139" s="33">
        <v>0.81</v>
      </c>
      <c r="Y139" s="33">
        <v>0.79</v>
      </c>
      <c r="Z139" s="33">
        <v>1.7</v>
      </c>
      <c r="AA139" s="33">
        <v>0.82</v>
      </c>
      <c r="AB139" s="38">
        <v>1.4</v>
      </c>
      <c r="AC139" s="44">
        <v>1.17</v>
      </c>
      <c r="AD139" s="33">
        <v>2.15</v>
      </c>
      <c r="AE139" s="33">
        <v>1.84</v>
      </c>
      <c r="AF139" s="33">
        <v>0.93</v>
      </c>
      <c r="AG139" s="33">
        <v>1.0900000000000001</v>
      </c>
      <c r="AH139" s="33">
        <v>1.17</v>
      </c>
      <c r="AI139" s="33">
        <v>1.24</v>
      </c>
      <c r="AJ139" s="40">
        <v>3.11</v>
      </c>
      <c r="AK139" s="42">
        <v>2.5</v>
      </c>
      <c r="AL139" s="44">
        <v>0.69</v>
      </c>
      <c r="AM139" s="33">
        <v>0.72</v>
      </c>
      <c r="AN139" s="33">
        <v>0.49</v>
      </c>
      <c r="AO139" s="33">
        <v>0.87</v>
      </c>
      <c r="AP139" s="33">
        <v>0.76</v>
      </c>
      <c r="AQ139" s="33">
        <v>0.66</v>
      </c>
      <c r="AR139" s="33">
        <v>1.36</v>
      </c>
      <c r="AS139" s="33">
        <v>1.04</v>
      </c>
      <c r="AT139" s="38">
        <v>1.41</v>
      </c>
      <c r="AU139" s="4"/>
      <c r="AV139" s="33">
        <v>0.93120000000000003</v>
      </c>
      <c r="AW139" s="33">
        <v>0.68689999999999996</v>
      </c>
      <c r="AX139" s="33">
        <v>0.1</v>
      </c>
      <c r="AY139" s="33">
        <v>4.3400000000000001E-2</v>
      </c>
      <c r="AZ139" s="33">
        <v>0.1177</v>
      </c>
      <c r="BA139" s="33">
        <v>9.7600000000000006E-2</v>
      </c>
      <c r="BB139" s="33">
        <v>0.36699999999999999</v>
      </c>
      <c r="BC139" s="33">
        <v>0.23930000000000001</v>
      </c>
      <c r="BD139" s="33">
        <v>0.58299999999999996</v>
      </c>
      <c r="BE139" s="33">
        <v>0.13980000000000001</v>
      </c>
      <c r="BF139" s="33">
        <v>0.72030000000000005</v>
      </c>
      <c r="BG139" s="33">
        <v>0.60150000000000003</v>
      </c>
      <c r="BH139" s="33">
        <v>0.86399999999999999</v>
      </c>
      <c r="BI139" s="33">
        <v>0.26379999999999998</v>
      </c>
      <c r="BJ139" s="33">
        <v>1.9E-2</v>
      </c>
      <c r="BK139" s="33">
        <v>8.0999999999999996E-3</v>
      </c>
      <c r="BL139" s="33">
        <v>2.8000000000000001E-2</v>
      </c>
      <c r="BM139" s="33">
        <v>3.0599999999999999E-2</v>
      </c>
      <c r="BN139" s="33">
        <v>0.34260000000000002</v>
      </c>
      <c r="BO139" s="33">
        <v>0.36280000000000001</v>
      </c>
      <c r="BP139" s="33">
        <v>0.44009999999999999</v>
      </c>
      <c r="BQ139" s="33">
        <v>0.65469999999999995</v>
      </c>
      <c r="BR139" s="33">
        <v>9.1499999999999998E-2</v>
      </c>
      <c r="BS139" s="33">
        <v>0.12759999999999999</v>
      </c>
      <c r="BT139" s="33">
        <v>0.96950000000000003</v>
      </c>
      <c r="BU139" s="33">
        <v>0.82620000000000005</v>
      </c>
      <c r="BV139" s="33">
        <v>0.4914</v>
      </c>
      <c r="BW139" s="33">
        <v>0.82210000000000005</v>
      </c>
      <c r="BX139" s="33">
        <v>0.51539999999999997</v>
      </c>
      <c r="BY139" s="33">
        <v>0.71140000000000003</v>
      </c>
      <c r="BZ139" s="33">
        <v>0.20699999999999999</v>
      </c>
      <c r="CA139" s="33">
        <v>0.4128</v>
      </c>
      <c r="CB139" s="33">
        <v>0.99270000000000003</v>
      </c>
      <c r="CC139" s="33">
        <v>0.81059999999999999</v>
      </c>
      <c r="CD139" s="33">
        <v>0.2039</v>
      </c>
      <c r="CE139" s="33">
        <v>0.26879999999999998</v>
      </c>
      <c r="CF139" s="33">
        <v>0.65300000000000002</v>
      </c>
      <c r="CG139" s="33">
        <v>0.66520000000000001</v>
      </c>
      <c r="CH139" s="33">
        <v>0.1429</v>
      </c>
      <c r="CI139" s="33">
        <v>7.2999999999999995E-2</v>
      </c>
      <c r="CJ139" s="33">
        <v>0.30099999999999999</v>
      </c>
      <c r="CK139" s="33">
        <v>0.18940000000000001</v>
      </c>
      <c r="CL139" s="33">
        <v>0.82169999999999999</v>
      </c>
      <c r="CM139" s="33">
        <v>0.4995</v>
      </c>
      <c r="CN139" s="33">
        <v>0.69769999999999999</v>
      </c>
      <c r="CO139" s="33">
        <v>0.13539999999999999</v>
      </c>
      <c r="CP139" s="33">
        <v>0.5403</v>
      </c>
      <c r="CQ139" s="33">
        <v>0.3498</v>
      </c>
      <c r="CR139" s="33">
        <v>0.6542</v>
      </c>
      <c r="CS139" s="33">
        <v>0.42680000000000001</v>
      </c>
      <c r="CT139" s="33">
        <v>7.9000000000000008E-3</v>
      </c>
      <c r="CU139" s="33">
        <v>2.7000000000000001E-3</v>
      </c>
      <c r="CV139" s="33">
        <v>2.2800000000000001E-2</v>
      </c>
      <c r="CW139" s="33">
        <v>2.3099999999999999E-2</v>
      </c>
      <c r="CX139" s="33">
        <v>0.38590000000000002</v>
      </c>
      <c r="CY139" s="33">
        <v>0.46329999999999999</v>
      </c>
      <c r="CZ139" s="33">
        <v>0.53759999999999997</v>
      </c>
      <c r="DA139" s="33">
        <v>0.90890000000000004</v>
      </c>
      <c r="DB139" s="33">
        <v>0.14369999999999999</v>
      </c>
      <c r="DC139" s="33">
        <v>0.38629999999999998</v>
      </c>
      <c r="DD139" s="33">
        <v>0.84360000000000002</v>
      </c>
      <c r="DE139" s="33">
        <v>0.67669999999999997</v>
      </c>
      <c r="DF139" s="33">
        <v>0.53659999999999997</v>
      </c>
      <c r="DG139" s="33">
        <v>0.71819999999999995</v>
      </c>
      <c r="DH139" s="33">
        <v>0.41649999999999998</v>
      </c>
      <c r="DI139" s="33">
        <v>0.57440000000000002</v>
      </c>
      <c r="DJ139" s="33">
        <v>0.81589999999999996</v>
      </c>
      <c r="DK139" s="33">
        <v>0.93710000000000004</v>
      </c>
      <c r="DL139" s="33">
        <v>0.46970000000000001</v>
      </c>
      <c r="DM139" s="33">
        <v>0.50349999999999995</v>
      </c>
      <c r="DN139" s="33">
        <v>0.34139999999999998</v>
      </c>
      <c r="DO139" s="33">
        <v>0.42299999999999999</v>
      </c>
      <c r="DP139" s="6"/>
      <c r="DQ139" s="46">
        <v>0.75060000000000004</v>
      </c>
      <c r="DR139" s="46">
        <v>0.54310000000000003</v>
      </c>
      <c r="DS139" s="46">
        <v>0.7359</v>
      </c>
      <c r="DT139" s="46">
        <v>0.63590000000000002</v>
      </c>
      <c r="DU139" s="46">
        <v>1.3426</v>
      </c>
      <c r="DV139" s="46">
        <v>1.1684000000000001</v>
      </c>
      <c r="DW139" s="46">
        <v>0.56720000000000004</v>
      </c>
      <c r="DX139" s="46">
        <v>0.39079999999999998</v>
      </c>
      <c r="DY139" s="46">
        <v>0.59570000000000001</v>
      </c>
      <c r="DZ139" s="46">
        <v>0.48620000000000002</v>
      </c>
      <c r="EA139" s="46">
        <v>1.1052999999999999</v>
      </c>
      <c r="EB139" s="46">
        <v>1.2138</v>
      </c>
      <c r="EC139" s="46">
        <v>0.97719999999999996</v>
      </c>
      <c r="ED139" s="46">
        <v>0.79039999999999999</v>
      </c>
      <c r="EE139" s="46">
        <v>0.75060000000000004</v>
      </c>
      <c r="EF139" s="46">
        <v>0.73429999999999995</v>
      </c>
      <c r="EG139" s="46">
        <v>0.79090000000000005</v>
      </c>
      <c r="EH139" s="46">
        <v>0.85919999999999996</v>
      </c>
      <c r="EI139" s="4"/>
      <c r="EJ139" s="4"/>
      <c r="EK139" s="47" t="s">
        <v>542</v>
      </c>
      <c r="EL139" s="47" t="s">
        <v>496</v>
      </c>
      <c r="EM139" s="47" t="s">
        <v>533</v>
      </c>
      <c r="EN139" s="33">
        <v>100000016</v>
      </c>
      <c r="EO139" s="33" t="s">
        <v>113</v>
      </c>
      <c r="EP139" s="33">
        <v>2577.6</v>
      </c>
      <c r="EQ139" s="33">
        <v>173.08193</v>
      </c>
      <c r="ER139" s="34" t="s">
        <v>543</v>
      </c>
      <c r="ES139" s="34" t="s">
        <v>544</v>
      </c>
      <c r="ET139" s="35">
        <v>10457</v>
      </c>
      <c r="EU139" s="33" t="s">
        <v>545</v>
      </c>
    </row>
    <row r="140" spans="1:151" x14ac:dyDescent="0.25">
      <c r="A140" s="31">
        <v>815</v>
      </c>
      <c r="B140" s="96"/>
      <c r="C140" s="93"/>
      <c r="D140" s="32" t="s">
        <v>546</v>
      </c>
      <c r="E140" s="33" t="s">
        <v>102</v>
      </c>
      <c r="F140" s="33">
        <v>18362</v>
      </c>
      <c r="G140" s="34" t="s">
        <v>547</v>
      </c>
      <c r="H140" s="47"/>
      <c r="I140" s="35">
        <v>2266</v>
      </c>
      <c r="J140" s="4"/>
      <c r="K140" s="44">
        <v>0.91</v>
      </c>
      <c r="L140" s="33">
        <v>1.24</v>
      </c>
      <c r="M140" s="33">
        <v>1.36</v>
      </c>
      <c r="N140" s="37">
        <v>0.42</v>
      </c>
      <c r="O140" s="37">
        <v>0.28999999999999998</v>
      </c>
      <c r="P140" s="33">
        <v>0.68</v>
      </c>
      <c r="Q140" s="33">
        <v>0.75</v>
      </c>
      <c r="R140" s="43">
        <v>0.56999999999999995</v>
      </c>
      <c r="S140" s="38">
        <v>0.75</v>
      </c>
      <c r="T140" s="44">
        <v>0.63</v>
      </c>
      <c r="U140" s="33">
        <v>1.25</v>
      </c>
      <c r="V140" s="33">
        <v>0.79</v>
      </c>
      <c r="W140" s="33">
        <v>1.35</v>
      </c>
      <c r="X140" s="33">
        <v>1.04</v>
      </c>
      <c r="Y140" s="33">
        <v>1.4</v>
      </c>
      <c r="Z140" s="41">
        <v>2.69</v>
      </c>
      <c r="AA140" s="33">
        <v>0.56999999999999995</v>
      </c>
      <c r="AB140" s="38">
        <v>1.54</v>
      </c>
      <c r="AC140" s="44">
        <v>1.33</v>
      </c>
      <c r="AD140" s="33">
        <v>1.56</v>
      </c>
      <c r="AE140" s="33">
        <v>1.17</v>
      </c>
      <c r="AF140" s="37">
        <v>0.57999999999999996</v>
      </c>
      <c r="AG140" s="37">
        <v>0.37</v>
      </c>
      <c r="AH140" s="33">
        <v>0.64</v>
      </c>
      <c r="AI140" s="33">
        <v>1.46</v>
      </c>
      <c r="AJ140" s="33">
        <v>1.04</v>
      </c>
      <c r="AK140" s="38">
        <v>0.71</v>
      </c>
      <c r="AL140" s="52">
        <v>0.56999999999999995</v>
      </c>
      <c r="AM140" s="33">
        <v>0.97</v>
      </c>
      <c r="AN140" s="43">
        <v>0.55000000000000004</v>
      </c>
      <c r="AO140" s="33">
        <v>1.3</v>
      </c>
      <c r="AP140" s="33">
        <v>1.07</v>
      </c>
      <c r="AQ140" s="33">
        <v>1.4</v>
      </c>
      <c r="AR140" s="40">
        <v>2.41</v>
      </c>
      <c r="AS140" s="33">
        <v>0.65</v>
      </c>
      <c r="AT140" s="38">
        <v>1.56</v>
      </c>
      <c r="AU140" s="4"/>
      <c r="AV140" s="33">
        <v>0.76580000000000004</v>
      </c>
      <c r="AW140" s="33">
        <v>0.61750000000000005</v>
      </c>
      <c r="AX140" s="33">
        <v>0.60529999999999995</v>
      </c>
      <c r="AY140" s="33">
        <v>0.215</v>
      </c>
      <c r="AZ140" s="33">
        <v>0.82599999999999996</v>
      </c>
      <c r="BA140" s="33">
        <v>0.44750000000000001</v>
      </c>
      <c r="BB140" s="33">
        <v>1.55E-2</v>
      </c>
      <c r="BC140" s="33">
        <v>3.6700000000000003E-2</v>
      </c>
      <c r="BD140" s="33">
        <v>1.6000000000000001E-3</v>
      </c>
      <c r="BE140" s="33">
        <v>8.9999999999999998E-4</v>
      </c>
      <c r="BF140" s="33">
        <v>0.3669</v>
      </c>
      <c r="BG140" s="33">
        <v>0.3584</v>
      </c>
      <c r="BH140" s="33">
        <v>0.3931</v>
      </c>
      <c r="BI140" s="33">
        <v>0.1434</v>
      </c>
      <c r="BJ140" s="33">
        <v>9.0700000000000003E-2</v>
      </c>
      <c r="BK140" s="33">
        <v>3.2000000000000001E-2</v>
      </c>
      <c r="BL140" s="33">
        <v>0.38300000000000001</v>
      </c>
      <c r="BM140" s="33">
        <v>0.25440000000000002</v>
      </c>
      <c r="BN140" s="33">
        <v>0.26229999999999998</v>
      </c>
      <c r="BO140" s="33">
        <v>0.30840000000000001</v>
      </c>
      <c r="BP140" s="33">
        <v>0.48130000000000001</v>
      </c>
      <c r="BQ140" s="33">
        <v>0.67969999999999997</v>
      </c>
      <c r="BR140" s="33">
        <v>0.67010000000000003</v>
      </c>
      <c r="BS140" s="33">
        <v>0.40939999999999999</v>
      </c>
      <c r="BT140" s="33">
        <v>0.26500000000000001</v>
      </c>
      <c r="BU140" s="33">
        <v>0.47860000000000003</v>
      </c>
      <c r="BV140" s="33">
        <v>0.88419999999999999</v>
      </c>
      <c r="BW140" s="33">
        <v>0.93259999999999998</v>
      </c>
      <c r="BX140" s="33">
        <v>0.20960000000000001</v>
      </c>
      <c r="BY140" s="33">
        <v>0.4612</v>
      </c>
      <c r="BZ140" s="33">
        <v>7.7700000000000005E-2</v>
      </c>
      <c r="CA140" s="33">
        <v>0.2462</v>
      </c>
      <c r="CB140" s="33">
        <v>0.6089</v>
      </c>
      <c r="CC140" s="33">
        <v>0.64</v>
      </c>
      <c r="CD140" s="33">
        <v>0.1991</v>
      </c>
      <c r="CE140" s="33">
        <v>0.2656</v>
      </c>
      <c r="CF140" s="33">
        <v>0.3624</v>
      </c>
      <c r="CG140" s="33">
        <v>0.47820000000000001</v>
      </c>
      <c r="CH140" s="33">
        <v>0.54210000000000003</v>
      </c>
      <c r="CI140" s="33">
        <v>0.2402</v>
      </c>
      <c r="CJ140" s="33">
        <v>0.75960000000000005</v>
      </c>
      <c r="CK140" s="33">
        <v>0.40210000000000001</v>
      </c>
      <c r="CL140" s="33">
        <v>4.7300000000000002E-2</v>
      </c>
      <c r="CM140" s="33">
        <v>0.10730000000000001</v>
      </c>
      <c r="CN140" s="33">
        <v>2.5000000000000001E-3</v>
      </c>
      <c r="CO140" s="33">
        <v>1.1000000000000001E-3</v>
      </c>
      <c r="CP140" s="33">
        <v>0.21909999999999999</v>
      </c>
      <c r="CQ140" s="33">
        <v>0.17030000000000001</v>
      </c>
      <c r="CR140" s="33">
        <v>0.20860000000000001</v>
      </c>
      <c r="CS140" s="33">
        <v>0.21859999999999999</v>
      </c>
      <c r="CT140" s="33">
        <v>0.94</v>
      </c>
      <c r="CU140" s="33">
        <v>0.16600000000000001</v>
      </c>
      <c r="CV140" s="33">
        <v>0.18379999999999999</v>
      </c>
      <c r="CW140" s="33">
        <v>0.14399999999999999</v>
      </c>
      <c r="CX140" s="33">
        <v>7.5399999999999995E-2</v>
      </c>
      <c r="CY140" s="33">
        <v>0.2281</v>
      </c>
      <c r="CZ140" s="33">
        <v>0.95409999999999995</v>
      </c>
      <c r="DA140" s="33">
        <v>1</v>
      </c>
      <c r="DB140" s="33">
        <v>6.7199999999999996E-2</v>
      </c>
      <c r="DC140" s="33">
        <v>0.25369999999999998</v>
      </c>
      <c r="DD140" s="33">
        <v>0.25790000000000002</v>
      </c>
      <c r="DE140" s="33">
        <v>0.37069999999999997</v>
      </c>
      <c r="DF140" s="33">
        <v>0.76370000000000005</v>
      </c>
      <c r="DG140" s="33">
        <v>0.81730000000000003</v>
      </c>
      <c r="DH140" s="33">
        <v>0.156</v>
      </c>
      <c r="DI140" s="33">
        <v>0.3246</v>
      </c>
      <c r="DJ140" s="33">
        <v>4.4699999999999997E-2</v>
      </c>
      <c r="DK140" s="33">
        <v>0.156</v>
      </c>
      <c r="DL140" s="33">
        <v>0.45889999999999997</v>
      </c>
      <c r="DM140" s="33">
        <v>0.49759999999999999</v>
      </c>
      <c r="DN140" s="33">
        <v>0.18709999999999999</v>
      </c>
      <c r="DO140" s="33">
        <v>0.26090000000000002</v>
      </c>
      <c r="DP140" s="6"/>
      <c r="DQ140" s="46">
        <v>1.1231</v>
      </c>
      <c r="DR140" s="46">
        <v>1.0133000000000001</v>
      </c>
      <c r="DS140" s="46">
        <v>1.0189999999999999</v>
      </c>
      <c r="DT140" s="46">
        <v>1.3460000000000001</v>
      </c>
      <c r="DU140" s="46">
        <v>1.3895999999999999</v>
      </c>
      <c r="DV140" s="46">
        <v>1.5787</v>
      </c>
      <c r="DW140" s="46">
        <v>1.4056999999999999</v>
      </c>
      <c r="DX140" s="46">
        <v>0.98640000000000005</v>
      </c>
      <c r="DY140" s="46">
        <v>1.0609999999999999</v>
      </c>
      <c r="DZ140" s="46">
        <v>1.4444999999999999</v>
      </c>
      <c r="EA140" s="46">
        <v>0.79500000000000004</v>
      </c>
      <c r="EB140" s="46">
        <v>1.0250999999999999</v>
      </c>
      <c r="EC140" s="46">
        <v>1.7885</v>
      </c>
      <c r="ED140" s="46">
        <v>1.7837000000000001</v>
      </c>
      <c r="EE140" s="46">
        <v>0.75639999999999996</v>
      </c>
      <c r="EF140" s="46">
        <v>1.0318000000000001</v>
      </c>
      <c r="EG140" s="46">
        <v>0.51619999999999999</v>
      </c>
      <c r="EH140" s="46">
        <v>0.65539999999999998</v>
      </c>
      <c r="EI140" s="4"/>
      <c r="EJ140" s="4"/>
      <c r="EK140" s="47" t="s">
        <v>546</v>
      </c>
      <c r="EL140" s="47" t="s">
        <v>496</v>
      </c>
      <c r="EM140" s="47" t="s">
        <v>533</v>
      </c>
      <c r="EN140" s="33">
        <v>2029</v>
      </c>
      <c r="EO140" s="33" t="s">
        <v>102</v>
      </c>
      <c r="EP140" s="33">
        <v>1276</v>
      </c>
      <c r="EQ140" s="33">
        <v>187.09757999999999</v>
      </c>
      <c r="ER140" s="34" t="s">
        <v>547</v>
      </c>
      <c r="ES140" s="47"/>
      <c r="ET140" s="35">
        <v>2266</v>
      </c>
      <c r="EU140" s="33" t="s">
        <v>548</v>
      </c>
    </row>
    <row r="141" spans="1:151" x14ac:dyDescent="0.25">
      <c r="A141" s="31">
        <v>820</v>
      </c>
      <c r="B141" s="96"/>
      <c r="C141" s="94"/>
      <c r="D141" s="32" t="s">
        <v>549</v>
      </c>
      <c r="E141" s="33" t="s">
        <v>102</v>
      </c>
      <c r="F141" s="33">
        <v>61864</v>
      </c>
      <c r="G141" s="47"/>
      <c r="H141" s="47"/>
      <c r="I141" s="35"/>
      <c r="J141" s="4"/>
      <c r="K141" s="44">
        <v>0.89</v>
      </c>
      <c r="L141" s="40">
        <v>1.61</v>
      </c>
      <c r="M141" s="40">
        <v>1.81</v>
      </c>
      <c r="N141" s="33">
        <v>0.96</v>
      </c>
      <c r="O141" s="33">
        <v>0.9</v>
      </c>
      <c r="P141" s="33">
        <v>0.95</v>
      </c>
      <c r="Q141" s="37">
        <v>0.68</v>
      </c>
      <c r="R141" s="37">
        <v>0.51</v>
      </c>
      <c r="S141" s="38">
        <v>0.75</v>
      </c>
      <c r="T141" s="44">
        <v>1.02</v>
      </c>
      <c r="U141" s="40">
        <v>1.75</v>
      </c>
      <c r="V141" s="40">
        <v>1.77</v>
      </c>
      <c r="W141" s="33">
        <v>0.95</v>
      </c>
      <c r="X141" s="33">
        <v>1.34</v>
      </c>
      <c r="Y141" s="33">
        <v>1.27</v>
      </c>
      <c r="Z141" s="40">
        <v>1.81</v>
      </c>
      <c r="AA141" s="37">
        <v>0.55000000000000004</v>
      </c>
      <c r="AB141" s="38">
        <v>1</v>
      </c>
      <c r="AC141" s="44">
        <v>0.86</v>
      </c>
      <c r="AD141" s="41">
        <v>1.82</v>
      </c>
      <c r="AE141" s="40">
        <v>2.11</v>
      </c>
      <c r="AF141" s="33">
        <v>1.1100000000000001</v>
      </c>
      <c r="AG141" s="33">
        <v>0.9</v>
      </c>
      <c r="AH141" s="33">
        <v>0.81</v>
      </c>
      <c r="AI141" s="33">
        <v>1.22</v>
      </c>
      <c r="AJ141" s="43">
        <v>0.63</v>
      </c>
      <c r="AK141" s="50">
        <v>0.52</v>
      </c>
      <c r="AL141" s="44">
        <v>1.04</v>
      </c>
      <c r="AM141" s="33">
        <v>1.37</v>
      </c>
      <c r="AN141" s="33">
        <v>1.42</v>
      </c>
      <c r="AO141" s="33">
        <v>0.81</v>
      </c>
      <c r="AP141" s="40">
        <v>1.94</v>
      </c>
      <c r="AQ141" s="41">
        <v>1.57</v>
      </c>
      <c r="AR141" s="40">
        <v>2.11</v>
      </c>
      <c r="AS141" s="37">
        <v>0.47</v>
      </c>
      <c r="AT141" s="38">
        <v>1</v>
      </c>
      <c r="AU141" s="4"/>
      <c r="AV141" s="33">
        <v>0.50700000000000001</v>
      </c>
      <c r="AW141" s="33">
        <v>0.46550000000000002</v>
      </c>
      <c r="AX141" s="33">
        <v>3.2000000000000001E-2</v>
      </c>
      <c r="AY141" s="33">
        <v>1.5699999999999999E-2</v>
      </c>
      <c r="AZ141" s="33">
        <v>6.7999999999999996E-3</v>
      </c>
      <c r="BA141" s="33">
        <v>1.09E-2</v>
      </c>
      <c r="BB141" s="33">
        <v>0.79330000000000001</v>
      </c>
      <c r="BC141" s="33">
        <v>0.37790000000000001</v>
      </c>
      <c r="BD141" s="33">
        <v>0.56630000000000003</v>
      </c>
      <c r="BE141" s="33">
        <v>0.13730000000000001</v>
      </c>
      <c r="BF141" s="33">
        <v>0.75449999999999995</v>
      </c>
      <c r="BG141" s="33">
        <v>0.61599999999999999</v>
      </c>
      <c r="BH141" s="33">
        <v>3.0300000000000001E-2</v>
      </c>
      <c r="BI141" s="33">
        <v>1.8499999999999999E-2</v>
      </c>
      <c r="BJ141" s="33">
        <v>5.0000000000000001E-4</v>
      </c>
      <c r="BK141" s="33">
        <v>2.9999999999999997E-4</v>
      </c>
      <c r="BL141" s="33">
        <v>0.1108</v>
      </c>
      <c r="BM141" s="33">
        <v>9.7799999999999998E-2</v>
      </c>
      <c r="BN141" s="33">
        <v>0.92749999999999999</v>
      </c>
      <c r="BO141" s="33">
        <v>0.53420000000000001</v>
      </c>
      <c r="BP141" s="33">
        <v>3.0000000000000001E-3</v>
      </c>
      <c r="BQ141" s="33">
        <v>6.9000000000000006E-2</v>
      </c>
      <c r="BR141" s="33">
        <v>2.3999999999999998E-3</v>
      </c>
      <c r="BS141" s="33">
        <v>1.3299999999999999E-2</v>
      </c>
      <c r="BT141" s="33">
        <v>0.75449999999999995</v>
      </c>
      <c r="BU141" s="33">
        <v>0.76480000000000004</v>
      </c>
      <c r="BV141" s="33">
        <v>0.1108</v>
      </c>
      <c r="BW141" s="33">
        <v>0.51190000000000002</v>
      </c>
      <c r="BX141" s="33">
        <v>0.19370000000000001</v>
      </c>
      <c r="BY141" s="33">
        <v>0.4415</v>
      </c>
      <c r="BZ141" s="33">
        <v>6.7999999999999996E-3</v>
      </c>
      <c r="CA141" s="33">
        <v>5.5399999999999998E-2</v>
      </c>
      <c r="CB141" s="33">
        <v>6.7999999999999996E-3</v>
      </c>
      <c r="CC141" s="33">
        <v>1.78E-2</v>
      </c>
      <c r="CD141" s="33">
        <v>1</v>
      </c>
      <c r="CE141" s="33">
        <v>0.75829999999999997</v>
      </c>
      <c r="CF141" s="33">
        <v>0.54110000000000003</v>
      </c>
      <c r="CG141" s="33">
        <v>0.59809999999999997</v>
      </c>
      <c r="CH141" s="33">
        <v>5.3999999999999999E-2</v>
      </c>
      <c r="CI141" s="33">
        <v>3.0599999999999999E-2</v>
      </c>
      <c r="CJ141" s="33">
        <v>1.38E-2</v>
      </c>
      <c r="CK141" s="33">
        <v>1.61E-2</v>
      </c>
      <c r="CL141" s="33">
        <v>0.75390000000000001</v>
      </c>
      <c r="CM141" s="33">
        <v>0.48209999999999997</v>
      </c>
      <c r="CN141" s="33">
        <v>0.67159999999999997</v>
      </c>
      <c r="CO141" s="33">
        <v>0.1323</v>
      </c>
      <c r="CP141" s="33">
        <v>0.46250000000000002</v>
      </c>
      <c r="CQ141" s="33">
        <v>0.30819999999999997</v>
      </c>
      <c r="CR141" s="33">
        <v>0.437</v>
      </c>
      <c r="CS141" s="33">
        <v>0.35310000000000002</v>
      </c>
      <c r="CT141" s="33">
        <v>6.3100000000000003E-2</v>
      </c>
      <c r="CU141" s="33">
        <v>1.6400000000000001E-2</v>
      </c>
      <c r="CV141" s="33">
        <v>1.11E-2</v>
      </c>
      <c r="CW141" s="33">
        <v>1.2500000000000001E-2</v>
      </c>
      <c r="CX141" s="33">
        <v>0.85040000000000004</v>
      </c>
      <c r="CY141" s="33">
        <v>0.68820000000000003</v>
      </c>
      <c r="CZ141" s="33">
        <v>0.1981</v>
      </c>
      <c r="DA141" s="33">
        <v>0.64990000000000003</v>
      </c>
      <c r="DB141" s="33">
        <v>0.14269999999999999</v>
      </c>
      <c r="DC141" s="33">
        <v>0.38629999999999998</v>
      </c>
      <c r="DD141" s="33">
        <v>0.46250000000000002</v>
      </c>
      <c r="DE141" s="33">
        <v>0.50439999999999996</v>
      </c>
      <c r="DF141" s="33">
        <v>1.11E-2</v>
      </c>
      <c r="DG141" s="33">
        <v>0.1532</v>
      </c>
      <c r="DH141" s="33">
        <v>5.7700000000000001E-2</v>
      </c>
      <c r="DI141" s="33">
        <v>0.19009999999999999</v>
      </c>
      <c r="DJ141" s="33">
        <v>1.38E-2</v>
      </c>
      <c r="DK141" s="33">
        <v>6.7100000000000007E-2</v>
      </c>
      <c r="DL141" s="33">
        <v>1.38E-2</v>
      </c>
      <c r="DM141" s="33">
        <v>2.92E-2</v>
      </c>
      <c r="DN141" s="33">
        <v>1</v>
      </c>
      <c r="DO141" s="33">
        <v>0.83379999999999999</v>
      </c>
      <c r="DP141" s="6"/>
      <c r="DQ141" s="46">
        <v>0.83050000000000002</v>
      </c>
      <c r="DR141" s="46">
        <v>0.76439999999999997</v>
      </c>
      <c r="DS141" s="46">
        <v>0.73919999999999997</v>
      </c>
      <c r="DT141" s="46">
        <v>0.65890000000000004</v>
      </c>
      <c r="DU141" s="46">
        <v>1.3382000000000001</v>
      </c>
      <c r="DV141" s="46">
        <v>1.3877999999999999</v>
      </c>
      <c r="DW141" s="46">
        <v>1.4496</v>
      </c>
      <c r="DX141" s="46">
        <v>1.0439000000000001</v>
      </c>
      <c r="DY141" s="46">
        <v>0.98939999999999995</v>
      </c>
      <c r="DZ141" s="46">
        <v>1.2785</v>
      </c>
      <c r="EA141" s="46">
        <v>0.73919999999999997</v>
      </c>
      <c r="EB141" s="46">
        <v>0.65890000000000004</v>
      </c>
      <c r="EC141" s="46">
        <v>0.81720000000000004</v>
      </c>
      <c r="ED141" s="46">
        <v>0.73499999999999999</v>
      </c>
      <c r="EE141" s="46">
        <v>0.78169999999999995</v>
      </c>
      <c r="EF141" s="46">
        <v>0.81299999999999994</v>
      </c>
      <c r="EG141" s="46">
        <v>0.73919999999999997</v>
      </c>
      <c r="EH141" s="46">
        <v>0.65890000000000004</v>
      </c>
      <c r="EI141" s="4"/>
      <c r="EJ141" s="4"/>
      <c r="EK141" s="47" t="s">
        <v>549</v>
      </c>
      <c r="EL141" s="47" t="s">
        <v>496</v>
      </c>
      <c r="EM141" s="47" t="s">
        <v>533</v>
      </c>
      <c r="EN141" s="33">
        <v>100019972</v>
      </c>
      <c r="EO141" s="33" t="s">
        <v>102</v>
      </c>
      <c r="EP141" s="33">
        <v>2700</v>
      </c>
      <c r="EQ141" s="33">
        <v>227.12887000000001</v>
      </c>
      <c r="ER141" s="47"/>
      <c r="ES141" s="47"/>
      <c r="ET141" s="35"/>
      <c r="EU141" s="33"/>
    </row>
    <row r="142" spans="1:151" x14ac:dyDescent="0.25">
      <c r="A142" s="31">
        <v>889</v>
      </c>
      <c r="B142" s="96"/>
      <c r="C142" s="92" t="s">
        <v>550</v>
      </c>
      <c r="D142" s="32" t="s">
        <v>551</v>
      </c>
      <c r="E142" s="33" t="s">
        <v>113</v>
      </c>
      <c r="F142" s="33">
        <v>52695</v>
      </c>
      <c r="G142" s="47"/>
      <c r="H142" s="47"/>
      <c r="I142" s="35"/>
      <c r="J142" s="4"/>
      <c r="K142" s="44">
        <v>1.35</v>
      </c>
      <c r="L142" s="33">
        <v>1.26</v>
      </c>
      <c r="M142" s="33">
        <v>0.93</v>
      </c>
      <c r="N142" s="37">
        <v>0.42</v>
      </c>
      <c r="O142" s="33">
        <v>0.62</v>
      </c>
      <c r="P142" s="33">
        <v>1.47</v>
      </c>
      <c r="Q142" s="37">
        <v>0.28999999999999998</v>
      </c>
      <c r="R142" s="37">
        <v>0.47</v>
      </c>
      <c r="S142" s="38">
        <v>1.63</v>
      </c>
      <c r="T142" s="36">
        <v>0.45</v>
      </c>
      <c r="U142" s="40">
        <v>2.31</v>
      </c>
      <c r="V142" s="33">
        <v>1.03</v>
      </c>
      <c r="W142" s="33">
        <v>1.42</v>
      </c>
      <c r="X142" s="37">
        <v>0.5</v>
      </c>
      <c r="Y142" s="33">
        <v>0.71</v>
      </c>
      <c r="Z142" s="33">
        <v>0.9</v>
      </c>
      <c r="AA142" s="33">
        <v>0.87</v>
      </c>
      <c r="AB142" s="38">
        <v>0.79</v>
      </c>
      <c r="AC142" s="39">
        <v>1.99</v>
      </c>
      <c r="AD142" s="33">
        <v>1.89</v>
      </c>
      <c r="AE142" s="33">
        <v>0.95</v>
      </c>
      <c r="AF142" s="37">
        <v>0.54</v>
      </c>
      <c r="AG142" s="33">
        <v>0.71</v>
      </c>
      <c r="AH142" s="33">
        <v>1.32</v>
      </c>
      <c r="AI142" s="43">
        <v>0.55000000000000004</v>
      </c>
      <c r="AJ142" s="33">
        <v>0.73</v>
      </c>
      <c r="AK142" s="38">
        <v>1.34</v>
      </c>
      <c r="AL142" s="36">
        <v>0.38</v>
      </c>
      <c r="AM142" s="41">
        <v>1.79</v>
      </c>
      <c r="AN142" s="33">
        <v>0.68</v>
      </c>
      <c r="AO142" s="33">
        <v>1.42</v>
      </c>
      <c r="AP142" s="37">
        <v>0.49</v>
      </c>
      <c r="AQ142" s="33">
        <v>0.7</v>
      </c>
      <c r="AR142" s="33">
        <v>1.02</v>
      </c>
      <c r="AS142" s="33">
        <v>0.69</v>
      </c>
      <c r="AT142" s="38">
        <v>0.71</v>
      </c>
      <c r="AU142" s="4"/>
      <c r="AV142" s="33">
        <v>0.4325</v>
      </c>
      <c r="AW142" s="33">
        <v>0.42470000000000002</v>
      </c>
      <c r="AX142" s="33">
        <v>0.64790000000000003</v>
      </c>
      <c r="AY142" s="33">
        <v>0.2293</v>
      </c>
      <c r="AZ142" s="33">
        <v>0.74019999999999997</v>
      </c>
      <c r="BA142" s="33">
        <v>0.40679999999999999</v>
      </c>
      <c r="BB142" s="33">
        <v>1.0800000000000001E-2</v>
      </c>
      <c r="BC142" s="33">
        <v>2.9700000000000001E-2</v>
      </c>
      <c r="BD142" s="33">
        <v>0.1137</v>
      </c>
      <c r="BE142" s="33">
        <v>3.5299999999999998E-2</v>
      </c>
      <c r="BF142" s="33">
        <v>0.28010000000000002</v>
      </c>
      <c r="BG142" s="33">
        <v>0.28910000000000002</v>
      </c>
      <c r="BH142" s="33">
        <v>5.9999999999999995E-4</v>
      </c>
      <c r="BI142" s="33">
        <v>1.1000000000000001E-3</v>
      </c>
      <c r="BJ142" s="33">
        <v>1.9099999999999999E-2</v>
      </c>
      <c r="BK142" s="33">
        <v>8.0999999999999996E-3</v>
      </c>
      <c r="BL142" s="33">
        <v>0.18240000000000001</v>
      </c>
      <c r="BM142" s="33">
        <v>0.1439</v>
      </c>
      <c r="BN142" s="33">
        <v>3.4000000000000002E-2</v>
      </c>
      <c r="BO142" s="33">
        <v>0.1022</v>
      </c>
      <c r="BP142" s="33">
        <v>1.78E-2</v>
      </c>
      <c r="BQ142" s="33">
        <v>0.18129999999999999</v>
      </c>
      <c r="BR142" s="33">
        <v>0.77400000000000002</v>
      </c>
      <c r="BS142" s="33">
        <v>0.44479999999999997</v>
      </c>
      <c r="BT142" s="33">
        <v>0.20449999999999999</v>
      </c>
      <c r="BU142" s="33">
        <v>0.4168</v>
      </c>
      <c r="BV142" s="33">
        <v>4.19E-2</v>
      </c>
      <c r="BW142" s="33">
        <v>0.313</v>
      </c>
      <c r="BX142" s="33">
        <v>0.41089999999999999</v>
      </c>
      <c r="BY142" s="33">
        <v>0.62239999999999995</v>
      </c>
      <c r="BZ142" s="33">
        <v>0.89219999999999999</v>
      </c>
      <c r="CA142" s="33">
        <v>0.9113</v>
      </c>
      <c r="CB142" s="33">
        <v>0.66900000000000004</v>
      </c>
      <c r="CC142" s="33">
        <v>0.66520000000000001</v>
      </c>
      <c r="CD142" s="33">
        <v>0.57399999999999995</v>
      </c>
      <c r="CE142" s="33">
        <v>0.57620000000000005</v>
      </c>
      <c r="CF142" s="33">
        <v>7.4499999999999997E-2</v>
      </c>
      <c r="CG142" s="33">
        <v>0.2203</v>
      </c>
      <c r="CH142" s="33">
        <v>0.11849999999999999</v>
      </c>
      <c r="CI142" s="33">
        <v>6.1899999999999997E-2</v>
      </c>
      <c r="CJ142" s="33">
        <v>0.80969999999999998</v>
      </c>
      <c r="CK142" s="33">
        <v>0.42549999999999999</v>
      </c>
      <c r="CL142" s="33">
        <v>4.7100000000000003E-2</v>
      </c>
      <c r="CM142" s="33">
        <v>0.10730000000000001</v>
      </c>
      <c r="CN142" s="33">
        <v>0.25169999999999998</v>
      </c>
      <c r="CO142" s="33">
        <v>5.6599999999999998E-2</v>
      </c>
      <c r="CP142" s="33">
        <v>0.37109999999999999</v>
      </c>
      <c r="CQ142" s="33">
        <v>0.25919999999999999</v>
      </c>
      <c r="CR142" s="33">
        <v>5.62E-2</v>
      </c>
      <c r="CS142" s="33">
        <v>0.1038</v>
      </c>
      <c r="CT142" s="33">
        <v>0.26140000000000002</v>
      </c>
      <c r="CU142" s="33">
        <v>5.6000000000000001E-2</v>
      </c>
      <c r="CV142" s="33">
        <v>0.4037</v>
      </c>
      <c r="CW142" s="33">
        <v>0.2591</v>
      </c>
      <c r="CX142" s="33">
        <v>1.2500000000000001E-2</v>
      </c>
      <c r="CY142" s="33">
        <v>7.8600000000000003E-2</v>
      </c>
      <c r="CZ142" s="33">
        <v>8.7900000000000006E-2</v>
      </c>
      <c r="DA142" s="33">
        <v>0.52559999999999996</v>
      </c>
      <c r="DB142" s="33">
        <v>0.37240000000000001</v>
      </c>
      <c r="DC142" s="33">
        <v>0.56159999999999999</v>
      </c>
      <c r="DD142" s="33">
        <v>0.21890000000000001</v>
      </c>
      <c r="DE142" s="33">
        <v>0.3362</v>
      </c>
      <c r="DF142" s="33">
        <v>4.7100000000000003E-2</v>
      </c>
      <c r="DG142" s="33">
        <v>0.25750000000000001</v>
      </c>
      <c r="DH142" s="33">
        <v>0.41839999999999999</v>
      </c>
      <c r="DI142" s="33">
        <v>0.57440000000000002</v>
      </c>
      <c r="DJ142" s="33">
        <v>0.91649999999999998</v>
      </c>
      <c r="DK142" s="33">
        <v>0.96840000000000004</v>
      </c>
      <c r="DL142" s="33">
        <v>0.33150000000000002</v>
      </c>
      <c r="DM142" s="33">
        <v>0.40510000000000002</v>
      </c>
      <c r="DN142" s="33">
        <v>0.38500000000000001</v>
      </c>
      <c r="DO142" s="33">
        <v>0.47010000000000002</v>
      </c>
      <c r="DP142" s="6"/>
      <c r="DQ142" s="46">
        <v>0.67259999999999998</v>
      </c>
      <c r="DR142" s="46">
        <v>0.56640000000000001</v>
      </c>
      <c r="DS142" s="46">
        <v>0.90759999999999996</v>
      </c>
      <c r="DT142" s="46">
        <v>1.1268</v>
      </c>
      <c r="DU142" s="46">
        <v>0.84519999999999995</v>
      </c>
      <c r="DV142" s="46">
        <v>1.0723</v>
      </c>
      <c r="DW142" s="46">
        <v>1.5543</v>
      </c>
      <c r="DX142" s="46">
        <v>1.0123</v>
      </c>
      <c r="DY142" s="46">
        <v>0.45340000000000003</v>
      </c>
      <c r="DZ142" s="46">
        <v>0.55620000000000003</v>
      </c>
      <c r="EA142" s="46">
        <v>0.73709999999999998</v>
      </c>
      <c r="EB142" s="46">
        <v>0.74380000000000002</v>
      </c>
      <c r="EC142" s="46">
        <v>1.5025999999999999</v>
      </c>
      <c r="ED142" s="46">
        <v>1.4792000000000001</v>
      </c>
      <c r="EE142" s="46">
        <v>0.63819999999999999</v>
      </c>
      <c r="EF142" s="46">
        <v>0.79400000000000004</v>
      </c>
      <c r="EG142" s="46">
        <v>0.93820000000000003</v>
      </c>
      <c r="EH142" s="46">
        <v>1.0502</v>
      </c>
      <c r="EI142" s="4"/>
      <c r="EJ142" s="4"/>
      <c r="EK142" s="47" t="s">
        <v>551</v>
      </c>
      <c r="EL142" s="47" t="s">
        <v>496</v>
      </c>
      <c r="EM142" s="47" t="s">
        <v>550</v>
      </c>
      <c r="EN142" s="33">
        <v>100009086</v>
      </c>
      <c r="EO142" s="33" t="s">
        <v>113</v>
      </c>
      <c r="EP142" s="33">
        <v>925</v>
      </c>
      <c r="EQ142" s="33">
        <v>693.45007999999996</v>
      </c>
      <c r="ER142" s="47"/>
      <c r="ES142" s="47"/>
      <c r="ET142" s="35"/>
      <c r="EU142" s="33"/>
    </row>
    <row r="143" spans="1:151" x14ac:dyDescent="0.25">
      <c r="A143" s="31">
        <v>892</v>
      </c>
      <c r="B143" s="96"/>
      <c r="C143" s="93"/>
      <c r="D143" s="32" t="s">
        <v>552</v>
      </c>
      <c r="E143" s="33" t="s">
        <v>553</v>
      </c>
      <c r="F143" s="33">
        <v>52679</v>
      </c>
      <c r="G143" s="47"/>
      <c r="H143" s="47"/>
      <c r="I143" s="35">
        <v>9547167</v>
      </c>
      <c r="J143" s="4"/>
      <c r="K143" s="44">
        <v>1.07</v>
      </c>
      <c r="L143" s="33">
        <v>1.47</v>
      </c>
      <c r="M143" s="33">
        <v>1.38</v>
      </c>
      <c r="N143" s="43">
        <v>0.45</v>
      </c>
      <c r="O143" s="33">
        <v>0.97</v>
      </c>
      <c r="P143" s="40">
        <v>2.15</v>
      </c>
      <c r="Q143" s="37">
        <v>0.38</v>
      </c>
      <c r="R143" s="37">
        <v>0.34</v>
      </c>
      <c r="S143" s="38">
        <v>0.9</v>
      </c>
      <c r="T143" s="36">
        <v>0.43</v>
      </c>
      <c r="U143" s="40">
        <v>2.58</v>
      </c>
      <c r="V143" s="33">
        <v>1.1200000000000001</v>
      </c>
      <c r="W143" s="33">
        <v>1.03</v>
      </c>
      <c r="X143" s="33">
        <v>0.93</v>
      </c>
      <c r="Y143" s="33">
        <v>0.95</v>
      </c>
      <c r="Z143" s="33">
        <v>0.66</v>
      </c>
      <c r="AA143" s="43">
        <v>0.6</v>
      </c>
      <c r="AB143" s="50">
        <v>0.4</v>
      </c>
      <c r="AC143" s="44">
        <v>1.47</v>
      </c>
      <c r="AD143" s="40">
        <v>2.2000000000000002</v>
      </c>
      <c r="AE143" s="33">
        <v>1.5</v>
      </c>
      <c r="AF143" s="33">
        <v>0.62</v>
      </c>
      <c r="AG143" s="33">
        <v>1.22</v>
      </c>
      <c r="AH143" s="40">
        <v>1.96</v>
      </c>
      <c r="AI143" s="33">
        <v>0.74</v>
      </c>
      <c r="AJ143" s="37">
        <v>0.55000000000000004</v>
      </c>
      <c r="AK143" s="38">
        <v>0.74</v>
      </c>
      <c r="AL143" s="36">
        <v>0.39</v>
      </c>
      <c r="AM143" s="40">
        <v>2.0299999999999998</v>
      </c>
      <c r="AN143" s="33">
        <v>0.79</v>
      </c>
      <c r="AO143" s="33">
        <v>0.92</v>
      </c>
      <c r="AP143" s="33">
        <v>1.02</v>
      </c>
      <c r="AQ143" s="33">
        <v>0.94</v>
      </c>
      <c r="AR143" s="33">
        <v>0.7</v>
      </c>
      <c r="AS143" s="37">
        <v>0.51</v>
      </c>
      <c r="AT143" s="50">
        <v>0.36</v>
      </c>
      <c r="AU143" s="4"/>
      <c r="AV143" s="33">
        <v>0.97660000000000002</v>
      </c>
      <c r="AW143" s="33">
        <v>0.69299999999999995</v>
      </c>
      <c r="AX143" s="33">
        <v>0.31719999999999998</v>
      </c>
      <c r="AY143" s="33">
        <v>0.12280000000000001</v>
      </c>
      <c r="AZ143" s="33">
        <v>0.30359999999999998</v>
      </c>
      <c r="BA143" s="33">
        <v>0.2056</v>
      </c>
      <c r="BB143" s="33">
        <v>5.9400000000000001E-2</v>
      </c>
      <c r="BC143" s="33">
        <v>8.0199999999999994E-2</v>
      </c>
      <c r="BD143" s="33">
        <v>0.9325</v>
      </c>
      <c r="BE143" s="33">
        <v>0.20960000000000001</v>
      </c>
      <c r="BF143" s="33">
        <v>4.9799999999999997E-2</v>
      </c>
      <c r="BG143" s="33">
        <v>7.9500000000000001E-2</v>
      </c>
      <c r="BH143" s="33">
        <v>8.3000000000000001E-3</v>
      </c>
      <c r="BI143" s="33">
        <v>7.4000000000000003E-3</v>
      </c>
      <c r="BJ143" s="33">
        <v>1.2999999999999999E-3</v>
      </c>
      <c r="BK143" s="33">
        <v>6.9999999999999999E-4</v>
      </c>
      <c r="BL143" s="33">
        <v>0.46229999999999999</v>
      </c>
      <c r="BM143" s="33">
        <v>0.29199999999999998</v>
      </c>
      <c r="BN143" s="33">
        <v>3.9199999999999999E-2</v>
      </c>
      <c r="BO143" s="33">
        <v>0.1133</v>
      </c>
      <c r="BP143" s="33">
        <v>8.5000000000000006E-3</v>
      </c>
      <c r="BQ143" s="33">
        <v>0.13500000000000001</v>
      </c>
      <c r="BR143" s="33">
        <v>0.50739999999999996</v>
      </c>
      <c r="BS143" s="33">
        <v>0.3599</v>
      </c>
      <c r="BT143" s="33">
        <v>0.82089999999999996</v>
      </c>
      <c r="BU143" s="33">
        <v>0.78310000000000002</v>
      </c>
      <c r="BV143" s="33">
        <v>0.98509999999999998</v>
      </c>
      <c r="BW143" s="33">
        <v>0.95140000000000002</v>
      </c>
      <c r="BX143" s="33">
        <v>0.83540000000000003</v>
      </c>
      <c r="BY143" s="33">
        <v>0.86909999999999998</v>
      </c>
      <c r="BZ143" s="33">
        <v>0.22800000000000001</v>
      </c>
      <c r="CA143" s="33">
        <v>0.42099999999999999</v>
      </c>
      <c r="CB143" s="33">
        <v>8.7099999999999997E-2</v>
      </c>
      <c r="CC143" s="33">
        <v>0.14699999999999999</v>
      </c>
      <c r="CD143" s="33">
        <v>5.5999999999999999E-3</v>
      </c>
      <c r="CE143" s="33">
        <v>1.67E-2</v>
      </c>
      <c r="CF143" s="33">
        <v>0.22009999999999999</v>
      </c>
      <c r="CG143" s="33">
        <v>0.36499999999999999</v>
      </c>
      <c r="CH143" s="33">
        <v>1.9199999999999998E-2</v>
      </c>
      <c r="CI143" s="33">
        <v>1.2200000000000001E-2</v>
      </c>
      <c r="CJ143" s="33">
        <v>0.2276</v>
      </c>
      <c r="CK143" s="33">
        <v>0.1517</v>
      </c>
      <c r="CL143" s="33">
        <v>0.1295</v>
      </c>
      <c r="CM143" s="33">
        <v>0.1663</v>
      </c>
      <c r="CN143" s="33">
        <v>0.46210000000000001</v>
      </c>
      <c r="CO143" s="33">
        <v>9.5699999999999993E-2</v>
      </c>
      <c r="CP143" s="33">
        <v>2.8799999999999999E-2</v>
      </c>
      <c r="CQ143" s="33">
        <v>3.2599999999999997E-2</v>
      </c>
      <c r="CR143" s="33">
        <v>0.2407</v>
      </c>
      <c r="CS143" s="33">
        <v>0.2379</v>
      </c>
      <c r="CT143" s="33">
        <v>1.9400000000000001E-2</v>
      </c>
      <c r="CU143" s="33">
        <v>5.8999999999999999E-3</v>
      </c>
      <c r="CV143" s="33">
        <v>0.20910000000000001</v>
      </c>
      <c r="CW143" s="33">
        <v>0.1605</v>
      </c>
      <c r="CX143" s="33">
        <v>3.2000000000000002E-3</v>
      </c>
      <c r="CY143" s="33">
        <v>3.9199999999999999E-2</v>
      </c>
      <c r="CZ143" s="33">
        <v>1.43E-2</v>
      </c>
      <c r="DA143" s="33">
        <v>0.24340000000000001</v>
      </c>
      <c r="DB143" s="33">
        <v>0.5413</v>
      </c>
      <c r="DC143" s="33">
        <v>0.63959999999999995</v>
      </c>
      <c r="DD143" s="33">
        <v>0.67949999999999999</v>
      </c>
      <c r="DE143" s="33">
        <v>0.60719999999999996</v>
      </c>
      <c r="DF143" s="33">
        <v>0.87170000000000003</v>
      </c>
      <c r="DG143" s="33">
        <v>0.83460000000000001</v>
      </c>
      <c r="DH143" s="33">
        <v>0.80089999999999995</v>
      </c>
      <c r="DI143" s="33">
        <v>0.8044</v>
      </c>
      <c r="DJ143" s="33">
        <v>0.14710000000000001</v>
      </c>
      <c r="DK143" s="33">
        <v>0.34039999999999998</v>
      </c>
      <c r="DL143" s="33">
        <v>2.5899999999999999E-2</v>
      </c>
      <c r="DM143" s="33">
        <v>5.0599999999999999E-2</v>
      </c>
      <c r="DN143" s="33">
        <v>6.9999999999999999E-4</v>
      </c>
      <c r="DO143" s="33">
        <v>2.5000000000000001E-3</v>
      </c>
      <c r="DP143" s="6"/>
      <c r="DQ143" s="46">
        <v>0.79990000000000006</v>
      </c>
      <c r="DR143" s="46">
        <v>0.6179</v>
      </c>
      <c r="DS143" s="46">
        <v>0.85409999999999997</v>
      </c>
      <c r="DT143" s="46">
        <v>0.90649999999999997</v>
      </c>
      <c r="DU143" s="46">
        <v>1.1783999999999999</v>
      </c>
      <c r="DV143" s="46">
        <v>1.3579000000000001</v>
      </c>
      <c r="DW143" s="46">
        <v>2.0598000000000001</v>
      </c>
      <c r="DX143" s="46">
        <v>1.2569999999999999</v>
      </c>
      <c r="DY143" s="46">
        <v>0.79200000000000004</v>
      </c>
      <c r="DZ143" s="46">
        <v>0.92700000000000005</v>
      </c>
      <c r="EA143" s="46">
        <v>0.70909999999999995</v>
      </c>
      <c r="EB143" s="46">
        <v>0.68920000000000003</v>
      </c>
      <c r="EC143" s="46">
        <v>1.8440000000000001</v>
      </c>
      <c r="ED143" s="46">
        <v>1.5861000000000001</v>
      </c>
      <c r="EE143" s="46">
        <v>0.8327</v>
      </c>
      <c r="EF143" s="46">
        <v>0.98529999999999995</v>
      </c>
      <c r="EG143" s="46">
        <v>1.7929999999999999</v>
      </c>
      <c r="EH143" s="46">
        <v>1.9332</v>
      </c>
      <c r="EI143" s="4"/>
      <c r="EJ143" s="4"/>
      <c r="EK143" s="47" t="s">
        <v>552</v>
      </c>
      <c r="EL143" s="47" t="s">
        <v>496</v>
      </c>
      <c r="EM143" s="47" t="s">
        <v>550</v>
      </c>
      <c r="EN143" s="33">
        <v>100009070</v>
      </c>
      <c r="EO143" s="33" t="s">
        <v>553</v>
      </c>
      <c r="EP143" s="33">
        <v>2820</v>
      </c>
      <c r="EQ143" s="33">
        <v>690.50684000000001</v>
      </c>
      <c r="ER143" s="47"/>
      <c r="ES143" s="47"/>
      <c r="ET143" s="35">
        <v>9547167</v>
      </c>
      <c r="EU143" s="33"/>
    </row>
    <row r="144" spans="1:151" x14ac:dyDescent="0.25">
      <c r="A144" s="31">
        <v>893</v>
      </c>
      <c r="B144" s="96"/>
      <c r="C144" s="93"/>
      <c r="D144" s="32" t="s">
        <v>554</v>
      </c>
      <c r="E144" s="33" t="s">
        <v>113</v>
      </c>
      <c r="F144" s="33">
        <v>52694</v>
      </c>
      <c r="G144" s="47"/>
      <c r="H144" s="47"/>
      <c r="I144" s="35"/>
      <c r="J144" s="4"/>
      <c r="K144" s="44">
        <v>0.84</v>
      </c>
      <c r="L144" s="33">
        <v>0.66</v>
      </c>
      <c r="M144" s="33">
        <v>0.78</v>
      </c>
      <c r="N144" s="37">
        <v>0.4</v>
      </c>
      <c r="O144" s="37">
        <v>0.41</v>
      </c>
      <c r="P144" s="33">
        <v>1.03</v>
      </c>
      <c r="Q144" s="37">
        <v>0.28999999999999998</v>
      </c>
      <c r="R144" s="37">
        <v>0.34</v>
      </c>
      <c r="S144" s="38">
        <v>1.17</v>
      </c>
      <c r="T144" s="52">
        <v>0.57999999999999996</v>
      </c>
      <c r="U144" s="40">
        <v>1.73</v>
      </c>
      <c r="V144" s="33">
        <v>1</v>
      </c>
      <c r="W144" s="33">
        <v>1.23</v>
      </c>
      <c r="X144" s="43">
        <v>0.6</v>
      </c>
      <c r="Y144" s="33">
        <v>0.74</v>
      </c>
      <c r="Z144" s="33">
        <v>0.93</v>
      </c>
      <c r="AA144" s="33">
        <v>0.9</v>
      </c>
      <c r="AB144" s="38">
        <v>0.84</v>
      </c>
      <c r="AC144" s="44">
        <v>1.19</v>
      </c>
      <c r="AD144" s="33">
        <v>0.96</v>
      </c>
      <c r="AE144" s="33">
        <v>0.8</v>
      </c>
      <c r="AF144" s="37">
        <v>0.53</v>
      </c>
      <c r="AG144" s="37">
        <v>0.51</v>
      </c>
      <c r="AH144" s="33">
        <v>0.96</v>
      </c>
      <c r="AI144" s="37">
        <v>0.51</v>
      </c>
      <c r="AJ144" s="37">
        <v>0.52</v>
      </c>
      <c r="AK144" s="38">
        <v>1.02</v>
      </c>
      <c r="AL144" s="36">
        <v>0.52</v>
      </c>
      <c r="AM144" s="33">
        <v>1.36</v>
      </c>
      <c r="AN144" s="33">
        <v>0.71</v>
      </c>
      <c r="AO144" s="33">
        <v>1.17</v>
      </c>
      <c r="AP144" s="37">
        <v>0.57999999999999996</v>
      </c>
      <c r="AQ144" s="33">
        <v>0.68</v>
      </c>
      <c r="AR144" s="33">
        <v>0.98</v>
      </c>
      <c r="AS144" s="33">
        <v>0.74</v>
      </c>
      <c r="AT144" s="38">
        <v>0.73</v>
      </c>
      <c r="AU144" s="4"/>
      <c r="AV144" s="33">
        <v>0.70830000000000004</v>
      </c>
      <c r="AW144" s="33">
        <v>0.59019999999999995</v>
      </c>
      <c r="AX144" s="33">
        <v>0.20910000000000001</v>
      </c>
      <c r="AY144" s="33">
        <v>8.3500000000000005E-2</v>
      </c>
      <c r="AZ144" s="33">
        <v>0.3715</v>
      </c>
      <c r="BA144" s="33">
        <v>0.23780000000000001</v>
      </c>
      <c r="BB144" s="33">
        <v>8.0999999999999996E-3</v>
      </c>
      <c r="BC144" s="33">
        <v>2.6499999999999999E-2</v>
      </c>
      <c r="BD144" s="33">
        <v>9.4999999999999998E-3</v>
      </c>
      <c r="BE144" s="33">
        <v>4.4000000000000003E-3</v>
      </c>
      <c r="BF144" s="33">
        <v>0.94650000000000001</v>
      </c>
      <c r="BG144" s="33">
        <v>0.71509999999999996</v>
      </c>
      <c r="BH144" s="33">
        <v>1E-4</v>
      </c>
      <c r="BI144" s="33">
        <v>4.0000000000000002E-4</v>
      </c>
      <c r="BJ144" s="33">
        <v>5.0000000000000001E-4</v>
      </c>
      <c r="BK144" s="33">
        <v>2.9999999999999997E-4</v>
      </c>
      <c r="BL144" s="33">
        <v>0.62319999999999998</v>
      </c>
      <c r="BM144" s="33">
        <v>0.37430000000000002</v>
      </c>
      <c r="BN144" s="33">
        <v>9.3200000000000005E-2</v>
      </c>
      <c r="BO144" s="33">
        <v>0.18010000000000001</v>
      </c>
      <c r="BP144" s="33">
        <v>3.8699999999999998E-2</v>
      </c>
      <c r="BQ144" s="33">
        <v>0.25869999999999999</v>
      </c>
      <c r="BR144" s="33">
        <v>0.66810000000000003</v>
      </c>
      <c r="BS144" s="33">
        <v>0.40939999999999999</v>
      </c>
      <c r="BT144" s="33">
        <v>0.4642</v>
      </c>
      <c r="BU144" s="33">
        <v>0.5927</v>
      </c>
      <c r="BV144" s="33">
        <v>6.9599999999999995E-2</v>
      </c>
      <c r="BW144" s="33">
        <v>0.42520000000000002</v>
      </c>
      <c r="BX144" s="33">
        <v>0.26129999999999998</v>
      </c>
      <c r="BY144" s="33">
        <v>0.50900000000000001</v>
      </c>
      <c r="BZ144" s="33">
        <v>0.81669999999999998</v>
      </c>
      <c r="CA144" s="33">
        <v>0.874</v>
      </c>
      <c r="CB144" s="33">
        <v>0.63229999999999997</v>
      </c>
      <c r="CC144" s="33">
        <v>0.6532</v>
      </c>
      <c r="CD144" s="33">
        <v>0.47889999999999999</v>
      </c>
      <c r="CE144" s="33">
        <v>0.51480000000000004</v>
      </c>
      <c r="CF144" s="33">
        <v>0.35749999999999998</v>
      </c>
      <c r="CG144" s="33">
        <v>0.47670000000000001</v>
      </c>
      <c r="CH144" s="33">
        <v>0.97450000000000003</v>
      </c>
      <c r="CI144" s="33">
        <v>0.38990000000000002</v>
      </c>
      <c r="CJ144" s="33">
        <v>0.34139999999999998</v>
      </c>
      <c r="CK144" s="33">
        <v>0.2094</v>
      </c>
      <c r="CL144" s="33">
        <v>2.8899999999999999E-2</v>
      </c>
      <c r="CM144" s="33">
        <v>8.7499999999999994E-2</v>
      </c>
      <c r="CN144" s="33">
        <v>2.58E-2</v>
      </c>
      <c r="CO144" s="33">
        <v>7.7000000000000002E-3</v>
      </c>
      <c r="CP144" s="33">
        <v>0.95920000000000005</v>
      </c>
      <c r="CQ144" s="33">
        <v>0.51700000000000002</v>
      </c>
      <c r="CR144" s="33">
        <v>9.4999999999999998E-3</v>
      </c>
      <c r="CS144" s="33">
        <v>3.4299999999999997E-2</v>
      </c>
      <c r="CT144" s="33">
        <v>1.2800000000000001E-2</v>
      </c>
      <c r="CU144" s="33">
        <v>4.1000000000000003E-3</v>
      </c>
      <c r="CV144" s="33">
        <v>0.9</v>
      </c>
      <c r="CW144" s="33">
        <v>0.47739999999999999</v>
      </c>
      <c r="CX144" s="33">
        <v>0.02</v>
      </c>
      <c r="CY144" s="33">
        <v>0.1103</v>
      </c>
      <c r="CZ144" s="33">
        <v>0.1628</v>
      </c>
      <c r="DA144" s="33">
        <v>0.61029999999999995</v>
      </c>
      <c r="DB144" s="33">
        <v>0.30840000000000001</v>
      </c>
      <c r="DC144" s="33">
        <v>0.54249999999999998</v>
      </c>
      <c r="DD144" s="33">
        <v>0.4476</v>
      </c>
      <c r="DE144" s="33">
        <v>0.50139999999999996</v>
      </c>
      <c r="DF144" s="33">
        <v>2.9899999999999999E-2</v>
      </c>
      <c r="DG144" s="33">
        <v>0.19139999999999999</v>
      </c>
      <c r="DH144" s="33">
        <v>0.1396</v>
      </c>
      <c r="DI144" s="33">
        <v>0.2994</v>
      </c>
      <c r="DJ144" s="33">
        <v>0.88490000000000002</v>
      </c>
      <c r="DK144" s="33">
        <v>0.96840000000000004</v>
      </c>
      <c r="DL144" s="33">
        <v>0.24149999999999999</v>
      </c>
      <c r="DM144" s="33">
        <v>0.309</v>
      </c>
      <c r="DN144" s="33">
        <v>0.19020000000000001</v>
      </c>
      <c r="DO144" s="33">
        <v>0.26300000000000001</v>
      </c>
      <c r="DP144" s="6"/>
      <c r="DQ144" s="46">
        <v>1.1362000000000001</v>
      </c>
      <c r="DR144" s="46">
        <v>0.82450000000000001</v>
      </c>
      <c r="DS144" s="46">
        <v>0.95820000000000005</v>
      </c>
      <c r="DT144" s="46">
        <v>0.98299999999999998</v>
      </c>
      <c r="DU144" s="46">
        <v>0.747</v>
      </c>
      <c r="DV144" s="46">
        <v>0.78820000000000001</v>
      </c>
      <c r="DW144" s="46">
        <v>1.9702999999999999</v>
      </c>
      <c r="DX144" s="46">
        <v>1.1205000000000001</v>
      </c>
      <c r="DY144" s="46">
        <v>0.5736</v>
      </c>
      <c r="DZ144" s="46">
        <v>0.57279999999999998</v>
      </c>
      <c r="EA144" s="46">
        <v>0.67220000000000002</v>
      </c>
      <c r="EB144" s="46">
        <v>0.58609999999999995</v>
      </c>
      <c r="EC144" s="46">
        <v>1.9653</v>
      </c>
      <c r="ED144" s="46">
        <v>1.5882000000000001</v>
      </c>
      <c r="EE144" s="46">
        <v>0.77990000000000004</v>
      </c>
      <c r="EF144" s="46">
        <v>0.83940000000000003</v>
      </c>
      <c r="EG144" s="46">
        <v>0.8034</v>
      </c>
      <c r="EH144" s="46">
        <v>0.80820000000000003</v>
      </c>
      <c r="EI144" s="4"/>
      <c r="EJ144" s="4"/>
      <c r="EK144" s="47" t="s">
        <v>554</v>
      </c>
      <c r="EL144" s="47" t="s">
        <v>496</v>
      </c>
      <c r="EM144" s="47" t="s">
        <v>550</v>
      </c>
      <c r="EN144" s="33">
        <v>100009089</v>
      </c>
      <c r="EO144" s="33" t="s">
        <v>113</v>
      </c>
      <c r="EP144" s="33">
        <v>925</v>
      </c>
      <c r="EQ144" s="33">
        <v>669.45007999999996</v>
      </c>
      <c r="ER144" s="47"/>
      <c r="ES144" s="47"/>
      <c r="ET144" s="35"/>
      <c r="EU144" s="33"/>
    </row>
    <row r="145" spans="1:151" x14ac:dyDescent="0.25">
      <c r="A145" s="31">
        <v>897</v>
      </c>
      <c r="B145" s="96"/>
      <c r="C145" s="93"/>
      <c r="D145" s="32" t="s">
        <v>555</v>
      </c>
      <c r="E145" s="33" t="s">
        <v>553</v>
      </c>
      <c r="F145" s="33">
        <v>57329</v>
      </c>
      <c r="G145" s="47"/>
      <c r="H145" s="47"/>
      <c r="I145" s="35">
        <v>9547161</v>
      </c>
      <c r="J145" s="4"/>
      <c r="K145" s="44">
        <v>1.02</v>
      </c>
      <c r="L145" s="43">
        <v>0.56999999999999995</v>
      </c>
      <c r="M145" s="33">
        <v>0.56000000000000005</v>
      </c>
      <c r="N145" s="33">
        <v>0.44</v>
      </c>
      <c r="O145" s="33">
        <v>0.45</v>
      </c>
      <c r="P145" s="33">
        <v>1.01</v>
      </c>
      <c r="Q145" s="37">
        <v>0.37</v>
      </c>
      <c r="R145" s="37">
        <v>0.28000000000000003</v>
      </c>
      <c r="S145" s="38">
        <v>0.76</v>
      </c>
      <c r="T145" s="44">
        <v>0.49</v>
      </c>
      <c r="U145" s="41">
        <v>2.09</v>
      </c>
      <c r="V145" s="33">
        <v>1.03</v>
      </c>
      <c r="W145" s="33">
        <v>1.1299999999999999</v>
      </c>
      <c r="X145" s="33">
        <v>0.76</v>
      </c>
      <c r="Y145" s="33">
        <v>0.86</v>
      </c>
      <c r="Z145" s="33">
        <v>0.62</v>
      </c>
      <c r="AA145" s="33">
        <v>1.05</v>
      </c>
      <c r="AB145" s="38">
        <v>0.65</v>
      </c>
      <c r="AC145" s="44">
        <v>1.44</v>
      </c>
      <c r="AD145" s="33">
        <v>0.86</v>
      </c>
      <c r="AE145" s="43">
        <v>0.6</v>
      </c>
      <c r="AF145" s="33">
        <v>0.61</v>
      </c>
      <c r="AG145" s="33">
        <v>0.56000000000000005</v>
      </c>
      <c r="AH145" s="33">
        <v>0.93</v>
      </c>
      <c r="AI145" s="33">
        <v>0.7</v>
      </c>
      <c r="AJ145" s="37">
        <v>0.45</v>
      </c>
      <c r="AK145" s="38">
        <v>0.64</v>
      </c>
      <c r="AL145" s="52">
        <v>0.44</v>
      </c>
      <c r="AM145" s="33">
        <v>1.67</v>
      </c>
      <c r="AN145" s="33">
        <v>0.74</v>
      </c>
      <c r="AO145" s="33">
        <v>1.04</v>
      </c>
      <c r="AP145" s="33">
        <v>0.81</v>
      </c>
      <c r="AQ145" s="33">
        <v>0.85</v>
      </c>
      <c r="AR145" s="33">
        <v>0.67</v>
      </c>
      <c r="AS145" s="33">
        <v>0.87</v>
      </c>
      <c r="AT145" s="51">
        <v>0.59</v>
      </c>
      <c r="AU145" s="4"/>
      <c r="AV145" s="33">
        <v>0.87560000000000004</v>
      </c>
      <c r="AW145" s="33">
        <v>0.67159999999999997</v>
      </c>
      <c r="AX145" s="33">
        <v>9.3299999999999994E-2</v>
      </c>
      <c r="AY145" s="33">
        <v>4.1099999999999998E-2</v>
      </c>
      <c r="AZ145" s="33">
        <v>0.12529999999999999</v>
      </c>
      <c r="BA145" s="33">
        <v>0.1028</v>
      </c>
      <c r="BB145" s="33">
        <v>0.12</v>
      </c>
      <c r="BC145" s="33">
        <v>0.1198</v>
      </c>
      <c r="BD145" s="33">
        <v>0.1104</v>
      </c>
      <c r="BE145" s="33">
        <v>3.4500000000000003E-2</v>
      </c>
      <c r="BF145" s="33">
        <v>0.96460000000000001</v>
      </c>
      <c r="BG145" s="33">
        <v>0.71509999999999996</v>
      </c>
      <c r="BH145" s="33">
        <v>1.1299999999999999E-2</v>
      </c>
      <c r="BI145" s="33">
        <v>8.6999999999999994E-3</v>
      </c>
      <c r="BJ145" s="33">
        <v>1.1999999999999999E-3</v>
      </c>
      <c r="BK145" s="33">
        <v>6.9999999999999999E-4</v>
      </c>
      <c r="BL145" s="33">
        <v>0.38300000000000001</v>
      </c>
      <c r="BM145" s="33">
        <v>0.25440000000000002</v>
      </c>
      <c r="BN145" s="33">
        <v>0.15959999999999999</v>
      </c>
      <c r="BO145" s="33">
        <v>0.2324</v>
      </c>
      <c r="BP145" s="33">
        <v>6.4600000000000005E-2</v>
      </c>
      <c r="BQ145" s="33">
        <v>0.29330000000000001</v>
      </c>
      <c r="BR145" s="33">
        <v>0.63470000000000004</v>
      </c>
      <c r="BS145" s="33">
        <v>0.39500000000000002</v>
      </c>
      <c r="BT145" s="33">
        <v>0.99880000000000002</v>
      </c>
      <c r="BU145" s="33">
        <v>0.82620000000000005</v>
      </c>
      <c r="BV145" s="33">
        <v>0.53129999999999999</v>
      </c>
      <c r="BW145" s="33">
        <v>0.84650000000000003</v>
      </c>
      <c r="BX145" s="33">
        <v>0.53220000000000001</v>
      </c>
      <c r="BY145" s="33">
        <v>0.72670000000000001</v>
      </c>
      <c r="BZ145" s="33">
        <v>0.1363</v>
      </c>
      <c r="CA145" s="33">
        <v>0.33100000000000002</v>
      </c>
      <c r="CB145" s="33">
        <v>0.95199999999999996</v>
      </c>
      <c r="CC145" s="33">
        <v>0.81059999999999999</v>
      </c>
      <c r="CD145" s="33">
        <v>0.15190000000000001</v>
      </c>
      <c r="CE145" s="33">
        <v>0.21510000000000001</v>
      </c>
      <c r="CF145" s="33">
        <v>0.43369999999999997</v>
      </c>
      <c r="CG145" s="33">
        <v>0.53739999999999999</v>
      </c>
      <c r="CH145" s="33">
        <v>0.33889999999999998</v>
      </c>
      <c r="CI145" s="33">
        <v>0.15840000000000001</v>
      </c>
      <c r="CJ145" s="33">
        <v>8.8300000000000003E-2</v>
      </c>
      <c r="CK145" s="33">
        <v>7.1900000000000006E-2</v>
      </c>
      <c r="CL145" s="33">
        <v>0.27939999999999998</v>
      </c>
      <c r="CM145" s="33">
        <v>0.25459999999999999</v>
      </c>
      <c r="CN145" s="33">
        <v>0.19800000000000001</v>
      </c>
      <c r="CO145" s="33">
        <v>4.6600000000000003E-2</v>
      </c>
      <c r="CP145" s="33">
        <v>0.8306</v>
      </c>
      <c r="CQ145" s="33">
        <v>0.47610000000000002</v>
      </c>
      <c r="CR145" s="33">
        <v>0.22900000000000001</v>
      </c>
      <c r="CS145" s="33">
        <v>0.23200000000000001</v>
      </c>
      <c r="CT145" s="33">
        <v>0.02</v>
      </c>
      <c r="CU145" s="33">
        <v>6.1000000000000004E-3</v>
      </c>
      <c r="CV145" s="33">
        <v>0.22509999999999999</v>
      </c>
      <c r="CW145" s="33">
        <v>0.16769999999999999</v>
      </c>
      <c r="CX145" s="33">
        <v>5.5800000000000002E-2</v>
      </c>
      <c r="CY145" s="33">
        <v>0.18679999999999999</v>
      </c>
      <c r="CZ145" s="33">
        <v>0.16170000000000001</v>
      </c>
      <c r="DA145" s="33">
        <v>0.61029999999999995</v>
      </c>
      <c r="DB145" s="33">
        <v>0.58040000000000003</v>
      </c>
      <c r="DC145" s="33">
        <v>0.66439999999999999</v>
      </c>
      <c r="DD145" s="33">
        <v>0.92110000000000003</v>
      </c>
      <c r="DE145" s="33">
        <v>0.71050000000000002</v>
      </c>
      <c r="DF145" s="33">
        <v>0.56230000000000002</v>
      </c>
      <c r="DG145" s="33">
        <v>0.72330000000000005</v>
      </c>
      <c r="DH145" s="33">
        <v>0.49809999999999999</v>
      </c>
      <c r="DI145" s="33">
        <v>0.623</v>
      </c>
      <c r="DJ145" s="33">
        <v>0.1101</v>
      </c>
      <c r="DK145" s="33">
        <v>0.27639999999999998</v>
      </c>
      <c r="DL145" s="33">
        <v>0.95269999999999999</v>
      </c>
      <c r="DM145" s="33">
        <v>0.79869999999999997</v>
      </c>
      <c r="DN145" s="33">
        <v>9.8299999999999998E-2</v>
      </c>
      <c r="DO145" s="33">
        <v>0.16400000000000001</v>
      </c>
      <c r="DP145" s="6"/>
      <c r="DQ145" s="46">
        <v>1.1511</v>
      </c>
      <c r="DR145" s="46">
        <v>0.83289999999999997</v>
      </c>
      <c r="DS145" s="46">
        <v>1.1726000000000001</v>
      </c>
      <c r="DT145" s="46">
        <v>1.198</v>
      </c>
      <c r="DU145" s="46">
        <v>0.6512</v>
      </c>
      <c r="DV145" s="46">
        <v>0.71650000000000003</v>
      </c>
      <c r="DW145" s="46">
        <v>2.4051999999999998</v>
      </c>
      <c r="DX145" s="46">
        <v>1.3900999999999999</v>
      </c>
      <c r="DY145" s="46">
        <v>0.89690000000000003</v>
      </c>
      <c r="DZ145" s="46">
        <v>0.97230000000000005</v>
      </c>
      <c r="EA145" s="46">
        <v>0.68159999999999998</v>
      </c>
      <c r="EB145" s="46">
        <v>0.62529999999999997</v>
      </c>
      <c r="EC145" s="46">
        <v>2.3424999999999998</v>
      </c>
      <c r="ED145" s="46">
        <v>1.8909</v>
      </c>
      <c r="EE145" s="46">
        <v>1.0411999999999999</v>
      </c>
      <c r="EF145" s="46">
        <v>1.1484000000000001</v>
      </c>
      <c r="EG145" s="46">
        <v>1.0488</v>
      </c>
      <c r="EH145" s="46">
        <v>1.0625</v>
      </c>
      <c r="EI145" s="4"/>
      <c r="EJ145" s="4"/>
      <c r="EK145" s="47" t="s">
        <v>555</v>
      </c>
      <c r="EL145" s="47" t="s">
        <v>496</v>
      </c>
      <c r="EM145" s="47" t="s">
        <v>550</v>
      </c>
      <c r="EN145" s="33">
        <v>100009117</v>
      </c>
      <c r="EO145" s="33" t="s">
        <v>553</v>
      </c>
      <c r="EP145" s="33">
        <v>2100</v>
      </c>
      <c r="EQ145" s="33">
        <v>710.47554000000002</v>
      </c>
      <c r="ER145" s="47"/>
      <c r="ES145" s="47"/>
      <c r="ET145" s="35">
        <v>9547161</v>
      </c>
      <c r="EU145" s="33"/>
    </row>
    <row r="146" spans="1:151" x14ac:dyDescent="0.25">
      <c r="A146" s="31">
        <v>909</v>
      </c>
      <c r="B146" s="96"/>
      <c r="C146" s="93"/>
      <c r="D146" s="32" t="s">
        <v>556</v>
      </c>
      <c r="E146" s="33" t="s">
        <v>553</v>
      </c>
      <c r="F146" s="33">
        <v>42446</v>
      </c>
      <c r="G146" s="47"/>
      <c r="H146" s="47"/>
      <c r="I146" s="35">
        <v>5287971</v>
      </c>
      <c r="J146" s="4"/>
      <c r="K146" s="44">
        <v>0.91</v>
      </c>
      <c r="L146" s="33">
        <v>1.4</v>
      </c>
      <c r="M146" s="40">
        <v>1.55</v>
      </c>
      <c r="N146" s="33">
        <v>0.89</v>
      </c>
      <c r="O146" s="40">
        <v>3.43</v>
      </c>
      <c r="P146" s="40">
        <v>3.88</v>
      </c>
      <c r="Q146" s="33">
        <v>0.81</v>
      </c>
      <c r="R146" s="33">
        <v>0.91</v>
      </c>
      <c r="S146" s="38">
        <v>1.1100000000000001</v>
      </c>
      <c r="T146" s="44">
        <v>1.39</v>
      </c>
      <c r="U146" s="43">
        <v>0.67</v>
      </c>
      <c r="V146" s="33">
        <v>0.94</v>
      </c>
      <c r="W146" s="33">
        <v>1.42</v>
      </c>
      <c r="X146" s="37">
        <v>0.61</v>
      </c>
      <c r="Y146" s="33">
        <v>0.86</v>
      </c>
      <c r="Z146" s="37">
        <v>0.56999999999999995</v>
      </c>
      <c r="AA146" s="37">
        <v>0.44</v>
      </c>
      <c r="AB146" s="50">
        <v>0.25</v>
      </c>
      <c r="AC146" s="44">
        <v>1.25</v>
      </c>
      <c r="AD146" s="40">
        <v>1.93</v>
      </c>
      <c r="AE146" s="40">
        <v>1.54</v>
      </c>
      <c r="AF146" s="33">
        <v>1.08</v>
      </c>
      <c r="AG146" s="40">
        <v>4.01</v>
      </c>
      <c r="AH146" s="40">
        <v>3.71</v>
      </c>
      <c r="AI146" s="41">
        <v>1.52</v>
      </c>
      <c r="AJ146" s="41">
        <v>1.41</v>
      </c>
      <c r="AK146" s="38">
        <v>0.93</v>
      </c>
      <c r="AL146" s="44">
        <v>1.1499999999999999</v>
      </c>
      <c r="AM146" s="37">
        <v>0.53</v>
      </c>
      <c r="AN146" s="37">
        <v>0.61</v>
      </c>
      <c r="AO146" s="33">
        <v>1.33</v>
      </c>
      <c r="AP146" s="37">
        <v>0.64</v>
      </c>
      <c r="AQ146" s="33">
        <v>0.86</v>
      </c>
      <c r="AR146" s="37">
        <v>0.55000000000000004</v>
      </c>
      <c r="AS146" s="37">
        <v>0.39</v>
      </c>
      <c r="AT146" s="50">
        <v>0.21</v>
      </c>
      <c r="AU146" s="4"/>
      <c r="AV146" s="33">
        <v>0.56020000000000003</v>
      </c>
      <c r="AW146" s="33">
        <v>0.49299999999999999</v>
      </c>
      <c r="AX146" s="33">
        <v>0.14810000000000001</v>
      </c>
      <c r="AY146" s="33">
        <v>6.1400000000000003E-2</v>
      </c>
      <c r="AZ146" s="33">
        <v>4.7300000000000002E-2</v>
      </c>
      <c r="BA146" s="33">
        <v>4.8000000000000001E-2</v>
      </c>
      <c r="BB146" s="33">
        <v>0.58050000000000002</v>
      </c>
      <c r="BC146" s="33">
        <v>0.31619999999999998</v>
      </c>
      <c r="BD146" s="45">
        <v>8.9608999999999992E-6</v>
      </c>
      <c r="BE146" s="45">
        <v>1.4482E-5</v>
      </c>
      <c r="BF146" s="45">
        <v>2.0298999999999998E-6</v>
      </c>
      <c r="BG146" s="45">
        <v>2.6128000000000001E-5</v>
      </c>
      <c r="BH146" s="33">
        <v>0.25309999999999999</v>
      </c>
      <c r="BI146" s="33">
        <v>9.8799999999999999E-2</v>
      </c>
      <c r="BJ146" s="33">
        <v>0.40789999999999998</v>
      </c>
      <c r="BK146" s="33">
        <v>0.12330000000000001</v>
      </c>
      <c r="BL146" s="33">
        <v>0.74619999999999997</v>
      </c>
      <c r="BM146" s="33">
        <v>0.41860000000000003</v>
      </c>
      <c r="BN146" s="33">
        <v>0.16689999999999999</v>
      </c>
      <c r="BO146" s="33">
        <v>0.2364</v>
      </c>
      <c r="BP146" s="33">
        <v>8.09E-2</v>
      </c>
      <c r="BQ146" s="33">
        <v>0.32579999999999998</v>
      </c>
      <c r="BR146" s="33">
        <v>0.69750000000000001</v>
      </c>
      <c r="BS146" s="33">
        <v>0.41920000000000002</v>
      </c>
      <c r="BT146" s="33">
        <v>0.17580000000000001</v>
      </c>
      <c r="BU146" s="33">
        <v>0.3997</v>
      </c>
      <c r="BV146" s="33">
        <v>2.4E-2</v>
      </c>
      <c r="BW146" s="33">
        <v>0.27179999999999999</v>
      </c>
      <c r="BX146" s="33">
        <v>0.3256</v>
      </c>
      <c r="BY146" s="33">
        <v>0.58460000000000001</v>
      </c>
      <c r="BZ146" s="33">
        <v>1.6899999999999998E-2</v>
      </c>
      <c r="CA146" s="33">
        <v>8.8900000000000007E-2</v>
      </c>
      <c r="CB146" s="33">
        <v>2.9999999999999997E-4</v>
      </c>
      <c r="CC146" s="33">
        <v>1.1999999999999999E-3</v>
      </c>
      <c r="CD146" s="45">
        <v>3.5125000000000003E-7</v>
      </c>
      <c r="CE146" s="45">
        <v>4.5279000000000003E-6</v>
      </c>
      <c r="CF146" s="33">
        <v>0.27389999999999998</v>
      </c>
      <c r="CG146" s="33">
        <v>0.40210000000000001</v>
      </c>
      <c r="CH146" s="33">
        <v>2.7000000000000001E-3</v>
      </c>
      <c r="CI146" s="33">
        <v>2.0999999999999999E-3</v>
      </c>
      <c r="CJ146" s="33">
        <v>3.7999999999999999E-2</v>
      </c>
      <c r="CK146" s="33">
        <v>3.5099999999999999E-2</v>
      </c>
      <c r="CL146" s="33">
        <v>0.57509999999999994</v>
      </c>
      <c r="CM146" s="33">
        <v>0.40610000000000002</v>
      </c>
      <c r="CN146" s="45">
        <v>2.5897E-7</v>
      </c>
      <c r="CO146" s="45">
        <v>5.3252999999999996E-7</v>
      </c>
      <c r="CP146" s="45">
        <v>1.1227000000000001E-6</v>
      </c>
      <c r="CQ146" s="45">
        <v>1.0028E-5</v>
      </c>
      <c r="CR146" s="33">
        <v>7.0800000000000002E-2</v>
      </c>
      <c r="CS146" s="33">
        <v>0.1187</v>
      </c>
      <c r="CT146" s="33">
        <v>9.3700000000000006E-2</v>
      </c>
      <c r="CU146" s="33">
        <v>2.29E-2</v>
      </c>
      <c r="CV146" s="33">
        <v>0.88670000000000004</v>
      </c>
      <c r="CW146" s="33">
        <v>0.47360000000000002</v>
      </c>
      <c r="CX146" s="33">
        <v>0.44309999999999999</v>
      </c>
      <c r="CY146" s="33">
        <v>0.50649999999999995</v>
      </c>
      <c r="CZ146" s="33">
        <v>3.7000000000000002E-3</v>
      </c>
      <c r="DA146" s="33">
        <v>0.1651</v>
      </c>
      <c r="DB146" s="33">
        <v>2.3699999999999999E-2</v>
      </c>
      <c r="DC146" s="33">
        <v>0.1754</v>
      </c>
      <c r="DD146" s="33">
        <v>0.1953</v>
      </c>
      <c r="DE146" s="33">
        <v>0.32029999999999997</v>
      </c>
      <c r="DF146" s="33">
        <v>2.3E-2</v>
      </c>
      <c r="DG146" s="33">
        <v>0.1799</v>
      </c>
      <c r="DH146" s="33">
        <v>0.28810000000000002</v>
      </c>
      <c r="DI146" s="33">
        <v>0.4506</v>
      </c>
      <c r="DJ146" s="33">
        <v>1.0999999999999999E-2</v>
      </c>
      <c r="DK146" s="33">
        <v>5.91E-2</v>
      </c>
      <c r="DL146" s="45">
        <v>6.1723000000000005E-5</v>
      </c>
      <c r="DM146" s="33">
        <v>2.9999999999999997E-4</v>
      </c>
      <c r="DN146" s="45">
        <v>4.9194999999999998E-8</v>
      </c>
      <c r="DO146" s="45">
        <v>8.3679999999999998E-7</v>
      </c>
      <c r="DP146" s="6"/>
      <c r="DQ146" s="46">
        <v>1.3001</v>
      </c>
      <c r="DR146" s="46">
        <v>1.0285</v>
      </c>
      <c r="DS146" s="46">
        <v>1.1766000000000001</v>
      </c>
      <c r="DT146" s="46">
        <v>1.2876000000000001</v>
      </c>
      <c r="DU146" s="46">
        <v>1.819</v>
      </c>
      <c r="DV146" s="46">
        <v>1.984</v>
      </c>
      <c r="DW146" s="46">
        <v>0.87619999999999998</v>
      </c>
      <c r="DX146" s="46">
        <v>0.54339999999999999</v>
      </c>
      <c r="DY146" s="46">
        <v>0.71309999999999996</v>
      </c>
      <c r="DZ146" s="46">
        <v>0.82769999999999999</v>
      </c>
      <c r="EA146" s="46">
        <v>0.79459999999999997</v>
      </c>
      <c r="EB146" s="46">
        <v>0.76719999999999999</v>
      </c>
      <c r="EC146" s="46">
        <v>0.93510000000000004</v>
      </c>
      <c r="ED146" s="46">
        <v>0.89439999999999997</v>
      </c>
      <c r="EE146" s="46">
        <v>0.82779999999999998</v>
      </c>
      <c r="EF146" s="46">
        <v>0.96609999999999996</v>
      </c>
      <c r="EG146" s="46">
        <v>3.2092999999999998</v>
      </c>
      <c r="EH146" s="46">
        <v>3.5838000000000001</v>
      </c>
      <c r="EI146" s="4"/>
      <c r="EJ146" s="4"/>
      <c r="EK146" s="47" t="s">
        <v>556</v>
      </c>
      <c r="EL146" s="47" t="s">
        <v>496</v>
      </c>
      <c r="EM146" s="47" t="s">
        <v>550</v>
      </c>
      <c r="EN146" s="33">
        <v>1537</v>
      </c>
      <c r="EO146" s="33" t="s">
        <v>553</v>
      </c>
      <c r="EP146" s="33">
        <v>2160</v>
      </c>
      <c r="EQ146" s="33">
        <v>758.56943999999999</v>
      </c>
      <c r="ER146" s="47"/>
      <c r="ES146" s="47"/>
      <c r="ET146" s="35">
        <v>5287971</v>
      </c>
      <c r="EU146" s="33" t="s">
        <v>557</v>
      </c>
    </row>
    <row r="147" spans="1:151" x14ac:dyDescent="0.25">
      <c r="A147" s="31">
        <v>910</v>
      </c>
      <c r="B147" s="96"/>
      <c r="C147" s="93"/>
      <c r="D147" s="32" t="s">
        <v>558</v>
      </c>
      <c r="E147" s="33" t="s">
        <v>553</v>
      </c>
      <c r="F147" s="33">
        <v>52462</v>
      </c>
      <c r="G147" s="47"/>
      <c r="H147" s="47"/>
      <c r="I147" s="35">
        <v>10747814</v>
      </c>
      <c r="J147" s="4"/>
      <c r="K147" s="44">
        <v>0.79</v>
      </c>
      <c r="L147" s="33">
        <v>1.05</v>
      </c>
      <c r="M147" s="33">
        <v>1.32</v>
      </c>
      <c r="N147" s="33">
        <v>1.0900000000000001</v>
      </c>
      <c r="O147" s="33">
        <v>1.33</v>
      </c>
      <c r="P147" s="33">
        <v>1.22</v>
      </c>
      <c r="Q147" s="33">
        <v>1.17</v>
      </c>
      <c r="R147" s="33">
        <v>1.1499999999999999</v>
      </c>
      <c r="S147" s="38">
        <v>0.98</v>
      </c>
      <c r="T147" s="44">
        <v>2.09</v>
      </c>
      <c r="U147" s="33">
        <v>0.66</v>
      </c>
      <c r="V147" s="33">
        <v>1.37</v>
      </c>
      <c r="W147" s="33">
        <v>1.52</v>
      </c>
      <c r="X147" s="33">
        <v>0.97</v>
      </c>
      <c r="Y147" s="33">
        <v>1.46</v>
      </c>
      <c r="Z147" s="33">
        <v>1.64</v>
      </c>
      <c r="AA147" s="33">
        <v>0.72</v>
      </c>
      <c r="AB147" s="38">
        <v>1.18</v>
      </c>
      <c r="AC147" s="44">
        <v>1.1100000000000001</v>
      </c>
      <c r="AD147" s="33">
        <v>1.28</v>
      </c>
      <c r="AE147" s="33">
        <v>1.1599999999999999</v>
      </c>
      <c r="AF147" s="33">
        <v>1.26</v>
      </c>
      <c r="AG147" s="33">
        <v>1.55</v>
      </c>
      <c r="AH147" s="33">
        <v>1.23</v>
      </c>
      <c r="AI147" s="33">
        <v>2.0299999999999998</v>
      </c>
      <c r="AJ147" s="33">
        <v>1.94</v>
      </c>
      <c r="AK147" s="38">
        <v>0.96</v>
      </c>
      <c r="AL147" s="44">
        <v>1.73</v>
      </c>
      <c r="AM147" s="33">
        <v>0.51</v>
      </c>
      <c r="AN147" s="33">
        <v>0.88</v>
      </c>
      <c r="AO147" s="33">
        <v>1.53</v>
      </c>
      <c r="AP147" s="33">
        <v>0.93</v>
      </c>
      <c r="AQ147" s="33">
        <v>1.42</v>
      </c>
      <c r="AR147" s="33">
        <v>1.44</v>
      </c>
      <c r="AS147" s="33">
        <v>0.77</v>
      </c>
      <c r="AT147" s="38">
        <v>1.1100000000000001</v>
      </c>
      <c r="AU147" s="4"/>
      <c r="AV147" s="33">
        <v>0.92020000000000002</v>
      </c>
      <c r="AW147" s="33">
        <v>0.68469999999999998</v>
      </c>
      <c r="AX147" s="33">
        <v>0.99790000000000001</v>
      </c>
      <c r="AY147" s="33">
        <v>0.32500000000000001</v>
      </c>
      <c r="AZ147" s="33">
        <v>0.91810000000000003</v>
      </c>
      <c r="BA147" s="33">
        <v>0.47860000000000003</v>
      </c>
      <c r="BB147" s="33">
        <v>0.96309999999999996</v>
      </c>
      <c r="BC147" s="33">
        <v>0.42499999999999999</v>
      </c>
      <c r="BD147" s="33">
        <v>0.91659999999999997</v>
      </c>
      <c r="BE147" s="33">
        <v>0.20669999999999999</v>
      </c>
      <c r="BF147" s="33">
        <v>0.95330000000000004</v>
      </c>
      <c r="BG147" s="33">
        <v>0.71509999999999996</v>
      </c>
      <c r="BH147" s="33">
        <v>0.72970000000000002</v>
      </c>
      <c r="BI147" s="33">
        <v>0.2331</v>
      </c>
      <c r="BJ147" s="33">
        <v>0.76060000000000005</v>
      </c>
      <c r="BK147" s="33">
        <v>0.2107</v>
      </c>
      <c r="BL147" s="33">
        <v>0.51670000000000005</v>
      </c>
      <c r="BM147" s="33">
        <v>0.31740000000000002</v>
      </c>
      <c r="BN147" s="33">
        <v>0.43830000000000002</v>
      </c>
      <c r="BO147" s="33">
        <v>0.40720000000000001</v>
      </c>
      <c r="BP147" s="33">
        <v>0.8256</v>
      </c>
      <c r="BQ147" s="33">
        <v>0.78920000000000001</v>
      </c>
      <c r="BR147" s="33">
        <v>0.57730000000000004</v>
      </c>
      <c r="BS147" s="33">
        <v>0.37719999999999998</v>
      </c>
      <c r="BT147" s="33">
        <v>0.52829999999999999</v>
      </c>
      <c r="BU147" s="33">
        <v>0.6421</v>
      </c>
      <c r="BV147" s="33">
        <v>0.64180000000000004</v>
      </c>
      <c r="BW147" s="33">
        <v>0.90690000000000004</v>
      </c>
      <c r="BX147" s="33">
        <v>0.86760000000000004</v>
      </c>
      <c r="BY147" s="33">
        <v>0.87929999999999997</v>
      </c>
      <c r="BZ147" s="33">
        <v>0.50009999999999999</v>
      </c>
      <c r="CA147" s="33">
        <v>0.68359999999999999</v>
      </c>
      <c r="CB147" s="33">
        <v>0.93469999999999998</v>
      </c>
      <c r="CC147" s="33">
        <v>0.81059999999999999</v>
      </c>
      <c r="CD147" s="33">
        <v>0.4501</v>
      </c>
      <c r="CE147" s="33">
        <v>0.48809999999999998</v>
      </c>
      <c r="CF147" s="33">
        <v>0.79049999999999998</v>
      </c>
      <c r="CG147" s="33">
        <v>0.75190000000000001</v>
      </c>
      <c r="CH147" s="33">
        <v>0.71489999999999998</v>
      </c>
      <c r="CI147" s="33">
        <v>0.30649999999999999</v>
      </c>
      <c r="CJ147" s="33">
        <v>0.92049999999999998</v>
      </c>
      <c r="CK147" s="33">
        <v>0.46160000000000001</v>
      </c>
      <c r="CL147" s="33">
        <v>0.83340000000000003</v>
      </c>
      <c r="CM147" s="33">
        <v>0.50270000000000004</v>
      </c>
      <c r="CN147" s="33">
        <v>0.88090000000000002</v>
      </c>
      <c r="CO147" s="33">
        <v>0.16300000000000001</v>
      </c>
      <c r="CP147" s="33">
        <v>0.95169999999999999</v>
      </c>
      <c r="CQ147" s="33">
        <v>0.51590000000000003</v>
      </c>
      <c r="CR147" s="33">
        <v>0.67249999999999999</v>
      </c>
      <c r="CS147" s="33">
        <v>0.43190000000000001</v>
      </c>
      <c r="CT147" s="33">
        <v>0.25929999999999997</v>
      </c>
      <c r="CU147" s="33">
        <v>5.57E-2</v>
      </c>
      <c r="CV147" s="33">
        <v>0.4748</v>
      </c>
      <c r="CW147" s="33">
        <v>0.29970000000000002</v>
      </c>
      <c r="CX147" s="33">
        <v>0.67390000000000005</v>
      </c>
      <c r="CY147" s="33">
        <v>0.63090000000000002</v>
      </c>
      <c r="CZ147" s="33">
        <v>0.52890000000000004</v>
      </c>
      <c r="DA147" s="33">
        <v>0.90680000000000005</v>
      </c>
      <c r="DB147" s="33">
        <v>0.83330000000000004</v>
      </c>
      <c r="DC147" s="33">
        <v>0.72199999999999998</v>
      </c>
      <c r="DD147" s="33">
        <v>0.63419999999999999</v>
      </c>
      <c r="DE147" s="33">
        <v>0.59079999999999999</v>
      </c>
      <c r="DF147" s="33">
        <v>0.63590000000000002</v>
      </c>
      <c r="DG147" s="33">
        <v>0.76800000000000002</v>
      </c>
      <c r="DH147" s="33">
        <v>0.998</v>
      </c>
      <c r="DI147" s="33">
        <v>0.85009999999999997</v>
      </c>
      <c r="DJ147" s="33">
        <v>0.52549999999999997</v>
      </c>
      <c r="DK147" s="33">
        <v>0.72430000000000005</v>
      </c>
      <c r="DL147" s="33">
        <v>0.88560000000000005</v>
      </c>
      <c r="DM147" s="33">
        <v>0.78710000000000002</v>
      </c>
      <c r="DN147" s="33">
        <v>0.43730000000000002</v>
      </c>
      <c r="DO147" s="33">
        <v>0.50719999999999998</v>
      </c>
      <c r="DP147" s="6"/>
      <c r="DQ147" s="46">
        <v>1.4553</v>
      </c>
      <c r="DR147" s="46">
        <v>1.3102</v>
      </c>
      <c r="DS147" s="46">
        <v>1.1553</v>
      </c>
      <c r="DT147" s="46">
        <v>1.4554</v>
      </c>
      <c r="DU147" s="46">
        <v>1.5216000000000001</v>
      </c>
      <c r="DV147" s="46">
        <v>1.6829000000000001</v>
      </c>
      <c r="DW147" s="46">
        <v>0.95479999999999998</v>
      </c>
      <c r="DX147" s="46">
        <v>0.66669999999999996</v>
      </c>
      <c r="DY147" s="46">
        <v>1.115</v>
      </c>
      <c r="DZ147" s="46">
        <v>1.3544</v>
      </c>
      <c r="EA147" s="46">
        <v>1.0932999999999999</v>
      </c>
      <c r="EB147" s="46">
        <v>1.2959000000000001</v>
      </c>
      <c r="EC147" s="46">
        <v>0.69650000000000001</v>
      </c>
      <c r="ED147" s="46">
        <v>0.75629999999999997</v>
      </c>
      <c r="EE147" s="46">
        <v>0.7621</v>
      </c>
      <c r="EF147" s="46">
        <v>0.95099999999999996</v>
      </c>
      <c r="EG147" s="46">
        <v>0.92889999999999995</v>
      </c>
      <c r="EH147" s="46">
        <v>1.1692</v>
      </c>
      <c r="EI147" s="4"/>
      <c r="EJ147" s="4"/>
      <c r="EK147" s="47" t="s">
        <v>558</v>
      </c>
      <c r="EL147" s="47" t="s">
        <v>496</v>
      </c>
      <c r="EM147" s="47" t="s">
        <v>550</v>
      </c>
      <c r="EN147" s="33">
        <v>100008914</v>
      </c>
      <c r="EO147" s="33" t="s">
        <v>553</v>
      </c>
      <c r="EP147" s="33">
        <v>2091</v>
      </c>
      <c r="EQ147" s="33">
        <v>782.56943999999999</v>
      </c>
      <c r="ER147" s="47"/>
      <c r="ES147" s="47"/>
      <c r="ET147" s="35">
        <v>10747814</v>
      </c>
      <c r="EU147" s="33" t="s">
        <v>559</v>
      </c>
    </row>
    <row r="148" spans="1:151" x14ac:dyDescent="0.25">
      <c r="A148" s="31">
        <v>911</v>
      </c>
      <c r="B148" s="96"/>
      <c r="C148" s="93"/>
      <c r="D148" s="32" t="s">
        <v>560</v>
      </c>
      <c r="E148" s="33" t="s">
        <v>553</v>
      </c>
      <c r="F148" s="33">
        <v>52461</v>
      </c>
      <c r="G148" s="47"/>
      <c r="H148" s="47"/>
      <c r="I148" s="35">
        <v>6436017</v>
      </c>
      <c r="J148" s="4"/>
      <c r="K148" s="44">
        <v>0.73</v>
      </c>
      <c r="L148" s="37">
        <v>0.28000000000000003</v>
      </c>
      <c r="M148" s="37">
        <v>0.39</v>
      </c>
      <c r="N148" s="33">
        <v>0.75</v>
      </c>
      <c r="O148" s="37">
        <v>0.56000000000000005</v>
      </c>
      <c r="P148" s="33">
        <v>0.75</v>
      </c>
      <c r="Q148" s="43">
        <v>0.56999999999999995</v>
      </c>
      <c r="R148" s="37">
        <v>0.35</v>
      </c>
      <c r="S148" s="51">
        <v>0.6</v>
      </c>
      <c r="T148" s="39">
        <v>1.72</v>
      </c>
      <c r="U148" s="33">
        <v>0.68</v>
      </c>
      <c r="V148" s="33">
        <v>1.17</v>
      </c>
      <c r="W148" s="33">
        <v>1.68</v>
      </c>
      <c r="X148" s="43">
        <v>0.53</v>
      </c>
      <c r="Y148" s="33">
        <v>0.89</v>
      </c>
      <c r="Z148" s="33">
        <v>0.87</v>
      </c>
      <c r="AA148" s="33">
        <v>0.83</v>
      </c>
      <c r="AB148" s="38">
        <v>0.72</v>
      </c>
      <c r="AC148" s="44">
        <v>0.98</v>
      </c>
      <c r="AD148" s="37">
        <v>0.38</v>
      </c>
      <c r="AE148" s="37">
        <v>0.39</v>
      </c>
      <c r="AF148" s="33">
        <v>0.96</v>
      </c>
      <c r="AG148" s="33">
        <v>0.7</v>
      </c>
      <c r="AH148" s="33">
        <v>0.72</v>
      </c>
      <c r="AI148" s="33">
        <v>1.0900000000000001</v>
      </c>
      <c r="AJ148" s="37">
        <v>0.57999999999999996</v>
      </c>
      <c r="AK148" s="50">
        <v>0.54</v>
      </c>
      <c r="AL148" s="44">
        <v>1.49</v>
      </c>
      <c r="AM148" s="37">
        <v>0.53</v>
      </c>
      <c r="AN148" s="33">
        <v>0.79</v>
      </c>
      <c r="AO148" s="33">
        <v>1.51</v>
      </c>
      <c r="AP148" s="43">
        <v>0.59</v>
      </c>
      <c r="AQ148" s="33">
        <v>0.89</v>
      </c>
      <c r="AR148" s="33">
        <v>0.81</v>
      </c>
      <c r="AS148" s="33">
        <v>0.81</v>
      </c>
      <c r="AT148" s="38">
        <v>0.65</v>
      </c>
      <c r="AU148" s="4"/>
      <c r="AV148" s="33">
        <v>0.1759</v>
      </c>
      <c r="AW148" s="33">
        <v>0.2407</v>
      </c>
      <c r="AX148" s="45">
        <v>6.7733999999999999E-5</v>
      </c>
      <c r="AY148" s="45">
        <v>8.2159999999999999E-5</v>
      </c>
      <c r="AZ148" s="33">
        <v>2.5999999999999999E-3</v>
      </c>
      <c r="BA148" s="33">
        <v>4.7999999999999996E-3</v>
      </c>
      <c r="BB148" s="33">
        <v>0.25430000000000003</v>
      </c>
      <c r="BC148" s="33">
        <v>0.19570000000000001</v>
      </c>
      <c r="BD148" s="33">
        <v>4.2099999999999999E-2</v>
      </c>
      <c r="BE148" s="33">
        <v>1.4999999999999999E-2</v>
      </c>
      <c r="BF148" s="33">
        <v>0.3412</v>
      </c>
      <c r="BG148" s="33">
        <v>0.33779999999999999</v>
      </c>
      <c r="BH148" s="33">
        <v>6.4500000000000002E-2</v>
      </c>
      <c r="BI148" s="33">
        <v>3.3799999999999997E-2</v>
      </c>
      <c r="BJ148" s="33">
        <v>6.9999999999999999E-4</v>
      </c>
      <c r="BK148" s="33">
        <v>4.0000000000000002E-4</v>
      </c>
      <c r="BL148" s="33">
        <v>6.9599999999999995E-2</v>
      </c>
      <c r="BM148" s="33">
        <v>6.4799999999999996E-2</v>
      </c>
      <c r="BN148" s="33">
        <v>7.3700000000000002E-2</v>
      </c>
      <c r="BO148" s="33">
        <v>0.16489999999999999</v>
      </c>
      <c r="BP148" s="33">
        <v>0.2152</v>
      </c>
      <c r="BQ148" s="33">
        <v>0.4597</v>
      </c>
      <c r="BR148" s="33">
        <v>0.55930000000000002</v>
      </c>
      <c r="BS148" s="33">
        <v>0.3745</v>
      </c>
      <c r="BT148" s="33">
        <v>0.11360000000000001</v>
      </c>
      <c r="BU148" s="33">
        <v>0.31909999999999999</v>
      </c>
      <c r="BV148" s="33">
        <v>8.1900000000000001E-2</v>
      </c>
      <c r="BW148" s="33">
        <v>0.44140000000000001</v>
      </c>
      <c r="BX148" s="33">
        <v>0.86470000000000002</v>
      </c>
      <c r="BY148" s="33">
        <v>0.87929999999999997</v>
      </c>
      <c r="BZ148" s="33">
        <v>0.48470000000000002</v>
      </c>
      <c r="CA148" s="33">
        <v>0.6724</v>
      </c>
      <c r="CB148" s="33">
        <v>0.70409999999999995</v>
      </c>
      <c r="CC148" s="33">
        <v>0.69030000000000002</v>
      </c>
      <c r="CD148" s="33">
        <v>0.2843</v>
      </c>
      <c r="CE148" s="33">
        <v>0.34</v>
      </c>
      <c r="CF148" s="33">
        <v>0.90310000000000001</v>
      </c>
      <c r="CG148" s="33">
        <v>0.78859999999999997</v>
      </c>
      <c r="CH148" s="33">
        <v>8.0000000000000004E-4</v>
      </c>
      <c r="CI148" s="33">
        <v>6.9999999999999999E-4</v>
      </c>
      <c r="CJ148" s="33">
        <v>1.1000000000000001E-3</v>
      </c>
      <c r="CK148" s="33">
        <v>2E-3</v>
      </c>
      <c r="CL148" s="33">
        <v>0.7379</v>
      </c>
      <c r="CM148" s="33">
        <v>0.47539999999999999</v>
      </c>
      <c r="CN148" s="33">
        <v>0.11409999999999999</v>
      </c>
      <c r="CO148" s="33">
        <v>2.8799999999999999E-2</v>
      </c>
      <c r="CP148" s="33">
        <v>0.2064</v>
      </c>
      <c r="CQ148" s="33">
        <v>0.16339999999999999</v>
      </c>
      <c r="CR148" s="33">
        <v>0.6976</v>
      </c>
      <c r="CS148" s="33">
        <v>0.44290000000000002</v>
      </c>
      <c r="CT148" s="33">
        <v>4.9299999999999997E-2</v>
      </c>
      <c r="CU148" s="33">
        <v>1.3299999999999999E-2</v>
      </c>
      <c r="CV148" s="33">
        <v>2.1000000000000001E-2</v>
      </c>
      <c r="CW148" s="33">
        <v>2.1700000000000001E-2</v>
      </c>
      <c r="CX148" s="33">
        <v>0.1676</v>
      </c>
      <c r="CY148" s="33">
        <v>0.33310000000000001</v>
      </c>
      <c r="CZ148" s="33">
        <v>2.7400000000000001E-2</v>
      </c>
      <c r="DA148" s="33">
        <v>0.33560000000000001</v>
      </c>
      <c r="DB148" s="33">
        <v>0.36899999999999999</v>
      </c>
      <c r="DC148" s="33">
        <v>0.56159999999999999</v>
      </c>
      <c r="DD148" s="33">
        <v>0.114</v>
      </c>
      <c r="DE148" s="33">
        <v>0.25190000000000001</v>
      </c>
      <c r="DF148" s="33">
        <v>8.0500000000000002E-2</v>
      </c>
      <c r="DG148" s="33">
        <v>0.35170000000000001</v>
      </c>
      <c r="DH148" s="33">
        <v>0.85629999999999995</v>
      </c>
      <c r="DI148" s="33">
        <v>0.83120000000000005</v>
      </c>
      <c r="DJ148" s="33">
        <v>0.46550000000000002</v>
      </c>
      <c r="DK148" s="33">
        <v>0.67959999999999998</v>
      </c>
      <c r="DL148" s="33">
        <v>0.55430000000000001</v>
      </c>
      <c r="DM148" s="33">
        <v>0.57950000000000002</v>
      </c>
      <c r="DN148" s="33">
        <v>0.19170000000000001</v>
      </c>
      <c r="DO148" s="33">
        <v>0.26300000000000001</v>
      </c>
      <c r="DP148" s="6"/>
      <c r="DQ148" s="46">
        <v>2.2328000000000001</v>
      </c>
      <c r="DR148" s="46">
        <v>1.6680999999999999</v>
      </c>
      <c r="DS148" s="46">
        <v>1.6293</v>
      </c>
      <c r="DT148" s="46">
        <v>1.6268</v>
      </c>
      <c r="DU148" s="46">
        <v>0.63109999999999999</v>
      </c>
      <c r="DV148" s="46">
        <v>0.63400000000000001</v>
      </c>
      <c r="DW148" s="46">
        <v>1.5093000000000001</v>
      </c>
      <c r="DX148" s="46">
        <v>0.88190000000000002</v>
      </c>
      <c r="DY148" s="46">
        <v>0.86280000000000001</v>
      </c>
      <c r="DZ148" s="46">
        <v>0.95779999999999998</v>
      </c>
      <c r="EA148" s="46">
        <v>0.52110000000000001</v>
      </c>
      <c r="EB148" s="46">
        <v>0.51249999999999996</v>
      </c>
      <c r="EC148" s="46">
        <v>1.2945</v>
      </c>
      <c r="ED148" s="46">
        <v>1.1229</v>
      </c>
      <c r="EE148" s="46">
        <v>0.97230000000000005</v>
      </c>
      <c r="EF148" s="46">
        <v>1.0809</v>
      </c>
      <c r="EG148" s="46">
        <v>0.72560000000000002</v>
      </c>
      <c r="EH148" s="46">
        <v>0.78310000000000002</v>
      </c>
      <c r="EI148" s="4"/>
      <c r="EJ148" s="4"/>
      <c r="EK148" s="47" t="s">
        <v>560</v>
      </c>
      <c r="EL148" s="47" t="s">
        <v>496</v>
      </c>
      <c r="EM148" s="47" t="s">
        <v>550</v>
      </c>
      <c r="EN148" s="33">
        <v>1539</v>
      </c>
      <c r="EO148" s="33" t="s">
        <v>553</v>
      </c>
      <c r="EP148" s="33">
        <v>2358</v>
      </c>
      <c r="EQ148" s="33">
        <v>760.58509000000004</v>
      </c>
      <c r="ER148" s="47"/>
      <c r="ES148" s="47"/>
      <c r="ET148" s="35">
        <v>6436017</v>
      </c>
      <c r="EU148" s="33" t="s">
        <v>561</v>
      </c>
    </row>
    <row r="149" spans="1:151" x14ac:dyDescent="0.25">
      <c r="A149" s="31">
        <v>912</v>
      </c>
      <c r="B149" s="96"/>
      <c r="C149" s="93"/>
      <c r="D149" s="32" t="s">
        <v>562</v>
      </c>
      <c r="E149" s="33" t="s">
        <v>553</v>
      </c>
      <c r="F149" s="33">
        <v>19130</v>
      </c>
      <c r="G149" s="47"/>
      <c r="H149" s="47"/>
      <c r="I149" s="35">
        <v>452110</v>
      </c>
      <c r="J149" s="4"/>
      <c r="K149" s="44">
        <v>0.82</v>
      </c>
      <c r="L149" s="33">
        <v>1.08</v>
      </c>
      <c r="M149" s="33">
        <v>1.31</v>
      </c>
      <c r="N149" s="33">
        <v>1.1000000000000001</v>
      </c>
      <c r="O149" s="33">
        <v>2.0299999999999998</v>
      </c>
      <c r="P149" s="33">
        <v>1.85</v>
      </c>
      <c r="Q149" s="33">
        <v>1.26</v>
      </c>
      <c r="R149" s="33">
        <v>1.2</v>
      </c>
      <c r="S149" s="38">
        <v>0.95</v>
      </c>
      <c r="T149" s="44">
        <v>1.7</v>
      </c>
      <c r="U149" s="33">
        <v>0.68</v>
      </c>
      <c r="V149" s="33">
        <v>1.1599999999999999</v>
      </c>
      <c r="W149" s="33">
        <v>1.28</v>
      </c>
      <c r="X149" s="33">
        <v>1.04</v>
      </c>
      <c r="Y149" s="33">
        <v>1.33</v>
      </c>
      <c r="Z149" s="33">
        <v>0.9</v>
      </c>
      <c r="AA149" s="33">
        <v>0.76</v>
      </c>
      <c r="AB149" s="38">
        <v>0.68</v>
      </c>
      <c r="AC149" s="44">
        <v>1.1599999999999999</v>
      </c>
      <c r="AD149" s="33">
        <v>1.37</v>
      </c>
      <c r="AE149" s="33">
        <v>1.18</v>
      </c>
      <c r="AF149" s="33">
        <v>1.31</v>
      </c>
      <c r="AG149" s="33">
        <v>2.4300000000000002</v>
      </c>
      <c r="AH149" s="33">
        <v>1.85</v>
      </c>
      <c r="AI149" s="33">
        <v>2.4500000000000002</v>
      </c>
      <c r="AJ149" s="33">
        <v>2.11</v>
      </c>
      <c r="AK149" s="38">
        <v>0.86</v>
      </c>
      <c r="AL149" s="44">
        <v>1.41</v>
      </c>
      <c r="AM149" s="33">
        <v>0.51</v>
      </c>
      <c r="AN149" s="33">
        <v>0.72</v>
      </c>
      <c r="AO149" s="33">
        <v>1.25</v>
      </c>
      <c r="AP149" s="33">
        <v>1.07</v>
      </c>
      <c r="AQ149" s="33">
        <v>1.33</v>
      </c>
      <c r="AR149" s="33">
        <v>0.8</v>
      </c>
      <c r="AS149" s="33">
        <v>0.78</v>
      </c>
      <c r="AT149" s="38">
        <v>0.62</v>
      </c>
      <c r="AU149" s="4"/>
      <c r="AV149" s="33">
        <v>0.60429999999999995</v>
      </c>
      <c r="AW149" s="33">
        <v>0.5252</v>
      </c>
      <c r="AX149" s="33">
        <v>0.82750000000000001</v>
      </c>
      <c r="AY149" s="33">
        <v>0.2838</v>
      </c>
      <c r="AZ149" s="33">
        <v>0.76319999999999999</v>
      </c>
      <c r="BA149" s="33">
        <v>0.41639999999999999</v>
      </c>
      <c r="BB149" s="33">
        <v>0.87739999999999996</v>
      </c>
      <c r="BC149" s="33">
        <v>0.40200000000000002</v>
      </c>
      <c r="BD149" s="33">
        <v>0.26939999999999997</v>
      </c>
      <c r="BE149" s="33">
        <v>7.2900000000000006E-2</v>
      </c>
      <c r="BF149" s="33">
        <v>0.21029999999999999</v>
      </c>
      <c r="BG149" s="33">
        <v>0.2301</v>
      </c>
      <c r="BH149" s="33">
        <v>0.96940000000000004</v>
      </c>
      <c r="BI149" s="33">
        <v>0.29110000000000003</v>
      </c>
      <c r="BJ149" s="33">
        <v>0.99060000000000004</v>
      </c>
      <c r="BK149" s="33">
        <v>0.25819999999999999</v>
      </c>
      <c r="BL149" s="33">
        <v>0.96</v>
      </c>
      <c r="BM149" s="33">
        <v>0.50739999999999996</v>
      </c>
      <c r="BN149" s="33">
        <v>0.42359999999999998</v>
      </c>
      <c r="BO149" s="33">
        <v>0.39800000000000002</v>
      </c>
      <c r="BP149" s="33">
        <v>0.61080000000000001</v>
      </c>
      <c r="BQ149" s="33">
        <v>0.7107</v>
      </c>
      <c r="BR149" s="33">
        <v>0.76829999999999998</v>
      </c>
      <c r="BS149" s="33">
        <v>0.44479999999999997</v>
      </c>
      <c r="BT149" s="33">
        <v>0.66059999999999997</v>
      </c>
      <c r="BU149" s="33">
        <v>0.71679999999999999</v>
      </c>
      <c r="BV149" s="33">
        <v>0.96189999999999998</v>
      </c>
      <c r="BW149" s="33">
        <v>0.95140000000000002</v>
      </c>
      <c r="BX149" s="33">
        <v>0.62660000000000005</v>
      </c>
      <c r="BY149" s="33">
        <v>0.76490000000000002</v>
      </c>
      <c r="BZ149" s="33">
        <v>0.59699999999999998</v>
      </c>
      <c r="CA149" s="33">
        <v>0.7399</v>
      </c>
      <c r="CB149" s="33">
        <v>0.76139999999999997</v>
      </c>
      <c r="CC149" s="33">
        <v>0.7208</v>
      </c>
      <c r="CD149" s="33">
        <v>0.4073</v>
      </c>
      <c r="CE149" s="33">
        <v>0.45200000000000001</v>
      </c>
      <c r="CF149" s="33">
        <v>0.97309999999999997</v>
      </c>
      <c r="CG149" s="33">
        <v>0.80189999999999995</v>
      </c>
      <c r="CH149" s="33">
        <v>0.70140000000000002</v>
      </c>
      <c r="CI149" s="33">
        <v>0.30180000000000001</v>
      </c>
      <c r="CJ149" s="33">
        <v>0.72640000000000005</v>
      </c>
      <c r="CK149" s="33">
        <v>0.38590000000000002</v>
      </c>
      <c r="CL149" s="33">
        <v>0.81820000000000004</v>
      </c>
      <c r="CM149" s="33">
        <v>0.4995</v>
      </c>
      <c r="CN149" s="33">
        <v>0.1668</v>
      </c>
      <c r="CO149" s="33">
        <v>4.0399999999999998E-2</v>
      </c>
      <c r="CP149" s="33">
        <v>0.24479999999999999</v>
      </c>
      <c r="CQ149" s="33">
        <v>0.1865</v>
      </c>
      <c r="CR149" s="33">
        <v>0.25159999999999999</v>
      </c>
      <c r="CS149" s="33">
        <v>0.24360000000000001</v>
      </c>
      <c r="CT149" s="33">
        <v>0.34499999999999997</v>
      </c>
      <c r="CU149" s="33">
        <v>7.0699999999999999E-2</v>
      </c>
      <c r="CV149" s="33">
        <v>0.83499999999999996</v>
      </c>
      <c r="CW149" s="33">
        <v>0.44900000000000001</v>
      </c>
      <c r="CX149" s="33">
        <v>0.60589999999999999</v>
      </c>
      <c r="CY149" s="33">
        <v>0.59489999999999998</v>
      </c>
      <c r="CZ149" s="33">
        <v>0.35639999999999999</v>
      </c>
      <c r="DA149" s="33">
        <v>0.85880000000000001</v>
      </c>
      <c r="DB149" s="33">
        <v>0.68049999999999999</v>
      </c>
      <c r="DC149" s="33">
        <v>0.67689999999999995</v>
      </c>
      <c r="DD149" s="33">
        <v>0.74850000000000005</v>
      </c>
      <c r="DE149" s="33">
        <v>0.64659999999999995</v>
      </c>
      <c r="DF149" s="33">
        <v>0.84360000000000002</v>
      </c>
      <c r="DG149" s="33">
        <v>0.82569999999999999</v>
      </c>
      <c r="DH149" s="33">
        <v>0.60509999999999997</v>
      </c>
      <c r="DI149" s="33">
        <v>0.70269999999999999</v>
      </c>
      <c r="DJ149" s="33">
        <v>0.61319999999999997</v>
      </c>
      <c r="DK149" s="33">
        <v>0.79890000000000005</v>
      </c>
      <c r="DL149" s="33">
        <v>0.71819999999999995</v>
      </c>
      <c r="DM149" s="33">
        <v>0.68230000000000002</v>
      </c>
      <c r="DN149" s="33">
        <v>0.38869999999999999</v>
      </c>
      <c r="DO149" s="33">
        <v>0.47199999999999998</v>
      </c>
      <c r="DP149" s="6"/>
      <c r="DQ149" s="46">
        <v>1.3634999999999999</v>
      </c>
      <c r="DR149" s="46">
        <v>1.0861000000000001</v>
      </c>
      <c r="DS149" s="46">
        <v>1.123</v>
      </c>
      <c r="DT149" s="46">
        <v>1.2603</v>
      </c>
      <c r="DU149" s="46">
        <v>1.4701</v>
      </c>
      <c r="DV149" s="46">
        <v>1.4915</v>
      </c>
      <c r="DW149" s="46">
        <v>0.93079999999999996</v>
      </c>
      <c r="DX149" s="46">
        <v>0.55059999999999998</v>
      </c>
      <c r="DY149" s="46">
        <v>1.1721999999999999</v>
      </c>
      <c r="DZ149" s="46">
        <v>1.3471</v>
      </c>
      <c r="EA149" s="46">
        <v>1.1126</v>
      </c>
      <c r="EB149" s="46">
        <v>1.1594</v>
      </c>
      <c r="EC149" s="46">
        <v>0.80159999999999998</v>
      </c>
      <c r="ED149" s="46">
        <v>0.76829999999999998</v>
      </c>
      <c r="EE149" s="46">
        <v>0.88</v>
      </c>
      <c r="EF149" s="46">
        <v>1.0091000000000001</v>
      </c>
      <c r="EG149" s="46">
        <v>1.6296999999999999</v>
      </c>
      <c r="EH149" s="46">
        <v>1.8649</v>
      </c>
      <c r="EI149" s="4"/>
      <c r="EJ149" s="4"/>
      <c r="EK149" s="47" t="s">
        <v>562</v>
      </c>
      <c r="EL149" s="47" t="s">
        <v>496</v>
      </c>
      <c r="EM149" s="47" t="s">
        <v>550</v>
      </c>
      <c r="EN149" s="33">
        <v>100000657</v>
      </c>
      <c r="EO149" s="33" t="s">
        <v>553</v>
      </c>
      <c r="EP149" s="33">
        <v>2365</v>
      </c>
      <c r="EQ149" s="33">
        <v>734.56943999999999</v>
      </c>
      <c r="ER149" s="47"/>
      <c r="ES149" s="47"/>
      <c r="ET149" s="35">
        <v>452110</v>
      </c>
      <c r="EU149" s="33" t="s">
        <v>563</v>
      </c>
    </row>
    <row r="150" spans="1:151" x14ac:dyDescent="0.25">
      <c r="A150" s="31">
        <v>914</v>
      </c>
      <c r="B150" s="96"/>
      <c r="C150" s="93"/>
      <c r="D150" s="32" t="s">
        <v>564</v>
      </c>
      <c r="E150" s="33" t="s">
        <v>553</v>
      </c>
      <c r="F150" s="33">
        <v>52603</v>
      </c>
      <c r="G150" s="47"/>
      <c r="H150" s="47"/>
      <c r="I150" s="35">
        <v>5288075</v>
      </c>
      <c r="J150" s="4"/>
      <c r="K150" s="44">
        <v>1.1200000000000001</v>
      </c>
      <c r="L150" s="40">
        <v>1.96</v>
      </c>
      <c r="M150" s="40">
        <v>1.76</v>
      </c>
      <c r="N150" s="33">
        <v>1.04</v>
      </c>
      <c r="O150" s="40">
        <v>3.73</v>
      </c>
      <c r="P150" s="40">
        <v>3.57</v>
      </c>
      <c r="Q150" s="33">
        <v>0.79</v>
      </c>
      <c r="R150" s="33">
        <v>0.96</v>
      </c>
      <c r="S150" s="38">
        <v>1.22</v>
      </c>
      <c r="T150" s="44">
        <v>1.22</v>
      </c>
      <c r="U150" s="33">
        <v>0.75</v>
      </c>
      <c r="V150" s="33">
        <v>0.92</v>
      </c>
      <c r="W150" s="33">
        <v>1.31</v>
      </c>
      <c r="X150" s="37">
        <v>0.53</v>
      </c>
      <c r="Y150" s="43">
        <v>0.69</v>
      </c>
      <c r="Z150" s="43">
        <v>0.64</v>
      </c>
      <c r="AA150" s="37">
        <v>0.37</v>
      </c>
      <c r="AB150" s="50">
        <v>0.24</v>
      </c>
      <c r="AC150" s="39">
        <v>1.59</v>
      </c>
      <c r="AD150" s="40">
        <v>2.7</v>
      </c>
      <c r="AE150" s="40">
        <v>1.7</v>
      </c>
      <c r="AF150" s="33">
        <v>1.25</v>
      </c>
      <c r="AG150" s="40">
        <v>4.26</v>
      </c>
      <c r="AH150" s="40">
        <v>3.4</v>
      </c>
      <c r="AI150" s="33">
        <v>1.48</v>
      </c>
      <c r="AJ150" s="33">
        <v>1.49</v>
      </c>
      <c r="AK150" s="38">
        <v>1.01</v>
      </c>
      <c r="AL150" s="44">
        <v>0.99</v>
      </c>
      <c r="AM150" s="37">
        <v>0.57999999999999996</v>
      </c>
      <c r="AN150" s="37">
        <v>0.57999999999999996</v>
      </c>
      <c r="AO150" s="33">
        <v>1.26</v>
      </c>
      <c r="AP150" s="37">
        <v>0.54</v>
      </c>
      <c r="AQ150" s="37">
        <v>0.69</v>
      </c>
      <c r="AR150" s="43">
        <v>0.63</v>
      </c>
      <c r="AS150" s="37">
        <v>0.32</v>
      </c>
      <c r="AT150" s="50">
        <v>0.2</v>
      </c>
      <c r="AU150" s="4"/>
      <c r="AV150" s="33">
        <v>0.72689999999999999</v>
      </c>
      <c r="AW150" s="33">
        <v>0.60189999999999999</v>
      </c>
      <c r="AX150" s="33">
        <v>1.0999999999999999E-2</v>
      </c>
      <c r="AY150" s="33">
        <v>6.1999999999999998E-3</v>
      </c>
      <c r="AZ150" s="33">
        <v>2.4799999999999999E-2</v>
      </c>
      <c r="BA150" s="33">
        <v>2.92E-2</v>
      </c>
      <c r="BB150" s="33">
        <v>0.88929999999999998</v>
      </c>
      <c r="BC150" s="33">
        <v>0.40200000000000002</v>
      </c>
      <c r="BD150" s="45">
        <v>1.7224999999999999E-5</v>
      </c>
      <c r="BE150" s="45">
        <v>2.5418E-5</v>
      </c>
      <c r="BF150" s="45">
        <v>2.5119000000000001E-5</v>
      </c>
      <c r="BG150" s="33">
        <v>2.0000000000000001E-4</v>
      </c>
      <c r="BH150" s="33">
        <v>0.17019999999999999</v>
      </c>
      <c r="BI150" s="33">
        <v>7.2800000000000004E-2</v>
      </c>
      <c r="BJ150" s="33">
        <v>0.53029999999999999</v>
      </c>
      <c r="BK150" s="33">
        <v>0.15440000000000001</v>
      </c>
      <c r="BL150" s="33">
        <v>0.44600000000000001</v>
      </c>
      <c r="BM150" s="33">
        <v>0.28399999999999997</v>
      </c>
      <c r="BN150" s="33">
        <v>0.49109999999999998</v>
      </c>
      <c r="BO150" s="33">
        <v>0.41710000000000003</v>
      </c>
      <c r="BP150" s="33">
        <v>0.27289999999999998</v>
      </c>
      <c r="BQ150" s="33">
        <v>0.51259999999999994</v>
      </c>
      <c r="BR150" s="33">
        <v>0.67700000000000005</v>
      </c>
      <c r="BS150" s="33">
        <v>0.41</v>
      </c>
      <c r="BT150" s="33">
        <v>0.37069999999999997</v>
      </c>
      <c r="BU150" s="33">
        <v>0.52639999999999998</v>
      </c>
      <c r="BV150" s="33">
        <v>7.7000000000000002E-3</v>
      </c>
      <c r="BW150" s="33">
        <v>0.27179999999999999</v>
      </c>
      <c r="BX150" s="33">
        <v>5.91E-2</v>
      </c>
      <c r="BY150" s="33">
        <v>0.24959999999999999</v>
      </c>
      <c r="BZ150" s="33">
        <v>8.5599999999999996E-2</v>
      </c>
      <c r="CA150" s="33">
        <v>0.25409999999999999</v>
      </c>
      <c r="CB150" s="33">
        <v>1E-4</v>
      </c>
      <c r="CC150" s="33">
        <v>5.0000000000000001E-4</v>
      </c>
      <c r="CD150" s="45">
        <v>1.0441000000000001E-6</v>
      </c>
      <c r="CE150" s="45">
        <v>1.0533999999999999E-5</v>
      </c>
      <c r="CF150" s="33">
        <v>7.0099999999999996E-2</v>
      </c>
      <c r="CG150" s="33">
        <v>0.2203</v>
      </c>
      <c r="CH150" s="33">
        <v>2.0000000000000001E-4</v>
      </c>
      <c r="CI150" s="33">
        <v>2.0000000000000001E-4</v>
      </c>
      <c r="CJ150" s="33">
        <v>2.2599999999999999E-2</v>
      </c>
      <c r="CK150" s="33">
        <v>2.3599999999999999E-2</v>
      </c>
      <c r="CL150" s="33">
        <v>0.25569999999999998</v>
      </c>
      <c r="CM150" s="33">
        <v>0.2384</v>
      </c>
      <c r="CN150" s="45">
        <v>1.2299000000000001E-6</v>
      </c>
      <c r="CO150" s="45">
        <v>1.7509E-6</v>
      </c>
      <c r="CP150" s="45">
        <v>2.6964000000000001E-5</v>
      </c>
      <c r="CQ150" s="33">
        <v>1E-4</v>
      </c>
      <c r="CR150" s="33">
        <v>0.22450000000000001</v>
      </c>
      <c r="CS150" s="33">
        <v>0.23069999999999999</v>
      </c>
      <c r="CT150" s="33">
        <v>0.11650000000000001</v>
      </c>
      <c r="CU150" s="33">
        <v>2.7300000000000001E-2</v>
      </c>
      <c r="CV150" s="33">
        <v>0.70799999999999996</v>
      </c>
      <c r="CW150" s="33">
        <v>0.39760000000000001</v>
      </c>
      <c r="CX150" s="33">
        <v>0.94569999999999999</v>
      </c>
      <c r="CY150" s="33">
        <v>0.70750000000000002</v>
      </c>
      <c r="CZ150" s="33">
        <v>3.5900000000000001E-2</v>
      </c>
      <c r="DA150" s="33">
        <v>0.36309999999999998</v>
      </c>
      <c r="DB150" s="33">
        <v>4.1599999999999998E-2</v>
      </c>
      <c r="DC150" s="33">
        <v>0.21290000000000001</v>
      </c>
      <c r="DD150" s="33">
        <v>0.4345</v>
      </c>
      <c r="DE150" s="33">
        <v>0.501</v>
      </c>
      <c r="DF150" s="33">
        <v>8.3000000000000001E-3</v>
      </c>
      <c r="DG150" s="33">
        <v>0.1532</v>
      </c>
      <c r="DH150" s="33">
        <v>4.9399999999999999E-2</v>
      </c>
      <c r="DI150" s="33">
        <v>0.183</v>
      </c>
      <c r="DJ150" s="33">
        <v>7.7799999999999994E-2</v>
      </c>
      <c r="DK150" s="33">
        <v>0.2243</v>
      </c>
      <c r="DL150" s="45">
        <v>4.0799E-5</v>
      </c>
      <c r="DM150" s="33">
        <v>2.0000000000000001E-4</v>
      </c>
      <c r="DN150" s="45">
        <v>3.2127999999999998E-7</v>
      </c>
      <c r="DO150" s="45">
        <v>3.5640999999999999E-6</v>
      </c>
      <c r="DP150" s="6"/>
      <c r="DQ150" s="46">
        <v>1.1382000000000001</v>
      </c>
      <c r="DR150" s="46">
        <v>0.81879999999999997</v>
      </c>
      <c r="DS150" s="46">
        <v>1.2701</v>
      </c>
      <c r="DT150" s="46">
        <v>1.3032999999999999</v>
      </c>
      <c r="DU150" s="46">
        <v>2.2349999999999999</v>
      </c>
      <c r="DV150" s="46">
        <v>2.2092000000000001</v>
      </c>
      <c r="DW150" s="46">
        <v>0.85550000000000004</v>
      </c>
      <c r="DX150" s="46">
        <v>0.4783</v>
      </c>
      <c r="DY150" s="46">
        <v>0.67190000000000005</v>
      </c>
      <c r="DZ150" s="46">
        <v>0.70750000000000002</v>
      </c>
      <c r="EA150" s="46">
        <v>0.81930000000000003</v>
      </c>
      <c r="EB150" s="46">
        <v>0.71489999999999998</v>
      </c>
      <c r="EC150" s="46">
        <v>0.93159999999999998</v>
      </c>
      <c r="ED150" s="46">
        <v>0.82489999999999997</v>
      </c>
      <c r="EE150" s="46">
        <v>0.97319999999999995</v>
      </c>
      <c r="EF150" s="46">
        <v>1.0326</v>
      </c>
      <c r="EG150" s="46">
        <v>3.4763999999999999</v>
      </c>
      <c r="EH150" s="46">
        <v>3.5118</v>
      </c>
      <c r="EI150" s="4"/>
      <c r="EJ150" s="4"/>
      <c r="EK150" s="47" t="s">
        <v>564</v>
      </c>
      <c r="EL150" s="47" t="s">
        <v>496</v>
      </c>
      <c r="EM150" s="47" t="s">
        <v>550</v>
      </c>
      <c r="EN150" s="33">
        <v>100008903</v>
      </c>
      <c r="EO150" s="33" t="s">
        <v>553</v>
      </c>
      <c r="EP150" s="33">
        <v>2006</v>
      </c>
      <c r="EQ150" s="33">
        <v>782.56943999999999</v>
      </c>
      <c r="ER150" s="47"/>
      <c r="ES150" s="47"/>
      <c r="ET150" s="35">
        <v>5288075</v>
      </c>
      <c r="EU150" s="33" t="s">
        <v>565</v>
      </c>
    </row>
    <row r="151" spans="1:151" x14ac:dyDescent="0.25">
      <c r="A151" s="31">
        <v>916</v>
      </c>
      <c r="B151" s="96"/>
      <c r="C151" s="93"/>
      <c r="D151" s="32" t="s">
        <v>566</v>
      </c>
      <c r="E151" s="33" t="s">
        <v>553</v>
      </c>
      <c r="F151" s="33">
        <v>52438</v>
      </c>
      <c r="G151" s="47"/>
      <c r="H151" s="47"/>
      <c r="I151" s="35"/>
      <c r="J151" s="4"/>
      <c r="K151" s="44">
        <v>0.84</v>
      </c>
      <c r="L151" s="33">
        <v>1.07</v>
      </c>
      <c r="M151" s="33">
        <v>1.27</v>
      </c>
      <c r="N151" s="33">
        <v>1.77</v>
      </c>
      <c r="O151" s="33">
        <v>2.2200000000000002</v>
      </c>
      <c r="P151" s="33">
        <v>1.25</v>
      </c>
      <c r="Q151" s="33">
        <v>1.36</v>
      </c>
      <c r="R151" s="33">
        <v>1.29</v>
      </c>
      <c r="S151" s="38">
        <v>0.95</v>
      </c>
      <c r="T151" s="44">
        <v>2.72</v>
      </c>
      <c r="U151" s="33">
        <v>0.66</v>
      </c>
      <c r="V151" s="33">
        <v>1.79</v>
      </c>
      <c r="W151" s="33">
        <v>1.29</v>
      </c>
      <c r="X151" s="33">
        <v>1.07</v>
      </c>
      <c r="Y151" s="33">
        <v>1.38</v>
      </c>
      <c r="Z151" s="33">
        <v>1.3</v>
      </c>
      <c r="AA151" s="33">
        <v>0.8</v>
      </c>
      <c r="AB151" s="38">
        <v>1.04</v>
      </c>
      <c r="AC151" s="44">
        <v>1.17</v>
      </c>
      <c r="AD151" s="33">
        <v>1.2</v>
      </c>
      <c r="AE151" s="33">
        <v>1.03</v>
      </c>
      <c r="AF151" s="33">
        <v>2.35</v>
      </c>
      <c r="AG151" s="33">
        <v>3.01</v>
      </c>
      <c r="AH151" s="33">
        <v>1.28</v>
      </c>
      <c r="AI151" s="33">
        <v>2.41</v>
      </c>
      <c r="AJ151" s="33">
        <v>2.14</v>
      </c>
      <c r="AK151" s="38">
        <v>0.89</v>
      </c>
      <c r="AL151" s="44">
        <v>2.76</v>
      </c>
      <c r="AM151" s="33">
        <v>0.5</v>
      </c>
      <c r="AN151" s="33">
        <v>1.39</v>
      </c>
      <c r="AO151" s="33">
        <v>1.37</v>
      </c>
      <c r="AP151" s="33">
        <v>1.04</v>
      </c>
      <c r="AQ151" s="33">
        <v>1.42</v>
      </c>
      <c r="AR151" s="33">
        <v>1.1000000000000001</v>
      </c>
      <c r="AS151" s="33">
        <v>0.9</v>
      </c>
      <c r="AT151" s="38">
        <v>0.99</v>
      </c>
      <c r="AU151" s="4"/>
      <c r="AV151" s="33">
        <v>0.82010000000000005</v>
      </c>
      <c r="AW151" s="33">
        <v>0.64649999999999996</v>
      </c>
      <c r="AX151" s="33">
        <v>0.72130000000000005</v>
      </c>
      <c r="AY151" s="33">
        <v>0.25259999999999999</v>
      </c>
      <c r="AZ151" s="33">
        <v>0.89680000000000004</v>
      </c>
      <c r="BA151" s="33">
        <v>0.4723</v>
      </c>
      <c r="BB151" s="33">
        <v>0.38900000000000001</v>
      </c>
      <c r="BC151" s="33">
        <v>0.24929999999999999</v>
      </c>
      <c r="BD151" s="33">
        <v>0.40429999999999999</v>
      </c>
      <c r="BE151" s="33">
        <v>0.1048</v>
      </c>
      <c r="BF151" s="33">
        <v>0.97760000000000002</v>
      </c>
      <c r="BG151" s="33">
        <v>0.71509999999999996</v>
      </c>
      <c r="BH151" s="33">
        <v>0.69820000000000004</v>
      </c>
      <c r="BI151" s="33">
        <v>0.22600000000000001</v>
      </c>
      <c r="BJ151" s="33">
        <v>0.65280000000000005</v>
      </c>
      <c r="BK151" s="33">
        <v>0.186</v>
      </c>
      <c r="BL151" s="33">
        <v>0.95020000000000004</v>
      </c>
      <c r="BM151" s="33">
        <v>0.50390000000000001</v>
      </c>
      <c r="BN151" s="33">
        <v>0.17660000000000001</v>
      </c>
      <c r="BO151" s="33">
        <v>0.2414</v>
      </c>
      <c r="BP151" s="33">
        <v>0.60370000000000001</v>
      </c>
      <c r="BQ151" s="33">
        <v>0.7107</v>
      </c>
      <c r="BR151" s="33">
        <v>0.39600000000000002</v>
      </c>
      <c r="BS151" s="33">
        <v>0.30719999999999997</v>
      </c>
      <c r="BT151" s="33">
        <v>0.77969999999999995</v>
      </c>
      <c r="BU151" s="33">
        <v>0.77300000000000002</v>
      </c>
      <c r="BV151" s="33">
        <v>0.92400000000000004</v>
      </c>
      <c r="BW151" s="33">
        <v>0.95140000000000002</v>
      </c>
      <c r="BX151" s="33">
        <v>0.70779999999999998</v>
      </c>
      <c r="BY151" s="33">
        <v>0.81820000000000004</v>
      </c>
      <c r="BZ151" s="33">
        <v>0.85860000000000003</v>
      </c>
      <c r="CA151" s="33">
        <v>0.89119999999999999</v>
      </c>
      <c r="CB151" s="33">
        <v>0.77380000000000004</v>
      </c>
      <c r="CC151" s="33">
        <v>0.72989999999999999</v>
      </c>
      <c r="CD151" s="33">
        <v>0.64200000000000002</v>
      </c>
      <c r="CE151" s="33">
        <v>0.61050000000000004</v>
      </c>
      <c r="CF151" s="33">
        <v>0.91080000000000005</v>
      </c>
      <c r="CG151" s="33">
        <v>0.78979999999999995</v>
      </c>
      <c r="CH151" s="33">
        <v>0.79169999999999996</v>
      </c>
      <c r="CI151" s="33">
        <v>0.33110000000000001</v>
      </c>
      <c r="CJ151" s="33">
        <v>0.70709999999999995</v>
      </c>
      <c r="CK151" s="33">
        <v>0.377</v>
      </c>
      <c r="CL151" s="33">
        <v>0.29389999999999999</v>
      </c>
      <c r="CM151" s="33">
        <v>0.26629999999999998</v>
      </c>
      <c r="CN151" s="33">
        <v>0.36940000000000001</v>
      </c>
      <c r="CO151" s="33">
        <v>7.8899999999999998E-2</v>
      </c>
      <c r="CP151" s="33">
        <v>0.876</v>
      </c>
      <c r="CQ151" s="33">
        <v>0.48809999999999998</v>
      </c>
      <c r="CR151" s="33">
        <v>0.34499999999999997</v>
      </c>
      <c r="CS151" s="33">
        <v>0.30170000000000002</v>
      </c>
      <c r="CT151" s="33">
        <v>0.28420000000000001</v>
      </c>
      <c r="CU151" s="33">
        <v>6.0100000000000001E-2</v>
      </c>
      <c r="CV151" s="33">
        <v>0.89649999999999996</v>
      </c>
      <c r="CW151" s="33">
        <v>0.47720000000000001</v>
      </c>
      <c r="CX151" s="33">
        <v>0.22869999999999999</v>
      </c>
      <c r="CY151" s="33">
        <v>0.36349999999999999</v>
      </c>
      <c r="CZ151" s="33">
        <v>0.43930000000000002</v>
      </c>
      <c r="DA151" s="33">
        <v>0.87690000000000001</v>
      </c>
      <c r="DB151" s="33">
        <v>0.65859999999999996</v>
      </c>
      <c r="DC151" s="33">
        <v>0.66859999999999997</v>
      </c>
      <c r="DD151" s="33">
        <v>0.78590000000000004</v>
      </c>
      <c r="DE151" s="33">
        <v>0.66890000000000005</v>
      </c>
      <c r="DF151" s="33">
        <v>0.95</v>
      </c>
      <c r="DG151" s="33">
        <v>0.85429999999999995</v>
      </c>
      <c r="DH151" s="33">
        <v>0.73819999999999997</v>
      </c>
      <c r="DI151" s="33">
        <v>0.75600000000000001</v>
      </c>
      <c r="DJ151" s="33">
        <v>0.95879999999999999</v>
      </c>
      <c r="DK151" s="33">
        <v>0.96840000000000004</v>
      </c>
      <c r="DL151" s="33">
        <v>0.57050000000000001</v>
      </c>
      <c r="DM151" s="33">
        <v>0.59079999999999999</v>
      </c>
      <c r="DN151" s="33">
        <v>0.53620000000000001</v>
      </c>
      <c r="DO151" s="33">
        <v>0.5897</v>
      </c>
      <c r="DP151" s="6"/>
      <c r="DQ151" s="46">
        <v>0.86170000000000002</v>
      </c>
      <c r="DR151" s="46">
        <v>0.65290000000000004</v>
      </c>
      <c r="DS151" s="46">
        <v>0.72350000000000003</v>
      </c>
      <c r="DT151" s="46">
        <v>0.76170000000000004</v>
      </c>
      <c r="DU151" s="46">
        <v>0.9194</v>
      </c>
      <c r="DV151" s="46">
        <v>0.78439999999999999</v>
      </c>
      <c r="DW151" s="46">
        <v>0.56910000000000005</v>
      </c>
      <c r="DX151" s="46">
        <v>0.32869999999999999</v>
      </c>
      <c r="DY151" s="46">
        <v>0.77639999999999998</v>
      </c>
      <c r="DZ151" s="46">
        <v>0.79149999999999998</v>
      </c>
      <c r="EA151" s="46">
        <v>0.73380000000000001</v>
      </c>
      <c r="EB151" s="46">
        <v>0.70379999999999998</v>
      </c>
      <c r="EC151" s="46">
        <v>0.31719999999999998</v>
      </c>
      <c r="ED151" s="46">
        <v>0.23649999999999999</v>
      </c>
      <c r="EE151" s="46">
        <v>0.56289999999999996</v>
      </c>
      <c r="EF151" s="46">
        <v>0.55649999999999999</v>
      </c>
      <c r="EG151" s="46">
        <v>0.70550000000000002</v>
      </c>
      <c r="EH151" s="46">
        <v>0.71260000000000001</v>
      </c>
      <c r="EI151" s="4"/>
      <c r="EJ151" s="4"/>
      <c r="EK151" s="47" t="s">
        <v>566</v>
      </c>
      <c r="EL151" s="47" t="s">
        <v>496</v>
      </c>
      <c r="EM151" s="47" t="s">
        <v>550</v>
      </c>
      <c r="EN151" s="33">
        <v>100008904</v>
      </c>
      <c r="EO151" s="33" t="s">
        <v>553</v>
      </c>
      <c r="EP151" s="33">
        <v>2644</v>
      </c>
      <c r="EQ151" s="33">
        <v>788.61639000000002</v>
      </c>
      <c r="ER151" s="47"/>
      <c r="ES151" s="47"/>
      <c r="ET151" s="35"/>
      <c r="EU151" s="33" t="s">
        <v>567</v>
      </c>
    </row>
    <row r="152" spans="1:151" x14ac:dyDescent="0.25">
      <c r="A152" s="31">
        <v>920</v>
      </c>
      <c r="B152" s="96"/>
      <c r="C152" s="93"/>
      <c r="D152" s="32" t="s">
        <v>568</v>
      </c>
      <c r="E152" s="33" t="s">
        <v>553</v>
      </c>
      <c r="F152" s="33">
        <v>52453</v>
      </c>
      <c r="G152" s="47"/>
      <c r="H152" s="47"/>
      <c r="I152" s="35"/>
      <c r="J152" s="4"/>
      <c r="K152" s="44">
        <v>0.7</v>
      </c>
      <c r="L152" s="37">
        <v>0.42</v>
      </c>
      <c r="M152" s="43">
        <v>0.6</v>
      </c>
      <c r="N152" s="33">
        <v>0.66</v>
      </c>
      <c r="O152" s="33">
        <v>0.61</v>
      </c>
      <c r="P152" s="33">
        <v>0.93</v>
      </c>
      <c r="Q152" s="37">
        <v>0.5</v>
      </c>
      <c r="R152" s="37">
        <v>0.23</v>
      </c>
      <c r="S152" s="50">
        <v>0.47</v>
      </c>
      <c r="T152" s="44">
        <v>1.45</v>
      </c>
      <c r="U152" s="33">
        <v>0.6</v>
      </c>
      <c r="V152" s="33">
        <v>0.88</v>
      </c>
      <c r="W152" s="33">
        <v>1.54</v>
      </c>
      <c r="X152" s="37">
        <v>0.43</v>
      </c>
      <c r="Y152" s="33">
        <v>0.67</v>
      </c>
      <c r="Z152" s="33">
        <v>1</v>
      </c>
      <c r="AA152" s="37">
        <v>0.33</v>
      </c>
      <c r="AB152" s="50">
        <v>0.34</v>
      </c>
      <c r="AC152" s="44">
        <v>0.96</v>
      </c>
      <c r="AD152" s="43">
        <v>0.56000000000000005</v>
      </c>
      <c r="AE152" s="43">
        <v>0.57999999999999996</v>
      </c>
      <c r="AF152" s="33">
        <v>0.85</v>
      </c>
      <c r="AG152" s="33">
        <v>0.76</v>
      </c>
      <c r="AH152" s="33">
        <v>0.89</v>
      </c>
      <c r="AI152" s="33">
        <v>0.93</v>
      </c>
      <c r="AJ152" s="37">
        <v>0.34</v>
      </c>
      <c r="AK152" s="50">
        <v>0.37</v>
      </c>
      <c r="AL152" s="44">
        <v>1.26</v>
      </c>
      <c r="AM152" s="37">
        <v>0.48</v>
      </c>
      <c r="AN152" s="43">
        <v>0.6</v>
      </c>
      <c r="AO152" s="33">
        <v>1.42</v>
      </c>
      <c r="AP152" s="37">
        <v>0.47</v>
      </c>
      <c r="AQ152" s="33">
        <v>0.66</v>
      </c>
      <c r="AR152" s="33">
        <v>0.92</v>
      </c>
      <c r="AS152" s="37">
        <v>0.28999999999999998</v>
      </c>
      <c r="AT152" s="50">
        <v>0.27</v>
      </c>
      <c r="AU152" s="4"/>
      <c r="AV152" s="33">
        <v>0.24709999999999999</v>
      </c>
      <c r="AW152" s="33">
        <v>0.29770000000000002</v>
      </c>
      <c r="AX152" s="33">
        <v>5.4999999999999997E-3</v>
      </c>
      <c r="AY152" s="33">
        <v>3.3999999999999998E-3</v>
      </c>
      <c r="AZ152" s="33">
        <v>7.6999999999999999E-2</v>
      </c>
      <c r="BA152" s="33">
        <v>6.9599999999999995E-2</v>
      </c>
      <c r="BB152" s="33">
        <v>0.14480000000000001</v>
      </c>
      <c r="BC152" s="33">
        <v>0.1389</v>
      </c>
      <c r="BD152" s="33">
        <v>0.11799999999999999</v>
      </c>
      <c r="BE152" s="33">
        <v>3.6299999999999999E-2</v>
      </c>
      <c r="BF152" s="33">
        <v>0.91100000000000003</v>
      </c>
      <c r="BG152" s="33">
        <v>0.70299999999999996</v>
      </c>
      <c r="BH152" s="33">
        <v>2.8199999999999999E-2</v>
      </c>
      <c r="BI152" s="33">
        <v>1.7500000000000002E-2</v>
      </c>
      <c r="BJ152" s="33">
        <v>1E-4</v>
      </c>
      <c r="BK152" s="45">
        <v>7.7645999999999995E-5</v>
      </c>
      <c r="BL152" s="33">
        <v>3.4200000000000001E-2</v>
      </c>
      <c r="BM152" s="33">
        <v>3.56E-2</v>
      </c>
      <c r="BN152" s="33">
        <v>0.29330000000000001</v>
      </c>
      <c r="BO152" s="33">
        <v>0.32450000000000001</v>
      </c>
      <c r="BP152" s="33">
        <v>0.1211</v>
      </c>
      <c r="BQ152" s="33">
        <v>0.37090000000000001</v>
      </c>
      <c r="BR152" s="33">
        <v>0.60109999999999997</v>
      </c>
      <c r="BS152" s="33">
        <v>0.38729999999999998</v>
      </c>
      <c r="BT152" s="33">
        <v>0.1757</v>
      </c>
      <c r="BU152" s="33">
        <v>0.3997</v>
      </c>
      <c r="BV152" s="33">
        <v>1.0800000000000001E-2</v>
      </c>
      <c r="BW152" s="33">
        <v>0.27179999999999999</v>
      </c>
      <c r="BX152" s="33">
        <v>0.1895</v>
      </c>
      <c r="BY152" s="33">
        <v>0.43740000000000001</v>
      </c>
      <c r="BZ152" s="33">
        <v>0.74019999999999997</v>
      </c>
      <c r="CA152" s="33">
        <v>0.83909999999999996</v>
      </c>
      <c r="CB152" s="33">
        <v>4.1999999999999997E-3</v>
      </c>
      <c r="CC152" s="33">
        <v>1.1599999999999999E-2</v>
      </c>
      <c r="CD152" s="33">
        <v>1.8E-3</v>
      </c>
      <c r="CE152" s="33">
        <v>6.4000000000000003E-3</v>
      </c>
      <c r="CF152" s="33">
        <v>0.9899</v>
      </c>
      <c r="CG152" s="33">
        <v>0.80189999999999995</v>
      </c>
      <c r="CH152" s="33">
        <v>5.7299999999999997E-2</v>
      </c>
      <c r="CI152" s="33">
        <v>3.2000000000000001E-2</v>
      </c>
      <c r="CJ152" s="33">
        <v>5.5899999999999998E-2</v>
      </c>
      <c r="CK152" s="33">
        <v>4.65E-2</v>
      </c>
      <c r="CL152" s="33">
        <v>0.4647</v>
      </c>
      <c r="CM152" s="33">
        <v>0.35630000000000001</v>
      </c>
      <c r="CN152" s="33">
        <v>0.29020000000000001</v>
      </c>
      <c r="CO152" s="33">
        <v>6.3899999999999998E-2</v>
      </c>
      <c r="CP152" s="33">
        <v>0.73860000000000003</v>
      </c>
      <c r="CQ152" s="33">
        <v>0.43919999999999998</v>
      </c>
      <c r="CR152" s="33">
        <v>0.85340000000000005</v>
      </c>
      <c r="CS152" s="33">
        <v>0.49409999999999998</v>
      </c>
      <c r="CT152" s="33">
        <v>2E-3</v>
      </c>
      <c r="CU152" s="33">
        <v>6.9999999999999999E-4</v>
      </c>
      <c r="CV152" s="33">
        <v>3.2000000000000002E-3</v>
      </c>
      <c r="CW152" s="33">
        <v>4.3E-3</v>
      </c>
      <c r="CX152" s="33">
        <v>0.56610000000000005</v>
      </c>
      <c r="CY152" s="33">
        <v>0.57679999999999998</v>
      </c>
      <c r="CZ152" s="33">
        <v>1.66E-2</v>
      </c>
      <c r="DA152" s="33">
        <v>0.24929999999999999</v>
      </c>
      <c r="DB152" s="33">
        <v>5.8900000000000001E-2</v>
      </c>
      <c r="DC152" s="33">
        <v>0.24510000000000001</v>
      </c>
      <c r="DD152" s="33">
        <v>0.19289999999999999</v>
      </c>
      <c r="DE152" s="33">
        <v>0.31940000000000002</v>
      </c>
      <c r="DF152" s="33">
        <v>1.04E-2</v>
      </c>
      <c r="DG152" s="33">
        <v>0.1532</v>
      </c>
      <c r="DH152" s="33">
        <v>0.16789999999999999</v>
      </c>
      <c r="DI152" s="33">
        <v>0.3342</v>
      </c>
      <c r="DJ152" s="33">
        <v>0.74719999999999998</v>
      </c>
      <c r="DK152" s="33">
        <v>0.89770000000000005</v>
      </c>
      <c r="DL152" s="33">
        <v>5.0000000000000001E-4</v>
      </c>
      <c r="DM152" s="33">
        <v>1.5E-3</v>
      </c>
      <c r="DN152" s="33">
        <v>2.0000000000000001E-4</v>
      </c>
      <c r="DO152" s="33">
        <v>8.0000000000000004E-4</v>
      </c>
      <c r="DP152" s="6"/>
      <c r="DQ152" s="46">
        <v>1.9670000000000001</v>
      </c>
      <c r="DR152" s="46">
        <v>1.48</v>
      </c>
      <c r="DS152" s="46">
        <v>1.3855</v>
      </c>
      <c r="DT152" s="46">
        <v>1.4227000000000001</v>
      </c>
      <c r="DU152" s="46">
        <v>0.83460000000000001</v>
      </c>
      <c r="DV152" s="46">
        <v>0.8226</v>
      </c>
      <c r="DW152" s="46">
        <v>1.1884999999999999</v>
      </c>
      <c r="DX152" s="46">
        <v>0.70930000000000004</v>
      </c>
      <c r="DY152" s="46">
        <v>0.59719999999999995</v>
      </c>
      <c r="DZ152" s="46">
        <v>0.66180000000000005</v>
      </c>
      <c r="EA152" s="46">
        <v>0.2787</v>
      </c>
      <c r="EB152" s="46">
        <v>0.24179999999999999</v>
      </c>
      <c r="EC152" s="46">
        <v>1.3519000000000001</v>
      </c>
      <c r="ED152" s="46">
        <v>1.1766000000000001</v>
      </c>
      <c r="EE152" s="46">
        <v>0.89739999999999998</v>
      </c>
      <c r="EF152" s="46">
        <v>1.0025999999999999</v>
      </c>
      <c r="EG152" s="46">
        <v>0.83099999999999996</v>
      </c>
      <c r="EH152" s="46">
        <v>0.89180000000000004</v>
      </c>
      <c r="EI152" s="4"/>
      <c r="EJ152" s="4"/>
      <c r="EK152" s="47" t="s">
        <v>568</v>
      </c>
      <c r="EL152" s="47" t="s">
        <v>496</v>
      </c>
      <c r="EM152" s="47" t="s">
        <v>550</v>
      </c>
      <c r="EN152" s="33">
        <v>100008981</v>
      </c>
      <c r="EO152" s="33" t="s">
        <v>553</v>
      </c>
      <c r="EP152" s="33">
        <v>2165</v>
      </c>
      <c r="EQ152" s="33">
        <v>784.58509000000004</v>
      </c>
      <c r="ER152" s="47"/>
      <c r="ES152" s="47"/>
      <c r="ET152" s="35"/>
      <c r="EU152" s="33"/>
    </row>
    <row r="153" spans="1:151" x14ac:dyDescent="0.25">
      <c r="A153" s="31">
        <v>926</v>
      </c>
      <c r="B153" s="96"/>
      <c r="C153" s="93"/>
      <c r="D153" s="32" t="s">
        <v>569</v>
      </c>
      <c r="E153" s="33" t="s">
        <v>553</v>
      </c>
      <c r="F153" s="33">
        <v>52684</v>
      </c>
      <c r="G153" s="47"/>
      <c r="H153" s="47"/>
      <c r="I153" s="35"/>
      <c r="J153" s="4"/>
      <c r="K153" s="44">
        <v>0.8</v>
      </c>
      <c r="L153" s="33">
        <v>0.78</v>
      </c>
      <c r="M153" s="33">
        <v>0.97</v>
      </c>
      <c r="N153" s="33">
        <v>0.89</v>
      </c>
      <c r="O153" s="40">
        <v>2.38</v>
      </c>
      <c r="P153" s="40">
        <v>2.68</v>
      </c>
      <c r="Q153" s="37">
        <v>0.55000000000000004</v>
      </c>
      <c r="R153" s="43">
        <v>0.69</v>
      </c>
      <c r="S153" s="38">
        <v>1.25</v>
      </c>
      <c r="T153" s="44">
        <v>1.52</v>
      </c>
      <c r="U153" s="33">
        <v>0.65</v>
      </c>
      <c r="V153" s="33">
        <v>0.99</v>
      </c>
      <c r="W153" s="33">
        <v>1.37</v>
      </c>
      <c r="X153" s="37">
        <v>0.44</v>
      </c>
      <c r="Y153" s="43">
        <v>0.61</v>
      </c>
      <c r="Z153" s="37">
        <v>0.5</v>
      </c>
      <c r="AA153" s="37">
        <v>0.56999999999999995</v>
      </c>
      <c r="AB153" s="50">
        <v>0.28999999999999998</v>
      </c>
      <c r="AC153" s="44">
        <v>1.08</v>
      </c>
      <c r="AD153" s="33">
        <v>1.06</v>
      </c>
      <c r="AE153" s="33">
        <v>0.98</v>
      </c>
      <c r="AF153" s="33">
        <v>1.1200000000000001</v>
      </c>
      <c r="AG153" s="40">
        <v>2.89</v>
      </c>
      <c r="AH153" s="40">
        <v>2.57</v>
      </c>
      <c r="AI153" s="33">
        <v>1.02</v>
      </c>
      <c r="AJ153" s="33">
        <v>1.04</v>
      </c>
      <c r="AK153" s="38">
        <v>1.03</v>
      </c>
      <c r="AL153" s="44">
        <v>1.32</v>
      </c>
      <c r="AM153" s="37">
        <v>0.51</v>
      </c>
      <c r="AN153" s="43">
        <v>0.67</v>
      </c>
      <c r="AO153" s="33">
        <v>1.26</v>
      </c>
      <c r="AP153" s="37">
        <v>0.48</v>
      </c>
      <c r="AQ153" s="37">
        <v>0.61</v>
      </c>
      <c r="AR153" s="37">
        <v>0.48</v>
      </c>
      <c r="AS153" s="37">
        <v>0.5</v>
      </c>
      <c r="AT153" s="50">
        <v>0.24</v>
      </c>
      <c r="AU153" s="4"/>
      <c r="AV153" s="33">
        <v>0.35120000000000001</v>
      </c>
      <c r="AW153" s="33">
        <v>0.37609999999999999</v>
      </c>
      <c r="AX153" s="33">
        <v>0.44950000000000001</v>
      </c>
      <c r="AY153" s="33">
        <v>0.1668</v>
      </c>
      <c r="AZ153" s="33">
        <v>0.85750000000000004</v>
      </c>
      <c r="BA153" s="33">
        <v>0.45800000000000002</v>
      </c>
      <c r="BB153" s="33">
        <v>0.71460000000000001</v>
      </c>
      <c r="BC153" s="33">
        <v>0.35830000000000001</v>
      </c>
      <c r="BD153" s="33">
        <v>7.0000000000000001E-3</v>
      </c>
      <c r="BE153" s="33">
        <v>3.3999999999999998E-3</v>
      </c>
      <c r="BF153" s="33">
        <v>2.8E-3</v>
      </c>
      <c r="BG153" s="33">
        <v>7.1000000000000004E-3</v>
      </c>
      <c r="BH153" s="33">
        <v>4.1099999999999998E-2</v>
      </c>
      <c r="BI153" s="33">
        <v>2.3199999999999998E-2</v>
      </c>
      <c r="BJ153" s="33">
        <v>8.5900000000000004E-2</v>
      </c>
      <c r="BK153" s="33">
        <v>3.0599999999999999E-2</v>
      </c>
      <c r="BL153" s="33">
        <v>0.71970000000000001</v>
      </c>
      <c r="BM153" s="33">
        <v>0.40810000000000002</v>
      </c>
      <c r="BN153" s="33">
        <v>0.1875</v>
      </c>
      <c r="BO153" s="33">
        <v>0.25219999999999998</v>
      </c>
      <c r="BP153" s="33">
        <v>0.15809999999999999</v>
      </c>
      <c r="BQ153" s="33">
        <v>0.40649999999999997</v>
      </c>
      <c r="BR153" s="33">
        <v>0.92149999999999999</v>
      </c>
      <c r="BS153" s="33">
        <v>0.49690000000000001</v>
      </c>
      <c r="BT153" s="33">
        <v>0.44619999999999999</v>
      </c>
      <c r="BU153" s="33">
        <v>0.58250000000000002</v>
      </c>
      <c r="BV153" s="33">
        <v>1.3299999999999999E-2</v>
      </c>
      <c r="BW153" s="33">
        <v>0.27179999999999999</v>
      </c>
      <c r="BX153" s="33">
        <v>7.1599999999999997E-2</v>
      </c>
      <c r="BY153" s="33">
        <v>0.26590000000000003</v>
      </c>
      <c r="BZ153" s="33">
        <v>2.7400000000000001E-2</v>
      </c>
      <c r="CA153" s="33">
        <v>0.12529999999999999</v>
      </c>
      <c r="CB153" s="33">
        <v>2.0299999999999999E-2</v>
      </c>
      <c r="CC153" s="33">
        <v>4.65E-2</v>
      </c>
      <c r="CD153" s="45">
        <v>5.2308999999999997E-5</v>
      </c>
      <c r="CE153" s="33">
        <v>2.9999999999999997E-4</v>
      </c>
      <c r="CF153" s="33">
        <v>0.73839999999999995</v>
      </c>
      <c r="CG153" s="33">
        <v>0.73360000000000003</v>
      </c>
      <c r="CH153" s="33">
        <v>0.63280000000000003</v>
      </c>
      <c r="CI153" s="33">
        <v>0.2762</v>
      </c>
      <c r="CJ153" s="33">
        <v>0.88500000000000001</v>
      </c>
      <c r="CK153" s="33">
        <v>0.44900000000000001</v>
      </c>
      <c r="CL153" s="33">
        <v>0.59699999999999998</v>
      </c>
      <c r="CM153" s="33">
        <v>0.4163</v>
      </c>
      <c r="CN153" s="33">
        <v>2.9999999999999997E-4</v>
      </c>
      <c r="CO153" s="33">
        <v>2.0000000000000001E-4</v>
      </c>
      <c r="CP153" s="33">
        <v>1.2999999999999999E-3</v>
      </c>
      <c r="CQ153" s="33">
        <v>2.5000000000000001E-3</v>
      </c>
      <c r="CR153" s="33">
        <v>0.93269999999999997</v>
      </c>
      <c r="CS153" s="33">
        <v>0.53059999999999996</v>
      </c>
      <c r="CT153" s="33">
        <v>0.92259999999999998</v>
      </c>
      <c r="CU153" s="33">
        <v>0.16350000000000001</v>
      </c>
      <c r="CV153" s="33">
        <v>0.98980000000000001</v>
      </c>
      <c r="CW153" s="33">
        <v>0.49919999999999998</v>
      </c>
      <c r="CX153" s="33">
        <v>0.35120000000000001</v>
      </c>
      <c r="CY153" s="33">
        <v>0.43940000000000001</v>
      </c>
      <c r="CZ153" s="33">
        <v>1.23E-2</v>
      </c>
      <c r="DA153" s="33">
        <v>0.22070000000000001</v>
      </c>
      <c r="DB153" s="33">
        <v>9.4E-2</v>
      </c>
      <c r="DC153" s="33">
        <v>0.30520000000000003</v>
      </c>
      <c r="DD153" s="33">
        <v>0.4592</v>
      </c>
      <c r="DE153" s="33">
        <v>0.50439999999999996</v>
      </c>
      <c r="DF153" s="33">
        <v>6.7000000000000002E-3</v>
      </c>
      <c r="DG153" s="33">
        <v>0.1532</v>
      </c>
      <c r="DH153" s="33">
        <v>3.7699999999999997E-2</v>
      </c>
      <c r="DI153" s="33">
        <v>0.16619999999999999</v>
      </c>
      <c r="DJ153" s="33">
        <v>1.21E-2</v>
      </c>
      <c r="DK153" s="33">
        <v>6.2700000000000006E-2</v>
      </c>
      <c r="DL153" s="33">
        <v>4.7999999999999996E-3</v>
      </c>
      <c r="DM153" s="33">
        <v>1.21E-2</v>
      </c>
      <c r="DN153" s="45">
        <v>3.9786000000000003E-6</v>
      </c>
      <c r="DO153" s="45">
        <v>2.9856999999999999E-5</v>
      </c>
      <c r="DP153" s="6"/>
      <c r="DQ153" s="46">
        <v>1.4991000000000001</v>
      </c>
      <c r="DR153" s="46">
        <v>1.2448999999999999</v>
      </c>
      <c r="DS153" s="46">
        <v>1.2011000000000001</v>
      </c>
      <c r="DT153" s="46">
        <v>1.3405</v>
      </c>
      <c r="DU153" s="46">
        <v>1.1671</v>
      </c>
      <c r="DV153" s="46">
        <v>1.3184</v>
      </c>
      <c r="DW153" s="46">
        <v>0.97770000000000001</v>
      </c>
      <c r="DX153" s="46">
        <v>0.6321</v>
      </c>
      <c r="DY153" s="46">
        <v>0.5343</v>
      </c>
      <c r="DZ153" s="46">
        <v>0.64380000000000004</v>
      </c>
      <c r="EA153" s="46">
        <v>0.6704</v>
      </c>
      <c r="EB153" s="46">
        <v>0.66039999999999999</v>
      </c>
      <c r="EC153" s="46">
        <v>0.9869</v>
      </c>
      <c r="ED153" s="46">
        <v>0.94469999999999998</v>
      </c>
      <c r="EE153" s="46">
        <v>0.87480000000000002</v>
      </c>
      <c r="EF153" s="46">
        <v>1.0621</v>
      </c>
      <c r="EG153" s="46">
        <v>2.3441999999999998</v>
      </c>
      <c r="EH153" s="46">
        <v>2.7309999999999999</v>
      </c>
      <c r="EI153" s="4"/>
      <c r="EJ153" s="4"/>
      <c r="EK153" s="47" t="s">
        <v>569</v>
      </c>
      <c r="EL153" s="47" t="s">
        <v>496</v>
      </c>
      <c r="EM153" s="47" t="s">
        <v>550</v>
      </c>
      <c r="EN153" s="33">
        <v>100009076</v>
      </c>
      <c r="EO153" s="33" t="s">
        <v>553</v>
      </c>
      <c r="EP153" s="33">
        <v>2034</v>
      </c>
      <c r="EQ153" s="33">
        <v>756.55377999999996</v>
      </c>
      <c r="ER153" s="47"/>
      <c r="ES153" s="47"/>
      <c r="ET153" s="35"/>
      <c r="EU153" s="33"/>
    </row>
    <row r="154" spans="1:151" x14ac:dyDescent="0.25">
      <c r="A154" s="31">
        <v>932</v>
      </c>
      <c r="B154" s="96"/>
      <c r="C154" s="93"/>
      <c r="D154" s="32" t="s">
        <v>570</v>
      </c>
      <c r="E154" s="33" t="s">
        <v>553</v>
      </c>
      <c r="F154" s="33">
        <v>53176</v>
      </c>
      <c r="G154" s="47"/>
      <c r="H154" s="47"/>
      <c r="I154" s="35"/>
      <c r="J154" s="4"/>
      <c r="K154" s="44">
        <v>1.29</v>
      </c>
      <c r="L154" s="40">
        <v>2.14</v>
      </c>
      <c r="M154" s="41">
        <v>1.65</v>
      </c>
      <c r="N154" s="33">
        <v>1.28</v>
      </c>
      <c r="O154" s="40">
        <v>4.4400000000000004</v>
      </c>
      <c r="P154" s="40">
        <v>3.46</v>
      </c>
      <c r="Q154" s="33">
        <v>0.86</v>
      </c>
      <c r="R154" s="33">
        <v>1.23</v>
      </c>
      <c r="S154" s="38">
        <v>1.42</v>
      </c>
      <c r="T154" s="44">
        <v>1.1399999999999999</v>
      </c>
      <c r="U154" s="33">
        <v>0.73</v>
      </c>
      <c r="V154" s="33">
        <v>0.83</v>
      </c>
      <c r="W154" s="33">
        <v>1.1499999999999999</v>
      </c>
      <c r="X154" s="37">
        <v>0.48</v>
      </c>
      <c r="Y154" s="37">
        <v>0.56000000000000005</v>
      </c>
      <c r="Z154" s="37">
        <v>0.55000000000000004</v>
      </c>
      <c r="AA154" s="37">
        <v>0.42</v>
      </c>
      <c r="AB154" s="50">
        <v>0.23</v>
      </c>
      <c r="AC154" s="48">
        <v>1.86</v>
      </c>
      <c r="AD154" s="40">
        <v>2.9</v>
      </c>
      <c r="AE154" s="41">
        <v>1.56</v>
      </c>
      <c r="AF154" s="41">
        <v>1.52</v>
      </c>
      <c r="AG154" s="40">
        <v>5.0199999999999996</v>
      </c>
      <c r="AH154" s="40">
        <v>3.3</v>
      </c>
      <c r="AI154" s="33">
        <v>1.64</v>
      </c>
      <c r="AJ154" s="40">
        <v>1.89</v>
      </c>
      <c r="AK154" s="38">
        <v>1.1599999999999999</v>
      </c>
      <c r="AL154" s="44">
        <v>0.93</v>
      </c>
      <c r="AM154" s="43">
        <v>0.55000000000000004</v>
      </c>
      <c r="AN154" s="37">
        <v>0.51</v>
      </c>
      <c r="AO154" s="33">
        <v>1.1399999999999999</v>
      </c>
      <c r="AP154" s="37">
        <v>0.49</v>
      </c>
      <c r="AQ154" s="37">
        <v>0.55000000000000004</v>
      </c>
      <c r="AR154" s="37">
        <v>0.54</v>
      </c>
      <c r="AS154" s="37">
        <v>0.36</v>
      </c>
      <c r="AT154" s="50">
        <v>0.19</v>
      </c>
      <c r="AU154" s="4"/>
      <c r="AV154" s="33">
        <v>0.42930000000000001</v>
      </c>
      <c r="AW154" s="33">
        <v>0.42470000000000002</v>
      </c>
      <c r="AX154" s="33">
        <v>1.0699999999999999E-2</v>
      </c>
      <c r="AY154" s="33">
        <v>6.1000000000000004E-3</v>
      </c>
      <c r="AZ154" s="33">
        <v>6.2700000000000006E-2</v>
      </c>
      <c r="BA154" s="33">
        <v>6.0199999999999997E-2</v>
      </c>
      <c r="BB154" s="33">
        <v>0.40710000000000002</v>
      </c>
      <c r="BC154" s="33">
        <v>0.25419999999999998</v>
      </c>
      <c r="BD154" s="45">
        <v>2.0438999999999999E-5</v>
      </c>
      <c r="BE154" s="45">
        <v>2.9020999999999999E-5</v>
      </c>
      <c r="BF154" s="33">
        <v>2.0000000000000001E-4</v>
      </c>
      <c r="BG154" s="33">
        <v>8.9999999999999998E-4</v>
      </c>
      <c r="BH154" s="33">
        <v>0.42270000000000002</v>
      </c>
      <c r="BI154" s="33">
        <v>0.15060000000000001</v>
      </c>
      <c r="BJ154" s="33">
        <v>0.93</v>
      </c>
      <c r="BK154" s="33">
        <v>0.2465</v>
      </c>
      <c r="BL154" s="33">
        <v>0.37459999999999999</v>
      </c>
      <c r="BM154" s="33">
        <v>0.2525</v>
      </c>
      <c r="BN154" s="33">
        <v>0.77529999999999999</v>
      </c>
      <c r="BO154" s="33">
        <v>0.48359999999999997</v>
      </c>
      <c r="BP154" s="33">
        <v>0.33760000000000001</v>
      </c>
      <c r="BQ154" s="33">
        <v>0.57179999999999997</v>
      </c>
      <c r="BR154" s="33">
        <v>0.49730000000000002</v>
      </c>
      <c r="BS154" s="33">
        <v>0.35449999999999998</v>
      </c>
      <c r="BT154" s="33">
        <v>0.80559999999999998</v>
      </c>
      <c r="BU154" s="33">
        <v>0.78029999999999999</v>
      </c>
      <c r="BV154" s="33">
        <v>1.52E-2</v>
      </c>
      <c r="BW154" s="33">
        <v>0.27179999999999999</v>
      </c>
      <c r="BX154" s="33">
        <v>2.6700000000000002E-2</v>
      </c>
      <c r="BY154" s="33">
        <v>0.1744</v>
      </c>
      <c r="BZ154" s="33">
        <v>4.3700000000000003E-2</v>
      </c>
      <c r="CA154" s="33">
        <v>0.1741</v>
      </c>
      <c r="CB154" s="33">
        <v>1.1999999999999999E-3</v>
      </c>
      <c r="CC154" s="33">
        <v>3.8E-3</v>
      </c>
      <c r="CD154" s="45">
        <v>4.1231000000000004E-6</v>
      </c>
      <c r="CE154" s="45">
        <v>3.5432999999999998E-5</v>
      </c>
      <c r="CF154" s="33">
        <v>3.9300000000000002E-2</v>
      </c>
      <c r="CG154" s="33">
        <v>0.15540000000000001</v>
      </c>
      <c r="CH154" s="33">
        <v>2.9999999999999997E-4</v>
      </c>
      <c r="CI154" s="33">
        <v>2.9999999999999997E-4</v>
      </c>
      <c r="CJ154" s="33">
        <v>5.7299999999999997E-2</v>
      </c>
      <c r="CK154" s="33">
        <v>4.7399999999999998E-2</v>
      </c>
      <c r="CL154" s="33">
        <v>8.7900000000000006E-2</v>
      </c>
      <c r="CM154" s="33">
        <v>0.13170000000000001</v>
      </c>
      <c r="CN154" s="45">
        <v>1.7097999999999999E-6</v>
      </c>
      <c r="CO154" s="45">
        <v>2.3153000000000001E-6</v>
      </c>
      <c r="CP154" s="33">
        <v>2.0000000000000001E-4</v>
      </c>
      <c r="CQ154" s="33">
        <v>5.0000000000000001E-4</v>
      </c>
      <c r="CR154" s="33">
        <v>0.1429</v>
      </c>
      <c r="CS154" s="33">
        <v>0.17069999999999999</v>
      </c>
      <c r="CT154" s="33">
        <v>4.6600000000000003E-2</v>
      </c>
      <c r="CU154" s="33">
        <v>1.29E-2</v>
      </c>
      <c r="CV154" s="33">
        <v>0.56920000000000004</v>
      </c>
      <c r="CW154" s="33">
        <v>0.33889999999999998</v>
      </c>
      <c r="CX154" s="33">
        <v>0.7873</v>
      </c>
      <c r="CY154" s="33">
        <v>0.67230000000000001</v>
      </c>
      <c r="CZ154" s="33">
        <v>6.3899999999999998E-2</v>
      </c>
      <c r="DA154" s="33">
        <v>0.47670000000000001</v>
      </c>
      <c r="DB154" s="33">
        <v>3.6200000000000003E-2</v>
      </c>
      <c r="DC154" s="33">
        <v>0.2084</v>
      </c>
      <c r="DD154" s="33">
        <v>0.90300000000000002</v>
      </c>
      <c r="DE154" s="33">
        <v>0.71050000000000002</v>
      </c>
      <c r="DF154" s="33">
        <v>1.5299999999999999E-2</v>
      </c>
      <c r="DG154" s="33">
        <v>0.1605</v>
      </c>
      <c r="DH154" s="33">
        <v>2.0299999999999999E-2</v>
      </c>
      <c r="DI154" s="33">
        <v>0.1099</v>
      </c>
      <c r="DJ154" s="33">
        <v>3.6499999999999998E-2</v>
      </c>
      <c r="DK154" s="33">
        <v>0.13020000000000001</v>
      </c>
      <c r="DL154" s="33">
        <v>4.0000000000000002E-4</v>
      </c>
      <c r="DM154" s="33">
        <v>1.5E-3</v>
      </c>
      <c r="DN154" s="45">
        <v>1.2500999999999999E-6</v>
      </c>
      <c r="DO154" s="45">
        <v>1.1391E-5</v>
      </c>
      <c r="DP154" s="6"/>
      <c r="DQ154" s="46">
        <v>1.0179</v>
      </c>
      <c r="DR154" s="46">
        <v>0.76570000000000005</v>
      </c>
      <c r="DS154" s="46">
        <v>1.3180000000000001</v>
      </c>
      <c r="DT154" s="46">
        <v>1.4238999999999999</v>
      </c>
      <c r="DU154" s="46">
        <v>2.1777000000000002</v>
      </c>
      <c r="DV154" s="46">
        <v>2.2174999999999998</v>
      </c>
      <c r="DW154" s="46">
        <v>0.73839999999999995</v>
      </c>
      <c r="DX154" s="46">
        <v>0.42359999999999998</v>
      </c>
      <c r="DY154" s="46">
        <v>0.63800000000000001</v>
      </c>
      <c r="DZ154" s="46">
        <v>0.69410000000000005</v>
      </c>
      <c r="EA154" s="46">
        <v>0.90849999999999997</v>
      </c>
      <c r="EB154" s="46">
        <v>0.80259999999999998</v>
      </c>
      <c r="EC154" s="46">
        <v>0.89270000000000005</v>
      </c>
      <c r="ED154" s="46">
        <v>0.82479999999999998</v>
      </c>
      <c r="EE154" s="46">
        <v>1.1446000000000001</v>
      </c>
      <c r="EF154" s="46">
        <v>1.2541</v>
      </c>
      <c r="EG154" s="46">
        <v>3.9620000000000002</v>
      </c>
      <c r="EH154" s="46">
        <v>4.1378000000000004</v>
      </c>
      <c r="EI154" s="4"/>
      <c r="EJ154" s="4"/>
      <c r="EK154" s="47" t="s">
        <v>570</v>
      </c>
      <c r="EL154" s="47" t="s">
        <v>496</v>
      </c>
      <c r="EM154" s="47" t="s">
        <v>550</v>
      </c>
      <c r="EN154" s="33">
        <v>100009343</v>
      </c>
      <c r="EO154" s="33" t="s">
        <v>553</v>
      </c>
      <c r="EP154" s="33">
        <v>1939</v>
      </c>
      <c r="EQ154" s="33">
        <v>780.55377999999996</v>
      </c>
      <c r="ER154" s="47"/>
      <c r="ES154" s="47"/>
      <c r="ET154" s="35"/>
      <c r="EU154" s="33"/>
    </row>
    <row r="155" spans="1:151" x14ac:dyDescent="0.25">
      <c r="A155" s="31">
        <v>933</v>
      </c>
      <c r="B155" s="96"/>
      <c r="C155" s="93"/>
      <c r="D155" s="32" t="s">
        <v>571</v>
      </c>
      <c r="E155" s="33" t="s">
        <v>553</v>
      </c>
      <c r="F155" s="33">
        <v>53179</v>
      </c>
      <c r="G155" s="47"/>
      <c r="H155" s="47"/>
      <c r="I155" s="35"/>
      <c r="J155" s="4"/>
      <c r="K155" s="44">
        <v>0.92</v>
      </c>
      <c r="L155" s="33">
        <v>1.25</v>
      </c>
      <c r="M155" s="33">
        <v>1.37</v>
      </c>
      <c r="N155" s="33">
        <v>1.23</v>
      </c>
      <c r="O155" s="40">
        <v>3.26</v>
      </c>
      <c r="P155" s="40">
        <v>2.65</v>
      </c>
      <c r="Q155" s="37">
        <v>0.56000000000000005</v>
      </c>
      <c r="R155" s="33">
        <v>0.96</v>
      </c>
      <c r="S155" s="49">
        <v>1.73</v>
      </c>
      <c r="T155" s="44">
        <v>1.19</v>
      </c>
      <c r="U155" s="33">
        <v>0.76</v>
      </c>
      <c r="V155" s="33">
        <v>0.9</v>
      </c>
      <c r="W155" s="33">
        <v>0.89</v>
      </c>
      <c r="X155" s="37">
        <v>0.46</v>
      </c>
      <c r="Y155" s="37">
        <v>0.41</v>
      </c>
      <c r="Z155" s="37">
        <v>0.46</v>
      </c>
      <c r="AA155" s="37">
        <v>0.57999999999999996</v>
      </c>
      <c r="AB155" s="50">
        <v>0.27</v>
      </c>
      <c r="AC155" s="44">
        <v>1.27</v>
      </c>
      <c r="AD155" s="40">
        <v>1.67</v>
      </c>
      <c r="AE155" s="33">
        <v>1.31</v>
      </c>
      <c r="AF155" s="33">
        <v>1.53</v>
      </c>
      <c r="AG155" s="40">
        <v>3.89</v>
      </c>
      <c r="AH155" s="40">
        <v>2.54</v>
      </c>
      <c r="AI155" s="33">
        <v>1.06</v>
      </c>
      <c r="AJ155" s="33">
        <v>1.44</v>
      </c>
      <c r="AK155" s="38">
        <v>1.36</v>
      </c>
      <c r="AL155" s="44">
        <v>1.03</v>
      </c>
      <c r="AM155" s="33">
        <v>0.56999999999999995</v>
      </c>
      <c r="AN155" s="43">
        <v>0.59</v>
      </c>
      <c r="AO155" s="33">
        <v>0.85</v>
      </c>
      <c r="AP155" s="37">
        <v>0.48</v>
      </c>
      <c r="AQ155" s="37">
        <v>0.41</v>
      </c>
      <c r="AR155" s="37">
        <v>0.44</v>
      </c>
      <c r="AS155" s="37">
        <v>0.5</v>
      </c>
      <c r="AT155" s="50">
        <v>0.22</v>
      </c>
      <c r="AU155" s="4"/>
      <c r="AV155" s="33">
        <v>0.89039999999999997</v>
      </c>
      <c r="AW155" s="33">
        <v>0.67159999999999997</v>
      </c>
      <c r="AX155" s="33">
        <v>0.2472</v>
      </c>
      <c r="AY155" s="33">
        <v>9.7600000000000006E-2</v>
      </c>
      <c r="AZ155" s="33">
        <v>0.19719999999999999</v>
      </c>
      <c r="BA155" s="33">
        <v>0.1467</v>
      </c>
      <c r="BB155" s="33">
        <v>0.49440000000000001</v>
      </c>
      <c r="BC155" s="33">
        <v>0.2858</v>
      </c>
      <c r="BD155" s="33">
        <v>2.9999999999999997E-4</v>
      </c>
      <c r="BE155" s="33">
        <v>2.9999999999999997E-4</v>
      </c>
      <c r="BF155" s="33">
        <v>2.0999999999999999E-3</v>
      </c>
      <c r="BG155" s="33">
        <v>5.7999999999999996E-3</v>
      </c>
      <c r="BH155" s="33">
        <v>4.4900000000000002E-2</v>
      </c>
      <c r="BI155" s="33">
        <v>2.4899999999999999E-2</v>
      </c>
      <c r="BJ155" s="33">
        <v>0.80679999999999996</v>
      </c>
      <c r="BK155" s="33">
        <v>0.21759999999999999</v>
      </c>
      <c r="BL155" s="33">
        <v>7.4300000000000005E-2</v>
      </c>
      <c r="BM155" s="33">
        <v>6.7900000000000002E-2</v>
      </c>
      <c r="BN155" s="33">
        <v>0.86550000000000005</v>
      </c>
      <c r="BO155" s="33">
        <v>0.51380000000000003</v>
      </c>
      <c r="BP155" s="33">
        <v>0.50719999999999998</v>
      </c>
      <c r="BQ155" s="33">
        <v>0.67969999999999997</v>
      </c>
      <c r="BR155" s="33">
        <v>0.62039999999999995</v>
      </c>
      <c r="BS155" s="33">
        <v>0.39229999999999998</v>
      </c>
      <c r="BT155" s="33">
        <v>0.51429999999999998</v>
      </c>
      <c r="BU155" s="33">
        <v>0.63149999999999995</v>
      </c>
      <c r="BV155" s="33">
        <v>1.37E-2</v>
      </c>
      <c r="BW155" s="33">
        <v>0.27179999999999999</v>
      </c>
      <c r="BX155" s="33">
        <v>2.7000000000000001E-3</v>
      </c>
      <c r="BY155" s="33">
        <v>4.2999999999999997E-2</v>
      </c>
      <c r="BZ155" s="33">
        <v>1.0800000000000001E-2</v>
      </c>
      <c r="CA155" s="33">
        <v>6.83E-2</v>
      </c>
      <c r="CB155" s="33">
        <v>4.4999999999999998E-2</v>
      </c>
      <c r="CC155" s="33">
        <v>8.7900000000000006E-2</v>
      </c>
      <c r="CD155" s="45">
        <v>4.6649E-5</v>
      </c>
      <c r="CE155" s="33">
        <v>2.0000000000000001E-4</v>
      </c>
      <c r="CF155" s="33">
        <v>0.26729999999999998</v>
      </c>
      <c r="CG155" s="33">
        <v>0.40160000000000001</v>
      </c>
      <c r="CH155" s="33">
        <v>2.4899999999999999E-2</v>
      </c>
      <c r="CI155" s="33">
        <v>1.54E-2</v>
      </c>
      <c r="CJ155" s="33">
        <v>0.22489999999999999</v>
      </c>
      <c r="CK155" s="33">
        <v>0.15060000000000001</v>
      </c>
      <c r="CL155" s="33">
        <v>0.1376</v>
      </c>
      <c r="CM155" s="33">
        <v>0.16900000000000001</v>
      </c>
      <c r="CN155" s="45">
        <v>7.7195999999999997E-5</v>
      </c>
      <c r="CO155" s="45">
        <v>5.2268000000000002E-5</v>
      </c>
      <c r="CP155" s="33">
        <v>4.1999999999999997E-3</v>
      </c>
      <c r="CQ155" s="33">
        <v>6.4000000000000003E-3</v>
      </c>
      <c r="CR155" s="33">
        <v>0.83760000000000001</v>
      </c>
      <c r="CS155" s="33">
        <v>0.49180000000000001</v>
      </c>
      <c r="CT155" s="33">
        <v>0.2271</v>
      </c>
      <c r="CU155" s="33">
        <v>4.9799999999999997E-2</v>
      </c>
      <c r="CV155" s="33">
        <v>0.31259999999999999</v>
      </c>
      <c r="CW155" s="33">
        <v>0.21129999999999999</v>
      </c>
      <c r="CX155" s="33">
        <v>0.70269999999999999</v>
      </c>
      <c r="CY155" s="33">
        <v>0.6431</v>
      </c>
      <c r="CZ155" s="33">
        <v>0.13789999999999999</v>
      </c>
      <c r="DA155" s="33">
        <v>0.59219999999999995</v>
      </c>
      <c r="DB155" s="33">
        <v>6.6100000000000006E-2</v>
      </c>
      <c r="DC155" s="33">
        <v>0.25369999999999998</v>
      </c>
      <c r="DD155" s="33">
        <v>0.44030000000000002</v>
      </c>
      <c r="DE155" s="33">
        <v>0.50139999999999996</v>
      </c>
      <c r="DF155" s="33">
        <v>2.0799999999999999E-2</v>
      </c>
      <c r="DG155" s="33">
        <v>0.1762</v>
      </c>
      <c r="DH155" s="33">
        <v>3.2000000000000002E-3</v>
      </c>
      <c r="DI155" s="33">
        <v>3.3099999999999997E-2</v>
      </c>
      <c r="DJ155" s="33">
        <v>1.2800000000000001E-2</v>
      </c>
      <c r="DK155" s="33">
        <v>6.54E-2</v>
      </c>
      <c r="DL155" s="33">
        <v>1.2699999999999999E-2</v>
      </c>
      <c r="DM155" s="33">
        <v>2.76E-2</v>
      </c>
      <c r="DN155" s="45">
        <v>1.2466000000000001E-5</v>
      </c>
      <c r="DO155" s="45">
        <v>7.7575000000000002E-5</v>
      </c>
      <c r="DP155" s="6"/>
      <c r="DQ155" s="46">
        <v>1.1194999999999999</v>
      </c>
      <c r="DR155" s="46">
        <v>1.0085999999999999</v>
      </c>
      <c r="DS155" s="46">
        <v>1.0244</v>
      </c>
      <c r="DT155" s="46">
        <v>1.2831999999999999</v>
      </c>
      <c r="DU155" s="46">
        <v>1.4036</v>
      </c>
      <c r="DV155" s="46">
        <v>1.6817</v>
      </c>
      <c r="DW155" s="46">
        <v>0.84819999999999995</v>
      </c>
      <c r="DX155" s="46">
        <v>0.57920000000000005</v>
      </c>
      <c r="DY155" s="46">
        <v>0.47220000000000001</v>
      </c>
      <c r="DZ155" s="46">
        <v>0.61270000000000002</v>
      </c>
      <c r="EA155" s="46">
        <v>0.8165</v>
      </c>
      <c r="EB155" s="46">
        <v>0.83550000000000002</v>
      </c>
      <c r="EC155" s="46">
        <v>0.93889999999999996</v>
      </c>
      <c r="ED155" s="46">
        <v>0.98299999999999998</v>
      </c>
      <c r="EE155" s="46">
        <v>1.1565000000000001</v>
      </c>
      <c r="EF155" s="46">
        <v>1.5055000000000001</v>
      </c>
      <c r="EG155" s="46">
        <v>3.0621</v>
      </c>
      <c r="EH155" s="46">
        <v>3.8231000000000002</v>
      </c>
      <c r="EI155" s="4"/>
      <c r="EJ155" s="4"/>
      <c r="EK155" s="47" t="s">
        <v>571</v>
      </c>
      <c r="EL155" s="47" t="s">
        <v>496</v>
      </c>
      <c r="EM155" s="47" t="s">
        <v>550</v>
      </c>
      <c r="EN155" s="33">
        <v>100009344</v>
      </c>
      <c r="EO155" s="33" t="s">
        <v>553</v>
      </c>
      <c r="EP155" s="33">
        <v>1800</v>
      </c>
      <c r="EQ155" s="33">
        <v>778.53813000000002</v>
      </c>
      <c r="ER155" s="47"/>
      <c r="ES155" s="47"/>
      <c r="ET155" s="35"/>
      <c r="EU155" s="33"/>
    </row>
    <row r="156" spans="1:151" x14ac:dyDescent="0.25">
      <c r="A156" s="31">
        <v>952</v>
      </c>
      <c r="B156" s="96"/>
      <c r="C156" s="93"/>
      <c r="D156" s="32" t="s">
        <v>572</v>
      </c>
      <c r="E156" s="33" t="s">
        <v>553</v>
      </c>
      <c r="F156" s="33">
        <v>53174</v>
      </c>
      <c r="G156" s="47"/>
      <c r="H156" s="47"/>
      <c r="I156" s="35">
        <v>9546812</v>
      </c>
      <c r="J156" s="4"/>
      <c r="K156" s="44">
        <v>1.55</v>
      </c>
      <c r="L156" s="40">
        <v>4.57</v>
      </c>
      <c r="M156" s="40">
        <v>2.95</v>
      </c>
      <c r="N156" s="33">
        <v>1.21</v>
      </c>
      <c r="O156" s="40">
        <v>4.87</v>
      </c>
      <c r="P156" s="40">
        <v>4.03</v>
      </c>
      <c r="Q156" s="33">
        <v>1.1499999999999999</v>
      </c>
      <c r="R156" s="33">
        <v>1.62</v>
      </c>
      <c r="S156" s="38">
        <v>1.41</v>
      </c>
      <c r="T156" s="44">
        <v>0.71</v>
      </c>
      <c r="U156" s="33">
        <v>1.07</v>
      </c>
      <c r="V156" s="33">
        <v>0.77</v>
      </c>
      <c r="W156" s="33">
        <v>0.91</v>
      </c>
      <c r="X156" s="33">
        <v>0.8</v>
      </c>
      <c r="Y156" s="43">
        <v>0.73</v>
      </c>
      <c r="Z156" s="33">
        <v>0.67</v>
      </c>
      <c r="AA156" s="37">
        <v>0.38</v>
      </c>
      <c r="AB156" s="50">
        <v>0.26</v>
      </c>
      <c r="AC156" s="39">
        <v>2.29</v>
      </c>
      <c r="AD156" s="40">
        <v>6.43</v>
      </c>
      <c r="AE156" s="40">
        <v>2.8</v>
      </c>
      <c r="AF156" s="33">
        <v>1.4</v>
      </c>
      <c r="AG156" s="40">
        <v>5.33</v>
      </c>
      <c r="AH156" s="40">
        <v>3.81</v>
      </c>
      <c r="AI156" s="33">
        <v>2.1800000000000002</v>
      </c>
      <c r="AJ156" s="40">
        <v>2.5299999999999998</v>
      </c>
      <c r="AK156" s="38">
        <v>1.1599999999999999</v>
      </c>
      <c r="AL156" s="44">
        <v>0.56000000000000005</v>
      </c>
      <c r="AM156" s="33">
        <v>0.83</v>
      </c>
      <c r="AN156" s="43">
        <v>0.46</v>
      </c>
      <c r="AO156" s="33">
        <v>0.91</v>
      </c>
      <c r="AP156" s="33">
        <v>0.79</v>
      </c>
      <c r="AQ156" s="43">
        <v>0.72</v>
      </c>
      <c r="AR156" s="33">
        <v>0.67</v>
      </c>
      <c r="AS156" s="37">
        <v>0.33</v>
      </c>
      <c r="AT156" s="50">
        <v>0.22</v>
      </c>
      <c r="AU156" s="4"/>
      <c r="AV156" s="33">
        <v>0.33429999999999999</v>
      </c>
      <c r="AW156" s="33">
        <v>0.35980000000000001</v>
      </c>
      <c r="AX156" s="33">
        <v>2.0000000000000001E-4</v>
      </c>
      <c r="AY156" s="33">
        <v>2.0000000000000001E-4</v>
      </c>
      <c r="AZ156" s="33">
        <v>2.0999999999999999E-3</v>
      </c>
      <c r="BA156" s="33">
        <v>4.1000000000000003E-3</v>
      </c>
      <c r="BB156" s="33">
        <v>0.52659999999999996</v>
      </c>
      <c r="BC156" s="33">
        <v>0.29409999999999997</v>
      </c>
      <c r="BD156" s="45">
        <v>7.9880000000000001E-5</v>
      </c>
      <c r="BE156" s="45">
        <v>7.6367999999999998E-5</v>
      </c>
      <c r="BF156" s="33">
        <v>4.0000000000000002E-4</v>
      </c>
      <c r="BG156" s="33">
        <v>1.8E-3</v>
      </c>
      <c r="BH156" s="33">
        <v>0.55740000000000001</v>
      </c>
      <c r="BI156" s="33">
        <v>0.19170000000000001</v>
      </c>
      <c r="BJ156" s="33">
        <v>0.33829999999999999</v>
      </c>
      <c r="BK156" s="33">
        <v>0.1047</v>
      </c>
      <c r="BL156" s="33">
        <v>0.1283</v>
      </c>
      <c r="BM156" s="33">
        <v>0.1089</v>
      </c>
      <c r="BN156" s="33">
        <v>0.38179999999999997</v>
      </c>
      <c r="BO156" s="33">
        <v>0.38450000000000001</v>
      </c>
      <c r="BP156" s="33">
        <v>0.8236</v>
      </c>
      <c r="BQ156" s="33">
        <v>0.78920000000000001</v>
      </c>
      <c r="BR156" s="33">
        <v>0.51229999999999998</v>
      </c>
      <c r="BS156" s="33">
        <v>0.36170000000000002</v>
      </c>
      <c r="BT156" s="33">
        <v>0.58850000000000002</v>
      </c>
      <c r="BU156" s="33">
        <v>0.66579999999999995</v>
      </c>
      <c r="BV156" s="33">
        <v>0.1875</v>
      </c>
      <c r="BW156" s="33">
        <v>0.59340000000000004</v>
      </c>
      <c r="BX156" s="33">
        <v>6.8199999999999997E-2</v>
      </c>
      <c r="BY156" s="33">
        <v>0.25729999999999997</v>
      </c>
      <c r="BZ156" s="33">
        <v>0.26450000000000001</v>
      </c>
      <c r="CA156" s="33">
        <v>0.45939999999999998</v>
      </c>
      <c r="CB156" s="33">
        <v>3.5999999999999999E-3</v>
      </c>
      <c r="CC156" s="33">
        <v>1.06E-2</v>
      </c>
      <c r="CD156" s="33">
        <v>2.0000000000000001E-4</v>
      </c>
      <c r="CE156" s="33">
        <v>8.0000000000000004E-4</v>
      </c>
      <c r="CF156" s="33">
        <v>5.0299999999999997E-2</v>
      </c>
      <c r="CG156" s="33">
        <v>0.17380000000000001</v>
      </c>
      <c r="CH156" s="45">
        <v>8.7053999999999997E-6</v>
      </c>
      <c r="CI156" s="45">
        <v>2.0826E-5</v>
      </c>
      <c r="CJ156" s="33">
        <v>2E-3</v>
      </c>
      <c r="CK156" s="33">
        <v>3.3999999999999998E-3</v>
      </c>
      <c r="CL156" s="33">
        <v>0.187</v>
      </c>
      <c r="CM156" s="33">
        <v>0.1968</v>
      </c>
      <c r="CN156" s="45">
        <v>1.5960999999999998E-5</v>
      </c>
      <c r="CO156" s="45">
        <v>1.3226E-5</v>
      </c>
      <c r="CP156" s="33">
        <v>5.9999999999999995E-4</v>
      </c>
      <c r="CQ156" s="33">
        <v>1.4E-3</v>
      </c>
      <c r="CR156" s="33">
        <v>0.21290000000000001</v>
      </c>
      <c r="CS156" s="33">
        <v>0.2213</v>
      </c>
      <c r="CT156" s="33">
        <v>1.5900000000000001E-2</v>
      </c>
      <c r="CU156" s="33">
        <v>5.0000000000000001E-3</v>
      </c>
      <c r="CV156" s="33">
        <v>0.2054</v>
      </c>
      <c r="CW156" s="33">
        <v>0.1585</v>
      </c>
      <c r="CX156" s="33">
        <v>0.18440000000000001</v>
      </c>
      <c r="CY156" s="33">
        <v>0.34239999999999998</v>
      </c>
      <c r="CZ156" s="33">
        <v>0.629</v>
      </c>
      <c r="DA156" s="33">
        <v>0.95760000000000001</v>
      </c>
      <c r="DB156" s="33">
        <v>7.5200000000000003E-2</v>
      </c>
      <c r="DC156" s="33">
        <v>0.26690000000000003</v>
      </c>
      <c r="DD156" s="33">
        <v>0.51029999999999998</v>
      </c>
      <c r="DE156" s="33">
        <v>0.54059999999999997</v>
      </c>
      <c r="DF156" s="33">
        <v>0.21779999999999999</v>
      </c>
      <c r="DG156" s="33">
        <v>0.4753</v>
      </c>
      <c r="DH156" s="33">
        <v>6.4299999999999996E-2</v>
      </c>
      <c r="DI156" s="33">
        <v>0.2016</v>
      </c>
      <c r="DJ156" s="33">
        <v>0.2661</v>
      </c>
      <c r="DK156" s="33">
        <v>0.48670000000000002</v>
      </c>
      <c r="DL156" s="33">
        <v>2.2000000000000001E-3</v>
      </c>
      <c r="DM156" s="33">
        <v>6.1000000000000004E-3</v>
      </c>
      <c r="DN156" s="33">
        <v>1E-4</v>
      </c>
      <c r="DO156" s="33">
        <v>5.0000000000000001E-4</v>
      </c>
      <c r="DP156" s="6"/>
      <c r="DQ156" s="46">
        <v>0.65390000000000004</v>
      </c>
      <c r="DR156" s="46">
        <v>0.4995</v>
      </c>
      <c r="DS156" s="46">
        <v>1.0119</v>
      </c>
      <c r="DT156" s="46">
        <v>1.1454</v>
      </c>
      <c r="DU156" s="46">
        <v>2.9870999999999999</v>
      </c>
      <c r="DV156" s="46">
        <v>3.2105999999999999</v>
      </c>
      <c r="DW156" s="46">
        <v>0.7026</v>
      </c>
      <c r="DX156" s="46">
        <v>0.41399999999999998</v>
      </c>
      <c r="DY156" s="46">
        <v>0.80969999999999998</v>
      </c>
      <c r="DZ156" s="46">
        <v>0.9042</v>
      </c>
      <c r="EA156" s="46">
        <v>1.1397999999999999</v>
      </c>
      <c r="EB156" s="46">
        <v>1.0491999999999999</v>
      </c>
      <c r="EC156" s="46">
        <v>0.91690000000000005</v>
      </c>
      <c r="ED156" s="46">
        <v>0.89419999999999999</v>
      </c>
      <c r="EE156" s="46">
        <v>1.1087</v>
      </c>
      <c r="EF156" s="46">
        <v>1.2522</v>
      </c>
      <c r="EG156" s="46">
        <v>4.4671000000000003</v>
      </c>
      <c r="EH156" s="46">
        <v>4.7687999999999997</v>
      </c>
      <c r="EI156" s="4"/>
      <c r="EJ156" s="4"/>
      <c r="EK156" s="47" t="s">
        <v>572</v>
      </c>
      <c r="EL156" s="47" t="s">
        <v>496</v>
      </c>
      <c r="EM156" s="47" t="s">
        <v>550</v>
      </c>
      <c r="EN156" s="33">
        <v>100009217</v>
      </c>
      <c r="EO156" s="33" t="s">
        <v>553</v>
      </c>
      <c r="EP156" s="33">
        <v>2083</v>
      </c>
      <c r="EQ156" s="33">
        <v>740.52247999999997</v>
      </c>
      <c r="ER156" s="47"/>
      <c r="ES156" s="47"/>
      <c r="ET156" s="35">
        <v>9546812</v>
      </c>
      <c r="EU156" s="33"/>
    </row>
    <row r="157" spans="1:151" x14ac:dyDescent="0.25">
      <c r="A157" s="31">
        <v>962</v>
      </c>
      <c r="B157" s="96"/>
      <c r="C157" s="93"/>
      <c r="D157" s="32" t="s">
        <v>573</v>
      </c>
      <c r="E157" s="33" t="s">
        <v>113</v>
      </c>
      <c r="F157" s="33">
        <v>52625</v>
      </c>
      <c r="G157" s="47"/>
      <c r="H157" s="47"/>
      <c r="I157" s="35">
        <v>11846227</v>
      </c>
      <c r="J157" s="4"/>
      <c r="K157" s="36">
        <v>0.43</v>
      </c>
      <c r="L157" s="37">
        <v>0.47</v>
      </c>
      <c r="M157" s="33">
        <v>1.0900000000000001</v>
      </c>
      <c r="N157" s="37">
        <v>0.41</v>
      </c>
      <c r="O157" s="33">
        <v>1.07</v>
      </c>
      <c r="P157" s="40">
        <v>2.62</v>
      </c>
      <c r="Q157" s="37">
        <v>0.28000000000000003</v>
      </c>
      <c r="R157" s="37">
        <v>0.44</v>
      </c>
      <c r="S157" s="38">
        <v>1.57</v>
      </c>
      <c r="T157" s="44">
        <v>1.31</v>
      </c>
      <c r="U157" s="33">
        <v>1.1100000000000001</v>
      </c>
      <c r="V157" s="41">
        <v>1.45</v>
      </c>
      <c r="W157" s="33">
        <v>1.38</v>
      </c>
      <c r="X157" s="33">
        <v>0.72</v>
      </c>
      <c r="Y157" s="33">
        <v>1</v>
      </c>
      <c r="Z157" s="37">
        <v>0.57999999999999996</v>
      </c>
      <c r="AA157" s="33">
        <v>1.04</v>
      </c>
      <c r="AB157" s="50">
        <v>0.6</v>
      </c>
      <c r="AC157" s="36">
        <v>0.5</v>
      </c>
      <c r="AD157" s="37">
        <v>0.63</v>
      </c>
      <c r="AE157" s="33">
        <v>1.27</v>
      </c>
      <c r="AF157" s="37">
        <v>0.5</v>
      </c>
      <c r="AG157" s="41">
        <v>1.48</v>
      </c>
      <c r="AH157" s="40">
        <v>2.97</v>
      </c>
      <c r="AI157" s="37">
        <v>0.44</v>
      </c>
      <c r="AJ157" s="37">
        <v>0.69</v>
      </c>
      <c r="AK157" s="38">
        <v>1.57</v>
      </c>
      <c r="AL157" s="44">
        <v>1.31</v>
      </c>
      <c r="AM157" s="33">
        <v>0.87</v>
      </c>
      <c r="AN157" s="33">
        <v>1.1299999999999999</v>
      </c>
      <c r="AO157" s="33">
        <v>1.31</v>
      </c>
      <c r="AP157" s="33">
        <v>0.76</v>
      </c>
      <c r="AQ157" s="33">
        <v>1</v>
      </c>
      <c r="AR157" s="37">
        <v>0.56000000000000005</v>
      </c>
      <c r="AS157" s="33">
        <v>0.94</v>
      </c>
      <c r="AT157" s="50">
        <v>0.53</v>
      </c>
      <c r="AU157" s="4"/>
      <c r="AV157" s="33">
        <v>2.5000000000000001E-3</v>
      </c>
      <c r="AW157" s="33">
        <v>2.35E-2</v>
      </c>
      <c r="AX157" s="33">
        <v>6.7000000000000002E-3</v>
      </c>
      <c r="AY157" s="33">
        <v>4.0000000000000001E-3</v>
      </c>
      <c r="AZ157" s="33">
        <v>0.68930000000000002</v>
      </c>
      <c r="BA157" s="33">
        <v>0.38300000000000001</v>
      </c>
      <c r="BB157" s="33">
        <v>1.12E-2</v>
      </c>
      <c r="BC157" s="33">
        <v>2.9700000000000001E-2</v>
      </c>
      <c r="BD157" s="33">
        <v>0.5212</v>
      </c>
      <c r="BE157" s="33">
        <v>0.128</v>
      </c>
      <c r="BF157" s="33">
        <v>2.3E-3</v>
      </c>
      <c r="BG157" s="33">
        <v>6.0000000000000001E-3</v>
      </c>
      <c r="BH157" s="45">
        <v>8.3243000000000002E-5</v>
      </c>
      <c r="BI157" s="33">
        <v>2.9999999999999997E-4</v>
      </c>
      <c r="BJ157" s="33">
        <v>1.5E-3</v>
      </c>
      <c r="BK157" s="33">
        <v>8.0000000000000004E-4</v>
      </c>
      <c r="BL157" s="33">
        <v>0.28620000000000001</v>
      </c>
      <c r="BM157" s="33">
        <v>0.2059</v>
      </c>
      <c r="BN157" s="33">
        <v>0.1542</v>
      </c>
      <c r="BO157" s="33">
        <v>0.22889999999999999</v>
      </c>
      <c r="BP157" s="33">
        <v>0.6653</v>
      </c>
      <c r="BQ157" s="33">
        <v>0.71530000000000005</v>
      </c>
      <c r="BR157" s="33">
        <v>6.7699999999999996E-2</v>
      </c>
      <c r="BS157" s="33">
        <v>0.1099</v>
      </c>
      <c r="BT157" s="33">
        <v>0.4027</v>
      </c>
      <c r="BU157" s="33">
        <v>0.55630000000000002</v>
      </c>
      <c r="BV157" s="33">
        <v>0.4027</v>
      </c>
      <c r="BW157" s="33">
        <v>0.76600000000000001</v>
      </c>
      <c r="BX157" s="33">
        <v>1</v>
      </c>
      <c r="BY157" s="33">
        <v>0.89759999999999995</v>
      </c>
      <c r="BZ157" s="33">
        <v>4.3499999999999997E-2</v>
      </c>
      <c r="CA157" s="33">
        <v>0.1741</v>
      </c>
      <c r="CB157" s="33">
        <v>0.86919999999999997</v>
      </c>
      <c r="CC157" s="33">
        <v>0.79559999999999997</v>
      </c>
      <c r="CD157" s="33">
        <v>3.04E-2</v>
      </c>
      <c r="CE157" s="33">
        <v>6.54E-2</v>
      </c>
      <c r="CF157" s="33">
        <v>6.6E-3</v>
      </c>
      <c r="CG157" s="33">
        <v>7.7299999999999994E-2</v>
      </c>
      <c r="CH157" s="33">
        <v>3.73E-2</v>
      </c>
      <c r="CI157" s="33">
        <v>2.1899999999999999E-2</v>
      </c>
      <c r="CJ157" s="33">
        <v>0.4572</v>
      </c>
      <c r="CK157" s="33">
        <v>0.26490000000000002</v>
      </c>
      <c r="CL157" s="33">
        <v>2.2599999999999999E-2</v>
      </c>
      <c r="CM157" s="33">
        <v>7.8E-2</v>
      </c>
      <c r="CN157" s="33">
        <v>8.4900000000000003E-2</v>
      </c>
      <c r="CO157" s="33">
        <v>2.2100000000000002E-2</v>
      </c>
      <c r="CP157" s="33">
        <v>2.9999999999999997E-4</v>
      </c>
      <c r="CQ157" s="33">
        <v>6.9999999999999999E-4</v>
      </c>
      <c r="CR157" s="33">
        <v>3.2000000000000002E-3</v>
      </c>
      <c r="CS157" s="33">
        <v>1.7100000000000001E-2</v>
      </c>
      <c r="CT157" s="33">
        <v>4.8899999999999999E-2</v>
      </c>
      <c r="CU157" s="33">
        <v>1.3299999999999999E-2</v>
      </c>
      <c r="CV157" s="33">
        <v>0.251</v>
      </c>
      <c r="CW157" s="33">
        <v>0.18079999999999999</v>
      </c>
      <c r="CX157" s="33">
        <v>0.1951</v>
      </c>
      <c r="CY157" s="33">
        <v>0.34620000000000001</v>
      </c>
      <c r="CZ157" s="33">
        <v>0.6129</v>
      </c>
      <c r="DA157" s="33">
        <v>0.94389999999999996</v>
      </c>
      <c r="DB157" s="33">
        <v>0.42130000000000001</v>
      </c>
      <c r="DC157" s="33">
        <v>0.57620000000000005</v>
      </c>
      <c r="DD157" s="33">
        <v>0.42909999999999998</v>
      </c>
      <c r="DE157" s="33">
        <v>0.49730000000000002</v>
      </c>
      <c r="DF157" s="33">
        <v>0.42909999999999998</v>
      </c>
      <c r="DG157" s="33">
        <v>0.65439999999999998</v>
      </c>
      <c r="DH157" s="33">
        <v>1</v>
      </c>
      <c r="DI157" s="33">
        <v>0.85009999999999997</v>
      </c>
      <c r="DJ157" s="33">
        <v>1.3299999999999999E-2</v>
      </c>
      <c r="DK157" s="33">
        <v>6.5500000000000003E-2</v>
      </c>
      <c r="DL157" s="33">
        <v>0.70399999999999996</v>
      </c>
      <c r="DM157" s="33">
        <v>0.67469999999999997</v>
      </c>
      <c r="DN157" s="33">
        <v>5.3E-3</v>
      </c>
      <c r="DO157" s="33">
        <v>1.5599999999999999E-2</v>
      </c>
      <c r="DP157" s="6"/>
      <c r="DQ157" s="46">
        <v>1.0934999999999999</v>
      </c>
      <c r="DR157" s="46">
        <v>1.1255999999999999</v>
      </c>
      <c r="DS157" s="46">
        <v>0.47139999999999999</v>
      </c>
      <c r="DT157" s="46">
        <v>0.56299999999999994</v>
      </c>
      <c r="DU157" s="46">
        <v>0.51519999999999999</v>
      </c>
      <c r="DV157" s="46">
        <v>0.7147</v>
      </c>
      <c r="DW157" s="46">
        <v>1.2122999999999999</v>
      </c>
      <c r="DX157" s="46">
        <v>0.97589999999999999</v>
      </c>
      <c r="DY157" s="46">
        <v>0.34079999999999999</v>
      </c>
      <c r="DZ157" s="46">
        <v>0.4284</v>
      </c>
      <c r="EA157" s="46">
        <v>0.53559999999999997</v>
      </c>
      <c r="EB157" s="46">
        <v>0.67320000000000002</v>
      </c>
      <c r="EC157" s="46">
        <v>0.83620000000000005</v>
      </c>
      <c r="ED157" s="46">
        <v>0.8619</v>
      </c>
      <c r="EE157" s="46">
        <v>0.34079999999999999</v>
      </c>
      <c r="EF157" s="46">
        <v>0.4284</v>
      </c>
      <c r="EG157" s="46">
        <v>0.89410000000000001</v>
      </c>
      <c r="EH157" s="46">
        <v>1.2738</v>
      </c>
      <c r="EI157" s="4"/>
      <c r="EJ157" s="4"/>
      <c r="EK157" s="47" t="s">
        <v>573</v>
      </c>
      <c r="EL157" s="47" t="s">
        <v>496</v>
      </c>
      <c r="EM157" s="47" t="s">
        <v>550</v>
      </c>
      <c r="EN157" s="33">
        <v>100000652</v>
      </c>
      <c r="EO157" s="33" t="s">
        <v>113</v>
      </c>
      <c r="EP157" s="33">
        <v>735</v>
      </c>
      <c r="EQ157" s="33">
        <v>721.50251000000003</v>
      </c>
      <c r="ER157" s="47"/>
      <c r="ES157" s="47"/>
      <c r="ET157" s="35">
        <v>11846227</v>
      </c>
      <c r="EU157" s="33" t="s">
        <v>574</v>
      </c>
    </row>
    <row r="158" spans="1:151" x14ac:dyDescent="0.25">
      <c r="A158" s="31">
        <v>976</v>
      </c>
      <c r="B158" s="96"/>
      <c r="C158" s="94"/>
      <c r="D158" s="32" t="s">
        <v>575</v>
      </c>
      <c r="E158" s="33" t="s">
        <v>553</v>
      </c>
      <c r="F158" s="33">
        <v>52450</v>
      </c>
      <c r="G158" s="47"/>
      <c r="H158" s="47"/>
      <c r="I158" s="35"/>
      <c r="J158" s="4"/>
      <c r="K158" s="52">
        <v>0.63</v>
      </c>
      <c r="L158" s="37">
        <v>0.43</v>
      </c>
      <c r="M158" s="33">
        <v>0.69</v>
      </c>
      <c r="N158" s="37">
        <v>0.43</v>
      </c>
      <c r="O158" s="33">
        <v>0.77</v>
      </c>
      <c r="P158" s="41">
        <v>1.77</v>
      </c>
      <c r="Q158" s="37">
        <v>0.3</v>
      </c>
      <c r="R158" s="37">
        <v>0.16</v>
      </c>
      <c r="S158" s="50">
        <v>0.52</v>
      </c>
      <c r="T158" s="44">
        <v>1.04</v>
      </c>
      <c r="U158" s="33">
        <v>1.48</v>
      </c>
      <c r="V158" s="41">
        <v>1.54</v>
      </c>
      <c r="W158" s="33">
        <v>1.52</v>
      </c>
      <c r="X158" s="33">
        <v>0.7</v>
      </c>
      <c r="Y158" s="33">
        <v>1.06</v>
      </c>
      <c r="Z158" s="43">
        <v>0.59</v>
      </c>
      <c r="AA158" s="37">
        <v>0.53</v>
      </c>
      <c r="AB158" s="50">
        <v>0.31</v>
      </c>
      <c r="AC158" s="44">
        <v>0.87</v>
      </c>
      <c r="AD158" s="37">
        <v>0.6</v>
      </c>
      <c r="AE158" s="33">
        <v>0.69</v>
      </c>
      <c r="AF158" s="43">
        <v>0.63</v>
      </c>
      <c r="AG158" s="33">
        <v>1.03</v>
      </c>
      <c r="AH158" s="40">
        <v>1.65</v>
      </c>
      <c r="AI158" s="37">
        <v>0.57999999999999996</v>
      </c>
      <c r="AJ158" s="37">
        <v>0.23</v>
      </c>
      <c r="AK158" s="50">
        <v>0.4</v>
      </c>
      <c r="AL158" s="44">
        <v>0.99</v>
      </c>
      <c r="AM158" s="33">
        <v>1.1599999999999999</v>
      </c>
      <c r="AN158" s="33">
        <v>1.1399999999999999</v>
      </c>
      <c r="AO158" s="33">
        <v>1.38</v>
      </c>
      <c r="AP158" s="33">
        <v>0.77</v>
      </c>
      <c r="AQ158" s="33">
        <v>1.06</v>
      </c>
      <c r="AR158" s="37">
        <v>0.57999999999999996</v>
      </c>
      <c r="AS158" s="37">
        <v>0.45</v>
      </c>
      <c r="AT158" s="50">
        <v>0.26</v>
      </c>
      <c r="AU158" s="4"/>
      <c r="AV158" s="33">
        <v>9.5399999999999999E-2</v>
      </c>
      <c r="AW158" s="33">
        <v>0.16320000000000001</v>
      </c>
      <c r="AX158" s="33">
        <v>1.3100000000000001E-2</v>
      </c>
      <c r="AY158" s="33">
        <v>7.1999999999999998E-3</v>
      </c>
      <c r="AZ158" s="33">
        <v>0.3609</v>
      </c>
      <c r="BA158" s="33">
        <v>0.2334</v>
      </c>
      <c r="BB158" s="33">
        <v>4.7399999999999998E-2</v>
      </c>
      <c r="BC158" s="33">
        <v>7.0599999999999996E-2</v>
      </c>
      <c r="BD158" s="33">
        <v>0.79820000000000002</v>
      </c>
      <c r="BE158" s="33">
        <v>0.1855</v>
      </c>
      <c r="BF158" s="33">
        <v>8.0100000000000005E-2</v>
      </c>
      <c r="BG158" s="33">
        <v>0.113</v>
      </c>
      <c r="BH158" s="33">
        <v>5.9999999999999995E-4</v>
      </c>
      <c r="BI158" s="33">
        <v>1E-3</v>
      </c>
      <c r="BJ158" s="45">
        <v>1.3023E-6</v>
      </c>
      <c r="BK158" s="45">
        <v>1.7852000000000001E-6</v>
      </c>
      <c r="BL158" s="33">
        <v>3.1399999999999997E-2</v>
      </c>
      <c r="BM158" s="33">
        <v>3.3399999999999999E-2</v>
      </c>
      <c r="BN158" s="33">
        <v>0.55169999999999997</v>
      </c>
      <c r="BO158" s="33">
        <v>0.4279</v>
      </c>
      <c r="BP158" s="33">
        <v>0.19120000000000001</v>
      </c>
      <c r="BQ158" s="33">
        <v>0.44259999999999999</v>
      </c>
      <c r="BR158" s="33">
        <v>6.25E-2</v>
      </c>
      <c r="BS158" s="33">
        <v>0.1069</v>
      </c>
      <c r="BT158" s="33">
        <v>0.34960000000000002</v>
      </c>
      <c r="BU158" s="33">
        <v>0.51400000000000001</v>
      </c>
      <c r="BV158" s="33">
        <v>0.4052</v>
      </c>
      <c r="BW158" s="33">
        <v>0.76600000000000001</v>
      </c>
      <c r="BX158" s="33">
        <v>0.91620000000000001</v>
      </c>
      <c r="BY158" s="33">
        <v>0.89229999999999998</v>
      </c>
      <c r="BZ158" s="33">
        <v>8.3699999999999997E-2</v>
      </c>
      <c r="CA158" s="33">
        <v>0.25409999999999999</v>
      </c>
      <c r="CB158" s="33">
        <v>3.7600000000000001E-2</v>
      </c>
      <c r="CC158" s="33">
        <v>7.7499999999999999E-2</v>
      </c>
      <c r="CD158" s="33">
        <v>5.0000000000000001E-4</v>
      </c>
      <c r="CE158" s="33">
        <v>2E-3</v>
      </c>
      <c r="CF158" s="33">
        <v>0.43640000000000001</v>
      </c>
      <c r="CG158" s="33">
        <v>0.53810000000000002</v>
      </c>
      <c r="CH158" s="33">
        <v>4.2700000000000002E-2</v>
      </c>
      <c r="CI158" s="33">
        <v>2.47E-2</v>
      </c>
      <c r="CJ158" s="33">
        <v>0.1923</v>
      </c>
      <c r="CK158" s="33">
        <v>0.1318</v>
      </c>
      <c r="CL158" s="33">
        <v>8.5699999999999998E-2</v>
      </c>
      <c r="CM158" s="33">
        <v>0.13170000000000001</v>
      </c>
      <c r="CN158" s="33">
        <v>0.67520000000000002</v>
      </c>
      <c r="CO158" s="33">
        <v>0.13250000000000001</v>
      </c>
      <c r="CP158" s="33">
        <v>3.5999999999999997E-2</v>
      </c>
      <c r="CQ158" s="33">
        <v>3.8600000000000002E-2</v>
      </c>
      <c r="CR158" s="33">
        <v>1.7600000000000001E-2</v>
      </c>
      <c r="CS158" s="33">
        <v>5.1299999999999998E-2</v>
      </c>
      <c r="CT158" s="45">
        <v>5.2379000000000001E-7</v>
      </c>
      <c r="CU158" s="45">
        <v>5.4832999999999999E-7</v>
      </c>
      <c r="CV158" s="33">
        <v>4.0000000000000002E-4</v>
      </c>
      <c r="CW158" s="33">
        <v>8.0000000000000004E-4</v>
      </c>
      <c r="CX158" s="33">
        <v>0.89070000000000005</v>
      </c>
      <c r="CY158" s="33">
        <v>0.69589999999999996</v>
      </c>
      <c r="CZ158" s="33">
        <v>0.45569999999999999</v>
      </c>
      <c r="DA158" s="33">
        <v>0.87690000000000001</v>
      </c>
      <c r="DB158" s="33">
        <v>0.37840000000000001</v>
      </c>
      <c r="DC158" s="33">
        <v>0.5625</v>
      </c>
      <c r="DD158" s="33">
        <v>0.26750000000000002</v>
      </c>
      <c r="DE158" s="33">
        <v>0.37719999999999998</v>
      </c>
      <c r="DF158" s="33">
        <v>0.33450000000000002</v>
      </c>
      <c r="DG158" s="33">
        <v>0.58479999999999999</v>
      </c>
      <c r="DH158" s="33">
        <v>0.8821</v>
      </c>
      <c r="DI158" s="33">
        <v>0.83679999999999999</v>
      </c>
      <c r="DJ158" s="33">
        <v>2.29E-2</v>
      </c>
      <c r="DK158" s="33">
        <v>9.4600000000000004E-2</v>
      </c>
      <c r="DL158" s="33">
        <v>1.1000000000000001E-3</v>
      </c>
      <c r="DM158" s="33">
        <v>3.2000000000000002E-3</v>
      </c>
      <c r="DN158" s="45">
        <v>1.7935000000000001E-6</v>
      </c>
      <c r="DO158" s="45">
        <v>1.5254E-5</v>
      </c>
      <c r="DP158" s="6"/>
      <c r="DQ158" s="46">
        <v>1.7732000000000001</v>
      </c>
      <c r="DR158" s="46">
        <v>1.3123</v>
      </c>
      <c r="DS158" s="46">
        <v>1.1215999999999999</v>
      </c>
      <c r="DT158" s="46">
        <v>1.1398999999999999</v>
      </c>
      <c r="DU158" s="46">
        <v>0.77049999999999996</v>
      </c>
      <c r="DV158" s="46">
        <v>0.79210000000000003</v>
      </c>
      <c r="DW158" s="46">
        <v>2.6263999999999998</v>
      </c>
      <c r="DX158" s="46">
        <v>1.5174000000000001</v>
      </c>
      <c r="DY158" s="46">
        <v>0.78690000000000004</v>
      </c>
      <c r="DZ158" s="46">
        <v>0.88200000000000001</v>
      </c>
      <c r="EA158" s="46">
        <v>0.4118</v>
      </c>
      <c r="EB158" s="46">
        <v>0.35370000000000001</v>
      </c>
      <c r="EC158" s="46">
        <v>1.7072000000000001</v>
      </c>
      <c r="ED158" s="46">
        <v>1.3259000000000001</v>
      </c>
      <c r="EE158" s="46">
        <v>0.73919999999999997</v>
      </c>
      <c r="EF158" s="46">
        <v>0.82889999999999997</v>
      </c>
      <c r="EG158" s="46">
        <v>1.3076000000000001</v>
      </c>
      <c r="EH158" s="46">
        <v>1.3698999999999999</v>
      </c>
      <c r="EI158" s="4"/>
      <c r="EJ158" s="4"/>
      <c r="EK158" s="47" t="s">
        <v>575</v>
      </c>
      <c r="EL158" s="47" t="s">
        <v>496</v>
      </c>
      <c r="EM158" s="47" t="s">
        <v>550</v>
      </c>
      <c r="EN158" s="33">
        <v>1528</v>
      </c>
      <c r="EO158" s="33" t="s">
        <v>553</v>
      </c>
      <c r="EP158" s="33">
        <v>2730</v>
      </c>
      <c r="EQ158" s="33">
        <v>852.55966000000001</v>
      </c>
      <c r="ER158" s="47"/>
      <c r="ES158" s="47"/>
      <c r="ET158" s="35"/>
      <c r="EU158" s="33"/>
    </row>
    <row r="159" spans="1:151" x14ac:dyDescent="0.25">
      <c r="A159" s="31">
        <v>988</v>
      </c>
      <c r="B159" s="96"/>
      <c r="C159" s="92" t="s">
        <v>576</v>
      </c>
      <c r="D159" s="32" t="s">
        <v>577</v>
      </c>
      <c r="E159" s="33" t="s">
        <v>102</v>
      </c>
      <c r="F159" s="33">
        <v>34428</v>
      </c>
      <c r="G159" s="34" t="s">
        <v>578</v>
      </c>
      <c r="H159" s="47"/>
      <c r="I159" s="35">
        <v>6419701</v>
      </c>
      <c r="J159" s="4"/>
      <c r="K159" s="36">
        <v>0.48</v>
      </c>
      <c r="L159" s="37">
        <v>0.24</v>
      </c>
      <c r="M159" s="33">
        <v>0.51</v>
      </c>
      <c r="N159" s="37">
        <v>0.36</v>
      </c>
      <c r="O159" s="37">
        <v>0.21</v>
      </c>
      <c r="P159" s="33">
        <v>0.59</v>
      </c>
      <c r="Q159" s="37">
        <v>0.23</v>
      </c>
      <c r="R159" s="37">
        <v>0.08</v>
      </c>
      <c r="S159" s="51">
        <v>0.34</v>
      </c>
      <c r="T159" s="44">
        <v>1.52</v>
      </c>
      <c r="U159" s="33">
        <v>1.75</v>
      </c>
      <c r="V159" s="40">
        <v>2.67</v>
      </c>
      <c r="W159" s="33">
        <v>2.0699999999999998</v>
      </c>
      <c r="X159" s="33">
        <v>0.85</v>
      </c>
      <c r="Y159" s="33">
        <v>1.76</v>
      </c>
      <c r="Z159" s="33">
        <v>1.79</v>
      </c>
      <c r="AA159" s="33">
        <v>0.56999999999999995</v>
      </c>
      <c r="AB159" s="38">
        <v>1.02</v>
      </c>
      <c r="AC159" s="44">
        <v>0.66</v>
      </c>
      <c r="AD159" s="37">
        <v>0.33</v>
      </c>
      <c r="AE159" s="33">
        <v>0.51</v>
      </c>
      <c r="AF159" s="43">
        <v>0.5</v>
      </c>
      <c r="AG159" s="37">
        <v>0.28000000000000003</v>
      </c>
      <c r="AH159" s="43">
        <v>0.56000000000000005</v>
      </c>
      <c r="AI159" s="37">
        <v>0.47</v>
      </c>
      <c r="AJ159" s="37">
        <v>0.14000000000000001</v>
      </c>
      <c r="AK159" s="50">
        <v>0.28999999999999998</v>
      </c>
      <c r="AL159" s="44">
        <v>1.41</v>
      </c>
      <c r="AM159" s="33">
        <v>1.33</v>
      </c>
      <c r="AN159" s="41">
        <v>1.88</v>
      </c>
      <c r="AO159" s="33">
        <v>1.86</v>
      </c>
      <c r="AP159" s="33">
        <v>0.96</v>
      </c>
      <c r="AQ159" s="33">
        <v>1.78</v>
      </c>
      <c r="AR159" s="33">
        <v>1.68</v>
      </c>
      <c r="AS159" s="33">
        <v>0.55000000000000004</v>
      </c>
      <c r="AT159" s="38">
        <v>0.93</v>
      </c>
      <c r="AU159" s="4"/>
      <c r="AV159" s="33">
        <v>3.9300000000000002E-2</v>
      </c>
      <c r="AW159" s="33">
        <v>8.9599999999999999E-2</v>
      </c>
      <c r="AX159" s="33">
        <v>2.0999999999999999E-3</v>
      </c>
      <c r="AY159" s="33">
        <v>1.4E-3</v>
      </c>
      <c r="AZ159" s="33">
        <v>0.22969999999999999</v>
      </c>
      <c r="BA159" s="33">
        <v>0.1636</v>
      </c>
      <c r="BB159" s="33">
        <v>4.65E-2</v>
      </c>
      <c r="BC159" s="33">
        <v>6.9900000000000004E-2</v>
      </c>
      <c r="BD159" s="33">
        <v>8.0000000000000004E-4</v>
      </c>
      <c r="BE159" s="33">
        <v>5.0000000000000001E-4</v>
      </c>
      <c r="BF159" s="33">
        <v>0.1062</v>
      </c>
      <c r="BG159" s="33">
        <v>0.1351</v>
      </c>
      <c r="BH159" s="33">
        <v>8.9999999999999998E-4</v>
      </c>
      <c r="BI159" s="33">
        <v>1.4E-3</v>
      </c>
      <c r="BJ159" s="45">
        <v>4.5257999999999999E-6</v>
      </c>
      <c r="BK159" s="45">
        <v>5.2916999999999997E-6</v>
      </c>
      <c r="BL159" s="33">
        <v>5.6300000000000003E-2</v>
      </c>
      <c r="BM159" s="33">
        <v>5.4399999999999997E-2</v>
      </c>
      <c r="BN159" s="33">
        <v>0.23400000000000001</v>
      </c>
      <c r="BO159" s="33">
        <v>0.2893</v>
      </c>
      <c r="BP159" s="33">
        <v>0.2747</v>
      </c>
      <c r="BQ159" s="33">
        <v>0.51259999999999994</v>
      </c>
      <c r="BR159" s="33">
        <v>2.7400000000000001E-2</v>
      </c>
      <c r="BS159" s="33">
        <v>6.4899999999999999E-2</v>
      </c>
      <c r="BT159" s="33">
        <v>0.26529999999999998</v>
      </c>
      <c r="BU159" s="33">
        <v>0.47860000000000003</v>
      </c>
      <c r="BV159" s="33">
        <v>0.6653</v>
      </c>
      <c r="BW159" s="33">
        <v>0.92010000000000003</v>
      </c>
      <c r="BX159" s="33">
        <v>0.48980000000000001</v>
      </c>
      <c r="BY159" s="33">
        <v>0.6794</v>
      </c>
      <c r="BZ159" s="33">
        <v>0.1258</v>
      </c>
      <c r="CA159" s="33">
        <v>0.31879999999999997</v>
      </c>
      <c r="CB159" s="33">
        <v>0.23960000000000001</v>
      </c>
      <c r="CC159" s="33">
        <v>0.31790000000000002</v>
      </c>
      <c r="CD159" s="33">
        <v>0.70879999999999999</v>
      </c>
      <c r="CE159" s="33">
        <v>0.65</v>
      </c>
      <c r="CF159" s="33">
        <v>0.1004</v>
      </c>
      <c r="CG159" s="33">
        <v>0.25979999999999998</v>
      </c>
      <c r="CH159" s="33">
        <v>2.5999999999999999E-3</v>
      </c>
      <c r="CI159" s="33">
        <v>2E-3</v>
      </c>
      <c r="CJ159" s="33">
        <v>0.11600000000000001</v>
      </c>
      <c r="CK159" s="33">
        <v>0.09</v>
      </c>
      <c r="CL159" s="33">
        <v>6.0999999999999999E-2</v>
      </c>
      <c r="CM159" s="33">
        <v>0.1188</v>
      </c>
      <c r="CN159" s="33">
        <v>5.9999999999999995E-4</v>
      </c>
      <c r="CO159" s="33">
        <v>2.9999999999999997E-4</v>
      </c>
      <c r="CP159" s="33">
        <v>6.7400000000000002E-2</v>
      </c>
      <c r="CQ159" s="33">
        <v>6.7699999999999996E-2</v>
      </c>
      <c r="CR159" s="33">
        <v>1.26E-2</v>
      </c>
      <c r="CS159" s="33">
        <v>3.9699999999999999E-2</v>
      </c>
      <c r="CT159" s="45">
        <v>4.6824999999999996E-6</v>
      </c>
      <c r="CU159" s="45">
        <v>3.2125000000000002E-6</v>
      </c>
      <c r="CV159" s="33">
        <v>5.4000000000000003E-3</v>
      </c>
      <c r="CW159" s="33">
        <v>6.8999999999999999E-3</v>
      </c>
      <c r="CX159" s="33">
        <v>0.28489999999999999</v>
      </c>
      <c r="CY159" s="33">
        <v>0.39169999999999999</v>
      </c>
      <c r="CZ159" s="33">
        <v>0.49390000000000001</v>
      </c>
      <c r="DA159" s="33">
        <v>0.89829999999999999</v>
      </c>
      <c r="DB159" s="33">
        <v>8.5599999999999996E-2</v>
      </c>
      <c r="DC159" s="33">
        <v>0.2868</v>
      </c>
      <c r="DD159" s="33">
        <v>0.1898</v>
      </c>
      <c r="DE159" s="33">
        <v>0.31940000000000002</v>
      </c>
      <c r="DF159" s="33">
        <v>0.78169999999999995</v>
      </c>
      <c r="DG159" s="33">
        <v>0.81730000000000003</v>
      </c>
      <c r="DH159" s="33">
        <v>0.29630000000000001</v>
      </c>
      <c r="DI159" s="33">
        <v>0.45329999999999998</v>
      </c>
      <c r="DJ159" s="33">
        <v>0.1153</v>
      </c>
      <c r="DK159" s="33">
        <v>0.28249999999999997</v>
      </c>
      <c r="DL159" s="33">
        <v>0.1043</v>
      </c>
      <c r="DM159" s="33">
        <v>0.1535</v>
      </c>
      <c r="DN159" s="33">
        <v>0.95720000000000005</v>
      </c>
      <c r="DO159" s="33">
        <v>0.83379999999999999</v>
      </c>
      <c r="DP159" s="6"/>
      <c r="DQ159" s="46">
        <v>2.6827999999999999</v>
      </c>
      <c r="DR159" s="46">
        <v>2.0127000000000002</v>
      </c>
      <c r="DS159" s="46">
        <v>1.2958000000000001</v>
      </c>
      <c r="DT159" s="46">
        <v>1.3212999999999999</v>
      </c>
      <c r="DU159" s="46">
        <v>0.65690000000000004</v>
      </c>
      <c r="DV159" s="46">
        <v>0.67210000000000003</v>
      </c>
      <c r="DW159" s="46">
        <v>4.7039999999999997</v>
      </c>
      <c r="DX159" s="46">
        <v>2.6846000000000001</v>
      </c>
      <c r="DY159" s="46">
        <v>1.0996999999999999</v>
      </c>
      <c r="DZ159" s="46">
        <v>1.2639</v>
      </c>
      <c r="EA159" s="46">
        <v>0.37269999999999998</v>
      </c>
      <c r="EB159" s="46">
        <v>0.36919999999999997</v>
      </c>
      <c r="EC159" s="46">
        <v>1.7634000000000001</v>
      </c>
      <c r="ED159" s="46">
        <v>1.4265000000000001</v>
      </c>
      <c r="EE159" s="46">
        <v>0.62609999999999999</v>
      </c>
      <c r="EF159" s="46">
        <v>0.71040000000000003</v>
      </c>
      <c r="EG159" s="46">
        <v>0.36699999999999999</v>
      </c>
      <c r="EH159" s="46">
        <v>0.39910000000000001</v>
      </c>
      <c r="EI159" s="4"/>
      <c r="EJ159" s="4"/>
      <c r="EK159" s="47" t="s">
        <v>577</v>
      </c>
      <c r="EL159" s="47" t="s">
        <v>496</v>
      </c>
      <c r="EM159" s="47" t="s">
        <v>576</v>
      </c>
      <c r="EN159" s="33">
        <v>100001445</v>
      </c>
      <c r="EO159" s="33" t="s">
        <v>102</v>
      </c>
      <c r="EP159" s="33">
        <v>5600</v>
      </c>
      <c r="EQ159" s="33">
        <v>409.23606000000001</v>
      </c>
      <c r="ER159" s="34" t="s">
        <v>578</v>
      </c>
      <c r="ES159" s="47"/>
      <c r="ET159" s="35">
        <v>6419701</v>
      </c>
      <c r="EU159" s="33" t="s">
        <v>579</v>
      </c>
    </row>
    <row r="160" spans="1:151" x14ac:dyDescent="0.25">
      <c r="A160" s="31">
        <v>998</v>
      </c>
      <c r="B160" s="96"/>
      <c r="C160" s="93"/>
      <c r="D160" s="32" t="s">
        <v>580</v>
      </c>
      <c r="E160" s="33" t="s">
        <v>553</v>
      </c>
      <c r="F160" s="33">
        <v>33955</v>
      </c>
      <c r="G160" s="47"/>
      <c r="H160" s="34" t="s">
        <v>581</v>
      </c>
      <c r="I160" s="35">
        <v>86554</v>
      </c>
      <c r="J160" s="4"/>
      <c r="K160" s="36">
        <v>0.54</v>
      </c>
      <c r="L160" s="37">
        <v>0.4</v>
      </c>
      <c r="M160" s="33">
        <v>0.74</v>
      </c>
      <c r="N160" s="37">
        <v>0.36</v>
      </c>
      <c r="O160" s="33">
        <v>0.6</v>
      </c>
      <c r="P160" s="33">
        <v>1.67</v>
      </c>
      <c r="Q160" s="37">
        <v>0.3</v>
      </c>
      <c r="R160" s="37">
        <v>0.2</v>
      </c>
      <c r="S160" s="38">
        <v>0.66</v>
      </c>
      <c r="T160" s="48">
        <v>1.72</v>
      </c>
      <c r="U160" s="33">
        <v>0.63</v>
      </c>
      <c r="V160" s="33">
        <v>1.0900000000000001</v>
      </c>
      <c r="W160" s="41">
        <v>2.58</v>
      </c>
      <c r="X160" s="37">
        <v>0.35</v>
      </c>
      <c r="Y160" s="33">
        <v>0.9</v>
      </c>
      <c r="Z160" s="33">
        <v>1.1499999999999999</v>
      </c>
      <c r="AA160" s="37">
        <v>0.31</v>
      </c>
      <c r="AB160" s="50">
        <v>0.36</v>
      </c>
      <c r="AC160" s="36">
        <v>0.68</v>
      </c>
      <c r="AD160" s="37">
        <v>0.56000000000000005</v>
      </c>
      <c r="AE160" s="33">
        <v>0.83</v>
      </c>
      <c r="AF160" s="37">
        <v>0.5</v>
      </c>
      <c r="AG160" s="33">
        <v>0.79</v>
      </c>
      <c r="AH160" s="41">
        <v>1.58</v>
      </c>
      <c r="AI160" s="37">
        <v>0.56000000000000005</v>
      </c>
      <c r="AJ160" s="37">
        <v>0.31</v>
      </c>
      <c r="AK160" s="50">
        <v>0.55000000000000004</v>
      </c>
      <c r="AL160" s="48">
        <v>1.59</v>
      </c>
      <c r="AM160" s="37">
        <v>0.5</v>
      </c>
      <c r="AN160" s="33">
        <v>0.79</v>
      </c>
      <c r="AO160" s="40">
        <v>2.17</v>
      </c>
      <c r="AP160" s="37">
        <v>0.41</v>
      </c>
      <c r="AQ160" s="33">
        <v>0.9</v>
      </c>
      <c r="AR160" s="33">
        <v>1.1399999999999999</v>
      </c>
      <c r="AS160" s="37">
        <v>0.28000000000000003</v>
      </c>
      <c r="AT160" s="50">
        <v>0.31</v>
      </c>
      <c r="AU160" s="4"/>
      <c r="AV160" s="33">
        <v>3.8E-3</v>
      </c>
      <c r="AW160" s="33">
        <v>2.7E-2</v>
      </c>
      <c r="AX160" s="33">
        <v>5.7000000000000002E-3</v>
      </c>
      <c r="AY160" s="33">
        <v>3.5000000000000001E-3</v>
      </c>
      <c r="AZ160" s="33">
        <v>0.871</v>
      </c>
      <c r="BA160" s="33">
        <v>0.46200000000000002</v>
      </c>
      <c r="BB160" s="33">
        <v>6.1999999999999998E-3</v>
      </c>
      <c r="BC160" s="33">
        <v>2.4E-2</v>
      </c>
      <c r="BD160" s="33">
        <v>0.20979999999999999</v>
      </c>
      <c r="BE160" s="33">
        <v>5.9299999999999999E-2</v>
      </c>
      <c r="BF160" s="33">
        <v>0.1032</v>
      </c>
      <c r="BG160" s="33">
        <v>0.13289999999999999</v>
      </c>
      <c r="BH160" s="33">
        <v>5.9999999999999995E-4</v>
      </c>
      <c r="BI160" s="33">
        <v>1E-3</v>
      </c>
      <c r="BJ160" s="45">
        <v>7.5807000000000001E-6</v>
      </c>
      <c r="BK160" s="45">
        <v>8.0361999999999994E-6</v>
      </c>
      <c r="BL160" s="33">
        <v>0.114</v>
      </c>
      <c r="BM160" s="33">
        <v>0.10009999999999999</v>
      </c>
      <c r="BN160" s="33">
        <v>4.2000000000000003E-2</v>
      </c>
      <c r="BO160" s="33">
        <v>0.1157</v>
      </c>
      <c r="BP160" s="33">
        <v>0.1283</v>
      </c>
      <c r="BQ160" s="33">
        <v>0.3805</v>
      </c>
      <c r="BR160" s="33">
        <v>0.57599999999999996</v>
      </c>
      <c r="BS160" s="33">
        <v>0.37719999999999998</v>
      </c>
      <c r="BT160" s="33">
        <v>6.2799999999999995E-2</v>
      </c>
      <c r="BU160" s="33">
        <v>0.22889999999999999</v>
      </c>
      <c r="BV160" s="33">
        <v>3.0099999999999998E-2</v>
      </c>
      <c r="BW160" s="33">
        <v>0.28510000000000002</v>
      </c>
      <c r="BX160" s="33">
        <v>0.73040000000000005</v>
      </c>
      <c r="BY160" s="33">
        <v>0.82669999999999999</v>
      </c>
      <c r="BZ160" s="33">
        <v>0.67930000000000001</v>
      </c>
      <c r="CA160" s="33">
        <v>0.79920000000000002</v>
      </c>
      <c r="CB160" s="33">
        <v>4.0000000000000002E-4</v>
      </c>
      <c r="CC160" s="33">
        <v>1.2999999999999999E-3</v>
      </c>
      <c r="CD160" s="33">
        <v>1.1000000000000001E-3</v>
      </c>
      <c r="CE160" s="33">
        <v>4.1999999999999997E-3</v>
      </c>
      <c r="CF160" s="33">
        <v>1.38E-2</v>
      </c>
      <c r="CG160" s="33">
        <v>0.1091</v>
      </c>
      <c r="CH160" s="33">
        <v>1.9300000000000001E-2</v>
      </c>
      <c r="CI160" s="33">
        <v>1.2200000000000001E-2</v>
      </c>
      <c r="CJ160" s="33">
        <v>0.88480000000000003</v>
      </c>
      <c r="CK160" s="33">
        <v>0.44900000000000001</v>
      </c>
      <c r="CL160" s="33">
        <v>7.3000000000000001E-3</v>
      </c>
      <c r="CM160" s="33">
        <v>4.02E-2</v>
      </c>
      <c r="CN160" s="33">
        <v>0.36230000000000001</v>
      </c>
      <c r="CO160" s="33">
        <v>7.7700000000000005E-2</v>
      </c>
      <c r="CP160" s="33">
        <v>5.8900000000000001E-2</v>
      </c>
      <c r="CQ160" s="33">
        <v>6.0400000000000002E-2</v>
      </c>
      <c r="CR160" s="33">
        <v>2.69E-2</v>
      </c>
      <c r="CS160" s="33">
        <v>6.7900000000000002E-2</v>
      </c>
      <c r="CT160" s="45">
        <v>3.3476999999999998E-5</v>
      </c>
      <c r="CU160" s="45">
        <v>1.8468999999999999E-5</v>
      </c>
      <c r="CV160" s="33">
        <v>1.41E-2</v>
      </c>
      <c r="CW160" s="33">
        <v>1.55E-2</v>
      </c>
      <c r="CX160" s="33">
        <v>4.0399999999999998E-2</v>
      </c>
      <c r="CY160" s="33">
        <v>0.1605</v>
      </c>
      <c r="CZ160" s="33">
        <v>3.8E-3</v>
      </c>
      <c r="DA160" s="33">
        <v>0.1651</v>
      </c>
      <c r="DB160" s="33">
        <v>0.31840000000000002</v>
      </c>
      <c r="DC160" s="33">
        <v>0.54449999999999998</v>
      </c>
      <c r="DD160" s="33">
        <v>2.2700000000000001E-2</v>
      </c>
      <c r="DE160" s="33">
        <v>9.2899999999999996E-2</v>
      </c>
      <c r="DF160" s="33">
        <v>7.7999999999999996E-3</v>
      </c>
      <c r="DG160" s="33">
        <v>0.1532</v>
      </c>
      <c r="DH160" s="33">
        <v>0.6502</v>
      </c>
      <c r="DI160" s="33">
        <v>0.71619999999999995</v>
      </c>
      <c r="DJ160" s="33">
        <v>0.55910000000000004</v>
      </c>
      <c r="DK160" s="33">
        <v>0.75319999999999998</v>
      </c>
      <c r="DL160" s="45">
        <v>5.4020000000000001E-6</v>
      </c>
      <c r="DM160" s="45">
        <v>3.1436000000000002E-5</v>
      </c>
      <c r="DN160" s="45">
        <v>2.6305999999999999E-5</v>
      </c>
      <c r="DO160" s="33">
        <v>1E-4</v>
      </c>
      <c r="DP160" s="6"/>
      <c r="DQ160" s="46">
        <v>2.8414000000000001</v>
      </c>
      <c r="DR160" s="46">
        <v>2.2414000000000001</v>
      </c>
      <c r="DS160" s="46">
        <v>1.5366</v>
      </c>
      <c r="DT160" s="46">
        <v>1.5199</v>
      </c>
      <c r="DU160" s="46">
        <v>1.1375</v>
      </c>
      <c r="DV160" s="46">
        <v>1.2581</v>
      </c>
      <c r="DW160" s="46">
        <v>1.802</v>
      </c>
      <c r="DX160" s="46">
        <v>1.1106</v>
      </c>
      <c r="DY160" s="46">
        <v>0.53439999999999999</v>
      </c>
      <c r="DZ160" s="46">
        <v>0.62649999999999995</v>
      </c>
      <c r="EA160" s="46">
        <v>0.3533</v>
      </c>
      <c r="EB160" s="46">
        <v>0.34649999999999997</v>
      </c>
      <c r="EC160" s="46">
        <v>1.6496</v>
      </c>
      <c r="ED160" s="46">
        <v>1.4066000000000001</v>
      </c>
      <c r="EE160" s="46">
        <v>0.59609999999999996</v>
      </c>
      <c r="EF160" s="46">
        <v>0.69930000000000003</v>
      </c>
      <c r="EG160" s="46">
        <v>0.99299999999999999</v>
      </c>
      <c r="EH160" s="46">
        <v>1.1066</v>
      </c>
      <c r="EI160" s="4"/>
      <c r="EJ160" s="4"/>
      <c r="EK160" s="47" t="s">
        <v>580</v>
      </c>
      <c r="EL160" s="47" t="s">
        <v>496</v>
      </c>
      <c r="EM160" s="47" t="s">
        <v>576</v>
      </c>
      <c r="EN160" s="33">
        <v>100001263</v>
      </c>
      <c r="EO160" s="33" t="s">
        <v>553</v>
      </c>
      <c r="EP160" s="33">
        <v>1525</v>
      </c>
      <c r="EQ160" s="33">
        <v>496.33976999999999</v>
      </c>
      <c r="ER160" s="47"/>
      <c r="ES160" s="34" t="s">
        <v>581</v>
      </c>
      <c r="ET160" s="35">
        <v>86554</v>
      </c>
      <c r="EU160" s="33" t="s">
        <v>582</v>
      </c>
    </row>
    <row r="161" spans="1:151" x14ac:dyDescent="0.25">
      <c r="A161" s="31">
        <v>1002</v>
      </c>
      <c r="B161" s="96"/>
      <c r="C161" s="93"/>
      <c r="D161" s="32" t="s">
        <v>583</v>
      </c>
      <c r="E161" s="33" t="s">
        <v>553</v>
      </c>
      <c r="F161" s="33">
        <v>48258</v>
      </c>
      <c r="G161" s="47"/>
      <c r="H161" s="47"/>
      <c r="I161" s="35">
        <v>16081932</v>
      </c>
      <c r="J161" s="4"/>
      <c r="K161" s="36">
        <v>0.49</v>
      </c>
      <c r="L161" s="37">
        <v>0.1</v>
      </c>
      <c r="M161" s="37">
        <v>0.22</v>
      </c>
      <c r="N161" s="37">
        <v>0.27</v>
      </c>
      <c r="O161" s="37">
        <v>0.18</v>
      </c>
      <c r="P161" s="33">
        <v>0.65</v>
      </c>
      <c r="Q161" s="37">
        <v>0.24</v>
      </c>
      <c r="R161" s="37">
        <v>0.24</v>
      </c>
      <c r="S161" s="38">
        <v>1</v>
      </c>
      <c r="T161" s="39">
        <v>1.7</v>
      </c>
      <c r="U161" s="37">
        <v>0.43</v>
      </c>
      <c r="V161" s="33">
        <v>0.73</v>
      </c>
      <c r="W161" s="41">
        <v>3.06</v>
      </c>
      <c r="X161" s="37">
        <v>0.21</v>
      </c>
      <c r="Y161" s="33">
        <v>0.65</v>
      </c>
      <c r="Z161" s="33">
        <v>1.02</v>
      </c>
      <c r="AA161" s="33">
        <v>0.98</v>
      </c>
      <c r="AB161" s="38">
        <v>1</v>
      </c>
      <c r="AC161" s="36">
        <v>0.59</v>
      </c>
      <c r="AD161" s="37">
        <v>0.13</v>
      </c>
      <c r="AE161" s="37">
        <v>0.23</v>
      </c>
      <c r="AF161" s="37">
        <v>0.38</v>
      </c>
      <c r="AG161" s="37">
        <v>0.22</v>
      </c>
      <c r="AH161" s="33">
        <v>0.57999999999999996</v>
      </c>
      <c r="AI161" s="37">
        <v>0.39</v>
      </c>
      <c r="AJ161" s="37">
        <v>0.39</v>
      </c>
      <c r="AK161" s="38">
        <v>1</v>
      </c>
      <c r="AL161" s="39">
        <v>1.65</v>
      </c>
      <c r="AM161" s="37">
        <v>0.34</v>
      </c>
      <c r="AN161" s="33">
        <v>0.56000000000000005</v>
      </c>
      <c r="AO161" s="33">
        <v>2.5499999999999998</v>
      </c>
      <c r="AP161" s="37">
        <v>0.23</v>
      </c>
      <c r="AQ161" s="33">
        <v>0.57999999999999996</v>
      </c>
      <c r="AR161" s="33">
        <v>1</v>
      </c>
      <c r="AS161" s="33">
        <v>1</v>
      </c>
      <c r="AT161" s="38">
        <v>1</v>
      </c>
      <c r="AU161" s="4"/>
      <c r="AV161" s="33">
        <v>4.7000000000000002E-3</v>
      </c>
      <c r="AW161" s="33">
        <v>2.86E-2</v>
      </c>
      <c r="AX161" s="45">
        <v>7.2786000000000001E-6</v>
      </c>
      <c r="AY161" s="45">
        <v>1.5403000000000001E-5</v>
      </c>
      <c r="AZ161" s="33">
        <v>2.0799999999999999E-2</v>
      </c>
      <c r="BA161" s="33">
        <v>2.5399999999999999E-2</v>
      </c>
      <c r="BB161" s="33">
        <v>6.7000000000000002E-3</v>
      </c>
      <c r="BC161" s="33">
        <v>2.4799999999999999E-2</v>
      </c>
      <c r="BD161" s="33">
        <v>1.1000000000000001E-3</v>
      </c>
      <c r="BE161" s="33">
        <v>6.9999999999999999E-4</v>
      </c>
      <c r="BF161" s="33">
        <v>0.48370000000000002</v>
      </c>
      <c r="BG161" s="33">
        <v>0.44280000000000003</v>
      </c>
      <c r="BH161" s="33">
        <v>2.2000000000000001E-3</v>
      </c>
      <c r="BI161" s="33">
        <v>2.5999999999999999E-3</v>
      </c>
      <c r="BJ161" s="33">
        <v>2.2000000000000001E-3</v>
      </c>
      <c r="BK161" s="33">
        <v>1.1999999999999999E-3</v>
      </c>
      <c r="BL161" s="33">
        <v>1</v>
      </c>
      <c r="BM161" s="33">
        <v>0.50780000000000003</v>
      </c>
      <c r="BN161" s="33">
        <v>6.4699999999999994E-2</v>
      </c>
      <c r="BO161" s="33">
        <v>0.1532</v>
      </c>
      <c r="BP161" s="33">
        <v>3.73E-2</v>
      </c>
      <c r="BQ161" s="33">
        <v>0.25659999999999999</v>
      </c>
      <c r="BR161" s="33">
        <v>0.79390000000000005</v>
      </c>
      <c r="BS161" s="33">
        <v>0.44969999999999999</v>
      </c>
      <c r="BT161" s="33">
        <v>8.6099999999999996E-2</v>
      </c>
      <c r="BU161" s="33">
        <v>0.27210000000000001</v>
      </c>
      <c r="BV161" s="33">
        <v>1.9199999999999998E-2</v>
      </c>
      <c r="BW161" s="33">
        <v>0.27179999999999999</v>
      </c>
      <c r="BX161" s="33">
        <v>0.48370000000000002</v>
      </c>
      <c r="BY161" s="33">
        <v>0.67779999999999996</v>
      </c>
      <c r="BZ161" s="33">
        <v>0.97089999999999999</v>
      </c>
      <c r="CA161" s="33">
        <v>0.9113</v>
      </c>
      <c r="CB161" s="33">
        <v>0.97089999999999999</v>
      </c>
      <c r="CC161" s="33">
        <v>0.81059999999999999</v>
      </c>
      <c r="CD161" s="33">
        <v>1</v>
      </c>
      <c r="CE161" s="33">
        <v>0.75829999999999997</v>
      </c>
      <c r="CF161" s="33">
        <v>1.6500000000000001E-2</v>
      </c>
      <c r="CG161" s="33">
        <v>0.1237</v>
      </c>
      <c r="CH161" s="45">
        <v>2.3311000000000001E-5</v>
      </c>
      <c r="CI161" s="45">
        <v>4.3569999999999998E-5</v>
      </c>
      <c r="CJ161" s="33">
        <v>1.7000000000000001E-2</v>
      </c>
      <c r="CK161" s="33">
        <v>1.8800000000000001E-2</v>
      </c>
      <c r="CL161" s="33">
        <v>2.4199999999999999E-2</v>
      </c>
      <c r="CM161" s="33">
        <v>8.2199999999999995E-2</v>
      </c>
      <c r="CN161" s="33">
        <v>2.5999999999999999E-3</v>
      </c>
      <c r="CO161" s="33">
        <v>1.1000000000000001E-3</v>
      </c>
      <c r="CP161" s="33">
        <v>0.36259999999999998</v>
      </c>
      <c r="CQ161" s="33">
        <v>0.25540000000000002</v>
      </c>
      <c r="CR161" s="33">
        <v>3.5799999999999998E-2</v>
      </c>
      <c r="CS161" s="33">
        <v>7.8899999999999998E-2</v>
      </c>
      <c r="CT161" s="33">
        <v>3.5799999999999998E-2</v>
      </c>
      <c r="CU161" s="33">
        <v>1.03E-2</v>
      </c>
      <c r="CV161" s="33">
        <v>1</v>
      </c>
      <c r="CW161" s="33">
        <v>0.49919999999999998</v>
      </c>
      <c r="CX161" s="33">
        <v>8.5300000000000001E-2</v>
      </c>
      <c r="CY161" s="33">
        <v>0.2326</v>
      </c>
      <c r="CZ161" s="33">
        <v>7.4999999999999997E-3</v>
      </c>
      <c r="DA161" s="33">
        <v>0.21829999999999999</v>
      </c>
      <c r="DB161" s="33">
        <v>0.27929999999999999</v>
      </c>
      <c r="DC161" s="33">
        <v>0.5323</v>
      </c>
      <c r="DD161" s="33">
        <v>0.1176</v>
      </c>
      <c r="DE161" s="33">
        <v>0.25290000000000001</v>
      </c>
      <c r="DF161" s="33">
        <v>1.7000000000000001E-2</v>
      </c>
      <c r="DG161" s="33">
        <v>0.17199999999999999</v>
      </c>
      <c r="DH161" s="33">
        <v>0.36259999999999998</v>
      </c>
      <c r="DI161" s="33">
        <v>0.53139999999999998</v>
      </c>
      <c r="DJ161" s="33">
        <v>1</v>
      </c>
      <c r="DK161" s="33">
        <v>0.96840000000000004</v>
      </c>
      <c r="DL161" s="33">
        <v>1</v>
      </c>
      <c r="DM161" s="33">
        <v>0.79869999999999997</v>
      </c>
      <c r="DN161" s="33">
        <v>1</v>
      </c>
      <c r="DO161" s="33">
        <v>0.83379999999999999</v>
      </c>
      <c r="DP161" s="6"/>
      <c r="DQ161" s="46">
        <v>1.5537000000000001</v>
      </c>
      <c r="DR161" s="46">
        <v>1.4215</v>
      </c>
      <c r="DS161" s="46">
        <v>0.75729999999999997</v>
      </c>
      <c r="DT161" s="46">
        <v>0.83489999999999998</v>
      </c>
      <c r="DU161" s="46">
        <v>0.16289999999999999</v>
      </c>
      <c r="DV161" s="46">
        <v>0.18959999999999999</v>
      </c>
      <c r="DW161" s="46">
        <v>0.66620000000000001</v>
      </c>
      <c r="DX161" s="46">
        <v>0.48780000000000001</v>
      </c>
      <c r="DY161" s="46">
        <v>0.16039999999999999</v>
      </c>
      <c r="DZ161" s="46">
        <v>0.18959999999999999</v>
      </c>
      <c r="EA161" s="46">
        <v>0.16039999999999999</v>
      </c>
      <c r="EB161" s="46">
        <v>0.18959999999999999</v>
      </c>
      <c r="EC161" s="46">
        <v>0.91159999999999997</v>
      </c>
      <c r="ED161" s="46">
        <v>0.8639</v>
      </c>
      <c r="EE161" s="46">
        <v>0.2477</v>
      </c>
      <c r="EF161" s="46">
        <v>0.32700000000000001</v>
      </c>
      <c r="EG161" s="46">
        <v>0.16039999999999999</v>
      </c>
      <c r="EH161" s="46">
        <v>0.18959999999999999</v>
      </c>
      <c r="EI161" s="4"/>
      <c r="EJ161" s="4"/>
      <c r="EK161" s="47" t="s">
        <v>583</v>
      </c>
      <c r="EL161" s="47" t="s">
        <v>496</v>
      </c>
      <c r="EM161" s="47" t="s">
        <v>576</v>
      </c>
      <c r="EN161" s="33">
        <v>100001272</v>
      </c>
      <c r="EO161" s="33" t="s">
        <v>553</v>
      </c>
      <c r="EP161" s="33">
        <v>1540</v>
      </c>
      <c r="EQ161" s="33">
        <v>522.35541999999998</v>
      </c>
      <c r="ER161" s="47"/>
      <c r="ES161" s="47"/>
      <c r="ET161" s="35">
        <v>16081932</v>
      </c>
      <c r="EU161" s="33" t="s">
        <v>584</v>
      </c>
    </row>
    <row r="162" spans="1:151" x14ac:dyDescent="0.25">
      <c r="A162" s="31">
        <v>1003</v>
      </c>
      <c r="B162" s="96"/>
      <c r="C162" s="93"/>
      <c r="D162" s="32" t="s">
        <v>585</v>
      </c>
      <c r="E162" s="33" t="s">
        <v>553</v>
      </c>
      <c r="F162" s="33">
        <v>34419</v>
      </c>
      <c r="G162" s="34" t="s">
        <v>586</v>
      </c>
      <c r="H162" s="47"/>
      <c r="I162" s="35">
        <v>11988421</v>
      </c>
      <c r="J162" s="4"/>
      <c r="K162" s="44">
        <v>0.97</v>
      </c>
      <c r="L162" s="40">
        <v>2.54</v>
      </c>
      <c r="M162" s="40">
        <v>2.62</v>
      </c>
      <c r="N162" s="41">
        <v>1.45</v>
      </c>
      <c r="O162" s="40">
        <v>2.52</v>
      </c>
      <c r="P162" s="40">
        <v>1.74</v>
      </c>
      <c r="Q162" s="33">
        <v>1.24</v>
      </c>
      <c r="R162" s="41">
        <v>1.54</v>
      </c>
      <c r="S162" s="38">
        <v>1.25</v>
      </c>
      <c r="T162" s="44">
        <v>1.34</v>
      </c>
      <c r="U162" s="33">
        <v>0.69</v>
      </c>
      <c r="V162" s="33">
        <v>0.92</v>
      </c>
      <c r="W162" s="33">
        <v>0.89</v>
      </c>
      <c r="X162" s="33">
        <v>0.88</v>
      </c>
      <c r="Y162" s="33">
        <v>0.78</v>
      </c>
      <c r="Z162" s="33">
        <v>1.34</v>
      </c>
      <c r="AA162" s="37">
        <v>0.42</v>
      </c>
      <c r="AB162" s="50">
        <v>0.56000000000000005</v>
      </c>
      <c r="AC162" s="44">
        <v>1.41</v>
      </c>
      <c r="AD162" s="40">
        <v>3.5</v>
      </c>
      <c r="AE162" s="40">
        <v>2.48</v>
      </c>
      <c r="AF162" s="40">
        <v>2.2400000000000002</v>
      </c>
      <c r="AG162" s="40">
        <v>3.71</v>
      </c>
      <c r="AH162" s="33">
        <v>1.66</v>
      </c>
      <c r="AI162" s="33">
        <v>1.82</v>
      </c>
      <c r="AJ162" s="40">
        <v>1.99</v>
      </c>
      <c r="AK162" s="38">
        <v>1.0900000000000001</v>
      </c>
      <c r="AL162" s="44">
        <v>1.4</v>
      </c>
      <c r="AM162" s="33">
        <v>0.59</v>
      </c>
      <c r="AN162" s="33">
        <v>0.83</v>
      </c>
      <c r="AO162" s="33">
        <v>0.89</v>
      </c>
      <c r="AP162" s="33">
        <v>0.76</v>
      </c>
      <c r="AQ162" s="43">
        <v>0.67</v>
      </c>
      <c r="AR162" s="33">
        <v>1.33</v>
      </c>
      <c r="AS162" s="37">
        <v>0.34</v>
      </c>
      <c r="AT162" s="50">
        <v>0.45</v>
      </c>
      <c r="AU162" s="4"/>
      <c r="AV162" s="33">
        <v>0.77429999999999999</v>
      </c>
      <c r="AW162" s="33">
        <v>0.61970000000000003</v>
      </c>
      <c r="AX162" s="45">
        <v>9.7464000000000001E-5</v>
      </c>
      <c r="AY162" s="33">
        <v>1E-4</v>
      </c>
      <c r="AZ162" s="33">
        <v>2.0000000000000001E-4</v>
      </c>
      <c r="BA162" s="33">
        <v>5.9999999999999995E-4</v>
      </c>
      <c r="BB162" s="33">
        <v>8.2500000000000004E-2</v>
      </c>
      <c r="BC162" s="33">
        <v>9.5899999999999999E-2</v>
      </c>
      <c r="BD162" s="33">
        <v>2.0000000000000001E-4</v>
      </c>
      <c r="BE162" s="33">
        <v>2.0000000000000001E-4</v>
      </c>
      <c r="BF162" s="33">
        <v>2.2599999999999999E-2</v>
      </c>
      <c r="BG162" s="33">
        <v>4.19E-2</v>
      </c>
      <c r="BH162" s="33">
        <v>0.40539999999999998</v>
      </c>
      <c r="BI162" s="33">
        <v>0.14610000000000001</v>
      </c>
      <c r="BJ162" s="33">
        <v>8.1799999999999998E-2</v>
      </c>
      <c r="BK162" s="33">
        <v>2.9399999999999999E-2</v>
      </c>
      <c r="BL162" s="33">
        <v>0.34439999999999998</v>
      </c>
      <c r="BM162" s="33">
        <v>0.23680000000000001</v>
      </c>
      <c r="BN162" s="33">
        <v>0.35899999999999999</v>
      </c>
      <c r="BO162" s="33">
        <v>0.37019999999999997</v>
      </c>
      <c r="BP162" s="33">
        <v>0.20280000000000001</v>
      </c>
      <c r="BQ162" s="33">
        <v>0.44850000000000001</v>
      </c>
      <c r="BR162" s="33">
        <v>0.7127</v>
      </c>
      <c r="BS162" s="33">
        <v>0.42349999999999999</v>
      </c>
      <c r="BT162" s="33">
        <v>0.56620000000000004</v>
      </c>
      <c r="BU162" s="33">
        <v>0.66390000000000005</v>
      </c>
      <c r="BV162" s="33">
        <v>0.46</v>
      </c>
      <c r="BW162" s="33">
        <v>0.81079999999999997</v>
      </c>
      <c r="BX162" s="33">
        <v>0.19450000000000001</v>
      </c>
      <c r="BY162" s="33">
        <v>0.4415</v>
      </c>
      <c r="BZ162" s="33">
        <v>0.21199999999999999</v>
      </c>
      <c r="CA162" s="33">
        <v>0.4133</v>
      </c>
      <c r="CB162" s="33">
        <v>4.0000000000000002E-4</v>
      </c>
      <c r="CC162" s="33">
        <v>1.4E-3</v>
      </c>
      <c r="CD162" s="33">
        <v>9.5999999999999992E-3</v>
      </c>
      <c r="CE162" s="33">
        <v>2.5700000000000001E-2</v>
      </c>
      <c r="CF162" s="33">
        <v>0.13689999999999999</v>
      </c>
      <c r="CG162" s="33">
        <v>0.30259999999999998</v>
      </c>
      <c r="CH162" s="45">
        <v>7.4641999999999994E-5</v>
      </c>
      <c r="CI162" s="33">
        <v>1E-4</v>
      </c>
      <c r="CJ162" s="33">
        <v>4.1000000000000003E-3</v>
      </c>
      <c r="CK162" s="33">
        <v>5.7999999999999996E-3</v>
      </c>
      <c r="CL162" s="33">
        <v>7.1999999999999998E-3</v>
      </c>
      <c r="CM162" s="33">
        <v>4.02E-2</v>
      </c>
      <c r="CN162" s="33">
        <v>1E-4</v>
      </c>
      <c r="CO162" s="45">
        <v>7.2846E-5</v>
      </c>
      <c r="CP162" s="33">
        <v>0.1225</v>
      </c>
      <c r="CQ162" s="33">
        <v>0.10879999999999999</v>
      </c>
      <c r="CR162" s="33">
        <v>0.1394</v>
      </c>
      <c r="CS162" s="33">
        <v>0.16930000000000001</v>
      </c>
      <c r="CT162" s="33">
        <v>4.8500000000000001E-2</v>
      </c>
      <c r="CU162" s="33">
        <v>1.3299999999999999E-2</v>
      </c>
      <c r="CV162" s="33">
        <v>0.59140000000000004</v>
      </c>
      <c r="CW162" s="33">
        <v>0.34749999999999998</v>
      </c>
      <c r="CX162" s="33">
        <v>0.4209</v>
      </c>
      <c r="CY162" s="33">
        <v>0.49440000000000001</v>
      </c>
      <c r="CZ162" s="33">
        <v>0.2104</v>
      </c>
      <c r="DA162" s="33">
        <v>0.66459999999999997</v>
      </c>
      <c r="DB162" s="33">
        <v>0.6452</v>
      </c>
      <c r="DC162" s="33">
        <v>0.66669999999999996</v>
      </c>
      <c r="DD162" s="33">
        <v>0.58030000000000004</v>
      </c>
      <c r="DE162" s="33">
        <v>0.57989999999999997</v>
      </c>
      <c r="DF162" s="33">
        <v>0.20699999999999999</v>
      </c>
      <c r="DG162" s="33">
        <v>0.4753</v>
      </c>
      <c r="DH162" s="33">
        <v>7.4899999999999994E-2</v>
      </c>
      <c r="DI162" s="33">
        <v>0.2155</v>
      </c>
      <c r="DJ162" s="33">
        <v>0.33589999999999998</v>
      </c>
      <c r="DK162" s="33">
        <v>0.55300000000000005</v>
      </c>
      <c r="DL162" s="33">
        <v>5.9999999999999995E-4</v>
      </c>
      <c r="DM162" s="33">
        <v>1.9E-3</v>
      </c>
      <c r="DN162" s="33">
        <v>7.3000000000000001E-3</v>
      </c>
      <c r="DO162" s="33">
        <v>2.0199999999999999E-2</v>
      </c>
      <c r="DP162" s="6"/>
      <c r="DQ162" s="46">
        <v>0.90359999999999996</v>
      </c>
      <c r="DR162" s="46">
        <v>0.61890000000000001</v>
      </c>
      <c r="DS162" s="46">
        <v>0.87519999999999998</v>
      </c>
      <c r="DT162" s="46">
        <v>0.87329999999999997</v>
      </c>
      <c r="DU162" s="46">
        <v>2.2923</v>
      </c>
      <c r="DV162" s="46">
        <v>2.1692</v>
      </c>
      <c r="DW162" s="46">
        <v>0.61960000000000004</v>
      </c>
      <c r="DX162" s="46">
        <v>0.36570000000000003</v>
      </c>
      <c r="DY162" s="46">
        <v>0.76580000000000004</v>
      </c>
      <c r="DZ162" s="46">
        <v>0.66510000000000002</v>
      </c>
      <c r="EA162" s="46">
        <v>0.95350000000000001</v>
      </c>
      <c r="EB162" s="46">
        <v>0.72809999999999997</v>
      </c>
      <c r="EC162" s="46">
        <v>0.6764</v>
      </c>
      <c r="ED162" s="46">
        <v>0.44090000000000001</v>
      </c>
      <c r="EE162" s="46">
        <v>0.9788</v>
      </c>
      <c r="EF162" s="46">
        <v>0.98599999999999999</v>
      </c>
      <c r="EG162" s="46">
        <v>1.7070000000000001</v>
      </c>
      <c r="EH162" s="46">
        <v>1.6351</v>
      </c>
      <c r="EI162" s="4"/>
      <c r="EJ162" s="4"/>
      <c r="EK162" s="47" t="s">
        <v>585</v>
      </c>
      <c r="EL162" s="47" t="s">
        <v>496</v>
      </c>
      <c r="EM162" s="47" t="s">
        <v>576</v>
      </c>
      <c r="EN162" s="33">
        <v>100001395</v>
      </c>
      <c r="EO162" s="33" t="s">
        <v>553</v>
      </c>
      <c r="EP162" s="33">
        <v>1465</v>
      </c>
      <c r="EQ162" s="33">
        <v>520.33977000000004</v>
      </c>
      <c r="ER162" s="34" t="s">
        <v>586</v>
      </c>
      <c r="ES162" s="47"/>
      <c r="ET162" s="35">
        <v>11988421</v>
      </c>
      <c r="EU162" s="33"/>
    </row>
    <row r="163" spans="1:151" x14ac:dyDescent="0.25">
      <c r="A163" s="31">
        <v>1004</v>
      </c>
      <c r="B163" s="96"/>
      <c r="C163" s="93"/>
      <c r="D163" s="32" t="s">
        <v>587</v>
      </c>
      <c r="E163" s="33" t="s">
        <v>553</v>
      </c>
      <c r="F163" s="33">
        <v>45951</v>
      </c>
      <c r="G163" s="47"/>
      <c r="H163" s="47"/>
      <c r="I163" s="35"/>
      <c r="J163" s="4"/>
      <c r="K163" s="44">
        <v>0.95</v>
      </c>
      <c r="L163" s="40">
        <v>2.17</v>
      </c>
      <c r="M163" s="40">
        <v>2.2799999999999998</v>
      </c>
      <c r="N163" s="40">
        <v>1.6</v>
      </c>
      <c r="O163" s="40">
        <v>2.25</v>
      </c>
      <c r="P163" s="33">
        <v>1.41</v>
      </c>
      <c r="Q163" s="33">
        <v>1.05</v>
      </c>
      <c r="R163" s="33">
        <v>1.47</v>
      </c>
      <c r="S163" s="38">
        <v>1.4</v>
      </c>
      <c r="T163" s="44">
        <v>1.29</v>
      </c>
      <c r="U163" s="33">
        <v>0.66</v>
      </c>
      <c r="V163" s="33">
        <v>0.85</v>
      </c>
      <c r="W163" s="33">
        <v>0.77</v>
      </c>
      <c r="X163" s="33">
        <v>0.73</v>
      </c>
      <c r="Y163" s="37">
        <v>0.56000000000000005</v>
      </c>
      <c r="Z163" s="33">
        <v>1.24</v>
      </c>
      <c r="AA163" s="37">
        <v>0.45</v>
      </c>
      <c r="AB163" s="50">
        <v>0.55000000000000004</v>
      </c>
      <c r="AC163" s="44">
        <v>1.36</v>
      </c>
      <c r="AD163" s="40">
        <v>3.04</v>
      </c>
      <c r="AE163" s="40">
        <v>2.2400000000000002</v>
      </c>
      <c r="AF163" s="40">
        <v>1.92</v>
      </c>
      <c r="AG163" s="40">
        <v>2.61</v>
      </c>
      <c r="AH163" s="33">
        <v>1.36</v>
      </c>
      <c r="AI163" s="33">
        <v>1.26</v>
      </c>
      <c r="AJ163" s="41">
        <v>1.86</v>
      </c>
      <c r="AK163" s="38">
        <v>1.47</v>
      </c>
      <c r="AL163" s="44">
        <v>1.03</v>
      </c>
      <c r="AM163" s="33">
        <v>0.57999999999999996</v>
      </c>
      <c r="AN163" s="33">
        <v>0.6</v>
      </c>
      <c r="AO163" s="33">
        <v>0.73</v>
      </c>
      <c r="AP163" s="33">
        <v>0.54</v>
      </c>
      <c r="AQ163" s="37">
        <v>0.39</v>
      </c>
      <c r="AR163" s="33">
        <v>1.21</v>
      </c>
      <c r="AS163" s="37">
        <v>0.35</v>
      </c>
      <c r="AT163" s="50">
        <v>0.42</v>
      </c>
      <c r="AU163" s="4"/>
      <c r="AV163" s="33">
        <v>0.92949999999999999</v>
      </c>
      <c r="AW163" s="33">
        <v>0.68689999999999996</v>
      </c>
      <c r="AX163" s="33">
        <v>4.0000000000000002E-4</v>
      </c>
      <c r="AY163" s="33">
        <v>4.0000000000000002E-4</v>
      </c>
      <c r="AZ163" s="33">
        <v>2.9999999999999997E-4</v>
      </c>
      <c r="BA163" s="33">
        <v>8.9999999999999998E-4</v>
      </c>
      <c r="BB163" s="33">
        <v>3.9800000000000002E-2</v>
      </c>
      <c r="BC163" s="33">
        <v>6.59E-2</v>
      </c>
      <c r="BD163" s="33">
        <v>1.1999999999999999E-3</v>
      </c>
      <c r="BE163" s="33">
        <v>6.9999999999999999E-4</v>
      </c>
      <c r="BF163" s="33">
        <v>0.157</v>
      </c>
      <c r="BG163" s="33">
        <v>0.1852</v>
      </c>
      <c r="BH163" s="33">
        <v>0.84670000000000001</v>
      </c>
      <c r="BI163" s="33">
        <v>0.26029999999999998</v>
      </c>
      <c r="BJ163" s="33">
        <v>0.153</v>
      </c>
      <c r="BK163" s="33">
        <v>5.2600000000000001E-2</v>
      </c>
      <c r="BL163" s="33">
        <v>0.21299999999999999</v>
      </c>
      <c r="BM163" s="33">
        <v>0.16389999999999999</v>
      </c>
      <c r="BN163" s="33">
        <v>0.55210000000000004</v>
      </c>
      <c r="BO163" s="33">
        <v>0.4279</v>
      </c>
      <c r="BP163" s="33">
        <v>0.22700000000000001</v>
      </c>
      <c r="BQ163" s="33">
        <v>0.46779999999999999</v>
      </c>
      <c r="BR163" s="33">
        <v>0.53139999999999998</v>
      </c>
      <c r="BS163" s="33">
        <v>0.36699999999999999</v>
      </c>
      <c r="BT163" s="33">
        <v>0.11119999999999999</v>
      </c>
      <c r="BU163" s="33">
        <v>0.31580000000000003</v>
      </c>
      <c r="BV163" s="33">
        <v>0.34970000000000001</v>
      </c>
      <c r="BW163" s="33">
        <v>0.73460000000000003</v>
      </c>
      <c r="BX163" s="33">
        <v>1.4999999999999999E-2</v>
      </c>
      <c r="BY163" s="33">
        <v>0.1176</v>
      </c>
      <c r="BZ163" s="33">
        <v>0.32450000000000001</v>
      </c>
      <c r="CA163" s="33">
        <v>0.51619999999999999</v>
      </c>
      <c r="CB163" s="33">
        <v>8.0000000000000004E-4</v>
      </c>
      <c r="CC163" s="33">
        <v>2.7000000000000001E-3</v>
      </c>
      <c r="CD163" s="33">
        <v>9.7999999999999997E-3</v>
      </c>
      <c r="CE163" s="33">
        <v>2.5899999999999999E-2</v>
      </c>
      <c r="CF163" s="33">
        <v>0.37759999999999999</v>
      </c>
      <c r="CG163" s="33">
        <v>0.4955</v>
      </c>
      <c r="CH163" s="33">
        <v>2.9999999999999997E-4</v>
      </c>
      <c r="CI163" s="33">
        <v>2.9999999999999997E-4</v>
      </c>
      <c r="CJ163" s="33">
        <v>3.0999999999999999E-3</v>
      </c>
      <c r="CK163" s="33">
        <v>4.7000000000000002E-3</v>
      </c>
      <c r="CL163" s="33">
        <v>2.0899999999999998E-2</v>
      </c>
      <c r="CM163" s="33">
        <v>7.6399999999999996E-2</v>
      </c>
      <c r="CN163" s="33">
        <v>2.8999999999999998E-3</v>
      </c>
      <c r="CO163" s="33">
        <v>1.1999999999999999E-3</v>
      </c>
      <c r="CP163" s="33">
        <v>0.41570000000000001</v>
      </c>
      <c r="CQ163" s="33">
        <v>0.28289999999999998</v>
      </c>
      <c r="CR163" s="33">
        <v>0.5796</v>
      </c>
      <c r="CS163" s="33">
        <v>0.40379999999999999</v>
      </c>
      <c r="CT163" s="33">
        <v>9.3799999999999994E-2</v>
      </c>
      <c r="CU163" s="33">
        <v>2.29E-2</v>
      </c>
      <c r="CV163" s="33">
        <v>0.24979999999999999</v>
      </c>
      <c r="CW163" s="33">
        <v>0.18079999999999999</v>
      </c>
      <c r="CX163" s="33">
        <v>0.89749999999999996</v>
      </c>
      <c r="CY163" s="33">
        <v>0.69589999999999996</v>
      </c>
      <c r="CZ163" s="33">
        <v>0.2903</v>
      </c>
      <c r="DA163" s="33">
        <v>0.77490000000000003</v>
      </c>
      <c r="DB163" s="33">
        <v>0.23730000000000001</v>
      </c>
      <c r="DC163" s="33">
        <v>0.505</v>
      </c>
      <c r="DD163" s="33">
        <v>0.1033</v>
      </c>
      <c r="DE163" s="33">
        <v>0.23810000000000001</v>
      </c>
      <c r="DF163" s="33">
        <v>0.16850000000000001</v>
      </c>
      <c r="DG163" s="33">
        <v>0.43940000000000001</v>
      </c>
      <c r="DH163" s="33">
        <v>4.4999999999999997E-3</v>
      </c>
      <c r="DI163" s="33">
        <v>3.7600000000000001E-2</v>
      </c>
      <c r="DJ163" s="33">
        <v>0.47060000000000002</v>
      </c>
      <c r="DK163" s="33">
        <v>0.68359999999999999</v>
      </c>
      <c r="DL163" s="33">
        <v>1.6999999999999999E-3</v>
      </c>
      <c r="DM163" s="33">
        <v>4.7000000000000002E-3</v>
      </c>
      <c r="DN163" s="33">
        <v>1.0500000000000001E-2</v>
      </c>
      <c r="DO163" s="33">
        <v>2.5700000000000001E-2</v>
      </c>
      <c r="DP163" s="6"/>
      <c r="DQ163" s="46">
        <v>0.73619999999999997</v>
      </c>
      <c r="DR163" s="46">
        <v>0.52470000000000006</v>
      </c>
      <c r="DS163" s="46">
        <v>0.6986</v>
      </c>
      <c r="DT163" s="46">
        <v>0.71130000000000004</v>
      </c>
      <c r="DU163" s="46">
        <v>1.5949</v>
      </c>
      <c r="DV163" s="46">
        <v>1.5967</v>
      </c>
      <c r="DW163" s="46">
        <v>0.48549999999999999</v>
      </c>
      <c r="DX163" s="46">
        <v>0.3024</v>
      </c>
      <c r="DY163" s="46">
        <v>0.5091</v>
      </c>
      <c r="DZ163" s="46">
        <v>0.38109999999999999</v>
      </c>
      <c r="EA163" s="46">
        <v>0.71319999999999995</v>
      </c>
      <c r="EB163" s="46">
        <v>0.56159999999999999</v>
      </c>
      <c r="EC163" s="46">
        <v>0.57169999999999999</v>
      </c>
      <c r="ED163" s="46">
        <v>0.50749999999999995</v>
      </c>
      <c r="EE163" s="46">
        <v>0.91210000000000002</v>
      </c>
      <c r="EF163" s="46">
        <v>0.97430000000000005</v>
      </c>
      <c r="EG163" s="46">
        <v>1.2850999999999999</v>
      </c>
      <c r="EH163" s="46">
        <v>1.3241000000000001</v>
      </c>
      <c r="EI163" s="4"/>
      <c r="EJ163" s="4"/>
      <c r="EK163" s="47" t="s">
        <v>587</v>
      </c>
      <c r="EL163" s="47" t="s">
        <v>496</v>
      </c>
      <c r="EM163" s="47" t="s">
        <v>576</v>
      </c>
      <c r="EN163" s="33">
        <v>100005350</v>
      </c>
      <c r="EO163" s="33" t="s">
        <v>553</v>
      </c>
      <c r="EP163" s="33">
        <v>1410</v>
      </c>
      <c r="EQ163" s="33">
        <v>518.32411999999999</v>
      </c>
      <c r="ER163" s="47"/>
      <c r="ES163" s="47"/>
      <c r="ET163" s="35"/>
      <c r="EU163" s="33"/>
    </row>
    <row r="164" spans="1:151" x14ac:dyDescent="0.25">
      <c r="A164" s="31">
        <v>1014</v>
      </c>
      <c r="B164" s="96"/>
      <c r="C164" s="93"/>
      <c r="D164" s="32" t="s">
        <v>588</v>
      </c>
      <c r="E164" s="33" t="s">
        <v>553</v>
      </c>
      <c r="F164" s="33">
        <v>35631</v>
      </c>
      <c r="G164" s="47"/>
      <c r="H164" s="34" t="s">
        <v>589</v>
      </c>
      <c r="I164" s="35">
        <v>9547069</v>
      </c>
      <c r="J164" s="4"/>
      <c r="K164" s="36">
        <v>0.49</v>
      </c>
      <c r="L164" s="37">
        <v>0.15</v>
      </c>
      <c r="M164" s="43">
        <v>0.31</v>
      </c>
      <c r="N164" s="37">
        <v>0.28000000000000003</v>
      </c>
      <c r="O164" s="37">
        <v>0.13</v>
      </c>
      <c r="P164" s="43">
        <v>0.47</v>
      </c>
      <c r="Q164" s="37">
        <v>0.21</v>
      </c>
      <c r="R164" s="37">
        <v>0.06</v>
      </c>
      <c r="S164" s="50">
        <v>0.28000000000000003</v>
      </c>
      <c r="T164" s="39">
        <v>1.78</v>
      </c>
      <c r="U164" s="33">
        <v>0.66</v>
      </c>
      <c r="V164" s="33">
        <v>1.18</v>
      </c>
      <c r="W164" s="41">
        <v>3.1</v>
      </c>
      <c r="X164" s="37">
        <v>0.28000000000000003</v>
      </c>
      <c r="Y164" s="33">
        <v>0.86</v>
      </c>
      <c r="Z164" s="41">
        <v>2.0499999999999998</v>
      </c>
      <c r="AA164" s="37">
        <v>0.26</v>
      </c>
      <c r="AB164" s="51">
        <v>0.52</v>
      </c>
      <c r="AC164" s="36">
        <v>0.6</v>
      </c>
      <c r="AD164" s="37">
        <v>0.21</v>
      </c>
      <c r="AE164" s="37">
        <v>0.35</v>
      </c>
      <c r="AF164" s="37">
        <v>0.39</v>
      </c>
      <c r="AG164" s="37">
        <v>0.17</v>
      </c>
      <c r="AH164" s="37">
        <v>0.44</v>
      </c>
      <c r="AI164" s="37">
        <v>0.39</v>
      </c>
      <c r="AJ164" s="37">
        <v>0.09</v>
      </c>
      <c r="AK164" s="50">
        <v>0.22</v>
      </c>
      <c r="AL164" s="39">
        <v>1.67</v>
      </c>
      <c r="AM164" s="37">
        <v>0.52</v>
      </c>
      <c r="AN164" s="33">
        <v>0.86</v>
      </c>
      <c r="AO164" s="41">
        <v>2.5499999999999998</v>
      </c>
      <c r="AP164" s="37">
        <v>0.34</v>
      </c>
      <c r="AQ164" s="33">
        <v>0.86</v>
      </c>
      <c r="AR164" s="40">
        <v>2.02</v>
      </c>
      <c r="AS164" s="37">
        <v>0.21</v>
      </c>
      <c r="AT164" s="50">
        <v>0.43</v>
      </c>
      <c r="AU164" s="4"/>
      <c r="AV164" s="33">
        <v>2.8999999999999998E-3</v>
      </c>
      <c r="AW164" s="33">
        <v>2.41E-2</v>
      </c>
      <c r="AX164" s="45">
        <v>2.1049000000000001E-5</v>
      </c>
      <c r="AY164" s="45">
        <v>3.4892999999999999E-5</v>
      </c>
      <c r="AZ164" s="33">
        <v>7.3400000000000007E-2</v>
      </c>
      <c r="BA164" s="33">
        <v>6.7000000000000004E-2</v>
      </c>
      <c r="BB164" s="33">
        <v>5.4000000000000003E-3</v>
      </c>
      <c r="BC164" s="33">
        <v>2.18E-2</v>
      </c>
      <c r="BD164" s="45">
        <v>2.7888000000000001E-5</v>
      </c>
      <c r="BE164" s="45">
        <v>3.7117999999999999E-5</v>
      </c>
      <c r="BF164" s="33">
        <v>5.4600000000000003E-2</v>
      </c>
      <c r="BG164" s="33">
        <v>8.2400000000000001E-2</v>
      </c>
      <c r="BH164" s="33">
        <v>2.0000000000000001E-4</v>
      </c>
      <c r="BI164" s="33">
        <v>5.0000000000000001E-4</v>
      </c>
      <c r="BJ164" s="45">
        <v>2.8981E-8</v>
      </c>
      <c r="BK164" s="45">
        <v>8.8620999999999997E-8</v>
      </c>
      <c r="BL164" s="33">
        <v>2.0999999999999999E-3</v>
      </c>
      <c r="BM164" s="33">
        <v>3.3E-3</v>
      </c>
      <c r="BN164" s="33">
        <v>5.9200000000000003E-2</v>
      </c>
      <c r="BO164" s="33">
        <v>0.14230000000000001</v>
      </c>
      <c r="BP164" s="33">
        <v>0.2445</v>
      </c>
      <c r="BQ164" s="33">
        <v>0.4894</v>
      </c>
      <c r="BR164" s="33">
        <v>0.44230000000000003</v>
      </c>
      <c r="BS164" s="33">
        <v>0.33160000000000001</v>
      </c>
      <c r="BT164" s="33">
        <v>9.7100000000000006E-2</v>
      </c>
      <c r="BU164" s="33">
        <v>0.29060000000000002</v>
      </c>
      <c r="BV164" s="33">
        <v>3.73E-2</v>
      </c>
      <c r="BW164" s="33">
        <v>0.30149999999999999</v>
      </c>
      <c r="BX164" s="33">
        <v>0.64070000000000005</v>
      </c>
      <c r="BY164" s="33">
        <v>0.7752</v>
      </c>
      <c r="BZ164" s="33">
        <v>7.3099999999999998E-2</v>
      </c>
      <c r="CA164" s="33">
        <v>0.2384</v>
      </c>
      <c r="CB164" s="33">
        <v>8.9999999999999998E-4</v>
      </c>
      <c r="CC164" s="33">
        <v>2.8999999999999998E-3</v>
      </c>
      <c r="CD164" s="33">
        <v>7.22E-2</v>
      </c>
      <c r="CE164" s="33">
        <v>0.1205</v>
      </c>
      <c r="CF164" s="33">
        <v>0.01</v>
      </c>
      <c r="CG164" s="33">
        <v>9.5299999999999996E-2</v>
      </c>
      <c r="CH164" s="45">
        <v>2.4618999999999999E-5</v>
      </c>
      <c r="CI164" s="45">
        <v>4.5305000000000001E-5</v>
      </c>
      <c r="CJ164" s="33">
        <v>2.8899999999999999E-2</v>
      </c>
      <c r="CK164" s="33">
        <v>2.8400000000000002E-2</v>
      </c>
      <c r="CL164" s="33">
        <v>8.0000000000000002E-3</v>
      </c>
      <c r="CM164" s="33">
        <v>4.1300000000000003E-2</v>
      </c>
      <c r="CN164" s="45">
        <v>8.0119000000000003E-6</v>
      </c>
      <c r="CO164" s="45">
        <v>7.5394000000000002E-6</v>
      </c>
      <c r="CP164" s="33">
        <v>1.37E-2</v>
      </c>
      <c r="CQ164" s="33">
        <v>1.7600000000000001E-2</v>
      </c>
      <c r="CR164" s="33">
        <v>5.1999999999999998E-3</v>
      </c>
      <c r="CS164" s="33">
        <v>2.3800000000000002E-2</v>
      </c>
      <c r="CT164" s="45">
        <v>1.5807999999999998E-8</v>
      </c>
      <c r="CU164" s="45">
        <v>2.9169999999999999E-8</v>
      </c>
      <c r="CV164" s="45">
        <v>4.0488000000000003E-5</v>
      </c>
      <c r="CW164" s="45">
        <v>9.0957000000000003E-5</v>
      </c>
      <c r="CX164" s="33">
        <v>7.3300000000000004E-2</v>
      </c>
      <c r="CY164" s="33">
        <v>0.22500000000000001</v>
      </c>
      <c r="CZ164" s="33">
        <v>3.2599999999999997E-2</v>
      </c>
      <c r="DA164" s="33">
        <v>0.36309999999999998</v>
      </c>
      <c r="DB164" s="33">
        <v>0.6996</v>
      </c>
      <c r="DC164" s="33">
        <v>0.6794</v>
      </c>
      <c r="DD164" s="33">
        <v>6.1100000000000002E-2</v>
      </c>
      <c r="DE164" s="33">
        <v>0.1804</v>
      </c>
      <c r="DF164" s="33">
        <v>1.7899999999999999E-2</v>
      </c>
      <c r="DG164" s="33">
        <v>0.17349999999999999</v>
      </c>
      <c r="DH164" s="33">
        <v>0.57520000000000004</v>
      </c>
      <c r="DI164" s="33">
        <v>0.68020000000000003</v>
      </c>
      <c r="DJ164" s="33">
        <v>3.0599999999999999E-2</v>
      </c>
      <c r="DK164" s="33">
        <v>0.1118</v>
      </c>
      <c r="DL164" s="45">
        <v>2.2826000000000001E-5</v>
      </c>
      <c r="DM164" s="33">
        <v>1E-4</v>
      </c>
      <c r="DN164" s="33">
        <v>8.8000000000000005E-3</v>
      </c>
      <c r="DO164" s="33">
        <v>2.24E-2</v>
      </c>
      <c r="DP164" s="6"/>
      <c r="DQ164" s="46">
        <v>6.4790000000000001</v>
      </c>
      <c r="DR164" s="46">
        <v>3.9417</v>
      </c>
      <c r="DS164" s="46">
        <v>3.1774</v>
      </c>
      <c r="DT164" s="46">
        <v>2.3773</v>
      </c>
      <c r="DU164" s="46">
        <v>0.98519999999999996</v>
      </c>
      <c r="DV164" s="46">
        <v>0.82779999999999998</v>
      </c>
      <c r="DW164" s="46">
        <v>4.2770999999999999</v>
      </c>
      <c r="DX164" s="46">
        <v>2.0455000000000001</v>
      </c>
      <c r="DY164" s="46">
        <v>0.88249999999999995</v>
      </c>
      <c r="DZ164" s="46">
        <v>0.79969999999999997</v>
      </c>
      <c r="EA164" s="46">
        <v>0.2515</v>
      </c>
      <c r="EB164" s="46">
        <v>0.17560000000000001</v>
      </c>
      <c r="EC164" s="46">
        <v>3.6324000000000001</v>
      </c>
      <c r="ED164" s="46">
        <v>2.3662000000000001</v>
      </c>
      <c r="EE164" s="46">
        <v>1.0244</v>
      </c>
      <c r="EF164" s="46">
        <v>0.93059999999999998</v>
      </c>
      <c r="EG164" s="46">
        <v>0.48039999999999999</v>
      </c>
      <c r="EH164" s="46">
        <v>0.4108</v>
      </c>
      <c r="EI164" s="4"/>
      <c r="EJ164" s="4"/>
      <c r="EK164" s="47" t="s">
        <v>588</v>
      </c>
      <c r="EL164" s="47" t="s">
        <v>496</v>
      </c>
      <c r="EM164" s="47" t="s">
        <v>576</v>
      </c>
      <c r="EN164" s="33">
        <v>100001567</v>
      </c>
      <c r="EO164" s="33" t="s">
        <v>553</v>
      </c>
      <c r="EP164" s="33">
        <v>1544</v>
      </c>
      <c r="EQ164" s="33">
        <v>454.29282000000001</v>
      </c>
      <c r="ER164" s="47"/>
      <c r="ES164" s="34" t="s">
        <v>589</v>
      </c>
      <c r="ET164" s="35">
        <v>9547069</v>
      </c>
      <c r="EU164" s="33" t="s">
        <v>590</v>
      </c>
    </row>
    <row r="165" spans="1:151" x14ac:dyDescent="0.25">
      <c r="A165" s="31">
        <v>1018</v>
      </c>
      <c r="B165" s="96"/>
      <c r="C165" s="93"/>
      <c r="D165" s="32" t="s">
        <v>591</v>
      </c>
      <c r="E165" s="33" t="s">
        <v>553</v>
      </c>
      <c r="F165" s="33">
        <v>36600</v>
      </c>
      <c r="G165" s="47"/>
      <c r="H165" s="47"/>
      <c r="I165" s="35">
        <v>52925130</v>
      </c>
      <c r="J165" s="4"/>
      <c r="K165" s="44">
        <v>0.82</v>
      </c>
      <c r="L165" s="40">
        <v>2.77</v>
      </c>
      <c r="M165" s="40">
        <v>3.4</v>
      </c>
      <c r="N165" s="33">
        <v>0.71</v>
      </c>
      <c r="O165" s="33">
        <v>1.64</v>
      </c>
      <c r="P165" s="40">
        <v>2.2999999999999998</v>
      </c>
      <c r="Q165" s="33">
        <v>0.64</v>
      </c>
      <c r="R165" s="33">
        <v>1.06</v>
      </c>
      <c r="S165" s="38">
        <v>1.64</v>
      </c>
      <c r="T165" s="44">
        <v>0.95</v>
      </c>
      <c r="U165" s="33">
        <v>0.64</v>
      </c>
      <c r="V165" s="43">
        <v>0.61</v>
      </c>
      <c r="W165" s="33">
        <v>1.08</v>
      </c>
      <c r="X165" s="37">
        <v>0.51</v>
      </c>
      <c r="Y165" s="43">
        <v>0.55000000000000004</v>
      </c>
      <c r="Z165" s="33">
        <v>1.6</v>
      </c>
      <c r="AA165" s="37">
        <v>0.24</v>
      </c>
      <c r="AB165" s="50">
        <v>0.39</v>
      </c>
      <c r="AC165" s="44">
        <v>1.19</v>
      </c>
      <c r="AD165" s="40">
        <v>3.89</v>
      </c>
      <c r="AE165" s="40">
        <v>3.28</v>
      </c>
      <c r="AF165" s="33">
        <v>0.82</v>
      </c>
      <c r="AG165" s="33">
        <v>1.84</v>
      </c>
      <c r="AH165" s="40">
        <v>2.25</v>
      </c>
      <c r="AI165" s="33">
        <v>0.9</v>
      </c>
      <c r="AJ165" s="33">
        <v>1.44</v>
      </c>
      <c r="AK165" s="38">
        <v>1.61</v>
      </c>
      <c r="AL165" s="44">
        <v>0.78</v>
      </c>
      <c r="AM165" s="33">
        <v>0.5</v>
      </c>
      <c r="AN165" s="37">
        <v>0.39</v>
      </c>
      <c r="AO165" s="33">
        <v>1.1299999999999999</v>
      </c>
      <c r="AP165" s="37">
        <v>0.38</v>
      </c>
      <c r="AQ165" s="37">
        <v>0.43</v>
      </c>
      <c r="AR165" s="33">
        <v>1.65</v>
      </c>
      <c r="AS165" s="37">
        <v>0.19</v>
      </c>
      <c r="AT165" s="50">
        <v>0.31</v>
      </c>
      <c r="AU165" s="4"/>
      <c r="AV165" s="33">
        <v>0.65069999999999995</v>
      </c>
      <c r="AW165" s="33">
        <v>0.55640000000000001</v>
      </c>
      <c r="AX165" s="33">
        <v>4.3E-3</v>
      </c>
      <c r="AY165" s="33">
        <v>2.8E-3</v>
      </c>
      <c r="AZ165" s="33">
        <v>1.4E-3</v>
      </c>
      <c r="BA165" s="33">
        <v>2.8E-3</v>
      </c>
      <c r="BB165" s="33">
        <v>0.18909999999999999</v>
      </c>
      <c r="BC165" s="33">
        <v>0.1636</v>
      </c>
      <c r="BD165" s="33">
        <v>0.1681</v>
      </c>
      <c r="BE165" s="33">
        <v>4.9000000000000002E-2</v>
      </c>
      <c r="BF165" s="33">
        <v>1.0200000000000001E-2</v>
      </c>
      <c r="BG165" s="33">
        <v>2.06E-2</v>
      </c>
      <c r="BH165" s="33">
        <v>0.14979999999999999</v>
      </c>
      <c r="BI165" s="33">
        <v>6.5600000000000006E-2</v>
      </c>
      <c r="BJ165" s="33">
        <v>0.97950000000000004</v>
      </c>
      <c r="BK165" s="33">
        <v>0.25700000000000001</v>
      </c>
      <c r="BL165" s="33">
        <v>0.15679999999999999</v>
      </c>
      <c r="BM165" s="33">
        <v>0.12620000000000001</v>
      </c>
      <c r="BN165" s="33">
        <v>0.72009999999999996</v>
      </c>
      <c r="BO165" s="33">
        <v>0.4753</v>
      </c>
      <c r="BP165" s="33">
        <v>0.17</v>
      </c>
      <c r="BQ165" s="33">
        <v>0.42380000000000001</v>
      </c>
      <c r="BR165" s="33">
        <v>8.77E-2</v>
      </c>
      <c r="BS165" s="33">
        <v>0.1244</v>
      </c>
      <c r="BT165" s="33">
        <v>0.60219999999999996</v>
      </c>
      <c r="BU165" s="33">
        <v>0.67659999999999998</v>
      </c>
      <c r="BV165" s="33">
        <v>2.18E-2</v>
      </c>
      <c r="BW165" s="33">
        <v>0.27179999999999999</v>
      </c>
      <c r="BX165" s="33">
        <v>6.7199999999999996E-2</v>
      </c>
      <c r="BY165" s="33">
        <v>0.25729999999999997</v>
      </c>
      <c r="BZ165" s="33">
        <v>0.19239999999999999</v>
      </c>
      <c r="CA165" s="33">
        <v>0.40329999999999999</v>
      </c>
      <c r="CB165" s="33">
        <v>1E-4</v>
      </c>
      <c r="CC165" s="33">
        <v>5.0000000000000001E-4</v>
      </c>
      <c r="CD165" s="33">
        <v>3.3999999999999998E-3</v>
      </c>
      <c r="CE165" s="33">
        <v>1.09E-2</v>
      </c>
      <c r="CF165" s="33">
        <v>0.68120000000000003</v>
      </c>
      <c r="CG165" s="33">
        <v>0.68720000000000003</v>
      </c>
      <c r="CH165" s="33">
        <v>7.0000000000000001E-3</v>
      </c>
      <c r="CI165" s="33">
        <v>4.7999999999999996E-3</v>
      </c>
      <c r="CJ165" s="33">
        <v>1.8599999999999998E-2</v>
      </c>
      <c r="CK165" s="33">
        <v>2.0199999999999999E-2</v>
      </c>
      <c r="CL165" s="33">
        <v>0.39829999999999999</v>
      </c>
      <c r="CM165" s="33">
        <v>0.32450000000000001</v>
      </c>
      <c r="CN165" s="33">
        <v>0.18099999999999999</v>
      </c>
      <c r="CO165" s="33">
        <v>4.3299999999999998E-2</v>
      </c>
      <c r="CP165" s="33">
        <v>3.4099999999999998E-2</v>
      </c>
      <c r="CQ165" s="33">
        <v>3.7100000000000001E-2</v>
      </c>
      <c r="CR165" s="33">
        <v>0.35549999999999998</v>
      </c>
      <c r="CS165" s="33">
        <v>0.30769999999999997</v>
      </c>
      <c r="CT165" s="33">
        <v>0.59730000000000005</v>
      </c>
      <c r="CU165" s="33">
        <v>0.1114</v>
      </c>
      <c r="CV165" s="33">
        <v>0.15190000000000001</v>
      </c>
      <c r="CW165" s="33">
        <v>0.1208</v>
      </c>
      <c r="CX165" s="33">
        <v>0.56659999999999999</v>
      </c>
      <c r="CY165" s="33">
        <v>0.57679999999999998</v>
      </c>
      <c r="CZ165" s="33">
        <v>0.14319999999999999</v>
      </c>
      <c r="DA165" s="33">
        <v>0.59219999999999995</v>
      </c>
      <c r="DB165" s="33">
        <v>4.6399999999999997E-2</v>
      </c>
      <c r="DC165" s="33">
        <v>0.2225</v>
      </c>
      <c r="DD165" s="33">
        <v>0.49399999999999999</v>
      </c>
      <c r="DE165" s="33">
        <v>0.53349999999999997</v>
      </c>
      <c r="DF165" s="33">
        <v>8.0000000000000002E-3</v>
      </c>
      <c r="DG165" s="33">
        <v>0.1532</v>
      </c>
      <c r="DH165" s="33">
        <v>3.9E-2</v>
      </c>
      <c r="DI165" s="33">
        <v>0.16850000000000001</v>
      </c>
      <c r="DJ165" s="33">
        <v>0.34260000000000002</v>
      </c>
      <c r="DK165" s="33">
        <v>0.55779999999999996</v>
      </c>
      <c r="DL165" s="33">
        <v>5.9999999999999995E-4</v>
      </c>
      <c r="DM165" s="33">
        <v>1.9E-3</v>
      </c>
      <c r="DN165" s="33">
        <v>6.8999999999999999E-3</v>
      </c>
      <c r="DO165" s="33">
        <v>1.9400000000000001E-2</v>
      </c>
      <c r="DP165" s="6"/>
      <c r="DQ165" s="46">
        <v>0.95889999999999997</v>
      </c>
      <c r="DR165" s="46">
        <v>0.76649999999999996</v>
      </c>
      <c r="DS165" s="46">
        <v>0.78220000000000001</v>
      </c>
      <c r="DT165" s="46">
        <v>0.90859999999999996</v>
      </c>
      <c r="DU165" s="46">
        <v>2.6589999999999998</v>
      </c>
      <c r="DV165" s="46">
        <v>2.9826999999999999</v>
      </c>
      <c r="DW165" s="46">
        <v>0.61470000000000002</v>
      </c>
      <c r="DX165" s="46">
        <v>0.38700000000000001</v>
      </c>
      <c r="DY165" s="46">
        <v>0.39639999999999997</v>
      </c>
      <c r="DZ165" s="46">
        <v>0.34670000000000001</v>
      </c>
      <c r="EA165" s="46">
        <v>0.64880000000000004</v>
      </c>
      <c r="EB165" s="46">
        <v>0.55759999999999998</v>
      </c>
      <c r="EC165" s="46">
        <v>1.0143</v>
      </c>
      <c r="ED165" s="46">
        <v>0.9859</v>
      </c>
      <c r="EE165" s="46">
        <v>0.7218</v>
      </c>
      <c r="EF165" s="46">
        <v>0.80500000000000005</v>
      </c>
      <c r="EG165" s="46">
        <v>1.659</v>
      </c>
      <c r="EH165" s="46">
        <v>1.8120000000000001</v>
      </c>
      <c r="EI165" s="4"/>
      <c r="EJ165" s="4"/>
      <c r="EK165" s="47" t="s">
        <v>591</v>
      </c>
      <c r="EL165" s="47" t="s">
        <v>496</v>
      </c>
      <c r="EM165" s="47" t="s">
        <v>576</v>
      </c>
      <c r="EN165" s="33">
        <v>100001570</v>
      </c>
      <c r="EO165" s="33" t="s">
        <v>553</v>
      </c>
      <c r="EP165" s="33">
        <v>1482</v>
      </c>
      <c r="EQ165" s="33">
        <v>478.29282000000001</v>
      </c>
      <c r="ER165" s="47"/>
      <c r="ES165" s="47"/>
      <c r="ET165" s="35">
        <v>52925130</v>
      </c>
      <c r="EU165" s="33"/>
    </row>
    <row r="166" spans="1:151" x14ac:dyDescent="0.25">
      <c r="A166" s="31">
        <v>1022</v>
      </c>
      <c r="B166" s="96"/>
      <c r="C166" s="93"/>
      <c r="D166" s="32" t="s">
        <v>592</v>
      </c>
      <c r="E166" s="33" t="s">
        <v>102</v>
      </c>
      <c r="F166" s="33">
        <v>35628</v>
      </c>
      <c r="G166" s="47"/>
      <c r="H166" s="47"/>
      <c r="I166" s="35">
        <v>9547071</v>
      </c>
      <c r="J166" s="4"/>
      <c r="K166" s="36">
        <v>0.47</v>
      </c>
      <c r="L166" s="37">
        <v>0.26</v>
      </c>
      <c r="M166" s="43">
        <v>0.56000000000000005</v>
      </c>
      <c r="N166" s="43">
        <v>0.62</v>
      </c>
      <c r="O166" s="37">
        <v>0.36</v>
      </c>
      <c r="P166" s="37">
        <v>0.56999999999999995</v>
      </c>
      <c r="Q166" s="37">
        <v>0.36</v>
      </c>
      <c r="R166" s="37">
        <v>0.31</v>
      </c>
      <c r="S166" s="38">
        <v>0.86</v>
      </c>
      <c r="T166" s="48">
        <v>1.89</v>
      </c>
      <c r="U166" s="33">
        <v>0.78</v>
      </c>
      <c r="V166" s="33">
        <v>1.48</v>
      </c>
      <c r="W166" s="33">
        <v>1.41</v>
      </c>
      <c r="X166" s="33">
        <v>0.6</v>
      </c>
      <c r="Y166" s="33">
        <v>0.85</v>
      </c>
      <c r="Z166" s="33">
        <v>1.38</v>
      </c>
      <c r="AA166" s="33">
        <v>0.93</v>
      </c>
      <c r="AB166" s="38">
        <v>1.28</v>
      </c>
      <c r="AC166" s="36">
        <v>0.61</v>
      </c>
      <c r="AD166" s="37">
        <v>0.35</v>
      </c>
      <c r="AE166" s="37">
        <v>0.57999999999999996</v>
      </c>
      <c r="AF166" s="33">
        <v>0.83</v>
      </c>
      <c r="AG166" s="37">
        <v>0.46</v>
      </c>
      <c r="AH166" s="37">
        <v>0.55000000000000004</v>
      </c>
      <c r="AI166" s="33">
        <v>0.68</v>
      </c>
      <c r="AJ166" s="37">
        <v>0.53</v>
      </c>
      <c r="AK166" s="38">
        <v>0.78</v>
      </c>
      <c r="AL166" s="48">
        <v>1.69</v>
      </c>
      <c r="AM166" s="37">
        <v>0.61</v>
      </c>
      <c r="AN166" s="33">
        <v>1.03</v>
      </c>
      <c r="AO166" s="33">
        <v>1.24</v>
      </c>
      <c r="AP166" s="33">
        <v>0.68</v>
      </c>
      <c r="AQ166" s="33">
        <v>0.85</v>
      </c>
      <c r="AR166" s="33">
        <v>1.3</v>
      </c>
      <c r="AS166" s="33">
        <v>0.92</v>
      </c>
      <c r="AT166" s="38">
        <v>1.2</v>
      </c>
      <c r="AU166" s="4"/>
      <c r="AV166" s="33">
        <v>1.9E-3</v>
      </c>
      <c r="AW166" s="33">
        <v>2.3300000000000001E-2</v>
      </c>
      <c r="AX166" s="45">
        <v>1.88E-5</v>
      </c>
      <c r="AY166" s="45">
        <v>3.2239000000000001E-5</v>
      </c>
      <c r="AZ166" s="33">
        <v>9.4799999999999995E-2</v>
      </c>
      <c r="BA166" s="33">
        <v>8.0799999999999997E-2</v>
      </c>
      <c r="BB166" s="33">
        <v>8.9499999999999996E-2</v>
      </c>
      <c r="BC166" s="33">
        <v>0.1013</v>
      </c>
      <c r="BD166" s="33">
        <v>6.9999999999999999E-4</v>
      </c>
      <c r="BE166" s="33">
        <v>4.0000000000000002E-4</v>
      </c>
      <c r="BF166" s="33">
        <v>4.6600000000000003E-2</v>
      </c>
      <c r="BG166" s="33">
        <v>7.4999999999999997E-2</v>
      </c>
      <c r="BH166" s="33">
        <v>6.9999999999999999E-4</v>
      </c>
      <c r="BI166" s="33">
        <v>1.1999999999999999E-3</v>
      </c>
      <c r="BJ166" s="33">
        <v>2.0000000000000001E-4</v>
      </c>
      <c r="BK166" s="33">
        <v>1E-4</v>
      </c>
      <c r="BL166" s="33">
        <v>0.56859999999999999</v>
      </c>
      <c r="BM166" s="33">
        <v>0.34649999999999997</v>
      </c>
      <c r="BN166" s="33">
        <v>2.01E-2</v>
      </c>
      <c r="BO166" s="33">
        <v>8.0299999999999996E-2</v>
      </c>
      <c r="BP166" s="33">
        <v>0.40889999999999999</v>
      </c>
      <c r="BQ166" s="33">
        <v>0.63780000000000003</v>
      </c>
      <c r="BR166" s="33">
        <v>0.1142</v>
      </c>
      <c r="BS166" s="33">
        <v>0.14269999999999999</v>
      </c>
      <c r="BT166" s="33">
        <v>0.43959999999999999</v>
      </c>
      <c r="BU166" s="33">
        <v>0.58250000000000002</v>
      </c>
      <c r="BV166" s="33">
        <v>0.23810000000000001</v>
      </c>
      <c r="BW166" s="33">
        <v>0.64900000000000002</v>
      </c>
      <c r="BX166" s="33">
        <v>0.67630000000000001</v>
      </c>
      <c r="BY166" s="33">
        <v>0.81430000000000002</v>
      </c>
      <c r="BZ166" s="33">
        <v>0.26500000000000001</v>
      </c>
      <c r="CA166" s="33">
        <v>0.45939999999999998</v>
      </c>
      <c r="CB166" s="33">
        <v>0.9587</v>
      </c>
      <c r="CC166" s="33">
        <v>0.81059999999999999</v>
      </c>
      <c r="CD166" s="33">
        <v>0.28710000000000002</v>
      </c>
      <c r="CE166" s="33">
        <v>0.34160000000000001</v>
      </c>
      <c r="CF166" s="33">
        <v>1.7100000000000001E-2</v>
      </c>
      <c r="CG166" s="33">
        <v>0.1237</v>
      </c>
      <c r="CH166" s="45">
        <v>6.4876999999999996E-5</v>
      </c>
      <c r="CI166" s="45">
        <v>9.4640000000000002E-5</v>
      </c>
      <c r="CJ166" s="33">
        <v>3.8300000000000001E-2</v>
      </c>
      <c r="CK166" s="33">
        <v>3.5099999999999999E-2</v>
      </c>
      <c r="CL166" s="33">
        <v>0.30890000000000001</v>
      </c>
      <c r="CM166" s="33">
        <v>0.27839999999999998</v>
      </c>
      <c r="CN166" s="33">
        <v>5.9999999999999995E-4</v>
      </c>
      <c r="CO166" s="33">
        <v>2.9999999999999997E-4</v>
      </c>
      <c r="CP166" s="33">
        <v>8.8999999999999999E-3</v>
      </c>
      <c r="CQ166" s="33">
        <v>1.2E-2</v>
      </c>
      <c r="CR166" s="33">
        <v>0.1042</v>
      </c>
      <c r="CS166" s="33">
        <v>0.1452</v>
      </c>
      <c r="CT166" s="33">
        <v>8.3000000000000001E-3</v>
      </c>
      <c r="CU166" s="33">
        <v>2.8E-3</v>
      </c>
      <c r="CV166" s="33">
        <v>0.2525</v>
      </c>
      <c r="CW166" s="33">
        <v>0.18110000000000001</v>
      </c>
      <c r="CX166" s="33">
        <v>3.0499999999999999E-2</v>
      </c>
      <c r="CY166" s="33">
        <v>0.1454</v>
      </c>
      <c r="CZ166" s="33">
        <v>4.1000000000000002E-2</v>
      </c>
      <c r="DA166" s="33">
        <v>0.36909999999999998</v>
      </c>
      <c r="DB166" s="33">
        <v>0.89219999999999999</v>
      </c>
      <c r="DC166" s="33">
        <v>0.72829999999999995</v>
      </c>
      <c r="DD166" s="33">
        <v>0.44230000000000003</v>
      </c>
      <c r="DE166" s="33">
        <v>0.50139999999999996</v>
      </c>
      <c r="DF166" s="33">
        <v>0.20899999999999999</v>
      </c>
      <c r="DG166" s="33">
        <v>0.4753</v>
      </c>
      <c r="DH166" s="33">
        <v>0.61599999999999999</v>
      </c>
      <c r="DI166" s="33">
        <v>0.70709999999999995</v>
      </c>
      <c r="DJ166" s="33">
        <v>0.1673</v>
      </c>
      <c r="DK166" s="33">
        <v>0.36449999999999999</v>
      </c>
      <c r="DL166" s="33">
        <v>0.78300000000000003</v>
      </c>
      <c r="DM166" s="33">
        <v>0.72209999999999996</v>
      </c>
      <c r="DN166" s="33">
        <v>0.26390000000000002</v>
      </c>
      <c r="DO166" s="33">
        <v>0.34710000000000002</v>
      </c>
      <c r="DP166" s="6"/>
      <c r="DQ166" s="46">
        <v>3.2766000000000002</v>
      </c>
      <c r="DR166" s="46">
        <v>2.2650000000000001</v>
      </c>
      <c r="DS166" s="46">
        <v>1.5239</v>
      </c>
      <c r="DT166" s="46">
        <v>1.383</v>
      </c>
      <c r="DU166" s="46">
        <v>0.85129999999999995</v>
      </c>
      <c r="DV166" s="46">
        <v>0.79830000000000001</v>
      </c>
      <c r="DW166" s="46">
        <v>2.5552999999999999</v>
      </c>
      <c r="DX166" s="46">
        <v>1.3763000000000001</v>
      </c>
      <c r="DY166" s="46">
        <v>0.91420000000000001</v>
      </c>
      <c r="DZ166" s="46">
        <v>0.94269999999999998</v>
      </c>
      <c r="EA166" s="46">
        <v>0.79059999999999997</v>
      </c>
      <c r="EB166" s="46">
        <v>0.73570000000000002</v>
      </c>
      <c r="EC166" s="46">
        <v>1.7306999999999999</v>
      </c>
      <c r="ED166" s="46">
        <v>1.3391</v>
      </c>
      <c r="EE166" s="46">
        <v>1.0810999999999999</v>
      </c>
      <c r="EF166" s="46">
        <v>1.1114999999999999</v>
      </c>
      <c r="EG166" s="46">
        <v>0.61729999999999996</v>
      </c>
      <c r="EH166" s="46">
        <v>0.61280000000000001</v>
      </c>
      <c r="EI166" s="4"/>
      <c r="EJ166" s="4"/>
      <c r="EK166" s="47" t="s">
        <v>592</v>
      </c>
      <c r="EL166" s="47" t="s">
        <v>496</v>
      </c>
      <c r="EM166" s="47" t="s">
        <v>576</v>
      </c>
      <c r="EN166" s="33">
        <v>100001569</v>
      </c>
      <c r="EO166" s="33" t="s">
        <v>102</v>
      </c>
      <c r="EP166" s="33">
        <v>6125.1</v>
      </c>
      <c r="EQ166" s="33">
        <v>478.29390999999998</v>
      </c>
      <c r="ER166" s="47"/>
      <c r="ES166" s="47"/>
      <c r="ET166" s="35">
        <v>9547071</v>
      </c>
      <c r="EU166" s="33" t="s">
        <v>593</v>
      </c>
    </row>
    <row r="167" spans="1:151" x14ac:dyDescent="0.25">
      <c r="A167" s="31">
        <v>1029</v>
      </c>
      <c r="B167" s="96"/>
      <c r="C167" s="93"/>
      <c r="D167" s="32" t="s">
        <v>594</v>
      </c>
      <c r="E167" s="33" t="s">
        <v>113</v>
      </c>
      <c r="F167" s="33">
        <v>45970</v>
      </c>
      <c r="G167" s="47"/>
      <c r="H167" s="47"/>
      <c r="I167" s="35">
        <v>3300276</v>
      </c>
      <c r="J167" s="4"/>
      <c r="K167" s="36">
        <v>0.53</v>
      </c>
      <c r="L167" s="37">
        <v>0.31</v>
      </c>
      <c r="M167" s="33">
        <v>0.57999999999999996</v>
      </c>
      <c r="N167" s="37">
        <v>0.32</v>
      </c>
      <c r="O167" s="37">
        <v>0.32</v>
      </c>
      <c r="P167" s="33">
        <v>1</v>
      </c>
      <c r="Q167" s="37">
        <v>0.17</v>
      </c>
      <c r="R167" s="37">
        <v>0.13</v>
      </c>
      <c r="S167" s="38">
        <v>0.72</v>
      </c>
      <c r="T167" s="44">
        <v>1.51</v>
      </c>
      <c r="U167" s="33">
        <v>0.98</v>
      </c>
      <c r="V167" s="33">
        <v>1.48</v>
      </c>
      <c r="W167" s="41">
        <v>2.54</v>
      </c>
      <c r="X167" s="37">
        <v>0.32</v>
      </c>
      <c r="Y167" s="33">
        <v>0.82</v>
      </c>
      <c r="Z167" s="33">
        <v>1.47</v>
      </c>
      <c r="AA167" s="37">
        <v>0.4</v>
      </c>
      <c r="AB167" s="38">
        <v>0.59</v>
      </c>
      <c r="AC167" s="52">
        <v>0.69</v>
      </c>
      <c r="AD167" s="37">
        <v>0.42</v>
      </c>
      <c r="AE167" s="33">
        <v>0.62</v>
      </c>
      <c r="AF167" s="37">
        <v>0.45</v>
      </c>
      <c r="AG167" s="37">
        <v>0.43</v>
      </c>
      <c r="AH167" s="33">
        <v>0.95</v>
      </c>
      <c r="AI167" s="37">
        <v>0.33</v>
      </c>
      <c r="AJ167" s="37">
        <v>0.17</v>
      </c>
      <c r="AK167" s="50">
        <v>0.53</v>
      </c>
      <c r="AL167" s="44">
        <v>1.42</v>
      </c>
      <c r="AM167" s="33">
        <v>0.78</v>
      </c>
      <c r="AN167" s="33">
        <v>1.1000000000000001</v>
      </c>
      <c r="AO167" s="41">
        <v>2.19</v>
      </c>
      <c r="AP167" s="37">
        <v>0.37</v>
      </c>
      <c r="AQ167" s="33">
        <v>0.81</v>
      </c>
      <c r="AR167" s="33">
        <v>1.42</v>
      </c>
      <c r="AS167" s="37">
        <v>0.32</v>
      </c>
      <c r="AT167" s="50">
        <v>0.45</v>
      </c>
      <c r="AU167" s="4"/>
      <c r="AV167" s="33">
        <v>1.18E-2</v>
      </c>
      <c r="AW167" s="33">
        <v>4.24E-2</v>
      </c>
      <c r="AX167" s="33">
        <v>1.9E-3</v>
      </c>
      <c r="AY167" s="33">
        <v>1.2999999999999999E-3</v>
      </c>
      <c r="AZ167" s="33">
        <v>0.4672</v>
      </c>
      <c r="BA167" s="33">
        <v>0.28310000000000002</v>
      </c>
      <c r="BB167" s="33">
        <v>9.1999999999999998E-3</v>
      </c>
      <c r="BC167" s="33">
        <v>2.6499999999999999E-2</v>
      </c>
      <c r="BD167" s="33">
        <v>7.0000000000000001E-3</v>
      </c>
      <c r="BE167" s="33">
        <v>3.3999999999999998E-3</v>
      </c>
      <c r="BF167" s="33">
        <v>0.91010000000000002</v>
      </c>
      <c r="BG167" s="33">
        <v>0.70299999999999996</v>
      </c>
      <c r="BH167" s="45">
        <v>3.7138000000000003E-5</v>
      </c>
      <c r="BI167" s="33">
        <v>2.0000000000000001E-4</v>
      </c>
      <c r="BJ167" s="45">
        <v>2.0723E-6</v>
      </c>
      <c r="BK167" s="45">
        <v>2.5349000000000001E-6</v>
      </c>
      <c r="BL167" s="33">
        <v>0.28899999999999998</v>
      </c>
      <c r="BM167" s="33">
        <v>0.20599999999999999</v>
      </c>
      <c r="BN167" s="33">
        <v>0.1187</v>
      </c>
      <c r="BO167" s="33">
        <v>0.2001</v>
      </c>
      <c r="BP167" s="33">
        <v>0.9657</v>
      </c>
      <c r="BQ167" s="33">
        <v>0.83099999999999996</v>
      </c>
      <c r="BR167" s="33">
        <v>0.12839999999999999</v>
      </c>
      <c r="BS167" s="33">
        <v>0.1535</v>
      </c>
      <c r="BT167" s="33">
        <v>9.7699999999999995E-2</v>
      </c>
      <c r="BU167" s="33">
        <v>0.29060000000000002</v>
      </c>
      <c r="BV167" s="33">
        <v>3.15E-2</v>
      </c>
      <c r="BW167" s="33">
        <v>0.2863</v>
      </c>
      <c r="BX167" s="33">
        <v>0.58460000000000001</v>
      </c>
      <c r="BY167" s="33">
        <v>0.75280000000000002</v>
      </c>
      <c r="BZ167" s="33">
        <v>0.28439999999999999</v>
      </c>
      <c r="CA167" s="33">
        <v>0.48070000000000002</v>
      </c>
      <c r="CB167" s="33">
        <v>1.4500000000000001E-2</v>
      </c>
      <c r="CC167" s="33">
        <v>3.5200000000000002E-2</v>
      </c>
      <c r="CD167" s="33">
        <v>0.1399</v>
      </c>
      <c r="CE167" s="33">
        <v>0.20280000000000001</v>
      </c>
      <c r="CF167" s="33">
        <v>6.13E-2</v>
      </c>
      <c r="CG167" s="33">
        <v>0.2006</v>
      </c>
      <c r="CH167" s="33">
        <v>8.0000000000000002E-3</v>
      </c>
      <c r="CI167" s="33">
        <v>5.4999999999999997E-3</v>
      </c>
      <c r="CJ167" s="33">
        <v>0.37080000000000002</v>
      </c>
      <c r="CK167" s="33">
        <v>0.22370000000000001</v>
      </c>
      <c r="CL167" s="33">
        <v>2.0299999999999999E-2</v>
      </c>
      <c r="CM167" s="33">
        <v>7.6399999999999996E-2</v>
      </c>
      <c r="CN167" s="33">
        <v>9.2999999999999992E-3</v>
      </c>
      <c r="CO167" s="33">
        <v>3.3E-3</v>
      </c>
      <c r="CP167" s="33">
        <v>0.73880000000000001</v>
      </c>
      <c r="CQ167" s="33">
        <v>0.43919999999999998</v>
      </c>
      <c r="CR167" s="33">
        <v>1.2999999999999999E-3</v>
      </c>
      <c r="CS167" s="33">
        <v>1.12E-2</v>
      </c>
      <c r="CT167" s="45">
        <v>1.9937000000000001E-6</v>
      </c>
      <c r="CU167" s="45">
        <v>1.6414000000000001E-6</v>
      </c>
      <c r="CV167" s="33">
        <v>2.24E-2</v>
      </c>
      <c r="CW167" s="33">
        <v>2.2800000000000001E-2</v>
      </c>
      <c r="CX167" s="33">
        <v>0.18659999999999999</v>
      </c>
      <c r="CY167" s="33">
        <v>0.34360000000000002</v>
      </c>
      <c r="CZ167" s="33">
        <v>0.39760000000000001</v>
      </c>
      <c r="DA167" s="33">
        <v>0.87450000000000006</v>
      </c>
      <c r="DB167" s="33">
        <v>0.62429999999999997</v>
      </c>
      <c r="DC167" s="33">
        <v>0.66439999999999999</v>
      </c>
      <c r="DD167" s="33">
        <v>7.2700000000000001E-2</v>
      </c>
      <c r="DE167" s="33">
        <v>0.1963</v>
      </c>
      <c r="DF167" s="33">
        <v>1.8499999999999999E-2</v>
      </c>
      <c r="DG167" s="33">
        <v>0.17349999999999999</v>
      </c>
      <c r="DH167" s="33">
        <v>0.52829999999999999</v>
      </c>
      <c r="DI167" s="33">
        <v>0.63929999999999998</v>
      </c>
      <c r="DJ167" s="33">
        <v>0.20649999999999999</v>
      </c>
      <c r="DK167" s="33">
        <v>0.40799999999999997</v>
      </c>
      <c r="DL167" s="33">
        <v>4.0000000000000002E-4</v>
      </c>
      <c r="DM167" s="33">
        <v>1.4E-3</v>
      </c>
      <c r="DN167" s="33">
        <v>1.11E-2</v>
      </c>
      <c r="DO167" s="33">
        <v>2.7099999999999999E-2</v>
      </c>
      <c r="DP167" s="6"/>
      <c r="DQ167" s="46">
        <v>3.6107</v>
      </c>
      <c r="DR167" s="46">
        <v>2.4051</v>
      </c>
      <c r="DS167" s="46">
        <v>1.9276</v>
      </c>
      <c r="DT167" s="46">
        <v>1.6605000000000001</v>
      </c>
      <c r="DU167" s="46">
        <v>1.1207</v>
      </c>
      <c r="DV167" s="46">
        <v>1.0221</v>
      </c>
      <c r="DW167" s="46">
        <v>3.5478000000000001</v>
      </c>
      <c r="DX167" s="46">
        <v>1.8640000000000001</v>
      </c>
      <c r="DY167" s="46">
        <v>0.61980000000000002</v>
      </c>
      <c r="DZ167" s="46">
        <v>0.61680000000000001</v>
      </c>
      <c r="EA167" s="46">
        <v>0.44650000000000001</v>
      </c>
      <c r="EB167" s="46">
        <v>0.32490000000000002</v>
      </c>
      <c r="EC167" s="46">
        <v>2.391</v>
      </c>
      <c r="ED167" s="46">
        <v>1.6913</v>
      </c>
      <c r="EE167" s="46">
        <v>0.75860000000000005</v>
      </c>
      <c r="EF167" s="46">
        <v>0.75800000000000001</v>
      </c>
      <c r="EG167" s="46">
        <v>0.76049999999999995</v>
      </c>
      <c r="EH167" s="46">
        <v>0.7208</v>
      </c>
      <c r="EI167" s="4"/>
      <c r="EJ167" s="4"/>
      <c r="EK167" s="47" t="s">
        <v>594</v>
      </c>
      <c r="EL167" s="47" t="s">
        <v>496</v>
      </c>
      <c r="EM167" s="47" t="s">
        <v>576</v>
      </c>
      <c r="EN167" s="33">
        <v>100005717</v>
      </c>
      <c r="EO167" s="33" t="s">
        <v>113</v>
      </c>
      <c r="EP167" s="33">
        <v>833</v>
      </c>
      <c r="EQ167" s="33">
        <v>483.27283999999997</v>
      </c>
      <c r="ER167" s="47"/>
      <c r="ES167" s="47"/>
      <c r="ET167" s="35">
        <v>3300276</v>
      </c>
      <c r="EU167" s="33"/>
    </row>
    <row r="168" spans="1:151" x14ac:dyDescent="0.25">
      <c r="A168" s="31">
        <v>1033</v>
      </c>
      <c r="B168" s="96"/>
      <c r="C168" s="93"/>
      <c r="D168" s="32" t="s">
        <v>595</v>
      </c>
      <c r="E168" s="33" t="s">
        <v>102</v>
      </c>
      <c r="F168" s="33">
        <v>54885</v>
      </c>
      <c r="G168" s="47"/>
      <c r="H168" s="47"/>
      <c r="I168" s="35"/>
      <c r="J168" s="4"/>
      <c r="K168" s="44">
        <v>1.1499999999999999</v>
      </c>
      <c r="L168" s="40">
        <v>6.32</v>
      </c>
      <c r="M168" s="40">
        <v>5.52</v>
      </c>
      <c r="N168" s="41">
        <v>2.2799999999999998</v>
      </c>
      <c r="O168" s="40">
        <v>2.87</v>
      </c>
      <c r="P168" s="33">
        <v>1.26</v>
      </c>
      <c r="Q168" s="41">
        <v>3.59</v>
      </c>
      <c r="R168" s="40">
        <v>5.26</v>
      </c>
      <c r="S168" s="38">
        <v>1.47</v>
      </c>
      <c r="T168" s="44">
        <v>0.53</v>
      </c>
      <c r="U168" s="33">
        <v>0.63</v>
      </c>
      <c r="V168" s="33">
        <v>0.34</v>
      </c>
      <c r="W168" s="37">
        <v>0.27</v>
      </c>
      <c r="X168" s="33">
        <v>1.97</v>
      </c>
      <c r="Y168" s="43">
        <v>0.53</v>
      </c>
      <c r="Z168" s="33">
        <v>1.17</v>
      </c>
      <c r="AA168" s="33">
        <v>0.52</v>
      </c>
      <c r="AB168" s="38">
        <v>0.61</v>
      </c>
      <c r="AC168" s="44">
        <v>1.68</v>
      </c>
      <c r="AD168" s="40">
        <v>8.65</v>
      </c>
      <c r="AE168" s="40">
        <v>5.15</v>
      </c>
      <c r="AF168" s="41">
        <v>2.2400000000000002</v>
      </c>
      <c r="AG168" s="40">
        <v>2.7</v>
      </c>
      <c r="AH168" s="33">
        <v>1.2</v>
      </c>
      <c r="AI168" s="40">
        <v>6.57</v>
      </c>
      <c r="AJ168" s="40">
        <v>8.18</v>
      </c>
      <c r="AK168" s="38">
        <v>1.25</v>
      </c>
      <c r="AL168" s="44">
        <v>0.35</v>
      </c>
      <c r="AM168" s="33">
        <v>0.5</v>
      </c>
      <c r="AN168" s="43">
        <v>0.18</v>
      </c>
      <c r="AO168" s="37">
        <v>0.26</v>
      </c>
      <c r="AP168" s="33">
        <v>1.96</v>
      </c>
      <c r="AQ168" s="43">
        <v>0.51</v>
      </c>
      <c r="AR168" s="33">
        <v>1.1200000000000001</v>
      </c>
      <c r="AS168" s="33">
        <v>0.47</v>
      </c>
      <c r="AT168" s="38">
        <v>0.53</v>
      </c>
      <c r="AU168" s="4"/>
      <c r="AV168" s="33">
        <v>0.84809999999999997</v>
      </c>
      <c r="AW168" s="33">
        <v>0.65900000000000003</v>
      </c>
      <c r="AX168" s="33">
        <v>8.0000000000000004E-4</v>
      </c>
      <c r="AY168" s="33">
        <v>6.9999999999999999E-4</v>
      </c>
      <c r="AZ168" s="33">
        <v>1.4E-3</v>
      </c>
      <c r="BA168" s="33">
        <v>2.8999999999999998E-3</v>
      </c>
      <c r="BB168" s="33">
        <v>5.4800000000000001E-2</v>
      </c>
      <c r="BC168" s="33">
        <v>7.5600000000000001E-2</v>
      </c>
      <c r="BD168" s="33">
        <v>1.3599999999999999E-2</v>
      </c>
      <c r="BE168" s="33">
        <v>5.7999999999999996E-3</v>
      </c>
      <c r="BF168" s="33">
        <v>0.53210000000000002</v>
      </c>
      <c r="BG168" s="33">
        <v>0.47710000000000002</v>
      </c>
      <c r="BH168" s="33">
        <v>8.4599999999999995E-2</v>
      </c>
      <c r="BI168" s="33">
        <v>4.1700000000000001E-2</v>
      </c>
      <c r="BJ168" s="33">
        <v>4.4000000000000003E-3</v>
      </c>
      <c r="BK168" s="33">
        <v>2.2000000000000001E-3</v>
      </c>
      <c r="BL168" s="33">
        <v>0.19739999999999999</v>
      </c>
      <c r="BM168" s="33">
        <v>0.15260000000000001</v>
      </c>
      <c r="BN168" s="33">
        <v>0.34949999999999998</v>
      </c>
      <c r="BO168" s="33">
        <v>0.36280000000000001</v>
      </c>
      <c r="BP168" s="33">
        <v>0.49580000000000002</v>
      </c>
      <c r="BQ168" s="33">
        <v>0.67969999999999997</v>
      </c>
      <c r="BR168" s="33">
        <v>0.11210000000000001</v>
      </c>
      <c r="BS168" s="33">
        <v>0.14199999999999999</v>
      </c>
      <c r="BT168" s="33">
        <v>1.01E-2</v>
      </c>
      <c r="BU168" s="33">
        <v>7.8E-2</v>
      </c>
      <c r="BV168" s="33">
        <v>0.3725</v>
      </c>
      <c r="BW168" s="33">
        <v>0.74529999999999996</v>
      </c>
      <c r="BX168" s="33">
        <v>7.3899999999999993E-2</v>
      </c>
      <c r="BY168" s="33">
        <v>0.2671</v>
      </c>
      <c r="BZ168" s="33">
        <v>0.87329999999999997</v>
      </c>
      <c r="CA168" s="33">
        <v>0.89859999999999995</v>
      </c>
      <c r="CB168" s="33">
        <v>0.19409999999999999</v>
      </c>
      <c r="CC168" s="33">
        <v>0.2702</v>
      </c>
      <c r="CD168" s="33">
        <v>0.252</v>
      </c>
      <c r="CE168" s="33">
        <v>0.311</v>
      </c>
      <c r="CF168" s="33">
        <v>0.61299999999999999</v>
      </c>
      <c r="CG168" s="33">
        <v>0.63470000000000004</v>
      </c>
      <c r="CH168" s="33">
        <v>5.9999999999999995E-4</v>
      </c>
      <c r="CI168" s="33">
        <v>5.9999999999999995E-4</v>
      </c>
      <c r="CJ168" s="33">
        <v>2.3999999999999998E-3</v>
      </c>
      <c r="CK168" s="33">
        <v>3.8E-3</v>
      </c>
      <c r="CL168" s="33">
        <v>5.0599999999999999E-2</v>
      </c>
      <c r="CM168" s="33">
        <v>0.1081</v>
      </c>
      <c r="CN168" s="33">
        <v>2.01E-2</v>
      </c>
      <c r="CO168" s="33">
        <v>6.4000000000000003E-3</v>
      </c>
      <c r="CP168" s="33">
        <v>0.67479999999999996</v>
      </c>
      <c r="CQ168" s="33">
        <v>0.41670000000000001</v>
      </c>
      <c r="CR168" s="33">
        <v>3.04E-2</v>
      </c>
      <c r="CS168" s="33">
        <v>7.3999999999999996E-2</v>
      </c>
      <c r="CT168" s="33">
        <v>1.6999999999999999E-3</v>
      </c>
      <c r="CU168" s="33">
        <v>5.9999999999999995E-4</v>
      </c>
      <c r="CV168" s="33">
        <v>0.24349999999999999</v>
      </c>
      <c r="CW168" s="33">
        <v>0.17799999999999999</v>
      </c>
      <c r="CX168" s="33">
        <v>0.22450000000000001</v>
      </c>
      <c r="CY168" s="33">
        <v>0.36209999999999998</v>
      </c>
      <c r="CZ168" s="33">
        <v>0.43369999999999997</v>
      </c>
      <c r="DA168" s="33">
        <v>0.87690000000000001</v>
      </c>
      <c r="DB168" s="33">
        <v>5.1499999999999997E-2</v>
      </c>
      <c r="DC168" s="33">
        <v>0.22819999999999999</v>
      </c>
      <c r="DD168" s="33">
        <v>9.7999999999999997E-3</v>
      </c>
      <c r="DE168" s="33">
        <v>5.74E-2</v>
      </c>
      <c r="DF168" s="33">
        <v>0.33660000000000001</v>
      </c>
      <c r="DG168" s="33">
        <v>0.58479999999999999</v>
      </c>
      <c r="DH168" s="33">
        <v>8.3199999999999996E-2</v>
      </c>
      <c r="DI168" s="33">
        <v>0.22789999999999999</v>
      </c>
      <c r="DJ168" s="33">
        <v>0.88500000000000001</v>
      </c>
      <c r="DK168" s="33">
        <v>0.96840000000000004</v>
      </c>
      <c r="DL168" s="33">
        <v>0.2495</v>
      </c>
      <c r="DM168" s="33">
        <v>0.31440000000000001</v>
      </c>
      <c r="DN168" s="33">
        <v>0.31180000000000002</v>
      </c>
      <c r="DO168" s="33">
        <v>0.3977</v>
      </c>
      <c r="DP168" s="6"/>
      <c r="DQ168" s="46">
        <v>0.25900000000000001</v>
      </c>
      <c r="DR168" s="46">
        <v>0.21440000000000001</v>
      </c>
      <c r="DS168" s="46">
        <v>0.29670000000000002</v>
      </c>
      <c r="DT168" s="46">
        <v>0.36030000000000001</v>
      </c>
      <c r="DU168" s="46">
        <v>1.6376999999999999</v>
      </c>
      <c r="DV168" s="46">
        <v>1.8539000000000001</v>
      </c>
      <c r="DW168" s="46">
        <v>0.16320000000000001</v>
      </c>
      <c r="DX168" s="46">
        <v>0.10730000000000001</v>
      </c>
      <c r="DY168" s="46">
        <v>0.58520000000000005</v>
      </c>
      <c r="DZ168" s="46">
        <v>0.70479999999999998</v>
      </c>
      <c r="EA168" s="46">
        <v>0.8579</v>
      </c>
      <c r="EB168" s="46">
        <v>0.878</v>
      </c>
      <c r="EC168" s="46">
        <v>0.48709999999999998</v>
      </c>
      <c r="ED168" s="46">
        <v>0.61099999999999999</v>
      </c>
      <c r="EE168" s="46">
        <v>1.1121000000000001</v>
      </c>
      <c r="EF168" s="46">
        <v>1.3712</v>
      </c>
      <c r="EG168" s="46">
        <v>1.3972</v>
      </c>
      <c r="EH168" s="46">
        <v>1.6506000000000001</v>
      </c>
      <c r="EI168" s="4"/>
      <c r="EJ168" s="4"/>
      <c r="EK168" s="47" t="s">
        <v>595</v>
      </c>
      <c r="EL168" s="47" t="s">
        <v>496</v>
      </c>
      <c r="EM168" s="47" t="s">
        <v>576</v>
      </c>
      <c r="EN168" s="33">
        <v>100009227</v>
      </c>
      <c r="EO168" s="33" t="s">
        <v>102</v>
      </c>
      <c r="EP168" s="33">
        <v>5516</v>
      </c>
      <c r="EQ168" s="33">
        <v>507.27283999999997</v>
      </c>
      <c r="ER168" s="47"/>
      <c r="ES168" s="47"/>
      <c r="ET168" s="35"/>
      <c r="EU168" s="33"/>
    </row>
    <row r="169" spans="1:151" x14ac:dyDescent="0.25">
      <c r="A169" s="31">
        <v>1035</v>
      </c>
      <c r="B169" s="96"/>
      <c r="C169" s="94"/>
      <c r="D169" s="32" t="s">
        <v>596</v>
      </c>
      <c r="E169" s="33" t="s">
        <v>102</v>
      </c>
      <c r="F169" s="33">
        <v>35305</v>
      </c>
      <c r="G169" s="47"/>
      <c r="H169" s="47"/>
      <c r="I169" s="35"/>
      <c r="J169" s="4"/>
      <c r="K169" s="36">
        <v>0.32</v>
      </c>
      <c r="L169" s="37">
        <v>0.08</v>
      </c>
      <c r="M169" s="37">
        <v>0.26</v>
      </c>
      <c r="N169" s="37">
        <v>0.2</v>
      </c>
      <c r="O169" s="37">
        <v>0.1</v>
      </c>
      <c r="P169" s="33">
        <v>0.51</v>
      </c>
      <c r="Q169" s="37">
        <v>0.18</v>
      </c>
      <c r="R169" s="37">
        <v>7.0000000000000007E-2</v>
      </c>
      <c r="S169" s="51">
        <v>0.38</v>
      </c>
      <c r="T169" s="39">
        <v>1.64</v>
      </c>
      <c r="U169" s="33">
        <v>0.99</v>
      </c>
      <c r="V169" s="41">
        <v>1.63</v>
      </c>
      <c r="W169" s="33">
        <v>2.64</v>
      </c>
      <c r="X169" s="33">
        <v>0.56000000000000005</v>
      </c>
      <c r="Y169" s="33">
        <v>1.48</v>
      </c>
      <c r="Z169" s="33">
        <v>1.37</v>
      </c>
      <c r="AA169" s="33">
        <v>0.82</v>
      </c>
      <c r="AB169" s="38">
        <v>1.1200000000000001</v>
      </c>
      <c r="AC169" s="36">
        <v>0.41</v>
      </c>
      <c r="AD169" s="37">
        <v>0.09</v>
      </c>
      <c r="AE169" s="37">
        <v>0.22</v>
      </c>
      <c r="AF169" s="37">
        <v>0.28000000000000003</v>
      </c>
      <c r="AG169" s="37">
        <v>0.1</v>
      </c>
      <c r="AH169" s="37">
        <v>0.36</v>
      </c>
      <c r="AI169" s="37">
        <v>0.35</v>
      </c>
      <c r="AJ169" s="37">
        <v>0.12</v>
      </c>
      <c r="AK169" s="50">
        <v>0.36</v>
      </c>
      <c r="AL169" s="44">
        <v>1.59</v>
      </c>
      <c r="AM169" s="33">
        <v>0.77</v>
      </c>
      <c r="AN169" s="33">
        <v>1.23</v>
      </c>
      <c r="AO169" s="33">
        <v>2.35</v>
      </c>
      <c r="AP169" s="33">
        <v>0.66</v>
      </c>
      <c r="AQ169" s="33">
        <v>1.54</v>
      </c>
      <c r="AR169" s="33">
        <v>1.42</v>
      </c>
      <c r="AS169" s="33">
        <v>1.07</v>
      </c>
      <c r="AT169" s="38">
        <v>1.52</v>
      </c>
      <c r="AU169" s="4"/>
      <c r="AV169" s="33">
        <v>1.1000000000000001E-3</v>
      </c>
      <c r="AW169" s="33">
        <v>1.72E-2</v>
      </c>
      <c r="AX169" s="45">
        <v>2.3352000000000001E-6</v>
      </c>
      <c r="AY169" s="45">
        <v>6.4517999999999998E-6</v>
      </c>
      <c r="AZ169" s="33">
        <v>2.98E-2</v>
      </c>
      <c r="BA169" s="33">
        <v>3.3300000000000003E-2</v>
      </c>
      <c r="BB169" s="33">
        <v>3.2000000000000002E-3</v>
      </c>
      <c r="BC169" s="33">
        <v>1.72E-2</v>
      </c>
      <c r="BD169" s="45">
        <v>7.0438999999999994E-5</v>
      </c>
      <c r="BE169" s="45">
        <v>7.1432000000000003E-5</v>
      </c>
      <c r="BF169" s="33">
        <v>0.15690000000000001</v>
      </c>
      <c r="BG169" s="33">
        <v>0.1852</v>
      </c>
      <c r="BH169" s="33">
        <v>2.0000000000000001E-4</v>
      </c>
      <c r="BI169" s="33">
        <v>5.9999999999999995E-4</v>
      </c>
      <c r="BJ169" s="45">
        <v>1.1003000000000001E-6</v>
      </c>
      <c r="BK169" s="45">
        <v>1.5905000000000001E-6</v>
      </c>
      <c r="BL169" s="33">
        <v>5.1900000000000002E-2</v>
      </c>
      <c r="BM169" s="33">
        <v>5.1900000000000002E-2</v>
      </c>
      <c r="BN169" s="33">
        <v>8.5300000000000001E-2</v>
      </c>
      <c r="BO169" s="33">
        <v>0.17419999999999999</v>
      </c>
      <c r="BP169" s="33">
        <v>0.98</v>
      </c>
      <c r="BQ169" s="33">
        <v>0.83099999999999996</v>
      </c>
      <c r="BR169" s="33">
        <v>8.1199999999999994E-2</v>
      </c>
      <c r="BS169" s="33">
        <v>0.12230000000000001</v>
      </c>
      <c r="BT169" s="33">
        <v>0.1885</v>
      </c>
      <c r="BU169" s="33">
        <v>0.4143</v>
      </c>
      <c r="BV169" s="33">
        <v>0.60670000000000002</v>
      </c>
      <c r="BW169" s="33">
        <v>0.89349999999999996</v>
      </c>
      <c r="BX169" s="33">
        <v>0.41470000000000001</v>
      </c>
      <c r="BY169" s="33">
        <v>0.62239999999999995</v>
      </c>
      <c r="BZ169" s="33">
        <v>0.61299999999999999</v>
      </c>
      <c r="CA169" s="33">
        <v>0.75309999999999999</v>
      </c>
      <c r="CB169" s="33">
        <v>0.79579999999999995</v>
      </c>
      <c r="CC169" s="33">
        <v>0.74360000000000004</v>
      </c>
      <c r="CD169" s="33">
        <v>0.80420000000000003</v>
      </c>
      <c r="CE169" s="33">
        <v>0.69630000000000003</v>
      </c>
      <c r="CF169" s="33">
        <v>5.1999999999999998E-3</v>
      </c>
      <c r="CG169" s="33">
        <v>7.4399999999999994E-2</v>
      </c>
      <c r="CH169" s="45">
        <v>8.1508000000000002E-7</v>
      </c>
      <c r="CI169" s="45">
        <v>3.2237999999999999E-6</v>
      </c>
      <c r="CJ169" s="33">
        <v>2.5999999999999999E-3</v>
      </c>
      <c r="CK169" s="33">
        <v>4.0000000000000001E-3</v>
      </c>
      <c r="CL169" s="33">
        <v>4.1000000000000003E-3</v>
      </c>
      <c r="CM169" s="33">
        <v>2.9600000000000001E-2</v>
      </c>
      <c r="CN169" s="45">
        <v>1.0222E-5</v>
      </c>
      <c r="CO169" s="45">
        <v>9.3033999999999997E-6</v>
      </c>
      <c r="CP169" s="33">
        <v>3.1600000000000003E-2</v>
      </c>
      <c r="CQ169" s="33">
        <v>3.5299999999999998E-2</v>
      </c>
      <c r="CR169" s="33">
        <v>7.3000000000000001E-3</v>
      </c>
      <c r="CS169" s="33">
        <v>2.8400000000000002E-2</v>
      </c>
      <c r="CT169" s="45">
        <v>8.1445999999999999E-6</v>
      </c>
      <c r="CU169" s="45">
        <v>5.3808000000000002E-6</v>
      </c>
      <c r="CV169" s="33">
        <v>1.5299999999999999E-2</v>
      </c>
      <c r="CW169" s="33">
        <v>1.67E-2</v>
      </c>
      <c r="CX169" s="33">
        <v>0.13800000000000001</v>
      </c>
      <c r="CY169" s="33">
        <v>0.30790000000000001</v>
      </c>
      <c r="CZ169" s="33">
        <v>0.55110000000000003</v>
      </c>
      <c r="DA169" s="33">
        <v>0.91649999999999998</v>
      </c>
      <c r="DB169" s="33">
        <v>0.36320000000000002</v>
      </c>
      <c r="DC169" s="33">
        <v>0.56159999999999999</v>
      </c>
      <c r="DD169" s="33">
        <v>0.11600000000000001</v>
      </c>
      <c r="DE169" s="33">
        <v>0.25190000000000001</v>
      </c>
      <c r="DF169" s="33">
        <v>0.64690000000000003</v>
      </c>
      <c r="DG169" s="33">
        <v>0.77139999999999997</v>
      </c>
      <c r="DH169" s="33">
        <v>0.25600000000000001</v>
      </c>
      <c r="DI169" s="33">
        <v>0.41620000000000001</v>
      </c>
      <c r="DJ169" s="33">
        <v>0.57240000000000002</v>
      </c>
      <c r="DK169" s="33">
        <v>0.76480000000000004</v>
      </c>
      <c r="DL169" s="33">
        <v>0.79039999999999999</v>
      </c>
      <c r="DM169" s="33">
        <v>0.72629999999999995</v>
      </c>
      <c r="DN169" s="33">
        <v>0.4083</v>
      </c>
      <c r="DO169" s="33">
        <v>0.48680000000000001</v>
      </c>
      <c r="DP169" s="6"/>
      <c r="DQ169" s="46">
        <v>3.9975999999999998</v>
      </c>
      <c r="DR169" s="46">
        <v>2.6332</v>
      </c>
      <c r="DS169" s="46">
        <v>1.2655000000000001</v>
      </c>
      <c r="DT169" s="46">
        <v>1.0792999999999999</v>
      </c>
      <c r="DU169" s="46">
        <v>0.33189999999999997</v>
      </c>
      <c r="DV169" s="46">
        <v>0.23769999999999999</v>
      </c>
      <c r="DW169" s="46">
        <v>3.9636</v>
      </c>
      <c r="DX169" s="46">
        <v>2.0390000000000001</v>
      </c>
      <c r="DY169" s="46">
        <v>0.70820000000000005</v>
      </c>
      <c r="DZ169" s="46">
        <v>0.70820000000000005</v>
      </c>
      <c r="EA169" s="46">
        <v>0.27189999999999998</v>
      </c>
      <c r="EB169" s="46">
        <v>0.25319999999999998</v>
      </c>
      <c r="EC169" s="46">
        <v>2.4357000000000002</v>
      </c>
      <c r="ED169" s="46">
        <v>1.6564000000000001</v>
      </c>
      <c r="EE169" s="46">
        <v>0.48010000000000003</v>
      </c>
      <c r="EF169" s="46">
        <v>0.45950000000000002</v>
      </c>
      <c r="EG169" s="46">
        <v>0.24249999999999999</v>
      </c>
      <c r="EH169" s="46">
        <v>0.16700000000000001</v>
      </c>
      <c r="EI169" s="4"/>
      <c r="EJ169" s="4"/>
      <c r="EK169" s="47" t="s">
        <v>596</v>
      </c>
      <c r="EL169" s="47" t="s">
        <v>496</v>
      </c>
      <c r="EM169" s="47" t="s">
        <v>576</v>
      </c>
      <c r="EN169" s="33">
        <v>100001655</v>
      </c>
      <c r="EO169" s="33" t="s">
        <v>102</v>
      </c>
      <c r="EP169" s="33">
        <v>5564</v>
      </c>
      <c r="EQ169" s="33">
        <v>571.28887999999995</v>
      </c>
      <c r="ER169" s="47"/>
      <c r="ES169" s="47"/>
      <c r="ET169" s="35"/>
      <c r="EU169" s="33"/>
    </row>
    <row r="170" spans="1:151" x14ac:dyDescent="0.25">
      <c r="A170" s="31">
        <v>1069</v>
      </c>
      <c r="B170" s="96"/>
      <c r="C170" s="92" t="s">
        <v>597</v>
      </c>
      <c r="D170" s="32" t="s">
        <v>598</v>
      </c>
      <c r="E170" s="33" t="s">
        <v>93</v>
      </c>
      <c r="F170" s="33">
        <v>43847</v>
      </c>
      <c r="G170" s="34" t="s">
        <v>599</v>
      </c>
      <c r="H170" s="34" t="s">
        <v>600</v>
      </c>
      <c r="I170" s="35">
        <v>754</v>
      </c>
      <c r="J170" s="4"/>
      <c r="K170" s="36">
        <v>0.61</v>
      </c>
      <c r="L170" s="37">
        <v>0.38</v>
      </c>
      <c r="M170" s="37">
        <v>0.61</v>
      </c>
      <c r="N170" s="37">
        <v>0.71</v>
      </c>
      <c r="O170" s="37">
        <v>0.45</v>
      </c>
      <c r="P170" s="37">
        <v>0.64</v>
      </c>
      <c r="Q170" s="37">
        <v>0.56000000000000005</v>
      </c>
      <c r="R170" s="37">
        <v>0.28999999999999998</v>
      </c>
      <c r="S170" s="50">
        <v>0.51</v>
      </c>
      <c r="T170" s="48">
        <v>1.9</v>
      </c>
      <c r="U170" s="33">
        <v>1.17</v>
      </c>
      <c r="V170" s="40">
        <v>2.23</v>
      </c>
      <c r="W170" s="40">
        <v>1.66</v>
      </c>
      <c r="X170" s="33">
        <v>1.07</v>
      </c>
      <c r="Y170" s="40">
        <v>1.77</v>
      </c>
      <c r="Z170" s="40">
        <v>1.59</v>
      </c>
      <c r="AA170" s="33">
        <v>0.89</v>
      </c>
      <c r="AB170" s="49">
        <v>1.43</v>
      </c>
      <c r="AC170" s="44">
        <v>0.85</v>
      </c>
      <c r="AD170" s="37">
        <v>0.54</v>
      </c>
      <c r="AE170" s="37">
        <v>0.63</v>
      </c>
      <c r="AF170" s="33">
        <v>0.9</v>
      </c>
      <c r="AG170" s="37">
        <v>0.54</v>
      </c>
      <c r="AH170" s="37">
        <v>0.6</v>
      </c>
      <c r="AI170" s="33">
        <v>1.08</v>
      </c>
      <c r="AJ170" s="37">
        <v>0.49</v>
      </c>
      <c r="AK170" s="50">
        <v>0.45</v>
      </c>
      <c r="AL170" s="48">
        <v>1.62</v>
      </c>
      <c r="AM170" s="33">
        <v>0.91</v>
      </c>
      <c r="AN170" s="40">
        <v>1.48</v>
      </c>
      <c r="AO170" s="40">
        <v>1.53</v>
      </c>
      <c r="AP170" s="33">
        <v>1.1599999999999999</v>
      </c>
      <c r="AQ170" s="40">
        <v>1.78</v>
      </c>
      <c r="AR170" s="40">
        <v>1.6</v>
      </c>
      <c r="AS170" s="33">
        <v>0.83</v>
      </c>
      <c r="AT170" s="49">
        <v>1.33</v>
      </c>
      <c r="AU170" s="4"/>
      <c r="AV170" s="33">
        <v>5.5999999999999999E-3</v>
      </c>
      <c r="AW170" s="33">
        <v>3.1800000000000002E-2</v>
      </c>
      <c r="AX170" s="45">
        <v>8.2606000000000002E-6</v>
      </c>
      <c r="AY170" s="45">
        <v>1.7116999999999999E-5</v>
      </c>
      <c r="AZ170" s="33">
        <v>1.9900000000000001E-2</v>
      </c>
      <c r="BA170" s="33">
        <v>2.47E-2</v>
      </c>
      <c r="BB170" s="33">
        <v>4.3700000000000003E-2</v>
      </c>
      <c r="BC170" s="33">
        <v>6.9599999999999995E-2</v>
      </c>
      <c r="BD170" s="33">
        <v>1E-4</v>
      </c>
      <c r="BE170" s="33">
        <v>1E-4</v>
      </c>
      <c r="BF170" s="33">
        <v>0.03</v>
      </c>
      <c r="BG170" s="33">
        <v>5.2200000000000003E-2</v>
      </c>
      <c r="BH170" s="33">
        <v>2.0999999999999999E-3</v>
      </c>
      <c r="BI170" s="33">
        <v>2.5000000000000001E-3</v>
      </c>
      <c r="BJ170" s="45">
        <v>1.1922999999999999E-7</v>
      </c>
      <c r="BK170" s="45">
        <v>2.3699999999999999E-7</v>
      </c>
      <c r="BL170" s="33">
        <v>8.9999999999999998E-4</v>
      </c>
      <c r="BM170" s="33">
        <v>1.6999999999999999E-3</v>
      </c>
      <c r="BN170" s="33">
        <v>1.1000000000000001E-3</v>
      </c>
      <c r="BO170" s="33">
        <v>2.0299999999999999E-2</v>
      </c>
      <c r="BP170" s="33">
        <v>0.37340000000000001</v>
      </c>
      <c r="BQ170" s="33">
        <v>0.60470000000000002</v>
      </c>
      <c r="BR170" s="45">
        <v>9.8740999999999995E-5</v>
      </c>
      <c r="BS170" s="33">
        <v>1.2999999999999999E-3</v>
      </c>
      <c r="BT170" s="33">
        <v>1.0200000000000001E-2</v>
      </c>
      <c r="BU170" s="33">
        <v>7.8E-2</v>
      </c>
      <c r="BV170" s="33">
        <v>0.61080000000000001</v>
      </c>
      <c r="BW170" s="33">
        <v>0.89349999999999996</v>
      </c>
      <c r="BX170" s="33">
        <v>2.8999999999999998E-3</v>
      </c>
      <c r="BY170" s="33">
        <v>4.2999999999999997E-2</v>
      </c>
      <c r="BZ170" s="33">
        <v>1.5800000000000002E-2</v>
      </c>
      <c r="CA170" s="33">
        <v>8.6099999999999996E-2</v>
      </c>
      <c r="CB170" s="33">
        <v>0.47610000000000002</v>
      </c>
      <c r="CC170" s="33">
        <v>0.53200000000000003</v>
      </c>
      <c r="CD170" s="33">
        <v>7.46E-2</v>
      </c>
      <c r="CE170" s="33">
        <v>0.1237</v>
      </c>
      <c r="CF170" s="33">
        <v>0.26540000000000002</v>
      </c>
      <c r="CG170" s="33">
        <v>0.40160000000000001</v>
      </c>
      <c r="CH170" s="33">
        <v>2.9999999999999997E-4</v>
      </c>
      <c r="CI170" s="33">
        <v>2.9999999999999997E-4</v>
      </c>
      <c r="CJ170" s="33">
        <v>5.1999999999999998E-3</v>
      </c>
      <c r="CK170" s="33">
        <v>7.1000000000000004E-3</v>
      </c>
      <c r="CL170" s="33">
        <v>0.38579999999999998</v>
      </c>
      <c r="CM170" s="33">
        <v>0.31780000000000003</v>
      </c>
      <c r="CN170" s="33">
        <v>4.0000000000000002E-4</v>
      </c>
      <c r="CO170" s="33">
        <v>2.0000000000000001E-4</v>
      </c>
      <c r="CP170" s="33">
        <v>4.1000000000000003E-3</v>
      </c>
      <c r="CQ170" s="33">
        <v>6.4000000000000003E-3</v>
      </c>
      <c r="CR170" s="33">
        <v>0.74780000000000002</v>
      </c>
      <c r="CS170" s="33">
        <v>0.46110000000000001</v>
      </c>
      <c r="CT170" s="45">
        <v>5.7844999999999999E-5</v>
      </c>
      <c r="CU170" s="45">
        <v>2.9481000000000001E-5</v>
      </c>
      <c r="CV170" s="45">
        <v>2.4156999999999999E-5</v>
      </c>
      <c r="CW170" s="45">
        <v>5.7661000000000002E-5</v>
      </c>
      <c r="CX170" s="33">
        <v>2.8999999999999998E-3</v>
      </c>
      <c r="CY170" s="33">
        <v>3.9199999999999999E-2</v>
      </c>
      <c r="CZ170" s="33">
        <v>0.56040000000000001</v>
      </c>
      <c r="DA170" s="33">
        <v>0.92190000000000005</v>
      </c>
      <c r="DB170" s="33">
        <v>1.24E-2</v>
      </c>
      <c r="DC170" s="33">
        <v>0.112</v>
      </c>
      <c r="DD170" s="33">
        <v>5.4999999999999997E-3</v>
      </c>
      <c r="DE170" s="33">
        <v>4.2299999999999997E-2</v>
      </c>
      <c r="DF170" s="33">
        <v>0.39050000000000001</v>
      </c>
      <c r="DG170" s="33">
        <v>0.63239999999999996</v>
      </c>
      <c r="DH170" s="33">
        <v>5.9999999999999995E-4</v>
      </c>
      <c r="DI170" s="33">
        <v>1.11E-2</v>
      </c>
      <c r="DJ170" s="33">
        <v>4.4000000000000003E-3</v>
      </c>
      <c r="DK170" s="33">
        <v>3.1300000000000001E-2</v>
      </c>
      <c r="DL170" s="33">
        <v>0.25130000000000002</v>
      </c>
      <c r="DM170" s="33">
        <v>0.315</v>
      </c>
      <c r="DN170" s="33">
        <v>6.3799999999999996E-2</v>
      </c>
      <c r="DO170" s="33">
        <v>0.1154</v>
      </c>
      <c r="DP170" s="6"/>
      <c r="DQ170" s="46">
        <v>2.2610000000000001</v>
      </c>
      <c r="DR170" s="46">
        <v>1.5022</v>
      </c>
      <c r="DS170" s="46">
        <v>1.3894</v>
      </c>
      <c r="DT170" s="46">
        <v>1.2802</v>
      </c>
      <c r="DU170" s="46">
        <v>0.85370000000000001</v>
      </c>
      <c r="DV170" s="46">
        <v>0.80869999999999997</v>
      </c>
      <c r="DW170" s="46">
        <v>2.6535000000000002</v>
      </c>
      <c r="DX170" s="46">
        <v>1.3721000000000001</v>
      </c>
      <c r="DY170" s="46">
        <v>1.4824999999999999</v>
      </c>
      <c r="DZ170" s="46">
        <v>1.4867999999999999</v>
      </c>
      <c r="EA170" s="46">
        <v>0.7631</v>
      </c>
      <c r="EB170" s="46">
        <v>0.66949999999999998</v>
      </c>
      <c r="EC170" s="46">
        <v>1.1887000000000001</v>
      </c>
      <c r="ED170" s="46">
        <v>0.92720000000000002</v>
      </c>
      <c r="EE170" s="46">
        <v>0.8387</v>
      </c>
      <c r="EF170" s="46">
        <v>0.83720000000000006</v>
      </c>
      <c r="EG170" s="46">
        <v>0.5353</v>
      </c>
      <c r="EH170" s="46">
        <v>0.50509999999999999</v>
      </c>
      <c r="EI170" s="4"/>
      <c r="EJ170" s="4"/>
      <c r="EK170" s="47" t="s">
        <v>598</v>
      </c>
      <c r="EL170" s="47" t="s">
        <v>496</v>
      </c>
      <c r="EM170" s="47" t="s">
        <v>597</v>
      </c>
      <c r="EN170" s="33">
        <v>100000258</v>
      </c>
      <c r="EO170" s="33" t="s">
        <v>93</v>
      </c>
      <c r="EP170" s="33">
        <v>580</v>
      </c>
      <c r="EQ170" s="33">
        <v>173.02095</v>
      </c>
      <c r="ER170" s="34" t="s">
        <v>599</v>
      </c>
      <c r="ES170" s="34" t="s">
        <v>600</v>
      </c>
      <c r="ET170" s="35">
        <v>754</v>
      </c>
      <c r="EU170" s="33" t="s">
        <v>601</v>
      </c>
    </row>
    <row r="171" spans="1:151" x14ac:dyDescent="0.25">
      <c r="A171" s="31">
        <v>1071</v>
      </c>
      <c r="B171" s="96"/>
      <c r="C171" s="93"/>
      <c r="D171" s="32" t="s">
        <v>602</v>
      </c>
      <c r="E171" s="33" t="s">
        <v>102</v>
      </c>
      <c r="F171" s="33">
        <v>1600</v>
      </c>
      <c r="G171" s="34" t="s">
        <v>603</v>
      </c>
      <c r="H171" s="34" t="s">
        <v>604</v>
      </c>
      <c r="I171" s="35">
        <v>1015</v>
      </c>
      <c r="J171" s="4"/>
      <c r="K171" s="44">
        <v>0.99</v>
      </c>
      <c r="L171" s="37">
        <v>0.33</v>
      </c>
      <c r="M171" s="37">
        <v>0.33</v>
      </c>
      <c r="N171" s="40">
        <v>2.48</v>
      </c>
      <c r="O171" s="37">
        <v>0.54</v>
      </c>
      <c r="P171" s="37">
        <v>0.22</v>
      </c>
      <c r="Q171" s="33">
        <v>0.8</v>
      </c>
      <c r="R171" s="37">
        <v>0.54</v>
      </c>
      <c r="S171" s="38">
        <v>0.68</v>
      </c>
      <c r="T171" s="44">
        <v>1.32</v>
      </c>
      <c r="U171" s="33">
        <v>1.02</v>
      </c>
      <c r="V171" s="33">
        <v>1.35</v>
      </c>
      <c r="W171" s="37">
        <v>0.52</v>
      </c>
      <c r="X171" s="33">
        <v>0.83</v>
      </c>
      <c r="Y171" s="37">
        <v>0.43</v>
      </c>
      <c r="Z171" s="33">
        <v>0.8</v>
      </c>
      <c r="AA171" s="40">
        <v>1.69</v>
      </c>
      <c r="AB171" s="38">
        <v>1.35</v>
      </c>
      <c r="AC171" s="44">
        <v>1.44</v>
      </c>
      <c r="AD171" s="37">
        <v>0.48</v>
      </c>
      <c r="AE171" s="37">
        <v>0.33</v>
      </c>
      <c r="AF171" s="40">
        <v>2.86</v>
      </c>
      <c r="AG171" s="33">
        <v>0.59</v>
      </c>
      <c r="AH171" s="37">
        <v>0.21</v>
      </c>
      <c r="AI171" s="33">
        <v>1.51</v>
      </c>
      <c r="AJ171" s="33">
        <v>0.93</v>
      </c>
      <c r="AK171" s="38">
        <v>0.62</v>
      </c>
      <c r="AL171" s="44">
        <v>1.02</v>
      </c>
      <c r="AM171" s="33">
        <v>0.82</v>
      </c>
      <c r="AN171" s="33">
        <v>0.84</v>
      </c>
      <c r="AO171" s="43">
        <v>0.51</v>
      </c>
      <c r="AP171" s="33">
        <v>0.86</v>
      </c>
      <c r="AQ171" s="37">
        <v>0.44</v>
      </c>
      <c r="AR171" s="33">
        <v>0.83</v>
      </c>
      <c r="AS171" s="33">
        <v>1.58</v>
      </c>
      <c r="AT171" s="38">
        <v>1.31</v>
      </c>
      <c r="AU171" s="4"/>
      <c r="AV171" s="33">
        <v>0.9516</v>
      </c>
      <c r="AW171" s="33">
        <v>0.69110000000000005</v>
      </c>
      <c r="AX171" s="33">
        <v>1E-4</v>
      </c>
      <c r="AY171" s="33">
        <v>1E-4</v>
      </c>
      <c r="AZ171" s="33">
        <v>1E-4</v>
      </c>
      <c r="BA171" s="33">
        <v>5.0000000000000001E-4</v>
      </c>
      <c r="BB171" s="33">
        <v>3.2000000000000002E-3</v>
      </c>
      <c r="BC171" s="33">
        <v>1.72E-2</v>
      </c>
      <c r="BD171" s="33">
        <v>2.93E-2</v>
      </c>
      <c r="BE171" s="33">
        <v>1.09E-2</v>
      </c>
      <c r="BF171" s="45">
        <v>7.3072000000000001E-6</v>
      </c>
      <c r="BG171" s="45">
        <v>6.8921E-5</v>
      </c>
      <c r="BH171" s="33">
        <v>0.27239999999999998</v>
      </c>
      <c r="BI171" s="33">
        <v>0.1045</v>
      </c>
      <c r="BJ171" s="33">
        <v>4.0300000000000002E-2</v>
      </c>
      <c r="BK171" s="33">
        <v>1.5900000000000001E-2</v>
      </c>
      <c r="BL171" s="33">
        <v>0.31030000000000002</v>
      </c>
      <c r="BM171" s="33">
        <v>0.2172</v>
      </c>
      <c r="BN171" s="33">
        <v>0.29330000000000001</v>
      </c>
      <c r="BO171" s="33">
        <v>0.32450000000000001</v>
      </c>
      <c r="BP171" s="33">
        <v>0.92420000000000002</v>
      </c>
      <c r="BQ171" s="33">
        <v>0.83099999999999996</v>
      </c>
      <c r="BR171" s="33">
        <v>0.33779999999999999</v>
      </c>
      <c r="BS171" s="33">
        <v>0.28149999999999997</v>
      </c>
      <c r="BT171" s="33">
        <v>3.5000000000000003E-2</v>
      </c>
      <c r="BU171" s="33">
        <v>0.16089999999999999</v>
      </c>
      <c r="BV171" s="33">
        <v>0.25819999999999999</v>
      </c>
      <c r="BW171" s="33">
        <v>0.65480000000000005</v>
      </c>
      <c r="BX171" s="33">
        <v>2.2000000000000001E-3</v>
      </c>
      <c r="BY171" s="33">
        <v>4.2999999999999997E-2</v>
      </c>
      <c r="BZ171" s="33">
        <v>0.27579999999999999</v>
      </c>
      <c r="CA171" s="33">
        <v>0.4718</v>
      </c>
      <c r="CB171" s="33">
        <v>3.3799999999999997E-2</v>
      </c>
      <c r="CC171" s="33">
        <v>7.1900000000000006E-2</v>
      </c>
      <c r="CD171" s="33">
        <v>0.27100000000000002</v>
      </c>
      <c r="CE171" s="33">
        <v>0.32819999999999999</v>
      </c>
      <c r="CF171" s="33">
        <v>0.29099999999999998</v>
      </c>
      <c r="CG171" s="33">
        <v>0.41249999999999998</v>
      </c>
      <c r="CH171" s="33">
        <v>1.6199999999999999E-2</v>
      </c>
      <c r="CI171" s="33">
        <v>1.0500000000000001E-2</v>
      </c>
      <c r="CJ171" s="33">
        <v>1.1000000000000001E-3</v>
      </c>
      <c r="CK171" s="33">
        <v>2.0999999999999999E-3</v>
      </c>
      <c r="CL171" s="33">
        <v>2.2000000000000001E-3</v>
      </c>
      <c r="CM171" s="33">
        <v>2.4400000000000002E-2</v>
      </c>
      <c r="CN171" s="33">
        <v>0.20130000000000001</v>
      </c>
      <c r="CO171" s="33">
        <v>4.7E-2</v>
      </c>
      <c r="CP171" s="45">
        <v>7.0922999999999998E-5</v>
      </c>
      <c r="CQ171" s="33">
        <v>2.9999999999999997E-4</v>
      </c>
      <c r="CR171" s="33">
        <v>0.2767</v>
      </c>
      <c r="CS171" s="33">
        <v>0.25419999999999998</v>
      </c>
      <c r="CT171" s="33">
        <v>0.96109999999999995</v>
      </c>
      <c r="CU171" s="33">
        <v>0.16919999999999999</v>
      </c>
      <c r="CV171" s="33">
        <v>0.25640000000000002</v>
      </c>
      <c r="CW171" s="33">
        <v>0.1822</v>
      </c>
      <c r="CX171" s="33">
        <v>0.70820000000000005</v>
      </c>
      <c r="CY171" s="33">
        <v>0.64370000000000005</v>
      </c>
      <c r="CZ171" s="33">
        <v>0.40350000000000003</v>
      </c>
      <c r="DA171" s="33">
        <v>0.87450000000000006</v>
      </c>
      <c r="DB171" s="33">
        <v>0.64190000000000003</v>
      </c>
      <c r="DC171" s="33">
        <v>0.66669999999999996</v>
      </c>
      <c r="DD171" s="33">
        <v>6.54E-2</v>
      </c>
      <c r="DE171" s="33">
        <v>0.18340000000000001</v>
      </c>
      <c r="DF171" s="33">
        <v>0.4219</v>
      </c>
      <c r="DG171" s="33">
        <v>0.64729999999999999</v>
      </c>
      <c r="DH171" s="33">
        <v>1.09E-2</v>
      </c>
      <c r="DI171" s="33">
        <v>8.0699999999999994E-2</v>
      </c>
      <c r="DJ171" s="33">
        <v>0.38779999999999998</v>
      </c>
      <c r="DK171" s="33">
        <v>0.6048</v>
      </c>
      <c r="DL171" s="33">
        <v>0.10680000000000001</v>
      </c>
      <c r="DM171" s="33">
        <v>0.15640000000000001</v>
      </c>
      <c r="DN171" s="33">
        <v>0.43630000000000002</v>
      </c>
      <c r="DO171" s="33">
        <v>0.50719999999999998</v>
      </c>
      <c r="DP171" s="6"/>
      <c r="DQ171" s="46">
        <v>1.3826000000000001</v>
      </c>
      <c r="DR171" s="46">
        <v>1.2337</v>
      </c>
      <c r="DS171" s="46">
        <v>1.3649</v>
      </c>
      <c r="DT171" s="46">
        <v>1.7729999999999999</v>
      </c>
      <c r="DU171" s="46">
        <v>0.45069999999999999</v>
      </c>
      <c r="DV171" s="46">
        <v>0.59279999999999999</v>
      </c>
      <c r="DW171" s="46">
        <v>1.4128000000000001</v>
      </c>
      <c r="DX171" s="46">
        <v>1.0086999999999999</v>
      </c>
      <c r="DY171" s="46">
        <v>1.1262000000000001</v>
      </c>
      <c r="DZ171" s="46">
        <v>1.5245</v>
      </c>
      <c r="EA171" s="46">
        <v>0.76290000000000002</v>
      </c>
      <c r="EB171" s="46">
        <v>0.93759999999999999</v>
      </c>
      <c r="EC171" s="46">
        <v>1.0502</v>
      </c>
      <c r="ED171" s="46">
        <v>1.2077</v>
      </c>
      <c r="EE171" s="46">
        <v>2.6089000000000002</v>
      </c>
      <c r="EF171" s="46">
        <v>3.4558</v>
      </c>
      <c r="EG171" s="46">
        <v>0.56579999999999997</v>
      </c>
      <c r="EH171" s="46">
        <v>0.71689999999999998</v>
      </c>
      <c r="EI171" s="4"/>
      <c r="EJ171" s="4"/>
      <c r="EK171" s="47" t="s">
        <v>602</v>
      </c>
      <c r="EL171" s="47" t="s">
        <v>496</v>
      </c>
      <c r="EM171" s="47" t="s">
        <v>597</v>
      </c>
      <c r="EN171" s="33">
        <v>1026</v>
      </c>
      <c r="EO171" s="33" t="s">
        <v>102</v>
      </c>
      <c r="EP171" s="33">
        <v>638</v>
      </c>
      <c r="EQ171" s="33">
        <v>140.01182</v>
      </c>
      <c r="ER171" s="34" t="s">
        <v>603</v>
      </c>
      <c r="ES171" s="34" t="s">
        <v>604</v>
      </c>
      <c r="ET171" s="35">
        <v>1015</v>
      </c>
      <c r="EU171" s="33" t="s">
        <v>605</v>
      </c>
    </row>
    <row r="172" spans="1:151" x14ac:dyDescent="0.25">
      <c r="A172" s="31">
        <v>1072</v>
      </c>
      <c r="B172" s="96"/>
      <c r="C172" s="93"/>
      <c r="D172" s="32" t="s">
        <v>606</v>
      </c>
      <c r="E172" s="33" t="s">
        <v>93</v>
      </c>
      <c r="F172" s="33">
        <v>37455</v>
      </c>
      <c r="G172" s="34" t="s">
        <v>607</v>
      </c>
      <c r="H172" s="47"/>
      <c r="I172" s="35">
        <v>123874</v>
      </c>
      <c r="J172" s="4"/>
      <c r="K172" s="36">
        <v>0.37</v>
      </c>
      <c r="L172" s="37">
        <v>0.06</v>
      </c>
      <c r="M172" s="37">
        <v>0.15</v>
      </c>
      <c r="N172" s="37">
        <v>0.23</v>
      </c>
      <c r="O172" s="37">
        <v>0.13</v>
      </c>
      <c r="P172" s="33">
        <v>0.59</v>
      </c>
      <c r="Q172" s="37">
        <v>0.21</v>
      </c>
      <c r="R172" s="37">
        <v>0.04</v>
      </c>
      <c r="S172" s="50">
        <v>0.2</v>
      </c>
      <c r="T172" s="48">
        <v>2.36</v>
      </c>
      <c r="U172" s="33">
        <v>1.34</v>
      </c>
      <c r="V172" s="40">
        <v>3.17</v>
      </c>
      <c r="W172" s="33">
        <v>3.89</v>
      </c>
      <c r="X172" s="33">
        <v>0.75</v>
      </c>
      <c r="Y172" s="41">
        <v>2.92</v>
      </c>
      <c r="Z172" s="33">
        <v>1</v>
      </c>
      <c r="AA172" s="33">
        <v>1</v>
      </c>
      <c r="AB172" s="38">
        <v>1</v>
      </c>
      <c r="AC172" s="36">
        <v>0.45</v>
      </c>
      <c r="AD172" s="37">
        <v>0.08</v>
      </c>
      <c r="AE172" s="37">
        <v>0.19</v>
      </c>
      <c r="AF172" s="37">
        <v>0.32</v>
      </c>
      <c r="AG172" s="37">
        <v>0.19</v>
      </c>
      <c r="AH172" s="33">
        <v>0.57999999999999996</v>
      </c>
      <c r="AI172" s="37">
        <v>0.41</v>
      </c>
      <c r="AJ172" s="37">
        <v>0.08</v>
      </c>
      <c r="AK172" s="50">
        <v>0.2</v>
      </c>
      <c r="AL172" s="48">
        <v>2.2200000000000002</v>
      </c>
      <c r="AM172" s="33">
        <v>1.05</v>
      </c>
      <c r="AN172" s="40">
        <v>2.3199999999999998</v>
      </c>
      <c r="AO172" s="33">
        <v>3.11</v>
      </c>
      <c r="AP172" s="33">
        <v>0.94</v>
      </c>
      <c r="AQ172" s="40">
        <v>2.93</v>
      </c>
      <c r="AR172" s="33">
        <v>1</v>
      </c>
      <c r="AS172" s="33">
        <v>1</v>
      </c>
      <c r="AT172" s="38">
        <v>1</v>
      </c>
      <c r="AU172" s="4"/>
      <c r="AV172" s="33">
        <v>2.5000000000000001E-3</v>
      </c>
      <c r="AW172" s="33">
        <v>2.35E-2</v>
      </c>
      <c r="AX172" s="45">
        <v>5.3800000000000002E-6</v>
      </c>
      <c r="AY172" s="45">
        <v>1.2162E-5</v>
      </c>
      <c r="AZ172" s="33">
        <v>2.8000000000000001E-2</v>
      </c>
      <c r="BA172" s="33">
        <v>3.2199999999999999E-2</v>
      </c>
      <c r="BB172" s="33">
        <v>1.6400000000000001E-2</v>
      </c>
      <c r="BC172" s="33">
        <v>3.7999999999999999E-2</v>
      </c>
      <c r="BD172" s="33">
        <v>2.3E-3</v>
      </c>
      <c r="BE172" s="33">
        <v>1.2999999999999999E-3</v>
      </c>
      <c r="BF172" s="33">
        <v>0.43109999999999998</v>
      </c>
      <c r="BG172" s="33">
        <v>0.40660000000000002</v>
      </c>
      <c r="BH172" s="33">
        <v>1.6000000000000001E-3</v>
      </c>
      <c r="BI172" s="33">
        <v>2.2000000000000001E-3</v>
      </c>
      <c r="BJ172" s="45">
        <v>1.1873000000000001E-6</v>
      </c>
      <c r="BK172" s="45">
        <v>1.6560999999999999E-6</v>
      </c>
      <c r="BL172" s="33">
        <v>1.17E-2</v>
      </c>
      <c r="BM172" s="33">
        <v>1.44E-2</v>
      </c>
      <c r="BN172" s="33">
        <v>3.0200000000000001E-2</v>
      </c>
      <c r="BO172" s="33">
        <v>9.5799999999999996E-2</v>
      </c>
      <c r="BP172" s="33">
        <v>0.57179999999999997</v>
      </c>
      <c r="BQ172" s="33">
        <v>0.7107</v>
      </c>
      <c r="BR172" s="33">
        <v>8.0999999999999996E-3</v>
      </c>
      <c r="BS172" s="33">
        <v>3.1300000000000001E-2</v>
      </c>
      <c r="BT172" s="33">
        <v>0.13950000000000001</v>
      </c>
      <c r="BU172" s="33">
        <v>0.36370000000000002</v>
      </c>
      <c r="BV172" s="33">
        <v>0.70599999999999996</v>
      </c>
      <c r="BW172" s="33">
        <v>0.92030000000000001</v>
      </c>
      <c r="BX172" s="33">
        <v>6.7699999999999996E-2</v>
      </c>
      <c r="BY172" s="33">
        <v>0.25729999999999997</v>
      </c>
      <c r="BZ172" s="33">
        <v>1</v>
      </c>
      <c r="CA172" s="33">
        <v>0.9113</v>
      </c>
      <c r="CB172" s="33">
        <v>1</v>
      </c>
      <c r="CC172" s="33">
        <v>0.81059999999999999</v>
      </c>
      <c r="CD172" s="33">
        <v>1</v>
      </c>
      <c r="CE172" s="33">
        <v>0.75829999999999997</v>
      </c>
      <c r="CF172" s="33">
        <v>6.6E-3</v>
      </c>
      <c r="CG172" s="33">
        <v>7.7299999999999994E-2</v>
      </c>
      <c r="CH172" s="45">
        <v>1.3766E-5</v>
      </c>
      <c r="CI172" s="45">
        <v>2.889E-5</v>
      </c>
      <c r="CJ172" s="33">
        <v>2.6100000000000002E-2</v>
      </c>
      <c r="CK172" s="33">
        <v>2.6200000000000001E-2</v>
      </c>
      <c r="CL172" s="33">
        <v>3.9399999999999998E-2</v>
      </c>
      <c r="CM172" s="33">
        <v>9.6199999999999994E-2</v>
      </c>
      <c r="CN172" s="33">
        <v>5.0000000000000001E-3</v>
      </c>
      <c r="CO172" s="33">
        <v>1.9E-3</v>
      </c>
      <c r="CP172" s="33">
        <v>0.3821</v>
      </c>
      <c r="CQ172" s="33">
        <v>0.26540000000000002</v>
      </c>
      <c r="CR172" s="33">
        <v>2.3E-2</v>
      </c>
      <c r="CS172" s="33">
        <v>6.0100000000000001E-2</v>
      </c>
      <c r="CT172" s="45">
        <v>1.0944999999999999E-5</v>
      </c>
      <c r="CU172" s="45">
        <v>6.7322999999999999E-6</v>
      </c>
      <c r="CV172" s="33">
        <v>6.1999999999999998E-3</v>
      </c>
      <c r="CW172" s="33">
        <v>7.7000000000000002E-3</v>
      </c>
      <c r="CX172" s="33">
        <v>3.3399999999999999E-2</v>
      </c>
      <c r="CY172" s="33">
        <v>0.15359999999999999</v>
      </c>
      <c r="CZ172" s="33">
        <v>0.93240000000000001</v>
      </c>
      <c r="DA172" s="33">
        <v>1</v>
      </c>
      <c r="DB172" s="33">
        <v>2.7699999999999999E-2</v>
      </c>
      <c r="DC172" s="33">
        <v>0.17710000000000001</v>
      </c>
      <c r="DD172" s="33">
        <v>0.15440000000000001</v>
      </c>
      <c r="DE172" s="33">
        <v>0.28970000000000001</v>
      </c>
      <c r="DF172" s="33">
        <v>0.54200000000000004</v>
      </c>
      <c r="DG172" s="33">
        <v>0.72170000000000001</v>
      </c>
      <c r="DH172" s="33">
        <v>4.6899999999999997E-2</v>
      </c>
      <c r="DI172" s="33">
        <v>0.1792</v>
      </c>
      <c r="DJ172" s="33">
        <v>1</v>
      </c>
      <c r="DK172" s="33">
        <v>0.96840000000000004</v>
      </c>
      <c r="DL172" s="33">
        <v>1</v>
      </c>
      <c r="DM172" s="33">
        <v>0.79869999999999997</v>
      </c>
      <c r="DN172" s="33">
        <v>1</v>
      </c>
      <c r="DO172" s="33">
        <v>0.83379999999999999</v>
      </c>
      <c r="DP172" s="6"/>
      <c r="DQ172" s="46">
        <v>1.6646000000000001</v>
      </c>
      <c r="DR172" s="46">
        <v>1.4503999999999999</v>
      </c>
      <c r="DS172" s="46">
        <v>0.61919999999999997</v>
      </c>
      <c r="DT172" s="46">
        <v>0.65380000000000005</v>
      </c>
      <c r="DU172" s="46">
        <v>9.4200000000000006E-2</v>
      </c>
      <c r="DV172" s="46">
        <v>0.1221</v>
      </c>
      <c r="DW172" s="46">
        <v>2.2326999999999999</v>
      </c>
      <c r="DX172" s="46">
        <v>1.5172000000000001</v>
      </c>
      <c r="DY172" s="46">
        <v>0.46510000000000001</v>
      </c>
      <c r="DZ172" s="46">
        <v>0.6159</v>
      </c>
      <c r="EA172" s="46">
        <v>9.4200000000000006E-2</v>
      </c>
      <c r="EB172" s="46">
        <v>0.1221</v>
      </c>
      <c r="EC172" s="46">
        <v>0.70530000000000004</v>
      </c>
      <c r="ED172" s="46">
        <v>0.65310000000000001</v>
      </c>
      <c r="EE172" s="46">
        <v>0.1593</v>
      </c>
      <c r="EF172" s="46">
        <v>0.2099</v>
      </c>
      <c r="EG172" s="46">
        <v>9.4200000000000006E-2</v>
      </c>
      <c r="EH172" s="46">
        <v>0.1221</v>
      </c>
      <c r="EI172" s="4"/>
      <c r="EJ172" s="4"/>
      <c r="EK172" s="47" t="s">
        <v>606</v>
      </c>
      <c r="EL172" s="47" t="s">
        <v>496</v>
      </c>
      <c r="EM172" s="47" t="s">
        <v>597</v>
      </c>
      <c r="EN172" s="33">
        <v>100001620</v>
      </c>
      <c r="EO172" s="33" t="s">
        <v>93</v>
      </c>
      <c r="EP172" s="33">
        <v>659</v>
      </c>
      <c r="EQ172" s="33">
        <v>216.06315000000001</v>
      </c>
      <c r="ER172" s="34" t="s">
        <v>607</v>
      </c>
      <c r="ES172" s="47"/>
      <c r="ET172" s="35">
        <v>123874</v>
      </c>
      <c r="EU172" s="33" t="s">
        <v>608</v>
      </c>
    </row>
    <row r="173" spans="1:151" x14ac:dyDescent="0.25">
      <c r="A173" s="31">
        <v>1073</v>
      </c>
      <c r="B173" s="96"/>
      <c r="C173" s="93"/>
      <c r="D173" s="32" t="s">
        <v>609</v>
      </c>
      <c r="E173" s="33" t="s">
        <v>93</v>
      </c>
      <c r="F173" s="33">
        <v>15990</v>
      </c>
      <c r="G173" s="34" t="s">
        <v>610</v>
      </c>
      <c r="H173" s="34" t="s">
        <v>611</v>
      </c>
      <c r="I173" s="35">
        <v>71920</v>
      </c>
      <c r="J173" s="4"/>
      <c r="K173" s="36">
        <v>0.27</v>
      </c>
      <c r="L173" s="37">
        <v>0.11</v>
      </c>
      <c r="M173" s="33">
        <v>0.39</v>
      </c>
      <c r="N173" s="33">
        <v>0.69</v>
      </c>
      <c r="O173" s="33">
        <v>0.73</v>
      </c>
      <c r="P173" s="33">
        <v>1.06</v>
      </c>
      <c r="Q173" s="37">
        <v>0.19</v>
      </c>
      <c r="R173" s="37">
        <v>0.14000000000000001</v>
      </c>
      <c r="S173" s="38">
        <v>0.75</v>
      </c>
      <c r="T173" s="48">
        <v>3.89</v>
      </c>
      <c r="U173" s="33">
        <v>2.06</v>
      </c>
      <c r="V173" s="40">
        <v>8.0299999999999994</v>
      </c>
      <c r="W173" s="33">
        <v>1.56</v>
      </c>
      <c r="X173" s="33">
        <v>1.41</v>
      </c>
      <c r="Y173" s="33">
        <v>2.2000000000000002</v>
      </c>
      <c r="Z173" s="33">
        <v>0.56999999999999995</v>
      </c>
      <c r="AA173" s="40">
        <v>2.75</v>
      </c>
      <c r="AB173" s="38">
        <v>1.56</v>
      </c>
      <c r="AC173" s="36">
        <v>0.36</v>
      </c>
      <c r="AD173" s="37">
        <v>0.16</v>
      </c>
      <c r="AE173" s="33">
        <v>0.44</v>
      </c>
      <c r="AF173" s="33">
        <v>0.85</v>
      </c>
      <c r="AG173" s="33">
        <v>0.82</v>
      </c>
      <c r="AH173" s="33">
        <v>0.97</v>
      </c>
      <c r="AI173" s="37">
        <v>0.37</v>
      </c>
      <c r="AJ173" s="37">
        <v>0.25</v>
      </c>
      <c r="AK173" s="38">
        <v>0.67</v>
      </c>
      <c r="AL173" s="48">
        <v>3.1</v>
      </c>
      <c r="AM173" s="33">
        <v>1.64</v>
      </c>
      <c r="AN173" s="40">
        <v>5.09</v>
      </c>
      <c r="AO173" s="33">
        <v>1.32</v>
      </c>
      <c r="AP173" s="33">
        <v>1.68</v>
      </c>
      <c r="AQ173" s="33">
        <v>2.2200000000000002</v>
      </c>
      <c r="AR173" s="33">
        <v>0.6</v>
      </c>
      <c r="AS173" s="40">
        <v>2.5499999999999998</v>
      </c>
      <c r="AT173" s="38">
        <v>1.53</v>
      </c>
      <c r="AU173" s="4"/>
      <c r="AV173" s="33">
        <v>6.7999999999999996E-3</v>
      </c>
      <c r="AW173" s="33">
        <v>3.4099999999999998E-2</v>
      </c>
      <c r="AX173" s="33">
        <v>2.0000000000000001E-4</v>
      </c>
      <c r="AY173" s="33">
        <v>2.0000000000000001E-4</v>
      </c>
      <c r="AZ173" s="33">
        <v>0.2011</v>
      </c>
      <c r="BA173" s="33">
        <v>0.14810000000000001</v>
      </c>
      <c r="BB173" s="33">
        <v>0.42709999999999998</v>
      </c>
      <c r="BC173" s="33">
        <v>0.26300000000000001</v>
      </c>
      <c r="BD173" s="33">
        <v>0.57099999999999995</v>
      </c>
      <c r="BE173" s="33">
        <v>0.13789999999999999</v>
      </c>
      <c r="BF173" s="33">
        <v>0.81769999999999998</v>
      </c>
      <c r="BG173" s="33">
        <v>0.65780000000000005</v>
      </c>
      <c r="BH173" s="33">
        <v>5.0000000000000001E-4</v>
      </c>
      <c r="BI173" s="33">
        <v>8.9999999999999998E-4</v>
      </c>
      <c r="BJ173" s="33">
        <v>8.0000000000000004E-4</v>
      </c>
      <c r="BK173" s="33">
        <v>5.0000000000000001E-4</v>
      </c>
      <c r="BL173" s="33">
        <v>0.86619999999999997</v>
      </c>
      <c r="BM173" s="33">
        <v>0.4723</v>
      </c>
      <c r="BN173" s="33">
        <v>2.2800000000000001E-2</v>
      </c>
      <c r="BO173" s="33">
        <v>8.5400000000000004E-2</v>
      </c>
      <c r="BP173" s="33">
        <v>0.1101</v>
      </c>
      <c r="BQ173" s="33">
        <v>0.35039999999999999</v>
      </c>
      <c r="BR173" s="33">
        <v>4.0000000000000002E-4</v>
      </c>
      <c r="BS173" s="33">
        <v>3.7000000000000002E-3</v>
      </c>
      <c r="BT173" s="33">
        <v>0.77659999999999996</v>
      </c>
      <c r="BU173" s="33">
        <v>0.77300000000000002</v>
      </c>
      <c r="BV173" s="33">
        <v>0.52349999999999997</v>
      </c>
      <c r="BW173" s="33">
        <v>0.84650000000000003</v>
      </c>
      <c r="BX173" s="33">
        <v>0.35909999999999997</v>
      </c>
      <c r="BY173" s="33">
        <v>0.59350000000000003</v>
      </c>
      <c r="BZ173" s="33">
        <v>0.21970000000000001</v>
      </c>
      <c r="CA173" s="33">
        <v>0.41959999999999997</v>
      </c>
      <c r="CB173" s="33">
        <v>4.2700000000000002E-2</v>
      </c>
      <c r="CC173" s="33">
        <v>8.48E-2</v>
      </c>
      <c r="CD173" s="33">
        <v>0.39179999999999998</v>
      </c>
      <c r="CE173" s="33">
        <v>0.437</v>
      </c>
      <c r="CF173" s="33">
        <v>2.8299999999999999E-2</v>
      </c>
      <c r="CG173" s="33">
        <v>0.13930000000000001</v>
      </c>
      <c r="CH173" s="33">
        <v>1E-3</v>
      </c>
      <c r="CI173" s="33">
        <v>8.0000000000000004E-4</v>
      </c>
      <c r="CJ173" s="33">
        <v>0.17560000000000001</v>
      </c>
      <c r="CK173" s="33">
        <v>0.1232</v>
      </c>
      <c r="CL173" s="33">
        <v>0.72709999999999997</v>
      </c>
      <c r="CM173" s="33">
        <v>0.47020000000000001</v>
      </c>
      <c r="CN173" s="33">
        <v>0.81499999999999995</v>
      </c>
      <c r="CO173" s="33">
        <v>0.15340000000000001</v>
      </c>
      <c r="CP173" s="33">
        <v>0.90820000000000001</v>
      </c>
      <c r="CQ173" s="33">
        <v>0.49819999999999998</v>
      </c>
      <c r="CR173" s="33">
        <v>9.5999999999999992E-3</v>
      </c>
      <c r="CS173" s="33">
        <v>3.4299999999999997E-2</v>
      </c>
      <c r="CT173" s="33">
        <v>8.9999999999999993E-3</v>
      </c>
      <c r="CU173" s="33">
        <v>3.0000000000000001E-3</v>
      </c>
      <c r="CV173" s="33">
        <v>0.97719999999999996</v>
      </c>
      <c r="CW173" s="33">
        <v>0.49919999999999998</v>
      </c>
      <c r="CX173" s="33">
        <v>3.7600000000000001E-2</v>
      </c>
      <c r="CY173" s="33">
        <v>0.15679999999999999</v>
      </c>
      <c r="CZ173" s="33">
        <v>0.23369999999999999</v>
      </c>
      <c r="DA173" s="33">
        <v>0.69440000000000002</v>
      </c>
      <c r="DB173" s="33">
        <v>2.0999999999999999E-3</v>
      </c>
      <c r="DC173" s="33">
        <v>3.2000000000000001E-2</v>
      </c>
      <c r="DD173" s="33">
        <v>0.8266</v>
      </c>
      <c r="DE173" s="33">
        <v>0.67649999999999999</v>
      </c>
      <c r="DF173" s="33">
        <v>0.46089999999999998</v>
      </c>
      <c r="DG173" s="33">
        <v>0.67259999999999998</v>
      </c>
      <c r="DH173" s="33">
        <v>0.34100000000000003</v>
      </c>
      <c r="DI173" s="33">
        <v>0.50690000000000002</v>
      </c>
      <c r="DJ173" s="33">
        <v>0.20930000000000001</v>
      </c>
      <c r="DK173" s="33">
        <v>0.40799999999999997</v>
      </c>
      <c r="DL173" s="33">
        <v>4.4200000000000003E-2</v>
      </c>
      <c r="DM173" s="33">
        <v>7.51E-2</v>
      </c>
      <c r="DN173" s="33">
        <v>0.41720000000000002</v>
      </c>
      <c r="DO173" s="33">
        <v>0.49509999999999998</v>
      </c>
      <c r="DP173" s="6"/>
      <c r="DQ173" s="46">
        <v>4.1105999999999998</v>
      </c>
      <c r="DR173" s="46">
        <v>2.8929999999999998</v>
      </c>
      <c r="DS173" s="46">
        <v>1.1282000000000001</v>
      </c>
      <c r="DT173" s="46">
        <v>1.0462</v>
      </c>
      <c r="DU173" s="46">
        <v>0.4365</v>
      </c>
      <c r="DV173" s="46">
        <v>0.46150000000000002</v>
      </c>
      <c r="DW173" s="46">
        <v>8.4783000000000008</v>
      </c>
      <c r="DX173" s="46">
        <v>4.7426000000000004</v>
      </c>
      <c r="DY173" s="46">
        <v>1.5908</v>
      </c>
      <c r="DZ173" s="46">
        <v>1.7567999999999999</v>
      </c>
      <c r="EA173" s="46">
        <v>1.1984999999999999</v>
      </c>
      <c r="EB173" s="46">
        <v>1.1768000000000001</v>
      </c>
      <c r="EC173" s="46">
        <v>1.0558000000000001</v>
      </c>
      <c r="ED173" s="46">
        <v>0.9325</v>
      </c>
      <c r="EE173" s="46">
        <v>0.72419999999999995</v>
      </c>
      <c r="EF173" s="46">
        <v>0.79090000000000005</v>
      </c>
      <c r="EG173" s="46">
        <v>0.76900000000000002</v>
      </c>
      <c r="EH173" s="46">
        <v>0.76859999999999995</v>
      </c>
      <c r="EI173" s="4"/>
      <c r="EJ173" s="4"/>
      <c r="EK173" s="47" t="s">
        <v>609</v>
      </c>
      <c r="EL173" s="47" t="s">
        <v>496</v>
      </c>
      <c r="EM173" s="47" t="s">
        <v>597</v>
      </c>
      <c r="EN173" s="33">
        <v>100000269</v>
      </c>
      <c r="EO173" s="33" t="s">
        <v>93</v>
      </c>
      <c r="EP173" s="33">
        <v>672</v>
      </c>
      <c r="EQ173" s="33">
        <v>258.11009999999999</v>
      </c>
      <c r="ER173" s="34" t="s">
        <v>610</v>
      </c>
      <c r="ES173" s="34" t="s">
        <v>611</v>
      </c>
      <c r="ET173" s="35">
        <v>71920</v>
      </c>
      <c r="EU173" s="33" t="s">
        <v>612</v>
      </c>
    </row>
    <row r="174" spans="1:151" x14ac:dyDescent="0.25">
      <c r="A174" s="31">
        <v>1074</v>
      </c>
      <c r="B174" s="96"/>
      <c r="C174" s="93"/>
      <c r="D174" s="32" t="s">
        <v>613</v>
      </c>
      <c r="E174" s="33" t="s">
        <v>102</v>
      </c>
      <c r="F174" s="33">
        <v>52307</v>
      </c>
      <c r="G174" s="47"/>
      <c r="H174" s="47"/>
      <c r="I174" s="35">
        <v>167572</v>
      </c>
      <c r="J174" s="4"/>
      <c r="K174" s="44">
        <v>0.73</v>
      </c>
      <c r="L174" s="37">
        <v>0.27</v>
      </c>
      <c r="M174" s="37">
        <v>0.37</v>
      </c>
      <c r="N174" s="33">
        <v>0.85</v>
      </c>
      <c r="O174" s="33">
        <v>0.66</v>
      </c>
      <c r="P174" s="33">
        <v>0.77</v>
      </c>
      <c r="Q174" s="37">
        <v>0.45</v>
      </c>
      <c r="R174" s="37">
        <v>0.09</v>
      </c>
      <c r="S174" s="50">
        <v>0.2</v>
      </c>
      <c r="T174" s="48">
        <v>3.05</v>
      </c>
      <c r="U174" s="33">
        <v>1.45</v>
      </c>
      <c r="V174" s="40">
        <v>4.43</v>
      </c>
      <c r="W174" s="40">
        <v>2.61</v>
      </c>
      <c r="X174" s="33">
        <v>0.91</v>
      </c>
      <c r="Y174" s="40">
        <v>2.36</v>
      </c>
      <c r="Z174" s="33">
        <v>1.26</v>
      </c>
      <c r="AA174" s="37">
        <v>0.47</v>
      </c>
      <c r="AB174" s="38">
        <v>0.6</v>
      </c>
      <c r="AC174" s="44">
        <v>1.01</v>
      </c>
      <c r="AD174" s="37">
        <v>0.38</v>
      </c>
      <c r="AE174" s="37">
        <v>0.38</v>
      </c>
      <c r="AF174" s="33">
        <v>0.98</v>
      </c>
      <c r="AG174" s="33">
        <v>0.71</v>
      </c>
      <c r="AH174" s="33">
        <v>0.72</v>
      </c>
      <c r="AI174" s="33">
        <v>0.88</v>
      </c>
      <c r="AJ174" s="37">
        <v>0.15</v>
      </c>
      <c r="AK174" s="50">
        <v>0.17</v>
      </c>
      <c r="AL174" s="48">
        <v>2.34</v>
      </c>
      <c r="AM174" s="33">
        <v>1.1299999999999999</v>
      </c>
      <c r="AN174" s="40">
        <v>2.64</v>
      </c>
      <c r="AO174" s="40">
        <v>2.41</v>
      </c>
      <c r="AP174" s="33">
        <v>0.98</v>
      </c>
      <c r="AQ174" s="40">
        <v>2.37</v>
      </c>
      <c r="AR174" s="33">
        <v>1.27</v>
      </c>
      <c r="AS174" s="37">
        <v>0.44</v>
      </c>
      <c r="AT174" s="38">
        <v>0.56000000000000005</v>
      </c>
      <c r="AU174" s="4"/>
      <c r="AV174" s="33">
        <v>0.29959999999999998</v>
      </c>
      <c r="AW174" s="33">
        <v>0.3397</v>
      </c>
      <c r="AX174" s="33">
        <v>1E-3</v>
      </c>
      <c r="AY174" s="33">
        <v>8.0000000000000004E-4</v>
      </c>
      <c r="AZ174" s="33">
        <v>1.38E-2</v>
      </c>
      <c r="BA174" s="33">
        <v>1.9E-2</v>
      </c>
      <c r="BB174" s="33">
        <v>0.2772</v>
      </c>
      <c r="BC174" s="33">
        <v>0.20619999999999999</v>
      </c>
      <c r="BD174" s="33">
        <v>0.35639999999999999</v>
      </c>
      <c r="BE174" s="33">
        <v>9.3399999999999997E-2</v>
      </c>
      <c r="BF174" s="33">
        <v>0.86580000000000001</v>
      </c>
      <c r="BG174" s="33">
        <v>0.68149999999999999</v>
      </c>
      <c r="BH174" s="33">
        <v>2.18E-2</v>
      </c>
      <c r="BI174" s="33">
        <v>1.4800000000000001E-2</v>
      </c>
      <c r="BJ174" s="45">
        <v>1.4448000000000001E-7</v>
      </c>
      <c r="BK174" s="45">
        <v>2.7351000000000002E-7</v>
      </c>
      <c r="BL174" s="45">
        <v>8.8487999999999997E-5</v>
      </c>
      <c r="BM174" s="33">
        <v>2.0000000000000001E-4</v>
      </c>
      <c r="BN174" s="33">
        <v>2E-3</v>
      </c>
      <c r="BO174" s="33">
        <v>2.8199999999999999E-2</v>
      </c>
      <c r="BP174" s="33">
        <v>0.2762</v>
      </c>
      <c r="BQ174" s="33">
        <v>0.51259999999999994</v>
      </c>
      <c r="BR174" s="33">
        <v>1E-4</v>
      </c>
      <c r="BS174" s="33">
        <v>1.2999999999999999E-3</v>
      </c>
      <c r="BT174" s="33">
        <v>1.8E-3</v>
      </c>
      <c r="BU174" s="33">
        <v>2.9000000000000001E-2</v>
      </c>
      <c r="BV174" s="33">
        <v>0.79210000000000003</v>
      </c>
      <c r="BW174" s="33">
        <v>0.92030000000000001</v>
      </c>
      <c r="BX174" s="33">
        <v>3.5000000000000001E-3</v>
      </c>
      <c r="BY174" s="33">
        <v>4.36E-2</v>
      </c>
      <c r="BZ174" s="33">
        <v>0.51190000000000002</v>
      </c>
      <c r="CA174" s="33">
        <v>0.68959999999999999</v>
      </c>
      <c r="CB174" s="33">
        <v>3.39E-2</v>
      </c>
      <c r="CC174" s="33">
        <v>7.1900000000000006E-2</v>
      </c>
      <c r="CD174" s="33">
        <v>0.12809999999999999</v>
      </c>
      <c r="CE174" s="33">
        <v>0.1893</v>
      </c>
      <c r="CF174" s="33">
        <v>0.99429999999999996</v>
      </c>
      <c r="CG174" s="33">
        <v>0.80189999999999995</v>
      </c>
      <c r="CH174" s="33">
        <v>1.3100000000000001E-2</v>
      </c>
      <c r="CI174" s="33">
        <v>8.6E-3</v>
      </c>
      <c r="CJ174" s="33">
        <v>1.3299999999999999E-2</v>
      </c>
      <c r="CK174" s="33">
        <v>1.5900000000000001E-2</v>
      </c>
      <c r="CL174" s="33">
        <v>0.69130000000000003</v>
      </c>
      <c r="CM174" s="33">
        <v>0.45579999999999998</v>
      </c>
      <c r="CN174" s="33">
        <v>0.6835</v>
      </c>
      <c r="CO174" s="33">
        <v>0.1331</v>
      </c>
      <c r="CP174" s="33">
        <v>0.99139999999999995</v>
      </c>
      <c r="CQ174" s="33">
        <v>0.52259999999999995</v>
      </c>
      <c r="CR174" s="33">
        <v>0.5897</v>
      </c>
      <c r="CS174" s="33">
        <v>0.40570000000000001</v>
      </c>
      <c r="CT174" s="45">
        <v>1.0849999999999999E-5</v>
      </c>
      <c r="CU174" s="45">
        <v>6.7322999999999999E-6</v>
      </c>
      <c r="CV174" s="45">
        <v>4.6940999999999997E-5</v>
      </c>
      <c r="CW174" s="33">
        <v>1E-4</v>
      </c>
      <c r="CX174" s="33">
        <v>6.8999999999999999E-3</v>
      </c>
      <c r="CY174" s="33">
        <v>5.4699999999999999E-2</v>
      </c>
      <c r="CZ174" s="33">
        <v>0.70099999999999996</v>
      </c>
      <c r="DA174" s="33">
        <v>0.99690000000000001</v>
      </c>
      <c r="DB174" s="33">
        <v>2.5999999999999999E-3</v>
      </c>
      <c r="DC174" s="33">
        <v>3.8100000000000002E-2</v>
      </c>
      <c r="DD174" s="33">
        <v>2.5999999999999999E-3</v>
      </c>
      <c r="DE174" s="33">
        <v>3.04E-2</v>
      </c>
      <c r="DF174" s="33">
        <v>0.88149999999999995</v>
      </c>
      <c r="DG174" s="33">
        <v>0.83589999999999998</v>
      </c>
      <c r="DH174" s="33">
        <v>3.8E-3</v>
      </c>
      <c r="DI174" s="33">
        <v>3.6400000000000002E-2</v>
      </c>
      <c r="DJ174" s="33">
        <v>0.50280000000000002</v>
      </c>
      <c r="DK174" s="33">
        <v>0.71150000000000002</v>
      </c>
      <c r="DL174" s="33">
        <v>2.69E-2</v>
      </c>
      <c r="DM174" s="33">
        <v>5.21E-2</v>
      </c>
      <c r="DN174" s="33">
        <v>0.1081</v>
      </c>
      <c r="DO174" s="33">
        <v>0.1744</v>
      </c>
      <c r="DP174" s="6"/>
      <c r="DQ174" s="46">
        <v>2.4458000000000002</v>
      </c>
      <c r="DR174" s="46">
        <v>1.8455999999999999</v>
      </c>
      <c r="DS174" s="46">
        <v>1.7771999999999999</v>
      </c>
      <c r="DT174" s="46">
        <v>1.8586</v>
      </c>
      <c r="DU174" s="46">
        <v>0.6643</v>
      </c>
      <c r="DV174" s="46">
        <v>0.71009999999999995</v>
      </c>
      <c r="DW174" s="46">
        <v>3.5507</v>
      </c>
      <c r="DX174" s="46">
        <v>2.0859999999999999</v>
      </c>
      <c r="DY174" s="46">
        <v>1.6107</v>
      </c>
      <c r="DZ174" s="46">
        <v>1.8292999999999999</v>
      </c>
      <c r="EA174" s="46">
        <v>0.31540000000000001</v>
      </c>
      <c r="EB174" s="46">
        <v>0.315</v>
      </c>
      <c r="EC174" s="46">
        <v>0.80230000000000001</v>
      </c>
      <c r="ED174" s="46">
        <v>0.79020000000000001</v>
      </c>
      <c r="EE174" s="46">
        <v>0.68159999999999998</v>
      </c>
      <c r="EF174" s="46">
        <v>0.77149999999999996</v>
      </c>
      <c r="EG174" s="46">
        <v>0.52600000000000002</v>
      </c>
      <c r="EH174" s="46">
        <v>0.55900000000000005</v>
      </c>
      <c r="EI174" s="4"/>
      <c r="EJ174" s="4"/>
      <c r="EK174" s="47" t="s">
        <v>613</v>
      </c>
      <c r="EL174" s="47" t="s">
        <v>496</v>
      </c>
      <c r="EM174" s="47" t="s">
        <v>597</v>
      </c>
      <c r="EN174" s="33">
        <v>100001621</v>
      </c>
      <c r="EO174" s="33" t="s">
        <v>102</v>
      </c>
      <c r="EP174" s="33">
        <v>630</v>
      </c>
      <c r="EQ174" s="33">
        <v>333.05921999999998</v>
      </c>
      <c r="ER174" s="47"/>
      <c r="ES174" s="47"/>
      <c r="ET174" s="35">
        <v>167572</v>
      </c>
      <c r="EU174" s="33" t="s">
        <v>614</v>
      </c>
    </row>
    <row r="175" spans="1:151" x14ac:dyDescent="0.25">
      <c r="A175" s="31">
        <v>1075</v>
      </c>
      <c r="B175" s="96"/>
      <c r="C175" s="94"/>
      <c r="D175" s="32" t="s">
        <v>615</v>
      </c>
      <c r="E175" s="33" t="s">
        <v>113</v>
      </c>
      <c r="F175" s="33">
        <v>48857</v>
      </c>
      <c r="G175" s="34" t="s">
        <v>616</v>
      </c>
      <c r="H175" s="47"/>
      <c r="I175" s="35">
        <v>439964</v>
      </c>
      <c r="J175" s="4"/>
      <c r="K175" s="52">
        <v>0.55000000000000004</v>
      </c>
      <c r="L175" s="37">
        <v>0.09</v>
      </c>
      <c r="M175" s="37">
        <v>0.17</v>
      </c>
      <c r="N175" s="43">
        <v>0.62</v>
      </c>
      <c r="O175" s="43">
        <v>0.42</v>
      </c>
      <c r="P175" s="33">
        <v>0.67</v>
      </c>
      <c r="Q175" s="37">
        <v>0.27</v>
      </c>
      <c r="R175" s="37">
        <v>0.06</v>
      </c>
      <c r="S175" s="50">
        <v>0.21</v>
      </c>
      <c r="T175" s="48">
        <v>3.83</v>
      </c>
      <c r="U175" s="33">
        <v>1.28</v>
      </c>
      <c r="V175" s="40">
        <v>4.9000000000000004</v>
      </c>
      <c r="W175" s="40">
        <v>3.36</v>
      </c>
      <c r="X175" s="33">
        <v>0.64</v>
      </c>
      <c r="Y175" s="40">
        <v>2.16</v>
      </c>
      <c r="Z175" s="33">
        <v>0.86</v>
      </c>
      <c r="AA175" s="33">
        <v>0.77</v>
      </c>
      <c r="AB175" s="38">
        <v>0.67</v>
      </c>
      <c r="AC175" s="44">
        <v>0.72</v>
      </c>
      <c r="AD175" s="37">
        <v>0.14000000000000001</v>
      </c>
      <c r="AE175" s="37">
        <v>0.19</v>
      </c>
      <c r="AF175" s="33">
        <v>0.8</v>
      </c>
      <c r="AG175" s="33">
        <v>0.51</v>
      </c>
      <c r="AH175" s="33">
        <v>0.63</v>
      </c>
      <c r="AI175" s="43">
        <v>0.53</v>
      </c>
      <c r="AJ175" s="37">
        <v>0.1</v>
      </c>
      <c r="AK175" s="50">
        <v>0.18</v>
      </c>
      <c r="AL175" s="48">
        <v>3.27</v>
      </c>
      <c r="AM175" s="33">
        <v>1.01</v>
      </c>
      <c r="AN175" s="40">
        <v>3.28</v>
      </c>
      <c r="AO175" s="40">
        <v>2.94</v>
      </c>
      <c r="AP175" s="33">
        <v>0.74</v>
      </c>
      <c r="AQ175" s="40">
        <v>2.16</v>
      </c>
      <c r="AR175" s="33">
        <v>0.87</v>
      </c>
      <c r="AS175" s="33">
        <v>0.72</v>
      </c>
      <c r="AT175" s="38">
        <v>0.63</v>
      </c>
      <c r="AU175" s="4"/>
      <c r="AV175" s="33">
        <v>5.0299999999999997E-2</v>
      </c>
      <c r="AW175" s="33">
        <v>0.1045</v>
      </c>
      <c r="AX175" s="45">
        <v>7.1113E-6</v>
      </c>
      <c r="AY175" s="45">
        <v>1.5376999999999999E-5</v>
      </c>
      <c r="AZ175" s="33">
        <v>1.6999999999999999E-3</v>
      </c>
      <c r="BA175" s="33">
        <v>3.3E-3</v>
      </c>
      <c r="BB175" s="33">
        <v>6.3799999999999996E-2</v>
      </c>
      <c r="BC175" s="33">
        <v>8.2799999999999999E-2</v>
      </c>
      <c r="BD175" s="33">
        <v>7.1800000000000003E-2</v>
      </c>
      <c r="BE175" s="33">
        <v>2.41E-2</v>
      </c>
      <c r="BF175" s="33">
        <v>0.95389999999999997</v>
      </c>
      <c r="BG175" s="33">
        <v>0.71509999999999996</v>
      </c>
      <c r="BH175" s="33">
        <v>2.2000000000000001E-3</v>
      </c>
      <c r="BI175" s="33">
        <v>2.5999999999999999E-3</v>
      </c>
      <c r="BJ175" s="45">
        <v>2.8550000000000001E-7</v>
      </c>
      <c r="BK175" s="45">
        <v>4.9264999999999995E-7</v>
      </c>
      <c r="BL175" s="33">
        <v>2.2000000000000001E-3</v>
      </c>
      <c r="BM175" s="33">
        <v>3.3999999999999998E-3</v>
      </c>
      <c r="BN175" s="33">
        <v>3.0000000000000001E-3</v>
      </c>
      <c r="BO175" s="33">
        <v>3.1300000000000001E-2</v>
      </c>
      <c r="BP175" s="33">
        <v>0.53939999999999999</v>
      </c>
      <c r="BQ175" s="33">
        <v>0.68930000000000002</v>
      </c>
      <c r="BR175" s="33">
        <v>5.9999999999999995E-4</v>
      </c>
      <c r="BS175" s="33">
        <v>5.0000000000000001E-3</v>
      </c>
      <c r="BT175" s="33">
        <v>4.0000000000000001E-3</v>
      </c>
      <c r="BU175" s="33">
        <v>4.8300000000000003E-2</v>
      </c>
      <c r="BV175" s="33">
        <v>0.48480000000000001</v>
      </c>
      <c r="BW175" s="33">
        <v>0.81979999999999997</v>
      </c>
      <c r="BX175" s="33">
        <v>2.1600000000000001E-2</v>
      </c>
      <c r="BY175" s="33">
        <v>0.152</v>
      </c>
      <c r="BZ175" s="33">
        <v>0.68889999999999996</v>
      </c>
      <c r="CA175" s="33">
        <v>0.8</v>
      </c>
      <c r="CB175" s="33">
        <v>0.54949999999999999</v>
      </c>
      <c r="CC175" s="33">
        <v>0.60040000000000004</v>
      </c>
      <c r="CD175" s="33">
        <v>0.32100000000000001</v>
      </c>
      <c r="CE175" s="33">
        <v>0.37619999999999998</v>
      </c>
      <c r="CF175" s="33">
        <v>0.22489999999999999</v>
      </c>
      <c r="CG175" s="33">
        <v>0.36699999999999999</v>
      </c>
      <c r="CH175" s="45">
        <v>3.6928999999999998E-5</v>
      </c>
      <c r="CI175" s="45">
        <v>6.2432000000000001E-5</v>
      </c>
      <c r="CJ175" s="33">
        <v>1E-3</v>
      </c>
      <c r="CK175" s="33">
        <v>2E-3</v>
      </c>
      <c r="CL175" s="33">
        <v>0.1678</v>
      </c>
      <c r="CM175" s="33">
        <v>0.18559999999999999</v>
      </c>
      <c r="CN175" s="33">
        <v>0.14230000000000001</v>
      </c>
      <c r="CO175" s="33">
        <v>3.5099999999999999E-2</v>
      </c>
      <c r="CP175" s="33">
        <v>0.92579999999999996</v>
      </c>
      <c r="CQ175" s="33">
        <v>0.50360000000000005</v>
      </c>
      <c r="CR175" s="33">
        <v>6.5500000000000003E-2</v>
      </c>
      <c r="CS175" s="33">
        <v>0.11219999999999999</v>
      </c>
      <c r="CT175" s="45">
        <v>4.5191999999999999E-6</v>
      </c>
      <c r="CU175" s="45">
        <v>3.1775000000000001E-6</v>
      </c>
      <c r="CV175" s="33">
        <v>8.0000000000000004E-4</v>
      </c>
      <c r="CW175" s="33">
        <v>1.2999999999999999E-3</v>
      </c>
      <c r="CX175" s="33">
        <v>5.4999999999999997E-3</v>
      </c>
      <c r="CY175" s="33">
        <v>5.3699999999999998E-2</v>
      </c>
      <c r="CZ175" s="33">
        <v>0.97189999999999999</v>
      </c>
      <c r="DA175" s="33">
        <v>1</v>
      </c>
      <c r="DB175" s="33">
        <v>5.1000000000000004E-3</v>
      </c>
      <c r="DC175" s="33">
        <v>6.1600000000000002E-2</v>
      </c>
      <c r="DD175" s="33">
        <v>3.5999999999999999E-3</v>
      </c>
      <c r="DE175" s="33">
        <v>3.4500000000000003E-2</v>
      </c>
      <c r="DF175" s="33">
        <v>0.5262</v>
      </c>
      <c r="DG175" s="33">
        <v>0.71709999999999996</v>
      </c>
      <c r="DH175" s="33">
        <v>1.6799999999999999E-2</v>
      </c>
      <c r="DI175" s="33">
        <v>0.1069</v>
      </c>
      <c r="DJ175" s="33">
        <v>0.69059999999999999</v>
      </c>
      <c r="DK175" s="33">
        <v>0.85270000000000001</v>
      </c>
      <c r="DL175" s="33">
        <v>0.46010000000000001</v>
      </c>
      <c r="DM175" s="33">
        <v>0.49759999999999999</v>
      </c>
      <c r="DN175" s="33">
        <v>0.25950000000000001</v>
      </c>
      <c r="DO175" s="33">
        <v>0.34310000000000002</v>
      </c>
      <c r="DP175" s="6"/>
      <c r="DQ175" s="46">
        <v>5.1333000000000002</v>
      </c>
      <c r="DR175" s="46">
        <v>3.4508999999999999</v>
      </c>
      <c r="DS175" s="46">
        <v>2.8003</v>
      </c>
      <c r="DT175" s="46">
        <v>2.4929999999999999</v>
      </c>
      <c r="DU175" s="46">
        <v>0.4854</v>
      </c>
      <c r="DV175" s="46">
        <v>0.46910000000000002</v>
      </c>
      <c r="DW175" s="46">
        <v>6.58</v>
      </c>
      <c r="DX175" s="46">
        <v>3.4689999999999999</v>
      </c>
      <c r="DY175" s="46">
        <v>1.802</v>
      </c>
      <c r="DZ175" s="46">
        <v>1.8335999999999999</v>
      </c>
      <c r="EA175" s="46">
        <v>0.37380000000000002</v>
      </c>
      <c r="EB175" s="46">
        <v>0.3362</v>
      </c>
      <c r="EC175" s="46">
        <v>1.3418000000000001</v>
      </c>
      <c r="ED175" s="46">
        <v>1.0563</v>
      </c>
      <c r="EE175" s="46">
        <v>0.8337</v>
      </c>
      <c r="EF175" s="46">
        <v>0.84750000000000003</v>
      </c>
      <c r="EG175" s="46">
        <v>0.5615</v>
      </c>
      <c r="EH175" s="46">
        <v>0.53790000000000004</v>
      </c>
      <c r="EI175" s="4"/>
      <c r="EJ175" s="4"/>
      <c r="EK175" s="47" t="s">
        <v>615</v>
      </c>
      <c r="EL175" s="47" t="s">
        <v>496</v>
      </c>
      <c r="EM175" s="47" t="s">
        <v>597</v>
      </c>
      <c r="EN175" s="33">
        <v>100001619</v>
      </c>
      <c r="EO175" s="33" t="s">
        <v>113</v>
      </c>
      <c r="EP175" s="33">
        <v>2430</v>
      </c>
      <c r="EQ175" s="33">
        <v>245.04317</v>
      </c>
      <c r="ER175" s="34" t="s">
        <v>616</v>
      </c>
      <c r="ES175" s="47"/>
      <c r="ET175" s="35">
        <v>439964</v>
      </c>
      <c r="EU175" s="33"/>
    </row>
    <row r="176" spans="1:151" x14ac:dyDescent="0.25">
      <c r="A176" s="31">
        <v>1079</v>
      </c>
      <c r="B176" s="96"/>
      <c r="C176" s="92" t="s">
        <v>617</v>
      </c>
      <c r="D176" s="32" t="s">
        <v>618</v>
      </c>
      <c r="E176" s="33" t="s">
        <v>93</v>
      </c>
      <c r="F176" s="33">
        <v>1497</v>
      </c>
      <c r="G176" s="34" t="s">
        <v>619</v>
      </c>
      <c r="H176" s="34" t="s">
        <v>620</v>
      </c>
      <c r="I176" s="35">
        <v>700</v>
      </c>
      <c r="J176" s="4"/>
      <c r="K176" s="36">
        <v>0.44</v>
      </c>
      <c r="L176" s="37">
        <v>0.13</v>
      </c>
      <c r="M176" s="37">
        <v>0.28999999999999998</v>
      </c>
      <c r="N176" s="37">
        <v>0.28999999999999998</v>
      </c>
      <c r="O176" s="37">
        <v>0.17</v>
      </c>
      <c r="P176" s="33">
        <v>0.56999999999999995</v>
      </c>
      <c r="Q176" s="37">
        <v>0.28000000000000003</v>
      </c>
      <c r="R176" s="37">
        <v>7.0000000000000007E-2</v>
      </c>
      <c r="S176" s="50">
        <v>0.26</v>
      </c>
      <c r="T176" s="44">
        <v>1.29</v>
      </c>
      <c r="U176" s="33">
        <v>1.78</v>
      </c>
      <c r="V176" s="40">
        <v>2.2999999999999998</v>
      </c>
      <c r="W176" s="33">
        <v>1.93</v>
      </c>
      <c r="X176" s="33">
        <v>1.1499999999999999</v>
      </c>
      <c r="Y176" s="41">
        <v>2.2200000000000002</v>
      </c>
      <c r="Z176" s="33">
        <v>1</v>
      </c>
      <c r="AA176" s="33">
        <v>1</v>
      </c>
      <c r="AB176" s="38">
        <v>1</v>
      </c>
      <c r="AC176" s="52">
        <v>0.6</v>
      </c>
      <c r="AD176" s="37">
        <v>0.15</v>
      </c>
      <c r="AE176" s="37">
        <v>0.25</v>
      </c>
      <c r="AF176" s="33">
        <v>0.46</v>
      </c>
      <c r="AG176" s="37">
        <v>0.2</v>
      </c>
      <c r="AH176" s="37">
        <v>0.44</v>
      </c>
      <c r="AI176" s="37">
        <v>0.55000000000000004</v>
      </c>
      <c r="AJ176" s="37">
        <v>0.11</v>
      </c>
      <c r="AK176" s="50">
        <v>0.2</v>
      </c>
      <c r="AL176" s="44">
        <v>1.32</v>
      </c>
      <c r="AM176" s="33">
        <v>1.39</v>
      </c>
      <c r="AN176" s="40">
        <v>1.83</v>
      </c>
      <c r="AO176" s="33">
        <v>1.73</v>
      </c>
      <c r="AP176" s="33">
        <v>1.28</v>
      </c>
      <c r="AQ176" s="41">
        <v>2.21</v>
      </c>
      <c r="AR176" s="33">
        <v>1</v>
      </c>
      <c r="AS176" s="33">
        <v>1</v>
      </c>
      <c r="AT176" s="38">
        <v>1</v>
      </c>
      <c r="AU176" s="4"/>
      <c r="AV176" s="33">
        <v>1.7399999999999999E-2</v>
      </c>
      <c r="AW176" s="33">
        <v>5.1999999999999998E-2</v>
      </c>
      <c r="AX176" s="45">
        <v>1.0550000000000001E-5</v>
      </c>
      <c r="AY176" s="45">
        <v>2.0987000000000001E-5</v>
      </c>
      <c r="AZ176" s="33">
        <v>8.0000000000000002E-3</v>
      </c>
      <c r="BA176" s="33">
        <v>1.2200000000000001E-2</v>
      </c>
      <c r="BB176" s="33">
        <v>2.4500000000000001E-2</v>
      </c>
      <c r="BC176" s="33">
        <v>4.9099999999999998E-2</v>
      </c>
      <c r="BD176" s="33">
        <v>8.0000000000000004E-4</v>
      </c>
      <c r="BE176" s="33">
        <v>5.0000000000000001E-4</v>
      </c>
      <c r="BF176" s="33">
        <v>0.17219999999999999</v>
      </c>
      <c r="BG176" s="33">
        <v>0.19719999999999999</v>
      </c>
      <c r="BH176" s="33">
        <v>8.0000000000000004E-4</v>
      </c>
      <c r="BI176" s="33">
        <v>1.4E-3</v>
      </c>
      <c r="BJ176" s="45">
        <v>1.7511000000000001E-7</v>
      </c>
      <c r="BK176" s="45">
        <v>3.2378E-7</v>
      </c>
      <c r="BL176" s="33">
        <v>3.3999999999999998E-3</v>
      </c>
      <c r="BM176" s="33">
        <v>5.1999999999999998E-3</v>
      </c>
      <c r="BN176" s="33">
        <v>0.11899999999999999</v>
      </c>
      <c r="BO176" s="33">
        <v>0.2001</v>
      </c>
      <c r="BP176" s="33">
        <v>0.12870000000000001</v>
      </c>
      <c r="BQ176" s="33">
        <v>0.3805</v>
      </c>
      <c r="BR176" s="33">
        <v>3.7000000000000002E-3</v>
      </c>
      <c r="BS176" s="33">
        <v>1.8200000000000001E-2</v>
      </c>
      <c r="BT176" s="33">
        <v>0.15590000000000001</v>
      </c>
      <c r="BU176" s="33">
        <v>0.38650000000000001</v>
      </c>
      <c r="BV176" s="33">
        <v>0.73309999999999997</v>
      </c>
      <c r="BW176" s="33">
        <v>0.92030000000000001</v>
      </c>
      <c r="BX176" s="33">
        <v>8.2400000000000001E-2</v>
      </c>
      <c r="BY176" s="33">
        <v>0.27929999999999999</v>
      </c>
      <c r="BZ176" s="33">
        <v>1</v>
      </c>
      <c r="CA176" s="33">
        <v>0.9113</v>
      </c>
      <c r="CB176" s="33">
        <v>1</v>
      </c>
      <c r="CC176" s="33">
        <v>0.81059999999999999</v>
      </c>
      <c r="CD176" s="33">
        <v>1</v>
      </c>
      <c r="CE176" s="33">
        <v>0.75829999999999997</v>
      </c>
      <c r="CF176" s="33">
        <v>9.0800000000000006E-2</v>
      </c>
      <c r="CG176" s="33">
        <v>0.2422</v>
      </c>
      <c r="CH176" s="45">
        <v>5.4936999999999996E-6</v>
      </c>
      <c r="CI176" s="45">
        <v>1.4286E-5</v>
      </c>
      <c r="CJ176" s="33">
        <v>5.9999999999999995E-4</v>
      </c>
      <c r="CK176" s="33">
        <v>1.2999999999999999E-3</v>
      </c>
      <c r="CL176" s="33">
        <v>0.11550000000000001</v>
      </c>
      <c r="CM176" s="33">
        <v>0.15790000000000001</v>
      </c>
      <c r="CN176" s="33">
        <v>5.0000000000000001E-4</v>
      </c>
      <c r="CO176" s="33">
        <v>2.0000000000000001E-4</v>
      </c>
      <c r="CP176" s="33">
        <v>2.5999999999999999E-2</v>
      </c>
      <c r="CQ176" s="33">
        <v>2.9700000000000001E-2</v>
      </c>
      <c r="CR176" s="33">
        <v>3.2199999999999999E-2</v>
      </c>
      <c r="CS176" s="33">
        <v>7.4499999999999997E-2</v>
      </c>
      <c r="CT176" s="45">
        <v>3.8627999999999999E-7</v>
      </c>
      <c r="CU176" s="45">
        <v>4.3065000000000001E-7</v>
      </c>
      <c r="CV176" s="33">
        <v>2.0000000000000001E-4</v>
      </c>
      <c r="CW176" s="33">
        <v>2.9999999999999997E-4</v>
      </c>
      <c r="CX176" s="33">
        <v>0.10879999999999999</v>
      </c>
      <c r="CY176" s="33">
        <v>0.26700000000000002</v>
      </c>
      <c r="CZ176" s="33">
        <v>0.32</v>
      </c>
      <c r="DA176" s="33">
        <v>0.80269999999999997</v>
      </c>
      <c r="DB176" s="33">
        <v>1.26E-2</v>
      </c>
      <c r="DC176" s="33">
        <v>0.112</v>
      </c>
      <c r="DD176" s="33">
        <v>0.13750000000000001</v>
      </c>
      <c r="DE176" s="33">
        <v>0.27660000000000001</v>
      </c>
      <c r="DF176" s="33">
        <v>0.61529999999999996</v>
      </c>
      <c r="DG176" s="33">
        <v>0.76800000000000002</v>
      </c>
      <c r="DH176" s="33">
        <v>5.1299999999999998E-2</v>
      </c>
      <c r="DI176" s="33">
        <v>0.1855</v>
      </c>
      <c r="DJ176" s="33">
        <v>1</v>
      </c>
      <c r="DK176" s="33">
        <v>0.96840000000000004</v>
      </c>
      <c r="DL176" s="33">
        <v>1</v>
      </c>
      <c r="DM176" s="33">
        <v>0.79869999999999997</v>
      </c>
      <c r="DN176" s="33">
        <v>1</v>
      </c>
      <c r="DO176" s="33">
        <v>0.83379999999999999</v>
      </c>
      <c r="DP176" s="6"/>
      <c r="DQ176" s="46">
        <v>1.5773999999999999</v>
      </c>
      <c r="DR176" s="46">
        <v>1.2206999999999999</v>
      </c>
      <c r="DS176" s="46">
        <v>0.68959999999999999</v>
      </c>
      <c r="DT176" s="46">
        <v>0.73109999999999997</v>
      </c>
      <c r="DU176" s="46">
        <v>0.20250000000000001</v>
      </c>
      <c r="DV176" s="46">
        <v>0.18540000000000001</v>
      </c>
      <c r="DW176" s="46">
        <v>2.8111000000000002</v>
      </c>
      <c r="DX176" s="46">
        <v>1.6957</v>
      </c>
      <c r="DY176" s="46">
        <v>0.79369999999999996</v>
      </c>
      <c r="DZ176" s="46">
        <v>0.93630000000000002</v>
      </c>
      <c r="EA176" s="46">
        <v>0.20250000000000001</v>
      </c>
      <c r="EB176" s="46">
        <v>0.18540000000000001</v>
      </c>
      <c r="EC176" s="46">
        <v>1.2219</v>
      </c>
      <c r="ED176" s="46">
        <v>0.92669999999999997</v>
      </c>
      <c r="EE176" s="46">
        <v>0.35749999999999998</v>
      </c>
      <c r="EF176" s="46">
        <v>0.42349999999999999</v>
      </c>
      <c r="EG176" s="46">
        <v>0.20250000000000001</v>
      </c>
      <c r="EH176" s="46">
        <v>0.18540000000000001</v>
      </c>
      <c r="EI176" s="4"/>
      <c r="EJ176" s="4"/>
      <c r="EK176" s="47" t="s">
        <v>618</v>
      </c>
      <c r="EL176" s="47" t="s">
        <v>496</v>
      </c>
      <c r="EM176" s="47" t="s">
        <v>617</v>
      </c>
      <c r="EN176" s="33">
        <v>420</v>
      </c>
      <c r="EO176" s="33" t="s">
        <v>93</v>
      </c>
      <c r="EP176" s="33">
        <v>1935</v>
      </c>
      <c r="EQ176" s="33">
        <v>123.11279999999999</v>
      </c>
      <c r="ER176" s="34" t="s">
        <v>619</v>
      </c>
      <c r="ES176" s="34" t="s">
        <v>620</v>
      </c>
      <c r="ET176" s="35">
        <v>700</v>
      </c>
      <c r="EU176" s="33" t="s">
        <v>621</v>
      </c>
    </row>
    <row r="177" spans="1:151" x14ac:dyDescent="0.25">
      <c r="A177" s="31">
        <v>1081</v>
      </c>
      <c r="B177" s="96"/>
      <c r="C177" s="93"/>
      <c r="D177" s="32" t="s">
        <v>622</v>
      </c>
      <c r="E177" s="33" t="s">
        <v>93</v>
      </c>
      <c r="F177" s="33">
        <v>15506</v>
      </c>
      <c r="G177" s="34" t="s">
        <v>623</v>
      </c>
      <c r="H177" s="34" t="s">
        <v>624</v>
      </c>
      <c r="I177" s="35">
        <v>305</v>
      </c>
      <c r="J177" s="4"/>
      <c r="K177" s="36">
        <v>0.67</v>
      </c>
      <c r="L177" s="37">
        <v>0.44</v>
      </c>
      <c r="M177" s="37">
        <v>0.65</v>
      </c>
      <c r="N177" s="37">
        <v>0.69</v>
      </c>
      <c r="O177" s="37">
        <v>0.45</v>
      </c>
      <c r="P177" s="37">
        <v>0.65</v>
      </c>
      <c r="Q177" s="37">
        <v>0.56999999999999995</v>
      </c>
      <c r="R177" s="37">
        <v>0.34</v>
      </c>
      <c r="S177" s="50">
        <v>0.59</v>
      </c>
      <c r="T177" s="39">
        <v>1.21</v>
      </c>
      <c r="U177" s="33">
        <v>1.1399999999999999</v>
      </c>
      <c r="V177" s="40">
        <v>1.38</v>
      </c>
      <c r="W177" s="33">
        <v>1.17</v>
      </c>
      <c r="X177" s="33">
        <v>0.97</v>
      </c>
      <c r="Y177" s="33">
        <v>1.1299999999999999</v>
      </c>
      <c r="Z177" s="33">
        <v>1.17</v>
      </c>
      <c r="AA177" s="33">
        <v>0.88</v>
      </c>
      <c r="AB177" s="38">
        <v>1.03</v>
      </c>
      <c r="AC177" s="44">
        <v>0.94</v>
      </c>
      <c r="AD177" s="37">
        <v>0.62</v>
      </c>
      <c r="AE177" s="37">
        <v>0.66</v>
      </c>
      <c r="AF177" s="33">
        <v>0.92</v>
      </c>
      <c r="AG177" s="37">
        <v>0.56000000000000005</v>
      </c>
      <c r="AH177" s="37">
        <v>0.61</v>
      </c>
      <c r="AI177" s="33">
        <v>1.0900000000000001</v>
      </c>
      <c r="AJ177" s="37">
        <v>0.6</v>
      </c>
      <c r="AK177" s="50">
        <v>0.54</v>
      </c>
      <c r="AL177" s="44">
        <v>1.07</v>
      </c>
      <c r="AM177" s="33">
        <v>0.89</v>
      </c>
      <c r="AN177" s="33">
        <v>0.95</v>
      </c>
      <c r="AO177" s="33">
        <v>1.0900000000000001</v>
      </c>
      <c r="AP177" s="33">
        <v>1.04</v>
      </c>
      <c r="AQ177" s="33">
        <v>1.1399999999999999</v>
      </c>
      <c r="AR177" s="41">
        <v>1.18</v>
      </c>
      <c r="AS177" s="43">
        <v>0.85</v>
      </c>
      <c r="AT177" s="38">
        <v>1.01</v>
      </c>
      <c r="AU177" s="4"/>
      <c r="AV177" s="33">
        <v>2.3999999999999998E-3</v>
      </c>
      <c r="AW177" s="33">
        <v>2.35E-2</v>
      </c>
      <c r="AX177" s="45">
        <v>7.3880999999999998E-7</v>
      </c>
      <c r="AY177" s="45">
        <v>2.6058999999999999E-6</v>
      </c>
      <c r="AZ177" s="33">
        <v>5.1000000000000004E-3</v>
      </c>
      <c r="BA177" s="33">
        <v>8.5000000000000006E-3</v>
      </c>
      <c r="BB177" s="33">
        <v>1.6799999999999999E-2</v>
      </c>
      <c r="BC177" s="33">
        <v>3.8399999999999997E-2</v>
      </c>
      <c r="BD177" s="45">
        <v>3.3000000000000002E-6</v>
      </c>
      <c r="BE177" s="45">
        <v>6.5880999999999997E-6</v>
      </c>
      <c r="BF177" s="33">
        <v>2.8E-3</v>
      </c>
      <c r="BG177" s="33">
        <v>7.1000000000000004E-3</v>
      </c>
      <c r="BH177" s="33">
        <v>1E-4</v>
      </c>
      <c r="BI177" s="33">
        <v>4.0000000000000002E-4</v>
      </c>
      <c r="BJ177" s="45">
        <v>5.3730000000000004E-9</v>
      </c>
      <c r="BK177" s="45">
        <v>2.2484000000000001E-8</v>
      </c>
      <c r="BL177" s="33">
        <v>5.0000000000000001E-4</v>
      </c>
      <c r="BM177" s="33">
        <v>8.9999999999999998E-4</v>
      </c>
      <c r="BN177" s="33">
        <v>9.2200000000000004E-2</v>
      </c>
      <c r="BO177" s="33">
        <v>0.18010000000000001</v>
      </c>
      <c r="BP177" s="33">
        <v>0.3125</v>
      </c>
      <c r="BQ177" s="33">
        <v>0.54420000000000002</v>
      </c>
      <c r="BR177" s="33">
        <v>9.9000000000000008E-3</v>
      </c>
      <c r="BS177" s="33">
        <v>3.4700000000000002E-2</v>
      </c>
      <c r="BT177" s="33">
        <v>0.3538</v>
      </c>
      <c r="BU177" s="33">
        <v>0.51400000000000001</v>
      </c>
      <c r="BV177" s="33">
        <v>0.96650000000000003</v>
      </c>
      <c r="BW177" s="33">
        <v>0.95140000000000002</v>
      </c>
      <c r="BX177" s="33">
        <v>0.37540000000000001</v>
      </c>
      <c r="BY177" s="33">
        <v>0.59809999999999997</v>
      </c>
      <c r="BZ177" s="33">
        <v>0.24990000000000001</v>
      </c>
      <c r="CA177" s="33">
        <v>0.44669999999999999</v>
      </c>
      <c r="CB177" s="33">
        <v>0.34849999999999998</v>
      </c>
      <c r="CC177" s="33">
        <v>0.43219999999999997</v>
      </c>
      <c r="CD177" s="33">
        <v>0.82620000000000005</v>
      </c>
      <c r="CE177" s="33">
        <v>0.70860000000000001</v>
      </c>
      <c r="CF177" s="33">
        <v>0.42930000000000001</v>
      </c>
      <c r="CG177" s="33">
        <v>0.53480000000000005</v>
      </c>
      <c r="CH177" s="45">
        <v>7.8272000000000002E-6</v>
      </c>
      <c r="CI177" s="45">
        <v>1.9592000000000001E-5</v>
      </c>
      <c r="CJ177" s="45">
        <v>6.7385000000000006E-5</v>
      </c>
      <c r="CK177" s="33">
        <v>2.0000000000000001E-4</v>
      </c>
      <c r="CL177" s="33">
        <v>0.33019999999999999</v>
      </c>
      <c r="CM177" s="33">
        <v>0.28689999999999999</v>
      </c>
      <c r="CN177" s="45">
        <v>4.7929000000000005E-7</v>
      </c>
      <c r="CO177" s="45">
        <v>8.5840000000000001E-7</v>
      </c>
      <c r="CP177" s="45">
        <v>6.4853999999999998E-6</v>
      </c>
      <c r="CQ177" s="45">
        <v>3.5763000000000003E-5</v>
      </c>
      <c r="CR177" s="33">
        <v>0.37369999999999998</v>
      </c>
      <c r="CS177" s="33">
        <v>0.32</v>
      </c>
      <c r="CT177" s="45">
        <v>1.4604E-6</v>
      </c>
      <c r="CU177" s="45">
        <v>1.2811999999999999E-6</v>
      </c>
      <c r="CV177" s="45">
        <v>1.4188E-7</v>
      </c>
      <c r="CW177" s="45">
        <v>6.5680000000000001E-7</v>
      </c>
      <c r="CX177" s="33">
        <v>0.44779999999999998</v>
      </c>
      <c r="CY177" s="33">
        <v>0.50649999999999995</v>
      </c>
      <c r="CZ177" s="33">
        <v>0.19800000000000001</v>
      </c>
      <c r="DA177" s="33">
        <v>0.64990000000000003</v>
      </c>
      <c r="DB177" s="33">
        <v>0.58720000000000006</v>
      </c>
      <c r="DC177" s="33">
        <v>0.66439999999999999</v>
      </c>
      <c r="DD177" s="33">
        <v>0.3458</v>
      </c>
      <c r="DE177" s="33">
        <v>0.43590000000000001</v>
      </c>
      <c r="DF177" s="33">
        <v>0.7016</v>
      </c>
      <c r="DG177" s="33">
        <v>0.79669999999999996</v>
      </c>
      <c r="DH177" s="33">
        <v>0.18920000000000001</v>
      </c>
      <c r="DI177" s="33">
        <v>0.35670000000000002</v>
      </c>
      <c r="DJ177" s="33">
        <v>7.7899999999999997E-2</v>
      </c>
      <c r="DK177" s="33">
        <v>0.2243</v>
      </c>
      <c r="DL177" s="33">
        <v>6.1199999999999997E-2</v>
      </c>
      <c r="DM177" s="33">
        <v>9.7699999999999995E-2</v>
      </c>
      <c r="DN177" s="33">
        <v>0.90429999999999999</v>
      </c>
      <c r="DO177" s="33">
        <v>0.83379999999999999</v>
      </c>
      <c r="DP177" s="6"/>
      <c r="DQ177" s="46">
        <v>1.7478</v>
      </c>
      <c r="DR177" s="46">
        <v>1.1409</v>
      </c>
      <c r="DS177" s="46">
        <v>1.1674</v>
      </c>
      <c r="DT177" s="46">
        <v>1.0727</v>
      </c>
      <c r="DU177" s="46">
        <v>0.76190000000000002</v>
      </c>
      <c r="DV177" s="46">
        <v>0.70760000000000001</v>
      </c>
      <c r="DW177" s="46">
        <v>1.9971000000000001</v>
      </c>
      <c r="DX177" s="46">
        <v>1.0163</v>
      </c>
      <c r="DY177" s="46">
        <v>1.1323000000000001</v>
      </c>
      <c r="DZ177" s="46">
        <v>1.1127</v>
      </c>
      <c r="EA177" s="46">
        <v>0.67300000000000004</v>
      </c>
      <c r="EB177" s="46">
        <v>0.60489999999999999</v>
      </c>
      <c r="EC177" s="46">
        <v>1.4441999999999999</v>
      </c>
      <c r="ED177" s="46">
        <v>1.0669999999999999</v>
      </c>
      <c r="EE177" s="46">
        <v>0.99860000000000004</v>
      </c>
      <c r="EF177" s="46">
        <v>0.97989999999999999</v>
      </c>
      <c r="EG177" s="46">
        <v>0.65229999999999999</v>
      </c>
      <c r="EH177" s="46">
        <v>0.60099999999999998</v>
      </c>
      <c r="EI177" s="4"/>
      <c r="EJ177" s="4"/>
      <c r="EK177" s="47" t="s">
        <v>622</v>
      </c>
      <c r="EL177" s="47" t="s">
        <v>496</v>
      </c>
      <c r="EM177" s="47" t="s">
        <v>617</v>
      </c>
      <c r="EN177" s="33">
        <v>1256</v>
      </c>
      <c r="EO177" s="33" t="s">
        <v>93</v>
      </c>
      <c r="EP177" s="33">
        <v>1961</v>
      </c>
      <c r="EQ177" s="33">
        <v>104.10699</v>
      </c>
      <c r="ER177" s="34" t="s">
        <v>623</v>
      </c>
      <c r="ES177" s="34" t="s">
        <v>624</v>
      </c>
      <c r="ET177" s="35">
        <v>305</v>
      </c>
      <c r="EU177" s="33" t="s">
        <v>625</v>
      </c>
    </row>
    <row r="178" spans="1:151" x14ac:dyDescent="0.25">
      <c r="A178" s="31">
        <v>1082</v>
      </c>
      <c r="B178" s="96"/>
      <c r="C178" s="93"/>
      <c r="D178" s="32" t="s">
        <v>626</v>
      </c>
      <c r="E178" s="33" t="s">
        <v>93</v>
      </c>
      <c r="F178" s="33">
        <v>34396</v>
      </c>
      <c r="G178" s="34" t="s">
        <v>627</v>
      </c>
      <c r="H178" s="34" t="s">
        <v>628</v>
      </c>
      <c r="I178" s="35">
        <v>1014</v>
      </c>
      <c r="J178" s="4"/>
      <c r="K178" s="36">
        <v>0.65</v>
      </c>
      <c r="L178" s="37">
        <v>0.25</v>
      </c>
      <c r="M178" s="37">
        <v>0.39</v>
      </c>
      <c r="N178" s="33">
        <v>0.99</v>
      </c>
      <c r="O178" s="37">
        <v>0.32</v>
      </c>
      <c r="P178" s="37">
        <v>0.32</v>
      </c>
      <c r="Q178" s="37">
        <v>0.57999999999999996</v>
      </c>
      <c r="R178" s="37">
        <v>0.19</v>
      </c>
      <c r="S178" s="50">
        <v>0.33</v>
      </c>
      <c r="T178" s="48">
        <v>1.63</v>
      </c>
      <c r="U178" s="33">
        <v>0.92</v>
      </c>
      <c r="V178" s="40">
        <v>1.5</v>
      </c>
      <c r="W178" s="33">
        <v>1.06</v>
      </c>
      <c r="X178" s="33">
        <v>0.82</v>
      </c>
      <c r="Y178" s="33">
        <v>0.87</v>
      </c>
      <c r="Z178" s="33">
        <v>1.27</v>
      </c>
      <c r="AA178" s="33">
        <v>0.7</v>
      </c>
      <c r="AB178" s="38">
        <v>0.89</v>
      </c>
      <c r="AC178" s="44">
        <v>0.9</v>
      </c>
      <c r="AD178" s="37">
        <v>0.37</v>
      </c>
      <c r="AE178" s="37">
        <v>0.4</v>
      </c>
      <c r="AF178" s="33">
        <v>1.33</v>
      </c>
      <c r="AG178" s="37">
        <v>0.4</v>
      </c>
      <c r="AH178" s="37">
        <v>0.3</v>
      </c>
      <c r="AI178" s="33">
        <v>1.1200000000000001</v>
      </c>
      <c r="AJ178" s="37">
        <v>0.33</v>
      </c>
      <c r="AK178" s="50">
        <v>0.28999999999999998</v>
      </c>
      <c r="AL178" s="48">
        <v>1.45</v>
      </c>
      <c r="AM178" s="43">
        <v>0.71</v>
      </c>
      <c r="AN178" s="33">
        <v>1.04</v>
      </c>
      <c r="AO178" s="33">
        <v>0.99</v>
      </c>
      <c r="AP178" s="33">
        <v>0.88</v>
      </c>
      <c r="AQ178" s="33">
        <v>0.88</v>
      </c>
      <c r="AR178" s="33">
        <v>1.32</v>
      </c>
      <c r="AS178" s="37">
        <v>0.64</v>
      </c>
      <c r="AT178" s="38">
        <v>0.84</v>
      </c>
      <c r="AU178" s="4"/>
      <c r="AV178" s="33">
        <v>4.2599999999999999E-2</v>
      </c>
      <c r="AW178" s="33">
        <v>9.4100000000000003E-2</v>
      </c>
      <c r="AX178" s="45">
        <v>6.6400999999999997E-7</v>
      </c>
      <c r="AY178" s="45">
        <v>2.4922999999999998E-6</v>
      </c>
      <c r="AZ178" s="33">
        <v>2.0000000000000001E-4</v>
      </c>
      <c r="BA178" s="33">
        <v>5.9999999999999995E-4</v>
      </c>
      <c r="BB178" s="33">
        <v>0.87990000000000002</v>
      </c>
      <c r="BC178" s="33">
        <v>0.40200000000000002</v>
      </c>
      <c r="BD178" s="45">
        <v>4.1075999999999998E-5</v>
      </c>
      <c r="BE178" s="45">
        <v>5.0144E-5</v>
      </c>
      <c r="BF178" s="45">
        <v>2.7263999999999998E-5</v>
      </c>
      <c r="BG178" s="33">
        <v>2.0000000000000001E-4</v>
      </c>
      <c r="BH178" s="33">
        <v>1.11E-2</v>
      </c>
      <c r="BI178" s="33">
        <v>8.6999999999999994E-3</v>
      </c>
      <c r="BJ178" s="45">
        <v>3.1388000000000003E-8</v>
      </c>
      <c r="BK178" s="45">
        <v>9.2430000000000001E-8</v>
      </c>
      <c r="BL178" s="45">
        <v>3.7239E-5</v>
      </c>
      <c r="BM178" s="33">
        <v>1E-4</v>
      </c>
      <c r="BN178" s="33">
        <v>1.6799999999999999E-2</v>
      </c>
      <c r="BO178" s="33">
        <v>7.1900000000000006E-2</v>
      </c>
      <c r="BP178" s="33">
        <v>0.7036</v>
      </c>
      <c r="BQ178" s="33">
        <v>0.73629999999999995</v>
      </c>
      <c r="BR178" s="33">
        <v>3.95E-2</v>
      </c>
      <c r="BS178" s="33">
        <v>8.09E-2</v>
      </c>
      <c r="BT178" s="33">
        <v>0.79139999999999999</v>
      </c>
      <c r="BU178" s="33">
        <v>0.7732</v>
      </c>
      <c r="BV178" s="33">
        <v>0.33450000000000002</v>
      </c>
      <c r="BW178" s="33">
        <v>0.73170000000000002</v>
      </c>
      <c r="BX178" s="33">
        <v>0.48049999999999998</v>
      </c>
      <c r="BY178" s="33">
        <v>0.67779999999999996</v>
      </c>
      <c r="BZ178" s="33">
        <v>0.32940000000000003</v>
      </c>
      <c r="CA178" s="33">
        <v>0.51619999999999999</v>
      </c>
      <c r="CB178" s="33">
        <v>0.1229</v>
      </c>
      <c r="CC178" s="33">
        <v>0.19170000000000001</v>
      </c>
      <c r="CD178" s="33">
        <v>0.55389999999999995</v>
      </c>
      <c r="CE178" s="33">
        <v>0.56369999999999998</v>
      </c>
      <c r="CF178" s="33">
        <v>0.59299999999999997</v>
      </c>
      <c r="CG178" s="33">
        <v>0.62719999999999998</v>
      </c>
      <c r="CH178" s="45">
        <v>4.9347999999999997E-6</v>
      </c>
      <c r="CI178" s="45">
        <v>1.3118E-5</v>
      </c>
      <c r="CJ178" s="45">
        <v>2.0954E-5</v>
      </c>
      <c r="CK178" s="45">
        <v>9.0360999999999998E-5</v>
      </c>
      <c r="CL178" s="33">
        <v>0.14979999999999999</v>
      </c>
      <c r="CM178" s="33">
        <v>0.17749999999999999</v>
      </c>
      <c r="CN178" s="45">
        <v>5.8853E-5</v>
      </c>
      <c r="CO178" s="45">
        <v>4.2435000000000003E-5</v>
      </c>
      <c r="CP178" s="45">
        <v>1.1345999999999999E-6</v>
      </c>
      <c r="CQ178" s="45">
        <v>1.0028E-5</v>
      </c>
      <c r="CR178" s="33">
        <v>0.76359999999999995</v>
      </c>
      <c r="CS178" s="33">
        <v>0.46110000000000001</v>
      </c>
      <c r="CT178" s="45">
        <v>2.0347000000000002E-6</v>
      </c>
      <c r="CU178" s="45">
        <v>1.6418999999999999E-6</v>
      </c>
      <c r="CV178" s="45">
        <v>9.1778E-7</v>
      </c>
      <c r="CW178" s="45">
        <v>2.8972E-6</v>
      </c>
      <c r="CX178" s="33">
        <v>4.2299999999999997E-2</v>
      </c>
      <c r="CY178" s="33">
        <v>0.1613</v>
      </c>
      <c r="CZ178" s="33">
        <v>8.5699999999999998E-2</v>
      </c>
      <c r="DA178" s="33">
        <v>0.52559999999999996</v>
      </c>
      <c r="DB178" s="33">
        <v>0.73099999999999998</v>
      </c>
      <c r="DC178" s="33">
        <v>0.68469999999999998</v>
      </c>
      <c r="DD178" s="33">
        <v>0.91500000000000004</v>
      </c>
      <c r="DE178" s="33">
        <v>0.71050000000000002</v>
      </c>
      <c r="DF178" s="33">
        <v>0.35610000000000003</v>
      </c>
      <c r="DG178" s="33">
        <v>0.60650000000000004</v>
      </c>
      <c r="DH178" s="33">
        <v>0.41310000000000002</v>
      </c>
      <c r="DI178" s="33">
        <v>0.57440000000000002</v>
      </c>
      <c r="DJ178" s="33">
        <v>0.23830000000000001</v>
      </c>
      <c r="DK178" s="33">
        <v>0.45269999999999999</v>
      </c>
      <c r="DL178" s="33">
        <v>4.3499999999999997E-2</v>
      </c>
      <c r="DM178" s="33">
        <v>7.4899999999999994E-2</v>
      </c>
      <c r="DN178" s="33">
        <v>0.36959999999999998</v>
      </c>
      <c r="DO178" s="33">
        <v>0.45340000000000003</v>
      </c>
      <c r="DP178" s="6"/>
      <c r="DQ178" s="46">
        <v>1.7092000000000001</v>
      </c>
      <c r="DR178" s="46">
        <v>1.3696999999999999</v>
      </c>
      <c r="DS178" s="46">
        <v>1.1032</v>
      </c>
      <c r="DT178" s="46">
        <v>1.2387999999999999</v>
      </c>
      <c r="DU178" s="46">
        <v>0.43049999999999999</v>
      </c>
      <c r="DV178" s="46">
        <v>0.501</v>
      </c>
      <c r="DW178" s="46">
        <v>1.5724</v>
      </c>
      <c r="DX178" s="46">
        <v>0.97899999999999998</v>
      </c>
      <c r="DY178" s="46">
        <v>0.90780000000000005</v>
      </c>
      <c r="DZ178" s="46">
        <v>1.0960000000000001</v>
      </c>
      <c r="EA178" s="46">
        <v>0.30130000000000001</v>
      </c>
      <c r="EB178" s="46">
        <v>0.32090000000000002</v>
      </c>
      <c r="EC178" s="46">
        <v>1.0508</v>
      </c>
      <c r="ED178" s="46">
        <v>0.94269999999999998</v>
      </c>
      <c r="EE178" s="46">
        <v>1.0419</v>
      </c>
      <c r="EF178" s="46">
        <v>1.2504999999999999</v>
      </c>
      <c r="EG178" s="46">
        <v>0.33829999999999999</v>
      </c>
      <c r="EH178" s="46">
        <v>0.38009999999999999</v>
      </c>
      <c r="EI178" s="4"/>
      <c r="EJ178" s="4"/>
      <c r="EK178" s="47" t="s">
        <v>626</v>
      </c>
      <c r="EL178" s="47" t="s">
        <v>496</v>
      </c>
      <c r="EM178" s="47" t="s">
        <v>617</v>
      </c>
      <c r="EN178" s="33">
        <v>267</v>
      </c>
      <c r="EO178" s="33" t="s">
        <v>93</v>
      </c>
      <c r="EP178" s="33">
        <v>700</v>
      </c>
      <c r="EQ178" s="33">
        <v>184.07332</v>
      </c>
      <c r="ER178" s="34" t="s">
        <v>627</v>
      </c>
      <c r="ES178" s="34" t="s">
        <v>628</v>
      </c>
      <c r="ET178" s="35">
        <v>1014</v>
      </c>
      <c r="EU178" s="33" t="s">
        <v>629</v>
      </c>
    </row>
    <row r="179" spans="1:151" x14ac:dyDescent="0.25">
      <c r="A179" s="31">
        <v>1085</v>
      </c>
      <c r="B179" s="96"/>
      <c r="C179" s="94"/>
      <c r="D179" s="32" t="s">
        <v>630</v>
      </c>
      <c r="E179" s="33" t="s">
        <v>93</v>
      </c>
      <c r="F179" s="33">
        <v>3141</v>
      </c>
      <c r="G179" s="34" t="s">
        <v>631</v>
      </c>
      <c r="H179" s="34" t="s">
        <v>632</v>
      </c>
      <c r="I179" s="35">
        <v>247</v>
      </c>
      <c r="J179" s="4"/>
      <c r="K179" s="52">
        <v>0.49</v>
      </c>
      <c r="L179" s="37">
        <v>0.11</v>
      </c>
      <c r="M179" s="37">
        <v>0.22</v>
      </c>
      <c r="N179" s="43">
        <v>0.32</v>
      </c>
      <c r="O179" s="37">
        <v>0.19</v>
      </c>
      <c r="P179" s="33">
        <v>0.6</v>
      </c>
      <c r="Q179" s="37">
        <v>0.28999999999999998</v>
      </c>
      <c r="R179" s="33">
        <v>0.71</v>
      </c>
      <c r="S179" s="49">
        <v>2.42</v>
      </c>
      <c r="T179" s="48">
        <v>1.98</v>
      </c>
      <c r="U179" s="33">
        <v>1.1200000000000001</v>
      </c>
      <c r="V179" s="40">
        <v>2.2200000000000002</v>
      </c>
      <c r="W179" s="40">
        <v>3.01</v>
      </c>
      <c r="X179" s="33">
        <v>0.67</v>
      </c>
      <c r="Y179" s="41">
        <v>2.02</v>
      </c>
      <c r="Z179" s="33">
        <v>1.0900000000000001</v>
      </c>
      <c r="AA179" s="40">
        <v>7.51</v>
      </c>
      <c r="AB179" s="42">
        <v>8.18</v>
      </c>
      <c r="AC179" s="44">
        <v>0.65</v>
      </c>
      <c r="AD179" s="37">
        <v>0.15</v>
      </c>
      <c r="AE179" s="37">
        <v>0.24</v>
      </c>
      <c r="AF179" s="33">
        <v>0.47</v>
      </c>
      <c r="AG179" s="37">
        <v>0.27</v>
      </c>
      <c r="AH179" s="33">
        <v>0.56999999999999995</v>
      </c>
      <c r="AI179" s="33">
        <v>0.56000000000000005</v>
      </c>
      <c r="AJ179" s="33">
        <v>1.24</v>
      </c>
      <c r="AK179" s="49">
        <v>2.2000000000000002</v>
      </c>
      <c r="AL179" s="48">
        <v>1.89</v>
      </c>
      <c r="AM179" s="33">
        <v>0.88</v>
      </c>
      <c r="AN179" s="41">
        <v>1.65</v>
      </c>
      <c r="AO179" s="40">
        <v>2.65</v>
      </c>
      <c r="AP179" s="33">
        <v>0.76</v>
      </c>
      <c r="AQ179" s="40">
        <v>2</v>
      </c>
      <c r="AR179" s="33">
        <v>1.1000000000000001</v>
      </c>
      <c r="AS179" s="40">
        <v>7.02</v>
      </c>
      <c r="AT179" s="42">
        <v>7.72</v>
      </c>
      <c r="AU179" s="4"/>
      <c r="AV179" s="33">
        <v>5.5599999999999997E-2</v>
      </c>
      <c r="AW179" s="33">
        <v>0.1134</v>
      </c>
      <c r="AX179" s="45">
        <v>4.9595999999999997E-5</v>
      </c>
      <c r="AY179" s="45">
        <v>6.4907999999999996E-5</v>
      </c>
      <c r="AZ179" s="33">
        <v>8.8999999999999999E-3</v>
      </c>
      <c r="BA179" s="33">
        <v>1.2999999999999999E-2</v>
      </c>
      <c r="BB179" s="33">
        <v>6.0299999999999999E-2</v>
      </c>
      <c r="BC179" s="33">
        <v>8.0600000000000005E-2</v>
      </c>
      <c r="BD179" s="33">
        <v>1.0999999999999999E-2</v>
      </c>
      <c r="BE179" s="33">
        <v>5.0000000000000001E-3</v>
      </c>
      <c r="BF179" s="33">
        <v>0.44869999999999999</v>
      </c>
      <c r="BG179" s="33">
        <v>0.4178</v>
      </c>
      <c r="BH179" s="33">
        <v>1.04E-2</v>
      </c>
      <c r="BI179" s="33">
        <v>8.3999999999999995E-3</v>
      </c>
      <c r="BJ179" s="33">
        <v>0.47560000000000002</v>
      </c>
      <c r="BK179" s="33">
        <v>0.14180000000000001</v>
      </c>
      <c r="BL179" s="33">
        <v>5.21E-2</v>
      </c>
      <c r="BM179" s="33">
        <v>5.1900000000000002E-2</v>
      </c>
      <c r="BN179" s="33">
        <v>2.87E-2</v>
      </c>
      <c r="BO179" s="33">
        <v>9.2700000000000005E-2</v>
      </c>
      <c r="BP179" s="33">
        <v>0.77359999999999995</v>
      </c>
      <c r="BQ179" s="33">
        <v>0.77449999999999997</v>
      </c>
      <c r="BR179" s="33">
        <v>1.49E-2</v>
      </c>
      <c r="BS179" s="33">
        <v>4.4999999999999998E-2</v>
      </c>
      <c r="BT179" s="33">
        <v>3.1300000000000001E-2</v>
      </c>
      <c r="BU179" s="33">
        <v>0.1464</v>
      </c>
      <c r="BV179" s="33">
        <v>0.6462</v>
      </c>
      <c r="BW179" s="33">
        <v>0.90880000000000005</v>
      </c>
      <c r="BX179" s="33">
        <v>8.1799999999999998E-2</v>
      </c>
      <c r="BY179" s="33">
        <v>0.27929999999999999</v>
      </c>
      <c r="BZ179" s="33">
        <v>0.8256</v>
      </c>
      <c r="CA179" s="33">
        <v>0.874</v>
      </c>
      <c r="CB179" s="33">
        <v>2.0000000000000001E-4</v>
      </c>
      <c r="CC179" s="33">
        <v>6.9999999999999999E-4</v>
      </c>
      <c r="CD179" s="45">
        <v>8.7301999999999999E-5</v>
      </c>
      <c r="CE179" s="33">
        <v>4.0000000000000002E-4</v>
      </c>
      <c r="CF179" s="33">
        <v>0.18629999999999999</v>
      </c>
      <c r="CG179" s="33">
        <v>0.34899999999999998</v>
      </c>
      <c r="CH179" s="45">
        <v>9.1011E-5</v>
      </c>
      <c r="CI179" s="33">
        <v>1E-4</v>
      </c>
      <c r="CJ179" s="33">
        <v>3.2000000000000002E-3</v>
      </c>
      <c r="CK179" s="33">
        <v>4.7000000000000002E-3</v>
      </c>
      <c r="CL179" s="33">
        <v>0.1183</v>
      </c>
      <c r="CM179" s="33">
        <v>0.15909999999999999</v>
      </c>
      <c r="CN179" s="33">
        <v>1.35E-2</v>
      </c>
      <c r="CO179" s="33">
        <v>4.5999999999999999E-3</v>
      </c>
      <c r="CP179" s="33">
        <v>0.3125</v>
      </c>
      <c r="CQ179" s="33">
        <v>0.22509999999999999</v>
      </c>
      <c r="CR179" s="33">
        <v>0.14799999999999999</v>
      </c>
      <c r="CS179" s="33">
        <v>0.17469999999999999</v>
      </c>
      <c r="CT179" s="33">
        <v>0.58360000000000001</v>
      </c>
      <c r="CU179" s="33">
        <v>0.1096</v>
      </c>
      <c r="CV179" s="33">
        <v>5.0799999999999998E-2</v>
      </c>
      <c r="CW179" s="33">
        <v>4.5900000000000003E-2</v>
      </c>
      <c r="CX179" s="33">
        <v>3.4799999999999998E-2</v>
      </c>
      <c r="CY179" s="33">
        <v>0.15390000000000001</v>
      </c>
      <c r="CZ179" s="33">
        <v>0.77080000000000004</v>
      </c>
      <c r="DA179" s="33">
        <v>1</v>
      </c>
      <c r="DB179" s="33">
        <v>6.4399999999999999E-2</v>
      </c>
      <c r="DC179" s="33">
        <v>0.25140000000000001</v>
      </c>
      <c r="DD179" s="33">
        <v>1.9699999999999999E-2</v>
      </c>
      <c r="DE179" s="33">
        <v>8.5400000000000004E-2</v>
      </c>
      <c r="DF179" s="33">
        <v>0.6724</v>
      </c>
      <c r="DG179" s="33">
        <v>0.78129999999999999</v>
      </c>
      <c r="DH179" s="33">
        <v>4.99E-2</v>
      </c>
      <c r="DI179" s="33">
        <v>0.183</v>
      </c>
      <c r="DJ179" s="33">
        <v>0.7873</v>
      </c>
      <c r="DK179" s="33">
        <v>0.92210000000000003</v>
      </c>
      <c r="DL179" s="45">
        <v>4.5191999999999997E-5</v>
      </c>
      <c r="DM179" s="33">
        <v>2.0000000000000001E-4</v>
      </c>
      <c r="DN179" s="45">
        <v>2.1727999999999999E-5</v>
      </c>
      <c r="DO179" s="33">
        <v>1E-4</v>
      </c>
      <c r="DP179" s="6"/>
      <c r="DQ179" s="46">
        <v>2.3025000000000002</v>
      </c>
      <c r="DR179" s="46">
        <v>1.8676999999999999</v>
      </c>
      <c r="DS179" s="46">
        <v>1.1325000000000001</v>
      </c>
      <c r="DT179" s="46">
        <v>1.2218</v>
      </c>
      <c r="DU179" s="46">
        <v>0.24490000000000001</v>
      </c>
      <c r="DV179" s="46">
        <v>0.2888</v>
      </c>
      <c r="DW179" s="46">
        <v>2.5825</v>
      </c>
      <c r="DX179" s="46">
        <v>1.6354</v>
      </c>
      <c r="DY179" s="46">
        <v>0.76</v>
      </c>
      <c r="DZ179" s="46">
        <v>0.92349999999999999</v>
      </c>
      <c r="EA179" s="46">
        <v>1.8385</v>
      </c>
      <c r="EB179" s="46">
        <v>2.0280999999999998</v>
      </c>
      <c r="EC179" s="46">
        <v>1.1652</v>
      </c>
      <c r="ED179" s="46">
        <v>0.98950000000000005</v>
      </c>
      <c r="EE179" s="46">
        <v>0.37569999999999998</v>
      </c>
      <c r="EF179" s="46">
        <v>0.46089999999999998</v>
      </c>
      <c r="EG179" s="46">
        <v>0.2248</v>
      </c>
      <c r="EH179" s="46">
        <v>0.2626</v>
      </c>
      <c r="EI179" s="4"/>
      <c r="EJ179" s="4"/>
      <c r="EK179" s="47" t="s">
        <v>630</v>
      </c>
      <c r="EL179" s="47" t="s">
        <v>496</v>
      </c>
      <c r="EM179" s="47" t="s">
        <v>617</v>
      </c>
      <c r="EN179" s="33">
        <v>799</v>
      </c>
      <c r="EO179" s="33" t="s">
        <v>93</v>
      </c>
      <c r="EP179" s="33">
        <v>1064</v>
      </c>
      <c r="EQ179" s="33">
        <v>118.08626</v>
      </c>
      <c r="ER179" s="34" t="s">
        <v>631</v>
      </c>
      <c r="ES179" s="34" t="s">
        <v>632</v>
      </c>
      <c r="ET179" s="35">
        <v>247</v>
      </c>
      <c r="EU179" s="33" t="s">
        <v>633</v>
      </c>
    </row>
    <row r="180" spans="1:151" x14ac:dyDescent="0.25">
      <c r="A180" s="31">
        <v>1090</v>
      </c>
      <c r="B180" s="96"/>
      <c r="C180" s="54" t="s">
        <v>634</v>
      </c>
      <c r="D180" s="32" t="s">
        <v>635</v>
      </c>
      <c r="E180" s="33" t="s">
        <v>102</v>
      </c>
      <c r="F180" s="33">
        <v>15122</v>
      </c>
      <c r="G180" s="34" t="s">
        <v>636</v>
      </c>
      <c r="H180" s="34" t="s">
        <v>637</v>
      </c>
      <c r="I180" s="35">
        <v>753</v>
      </c>
      <c r="J180" s="4"/>
      <c r="K180" s="44">
        <v>0.85</v>
      </c>
      <c r="L180" s="37">
        <v>0.59</v>
      </c>
      <c r="M180" s="33">
        <v>0.69</v>
      </c>
      <c r="N180" s="33">
        <v>0.73</v>
      </c>
      <c r="O180" s="37">
        <v>0.49</v>
      </c>
      <c r="P180" s="33">
        <v>0.68</v>
      </c>
      <c r="Q180" s="33">
        <v>0.69</v>
      </c>
      <c r="R180" s="37">
        <v>0.34</v>
      </c>
      <c r="S180" s="50">
        <v>0.5</v>
      </c>
      <c r="T180" s="44">
        <v>1.1200000000000001</v>
      </c>
      <c r="U180" s="33">
        <v>1.1299999999999999</v>
      </c>
      <c r="V180" s="33">
        <v>1.27</v>
      </c>
      <c r="W180" s="33">
        <v>1.3</v>
      </c>
      <c r="X180" s="33">
        <v>0.92</v>
      </c>
      <c r="Y180" s="33">
        <v>1.19</v>
      </c>
      <c r="Z180" s="33">
        <v>1.33</v>
      </c>
      <c r="AA180" s="33">
        <v>0.66</v>
      </c>
      <c r="AB180" s="38">
        <v>0.88</v>
      </c>
      <c r="AC180" s="44">
        <v>1.0900000000000001</v>
      </c>
      <c r="AD180" s="33">
        <v>0.7</v>
      </c>
      <c r="AE180" s="33">
        <v>0.64</v>
      </c>
      <c r="AF180" s="33">
        <v>0.91</v>
      </c>
      <c r="AG180" s="37">
        <v>0.56000000000000005</v>
      </c>
      <c r="AH180" s="43">
        <v>0.61</v>
      </c>
      <c r="AI180" s="33">
        <v>1.34</v>
      </c>
      <c r="AJ180" s="37">
        <v>0.54</v>
      </c>
      <c r="AK180" s="50">
        <v>0.4</v>
      </c>
      <c r="AL180" s="44">
        <v>0.96</v>
      </c>
      <c r="AM180" s="33">
        <v>0.87</v>
      </c>
      <c r="AN180" s="33">
        <v>0.84</v>
      </c>
      <c r="AO180" s="33">
        <v>1.1499999999999999</v>
      </c>
      <c r="AP180" s="33">
        <v>1.07</v>
      </c>
      <c r="AQ180" s="33">
        <v>1.23</v>
      </c>
      <c r="AR180" s="33">
        <v>1.2</v>
      </c>
      <c r="AS180" s="33">
        <v>0.67</v>
      </c>
      <c r="AT180" s="38">
        <v>0.81</v>
      </c>
      <c r="AU180" s="4"/>
      <c r="AV180" s="33">
        <v>0.22370000000000001</v>
      </c>
      <c r="AW180" s="33">
        <v>0.28149999999999997</v>
      </c>
      <c r="AX180" s="33">
        <v>1.7899999999999999E-2</v>
      </c>
      <c r="AY180" s="33">
        <v>9.4000000000000004E-3</v>
      </c>
      <c r="AZ180" s="33">
        <v>0.2127</v>
      </c>
      <c r="BA180" s="33">
        <v>0.15509999999999999</v>
      </c>
      <c r="BB180" s="33">
        <v>0.10929999999999999</v>
      </c>
      <c r="BC180" s="33">
        <v>0.1139</v>
      </c>
      <c r="BD180" s="33">
        <v>5.7999999999999996E-3</v>
      </c>
      <c r="BE180" s="33">
        <v>2.8E-3</v>
      </c>
      <c r="BF180" s="33">
        <v>0.1903</v>
      </c>
      <c r="BG180" s="33">
        <v>0.21029999999999999</v>
      </c>
      <c r="BH180" s="33">
        <v>0.1169</v>
      </c>
      <c r="BI180" s="33">
        <v>5.33E-2</v>
      </c>
      <c r="BJ180" s="33">
        <v>1E-4</v>
      </c>
      <c r="BK180" s="45">
        <v>8.5717999999999995E-5</v>
      </c>
      <c r="BL180" s="33">
        <v>7.7999999999999996E-3</v>
      </c>
      <c r="BM180" s="33">
        <v>1.04E-2</v>
      </c>
      <c r="BN180" s="33">
        <v>0.58750000000000002</v>
      </c>
      <c r="BO180" s="33">
        <v>0.43719999999999998</v>
      </c>
      <c r="BP180" s="33">
        <v>0.64019999999999999</v>
      </c>
      <c r="BQ180" s="33">
        <v>0.7107</v>
      </c>
      <c r="BR180" s="33">
        <v>0.316</v>
      </c>
      <c r="BS180" s="33">
        <v>0.2661</v>
      </c>
      <c r="BT180" s="33">
        <v>0.3458</v>
      </c>
      <c r="BU180" s="33">
        <v>0.51400000000000001</v>
      </c>
      <c r="BV180" s="33">
        <v>0.92249999999999999</v>
      </c>
      <c r="BW180" s="33">
        <v>0.95140000000000002</v>
      </c>
      <c r="BX180" s="33">
        <v>0.29949999999999999</v>
      </c>
      <c r="BY180" s="33">
        <v>0.5464</v>
      </c>
      <c r="BZ180" s="33">
        <v>0.31359999999999999</v>
      </c>
      <c r="CA180" s="33">
        <v>0.51019999999999999</v>
      </c>
      <c r="CB180" s="33">
        <v>0.14510000000000001</v>
      </c>
      <c r="CC180" s="33">
        <v>0.21609999999999999</v>
      </c>
      <c r="CD180" s="33">
        <v>0.63949999999999996</v>
      </c>
      <c r="CE180" s="33">
        <v>0.61050000000000004</v>
      </c>
      <c r="CF180" s="33">
        <v>0.96919999999999995</v>
      </c>
      <c r="CG180" s="33">
        <v>0.80189999999999995</v>
      </c>
      <c r="CH180" s="33">
        <v>0.1057</v>
      </c>
      <c r="CI180" s="33">
        <v>5.5500000000000001E-2</v>
      </c>
      <c r="CJ180" s="33">
        <v>0.1137</v>
      </c>
      <c r="CK180" s="33">
        <v>8.9099999999999999E-2</v>
      </c>
      <c r="CL180" s="33">
        <v>0.43219999999999997</v>
      </c>
      <c r="CM180" s="33">
        <v>0.3422</v>
      </c>
      <c r="CN180" s="33">
        <v>1.83E-2</v>
      </c>
      <c r="CO180" s="33">
        <v>5.8999999999999999E-3</v>
      </c>
      <c r="CP180" s="33">
        <v>9.8100000000000007E-2</v>
      </c>
      <c r="CQ180" s="33">
        <v>9.1200000000000003E-2</v>
      </c>
      <c r="CR180" s="33">
        <v>0.26979999999999998</v>
      </c>
      <c r="CS180" s="33">
        <v>0.2535</v>
      </c>
      <c r="CT180" s="33">
        <v>1.8800000000000001E-2</v>
      </c>
      <c r="CU180" s="33">
        <v>5.7999999999999996E-3</v>
      </c>
      <c r="CV180" s="33">
        <v>1.1999999999999999E-3</v>
      </c>
      <c r="CW180" s="33">
        <v>1.8E-3</v>
      </c>
      <c r="CX180" s="33">
        <v>0.90090000000000003</v>
      </c>
      <c r="CY180" s="33">
        <v>0.69589999999999996</v>
      </c>
      <c r="CZ180" s="33">
        <v>0.57340000000000002</v>
      </c>
      <c r="DA180" s="33">
        <v>0.92490000000000006</v>
      </c>
      <c r="DB180" s="33">
        <v>0.49259999999999998</v>
      </c>
      <c r="DC180" s="33">
        <v>0.60829999999999995</v>
      </c>
      <c r="DD180" s="33">
        <v>0.53220000000000001</v>
      </c>
      <c r="DE180" s="33">
        <v>0.54549999999999998</v>
      </c>
      <c r="DF180" s="33">
        <v>0.55630000000000002</v>
      </c>
      <c r="DG180" s="33">
        <v>0.72330000000000005</v>
      </c>
      <c r="DH180" s="33">
        <v>0.22989999999999999</v>
      </c>
      <c r="DI180" s="33">
        <v>0.39760000000000001</v>
      </c>
      <c r="DJ180" s="33">
        <v>0.4829</v>
      </c>
      <c r="DK180" s="33">
        <v>0.69140000000000001</v>
      </c>
      <c r="DL180" s="33">
        <v>0.1744</v>
      </c>
      <c r="DM180" s="33">
        <v>0.23719999999999999</v>
      </c>
      <c r="DN180" s="33">
        <v>0.5</v>
      </c>
      <c r="DO180" s="33">
        <v>0.56200000000000006</v>
      </c>
      <c r="DP180" s="6"/>
      <c r="DQ180" s="46">
        <v>1.2095</v>
      </c>
      <c r="DR180" s="46">
        <v>1.05</v>
      </c>
      <c r="DS180" s="46">
        <v>1.0248999999999999</v>
      </c>
      <c r="DT180" s="46">
        <v>1.1457999999999999</v>
      </c>
      <c r="DU180" s="46">
        <v>0.70789999999999997</v>
      </c>
      <c r="DV180" s="46">
        <v>0.73480000000000001</v>
      </c>
      <c r="DW180" s="46">
        <v>1.3696999999999999</v>
      </c>
      <c r="DX180" s="46">
        <v>0.9163</v>
      </c>
      <c r="DY180" s="46">
        <v>0.93869999999999998</v>
      </c>
      <c r="DZ180" s="46">
        <v>1.2273000000000001</v>
      </c>
      <c r="EA180" s="46">
        <v>0.46850000000000003</v>
      </c>
      <c r="EB180" s="46">
        <v>0.49349999999999999</v>
      </c>
      <c r="EC180" s="46">
        <v>1.0790999999999999</v>
      </c>
      <c r="ED180" s="46">
        <v>1.0954999999999999</v>
      </c>
      <c r="EE180" s="46">
        <v>0.78690000000000004</v>
      </c>
      <c r="EF180" s="46">
        <v>0.99790000000000001</v>
      </c>
      <c r="EG180" s="46">
        <v>0.53390000000000004</v>
      </c>
      <c r="EH180" s="46">
        <v>0.61009999999999998</v>
      </c>
      <c r="EI180" s="4"/>
      <c r="EJ180" s="4"/>
      <c r="EK180" s="47" t="s">
        <v>635</v>
      </c>
      <c r="EL180" s="47" t="s">
        <v>496</v>
      </c>
      <c r="EM180" s="47" t="s">
        <v>634</v>
      </c>
      <c r="EN180" s="33">
        <v>1254</v>
      </c>
      <c r="EO180" s="33" t="s">
        <v>102</v>
      </c>
      <c r="EP180" s="33">
        <v>758</v>
      </c>
      <c r="EQ180" s="33">
        <v>91.04007</v>
      </c>
      <c r="ER180" s="34" t="s">
        <v>636</v>
      </c>
      <c r="ES180" s="34" t="s">
        <v>637</v>
      </c>
      <c r="ET180" s="35">
        <v>753</v>
      </c>
      <c r="EU180" s="33" t="s">
        <v>638</v>
      </c>
    </row>
    <row r="181" spans="1:151" x14ac:dyDescent="0.25">
      <c r="A181" s="31">
        <v>1101</v>
      </c>
      <c r="B181" s="96"/>
      <c r="C181" s="92" t="s">
        <v>639</v>
      </c>
      <c r="D181" s="32" t="s">
        <v>640</v>
      </c>
      <c r="E181" s="33" t="s">
        <v>102</v>
      </c>
      <c r="F181" s="33">
        <v>21184</v>
      </c>
      <c r="G181" s="47"/>
      <c r="H181" s="47"/>
      <c r="I181" s="35">
        <v>5283468</v>
      </c>
      <c r="J181" s="4"/>
      <c r="K181" s="36">
        <v>0.47</v>
      </c>
      <c r="L181" s="37">
        <v>0.57999999999999996</v>
      </c>
      <c r="M181" s="33">
        <v>1.25</v>
      </c>
      <c r="N181" s="37">
        <v>0.47</v>
      </c>
      <c r="O181" s="37">
        <v>0.3</v>
      </c>
      <c r="P181" s="33">
        <v>0.63</v>
      </c>
      <c r="Q181" s="37">
        <v>0.41</v>
      </c>
      <c r="R181" s="37">
        <v>0.26</v>
      </c>
      <c r="S181" s="51">
        <v>0.63</v>
      </c>
      <c r="T181" s="44">
        <v>1.32</v>
      </c>
      <c r="U181" s="33">
        <v>1.2</v>
      </c>
      <c r="V181" s="41">
        <v>1.59</v>
      </c>
      <c r="W181" s="33">
        <v>1.31</v>
      </c>
      <c r="X181" s="33">
        <v>1.04</v>
      </c>
      <c r="Y181" s="33">
        <v>1.36</v>
      </c>
      <c r="Z181" s="40">
        <v>2.59</v>
      </c>
      <c r="AA181" s="37">
        <v>0.53</v>
      </c>
      <c r="AB181" s="38">
        <v>1.37</v>
      </c>
      <c r="AC181" s="36">
        <v>0.65</v>
      </c>
      <c r="AD181" s="33">
        <v>0.77</v>
      </c>
      <c r="AE181" s="33">
        <v>1.2</v>
      </c>
      <c r="AF181" s="37">
        <v>0.63</v>
      </c>
      <c r="AG181" s="37">
        <v>0.36</v>
      </c>
      <c r="AH181" s="37">
        <v>0.57999999999999996</v>
      </c>
      <c r="AI181" s="33">
        <v>0.78</v>
      </c>
      <c r="AJ181" s="37">
        <v>0.44</v>
      </c>
      <c r="AK181" s="50">
        <v>0.56999999999999995</v>
      </c>
      <c r="AL181" s="44">
        <v>1.1599999999999999</v>
      </c>
      <c r="AM181" s="33">
        <v>0.94</v>
      </c>
      <c r="AN181" s="33">
        <v>1.0900000000000001</v>
      </c>
      <c r="AO181" s="33">
        <v>1.2</v>
      </c>
      <c r="AP181" s="33">
        <v>1.1399999999999999</v>
      </c>
      <c r="AQ181" s="33">
        <v>1.36</v>
      </c>
      <c r="AR181" s="40">
        <v>2.48</v>
      </c>
      <c r="AS181" s="37">
        <v>0.54</v>
      </c>
      <c r="AT181" s="38">
        <v>1.34</v>
      </c>
      <c r="AU181" s="4"/>
      <c r="AV181" s="33">
        <v>3.5999999999999999E-3</v>
      </c>
      <c r="AW181" s="33">
        <v>2.6200000000000001E-2</v>
      </c>
      <c r="AX181" s="33">
        <v>1.7999999999999999E-2</v>
      </c>
      <c r="AY181" s="33">
        <v>9.4000000000000004E-3</v>
      </c>
      <c r="AZ181" s="33">
        <v>0.50819999999999999</v>
      </c>
      <c r="BA181" s="33">
        <v>0.2999</v>
      </c>
      <c r="BB181" s="33">
        <v>8.8000000000000005E-3</v>
      </c>
      <c r="BC181" s="33">
        <v>2.6499999999999999E-2</v>
      </c>
      <c r="BD181" s="33">
        <v>2.0000000000000001E-4</v>
      </c>
      <c r="BE181" s="33">
        <v>1E-4</v>
      </c>
      <c r="BF181" s="33">
        <v>0.13039999999999999</v>
      </c>
      <c r="BG181" s="33">
        <v>0.16120000000000001</v>
      </c>
      <c r="BH181" s="33">
        <v>2E-3</v>
      </c>
      <c r="BI181" s="33">
        <v>2.3999999999999998E-3</v>
      </c>
      <c r="BJ181" s="45">
        <v>1.3244000000000001E-5</v>
      </c>
      <c r="BK181" s="45">
        <v>1.2842E-5</v>
      </c>
      <c r="BL181" s="33">
        <v>7.0999999999999994E-2</v>
      </c>
      <c r="BM181" s="33">
        <v>6.5699999999999995E-2</v>
      </c>
      <c r="BN181" s="33">
        <v>0.26469999999999999</v>
      </c>
      <c r="BO181" s="33">
        <v>0.30840000000000001</v>
      </c>
      <c r="BP181" s="33">
        <v>0.47170000000000001</v>
      </c>
      <c r="BQ181" s="33">
        <v>0.67969999999999997</v>
      </c>
      <c r="BR181" s="33">
        <v>7.2499999999999995E-2</v>
      </c>
      <c r="BS181" s="33">
        <v>0.11650000000000001</v>
      </c>
      <c r="BT181" s="33">
        <v>0.44779999999999998</v>
      </c>
      <c r="BU181" s="33">
        <v>0.58250000000000002</v>
      </c>
      <c r="BV181" s="33">
        <v>0.62809999999999999</v>
      </c>
      <c r="BW181" s="33">
        <v>0.90069999999999995</v>
      </c>
      <c r="BX181" s="33">
        <v>0.21840000000000001</v>
      </c>
      <c r="BY181" s="33">
        <v>0.4612</v>
      </c>
      <c r="BZ181" s="33">
        <v>5.7000000000000002E-3</v>
      </c>
      <c r="CA181" s="33">
        <v>5.2499999999999998E-2</v>
      </c>
      <c r="CB181" s="33">
        <v>4.9099999999999998E-2</v>
      </c>
      <c r="CC181" s="33">
        <v>9.3799999999999994E-2</v>
      </c>
      <c r="CD181" s="33">
        <v>0.35520000000000002</v>
      </c>
      <c r="CE181" s="33">
        <v>0.40210000000000001</v>
      </c>
      <c r="CF181" s="33">
        <v>2.6700000000000002E-2</v>
      </c>
      <c r="CG181" s="33">
        <v>0.13930000000000001</v>
      </c>
      <c r="CH181" s="33">
        <v>0.1487</v>
      </c>
      <c r="CI181" s="33">
        <v>7.5700000000000003E-2</v>
      </c>
      <c r="CJ181" s="33">
        <v>0.39850000000000002</v>
      </c>
      <c r="CK181" s="33">
        <v>0.2356</v>
      </c>
      <c r="CL181" s="33">
        <v>2.5600000000000001E-2</v>
      </c>
      <c r="CM181" s="33">
        <v>8.2500000000000004E-2</v>
      </c>
      <c r="CN181" s="45">
        <v>8.8110999999999997E-5</v>
      </c>
      <c r="CO181" s="45">
        <v>5.8238E-5</v>
      </c>
      <c r="CP181" s="33">
        <v>3.3399999999999999E-2</v>
      </c>
      <c r="CQ181" s="33">
        <v>3.6799999999999999E-2</v>
      </c>
      <c r="CR181" s="33">
        <v>0.23760000000000001</v>
      </c>
      <c r="CS181" s="33">
        <v>0.23749999999999999</v>
      </c>
      <c r="CT181" s="33">
        <v>5.0000000000000001E-4</v>
      </c>
      <c r="CU181" s="33">
        <v>2.0000000000000001E-4</v>
      </c>
      <c r="CV181" s="33">
        <v>1.0500000000000001E-2</v>
      </c>
      <c r="CW181" s="33">
        <v>1.2200000000000001E-2</v>
      </c>
      <c r="CX181" s="33">
        <v>0.51249999999999996</v>
      </c>
      <c r="CY181" s="33">
        <v>0.54700000000000004</v>
      </c>
      <c r="CZ181" s="33">
        <v>0.80920000000000003</v>
      </c>
      <c r="DA181" s="33">
        <v>1</v>
      </c>
      <c r="DB181" s="33">
        <v>0.67789999999999995</v>
      </c>
      <c r="DC181" s="33">
        <v>0.67689999999999995</v>
      </c>
      <c r="DD181" s="33">
        <v>0.50049999999999994</v>
      </c>
      <c r="DE181" s="33">
        <v>0.5353</v>
      </c>
      <c r="DF181" s="33">
        <v>0.37990000000000002</v>
      </c>
      <c r="DG181" s="33">
        <v>0.62280000000000002</v>
      </c>
      <c r="DH181" s="33">
        <v>0.1268</v>
      </c>
      <c r="DI181" s="33">
        <v>0.29010000000000002</v>
      </c>
      <c r="DJ181" s="33">
        <v>8.0000000000000004E-4</v>
      </c>
      <c r="DK181" s="33">
        <v>1.06E-2</v>
      </c>
      <c r="DL181" s="33">
        <v>1.14E-2</v>
      </c>
      <c r="DM181" s="33">
        <v>2.5399999999999999E-2</v>
      </c>
      <c r="DN181" s="33">
        <v>0.29520000000000002</v>
      </c>
      <c r="DO181" s="33">
        <v>0.38040000000000002</v>
      </c>
      <c r="DP181" s="6"/>
      <c r="DQ181" s="46">
        <v>1.6758</v>
      </c>
      <c r="DR181" s="46">
        <v>1.2286999999999999</v>
      </c>
      <c r="DS181" s="46">
        <v>0.78469999999999995</v>
      </c>
      <c r="DT181" s="46">
        <v>0.79569999999999996</v>
      </c>
      <c r="DU181" s="46">
        <v>0.97850000000000004</v>
      </c>
      <c r="DV181" s="46">
        <v>0.95140000000000002</v>
      </c>
      <c r="DW181" s="46">
        <v>2.0133999999999999</v>
      </c>
      <c r="DX181" s="46">
        <v>1.1578999999999999</v>
      </c>
      <c r="DY181" s="46">
        <v>0.81710000000000005</v>
      </c>
      <c r="DZ181" s="46">
        <v>0.90639999999999998</v>
      </c>
      <c r="EA181" s="46">
        <v>0.51870000000000005</v>
      </c>
      <c r="EB181" s="46">
        <v>0.51300000000000001</v>
      </c>
      <c r="EC181" s="46">
        <v>1.266</v>
      </c>
      <c r="ED181" s="46">
        <v>1.0601</v>
      </c>
      <c r="EE181" s="46">
        <v>0.60119999999999996</v>
      </c>
      <c r="EF181" s="46">
        <v>0.66469999999999996</v>
      </c>
      <c r="EG181" s="46">
        <v>0.37759999999999999</v>
      </c>
      <c r="EH181" s="46">
        <v>0.3831</v>
      </c>
      <c r="EI181" s="4"/>
      <c r="EJ181" s="4"/>
      <c r="EK181" s="47" t="s">
        <v>640</v>
      </c>
      <c r="EL181" s="47" t="s">
        <v>496</v>
      </c>
      <c r="EM181" s="47" t="s">
        <v>639</v>
      </c>
      <c r="EN181" s="33">
        <v>100000924</v>
      </c>
      <c r="EO181" s="33" t="s">
        <v>102</v>
      </c>
      <c r="EP181" s="33">
        <v>6650</v>
      </c>
      <c r="EQ181" s="33">
        <v>281.24858</v>
      </c>
      <c r="ER181" s="47"/>
      <c r="ES181" s="47"/>
      <c r="ET181" s="35">
        <v>5283468</v>
      </c>
      <c r="EU181" s="33" t="s">
        <v>641</v>
      </c>
    </row>
    <row r="182" spans="1:151" x14ac:dyDescent="0.25">
      <c r="A182" s="31">
        <v>1102</v>
      </c>
      <c r="B182" s="96"/>
      <c r="C182" s="93"/>
      <c r="D182" s="32" t="s">
        <v>642</v>
      </c>
      <c r="E182" s="33" t="s">
        <v>102</v>
      </c>
      <c r="F182" s="33">
        <v>27447</v>
      </c>
      <c r="G182" s="47"/>
      <c r="H182" s="47"/>
      <c r="I182" s="35">
        <v>5283469</v>
      </c>
      <c r="J182" s="4"/>
      <c r="K182" s="44">
        <v>0.77</v>
      </c>
      <c r="L182" s="40">
        <v>3.15</v>
      </c>
      <c r="M182" s="40">
        <v>4.09</v>
      </c>
      <c r="N182" s="33">
        <v>0.91</v>
      </c>
      <c r="O182" s="41">
        <v>1.61</v>
      </c>
      <c r="P182" s="40">
        <v>1.77</v>
      </c>
      <c r="Q182" s="37">
        <v>0.44</v>
      </c>
      <c r="R182" s="33">
        <v>0.96</v>
      </c>
      <c r="S182" s="42">
        <v>2.16</v>
      </c>
      <c r="T182" s="44">
        <v>0.78</v>
      </c>
      <c r="U182" s="41">
        <v>1.66</v>
      </c>
      <c r="V182" s="33">
        <v>1.29</v>
      </c>
      <c r="W182" s="33">
        <v>0.66</v>
      </c>
      <c r="X182" s="33">
        <v>0.95</v>
      </c>
      <c r="Y182" s="33">
        <v>0.63</v>
      </c>
      <c r="Z182" s="33">
        <v>1.52</v>
      </c>
      <c r="AA182" s="37">
        <v>0.5</v>
      </c>
      <c r="AB182" s="38">
        <v>0.77</v>
      </c>
      <c r="AC182" s="44">
        <v>1.1499999999999999</v>
      </c>
      <c r="AD182" s="40">
        <v>4.16</v>
      </c>
      <c r="AE182" s="40">
        <v>3.62</v>
      </c>
      <c r="AF182" s="33">
        <v>1.17</v>
      </c>
      <c r="AG182" s="40">
        <v>1.91</v>
      </c>
      <c r="AH182" s="40">
        <v>1.63</v>
      </c>
      <c r="AI182" s="33">
        <v>0.84</v>
      </c>
      <c r="AJ182" s="33">
        <v>1.56</v>
      </c>
      <c r="AK182" s="42">
        <v>1.86</v>
      </c>
      <c r="AL182" s="44">
        <v>0.68</v>
      </c>
      <c r="AM182" s="33">
        <v>1.29</v>
      </c>
      <c r="AN182" s="33">
        <v>0.88</v>
      </c>
      <c r="AO182" s="33">
        <v>0.66</v>
      </c>
      <c r="AP182" s="33">
        <v>0.95</v>
      </c>
      <c r="AQ182" s="33">
        <v>0.63</v>
      </c>
      <c r="AR182" s="33">
        <v>1.48</v>
      </c>
      <c r="AS182" s="37">
        <v>0.49</v>
      </c>
      <c r="AT182" s="38">
        <v>0.72</v>
      </c>
      <c r="AU182" s="4"/>
      <c r="AV182" s="33">
        <v>0.27139999999999997</v>
      </c>
      <c r="AW182" s="33">
        <v>0.31619999999999998</v>
      </c>
      <c r="AX182" s="33">
        <v>1.6000000000000001E-3</v>
      </c>
      <c r="AY182" s="33">
        <v>1.1000000000000001E-3</v>
      </c>
      <c r="AZ182" s="45">
        <v>8.0012000000000006E-5</v>
      </c>
      <c r="BA182" s="33">
        <v>2.9999999999999997E-4</v>
      </c>
      <c r="BB182" s="33">
        <v>0.67649999999999999</v>
      </c>
      <c r="BC182" s="33">
        <v>0.34179999999999999</v>
      </c>
      <c r="BD182" s="33">
        <v>8.8099999999999998E-2</v>
      </c>
      <c r="BE182" s="33">
        <v>2.8500000000000001E-2</v>
      </c>
      <c r="BF182" s="33">
        <v>3.7199999999999997E-2</v>
      </c>
      <c r="BG182" s="33">
        <v>6.3200000000000006E-2</v>
      </c>
      <c r="BH182" s="33">
        <v>9.9000000000000008E-3</v>
      </c>
      <c r="BI182" s="33">
        <v>8.3999999999999995E-3</v>
      </c>
      <c r="BJ182" s="33">
        <v>0.6633</v>
      </c>
      <c r="BK182" s="33">
        <v>0.18770000000000001</v>
      </c>
      <c r="BL182" s="33">
        <v>2.7300000000000001E-2</v>
      </c>
      <c r="BM182" s="33">
        <v>3.0099999999999998E-2</v>
      </c>
      <c r="BN182" s="33">
        <v>0.54649999999999999</v>
      </c>
      <c r="BO182" s="33">
        <v>0.4279</v>
      </c>
      <c r="BP182" s="33">
        <v>9.9699999999999997E-2</v>
      </c>
      <c r="BQ182" s="33">
        <v>0.33689999999999998</v>
      </c>
      <c r="BR182" s="33">
        <v>0.28339999999999999</v>
      </c>
      <c r="BS182" s="33">
        <v>0.24660000000000001</v>
      </c>
      <c r="BT182" s="33">
        <v>0.20069999999999999</v>
      </c>
      <c r="BU182" s="33">
        <v>0.4168</v>
      </c>
      <c r="BV182" s="33">
        <v>0.95699999999999996</v>
      </c>
      <c r="BW182" s="33">
        <v>0.95140000000000002</v>
      </c>
      <c r="BX182" s="33">
        <v>0.21940000000000001</v>
      </c>
      <c r="BY182" s="33">
        <v>0.4612</v>
      </c>
      <c r="BZ182" s="33">
        <v>0.26529999999999998</v>
      </c>
      <c r="CA182" s="33">
        <v>0.45939999999999998</v>
      </c>
      <c r="CB182" s="33">
        <v>3.2599999999999997E-2</v>
      </c>
      <c r="CC182" s="33">
        <v>7.1599999999999997E-2</v>
      </c>
      <c r="CD182" s="33">
        <v>0.27460000000000001</v>
      </c>
      <c r="CE182" s="33">
        <v>0.3301</v>
      </c>
      <c r="CF182" s="33">
        <v>0.90620000000000001</v>
      </c>
      <c r="CG182" s="33">
        <v>0.78859999999999997</v>
      </c>
      <c r="CH182" s="45">
        <v>1.6047999999999999E-5</v>
      </c>
      <c r="CI182" s="45">
        <v>3.1992999999999997E-5</v>
      </c>
      <c r="CJ182" s="45">
        <v>2.2079999999999999E-5</v>
      </c>
      <c r="CK182" s="45">
        <v>9.1485999999999998E-5</v>
      </c>
      <c r="CL182" s="33">
        <v>0.65839999999999999</v>
      </c>
      <c r="CM182" s="33">
        <v>0.44450000000000001</v>
      </c>
      <c r="CN182" s="33">
        <v>1.3100000000000001E-2</v>
      </c>
      <c r="CO182" s="33">
        <v>4.4999999999999997E-3</v>
      </c>
      <c r="CP182" s="33">
        <v>3.5799999999999998E-2</v>
      </c>
      <c r="CQ182" s="33">
        <v>3.8600000000000002E-2</v>
      </c>
      <c r="CR182" s="33">
        <v>0.52959999999999996</v>
      </c>
      <c r="CS182" s="33">
        <v>0.38640000000000002</v>
      </c>
      <c r="CT182" s="33">
        <v>0.126</v>
      </c>
      <c r="CU182" s="33">
        <v>2.93E-2</v>
      </c>
      <c r="CV182" s="33">
        <v>3.5299999999999998E-2</v>
      </c>
      <c r="CW182" s="33">
        <v>3.3700000000000001E-2</v>
      </c>
      <c r="CX182" s="33">
        <v>0.21110000000000001</v>
      </c>
      <c r="CY182" s="33">
        <v>0.35870000000000002</v>
      </c>
      <c r="CZ182" s="33">
        <v>0.34300000000000003</v>
      </c>
      <c r="DA182" s="33">
        <v>0.84499999999999997</v>
      </c>
      <c r="DB182" s="33">
        <v>0.75460000000000005</v>
      </c>
      <c r="DC182" s="33">
        <v>0.69550000000000001</v>
      </c>
      <c r="DD182" s="33">
        <v>0.1192</v>
      </c>
      <c r="DE182" s="33">
        <v>0.25380000000000003</v>
      </c>
      <c r="DF182" s="33">
        <v>0.8357</v>
      </c>
      <c r="DG182" s="33">
        <v>0.82569999999999999</v>
      </c>
      <c r="DH182" s="33">
        <v>0.17299999999999999</v>
      </c>
      <c r="DI182" s="33">
        <v>0.3342</v>
      </c>
      <c r="DJ182" s="33">
        <v>0.20430000000000001</v>
      </c>
      <c r="DK182" s="33">
        <v>0.40799999999999997</v>
      </c>
      <c r="DL182" s="33">
        <v>1.2E-2</v>
      </c>
      <c r="DM182" s="33">
        <v>2.6100000000000002E-2</v>
      </c>
      <c r="DN182" s="33">
        <v>0.17469999999999999</v>
      </c>
      <c r="DO182" s="33">
        <v>0.2505</v>
      </c>
      <c r="DP182" s="6"/>
      <c r="DQ182" s="46">
        <v>0.78749999999999998</v>
      </c>
      <c r="DR182" s="46">
        <v>0.71160000000000001</v>
      </c>
      <c r="DS182" s="46">
        <v>0.60799999999999998</v>
      </c>
      <c r="DT182" s="46">
        <v>0.81789999999999996</v>
      </c>
      <c r="DU182" s="46">
        <v>2.4841000000000002</v>
      </c>
      <c r="DV182" s="46">
        <v>2.9622999999999999</v>
      </c>
      <c r="DW182" s="46">
        <v>1.3064</v>
      </c>
      <c r="DX182" s="46">
        <v>0.92120000000000002</v>
      </c>
      <c r="DY182" s="46">
        <v>0.5796</v>
      </c>
      <c r="DZ182" s="46">
        <v>0.77400000000000002</v>
      </c>
      <c r="EA182" s="46">
        <v>1.2534000000000001</v>
      </c>
      <c r="EB182" s="46">
        <v>1.4398</v>
      </c>
      <c r="EC182" s="46">
        <v>1.0089999999999999</v>
      </c>
      <c r="ED182" s="46">
        <v>1.0501</v>
      </c>
      <c r="EE182" s="46">
        <v>0.92</v>
      </c>
      <c r="EF182" s="46">
        <v>1.2318</v>
      </c>
      <c r="EG182" s="46">
        <v>1.6291</v>
      </c>
      <c r="EH182" s="46">
        <v>2.0068999999999999</v>
      </c>
      <c r="EI182" s="4"/>
      <c r="EJ182" s="4"/>
      <c r="EK182" s="47" t="s">
        <v>642</v>
      </c>
      <c r="EL182" s="47" t="s">
        <v>496</v>
      </c>
      <c r="EM182" s="47" t="s">
        <v>639</v>
      </c>
      <c r="EN182" s="33">
        <v>100001040</v>
      </c>
      <c r="EO182" s="33" t="s">
        <v>102</v>
      </c>
      <c r="EP182" s="33">
        <v>6477</v>
      </c>
      <c r="EQ182" s="33">
        <v>279.23293000000001</v>
      </c>
      <c r="ER182" s="47"/>
      <c r="ES182" s="47"/>
      <c r="ET182" s="35">
        <v>5283469</v>
      </c>
      <c r="EU182" s="33" t="s">
        <v>643</v>
      </c>
    </row>
    <row r="183" spans="1:151" x14ac:dyDescent="0.25">
      <c r="A183" s="31">
        <v>1103</v>
      </c>
      <c r="B183" s="96"/>
      <c r="C183" s="93"/>
      <c r="D183" s="32" t="s">
        <v>644</v>
      </c>
      <c r="E183" s="33" t="s">
        <v>102</v>
      </c>
      <c r="F183" s="33">
        <v>34393</v>
      </c>
      <c r="G183" s="47"/>
      <c r="H183" s="47"/>
      <c r="I183" s="35">
        <v>53480978</v>
      </c>
      <c r="J183" s="4"/>
      <c r="K183" s="44">
        <v>0.71</v>
      </c>
      <c r="L183" s="40">
        <v>2.83</v>
      </c>
      <c r="M183" s="40">
        <v>4.01</v>
      </c>
      <c r="N183" s="33">
        <v>0.74</v>
      </c>
      <c r="O183" s="33">
        <v>1.71</v>
      </c>
      <c r="P183" s="40">
        <v>2.3199999999999998</v>
      </c>
      <c r="Q183" s="37">
        <v>0.48</v>
      </c>
      <c r="R183" s="33">
        <v>1.43</v>
      </c>
      <c r="S183" s="42">
        <v>2.95</v>
      </c>
      <c r="T183" s="44">
        <v>0.81</v>
      </c>
      <c r="U183" s="33">
        <v>1.3</v>
      </c>
      <c r="V183" s="33">
        <v>1.05</v>
      </c>
      <c r="W183" s="33">
        <v>0.77</v>
      </c>
      <c r="X183" s="33">
        <v>0.89</v>
      </c>
      <c r="Y183" s="33">
        <v>0.69</v>
      </c>
      <c r="Z183" s="33">
        <v>1.34</v>
      </c>
      <c r="AA183" s="33">
        <v>0.66</v>
      </c>
      <c r="AB183" s="38">
        <v>0.88</v>
      </c>
      <c r="AC183" s="44">
        <v>0.99</v>
      </c>
      <c r="AD183" s="40">
        <v>3.69</v>
      </c>
      <c r="AE183" s="40">
        <v>3.74</v>
      </c>
      <c r="AF183" s="33">
        <v>0.9</v>
      </c>
      <c r="AG183" s="41">
        <v>1.98</v>
      </c>
      <c r="AH183" s="40">
        <v>2.21</v>
      </c>
      <c r="AI183" s="33">
        <v>0.92</v>
      </c>
      <c r="AJ183" s="41">
        <v>2.27</v>
      </c>
      <c r="AK183" s="42">
        <v>2.48</v>
      </c>
      <c r="AL183" s="44">
        <v>0.67</v>
      </c>
      <c r="AM183" s="33">
        <v>1</v>
      </c>
      <c r="AN183" s="33">
        <v>0.67</v>
      </c>
      <c r="AO183" s="33">
        <v>0.73</v>
      </c>
      <c r="AP183" s="33">
        <v>0.93</v>
      </c>
      <c r="AQ183" s="33">
        <v>0.69</v>
      </c>
      <c r="AR183" s="33">
        <v>1.24</v>
      </c>
      <c r="AS183" s="33">
        <v>0.62</v>
      </c>
      <c r="AT183" s="38">
        <v>0.77</v>
      </c>
      <c r="AU183" s="4"/>
      <c r="AV183" s="33">
        <v>0.41370000000000001</v>
      </c>
      <c r="AW183" s="33">
        <v>0.42180000000000001</v>
      </c>
      <c r="AX183" s="33">
        <v>1.7999999999999999E-2</v>
      </c>
      <c r="AY183" s="33">
        <v>9.4000000000000004E-3</v>
      </c>
      <c r="AZ183" s="33">
        <v>2.3999999999999998E-3</v>
      </c>
      <c r="BA183" s="33">
        <v>4.4999999999999997E-3</v>
      </c>
      <c r="BB183" s="33">
        <v>0.3266</v>
      </c>
      <c r="BC183" s="33">
        <v>0.2195</v>
      </c>
      <c r="BD183" s="33">
        <v>0.20730000000000001</v>
      </c>
      <c r="BE183" s="33">
        <v>5.91E-2</v>
      </c>
      <c r="BF183" s="33">
        <v>0.03</v>
      </c>
      <c r="BG183" s="33">
        <v>5.2200000000000003E-2</v>
      </c>
      <c r="BH183" s="33">
        <v>4.4499999999999998E-2</v>
      </c>
      <c r="BI183" s="33">
        <v>2.4799999999999999E-2</v>
      </c>
      <c r="BJ183" s="33">
        <v>0.72840000000000005</v>
      </c>
      <c r="BK183" s="33">
        <v>0.20250000000000001</v>
      </c>
      <c r="BL183" s="33">
        <v>2.07E-2</v>
      </c>
      <c r="BM183" s="33">
        <v>2.3300000000000001E-2</v>
      </c>
      <c r="BN183" s="33">
        <v>0.53869999999999996</v>
      </c>
      <c r="BO183" s="33">
        <v>0.4279</v>
      </c>
      <c r="BP183" s="33">
        <v>0.40489999999999998</v>
      </c>
      <c r="BQ183" s="33">
        <v>0.63780000000000003</v>
      </c>
      <c r="BR183" s="33">
        <v>0.82479999999999998</v>
      </c>
      <c r="BS183" s="33">
        <v>0.46389999999999998</v>
      </c>
      <c r="BT183" s="33">
        <v>0.65359999999999996</v>
      </c>
      <c r="BU183" s="33">
        <v>0.71220000000000006</v>
      </c>
      <c r="BV183" s="33">
        <v>0.67</v>
      </c>
      <c r="BW183" s="33">
        <v>0.92010000000000003</v>
      </c>
      <c r="BX183" s="33">
        <v>0.38419999999999999</v>
      </c>
      <c r="BY183" s="33">
        <v>0.59809999999999997</v>
      </c>
      <c r="BZ183" s="33">
        <v>0.55030000000000001</v>
      </c>
      <c r="CA183" s="33">
        <v>0.71699999999999997</v>
      </c>
      <c r="CB183" s="33">
        <v>0.1971</v>
      </c>
      <c r="CC183" s="33">
        <v>0.2702</v>
      </c>
      <c r="CD183" s="33">
        <v>0.47920000000000001</v>
      </c>
      <c r="CE183" s="33">
        <v>0.51480000000000004</v>
      </c>
      <c r="CF183" s="33">
        <v>0.98480000000000001</v>
      </c>
      <c r="CG183" s="33">
        <v>0.80189999999999995</v>
      </c>
      <c r="CH183" s="33">
        <v>1.1999999999999999E-3</v>
      </c>
      <c r="CI183" s="33">
        <v>1E-3</v>
      </c>
      <c r="CJ183" s="33">
        <v>1.2999999999999999E-3</v>
      </c>
      <c r="CK183" s="33">
        <v>2.3999999999999998E-3</v>
      </c>
      <c r="CL183" s="33">
        <v>0.67510000000000003</v>
      </c>
      <c r="CM183" s="33">
        <v>0.4521</v>
      </c>
      <c r="CN183" s="33">
        <v>7.3599999999999999E-2</v>
      </c>
      <c r="CO183" s="33">
        <v>1.9599999999999999E-2</v>
      </c>
      <c r="CP183" s="33">
        <v>3.04E-2</v>
      </c>
      <c r="CQ183" s="33">
        <v>3.4200000000000001E-2</v>
      </c>
      <c r="CR183" s="33">
        <v>0.60360000000000003</v>
      </c>
      <c r="CS183" s="33">
        <v>0.40839999999999999</v>
      </c>
      <c r="CT183" s="33">
        <v>7.8100000000000003E-2</v>
      </c>
      <c r="CU183" s="33">
        <v>1.95E-2</v>
      </c>
      <c r="CV183" s="33">
        <v>2.5999999999999999E-2</v>
      </c>
      <c r="CW183" s="33">
        <v>2.5899999999999999E-2</v>
      </c>
      <c r="CX183" s="33">
        <v>0.2863</v>
      </c>
      <c r="CY183" s="33">
        <v>0.39169999999999999</v>
      </c>
      <c r="CZ183" s="33">
        <v>0.80789999999999995</v>
      </c>
      <c r="DA183" s="33">
        <v>1</v>
      </c>
      <c r="DB183" s="33">
        <v>0.40710000000000002</v>
      </c>
      <c r="DC183" s="33">
        <v>0.57199999999999995</v>
      </c>
      <c r="DD183" s="33">
        <v>0.52449999999999997</v>
      </c>
      <c r="DE183" s="33">
        <v>0.54520000000000002</v>
      </c>
      <c r="DF183" s="33">
        <v>0.76719999999999999</v>
      </c>
      <c r="DG183" s="33">
        <v>0.81730000000000003</v>
      </c>
      <c r="DH183" s="33">
        <v>0.35370000000000001</v>
      </c>
      <c r="DI183" s="33">
        <v>0.52270000000000005</v>
      </c>
      <c r="DJ183" s="33">
        <v>0.50929999999999997</v>
      </c>
      <c r="DK183" s="33">
        <v>0.71519999999999995</v>
      </c>
      <c r="DL183" s="33">
        <v>0.13489999999999999</v>
      </c>
      <c r="DM183" s="33">
        <v>0.19209999999999999</v>
      </c>
      <c r="DN183" s="33">
        <v>0.39079999999999998</v>
      </c>
      <c r="DO183" s="33">
        <v>0.47199999999999998</v>
      </c>
      <c r="DP183" s="6"/>
      <c r="DQ183" s="46">
        <v>0.85109999999999997</v>
      </c>
      <c r="DR183" s="46">
        <v>0.66080000000000005</v>
      </c>
      <c r="DS183" s="46">
        <v>0.60099999999999998</v>
      </c>
      <c r="DT183" s="46">
        <v>0.65100000000000002</v>
      </c>
      <c r="DU183" s="46">
        <v>2.4125999999999999</v>
      </c>
      <c r="DV183" s="46">
        <v>2.4371</v>
      </c>
      <c r="DW183" s="46">
        <v>1.1093999999999999</v>
      </c>
      <c r="DX183" s="46">
        <v>0.66369999999999996</v>
      </c>
      <c r="DY183" s="46">
        <v>0.53639999999999999</v>
      </c>
      <c r="DZ183" s="46">
        <v>0.60770000000000002</v>
      </c>
      <c r="EA183" s="46">
        <v>1.5818000000000001</v>
      </c>
      <c r="EB183" s="46">
        <v>1.5047999999999999</v>
      </c>
      <c r="EC183" s="46">
        <v>1.0539000000000001</v>
      </c>
      <c r="ED183" s="46">
        <v>0.98819999999999997</v>
      </c>
      <c r="EE183" s="46">
        <v>0.77829999999999999</v>
      </c>
      <c r="EF183" s="46">
        <v>0.88690000000000002</v>
      </c>
      <c r="EG183" s="46">
        <v>1.8033999999999999</v>
      </c>
      <c r="EH183" s="46">
        <v>1.9597</v>
      </c>
      <c r="EI183" s="4"/>
      <c r="EJ183" s="4"/>
      <c r="EK183" s="47" t="s">
        <v>644</v>
      </c>
      <c r="EL183" s="47" t="s">
        <v>496</v>
      </c>
      <c r="EM183" s="47" t="s">
        <v>639</v>
      </c>
      <c r="EN183" s="33">
        <v>100001435</v>
      </c>
      <c r="EO183" s="33" t="s">
        <v>102</v>
      </c>
      <c r="EP183" s="33">
        <v>6214</v>
      </c>
      <c r="EQ183" s="33">
        <v>277.21728000000002</v>
      </c>
      <c r="ER183" s="47"/>
      <c r="ES183" s="47"/>
      <c r="ET183" s="35">
        <v>53480978</v>
      </c>
      <c r="EU183" s="33" t="s">
        <v>645</v>
      </c>
    </row>
    <row r="184" spans="1:151" x14ac:dyDescent="0.25">
      <c r="A184" s="31">
        <v>1116</v>
      </c>
      <c r="B184" s="96"/>
      <c r="C184" s="93"/>
      <c r="D184" s="32" t="s">
        <v>646</v>
      </c>
      <c r="E184" s="33" t="s">
        <v>102</v>
      </c>
      <c r="F184" s="33">
        <v>21232</v>
      </c>
      <c r="G184" s="47"/>
      <c r="H184" s="47"/>
      <c r="I184" s="35">
        <v>5319879</v>
      </c>
      <c r="J184" s="4"/>
      <c r="K184" s="36">
        <v>0.45</v>
      </c>
      <c r="L184" s="37">
        <v>0.41</v>
      </c>
      <c r="M184" s="33">
        <v>0.9</v>
      </c>
      <c r="N184" s="37">
        <v>0.34</v>
      </c>
      <c r="O184" s="37">
        <v>0.32</v>
      </c>
      <c r="P184" s="33">
        <v>0.94</v>
      </c>
      <c r="Q184" s="37">
        <v>0.39</v>
      </c>
      <c r="R184" s="37">
        <v>0.23</v>
      </c>
      <c r="S184" s="38">
        <v>0.59</v>
      </c>
      <c r="T184" s="44">
        <v>0.94</v>
      </c>
      <c r="U184" s="33">
        <v>1.9</v>
      </c>
      <c r="V184" s="41">
        <v>1.79</v>
      </c>
      <c r="W184" s="33">
        <v>1.26</v>
      </c>
      <c r="X184" s="33">
        <v>1.67</v>
      </c>
      <c r="Y184" s="41">
        <v>2.1</v>
      </c>
      <c r="Z184" s="33">
        <v>1.2</v>
      </c>
      <c r="AA184" s="33">
        <v>1.1000000000000001</v>
      </c>
      <c r="AB184" s="38">
        <v>1.32</v>
      </c>
      <c r="AC184" s="52">
        <v>0.59</v>
      </c>
      <c r="AD184" s="43">
        <v>0.56000000000000005</v>
      </c>
      <c r="AE184" s="33">
        <v>0.95</v>
      </c>
      <c r="AF184" s="37">
        <v>0.45</v>
      </c>
      <c r="AG184" s="37">
        <v>0.38</v>
      </c>
      <c r="AH184" s="33">
        <v>0.84</v>
      </c>
      <c r="AI184" s="33">
        <v>0.78</v>
      </c>
      <c r="AJ184" s="37">
        <v>0.45</v>
      </c>
      <c r="AK184" s="51">
        <v>0.57999999999999996</v>
      </c>
      <c r="AL184" s="44">
        <v>0.79</v>
      </c>
      <c r="AM184" s="33">
        <v>1.45</v>
      </c>
      <c r="AN184" s="33">
        <v>1.1499999999999999</v>
      </c>
      <c r="AO184" s="33">
        <v>1.04</v>
      </c>
      <c r="AP184" s="41">
        <v>1.9</v>
      </c>
      <c r="AQ184" s="41">
        <v>1.98</v>
      </c>
      <c r="AR184" s="33">
        <v>1.18</v>
      </c>
      <c r="AS184" s="33">
        <v>1.1599999999999999</v>
      </c>
      <c r="AT184" s="38">
        <v>1.36</v>
      </c>
      <c r="AU184" s="4"/>
      <c r="AV184" s="33">
        <v>2.1999999999999999E-2</v>
      </c>
      <c r="AW184" s="33">
        <v>6.2199999999999998E-2</v>
      </c>
      <c r="AX184" s="33">
        <v>1.7299999999999999E-2</v>
      </c>
      <c r="AY184" s="33">
        <v>9.1999999999999998E-3</v>
      </c>
      <c r="AZ184" s="33">
        <v>0.91610000000000003</v>
      </c>
      <c r="BA184" s="33">
        <v>0.47860000000000003</v>
      </c>
      <c r="BB184" s="33">
        <v>2.8199999999999999E-2</v>
      </c>
      <c r="BC184" s="33">
        <v>5.3699999999999998E-2</v>
      </c>
      <c r="BD184" s="33">
        <v>2.4E-2</v>
      </c>
      <c r="BE184" s="33">
        <v>9.1000000000000004E-3</v>
      </c>
      <c r="BF184" s="33">
        <v>0.94230000000000003</v>
      </c>
      <c r="BG184" s="33">
        <v>0.71509999999999996</v>
      </c>
      <c r="BH184" s="33">
        <v>2.1399999999999999E-2</v>
      </c>
      <c r="BI184" s="33">
        <v>1.47E-2</v>
      </c>
      <c r="BJ184" s="33">
        <v>5.9999999999999995E-4</v>
      </c>
      <c r="BK184" s="33">
        <v>4.0000000000000002E-4</v>
      </c>
      <c r="BL184" s="33">
        <v>0.15559999999999999</v>
      </c>
      <c r="BM184" s="33">
        <v>0.12590000000000001</v>
      </c>
      <c r="BN184" s="33">
        <v>0.71630000000000005</v>
      </c>
      <c r="BO184" s="33">
        <v>0.4753</v>
      </c>
      <c r="BP184" s="33">
        <v>0.1552</v>
      </c>
      <c r="BQ184" s="33">
        <v>0.40649999999999997</v>
      </c>
      <c r="BR184" s="33">
        <v>7.8399999999999997E-2</v>
      </c>
      <c r="BS184" s="33">
        <v>0.1198</v>
      </c>
      <c r="BT184" s="33">
        <v>0.8004</v>
      </c>
      <c r="BU184" s="33">
        <v>0.7782</v>
      </c>
      <c r="BV184" s="33">
        <v>0.15840000000000001</v>
      </c>
      <c r="BW184" s="33">
        <v>0.5857</v>
      </c>
      <c r="BX184" s="33">
        <v>9.9500000000000005E-2</v>
      </c>
      <c r="BY184" s="33">
        <v>0.31040000000000001</v>
      </c>
      <c r="BZ184" s="33">
        <v>0.82589999999999997</v>
      </c>
      <c r="CA184" s="33">
        <v>0.874</v>
      </c>
      <c r="CB184" s="33">
        <v>0.92410000000000003</v>
      </c>
      <c r="CC184" s="33">
        <v>0.81059999999999999</v>
      </c>
      <c r="CD184" s="33">
        <v>0.75280000000000002</v>
      </c>
      <c r="CE184" s="33">
        <v>0.6744</v>
      </c>
      <c r="CF184" s="33">
        <v>7.5399999999999995E-2</v>
      </c>
      <c r="CG184" s="33">
        <v>0.2203</v>
      </c>
      <c r="CH184" s="33">
        <v>6.3799999999999996E-2</v>
      </c>
      <c r="CI184" s="33">
        <v>3.5200000000000002E-2</v>
      </c>
      <c r="CJ184" s="33">
        <v>0.93379999999999996</v>
      </c>
      <c r="CK184" s="33">
        <v>0.4657</v>
      </c>
      <c r="CL184" s="33">
        <v>3.44E-2</v>
      </c>
      <c r="CM184" s="33">
        <v>9.1300000000000006E-2</v>
      </c>
      <c r="CN184" s="33">
        <v>1.6899999999999998E-2</v>
      </c>
      <c r="CO184" s="33">
        <v>5.4999999999999997E-3</v>
      </c>
      <c r="CP184" s="33">
        <v>0.75160000000000005</v>
      </c>
      <c r="CQ184" s="33">
        <v>0.44519999999999998</v>
      </c>
      <c r="CR184" s="33">
        <v>0.311</v>
      </c>
      <c r="CS184" s="33">
        <v>0.27789999999999998</v>
      </c>
      <c r="CT184" s="33">
        <v>8.9999999999999993E-3</v>
      </c>
      <c r="CU184" s="33">
        <v>3.0000000000000001E-3</v>
      </c>
      <c r="CV184" s="33">
        <v>8.5900000000000004E-2</v>
      </c>
      <c r="CW184" s="33">
        <v>7.2300000000000003E-2</v>
      </c>
      <c r="CX184" s="33">
        <v>0.75880000000000003</v>
      </c>
      <c r="CY184" s="33">
        <v>0.66379999999999995</v>
      </c>
      <c r="CZ184" s="33">
        <v>0.27650000000000002</v>
      </c>
      <c r="DA184" s="33">
        <v>0.77490000000000003</v>
      </c>
      <c r="DB184" s="33">
        <v>0.4304</v>
      </c>
      <c r="DC184" s="33">
        <v>0.57620000000000005</v>
      </c>
      <c r="DD184" s="33">
        <v>0.94569999999999999</v>
      </c>
      <c r="DE184" s="33">
        <v>0.7228</v>
      </c>
      <c r="DF184" s="33">
        <v>6.4500000000000002E-2</v>
      </c>
      <c r="DG184" s="33">
        <v>0.30509999999999998</v>
      </c>
      <c r="DH184" s="33">
        <v>5.6099999999999997E-2</v>
      </c>
      <c r="DI184" s="33">
        <v>0.19009999999999999</v>
      </c>
      <c r="DJ184" s="33">
        <v>0.76300000000000001</v>
      </c>
      <c r="DK184" s="33">
        <v>0.90439999999999998</v>
      </c>
      <c r="DL184" s="33">
        <v>0.82110000000000005</v>
      </c>
      <c r="DM184" s="33">
        <v>0.746</v>
      </c>
      <c r="DN184" s="33">
        <v>0.59840000000000004</v>
      </c>
      <c r="DO184" s="33">
        <v>0.64100000000000001</v>
      </c>
      <c r="DP184" s="6"/>
      <c r="DQ184" s="46">
        <v>0.96189999999999998</v>
      </c>
      <c r="DR184" s="46">
        <v>0.85660000000000003</v>
      </c>
      <c r="DS184" s="46">
        <v>0.43180000000000002</v>
      </c>
      <c r="DT184" s="46">
        <v>0.50939999999999996</v>
      </c>
      <c r="DU184" s="46">
        <v>0.3901</v>
      </c>
      <c r="DV184" s="46">
        <v>0.48380000000000001</v>
      </c>
      <c r="DW184" s="46">
        <v>1.83</v>
      </c>
      <c r="DX184" s="46">
        <v>1.2384999999999999</v>
      </c>
      <c r="DY184" s="46">
        <v>0.71909999999999996</v>
      </c>
      <c r="DZ184" s="46">
        <v>0.96599999999999997</v>
      </c>
      <c r="EA184" s="46">
        <v>0.42749999999999999</v>
      </c>
      <c r="EB184" s="46">
        <v>0.56079999999999997</v>
      </c>
      <c r="EC184" s="46">
        <v>1.0221</v>
      </c>
      <c r="ED184" s="46">
        <v>1.0781000000000001</v>
      </c>
      <c r="EE184" s="46">
        <v>0.34289999999999998</v>
      </c>
      <c r="EF184" s="46">
        <v>0.48820000000000002</v>
      </c>
      <c r="EG184" s="46">
        <v>0.32379999999999998</v>
      </c>
      <c r="EH184" s="46">
        <v>0.41160000000000002</v>
      </c>
      <c r="EI184" s="4"/>
      <c r="EJ184" s="4"/>
      <c r="EK184" s="47" t="s">
        <v>646</v>
      </c>
      <c r="EL184" s="47" t="s">
        <v>496</v>
      </c>
      <c r="EM184" s="47" t="s">
        <v>639</v>
      </c>
      <c r="EN184" s="33">
        <v>100000943</v>
      </c>
      <c r="EO184" s="33" t="s">
        <v>102</v>
      </c>
      <c r="EP184" s="33">
        <v>6500</v>
      </c>
      <c r="EQ184" s="33">
        <v>281.24858</v>
      </c>
      <c r="ER184" s="47"/>
      <c r="ES184" s="47"/>
      <c r="ET184" s="35">
        <v>5319879</v>
      </c>
      <c r="EU184" s="33" t="s">
        <v>647</v>
      </c>
    </row>
    <row r="185" spans="1:151" x14ac:dyDescent="0.25">
      <c r="A185" s="31">
        <v>1117</v>
      </c>
      <c r="B185" s="96"/>
      <c r="C185" s="94"/>
      <c r="D185" s="32" t="s">
        <v>648</v>
      </c>
      <c r="E185" s="33" t="s">
        <v>102</v>
      </c>
      <c r="F185" s="33">
        <v>32506</v>
      </c>
      <c r="G185" s="47"/>
      <c r="H185" s="47"/>
      <c r="I185" s="35">
        <v>5365676</v>
      </c>
      <c r="J185" s="4"/>
      <c r="K185" s="44">
        <v>0.47</v>
      </c>
      <c r="L185" s="40">
        <v>5.8</v>
      </c>
      <c r="M185" s="40">
        <v>12.43</v>
      </c>
      <c r="N185" s="33">
        <v>0.92</v>
      </c>
      <c r="O185" s="41">
        <v>2.4</v>
      </c>
      <c r="P185" s="40">
        <v>2.61</v>
      </c>
      <c r="Q185" s="37">
        <v>0.37</v>
      </c>
      <c r="R185" s="33">
        <v>1.39</v>
      </c>
      <c r="S185" s="42">
        <v>3.73</v>
      </c>
      <c r="T185" s="44">
        <v>0.66</v>
      </c>
      <c r="U185" s="33">
        <v>1.81</v>
      </c>
      <c r="V185" s="33">
        <v>1.2</v>
      </c>
      <c r="W185" s="37">
        <v>0.34</v>
      </c>
      <c r="X185" s="33">
        <v>1.44</v>
      </c>
      <c r="Y185" s="33">
        <v>0.49</v>
      </c>
      <c r="Z185" s="33">
        <v>1.61</v>
      </c>
      <c r="AA185" s="37">
        <v>0.43</v>
      </c>
      <c r="AB185" s="38">
        <v>0.7</v>
      </c>
      <c r="AC185" s="44">
        <v>0.72</v>
      </c>
      <c r="AD185" s="40">
        <v>7.15</v>
      </c>
      <c r="AE185" s="40">
        <v>9.9499999999999993</v>
      </c>
      <c r="AF185" s="33">
        <v>1.1299999999999999</v>
      </c>
      <c r="AG185" s="40">
        <v>2.71</v>
      </c>
      <c r="AH185" s="40">
        <v>2.4</v>
      </c>
      <c r="AI185" s="33">
        <v>0.72</v>
      </c>
      <c r="AJ185" s="33">
        <v>2.15</v>
      </c>
      <c r="AK185" s="42">
        <v>3</v>
      </c>
      <c r="AL185" s="44">
        <v>0.57999999999999996</v>
      </c>
      <c r="AM185" s="33">
        <v>1.35</v>
      </c>
      <c r="AN185" s="33">
        <v>0.78</v>
      </c>
      <c r="AO185" s="37">
        <v>0.37</v>
      </c>
      <c r="AP185" s="33">
        <v>1.34</v>
      </c>
      <c r="AQ185" s="33">
        <v>0.49</v>
      </c>
      <c r="AR185" s="33">
        <v>1.52</v>
      </c>
      <c r="AS185" s="37">
        <v>0.4</v>
      </c>
      <c r="AT185" s="51">
        <v>0.62</v>
      </c>
      <c r="AU185" s="4"/>
      <c r="AV185" s="33">
        <v>0.13270000000000001</v>
      </c>
      <c r="AW185" s="33">
        <v>0.20399999999999999</v>
      </c>
      <c r="AX185" s="33">
        <v>1E-3</v>
      </c>
      <c r="AY185" s="33">
        <v>8.0000000000000004E-4</v>
      </c>
      <c r="AZ185" s="45">
        <v>1.5718000000000001E-5</v>
      </c>
      <c r="BA185" s="45">
        <v>8.2212999999999994E-5</v>
      </c>
      <c r="BB185" s="33">
        <v>0.58760000000000001</v>
      </c>
      <c r="BC185" s="33">
        <v>0.3175</v>
      </c>
      <c r="BD185" s="33">
        <v>6.5199999999999994E-2</v>
      </c>
      <c r="BE185" s="33">
        <v>2.2200000000000001E-2</v>
      </c>
      <c r="BF185" s="33">
        <v>2.01E-2</v>
      </c>
      <c r="BG185" s="33">
        <v>3.8199999999999998E-2</v>
      </c>
      <c r="BH185" s="33">
        <v>1.83E-2</v>
      </c>
      <c r="BI185" s="33">
        <v>1.32E-2</v>
      </c>
      <c r="BJ185" s="33">
        <v>0.9738</v>
      </c>
      <c r="BK185" s="33">
        <v>0.25640000000000002</v>
      </c>
      <c r="BL185" s="33">
        <v>1.6899999999999998E-2</v>
      </c>
      <c r="BM185" s="33">
        <v>1.95E-2</v>
      </c>
      <c r="BN185" s="33">
        <v>0.29830000000000001</v>
      </c>
      <c r="BO185" s="33">
        <v>0.32779999999999998</v>
      </c>
      <c r="BP185" s="33">
        <v>0.1275</v>
      </c>
      <c r="BQ185" s="33">
        <v>0.3805</v>
      </c>
      <c r="BR185" s="33">
        <v>0.6129</v>
      </c>
      <c r="BS185" s="33">
        <v>0.3906</v>
      </c>
      <c r="BT185" s="33">
        <v>4.9000000000000002E-2</v>
      </c>
      <c r="BU185" s="33">
        <v>0.20630000000000001</v>
      </c>
      <c r="BV185" s="33">
        <v>0.54690000000000005</v>
      </c>
      <c r="BW185" s="33">
        <v>0.86070000000000002</v>
      </c>
      <c r="BX185" s="33">
        <v>0.15809999999999999</v>
      </c>
      <c r="BY185" s="33">
        <v>0.3972</v>
      </c>
      <c r="BZ185" s="33">
        <v>0.48149999999999998</v>
      </c>
      <c r="CA185" s="33">
        <v>0.67149999999999999</v>
      </c>
      <c r="CB185" s="33">
        <v>4.6100000000000002E-2</v>
      </c>
      <c r="CC185" s="33">
        <v>8.8700000000000001E-2</v>
      </c>
      <c r="CD185" s="33">
        <v>0.17979999999999999</v>
      </c>
      <c r="CE185" s="33">
        <v>0.24399999999999999</v>
      </c>
      <c r="CF185" s="33">
        <v>0.42109999999999997</v>
      </c>
      <c r="CG185" s="33">
        <v>0.53259999999999996</v>
      </c>
      <c r="CH185" s="45">
        <v>6.2750999999999996E-5</v>
      </c>
      <c r="CI185" s="45">
        <v>9.2669000000000003E-5</v>
      </c>
      <c r="CJ185" s="45">
        <v>7.0152000000000002E-6</v>
      </c>
      <c r="CK185" s="45">
        <v>3.5466999999999998E-5</v>
      </c>
      <c r="CL185" s="33">
        <v>0.99790000000000001</v>
      </c>
      <c r="CM185" s="33">
        <v>0.55369999999999997</v>
      </c>
      <c r="CN185" s="33">
        <v>1.49E-2</v>
      </c>
      <c r="CO185" s="33">
        <v>5.0000000000000001E-3</v>
      </c>
      <c r="CP185" s="33">
        <v>1.4800000000000001E-2</v>
      </c>
      <c r="CQ185" s="33">
        <v>1.8700000000000001E-2</v>
      </c>
      <c r="CR185" s="33">
        <v>0.27660000000000001</v>
      </c>
      <c r="CS185" s="33">
        <v>0.25419999999999998</v>
      </c>
      <c r="CT185" s="33">
        <v>0.2235</v>
      </c>
      <c r="CU185" s="33">
        <v>4.9399999999999999E-2</v>
      </c>
      <c r="CV185" s="33">
        <v>2.5999999999999999E-2</v>
      </c>
      <c r="CW185" s="33">
        <v>2.5899999999999999E-2</v>
      </c>
      <c r="CX185" s="33">
        <v>0.2011</v>
      </c>
      <c r="CY185" s="33">
        <v>0.34989999999999999</v>
      </c>
      <c r="CZ185" s="33">
        <v>0.39789999999999998</v>
      </c>
      <c r="DA185" s="33">
        <v>0.87450000000000006</v>
      </c>
      <c r="DB185" s="33">
        <v>0.65549999999999997</v>
      </c>
      <c r="DC185" s="33">
        <v>0.66830000000000001</v>
      </c>
      <c r="DD185" s="33">
        <v>4.2900000000000001E-2</v>
      </c>
      <c r="DE185" s="33">
        <v>0.1462</v>
      </c>
      <c r="DF185" s="33">
        <v>0.57630000000000003</v>
      </c>
      <c r="DG185" s="33">
        <v>0.73729999999999996</v>
      </c>
      <c r="DH185" s="33">
        <v>0.13070000000000001</v>
      </c>
      <c r="DI185" s="33">
        <v>0.29559999999999997</v>
      </c>
      <c r="DJ185" s="33">
        <v>0.42030000000000001</v>
      </c>
      <c r="DK185" s="33">
        <v>0.629</v>
      </c>
      <c r="DL185" s="33">
        <v>1.41E-2</v>
      </c>
      <c r="DM185" s="33">
        <v>2.93E-2</v>
      </c>
      <c r="DN185" s="33">
        <v>8.1799999999999998E-2</v>
      </c>
      <c r="DO185" s="33">
        <v>0.13919999999999999</v>
      </c>
      <c r="DP185" s="6"/>
      <c r="DQ185" s="46">
        <v>0.57850000000000001</v>
      </c>
      <c r="DR185" s="46">
        <v>0.6139</v>
      </c>
      <c r="DS185" s="46">
        <v>0.2697</v>
      </c>
      <c r="DT185" s="46">
        <v>0.441</v>
      </c>
      <c r="DU185" s="46">
        <v>3.3529</v>
      </c>
      <c r="DV185" s="46">
        <v>4.3895</v>
      </c>
      <c r="DW185" s="46">
        <v>1.0472999999999999</v>
      </c>
      <c r="DX185" s="46">
        <v>0.82679999999999998</v>
      </c>
      <c r="DY185" s="46">
        <v>0.38890000000000002</v>
      </c>
      <c r="DZ185" s="46">
        <v>0.59219999999999995</v>
      </c>
      <c r="EA185" s="46">
        <v>1.4516</v>
      </c>
      <c r="EB185" s="46">
        <v>1.7750999999999999</v>
      </c>
      <c r="EC185" s="46">
        <v>0.87029999999999996</v>
      </c>
      <c r="ED185" s="46">
        <v>1.0648</v>
      </c>
      <c r="EE185" s="46">
        <v>0.80010000000000003</v>
      </c>
      <c r="EF185" s="46">
        <v>1.2021999999999999</v>
      </c>
      <c r="EG185" s="46">
        <v>2.0874000000000001</v>
      </c>
      <c r="EH185" s="46">
        <v>2.8837000000000002</v>
      </c>
      <c r="EI185" s="4"/>
      <c r="EJ185" s="4"/>
      <c r="EK185" s="47" t="s">
        <v>648</v>
      </c>
      <c r="EL185" s="47" t="s">
        <v>496</v>
      </c>
      <c r="EM185" s="47" t="s">
        <v>639</v>
      </c>
      <c r="EN185" s="33">
        <v>100000987</v>
      </c>
      <c r="EO185" s="33" t="s">
        <v>102</v>
      </c>
      <c r="EP185" s="33">
        <v>6250</v>
      </c>
      <c r="EQ185" s="33">
        <v>279.23293000000001</v>
      </c>
      <c r="ER185" s="47"/>
      <c r="ES185" s="47"/>
      <c r="ET185" s="35">
        <v>5365676</v>
      </c>
      <c r="EU185" s="33" t="s">
        <v>649</v>
      </c>
    </row>
    <row r="186" spans="1:151" x14ac:dyDescent="0.25">
      <c r="A186" s="31">
        <v>1135</v>
      </c>
      <c r="B186" s="96"/>
      <c r="C186" s="92" t="s">
        <v>650</v>
      </c>
      <c r="D186" s="32" t="s">
        <v>651</v>
      </c>
      <c r="E186" s="33" t="s">
        <v>553</v>
      </c>
      <c r="F186" s="33">
        <v>54942</v>
      </c>
      <c r="G186" s="34" t="s">
        <v>652</v>
      </c>
      <c r="H186" s="47"/>
      <c r="I186" s="35"/>
      <c r="J186" s="4"/>
      <c r="K186" s="44">
        <v>0.79</v>
      </c>
      <c r="L186" s="37">
        <v>0.32</v>
      </c>
      <c r="M186" s="37">
        <v>0.41</v>
      </c>
      <c r="N186" s="33">
        <v>0.89</v>
      </c>
      <c r="O186" s="37">
        <v>0.43</v>
      </c>
      <c r="P186" s="37">
        <v>0.48</v>
      </c>
      <c r="Q186" s="37">
        <v>0.55000000000000004</v>
      </c>
      <c r="R186" s="37">
        <v>0.18</v>
      </c>
      <c r="S186" s="50">
        <v>0.32</v>
      </c>
      <c r="T186" s="44">
        <v>1.2</v>
      </c>
      <c r="U186" s="33">
        <v>1.19</v>
      </c>
      <c r="V186" s="41">
        <v>1.42</v>
      </c>
      <c r="W186" s="33">
        <v>1.06</v>
      </c>
      <c r="X186" s="33">
        <v>0.83</v>
      </c>
      <c r="Y186" s="33">
        <v>0.88</v>
      </c>
      <c r="Z186" s="33">
        <v>0.89</v>
      </c>
      <c r="AA186" s="33">
        <v>0.66</v>
      </c>
      <c r="AB186" s="51">
        <v>0.59</v>
      </c>
      <c r="AC186" s="44">
        <v>1.1399999999999999</v>
      </c>
      <c r="AD186" s="37">
        <v>0.47</v>
      </c>
      <c r="AE186" s="37">
        <v>0.41</v>
      </c>
      <c r="AF186" s="33">
        <v>1.25</v>
      </c>
      <c r="AG186" s="37">
        <v>0.56999999999999995</v>
      </c>
      <c r="AH186" s="37">
        <v>0.46</v>
      </c>
      <c r="AI186" s="33">
        <v>1.06</v>
      </c>
      <c r="AJ186" s="37">
        <v>0.31</v>
      </c>
      <c r="AK186" s="50">
        <v>0.28999999999999998</v>
      </c>
      <c r="AL186" s="44">
        <v>1.1200000000000001</v>
      </c>
      <c r="AM186" s="33">
        <v>0.94</v>
      </c>
      <c r="AN186" s="33">
        <v>1.05</v>
      </c>
      <c r="AO186" s="33">
        <v>1.01</v>
      </c>
      <c r="AP186" s="33">
        <v>0.88</v>
      </c>
      <c r="AQ186" s="33">
        <v>0.89</v>
      </c>
      <c r="AR186" s="33">
        <v>0.91</v>
      </c>
      <c r="AS186" s="43">
        <v>0.62</v>
      </c>
      <c r="AT186" s="50">
        <v>0.56999999999999995</v>
      </c>
      <c r="AU186" s="4"/>
      <c r="AV186" s="33">
        <v>0.43130000000000002</v>
      </c>
      <c r="AW186" s="33">
        <v>0.42470000000000002</v>
      </c>
      <c r="AX186" s="33">
        <v>2.0000000000000001E-4</v>
      </c>
      <c r="AY186" s="33">
        <v>2.0000000000000001E-4</v>
      </c>
      <c r="AZ186" s="33">
        <v>1.6999999999999999E-3</v>
      </c>
      <c r="BA186" s="33">
        <v>3.3E-3</v>
      </c>
      <c r="BB186" s="33">
        <v>0.97019999999999995</v>
      </c>
      <c r="BC186" s="33">
        <v>0.42670000000000002</v>
      </c>
      <c r="BD186" s="33">
        <v>1.14E-2</v>
      </c>
      <c r="BE186" s="33">
        <v>5.1000000000000004E-3</v>
      </c>
      <c r="BF186" s="33">
        <v>1.2500000000000001E-2</v>
      </c>
      <c r="BG186" s="33">
        <v>2.5100000000000001E-2</v>
      </c>
      <c r="BH186" s="33">
        <v>1.6500000000000001E-2</v>
      </c>
      <c r="BI186" s="33">
        <v>1.2200000000000001E-2</v>
      </c>
      <c r="BJ186" s="45">
        <v>3.8366999999999999E-7</v>
      </c>
      <c r="BK186" s="45">
        <v>6.2254000000000001E-7</v>
      </c>
      <c r="BL186" s="33">
        <v>2.9999999999999997E-4</v>
      </c>
      <c r="BM186" s="33">
        <v>6.9999999999999999E-4</v>
      </c>
      <c r="BN186" s="33">
        <v>0.2661</v>
      </c>
      <c r="BO186" s="33">
        <v>0.30840000000000001</v>
      </c>
      <c r="BP186" s="33">
        <v>0.439</v>
      </c>
      <c r="BQ186" s="33">
        <v>0.65469999999999995</v>
      </c>
      <c r="BR186" s="33">
        <v>6.54E-2</v>
      </c>
      <c r="BS186" s="33">
        <v>0.1095</v>
      </c>
      <c r="BT186" s="33">
        <v>0.71109999999999995</v>
      </c>
      <c r="BU186" s="33">
        <v>0.73860000000000003</v>
      </c>
      <c r="BV186" s="33">
        <v>0.3397</v>
      </c>
      <c r="BW186" s="33">
        <v>0.73170000000000002</v>
      </c>
      <c r="BX186" s="33">
        <v>0.55510000000000004</v>
      </c>
      <c r="BY186" s="33">
        <v>0.73629999999999995</v>
      </c>
      <c r="BZ186" s="33">
        <v>0.6633</v>
      </c>
      <c r="CA186" s="33">
        <v>0.79430000000000001</v>
      </c>
      <c r="CB186" s="33">
        <v>0.12570000000000001</v>
      </c>
      <c r="CC186" s="33">
        <v>0.19370000000000001</v>
      </c>
      <c r="CD186" s="33">
        <v>5.3400000000000003E-2</v>
      </c>
      <c r="CE186" s="33">
        <v>9.7500000000000003E-2</v>
      </c>
      <c r="CF186" s="33">
        <v>0.50009999999999999</v>
      </c>
      <c r="CG186" s="33">
        <v>0.58299999999999996</v>
      </c>
      <c r="CH186" s="33">
        <v>2.7000000000000001E-3</v>
      </c>
      <c r="CI186" s="33">
        <v>2.0999999999999999E-3</v>
      </c>
      <c r="CJ186" s="33">
        <v>5.0000000000000001E-4</v>
      </c>
      <c r="CK186" s="33">
        <v>1E-3</v>
      </c>
      <c r="CL186" s="33">
        <v>0.31990000000000002</v>
      </c>
      <c r="CM186" s="33">
        <v>0.28310000000000002</v>
      </c>
      <c r="CN186" s="33">
        <v>3.2300000000000002E-2</v>
      </c>
      <c r="CO186" s="33">
        <v>9.4000000000000004E-3</v>
      </c>
      <c r="CP186" s="33">
        <v>2.8999999999999998E-3</v>
      </c>
      <c r="CQ186" s="33">
        <v>4.7000000000000002E-3</v>
      </c>
      <c r="CR186" s="33">
        <v>0.97270000000000001</v>
      </c>
      <c r="CS186" s="33">
        <v>0.5373</v>
      </c>
      <c r="CT186" s="45">
        <v>2.4913999999999999E-5</v>
      </c>
      <c r="CU186" s="45">
        <v>1.4183E-5</v>
      </c>
      <c r="CV186" s="45">
        <v>2.7333000000000001E-5</v>
      </c>
      <c r="CW186" s="45">
        <v>6.3390000000000001E-5</v>
      </c>
      <c r="CX186" s="33">
        <v>0.56459999999999999</v>
      </c>
      <c r="CY186" s="33">
        <v>0.57679999999999998</v>
      </c>
      <c r="CZ186" s="33">
        <v>0.84309999999999996</v>
      </c>
      <c r="DA186" s="33">
        <v>1</v>
      </c>
      <c r="DB186" s="33">
        <v>0.70440000000000003</v>
      </c>
      <c r="DC186" s="33">
        <v>0.6794</v>
      </c>
      <c r="DD186" s="33">
        <v>0.80189999999999995</v>
      </c>
      <c r="DE186" s="33">
        <v>0.67500000000000004</v>
      </c>
      <c r="DF186" s="33">
        <v>0.3669</v>
      </c>
      <c r="DG186" s="33">
        <v>0.61170000000000002</v>
      </c>
      <c r="DH186" s="33">
        <v>0.5121</v>
      </c>
      <c r="DI186" s="33">
        <v>0.63239999999999996</v>
      </c>
      <c r="DJ186" s="33">
        <v>0.65059999999999996</v>
      </c>
      <c r="DK186" s="33">
        <v>0.82389999999999997</v>
      </c>
      <c r="DL186" s="33">
        <v>5.8500000000000003E-2</v>
      </c>
      <c r="DM186" s="33">
        <v>9.4E-2</v>
      </c>
      <c r="DN186" s="33">
        <v>2.18E-2</v>
      </c>
      <c r="DO186" s="33">
        <v>4.8000000000000001E-2</v>
      </c>
      <c r="DP186" s="6"/>
      <c r="DQ186" s="46">
        <v>1.6198999999999999</v>
      </c>
      <c r="DR186" s="46">
        <v>1.1854</v>
      </c>
      <c r="DS186" s="46">
        <v>1.2787999999999999</v>
      </c>
      <c r="DT186" s="46">
        <v>1.3511</v>
      </c>
      <c r="DU186" s="46">
        <v>0.52</v>
      </c>
      <c r="DV186" s="46">
        <v>0.55689999999999995</v>
      </c>
      <c r="DW186" s="46">
        <v>1.9260999999999999</v>
      </c>
      <c r="DX186" s="46">
        <v>1.1133</v>
      </c>
      <c r="DY186" s="46">
        <v>1.0596000000000001</v>
      </c>
      <c r="DZ186" s="46">
        <v>1.1841999999999999</v>
      </c>
      <c r="EA186" s="46">
        <v>0.34350000000000003</v>
      </c>
      <c r="EB186" s="46">
        <v>0.34439999999999998</v>
      </c>
      <c r="EC186" s="46">
        <v>1.3542000000000001</v>
      </c>
      <c r="ED186" s="46">
        <v>1.0630999999999999</v>
      </c>
      <c r="EE186" s="46">
        <v>1.2076</v>
      </c>
      <c r="EF186" s="46">
        <v>1.3313999999999999</v>
      </c>
      <c r="EG186" s="46">
        <v>0.58179999999999998</v>
      </c>
      <c r="EH186" s="46">
        <v>0.60880000000000001</v>
      </c>
      <c r="EI186" s="4"/>
      <c r="EJ186" s="4"/>
      <c r="EK186" s="47" t="s">
        <v>651</v>
      </c>
      <c r="EL186" s="47" t="s">
        <v>496</v>
      </c>
      <c r="EM186" s="47" t="s">
        <v>650</v>
      </c>
      <c r="EN186" s="33">
        <v>100010917</v>
      </c>
      <c r="EO186" s="33" t="s">
        <v>553</v>
      </c>
      <c r="EP186" s="33">
        <v>3695</v>
      </c>
      <c r="EQ186" s="33">
        <v>612.55615999999998</v>
      </c>
      <c r="ER186" s="34" t="s">
        <v>652</v>
      </c>
      <c r="ES186" s="47"/>
      <c r="ET186" s="35"/>
      <c r="EU186" s="33"/>
    </row>
    <row r="187" spans="1:151" x14ac:dyDescent="0.25">
      <c r="A187" s="31">
        <v>1136</v>
      </c>
      <c r="B187" s="96"/>
      <c r="C187" s="93"/>
      <c r="D187" s="32" t="s">
        <v>653</v>
      </c>
      <c r="E187" s="33" t="s">
        <v>553</v>
      </c>
      <c r="F187" s="33">
        <v>52633</v>
      </c>
      <c r="G187" s="47"/>
      <c r="H187" s="47"/>
      <c r="I187" s="35">
        <v>9543695</v>
      </c>
      <c r="J187" s="4"/>
      <c r="K187" s="44">
        <v>1.43</v>
      </c>
      <c r="L187" s="40">
        <v>2.72</v>
      </c>
      <c r="M187" s="40">
        <v>1.91</v>
      </c>
      <c r="N187" s="33">
        <v>1.36</v>
      </c>
      <c r="O187" s="40">
        <v>2.68</v>
      </c>
      <c r="P187" s="40">
        <v>1.98</v>
      </c>
      <c r="Q187" s="33">
        <v>0.87</v>
      </c>
      <c r="R187" s="33">
        <v>1</v>
      </c>
      <c r="S187" s="38">
        <v>1.1499999999999999</v>
      </c>
      <c r="T187" s="44">
        <v>0.77</v>
      </c>
      <c r="U187" s="33">
        <v>1.42</v>
      </c>
      <c r="V187" s="33">
        <v>1.0900000000000001</v>
      </c>
      <c r="W187" s="33">
        <v>0.81</v>
      </c>
      <c r="X187" s="33">
        <v>0.86</v>
      </c>
      <c r="Y187" s="33">
        <v>0.7</v>
      </c>
      <c r="Z187" s="33">
        <v>0.78</v>
      </c>
      <c r="AA187" s="37">
        <v>0.52</v>
      </c>
      <c r="AB187" s="50">
        <v>0.41</v>
      </c>
      <c r="AC187" s="48">
        <v>2.17</v>
      </c>
      <c r="AD187" s="40">
        <v>3.98</v>
      </c>
      <c r="AE187" s="40">
        <v>1.84</v>
      </c>
      <c r="AF187" s="40">
        <v>1.82</v>
      </c>
      <c r="AG187" s="40">
        <v>3.4</v>
      </c>
      <c r="AH187" s="40">
        <v>1.87</v>
      </c>
      <c r="AI187" s="41">
        <v>1.66</v>
      </c>
      <c r="AJ187" s="41">
        <v>1.61</v>
      </c>
      <c r="AK187" s="38">
        <v>0.97</v>
      </c>
      <c r="AL187" s="44">
        <v>0.7</v>
      </c>
      <c r="AM187" s="33">
        <v>1.0900000000000001</v>
      </c>
      <c r="AN187" s="33">
        <v>0.76</v>
      </c>
      <c r="AO187" s="33">
        <v>0.83</v>
      </c>
      <c r="AP187" s="33">
        <v>0.84</v>
      </c>
      <c r="AQ187" s="33">
        <v>0.69</v>
      </c>
      <c r="AR187" s="33">
        <v>0.81</v>
      </c>
      <c r="AS187" s="37">
        <v>0.44</v>
      </c>
      <c r="AT187" s="50">
        <v>0.36</v>
      </c>
      <c r="AU187" s="4"/>
      <c r="AV187" s="33">
        <v>0.33389999999999997</v>
      </c>
      <c r="AW187" s="33">
        <v>0.35980000000000001</v>
      </c>
      <c r="AX187" s="33">
        <v>5.9999999999999995E-4</v>
      </c>
      <c r="AY187" s="33">
        <v>5.0000000000000001E-4</v>
      </c>
      <c r="AZ187" s="33">
        <v>7.6E-3</v>
      </c>
      <c r="BA187" s="33">
        <v>1.18E-2</v>
      </c>
      <c r="BB187" s="33">
        <v>0.21840000000000001</v>
      </c>
      <c r="BC187" s="33">
        <v>0.17760000000000001</v>
      </c>
      <c r="BD187" s="33">
        <v>4.0000000000000002E-4</v>
      </c>
      <c r="BE187" s="33">
        <v>2.9999999999999997E-4</v>
      </c>
      <c r="BF187" s="33">
        <v>9.7000000000000003E-3</v>
      </c>
      <c r="BG187" s="33">
        <v>0.02</v>
      </c>
      <c r="BH187" s="33">
        <v>0.44650000000000001</v>
      </c>
      <c r="BI187" s="33">
        <v>0.15720000000000001</v>
      </c>
      <c r="BJ187" s="33">
        <v>0.70499999999999996</v>
      </c>
      <c r="BK187" s="33">
        <v>0.19839999999999999</v>
      </c>
      <c r="BL187" s="33">
        <v>0.6996</v>
      </c>
      <c r="BM187" s="33">
        <v>0.4012</v>
      </c>
      <c r="BN187" s="33">
        <v>0.43049999999999999</v>
      </c>
      <c r="BO187" s="33">
        <v>0.4022</v>
      </c>
      <c r="BP187" s="33">
        <v>0.18149999999999999</v>
      </c>
      <c r="BQ187" s="33">
        <v>0.43909999999999999</v>
      </c>
      <c r="BR187" s="33">
        <v>0.57269999999999999</v>
      </c>
      <c r="BS187" s="33">
        <v>0.37719999999999998</v>
      </c>
      <c r="BT187" s="33">
        <v>0.29120000000000001</v>
      </c>
      <c r="BU187" s="33">
        <v>0.49609999999999999</v>
      </c>
      <c r="BV187" s="33">
        <v>0.70320000000000005</v>
      </c>
      <c r="BW187" s="33">
        <v>0.92030000000000001</v>
      </c>
      <c r="BX187" s="33">
        <v>0.15540000000000001</v>
      </c>
      <c r="BY187" s="33">
        <v>0.3972</v>
      </c>
      <c r="BZ187" s="33">
        <v>0.3377</v>
      </c>
      <c r="CA187" s="33">
        <v>0.5202</v>
      </c>
      <c r="CB187" s="33">
        <v>7.7000000000000002E-3</v>
      </c>
      <c r="CC187" s="33">
        <v>2.01E-2</v>
      </c>
      <c r="CD187" s="33">
        <v>5.9999999999999995E-4</v>
      </c>
      <c r="CE187" s="33">
        <v>2.5999999999999999E-3</v>
      </c>
      <c r="CF187" s="33">
        <v>1.78E-2</v>
      </c>
      <c r="CG187" s="33">
        <v>0.1245</v>
      </c>
      <c r="CH187" s="45">
        <v>7.8620000000000003E-6</v>
      </c>
      <c r="CI187" s="45">
        <v>1.9592000000000001E-5</v>
      </c>
      <c r="CJ187" s="33">
        <v>6.0000000000000001E-3</v>
      </c>
      <c r="CK187" s="33">
        <v>8.0999999999999996E-3</v>
      </c>
      <c r="CL187" s="33">
        <v>2.7799999999999998E-2</v>
      </c>
      <c r="CM187" s="33">
        <v>8.7099999999999997E-2</v>
      </c>
      <c r="CN187" s="45">
        <v>2.9652999999999999E-5</v>
      </c>
      <c r="CO187" s="45">
        <v>2.3187999999999999E-5</v>
      </c>
      <c r="CP187" s="33">
        <v>1.2200000000000001E-2</v>
      </c>
      <c r="CQ187" s="33">
        <v>1.5900000000000001E-2</v>
      </c>
      <c r="CR187" s="33">
        <v>7.5899999999999995E-2</v>
      </c>
      <c r="CS187" s="33">
        <v>0.1211</v>
      </c>
      <c r="CT187" s="33">
        <v>7.7399999999999997E-2</v>
      </c>
      <c r="CU187" s="33">
        <v>1.9400000000000001E-2</v>
      </c>
      <c r="CV187" s="33">
        <v>0.99199999999999999</v>
      </c>
      <c r="CW187" s="33">
        <v>0.49919999999999998</v>
      </c>
      <c r="CX187" s="33">
        <v>0.1469</v>
      </c>
      <c r="CY187" s="33">
        <v>0.32119999999999999</v>
      </c>
      <c r="CZ187" s="33">
        <v>0.66859999999999997</v>
      </c>
      <c r="DA187" s="33">
        <v>0.97419999999999995</v>
      </c>
      <c r="DB187" s="33">
        <v>0.29820000000000002</v>
      </c>
      <c r="DC187" s="33">
        <v>0.5333</v>
      </c>
      <c r="DD187" s="33">
        <v>0.20680000000000001</v>
      </c>
      <c r="DE187" s="33">
        <v>0.32929999999999998</v>
      </c>
      <c r="DF187" s="33">
        <v>0.8075</v>
      </c>
      <c r="DG187" s="33">
        <v>0.81730000000000003</v>
      </c>
      <c r="DH187" s="33">
        <v>0.1353</v>
      </c>
      <c r="DI187" s="33">
        <v>0.29909999999999998</v>
      </c>
      <c r="DJ187" s="33">
        <v>0.32700000000000001</v>
      </c>
      <c r="DK187" s="33">
        <v>0.5413</v>
      </c>
      <c r="DL187" s="33">
        <v>3.2000000000000002E-3</v>
      </c>
      <c r="DM187" s="33">
        <v>8.5000000000000006E-3</v>
      </c>
      <c r="DN187" s="33">
        <v>2.0000000000000001E-4</v>
      </c>
      <c r="DO187" s="33">
        <v>1E-3</v>
      </c>
      <c r="DP187" s="6"/>
      <c r="DQ187" s="46">
        <v>0.63260000000000005</v>
      </c>
      <c r="DR187" s="46">
        <v>0.58620000000000005</v>
      </c>
      <c r="DS187" s="46">
        <v>0.90300000000000002</v>
      </c>
      <c r="DT187" s="46">
        <v>1.2697000000000001</v>
      </c>
      <c r="DU187" s="46">
        <v>1.7231000000000001</v>
      </c>
      <c r="DV187" s="46">
        <v>2.3357999999999999</v>
      </c>
      <c r="DW187" s="46">
        <v>0.8992</v>
      </c>
      <c r="DX187" s="46">
        <v>0.64090000000000003</v>
      </c>
      <c r="DY187" s="46">
        <v>0.78</v>
      </c>
      <c r="DZ187" s="46">
        <v>1.0649</v>
      </c>
      <c r="EA187" s="46">
        <v>0.89959999999999996</v>
      </c>
      <c r="EB187" s="46">
        <v>1.0314000000000001</v>
      </c>
      <c r="EC187" s="46">
        <v>0.82330000000000003</v>
      </c>
      <c r="ED187" s="46">
        <v>0.84309999999999996</v>
      </c>
      <c r="EE187" s="46">
        <v>1.1174999999999999</v>
      </c>
      <c r="EF187" s="46">
        <v>1.5327999999999999</v>
      </c>
      <c r="EG187" s="46">
        <v>2.2084999999999999</v>
      </c>
      <c r="EH187" s="46">
        <v>2.8666</v>
      </c>
      <c r="EI187" s="4"/>
      <c r="EJ187" s="4"/>
      <c r="EK187" s="47" t="s">
        <v>653</v>
      </c>
      <c r="EL187" s="47" t="s">
        <v>496</v>
      </c>
      <c r="EM187" s="47" t="s">
        <v>650</v>
      </c>
      <c r="EN187" s="33">
        <v>100009052</v>
      </c>
      <c r="EO187" s="33" t="s">
        <v>553</v>
      </c>
      <c r="EP187" s="33">
        <v>3080</v>
      </c>
      <c r="EQ187" s="33">
        <v>610.54051000000004</v>
      </c>
      <c r="ER187" s="47"/>
      <c r="ES187" s="47"/>
      <c r="ET187" s="35">
        <v>9543695</v>
      </c>
      <c r="EU187" s="33"/>
    </row>
    <row r="188" spans="1:151" x14ac:dyDescent="0.25">
      <c r="A188" s="31">
        <v>1137</v>
      </c>
      <c r="B188" s="96"/>
      <c r="C188" s="93"/>
      <c r="D188" s="32" t="s">
        <v>654</v>
      </c>
      <c r="E188" s="33" t="s">
        <v>553</v>
      </c>
      <c r="F188" s="33">
        <v>52634</v>
      </c>
      <c r="G188" s="47"/>
      <c r="H188" s="47"/>
      <c r="I188" s="35"/>
      <c r="J188" s="4"/>
      <c r="K188" s="44">
        <v>1.23</v>
      </c>
      <c r="L188" s="40">
        <v>3.72</v>
      </c>
      <c r="M188" s="40">
        <v>3.04</v>
      </c>
      <c r="N188" s="33">
        <v>1.17</v>
      </c>
      <c r="O188" s="40">
        <v>3.35</v>
      </c>
      <c r="P188" s="40">
        <v>2.87</v>
      </c>
      <c r="Q188" s="33">
        <v>0.71</v>
      </c>
      <c r="R188" s="33">
        <v>0.78</v>
      </c>
      <c r="S188" s="38">
        <v>1.1000000000000001</v>
      </c>
      <c r="T188" s="44">
        <v>0.72</v>
      </c>
      <c r="U188" s="33">
        <v>1.6</v>
      </c>
      <c r="V188" s="33">
        <v>1.1499999999999999</v>
      </c>
      <c r="W188" s="33">
        <v>0.76</v>
      </c>
      <c r="X188" s="33">
        <v>0.93</v>
      </c>
      <c r="Y188" s="33">
        <v>0.7</v>
      </c>
      <c r="Z188" s="33">
        <v>0.8</v>
      </c>
      <c r="AA188" s="37">
        <v>0.34</v>
      </c>
      <c r="AB188" s="50">
        <v>0.27</v>
      </c>
      <c r="AC188" s="39">
        <v>1.85</v>
      </c>
      <c r="AD188" s="40">
        <v>5.72</v>
      </c>
      <c r="AE188" s="40">
        <v>3.09</v>
      </c>
      <c r="AF188" s="41">
        <v>1.64</v>
      </c>
      <c r="AG188" s="40">
        <v>4.47</v>
      </c>
      <c r="AH188" s="40">
        <v>2.72</v>
      </c>
      <c r="AI188" s="33">
        <v>1.38</v>
      </c>
      <c r="AJ188" s="33">
        <v>1.23</v>
      </c>
      <c r="AK188" s="38">
        <v>0.9</v>
      </c>
      <c r="AL188" s="44">
        <v>0.68</v>
      </c>
      <c r="AM188" s="33">
        <v>1.23</v>
      </c>
      <c r="AN188" s="33">
        <v>0.84</v>
      </c>
      <c r="AO188" s="33">
        <v>0.77</v>
      </c>
      <c r="AP188" s="33">
        <v>0.92</v>
      </c>
      <c r="AQ188" s="33">
        <v>0.7</v>
      </c>
      <c r="AR188" s="33">
        <v>0.87</v>
      </c>
      <c r="AS188" s="37">
        <v>0.27</v>
      </c>
      <c r="AT188" s="50">
        <v>0.23</v>
      </c>
      <c r="AU188" s="4"/>
      <c r="AV188" s="33">
        <v>0.65439999999999998</v>
      </c>
      <c r="AW188" s="33">
        <v>0.55730000000000002</v>
      </c>
      <c r="AX188" s="33">
        <v>2.9999999999999997E-4</v>
      </c>
      <c r="AY188" s="33">
        <v>2.9999999999999997E-4</v>
      </c>
      <c r="AZ188" s="33">
        <v>1E-3</v>
      </c>
      <c r="BA188" s="33">
        <v>2.3E-3</v>
      </c>
      <c r="BB188" s="33">
        <v>0.39979999999999999</v>
      </c>
      <c r="BC188" s="33">
        <v>0.25309999999999999</v>
      </c>
      <c r="BD188" s="33">
        <v>1E-4</v>
      </c>
      <c r="BE188" s="33">
        <v>1E-4</v>
      </c>
      <c r="BF188" s="33">
        <v>1.1999999999999999E-3</v>
      </c>
      <c r="BG188" s="33">
        <v>3.5000000000000001E-3</v>
      </c>
      <c r="BH188" s="33">
        <v>0.26960000000000001</v>
      </c>
      <c r="BI188" s="33">
        <v>0.10390000000000001</v>
      </c>
      <c r="BJ188" s="33">
        <v>0.20430000000000001</v>
      </c>
      <c r="BK188" s="33">
        <v>6.6100000000000006E-2</v>
      </c>
      <c r="BL188" s="33">
        <v>0.86319999999999997</v>
      </c>
      <c r="BM188" s="33">
        <v>0.4723</v>
      </c>
      <c r="BN188" s="33">
        <v>0.54369999999999996</v>
      </c>
      <c r="BO188" s="33">
        <v>0.4279</v>
      </c>
      <c r="BP188" s="33">
        <v>0.1348</v>
      </c>
      <c r="BQ188" s="33">
        <v>0.38950000000000001</v>
      </c>
      <c r="BR188" s="33">
        <v>0.36230000000000001</v>
      </c>
      <c r="BS188" s="33">
        <v>0.29559999999999997</v>
      </c>
      <c r="BT188" s="33">
        <v>0.31780000000000003</v>
      </c>
      <c r="BU188" s="33">
        <v>0.50719999999999998</v>
      </c>
      <c r="BV188" s="33">
        <v>0.96989999999999998</v>
      </c>
      <c r="BW188" s="33">
        <v>0.95140000000000002</v>
      </c>
      <c r="BX188" s="33">
        <v>0.3004</v>
      </c>
      <c r="BY188" s="33">
        <v>0.5464</v>
      </c>
      <c r="BZ188" s="33">
        <v>0.33650000000000002</v>
      </c>
      <c r="CA188" s="33">
        <v>0.5202</v>
      </c>
      <c r="CB188" s="33">
        <v>5.9999999999999995E-4</v>
      </c>
      <c r="CC188" s="33">
        <v>2.0999999999999999E-3</v>
      </c>
      <c r="CD188" s="45">
        <v>4.4180000000000001E-5</v>
      </c>
      <c r="CE188" s="33">
        <v>2.0000000000000001E-4</v>
      </c>
      <c r="CF188" s="33">
        <v>7.7600000000000002E-2</v>
      </c>
      <c r="CG188" s="33">
        <v>0.2215</v>
      </c>
      <c r="CH188" s="45">
        <v>3.2051E-6</v>
      </c>
      <c r="CI188" s="45">
        <v>9.1282000000000001E-6</v>
      </c>
      <c r="CJ188" s="33">
        <v>4.0000000000000002E-4</v>
      </c>
      <c r="CK188" s="33">
        <v>1E-3</v>
      </c>
      <c r="CL188" s="33">
        <v>7.6899999999999996E-2</v>
      </c>
      <c r="CM188" s="33">
        <v>0.13170000000000001</v>
      </c>
      <c r="CN188" s="45">
        <v>5.5689000000000002E-6</v>
      </c>
      <c r="CO188" s="45">
        <v>5.6215999999999997E-6</v>
      </c>
      <c r="CP188" s="33">
        <v>8.0000000000000004E-4</v>
      </c>
      <c r="CQ188" s="33">
        <v>1.6000000000000001E-3</v>
      </c>
      <c r="CR188" s="33">
        <v>0.2646</v>
      </c>
      <c r="CS188" s="33">
        <v>0.25</v>
      </c>
      <c r="CT188" s="33">
        <v>0.57489999999999997</v>
      </c>
      <c r="CU188" s="33">
        <v>0.10829999999999999</v>
      </c>
      <c r="CV188" s="33">
        <v>0.57240000000000002</v>
      </c>
      <c r="CW188" s="33">
        <v>0.33889999999999998</v>
      </c>
      <c r="CX188" s="33">
        <v>0.21729999999999999</v>
      </c>
      <c r="CY188" s="33">
        <v>0.36120000000000002</v>
      </c>
      <c r="CZ188" s="33">
        <v>0.43219999999999997</v>
      </c>
      <c r="DA188" s="33">
        <v>0.87690000000000001</v>
      </c>
      <c r="DB188" s="33">
        <v>0.64500000000000002</v>
      </c>
      <c r="DC188" s="33">
        <v>0.66669999999999996</v>
      </c>
      <c r="DD188" s="33">
        <v>0.21560000000000001</v>
      </c>
      <c r="DE188" s="33">
        <v>0.33510000000000001</v>
      </c>
      <c r="DF188" s="33">
        <v>0.9194</v>
      </c>
      <c r="DG188" s="33">
        <v>0.84199999999999997</v>
      </c>
      <c r="DH188" s="33">
        <v>0.25380000000000003</v>
      </c>
      <c r="DI188" s="33">
        <v>0.41620000000000001</v>
      </c>
      <c r="DJ188" s="33">
        <v>0.30070000000000002</v>
      </c>
      <c r="DK188" s="33">
        <v>0.51980000000000004</v>
      </c>
      <c r="DL188" s="33">
        <v>1E-4</v>
      </c>
      <c r="DM188" s="33">
        <v>5.0000000000000001E-4</v>
      </c>
      <c r="DN188" s="45">
        <v>7.3061999999999996E-6</v>
      </c>
      <c r="DO188" s="45">
        <v>4.9057000000000001E-5</v>
      </c>
      <c r="DP188" s="6"/>
      <c r="DQ188" s="46">
        <v>0.64190000000000003</v>
      </c>
      <c r="DR188" s="46">
        <v>0.56399999999999995</v>
      </c>
      <c r="DS188" s="46">
        <v>0.78649999999999998</v>
      </c>
      <c r="DT188" s="46">
        <v>1.0441</v>
      </c>
      <c r="DU188" s="46">
        <v>2.3908999999999998</v>
      </c>
      <c r="DV188" s="46">
        <v>3.2263999999999999</v>
      </c>
      <c r="DW188" s="46">
        <v>1.0265</v>
      </c>
      <c r="DX188" s="46">
        <v>0.69499999999999995</v>
      </c>
      <c r="DY188" s="46">
        <v>0.73180000000000001</v>
      </c>
      <c r="DZ188" s="46">
        <v>0.95609999999999995</v>
      </c>
      <c r="EA188" s="46">
        <v>0.80410000000000004</v>
      </c>
      <c r="EB188" s="46">
        <v>0.85599999999999998</v>
      </c>
      <c r="EC188" s="46">
        <v>0.89149999999999996</v>
      </c>
      <c r="ED188" s="46">
        <v>0.8286</v>
      </c>
      <c r="EE188" s="46">
        <v>1.0397000000000001</v>
      </c>
      <c r="EF188" s="46">
        <v>1.3591</v>
      </c>
      <c r="EG188" s="46">
        <v>2.9872999999999998</v>
      </c>
      <c r="EH188" s="46">
        <v>3.7031000000000001</v>
      </c>
      <c r="EI188" s="4"/>
      <c r="EJ188" s="4"/>
      <c r="EK188" s="47" t="s">
        <v>654</v>
      </c>
      <c r="EL188" s="47" t="s">
        <v>496</v>
      </c>
      <c r="EM188" s="47" t="s">
        <v>650</v>
      </c>
      <c r="EN188" s="33">
        <v>100009055</v>
      </c>
      <c r="EO188" s="33" t="s">
        <v>553</v>
      </c>
      <c r="EP188" s="33">
        <v>3197</v>
      </c>
      <c r="EQ188" s="33">
        <v>610.54051000000004</v>
      </c>
      <c r="ER188" s="47"/>
      <c r="ES188" s="47"/>
      <c r="ET188" s="35"/>
      <c r="EU188" s="33"/>
    </row>
    <row r="189" spans="1:151" x14ac:dyDescent="0.25">
      <c r="A189" s="31">
        <v>1138</v>
      </c>
      <c r="B189" s="96"/>
      <c r="C189" s="93"/>
      <c r="D189" s="32" t="s">
        <v>655</v>
      </c>
      <c r="E189" s="33" t="s">
        <v>553</v>
      </c>
      <c r="F189" s="33">
        <v>54965</v>
      </c>
      <c r="G189" s="47"/>
      <c r="H189" s="47"/>
      <c r="I189" s="35"/>
      <c r="J189" s="4"/>
      <c r="K189" s="44">
        <v>0.99</v>
      </c>
      <c r="L189" s="40">
        <v>2.16</v>
      </c>
      <c r="M189" s="40">
        <v>2.19</v>
      </c>
      <c r="N189" s="33">
        <v>1.07</v>
      </c>
      <c r="O189" s="40">
        <v>2.54</v>
      </c>
      <c r="P189" s="40">
        <v>2.38</v>
      </c>
      <c r="Q189" s="37">
        <v>0.49</v>
      </c>
      <c r="R189" s="43">
        <v>0.63</v>
      </c>
      <c r="S189" s="38">
        <v>1.28</v>
      </c>
      <c r="T189" s="44">
        <v>0.73</v>
      </c>
      <c r="U189" s="33">
        <v>1.59</v>
      </c>
      <c r="V189" s="33">
        <v>1.1499999999999999</v>
      </c>
      <c r="W189" s="33">
        <v>0.67</v>
      </c>
      <c r="X189" s="33">
        <v>0.79</v>
      </c>
      <c r="Y189" s="43">
        <v>0.53</v>
      </c>
      <c r="Z189" s="33">
        <v>0.62</v>
      </c>
      <c r="AA189" s="37">
        <v>0.46</v>
      </c>
      <c r="AB189" s="50">
        <v>0.28999999999999998</v>
      </c>
      <c r="AC189" s="44">
        <v>1.47</v>
      </c>
      <c r="AD189" s="40">
        <v>3.29</v>
      </c>
      <c r="AE189" s="40">
        <v>2.2400000000000002</v>
      </c>
      <c r="AF189" s="33">
        <v>1.5</v>
      </c>
      <c r="AG189" s="40">
        <v>3.4</v>
      </c>
      <c r="AH189" s="40">
        <v>2.27</v>
      </c>
      <c r="AI189" s="33">
        <v>0.94</v>
      </c>
      <c r="AJ189" s="33">
        <v>0.96</v>
      </c>
      <c r="AK189" s="38">
        <v>1.03</v>
      </c>
      <c r="AL189" s="44">
        <v>0.69</v>
      </c>
      <c r="AM189" s="33">
        <v>1.23</v>
      </c>
      <c r="AN189" s="33">
        <v>0.85</v>
      </c>
      <c r="AO189" s="33">
        <v>0.67</v>
      </c>
      <c r="AP189" s="33">
        <v>0.78</v>
      </c>
      <c r="AQ189" s="43">
        <v>0.53</v>
      </c>
      <c r="AR189" s="33">
        <v>0.66</v>
      </c>
      <c r="AS189" s="37">
        <v>0.36</v>
      </c>
      <c r="AT189" s="50">
        <v>0.24</v>
      </c>
      <c r="AU189" s="4"/>
      <c r="AV189" s="33">
        <v>0.9677</v>
      </c>
      <c r="AW189" s="33">
        <v>0.69299999999999995</v>
      </c>
      <c r="AX189" s="33">
        <v>4.53E-2</v>
      </c>
      <c r="AY189" s="33">
        <v>2.1499999999999998E-2</v>
      </c>
      <c r="AZ189" s="33">
        <v>4.1500000000000002E-2</v>
      </c>
      <c r="BA189" s="33">
        <v>4.3099999999999999E-2</v>
      </c>
      <c r="BB189" s="33">
        <v>0.51449999999999996</v>
      </c>
      <c r="BC189" s="33">
        <v>0.28860000000000002</v>
      </c>
      <c r="BD189" s="33">
        <v>4.4000000000000003E-3</v>
      </c>
      <c r="BE189" s="33">
        <v>2.3E-3</v>
      </c>
      <c r="BF189" s="33">
        <v>2.1299999999999999E-2</v>
      </c>
      <c r="BG189" s="33">
        <v>3.9800000000000002E-2</v>
      </c>
      <c r="BH189" s="33">
        <v>4.9500000000000002E-2</v>
      </c>
      <c r="BI189" s="33">
        <v>2.69E-2</v>
      </c>
      <c r="BJ189" s="33">
        <v>5.1200000000000002E-2</v>
      </c>
      <c r="BK189" s="33">
        <v>1.9599999999999999E-2</v>
      </c>
      <c r="BL189" s="33">
        <v>0.98740000000000006</v>
      </c>
      <c r="BM189" s="33">
        <v>0.50780000000000003</v>
      </c>
      <c r="BN189" s="33">
        <v>0.68079999999999996</v>
      </c>
      <c r="BO189" s="33">
        <v>0.47389999999999999</v>
      </c>
      <c r="BP189" s="33">
        <v>0.1767</v>
      </c>
      <c r="BQ189" s="33">
        <v>0.43209999999999998</v>
      </c>
      <c r="BR189" s="33">
        <v>0.33989999999999998</v>
      </c>
      <c r="BS189" s="33">
        <v>0.28170000000000001</v>
      </c>
      <c r="BT189" s="33">
        <v>0.2737</v>
      </c>
      <c r="BU189" s="33">
        <v>0.48380000000000001</v>
      </c>
      <c r="BV189" s="33">
        <v>0.53500000000000003</v>
      </c>
      <c r="BW189" s="33">
        <v>0.84650000000000003</v>
      </c>
      <c r="BX189" s="33">
        <v>9.2200000000000004E-2</v>
      </c>
      <c r="BY189" s="33">
        <v>0.29730000000000001</v>
      </c>
      <c r="BZ189" s="33">
        <v>0.16639999999999999</v>
      </c>
      <c r="CA189" s="33">
        <v>0.37130000000000002</v>
      </c>
      <c r="CB189" s="33">
        <v>1.04E-2</v>
      </c>
      <c r="CC189" s="33">
        <v>2.6700000000000002E-2</v>
      </c>
      <c r="CD189" s="33">
        <v>2.9999999999999997E-4</v>
      </c>
      <c r="CE189" s="33">
        <v>1.1999999999999999E-3</v>
      </c>
      <c r="CF189" s="33">
        <v>0.27010000000000001</v>
      </c>
      <c r="CG189" s="33">
        <v>0.40160000000000001</v>
      </c>
      <c r="CH189" s="33">
        <v>1.5E-3</v>
      </c>
      <c r="CI189" s="33">
        <v>1.2999999999999999E-3</v>
      </c>
      <c r="CJ189" s="33">
        <v>2.3599999999999999E-2</v>
      </c>
      <c r="CK189" s="33">
        <v>2.4199999999999999E-2</v>
      </c>
      <c r="CL189" s="33">
        <v>0.1348</v>
      </c>
      <c r="CM189" s="33">
        <v>0.16900000000000001</v>
      </c>
      <c r="CN189" s="33">
        <v>2.9999999999999997E-4</v>
      </c>
      <c r="CO189" s="33">
        <v>2.0000000000000001E-4</v>
      </c>
      <c r="CP189" s="33">
        <v>1.49E-2</v>
      </c>
      <c r="CQ189" s="33">
        <v>1.8800000000000001E-2</v>
      </c>
      <c r="CR189" s="33">
        <v>0.8004</v>
      </c>
      <c r="CS189" s="33">
        <v>0.47510000000000002</v>
      </c>
      <c r="CT189" s="33">
        <v>0.57320000000000004</v>
      </c>
      <c r="CU189" s="33">
        <v>0.10829999999999999</v>
      </c>
      <c r="CV189" s="33">
        <v>0.75519999999999998</v>
      </c>
      <c r="CW189" s="33">
        <v>0.41799999999999998</v>
      </c>
      <c r="CX189" s="33">
        <v>0.33169999999999999</v>
      </c>
      <c r="CY189" s="33">
        <v>0.42849999999999999</v>
      </c>
      <c r="CZ189" s="33">
        <v>0.4375</v>
      </c>
      <c r="DA189" s="33">
        <v>0.87690000000000001</v>
      </c>
      <c r="DB189" s="33">
        <v>0.84260000000000002</v>
      </c>
      <c r="DC189" s="33">
        <v>0.72199999999999998</v>
      </c>
      <c r="DD189" s="33">
        <v>0.17169999999999999</v>
      </c>
      <c r="DE189" s="33">
        <v>0.309</v>
      </c>
      <c r="DF189" s="33">
        <v>0.55789999999999995</v>
      </c>
      <c r="DG189" s="33">
        <v>0.72330000000000005</v>
      </c>
      <c r="DH189" s="33">
        <v>5.5899999999999998E-2</v>
      </c>
      <c r="DI189" s="33">
        <v>0.19009999999999999</v>
      </c>
      <c r="DJ189" s="33">
        <v>0.1203</v>
      </c>
      <c r="DK189" s="33">
        <v>0.28989999999999999</v>
      </c>
      <c r="DL189" s="33">
        <v>2.7000000000000001E-3</v>
      </c>
      <c r="DM189" s="33">
        <v>7.1999999999999998E-3</v>
      </c>
      <c r="DN189" s="45">
        <v>3.8534000000000001E-5</v>
      </c>
      <c r="DO189" s="33">
        <v>2.0000000000000001E-4</v>
      </c>
      <c r="DP189" s="6"/>
      <c r="DQ189" s="46">
        <v>0.73839999999999995</v>
      </c>
      <c r="DR189" s="46">
        <v>0.67159999999999997</v>
      </c>
      <c r="DS189" s="46">
        <v>0.72740000000000005</v>
      </c>
      <c r="DT189" s="46">
        <v>0.98740000000000006</v>
      </c>
      <c r="DU189" s="46">
        <v>1.5953999999999999</v>
      </c>
      <c r="DV189" s="46">
        <v>2.2088000000000001</v>
      </c>
      <c r="DW189" s="46">
        <v>1.1719999999999999</v>
      </c>
      <c r="DX189" s="46">
        <v>0.82820000000000005</v>
      </c>
      <c r="DY189" s="46">
        <v>0.57420000000000004</v>
      </c>
      <c r="DZ189" s="46">
        <v>0.77490000000000003</v>
      </c>
      <c r="EA189" s="46">
        <v>0.73760000000000003</v>
      </c>
      <c r="EB189" s="46">
        <v>0.79810000000000003</v>
      </c>
      <c r="EC189" s="46">
        <v>1.0147999999999999</v>
      </c>
      <c r="ED189" s="46">
        <v>0.97799999999999998</v>
      </c>
      <c r="EE189" s="46">
        <v>1.0811999999999999</v>
      </c>
      <c r="EF189" s="46">
        <v>1.4643999999999999</v>
      </c>
      <c r="EG189" s="46">
        <v>2.5758000000000001</v>
      </c>
      <c r="EH189" s="46">
        <v>3.3296999999999999</v>
      </c>
      <c r="EI189" s="4"/>
      <c r="EJ189" s="4"/>
      <c r="EK189" s="47" t="s">
        <v>655</v>
      </c>
      <c r="EL189" s="47" t="s">
        <v>496</v>
      </c>
      <c r="EM189" s="47" t="s">
        <v>650</v>
      </c>
      <c r="EN189" s="33">
        <v>100010939</v>
      </c>
      <c r="EO189" s="33" t="s">
        <v>553</v>
      </c>
      <c r="EP189" s="33">
        <v>2834</v>
      </c>
      <c r="EQ189" s="33">
        <v>608.52485999999999</v>
      </c>
      <c r="ER189" s="47"/>
      <c r="ES189" s="47"/>
      <c r="ET189" s="35"/>
      <c r="EU189" s="33"/>
    </row>
    <row r="190" spans="1:151" x14ac:dyDescent="0.25">
      <c r="A190" s="31">
        <v>1145</v>
      </c>
      <c r="B190" s="96"/>
      <c r="C190" s="93"/>
      <c r="D190" s="32" t="s">
        <v>656</v>
      </c>
      <c r="E190" s="33" t="s">
        <v>553</v>
      </c>
      <c r="F190" s="33">
        <v>54966</v>
      </c>
      <c r="G190" s="47"/>
      <c r="H190" s="47"/>
      <c r="I190" s="35"/>
      <c r="J190" s="4"/>
      <c r="K190" s="44">
        <v>1.39</v>
      </c>
      <c r="L190" s="40">
        <v>2.08</v>
      </c>
      <c r="M190" s="33">
        <v>1.49</v>
      </c>
      <c r="N190" s="33">
        <v>1.24</v>
      </c>
      <c r="O190" s="40">
        <v>2.14</v>
      </c>
      <c r="P190" s="33">
        <v>1.73</v>
      </c>
      <c r="Q190" s="33">
        <v>0.65</v>
      </c>
      <c r="R190" s="33">
        <v>0.93</v>
      </c>
      <c r="S190" s="38">
        <v>1.44</v>
      </c>
      <c r="T190" s="44">
        <v>0.63</v>
      </c>
      <c r="U190" s="33">
        <v>1.55</v>
      </c>
      <c r="V190" s="33">
        <v>0.98</v>
      </c>
      <c r="W190" s="33">
        <v>0.71</v>
      </c>
      <c r="X190" s="33">
        <v>0.72</v>
      </c>
      <c r="Y190" s="43">
        <v>0.51</v>
      </c>
      <c r="Z190" s="33">
        <v>0.61</v>
      </c>
      <c r="AA190" s="43">
        <v>0.69</v>
      </c>
      <c r="AB190" s="50">
        <v>0.42</v>
      </c>
      <c r="AC190" s="48">
        <v>2.1</v>
      </c>
      <c r="AD190" s="40">
        <v>3.03</v>
      </c>
      <c r="AE190" s="33">
        <v>1.44</v>
      </c>
      <c r="AF190" s="41">
        <v>1.67</v>
      </c>
      <c r="AG190" s="40">
        <v>2.73</v>
      </c>
      <c r="AH190" s="33">
        <v>1.64</v>
      </c>
      <c r="AI190" s="33">
        <v>1.23</v>
      </c>
      <c r="AJ190" s="33">
        <v>1.43</v>
      </c>
      <c r="AK190" s="38">
        <v>1.1599999999999999</v>
      </c>
      <c r="AL190" s="52">
        <v>0.56999999999999995</v>
      </c>
      <c r="AM190" s="33">
        <v>1.2</v>
      </c>
      <c r="AN190" s="33">
        <v>0.68</v>
      </c>
      <c r="AO190" s="33">
        <v>0.72</v>
      </c>
      <c r="AP190" s="33">
        <v>0.71</v>
      </c>
      <c r="AQ190" s="37">
        <v>0.51</v>
      </c>
      <c r="AR190" s="33">
        <v>0.63</v>
      </c>
      <c r="AS190" s="37">
        <v>0.56999999999999995</v>
      </c>
      <c r="AT190" s="50">
        <v>0.36</v>
      </c>
      <c r="AU190" s="4"/>
      <c r="AV190" s="33">
        <v>0.32729999999999998</v>
      </c>
      <c r="AW190" s="33">
        <v>0.35980000000000001</v>
      </c>
      <c r="AX190" s="33">
        <v>2.81E-2</v>
      </c>
      <c r="AY190" s="33">
        <v>1.41E-2</v>
      </c>
      <c r="AZ190" s="33">
        <v>0.1971</v>
      </c>
      <c r="BA190" s="33">
        <v>0.1467</v>
      </c>
      <c r="BB190" s="33">
        <v>0.38979999999999998</v>
      </c>
      <c r="BC190" s="33">
        <v>0.24929999999999999</v>
      </c>
      <c r="BD190" s="33">
        <v>1.9699999999999999E-2</v>
      </c>
      <c r="BE190" s="33">
        <v>7.7000000000000002E-3</v>
      </c>
      <c r="BF190" s="33">
        <v>0.1203</v>
      </c>
      <c r="BG190" s="33">
        <v>0.14949999999999999</v>
      </c>
      <c r="BH190" s="33">
        <v>0.16259999999999999</v>
      </c>
      <c r="BI190" s="33">
        <v>7.0499999999999993E-2</v>
      </c>
      <c r="BJ190" s="33">
        <v>0.30649999999999999</v>
      </c>
      <c r="BK190" s="33">
        <v>9.6000000000000002E-2</v>
      </c>
      <c r="BL190" s="33">
        <v>0.69710000000000005</v>
      </c>
      <c r="BM190" s="33">
        <v>0.4012</v>
      </c>
      <c r="BN190" s="33">
        <v>0.2467</v>
      </c>
      <c r="BO190" s="33">
        <v>0.2964</v>
      </c>
      <c r="BP190" s="33">
        <v>0.1583</v>
      </c>
      <c r="BQ190" s="33">
        <v>0.40649999999999997</v>
      </c>
      <c r="BR190" s="33">
        <v>0.79139999999999999</v>
      </c>
      <c r="BS190" s="33">
        <v>0.44969999999999999</v>
      </c>
      <c r="BT190" s="33">
        <v>0.29830000000000001</v>
      </c>
      <c r="BU190" s="33">
        <v>0.49619999999999997</v>
      </c>
      <c r="BV190" s="33">
        <v>0.33479999999999999</v>
      </c>
      <c r="BW190" s="33">
        <v>0.73170000000000002</v>
      </c>
      <c r="BX190" s="33">
        <v>5.0999999999999997E-2</v>
      </c>
      <c r="BY190" s="33">
        <v>0.2414</v>
      </c>
      <c r="BZ190" s="33">
        <v>0.19070000000000001</v>
      </c>
      <c r="CA190" s="33">
        <v>0.40289999999999998</v>
      </c>
      <c r="CB190" s="33">
        <v>6.6600000000000006E-2</v>
      </c>
      <c r="CC190" s="33">
        <v>0.11559999999999999</v>
      </c>
      <c r="CD190" s="33">
        <v>3.0999999999999999E-3</v>
      </c>
      <c r="CE190" s="33">
        <v>1.03E-2</v>
      </c>
      <c r="CF190" s="33">
        <v>2.6200000000000001E-2</v>
      </c>
      <c r="CG190" s="33">
        <v>0.13930000000000001</v>
      </c>
      <c r="CH190" s="33">
        <v>6.9999999999999999E-4</v>
      </c>
      <c r="CI190" s="33">
        <v>6.9999999999999999E-4</v>
      </c>
      <c r="CJ190" s="33">
        <v>0.15870000000000001</v>
      </c>
      <c r="CK190" s="33">
        <v>0.1157</v>
      </c>
      <c r="CL190" s="33">
        <v>8.1699999999999995E-2</v>
      </c>
      <c r="CM190" s="33">
        <v>0.13170000000000001</v>
      </c>
      <c r="CN190" s="33">
        <v>2E-3</v>
      </c>
      <c r="CO190" s="33">
        <v>8.9999999999999998E-4</v>
      </c>
      <c r="CP190" s="33">
        <v>0.1179</v>
      </c>
      <c r="CQ190" s="33">
        <v>0.10539999999999999</v>
      </c>
      <c r="CR190" s="33">
        <v>0.58819999999999995</v>
      </c>
      <c r="CS190" s="33">
        <v>0.40570000000000001</v>
      </c>
      <c r="CT190" s="33">
        <v>0.52139999999999997</v>
      </c>
      <c r="CU190" s="33">
        <v>0.1004</v>
      </c>
      <c r="CV190" s="33">
        <v>0.91969999999999996</v>
      </c>
      <c r="CW190" s="33">
        <v>0.48370000000000002</v>
      </c>
      <c r="CX190" s="33">
        <v>7.1099999999999997E-2</v>
      </c>
      <c r="CY190" s="33">
        <v>0.22500000000000001</v>
      </c>
      <c r="CZ190" s="33">
        <v>0.42009999999999997</v>
      </c>
      <c r="DA190" s="33">
        <v>0.87450000000000006</v>
      </c>
      <c r="DB190" s="33">
        <v>0.29859999999999998</v>
      </c>
      <c r="DC190" s="33">
        <v>0.5333</v>
      </c>
      <c r="DD190" s="33">
        <v>0.19309999999999999</v>
      </c>
      <c r="DE190" s="33">
        <v>0.31940000000000002</v>
      </c>
      <c r="DF190" s="33">
        <v>0.33300000000000002</v>
      </c>
      <c r="DG190" s="33">
        <v>0.58479999999999999</v>
      </c>
      <c r="DH190" s="33">
        <v>2.81E-2</v>
      </c>
      <c r="DI190" s="33">
        <v>0.1434</v>
      </c>
      <c r="DJ190" s="33">
        <v>0.14510000000000001</v>
      </c>
      <c r="DK190" s="33">
        <v>0.34039999999999998</v>
      </c>
      <c r="DL190" s="33">
        <v>2.7300000000000001E-2</v>
      </c>
      <c r="DM190" s="33">
        <v>5.2499999999999998E-2</v>
      </c>
      <c r="DN190" s="33">
        <v>6.9999999999999999E-4</v>
      </c>
      <c r="DO190" s="33">
        <v>2.5000000000000001E-3</v>
      </c>
      <c r="DP190" s="6"/>
      <c r="DQ190" s="46">
        <v>0.64059999999999995</v>
      </c>
      <c r="DR190" s="46">
        <v>0.5504</v>
      </c>
      <c r="DS190" s="46">
        <v>0.89259999999999995</v>
      </c>
      <c r="DT190" s="46">
        <v>1.1555</v>
      </c>
      <c r="DU190" s="46">
        <v>1.3310999999999999</v>
      </c>
      <c r="DV190" s="46">
        <v>1.6696</v>
      </c>
      <c r="DW190" s="46">
        <v>0.99219999999999997</v>
      </c>
      <c r="DX190" s="46">
        <v>0.66139999999999999</v>
      </c>
      <c r="DY190" s="46">
        <v>0.64170000000000005</v>
      </c>
      <c r="DZ190" s="46">
        <v>0.81569999999999998</v>
      </c>
      <c r="EA190" s="46">
        <v>0.9224</v>
      </c>
      <c r="EB190" s="46">
        <v>0.94750000000000001</v>
      </c>
      <c r="EC190" s="46">
        <v>1.016</v>
      </c>
      <c r="ED190" s="46">
        <v>0.96579999999999999</v>
      </c>
      <c r="EE190" s="46">
        <v>1.2564</v>
      </c>
      <c r="EF190" s="46">
        <v>1.6089</v>
      </c>
      <c r="EG190" s="46">
        <v>2.1724999999999999</v>
      </c>
      <c r="EH190" s="46">
        <v>2.6349999999999998</v>
      </c>
      <c r="EI190" s="4"/>
      <c r="EJ190" s="4"/>
      <c r="EK190" s="47" t="s">
        <v>656</v>
      </c>
      <c r="EL190" s="47" t="s">
        <v>496</v>
      </c>
      <c r="EM190" s="47" t="s">
        <v>650</v>
      </c>
      <c r="EN190" s="33">
        <v>100010940</v>
      </c>
      <c r="EO190" s="33" t="s">
        <v>553</v>
      </c>
      <c r="EP190" s="33">
        <v>2733</v>
      </c>
      <c r="EQ190" s="33">
        <v>608.52485999999999</v>
      </c>
      <c r="ER190" s="47"/>
      <c r="ES190" s="47"/>
      <c r="ET190" s="35"/>
      <c r="EU190" s="33"/>
    </row>
    <row r="191" spans="1:151" x14ac:dyDescent="0.25">
      <c r="A191" s="31">
        <v>1154</v>
      </c>
      <c r="B191" s="96"/>
      <c r="C191" s="93"/>
      <c r="D191" s="32" t="s">
        <v>657</v>
      </c>
      <c r="E191" s="33" t="s">
        <v>553</v>
      </c>
      <c r="F191" s="33">
        <v>46799</v>
      </c>
      <c r="G191" s="47"/>
      <c r="H191" s="47"/>
      <c r="I191" s="35"/>
      <c r="J191" s="4"/>
      <c r="K191" s="44">
        <v>1.04</v>
      </c>
      <c r="L191" s="33">
        <v>0.85</v>
      </c>
      <c r="M191" s="33">
        <v>0.82</v>
      </c>
      <c r="N191" s="33">
        <v>0.97</v>
      </c>
      <c r="O191" s="37">
        <v>0.53</v>
      </c>
      <c r="P191" s="37">
        <v>0.55000000000000004</v>
      </c>
      <c r="Q191" s="37">
        <v>0.56000000000000005</v>
      </c>
      <c r="R191" s="37">
        <v>0.27</v>
      </c>
      <c r="S191" s="50">
        <v>0.49</v>
      </c>
      <c r="T191" s="44">
        <v>0.8</v>
      </c>
      <c r="U191" s="40">
        <v>1.46</v>
      </c>
      <c r="V191" s="33">
        <v>1.1599999999999999</v>
      </c>
      <c r="W191" s="33">
        <v>0.85</v>
      </c>
      <c r="X191" s="33">
        <v>0.78</v>
      </c>
      <c r="Y191" s="43">
        <v>0.67</v>
      </c>
      <c r="Z191" s="33">
        <v>1.27</v>
      </c>
      <c r="AA191" s="37">
        <v>0.46</v>
      </c>
      <c r="AB191" s="50">
        <v>0.59</v>
      </c>
      <c r="AC191" s="48">
        <v>1.55</v>
      </c>
      <c r="AD191" s="33">
        <v>1.25</v>
      </c>
      <c r="AE191" s="33">
        <v>0.8</v>
      </c>
      <c r="AF191" s="33">
        <v>1.33</v>
      </c>
      <c r="AG191" s="43">
        <v>0.7</v>
      </c>
      <c r="AH191" s="37">
        <v>0.53</v>
      </c>
      <c r="AI191" s="33">
        <v>1.07</v>
      </c>
      <c r="AJ191" s="37">
        <v>0.47</v>
      </c>
      <c r="AK191" s="50">
        <v>0.44</v>
      </c>
      <c r="AL191" s="52">
        <v>0.73</v>
      </c>
      <c r="AM191" s="33">
        <v>1.1399999999999999</v>
      </c>
      <c r="AN191" s="33">
        <v>0.83</v>
      </c>
      <c r="AO191" s="33">
        <v>0.85</v>
      </c>
      <c r="AP191" s="33">
        <v>0.78</v>
      </c>
      <c r="AQ191" s="37">
        <v>0.67</v>
      </c>
      <c r="AR191" s="33">
        <v>1.3</v>
      </c>
      <c r="AS191" s="37">
        <v>0.42</v>
      </c>
      <c r="AT191" s="50">
        <v>0.55000000000000004</v>
      </c>
      <c r="AU191" s="4"/>
      <c r="AV191" s="33">
        <v>0.82550000000000001</v>
      </c>
      <c r="AW191" s="33">
        <v>0.64839999999999998</v>
      </c>
      <c r="AX191" s="33">
        <v>0.50600000000000001</v>
      </c>
      <c r="AY191" s="33">
        <v>0.183</v>
      </c>
      <c r="AZ191" s="33">
        <v>0.37780000000000002</v>
      </c>
      <c r="BA191" s="33">
        <v>0.23980000000000001</v>
      </c>
      <c r="BB191" s="33">
        <v>0.76200000000000001</v>
      </c>
      <c r="BC191" s="33">
        <v>0.373</v>
      </c>
      <c r="BD191" s="33">
        <v>1.2E-2</v>
      </c>
      <c r="BE191" s="33">
        <v>5.3E-3</v>
      </c>
      <c r="BF191" s="33">
        <v>5.7999999999999996E-3</v>
      </c>
      <c r="BG191" s="33">
        <v>1.32E-2</v>
      </c>
      <c r="BH191" s="33">
        <v>5.8999999999999999E-3</v>
      </c>
      <c r="BI191" s="33">
        <v>5.4999999999999997E-3</v>
      </c>
      <c r="BJ191" s="45">
        <v>2.9121999999999998E-7</v>
      </c>
      <c r="BK191" s="45">
        <v>4.9264999999999995E-7</v>
      </c>
      <c r="BL191" s="33">
        <v>8.0000000000000004E-4</v>
      </c>
      <c r="BM191" s="33">
        <v>1.5E-3</v>
      </c>
      <c r="BN191" s="33">
        <v>0.45479999999999998</v>
      </c>
      <c r="BO191" s="33">
        <v>0.40989999999999999</v>
      </c>
      <c r="BP191" s="33">
        <v>4.9500000000000002E-2</v>
      </c>
      <c r="BQ191" s="33">
        <v>0.2797</v>
      </c>
      <c r="BR191" s="33">
        <v>0.20519999999999999</v>
      </c>
      <c r="BS191" s="33">
        <v>0.2074</v>
      </c>
      <c r="BT191" s="33">
        <v>0.4073</v>
      </c>
      <c r="BU191" s="33">
        <v>0.55969999999999998</v>
      </c>
      <c r="BV191" s="33">
        <v>0.25719999999999998</v>
      </c>
      <c r="BW191" s="33">
        <v>0.65480000000000005</v>
      </c>
      <c r="BX191" s="33">
        <v>5.57E-2</v>
      </c>
      <c r="BY191" s="33">
        <v>0.24859999999999999</v>
      </c>
      <c r="BZ191" s="33">
        <v>0.21859999999999999</v>
      </c>
      <c r="CA191" s="33">
        <v>0.41959999999999997</v>
      </c>
      <c r="CB191" s="33">
        <v>4.0000000000000002E-4</v>
      </c>
      <c r="CC191" s="33">
        <v>1.5E-3</v>
      </c>
      <c r="CD191" s="33">
        <v>0.01</v>
      </c>
      <c r="CE191" s="33">
        <v>2.5999999999999999E-2</v>
      </c>
      <c r="CF191" s="33">
        <v>3.15E-2</v>
      </c>
      <c r="CG191" s="33">
        <v>0.13930000000000001</v>
      </c>
      <c r="CH191" s="33">
        <v>0.2369</v>
      </c>
      <c r="CI191" s="33">
        <v>0.1138</v>
      </c>
      <c r="CJ191" s="33">
        <v>0.29880000000000001</v>
      </c>
      <c r="CK191" s="33">
        <v>0.1888</v>
      </c>
      <c r="CL191" s="33">
        <v>0.1031</v>
      </c>
      <c r="CM191" s="33">
        <v>0.1469</v>
      </c>
      <c r="CN191" s="33">
        <v>6.8599999999999994E-2</v>
      </c>
      <c r="CO191" s="33">
        <v>1.8599999999999998E-2</v>
      </c>
      <c r="CP191" s="33">
        <v>1.2999999999999999E-3</v>
      </c>
      <c r="CQ191" s="33">
        <v>2.5000000000000001E-3</v>
      </c>
      <c r="CR191" s="33">
        <v>0.68479999999999996</v>
      </c>
      <c r="CS191" s="33">
        <v>0.4365</v>
      </c>
      <c r="CT191" s="33">
        <v>2.0000000000000001E-4</v>
      </c>
      <c r="CU191" s="33">
        <v>1E-4</v>
      </c>
      <c r="CV191" s="45">
        <v>7.9308999999999996E-5</v>
      </c>
      <c r="CW191" s="33">
        <v>2.0000000000000001E-4</v>
      </c>
      <c r="CX191" s="33">
        <v>0.1</v>
      </c>
      <c r="CY191" s="33">
        <v>0.2545</v>
      </c>
      <c r="CZ191" s="33">
        <v>0.41370000000000001</v>
      </c>
      <c r="DA191" s="33">
        <v>0.87450000000000006</v>
      </c>
      <c r="DB191" s="33">
        <v>0.39029999999999998</v>
      </c>
      <c r="DC191" s="33">
        <v>0.56710000000000005</v>
      </c>
      <c r="DD191" s="33">
        <v>0.27210000000000001</v>
      </c>
      <c r="DE191" s="33">
        <v>0.37890000000000001</v>
      </c>
      <c r="DF191" s="33">
        <v>0.31269999999999998</v>
      </c>
      <c r="DG191" s="33">
        <v>0.56540000000000001</v>
      </c>
      <c r="DH191" s="33">
        <v>4.07E-2</v>
      </c>
      <c r="DI191" s="33">
        <v>0.16850000000000001</v>
      </c>
      <c r="DJ191" s="33">
        <v>0.1719</v>
      </c>
      <c r="DK191" s="33">
        <v>0.36780000000000002</v>
      </c>
      <c r="DL191" s="45">
        <v>8.6131000000000006E-5</v>
      </c>
      <c r="DM191" s="33">
        <v>2.9999999999999997E-4</v>
      </c>
      <c r="DN191" s="33">
        <v>3.3999999999999998E-3</v>
      </c>
      <c r="DO191" s="33">
        <v>1.0999999999999999E-2</v>
      </c>
      <c r="DP191" s="6"/>
      <c r="DQ191" s="46">
        <v>1.1584000000000001</v>
      </c>
      <c r="DR191" s="46">
        <v>0.8347</v>
      </c>
      <c r="DS191" s="46">
        <v>1.2015</v>
      </c>
      <c r="DT191" s="46">
        <v>1.2939000000000001</v>
      </c>
      <c r="DU191" s="46">
        <v>0.98819999999999997</v>
      </c>
      <c r="DV191" s="46">
        <v>1.0410999999999999</v>
      </c>
      <c r="DW191" s="46">
        <v>1.6867000000000001</v>
      </c>
      <c r="DX191" s="46">
        <v>0.94779999999999998</v>
      </c>
      <c r="DY191" s="46">
        <v>0.94079999999999997</v>
      </c>
      <c r="DZ191" s="46">
        <v>1.0143</v>
      </c>
      <c r="EA191" s="46">
        <v>0.45950000000000002</v>
      </c>
      <c r="EB191" s="46">
        <v>0.44190000000000002</v>
      </c>
      <c r="EC191" s="46">
        <v>1.4527000000000001</v>
      </c>
      <c r="ED191" s="46">
        <v>1.1375999999999999</v>
      </c>
      <c r="EE191" s="46">
        <v>1.4075</v>
      </c>
      <c r="EF191" s="46">
        <v>1.5174000000000001</v>
      </c>
      <c r="EG191" s="46">
        <v>0.77649999999999997</v>
      </c>
      <c r="EH191" s="46">
        <v>0.79779999999999995</v>
      </c>
      <c r="EI191" s="4"/>
      <c r="EJ191" s="4"/>
      <c r="EK191" s="47" t="s">
        <v>657</v>
      </c>
      <c r="EL191" s="47" t="s">
        <v>496</v>
      </c>
      <c r="EM191" s="47" t="s">
        <v>650</v>
      </c>
      <c r="EN191" s="33">
        <v>100002990</v>
      </c>
      <c r="EO191" s="33" t="s">
        <v>553</v>
      </c>
      <c r="EP191" s="33">
        <v>3223</v>
      </c>
      <c r="EQ191" s="33">
        <v>636.55615999999998</v>
      </c>
      <c r="ER191" s="47"/>
      <c r="ES191" s="47"/>
      <c r="ET191" s="35"/>
      <c r="EU191" s="33" t="s">
        <v>658</v>
      </c>
    </row>
    <row r="192" spans="1:151" x14ac:dyDescent="0.25">
      <c r="A192" s="31">
        <v>1156</v>
      </c>
      <c r="B192" s="96"/>
      <c r="C192" s="93"/>
      <c r="D192" s="32" t="s">
        <v>659</v>
      </c>
      <c r="E192" s="33" t="s">
        <v>553</v>
      </c>
      <c r="F192" s="33">
        <v>54970</v>
      </c>
      <c r="G192" s="47"/>
      <c r="H192" s="47"/>
      <c r="I192" s="35"/>
      <c r="J192" s="4"/>
      <c r="K192" s="44">
        <v>1.21</v>
      </c>
      <c r="L192" s="33">
        <v>0.94</v>
      </c>
      <c r="M192" s="33">
        <v>0.77</v>
      </c>
      <c r="N192" s="33">
        <v>0.91</v>
      </c>
      <c r="O192" s="37">
        <v>0.34</v>
      </c>
      <c r="P192" s="37">
        <v>0.38</v>
      </c>
      <c r="Q192" s="37">
        <v>0.3</v>
      </c>
      <c r="R192" s="37">
        <v>0.15</v>
      </c>
      <c r="S192" s="51">
        <v>0.49</v>
      </c>
      <c r="T192" s="44">
        <v>0.53</v>
      </c>
      <c r="U192" s="40">
        <v>2.13</v>
      </c>
      <c r="V192" s="33">
        <v>1.1299999999999999</v>
      </c>
      <c r="W192" s="33">
        <v>0.71</v>
      </c>
      <c r="X192" s="43">
        <v>0.52</v>
      </c>
      <c r="Y192" s="37">
        <v>0.37</v>
      </c>
      <c r="Z192" s="33">
        <v>1.45</v>
      </c>
      <c r="AA192" s="37">
        <v>0.33</v>
      </c>
      <c r="AB192" s="38">
        <v>0.48</v>
      </c>
      <c r="AC192" s="44">
        <v>1.84</v>
      </c>
      <c r="AD192" s="33">
        <v>1.36</v>
      </c>
      <c r="AE192" s="33">
        <v>0.74</v>
      </c>
      <c r="AF192" s="33">
        <v>1.34</v>
      </c>
      <c r="AG192" s="43">
        <v>0.46</v>
      </c>
      <c r="AH192" s="37">
        <v>0.35</v>
      </c>
      <c r="AI192" s="33">
        <v>0.56999999999999995</v>
      </c>
      <c r="AJ192" s="37">
        <v>0.19</v>
      </c>
      <c r="AK192" s="50">
        <v>0.33</v>
      </c>
      <c r="AL192" s="44">
        <v>0.52</v>
      </c>
      <c r="AM192" s="33">
        <v>1.68</v>
      </c>
      <c r="AN192" s="33">
        <v>0.87</v>
      </c>
      <c r="AO192" s="33">
        <v>0.71</v>
      </c>
      <c r="AP192" s="33">
        <v>0.52</v>
      </c>
      <c r="AQ192" s="37">
        <v>0.37</v>
      </c>
      <c r="AR192" s="41">
        <v>1.53</v>
      </c>
      <c r="AS192" s="37">
        <v>0.23</v>
      </c>
      <c r="AT192" s="51">
        <v>0.35</v>
      </c>
      <c r="AU192" s="4"/>
      <c r="AV192" s="33">
        <v>0.4662</v>
      </c>
      <c r="AW192" s="33">
        <v>0.4461</v>
      </c>
      <c r="AX192" s="33">
        <v>0.93920000000000003</v>
      </c>
      <c r="AY192" s="33">
        <v>0.3145</v>
      </c>
      <c r="AZ192" s="33">
        <v>0.51349999999999996</v>
      </c>
      <c r="BA192" s="33">
        <v>0.30120000000000002</v>
      </c>
      <c r="BB192" s="33">
        <v>0.66910000000000003</v>
      </c>
      <c r="BC192" s="33">
        <v>0.33960000000000001</v>
      </c>
      <c r="BD192" s="33">
        <v>1.14E-2</v>
      </c>
      <c r="BE192" s="33">
        <v>5.1000000000000004E-3</v>
      </c>
      <c r="BF192" s="33">
        <v>4.0000000000000001E-3</v>
      </c>
      <c r="BG192" s="33">
        <v>9.4000000000000004E-3</v>
      </c>
      <c r="BH192" s="33">
        <v>1.6000000000000001E-3</v>
      </c>
      <c r="BI192" s="33">
        <v>2.2000000000000001E-3</v>
      </c>
      <c r="BJ192" s="45">
        <v>7.5603000000000003E-6</v>
      </c>
      <c r="BK192" s="45">
        <v>8.0361999999999994E-6</v>
      </c>
      <c r="BL192" s="33">
        <v>5.3600000000000002E-2</v>
      </c>
      <c r="BM192" s="33">
        <v>5.2400000000000002E-2</v>
      </c>
      <c r="BN192" s="33">
        <v>0.2099</v>
      </c>
      <c r="BO192" s="33">
        <v>0.27150000000000002</v>
      </c>
      <c r="BP192" s="33">
        <v>2.12E-2</v>
      </c>
      <c r="BQ192" s="33">
        <v>0.20349999999999999</v>
      </c>
      <c r="BR192" s="33">
        <v>0.2555</v>
      </c>
      <c r="BS192" s="33">
        <v>0.23580000000000001</v>
      </c>
      <c r="BT192" s="33">
        <v>0.33700000000000002</v>
      </c>
      <c r="BU192" s="33">
        <v>0.5101</v>
      </c>
      <c r="BV192" s="33">
        <v>8.3799999999999999E-2</v>
      </c>
      <c r="BW192" s="33">
        <v>0.44379999999999997</v>
      </c>
      <c r="BX192" s="33">
        <v>0.01</v>
      </c>
      <c r="BY192" s="33">
        <v>8.8200000000000001E-2</v>
      </c>
      <c r="BZ192" s="33">
        <v>0.14280000000000001</v>
      </c>
      <c r="CA192" s="33">
        <v>0.34320000000000001</v>
      </c>
      <c r="CB192" s="33">
        <v>4.0000000000000001E-3</v>
      </c>
      <c r="CC192" s="33">
        <v>1.15E-2</v>
      </c>
      <c r="CD192" s="33">
        <v>0.1124</v>
      </c>
      <c r="CE192" s="33">
        <v>0.16819999999999999</v>
      </c>
      <c r="CF192" s="33">
        <v>0.11550000000000001</v>
      </c>
      <c r="CG192" s="33">
        <v>0.27510000000000001</v>
      </c>
      <c r="CH192" s="33">
        <v>0.33460000000000001</v>
      </c>
      <c r="CI192" s="33">
        <v>0.1573</v>
      </c>
      <c r="CJ192" s="33">
        <v>0.52500000000000002</v>
      </c>
      <c r="CK192" s="33">
        <v>0.29499999999999998</v>
      </c>
      <c r="CL192" s="33">
        <v>0.16930000000000001</v>
      </c>
      <c r="CM192" s="33">
        <v>0.18559999999999999</v>
      </c>
      <c r="CN192" s="33">
        <v>5.7200000000000001E-2</v>
      </c>
      <c r="CO192" s="33">
        <v>1.6E-2</v>
      </c>
      <c r="CP192" s="33">
        <v>2.0999999999999999E-3</v>
      </c>
      <c r="CQ192" s="33">
        <v>3.5999999999999999E-3</v>
      </c>
      <c r="CR192" s="33">
        <v>0.15540000000000001</v>
      </c>
      <c r="CS192" s="33">
        <v>0.1812</v>
      </c>
      <c r="CT192" s="33">
        <v>2.0000000000000001E-4</v>
      </c>
      <c r="CU192" s="45">
        <v>7.5066000000000003E-5</v>
      </c>
      <c r="CV192" s="33">
        <v>7.1999999999999998E-3</v>
      </c>
      <c r="CW192" s="33">
        <v>8.6E-3</v>
      </c>
      <c r="CX192" s="33">
        <v>0.2402</v>
      </c>
      <c r="CY192" s="33">
        <v>0.36620000000000003</v>
      </c>
      <c r="CZ192" s="33">
        <v>0.1295</v>
      </c>
      <c r="DA192" s="33">
        <v>0.59219999999999995</v>
      </c>
      <c r="DB192" s="33">
        <v>0.71940000000000004</v>
      </c>
      <c r="DC192" s="33">
        <v>0.6794</v>
      </c>
      <c r="DD192" s="33">
        <v>0.33250000000000002</v>
      </c>
      <c r="DE192" s="33">
        <v>0.4304</v>
      </c>
      <c r="DF192" s="33">
        <v>0.1391</v>
      </c>
      <c r="DG192" s="33">
        <v>0.42930000000000001</v>
      </c>
      <c r="DH192" s="33">
        <v>1.83E-2</v>
      </c>
      <c r="DI192" s="33">
        <v>0.1075</v>
      </c>
      <c r="DJ192" s="33">
        <v>8.8400000000000006E-2</v>
      </c>
      <c r="DK192" s="33">
        <v>0.2417</v>
      </c>
      <c r="DL192" s="33">
        <v>8.0000000000000004E-4</v>
      </c>
      <c r="DM192" s="33">
        <v>2.3E-3</v>
      </c>
      <c r="DN192" s="33">
        <v>5.3699999999999998E-2</v>
      </c>
      <c r="DO192" s="33">
        <v>0.10009999999999999</v>
      </c>
      <c r="DP192" s="6"/>
      <c r="DQ192" s="46">
        <v>0.92959999999999998</v>
      </c>
      <c r="DR192" s="46">
        <v>0.70720000000000005</v>
      </c>
      <c r="DS192" s="46">
        <v>1.1264000000000001</v>
      </c>
      <c r="DT192" s="46">
        <v>1.2983</v>
      </c>
      <c r="DU192" s="46">
        <v>0.87060000000000004</v>
      </c>
      <c r="DV192" s="46">
        <v>0.96020000000000005</v>
      </c>
      <c r="DW192" s="46">
        <v>1.9762</v>
      </c>
      <c r="DX192" s="46">
        <v>1.1854</v>
      </c>
      <c r="DY192" s="46">
        <v>0.58989999999999998</v>
      </c>
      <c r="DZ192" s="46">
        <v>0.68069999999999997</v>
      </c>
      <c r="EA192" s="46">
        <v>0.28960000000000002</v>
      </c>
      <c r="EB192" s="46">
        <v>0.2215</v>
      </c>
      <c r="EC192" s="46">
        <v>1.7415</v>
      </c>
      <c r="ED192" s="46">
        <v>1.3589</v>
      </c>
      <c r="EE192" s="46">
        <v>1.5806</v>
      </c>
      <c r="EF192" s="46">
        <v>1.8170999999999999</v>
      </c>
      <c r="EG192" s="46">
        <v>0.59909999999999997</v>
      </c>
      <c r="EH192" s="46">
        <v>0.62960000000000005</v>
      </c>
      <c r="EI192" s="4"/>
      <c r="EJ192" s="4"/>
      <c r="EK192" s="47" t="s">
        <v>659</v>
      </c>
      <c r="EL192" s="47" t="s">
        <v>496</v>
      </c>
      <c r="EM192" s="47" t="s">
        <v>650</v>
      </c>
      <c r="EN192" s="33">
        <v>100010944</v>
      </c>
      <c r="EO192" s="33" t="s">
        <v>553</v>
      </c>
      <c r="EP192" s="33">
        <v>2819</v>
      </c>
      <c r="EQ192" s="33">
        <v>634.54051000000004</v>
      </c>
      <c r="ER192" s="47"/>
      <c r="ES192" s="47"/>
      <c r="ET192" s="35"/>
      <c r="EU192" s="33"/>
    </row>
    <row r="193" spans="1:151" x14ac:dyDescent="0.25">
      <c r="A193" s="31">
        <v>1158</v>
      </c>
      <c r="B193" s="96"/>
      <c r="C193" s="93"/>
      <c r="D193" s="32" t="s">
        <v>660</v>
      </c>
      <c r="E193" s="33" t="s">
        <v>553</v>
      </c>
      <c r="F193" s="33">
        <v>54968</v>
      </c>
      <c r="G193" s="47"/>
      <c r="H193" s="47"/>
      <c r="I193" s="35"/>
      <c r="J193" s="4"/>
      <c r="K193" s="44">
        <v>1.64</v>
      </c>
      <c r="L193" s="40">
        <v>2.86</v>
      </c>
      <c r="M193" s="40">
        <v>1.74</v>
      </c>
      <c r="N193" s="33">
        <v>1.19</v>
      </c>
      <c r="O193" s="40">
        <v>1.95</v>
      </c>
      <c r="P193" s="41">
        <v>1.64</v>
      </c>
      <c r="Q193" s="33">
        <v>0.77</v>
      </c>
      <c r="R193" s="33">
        <v>0.87</v>
      </c>
      <c r="S193" s="38">
        <v>1.1299999999999999</v>
      </c>
      <c r="T193" s="44">
        <v>0.64</v>
      </c>
      <c r="U193" s="41">
        <v>1.63</v>
      </c>
      <c r="V193" s="33">
        <v>1.05</v>
      </c>
      <c r="W193" s="33">
        <v>0.89</v>
      </c>
      <c r="X193" s="33">
        <v>0.76</v>
      </c>
      <c r="Y193" s="33">
        <v>0.68</v>
      </c>
      <c r="Z193" s="33">
        <v>0.94</v>
      </c>
      <c r="AA193" s="37">
        <v>0.5</v>
      </c>
      <c r="AB193" s="50">
        <v>0.47</v>
      </c>
      <c r="AC193" s="48">
        <v>2.56</v>
      </c>
      <c r="AD193" s="40">
        <v>4.22</v>
      </c>
      <c r="AE193" s="40">
        <v>1.65</v>
      </c>
      <c r="AF193" s="33">
        <v>1.58</v>
      </c>
      <c r="AG193" s="40">
        <v>2.42</v>
      </c>
      <c r="AH193" s="33">
        <v>1.53</v>
      </c>
      <c r="AI193" s="33">
        <v>1.42</v>
      </c>
      <c r="AJ193" s="33">
        <v>1.42</v>
      </c>
      <c r="AK193" s="38">
        <v>1</v>
      </c>
      <c r="AL193" s="52">
        <v>0.56999999999999995</v>
      </c>
      <c r="AM193" s="33">
        <v>1.25</v>
      </c>
      <c r="AN193" s="33">
        <v>0.71</v>
      </c>
      <c r="AO193" s="33">
        <v>0.93</v>
      </c>
      <c r="AP193" s="33">
        <v>0.69</v>
      </c>
      <c r="AQ193" s="33">
        <v>0.64</v>
      </c>
      <c r="AR193" s="33">
        <v>1</v>
      </c>
      <c r="AS193" s="37">
        <v>0.42</v>
      </c>
      <c r="AT193" s="50">
        <v>0.42</v>
      </c>
      <c r="AU193" s="4"/>
      <c r="AV193" s="33">
        <v>0.2233</v>
      </c>
      <c r="AW193" s="33">
        <v>0.28149999999999997</v>
      </c>
      <c r="AX193" s="33">
        <v>8.0000000000000004E-4</v>
      </c>
      <c r="AY193" s="33">
        <v>5.9999999999999995E-4</v>
      </c>
      <c r="AZ193" s="33">
        <v>1.7000000000000001E-2</v>
      </c>
      <c r="BA193" s="33">
        <v>2.2200000000000001E-2</v>
      </c>
      <c r="BB193" s="33">
        <v>0.54910000000000003</v>
      </c>
      <c r="BC193" s="33">
        <v>0.3054</v>
      </c>
      <c r="BD193" s="33">
        <v>1.7399999999999999E-2</v>
      </c>
      <c r="BE193" s="33">
        <v>7.0000000000000001E-3</v>
      </c>
      <c r="BF193" s="33">
        <v>6.4600000000000005E-2</v>
      </c>
      <c r="BG193" s="33">
        <v>9.4200000000000006E-2</v>
      </c>
      <c r="BH193" s="33">
        <v>0.28010000000000002</v>
      </c>
      <c r="BI193" s="33">
        <v>0.1065</v>
      </c>
      <c r="BJ193" s="33">
        <v>0.4471</v>
      </c>
      <c r="BK193" s="33">
        <v>0.1341</v>
      </c>
      <c r="BL193" s="33">
        <v>0.74329999999999996</v>
      </c>
      <c r="BM193" s="33">
        <v>0.41849999999999998</v>
      </c>
      <c r="BN193" s="33">
        <v>0.14580000000000001</v>
      </c>
      <c r="BO193" s="33">
        <v>0.22700000000000001</v>
      </c>
      <c r="BP193" s="33">
        <v>8.9099999999999999E-2</v>
      </c>
      <c r="BQ193" s="33">
        <v>0.32919999999999999</v>
      </c>
      <c r="BR193" s="33">
        <v>0.79220000000000002</v>
      </c>
      <c r="BS193" s="33">
        <v>0.44969999999999999</v>
      </c>
      <c r="BT193" s="33">
        <v>0.39850000000000002</v>
      </c>
      <c r="BU193" s="33">
        <v>0.55349999999999999</v>
      </c>
      <c r="BV193" s="33">
        <v>0.56340000000000001</v>
      </c>
      <c r="BW193" s="33">
        <v>0.86780000000000002</v>
      </c>
      <c r="BX193" s="33">
        <v>0.1605</v>
      </c>
      <c r="BY193" s="33">
        <v>0.3972</v>
      </c>
      <c r="BZ193" s="33">
        <v>0.81179999999999997</v>
      </c>
      <c r="CA193" s="33">
        <v>0.874</v>
      </c>
      <c r="CB193" s="33">
        <v>9.4000000000000004E-3</v>
      </c>
      <c r="CC193" s="33">
        <v>2.4199999999999999E-2</v>
      </c>
      <c r="CD193" s="33">
        <v>5.1999999999999998E-3</v>
      </c>
      <c r="CE193" s="33">
        <v>1.5699999999999999E-2</v>
      </c>
      <c r="CF193" s="33">
        <v>2.1899999999999999E-2</v>
      </c>
      <c r="CG193" s="33">
        <v>0.13619999999999999</v>
      </c>
      <c r="CH193" s="45">
        <v>5.1295999999999998E-5</v>
      </c>
      <c r="CI193" s="45">
        <v>7.7669999999999993E-5</v>
      </c>
      <c r="CJ193" s="33">
        <v>2.5000000000000001E-2</v>
      </c>
      <c r="CK193" s="33">
        <v>2.5499999999999998E-2</v>
      </c>
      <c r="CL193" s="33">
        <v>0.16980000000000001</v>
      </c>
      <c r="CM193" s="33">
        <v>0.18559999999999999</v>
      </c>
      <c r="CN193" s="33">
        <v>5.3E-3</v>
      </c>
      <c r="CO193" s="33">
        <v>2E-3</v>
      </c>
      <c r="CP193" s="33">
        <v>0.1158</v>
      </c>
      <c r="CQ193" s="33">
        <v>0.1046</v>
      </c>
      <c r="CR193" s="33">
        <v>0.39579999999999999</v>
      </c>
      <c r="CS193" s="33">
        <v>0.33200000000000002</v>
      </c>
      <c r="CT193" s="33">
        <v>0.26540000000000002</v>
      </c>
      <c r="CU193" s="33">
        <v>5.6399999999999999E-2</v>
      </c>
      <c r="CV193" s="33">
        <v>0.78580000000000005</v>
      </c>
      <c r="CW193" s="33">
        <v>0.43180000000000002</v>
      </c>
      <c r="CX193" s="33">
        <v>5.8900000000000001E-2</v>
      </c>
      <c r="CY193" s="33">
        <v>0.19409999999999999</v>
      </c>
      <c r="CZ193" s="33">
        <v>0.41139999999999999</v>
      </c>
      <c r="DA193" s="33">
        <v>0.87450000000000006</v>
      </c>
      <c r="DB193" s="33">
        <v>0.26500000000000001</v>
      </c>
      <c r="DC193" s="33">
        <v>0.52729999999999999</v>
      </c>
      <c r="DD193" s="33">
        <v>0.35060000000000002</v>
      </c>
      <c r="DE193" s="33">
        <v>0.4385</v>
      </c>
      <c r="DF193" s="33">
        <v>0.46820000000000001</v>
      </c>
      <c r="DG193" s="33">
        <v>0.67490000000000006</v>
      </c>
      <c r="DH193" s="33">
        <v>0.10340000000000001</v>
      </c>
      <c r="DI193" s="33">
        <v>0.26369999999999999</v>
      </c>
      <c r="DJ193" s="33">
        <v>0.84150000000000003</v>
      </c>
      <c r="DK193" s="33">
        <v>0.95109999999999995</v>
      </c>
      <c r="DL193" s="33">
        <v>8.6E-3</v>
      </c>
      <c r="DM193" s="33">
        <v>1.9800000000000002E-2</v>
      </c>
      <c r="DN193" s="33">
        <v>5.3E-3</v>
      </c>
      <c r="DO193" s="33">
        <v>1.5599999999999999E-2</v>
      </c>
      <c r="DP193" s="6"/>
      <c r="DQ193" s="46">
        <v>0.54730000000000001</v>
      </c>
      <c r="DR193" s="46">
        <v>0.48570000000000002</v>
      </c>
      <c r="DS193" s="46">
        <v>0.90029999999999999</v>
      </c>
      <c r="DT193" s="46">
        <v>1.2444</v>
      </c>
      <c r="DU193" s="46">
        <v>1.5632999999999999</v>
      </c>
      <c r="DV193" s="46">
        <v>2.0493000000000001</v>
      </c>
      <c r="DW193" s="46">
        <v>0.8921</v>
      </c>
      <c r="DX193" s="46">
        <v>0.60699999999999998</v>
      </c>
      <c r="DY193" s="46">
        <v>0.68840000000000001</v>
      </c>
      <c r="DZ193" s="46">
        <v>0.86399999999999999</v>
      </c>
      <c r="EA193" s="46">
        <v>0.77459999999999996</v>
      </c>
      <c r="EB193" s="46">
        <v>0.86160000000000003</v>
      </c>
      <c r="EC193" s="46">
        <v>0.85189999999999999</v>
      </c>
      <c r="ED193" s="46">
        <v>0.84970000000000001</v>
      </c>
      <c r="EE193" s="46">
        <v>1.0148999999999999</v>
      </c>
      <c r="EF193" s="46">
        <v>1.3408</v>
      </c>
      <c r="EG193" s="46">
        <v>1.6654</v>
      </c>
      <c r="EH193" s="46">
        <v>2.0554999999999999</v>
      </c>
      <c r="EI193" s="4"/>
      <c r="EJ193" s="4"/>
      <c r="EK193" s="47" t="s">
        <v>660</v>
      </c>
      <c r="EL193" s="47" t="s">
        <v>496</v>
      </c>
      <c r="EM193" s="47" t="s">
        <v>650</v>
      </c>
      <c r="EN193" s="33">
        <v>100010941</v>
      </c>
      <c r="EO193" s="33" t="s">
        <v>553</v>
      </c>
      <c r="EP193" s="33">
        <v>2720</v>
      </c>
      <c r="EQ193" s="33">
        <v>634.54051000000004</v>
      </c>
      <c r="ER193" s="47"/>
      <c r="ES193" s="47"/>
      <c r="ET193" s="35"/>
      <c r="EU193" s="33"/>
    </row>
    <row r="194" spans="1:151" x14ac:dyDescent="0.25">
      <c r="A194" s="31">
        <v>1159</v>
      </c>
      <c r="B194" s="96"/>
      <c r="C194" s="93"/>
      <c r="D194" s="32" t="s">
        <v>661</v>
      </c>
      <c r="E194" s="33" t="s">
        <v>553</v>
      </c>
      <c r="F194" s="33">
        <v>54969</v>
      </c>
      <c r="G194" s="47"/>
      <c r="H194" s="47"/>
      <c r="I194" s="35"/>
      <c r="J194" s="4"/>
      <c r="K194" s="44">
        <v>1.1399999999999999</v>
      </c>
      <c r="L194" s="40">
        <v>7.26</v>
      </c>
      <c r="M194" s="40">
        <v>6.38</v>
      </c>
      <c r="N194" s="33">
        <v>1.4</v>
      </c>
      <c r="O194" s="40">
        <v>7.35</v>
      </c>
      <c r="P194" s="40">
        <v>5.24</v>
      </c>
      <c r="Q194" s="37">
        <v>0.26</v>
      </c>
      <c r="R194" s="43">
        <v>0.52</v>
      </c>
      <c r="S194" s="38">
        <v>1.97</v>
      </c>
      <c r="T194" s="44">
        <v>0.52</v>
      </c>
      <c r="U194" s="41">
        <v>2.5099999999999998</v>
      </c>
      <c r="V194" s="33">
        <v>1.29</v>
      </c>
      <c r="W194" s="37">
        <v>0.42</v>
      </c>
      <c r="X194" s="33">
        <v>0.57999999999999996</v>
      </c>
      <c r="Y194" s="37">
        <v>0.24</v>
      </c>
      <c r="Z194" s="33">
        <v>0.51</v>
      </c>
      <c r="AA194" s="37">
        <v>0.18</v>
      </c>
      <c r="AB194" s="50">
        <v>0.09</v>
      </c>
      <c r="AC194" s="44">
        <v>1.83</v>
      </c>
      <c r="AD194" s="40">
        <v>10.77</v>
      </c>
      <c r="AE194" s="40">
        <v>5.87</v>
      </c>
      <c r="AF194" s="41">
        <v>2.02</v>
      </c>
      <c r="AG194" s="40">
        <v>9.8800000000000008</v>
      </c>
      <c r="AH194" s="40">
        <v>4.9000000000000004</v>
      </c>
      <c r="AI194" s="43">
        <v>0.51</v>
      </c>
      <c r="AJ194" s="33">
        <v>0.76</v>
      </c>
      <c r="AK194" s="38">
        <v>1.5</v>
      </c>
      <c r="AL194" s="44">
        <v>0.5</v>
      </c>
      <c r="AM194" s="33">
        <v>1.92</v>
      </c>
      <c r="AN194" s="33">
        <v>0.96</v>
      </c>
      <c r="AO194" s="37">
        <v>0.45</v>
      </c>
      <c r="AP194" s="33">
        <v>0.53</v>
      </c>
      <c r="AQ194" s="37">
        <v>0.24</v>
      </c>
      <c r="AR194" s="33">
        <v>0.54</v>
      </c>
      <c r="AS194" s="37">
        <v>0.14000000000000001</v>
      </c>
      <c r="AT194" s="50">
        <v>7.0000000000000007E-2</v>
      </c>
      <c r="AU194" s="4"/>
      <c r="AV194" s="33">
        <v>0.72950000000000004</v>
      </c>
      <c r="AW194" s="33">
        <v>0.60189999999999999</v>
      </c>
      <c r="AX194" s="33">
        <v>2.0000000000000001E-4</v>
      </c>
      <c r="AY194" s="33">
        <v>2.0000000000000001E-4</v>
      </c>
      <c r="AZ194" s="45">
        <v>7.4647000000000005E-5</v>
      </c>
      <c r="BA194" s="33">
        <v>2.9999999999999997E-4</v>
      </c>
      <c r="BB194" s="33">
        <v>0.21890000000000001</v>
      </c>
      <c r="BC194" s="33">
        <v>0.17760000000000001</v>
      </c>
      <c r="BD194" s="45">
        <v>5.7346999999999998E-5</v>
      </c>
      <c r="BE194" s="45">
        <v>6.2784000000000001E-5</v>
      </c>
      <c r="BF194" s="33">
        <v>1.6000000000000001E-3</v>
      </c>
      <c r="BG194" s="33">
        <v>4.7000000000000002E-3</v>
      </c>
      <c r="BH194" s="33">
        <v>4.5999999999999999E-3</v>
      </c>
      <c r="BI194" s="33">
        <v>4.4000000000000003E-3</v>
      </c>
      <c r="BJ194" s="33">
        <v>5.8999999999999997E-2</v>
      </c>
      <c r="BK194" s="33">
        <v>2.1600000000000001E-2</v>
      </c>
      <c r="BL194" s="33">
        <v>0.27400000000000002</v>
      </c>
      <c r="BM194" s="33">
        <v>0.19989999999999999</v>
      </c>
      <c r="BN194" s="33">
        <v>0.34570000000000001</v>
      </c>
      <c r="BO194" s="33">
        <v>0.36280000000000001</v>
      </c>
      <c r="BP194" s="33">
        <v>5.6399999999999999E-2</v>
      </c>
      <c r="BQ194" s="33">
        <v>0.28520000000000001</v>
      </c>
      <c r="BR194" s="33">
        <v>0.31040000000000001</v>
      </c>
      <c r="BS194" s="33">
        <v>0.26419999999999999</v>
      </c>
      <c r="BT194" s="33">
        <v>1.61E-2</v>
      </c>
      <c r="BU194" s="33">
        <v>9.9199999999999997E-2</v>
      </c>
      <c r="BV194" s="33">
        <v>0.4627</v>
      </c>
      <c r="BW194" s="33">
        <v>0.81079999999999997</v>
      </c>
      <c r="BX194" s="33">
        <v>2.5999999999999999E-3</v>
      </c>
      <c r="BY194" s="33">
        <v>4.2999999999999997E-2</v>
      </c>
      <c r="BZ194" s="33">
        <v>0.17080000000000001</v>
      </c>
      <c r="CA194" s="33">
        <v>0.375</v>
      </c>
      <c r="CB194" s="33">
        <v>2.0000000000000001E-4</v>
      </c>
      <c r="CC194" s="33">
        <v>8.0000000000000004E-4</v>
      </c>
      <c r="CD194" s="45">
        <v>4.6554999999999997E-6</v>
      </c>
      <c r="CE194" s="45">
        <v>3.8578999999999998E-5</v>
      </c>
      <c r="CF194" s="33">
        <v>0.53820000000000001</v>
      </c>
      <c r="CG194" s="33">
        <v>0.59809999999999997</v>
      </c>
      <c r="CH194" s="45">
        <v>1.163E-5</v>
      </c>
      <c r="CI194" s="45">
        <v>2.5293E-5</v>
      </c>
      <c r="CJ194" s="45">
        <v>6.2034999999999998E-5</v>
      </c>
      <c r="CK194" s="33">
        <v>2.0000000000000001E-4</v>
      </c>
      <c r="CL194" s="33">
        <v>5.7000000000000002E-2</v>
      </c>
      <c r="CM194" s="33">
        <v>0.11360000000000001</v>
      </c>
      <c r="CN194" s="45">
        <v>6.7506000000000002E-6</v>
      </c>
      <c r="CO194" s="45">
        <v>6.5753999999999998E-6</v>
      </c>
      <c r="CP194" s="33">
        <v>1.2999999999999999E-3</v>
      </c>
      <c r="CQ194" s="33">
        <v>2.5000000000000001E-3</v>
      </c>
      <c r="CR194" s="33">
        <v>7.9399999999999998E-2</v>
      </c>
      <c r="CS194" s="33">
        <v>0.1244</v>
      </c>
      <c r="CT194" s="33">
        <v>0.30680000000000002</v>
      </c>
      <c r="CU194" s="33">
        <v>6.3899999999999998E-2</v>
      </c>
      <c r="CV194" s="33">
        <v>0.44159999999999999</v>
      </c>
      <c r="CW194" s="33">
        <v>0.27989999999999998</v>
      </c>
      <c r="CX194" s="33">
        <v>0.215</v>
      </c>
      <c r="CY194" s="33">
        <v>0.36120000000000002</v>
      </c>
      <c r="CZ194" s="33">
        <v>0.1323</v>
      </c>
      <c r="DA194" s="33">
        <v>0.59219999999999995</v>
      </c>
      <c r="DB194" s="33">
        <v>0.78</v>
      </c>
      <c r="DC194" s="33">
        <v>0.7077</v>
      </c>
      <c r="DD194" s="33">
        <v>1.38E-2</v>
      </c>
      <c r="DE194" s="33">
        <v>7.0199999999999999E-2</v>
      </c>
      <c r="DF194" s="33">
        <v>0.379</v>
      </c>
      <c r="DG194" s="33">
        <v>0.62280000000000002</v>
      </c>
      <c r="DH194" s="33">
        <v>1.5E-3</v>
      </c>
      <c r="DI194" s="33">
        <v>1.9800000000000002E-2</v>
      </c>
      <c r="DJ194" s="33">
        <v>0.1522</v>
      </c>
      <c r="DK194" s="33">
        <v>0.34499999999999997</v>
      </c>
      <c r="DL194" s="45">
        <v>4.5748999999999999E-5</v>
      </c>
      <c r="DM194" s="33">
        <v>2.0000000000000001E-4</v>
      </c>
      <c r="DN194" s="45">
        <v>9.0979E-7</v>
      </c>
      <c r="DO194" s="45">
        <v>8.5975000000000003E-6</v>
      </c>
      <c r="DP194" s="6"/>
      <c r="DQ194" s="46">
        <v>0.39929999999999999</v>
      </c>
      <c r="DR194" s="46">
        <v>0.37030000000000002</v>
      </c>
      <c r="DS194" s="46">
        <v>0.45429999999999998</v>
      </c>
      <c r="DT194" s="46">
        <v>0.67949999999999999</v>
      </c>
      <c r="DU194" s="46">
        <v>2.9</v>
      </c>
      <c r="DV194" s="46">
        <v>3.9870999999999999</v>
      </c>
      <c r="DW194" s="46">
        <v>1.0019</v>
      </c>
      <c r="DX194" s="46">
        <v>0.71030000000000004</v>
      </c>
      <c r="DY194" s="46">
        <v>0.26200000000000001</v>
      </c>
      <c r="DZ194" s="46">
        <v>0.36020000000000002</v>
      </c>
      <c r="EA194" s="46">
        <v>0.51659999999999995</v>
      </c>
      <c r="EB194" s="46">
        <v>0.53959999999999997</v>
      </c>
      <c r="EC194" s="46">
        <v>0.77400000000000002</v>
      </c>
      <c r="ED194" s="46">
        <v>0.74339999999999995</v>
      </c>
      <c r="EE194" s="46">
        <v>1.0857000000000001</v>
      </c>
      <c r="EF194" s="46">
        <v>1.4999</v>
      </c>
      <c r="EG194" s="46">
        <v>5.6856999999999998</v>
      </c>
      <c r="EH194" s="46">
        <v>7.3445999999999998</v>
      </c>
      <c r="EI194" s="4"/>
      <c r="EJ194" s="4"/>
      <c r="EK194" s="47" t="s">
        <v>661</v>
      </c>
      <c r="EL194" s="47" t="s">
        <v>496</v>
      </c>
      <c r="EM194" s="47" t="s">
        <v>650</v>
      </c>
      <c r="EN194" s="33">
        <v>100010942</v>
      </c>
      <c r="EO194" s="33" t="s">
        <v>553</v>
      </c>
      <c r="EP194" s="33">
        <v>2790</v>
      </c>
      <c r="EQ194" s="33">
        <v>634.54051000000004</v>
      </c>
      <c r="ER194" s="47"/>
      <c r="ES194" s="47"/>
      <c r="ET194" s="35"/>
      <c r="EU194" s="33"/>
    </row>
    <row r="195" spans="1:151" x14ac:dyDescent="0.25">
      <c r="A195" s="31">
        <v>1160</v>
      </c>
      <c r="B195" s="96"/>
      <c r="C195" s="93"/>
      <c r="D195" s="32" t="s">
        <v>662</v>
      </c>
      <c r="E195" s="33" t="s">
        <v>553</v>
      </c>
      <c r="F195" s="33">
        <v>54963</v>
      </c>
      <c r="G195" s="47"/>
      <c r="H195" s="47"/>
      <c r="I195" s="35"/>
      <c r="J195" s="4"/>
      <c r="K195" s="39">
        <v>2.08</v>
      </c>
      <c r="L195" s="40">
        <v>3.05</v>
      </c>
      <c r="M195" s="33">
        <v>1.47</v>
      </c>
      <c r="N195" s="33">
        <v>1.4</v>
      </c>
      <c r="O195" s="40">
        <v>2.2599999999999998</v>
      </c>
      <c r="P195" s="33">
        <v>1.61</v>
      </c>
      <c r="Q195" s="43">
        <v>0.59</v>
      </c>
      <c r="R195" s="33">
        <v>0.84</v>
      </c>
      <c r="S195" s="38">
        <v>1.43</v>
      </c>
      <c r="T195" s="44">
        <v>0.56000000000000005</v>
      </c>
      <c r="U195" s="41">
        <v>1.92</v>
      </c>
      <c r="V195" s="33">
        <v>1.07</v>
      </c>
      <c r="W195" s="33">
        <v>0.83</v>
      </c>
      <c r="X195" s="33">
        <v>0.54</v>
      </c>
      <c r="Y195" s="37">
        <v>0.45</v>
      </c>
      <c r="Z195" s="33">
        <v>0.75</v>
      </c>
      <c r="AA195" s="37">
        <v>0.53</v>
      </c>
      <c r="AB195" s="50">
        <v>0.4</v>
      </c>
      <c r="AC195" s="48">
        <v>3.22</v>
      </c>
      <c r="AD195" s="40">
        <v>4.58</v>
      </c>
      <c r="AE195" s="33">
        <v>1.42</v>
      </c>
      <c r="AF195" s="41">
        <v>1.92</v>
      </c>
      <c r="AG195" s="40">
        <v>2.87</v>
      </c>
      <c r="AH195" s="33">
        <v>1.5</v>
      </c>
      <c r="AI195" s="33">
        <v>1.1100000000000001</v>
      </c>
      <c r="AJ195" s="33">
        <v>1.27</v>
      </c>
      <c r="AK195" s="38">
        <v>1.1399999999999999</v>
      </c>
      <c r="AL195" s="52">
        <v>0.51</v>
      </c>
      <c r="AM195" s="33">
        <v>1.5</v>
      </c>
      <c r="AN195" s="33">
        <v>0.76</v>
      </c>
      <c r="AO195" s="33">
        <v>0.85</v>
      </c>
      <c r="AP195" s="33">
        <v>0.52</v>
      </c>
      <c r="AQ195" s="37">
        <v>0.44</v>
      </c>
      <c r="AR195" s="33">
        <v>0.81</v>
      </c>
      <c r="AS195" s="37">
        <v>0.42</v>
      </c>
      <c r="AT195" s="50">
        <v>0.34</v>
      </c>
      <c r="AU195" s="4"/>
      <c r="AV195" s="33">
        <v>9.4299999999999995E-2</v>
      </c>
      <c r="AW195" s="33">
        <v>0.16320000000000001</v>
      </c>
      <c r="AX195" s="33">
        <v>3.8999999999999998E-3</v>
      </c>
      <c r="AY195" s="33">
        <v>2.5999999999999999E-3</v>
      </c>
      <c r="AZ195" s="33">
        <v>0.16739999999999999</v>
      </c>
      <c r="BA195" s="33">
        <v>0.1295</v>
      </c>
      <c r="BB195" s="33">
        <v>0.23039999999999999</v>
      </c>
      <c r="BC195" s="33">
        <v>0.18149999999999999</v>
      </c>
      <c r="BD195" s="33">
        <v>1.24E-2</v>
      </c>
      <c r="BE195" s="33">
        <v>5.4000000000000003E-3</v>
      </c>
      <c r="BF195" s="33">
        <v>0.1578</v>
      </c>
      <c r="BG195" s="33">
        <v>0.1852</v>
      </c>
      <c r="BH195" s="33">
        <v>7.7200000000000005E-2</v>
      </c>
      <c r="BI195" s="33">
        <v>3.9399999999999998E-2</v>
      </c>
      <c r="BJ195" s="33">
        <v>0.3256</v>
      </c>
      <c r="BK195" s="33">
        <v>0.10150000000000001</v>
      </c>
      <c r="BL195" s="33">
        <v>0.41039999999999999</v>
      </c>
      <c r="BM195" s="33">
        <v>0.26800000000000002</v>
      </c>
      <c r="BN195" s="33">
        <v>0.21379999999999999</v>
      </c>
      <c r="BO195" s="33">
        <v>0.27450000000000002</v>
      </c>
      <c r="BP195" s="33">
        <v>6.6199999999999995E-2</v>
      </c>
      <c r="BQ195" s="33">
        <v>0.29520000000000002</v>
      </c>
      <c r="BR195" s="33">
        <v>0.52659999999999996</v>
      </c>
      <c r="BS195" s="33">
        <v>0.36699999999999999</v>
      </c>
      <c r="BT195" s="33">
        <v>0.45019999999999999</v>
      </c>
      <c r="BU195" s="33">
        <v>0.58250000000000002</v>
      </c>
      <c r="BV195" s="33">
        <v>0.10920000000000001</v>
      </c>
      <c r="BW195" s="33">
        <v>0.51190000000000002</v>
      </c>
      <c r="BX195" s="33">
        <v>2.24E-2</v>
      </c>
      <c r="BY195" s="33">
        <v>0.1537</v>
      </c>
      <c r="BZ195" s="33">
        <v>0.43059999999999998</v>
      </c>
      <c r="CA195" s="33">
        <v>0.63200000000000001</v>
      </c>
      <c r="CB195" s="33">
        <v>3.3599999999999998E-2</v>
      </c>
      <c r="CC195" s="33">
        <v>7.1900000000000006E-2</v>
      </c>
      <c r="CD195" s="33">
        <v>5.1999999999999998E-3</v>
      </c>
      <c r="CE195" s="33">
        <v>1.5699999999999999E-2</v>
      </c>
      <c r="CF195" s="33">
        <v>7.7999999999999996E-3</v>
      </c>
      <c r="CG195" s="33">
        <v>8.6800000000000002E-2</v>
      </c>
      <c r="CH195" s="33">
        <v>2.0000000000000001E-4</v>
      </c>
      <c r="CI195" s="33">
        <v>2.0000000000000001E-4</v>
      </c>
      <c r="CJ195" s="33">
        <v>0.16470000000000001</v>
      </c>
      <c r="CK195" s="33">
        <v>0.1178</v>
      </c>
      <c r="CL195" s="33">
        <v>5.6500000000000002E-2</v>
      </c>
      <c r="CM195" s="33">
        <v>0.11360000000000001</v>
      </c>
      <c r="CN195" s="33">
        <v>2.5999999999999999E-3</v>
      </c>
      <c r="CO195" s="33">
        <v>1.1000000000000001E-3</v>
      </c>
      <c r="CP195" s="33">
        <v>0.19550000000000001</v>
      </c>
      <c r="CQ195" s="33">
        <v>0.15559999999999999</v>
      </c>
      <c r="CR195" s="33">
        <v>0.99609999999999999</v>
      </c>
      <c r="CS195" s="33">
        <v>0.5373</v>
      </c>
      <c r="CT195" s="33">
        <v>0.7752</v>
      </c>
      <c r="CU195" s="33">
        <v>0.1416</v>
      </c>
      <c r="CV195" s="33">
        <v>0.77890000000000004</v>
      </c>
      <c r="CW195" s="33">
        <v>0.42959999999999998</v>
      </c>
      <c r="CX195" s="33">
        <v>8.43E-2</v>
      </c>
      <c r="CY195" s="33">
        <v>0.2326</v>
      </c>
      <c r="CZ195" s="33">
        <v>0.21790000000000001</v>
      </c>
      <c r="DA195" s="33">
        <v>0.67749999999999999</v>
      </c>
      <c r="DB195" s="33">
        <v>0.59989999999999999</v>
      </c>
      <c r="DC195" s="33">
        <v>0.66439999999999999</v>
      </c>
      <c r="DD195" s="33">
        <v>0.37080000000000002</v>
      </c>
      <c r="DE195" s="33">
        <v>0.45100000000000001</v>
      </c>
      <c r="DF195" s="33">
        <v>0.1193</v>
      </c>
      <c r="DG195" s="33">
        <v>0.40489999999999998</v>
      </c>
      <c r="DH195" s="33">
        <v>1.7999999999999999E-2</v>
      </c>
      <c r="DI195" s="33">
        <v>0.1075</v>
      </c>
      <c r="DJ195" s="33">
        <v>0.42549999999999999</v>
      </c>
      <c r="DK195" s="33">
        <v>0.63360000000000005</v>
      </c>
      <c r="DL195" s="33">
        <v>1.04E-2</v>
      </c>
      <c r="DM195" s="33">
        <v>2.3400000000000001E-2</v>
      </c>
      <c r="DN195" s="33">
        <v>1.4E-3</v>
      </c>
      <c r="DO195" s="33">
        <v>4.8999999999999998E-3</v>
      </c>
      <c r="DP195" s="6"/>
      <c r="DQ195" s="46">
        <v>0.50170000000000003</v>
      </c>
      <c r="DR195" s="46">
        <v>0.44729999999999998</v>
      </c>
      <c r="DS195" s="46">
        <v>1.0410999999999999</v>
      </c>
      <c r="DT195" s="46">
        <v>1.4392</v>
      </c>
      <c r="DU195" s="46">
        <v>1.5284</v>
      </c>
      <c r="DV195" s="46">
        <v>2.048</v>
      </c>
      <c r="DW195" s="46">
        <v>0.96309999999999996</v>
      </c>
      <c r="DX195" s="46">
        <v>0.67130000000000001</v>
      </c>
      <c r="DY195" s="46">
        <v>0.56510000000000005</v>
      </c>
      <c r="DZ195" s="46">
        <v>0.74760000000000004</v>
      </c>
      <c r="EA195" s="46">
        <v>0.80669999999999997</v>
      </c>
      <c r="EB195" s="46">
        <v>0.8538</v>
      </c>
      <c r="EC195" s="46">
        <v>0.89829999999999999</v>
      </c>
      <c r="ED195" s="46">
        <v>0.87860000000000005</v>
      </c>
      <c r="EE195" s="46">
        <v>1.2581</v>
      </c>
      <c r="EF195" s="46">
        <v>1.6848000000000001</v>
      </c>
      <c r="EG195" s="46">
        <v>2.0276000000000001</v>
      </c>
      <c r="EH195" s="46">
        <v>2.5247999999999999</v>
      </c>
      <c r="EI195" s="4"/>
      <c r="EJ195" s="4"/>
      <c r="EK195" s="47" t="s">
        <v>662</v>
      </c>
      <c r="EL195" s="47" t="s">
        <v>496</v>
      </c>
      <c r="EM195" s="47" t="s">
        <v>650</v>
      </c>
      <c r="EN195" s="33">
        <v>100010926</v>
      </c>
      <c r="EO195" s="33" t="s">
        <v>553</v>
      </c>
      <c r="EP195" s="33">
        <v>2426</v>
      </c>
      <c r="EQ195" s="33">
        <v>632.52485999999999</v>
      </c>
      <c r="ER195" s="47"/>
      <c r="ES195" s="47"/>
      <c r="ET195" s="35"/>
      <c r="EU195" s="33"/>
    </row>
    <row r="196" spans="1:151" x14ac:dyDescent="0.25">
      <c r="A196" s="31">
        <v>1161</v>
      </c>
      <c r="B196" s="96"/>
      <c r="C196" s="93"/>
      <c r="D196" s="32" t="s">
        <v>663</v>
      </c>
      <c r="E196" s="33" t="s">
        <v>553</v>
      </c>
      <c r="F196" s="33">
        <v>54964</v>
      </c>
      <c r="G196" s="47"/>
      <c r="H196" s="47"/>
      <c r="I196" s="35"/>
      <c r="J196" s="4"/>
      <c r="K196" s="44">
        <v>1.62</v>
      </c>
      <c r="L196" s="40">
        <v>3.64</v>
      </c>
      <c r="M196" s="40">
        <v>2.25</v>
      </c>
      <c r="N196" s="33">
        <v>1.29</v>
      </c>
      <c r="O196" s="40">
        <v>2.61</v>
      </c>
      <c r="P196" s="40">
        <v>2.0299999999999998</v>
      </c>
      <c r="Q196" s="43">
        <v>0.54</v>
      </c>
      <c r="R196" s="37">
        <v>0.56000000000000005</v>
      </c>
      <c r="S196" s="38">
        <v>1.04</v>
      </c>
      <c r="T196" s="44">
        <v>0.62</v>
      </c>
      <c r="U196" s="40">
        <v>2.08</v>
      </c>
      <c r="V196" s="33">
        <v>1.29</v>
      </c>
      <c r="W196" s="33">
        <v>0.78</v>
      </c>
      <c r="X196" s="33">
        <v>0.69</v>
      </c>
      <c r="Y196" s="43">
        <v>0.54</v>
      </c>
      <c r="Z196" s="33">
        <v>0.86</v>
      </c>
      <c r="AA196" s="37">
        <v>0.32</v>
      </c>
      <c r="AB196" s="50">
        <v>0.27</v>
      </c>
      <c r="AC196" s="48">
        <v>2.5</v>
      </c>
      <c r="AD196" s="40">
        <v>5.58</v>
      </c>
      <c r="AE196" s="40">
        <v>2.23</v>
      </c>
      <c r="AF196" s="41">
        <v>1.79</v>
      </c>
      <c r="AG196" s="40">
        <v>3.43</v>
      </c>
      <c r="AH196" s="40">
        <v>1.91</v>
      </c>
      <c r="AI196" s="33">
        <v>1.03</v>
      </c>
      <c r="AJ196" s="33">
        <v>0.87</v>
      </c>
      <c r="AK196" s="38">
        <v>0.85</v>
      </c>
      <c r="AL196" s="44">
        <v>0.57999999999999996</v>
      </c>
      <c r="AM196" s="33">
        <v>1.61</v>
      </c>
      <c r="AN196" s="33">
        <v>0.93</v>
      </c>
      <c r="AO196" s="33">
        <v>0.81</v>
      </c>
      <c r="AP196" s="33">
        <v>0.66</v>
      </c>
      <c r="AQ196" s="43">
        <v>0.53</v>
      </c>
      <c r="AR196" s="33">
        <v>0.94</v>
      </c>
      <c r="AS196" s="37">
        <v>0.25</v>
      </c>
      <c r="AT196" s="50">
        <v>0.24</v>
      </c>
      <c r="AU196" s="4"/>
      <c r="AV196" s="33">
        <v>0.30570000000000003</v>
      </c>
      <c r="AW196" s="33">
        <v>0.3448</v>
      </c>
      <c r="AX196" s="33">
        <v>1.4E-3</v>
      </c>
      <c r="AY196" s="33">
        <v>1E-3</v>
      </c>
      <c r="AZ196" s="33">
        <v>1.8499999999999999E-2</v>
      </c>
      <c r="BA196" s="33">
        <v>2.3800000000000002E-2</v>
      </c>
      <c r="BB196" s="33">
        <v>0.29709999999999998</v>
      </c>
      <c r="BC196" s="33">
        <v>0.21110000000000001</v>
      </c>
      <c r="BD196" s="33">
        <v>3.8E-3</v>
      </c>
      <c r="BE196" s="33">
        <v>2E-3</v>
      </c>
      <c r="BF196" s="33">
        <v>4.4699999999999997E-2</v>
      </c>
      <c r="BG196" s="33">
        <v>7.3599999999999999E-2</v>
      </c>
      <c r="BH196" s="33">
        <v>7.85E-2</v>
      </c>
      <c r="BI196" s="33">
        <v>3.9800000000000002E-2</v>
      </c>
      <c r="BJ196" s="33">
        <v>3.7499999999999999E-2</v>
      </c>
      <c r="BK196" s="33">
        <v>1.49E-2</v>
      </c>
      <c r="BL196" s="33">
        <v>0.72240000000000004</v>
      </c>
      <c r="BM196" s="33">
        <v>0.40820000000000001</v>
      </c>
      <c r="BN196" s="33">
        <v>0.34379999999999999</v>
      </c>
      <c r="BO196" s="33">
        <v>0.36280000000000001</v>
      </c>
      <c r="BP196" s="33">
        <v>4.3799999999999999E-2</v>
      </c>
      <c r="BQ196" s="33">
        <v>0.26540000000000002</v>
      </c>
      <c r="BR196" s="33">
        <v>0.25979999999999998</v>
      </c>
      <c r="BS196" s="33">
        <v>0.23580000000000001</v>
      </c>
      <c r="BT196" s="33">
        <v>0.33450000000000002</v>
      </c>
      <c r="BU196" s="33">
        <v>0.5101</v>
      </c>
      <c r="BV196" s="33">
        <v>0.45479999999999998</v>
      </c>
      <c r="BW196" s="33">
        <v>0.80740000000000001</v>
      </c>
      <c r="BX196" s="33">
        <v>9.3100000000000002E-2</v>
      </c>
      <c r="BY196" s="33">
        <v>0.29730000000000001</v>
      </c>
      <c r="BZ196" s="33">
        <v>0.56540000000000001</v>
      </c>
      <c r="CA196" s="33">
        <v>0.72319999999999995</v>
      </c>
      <c r="CB196" s="33">
        <v>1.1999999999999999E-3</v>
      </c>
      <c r="CC196" s="33">
        <v>3.8E-3</v>
      </c>
      <c r="CD196" s="33">
        <v>2.9999999999999997E-4</v>
      </c>
      <c r="CE196" s="33">
        <v>1.1000000000000001E-3</v>
      </c>
      <c r="CF196" s="33">
        <v>3.1E-2</v>
      </c>
      <c r="CG196" s="33">
        <v>0.13930000000000001</v>
      </c>
      <c r="CH196" s="45">
        <v>3.3055000000000001E-5</v>
      </c>
      <c r="CI196" s="45">
        <v>5.7303999999999999E-5</v>
      </c>
      <c r="CJ196" s="33">
        <v>1.2E-2</v>
      </c>
      <c r="CK196" s="33">
        <v>1.46E-2</v>
      </c>
      <c r="CL196" s="33">
        <v>6.5199999999999994E-2</v>
      </c>
      <c r="CM196" s="33">
        <v>0.1217</v>
      </c>
      <c r="CN196" s="33">
        <v>4.0000000000000002E-4</v>
      </c>
      <c r="CO196" s="33">
        <v>2.0000000000000001E-4</v>
      </c>
      <c r="CP196" s="33">
        <v>4.4299999999999999E-2</v>
      </c>
      <c r="CQ196" s="33">
        <v>4.6300000000000001E-2</v>
      </c>
      <c r="CR196" s="33">
        <v>0.97829999999999995</v>
      </c>
      <c r="CS196" s="33">
        <v>0.5373</v>
      </c>
      <c r="CT196" s="33">
        <v>0.49759999999999999</v>
      </c>
      <c r="CU196" s="33">
        <v>9.6500000000000002E-2</v>
      </c>
      <c r="CV196" s="33">
        <v>0.48070000000000002</v>
      </c>
      <c r="CW196" s="33">
        <v>0.30220000000000002</v>
      </c>
      <c r="CX196" s="33">
        <v>0.13289999999999999</v>
      </c>
      <c r="CY196" s="33">
        <v>0.29949999999999999</v>
      </c>
      <c r="CZ196" s="33">
        <v>0.13489999999999999</v>
      </c>
      <c r="DA196" s="33">
        <v>0.59219999999999995</v>
      </c>
      <c r="DB196" s="33">
        <v>0.99329999999999996</v>
      </c>
      <c r="DC196" s="33">
        <v>0.75309999999999999</v>
      </c>
      <c r="DD196" s="33">
        <v>0.2424</v>
      </c>
      <c r="DE196" s="33">
        <v>0.35439999999999999</v>
      </c>
      <c r="DF196" s="33">
        <v>0.48509999999999998</v>
      </c>
      <c r="DG196" s="33">
        <v>0.68500000000000005</v>
      </c>
      <c r="DH196" s="33">
        <v>6.7699999999999996E-2</v>
      </c>
      <c r="DI196" s="33">
        <v>0.20630000000000001</v>
      </c>
      <c r="DJ196" s="33">
        <v>0.54549999999999998</v>
      </c>
      <c r="DK196" s="33">
        <v>0.74450000000000005</v>
      </c>
      <c r="DL196" s="33">
        <v>2.9999999999999997E-4</v>
      </c>
      <c r="DM196" s="33">
        <v>1.1000000000000001E-3</v>
      </c>
      <c r="DN196" s="45">
        <v>6.3227999999999998E-5</v>
      </c>
      <c r="DO196" s="33">
        <v>2.9999999999999997E-4</v>
      </c>
      <c r="DP196" s="6"/>
      <c r="DQ196" s="46">
        <v>0.56059999999999999</v>
      </c>
      <c r="DR196" s="46">
        <v>0.52370000000000005</v>
      </c>
      <c r="DS196" s="46">
        <v>0.90759999999999996</v>
      </c>
      <c r="DT196" s="46">
        <v>1.3108</v>
      </c>
      <c r="DU196" s="46">
        <v>2.0426000000000002</v>
      </c>
      <c r="DV196" s="46">
        <v>2.9220999999999999</v>
      </c>
      <c r="DW196" s="46">
        <v>1.1677999999999999</v>
      </c>
      <c r="DX196" s="46">
        <v>0.84219999999999995</v>
      </c>
      <c r="DY196" s="46">
        <v>0.62639999999999996</v>
      </c>
      <c r="DZ196" s="46">
        <v>0.86909999999999998</v>
      </c>
      <c r="EA196" s="46">
        <v>0.65090000000000003</v>
      </c>
      <c r="EB196" s="46">
        <v>0.73470000000000002</v>
      </c>
      <c r="EC196" s="46">
        <v>0.90749999999999997</v>
      </c>
      <c r="ED196" s="46">
        <v>0.90910000000000002</v>
      </c>
      <c r="EE196" s="46">
        <v>1.1667000000000001</v>
      </c>
      <c r="EF196" s="46">
        <v>1.6278999999999999</v>
      </c>
      <c r="EG196" s="46">
        <v>2.3683000000000001</v>
      </c>
      <c r="EH196" s="46">
        <v>3.1139999999999999</v>
      </c>
      <c r="EI196" s="4"/>
      <c r="EJ196" s="4"/>
      <c r="EK196" s="47" t="s">
        <v>663</v>
      </c>
      <c r="EL196" s="47" t="s">
        <v>496</v>
      </c>
      <c r="EM196" s="47" t="s">
        <v>650</v>
      </c>
      <c r="EN196" s="33">
        <v>100010927</v>
      </c>
      <c r="EO196" s="33" t="s">
        <v>553</v>
      </c>
      <c r="EP196" s="33">
        <v>2478</v>
      </c>
      <c r="EQ196" s="33">
        <v>632.52485999999999</v>
      </c>
      <c r="ER196" s="47"/>
      <c r="ES196" s="47"/>
      <c r="ET196" s="35"/>
      <c r="EU196" s="33"/>
    </row>
    <row r="197" spans="1:151" x14ac:dyDescent="0.25">
      <c r="A197" s="31">
        <v>1164</v>
      </c>
      <c r="B197" s="96"/>
      <c r="C197" s="93"/>
      <c r="D197" s="32" t="s">
        <v>664</v>
      </c>
      <c r="E197" s="33" t="s">
        <v>553</v>
      </c>
      <c r="F197" s="33">
        <v>54951</v>
      </c>
      <c r="G197" s="47"/>
      <c r="H197" s="47"/>
      <c r="I197" s="35"/>
      <c r="J197" s="4"/>
      <c r="K197" s="44">
        <v>1.42</v>
      </c>
      <c r="L197" s="40">
        <v>2.75</v>
      </c>
      <c r="M197" s="40">
        <v>1.94</v>
      </c>
      <c r="N197" s="33">
        <v>1.17</v>
      </c>
      <c r="O197" s="40">
        <v>2</v>
      </c>
      <c r="P197" s="41">
        <v>1.7</v>
      </c>
      <c r="Q197" s="33">
        <v>0.7</v>
      </c>
      <c r="R197" s="33">
        <v>1.19</v>
      </c>
      <c r="S197" s="38">
        <v>1.71</v>
      </c>
      <c r="T197" s="44">
        <v>0.66</v>
      </c>
      <c r="U197" s="33">
        <v>1.33</v>
      </c>
      <c r="V197" s="33">
        <v>0.88</v>
      </c>
      <c r="W197" s="33">
        <v>0.8</v>
      </c>
      <c r="X197" s="33">
        <v>0.65</v>
      </c>
      <c r="Y197" s="37">
        <v>0.52</v>
      </c>
      <c r="Z197" s="33">
        <v>0.91</v>
      </c>
      <c r="AA197" s="37">
        <v>0.57999999999999996</v>
      </c>
      <c r="AB197" s="50">
        <v>0.53</v>
      </c>
      <c r="AC197" s="48">
        <v>2.1</v>
      </c>
      <c r="AD197" s="40">
        <v>4.07</v>
      </c>
      <c r="AE197" s="41">
        <v>1.94</v>
      </c>
      <c r="AF197" s="41">
        <v>1.67</v>
      </c>
      <c r="AG197" s="40">
        <v>2.61</v>
      </c>
      <c r="AH197" s="33">
        <v>1.56</v>
      </c>
      <c r="AI197" s="33">
        <v>1.23</v>
      </c>
      <c r="AJ197" s="33">
        <v>1.75</v>
      </c>
      <c r="AK197" s="38">
        <v>1.42</v>
      </c>
      <c r="AL197" s="44">
        <v>0.63</v>
      </c>
      <c r="AM197" s="33">
        <v>1.03</v>
      </c>
      <c r="AN197" s="33">
        <v>0.65</v>
      </c>
      <c r="AO197" s="33">
        <v>0.8</v>
      </c>
      <c r="AP197" s="33">
        <v>0.6</v>
      </c>
      <c r="AQ197" s="37">
        <v>0.48</v>
      </c>
      <c r="AR197" s="33">
        <v>0.99</v>
      </c>
      <c r="AS197" s="37">
        <v>0.45</v>
      </c>
      <c r="AT197" s="50">
        <v>0.44</v>
      </c>
      <c r="AU197" s="4"/>
      <c r="AV197" s="33">
        <v>0.27029999999999998</v>
      </c>
      <c r="AW197" s="33">
        <v>0.31619999999999998</v>
      </c>
      <c r="AX197" s="33">
        <v>2.3E-3</v>
      </c>
      <c r="AY197" s="33">
        <v>1.5E-3</v>
      </c>
      <c r="AZ197" s="33">
        <v>3.3700000000000001E-2</v>
      </c>
      <c r="BA197" s="33">
        <v>3.6700000000000003E-2</v>
      </c>
      <c r="BB197" s="33">
        <v>0.4879</v>
      </c>
      <c r="BC197" s="33">
        <v>0.28449999999999998</v>
      </c>
      <c r="BD197" s="33">
        <v>1.8800000000000001E-2</v>
      </c>
      <c r="BE197" s="33">
        <v>7.4000000000000003E-3</v>
      </c>
      <c r="BF197" s="33">
        <v>8.3400000000000002E-2</v>
      </c>
      <c r="BG197" s="33">
        <v>0.11700000000000001</v>
      </c>
      <c r="BH197" s="33">
        <v>0.20080000000000001</v>
      </c>
      <c r="BI197" s="33">
        <v>8.2299999999999998E-2</v>
      </c>
      <c r="BJ197" s="33">
        <v>0.99009999999999998</v>
      </c>
      <c r="BK197" s="33">
        <v>0.25819999999999999</v>
      </c>
      <c r="BL197" s="33">
        <v>0.19670000000000001</v>
      </c>
      <c r="BM197" s="33">
        <v>0.15260000000000001</v>
      </c>
      <c r="BN197" s="33">
        <v>0.26769999999999999</v>
      </c>
      <c r="BO197" s="33">
        <v>0.30840000000000001</v>
      </c>
      <c r="BP197" s="33">
        <v>0.30230000000000001</v>
      </c>
      <c r="BQ197" s="33">
        <v>0.53369999999999995</v>
      </c>
      <c r="BR197" s="33">
        <v>0.93689999999999996</v>
      </c>
      <c r="BS197" s="33">
        <v>0.49840000000000001</v>
      </c>
      <c r="BT197" s="33">
        <v>0.48399999999999999</v>
      </c>
      <c r="BU197" s="33">
        <v>0.61180000000000001</v>
      </c>
      <c r="BV197" s="33">
        <v>0.1774</v>
      </c>
      <c r="BW197" s="33">
        <v>0.5857</v>
      </c>
      <c r="BX197" s="33">
        <v>4.5699999999999998E-2</v>
      </c>
      <c r="BY197" s="33">
        <v>0.2243</v>
      </c>
      <c r="BZ197" s="33">
        <v>0.78979999999999995</v>
      </c>
      <c r="CA197" s="33">
        <v>0.874</v>
      </c>
      <c r="CB197" s="33">
        <v>2.9499999999999998E-2</v>
      </c>
      <c r="CC197" s="33">
        <v>6.59E-2</v>
      </c>
      <c r="CD197" s="33">
        <v>1.61E-2</v>
      </c>
      <c r="CE197" s="33">
        <v>3.7400000000000003E-2</v>
      </c>
      <c r="CF197" s="33">
        <v>3.85E-2</v>
      </c>
      <c r="CG197" s="33">
        <v>0.15540000000000001</v>
      </c>
      <c r="CH197" s="33">
        <v>2.9999999999999997E-4</v>
      </c>
      <c r="CI197" s="33">
        <v>2.9999999999999997E-4</v>
      </c>
      <c r="CJ197" s="33">
        <v>5.3600000000000002E-2</v>
      </c>
      <c r="CK197" s="33">
        <v>4.5199999999999997E-2</v>
      </c>
      <c r="CL197" s="33">
        <v>7.5999999999999998E-2</v>
      </c>
      <c r="CM197" s="33">
        <v>0.13170000000000001</v>
      </c>
      <c r="CN197" s="33">
        <v>2.7000000000000001E-3</v>
      </c>
      <c r="CO197" s="33">
        <v>1.1000000000000001E-3</v>
      </c>
      <c r="CP197" s="33">
        <v>0.15490000000000001</v>
      </c>
      <c r="CQ197" s="33">
        <v>0.12970000000000001</v>
      </c>
      <c r="CR197" s="33">
        <v>0.59830000000000005</v>
      </c>
      <c r="CS197" s="33">
        <v>0.40820000000000001</v>
      </c>
      <c r="CT197" s="33">
        <v>0.2346</v>
      </c>
      <c r="CU197" s="33">
        <v>5.1200000000000002E-2</v>
      </c>
      <c r="CV197" s="33">
        <v>0.50060000000000004</v>
      </c>
      <c r="CW197" s="33">
        <v>0.31059999999999999</v>
      </c>
      <c r="CX197" s="33">
        <v>0.2772</v>
      </c>
      <c r="CY197" s="33">
        <v>0.39169999999999999</v>
      </c>
      <c r="CZ197" s="33">
        <v>0.87339999999999995</v>
      </c>
      <c r="DA197" s="33">
        <v>1</v>
      </c>
      <c r="DB197" s="33">
        <v>0.35139999999999999</v>
      </c>
      <c r="DC197" s="33">
        <v>0.56159999999999999</v>
      </c>
      <c r="DD197" s="33">
        <v>0.44330000000000003</v>
      </c>
      <c r="DE197" s="33">
        <v>0.50139999999999996</v>
      </c>
      <c r="DF197" s="33">
        <v>0.14990000000000001</v>
      </c>
      <c r="DG197" s="33">
        <v>0.43940000000000001</v>
      </c>
      <c r="DH197" s="33">
        <v>3.2099999999999997E-2</v>
      </c>
      <c r="DI197" s="33">
        <v>0.15459999999999999</v>
      </c>
      <c r="DJ197" s="33">
        <v>0.82489999999999997</v>
      </c>
      <c r="DK197" s="33">
        <v>0.94379999999999997</v>
      </c>
      <c r="DL197" s="33">
        <v>8.8999999999999999E-3</v>
      </c>
      <c r="DM197" s="33">
        <v>2.0400000000000001E-2</v>
      </c>
      <c r="DN197" s="33">
        <v>5.1999999999999998E-3</v>
      </c>
      <c r="DO197" s="33">
        <v>1.5599999999999999E-2</v>
      </c>
      <c r="DP197" s="6"/>
      <c r="DQ197" s="46">
        <v>0.66190000000000004</v>
      </c>
      <c r="DR197" s="46">
        <v>0.55610000000000004</v>
      </c>
      <c r="DS197" s="46">
        <v>0.93879999999999997</v>
      </c>
      <c r="DT197" s="46">
        <v>1.1682999999999999</v>
      </c>
      <c r="DU197" s="46">
        <v>1.8226</v>
      </c>
      <c r="DV197" s="46">
        <v>2.2618</v>
      </c>
      <c r="DW197" s="46">
        <v>0.88100000000000001</v>
      </c>
      <c r="DX197" s="46">
        <v>0.57389999999999997</v>
      </c>
      <c r="DY197" s="46">
        <v>0.61339999999999995</v>
      </c>
      <c r="DZ197" s="46">
        <v>0.70650000000000002</v>
      </c>
      <c r="EA197" s="46">
        <v>1.0503</v>
      </c>
      <c r="EB197" s="46">
        <v>1.0065999999999999</v>
      </c>
      <c r="EC197" s="46">
        <v>1.0001</v>
      </c>
      <c r="ED197" s="46">
        <v>0.87619999999999998</v>
      </c>
      <c r="EE197" s="46">
        <v>1.1726000000000001</v>
      </c>
      <c r="EF197" s="46">
        <v>1.4642999999999999</v>
      </c>
      <c r="EG197" s="46">
        <v>1.9955000000000001</v>
      </c>
      <c r="EH197" s="46">
        <v>2.2827999999999999</v>
      </c>
      <c r="EI197" s="4"/>
      <c r="EJ197" s="4"/>
      <c r="EK197" s="47" t="s">
        <v>664</v>
      </c>
      <c r="EL197" s="47" t="s">
        <v>496</v>
      </c>
      <c r="EM197" s="47" t="s">
        <v>650</v>
      </c>
      <c r="EN197" s="33">
        <v>100010932</v>
      </c>
      <c r="EO197" s="33" t="s">
        <v>553</v>
      </c>
      <c r="EP197" s="33">
        <v>2229</v>
      </c>
      <c r="EQ197" s="33">
        <v>630.50921000000005</v>
      </c>
      <c r="ER197" s="47"/>
      <c r="ES197" s="47"/>
      <c r="ET197" s="35"/>
      <c r="EU197" s="33"/>
    </row>
    <row r="198" spans="1:151" x14ac:dyDescent="0.25">
      <c r="A198" s="31">
        <v>1165</v>
      </c>
      <c r="B198" s="96"/>
      <c r="C198" s="94"/>
      <c r="D198" s="32" t="s">
        <v>665</v>
      </c>
      <c r="E198" s="33" t="s">
        <v>553</v>
      </c>
      <c r="F198" s="33">
        <v>54952</v>
      </c>
      <c r="G198" s="47"/>
      <c r="H198" s="47"/>
      <c r="I198" s="35"/>
      <c r="J198" s="4"/>
      <c r="K198" s="44">
        <v>1.1100000000000001</v>
      </c>
      <c r="L198" s="40">
        <v>3.32</v>
      </c>
      <c r="M198" s="40">
        <v>3</v>
      </c>
      <c r="N198" s="33">
        <v>1.19</v>
      </c>
      <c r="O198" s="40">
        <v>2.54</v>
      </c>
      <c r="P198" s="33">
        <v>2.14</v>
      </c>
      <c r="Q198" s="43">
        <v>0.47</v>
      </c>
      <c r="R198" s="43">
        <v>0.63</v>
      </c>
      <c r="S198" s="38">
        <v>1.35</v>
      </c>
      <c r="T198" s="44">
        <v>0.73</v>
      </c>
      <c r="U198" s="33">
        <v>1.68</v>
      </c>
      <c r="V198" s="33">
        <v>1.22</v>
      </c>
      <c r="W198" s="33">
        <v>0.68</v>
      </c>
      <c r="X198" s="33">
        <v>0.71</v>
      </c>
      <c r="Y198" s="33">
        <v>0.48</v>
      </c>
      <c r="Z198" s="33">
        <v>0.95</v>
      </c>
      <c r="AA198" s="37">
        <v>0.32</v>
      </c>
      <c r="AB198" s="50">
        <v>0.3</v>
      </c>
      <c r="AC198" s="44">
        <v>1.68</v>
      </c>
      <c r="AD198" s="40">
        <v>5.07</v>
      </c>
      <c r="AE198" s="40">
        <v>3.02</v>
      </c>
      <c r="AF198" s="33">
        <v>1.68</v>
      </c>
      <c r="AG198" s="40">
        <v>3.41</v>
      </c>
      <c r="AH198" s="41">
        <v>2.04</v>
      </c>
      <c r="AI198" s="33">
        <v>0.9</v>
      </c>
      <c r="AJ198" s="33">
        <v>0.98</v>
      </c>
      <c r="AK198" s="38">
        <v>1.0900000000000001</v>
      </c>
      <c r="AL198" s="44">
        <v>0.68</v>
      </c>
      <c r="AM198" s="33">
        <v>1.31</v>
      </c>
      <c r="AN198" s="33">
        <v>0.9</v>
      </c>
      <c r="AO198" s="33">
        <v>0.68</v>
      </c>
      <c r="AP198" s="33">
        <v>0.7</v>
      </c>
      <c r="AQ198" s="43">
        <v>0.48</v>
      </c>
      <c r="AR198" s="33">
        <v>1.01</v>
      </c>
      <c r="AS198" s="37">
        <v>0.25</v>
      </c>
      <c r="AT198" s="50">
        <v>0.26</v>
      </c>
      <c r="AU198" s="4"/>
      <c r="AV198" s="33">
        <v>0.75570000000000004</v>
      </c>
      <c r="AW198" s="33">
        <v>0.61380000000000001</v>
      </c>
      <c r="AX198" s="33">
        <v>1.43E-2</v>
      </c>
      <c r="AY198" s="33">
        <v>7.7999999999999996E-3</v>
      </c>
      <c r="AZ198" s="33">
        <v>2.92E-2</v>
      </c>
      <c r="BA198" s="33">
        <v>3.2800000000000003E-2</v>
      </c>
      <c r="BB198" s="33">
        <v>0.36880000000000002</v>
      </c>
      <c r="BC198" s="33">
        <v>0.23930000000000001</v>
      </c>
      <c r="BD198" s="33">
        <v>1.5599999999999999E-2</v>
      </c>
      <c r="BE198" s="33">
        <v>6.4000000000000003E-3</v>
      </c>
      <c r="BF198" s="33">
        <v>0.10680000000000001</v>
      </c>
      <c r="BG198" s="33">
        <v>0.1351</v>
      </c>
      <c r="BH198" s="33">
        <v>8.5999999999999993E-2</v>
      </c>
      <c r="BI198" s="33">
        <v>4.2200000000000001E-2</v>
      </c>
      <c r="BJ198" s="33">
        <v>7.0300000000000001E-2</v>
      </c>
      <c r="BK198" s="33">
        <v>2.5499999999999998E-2</v>
      </c>
      <c r="BL198" s="33">
        <v>0.91930000000000001</v>
      </c>
      <c r="BM198" s="33">
        <v>0.49380000000000002</v>
      </c>
      <c r="BN198" s="33">
        <v>0.76670000000000005</v>
      </c>
      <c r="BO198" s="33">
        <v>0.48359999999999997</v>
      </c>
      <c r="BP198" s="33">
        <v>0.1865</v>
      </c>
      <c r="BQ198" s="33">
        <v>0.43909999999999999</v>
      </c>
      <c r="BR198" s="33">
        <v>0.3004</v>
      </c>
      <c r="BS198" s="33">
        <v>0.25850000000000001</v>
      </c>
      <c r="BT198" s="33">
        <v>0.37640000000000001</v>
      </c>
      <c r="BU198" s="33">
        <v>0.53159999999999996</v>
      </c>
      <c r="BV198" s="33">
        <v>0.46510000000000001</v>
      </c>
      <c r="BW198" s="33">
        <v>0.81079999999999997</v>
      </c>
      <c r="BX198" s="33">
        <v>0.11260000000000001</v>
      </c>
      <c r="BY198" s="33">
        <v>0.33600000000000002</v>
      </c>
      <c r="BZ198" s="33">
        <v>0.79390000000000005</v>
      </c>
      <c r="CA198" s="33">
        <v>0.874</v>
      </c>
      <c r="CB198" s="33">
        <v>4.0000000000000001E-3</v>
      </c>
      <c r="CC198" s="33">
        <v>1.15E-2</v>
      </c>
      <c r="CD198" s="33">
        <v>2.0999999999999999E-3</v>
      </c>
      <c r="CE198" s="33">
        <v>7.1999999999999998E-3</v>
      </c>
      <c r="CF198" s="33">
        <v>0.21529999999999999</v>
      </c>
      <c r="CG198" s="33">
        <v>0.35959999999999998</v>
      </c>
      <c r="CH198" s="33">
        <v>6.9999999999999999E-4</v>
      </c>
      <c r="CI198" s="33">
        <v>6.9999999999999999E-4</v>
      </c>
      <c r="CJ198" s="33">
        <v>1.7299999999999999E-2</v>
      </c>
      <c r="CK198" s="33">
        <v>1.89E-2</v>
      </c>
      <c r="CL198" s="33">
        <v>0.1135</v>
      </c>
      <c r="CM198" s="33">
        <v>0.15629999999999999</v>
      </c>
      <c r="CN198" s="33">
        <v>2.3999999999999998E-3</v>
      </c>
      <c r="CO198" s="33">
        <v>1.1000000000000001E-3</v>
      </c>
      <c r="CP198" s="33">
        <v>9.9099999999999994E-2</v>
      </c>
      <c r="CQ198" s="33">
        <v>9.1600000000000001E-2</v>
      </c>
      <c r="CR198" s="33">
        <v>0.72909999999999997</v>
      </c>
      <c r="CS198" s="33">
        <v>0.45760000000000001</v>
      </c>
      <c r="CT198" s="33">
        <v>0.47470000000000001</v>
      </c>
      <c r="CU198" s="33">
        <v>9.2700000000000005E-2</v>
      </c>
      <c r="CV198" s="33">
        <v>0.71050000000000002</v>
      </c>
      <c r="CW198" s="33">
        <v>0.39760000000000001</v>
      </c>
      <c r="CX198" s="33">
        <v>0.46829999999999999</v>
      </c>
      <c r="CY198" s="33">
        <v>0.52249999999999996</v>
      </c>
      <c r="CZ198" s="33">
        <v>0.38169999999999998</v>
      </c>
      <c r="DA198" s="33">
        <v>0.87390000000000001</v>
      </c>
      <c r="DB198" s="33">
        <v>0.87909999999999999</v>
      </c>
      <c r="DC198" s="33">
        <v>0.72350000000000003</v>
      </c>
      <c r="DD198" s="33">
        <v>0.27989999999999998</v>
      </c>
      <c r="DE198" s="33">
        <v>0.38379999999999997</v>
      </c>
      <c r="DF198" s="33">
        <v>0.47189999999999999</v>
      </c>
      <c r="DG198" s="33">
        <v>0.6764</v>
      </c>
      <c r="DH198" s="33">
        <v>7.8E-2</v>
      </c>
      <c r="DI198" s="33">
        <v>0.21809999999999999</v>
      </c>
      <c r="DJ198" s="33">
        <v>0.78549999999999998</v>
      </c>
      <c r="DK198" s="33">
        <v>0.92210000000000003</v>
      </c>
      <c r="DL198" s="33">
        <v>1.1000000000000001E-3</v>
      </c>
      <c r="DM198" s="33">
        <v>3.3E-3</v>
      </c>
      <c r="DN198" s="33">
        <v>5.9999999999999995E-4</v>
      </c>
      <c r="DO198" s="33">
        <v>2.0999999999999999E-3</v>
      </c>
      <c r="DP198" s="6"/>
      <c r="DQ198" s="46">
        <v>0.69299999999999995</v>
      </c>
      <c r="DR198" s="46">
        <v>0.66190000000000004</v>
      </c>
      <c r="DS198" s="46">
        <v>0.76659999999999995</v>
      </c>
      <c r="DT198" s="46">
        <v>1.113</v>
      </c>
      <c r="DU198" s="46">
        <v>2.3033000000000001</v>
      </c>
      <c r="DV198" s="46">
        <v>3.3576000000000001</v>
      </c>
      <c r="DW198" s="46">
        <v>1.1642999999999999</v>
      </c>
      <c r="DX198" s="46">
        <v>0.87</v>
      </c>
      <c r="DY198" s="46">
        <v>0.54700000000000004</v>
      </c>
      <c r="DZ198" s="46">
        <v>0.78010000000000002</v>
      </c>
      <c r="EA198" s="46">
        <v>0.73850000000000005</v>
      </c>
      <c r="EB198" s="46">
        <v>0.84919999999999995</v>
      </c>
      <c r="EC198" s="46">
        <v>0.9546</v>
      </c>
      <c r="ED198" s="46">
        <v>0.97150000000000003</v>
      </c>
      <c r="EE198" s="46">
        <v>1.1335999999999999</v>
      </c>
      <c r="EF198" s="46">
        <v>1.6274999999999999</v>
      </c>
      <c r="EG198" s="46">
        <v>2.4291</v>
      </c>
      <c r="EH198" s="46">
        <v>3.3153000000000001</v>
      </c>
      <c r="EI198" s="4"/>
      <c r="EJ198" s="4"/>
      <c r="EK198" s="47" t="s">
        <v>665</v>
      </c>
      <c r="EL198" s="47" t="s">
        <v>496</v>
      </c>
      <c r="EM198" s="47" t="s">
        <v>650</v>
      </c>
      <c r="EN198" s="33">
        <v>100010933</v>
      </c>
      <c r="EO198" s="33" t="s">
        <v>553</v>
      </c>
      <c r="EP198" s="33">
        <v>2268</v>
      </c>
      <c r="EQ198" s="33">
        <v>630.50921000000005</v>
      </c>
      <c r="ER198" s="47"/>
      <c r="ES198" s="47"/>
      <c r="ET198" s="35"/>
      <c r="EU198" s="33"/>
    </row>
    <row r="199" spans="1:151" x14ac:dyDescent="0.25">
      <c r="A199" s="31">
        <v>1166</v>
      </c>
      <c r="B199" s="96"/>
      <c r="C199" s="92" t="s">
        <v>666</v>
      </c>
      <c r="D199" s="32" t="s">
        <v>667</v>
      </c>
      <c r="E199" s="33" t="s">
        <v>553</v>
      </c>
      <c r="F199" s="33">
        <v>54901</v>
      </c>
      <c r="G199" s="47"/>
      <c r="H199" s="47"/>
      <c r="I199" s="35"/>
      <c r="J199" s="4"/>
      <c r="K199" s="44">
        <v>1.23</v>
      </c>
      <c r="L199" s="40">
        <v>3.85</v>
      </c>
      <c r="M199" s="40">
        <v>3.14</v>
      </c>
      <c r="N199" s="33">
        <v>1.2</v>
      </c>
      <c r="O199" s="40">
        <v>4.57</v>
      </c>
      <c r="P199" s="40">
        <v>3.81</v>
      </c>
      <c r="Q199" s="33">
        <v>1.05</v>
      </c>
      <c r="R199" s="40">
        <v>1.85</v>
      </c>
      <c r="S199" s="42">
        <v>1.76</v>
      </c>
      <c r="T199" s="44">
        <v>0.77</v>
      </c>
      <c r="U199" s="33">
        <v>1.17</v>
      </c>
      <c r="V199" s="33">
        <v>0.9</v>
      </c>
      <c r="W199" s="33">
        <v>0.78</v>
      </c>
      <c r="X199" s="33">
        <v>1</v>
      </c>
      <c r="Y199" s="33">
        <v>0.79</v>
      </c>
      <c r="Z199" s="43">
        <v>0.65</v>
      </c>
      <c r="AA199" s="37">
        <v>0.56000000000000005</v>
      </c>
      <c r="AB199" s="50">
        <v>0.36</v>
      </c>
      <c r="AC199" s="48">
        <v>1.85</v>
      </c>
      <c r="AD199" s="40">
        <v>5.37</v>
      </c>
      <c r="AE199" s="40">
        <v>2.9</v>
      </c>
      <c r="AF199" s="41">
        <v>1.43</v>
      </c>
      <c r="AG199" s="40">
        <v>5.1100000000000003</v>
      </c>
      <c r="AH199" s="40">
        <v>3.57</v>
      </c>
      <c r="AI199" s="40">
        <v>1.95</v>
      </c>
      <c r="AJ199" s="40">
        <v>2.92</v>
      </c>
      <c r="AK199" s="49">
        <v>1.5</v>
      </c>
      <c r="AL199" s="52">
        <v>0.61</v>
      </c>
      <c r="AM199" s="33">
        <v>0.94</v>
      </c>
      <c r="AN199" s="37">
        <v>0.57999999999999996</v>
      </c>
      <c r="AO199" s="33">
        <v>0.8</v>
      </c>
      <c r="AP199" s="33">
        <v>0.99</v>
      </c>
      <c r="AQ199" s="33">
        <v>0.78</v>
      </c>
      <c r="AR199" s="43">
        <v>0.65</v>
      </c>
      <c r="AS199" s="37">
        <v>0.51</v>
      </c>
      <c r="AT199" s="50">
        <v>0.33</v>
      </c>
      <c r="AU199" s="4"/>
      <c r="AV199" s="33">
        <v>0.47620000000000001</v>
      </c>
      <c r="AW199" s="33">
        <v>0.45279999999999998</v>
      </c>
      <c r="AX199" s="45">
        <v>1.4080999999999999E-6</v>
      </c>
      <c r="AY199" s="45">
        <v>4.3768000000000002E-6</v>
      </c>
      <c r="AZ199" s="45">
        <v>9.5534999999999992E-6</v>
      </c>
      <c r="BA199" s="45">
        <v>5.3671000000000002E-5</v>
      </c>
      <c r="BB199" s="33">
        <v>0.41899999999999998</v>
      </c>
      <c r="BC199" s="33">
        <v>0.26040000000000002</v>
      </c>
      <c r="BD199" s="45">
        <v>1.7812000000000001E-7</v>
      </c>
      <c r="BE199" s="45">
        <v>7.3944000000000001E-7</v>
      </c>
      <c r="BF199" s="45">
        <v>1.4834000000000001E-6</v>
      </c>
      <c r="BG199" s="45">
        <v>2.0287000000000001E-5</v>
      </c>
      <c r="BH199" s="33">
        <v>0.89039999999999997</v>
      </c>
      <c r="BI199" s="33">
        <v>0.26919999999999999</v>
      </c>
      <c r="BJ199" s="33">
        <v>1.77E-2</v>
      </c>
      <c r="BK199" s="33">
        <v>7.6E-3</v>
      </c>
      <c r="BL199" s="33">
        <v>1.2800000000000001E-2</v>
      </c>
      <c r="BM199" s="33">
        <v>1.5599999999999999E-2</v>
      </c>
      <c r="BN199" s="33">
        <v>0.22919999999999999</v>
      </c>
      <c r="BO199" s="33">
        <v>0.28770000000000001</v>
      </c>
      <c r="BP199" s="33">
        <v>0.51770000000000005</v>
      </c>
      <c r="BQ199" s="33">
        <v>0.67969999999999997</v>
      </c>
      <c r="BR199" s="33">
        <v>0.57030000000000003</v>
      </c>
      <c r="BS199" s="33">
        <v>0.37719999999999998</v>
      </c>
      <c r="BT199" s="33">
        <v>0.1951</v>
      </c>
      <c r="BU199" s="33">
        <v>0.4168</v>
      </c>
      <c r="BV199" s="33">
        <v>0.83830000000000005</v>
      </c>
      <c r="BW199" s="33">
        <v>0.92849999999999999</v>
      </c>
      <c r="BX199" s="33">
        <v>0.13650000000000001</v>
      </c>
      <c r="BY199" s="33">
        <v>0.37290000000000001</v>
      </c>
      <c r="BZ199" s="33">
        <v>5.2200000000000003E-2</v>
      </c>
      <c r="CA199" s="33">
        <v>0.188</v>
      </c>
      <c r="CB199" s="33">
        <v>6.1000000000000004E-3</v>
      </c>
      <c r="CC199" s="33">
        <v>1.6500000000000001E-2</v>
      </c>
      <c r="CD199" s="45">
        <v>3.0111E-5</v>
      </c>
      <c r="CE199" s="33">
        <v>2.0000000000000001E-4</v>
      </c>
      <c r="CF199" s="33">
        <v>3.6999999999999998E-2</v>
      </c>
      <c r="CG199" s="33">
        <v>0.15490000000000001</v>
      </c>
      <c r="CH199" s="45">
        <v>1.1892E-7</v>
      </c>
      <c r="CI199" s="45">
        <v>6.1849999999999999E-7</v>
      </c>
      <c r="CJ199" s="45">
        <v>3.7591E-5</v>
      </c>
      <c r="CK199" s="33">
        <v>1E-4</v>
      </c>
      <c r="CL199" s="33">
        <v>8.6800000000000002E-2</v>
      </c>
      <c r="CM199" s="33">
        <v>0.13170000000000001</v>
      </c>
      <c r="CN199" s="45">
        <v>1.0909000000000001E-7</v>
      </c>
      <c r="CO199" s="45">
        <v>2.8841999999999998E-7</v>
      </c>
      <c r="CP199" s="45">
        <v>1.1212E-5</v>
      </c>
      <c r="CQ199" s="45">
        <v>5.4333000000000003E-5</v>
      </c>
      <c r="CR199" s="33">
        <v>1.44E-2</v>
      </c>
      <c r="CS199" s="33">
        <v>4.3200000000000002E-2</v>
      </c>
      <c r="CT199" s="45">
        <v>8.2637000000000002E-5</v>
      </c>
      <c r="CU199" s="45">
        <v>4.0201999999999999E-5</v>
      </c>
      <c r="CV199" s="33">
        <v>5.4100000000000002E-2</v>
      </c>
      <c r="CW199" s="33">
        <v>4.7699999999999999E-2</v>
      </c>
      <c r="CX199" s="33">
        <v>8.3400000000000002E-2</v>
      </c>
      <c r="CY199" s="33">
        <v>0.2326</v>
      </c>
      <c r="CZ199" s="33">
        <v>0.66049999999999998</v>
      </c>
      <c r="DA199" s="33">
        <v>0.97089999999999999</v>
      </c>
      <c r="DB199" s="33">
        <v>3.3399999999999999E-2</v>
      </c>
      <c r="DC199" s="33">
        <v>0.20230000000000001</v>
      </c>
      <c r="DD199" s="33">
        <v>0.17849999999999999</v>
      </c>
      <c r="DE199" s="33">
        <v>0.31859999999999999</v>
      </c>
      <c r="DF199" s="33">
        <v>0.98129999999999995</v>
      </c>
      <c r="DG199" s="33">
        <v>0.85729999999999995</v>
      </c>
      <c r="DH199" s="33">
        <v>0.1714</v>
      </c>
      <c r="DI199" s="33">
        <v>0.3342</v>
      </c>
      <c r="DJ199" s="33">
        <v>7.8E-2</v>
      </c>
      <c r="DK199" s="33">
        <v>0.2243</v>
      </c>
      <c r="DL199" s="33">
        <v>6.7999999999999996E-3</v>
      </c>
      <c r="DM199" s="33">
        <v>1.61E-2</v>
      </c>
      <c r="DN199" s="45">
        <v>5.7516999999999998E-5</v>
      </c>
      <c r="DO199" s="33">
        <v>2.9999999999999997E-4</v>
      </c>
      <c r="DP199" s="6"/>
      <c r="DQ199" s="46">
        <v>0.66739999999999999</v>
      </c>
      <c r="DR199" s="46">
        <v>0.45889999999999997</v>
      </c>
      <c r="DS199" s="46">
        <v>0.81889999999999996</v>
      </c>
      <c r="DT199" s="46">
        <v>0.84940000000000004</v>
      </c>
      <c r="DU199" s="46">
        <v>2.5693999999999999</v>
      </c>
      <c r="DV199" s="46">
        <v>2.4638</v>
      </c>
      <c r="DW199" s="46">
        <v>0.78410000000000002</v>
      </c>
      <c r="DX199" s="46">
        <v>0.42930000000000001</v>
      </c>
      <c r="DY199" s="46">
        <v>0.82110000000000005</v>
      </c>
      <c r="DZ199" s="46">
        <v>0.83860000000000001</v>
      </c>
      <c r="EA199" s="46">
        <v>1.4474</v>
      </c>
      <c r="EB199" s="46">
        <v>1.2553000000000001</v>
      </c>
      <c r="EC199" s="46">
        <v>0.86929999999999996</v>
      </c>
      <c r="ED199" s="46">
        <v>0.74660000000000004</v>
      </c>
      <c r="EE199" s="46">
        <v>1.0437000000000001</v>
      </c>
      <c r="EF199" s="46">
        <v>1.0684</v>
      </c>
      <c r="EG199" s="46">
        <v>3.9746999999999999</v>
      </c>
      <c r="EH199" s="46">
        <v>3.8155000000000001</v>
      </c>
      <c r="EI199" s="4"/>
      <c r="EJ199" s="4"/>
      <c r="EK199" s="47" t="s">
        <v>667</v>
      </c>
      <c r="EL199" s="47" t="s">
        <v>496</v>
      </c>
      <c r="EM199" s="47" t="s">
        <v>666</v>
      </c>
      <c r="EN199" s="33">
        <v>100010893</v>
      </c>
      <c r="EO199" s="33" t="s">
        <v>553</v>
      </c>
      <c r="EP199" s="33">
        <v>2731</v>
      </c>
      <c r="EQ199" s="33">
        <v>772.59333000000004</v>
      </c>
      <c r="ER199" s="47"/>
      <c r="ES199" s="47"/>
      <c r="ET199" s="35"/>
      <c r="EU199" s="33"/>
    </row>
    <row r="200" spans="1:151" x14ac:dyDescent="0.25">
      <c r="A200" s="31">
        <v>1167</v>
      </c>
      <c r="B200" s="96"/>
      <c r="C200" s="93"/>
      <c r="D200" s="32" t="s">
        <v>668</v>
      </c>
      <c r="E200" s="33" t="s">
        <v>553</v>
      </c>
      <c r="F200" s="33">
        <v>54900</v>
      </c>
      <c r="G200" s="47"/>
      <c r="H200" s="47"/>
      <c r="I200" s="35"/>
      <c r="J200" s="4"/>
      <c r="K200" s="44">
        <v>0.95</v>
      </c>
      <c r="L200" s="40">
        <v>1.95</v>
      </c>
      <c r="M200" s="40">
        <v>2.0499999999999998</v>
      </c>
      <c r="N200" s="33">
        <v>1.01</v>
      </c>
      <c r="O200" s="40">
        <v>2.69</v>
      </c>
      <c r="P200" s="40">
        <v>2.66</v>
      </c>
      <c r="Q200" s="37">
        <v>0.59</v>
      </c>
      <c r="R200" s="33">
        <v>1.24</v>
      </c>
      <c r="S200" s="42">
        <v>2.08</v>
      </c>
      <c r="T200" s="44">
        <v>0.86</v>
      </c>
      <c r="U200" s="33">
        <v>1.21</v>
      </c>
      <c r="V200" s="33">
        <v>1.04</v>
      </c>
      <c r="W200" s="33">
        <v>0.82</v>
      </c>
      <c r="X200" s="33">
        <v>0.75</v>
      </c>
      <c r="Y200" s="37">
        <v>0.61</v>
      </c>
      <c r="Z200" s="43">
        <v>0.63</v>
      </c>
      <c r="AA200" s="33">
        <v>0.76</v>
      </c>
      <c r="AB200" s="50">
        <v>0.48</v>
      </c>
      <c r="AC200" s="44">
        <v>1.4</v>
      </c>
      <c r="AD200" s="40">
        <v>2.71</v>
      </c>
      <c r="AE200" s="40">
        <v>1.93</v>
      </c>
      <c r="AF200" s="33">
        <v>1.3</v>
      </c>
      <c r="AG200" s="40">
        <v>3.24</v>
      </c>
      <c r="AH200" s="40">
        <v>2.5</v>
      </c>
      <c r="AI200" s="33">
        <v>1.1100000000000001</v>
      </c>
      <c r="AJ200" s="40">
        <v>1.94</v>
      </c>
      <c r="AK200" s="42">
        <v>1.74</v>
      </c>
      <c r="AL200" s="44">
        <v>0.75</v>
      </c>
      <c r="AM200" s="33">
        <v>0.95</v>
      </c>
      <c r="AN200" s="33">
        <v>0.71</v>
      </c>
      <c r="AO200" s="33">
        <v>0.81</v>
      </c>
      <c r="AP200" s="33">
        <v>0.76</v>
      </c>
      <c r="AQ200" s="37">
        <v>0.61</v>
      </c>
      <c r="AR200" s="43">
        <v>0.62</v>
      </c>
      <c r="AS200" s="37">
        <v>0.68</v>
      </c>
      <c r="AT200" s="50">
        <v>0.43</v>
      </c>
      <c r="AU200" s="4"/>
      <c r="AV200" s="33">
        <v>0.88519999999999999</v>
      </c>
      <c r="AW200" s="33">
        <v>0.67159999999999997</v>
      </c>
      <c r="AX200" s="33">
        <v>1.12E-2</v>
      </c>
      <c r="AY200" s="33">
        <v>6.3E-3</v>
      </c>
      <c r="AZ200" s="33">
        <v>7.9000000000000008E-3</v>
      </c>
      <c r="BA200" s="33">
        <v>1.21E-2</v>
      </c>
      <c r="BB200" s="33">
        <v>0.95709999999999995</v>
      </c>
      <c r="BC200" s="33">
        <v>0.42370000000000002</v>
      </c>
      <c r="BD200" s="33">
        <v>5.0000000000000001E-4</v>
      </c>
      <c r="BE200" s="33">
        <v>2.9999999999999997E-4</v>
      </c>
      <c r="BF200" s="33">
        <v>5.0000000000000001E-4</v>
      </c>
      <c r="BG200" s="33">
        <v>2E-3</v>
      </c>
      <c r="BH200" s="33">
        <v>2.7E-2</v>
      </c>
      <c r="BI200" s="33">
        <v>1.6899999999999998E-2</v>
      </c>
      <c r="BJ200" s="33">
        <v>0.80379999999999996</v>
      </c>
      <c r="BK200" s="33">
        <v>0.21759999999999999</v>
      </c>
      <c r="BL200" s="33">
        <v>1.5299999999999999E-2</v>
      </c>
      <c r="BM200" s="33">
        <v>1.7899999999999999E-2</v>
      </c>
      <c r="BN200" s="33">
        <v>0.54779999999999995</v>
      </c>
      <c r="BO200" s="33">
        <v>0.4279</v>
      </c>
      <c r="BP200" s="33">
        <v>0.44180000000000003</v>
      </c>
      <c r="BQ200" s="33">
        <v>0.65469999999999995</v>
      </c>
      <c r="BR200" s="33">
        <v>0.86480000000000001</v>
      </c>
      <c r="BS200" s="33">
        <v>0.47899999999999998</v>
      </c>
      <c r="BT200" s="33">
        <v>0.42570000000000002</v>
      </c>
      <c r="BU200" s="33">
        <v>0.58169999999999999</v>
      </c>
      <c r="BV200" s="33">
        <v>0.16950000000000001</v>
      </c>
      <c r="BW200" s="33">
        <v>0.5857</v>
      </c>
      <c r="BX200" s="33">
        <v>3.5000000000000003E-2</v>
      </c>
      <c r="BY200" s="33">
        <v>0.20050000000000001</v>
      </c>
      <c r="BZ200" s="33">
        <v>7.3499999999999996E-2</v>
      </c>
      <c r="CA200" s="33">
        <v>0.2384</v>
      </c>
      <c r="CB200" s="33">
        <v>0.1023</v>
      </c>
      <c r="CC200" s="33">
        <v>0.1648</v>
      </c>
      <c r="CD200" s="33">
        <v>1.4E-3</v>
      </c>
      <c r="CE200" s="33">
        <v>5.4000000000000003E-3</v>
      </c>
      <c r="CF200" s="33">
        <v>0.1502</v>
      </c>
      <c r="CG200" s="33">
        <v>0.31319999999999998</v>
      </c>
      <c r="CH200" s="45">
        <v>8.5611000000000004E-5</v>
      </c>
      <c r="CI200" s="33">
        <v>1E-4</v>
      </c>
      <c r="CJ200" s="33">
        <v>4.1000000000000003E-3</v>
      </c>
      <c r="CK200" s="33">
        <v>5.7999999999999996E-3</v>
      </c>
      <c r="CL200" s="33">
        <v>0.25609999999999999</v>
      </c>
      <c r="CM200" s="33">
        <v>0.2384</v>
      </c>
      <c r="CN200" s="45">
        <v>1.5009E-5</v>
      </c>
      <c r="CO200" s="45">
        <v>1.2747E-5</v>
      </c>
      <c r="CP200" s="33">
        <v>2.9999999999999997E-4</v>
      </c>
      <c r="CQ200" s="33">
        <v>8.9999999999999998E-4</v>
      </c>
      <c r="CR200" s="33">
        <v>0.74319999999999997</v>
      </c>
      <c r="CS200" s="33">
        <v>0.46110000000000001</v>
      </c>
      <c r="CT200" s="33">
        <v>1.03E-2</v>
      </c>
      <c r="CU200" s="33">
        <v>3.3999999999999998E-3</v>
      </c>
      <c r="CV200" s="33">
        <v>2.2100000000000002E-2</v>
      </c>
      <c r="CW200" s="33">
        <v>2.2599999999999999E-2</v>
      </c>
      <c r="CX200" s="33">
        <v>0.1734</v>
      </c>
      <c r="CY200" s="33">
        <v>0.33629999999999999</v>
      </c>
      <c r="CZ200" s="33">
        <v>0.80359999999999998</v>
      </c>
      <c r="DA200" s="33">
        <v>1</v>
      </c>
      <c r="DB200" s="33">
        <v>0.1106</v>
      </c>
      <c r="DC200" s="33">
        <v>0.34439999999999998</v>
      </c>
      <c r="DD200" s="33">
        <v>0.29070000000000001</v>
      </c>
      <c r="DE200" s="33">
        <v>0.39119999999999999</v>
      </c>
      <c r="DF200" s="33">
        <v>0.17249999999999999</v>
      </c>
      <c r="DG200" s="33">
        <v>0.43940000000000001</v>
      </c>
      <c r="DH200" s="33">
        <v>1.9699999999999999E-2</v>
      </c>
      <c r="DI200" s="33">
        <v>0.1091</v>
      </c>
      <c r="DJ200" s="33">
        <v>5.0500000000000003E-2</v>
      </c>
      <c r="DK200" s="33">
        <v>0.17050000000000001</v>
      </c>
      <c r="DL200" s="33">
        <v>4.4600000000000001E-2</v>
      </c>
      <c r="DM200" s="33">
        <v>7.5200000000000003E-2</v>
      </c>
      <c r="DN200" s="33">
        <v>2.9999999999999997E-4</v>
      </c>
      <c r="DO200" s="33">
        <v>1.1999999999999999E-3</v>
      </c>
      <c r="DP200" s="6"/>
      <c r="DQ200" s="46">
        <v>0.80669999999999997</v>
      </c>
      <c r="DR200" s="46">
        <v>0.69569999999999999</v>
      </c>
      <c r="DS200" s="46">
        <v>0.76900000000000002</v>
      </c>
      <c r="DT200" s="46">
        <v>0.97599999999999998</v>
      </c>
      <c r="DU200" s="46">
        <v>1.5753999999999999</v>
      </c>
      <c r="DV200" s="46">
        <v>1.8823000000000001</v>
      </c>
      <c r="DW200" s="46">
        <v>0.9728</v>
      </c>
      <c r="DX200" s="46">
        <v>0.6623</v>
      </c>
      <c r="DY200" s="46">
        <v>0.57779999999999998</v>
      </c>
      <c r="DZ200" s="46">
        <v>0.73719999999999997</v>
      </c>
      <c r="EA200" s="46">
        <v>1.2024999999999999</v>
      </c>
      <c r="EB200" s="46">
        <v>1.2843</v>
      </c>
      <c r="EC200" s="46">
        <v>0.93369999999999997</v>
      </c>
      <c r="ED200" s="46">
        <v>0.93240000000000001</v>
      </c>
      <c r="EE200" s="46">
        <v>0.9425</v>
      </c>
      <c r="EF200" s="46">
        <v>1.2084999999999999</v>
      </c>
      <c r="EG200" s="46">
        <v>2.5082</v>
      </c>
      <c r="EH200" s="46">
        <v>3.0215999999999998</v>
      </c>
      <c r="EI200" s="4"/>
      <c r="EJ200" s="4"/>
      <c r="EK200" s="47" t="s">
        <v>668</v>
      </c>
      <c r="EL200" s="47" t="s">
        <v>496</v>
      </c>
      <c r="EM200" s="47" t="s">
        <v>666</v>
      </c>
      <c r="EN200" s="33">
        <v>100010894</v>
      </c>
      <c r="EO200" s="33" t="s">
        <v>553</v>
      </c>
      <c r="EP200" s="33">
        <v>2455</v>
      </c>
      <c r="EQ200" s="33">
        <v>770.57767999999999</v>
      </c>
      <c r="ER200" s="47"/>
      <c r="ES200" s="47"/>
      <c r="ET200" s="35"/>
      <c r="EU200" s="33"/>
    </row>
    <row r="201" spans="1:151" x14ac:dyDescent="0.25">
      <c r="A201" s="31">
        <v>1170</v>
      </c>
      <c r="B201" s="96"/>
      <c r="C201" s="93"/>
      <c r="D201" s="32" t="s">
        <v>669</v>
      </c>
      <c r="E201" s="33" t="s">
        <v>553</v>
      </c>
      <c r="F201" s="33">
        <v>54898</v>
      </c>
      <c r="G201" s="47"/>
      <c r="H201" s="47"/>
      <c r="I201" s="35"/>
      <c r="J201" s="4"/>
      <c r="K201" s="44">
        <v>1.04</v>
      </c>
      <c r="L201" s="40">
        <v>8.69</v>
      </c>
      <c r="M201" s="40">
        <v>8.3800000000000008</v>
      </c>
      <c r="N201" s="33">
        <v>1.25</v>
      </c>
      <c r="O201" s="40">
        <v>11.47</v>
      </c>
      <c r="P201" s="40">
        <v>9.15</v>
      </c>
      <c r="Q201" s="37">
        <v>0.38</v>
      </c>
      <c r="R201" s="40">
        <v>4.24</v>
      </c>
      <c r="S201" s="42">
        <v>11.24</v>
      </c>
      <c r="T201" s="44">
        <v>0.83</v>
      </c>
      <c r="U201" s="33">
        <v>1.24</v>
      </c>
      <c r="V201" s="33">
        <v>1.03</v>
      </c>
      <c r="W201" s="33">
        <v>0.69</v>
      </c>
      <c r="X201" s="37">
        <v>0.45</v>
      </c>
      <c r="Y201" s="37">
        <v>0.31</v>
      </c>
      <c r="Z201" s="33">
        <v>0.63</v>
      </c>
      <c r="AA201" s="43">
        <v>0.6</v>
      </c>
      <c r="AB201" s="50">
        <v>0.38</v>
      </c>
      <c r="AC201" s="44">
        <v>1.6</v>
      </c>
      <c r="AD201" s="40">
        <v>12.1</v>
      </c>
      <c r="AE201" s="40">
        <v>7.55</v>
      </c>
      <c r="AF201" s="33">
        <v>1.74</v>
      </c>
      <c r="AG201" s="40">
        <v>15.12</v>
      </c>
      <c r="AH201" s="40">
        <v>8.6999999999999993</v>
      </c>
      <c r="AI201" s="33">
        <v>0.73</v>
      </c>
      <c r="AJ201" s="40">
        <v>6.87</v>
      </c>
      <c r="AK201" s="42">
        <v>9.39</v>
      </c>
      <c r="AL201" s="44">
        <v>0.77</v>
      </c>
      <c r="AM201" s="33">
        <v>0.96</v>
      </c>
      <c r="AN201" s="33">
        <v>0.74</v>
      </c>
      <c r="AO201" s="33">
        <v>0.71</v>
      </c>
      <c r="AP201" s="37">
        <v>0.44</v>
      </c>
      <c r="AQ201" s="37">
        <v>0.31</v>
      </c>
      <c r="AR201" s="33">
        <v>0.61</v>
      </c>
      <c r="AS201" s="37">
        <v>0.55000000000000004</v>
      </c>
      <c r="AT201" s="50">
        <v>0.34</v>
      </c>
      <c r="AU201" s="4"/>
      <c r="AV201" s="33">
        <v>0.93730000000000002</v>
      </c>
      <c r="AW201" s="33">
        <v>0.68689999999999996</v>
      </c>
      <c r="AX201" s="45">
        <v>1.9798999999999999E-6</v>
      </c>
      <c r="AY201" s="45">
        <v>5.9676999999999996E-6</v>
      </c>
      <c r="AZ201" s="45">
        <v>1.6071E-6</v>
      </c>
      <c r="BA201" s="45">
        <v>1.1080999999999999E-5</v>
      </c>
      <c r="BB201" s="33">
        <v>0.51</v>
      </c>
      <c r="BC201" s="33">
        <v>0.2873</v>
      </c>
      <c r="BD201" s="45">
        <v>1.3010000000000001E-7</v>
      </c>
      <c r="BE201" s="45">
        <v>6.7932000000000002E-7</v>
      </c>
      <c r="BF201" s="45">
        <v>7.1930000000000004E-7</v>
      </c>
      <c r="BG201" s="45">
        <v>1.1242E-5</v>
      </c>
      <c r="BH201" s="33">
        <v>3.2000000000000002E-3</v>
      </c>
      <c r="BI201" s="33">
        <v>3.3999999999999998E-3</v>
      </c>
      <c r="BJ201" s="33">
        <v>1.1999999999999999E-3</v>
      </c>
      <c r="BK201" s="33">
        <v>6.9999999999999999E-4</v>
      </c>
      <c r="BL201" s="45">
        <v>2.3288E-7</v>
      </c>
      <c r="BM201" s="45">
        <v>1.0966E-6</v>
      </c>
      <c r="BN201" s="33">
        <v>0.78449999999999998</v>
      </c>
      <c r="BO201" s="33">
        <v>0.48359999999999997</v>
      </c>
      <c r="BP201" s="33">
        <v>0.51619999999999999</v>
      </c>
      <c r="BQ201" s="33">
        <v>0.67969999999999997</v>
      </c>
      <c r="BR201" s="33">
        <v>0.70569999999999999</v>
      </c>
      <c r="BS201" s="33">
        <v>0.42249999999999999</v>
      </c>
      <c r="BT201" s="33">
        <v>0.31530000000000002</v>
      </c>
      <c r="BU201" s="33">
        <v>0.50719999999999998</v>
      </c>
      <c r="BV201" s="33">
        <v>1.8700000000000001E-2</v>
      </c>
      <c r="BW201" s="33">
        <v>0.27179999999999999</v>
      </c>
      <c r="BX201" s="33">
        <v>1.5E-3</v>
      </c>
      <c r="BY201" s="33">
        <v>3.5099999999999999E-2</v>
      </c>
      <c r="BZ201" s="33">
        <v>0.1943</v>
      </c>
      <c r="CA201" s="33">
        <v>0.40439999999999998</v>
      </c>
      <c r="CB201" s="33">
        <v>9.06E-2</v>
      </c>
      <c r="CC201" s="33">
        <v>0.15079999999999999</v>
      </c>
      <c r="CD201" s="33">
        <v>4.5999999999999999E-3</v>
      </c>
      <c r="CE201" s="33">
        <v>1.46E-2</v>
      </c>
      <c r="CF201" s="33">
        <v>0.30130000000000001</v>
      </c>
      <c r="CG201" s="33">
        <v>0.41770000000000002</v>
      </c>
      <c r="CH201" s="45">
        <v>1.8387000000000001E-8</v>
      </c>
      <c r="CI201" s="45">
        <v>1.2219000000000001E-7</v>
      </c>
      <c r="CJ201" s="45">
        <v>2.5367999999999998E-7</v>
      </c>
      <c r="CK201" s="45">
        <v>1.9576000000000001E-6</v>
      </c>
      <c r="CL201" s="33">
        <v>0.14119999999999999</v>
      </c>
      <c r="CM201" s="33">
        <v>0.1721</v>
      </c>
      <c r="CN201" s="45">
        <v>3.7961999999999998E-9</v>
      </c>
      <c r="CO201" s="45">
        <v>2.6346E-8</v>
      </c>
      <c r="CP201" s="45">
        <v>1.5225999999999999E-7</v>
      </c>
      <c r="CQ201" s="45">
        <v>1.7393E-6</v>
      </c>
      <c r="CR201" s="33">
        <v>0.12230000000000001</v>
      </c>
      <c r="CS201" s="33">
        <v>0.15720000000000001</v>
      </c>
      <c r="CT201" s="45">
        <v>3.7011E-6</v>
      </c>
      <c r="CU201" s="45">
        <v>2.7130999999999999E-6</v>
      </c>
      <c r="CV201" s="45">
        <v>6.0827000000000006E-8</v>
      </c>
      <c r="CW201" s="45">
        <v>3.2015000000000002E-7</v>
      </c>
      <c r="CX201" s="33">
        <v>0.42520000000000002</v>
      </c>
      <c r="CY201" s="33">
        <v>0.49440000000000001</v>
      </c>
      <c r="CZ201" s="33">
        <v>0.96709999999999996</v>
      </c>
      <c r="DA201" s="33">
        <v>1</v>
      </c>
      <c r="DB201" s="33">
        <v>0.40210000000000001</v>
      </c>
      <c r="DC201" s="33">
        <v>0.57199999999999995</v>
      </c>
      <c r="DD201" s="33">
        <v>0.21440000000000001</v>
      </c>
      <c r="DE201" s="33">
        <v>0.33510000000000001</v>
      </c>
      <c r="DF201" s="33">
        <v>1.21E-2</v>
      </c>
      <c r="DG201" s="33">
        <v>0.1532</v>
      </c>
      <c r="DH201" s="33">
        <v>5.0000000000000001E-4</v>
      </c>
      <c r="DI201" s="33">
        <v>9.7999999999999997E-3</v>
      </c>
      <c r="DJ201" s="33">
        <v>0.1525</v>
      </c>
      <c r="DK201" s="33">
        <v>0.34499999999999997</v>
      </c>
      <c r="DL201" s="33">
        <v>4.2999999999999997E-2</v>
      </c>
      <c r="DM201" s="33">
        <v>7.4499999999999997E-2</v>
      </c>
      <c r="DN201" s="33">
        <v>1.2999999999999999E-3</v>
      </c>
      <c r="DO201" s="33">
        <v>4.5999999999999999E-3</v>
      </c>
      <c r="DP201" s="6"/>
      <c r="DQ201" s="46">
        <v>0.76839999999999997</v>
      </c>
      <c r="DR201" s="46">
        <v>0.69599999999999995</v>
      </c>
      <c r="DS201" s="46">
        <v>0.79730000000000001</v>
      </c>
      <c r="DT201" s="46">
        <v>1.1157999999999999</v>
      </c>
      <c r="DU201" s="46">
        <v>6.6779000000000002</v>
      </c>
      <c r="DV201" s="46">
        <v>8.4224999999999994</v>
      </c>
      <c r="DW201" s="46">
        <v>0.95289999999999997</v>
      </c>
      <c r="DX201" s="46">
        <v>0.6714</v>
      </c>
      <c r="DY201" s="46">
        <v>0.35909999999999997</v>
      </c>
      <c r="DZ201" s="46">
        <v>0.49149999999999999</v>
      </c>
      <c r="EA201" s="46">
        <v>4.0377999999999998</v>
      </c>
      <c r="EB201" s="46">
        <v>4.6147999999999998</v>
      </c>
      <c r="EC201" s="46">
        <v>0.92190000000000005</v>
      </c>
      <c r="ED201" s="46">
        <v>0.90949999999999998</v>
      </c>
      <c r="EE201" s="46">
        <v>1.1561999999999999</v>
      </c>
      <c r="EF201" s="46">
        <v>1.5807</v>
      </c>
      <c r="EG201" s="46">
        <v>10.575799999999999</v>
      </c>
      <c r="EH201" s="46">
        <v>13.754899999999999</v>
      </c>
      <c r="EI201" s="4"/>
      <c r="EJ201" s="4"/>
      <c r="EK201" s="47" t="s">
        <v>669</v>
      </c>
      <c r="EL201" s="47" t="s">
        <v>496</v>
      </c>
      <c r="EM201" s="47" t="s">
        <v>666</v>
      </c>
      <c r="EN201" s="33">
        <v>100010878</v>
      </c>
      <c r="EO201" s="33" t="s">
        <v>553</v>
      </c>
      <c r="EP201" s="33">
        <v>2209</v>
      </c>
      <c r="EQ201" s="33">
        <v>794.57764999999995</v>
      </c>
      <c r="ER201" s="47"/>
      <c r="ES201" s="47"/>
      <c r="ET201" s="35"/>
      <c r="EU201" s="33"/>
    </row>
    <row r="202" spans="1:151" x14ac:dyDescent="0.25">
      <c r="A202" s="31">
        <v>1172</v>
      </c>
      <c r="B202" s="96"/>
      <c r="C202" s="93"/>
      <c r="D202" s="32" t="s">
        <v>670</v>
      </c>
      <c r="E202" s="33" t="s">
        <v>553</v>
      </c>
      <c r="F202" s="33">
        <v>54891</v>
      </c>
      <c r="G202" s="34" t="s">
        <v>671</v>
      </c>
      <c r="H202" s="47"/>
      <c r="I202" s="35">
        <v>5282287</v>
      </c>
      <c r="J202" s="4"/>
      <c r="K202" s="44">
        <v>1.08</v>
      </c>
      <c r="L202" s="40">
        <v>3.5</v>
      </c>
      <c r="M202" s="40">
        <v>3.24</v>
      </c>
      <c r="N202" s="33">
        <v>1.53</v>
      </c>
      <c r="O202" s="40">
        <v>7.14</v>
      </c>
      <c r="P202" s="40">
        <v>4.66</v>
      </c>
      <c r="Q202" s="33">
        <v>1.17</v>
      </c>
      <c r="R202" s="33">
        <v>2.4700000000000002</v>
      </c>
      <c r="S202" s="42">
        <v>2.12</v>
      </c>
      <c r="T202" s="44">
        <v>1.17</v>
      </c>
      <c r="U202" s="33">
        <v>1.1399999999999999</v>
      </c>
      <c r="V202" s="33">
        <v>1.33</v>
      </c>
      <c r="W202" s="33">
        <v>0.82</v>
      </c>
      <c r="X202" s="33">
        <v>1.23</v>
      </c>
      <c r="Y202" s="33">
        <v>1.01</v>
      </c>
      <c r="Z202" s="33">
        <v>0.56999999999999995</v>
      </c>
      <c r="AA202" s="33">
        <v>0.8</v>
      </c>
      <c r="AB202" s="50">
        <v>0.46</v>
      </c>
      <c r="AC202" s="44">
        <v>1.63</v>
      </c>
      <c r="AD202" s="40">
        <v>4.7699999999999996</v>
      </c>
      <c r="AE202" s="40">
        <v>2.92</v>
      </c>
      <c r="AF202" s="41">
        <v>2.15</v>
      </c>
      <c r="AG202" s="40">
        <v>9.27</v>
      </c>
      <c r="AH202" s="40">
        <v>4.3099999999999996</v>
      </c>
      <c r="AI202" s="33">
        <v>2.23</v>
      </c>
      <c r="AJ202" s="40">
        <v>3.94</v>
      </c>
      <c r="AK202" s="42">
        <v>1.77</v>
      </c>
      <c r="AL202" s="44">
        <v>1.08</v>
      </c>
      <c r="AM202" s="33">
        <v>0.9</v>
      </c>
      <c r="AN202" s="33">
        <v>0.97</v>
      </c>
      <c r="AO202" s="33">
        <v>0.82</v>
      </c>
      <c r="AP202" s="33">
        <v>1.22</v>
      </c>
      <c r="AQ202" s="33">
        <v>1</v>
      </c>
      <c r="AR202" s="33">
        <v>0.56000000000000005</v>
      </c>
      <c r="AS202" s="33">
        <v>0.74</v>
      </c>
      <c r="AT202" s="50">
        <v>0.41</v>
      </c>
      <c r="AU202" s="4"/>
      <c r="AV202" s="33">
        <v>0.80430000000000001</v>
      </c>
      <c r="AW202" s="33">
        <v>0.63880000000000003</v>
      </c>
      <c r="AX202" s="33">
        <v>1.06E-2</v>
      </c>
      <c r="AY202" s="33">
        <v>6.1000000000000004E-3</v>
      </c>
      <c r="AZ202" s="33">
        <v>1.89E-2</v>
      </c>
      <c r="BA202" s="33">
        <v>2.41E-2</v>
      </c>
      <c r="BB202" s="33">
        <v>0.27310000000000001</v>
      </c>
      <c r="BC202" s="33">
        <v>0.2044</v>
      </c>
      <c r="BD202" s="45">
        <v>9.9419999999999993E-5</v>
      </c>
      <c r="BE202" s="45">
        <v>9.2443999999999998E-5</v>
      </c>
      <c r="BF202" s="33">
        <v>1.9E-3</v>
      </c>
      <c r="BG202" s="33">
        <v>5.3E-3</v>
      </c>
      <c r="BH202" s="33">
        <v>0.47110000000000002</v>
      </c>
      <c r="BI202" s="33">
        <v>0.16520000000000001</v>
      </c>
      <c r="BJ202" s="33">
        <v>0.15859999999999999</v>
      </c>
      <c r="BK202" s="33">
        <v>5.4100000000000002E-2</v>
      </c>
      <c r="BL202" s="33">
        <v>3.8100000000000002E-2</v>
      </c>
      <c r="BM202" s="33">
        <v>3.9399999999999998E-2</v>
      </c>
      <c r="BN202" s="33">
        <v>0.60170000000000001</v>
      </c>
      <c r="BO202" s="33">
        <v>0.44130000000000003</v>
      </c>
      <c r="BP202" s="33">
        <v>0.70309999999999995</v>
      </c>
      <c r="BQ202" s="33">
        <v>0.73629999999999995</v>
      </c>
      <c r="BR202" s="33">
        <v>0.36919999999999997</v>
      </c>
      <c r="BS202" s="33">
        <v>0.29809999999999998</v>
      </c>
      <c r="BT202" s="33">
        <v>0.73609999999999998</v>
      </c>
      <c r="BU202" s="33">
        <v>0.75339999999999996</v>
      </c>
      <c r="BV202" s="33">
        <v>0.55620000000000003</v>
      </c>
      <c r="BW202" s="33">
        <v>0.86580000000000001</v>
      </c>
      <c r="BX202" s="33">
        <v>0.35730000000000001</v>
      </c>
      <c r="BY202" s="33">
        <v>0.59350000000000003</v>
      </c>
      <c r="BZ202" s="33">
        <v>0.20979999999999999</v>
      </c>
      <c r="CA202" s="33">
        <v>0.4128</v>
      </c>
      <c r="CB202" s="33">
        <v>0.37</v>
      </c>
      <c r="CC202" s="33">
        <v>0.44550000000000001</v>
      </c>
      <c r="CD202" s="33">
        <v>3.6799999999999999E-2</v>
      </c>
      <c r="CE202" s="33">
        <v>7.5999999999999998E-2</v>
      </c>
      <c r="CF202" s="33">
        <v>0.2306</v>
      </c>
      <c r="CG202" s="33">
        <v>0.37059999999999998</v>
      </c>
      <c r="CH202" s="33">
        <v>4.0000000000000002E-4</v>
      </c>
      <c r="CI202" s="33">
        <v>4.0000000000000002E-4</v>
      </c>
      <c r="CJ202" s="33">
        <v>8.3999999999999995E-3</v>
      </c>
      <c r="CK202" s="33">
        <v>1.06E-2</v>
      </c>
      <c r="CL202" s="33">
        <v>6.54E-2</v>
      </c>
      <c r="CM202" s="33">
        <v>0.1217</v>
      </c>
      <c r="CN202" s="45">
        <v>4.2208999999999997E-6</v>
      </c>
      <c r="CO202" s="45">
        <v>4.4216000000000002E-6</v>
      </c>
      <c r="CP202" s="33">
        <v>6.9999999999999999E-4</v>
      </c>
      <c r="CQ202" s="33">
        <v>1.6000000000000001E-3</v>
      </c>
      <c r="CR202" s="33">
        <v>0.41149999999999998</v>
      </c>
      <c r="CS202" s="33">
        <v>0.33829999999999999</v>
      </c>
      <c r="CT202" s="33">
        <v>4.5999999999999999E-3</v>
      </c>
      <c r="CU202" s="33">
        <v>1.6000000000000001E-3</v>
      </c>
      <c r="CV202" s="33">
        <v>3.2399999999999998E-2</v>
      </c>
      <c r="CW202" s="33">
        <v>3.15E-2</v>
      </c>
      <c r="CX202" s="33">
        <v>0.84150000000000003</v>
      </c>
      <c r="CY202" s="33">
        <v>0.68600000000000005</v>
      </c>
      <c r="CZ202" s="33">
        <v>0.84650000000000003</v>
      </c>
      <c r="DA202" s="33">
        <v>1</v>
      </c>
      <c r="DB202" s="33">
        <v>0.99490000000000001</v>
      </c>
      <c r="DC202" s="33">
        <v>0.75309999999999999</v>
      </c>
      <c r="DD202" s="33">
        <v>0.62639999999999996</v>
      </c>
      <c r="DE202" s="33">
        <v>0.5907</v>
      </c>
      <c r="DF202" s="33">
        <v>0.5615</v>
      </c>
      <c r="DG202" s="33">
        <v>0.72330000000000005</v>
      </c>
      <c r="DH202" s="33">
        <v>0.28960000000000002</v>
      </c>
      <c r="DI202" s="33">
        <v>0.4506</v>
      </c>
      <c r="DJ202" s="33">
        <v>0.15440000000000001</v>
      </c>
      <c r="DK202" s="33">
        <v>0.34660000000000002</v>
      </c>
      <c r="DL202" s="33">
        <v>0.24959999999999999</v>
      </c>
      <c r="DM202" s="33">
        <v>0.31440000000000001</v>
      </c>
      <c r="DN202" s="33">
        <v>1.35E-2</v>
      </c>
      <c r="DO202" s="33">
        <v>3.1399999999999997E-2</v>
      </c>
      <c r="DP202" s="6"/>
      <c r="DQ202" s="46">
        <v>0.74309999999999998</v>
      </c>
      <c r="DR202" s="46">
        <v>0.75049999999999994</v>
      </c>
      <c r="DS202" s="46">
        <v>0.80459999999999998</v>
      </c>
      <c r="DT202" s="46">
        <v>1.2256</v>
      </c>
      <c r="DU202" s="46">
        <v>2.6034000000000002</v>
      </c>
      <c r="DV202" s="46">
        <v>3.5798999999999999</v>
      </c>
      <c r="DW202" s="46">
        <v>0.84709999999999996</v>
      </c>
      <c r="DX202" s="46">
        <v>0.67379999999999995</v>
      </c>
      <c r="DY202" s="46">
        <v>0.98760000000000003</v>
      </c>
      <c r="DZ202" s="46">
        <v>1.5004999999999999</v>
      </c>
      <c r="EA202" s="46">
        <v>2.0918999999999999</v>
      </c>
      <c r="EB202" s="46">
        <v>2.6528</v>
      </c>
      <c r="EC202" s="46">
        <v>0.63590000000000002</v>
      </c>
      <c r="ED202" s="46">
        <v>0.69540000000000002</v>
      </c>
      <c r="EE202" s="46">
        <v>0.97550000000000003</v>
      </c>
      <c r="EF202" s="46">
        <v>1.4936</v>
      </c>
      <c r="EG202" s="46">
        <v>4.5414000000000003</v>
      </c>
      <c r="EH202" s="46">
        <v>6.4442000000000004</v>
      </c>
      <c r="EI202" s="4"/>
      <c r="EJ202" s="4"/>
      <c r="EK202" s="47" t="s">
        <v>670</v>
      </c>
      <c r="EL202" s="47" t="s">
        <v>496</v>
      </c>
      <c r="EM202" s="47" t="s">
        <v>666</v>
      </c>
      <c r="EN202" s="33">
        <v>100010877</v>
      </c>
      <c r="EO202" s="33" t="s">
        <v>553</v>
      </c>
      <c r="EP202" s="33">
        <v>2046</v>
      </c>
      <c r="EQ202" s="33">
        <v>792.56203000000005</v>
      </c>
      <c r="ER202" s="34" t="s">
        <v>671</v>
      </c>
      <c r="ES202" s="47"/>
      <c r="ET202" s="35">
        <v>5282287</v>
      </c>
      <c r="EU202" s="33"/>
    </row>
    <row r="203" spans="1:151" x14ac:dyDescent="0.25">
      <c r="A203" s="31">
        <v>1173</v>
      </c>
      <c r="B203" s="96"/>
      <c r="C203" s="93"/>
      <c r="D203" s="32" t="s">
        <v>672</v>
      </c>
      <c r="E203" s="33" t="s">
        <v>553</v>
      </c>
      <c r="F203" s="33">
        <v>54887</v>
      </c>
      <c r="G203" s="47"/>
      <c r="H203" s="47"/>
      <c r="I203" s="35"/>
      <c r="J203" s="4"/>
      <c r="K203" s="44">
        <v>1.1000000000000001</v>
      </c>
      <c r="L203" s="40">
        <v>3.58</v>
      </c>
      <c r="M203" s="40">
        <v>3.26</v>
      </c>
      <c r="N203" s="33">
        <v>1.06</v>
      </c>
      <c r="O203" s="40">
        <v>3.27</v>
      </c>
      <c r="P203" s="40">
        <v>3.07</v>
      </c>
      <c r="Q203" s="33">
        <v>1.01</v>
      </c>
      <c r="R203" s="33">
        <v>1.26</v>
      </c>
      <c r="S203" s="38">
        <v>1.25</v>
      </c>
      <c r="T203" s="44">
        <v>0.75</v>
      </c>
      <c r="U203" s="33">
        <v>1.06</v>
      </c>
      <c r="V203" s="33">
        <v>0.79</v>
      </c>
      <c r="W203" s="33">
        <v>0.77</v>
      </c>
      <c r="X203" s="33">
        <v>0.97</v>
      </c>
      <c r="Y203" s="33">
        <v>0.75</v>
      </c>
      <c r="Z203" s="33">
        <v>0.82</v>
      </c>
      <c r="AA203" s="37">
        <v>0.37</v>
      </c>
      <c r="AB203" s="50">
        <v>0.31</v>
      </c>
      <c r="AC203" s="44">
        <v>1.64</v>
      </c>
      <c r="AD203" s="40">
        <v>5.08</v>
      </c>
      <c r="AE203" s="40">
        <v>3.09</v>
      </c>
      <c r="AF203" s="33">
        <v>1.25</v>
      </c>
      <c r="AG203" s="40">
        <v>3.62</v>
      </c>
      <c r="AH203" s="40">
        <v>2.9</v>
      </c>
      <c r="AI203" s="41">
        <v>1.92</v>
      </c>
      <c r="AJ203" s="40">
        <v>2.04</v>
      </c>
      <c r="AK203" s="38">
        <v>1.06</v>
      </c>
      <c r="AL203" s="44">
        <v>0.57999999999999996</v>
      </c>
      <c r="AM203" s="33">
        <v>0.83</v>
      </c>
      <c r="AN203" s="37">
        <v>0.48</v>
      </c>
      <c r="AO203" s="33">
        <v>0.77</v>
      </c>
      <c r="AP203" s="33">
        <v>0.97</v>
      </c>
      <c r="AQ203" s="33">
        <v>0.75</v>
      </c>
      <c r="AR203" s="33">
        <v>0.82</v>
      </c>
      <c r="AS203" s="37">
        <v>0.33</v>
      </c>
      <c r="AT203" s="50">
        <v>0.27</v>
      </c>
      <c r="AU203" s="4"/>
      <c r="AV203" s="33">
        <v>0.8821</v>
      </c>
      <c r="AW203" s="33">
        <v>0.67159999999999997</v>
      </c>
      <c r="AX203" s="45">
        <v>5.3458000000000002E-5</v>
      </c>
      <c r="AY203" s="45">
        <v>6.8169000000000004E-5</v>
      </c>
      <c r="AZ203" s="45">
        <v>7.9938000000000006E-5</v>
      </c>
      <c r="BA203" s="33">
        <v>2.9999999999999997E-4</v>
      </c>
      <c r="BB203" s="33">
        <v>0.62370000000000003</v>
      </c>
      <c r="BC203" s="33">
        <v>0.32629999999999998</v>
      </c>
      <c r="BD203" s="45">
        <v>5.3281E-5</v>
      </c>
      <c r="BE203" s="45">
        <v>5.9815999999999998E-5</v>
      </c>
      <c r="BF203" s="33">
        <v>2.0000000000000001E-4</v>
      </c>
      <c r="BG203" s="33">
        <v>8.9999999999999998E-4</v>
      </c>
      <c r="BH203" s="33">
        <v>0.6</v>
      </c>
      <c r="BI203" s="33">
        <v>0.20250000000000001</v>
      </c>
      <c r="BJ203" s="33">
        <v>0.60109999999999997</v>
      </c>
      <c r="BK203" s="33">
        <v>0.17380000000000001</v>
      </c>
      <c r="BL203" s="33">
        <v>0.29870000000000002</v>
      </c>
      <c r="BM203" s="33">
        <v>0.2109</v>
      </c>
      <c r="BN203" s="33">
        <v>0.44340000000000002</v>
      </c>
      <c r="BO203" s="33">
        <v>0.40749999999999997</v>
      </c>
      <c r="BP203" s="33">
        <v>0.81779999999999997</v>
      </c>
      <c r="BQ203" s="33">
        <v>0.78920000000000001</v>
      </c>
      <c r="BR203" s="33">
        <v>0.59009999999999996</v>
      </c>
      <c r="BS203" s="33">
        <v>0.38390000000000002</v>
      </c>
      <c r="BT203" s="33">
        <v>0.2707</v>
      </c>
      <c r="BU203" s="33">
        <v>0.48199999999999998</v>
      </c>
      <c r="BV203" s="33">
        <v>0.65790000000000004</v>
      </c>
      <c r="BW203" s="33">
        <v>0.91639999999999999</v>
      </c>
      <c r="BX203" s="33">
        <v>0.12759999999999999</v>
      </c>
      <c r="BY203" s="33">
        <v>0.3649</v>
      </c>
      <c r="BZ203" s="33">
        <v>0.44269999999999998</v>
      </c>
      <c r="CA203" s="33">
        <v>0.63719999999999999</v>
      </c>
      <c r="CB203" s="33">
        <v>4.0000000000000002E-4</v>
      </c>
      <c r="CC203" s="33">
        <v>1.5E-3</v>
      </c>
      <c r="CD203" s="45">
        <v>5.1013000000000001E-5</v>
      </c>
      <c r="CE203" s="33">
        <v>2.9999999999999997E-4</v>
      </c>
      <c r="CF203" s="33">
        <v>0.1376</v>
      </c>
      <c r="CG203" s="33">
        <v>0.30259999999999998</v>
      </c>
      <c r="CH203" s="45">
        <v>1.4319E-6</v>
      </c>
      <c r="CI203" s="45">
        <v>4.7578999999999998E-6</v>
      </c>
      <c r="CJ203" s="45">
        <v>8.4957999999999995E-5</v>
      </c>
      <c r="CK203" s="33">
        <v>2.0000000000000001E-4</v>
      </c>
      <c r="CL203" s="33">
        <v>0.16619999999999999</v>
      </c>
      <c r="CM203" s="33">
        <v>0.18529999999999999</v>
      </c>
      <c r="CN203" s="45">
        <v>7.6144999999999997E-6</v>
      </c>
      <c r="CO203" s="45">
        <v>7.2888999999999998E-6</v>
      </c>
      <c r="CP203" s="33">
        <v>2.9999999999999997E-4</v>
      </c>
      <c r="CQ203" s="33">
        <v>8.9999999999999998E-4</v>
      </c>
      <c r="CR203" s="33">
        <v>6.3299999999999995E-2</v>
      </c>
      <c r="CS203" s="33">
        <v>0.1096</v>
      </c>
      <c r="CT203" s="33">
        <v>1.4500000000000001E-2</v>
      </c>
      <c r="CU203" s="33">
        <v>4.5999999999999999E-3</v>
      </c>
      <c r="CV203" s="33">
        <v>0.50419999999999998</v>
      </c>
      <c r="CW203" s="33">
        <v>0.31059999999999999</v>
      </c>
      <c r="CX203" s="33">
        <v>0.17699999999999999</v>
      </c>
      <c r="CY203" s="33">
        <v>0.33839999999999998</v>
      </c>
      <c r="CZ203" s="33">
        <v>0.48459999999999998</v>
      </c>
      <c r="DA203" s="33">
        <v>0.89829999999999999</v>
      </c>
      <c r="DB203" s="33">
        <v>4.5699999999999998E-2</v>
      </c>
      <c r="DC203" s="33">
        <v>0.2225</v>
      </c>
      <c r="DD203" s="33">
        <v>0.21179999999999999</v>
      </c>
      <c r="DE203" s="33">
        <v>0.33489999999999998</v>
      </c>
      <c r="DF203" s="33">
        <v>0.76470000000000005</v>
      </c>
      <c r="DG203" s="33">
        <v>0.81730000000000003</v>
      </c>
      <c r="DH203" s="33">
        <v>0.12540000000000001</v>
      </c>
      <c r="DI203" s="33">
        <v>0.29010000000000002</v>
      </c>
      <c r="DJ203" s="33">
        <v>0.45669999999999999</v>
      </c>
      <c r="DK203" s="33">
        <v>0.66990000000000005</v>
      </c>
      <c r="DL203" s="33">
        <v>2.0000000000000001E-4</v>
      </c>
      <c r="DM203" s="33">
        <v>8.0000000000000004E-4</v>
      </c>
      <c r="DN203" s="45">
        <v>3.0552000000000002E-5</v>
      </c>
      <c r="DO203" s="33">
        <v>2.0000000000000001E-4</v>
      </c>
      <c r="DP203" s="6"/>
      <c r="DQ203" s="46">
        <v>0.76329999999999998</v>
      </c>
      <c r="DR203" s="46">
        <v>0.67900000000000005</v>
      </c>
      <c r="DS203" s="46">
        <v>0.83960000000000001</v>
      </c>
      <c r="DT203" s="46">
        <v>1.1169</v>
      </c>
      <c r="DU203" s="46">
        <v>2.7343999999999999</v>
      </c>
      <c r="DV203" s="46">
        <v>3.4496000000000002</v>
      </c>
      <c r="DW203" s="46">
        <v>0.80810000000000004</v>
      </c>
      <c r="DX203" s="46">
        <v>0.56369999999999998</v>
      </c>
      <c r="DY203" s="46">
        <v>0.8135</v>
      </c>
      <c r="DZ203" s="46">
        <v>1.0827</v>
      </c>
      <c r="EA203" s="46">
        <v>1.0203</v>
      </c>
      <c r="EB203" s="46">
        <v>1.1500999999999999</v>
      </c>
      <c r="EC203" s="46">
        <v>1.0199</v>
      </c>
      <c r="ED203" s="46">
        <v>1.1654</v>
      </c>
      <c r="EE203" s="46">
        <v>1.0855999999999999</v>
      </c>
      <c r="EF203" s="46">
        <v>1.4529000000000001</v>
      </c>
      <c r="EG203" s="46">
        <v>3.3382000000000001</v>
      </c>
      <c r="EH203" s="46">
        <v>4.2173999999999996</v>
      </c>
      <c r="EI203" s="4"/>
      <c r="EJ203" s="4"/>
      <c r="EK203" s="47" t="s">
        <v>672</v>
      </c>
      <c r="EL203" s="47" t="s">
        <v>496</v>
      </c>
      <c r="EM203" s="47" t="s">
        <v>666</v>
      </c>
      <c r="EN203" s="33">
        <v>100010874</v>
      </c>
      <c r="EO203" s="33" t="s">
        <v>553</v>
      </c>
      <c r="EP203" s="33">
        <v>2498</v>
      </c>
      <c r="EQ203" s="33">
        <v>934.64615000000003</v>
      </c>
      <c r="ER203" s="47"/>
      <c r="ES203" s="47"/>
      <c r="ET203" s="35"/>
      <c r="EU203" s="33"/>
    </row>
    <row r="204" spans="1:151" x14ac:dyDescent="0.25">
      <c r="A204" s="31">
        <v>1174</v>
      </c>
      <c r="B204" s="96"/>
      <c r="C204" s="93"/>
      <c r="D204" s="32" t="s">
        <v>673</v>
      </c>
      <c r="E204" s="33" t="s">
        <v>553</v>
      </c>
      <c r="F204" s="33">
        <v>54893</v>
      </c>
      <c r="G204" s="47"/>
      <c r="H204" s="47"/>
      <c r="I204" s="35"/>
      <c r="J204" s="4"/>
      <c r="K204" s="44">
        <v>0.98</v>
      </c>
      <c r="L204" s="41">
        <v>1.62</v>
      </c>
      <c r="M204" s="41">
        <v>1.65</v>
      </c>
      <c r="N204" s="33">
        <v>1.1000000000000001</v>
      </c>
      <c r="O204" s="40">
        <v>1.71</v>
      </c>
      <c r="P204" s="41">
        <v>1.56</v>
      </c>
      <c r="Q204" s="33">
        <v>0.73</v>
      </c>
      <c r="R204" s="43">
        <v>0.7</v>
      </c>
      <c r="S204" s="38">
        <v>0.96</v>
      </c>
      <c r="T204" s="44">
        <v>0.88</v>
      </c>
      <c r="U204" s="33">
        <v>1.1100000000000001</v>
      </c>
      <c r="V204" s="33">
        <v>0.98</v>
      </c>
      <c r="W204" s="33">
        <v>0.79</v>
      </c>
      <c r="X204" s="33">
        <v>0.82</v>
      </c>
      <c r="Y204" s="43">
        <v>0.65</v>
      </c>
      <c r="Z204" s="33">
        <v>0.83</v>
      </c>
      <c r="AA204" s="37">
        <v>0.48</v>
      </c>
      <c r="AB204" s="50">
        <v>0.4</v>
      </c>
      <c r="AC204" s="44">
        <v>1.45</v>
      </c>
      <c r="AD204" s="40">
        <v>2.27</v>
      </c>
      <c r="AE204" s="40">
        <v>1.56</v>
      </c>
      <c r="AF204" s="33">
        <v>1.31</v>
      </c>
      <c r="AG204" s="40">
        <v>1.93</v>
      </c>
      <c r="AH204" s="33">
        <v>1.47</v>
      </c>
      <c r="AI204" s="33">
        <v>1.38</v>
      </c>
      <c r="AJ204" s="33">
        <v>1.1100000000000001</v>
      </c>
      <c r="AK204" s="38">
        <v>0.81</v>
      </c>
      <c r="AL204" s="44">
        <v>0.7</v>
      </c>
      <c r="AM204" s="33">
        <v>0.87</v>
      </c>
      <c r="AN204" s="33">
        <v>0.61</v>
      </c>
      <c r="AO204" s="33">
        <v>0.78</v>
      </c>
      <c r="AP204" s="33">
        <v>0.83</v>
      </c>
      <c r="AQ204" s="37">
        <v>0.64</v>
      </c>
      <c r="AR204" s="33">
        <v>0.83</v>
      </c>
      <c r="AS204" s="37">
        <v>0.43</v>
      </c>
      <c r="AT204" s="50">
        <v>0.35</v>
      </c>
      <c r="AU204" s="4"/>
      <c r="AV204" s="33">
        <v>0.88739999999999997</v>
      </c>
      <c r="AW204" s="33">
        <v>0.67159999999999997</v>
      </c>
      <c r="AX204" s="33">
        <v>7.1599999999999997E-2</v>
      </c>
      <c r="AY204" s="33">
        <v>3.2199999999999999E-2</v>
      </c>
      <c r="AZ204" s="33">
        <v>5.3600000000000002E-2</v>
      </c>
      <c r="BA204" s="33">
        <v>5.2400000000000002E-2</v>
      </c>
      <c r="BB204" s="33">
        <v>0.60929999999999995</v>
      </c>
      <c r="BC204" s="33">
        <v>0.32450000000000001</v>
      </c>
      <c r="BD204" s="33">
        <v>3.4000000000000002E-2</v>
      </c>
      <c r="BE204" s="33">
        <v>1.24E-2</v>
      </c>
      <c r="BF204" s="33">
        <v>9.7600000000000006E-2</v>
      </c>
      <c r="BG204" s="33">
        <v>0.12809999999999999</v>
      </c>
      <c r="BH204" s="33">
        <v>0.13120000000000001</v>
      </c>
      <c r="BI204" s="33">
        <v>5.8900000000000001E-2</v>
      </c>
      <c r="BJ204" s="33">
        <v>5.4699999999999999E-2</v>
      </c>
      <c r="BK204" s="33">
        <v>2.0500000000000001E-2</v>
      </c>
      <c r="BL204" s="33">
        <v>0.65529999999999999</v>
      </c>
      <c r="BM204" s="33">
        <v>0.3881</v>
      </c>
      <c r="BN204" s="33">
        <v>0.72470000000000001</v>
      </c>
      <c r="BO204" s="33">
        <v>0.4753</v>
      </c>
      <c r="BP204" s="33">
        <v>0.64270000000000005</v>
      </c>
      <c r="BQ204" s="33">
        <v>0.7107</v>
      </c>
      <c r="BR204" s="33">
        <v>0.91059999999999997</v>
      </c>
      <c r="BS204" s="33">
        <v>0.49440000000000001</v>
      </c>
      <c r="BT204" s="33">
        <v>0.31869999999999998</v>
      </c>
      <c r="BU204" s="33">
        <v>0.50719999999999998</v>
      </c>
      <c r="BV204" s="33">
        <v>0.3533</v>
      </c>
      <c r="BW204" s="33">
        <v>0.73460000000000003</v>
      </c>
      <c r="BX204" s="33">
        <v>6.0299999999999999E-2</v>
      </c>
      <c r="BY204" s="33">
        <v>0.25109999999999999</v>
      </c>
      <c r="BZ204" s="33">
        <v>0.48159999999999997</v>
      </c>
      <c r="CA204" s="33">
        <v>0.67149999999999999</v>
      </c>
      <c r="CB204" s="33">
        <v>2E-3</v>
      </c>
      <c r="CC204" s="33">
        <v>6.1999999999999998E-3</v>
      </c>
      <c r="CD204" s="33">
        <v>2.9999999999999997E-4</v>
      </c>
      <c r="CE204" s="33">
        <v>1.4E-3</v>
      </c>
      <c r="CF204" s="33">
        <v>0.1961</v>
      </c>
      <c r="CG204" s="33">
        <v>0.3538</v>
      </c>
      <c r="CH204" s="33">
        <v>2.2000000000000001E-3</v>
      </c>
      <c r="CI204" s="33">
        <v>1.6999999999999999E-3</v>
      </c>
      <c r="CJ204" s="33">
        <v>4.99E-2</v>
      </c>
      <c r="CK204" s="33">
        <v>4.2999999999999997E-2</v>
      </c>
      <c r="CL204" s="33">
        <v>0.1376</v>
      </c>
      <c r="CM204" s="33">
        <v>0.16900000000000001</v>
      </c>
      <c r="CN204" s="33">
        <v>4.7000000000000002E-3</v>
      </c>
      <c r="CO204" s="33">
        <v>1.9E-3</v>
      </c>
      <c r="CP204" s="33">
        <v>0.1333</v>
      </c>
      <c r="CQ204" s="33">
        <v>0.114</v>
      </c>
      <c r="CR204" s="33">
        <v>0.32140000000000002</v>
      </c>
      <c r="CS204" s="33">
        <v>0.28570000000000001</v>
      </c>
      <c r="CT204" s="33">
        <v>0.90810000000000002</v>
      </c>
      <c r="CU204" s="33">
        <v>0.16200000000000001</v>
      </c>
      <c r="CV204" s="33">
        <v>0.3795</v>
      </c>
      <c r="CW204" s="33">
        <v>0.24560000000000001</v>
      </c>
      <c r="CX204" s="33">
        <v>0.31780000000000003</v>
      </c>
      <c r="CY204" s="33">
        <v>0.4239</v>
      </c>
      <c r="CZ204" s="33">
        <v>0.60960000000000003</v>
      </c>
      <c r="DA204" s="33">
        <v>0.94389999999999996</v>
      </c>
      <c r="DB204" s="33">
        <v>0.1366</v>
      </c>
      <c r="DC204" s="33">
        <v>0.38629999999999998</v>
      </c>
      <c r="DD204" s="33">
        <v>0.23219999999999999</v>
      </c>
      <c r="DE204" s="33">
        <v>0.3427</v>
      </c>
      <c r="DF204" s="33">
        <v>0.41260000000000002</v>
      </c>
      <c r="DG204" s="33">
        <v>0.64190000000000003</v>
      </c>
      <c r="DH204" s="33">
        <v>4.9700000000000001E-2</v>
      </c>
      <c r="DI204" s="33">
        <v>0.183</v>
      </c>
      <c r="DJ204" s="33">
        <v>0.47970000000000002</v>
      </c>
      <c r="DK204" s="33">
        <v>0.69</v>
      </c>
      <c r="DL204" s="33">
        <v>8.0000000000000004E-4</v>
      </c>
      <c r="DM204" s="33">
        <v>2.3E-3</v>
      </c>
      <c r="DN204" s="33">
        <v>1E-4</v>
      </c>
      <c r="DO204" s="33">
        <v>5.0000000000000001E-4</v>
      </c>
      <c r="DP204" s="6"/>
      <c r="DQ204" s="46">
        <v>0.87929999999999997</v>
      </c>
      <c r="DR204" s="46">
        <v>0.8105</v>
      </c>
      <c r="DS204" s="46">
        <v>0.86519999999999997</v>
      </c>
      <c r="DT204" s="46">
        <v>1.1775</v>
      </c>
      <c r="DU204" s="46">
        <v>1.4274</v>
      </c>
      <c r="DV204" s="46">
        <v>1.8420000000000001</v>
      </c>
      <c r="DW204" s="46">
        <v>0.97829999999999995</v>
      </c>
      <c r="DX204" s="46">
        <v>0.70740000000000003</v>
      </c>
      <c r="DY204" s="46">
        <v>0.70989999999999998</v>
      </c>
      <c r="DZ204" s="46">
        <v>0.97299999999999998</v>
      </c>
      <c r="EA204" s="46">
        <v>0.68259999999999998</v>
      </c>
      <c r="EB204" s="46">
        <v>0.78390000000000004</v>
      </c>
      <c r="EC204" s="46">
        <v>1.0006999999999999</v>
      </c>
      <c r="ED204" s="46">
        <v>1.1524000000000001</v>
      </c>
      <c r="EE204" s="46">
        <v>1.0992999999999999</v>
      </c>
      <c r="EF204" s="46">
        <v>1.5133000000000001</v>
      </c>
      <c r="EG204" s="46">
        <v>1.7111000000000001</v>
      </c>
      <c r="EH204" s="46">
        <v>2.2229999999999999</v>
      </c>
      <c r="EI204" s="4"/>
      <c r="EJ204" s="4"/>
      <c r="EK204" s="47" t="s">
        <v>673</v>
      </c>
      <c r="EL204" s="47" t="s">
        <v>496</v>
      </c>
      <c r="EM204" s="47" t="s">
        <v>666</v>
      </c>
      <c r="EN204" s="33">
        <v>100010875</v>
      </c>
      <c r="EO204" s="33" t="s">
        <v>553</v>
      </c>
      <c r="EP204" s="33">
        <v>2278</v>
      </c>
      <c r="EQ204" s="33">
        <v>932.63049999999998</v>
      </c>
      <c r="ER204" s="47"/>
      <c r="ES204" s="47"/>
      <c r="ET204" s="35"/>
      <c r="EU204" s="33"/>
    </row>
    <row r="205" spans="1:151" x14ac:dyDescent="0.25">
      <c r="A205" s="31">
        <v>1177</v>
      </c>
      <c r="B205" s="96"/>
      <c r="C205" s="93"/>
      <c r="D205" s="32" t="s">
        <v>674</v>
      </c>
      <c r="E205" s="33" t="s">
        <v>553</v>
      </c>
      <c r="F205" s="33">
        <v>54896</v>
      </c>
      <c r="G205" s="47"/>
      <c r="H205" s="47"/>
      <c r="I205" s="35"/>
      <c r="J205" s="4"/>
      <c r="K205" s="44">
        <v>1.25</v>
      </c>
      <c r="L205" s="40">
        <v>6.86</v>
      </c>
      <c r="M205" s="40">
        <v>5.5</v>
      </c>
      <c r="N205" s="33">
        <v>1.19</v>
      </c>
      <c r="O205" s="40">
        <v>5.14</v>
      </c>
      <c r="P205" s="40">
        <v>4.33</v>
      </c>
      <c r="Q205" s="37">
        <v>0.56000000000000005</v>
      </c>
      <c r="R205" s="41">
        <v>2.2599999999999998</v>
      </c>
      <c r="S205" s="42">
        <v>4.01</v>
      </c>
      <c r="T205" s="44">
        <v>0.67</v>
      </c>
      <c r="U205" s="33">
        <v>1.27</v>
      </c>
      <c r="V205" s="33">
        <v>0.85</v>
      </c>
      <c r="W205" s="33">
        <v>0.7</v>
      </c>
      <c r="X205" s="43">
        <v>0.56999999999999995</v>
      </c>
      <c r="Y205" s="37">
        <v>0.4</v>
      </c>
      <c r="Z205" s="33">
        <v>0.89</v>
      </c>
      <c r="AA205" s="37">
        <v>0.42</v>
      </c>
      <c r="AB205" s="50">
        <v>0.37</v>
      </c>
      <c r="AC205" s="44">
        <v>1.9</v>
      </c>
      <c r="AD205" s="40">
        <v>9.36</v>
      </c>
      <c r="AE205" s="40">
        <v>4.91</v>
      </c>
      <c r="AF205" s="33">
        <v>1.44</v>
      </c>
      <c r="AG205" s="40">
        <v>5.85</v>
      </c>
      <c r="AH205" s="40">
        <v>4.0599999999999996</v>
      </c>
      <c r="AI205" s="33">
        <v>1.08</v>
      </c>
      <c r="AJ205" s="40">
        <v>3.65</v>
      </c>
      <c r="AK205" s="42">
        <v>3.38</v>
      </c>
      <c r="AL205" s="44">
        <v>0.54</v>
      </c>
      <c r="AM205" s="33">
        <v>0.99</v>
      </c>
      <c r="AN205" s="33">
        <v>0.53</v>
      </c>
      <c r="AO205" s="33">
        <v>0.71</v>
      </c>
      <c r="AP205" s="43">
        <v>0.56000000000000005</v>
      </c>
      <c r="AQ205" s="37">
        <v>0.4</v>
      </c>
      <c r="AR205" s="33">
        <v>0.86</v>
      </c>
      <c r="AS205" s="37">
        <v>0.39</v>
      </c>
      <c r="AT205" s="50">
        <v>0.33</v>
      </c>
      <c r="AU205" s="4"/>
      <c r="AV205" s="33">
        <v>0.80810000000000004</v>
      </c>
      <c r="AW205" s="33">
        <v>0.63939999999999997</v>
      </c>
      <c r="AX205" s="45">
        <v>2.0445000000000002E-5</v>
      </c>
      <c r="AY205" s="45">
        <v>3.4465999999999998E-5</v>
      </c>
      <c r="AZ205" s="45">
        <v>3.9520000000000001E-5</v>
      </c>
      <c r="BA205" s="33">
        <v>2.0000000000000001E-4</v>
      </c>
      <c r="BB205" s="33">
        <v>0.6139</v>
      </c>
      <c r="BC205" s="33">
        <v>0.32450000000000001</v>
      </c>
      <c r="BD205" s="45">
        <v>6.8529999999999996E-5</v>
      </c>
      <c r="BE205" s="45">
        <v>7.1432000000000003E-5</v>
      </c>
      <c r="BF205" s="33">
        <v>2.9999999999999997E-4</v>
      </c>
      <c r="BG205" s="33">
        <v>1.1999999999999999E-3</v>
      </c>
      <c r="BH205" s="33">
        <v>3.39E-2</v>
      </c>
      <c r="BI205" s="33">
        <v>1.9900000000000001E-2</v>
      </c>
      <c r="BJ205" s="33">
        <v>7.0999999999999994E-2</v>
      </c>
      <c r="BK205" s="33">
        <v>2.5600000000000001E-2</v>
      </c>
      <c r="BL205" s="33">
        <v>2.9999999999999997E-4</v>
      </c>
      <c r="BM205" s="33">
        <v>6.9999999999999999E-4</v>
      </c>
      <c r="BN205" s="33">
        <v>0.36499999999999999</v>
      </c>
      <c r="BO205" s="33">
        <v>0.37019999999999997</v>
      </c>
      <c r="BP205" s="33">
        <v>0.51049999999999995</v>
      </c>
      <c r="BQ205" s="33">
        <v>0.67969999999999997</v>
      </c>
      <c r="BR205" s="33">
        <v>0.80100000000000005</v>
      </c>
      <c r="BS205" s="33">
        <v>0.4521</v>
      </c>
      <c r="BT205" s="33">
        <v>0.2457</v>
      </c>
      <c r="BU205" s="33">
        <v>0.45679999999999998</v>
      </c>
      <c r="BV205" s="33">
        <v>8.0799999999999997E-2</v>
      </c>
      <c r="BW205" s="33">
        <v>0.44140000000000001</v>
      </c>
      <c r="BX205" s="33">
        <v>5.7000000000000002E-3</v>
      </c>
      <c r="BY205" s="33">
        <v>5.8400000000000001E-2</v>
      </c>
      <c r="BZ205" s="33">
        <v>0.64119999999999999</v>
      </c>
      <c r="CA205" s="33">
        <v>0.78059999999999996</v>
      </c>
      <c r="CB205" s="33">
        <v>1.49E-2</v>
      </c>
      <c r="CC205" s="33">
        <v>3.5799999999999998E-2</v>
      </c>
      <c r="CD205" s="33">
        <v>4.7999999999999996E-3</v>
      </c>
      <c r="CE205" s="33">
        <v>1.49E-2</v>
      </c>
      <c r="CF205" s="33">
        <v>0.20180000000000001</v>
      </c>
      <c r="CG205" s="33">
        <v>0.3538</v>
      </c>
      <c r="CH205" s="45">
        <v>7.0233999999999997E-7</v>
      </c>
      <c r="CI205" s="45">
        <v>3.0004000000000001E-6</v>
      </c>
      <c r="CJ205" s="45">
        <v>2.2463000000000002E-5</v>
      </c>
      <c r="CK205" s="45">
        <v>9.1485999999999998E-5</v>
      </c>
      <c r="CL205" s="33">
        <v>0.22589999999999999</v>
      </c>
      <c r="CM205" s="33">
        <v>0.2225</v>
      </c>
      <c r="CN205" s="45">
        <v>8.7273000000000003E-6</v>
      </c>
      <c r="CO205" s="45">
        <v>8.0756999999999996E-6</v>
      </c>
      <c r="CP205" s="33">
        <v>2.0000000000000001E-4</v>
      </c>
      <c r="CQ205" s="33">
        <v>6.9999999999999999E-4</v>
      </c>
      <c r="CR205" s="33">
        <v>0.64119999999999999</v>
      </c>
      <c r="CS205" s="33">
        <v>0.42170000000000002</v>
      </c>
      <c r="CT205" s="33">
        <v>1.4E-3</v>
      </c>
      <c r="CU205" s="33">
        <v>5.0000000000000001E-4</v>
      </c>
      <c r="CV205" s="33">
        <v>4.0000000000000002E-4</v>
      </c>
      <c r="CW205" s="33">
        <v>8.0000000000000004E-4</v>
      </c>
      <c r="CX205" s="33">
        <v>0.16470000000000001</v>
      </c>
      <c r="CY205" s="33">
        <v>0.33310000000000001</v>
      </c>
      <c r="CZ205" s="33">
        <v>0.98729999999999996</v>
      </c>
      <c r="DA205" s="33">
        <v>1</v>
      </c>
      <c r="DB205" s="33">
        <v>0.16020000000000001</v>
      </c>
      <c r="DC205" s="33">
        <v>0.41010000000000002</v>
      </c>
      <c r="DD205" s="33">
        <v>0.18529999999999999</v>
      </c>
      <c r="DE205" s="33">
        <v>0.31940000000000002</v>
      </c>
      <c r="DF205" s="33">
        <v>8.3799999999999999E-2</v>
      </c>
      <c r="DG205" s="33">
        <v>0.35649999999999998</v>
      </c>
      <c r="DH205" s="33">
        <v>3.8999999999999998E-3</v>
      </c>
      <c r="DI205" s="33">
        <v>3.6400000000000002E-2</v>
      </c>
      <c r="DJ205" s="33">
        <v>0.6401</v>
      </c>
      <c r="DK205" s="33">
        <v>0.81759999999999999</v>
      </c>
      <c r="DL205" s="33">
        <v>7.7999999999999996E-3</v>
      </c>
      <c r="DM205" s="33">
        <v>1.8100000000000002E-2</v>
      </c>
      <c r="DN205" s="33">
        <v>2.3999999999999998E-3</v>
      </c>
      <c r="DO205" s="33">
        <v>8.2000000000000007E-3</v>
      </c>
      <c r="DP205" s="6"/>
      <c r="DQ205" s="46">
        <v>0.61519999999999997</v>
      </c>
      <c r="DR205" s="46">
        <v>0.50339999999999996</v>
      </c>
      <c r="DS205" s="46">
        <v>0.76749999999999996</v>
      </c>
      <c r="DT205" s="46">
        <v>0.9587</v>
      </c>
      <c r="DU205" s="46">
        <v>4.22</v>
      </c>
      <c r="DV205" s="46">
        <v>4.7106000000000003</v>
      </c>
      <c r="DW205" s="46">
        <v>0.78239999999999998</v>
      </c>
      <c r="DX205" s="46">
        <v>0.49759999999999999</v>
      </c>
      <c r="DY205" s="46">
        <v>0.43990000000000001</v>
      </c>
      <c r="DZ205" s="46">
        <v>0.53739999999999999</v>
      </c>
      <c r="EA205" s="46">
        <v>1.7659</v>
      </c>
      <c r="EB205" s="46">
        <v>1.8167</v>
      </c>
      <c r="EC205" s="46">
        <v>0.92190000000000005</v>
      </c>
      <c r="ED205" s="46">
        <v>0.93579999999999997</v>
      </c>
      <c r="EE205" s="46">
        <v>1.0944</v>
      </c>
      <c r="EF205" s="46">
        <v>1.3472</v>
      </c>
      <c r="EG205" s="46">
        <v>4.7370000000000001</v>
      </c>
      <c r="EH205" s="46">
        <v>5.4721000000000002</v>
      </c>
      <c r="EI205" s="4"/>
      <c r="EJ205" s="4"/>
      <c r="EK205" s="47" t="s">
        <v>674</v>
      </c>
      <c r="EL205" s="47" t="s">
        <v>496</v>
      </c>
      <c r="EM205" s="47" t="s">
        <v>666</v>
      </c>
      <c r="EN205" s="33">
        <v>100010872</v>
      </c>
      <c r="EO205" s="33" t="s">
        <v>553</v>
      </c>
      <c r="EP205" s="33">
        <v>2073</v>
      </c>
      <c r="EQ205" s="33">
        <v>956.63049999999998</v>
      </c>
      <c r="ER205" s="47"/>
      <c r="ES205" s="47"/>
      <c r="ET205" s="35"/>
      <c r="EU205" s="33"/>
    </row>
    <row r="206" spans="1:151" x14ac:dyDescent="0.25">
      <c r="A206" s="31">
        <v>1179</v>
      </c>
      <c r="B206" s="96"/>
      <c r="C206" s="93"/>
      <c r="D206" s="32" t="s">
        <v>675</v>
      </c>
      <c r="E206" s="33" t="s">
        <v>553</v>
      </c>
      <c r="F206" s="33">
        <v>54892</v>
      </c>
      <c r="G206" s="47"/>
      <c r="H206" s="47"/>
      <c r="I206" s="35"/>
      <c r="J206" s="4"/>
      <c r="K206" s="44">
        <v>0.98</v>
      </c>
      <c r="L206" s="40">
        <v>5.22</v>
      </c>
      <c r="M206" s="40">
        <v>5.34</v>
      </c>
      <c r="N206" s="33">
        <v>1.54</v>
      </c>
      <c r="O206" s="40">
        <v>5.98</v>
      </c>
      <c r="P206" s="40">
        <v>3.89</v>
      </c>
      <c r="Q206" s="33">
        <v>0.81</v>
      </c>
      <c r="R206" s="33">
        <v>2.02</v>
      </c>
      <c r="S206" s="42">
        <v>2.4900000000000002</v>
      </c>
      <c r="T206" s="44">
        <v>1.1200000000000001</v>
      </c>
      <c r="U206" s="33">
        <v>1.41</v>
      </c>
      <c r="V206" s="33">
        <v>1.57</v>
      </c>
      <c r="W206" s="33">
        <v>0.71</v>
      </c>
      <c r="X206" s="33">
        <v>1.17</v>
      </c>
      <c r="Y206" s="33">
        <v>0.83</v>
      </c>
      <c r="Z206" s="33">
        <v>0.97</v>
      </c>
      <c r="AA206" s="43">
        <v>0.55000000000000004</v>
      </c>
      <c r="AB206" s="50">
        <v>0.53</v>
      </c>
      <c r="AC206" s="44">
        <v>1.49</v>
      </c>
      <c r="AD206" s="40">
        <v>7.19</v>
      </c>
      <c r="AE206" s="40">
        <v>4.8099999999999996</v>
      </c>
      <c r="AF206" s="41">
        <v>2.0299999999999998</v>
      </c>
      <c r="AG206" s="40">
        <v>7.45</v>
      </c>
      <c r="AH206" s="40">
        <v>3.68</v>
      </c>
      <c r="AI206" s="33">
        <v>1.55</v>
      </c>
      <c r="AJ206" s="40">
        <v>3.22</v>
      </c>
      <c r="AK206" s="42">
        <v>2.08</v>
      </c>
      <c r="AL206" s="44">
        <v>0.97</v>
      </c>
      <c r="AM206" s="33">
        <v>1.1100000000000001</v>
      </c>
      <c r="AN206" s="33">
        <v>1.08</v>
      </c>
      <c r="AO206" s="33">
        <v>0.72</v>
      </c>
      <c r="AP206" s="33">
        <v>1.1499999999999999</v>
      </c>
      <c r="AQ206" s="33">
        <v>0.82</v>
      </c>
      <c r="AR206" s="33">
        <v>0.94</v>
      </c>
      <c r="AS206" s="37">
        <v>0.5</v>
      </c>
      <c r="AT206" s="50">
        <v>0.47</v>
      </c>
      <c r="AU206" s="4"/>
      <c r="AV206" s="33">
        <v>0.93320000000000003</v>
      </c>
      <c r="AW206" s="33">
        <v>0.68689999999999996</v>
      </c>
      <c r="AX206" s="33">
        <v>2.0000000000000001E-4</v>
      </c>
      <c r="AY206" s="33">
        <v>2.0000000000000001E-4</v>
      </c>
      <c r="AZ206" s="33">
        <v>1E-4</v>
      </c>
      <c r="BA206" s="33">
        <v>5.0000000000000001E-4</v>
      </c>
      <c r="BB206" s="33">
        <v>0.32650000000000001</v>
      </c>
      <c r="BC206" s="33">
        <v>0.2195</v>
      </c>
      <c r="BD206" s="45">
        <v>4.4427E-5</v>
      </c>
      <c r="BE206" s="45">
        <v>5.1993000000000002E-5</v>
      </c>
      <c r="BF206" s="33">
        <v>5.9999999999999995E-4</v>
      </c>
      <c r="BG206" s="33">
        <v>2.2000000000000001E-3</v>
      </c>
      <c r="BH206" s="33">
        <v>0.20610000000000001</v>
      </c>
      <c r="BI206" s="33">
        <v>8.4099999999999994E-2</v>
      </c>
      <c r="BJ206" s="33">
        <v>0.2099</v>
      </c>
      <c r="BK206" s="33">
        <v>6.7599999999999993E-2</v>
      </c>
      <c r="BL206" s="33">
        <v>1.5599999999999999E-2</v>
      </c>
      <c r="BM206" s="33">
        <v>1.8100000000000002E-2</v>
      </c>
      <c r="BN206" s="33">
        <v>0.75129999999999997</v>
      </c>
      <c r="BO206" s="33">
        <v>0.48130000000000001</v>
      </c>
      <c r="BP206" s="33">
        <v>0.30980000000000002</v>
      </c>
      <c r="BQ206" s="33">
        <v>0.54339999999999999</v>
      </c>
      <c r="BR206" s="33">
        <v>0.18659999999999999</v>
      </c>
      <c r="BS206" s="33">
        <v>0.2009</v>
      </c>
      <c r="BT206" s="33">
        <v>0.4516</v>
      </c>
      <c r="BU206" s="33">
        <v>0.58250000000000002</v>
      </c>
      <c r="BV206" s="33">
        <v>0.86170000000000002</v>
      </c>
      <c r="BW206" s="33">
        <v>0.92949999999999999</v>
      </c>
      <c r="BX206" s="33">
        <v>0.35570000000000002</v>
      </c>
      <c r="BY206" s="33">
        <v>0.59350000000000003</v>
      </c>
      <c r="BZ206" s="33">
        <v>0.85970000000000002</v>
      </c>
      <c r="CA206" s="33">
        <v>0.89119999999999999</v>
      </c>
      <c r="CB206" s="33">
        <v>5.11E-2</v>
      </c>
      <c r="CC206" s="33">
        <v>9.6000000000000002E-2</v>
      </c>
      <c r="CD206" s="33">
        <v>3.5000000000000003E-2</v>
      </c>
      <c r="CE206" s="33">
        <v>7.3200000000000001E-2</v>
      </c>
      <c r="CF206" s="33">
        <v>0.33660000000000001</v>
      </c>
      <c r="CG206" s="33">
        <v>0.45379999999999998</v>
      </c>
      <c r="CH206" s="45">
        <v>3.1393000000000002E-6</v>
      </c>
      <c r="CI206" s="45">
        <v>9.1282000000000001E-6</v>
      </c>
      <c r="CJ206" s="45">
        <v>4.2944000000000001E-5</v>
      </c>
      <c r="CK206" s="33">
        <v>1E-4</v>
      </c>
      <c r="CL206" s="33">
        <v>7.9399999999999998E-2</v>
      </c>
      <c r="CM206" s="33">
        <v>0.13170000000000001</v>
      </c>
      <c r="CN206" s="45">
        <v>2.6763999999999999E-6</v>
      </c>
      <c r="CO206" s="45">
        <v>3.3558999999999999E-6</v>
      </c>
      <c r="CP206" s="33">
        <v>4.0000000000000002E-4</v>
      </c>
      <c r="CQ206" s="33">
        <v>8.9999999999999998E-4</v>
      </c>
      <c r="CR206" s="33">
        <v>0.62990000000000002</v>
      </c>
      <c r="CS206" s="33">
        <v>0.41849999999999998</v>
      </c>
      <c r="CT206" s="33">
        <v>5.1999999999999998E-3</v>
      </c>
      <c r="CU206" s="33">
        <v>1.8E-3</v>
      </c>
      <c r="CV206" s="33">
        <v>1.67E-2</v>
      </c>
      <c r="CW206" s="33">
        <v>1.7899999999999999E-2</v>
      </c>
      <c r="CX206" s="33">
        <v>0.91059999999999997</v>
      </c>
      <c r="CY206" s="33">
        <v>0.70089999999999997</v>
      </c>
      <c r="CZ206" s="33">
        <v>0.68330000000000002</v>
      </c>
      <c r="DA206" s="33">
        <v>0.98160000000000003</v>
      </c>
      <c r="DB206" s="33">
        <v>0.76719999999999999</v>
      </c>
      <c r="DC206" s="33">
        <v>0.70150000000000001</v>
      </c>
      <c r="DD206" s="33">
        <v>0.34649999999999997</v>
      </c>
      <c r="DE206" s="33">
        <v>0.43590000000000001</v>
      </c>
      <c r="DF206" s="33">
        <v>0.93789999999999996</v>
      </c>
      <c r="DG206" s="33">
        <v>0.84840000000000004</v>
      </c>
      <c r="DH206" s="33">
        <v>0.30909999999999999</v>
      </c>
      <c r="DI206" s="33">
        <v>0.46739999999999998</v>
      </c>
      <c r="DJ206" s="33">
        <v>0.86339999999999995</v>
      </c>
      <c r="DK206" s="33">
        <v>0.95820000000000005</v>
      </c>
      <c r="DL206" s="33">
        <v>2.3599999999999999E-2</v>
      </c>
      <c r="DM206" s="33">
        <v>4.6899999999999997E-2</v>
      </c>
      <c r="DN206" s="33">
        <v>1.5900000000000001E-2</v>
      </c>
      <c r="DO206" s="33">
        <v>3.5900000000000001E-2</v>
      </c>
      <c r="DP206" s="6"/>
      <c r="DQ206" s="46">
        <v>0.70940000000000003</v>
      </c>
      <c r="DR206" s="46">
        <v>0.75970000000000004</v>
      </c>
      <c r="DS206" s="46">
        <v>0.69330000000000003</v>
      </c>
      <c r="DT206" s="46">
        <v>1.1342000000000001</v>
      </c>
      <c r="DU206" s="46">
        <v>3.7014</v>
      </c>
      <c r="DV206" s="46">
        <v>5.4596</v>
      </c>
      <c r="DW206" s="46">
        <v>0.99929999999999997</v>
      </c>
      <c r="DX206" s="46">
        <v>0.84140000000000004</v>
      </c>
      <c r="DY206" s="46">
        <v>0.81079999999999997</v>
      </c>
      <c r="DZ206" s="46">
        <v>1.3045</v>
      </c>
      <c r="EA206" s="46">
        <v>2.0219999999999998</v>
      </c>
      <c r="EB206" s="46">
        <v>2.7130999999999998</v>
      </c>
      <c r="EC206" s="46">
        <v>0.63549999999999995</v>
      </c>
      <c r="ED206" s="46">
        <v>0.78049999999999997</v>
      </c>
      <c r="EE206" s="46">
        <v>0.97719999999999996</v>
      </c>
      <c r="EF206" s="46">
        <v>1.5813999999999999</v>
      </c>
      <c r="EG206" s="46">
        <v>3.8006000000000002</v>
      </c>
      <c r="EH206" s="46">
        <v>5.8146000000000004</v>
      </c>
      <c r="EI206" s="4"/>
      <c r="EJ206" s="4"/>
      <c r="EK206" s="47" t="s">
        <v>675</v>
      </c>
      <c r="EL206" s="47" t="s">
        <v>496</v>
      </c>
      <c r="EM206" s="47" t="s">
        <v>666</v>
      </c>
      <c r="EN206" s="33">
        <v>100009392</v>
      </c>
      <c r="EO206" s="33" t="s">
        <v>553</v>
      </c>
      <c r="EP206" s="33">
        <v>1941</v>
      </c>
      <c r="EQ206" s="33">
        <v>954.61485000000005</v>
      </c>
      <c r="ER206" s="47"/>
      <c r="ES206" s="47"/>
      <c r="ET206" s="35"/>
      <c r="EU206" s="33"/>
    </row>
    <row r="207" spans="1:151" x14ac:dyDescent="0.25">
      <c r="A207" s="31">
        <v>1180</v>
      </c>
      <c r="B207" s="96"/>
      <c r="C207" s="93"/>
      <c r="D207" s="32" t="s">
        <v>676</v>
      </c>
      <c r="E207" s="33" t="s">
        <v>102</v>
      </c>
      <c r="F207" s="33">
        <v>57345</v>
      </c>
      <c r="G207" s="34" t="s">
        <v>677</v>
      </c>
      <c r="H207" s="47"/>
      <c r="I207" s="35">
        <v>16048618</v>
      </c>
      <c r="J207" s="4"/>
      <c r="K207" s="52">
        <v>0.64</v>
      </c>
      <c r="L207" s="43">
        <v>0.69</v>
      </c>
      <c r="M207" s="33">
        <v>1.08</v>
      </c>
      <c r="N207" s="33">
        <v>0.67</v>
      </c>
      <c r="O207" s="33">
        <v>0.68</v>
      </c>
      <c r="P207" s="33">
        <v>1.01</v>
      </c>
      <c r="Q207" s="37">
        <v>0.38</v>
      </c>
      <c r="R207" s="37">
        <v>0.41</v>
      </c>
      <c r="S207" s="38">
        <v>1.08</v>
      </c>
      <c r="T207" s="44">
        <v>1.49</v>
      </c>
      <c r="U207" s="33">
        <v>1.41</v>
      </c>
      <c r="V207" s="40">
        <v>2.1</v>
      </c>
      <c r="W207" s="33">
        <v>1.42</v>
      </c>
      <c r="X207" s="33">
        <v>0.83</v>
      </c>
      <c r="Y207" s="33">
        <v>1.19</v>
      </c>
      <c r="Z207" s="33">
        <v>1.51</v>
      </c>
      <c r="AA207" s="33">
        <v>0.84</v>
      </c>
      <c r="AB207" s="38">
        <v>1.27</v>
      </c>
      <c r="AC207" s="44">
        <v>0.92</v>
      </c>
      <c r="AD207" s="33">
        <v>0.93</v>
      </c>
      <c r="AE207" s="33">
        <v>1.01</v>
      </c>
      <c r="AF207" s="33">
        <v>0.91</v>
      </c>
      <c r="AG207" s="33">
        <v>0.86</v>
      </c>
      <c r="AH207" s="33">
        <v>0.94</v>
      </c>
      <c r="AI207" s="33">
        <v>0.74</v>
      </c>
      <c r="AJ207" s="43">
        <v>0.71</v>
      </c>
      <c r="AK207" s="38">
        <v>0.96</v>
      </c>
      <c r="AL207" s="44">
        <v>1.33</v>
      </c>
      <c r="AM207" s="33">
        <v>1.1000000000000001</v>
      </c>
      <c r="AN207" s="41">
        <v>1.45</v>
      </c>
      <c r="AO207" s="33">
        <v>1.34</v>
      </c>
      <c r="AP207" s="33">
        <v>0.88</v>
      </c>
      <c r="AQ207" s="33">
        <v>1.18</v>
      </c>
      <c r="AR207" s="33">
        <v>1.43</v>
      </c>
      <c r="AS207" s="33">
        <v>0.84</v>
      </c>
      <c r="AT207" s="38">
        <v>1.2</v>
      </c>
      <c r="AU207" s="4"/>
      <c r="AV207" s="33">
        <v>8.48E-2</v>
      </c>
      <c r="AW207" s="33">
        <v>0.1512</v>
      </c>
      <c r="AX207" s="33">
        <v>7.8600000000000003E-2</v>
      </c>
      <c r="AY207" s="33">
        <v>3.5000000000000003E-2</v>
      </c>
      <c r="AZ207" s="33">
        <v>0.96889999999999998</v>
      </c>
      <c r="BA207" s="33">
        <v>0.49569999999999997</v>
      </c>
      <c r="BB207" s="33">
        <v>0.15570000000000001</v>
      </c>
      <c r="BC207" s="33">
        <v>0.14360000000000001</v>
      </c>
      <c r="BD207" s="33">
        <v>0.19320000000000001</v>
      </c>
      <c r="BE207" s="33">
        <v>5.5300000000000002E-2</v>
      </c>
      <c r="BF207" s="33">
        <v>0.90080000000000005</v>
      </c>
      <c r="BG207" s="33">
        <v>0.70299999999999996</v>
      </c>
      <c r="BH207" s="33">
        <v>1.1000000000000001E-3</v>
      </c>
      <c r="BI207" s="33">
        <v>1.6000000000000001E-3</v>
      </c>
      <c r="BJ207" s="33">
        <v>1.1999999999999999E-3</v>
      </c>
      <c r="BK207" s="33">
        <v>6.9999999999999999E-4</v>
      </c>
      <c r="BL207" s="33">
        <v>0.96679999999999999</v>
      </c>
      <c r="BM207" s="33">
        <v>0.50780000000000003</v>
      </c>
      <c r="BN207" s="33">
        <v>0.104</v>
      </c>
      <c r="BO207" s="33">
        <v>0.1875</v>
      </c>
      <c r="BP207" s="33">
        <v>0.20469999999999999</v>
      </c>
      <c r="BQ207" s="33">
        <v>0.4486</v>
      </c>
      <c r="BR207" s="33">
        <v>6.0000000000000001E-3</v>
      </c>
      <c r="BS207" s="33">
        <v>2.63E-2</v>
      </c>
      <c r="BT207" s="33">
        <v>0.187</v>
      </c>
      <c r="BU207" s="33">
        <v>0.4143</v>
      </c>
      <c r="BV207" s="33">
        <v>0.57769999999999999</v>
      </c>
      <c r="BW207" s="33">
        <v>0.87170000000000003</v>
      </c>
      <c r="BX207" s="33">
        <v>0.43630000000000002</v>
      </c>
      <c r="BY207" s="33">
        <v>0.64080000000000004</v>
      </c>
      <c r="BZ207" s="33">
        <v>0.245</v>
      </c>
      <c r="CA207" s="33">
        <v>0.44069999999999998</v>
      </c>
      <c r="CB207" s="33">
        <v>0.63360000000000005</v>
      </c>
      <c r="CC207" s="33">
        <v>0.6532</v>
      </c>
      <c r="CD207" s="33">
        <v>0.48599999999999999</v>
      </c>
      <c r="CE207" s="33">
        <v>0.51490000000000002</v>
      </c>
      <c r="CF207" s="33">
        <v>0.59830000000000005</v>
      </c>
      <c r="CG207" s="33">
        <v>0.62739999999999996</v>
      </c>
      <c r="CH207" s="33">
        <v>0.50629999999999997</v>
      </c>
      <c r="CI207" s="33">
        <v>0.22520000000000001</v>
      </c>
      <c r="CJ207" s="33">
        <v>0.88939999999999997</v>
      </c>
      <c r="CK207" s="33">
        <v>0.44969999999999999</v>
      </c>
      <c r="CL207" s="33">
        <v>0.47989999999999999</v>
      </c>
      <c r="CM207" s="33">
        <v>0.35930000000000001</v>
      </c>
      <c r="CN207" s="33">
        <v>0.38979999999999998</v>
      </c>
      <c r="CO207" s="33">
        <v>8.2600000000000007E-2</v>
      </c>
      <c r="CP207" s="33">
        <v>0.87590000000000001</v>
      </c>
      <c r="CQ207" s="33">
        <v>0.48809999999999998</v>
      </c>
      <c r="CR207" s="33">
        <v>0.12959999999999999</v>
      </c>
      <c r="CS207" s="33">
        <v>0.16270000000000001</v>
      </c>
      <c r="CT207" s="33">
        <v>5.0500000000000003E-2</v>
      </c>
      <c r="CU207" s="33">
        <v>1.35E-2</v>
      </c>
      <c r="CV207" s="33">
        <v>0.63239999999999996</v>
      </c>
      <c r="CW207" s="33">
        <v>0.36730000000000002</v>
      </c>
      <c r="CX207" s="33">
        <v>0.1555</v>
      </c>
      <c r="CY207" s="33">
        <v>0.32950000000000002</v>
      </c>
      <c r="CZ207" s="33">
        <v>0.64319999999999999</v>
      </c>
      <c r="DA207" s="33">
        <v>0.96020000000000005</v>
      </c>
      <c r="DB207" s="33">
        <v>6.4199999999999993E-2</v>
      </c>
      <c r="DC207" s="33">
        <v>0.25140000000000001</v>
      </c>
      <c r="DD207" s="33">
        <v>0.11169999999999999</v>
      </c>
      <c r="DE207" s="33">
        <v>0.25190000000000001</v>
      </c>
      <c r="DF207" s="33">
        <v>0.57899999999999996</v>
      </c>
      <c r="DG207" s="33">
        <v>0.73729999999999996</v>
      </c>
      <c r="DH207" s="33">
        <v>0.28849999999999998</v>
      </c>
      <c r="DI207" s="33">
        <v>0.4506</v>
      </c>
      <c r="DJ207" s="33">
        <v>0.1081</v>
      </c>
      <c r="DK207" s="33">
        <v>0.27389999999999998</v>
      </c>
      <c r="DL207" s="33">
        <v>0.37340000000000001</v>
      </c>
      <c r="DM207" s="33">
        <v>0.43869999999999998</v>
      </c>
      <c r="DN207" s="33">
        <v>0.45590000000000003</v>
      </c>
      <c r="DO207" s="33">
        <v>0.52159999999999995</v>
      </c>
      <c r="DP207" s="6"/>
      <c r="DQ207" s="46">
        <v>1.6422000000000001</v>
      </c>
      <c r="DR207" s="46">
        <v>1.2242</v>
      </c>
      <c r="DS207" s="46">
        <v>1.0589</v>
      </c>
      <c r="DT207" s="46">
        <v>1.1237999999999999</v>
      </c>
      <c r="DU207" s="46">
        <v>1.1407</v>
      </c>
      <c r="DV207" s="46">
        <v>1.133</v>
      </c>
      <c r="DW207" s="46">
        <v>2.3216999999999999</v>
      </c>
      <c r="DX207" s="46">
        <v>1.3407</v>
      </c>
      <c r="DY207" s="46">
        <v>0.88260000000000005</v>
      </c>
      <c r="DZ207" s="46">
        <v>0.99280000000000002</v>
      </c>
      <c r="EA207" s="46">
        <v>0.9546</v>
      </c>
      <c r="EB207" s="46">
        <v>0.95250000000000001</v>
      </c>
      <c r="EC207" s="46">
        <v>1.1044</v>
      </c>
      <c r="ED207" s="46">
        <v>0.92159999999999997</v>
      </c>
      <c r="EE207" s="46">
        <v>0.74399999999999999</v>
      </c>
      <c r="EF207" s="46">
        <v>0.84009999999999996</v>
      </c>
      <c r="EG207" s="46">
        <v>0.75390000000000001</v>
      </c>
      <c r="EH207" s="46">
        <v>0.79290000000000005</v>
      </c>
      <c r="EI207" s="4"/>
      <c r="EJ207" s="4"/>
      <c r="EK207" s="47" t="s">
        <v>676</v>
      </c>
      <c r="EL207" s="47" t="s">
        <v>496</v>
      </c>
      <c r="EM207" s="47" t="s">
        <v>666</v>
      </c>
      <c r="EN207" s="33">
        <v>100003064</v>
      </c>
      <c r="EO207" s="33" t="s">
        <v>102</v>
      </c>
      <c r="EP207" s="33">
        <v>795</v>
      </c>
      <c r="EQ207" s="33">
        <v>253.09289000000001</v>
      </c>
      <c r="ER207" s="34" t="s">
        <v>677</v>
      </c>
      <c r="ES207" s="47"/>
      <c r="ET207" s="35">
        <v>16048618</v>
      </c>
      <c r="EU207" s="33" t="s">
        <v>678</v>
      </c>
    </row>
    <row r="208" spans="1:151" x14ac:dyDescent="0.25">
      <c r="A208" s="31">
        <v>1181</v>
      </c>
      <c r="B208" s="96"/>
      <c r="C208" s="94"/>
      <c r="D208" s="32" t="s">
        <v>679</v>
      </c>
      <c r="E208" s="33" t="s">
        <v>102</v>
      </c>
      <c r="F208" s="33">
        <v>57346</v>
      </c>
      <c r="G208" s="47"/>
      <c r="H208" s="47"/>
      <c r="I208" s="35"/>
      <c r="J208" s="4"/>
      <c r="K208" s="44">
        <v>0.86</v>
      </c>
      <c r="L208" s="33">
        <v>1.36</v>
      </c>
      <c r="M208" s="40">
        <v>1.59</v>
      </c>
      <c r="N208" s="33">
        <v>0.99</v>
      </c>
      <c r="O208" s="33">
        <v>1.24</v>
      </c>
      <c r="P208" s="33">
        <v>1.26</v>
      </c>
      <c r="Q208" s="43">
        <v>0.68</v>
      </c>
      <c r="R208" s="37">
        <v>0.45</v>
      </c>
      <c r="S208" s="50">
        <v>0.67</v>
      </c>
      <c r="T208" s="44">
        <v>1.28</v>
      </c>
      <c r="U208" s="33">
        <v>1.22</v>
      </c>
      <c r="V208" s="40">
        <v>1.55</v>
      </c>
      <c r="W208" s="33">
        <v>1.1100000000000001</v>
      </c>
      <c r="X208" s="33">
        <v>0.96</v>
      </c>
      <c r="Y208" s="33">
        <v>1.06</v>
      </c>
      <c r="Z208" s="33">
        <v>1.4</v>
      </c>
      <c r="AA208" s="37">
        <v>0.41</v>
      </c>
      <c r="AB208" s="50">
        <v>0.56999999999999995</v>
      </c>
      <c r="AC208" s="44">
        <v>1.25</v>
      </c>
      <c r="AD208" s="40">
        <v>1.9</v>
      </c>
      <c r="AE208" s="40">
        <v>1.52</v>
      </c>
      <c r="AF208" s="33">
        <v>1.19</v>
      </c>
      <c r="AG208" s="41">
        <v>1.37</v>
      </c>
      <c r="AH208" s="33">
        <v>1.1599999999999999</v>
      </c>
      <c r="AI208" s="33">
        <v>1.31</v>
      </c>
      <c r="AJ208" s="33">
        <v>0.76</v>
      </c>
      <c r="AK208" s="50">
        <v>0.57999999999999996</v>
      </c>
      <c r="AL208" s="44">
        <v>1.02</v>
      </c>
      <c r="AM208" s="33">
        <v>0.95</v>
      </c>
      <c r="AN208" s="33">
        <v>0.97</v>
      </c>
      <c r="AO208" s="33">
        <v>1.07</v>
      </c>
      <c r="AP208" s="33">
        <v>0.99</v>
      </c>
      <c r="AQ208" s="33">
        <v>1.06</v>
      </c>
      <c r="AR208" s="41">
        <v>1.41</v>
      </c>
      <c r="AS208" s="37">
        <v>0.38</v>
      </c>
      <c r="AT208" s="50">
        <v>0.53</v>
      </c>
      <c r="AU208" s="4"/>
      <c r="AV208" s="33">
        <v>0.48730000000000001</v>
      </c>
      <c r="AW208" s="33">
        <v>0.45540000000000003</v>
      </c>
      <c r="AX208" s="33">
        <v>0.16439999999999999</v>
      </c>
      <c r="AY208" s="33">
        <v>6.7000000000000004E-2</v>
      </c>
      <c r="AZ208" s="33">
        <v>4.2099999999999999E-2</v>
      </c>
      <c r="BA208" s="33">
        <v>4.3499999999999997E-2</v>
      </c>
      <c r="BB208" s="33">
        <v>0.66490000000000005</v>
      </c>
      <c r="BC208" s="33">
        <v>0.33960000000000001</v>
      </c>
      <c r="BD208" s="33">
        <v>0.36230000000000001</v>
      </c>
      <c r="BE208" s="33">
        <v>9.4600000000000004E-2</v>
      </c>
      <c r="BF208" s="33">
        <v>0.18360000000000001</v>
      </c>
      <c r="BG208" s="33">
        <v>0.20499999999999999</v>
      </c>
      <c r="BH208" s="33">
        <v>5.8400000000000001E-2</v>
      </c>
      <c r="BI208" s="33">
        <v>3.1399999999999997E-2</v>
      </c>
      <c r="BJ208" s="33">
        <v>2.9999999999999997E-4</v>
      </c>
      <c r="BK208" s="33">
        <v>2.0000000000000001E-4</v>
      </c>
      <c r="BL208" s="33">
        <v>4.0899999999999999E-2</v>
      </c>
      <c r="BM208" s="33">
        <v>4.1799999999999997E-2</v>
      </c>
      <c r="BN208" s="33">
        <v>0.2697</v>
      </c>
      <c r="BO208" s="33">
        <v>0.3085</v>
      </c>
      <c r="BP208" s="33">
        <v>0.35089999999999999</v>
      </c>
      <c r="BQ208" s="33">
        <v>0.57569999999999999</v>
      </c>
      <c r="BR208" s="33">
        <v>4.7500000000000001E-2</v>
      </c>
      <c r="BS208" s="33">
        <v>8.7999999999999995E-2</v>
      </c>
      <c r="BT208" s="33">
        <v>0.39700000000000002</v>
      </c>
      <c r="BU208" s="33">
        <v>0.55349999999999999</v>
      </c>
      <c r="BV208" s="33">
        <v>0.74950000000000006</v>
      </c>
      <c r="BW208" s="33">
        <v>0.92030000000000001</v>
      </c>
      <c r="BX208" s="33">
        <v>0.59489999999999998</v>
      </c>
      <c r="BY208" s="33">
        <v>0.75460000000000005</v>
      </c>
      <c r="BZ208" s="33">
        <v>0.1148</v>
      </c>
      <c r="CA208" s="33">
        <v>0.30790000000000001</v>
      </c>
      <c r="CB208" s="45">
        <v>8.8355000000000004E-5</v>
      </c>
      <c r="CC208" s="33">
        <v>4.0000000000000002E-4</v>
      </c>
      <c r="CD208" s="33">
        <v>6.1000000000000004E-3</v>
      </c>
      <c r="CE208" s="33">
        <v>1.78E-2</v>
      </c>
      <c r="CF208" s="33">
        <v>0.26029999999999998</v>
      </c>
      <c r="CG208" s="33">
        <v>0.40160000000000001</v>
      </c>
      <c r="CH208" s="33">
        <v>2E-3</v>
      </c>
      <c r="CI208" s="33">
        <v>1.6000000000000001E-3</v>
      </c>
      <c r="CJ208" s="33">
        <v>3.15E-2</v>
      </c>
      <c r="CK208" s="33">
        <v>3.0200000000000001E-2</v>
      </c>
      <c r="CL208" s="33">
        <v>0.42759999999999998</v>
      </c>
      <c r="CM208" s="33">
        <v>0.3402</v>
      </c>
      <c r="CN208" s="33">
        <v>5.8099999999999999E-2</v>
      </c>
      <c r="CO208" s="33">
        <v>1.6E-2</v>
      </c>
      <c r="CP208" s="33">
        <v>0.25069999999999998</v>
      </c>
      <c r="CQ208" s="33">
        <v>0.18909999999999999</v>
      </c>
      <c r="CR208" s="33">
        <v>0.214</v>
      </c>
      <c r="CS208" s="33">
        <v>0.2213</v>
      </c>
      <c r="CT208" s="33">
        <v>0.11119999999999999</v>
      </c>
      <c r="CU208" s="33">
        <v>2.6499999999999999E-2</v>
      </c>
      <c r="CV208" s="33">
        <v>7.0000000000000001E-3</v>
      </c>
      <c r="CW208" s="33">
        <v>8.6E-3</v>
      </c>
      <c r="CX208" s="33">
        <v>0.68989999999999996</v>
      </c>
      <c r="CY208" s="33">
        <v>0.63770000000000004</v>
      </c>
      <c r="CZ208" s="33">
        <v>0.78900000000000003</v>
      </c>
      <c r="DA208" s="33">
        <v>1</v>
      </c>
      <c r="DB208" s="33">
        <v>0.89510000000000001</v>
      </c>
      <c r="DC208" s="33">
        <v>0.72829999999999995</v>
      </c>
      <c r="DD208" s="33">
        <v>0.46110000000000001</v>
      </c>
      <c r="DE208" s="33">
        <v>0.50439999999999996</v>
      </c>
      <c r="DF208" s="33">
        <v>0.88380000000000003</v>
      </c>
      <c r="DG208" s="33">
        <v>0.83589999999999998</v>
      </c>
      <c r="DH208" s="33">
        <v>0.55330000000000001</v>
      </c>
      <c r="DI208" s="33">
        <v>0.6603</v>
      </c>
      <c r="DJ208" s="33">
        <v>7.6499999999999999E-2</v>
      </c>
      <c r="DK208" s="33">
        <v>0.2243</v>
      </c>
      <c r="DL208" s="45">
        <v>1.2398999999999999E-5</v>
      </c>
      <c r="DM208" s="45">
        <v>6.7346000000000002E-5</v>
      </c>
      <c r="DN208" s="33">
        <v>1.6999999999999999E-3</v>
      </c>
      <c r="DO208" s="33">
        <v>5.7999999999999996E-3</v>
      </c>
      <c r="DP208" s="6"/>
      <c r="DQ208" s="46">
        <v>1.1089</v>
      </c>
      <c r="DR208" s="46">
        <v>0.89559999999999995</v>
      </c>
      <c r="DS208" s="46">
        <v>0.94889999999999997</v>
      </c>
      <c r="DT208" s="46">
        <v>1.1196999999999999</v>
      </c>
      <c r="DU208" s="46">
        <v>1.5064</v>
      </c>
      <c r="DV208" s="46">
        <v>1.7054</v>
      </c>
      <c r="DW208" s="46">
        <v>1.3513999999999999</v>
      </c>
      <c r="DX208" s="46">
        <v>0.8508</v>
      </c>
      <c r="DY208" s="46">
        <v>0.91290000000000004</v>
      </c>
      <c r="DZ208" s="46">
        <v>1.1109</v>
      </c>
      <c r="EA208" s="46">
        <v>0.61209999999999998</v>
      </c>
      <c r="EB208" s="46">
        <v>0.64600000000000002</v>
      </c>
      <c r="EC208" s="46">
        <v>0.86960000000000004</v>
      </c>
      <c r="ED208" s="46">
        <v>0.88119999999999998</v>
      </c>
      <c r="EE208" s="46">
        <v>0.85740000000000005</v>
      </c>
      <c r="EF208" s="46">
        <v>1.0470999999999999</v>
      </c>
      <c r="EG208" s="46">
        <v>1.0784</v>
      </c>
      <c r="EH208" s="46">
        <v>1.2096</v>
      </c>
      <c r="EI208" s="4"/>
      <c r="EJ208" s="4"/>
      <c r="EK208" s="47" t="s">
        <v>679</v>
      </c>
      <c r="EL208" s="47" t="s">
        <v>496</v>
      </c>
      <c r="EM208" s="47" t="s">
        <v>666</v>
      </c>
      <c r="EN208" s="33">
        <v>100003065</v>
      </c>
      <c r="EO208" s="33" t="s">
        <v>102</v>
      </c>
      <c r="EP208" s="33">
        <v>781</v>
      </c>
      <c r="EQ208" s="33">
        <v>415.14571000000001</v>
      </c>
      <c r="ER208" s="47"/>
      <c r="ES208" s="47"/>
      <c r="ET208" s="35"/>
      <c r="EU208" s="33"/>
    </row>
    <row r="209" spans="1:151" x14ac:dyDescent="0.25">
      <c r="A209" s="31">
        <v>1189</v>
      </c>
      <c r="B209" s="96"/>
      <c r="C209" s="92" t="s">
        <v>680</v>
      </c>
      <c r="D209" s="32" t="s">
        <v>681</v>
      </c>
      <c r="E209" s="33" t="s">
        <v>102</v>
      </c>
      <c r="F209" s="33">
        <v>62366</v>
      </c>
      <c r="G209" s="47"/>
      <c r="H209" s="47"/>
      <c r="I209" s="35">
        <v>10349562</v>
      </c>
      <c r="J209" s="4"/>
      <c r="K209" s="44">
        <v>1.38</v>
      </c>
      <c r="L209" s="40">
        <v>6.85</v>
      </c>
      <c r="M209" s="40">
        <v>4.96</v>
      </c>
      <c r="N209" s="40">
        <v>2.2400000000000002</v>
      </c>
      <c r="O209" s="40">
        <v>4.29</v>
      </c>
      <c r="P209" s="33">
        <v>1.92</v>
      </c>
      <c r="Q209" s="33">
        <v>1.64</v>
      </c>
      <c r="R209" s="40">
        <v>7.57</v>
      </c>
      <c r="S209" s="42">
        <v>4.62</v>
      </c>
      <c r="T209" s="44">
        <v>0.76</v>
      </c>
      <c r="U209" s="33">
        <v>1.07</v>
      </c>
      <c r="V209" s="33">
        <v>0.81</v>
      </c>
      <c r="W209" s="33">
        <v>0.47</v>
      </c>
      <c r="X209" s="33">
        <v>1.26</v>
      </c>
      <c r="Y209" s="33">
        <v>0.59</v>
      </c>
      <c r="Z209" s="33">
        <v>1.22</v>
      </c>
      <c r="AA209" s="33">
        <v>1.18</v>
      </c>
      <c r="AB209" s="38">
        <v>1.43</v>
      </c>
      <c r="AC209" s="44">
        <v>1.92</v>
      </c>
      <c r="AD209" s="40">
        <v>8.59</v>
      </c>
      <c r="AE209" s="40">
        <v>4.49</v>
      </c>
      <c r="AF209" s="40">
        <v>2.23</v>
      </c>
      <c r="AG209" s="40">
        <v>4</v>
      </c>
      <c r="AH209" s="33">
        <v>1.8</v>
      </c>
      <c r="AI209" s="41">
        <v>2.88</v>
      </c>
      <c r="AJ209" s="40">
        <v>11.09</v>
      </c>
      <c r="AK209" s="42">
        <v>3.85</v>
      </c>
      <c r="AL209" s="44">
        <v>0.52</v>
      </c>
      <c r="AM209" s="33">
        <v>0.89</v>
      </c>
      <c r="AN209" s="33">
        <v>0.46</v>
      </c>
      <c r="AO209" s="33">
        <v>0.45</v>
      </c>
      <c r="AP209" s="33">
        <v>1.34</v>
      </c>
      <c r="AQ209" s="33">
        <v>0.6</v>
      </c>
      <c r="AR209" s="33">
        <v>1.1200000000000001</v>
      </c>
      <c r="AS209" s="33">
        <v>1.1499999999999999</v>
      </c>
      <c r="AT209" s="38">
        <v>1.28</v>
      </c>
      <c r="AU209" s="4"/>
      <c r="AV209" s="33">
        <v>0.48630000000000001</v>
      </c>
      <c r="AW209" s="33">
        <v>0.45540000000000003</v>
      </c>
      <c r="AX209" s="33">
        <v>1.4E-3</v>
      </c>
      <c r="AY209" s="33">
        <v>1E-3</v>
      </c>
      <c r="AZ209" s="33">
        <v>8.2000000000000007E-3</v>
      </c>
      <c r="BA209" s="33">
        <v>1.2200000000000001E-2</v>
      </c>
      <c r="BB209" s="33">
        <v>4.4699999999999997E-2</v>
      </c>
      <c r="BC209" s="33">
        <v>6.9599999999999995E-2</v>
      </c>
      <c r="BD209" s="33">
        <v>1.4E-3</v>
      </c>
      <c r="BE209" s="33">
        <v>8.0000000000000004E-4</v>
      </c>
      <c r="BF209" s="33">
        <v>0.1595</v>
      </c>
      <c r="BG209" s="33">
        <v>0.1852</v>
      </c>
      <c r="BH209" s="33">
        <v>0.4199</v>
      </c>
      <c r="BI209" s="33">
        <v>0.1502</v>
      </c>
      <c r="BJ209" s="33">
        <v>1.2999999999999999E-3</v>
      </c>
      <c r="BK209" s="33">
        <v>6.9999999999999999E-4</v>
      </c>
      <c r="BL209" s="33">
        <v>9.7999999999999997E-3</v>
      </c>
      <c r="BM209" s="33">
        <v>1.2500000000000001E-2</v>
      </c>
      <c r="BN209" s="33">
        <v>0.98809999999999998</v>
      </c>
      <c r="BO209" s="33">
        <v>0.54959999999999998</v>
      </c>
      <c r="BP209" s="33">
        <v>0.89739999999999998</v>
      </c>
      <c r="BQ209" s="33">
        <v>0.82379999999999998</v>
      </c>
      <c r="BR209" s="33">
        <v>0.9093</v>
      </c>
      <c r="BS209" s="33">
        <v>0.49440000000000001</v>
      </c>
      <c r="BT209" s="33">
        <v>0.1686</v>
      </c>
      <c r="BU209" s="33">
        <v>0.39150000000000001</v>
      </c>
      <c r="BV209" s="33">
        <v>0.80969999999999998</v>
      </c>
      <c r="BW209" s="33">
        <v>0.92030000000000001</v>
      </c>
      <c r="BX209" s="33">
        <v>0.25159999999999999</v>
      </c>
      <c r="BY209" s="33">
        <v>0.49719999999999998</v>
      </c>
      <c r="BZ209" s="33">
        <v>0.9929</v>
      </c>
      <c r="CA209" s="33">
        <v>0.9113</v>
      </c>
      <c r="CB209" s="33">
        <v>0.86739999999999995</v>
      </c>
      <c r="CC209" s="33">
        <v>0.79559999999999997</v>
      </c>
      <c r="CD209" s="33">
        <v>0.87429999999999997</v>
      </c>
      <c r="CE209" s="33">
        <v>0.73240000000000005</v>
      </c>
      <c r="CF209" s="33">
        <v>0.15459999999999999</v>
      </c>
      <c r="CG209" s="33">
        <v>0.31609999999999999</v>
      </c>
      <c r="CH209" s="33">
        <v>2.0000000000000001E-4</v>
      </c>
      <c r="CI209" s="33">
        <v>2.0000000000000001E-4</v>
      </c>
      <c r="CJ209" s="33">
        <v>7.1999999999999998E-3</v>
      </c>
      <c r="CK209" s="33">
        <v>9.4000000000000004E-3</v>
      </c>
      <c r="CL209" s="33">
        <v>1.18E-2</v>
      </c>
      <c r="CM209" s="33">
        <v>5.11E-2</v>
      </c>
      <c r="CN209" s="33">
        <v>4.0000000000000002E-4</v>
      </c>
      <c r="CO209" s="33">
        <v>2.0000000000000001E-4</v>
      </c>
      <c r="CP209" s="33">
        <v>0.1865</v>
      </c>
      <c r="CQ209" s="33">
        <v>0.15060000000000001</v>
      </c>
      <c r="CR209" s="33">
        <v>5.6899999999999999E-2</v>
      </c>
      <c r="CS209" s="33">
        <v>0.10390000000000001</v>
      </c>
      <c r="CT209" s="45">
        <v>8.2330999999999995E-5</v>
      </c>
      <c r="CU209" s="45">
        <v>4.0201999999999999E-5</v>
      </c>
      <c r="CV209" s="33">
        <v>1.3599999999999999E-2</v>
      </c>
      <c r="CW209" s="33">
        <v>1.4999999999999999E-2</v>
      </c>
      <c r="CX209" s="33">
        <v>0.76319999999999999</v>
      </c>
      <c r="CY209" s="33">
        <v>0.66379999999999995</v>
      </c>
      <c r="CZ209" s="33">
        <v>0.85209999999999997</v>
      </c>
      <c r="DA209" s="33">
        <v>1</v>
      </c>
      <c r="DB209" s="33">
        <v>0.62619999999999998</v>
      </c>
      <c r="DC209" s="33">
        <v>0.66439999999999999</v>
      </c>
      <c r="DD209" s="33">
        <v>0.1346</v>
      </c>
      <c r="DE209" s="33">
        <v>0.27600000000000002</v>
      </c>
      <c r="DF209" s="33">
        <v>0.73909999999999998</v>
      </c>
      <c r="DG209" s="33">
        <v>0.81730000000000003</v>
      </c>
      <c r="DH209" s="33">
        <v>0.23830000000000001</v>
      </c>
      <c r="DI209" s="33">
        <v>0.40389999999999998</v>
      </c>
      <c r="DJ209" s="33">
        <v>0.99339999999999995</v>
      </c>
      <c r="DK209" s="33">
        <v>0.96840000000000004</v>
      </c>
      <c r="DL209" s="33">
        <v>0.94399999999999995</v>
      </c>
      <c r="DM209" s="33">
        <v>0.79869999999999997</v>
      </c>
      <c r="DN209" s="33">
        <v>0.9375</v>
      </c>
      <c r="DO209" s="33">
        <v>0.83379999999999999</v>
      </c>
      <c r="DP209" s="6"/>
      <c r="DQ209" s="46">
        <v>0.54769999999999996</v>
      </c>
      <c r="DR209" s="46">
        <v>0.33029999999999998</v>
      </c>
      <c r="DS209" s="46">
        <v>0.75619999999999998</v>
      </c>
      <c r="DT209" s="46">
        <v>0.63260000000000005</v>
      </c>
      <c r="DU209" s="46">
        <v>3.7519999999999998</v>
      </c>
      <c r="DV209" s="46">
        <v>2.8386</v>
      </c>
      <c r="DW209" s="46">
        <v>0.58350000000000002</v>
      </c>
      <c r="DX209" s="46">
        <v>0.29349999999999998</v>
      </c>
      <c r="DY209" s="46">
        <v>0.95489999999999997</v>
      </c>
      <c r="DZ209" s="46">
        <v>0.84489999999999998</v>
      </c>
      <c r="EA209" s="46">
        <v>4.4157999999999999</v>
      </c>
      <c r="EB209" s="46">
        <v>3.2538999999999998</v>
      </c>
      <c r="EC209" s="46">
        <v>0.72009999999999996</v>
      </c>
      <c r="ED209" s="46">
        <v>0.6341</v>
      </c>
      <c r="EE209" s="46">
        <v>1.6120000000000001</v>
      </c>
      <c r="EF209" s="46">
        <v>1.4114</v>
      </c>
      <c r="EG209" s="46">
        <v>3.0880000000000001</v>
      </c>
      <c r="EH209" s="46">
        <v>2.5394000000000001</v>
      </c>
      <c r="EI209" s="4"/>
      <c r="EJ209" s="4"/>
      <c r="EK209" s="47" t="s">
        <v>681</v>
      </c>
      <c r="EL209" s="47" t="s">
        <v>496</v>
      </c>
      <c r="EM209" s="47" t="s">
        <v>680</v>
      </c>
      <c r="EN209" s="33">
        <v>100010888</v>
      </c>
      <c r="EO209" s="33" t="s">
        <v>102</v>
      </c>
      <c r="EP209" s="33">
        <v>5668</v>
      </c>
      <c r="EQ209" s="33">
        <v>675.35973000000001</v>
      </c>
      <c r="ER209" s="47"/>
      <c r="ES209" s="47"/>
      <c r="ET209" s="35">
        <v>10349562</v>
      </c>
      <c r="EU209" s="33"/>
    </row>
    <row r="210" spans="1:151" x14ac:dyDescent="0.25">
      <c r="A210" s="31">
        <v>1192</v>
      </c>
      <c r="B210" s="96"/>
      <c r="C210" s="93"/>
      <c r="D210" s="32" t="s">
        <v>682</v>
      </c>
      <c r="E210" s="33" t="s">
        <v>553</v>
      </c>
      <c r="F210" s="33">
        <v>62365</v>
      </c>
      <c r="G210" s="47"/>
      <c r="H210" s="47"/>
      <c r="I210" s="35"/>
      <c r="J210" s="4"/>
      <c r="K210" s="44">
        <v>1.8</v>
      </c>
      <c r="L210" s="40">
        <v>7.05</v>
      </c>
      <c r="M210" s="40">
        <v>3.91</v>
      </c>
      <c r="N210" s="41">
        <v>1.93</v>
      </c>
      <c r="O210" s="40">
        <v>7.78</v>
      </c>
      <c r="P210" s="40">
        <v>4.03</v>
      </c>
      <c r="Q210" s="33">
        <v>2.1</v>
      </c>
      <c r="R210" s="40">
        <v>9</v>
      </c>
      <c r="S210" s="42">
        <v>4.28</v>
      </c>
      <c r="T210" s="44">
        <v>0.81</v>
      </c>
      <c r="U210" s="33">
        <v>0.93</v>
      </c>
      <c r="V210" s="33">
        <v>0.75</v>
      </c>
      <c r="W210" s="33">
        <v>0.76</v>
      </c>
      <c r="X210" s="33">
        <v>1.0900000000000001</v>
      </c>
      <c r="Y210" s="33">
        <v>0.82</v>
      </c>
      <c r="Z210" s="33">
        <v>0.73</v>
      </c>
      <c r="AA210" s="33">
        <v>1.19</v>
      </c>
      <c r="AB210" s="38">
        <v>0.87</v>
      </c>
      <c r="AC210" s="44">
        <v>2.71</v>
      </c>
      <c r="AD210" s="40">
        <v>9.2100000000000009</v>
      </c>
      <c r="AE210" s="40">
        <v>3.4</v>
      </c>
      <c r="AF210" s="40">
        <v>2.2599999999999998</v>
      </c>
      <c r="AG210" s="40">
        <v>8.8699999999999992</v>
      </c>
      <c r="AH210" s="40">
        <v>3.92</v>
      </c>
      <c r="AI210" s="40">
        <v>3.71</v>
      </c>
      <c r="AJ210" s="40">
        <v>14.49</v>
      </c>
      <c r="AK210" s="42">
        <v>3.9</v>
      </c>
      <c r="AL210" s="44">
        <v>0.63</v>
      </c>
      <c r="AM210" s="33">
        <v>0.77</v>
      </c>
      <c r="AN210" s="33">
        <v>0.48</v>
      </c>
      <c r="AO210" s="33">
        <v>0.75</v>
      </c>
      <c r="AP210" s="33">
        <v>1.05</v>
      </c>
      <c r="AQ210" s="33">
        <v>0.79</v>
      </c>
      <c r="AR210" s="33">
        <v>0.65</v>
      </c>
      <c r="AS210" s="33">
        <v>1.2</v>
      </c>
      <c r="AT210" s="38">
        <v>0.79</v>
      </c>
      <c r="AU210" s="4"/>
      <c r="AV210" s="33">
        <v>0.2351</v>
      </c>
      <c r="AW210" s="33">
        <v>0.28649999999999998</v>
      </c>
      <c r="AX210" s="45">
        <v>9.6018000000000001E-5</v>
      </c>
      <c r="AY210" s="33">
        <v>1E-4</v>
      </c>
      <c r="AZ210" s="33">
        <v>2.3E-3</v>
      </c>
      <c r="BA210" s="33">
        <v>4.4999999999999997E-3</v>
      </c>
      <c r="BB210" s="33">
        <v>9.0800000000000006E-2</v>
      </c>
      <c r="BC210" s="33">
        <v>0.1018</v>
      </c>
      <c r="BD210" s="45">
        <v>1.5432999999999999E-5</v>
      </c>
      <c r="BE210" s="45">
        <v>2.3280000000000001E-5</v>
      </c>
      <c r="BF210" s="33">
        <v>1.6000000000000001E-3</v>
      </c>
      <c r="BG210" s="33">
        <v>4.7000000000000002E-3</v>
      </c>
      <c r="BH210" s="33">
        <v>0.18360000000000001</v>
      </c>
      <c r="BI210" s="33">
        <v>7.7899999999999997E-2</v>
      </c>
      <c r="BJ210" s="45">
        <v>8.9507000000000005E-6</v>
      </c>
      <c r="BK210" s="45">
        <v>9.1236000000000002E-6</v>
      </c>
      <c r="BL210" s="33">
        <v>2.9999999999999997E-4</v>
      </c>
      <c r="BM210" s="33">
        <v>6.9999999999999999E-4</v>
      </c>
      <c r="BN210" s="33">
        <v>0.58199999999999996</v>
      </c>
      <c r="BO210" s="33">
        <v>0.43680000000000002</v>
      </c>
      <c r="BP210" s="33">
        <v>0.8871</v>
      </c>
      <c r="BQ210" s="33">
        <v>0.82030000000000003</v>
      </c>
      <c r="BR210" s="33">
        <v>0.48959999999999998</v>
      </c>
      <c r="BS210" s="33">
        <v>0.35210000000000002</v>
      </c>
      <c r="BT210" s="33">
        <v>0.28239999999999998</v>
      </c>
      <c r="BU210" s="33">
        <v>0.4924</v>
      </c>
      <c r="BV210" s="33">
        <v>0.99450000000000005</v>
      </c>
      <c r="BW210" s="33">
        <v>0.95140000000000002</v>
      </c>
      <c r="BX210" s="33">
        <v>0.28549999999999998</v>
      </c>
      <c r="BY210" s="33">
        <v>0.5333</v>
      </c>
      <c r="BZ210" s="33">
        <v>0.22650000000000001</v>
      </c>
      <c r="CA210" s="33">
        <v>0.42099999999999999</v>
      </c>
      <c r="CB210" s="33">
        <v>0.4652</v>
      </c>
      <c r="CC210" s="33">
        <v>0.52459999999999996</v>
      </c>
      <c r="CD210" s="33">
        <v>0.62329999999999997</v>
      </c>
      <c r="CE210" s="33">
        <v>0.59760000000000002</v>
      </c>
      <c r="CF210" s="33">
        <v>0.1046</v>
      </c>
      <c r="CG210" s="33">
        <v>0.26190000000000002</v>
      </c>
      <c r="CH210" s="45">
        <v>4.4097999999999997E-5</v>
      </c>
      <c r="CI210" s="45">
        <v>6.9406999999999995E-5</v>
      </c>
      <c r="CJ210" s="33">
        <v>3.7000000000000002E-3</v>
      </c>
      <c r="CK210" s="33">
        <v>5.3E-3</v>
      </c>
      <c r="CL210" s="33">
        <v>4.8099999999999997E-2</v>
      </c>
      <c r="CM210" s="33">
        <v>0.10730000000000001</v>
      </c>
      <c r="CN210" s="45">
        <v>3.2663999999999998E-5</v>
      </c>
      <c r="CO210" s="45">
        <v>2.4507000000000001E-5</v>
      </c>
      <c r="CP210" s="33">
        <v>7.3000000000000001E-3</v>
      </c>
      <c r="CQ210" s="33">
        <v>1.0200000000000001E-2</v>
      </c>
      <c r="CR210" s="33">
        <v>3.4099999999999998E-2</v>
      </c>
      <c r="CS210" s="33">
        <v>7.7899999999999997E-2</v>
      </c>
      <c r="CT210" s="45">
        <v>3.2185000000000002E-6</v>
      </c>
      <c r="CU210" s="45">
        <v>2.3920999999999999E-6</v>
      </c>
      <c r="CV210" s="33">
        <v>1.1999999999999999E-3</v>
      </c>
      <c r="CW210" s="33">
        <v>1.9E-3</v>
      </c>
      <c r="CX210" s="33">
        <v>0.35199999999999998</v>
      </c>
      <c r="CY210" s="33">
        <v>0.43940000000000001</v>
      </c>
      <c r="CZ210" s="33">
        <v>0.66310000000000002</v>
      </c>
      <c r="DA210" s="33">
        <v>0.97089999999999999</v>
      </c>
      <c r="DB210" s="33">
        <v>0.17660000000000001</v>
      </c>
      <c r="DC210" s="33">
        <v>0.42399999999999999</v>
      </c>
      <c r="DD210" s="33">
        <v>0.19209999999999999</v>
      </c>
      <c r="DE210" s="33">
        <v>0.31940000000000002</v>
      </c>
      <c r="DF210" s="33">
        <v>0.91180000000000005</v>
      </c>
      <c r="DG210" s="33">
        <v>0.83989999999999998</v>
      </c>
      <c r="DH210" s="33">
        <v>0.23080000000000001</v>
      </c>
      <c r="DI210" s="33">
        <v>0.39760000000000001</v>
      </c>
      <c r="DJ210" s="33">
        <v>0.29909999999999998</v>
      </c>
      <c r="DK210" s="33">
        <v>0.51980000000000004</v>
      </c>
      <c r="DL210" s="33">
        <v>0.59470000000000001</v>
      </c>
      <c r="DM210" s="33">
        <v>0.6008</v>
      </c>
      <c r="DN210" s="33">
        <v>0.60709999999999997</v>
      </c>
      <c r="DO210" s="33">
        <v>0.64139999999999997</v>
      </c>
      <c r="DP210" s="6"/>
      <c r="DQ210" s="46">
        <v>0.41370000000000001</v>
      </c>
      <c r="DR210" s="46">
        <v>0.25750000000000001</v>
      </c>
      <c r="DS210" s="46">
        <v>0.74570000000000003</v>
      </c>
      <c r="DT210" s="46">
        <v>0.69699999999999995</v>
      </c>
      <c r="DU210" s="46">
        <v>2.9167999999999998</v>
      </c>
      <c r="DV210" s="46">
        <v>2.3725999999999998</v>
      </c>
      <c r="DW210" s="46">
        <v>0.38490000000000002</v>
      </c>
      <c r="DX210" s="46">
        <v>0.19719999999999999</v>
      </c>
      <c r="DY210" s="46">
        <v>0.80969999999999998</v>
      </c>
      <c r="DZ210" s="46">
        <v>0.73170000000000002</v>
      </c>
      <c r="EA210" s="46">
        <v>3.4651000000000001</v>
      </c>
      <c r="EB210" s="46">
        <v>2.8565</v>
      </c>
      <c r="EC210" s="46">
        <v>0.51190000000000002</v>
      </c>
      <c r="ED210" s="46">
        <v>0.40939999999999999</v>
      </c>
      <c r="EE210" s="46">
        <v>0.98699999999999999</v>
      </c>
      <c r="EF210" s="46">
        <v>0.92559999999999998</v>
      </c>
      <c r="EG210" s="46">
        <v>3.9813000000000001</v>
      </c>
      <c r="EH210" s="46">
        <v>3.6324999999999998</v>
      </c>
      <c r="EI210" s="4"/>
      <c r="EJ210" s="4"/>
      <c r="EK210" s="47" t="s">
        <v>682</v>
      </c>
      <c r="EL210" s="47" t="s">
        <v>496</v>
      </c>
      <c r="EM210" s="47" t="s">
        <v>680</v>
      </c>
      <c r="EN210" s="33">
        <v>100016117</v>
      </c>
      <c r="EO210" s="33" t="s">
        <v>553</v>
      </c>
      <c r="EP210" s="33">
        <v>1432</v>
      </c>
      <c r="EQ210" s="33">
        <v>532.34801000000004</v>
      </c>
      <c r="ER210" s="47"/>
      <c r="ES210" s="47"/>
      <c r="ET210" s="35"/>
      <c r="EU210" s="33"/>
    </row>
    <row r="211" spans="1:151" x14ac:dyDescent="0.25">
      <c r="A211" s="31">
        <v>1194</v>
      </c>
      <c r="B211" s="96"/>
      <c r="C211" s="94"/>
      <c r="D211" s="32" t="s">
        <v>683</v>
      </c>
      <c r="E211" s="33" t="s">
        <v>553</v>
      </c>
      <c r="F211" s="33">
        <v>62367</v>
      </c>
      <c r="G211" s="47"/>
      <c r="H211" s="47"/>
      <c r="I211" s="35"/>
      <c r="J211" s="4"/>
      <c r="K211" s="44">
        <v>2.81</v>
      </c>
      <c r="L211" s="40">
        <v>10.33</v>
      </c>
      <c r="M211" s="40">
        <v>3.67</v>
      </c>
      <c r="N211" s="41">
        <v>1.89</v>
      </c>
      <c r="O211" s="40">
        <v>5.05</v>
      </c>
      <c r="P211" s="40">
        <v>2.67</v>
      </c>
      <c r="Q211" s="33">
        <v>2.14</v>
      </c>
      <c r="R211" s="40">
        <v>6.98</v>
      </c>
      <c r="S211" s="42">
        <v>3.26</v>
      </c>
      <c r="T211" s="44">
        <v>0.48</v>
      </c>
      <c r="U211" s="33">
        <v>1.08</v>
      </c>
      <c r="V211" s="33">
        <v>0.52</v>
      </c>
      <c r="W211" s="33">
        <v>0.71</v>
      </c>
      <c r="X211" s="33">
        <v>0.82</v>
      </c>
      <c r="Y211" s="33">
        <v>0.59</v>
      </c>
      <c r="Z211" s="33">
        <v>0.98</v>
      </c>
      <c r="AA211" s="33">
        <v>0.73</v>
      </c>
      <c r="AB211" s="38">
        <v>0.72</v>
      </c>
      <c r="AC211" s="39">
        <v>4.62</v>
      </c>
      <c r="AD211" s="40">
        <v>14.77</v>
      </c>
      <c r="AE211" s="40">
        <v>3.2</v>
      </c>
      <c r="AF211" s="40">
        <v>1.92</v>
      </c>
      <c r="AG211" s="40">
        <v>4.92</v>
      </c>
      <c r="AH211" s="33">
        <v>2.57</v>
      </c>
      <c r="AI211" s="33">
        <v>3.58</v>
      </c>
      <c r="AJ211" s="40">
        <v>10.67</v>
      </c>
      <c r="AK211" s="42">
        <v>2.98</v>
      </c>
      <c r="AL211" s="44">
        <v>0.3</v>
      </c>
      <c r="AM211" s="33">
        <v>0.96</v>
      </c>
      <c r="AN211" s="33">
        <v>0.28999999999999998</v>
      </c>
      <c r="AO211" s="33">
        <v>0.72</v>
      </c>
      <c r="AP211" s="33">
        <v>0.74</v>
      </c>
      <c r="AQ211" s="43">
        <v>0.54</v>
      </c>
      <c r="AR211" s="33">
        <v>0.9</v>
      </c>
      <c r="AS211" s="33">
        <v>0.69</v>
      </c>
      <c r="AT211" s="38">
        <v>0.62</v>
      </c>
      <c r="AU211" s="4"/>
      <c r="AV211" s="33">
        <v>0.1071</v>
      </c>
      <c r="AW211" s="33">
        <v>0.17460000000000001</v>
      </c>
      <c r="AX211" s="45">
        <v>4.7046000000000003E-5</v>
      </c>
      <c r="AY211" s="45">
        <v>6.2391999999999995E-5</v>
      </c>
      <c r="AZ211" s="33">
        <v>3.8E-3</v>
      </c>
      <c r="BA211" s="33">
        <v>6.6E-3</v>
      </c>
      <c r="BB211" s="33">
        <v>5.1799999999999999E-2</v>
      </c>
      <c r="BC211" s="33">
        <v>7.4399999999999994E-2</v>
      </c>
      <c r="BD211" s="33">
        <v>2.0000000000000001E-4</v>
      </c>
      <c r="BE211" s="33">
        <v>2.0000000000000001E-4</v>
      </c>
      <c r="BF211" s="33">
        <v>3.7100000000000001E-2</v>
      </c>
      <c r="BG211" s="33">
        <v>6.3200000000000006E-2</v>
      </c>
      <c r="BH211" s="33">
        <v>0.26719999999999999</v>
      </c>
      <c r="BI211" s="33">
        <v>0.10340000000000001</v>
      </c>
      <c r="BJ211" s="33">
        <v>6.9999999999999999E-4</v>
      </c>
      <c r="BK211" s="33">
        <v>4.0000000000000002E-4</v>
      </c>
      <c r="BL211" s="33">
        <v>1.18E-2</v>
      </c>
      <c r="BM211" s="33">
        <v>1.44E-2</v>
      </c>
      <c r="BN211" s="33">
        <v>0.3654</v>
      </c>
      <c r="BO211" s="33">
        <v>0.37019999999999997</v>
      </c>
      <c r="BP211" s="33">
        <v>0.87380000000000002</v>
      </c>
      <c r="BQ211" s="33">
        <v>0.81689999999999996</v>
      </c>
      <c r="BR211" s="33">
        <v>0.45369999999999999</v>
      </c>
      <c r="BS211" s="33">
        <v>0.33539999999999998</v>
      </c>
      <c r="BT211" s="33">
        <v>0.2084</v>
      </c>
      <c r="BU211" s="33">
        <v>0.41930000000000001</v>
      </c>
      <c r="BV211" s="33">
        <v>0.71150000000000002</v>
      </c>
      <c r="BW211" s="33">
        <v>0.92030000000000001</v>
      </c>
      <c r="BX211" s="33">
        <v>0.108</v>
      </c>
      <c r="BY211" s="33">
        <v>0.32590000000000002</v>
      </c>
      <c r="BZ211" s="33">
        <v>0.75860000000000005</v>
      </c>
      <c r="CA211" s="33">
        <v>0.84619999999999995</v>
      </c>
      <c r="CB211" s="33">
        <v>0.40670000000000001</v>
      </c>
      <c r="CC211" s="33">
        <v>0.48270000000000002</v>
      </c>
      <c r="CD211" s="33">
        <v>0.25890000000000002</v>
      </c>
      <c r="CE211" s="33">
        <v>0.31790000000000002</v>
      </c>
      <c r="CF211" s="33">
        <v>7.2999999999999995E-2</v>
      </c>
      <c r="CG211" s="33">
        <v>0.2203</v>
      </c>
      <c r="CH211" s="45">
        <v>4.7632000000000001E-5</v>
      </c>
      <c r="CI211" s="45">
        <v>7.3993999999999997E-5</v>
      </c>
      <c r="CJ211" s="33">
        <v>6.1999999999999998E-3</v>
      </c>
      <c r="CK211" s="33">
        <v>8.2000000000000007E-3</v>
      </c>
      <c r="CL211" s="33">
        <v>3.1300000000000001E-2</v>
      </c>
      <c r="CM211" s="33">
        <v>9.1300000000000006E-2</v>
      </c>
      <c r="CN211" s="33">
        <v>5.0000000000000001E-4</v>
      </c>
      <c r="CO211" s="33">
        <v>2.0000000000000001E-4</v>
      </c>
      <c r="CP211" s="33">
        <v>0.1011</v>
      </c>
      <c r="CQ211" s="33">
        <v>9.1800000000000007E-2</v>
      </c>
      <c r="CR211" s="33">
        <v>0.13639999999999999</v>
      </c>
      <c r="CS211" s="33">
        <v>0.1676</v>
      </c>
      <c r="CT211" s="33">
        <v>2.9999999999999997E-4</v>
      </c>
      <c r="CU211" s="33">
        <v>1E-4</v>
      </c>
      <c r="CV211" s="33">
        <v>1.6199999999999999E-2</v>
      </c>
      <c r="CW211" s="33">
        <v>1.7500000000000002E-2</v>
      </c>
      <c r="CX211" s="33">
        <v>0.27829999999999999</v>
      </c>
      <c r="CY211" s="33">
        <v>0.39169999999999999</v>
      </c>
      <c r="CZ211" s="33">
        <v>0.96030000000000004</v>
      </c>
      <c r="DA211" s="33">
        <v>1</v>
      </c>
      <c r="DB211" s="33">
        <v>0.2576</v>
      </c>
      <c r="DC211" s="33">
        <v>0.52729999999999999</v>
      </c>
      <c r="DD211" s="33">
        <v>0.1421</v>
      </c>
      <c r="DE211" s="33">
        <v>0.27910000000000001</v>
      </c>
      <c r="DF211" s="33">
        <v>0.70669999999999999</v>
      </c>
      <c r="DG211" s="33">
        <v>0.7974</v>
      </c>
      <c r="DH211" s="33">
        <v>6.9199999999999998E-2</v>
      </c>
      <c r="DI211" s="33">
        <v>0.20630000000000001</v>
      </c>
      <c r="DJ211" s="33">
        <v>0.81069999999999998</v>
      </c>
      <c r="DK211" s="33">
        <v>0.93479999999999996</v>
      </c>
      <c r="DL211" s="33">
        <v>0.43959999999999999</v>
      </c>
      <c r="DM211" s="33">
        <v>0.48330000000000001</v>
      </c>
      <c r="DN211" s="33">
        <v>0.31390000000000001</v>
      </c>
      <c r="DO211" s="33">
        <v>0.39839999999999998</v>
      </c>
      <c r="DP211" s="6"/>
      <c r="DQ211" s="46">
        <v>0.19939999999999999</v>
      </c>
      <c r="DR211" s="46">
        <v>0.12280000000000001</v>
      </c>
      <c r="DS211" s="46">
        <v>0.5605</v>
      </c>
      <c r="DT211" s="46">
        <v>0.56689999999999996</v>
      </c>
      <c r="DU211" s="46">
        <v>2.0596999999999999</v>
      </c>
      <c r="DV211" s="46">
        <v>1.8142</v>
      </c>
      <c r="DW211" s="46">
        <v>0.2152</v>
      </c>
      <c r="DX211" s="46">
        <v>0.1178</v>
      </c>
      <c r="DY211" s="46">
        <v>0.46129999999999999</v>
      </c>
      <c r="DZ211" s="46">
        <v>0.42149999999999999</v>
      </c>
      <c r="EA211" s="46">
        <v>1.5031000000000001</v>
      </c>
      <c r="EB211" s="46">
        <v>1.2572000000000001</v>
      </c>
      <c r="EC211" s="46">
        <v>0.41420000000000001</v>
      </c>
      <c r="ED211" s="46">
        <v>0.41060000000000002</v>
      </c>
      <c r="EE211" s="46">
        <v>0.7843</v>
      </c>
      <c r="EF211" s="46">
        <v>0.78639999999999999</v>
      </c>
      <c r="EG211" s="46">
        <v>2.0922000000000001</v>
      </c>
      <c r="EH211" s="46">
        <v>2.0181</v>
      </c>
      <c r="EI211" s="4"/>
      <c r="EJ211" s="4"/>
      <c r="EK211" s="47" t="s">
        <v>683</v>
      </c>
      <c r="EL211" s="47" t="s">
        <v>496</v>
      </c>
      <c r="EM211" s="47" t="s">
        <v>680</v>
      </c>
      <c r="EN211" s="33">
        <v>100020689</v>
      </c>
      <c r="EO211" s="33" t="s">
        <v>553</v>
      </c>
      <c r="EP211" s="33">
        <v>1374</v>
      </c>
      <c r="EQ211" s="33">
        <v>694.40084000000002</v>
      </c>
      <c r="ER211" s="47"/>
      <c r="ES211" s="47"/>
      <c r="ET211" s="35"/>
      <c r="EU211" s="33"/>
    </row>
    <row r="212" spans="1:151" x14ac:dyDescent="0.25">
      <c r="A212" s="31">
        <v>1195</v>
      </c>
      <c r="B212" s="96"/>
      <c r="C212" s="92" t="s">
        <v>684</v>
      </c>
      <c r="D212" s="32" t="s">
        <v>685</v>
      </c>
      <c r="E212" s="33" t="s">
        <v>553</v>
      </c>
      <c r="F212" s="33">
        <v>17769</v>
      </c>
      <c r="G212" s="34" t="s">
        <v>686</v>
      </c>
      <c r="H212" s="34" t="s">
        <v>687</v>
      </c>
      <c r="I212" s="35">
        <v>3126</v>
      </c>
      <c r="J212" s="4"/>
      <c r="K212" s="36">
        <v>0.6</v>
      </c>
      <c r="L212" s="37">
        <v>0.26</v>
      </c>
      <c r="M212" s="37">
        <v>0.43</v>
      </c>
      <c r="N212" s="37">
        <v>0.49</v>
      </c>
      <c r="O212" s="37">
        <v>0.35</v>
      </c>
      <c r="P212" s="33">
        <v>0.71</v>
      </c>
      <c r="Q212" s="37">
        <v>0.38</v>
      </c>
      <c r="R212" s="37">
        <v>0.4</v>
      </c>
      <c r="S212" s="38">
        <v>1.05</v>
      </c>
      <c r="T212" s="39">
        <v>1.57</v>
      </c>
      <c r="U212" s="33">
        <v>0.72</v>
      </c>
      <c r="V212" s="33">
        <v>1.1299999999999999</v>
      </c>
      <c r="W212" s="41">
        <v>1.93</v>
      </c>
      <c r="X212" s="37">
        <v>0.46</v>
      </c>
      <c r="Y212" s="33">
        <v>0.88</v>
      </c>
      <c r="Z212" s="33">
        <v>1.17</v>
      </c>
      <c r="AA212" s="33">
        <v>1.1200000000000001</v>
      </c>
      <c r="AB212" s="38">
        <v>1.3</v>
      </c>
      <c r="AC212" s="44">
        <v>0.79</v>
      </c>
      <c r="AD212" s="37">
        <v>0.36</v>
      </c>
      <c r="AE212" s="37">
        <v>0.45</v>
      </c>
      <c r="AF212" s="37">
        <v>0.67</v>
      </c>
      <c r="AG212" s="37">
        <v>0.45</v>
      </c>
      <c r="AH212" s="43">
        <v>0.67</v>
      </c>
      <c r="AI212" s="33">
        <v>0.72</v>
      </c>
      <c r="AJ212" s="37">
        <v>0.66</v>
      </c>
      <c r="AK212" s="38">
        <v>0.91</v>
      </c>
      <c r="AL212" s="39">
        <v>1.45</v>
      </c>
      <c r="AM212" s="37">
        <v>0.56000000000000005</v>
      </c>
      <c r="AN212" s="33">
        <v>0.81</v>
      </c>
      <c r="AO212" s="40">
        <v>1.72</v>
      </c>
      <c r="AP212" s="37">
        <v>0.51</v>
      </c>
      <c r="AQ212" s="33">
        <v>0.88</v>
      </c>
      <c r="AR212" s="33">
        <v>1.1599999999999999</v>
      </c>
      <c r="AS212" s="33">
        <v>1.03</v>
      </c>
      <c r="AT212" s="38">
        <v>1.2</v>
      </c>
      <c r="AU212" s="4"/>
      <c r="AV212" s="33">
        <v>1.4200000000000001E-2</v>
      </c>
      <c r="AW212" s="33">
        <v>4.5499999999999999E-2</v>
      </c>
      <c r="AX212" s="45">
        <v>1.7343999999999999E-5</v>
      </c>
      <c r="AY212" s="45">
        <v>3.0264999999999999E-5</v>
      </c>
      <c r="AZ212" s="33">
        <v>1.54E-2</v>
      </c>
      <c r="BA212" s="33">
        <v>2.07E-2</v>
      </c>
      <c r="BB212" s="33">
        <v>1.9E-2</v>
      </c>
      <c r="BC212" s="33">
        <v>4.0599999999999997E-2</v>
      </c>
      <c r="BD212" s="33">
        <v>1E-3</v>
      </c>
      <c r="BE212" s="33">
        <v>5.9999999999999995E-4</v>
      </c>
      <c r="BF212" s="33">
        <v>0.23710000000000001</v>
      </c>
      <c r="BG212" s="33">
        <v>0.25690000000000002</v>
      </c>
      <c r="BH212" s="33">
        <v>1E-3</v>
      </c>
      <c r="BI212" s="33">
        <v>1.5E-3</v>
      </c>
      <c r="BJ212" s="33">
        <v>1.1000000000000001E-3</v>
      </c>
      <c r="BK212" s="33">
        <v>6.9999999999999999E-4</v>
      </c>
      <c r="BL212" s="33">
        <v>0.96819999999999995</v>
      </c>
      <c r="BM212" s="33">
        <v>0.50780000000000003</v>
      </c>
      <c r="BN212" s="33">
        <v>5.57E-2</v>
      </c>
      <c r="BO212" s="33">
        <v>0.13569999999999999</v>
      </c>
      <c r="BP212" s="33">
        <v>0.23</v>
      </c>
      <c r="BQ212" s="33">
        <v>0.46779999999999999</v>
      </c>
      <c r="BR212" s="33">
        <v>0.44700000000000001</v>
      </c>
      <c r="BS212" s="33">
        <v>0.3327</v>
      </c>
      <c r="BT212" s="33">
        <v>7.2099999999999997E-2</v>
      </c>
      <c r="BU212" s="33">
        <v>0.24970000000000001</v>
      </c>
      <c r="BV212" s="33">
        <v>3.0300000000000001E-2</v>
      </c>
      <c r="BW212" s="33">
        <v>0.28510000000000002</v>
      </c>
      <c r="BX212" s="33">
        <v>0.68189999999999995</v>
      </c>
      <c r="BY212" s="33">
        <v>0.81430000000000002</v>
      </c>
      <c r="BZ212" s="33">
        <v>0.62519999999999998</v>
      </c>
      <c r="CA212" s="33">
        <v>0.76470000000000005</v>
      </c>
      <c r="CB212" s="33">
        <v>0.73580000000000001</v>
      </c>
      <c r="CC212" s="33">
        <v>0.70199999999999996</v>
      </c>
      <c r="CD212" s="33">
        <v>0.41099999999999998</v>
      </c>
      <c r="CE212" s="33">
        <v>0.45200000000000001</v>
      </c>
      <c r="CF212" s="33">
        <v>0.10780000000000001</v>
      </c>
      <c r="CG212" s="33">
        <v>0.2656</v>
      </c>
      <c r="CH212" s="45">
        <v>1.8306999999999999E-5</v>
      </c>
      <c r="CI212" s="45">
        <v>3.4758999999999997E-5</v>
      </c>
      <c r="CJ212" s="33">
        <v>1.5E-3</v>
      </c>
      <c r="CK212" s="33">
        <v>2.7000000000000001E-3</v>
      </c>
      <c r="CL212" s="33">
        <v>4.5400000000000003E-2</v>
      </c>
      <c r="CM212" s="33">
        <v>0.10730000000000001</v>
      </c>
      <c r="CN212" s="33">
        <v>4.0000000000000002E-4</v>
      </c>
      <c r="CO212" s="33">
        <v>2.0000000000000001E-4</v>
      </c>
      <c r="CP212" s="33">
        <v>6.4799999999999996E-2</v>
      </c>
      <c r="CQ212" s="33">
        <v>6.6000000000000003E-2</v>
      </c>
      <c r="CR212" s="33">
        <v>0.1162</v>
      </c>
      <c r="CS212" s="33">
        <v>0.152</v>
      </c>
      <c r="CT212" s="33">
        <v>4.6300000000000001E-2</v>
      </c>
      <c r="CU212" s="33">
        <v>1.2800000000000001E-2</v>
      </c>
      <c r="CV212" s="33">
        <v>0.64510000000000001</v>
      </c>
      <c r="CW212" s="33">
        <v>0.37080000000000002</v>
      </c>
      <c r="CX212" s="33">
        <v>7.3200000000000001E-2</v>
      </c>
      <c r="CY212" s="33">
        <v>0.22500000000000001</v>
      </c>
      <c r="CZ212" s="33">
        <v>7.6E-3</v>
      </c>
      <c r="DA212" s="33">
        <v>0.21829999999999999</v>
      </c>
      <c r="DB212" s="33">
        <v>0.31640000000000001</v>
      </c>
      <c r="DC212" s="33">
        <v>0.54449999999999998</v>
      </c>
      <c r="DD212" s="33">
        <v>2.9499999999999998E-2</v>
      </c>
      <c r="DE212" s="33">
        <v>0.1133</v>
      </c>
      <c r="DF212" s="33">
        <v>8.3999999999999995E-3</v>
      </c>
      <c r="DG212" s="33">
        <v>0.1532</v>
      </c>
      <c r="DH212" s="33">
        <v>0.58979999999999999</v>
      </c>
      <c r="DI212" s="33">
        <v>0.69110000000000005</v>
      </c>
      <c r="DJ212" s="33">
        <v>0.49099999999999999</v>
      </c>
      <c r="DK212" s="33">
        <v>0.69940000000000002</v>
      </c>
      <c r="DL212" s="33">
        <v>0.83099999999999996</v>
      </c>
      <c r="DM212" s="33">
        <v>0.75090000000000001</v>
      </c>
      <c r="DN212" s="33">
        <v>0.36890000000000001</v>
      </c>
      <c r="DO212" s="33">
        <v>0.45340000000000003</v>
      </c>
      <c r="DP212" s="6"/>
      <c r="DQ212" s="46">
        <v>2.9704999999999999</v>
      </c>
      <c r="DR212" s="46">
        <v>2.2423000000000002</v>
      </c>
      <c r="DS212" s="46">
        <v>1.7816000000000001</v>
      </c>
      <c r="DT212" s="46">
        <v>1.7773000000000001</v>
      </c>
      <c r="DU212" s="46">
        <v>0.7621</v>
      </c>
      <c r="DV212" s="46">
        <v>0.80389999999999995</v>
      </c>
      <c r="DW212" s="46">
        <v>2.1368</v>
      </c>
      <c r="DX212" s="46">
        <v>1.256</v>
      </c>
      <c r="DY212" s="46">
        <v>0.81330000000000002</v>
      </c>
      <c r="DZ212" s="46">
        <v>0.9083</v>
      </c>
      <c r="EA212" s="46">
        <v>0.85199999999999998</v>
      </c>
      <c r="EB212" s="46">
        <v>0.82520000000000004</v>
      </c>
      <c r="EC212" s="46">
        <v>1.8896999999999999</v>
      </c>
      <c r="ED212" s="46">
        <v>1.5476000000000001</v>
      </c>
      <c r="EE212" s="46">
        <v>0.92490000000000006</v>
      </c>
      <c r="EF212" s="46">
        <v>1.0349999999999999</v>
      </c>
      <c r="EG212" s="46">
        <v>0.65369999999999995</v>
      </c>
      <c r="EH212" s="46">
        <v>0.6905</v>
      </c>
      <c r="EI212" s="4"/>
      <c r="EJ212" s="4"/>
      <c r="EK212" s="47" t="s">
        <v>685</v>
      </c>
      <c r="EL212" s="47" t="s">
        <v>496</v>
      </c>
      <c r="EM212" s="47" t="s">
        <v>684</v>
      </c>
      <c r="EN212" s="33">
        <v>313</v>
      </c>
      <c r="EO212" s="33" t="s">
        <v>553</v>
      </c>
      <c r="EP212" s="33">
        <v>1413</v>
      </c>
      <c r="EQ212" s="33">
        <v>302.30536000000001</v>
      </c>
      <c r="ER212" s="34" t="s">
        <v>686</v>
      </c>
      <c r="ES212" s="34" t="s">
        <v>687</v>
      </c>
      <c r="ET212" s="35">
        <v>3126</v>
      </c>
      <c r="EU212" s="33" t="s">
        <v>688</v>
      </c>
    </row>
    <row r="213" spans="1:151" x14ac:dyDescent="0.25">
      <c r="A213" s="31">
        <v>1198</v>
      </c>
      <c r="B213" s="96"/>
      <c r="C213" s="93"/>
      <c r="D213" s="32" t="s">
        <v>689</v>
      </c>
      <c r="E213" s="33" t="s">
        <v>553</v>
      </c>
      <c r="F213" s="33">
        <v>1510</v>
      </c>
      <c r="G213" s="34" t="s">
        <v>690</v>
      </c>
      <c r="H213" s="34" t="s">
        <v>691</v>
      </c>
      <c r="I213" s="35">
        <v>122121</v>
      </c>
      <c r="J213" s="4"/>
      <c r="K213" s="44">
        <v>1.21</v>
      </c>
      <c r="L213" s="33">
        <v>1.69</v>
      </c>
      <c r="M213" s="33">
        <v>1.39</v>
      </c>
      <c r="N213" s="33">
        <v>1.38</v>
      </c>
      <c r="O213" s="41">
        <v>1.77</v>
      </c>
      <c r="P213" s="33">
        <v>1.29</v>
      </c>
      <c r="Q213" s="33">
        <v>0.93</v>
      </c>
      <c r="R213" s="41">
        <v>2.0499999999999998</v>
      </c>
      <c r="S213" s="42">
        <v>2.2000000000000002</v>
      </c>
      <c r="T213" s="44">
        <v>1</v>
      </c>
      <c r="U213" s="33">
        <v>0.95</v>
      </c>
      <c r="V213" s="33">
        <v>0.95</v>
      </c>
      <c r="W213" s="33">
        <v>0.88</v>
      </c>
      <c r="X213" s="33">
        <v>0.73</v>
      </c>
      <c r="Y213" s="33">
        <v>0.64</v>
      </c>
      <c r="Z213" s="33">
        <v>0.95</v>
      </c>
      <c r="AA213" s="33">
        <v>1.1499999999999999</v>
      </c>
      <c r="AB213" s="38">
        <v>1.0900000000000001</v>
      </c>
      <c r="AC213" s="39">
        <v>1.78</v>
      </c>
      <c r="AD213" s="40">
        <v>2.52</v>
      </c>
      <c r="AE213" s="33">
        <v>1.42</v>
      </c>
      <c r="AF213" s="33">
        <v>1.66</v>
      </c>
      <c r="AG213" s="40">
        <v>1.98</v>
      </c>
      <c r="AH213" s="33">
        <v>1.19</v>
      </c>
      <c r="AI213" s="41">
        <v>1.78</v>
      </c>
      <c r="AJ213" s="40">
        <v>3.16</v>
      </c>
      <c r="AK213" s="49">
        <v>1.77</v>
      </c>
      <c r="AL213" s="44">
        <v>0.8</v>
      </c>
      <c r="AM213" s="33">
        <v>0.74</v>
      </c>
      <c r="AN213" s="33">
        <v>0.59</v>
      </c>
      <c r="AO213" s="33">
        <v>0.86</v>
      </c>
      <c r="AP213" s="33">
        <v>0.74</v>
      </c>
      <c r="AQ213" s="33">
        <v>0.64</v>
      </c>
      <c r="AR213" s="33">
        <v>1.02</v>
      </c>
      <c r="AS213" s="33">
        <v>0.93</v>
      </c>
      <c r="AT213" s="38">
        <v>0.95</v>
      </c>
      <c r="AU213" s="4"/>
      <c r="AV213" s="33">
        <v>0.52139999999999997</v>
      </c>
      <c r="AW213" s="33">
        <v>0.47010000000000002</v>
      </c>
      <c r="AX213" s="33">
        <v>0.12</v>
      </c>
      <c r="AY213" s="33">
        <v>5.0599999999999999E-2</v>
      </c>
      <c r="AZ213" s="33">
        <v>0.34770000000000001</v>
      </c>
      <c r="BA213" s="33">
        <v>0.22639999999999999</v>
      </c>
      <c r="BB213" s="33">
        <v>0.4456</v>
      </c>
      <c r="BC213" s="33">
        <v>0.27179999999999999</v>
      </c>
      <c r="BD213" s="33">
        <v>8.6300000000000002E-2</v>
      </c>
      <c r="BE213" s="33">
        <v>2.8000000000000001E-2</v>
      </c>
      <c r="BF213" s="33">
        <v>0.32329999999999998</v>
      </c>
      <c r="BG213" s="33">
        <v>0.32300000000000001</v>
      </c>
      <c r="BH213" s="33">
        <v>0.72170000000000001</v>
      </c>
      <c r="BI213" s="33">
        <v>0.23139999999999999</v>
      </c>
      <c r="BJ213" s="33">
        <v>9.2799999999999994E-2</v>
      </c>
      <c r="BK213" s="33">
        <v>3.2599999999999997E-2</v>
      </c>
      <c r="BL213" s="33">
        <v>4.4999999999999998E-2</v>
      </c>
      <c r="BM213" s="33">
        <v>4.5699999999999998E-2</v>
      </c>
      <c r="BN213" s="33">
        <v>0.97060000000000002</v>
      </c>
      <c r="BO213" s="33">
        <v>0.54769999999999996</v>
      </c>
      <c r="BP213" s="33">
        <v>0.85670000000000002</v>
      </c>
      <c r="BQ213" s="33">
        <v>0.80789999999999995</v>
      </c>
      <c r="BR213" s="33">
        <v>0.88580000000000003</v>
      </c>
      <c r="BS213" s="33">
        <v>0.48599999999999999</v>
      </c>
      <c r="BT213" s="33">
        <v>0.93130000000000002</v>
      </c>
      <c r="BU213" s="33">
        <v>0.82620000000000005</v>
      </c>
      <c r="BV213" s="33">
        <v>0.2437</v>
      </c>
      <c r="BW213" s="33">
        <v>0.64900000000000002</v>
      </c>
      <c r="BX213" s="33">
        <v>0.21179999999999999</v>
      </c>
      <c r="BY213" s="33">
        <v>0.4612</v>
      </c>
      <c r="BZ213" s="33">
        <v>0.89159999999999995</v>
      </c>
      <c r="CA213" s="33">
        <v>0.9113</v>
      </c>
      <c r="CB213" s="33">
        <v>0.96440000000000003</v>
      </c>
      <c r="CC213" s="33">
        <v>0.81059999999999999</v>
      </c>
      <c r="CD213" s="33">
        <v>0.85650000000000004</v>
      </c>
      <c r="CE213" s="33">
        <v>0.72789999999999999</v>
      </c>
      <c r="CF213" s="33">
        <v>6.2399999999999997E-2</v>
      </c>
      <c r="CG213" s="33">
        <v>0.2014</v>
      </c>
      <c r="CH213" s="33">
        <v>8.3000000000000001E-3</v>
      </c>
      <c r="CI213" s="33">
        <v>5.5999999999999999E-3</v>
      </c>
      <c r="CJ213" s="33">
        <v>0.37269999999999998</v>
      </c>
      <c r="CK213" s="33">
        <v>0.224</v>
      </c>
      <c r="CL213" s="33">
        <v>0.112</v>
      </c>
      <c r="CM213" s="33">
        <v>0.15620000000000001</v>
      </c>
      <c r="CN213" s="33">
        <v>2.1700000000000001E-2</v>
      </c>
      <c r="CO213" s="33">
        <v>6.7999999999999996E-3</v>
      </c>
      <c r="CP213" s="33">
        <v>0.4345</v>
      </c>
      <c r="CQ213" s="33">
        <v>0.2944</v>
      </c>
      <c r="CR213" s="33">
        <v>6.2300000000000001E-2</v>
      </c>
      <c r="CS213" s="33">
        <v>0.1096</v>
      </c>
      <c r="CT213" s="33">
        <v>1E-3</v>
      </c>
      <c r="CU213" s="33">
        <v>4.0000000000000002E-4</v>
      </c>
      <c r="CV213" s="33">
        <v>9.0200000000000002E-2</v>
      </c>
      <c r="CW213" s="33">
        <v>7.4099999999999999E-2</v>
      </c>
      <c r="CX213" s="33">
        <v>0.60429999999999995</v>
      </c>
      <c r="CY213" s="33">
        <v>0.59489999999999998</v>
      </c>
      <c r="CZ213" s="33">
        <v>0.29630000000000001</v>
      </c>
      <c r="DA213" s="33">
        <v>0.77490000000000003</v>
      </c>
      <c r="DB213" s="33">
        <v>0.1236</v>
      </c>
      <c r="DC213" s="33">
        <v>0.36520000000000002</v>
      </c>
      <c r="DD213" s="33">
        <v>0.82499999999999996</v>
      </c>
      <c r="DE213" s="33">
        <v>0.67649999999999999</v>
      </c>
      <c r="DF213" s="33">
        <v>0.29670000000000002</v>
      </c>
      <c r="DG213" s="33">
        <v>0.55189999999999995</v>
      </c>
      <c r="DH213" s="33">
        <v>0.20880000000000001</v>
      </c>
      <c r="DI213" s="33">
        <v>0.3826</v>
      </c>
      <c r="DJ213" s="33">
        <v>0.91300000000000003</v>
      </c>
      <c r="DK213" s="33">
        <v>0.96840000000000004</v>
      </c>
      <c r="DL213" s="33">
        <v>0.83260000000000001</v>
      </c>
      <c r="DM213" s="33">
        <v>0.75090000000000001</v>
      </c>
      <c r="DN213" s="33">
        <v>0.74860000000000004</v>
      </c>
      <c r="DO213" s="33">
        <v>0.73750000000000004</v>
      </c>
      <c r="DP213" s="6"/>
      <c r="DQ213" s="46">
        <v>0.92490000000000006</v>
      </c>
      <c r="DR213" s="46">
        <v>0.67169999999999996</v>
      </c>
      <c r="DS213" s="46">
        <v>1.1222000000000001</v>
      </c>
      <c r="DT213" s="46">
        <v>1.1951000000000001</v>
      </c>
      <c r="DU213" s="46">
        <v>1.5643</v>
      </c>
      <c r="DV213" s="46">
        <v>1.6952</v>
      </c>
      <c r="DW213" s="46">
        <v>0.877</v>
      </c>
      <c r="DX213" s="46">
        <v>0.49690000000000001</v>
      </c>
      <c r="DY213" s="46">
        <v>0.81440000000000001</v>
      </c>
      <c r="DZ213" s="46">
        <v>0.88470000000000004</v>
      </c>
      <c r="EA213" s="46">
        <v>1.7939000000000001</v>
      </c>
      <c r="EB213" s="46">
        <v>1.5687</v>
      </c>
      <c r="EC213" s="46">
        <v>0.92659999999999998</v>
      </c>
      <c r="ED213" s="46">
        <v>0.83650000000000002</v>
      </c>
      <c r="EE213" s="46">
        <v>1.2776000000000001</v>
      </c>
      <c r="EF213" s="46">
        <v>1.3867</v>
      </c>
      <c r="EG213" s="46">
        <v>1.6422000000000001</v>
      </c>
      <c r="EH213" s="46">
        <v>1.6549</v>
      </c>
      <c r="EI213" s="4"/>
      <c r="EJ213" s="4"/>
      <c r="EK213" s="47" t="s">
        <v>689</v>
      </c>
      <c r="EL213" s="47" t="s">
        <v>496</v>
      </c>
      <c r="EM213" s="47" t="s">
        <v>684</v>
      </c>
      <c r="EN213" s="33">
        <v>469</v>
      </c>
      <c r="EO213" s="33" t="s">
        <v>553</v>
      </c>
      <c r="EP213" s="33">
        <v>1367</v>
      </c>
      <c r="EQ213" s="33">
        <v>318.30027000000001</v>
      </c>
      <c r="ER213" s="34" t="s">
        <v>690</v>
      </c>
      <c r="ES213" s="34" t="s">
        <v>691</v>
      </c>
      <c r="ET213" s="35">
        <v>122121</v>
      </c>
      <c r="EU213" s="33" t="s">
        <v>692</v>
      </c>
    </row>
    <row r="214" spans="1:151" x14ac:dyDescent="0.25">
      <c r="A214" s="31">
        <v>1199</v>
      </c>
      <c r="B214" s="96"/>
      <c r="C214" s="93"/>
      <c r="D214" s="32" t="s">
        <v>693</v>
      </c>
      <c r="E214" s="33" t="s">
        <v>553</v>
      </c>
      <c r="F214" s="33">
        <v>17747</v>
      </c>
      <c r="G214" s="34" t="s">
        <v>694</v>
      </c>
      <c r="H214" s="34" t="s">
        <v>695</v>
      </c>
      <c r="I214" s="35">
        <v>5353955</v>
      </c>
      <c r="J214" s="4"/>
      <c r="K214" s="52">
        <v>0.65</v>
      </c>
      <c r="L214" s="33">
        <v>0.68</v>
      </c>
      <c r="M214" s="33">
        <v>1.05</v>
      </c>
      <c r="N214" s="33">
        <v>0.81</v>
      </c>
      <c r="O214" s="37">
        <v>0.36</v>
      </c>
      <c r="P214" s="37">
        <v>0.44</v>
      </c>
      <c r="Q214" s="37">
        <v>0.41</v>
      </c>
      <c r="R214" s="37">
        <v>0.5</v>
      </c>
      <c r="S214" s="38">
        <v>1.22</v>
      </c>
      <c r="T214" s="44">
        <v>1.22</v>
      </c>
      <c r="U214" s="33">
        <v>0.88</v>
      </c>
      <c r="V214" s="33">
        <v>1.07</v>
      </c>
      <c r="W214" s="33">
        <v>0.98</v>
      </c>
      <c r="X214" s="37">
        <v>0.55000000000000004</v>
      </c>
      <c r="Y214" s="37">
        <v>0.54</v>
      </c>
      <c r="Z214" s="40">
        <v>2.3199999999999998</v>
      </c>
      <c r="AA214" s="43">
        <v>0.64</v>
      </c>
      <c r="AB214" s="38">
        <v>1.49</v>
      </c>
      <c r="AC214" s="44">
        <v>0.92</v>
      </c>
      <c r="AD214" s="33">
        <v>1.01</v>
      </c>
      <c r="AE214" s="33">
        <v>1.1000000000000001</v>
      </c>
      <c r="AF214" s="33">
        <v>1.08</v>
      </c>
      <c r="AG214" s="37">
        <v>0.44</v>
      </c>
      <c r="AH214" s="37">
        <v>0.41</v>
      </c>
      <c r="AI214" s="33">
        <v>0.78</v>
      </c>
      <c r="AJ214" s="33">
        <v>0.83</v>
      </c>
      <c r="AK214" s="38">
        <v>1.07</v>
      </c>
      <c r="AL214" s="44">
        <v>1.08</v>
      </c>
      <c r="AM214" s="33">
        <v>0.7</v>
      </c>
      <c r="AN214" s="33">
        <v>0.75</v>
      </c>
      <c r="AO214" s="33">
        <v>0.92</v>
      </c>
      <c r="AP214" s="37">
        <v>0.59</v>
      </c>
      <c r="AQ214" s="37">
        <v>0.54</v>
      </c>
      <c r="AR214" s="40">
        <v>2.48</v>
      </c>
      <c r="AS214" s="37">
        <v>0.57999999999999996</v>
      </c>
      <c r="AT214" s="38">
        <v>1.43</v>
      </c>
      <c r="AU214" s="4"/>
      <c r="AV214" s="33">
        <v>9.98E-2</v>
      </c>
      <c r="AW214" s="33">
        <v>0.16830000000000001</v>
      </c>
      <c r="AX214" s="33">
        <v>0.1464</v>
      </c>
      <c r="AY214" s="33">
        <v>6.0900000000000003E-2</v>
      </c>
      <c r="AZ214" s="33">
        <v>0.83609999999999995</v>
      </c>
      <c r="BA214" s="33">
        <v>0.45119999999999999</v>
      </c>
      <c r="BB214" s="33">
        <v>0.45140000000000002</v>
      </c>
      <c r="BC214" s="33">
        <v>0.27289999999999998</v>
      </c>
      <c r="BD214" s="33">
        <v>5.9999999999999995E-4</v>
      </c>
      <c r="BE214" s="33">
        <v>4.0000000000000002E-4</v>
      </c>
      <c r="BF214" s="33">
        <v>4.5999999999999999E-3</v>
      </c>
      <c r="BG214" s="33">
        <v>1.06E-2</v>
      </c>
      <c r="BH214" s="33">
        <v>2.0999999999999999E-3</v>
      </c>
      <c r="BI214" s="33">
        <v>2.5000000000000001E-3</v>
      </c>
      <c r="BJ214" s="33">
        <v>6.6E-3</v>
      </c>
      <c r="BK214" s="33">
        <v>3.0999999999999999E-3</v>
      </c>
      <c r="BL214" s="33">
        <v>0.6492</v>
      </c>
      <c r="BM214" s="33">
        <v>0.38650000000000001</v>
      </c>
      <c r="BN214" s="33">
        <v>0.39290000000000003</v>
      </c>
      <c r="BO214" s="33">
        <v>0.39100000000000001</v>
      </c>
      <c r="BP214" s="33">
        <v>0.62419999999999998</v>
      </c>
      <c r="BQ214" s="33">
        <v>0.7107</v>
      </c>
      <c r="BR214" s="33">
        <v>0.71240000000000003</v>
      </c>
      <c r="BS214" s="33">
        <v>0.42349999999999999</v>
      </c>
      <c r="BT214" s="33">
        <v>0.94330000000000003</v>
      </c>
      <c r="BU214" s="33">
        <v>0.82620000000000005</v>
      </c>
      <c r="BV214" s="33">
        <v>3.6900000000000002E-2</v>
      </c>
      <c r="BW214" s="33">
        <v>0.30149999999999999</v>
      </c>
      <c r="BX214" s="33">
        <v>3.1600000000000003E-2</v>
      </c>
      <c r="BY214" s="33">
        <v>0.19650000000000001</v>
      </c>
      <c r="BZ214" s="33">
        <v>3.2000000000000002E-3</v>
      </c>
      <c r="CA214" s="33">
        <v>3.61E-2</v>
      </c>
      <c r="CB214" s="33">
        <v>6.2399999999999997E-2</v>
      </c>
      <c r="CC214" s="33">
        <v>0.1105</v>
      </c>
      <c r="CD214" s="33">
        <v>0.2087</v>
      </c>
      <c r="CE214" s="33">
        <v>0.27179999999999999</v>
      </c>
      <c r="CF214" s="33">
        <v>0.66069999999999995</v>
      </c>
      <c r="CG214" s="33">
        <v>0.67</v>
      </c>
      <c r="CH214" s="33">
        <v>0.78380000000000005</v>
      </c>
      <c r="CI214" s="33">
        <v>0.3301</v>
      </c>
      <c r="CJ214" s="33">
        <v>0.86880000000000002</v>
      </c>
      <c r="CK214" s="33">
        <v>0.4466</v>
      </c>
      <c r="CL214" s="33">
        <v>0.90349999999999997</v>
      </c>
      <c r="CM214" s="33">
        <v>0.52929999999999999</v>
      </c>
      <c r="CN214" s="33">
        <v>1.6000000000000001E-3</v>
      </c>
      <c r="CO214" s="33">
        <v>6.9999999999999999E-4</v>
      </c>
      <c r="CP214" s="33">
        <v>1.1000000000000001E-3</v>
      </c>
      <c r="CQ214" s="33">
        <v>2.3E-3</v>
      </c>
      <c r="CR214" s="33">
        <v>0.25469999999999998</v>
      </c>
      <c r="CS214" s="33">
        <v>0.24490000000000001</v>
      </c>
      <c r="CT214" s="33">
        <v>0.36109999999999998</v>
      </c>
      <c r="CU214" s="33">
        <v>7.3499999999999996E-2</v>
      </c>
      <c r="CV214" s="33">
        <v>0.81630000000000003</v>
      </c>
      <c r="CW214" s="33">
        <v>0.44379999999999997</v>
      </c>
      <c r="CX214" s="33">
        <v>0.7419</v>
      </c>
      <c r="CY214" s="33">
        <v>0.65559999999999996</v>
      </c>
      <c r="CZ214" s="33">
        <v>0.13250000000000001</v>
      </c>
      <c r="DA214" s="33">
        <v>0.59219999999999995</v>
      </c>
      <c r="DB214" s="33">
        <v>0.2336</v>
      </c>
      <c r="DC214" s="33">
        <v>0.50309999999999999</v>
      </c>
      <c r="DD214" s="33">
        <v>0.81710000000000005</v>
      </c>
      <c r="DE214" s="33">
        <v>0.67649999999999999</v>
      </c>
      <c r="DF214" s="33">
        <v>3.1300000000000001E-2</v>
      </c>
      <c r="DG214" s="33">
        <v>0.19139999999999999</v>
      </c>
      <c r="DH214" s="33">
        <v>1.8599999999999998E-2</v>
      </c>
      <c r="DI214" s="33">
        <v>0.1075</v>
      </c>
      <c r="DJ214" s="33">
        <v>1.4E-3</v>
      </c>
      <c r="DK214" s="33">
        <v>1.6E-2</v>
      </c>
      <c r="DL214" s="33">
        <v>3.6299999999999999E-2</v>
      </c>
      <c r="DM214" s="33">
        <v>6.4799999999999996E-2</v>
      </c>
      <c r="DN214" s="33">
        <v>0.182</v>
      </c>
      <c r="DO214" s="33">
        <v>0.25669999999999998</v>
      </c>
      <c r="DP214" s="6"/>
      <c r="DQ214" s="46">
        <v>1.3480000000000001</v>
      </c>
      <c r="DR214" s="46">
        <v>1.157</v>
      </c>
      <c r="DS214" s="46">
        <v>0.87629999999999997</v>
      </c>
      <c r="DT214" s="46">
        <v>1.06</v>
      </c>
      <c r="DU214" s="46">
        <v>0.91769999999999996</v>
      </c>
      <c r="DV214" s="46">
        <v>1.1664000000000001</v>
      </c>
      <c r="DW214" s="46">
        <v>1.1821999999999999</v>
      </c>
      <c r="DX214" s="46">
        <v>0.80669999999999997</v>
      </c>
      <c r="DY214" s="46">
        <v>0.48409999999999997</v>
      </c>
      <c r="DZ214" s="46">
        <v>0.62580000000000002</v>
      </c>
      <c r="EA214" s="46">
        <v>0.59089999999999998</v>
      </c>
      <c r="EB214" s="46">
        <v>0.67079999999999995</v>
      </c>
      <c r="EC214" s="46">
        <v>1.103</v>
      </c>
      <c r="ED214" s="46">
        <v>1.0706</v>
      </c>
      <c r="EE214" s="46">
        <v>0.8962</v>
      </c>
      <c r="EF214" s="46">
        <v>1.1513</v>
      </c>
      <c r="EG214" s="46">
        <v>0.39560000000000001</v>
      </c>
      <c r="EH214" s="46">
        <v>0.46989999999999998</v>
      </c>
      <c r="EI214" s="4"/>
      <c r="EJ214" s="4"/>
      <c r="EK214" s="47" t="s">
        <v>693</v>
      </c>
      <c r="EL214" s="47" t="s">
        <v>496</v>
      </c>
      <c r="EM214" s="47" t="s">
        <v>684</v>
      </c>
      <c r="EN214" s="33">
        <v>297</v>
      </c>
      <c r="EO214" s="33" t="s">
        <v>553</v>
      </c>
      <c r="EP214" s="33">
        <v>1393</v>
      </c>
      <c r="EQ214" s="33">
        <v>300.28971000000001</v>
      </c>
      <c r="ER214" s="34" t="s">
        <v>694</v>
      </c>
      <c r="ES214" s="34" t="s">
        <v>695</v>
      </c>
      <c r="ET214" s="35">
        <v>5353955</v>
      </c>
      <c r="EU214" s="33" t="s">
        <v>696</v>
      </c>
    </row>
    <row r="215" spans="1:151" x14ac:dyDescent="0.25">
      <c r="A215" s="31">
        <v>1204</v>
      </c>
      <c r="B215" s="96"/>
      <c r="C215" s="94"/>
      <c r="D215" s="32" t="s">
        <v>697</v>
      </c>
      <c r="E215" s="33" t="s">
        <v>553</v>
      </c>
      <c r="F215" s="33">
        <v>52604</v>
      </c>
      <c r="G215" s="47"/>
      <c r="H215" s="47"/>
      <c r="I215" s="35">
        <v>5283572</v>
      </c>
      <c r="J215" s="4"/>
      <c r="K215" s="44">
        <v>0.84</v>
      </c>
      <c r="L215" s="37">
        <v>0.36</v>
      </c>
      <c r="M215" s="37">
        <v>0.43</v>
      </c>
      <c r="N215" s="43">
        <v>0.56999999999999995</v>
      </c>
      <c r="O215" s="43">
        <v>0.56999999999999995</v>
      </c>
      <c r="P215" s="33">
        <v>1</v>
      </c>
      <c r="Q215" s="33">
        <v>0.6</v>
      </c>
      <c r="R215" s="33">
        <v>0.6</v>
      </c>
      <c r="S215" s="38">
        <v>1</v>
      </c>
      <c r="T215" s="48">
        <v>1.56</v>
      </c>
      <c r="U215" s="37">
        <v>0.61</v>
      </c>
      <c r="V215" s="33">
        <v>0.95</v>
      </c>
      <c r="W215" s="40">
        <v>2.31</v>
      </c>
      <c r="X215" s="37">
        <v>0.43</v>
      </c>
      <c r="Y215" s="33">
        <v>1</v>
      </c>
      <c r="Z215" s="33">
        <v>1</v>
      </c>
      <c r="AA215" s="33">
        <v>1</v>
      </c>
      <c r="AB215" s="38">
        <v>1</v>
      </c>
      <c r="AC215" s="44">
        <v>0.96</v>
      </c>
      <c r="AD215" s="37">
        <v>0.3</v>
      </c>
      <c r="AE215" s="37">
        <v>0.31</v>
      </c>
      <c r="AF215" s="43">
        <v>0.46</v>
      </c>
      <c r="AG215" s="43">
        <v>0.46</v>
      </c>
      <c r="AH215" s="33">
        <v>1</v>
      </c>
      <c r="AI215" s="33">
        <v>0.6</v>
      </c>
      <c r="AJ215" s="33">
        <v>0.6</v>
      </c>
      <c r="AK215" s="38">
        <v>1</v>
      </c>
      <c r="AL215" s="39">
        <v>1.52</v>
      </c>
      <c r="AM215" s="37">
        <v>0.51</v>
      </c>
      <c r="AN215" s="33">
        <v>0.77</v>
      </c>
      <c r="AO215" s="40">
        <v>3.17</v>
      </c>
      <c r="AP215" s="37">
        <v>0.31</v>
      </c>
      <c r="AQ215" s="33">
        <v>1</v>
      </c>
      <c r="AR215" s="33">
        <v>1</v>
      </c>
      <c r="AS215" s="33">
        <v>1</v>
      </c>
      <c r="AT215" s="38">
        <v>1</v>
      </c>
      <c r="AU215" s="4"/>
      <c r="AV215" s="33">
        <v>0.15379999999999999</v>
      </c>
      <c r="AW215" s="33">
        <v>0.22339999999999999</v>
      </c>
      <c r="AX215" s="33">
        <v>5.0000000000000001E-4</v>
      </c>
      <c r="AY215" s="33">
        <v>4.0000000000000002E-4</v>
      </c>
      <c r="AZ215" s="33">
        <v>2.0299999999999999E-2</v>
      </c>
      <c r="BA215" s="33">
        <v>2.5000000000000001E-2</v>
      </c>
      <c r="BB215" s="33">
        <v>7.5200000000000003E-2</v>
      </c>
      <c r="BC215" s="33">
        <v>9.2200000000000004E-2</v>
      </c>
      <c r="BD215" s="33">
        <v>7.5200000000000003E-2</v>
      </c>
      <c r="BE215" s="33">
        <v>2.4899999999999999E-2</v>
      </c>
      <c r="BF215" s="33">
        <v>1</v>
      </c>
      <c r="BG215" s="33">
        <v>0.71509999999999996</v>
      </c>
      <c r="BH215" s="33">
        <v>0.18390000000000001</v>
      </c>
      <c r="BI215" s="33">
        <v>7.7899999999999997E-2</v>
      </c>
      <c r="BJ215" s="33">
        <v>0.18390000000000001</v>
      </c>
      <c r="BK215" s="33">
        <v>6.0900000000000003E-2</v>
      </c>
      <c r="BL215" s="33">
        <v>1</v>
      </c>
      <c r="BM215" s="33">
        <v>0.50780000000000003</v>
      </c>
      <c r="BN215" s="33">
        <v>4.6800000000000001E-2</v>
      </c>
      <c r="BO215" s="33">
        <v>0.12479999999999999</v>
      </c>
      <c r="BP215" s="33">
        <v>1.6E-2</v>
      </c>
      <c r="BQ215" s="33">
        <v>0.1767</v>
      </c>
      <c r="BR215" s="33">
        <v>0.63039999999999996</v>
      </c>
      <c r="BS215" s="33">
        <v>0.39500000000000002</v>
      </c>
      <c r="BT215" s="33">
        <v>2.0299999999999999E-2</v>
      </c>
      <c r="BU215" s="33">
        <v>0.113</v>
      </c>
      <c r="BV215" s="33">
        <v>2.0299999999999999E-2</v>
      </c>
      <c r="BW215" s="33">
        <v>0.27179999999999999</v>
      </c>
      <c r="BX215" s="33">
        <v>1</v>
      </c>
      <c r="BY215" s="33">
        <v>0.89759999999999995</v>
      </c>
      <c r="BZ215" s="33">
        <v>1</v>
      </c>
      <c r="CA215" s="33">
        <v>0.9113</v>
      </c>
      <c r="CB215" s="33">
        <v>1</v>
      </c>
      <c r="CC215" s="33">
        <v>0.81059999999999999</v>
      </c>
      <c r="CD215" s="33">
        <v>1</v>
      </c>
      <c r="CE215" s="33">
        <v>0.75829999999999997</v>
      </c>
      <c r="CF215" s="33">
        <v>0.27379999999999999</v>
      </c>
      <c r="CG215" s="33">
        <v>0.40210000000000001</v>
      </c>
      <c r="CH215" s="33">
        <v>6.9999999999999999E-4</v>
      </c>
      <c r="CI215" s="33">
        <v>6.9999999999999999E-4</v>
      </c>
      <c r="CJ215" s="33">
        <v>1.23E-2</v>
      </c>
      <c r="CK215" s="33">
        <v>1.47E-2</v>
      </c>
      <c r="CL215" s="33">
        <v>5.5899999999999998E-2</v>
      </c>
      <c r="CM215" s="33">
        <v>0.11360000000000001</v>
      </c>
      <c r="CN215" s="33">
        <v>5.5899999999999998E-2</v>
      </c>
      <c r="CO215" s="33">
        <v>1.5699999999999999E-2</v>
      </c>
      <c r="CP215" s="33">
        <v>1</v>
      </c>
      <c r="CQ215" s="33">
        <v>0.52259999999999995</v>
      </c>
      <c r="CR215" s="33">
        <v>0.2984</v>
      </c>
      <c r="CS215" s="33">
        <v>0.2681</v>
      </c>
      <c r="CT215" s="33">
        <v>0.2984</v>
      </c>
      <c r="CU215" s="33">
        <v>6.2899999999999998E-2</v>
      </c>
      <c r="CV215" s="33">
        <v>1</v>
      </c>
      <c r="CW215" s="33">
        <v>0.49919999999999998</v>
      </c>
      <c r="CX215" s="33">
        <v>8.2500000000000004E-2</v>
      </c>
      <c r="CY215" s="33">
        <v>0.2326</v>
      </c>
      <c r="CZ215" s="33">
        <v>1.0699999999999999E-2</v>
      </c>
      <c r="DA215" s="33">
        <v>0.21829999999999999</v>
      </c>
      <c r="DB215" s="33">
        <v>0.35659999999999997</v>
      </c>
      <c r="DC215" s="33">
        <v>0.56159999999999999</v>
      </c>
      <c r="DD215" s="33">
        <v>1.23E-2</v>
      </c>
      <c r="DE215" s="33">
        <v>6.6199999999999995E-2</v>
      </c>
      <c r="DF215" s="33">
        <v>1.23E-2</v>
      </c>
      <c r="DG215" s="33">
        <v>0.1532</v>
      </c>
      <c r="DH215" s="33">
        <v>1</v>
      </c>
      <c r="DI215" s="33">
        <v>0.85009999999999997</v>
      </c>
      <c r="DJ215" s="33">
        <v>1</v>
      </c>
      <c r="DK215" s="33">
        <v>0.96840000000000004</v>
      </c>
      <c r="DL215" s="33">
        <v>1</v>
      </c>
      <c r="DM215" s="33">
        <v>0.79869999999999997</v>
      </c>
      <c r="DN215" s="33">
        <v>1</v>
      </c>
      <c r="DO215" s="33">
        <v>0.83379999999999999</v>
      </c>
      <c r="DP215" s="6"/>
      <c r="DQ215" s="46">
        <v>1.0464</v>
      </c>
      <c r="DR215" s="46">
        <v>1.014</v>
      </c>
      <c r="DS215" s="46">
        <v>0.87780000000000002</v>
      </c>
      <c r="DT215" s="46">
        <v>0.97560000000000002</v>
      </c>
      <c r="DU215" s="46">
        <v>0.38080000000000003</v>
      </c>
      <c r="DV215" s="46">
        <v>0.30730000000000002</v>
      </c>
      <c r="DW215" s="46">
        <v>0.63660000000000005</v>
      </c>
      <c r="DX215" s="46">
        <v>0.5121</v>
      </c>
      <c r="DY215" s="46">
        <v>0.38080000000000003</v>
      </c>
      <c r="DZ215" s="46">
        <v>0.30730000000000002</v>
      </c>
      <c r="EA215" s="46">
        <v>0.38080000000000003</v>
      </c>
      <c r="EB215" s="46">
        <v>0.30730000000000002</v>
      </c>
      <c r="EC215" s="46">
        <v>0.66959999999999997</v>
      </c>
      <c r="ED215" s="46">
        <v>0.66700000000000004</v>
      </c>
      <c r="EE215" s="46">
        <v>0.38080000000000003</v>
      </c>
      <c r="EF215" s="46">
        <v>0.30730000000000002</v>
      </c>
      <c r="EG215" s="46">
        <v>0.38080000000000003</v>
      </c>
      <c r="EH215" s="46">
        <v>0.30730000000000002</v>
      </c>
      <c r="EI215" s="4"/>
      <c r="EJ215" s="4"/>
      <c r="EK215" s="47" t="s">
        <v>697</v>
      </c>
      <c r="EL215" s="47" t="s">
        <v>496</v>
      </c>
      <c r="EM215" s="47" t="s">
        <v>684</v>
      </c>
      <c r="EN215" s="33">
        <v>100009028</v>
      </c>
      <c r="EO215" s="33" t="s">
        <v>553</v>
      </c>
      <c r="EP215" s="33">
        <v>3090</v>
      </c>
      <c r="EQ215" s="33">
        <v>540.53503000000001</v>
      </c>
      <c r="ER215" s="47"/>
      <c r="ES215" s="47"/>
      <c r="ET215" s="35">
        <v>5283572</v>
      </c>
      <c r="EU215" s="33" t="s">
        <v>698</v>
      </c>
    </row>
    <row r="216" spans="1:151" x14ac:dyDescent="0.25">
      <c r="A216" s="31">
        <v>1220</v>
      </c>
      <c r="B216" s="96"/>
      <c r="C216" s="92" t="s">
        <v>699</v>
      </c>
      <c r="D216" s="32" t="s">
        <v>700</v>
      </c>
      <c r="E216" s="33" t="s">
        <v>553</v>
      </c>
      <c r="F216" s="33">
        <v>33997</v>
      </c>
      <c r="G216" s="34" t="s">
        <v>701</v>
      </c>
      <c r="H216" s="34" t="s">
        <v>702</v>
      </c>
      <c r="I216" s="35">
        <v>173183</v>
      </c>
      <c r="J216" s="4"/>
      <c r="K216" s="44">
        <v>0.85</v>
      </c>
      <c r="L216" s="37">
        <v>0.56000000000000005</v>
      </c>
      <c r="M216" s="33">
        <v>0.66</v>
      </c>
      <c r="N216" s="33">
        <v>0.71</v>
      </c>
      <c r="O216" s="33">
        <v>1.08</v>
      </c>
      <c r="P216" s="41">
        <v>1.51</v>
      </c>
      <c r="Q216" s="37">
        <v>0.56000000000000005</v>
      </c>
      <c r="R216" s="37">
        <v>0.56000000000000005</v>
      </c>
      <c r="S216" s="38">
        <v>1</v>
      </c>
      <c r="T216" s="44">
        <v>1.26</v>
      </c>
      <c r="U216" s="33">
        <v>1.01</v>
      </c>
      <c r="V216" s="33">
        <v>1.27</v>
      </c>
      <c r="W216" s="33">
        <v>1.51</v>
      </c>
      <c r="X216" s="33">
        <v>0.66</v>
      </c>
      <c r="Y216" s="33">
        <v>1</v>
      </c>
      <c r="Z216" s="43">
        <v>0.66</v>
      </c>
      <c r="AA216" s="33">
        <v>1</v>
      </c>
      <c r="AB216" s="51">
        <v>0.66</v>
      </c>
      <c r="AC216" s="44">
        <v>0.95</v>
      </c>
      <c r="AD216" s="37">
        <v>0.64</v>
      </c>
      <c r="AE216" s="33">
        <v>0.67</v>
      </c>
      <c r="AF216" s="33">
        <v>0.8</v>
      </c>
      <c r="AG216" s="40">
        <v>1.54</v>
      </c>
      <c r="AH216" s="40">
        <v>1.92</v>
      </c>
      <c r="AI216" s="33">
        <v>0.79</v>
      </c>
      <c r="AJ216" s="33">
        <v>0.79</v>
      </c>
      <c r="AK216" s="38">
        <v>1</v>
      </c>
      <c r="AL216" s="44">
        <v>1.25</v>
      </c>
      <c r="AM216" s="33">
        <v>0.81</v>
      </c>
      <c r="AN216" s="33">
        <v>1.02</v>
      </c>
      <c r="AO216" s="33">
        <v>1.48</v>
      </c>
      <c r="AP216" s="33">
        <v>0.67</v>
      </c>
      <c r="AQ216" s="33">
        <v>1</v>
      </c>
      <c r="AR216" s="37">
        <v>0.52</v>
      </c>
      <c r="AS216" s="33">
        <v>1</v>
      </c>
      <c r="AT216" s="50">
        <v>0.52</v>
      </c>
      <c r="AU216" s="4"/>
      <c r="AV216" s="33">
        <v>0.31209999999999999</v>
      </c>
      <c r="AW216" s="33">
        <v>0.34839999999999999</v>
      </c>
      <c r="AX216" s="33">
        <v>3.4000000000000002E-2</v>
      </c>
      <c r="AY216" s="33">
        <v>1.6500000000000001E-2</v>
      </c>
      <c r="AZ216" s="33">
        <v>0.23910000000000001</v>
      </c>
      <c r="BA216" s="33">
        <v>0.16950000000000001</v>
      </c>
      <c r="BB216" s="33">
        <v>0.30349999999999999</v>
      </c>
      <c r="BC216" s="33">
        <v>0.2117</v>
      </c>
      <c r="BD216" s="33">
        <v>0.51070000000000004</v>
      </c>
      <c r="BE216" s="33">
        <v>0.12609999999999999</v>
      </c>
      <c r="BF216" s="33">
        <v>9.7699999999999995E-2</v>
      </c>
      <c r="BG216" s="33">
        <v>0.12809999999999999</v>
      </c>
      <c r="BH216" s="33">
        <v>3.6600000000000001E-2</v>
      </c>
      <c r="BI216" s="33">
        <v>2.1000000000000001E-2</v>
      </c>
      <c r="BJ216" s="33">
        <v>3.6600000000000001E-2</v>
      </c>
      <c r="BK216" s="33">
        <v>1.47E-2</v>
      </c>
      <c r="BL216" s="33">
        <v>1</v>
      </c>
      <c r="BM216" s="33">
        <v>0.50780000000000003</v>
      </c>
      <c r="BN216" s="33">
        <v>0.24640000000000001</v>
      </c>
      <c r="BO216" s="33">
        <v>0.2964</v>
      </c>
      <c r="BP216" s="33">
        <v>0.97309999999999997</v>
      </c>
      <c r="BQ216" s="33">
        <v>0.83099999999999996</v>
      </c>
      <c r="BR216" s="33">
        <v>0.25990000000000002</v>
      </c>
      <c r="BS216" s="33">
        <v>0.23580000000000001</v>
      </c>
      <c r="BT216" s="33">
        <v>0.23910000000000001</v>
      </c>
      <c r="BU216" s="33">
        <v>0.44779999999999998</v>
      </c>
      <c r="BV216" s="33">
        <v>0.23910000000000001</v>
      </c>
      <c r="BW216" s="33">
        <v>0.64900000000000002</v>
      </c>
      <c r="BX216" s="33">
        <v>1</v>
      </c>
      <c r="BY216" s="33">
        <v>0.89759999999999995</v>
      </c>
      <c r="BZ216" s="33">
        <v>9.7699999999999995E-2</v>
      </c>
      <c r="CA216" s="33">
        <v>0.26979999999999998</v>
      </c>
      <c r="CB216" s="33">
        <v>1</v>
      </c>
      <c r="CC216" s="33">
        <v>0.81059999999999999</v>
      </c>
      <c r="CD216" s="33">
        <v>9.7699999999999995E-2</v>
      </c>
      <c r="CE216" s="33">
        <v>0.1542</v>
      </c>
      <c r="CF216" s="33">
        <v>0.47460000000000002</v>
      </c>
      <c r="CG216" s="33">
        <v>0.56120000000000003</v>
      </c>
      <c r="CH216" s="33">
        <v>3.9600000000000003E-2</v>
      </c>
      <c r="CI216" s="33">
        <v>2.3099999999999999E-2</v>
      </c>
      <c r="CJ216" s="33">
        <v>0.16209999999999999</v>
      </c>
      <c r="CK216" s="33">
        <v>0.11650000000000001</v>
      </c>
      <c r="CL216" s="33">
        <v>0.37209999999999999</v>
      </c>
      <c r="CM216" s="33">
        <v>0.31159999999999999</v>
      </c>
      <c r="CN216" s="33">
        <v>2.1899999999999999E-2</v>
      </c>
      <c r="CO216" s="33">
        <v>6.7999999999999996E-3</v>
      </c>
      <c r="CP216" s="33">
        <v>2.5000000000000001E-3</v>
      </c>
      <c r="CQ216" s="33">
        <v>4.1000000000000003E-3</v>
      </c>
      <c r="CR216" s="33">
        <v>0.26269999999999999</v>
      </c>
      <c r="CS216" s="33">
        <v>0.25</v>
      </c>
      <c r="CT216" s="33">
        <v>0.26269999999999999</v>
      </c>
      <c r="CU216" s="33">
        <v>5.6000000000000001E-2</v>
      </c>
      <c r="CV216" s="33">
        <v>1</v>
      </c>
      <c r="CW216" s="33">
        <v>0.49919999999999998</v>
      </c>
      <c r="CX216" s="33">
        <v>0.2203</v>
      </c>
      <c r="CY216" s="33">
        <v>0.36120000000000002</v>
      </c>
      <c r="CZ216" s="33">
        <v>0.3175</v>
      </c>
      <c r="DA216" s="33">
        <v>0.80269999999999997</v>
      </c>
      <c r="DB216" s="33">
        <v>0.81489999999999996</v>
      </c>
      <c r="DC216" s="33">
        <v>0.71950000000000003</v>
      </c>
      <c r="DD216" s="33">
        <v>0.16209999999999999</v>
      </c>
      <c r="DE216" s="33">
        <v>0.29649999999999999</v>
      </c>
      <c r="DF216" s="33">
        <v>0.16209999999999999</v>
      </c>
      <c r="DG216" s="33">
        <v>0.43940000000000001</v>
      </c>
      <c r="DH216" s="33">
        <v>1</v>
      </c>
      <c r="DI216" s="33">
        <v>0.85009999999999997</v>
      </c>
      <c r="DJ216" s="33">
        <v>2.5000000000000001E-3</v>
      </c>
      <c r="DK216" s="33">
        <v>2.29E-2</v>
      </c>
      <c r="DL216" s="33">
        <v>1</v>
      </c>
      <c r="DM216" s="33">
        <v>0.79869999999999997</v>
      </c>
      <c r="DN216" s="33">
        <v>2.5000000000000001E-3</v>
      </c>
      <c r="DO216" s="33">
        <v>8.2000000000000007E-3</v>
      </c>
      <c r="DP216" s="6"/>
      <c r="DQ216" s="46">
        <v>0.996</v>
      </c>
      <c r="DR216" s="46">
        <v>0.95660000000000001</v>
      </c>
      <c r="DS216" s="46">
        <v>0.84589999999999999</v>
      </c>
      <c r="DT216" s="46">
        <v>0.91339999999999999</v>
      </c>
      <c r="DU216" s="46">
        <v>0.56179999999999997</v>
      </c>
      <c r="DV216" s="46">
        <v>0.61529999999999996</v>
      </c>
      <c r="DW216" s="46">
        <v>1.0017</v>
      </c>
      <c r="DX216" s="46">
        <v>0.77929999999999999</v>
      </c>
      <c r="DY216" s="46">
        <v>0.56179999999999997</v>
      </c>
      <c r="DZ216" s="46">
        <v>0.61529999999999996</v>
      </c>
      <c r="EA216" s="46">
        <v>0.56179999999999997</v>
      </c>
      <c r="EB216" s="46">
        <v>0.61529999999999996</v>
      </c>
      <c r="EC216" s="46">
        <v>0.78959999999999997</v>
      </c>
      <c r="ED216" s="46">
        <v>0.76519999999999999</v>
      </c>
      <c r="EE216" s="46">
        <v>0.56179999999999997</v>
      </c>
      <c r="EF216" s="46">
        <v>0.61529999999999996</v>
      </c>
      <c r="EG216" s="46">
        <v>0.84899999999999998</v>
      </c>
      <c r="EH216" s="46">
        <v>1.1821999999999999</v>
      </c>
      <c r="EI216" s="4"/>
      <c r="EJ216" s="4"/>
      <c r="EK216" s="47" t="s">
        <v>700</v>
      </c>
      <c r="EL216" s="47" t="s">
        <v>496</v>
      </c>
      <c r="EM216" s="47" t="s">
        <v>699</v>
      </c>
      <c r="EN216" s="33">
        <v>100001269</v>
      </c>
      <c r="EO216" s="33" t="s">
        <v>553</v>
      </c>
      <c r="EP216" s="33">
        <v>2873</v>
      </c>
      <c r="EQ216" s="33">
        <v>383.36723999999998</v>
      </c>
      <c r="ER216" s="34" t="s">
        <v>701</v>
      </c>
      <c r="ES216" s="34" t="s">
        <v>702</v>
      </c>
      <c r="ET216" s="35">
        <v>173183</v>
      </c>
      <c r="EU216" s="33" t="s">
        <v>703</v>
      </c>
    </row>
    <row r="217" spans="1:151" x14ac:dyDescent="0.25">
      <c r="A217" s="31">
        <v>1221</v>
      </c>
      <c r="B217" s="96"/>
      <c r="C217" s="94"/>
      <c r="D217" s="32" t="s">
        <v>704</v>
      </c>
      <c r="E217" s="33" t="s">
        <v>553</v>
      </c>
      <c r="F217" s="33">
        <v>27414</v>
      </c>
      <c r="G217" s="34" t="s">
        <v>705</v>
      </c>
      <c r="H217" s="34" t="s">
        <v>706</v>
      </c>
      <c r="I217" s="35">
        <v>222284</v>
      </c>
      <c r="J217" s="4"/>
      <c r="K217" s="44">
        <v>0.72</v>
      </c>
      <c r="L217" s="43">
        <v>0.47</v>
      </c>
      <c r="M217" s="33">
        <v>0.65</v>
      </c>
      <c r="N217" s="33">
        <v>0.64</v>
      </c>
      <c r="O217" s="33">
        <v>1.1499999999999999</v>
      </c>
      <c r="P217" s="41">
        <v>1.79</v>
      </c>
      <c r="Q217" s="37">
        <v>0.48</v>
      </c>
      <c r="R217" s="37">
        <v>0.5</v>
      </c>
      <c r="S217" s="38">
        <v>1.04</v>
      </c>
      <c r="T217" s="44">
        <v>0.99</v>
      </c>
      <c r="U217" s="33">
        <v>1.42</v>
      </c>
      <c r="V217" s="33">
        <v>1.4</v>
      </c>
      <c r="W217" s="33">
        <v>1.1100000000000001</v>
      </c>
      <c r="X217" s="33">
        <v>0.94</v>
      </c>
      <c r="Y217" s="33">
        <v>1.05</v>
      </c>
      <c r="Z217" s="37">
        <v>0.4</v>
      </c>
      <c r="AA217" s="33">
        <v>1.51</v>
      </c>
      <c r="AB217" s="51">
        <v>0.61</v>
      </c>
      <c r="AC217" s="44">
        <v>0.95</v>
      </c>
      <c r="AD217" s="33">
        <v>0.69</v>
      </c>
      <c r="AE217" s="33">
        <v>0.73</v>
      </c>
      <c r="AF217" s="33">
        <v>0.85</v>
      </c>
      <c r="AG217" s="41">
        <v>1.45</v>
      </c>
      <c r="AH217" s="40">
        <v>1.7</v>
      </c>
      <c r="AI217" s="33">
        <v>0.94</v>
      </c>
      <c r="AJ217" s="33">
        <v>0.84</v>
      </c>
      <c r="AK217" s="38">
        <v>0.9</v>
      </c>
      <c r="AL217" s="44">
        <v>0.91</v>
      </c>
      <c r="AM217" s="33">
        <v>1.04</v>
      </c>
      <c r="AN217" s="33">
        <v>0.95</v>
      </c>
      <c r="AO217" s="33">
        <v>1.01</v>
      </c>
      <c r="AP217" s="33">
        <v>1.04</v>
      </c>
      <c r="AQ217" s="33">
        <v>1.05</v>
      </c>
      <c r="AR217" s="37">
        <v>0.44</v>
      </c>
      <c r="AS217" s="33">
        <v>1.27</v>
      </c>
      <c r="AT217" s="50">
        <v>0.55000000000000004</v>
      </c>
      <c r="AU217" s="4"/>
      <c r="AV217" s="33">
        <v>0.38879999999999998</v>
      </c>
      <c r="AW217" s="33">
        <v>0.40029999999999999</v>
      </c>
      <c r="AX217" s="33">
        <v>5.62E-2</v>
      </c>
      <c r="AY217" s="33">
        <v>2.6200000000000001E-2</v>
      </c>
      <c r="AZ217" s="33">
        <v>0.27279999999999999</v>
      </c>
      <c r="BA217" s="33">
        <v>0.18890000000000001</v>
      </c>
      <c r="BB217" s="33">
        <v>0.24879999999999999</v>
      </c>
      <c r="BC217" s="33">
        <v>0.19259999999999999</v>
      </c>
      <c r="BD217" s="33">
        <v>0.49530000000000002</v>
      </c>
      <c r="BE217" s="33">
        <v>0.1249</v>
      </c>
      <c r="BF217" s="33">
        <v>7.2300000000000003E-2</v>
      </c>
      <c r="BG217" s="33">
        <v>0.1041</v>
      </c>
      <c r="BH217" s="33">
        <v>3.4200000000000001E-2</v>
      </c>
      <c r="BI217" s="33">
        <v>1.9900000000000001E-2</v>
      </c>
      <c r="BJ217" s="33">
        <v>2.1600000000000001E-2</v>
      </c>
      <c r="BK217" s="33">
        <v>8.9999999999999993E-3</v>
      </c>
      <c r="BL217" s="33">
        <v>0.83720000000000006</v>
      </c>
      <c r="BM217" s="33">
        <v>0.4597</v>
      </c>
      <c r="BN217" s="33">
        <v>0.75480000000000003</v>
      </c>
      <c r="BO217" s="33">
        <v>0.48130000000000001</v>
      </c>
      <c r="BP217" s="33">
        <v>0.1489</v>
      </c>
      <c r="BQ217" s="33">
        <v>0.40649999999999997</v>
      </c>
      <c r="BR217" s="33">
        <v>0.25209999999999999</v>
      </c>
      <c r="BS217" s="33">
        <v>0.2349</v>
      </c>
      <c r="BT217" s="33">
        <v>0.99009999999999998</v>
      </c>
      <c r="BU217" s="33">
        <v>0.82620000000000005</v>
      </c>
      <c r="BV217" s="33">
        <v>0.89710000000000001</v>
      </c>
      <c r="BW217" s="33">
        <v>0.94279999999999997</v>
      </c>
      <c r="BX217" s="33">
        <v>0.90700000000000003</v>
      </c>
      <c r="BY217" s="33">
        <v>0.89229999999999998</v>
      </c>
      <c r="BZ217" s="33">
        <v>5.7000000000000002E-3</v>
      </c>
      <c r="CA217" s="33">
        <v>5.2499999999999998E-2</v>
      </c>
      <c r="CB217" s="33">
        <v>0.30640000000000001</v>
      </c>
      <c r="CC217" s="33">
        <v>0.39589999999999997</v>
      </c>
      <c r="CD217" s="33">
        <v>6.0400000000000002E-2</v>
      </c>
      <c r="CE217" s="33">
        <v>0.1062</v>
      </c>
      <c r="CF217" s="33">
        <v>0.82599999999999996</v>
      </c>
      <c r="CG217" s="33">
        <v>0.76200000000000001</v>
      </c>
      <c r="CH217" s="33">
        <v>0.16320000000000001</v>
      </c>
      <c r="CI217" s="33">
        <v>8.2699999999999996E-2</v>
      </c>
      <c r="CJ217" s="33">
        <v>0.23619999999999999</v>
      </c>
      <c r="CK217" s="33">
        <v>0.156</v>
      </c>
      <c r="CL217" s="33">
        <v>0.52110000000000001</v>
      </c>
      <c r="CM217" s="33">
        <v>0.38390000000000002</v>
      </c>
      <c r="CN217" s="33">
        <v>7.1199999999999999E-2</v>
      </c>
      <c r="CO217" s="33">
        <v>1.9E-2</v>
      </c>
      <c r="CP217" s="33">
        <v>1.7600000000000001E-2</v>
      </c>
      <c r="CQ217" s="33">
        <v>2.1499999999999998E-2</v>
      </c>
      <c r="CR217" s="33">
        <v>0.73429999999999995</v>
      </c>
      <c r="CS217" s="33">
        <v>0.45910000000000001</v>
      </c>
      <c r="CT217" s="33">
        <v>0.36420000000000002</v>
      </c>
      <c r="CU217" s="33">
        <v>7.3800000000000004E-2</v>
      </c>
      <c r="CV217" s="33">
        <v>0.56669999999999998</v>
      </c>
      <c r="CW217" s="33">
        <v>0.33889999999999998</v>
      </c>
      <c r="CX217" s="33">
        <v>0.59389999999999998</v>
      </c>
      <c r="CY217" s="33">
        <v>0.59019999999999995</v>
      </c>
      <c r="CZ217" s="33">
        <v>0.68100000000000005</v>
      </c>
      <c r="DA217" s="33">
        <v>0.98160000000000003</v>
      </c>
      <c r="DB217" s="33">
        <v>0.90229999999999999</v>
      </c>
      <c r="DC217" s="33">
        <v>0.72899999999999998</v>
      </c>
      <c r="DD217" s="33">
        <v>0.91210000000000002</v>
      </c>
      <c r="DE217" s="33">
        <v>0.71050000000000002</v>
      </c>
      <c r="DF217" s="33">
        <v>0.77049999999999996</v>
      </c>
      <c r="DG217" s="33">
        <v>0.81730000000000003</v>
      </c>
      <c r="DH217" s="33">
        <v>0.85599999999999998</v>
      </c>
      <c r="DI217" s="33">
        <v>0.83120000000000005</v>
      </c>
      <c r="DJ217" s="33">
        <v>6.9999999999999999E-4</v>
      </c>
      <c r="DK217" s="33">
        <v>9.2999999999999992E-3</v>
      </c>
      <c r="DL217" s="33">
        <v>0.36270000000000002</v>
      </c>
      <c r="DM217" s="33">
        <v>0.43030000000000002</v>
      </c>
      <c r="DN217" s="33">
        <v>6.8999999999999999E-3</v>
      </c>
      <c r="DO217" s="33">
        <v>1.9400000000000001E-2</v>
      </c>
      <c r="DP217" s="6"/>
      <c r="DQ217" s="46">
        <v>1.0591999999999999</v>
      </c>
      <c r="DR217" s="46">
        <v>0.97529999999999994</v>
      </c>
      <c r="DS217" s="46">
        <v>0.76659999999999995</v>
      </c>
      <c r="DT217" s="46">
        <v>0.92369999999999997</v>
      </c>
      <c r="DU217" s="46">
        <v>0.4965</v>
      </c>
      <c r="DV217" s="46">
        <v>0.67669999999999997</v>
      </c>
      <c r="DW217" s="46">
        <v>1.504</v>
      </c>
      <c r="DX217" s="46">
        <v>1.0165</v>
      </c>
      <c r="DY217" s="46">
        <v>0.72289999999999999</v>
      </c>
      <c r="DZ217" s="46">
        <v>0.95640000000000003</v>
      </c>
      <c r="EA217" s="46">
        <v>0.74990000000000001</v>
      </c>
      <c r="EB217" s="46">
        <v>0.85640000000000005</v>
      </c>
      <c r="EC217" s="46">
        <v>1.0728</v>
      </c>
      <c r="ED217" s="46">
        <v>1.0683</v>
      </c>
      <c r="EE217" s="46">
        <v>0.6895</v>
      </c>
      <c r="EF217" s="46">
        <v>0.91269999999999996</v>
      </c>
      <c r="EG217" s="46">
        <v>1.2367999999999999</v>
      </c>
      <c r="EH217" s="46">
        <v>1.5536000000000001</v>
      </c>
      <c r="EI217" s="4"/>
      <c r="EJ217" s="4"/>
      <c r="EK217" s="47" t="s">
        <v>704</v>
      </c>
      <c r="EL217" s="47" t="s">
        <v>496</v>
      </c>
      <c r="EM217" s="47" t="s">
        <v>699</v>
      </c>
      <c r="EN217" s="33">
        <v>100001033</v>
      </c>
      <c r="EO217" s="33" t="s">
        <v>553</v>
      </c>
      <c r="EP217" s="33">
        <v>3054</v>
      </c>
      <c r="EQ217" s="33">
        <v>397.38288999999997</v>
      </c>
      <c r="ER217" s="34" t="s">
        <v>705</v>
      </c>
      <c r="ES217" s="34" t="s">
        <v>706</v>
      </c>
      <c r="ET217" s="35">
        <v>222284</v>
      </c>
      <c r="EU217" s="33" t="s">
        <v>707</v>
      </c>
    </row>
    <row r="218" spans="1:151" x14ac:dyDescent="0.25">
      <c r="A218" s="31">
        <v>1252</v>
      </c>
      <c r="B218" s="96"/>
      <c r="C218" s="92" t="s">
        <v>708</v>
      </c>
      <c r="D218" s="32" t="s">
        <v>709</v>
      </c>
      <c r="E218" s="33" t="s">
        <v>113</v>
      </c>
      <c r="F218" s="33">
        <v>57804</v>
      </c>
      <c r="G218" s="47"/>
      <c r="H218" s="47"/>
      <c r="I218" s="35">
        <v>6450969</v>
      </c>
      <c r="J218" s="4"/>
      <c r="K218" s="44">
        <v>0.77</v>
      </c>
      <c r="L218" s="33">
        <v>1.79</v>
      </c>
      <c r="M218" s="41">
        <v>2.34</v>
      </c>
      <c r="N218" s="33">
        <v>0.88</v>
      </c>
      <c r="O218" s="41">
        <v>1.86</v>
      </c>
      <c r="P218" s="40">
        <v>2.11</v>
      </c>
      <c r="Q218" s="43">
        <v>0.53</v>
      </c>
      <c r="R218" s="33">
        <v>0.95</v>
      </c>
      <c r="S218" s="38">
        <v>1.79</v>
      </c>
      <c r="T218" s="44">
        <v>0.88</v>
      </c>
      <c r="U218" s="33">
        <v>1.58</v>
      </c>
      <c r="V218" s="33">
        <v>1.39</v>
      </c>
      <c r="W218" s="33">
        <v>0.77</v>
      </c>
      <c r="X218" s="33">
        <v>1.0900000000000001</v>
      </c>
      <c r="Y218" s="33">
        <v>0.84</v>
      </c>
      <c r="Z218" s="33">
        <v>0.85</v>
      </c>
      <c r="AA218" s="33">
        <v>0.84</v>
      </c>
      <c r="AB218" s="38">
        <v>0.71</v>
      </c>
      <c r="AC218" s="44">
        <v>1.1499999999999999</v>
      </c>
      <c r="AD218" s="40">
        <v>2.4300000000000002</v>
      </c>
      <c r="AE218" s="40">
        <v>2.11</v>
      </c>
      <c r="AF218" s="33">
        <v>1.25</v>
      </c>
      <c r="AG218" s="40">
        <v>2.46</v>
      </c>
      <c r="AH218" s="40">
        <v>1.98</v>
      </c>
      <c r="AI218" s="33">
        <v>1</v>
      </c>
      <c r="AJ218" s="33">
        <v>1.49</v>
      </c>
      <c r="AK218" s="38">
        <v>1.48</v>
      </c>
      <c r="AL218" s="44">
        <v>0.83</v>
      </c>
      <c r="AM218" s="33">
        <v>1.25</v>
      </c>
      <c r="AN218" s="33">
        <v>1.04</v>
      </c>
      <c r="AO218" s="33">
        <v>0.77</v>
      </c>
      <c r="AP218" s="33">
        <v>1.0900000000000001</v>
      </c>
      <c r="AQ218" s="33">
        <v>0.84</v>
      </c>
      <c r="AR218" s="33">
        <v>0.82</v>
      </c>
      <c r="AS218" s="33">
        <v>0.77</v>
      </c>
      <c r="AT218" s="51">
        <v>0.63</v>
      </c>
      <c r="AU218" s="4"/>
      <c r="AV218" s="33">
        <v>0.54100000000000004</v>
      </c>
      <c r="AW218" s="33">
        <v>0.48209999999999997</v>
      </c>
      <c r="AX218" s="33">
        <v>0.19950000000000001</v>
      </c>
      <c r="AY218" s="33">
        <v>0.08</v>
      </c>
      <c r="AZ218" s="33">
        <v>6.3600000000000004E-2</v>
      </c>
      <c r="BA218" s="33">
        <v>6.0699999999999997E-2</v>
      </c>
      <c r="BB218" s="33">
        <v>0.64470000000000005</v>
      </c>
      <c r="BC218" s="33">
        <v>0.33339999999999997</v>
      </c>
      <c r="BD218" s="33">
        <v>6.7299999999999999E-2</v>
      </c>
      <c r="BE218" s="33">
        <v>2.2800000000000001E-2</v>
      </c>
      <c r="BF218" s="33">
        <v>2.5000000000000001E-2</v>
      </c>
      <c r="BG218" s="33">
        <v>4.5999999999999999E-2</v>
      </c>
      <c r="BH218" s="33">
        <v>6.2E-2</v>
      </c>
      <c r="BI218" s="33">
        <v>3.3099999999999997E-2</v>
      </c>
      <c r="BJ218" s="33">
        <v>0.4027</v>
      </c>
      <c r="BK218" s="33">
        <v>0.1222</v>
      </c>
      <c r="BL218" s="33">
        <v>0.28239999999999998</v>
      </c>
      <c r="BM218" s="33">
        <v>0.20499999999999999</v>
      </c>
      <c r="BN218" s="33">
        <v>0.96850000000000003</v>
      </c>
      <c r="BO218" s="33">
        <v>0.54769999999999996</v>
      </c>
      <c r="BP218" s="33">
        <v>0.2487</v>
      </c>
      <c r="BQ218" s="33">
        <v>0.49020000000000002</v>
      </c>
      <c r="BR218" s="33">
        <v>0.2334</v>
      </c>
      <c r="BS218" s="33">
        <v>0.22409999999999999</v>
      </c>
      <c r="BT218" s="33">
        <v>0.91090000000000004</v>
      </c>
      <c r="BU218" s="33">
        <v>0.82240000000000002</v>
      </c>
      <c r="BV218" s="33">
        <v>0.88280000000000003</v>
      </c>
      <c r="BW218" s="33">
        <v>0.93259999999999998</v>
      </c>
      <c r="BX218" s="33">
        <v>0.79549999999999998</v>
      </c>
      <c r="BY218" s="33">
        <v>0.85570000000000002</v>
      </c>
      <c r="BZ218" s="33">
        <v>0.5857</v>
      </c>
      <c r="CA218" s="33">
        <v>0.72919999999999996</v>
      </c>
      <c r="CB218" s="33">
        <v>0.33279999999999998</v>
      </c>
      <c r="CC218" s="33">
        <v>0.41689999999999999</v>
      </c>
      <c r="CD218" s="33">
        <v>0.13569999999999999</v>
      </c>
      <c r="CE218" s="33">
        <v>0.1993</v>
      </c>
      <c r="CF218" s="33">
        <v>0.75290000000000001</v>
      </c>
      <c r="CG218" s="33">
        <v>0.73540000000000005</v>
      </c>
      <c r="CH218" s="33">
        <v>1.7399999999999999E-2</v>
      </c>
      <c r="CI218" s="33">
        <v>1.12E-2</v>
      </c>
      <c r="CJ218" s="33">
        <v>3.5299999999999998E-2</v>
      </c>
      <c r="CK218" s="33">
        <v>3.3300000000000003E-2</v>
      </c>
      <c r="CL218" s="33">
        <v>0.88070000000000004</v>
      </c>
      <c r="CM218" s="33">
        <v>0.52180000000000004</v>
      </c>
      <c r="CN218" s="33">
        <v>1.0500000000000001E-2</v>
      </c>
      <c r="CO218" s="33">
        <v>3.7000000000000002E-3</v>
      </c>
      <c r="CP218" s="33">
        <v>1.4999999999999999E-2</v>
      </c>
      <c r="CQ218" s="33">
        <v>1.8800000000000001E-2</v>
      </c>
      <c r="CR218" s="33">
        <v>0.68479999999999996</v>
      </c>
      <c r="CS218" s="33">
        <v>0.4365</v>
      </c>
      <c r="CT218" s="33">
        <v>0.56840000000000002</v>
      </c>
      <c r="CU218" s="33">
        <v>0.1079</v>
      </c>
      <c r="CV218" s="33">
        <v>0.33210000000000001</v>
      </c>
      <c r="CW218" s="33">
        <v>0.2205</v>
      </c>
      <c r="CX218" s="33">
        <v>0.68630000000000002</v>
      </c>
      <c r="CY218" s="33">
        <v>0.63700000000000001</v>
      </c>
      <c r="CZ218" s="33">
        <v>0.51049999999999995</v>
      </c>
      <c r="DA218" s="33">
        <v>0.90429999999999999</v>
      </c>
      <c r="DB218" s="33">
        <v>0.79790000000000005</v>
      </c>
      <c r="DC218" s="33">
        <v>0.71360000000000001</v>
      </c>
      <c r="DD218" s="33">
        <v>0.81079999999999997</v>
      </c>
      <c r="DE218" s="33">
        <v>0.67649999999999999</v>
      </c>
      <c r="DF218" s="33">
        <v>0.9516</v>
      </c>
      <c r="DG218" s="33">
        <v>0.85429999999999995</v>
      </c>
      <c r="DH218" s="33">
        <v>0.7641</v>
      </c>
      <c r="DI218" s="33">
        <v>0.77049999999999996</v>
      </c>
      <c r="DJ218" s="33">
        <v>0.53879999999999995</v>
      </c>
      <c r="DK218" s="33">
        <v>0.73909999999999998</v>
      </c>
      <c r="DL218" s="33">
        <v>0.2079</v>
      </c>
      <c r="DM218" s="33">
        <v>0.26879999999999998</v>
      </c>
      <c r="DN218" s="33">
        <v>6.6400000000000001E-2</v>
      </c>
      <c r="DO218" s="33">
        <v>0.1178</v>
      </c>
      <c r="DP218" s="6"/>
      <c r="DQ218" s="46">
        <v>0.75749999999999995</v>
      </c>
      <c r="DR218" s="46">
        <v>0.77480000000000004</v>
      </c>
      <c r="DS218" s="46">
        <v>0.58009999999999995</v>
      </c>
      <c r="DT218" s="46">
        <v>0.89270000000000005</v>
      </c>
      <c r="DU218" s="46">
        <v>1.3557999999999999</v>
      </c>
      <c r="DV218" s="46">
        <v>1.8846000000000001</v>
      </c>
      <c r="DW218" s="46">
        <v>1.1981999999999999</v>
      </c>
      <c r="DX218" s="46">
        <v>0.96989999999999998</v>
      </c>
      <c r="DY218" s="46">
        <v>0.63280000000000003</v>
      </c>
      <c r="DZ218" s="46">
        <v>0.97340000000000004</v>
      </c>
      <c r="EA218" s="46">
        <v>1.1345000000000001</v>
      </c>
      <c r="EB218" s="46">
        <v>1.4439</v>
      </c>
      <c r="EC218" s="46">
        <v>0.85929999999999995</v>
      </c>
      <c r="ED218" s="46">
        <v>0.93430000000000002</v>
      </c>
      <c r="EE218" s="46">
        <v>0.75629999999999997</v>
      </c>
      <c r="EF218" s="46">
        <v>1.1642999999999999</v>
      </c>
      <c r="EG218" s="46">
        <v>1.595</v>
      </c>
      <c r="EH218" s="46">
        <v>2.3028</v>
      </c>
      <c r="EI218" s="4"/>
      <c r="EJ218" s="4"/>
      <c r="EK218" s="47" t="s">
        <v>709</v>
      </c>
      <c r="EL218" s="47" t="s">
        <v>496</v>
      </c>
      <c r="EM218" s="47" t="s">
        <v>708</v>
      </c>
      <c r="EN218" s="33">
        <v>100015635</v>
      </c>
      <c r="EO218" s="33" t="s">
        <v>113</v>
      </c>
      <c r="EP218" s="33">
        <v>742</v>
      </c>
      <c r="EQ218" s="33">
        <v>815.49847</v>
      </c>
      <c r="ER218" s="47"/>
      <c r="ES218" s="47"/>
      <c r="ET218" s="35">
        <v>6450969</v>
      </c>
      <c r="EU218" s="33" t="s">
        <v>710</v>
      </c>
    </row>
    <row r="219" spans="1:151" x14ac:dyDescent="0.25">
      <c r="A219" s="31">
        <v>1253</v>
      </c>
      <c r="B219" s="97"/>
      <c r="C219" s="94"/>
      <c r="D219" s="32" t="s">
        <v>711</v>
      </c>
      <c r="E219" s="33" t="s">
        <v>113</v>
      </c>
      <c r="F219" s="33">
        <v>62378</v>
      </c>
      <c r="G219" s="47"/>
      <c r="H219" s="47"/>
      <c r="I219" s="35"/>
      <c r="J219" s="4"/>
      <c r="K219" s="44">
        <v>1.86</v>
      </c>
      <c r="L219" s="41">
        <v>2.93</v>
      </c>
      <c r="M219" s="33">
        <v>1.57</v>
      </c>
      <c r="N219" s="33">
        <v>2</v>
      </c>
      <c r="O219" s="41">
        <v>2.4900000000000002</v>
      </c>
      <c r="P219" s="33">
        <v>1.24</v>
      </c>
      <c r="Q219" s="33">
        <v>1.05</v>
      </c>
      <c r="R219" s="33">
        <v>0.98</v>
      </c>
      <c r="S219" s="38">
        <v>0.94</v>
      </c>
      <c r="T219" s="44">
        <v>0.67</v>
      </c>
      <c r="U219" s="33">
        <v>2.09</v>
      </c>
      <c r="V219" s="33">
        <v>1.4</v>
      </c>
      <c r="W219" s="33">
        <v>0.62</v>
      </c>
      <c r="X219" s="33">
        <v>1.17</v>
      </c>
      <c r="Y219" s="33">
        <v>0.73</v>
      </c>
      <c r="Z219" s="33">
        <v>0.79</v>
      </c>
      <c r="AA219" s="33">
        <v>0.7</v>
      </c>
      <c r="AB219" s="51">
        <v>0.55000000000000004</v>
      </c>
      <c r="AC219" s="44">
        <v>2.5099999999999998</v>
      </c>
      <c r="AD219" s="40">
        <v>3.24</v>
      </c>
      <c r="AE219" s="33">
        <v>1.29</v>
      </c>
      <c r="AF219" s="33">
        <v>2.73</v>
      </c>
      <c r="AG219" s="40">
        <v>3.21</v>
      </c>
      <c r="AH219" s="33">
        <v>1.18</v>
      </c>
      <c r="AI219" s="33">
        <v>1.88</v>
      </c>
      <c r="AJ219" s="33">
        <v>1.53</v>
      </c>
      <c r="AK219" s="38">
        <v>0.81</v>
      </c>
      <c r="AL219" s="44">
        <v>0.74</v>
      </c>
      <c r="AM219" s="33">
        <v>1.43</v>
      </c>
      <c r="AN219" s="33">
        <v>1.06</v>
      </c>
      <c r="AO219" s="33">
        <v>0.68</v>
      </c>
      <c r="AP219" s="33">
        <v>1.07</v>
      </c>
      <c r="AQ219" s="33">
        <v>0.73</v>
      </c>
      <c r="AR219" s="33">
        <v>0.75</v>
      </c>
      <c r="AS219" s="33">
        <v>0.68</v>
      </c>
      <c r="AT219" s="50">
        <v>0.51</v>
      </c>
      <c r="AU219" s="4"/>
      <c r="AV219" s="33">
        <v>0.41299999999999998</v>
      </c>
      <c r="AW219" s="33">
        <v>0.42180000000000001</v>
      </c>
      <c r="AX219" s="33">
        <v>6.6600000000000006E-2</v>
      </c>
      <c r="AY219" s="33">
        <v>3.0800000000000001E-2</v>
      </c>
      <c r="AZ219" s="33">
        <v>0.28970000000000001</v>
      </c>
      <c r="BA219" s="33">
        <v>0.19700000000000001</v>
      </c>
      <c r="BB219" s="33">
        <v>0.46310000000000001</v>
      </c>
      <c r="BC219" s="33">
        <v>0.27429999999999999</v>
      </c>
      <c r="BD219" s="33">
        <v>7.22E-2</v>
      </c>
      <c r="BE219" s="33">
        <v>2.41E-2</v>
      </c>
      <c r="BF219" s="33">
        <v>0.2697</v>
      </c>
      <c r="BG219" s="33">
        <v>0.2823</v>
      </c>
      <c r="BH219" s="33">
        <v>0.76990000000000003</v>
      </c>
      <c r="BI219" s="33">
        <v>0.2424</v>
      </c>
      <c r="BJ219" s="33">
        <v>0.4778</v>
      </c>
      <c r="BK219" s="33">
        <v>0.14180000000000001</v>
      </c>
      <c r="BL219" s="33">
        <v>0.67459999999999998</v>
      </c>
      <c r="BM219" s="33">
        <v>0.39410000000000001</v>
      </c>
      <c r="BN219" s="33">
        <v>0.54990000000000006</v>
      </c>
      <c r="BO219" s="33">
        <v>0.4279</v>
      </c>
      <c r="BP219" s="33">
        <v>0.2248</v>
      </c>
      <c r="BQ219" s="33">
        <v>0.46779999999999999</v>
      </c>
      <c r="BR219" s="33">
        <v>0.52969999999999995</v>
      </c>
      <c r="BS219" s="33">
        <v>0.36699999999999999</v>
      </c>
      <c r="BT219" s="33">
        <v>0.60829999999999995</v>
      </c>
      <c r="BU219" s="33">
        <v>0.68049999999999999</v>
      </c>
      <c r="BV219" s="33">
        <v>0.90900000000000003</v>
      </c>
      <c r="BW219" s="33">
        <v>0.94850000000000001</v>
      </c>
      <c r="BX219" s="33">
        <v>0.69</v>
      </c>
      <c r="BY219" s="33">
        <v>0.81689999999999996</v>
      </c>
      <c r="BZ219" s="33">
        <v>0.57640000000000002</v>
      </c>
      <c r="CA219" s="33">
        <v>0.72430000000000005</v>
      </c>
      <c r="CB219" s="33">
        <v>0.1762</v>
      </c>
      <c r="CC219" s="33">
        <v>0.25109999999999999</v>
      </c>
      <c r="CD219" s="33">
        <v>6.1100000000000002E-2</v>
      </c>
      <c r="CE219" s="33">
        <v>0.1065</v>
      </c>
      <c r="CF219" s="33">
        <v>0.21540000000000001</v>
      </c>
      <c r="CG219" s="33">
        <v>0.35959999999999998</v>
      </c>
      <c r="CH219" s="33">
        <v>3.1399999999999997E-2</v>
      </c>
      <c r="CI219" s="33">
        <v>1.8800000000000001E-2</v>
      </c>
      <c r="CJ219" s="33">
        <v>0.32540000000000002</v>
      </c>
      <c r="CK219" s="33">
        <v>0.20130000000000001</v>
      </c>
      <c r="CL219" s="33">
        <v>0.2233</v>
      </c>
      <c r="CM219" s="33">
        <v>0.22120000000000001</v>
      </c>
      <c r="CN219" s="33">
        <v>2.46E-2</v>
      </c>
      <c r="CO219" s="33">
        <v>7.4000000000000003E-3</v>
      </c>
      <c r="CP219" s="33">
        <v>0.2671</v>
      </c>
      <c r="CQ219" s="33">
        <v>0.19900000000000001</v>
      </c>
      <c r="CR219" s="33">
        <v>0.50509999999999999</v>
      </c>
      <c r="CS219" s="33">
        <v>0.38629999999999998</v>
      </c>
      <c r="CT219" s="33">
        <v>0.92020000000000002</v>
      </c>
      <c r="CU219" s="33">
        <v>0.16350000000000001</v>
      </c>
      <c r="CV219" s="33">
        <v>0.57050000000000001</v>
      </c>
      <c r="CW219" s="33">
        <v>0.33889999999999998</v>
      </c>
      <c r="CX219" s="33">
        <v>0.62160000000000004</v>
      </c>
      <c r="CY219" s="33">
        <v>0.60499999999999998</v>
      </c>
      <c r="CZ219" s="33">
        <v>0.53449999999999998</v>
      </c>
      <c r="DA219" s="33">
        <v>0.90859999999999996</v>
      </c>
      <c r="DB219" s="33">
        <v>0.89759999999999995</v>
      </c>
      <c r="DC219" s="33">
        <v>0.72829999999999995</v>
      </c>
      <c r="DD219" s="33">
        <v>0.63700000000000001</v>
      </c>
      <c r="DE219" s="33">
        <v>0.59079999999999999</v>
      </c>
      <c r="DF219" s="33">
        <v>0.97140000000000004</v>
      </c>
      <c r="DG219" s="33">
        <v>0.85729999999999995</v>
      </c>
      <c r="DH219" s="33">
        <v>0.66269999999999996</v>
      </c>
      <c r="DI219" s="33">
        <v>0.71819999999999995</v>
      </c>
      <c r="DJ219" s="33">
        <v>0.54769999999999996</v>
      </c>
      <c r="DK219" s="33">
        <v>0.74450000000000005</v>
      </c>
      <c r="DL219" s="33">
        <v>0.13519999999999999</v>
      </c>
      <c r="DM219" s="33">
        <v>0.19209999999999999</v>
      </c>
      <c r="DN219" s="33">
        <v>4.0800000000000003E-2</v>
      </c>
      <c r="DO219" s="33">
        <v>0.08</v>
      </c>
      <c r="DP219" s="6"/>
      <c r="DQ219" s="46">
        <v>0.33839999999999998</v>
      </c>
      <c r="DR219" s="46">
        <v>0.32179999999999997</v>
      </c>
      <c r="DS219" s="46">
        <v>0.63100000000000001</v>
      </c>
      <c r="DT219" s="46">
        <v>0.8085</v>
      </c>
      <c r="DU219" s="46">
        <v>0.99050000000000005</v>
      </c>
      <c r="DV219" s="46">
        <v>1.0422</v>
      </c>
      <c r="DW219" s="46">
        <v>0.70789999999999997</v>
      </c>
      <c r="DX219" s="46">
        <v>0.46110000000000001</v>
      </c>
      <c r="DY219" s="46">
        <v>0.74060000000000004</v>
      </c>
      <c r="DZ219" s="46">
        <v>0.8679</v>
      </c>
      <c r="EA219" s="46">
        <v>0.69620000000000004</v>
      </c>
      <c r="EB219" s="46">
        <v>0.70640000000000003</v>
      </c>
      <c r="EC219" s="46">
        <v>0.50549999999999995</v>
      </c>
      <c r="ED219" s="46">
        <v>0.43509999999999999</v>
      </c>
      <c r="EE219" s="46">
        <v>1.0105999999999999</v>
      </c>
      <c r="EF219" s="46">
        <v>1.1882999999999999</v>
      </c>
      <c r="EG219" s="46">
        <v>1.2577</v>
      </c>
      <c r="EH219" s="46">
        <v>1.3963000000000001</v>
      </c>
      <c r="EI219" s="4"/>
      <c r="EJ219" s="4"/>
      <c r="EK219" s="47" t="s">
        <v>711</v>
      </c>
      <c r="EL219" s="47" t="s">
        <v>496</v>
      </c>
      <c r="EM219" s="47" t="s">
        <v>708</v>
      </c>
      <c r="EN219" s="33">
        <v>100020706</v>
      </c>
      <c r="EO219" s="33" t="s">
        <v>113</v>
      </c>
      <c r="EP219" s="33">
        <v>742</v>
      </c>
      <c r="EQ219" s="33">
        <v>837.48281999999995</v>
      </c>
      <c r="ER219" s="47"/>
      <c r="ES219" s="47"/>
      <c r="ET219" s="35"/>
      <c r="EU219" s="33"/>
    </row>
    <row r="220" spans="1:151" x14ac:dyDescent="0.25">
      <c r="A220" s="31">
        <v>1262</v>
      </c>
      <c r="B220" s="95" t="s">
        <v>712</v>
      </c>
      <c r="C220" s="54" t="s">
        <v>713</v>
      </c>
      <c r="D220" s="32" t="s">
        <v>714</v>
      </c>
      <c r="E220" s="33" t="s">
        <v>102</v>
      </c>
      <c r="F220" s="33">
        <v>1508</v>
      </c>
      <c r="G220" s="34" t="s">
        <v>715</v>
      </c>
      <c r="H220" s="34" t="s">
        <v>716</v>
      </c>
      <c r="I220" s="35">
        <v>6613</v>
      </c>
      <c r="J220" s="4"/>
      <c r="K220" s="44">
        <v>0.78</v>
      </c>
      <c r="L220" s="37">
        <v>0.4</v>
      </c>
      <c r="M220" s="37">
        <v>0.52</v>
      </c>
      <c r="N220" s="33">
        <v>0.8</v>
      </c>
      <c r="O220" s="37">
        <v>0.56000000000000005</v>
      </c>
      <c r="P220" s="43">
        <v>0.7</v>
      </c>
      <c r="Q220" s="37">
        <v>0.52</v>
      </c>
      <c r="R220" s="37">
        <v>0.53</v>
      </c>
      <c r="S220" s="38">
        <v>1.02</v>
      </c>
      <c r="T220" s="44">
        <v>1</v>
      </c>
      <c r="U220" s="33">
        <v>1.1200000000000001</v>
      </c>
      <c r="V220" s="33">
        <v>1.1299999999999999</v>
      </c>
      <c r="W220" s="33">
        <v>0.97</v>
      </c>
      <c r="X220" s="43">
        <v>0.75</v>
      </c>
      <c r="Y220" s="43">
        <v>0.73</v>
      </c>
      <c r="Z220" s="43">
        <v>0.73</v>
      </c>
      <c r="AA220" s="41">
        <v>1.46</v>
      </c>
      <c r="AB220" s="38">
        <v>1.06</v>
      </c>
      <c r="AC220" s="44">
        <v>1.1100000000000001</v>
      </c>
      <c r="AD220" s="37">
        <v>0.57999999999999996</v>
      </c>
      <c r="AE220" s="37">
        <v>0.52</v>
      </c>
      <c r="AF220" s="33">
        <v>1.03</v>
      </c>
      <c r="AG220" s="37">
        <v>0.69</v>
      </c>
      <c r="AH220" s="37">
        <v>0.67</v>
      </c>
      <c r="AI220" s="33">
        <v>1</v>
      </c>
      <c r="AJ220" s="33">
        <v>0.88</v>
      </c>
      <c r="AK220" s="38">
        <v>0.88</v>
      </c>
      <c r="AL220" s="44">
        <v>0.86</v>
      </c>
      <c r="AM220" s="33">
        <v>0.87</v>
      </c>
      <c r="AN220" s="33">
        <v>0.75</v>
      </c>
      <c r="AO220" s="33">
        <v>0.93</v>
      </c>
      <c r="AP220" s="33">
        <v>0.79</v>
      </c>
      <c r="AQ220" s="43">
        <v>0.73</v>
      </c>
      <c r="AR220" s="43">
        <v>0.73</v>
      </c>
      <c r="AS220" s="41">
        <v>1.33</v>
      </c>
      <c r="AT220" s="38">
        <v>0.97</v>
      </c>
      <c r="AU220" s="4"/>
      <c r="AV220" s="33">
        <v>0.13600000000000001</v>
      </c>
      <c r="AW220" s="33">
        <v>0.20610000000000001</v>
      </c>
      <c r="AX220" s="45">
        <v>1.4734E-5</v>
      </c>
      <c r="AY220" s="45">
        <v>2.7650000000000001E-5</v>
      </c>
      <c r="AZ220" s="33">
        <v>8.9999999999999998E-4</v>
      </c>
      <c r="BA220" s="33">
        <v>2E-3</v>
      </c>
      <c r="BB220" s="33">
        <v>0.27329999999999999</v>
      </c>
      <c r="BC220" s="33">
        <v>0.2044</v>
      </c>
      <c r="BD220" s="33">
        <v>3.8E-3</v>
      </c>
      <c r="BE220" s="33">
        <v>2E-3</v>
      </c>
      <c r="BF220" s="33">
        <v>5.0500000000000003E-2</v>
      </c>
      <c r="BG220" s="33">
        <v>7.9899999999999999E-2</v>
      </c>
      <c r="BH220" s="33">
        <v>4.0000000000000002E-4</v>
      </c>
      <c r="BI220" s="33">
        <v>8.0000000000000004E-4</v>
      </c>
      <c r="BJ220" s="33">
        <v>5.9999999999999995E-4</v>
      </c>
      <c r="BK220" s="33">
        <v>4.0000000000000002E-4</v>
      </c>
      <c r="BL220" s="33">
        <v>0.89949999999999997</v>
      </c>
      <c r="BM220" s="33">
        <v>0.48699999999999999</v>
      </c>
      <c r="BN220" s="33">
        <v>0.78369999999999995</v>
      </c>
      <c r="BO220" s="33">
        <v>0.48359999999999997</v>
      </c>
      <c r="BP220" s="33">
        <v>0.52400000000000002</v>
      </c>
      <c r="BQ220" s="33">
        <v>0.68340000000000001</v>
      </c>
      <c r="BR220" s="33">
        <v>0.36430000000000001</v>
      </c>
      <c r="BS220" s="33">
        <v>0.29570000000000002</v>
      </c>
      <c r="BT220" s="33">
        <v>0.88890000000000002</v>
      </c>
      <c r="BU220" s="33">
        <v>0.81420000000000003</v>
      </c>
      <c r="BV220" s="33">
        <v>7.6200000000000004E-2</v>
      </c>
      <c r="BW220" s="33">
        <v>0.44140000000000001</v>
      </c>
      <c r="BX220" s="33">
        <v>5.74E-2</v>
      </c>
      <c r="BY220" s="33">
        <v>0.24959999999999999</v>
      </c>
      <c r="BZ220" s="33">
        <v>7.8600000000000003E-2</v>
      </c>
      <c r="CA220" s="33">
        <v>0.2462</v>
      </c>
      <c r="CB220" s="33">
        <v>5.3699999999999998E-2</v>
      </c>
      <c r="CC220" s="33">
        <v>9.9699999999999997E-2</v>
      </c>
      <c r="CD220" s="33">
        <v>0.85109999999999997</v>
      </c>
      <c r="CE220" s="33">
        <v>0.72609999999999997</v>
      </c>
      <c r="CF220" s="33">
        <v>0.5887</v>
      </c>
      <c r="CG220" s="33">
        <v>0.62539999999999996</v>
      </c>
      <c r="CH220" s="33">
        <v>3.0999999999999999E-3</v>
      </c>
      <c r="CI220" s="33">
        <v>2.3E-3</v>
      </c>
      <c r="CJ220" s="33">
        <v>8.0000000000000004E-4</v>
      </c>
      <c r="CK220" s="33">
        <v>1.6000000000000001E-3</v>
      </c>
      <c r="CL220" s="33">
        <v>0.78449999999999998</v>
      </c>
      <c r="CM220" s="33">
        <v>0.49299999999999999</v>
      </c>
      <c r="CN220" s="33">
        <v>4.4400000000000002E-2</v>
      </c>
      <c r="CO220" s="33">
        <v>1.2500000000000001E-2</v>
      </c>
      <c r="CP220" s="33">
        <v>2.4400000000000002E-2</v>
      </c>
      <c r="CQ220" s="33">
        <v>2.8400000000000002E-2</v>
      </c>
      <c r="CR220" s="33">
        <v>0.78210000000000002</v>
      </c>
      <c r="CS220" s="33">
        <v>0.46600000000000003</v>
      </c>
      <c r="CT220" s="33">
        <v>0.46510000000000001</v>
      </c>
      <c r="CU220" s="33">
        <v>9.2200000000000004E-2</v>
      </c>
      <c r="CV220" s="33">
        <v>0.64800000000000002</v>
      </c>
      <c r="CW220" s="33">
        <v>0.37080000000000002</v>
      </c>
      <c r="CX220" s="33">
        <v>0.53510000000000002</v>
      </c>
      <c r="CY220" s="33">
        <v>0.55759999999999998</v>
      </c>
      <c r="CZ220" s="33">
        <v>0.44450000000000001</v>
      </c>
      <c r="DA220" s="33">
        <v>0.87690000000000001</v>
      </c>
      <c r="DB220" s="33">
        <v>0.17169999999999999</v>
      </c>
      <c r="DC220" s="33">
        <v>0.42399999999999999</v>
      </c>
      <c r="DD220" s="33">
        <v>0.72370000000000001</v>
      </c>
      <c r="DE220" s="33">
        <v>0.63319999999999999</v>
      </c>
      <c r="DF220" s="33">
        <v>0.1207</v>
      </c>
      <c r="DG220" s="33">
        <v>0.40489999999999998</v>
      </c>
      <c r="DH220" s="33">
        <v>6.0400000000000002E-2</v>
      </c>
      <c r="DI220" s="33">
        <v>0.19650000000000001</v>
      </c>
      <c r="DJ220" s="33">
        <v>8.8800000000000004E-2</v>
      </c>
      <c r="DK220" s="33">
        <v>0.2417</v>
      </c>
      <c r="DL220" s="33">
        <v>9.5200000000000007E-2</v>
      </c>
      <c r="DM220" s="33">
        <v>0.14280000000000001</v>
      </c>
      <c r="DN220" s="33">
        <v>0.97150000000000003</v>
      </c>
      <c r="DO220" s="33">
        <v>0.83379999999999999</v>
      </c>
      <c r="DP220" s="6"/>
      <c r="DQ220" s="46">
        <v>1.4232</v>
      </c>
      <c r="DR220" s="46">
        <v>1.0632999999999999</v>
      </c>
      <c r="DS220" s="46">
        <v>1.1031</v>
      </c>
      <c r="DT220" s="46">
        <v>1.18</v>
      </c>
      <c r="DU220" s="46">
        <v>0.57320000000000004</v>
      </c>
      <c r="DV220" s="46">
        <v>0.61639999999999995</v>
      </c>
      <c r="DW220" s="46">
        <v>1.5952999999999999</v>
      </c>
      <c r="DX220" s="46">
        <v>0.92859999999999998</v>
      </c>
      <c r="DY220" s="46">
        <v>0.8226</v>
      </c>
      <c r="DZ220" s="46">
        <v>0.92859999999999998</v>
      </c>
      <c r="EA220" s="46">
        <v>0.83760000000000001</v>
      </c>
      <c r="EB220" s="46">
        <v>0.82120000000000004</v>
      </c>
      <c r="EC220" s="46">
        <v>1.4173</v>
      </c>
      <c r="ED220" s="46">
        <v>1.2343</v>
      </c>
      <c r="EE220" s="46">
        <v>1.1343000000000001</v>
      </c>
      <c r="EF220" s="46">
        <v>1.268</v>
      </c>
      <c r="EG220" s="46">
        <v>0.79010000000000002</v>
      </c>
      <c r="EH220" s="46">
        <v>0.84619999999999995</v>
      </c>
      <c r="EI220" s="4"/>
      <c r="EJ220" s="4"/>
      <c r="EK220" s="47" t="s">
        <v>714</v>
      </c>
      <c r="EL220" s="47" t="s">
        <v>712</v>
      </c>
      <c r="EM220" s="47" t="s">
        <v>713</v>
      </c>
      <c r="EN220" s="33">
        <v>1024</v>
      </c>
      <c r="EO220" s="33" t="s">
        <v>102</v>
      </c>
      <c r="EP220" s="33">
        <v>1498.7</v>
      </c>
      <c r="EQ220" s="33">
        <v>218.10338999999999</v>
      </c>
      <c r="ER220" s="34" t="s">
        <v>715</v>
      </c>
      <c r="ES220" s="34" t="s">
        <v>716</v>
      </c>
      <c r="ET220" s="35">
        <v>6613</v>
      </c>
      <c r="EU220" s="33" t="s">
        <v>717</v>
      </c>
    </row>
    <row r="221" spans="1:151" x14ac:dyDescent="0.25">
      <c r="A221" s="31">
        <v>1270</v>
      </c>
      <c r="B221" s="96"/>
      <c r="C221" s="92" t="s">
        <v>718</v>
      </c>
      <c r="D221" s="32" t="s">
        <v>719</v>
      </c>
      <c r="E221" s="33" t="s">
        <v>93</v>
      </c>
      <c r="F221" s="33">
        <v>594</v>
      </c>
      <c r="G221" s="34" t="s">
        <v>720</v>
      </c>
      <c r="H221" s="34" t="s">
        <v>721</v>
      </c>
      <c r="I221" s="35">
        <v>936</v>
      </c>
      <c r="J221" s="4"/>
      <c r="K221" s="36">
        <v>0.36</v>
      </c>
      <c r="L221" s="37">
        <v>0.06</v>
      </c>
      <c r="M221" s="37">
        <v>0.15</v>
      </c>
      <c r="N221" s="37">
        <v>0.11</v>
      </c>
      <c r="O221" s="37">
        <v>7.0000000000000007E-2</v>
      </c>
      <c r="P221" s="33">
        <v>0.68</v>
      </c>
      <c r="Q221" s="37">
        <v>0.13</v>
      </c>
      <c r="R221" s="37">
        <v>0.09</v>
      </c>
      <c r="S221" s="38">
        <v>0.69</v>
      </c>
      <c r="T221" s="44">
        <v>1.68</v>
      </c>
      <c r="U221" s="33">
        <v>0.89</v>
      </c>
      <c r="V221" s="33">
        <v>1.48</v>
      </c>
      <c r="W221" s="40">
        <v>5.51</v>
      </c>
      <c r="X221" s="43">
        <v>0.32</v>
      </c>
      <c r="Y221" s="33">
        <v>1.78</v>
      </c>
      <c r="Z221" s="33">
        <v>1.26</v>
      </c>
      <c r="AA221" s="33">
        <v>1.44</v>
      </c>
      <c r="AB221" s="38">
        <v>1.82</v>
      </c>
      <c r="AC221" s="36">
        <v>0.47</v>
      </c>
      <c r="AD221" s="37">
        <v>0.08</v>
      </c>
      <c r="AE221" s="37">
        <v>0.18</v>
      </c>
      <c r="AF221" s="37">
        <v>0.16</v>
      </c>
      <c r="AG221" s="37">
        <v>0.1</v>
      </c>
      <c r="AH221" s="33">
        <v>0.63</v>
      </c>
      <c r="AI221" s="37">
        <v>0.25</v>
      </c>
      <c r="AJ221" s="37">
        <v>0.15</v>
      </c>
      <c r="AK221" s="38">
        <v>0.61</v>
      </c>
      <c r="AL221" s="44">
        <v>1.6</v>
      </c>
      <c r="AM221" s="33">
        <v>0.69</v>
      </c>
      <c r="AN221" s="33">
        <v>1.1100000000000001</v>
      </c>
      <c r="AO221" s="40">
        <v>4.6900000000000004</v>
      </c>
      <c r="AP221" s="43">
        <v>0.38</v>
      </c>
      <c r="AQ221" s="33">
        <v>1.76</v>
      </c>
      <c r="AR221" s="33">
        <v>1.34</v>
      </c>
      <c r="AS221" s="33">
        <v>1.27</v>
      </c>
      <c r="AT221" s="38">
        <v>1.71</v>
      </c>
      <c r="AU221" s="4"/>
      <c r="AV221" s="33">
        <v>7.4000000000000003E-3</v>
      </c>
      <c r="AW221" s="33">
        <v>3.4700000000000002E-2</v>
      </c>
      <c r="AX221" s="45">
        <v>2.2199999999999999E-6</v>
      </c>
      <c r="AY221" s="45">
        <v>6.353E-6</v>
      </c>
      <c r="AZ221" s="33">
        <v>4.7000000000000002E-3</v>
      </c>
      <c r="BA221" s="33">
        <v>8.0000000000000002E-3</v>
      </c>
      <c r="BB221" s="33">
        <v>5.0000000000000001E-4</v>
      </c>
      <c r="BC221" s="33">
        <v>7.1999999999999998E-3</v>
      </c>
      <c r="BD221" s="45">
        <v>6.2979999999999997E-5</v>
      </c>
      <c r="BE221" s="45">
        <v>6.6796000000000002E-5</v>
      </c>
      <c r="BF221" s="33">
        <v>0.42549999999999999</v>
      </c>
      <c r="BG221" s="33">
        <v>0.40479999999999999</v>
      </c>
      <c r="BH221" s="33">
        <v>1E-4</v>
      </c>
      <c r="BI221" s="33">
        <v>4.0000000000000002E-4</v>
      </c>
      <c r="BJ221" s="45">
        <v>1.5525000000000001E-5</v>
      </c>
      <c r="BK221" s="45">
        <v>1.4871999999999999E-5</v>
      </c>
      <c r="BL221" s="33">
        <v>0.47020000000000001</v>
      </c>
      <c r="BM221" s="33">
        <v>0.29580000000000001</v>
      </c>
      <c r="BN221" s="33">
        <v>0.1048</v>
      </c>
      <c r="BO221" s="33">
        <v>0.1875</v>
      </c>
      <c r="BP221" s="33">
        <v>0.87849999999999995</v>
      </c>
      <c r="BQ221" s="33">
        <v>0.81830000000000003</v>
      </c>
      <c r="BR221" s="33">
        <v>0.1391</v>
      </c>
      <c r="BS221" s="33">
        <v>0.16139999999999999</v>
      </c>
      <c r="BT221" s="33">
        <v>1.18E-2</v>
      </c>
      <c r="BU221" s="33">
        <v>8.5199999999999998E-2</v>
      </c>
      <c r="BV221" s="33">
        <v>8.72E-2</v>
      </c>
      <c r="BW221" s="33">
        <v>0.45350000000000001</v>
      </c>
      <c r="BX221" s="33">
        <v>0.36259999999999998</v>
      </c>
      <c r="BY221" s="33">
        <v>0.59350000000000003</v>
      </c>
      <c r="BZ221" s="33">
        <v>0.67310000000000003</v>
      </c>
      <c r="CA221" s="33">
        <v>0.79530000000000001</v>
      </c>
      <c r="CB221" s="33">
        <v>0.56910000000000005</v>
      </c>
      <c r="CC221" s="33">
        <v>0.61650000000000005</v>
      </c>
      <c r="CD221" s="33">
        <v>0.32479999999999998</v>
      </c>
      <c r="CE221" s="33">
        <v>0.37680000000000002</v>
      </c>
      <c r="CF221" s="33">
        <v>1.95E-2</v>
      </c>
      <c r="CG221" s="33">
        <v>0.12609999999999999</v>
      </c>
      <c r="CH221" s="45">
        <v>1.8867000000000001E-6</v>
      </c>
      <c r="CI221" s="45">
        <v>6.0994000000000004E-6</v>
      </c>
      <c r="CJ221" s="33">
        <v>1.4E-3</v>
      </c>
      <c r="CK221" s="33">
        <v>2.5000000000000001E-3</v>
      </c>
      <c r="CL221" s="33">
        <v>5.0000000000000001E-4</v>
      </c>
      <c r="CM221" s="33">
        <v>9.2999999999999992E-3</v>
      </c>
      <c r="CN221" s="45">
        <v>2.6585999999999999E-5</v>
      </c>
      <c r="CO221" s="45">
        <v>2.1087E-5</v>
      </c>
      <c r="CP221" s="33">
        <v>0.28510000000000002</v>
      </c>
      <c r="CQ221" s="33">
        <v>0.21010000000000001</v>
      </c>
      <c r="CR221" s="33">
        <v>1.1000000000000001E-3</v>
      </c>
      <c r="CS221" s="33">
        <v>1.11E-2</v>
      </c>
      <c r="CT221" s="45">
        <v>5.7175000000000001E-5</v>
      </c>
      <c r="CU221" s="45">
        <v>2.9419000000000001E-5</v>
      </c>
      <c r="CV221" s="33">
        <v>0.28129999999999999</v>
      </c>
      <c r="CW221" s="33">
        <v>0.19620000000000001</v>
      </c>
      <c r="CX221" s="33">
        <v>0.12959999999999999</v>
      </c>
      <c r="CY221" s="33">
        <v>0.29899999999999999</v>
      </c>
      <c r="CZ221" s="33">
        <v>0.44209999999999999</v>
      </c>
      <c r="DA221" s="33">
        <v>0.87690000000000001</v>
      </c>
      <c r="DB221" s="33">
        <v>0.44019999999999998</v>
      </c>
      <c r="DC221" s="33">
        <v>0.57620000000000005</v>
      </c>
      <c r="DD221" s="33">
        <v>5.1999999999999998E-3</v>
      </c>
      <c r="DE221" s="33">
        <v>4.1099999999999998E-2</v>
      </c>
      <c r="DF221" s="33">
        <v>0.06</v>
      </c>
      <c r="DG221" s="33">
        <v>0.2969</v>
      </c>
      <c r="DH221" s="33">
        <v>0.29099999999999998</v>
      </c>
      <c r="DI221" s="33">
        <v>0.4506</v>
      </c>
      <c r="DJ221" s="33">
        <v>0.57289999999999996</v>
      </c>
      <c r="DK221" s="33">
        <v>0.76480000000000004</v>
      </c>
      <c r="DL221" s="33">
        <v>0.62270000000000003</v>
      </c>
      <c r="DM221" s="33">
        <v>0.61870000000000003</v>
      </c>
      <c r="DN221" s="33">
        <v>0.29480000000000001</v>
      </c>
      <c r="DO221" s="33">
        <v>0.38040000000000002</v>
      </c>
      <c r="DP221" s="6"/>
      <c r="DQ221" s="46">
        <v>10.2247</v>
      </c>
      <c r="DR221" s="46">
        <v>7.1196000000000002</v>
      </c>
      <c r="DS221" s="46">
        <v>3.6985000000000001</v>
      </c>
      <c r="DT221" s="46">
        <v>3.3207</v>
      </c>
      <c r="DU221" s="46">
        <v>0.57140000000000002</v>
      </c>
      <c r="DV221" s="46">
        <v>0.59630000000000005</v>
      </c>
      <c r="DW221" s="46">
        <v>9.0608000000000004</v>
      </c>
      <c r="DX221" s="46">
        <v>4.9295999999999998</v>
      </c>
      <c r="DY221" s="46">
        <v>1.1934</v>
      </c>
      <c r="DZ221" s="46">
        <v>1.2486999999999999</v>
      </c>
      <c r="EA221" s="46">
        <v>0.82379999999999998</v>
      </c>
      <c r="EB221" s="46">
        <v>0.7581</v>
      </c>
      <c r="EC221" s="46">
        <v>6.1025999999999998</v>
      </c>
      <c r="ED221" s="46">
        <v>4.4588000000000001</v>
      </c>
      <c r="EE221" s="46">
        <v>0.67100000000000004</v>
      </c>
      <c r="EF221" s="46">
        <v>0.70850000000000002</v>
      </c>
      <c r="EG221" s="46">
        <v>0.4531</v>
      </c>
      <c r="EH221" s="46">
        <v>0.44409999999999999</v>
      </c>
      <c r="EI221" s="4"/>
      <c r="EJ221" s="4"/>
      <c r="EK221" s="47" t="s">
        <v>719</v>
      </c>
      <c r="EL221" s="47" t="s">
        <v>712</v>
      </c>
      <c r="EM221" s="47" t="s">
        <v>718</v>
      </c>
      <c r="EN221" s="33">
        <v>432</v>
      </c>
      <c r="EO221" s="33" t="s">
        <v>93</v>
      </c>
      <c r="EP221" s="33">
        <v>1942</v>
      </c>
      <c r="EQ221" s="33">
        <v>123.05529</v>
      </c>
      <c r="ER221" s="34" t="s">
        <v>720</v>
      </c>
      <c r="ES221" s="34" t="s">
        <v>721</v>
      </c>
      <c r="ET221" s="35">
        <v>936</v>
      </c>
      <c r="EU221" s="33" t="s">
        <v>722</v>
      </c>
    </row>
    <row r="222" spans="1:151" x14ac:dyDescent="0.25">
      <c r="A222" s="31">
        <v>1275</v>
      </c>
      <c r="B222" s="96"/>
      <c r="C222" s="93"/>
      <c r="D222" s="32" t="s">
        <v>723</v>
      </c>
      <c r="E222" s="33" t="s">
        <v>93</v>
      </c>
      <c r="F222" s="33">
        <v>22152</v>
      </c>
      <c r="G222" s="34" t="s">
        <v>724</v>
      </c>
      <c r="H222" s="34" t="s">
        <v>725</v>
      </c>
      <c r="I222" s="35">
        <v>14180</v>
      </c>
      <c r="J222" s="4"/>
      <c r="K222" s="44">
        <v>1.39</v>
      </c>
      <c r="L222" s="33">
        <v>0.96</v>
      </c>
      <c r="M222" s="33">
        <v>0.69</v>
      </c>
      <c r="N222" s="41">
        <v>1.55</v>
      </c>
      <c r="O222" s="33">
        <v>0.7</v>
      </c>
      <c r="P222" s="43">
        <v>0.45</v>
      </c>
      <c r="Q222" s="33">
        <v>1.33</v>
      </c>
      <c r="R222" s="43">
        <v>0.35</v>
      </c>
      <c r="S222" s="50">
        <v>0.27</v>
      </c>
      <c r="T222" s="44">
        <v>0.59</v>
      </c>
      <c r="U222" s="33">
        <v>1.43</v>
      </c>
      <c r="V222" s="33">
        <v>0.84</v>
      </c>
      <c r="W222" s="33">
        <v>0.53</v>
      </c>
      <c r="X222" s="33">
        <v>1.37</v>
      </c>
      <c r="Y222" s="33">
        <v>0.72</v>
      </c>
      <c r="Z222" s="33">
        <v>0.8</v>
      </c>
      <c r="AA222" s="33">
        <v>0.53</v>
      </c>
      <c r="AB222" s="50">
        <v>0.42</v>
      </c>
      <c r="AC222" s="44">
        <v>2.0499999999999998</v>
      </c>
      <c r="AD222" s="33">
        <v>1.3</v>
      </c>
      <c r="AE222" s="33">
        <v>0.63</v>
      </c>
      <c r="AF222" s="40">
        <v>1.6</v>
      </c>
      <c r="AG222" s="33">
        <v>0.69</v>
      </c>
      <c r="AH222" s="43">
        <v>0.43</v>
      </c>
      <c r="AI222" s="41">
        <v>2.46</v>
      </c>
      <c r="AJ222" s="33">
        <v>0.59</v>
      </c>
      <c r="AK222" s="50">
        <v>0.24</v>
      </c>
      <c r="AL222" s="44">
        <v>0.41</v>
      </c>
      <c r="AM222" s="33">
        <v>1.1399999999999999</v>
      </c>
      <c r="AN222" s="33">
        <v>0.47</v>
      </c>
      <c r="AO222" s="33">
        <v>0.53</v>
      </c>
      <c r="AP222" s="33">
        <v>1.36</v>
      </c>
      <c r="AQ222" s="33">
        <v>0.72</v>
      </c>
      <c r="AR222" s="33">
        <v>0.78</v>
      </c>
      <c r="AS222" s="33">
        <v>0.52</v>
      </c>
      <c r="AT222" s="51">
        <v>0.4</v>
      </c>
      <c r="AU222" s="4"/>
      <c r="AV222" s="33">
        <v>0.46329999999999999</v>
      </c>
      <c r="AW222" s="33">
        <v>0.4461</v>
      </c>
      <c r="AX222" s="33">
        <v>0.96230000000000004</v>
      </c>
      <c r="AY222" s="33">
        <v>0.32119999999999999</v>
      </c>
      <c r="AZ222" s="33">
        <v>0.43540000000000001</v>
      </c>
      <c r="BA222" s="33">
        <v>0.26629999999999998</v>
      </c>
      <c r="BB222" s="33">
        <v>8.0699999999999994E-2</v>
      </c>
      <c r="BC222" s="33">
        <v>9.5899999999999999E-2</v>
      </c>
      <c r="BD222" s="33">
        <v>0.95599999999999996</v>
      </c>
      <c r="BE222" s="33">
        <v>0.2135</v>
      </c>
      <c r="BF222" s="33">
        <v>8.9899999999999994E-2</v>
      </c>
      <c r="BG222" s="33">
        <v>0.12330000000000001</v>
      </c>
      <c r="BH222" s="33">
        <v>0.61280000000000001</v>
      </c>
      <c r="BI222" s="33">
        <v>0.20599999999999999</v>
      </c>
      <c r="BJ222" s="33">
        <v>5.4699999999999999E-2</v>
      </c>
      <c r="BK222" s="33">
        <v>2.0500000000000001E-2</v>
      </c>
      <c r="BL222" s="33">
        <v>1.7999999999999999E-2</v>
      </c>
      <c r="BM222" s="33">
        <v>2.0400000000000001E-2</v>
      </c>
      <c r="BN222" s="33">
        <v>0.62409999999999999</v>
      </c>
      <c r="BO222" s="33">
        <v>0.44969999999999999</v>
      </c>
      <c r="BP222" s="33">
        <v>0.68140000000000001</v>
      </c>
      <c r="BQ222" s="33">
        <v>0.72789999999999999</v>
      </c>
      <c r="BR222" s="33">
        <v>0.93630000000000002</v>
      </c>
      <c r="BS222" s="33">
        <v>0.49840000000000001</v>
      </c>
      <c r="BT222" s="33">
        <v>0.1288</v>
      </c>
      <c r="BU222" s="33">
        <v>0.34689999999999999</v>
      </c>
      <c r="BV222" s="33">
        <v>0.85609999999999997</v>
      </c>
      <c r="BW222" s="33">
        <v>0.92949999999999999</v>
      </c>
      <c r="BX222" s="33">
        <v>0.17780000000000001</v>
      </c>
      <c r="BY222" s="33">
        <v>0.4284</v>
      </c>
      <c r="BZ222" s="33">
        <v>0.55400000000000005</v>
      </c>
      <c r="CA222" s="33">
        <v>0.71860000000000002</v>
      </c>
      <c r="CB222" s="33">
        <v>0.13389999999999999</v>
      </c>
      <c r="CC222" s="33">
        <v>0.20250000000000001</v>
      </c>
      <c r="CD222" s="33">
        <v>4.1200000000000001E-2</v>
      </c>
      <c r="CE222" s="33">
        <v>8.2000000000000003E-2</v>
      </c>
      <c r="CF222" s="33">
        <v>0.16070000000000001</v>
      </c>
      <c r="CG222" s="33">
        <v>0.32079999999999997</v>
      </c>
      <c r="CH222" s="33">
        <v>0.49909999999999999</v>
      </c>
      <c r="CI222" s="33">
        <v>0.2228</v>
      </c>
      <c r="CJ222" s="33">
        <v>0.45550000000000002</v>
      </c>
      <c r="CK222" s="33">
        <v>0.26490000000000002</v>
      </c>
      <c r="CL222" s="33">
        <v>3.9199999999999999E-2</v>
      </c>
      <c r="CM222" s="33">
        <v>9.6199999999999994E-2</v>
      </c>
      <c r="CN222" s="33">
        <v>0.67100000000000004</v>
      </c>
      <c r="CO222" s="33">
        <v>0.1323</v>
      </c>
      <c r="CP222" s="33">
        <v>9.3700000000000006E-2</v>
      </c>
      <c r="CQ222" s="33">
        <v>8.77E-2</v>
      </c>
      <c r="CR222" s="33">
        <v>7.7499999999999999E-2</v>
      </c>
      <c r="CS222" s="33">
        <v>0.1225</v>
      </c>
      <c r="CT222" s="33">
        <v>0.50160000000000005</v>
      </c>
      <c r="CU222" s="33">
        <v>9.69E-2</v>
      </c>
      <c r="CV222" s="33">
        <v>1.8100000000000002E-2</v>
      </c>
      <c r="CW222" s="33">
        <v>1.9099999999999999E-2</v>
      </c>
      <c r="CX222" s="33">
        <v>0.439</v>
      </c>
      <c r="CY222" s="33">
        <v>0.50509999999999999</v>
      </c>
      <c r="CZ222" s="33">
        <v>0.88700000000000001</v>
      </c>
      <c r="DA222" s="33">
        <v>1</v>
      </c>
      <c r="DB222" s="33">
        <v>0.36109999999999998</v>
      </c>
      <c r="DC222" s="33">
        <v>0.56159999999999999</v>
      </c>
      <c r="DD222" s="33">
        <v>0.14269999999999999</v>
      </c>
      <c r="DE222" s="33">
        <v>0.27910000000000001</v>
      </c>
      <c r="DF222" s="33">
        <v>0.80469999999999997</v>
      </c>
      <c r="DG222" s="33">
        <v>0.81730000000000003</v>
      </c>
      <c r="DH222" s="33">
        <v>0.21840000000000001</v>
      </c>
      <c r="DI222" s="33">
        <v>0.3891</v>
      </c>
      <c r="DJ222" s="33">
        <v>0.60060000000000002</v>
      </c>
      <c r="DK222" s="33">
        <v>0.79090000000000005</v>
      </c>
      <c r="DL222" s="33">
        <v>0.14269999999999999</v>
      </c>
      <c r="DM222" s="33">
        <v>0.1993</v>
      </c>
      <c r="DN222" s="33">
        <v>5.1299999999999998E-2</v>
      </c>
      <c r="DO222" s="33">
        <v>9.6199999999999994E-2</v>
      </c>
      <c r="DP222" s="6"/>
      <c r="DQ222" s="46">
        <v>0.88360000000000005</v>
      </c>
      <c r="DR222" s="46">
        <v>0.75990000000000002</v>
      </c>
      <c r="DS222" s="46">
        <v>1.2242999999999999</v>
      </c>
      <c r="DT222" s="46">
        <v>1.5586</v>
      </c>
      <c r="DU222" s="46">
        <v>0.8468</v>
      </c>
      <c r="DV222" s="46">
        <v>0.98740000000000006</v>
      </c>
      <c r="DW222" s="46">
        <v>1.2641</v>
      </c>
      <c r="DX222" s="46">
        <v>0.8629</v>
      </c>
      <c r="DY222" s="46">
        <v>1.6778999999999999</v>
      </c>
      <c r="DZ222" s="46">
        <v>2.1194999999999999</v>
      </c>
      <c r="EA222" s="46">
        <v>0.44679999999999997</v>
      </c>
      <c r="EB222" s="46">
        <v>0.50980000000000003</v>
      </c>
      <c r="EC222" s="46">
        <v>1.5025999999999999</v>
      </c>
      <c r="ED222" s="46">
        <v>1.8337000000000001</v>
      </c>
      <c r="EE222" s="46">
        <v>2.3311000000000002</v>
      </c>
      <c r="EF222" s="46">
        <v>2.9316</v>
      </c>
      <c r="EG222" s="46">
        <v>1.0581</v>
      </c>
      <c r="EH222" s="46">
        <v>1.2616000000000001</v>
      </c>
      <c r="EI222" s="4"/>
      <c r="EJ222" s="4"/>
      <c r="EK222" s="47" t="s">
        <v>723</v>
      </c>
      <c r="EL222" s="47" t="s">
        <v>712</v>
      </c>
      <c r="EM222" s="47" t="s">
        <v>718</v>
      </c>
      <c r="EN222" s="33">
        <v>1312</v>
      </c>
      <c r="EO222" s="33" t="s">
        <v>93</v>
      </c>
      <c r="EP222" s="33">
        <v>766</v>
      </c>
      <c r="EQ222" s="33">
        <v>335.06387999999998</v>
      </c>
      <c r="ER222" s="34" t="s">
        <v>724</v>
      </c>
      <c r="ES222" s="34" t="s">
        <v>725</v>
      </c>
      <c r="ET222" s="35">
        <v>14180</v>
      </c>
      <c r="EU222" s="33" t="s">
        <v>726</v>
      </c>
    </row>
    <row r="223" spans="1:151" x14ac:dyDescent="0.25">
      <c r="A223" s="31">
        <v>1276</v>
      </c>
      <c r="B223" s="96"/>
      <c r="C223" s="93"/>
      <c r="D223" s="32" t="s">
        <v>727</v>
      </c>
      <c r="E223" s="33" t="s">
        <v>93</v>
      </c>
      <c r="F223" s="33">
        <v>33013</v>
      </c>
      <c r="G223" s="34" t="s">
        <v>728</v>
      </c>
      <c r="H223" s="34" t="s">
        <v>729</v>
      </c>
      <c r="I223" s="35">
        <v>439924</v>
      </c>
      <c r="J223" s="4"/>
      <c r="K223" s="52">
        <v>0.51</v>
      </c>
      <c r="L223" s="37">
        <v>0.02</v>
      </c>
      <c r="M223" s="37">
        <v>0.04</v>
      </c>
      <c r="N223" s="37">
        <v>0.12</v>
      </c>
      <c r="O223" s="37">
        <v>0.03</v>
      </c>
      <c r="P223" s="43">
        <v>0.28000000000000003</v>
      </c>
      <c r="Q223" s="37">
        <v>0.26</v>
      </c>
      <c r="R223" s="37">
        <v>0.02</v>
      </c>
      <c r="S223" s="50">
        <v>7.0000000000000007E-2</v>
      </c>
      <c r="T223" s="39">
        <v>1.79</v>
      </c>
      <c r="U223" s="33">
        <v>1.04</v>
      </c>
      <c r="V223" s="41">
        <v>1.87</v>
      </c>
      <c r="W223" s="40">
        <v>7.46</v>
      </c>
      <c r="X223" s="33">
        <v>0.53</v>
      </c>
      <c r="Y223" s="33">
        <v>3.98</v>
      </c>
      <c r="Z223" s="33">
        <v>1</v>
      </c>
      <c r="AA223" s="33">
        <v>1</v>
      </c>
      <c r="AB223" s="38">
        <v>1</v>
      </c>
      <c r="AC223" s="44">
        <v>0.68</v>
      </c>
      <c r="AD223" s="37">
        <v>0.03</v>
      </c>
      <c r="AE223" s="37">
        <v>0.04</v>
      </c>
      <c r="AF223" s="37">
        <v>0.18</v>
      </c>
      <c r="AG223" s="37">
        <v>0.05</v>
      </c>
      <c r="AH223" s="43">
        <v>0.27</v>
      </c>
      <c r="AI223" s="37">
        <v>0.5</v>
      </c>
      <c r="AJ223" s="37">
        <v>0.03</v>
      </c>
      <c r="AK223" s="50">
        <v>7.0000000000000007E-2</v>
      </c>
      <c r="AL223" s="44">
        <v>1.73</v>
      </c>
      <c r="AM223" s="33">
        <v>0.81</v>
      </c>
      <c r="AN223" s="33">
        <v>1.39</v>
      </c>
      <c r="AO223" s="40">
        <v>6.51</v>
      </c>
      <c r="AP223" s="33">
        <v>0.6</v>
      </c>
      <c r="AQ223" s="41">
        <v>3.9</v>
      </c>
      <c r="AR223" s="33">
        <v>1</v>
      </c>
      <c r="AS223" s="33">
        <v>1</v>
      </c>
      <c r="AT223" s="38">
        <v>1</v>
      </c>
      <c r="AU223" s="4"/>
      <c r="AV223" s="33">
        <v>7.85E-2</v>
      </c>
      <c r="AW223" s="33">
        <v>0.14349999999999999</v>
      </c>
      <c r="AX223" s="45">
        <v>6.2714000000000004E-7</v>
      </c>
      <c r="AY223" s="45">
        <v>2.4922999999999998E-6</v>
      </c>
      <c r="AZ223" s="45">
        <v>8.0900000000000001E-5</v>
      </c>
      <c r="BA223" s="33">
        <v>2.9999999999999997E-4</v>
      </c>
      <c r="BB223" s="33">
        <v>5.3E-3</v>
      </c>
      <c r="BC223" s="33">
        <v>2.18E-2</v>
      </c>
      <c r="BD223" s="45">
        <v>5.9636999999999998E-5</v>
      </c>
      <c r="BE223" s="45">
        <v>6.4255000000000001E-5</v>
      </c>
      <c r="BF223" s="33">
        <v>9.7699999999999995E-2</v>
      </c>
      <c r="BG223" s="33">
        <v>0.12809999999999999</v>
      </c>
      <c r="BH223" s="33">
        <v>4.1000000000000003E-3</v>
      </c>
      <c r="BI223" s="33">
        <v>4.0000000000000001E-3</v>
      </c>
      <c r="BJ223" s="45">
        <v>5.1099E-7</v>
      </c>
      <c r="BK223" s="45">
        <v>7.9589000000000002E-7</v>
      </c>
      <c r="BL223" s="33">
        <v>2.0999999999999999E-3</v>
      </c>
      <c r="BM223" s="33">
        <v>3.3E-3</v>
      </c>
      <c r="BN223" s="33">
        <v>9.7799999999999998E-2</v>
      </c>
      <c r="BO223" s="33">
        <v>0.1827</v>
      </c>
      <c r="BP223" s="33">
        <v>0.9375</v>
      </c>
      <c r="BQ223" s="33">
        <v>0.83099999999999996</v>
      </c>
      <c r="BR223" s="33">
        <v>8.4000000000000005E-2</v>
      </c>
      <c r="BS223" s="33">
        <v>0.12230000000000001</v>
      </c>
      <c r="BT223" s="33">
        <v>7.0000000000000001E-3</v>
      </c>
      <c r="BU223" s="33">
        <v>6.5199999999999994E-2</v>
      </c>
      <c r="BV223" s="33">
        <v>0.2286</v>
      </c>
      <c r="BW223" s="33">
        <v>0.64259999999999995</v>
      </c>
      <c r="BX223" s="33">
        <v>0.1027</v>
      </c>
      <c r="BY223" s="33">
        <v>0.31330000000000002</v>
      </c>
      <c r="BZ223" s="33">
        <v>1</v>
      </c>
      <c r="CA223" s="33">
        <v>0.9113</v>
      </c>
      <c r="CB223" s="33">
        <v>1</v>
      </c>
      <c r="CC223" s="33">
        <v>0.81059999999999999</v>
      </c>
      <c r="CD223" s="33">
        <v>1</v>
      </c>
      <c r="CE223" s="33">
        <v>0.75829999999999997</v>
      </c>
      <c r="CF223" s="33">
        <v>0.18959999999999999</v>
      </c>
      <c r="CG223" s="33">
        <v>0.3498</v>
      </c>
      <c r="CH223" s="45">
        <v>7.7092999999999998E-7</v>
      </c>
      <c r="CI223" s="45">
        <v>3.1798999999999998E-6</v>
      </c>
      <c r="CJ223" s="45">
        <v>2.7359999999999999E-5</v>
      </c>
      <c r="CK223" s="33">
        <v>1E-4</v>
      </c>
      <c r="CL223" s="33">
        <v>7.7000000000000002E-3</v>
      </c>
      <c r="CM223" s="33">
        <v>4.0599999999999997E-2</v>
      </c>
      <c r="CN223" s="45">
        <v>5.2777E-5</v>
      </c>
      <c r="CO223" s="45">
        <v>3.8554999999999999E-5</v>
      </c>
      <c r="CP223" s="33">
        <v>6.6199999999999995E-2</v>
      </c>
      <c r="CQ223" s="33">
        <v>6.7000000000000004E-2</v>
      </c>
      <c r="CR223" s="33">
        <v>3.2000000000000001E-2</v>
      </c>
      <c r="CS223" s="33">
        <v>7.4499999999999997E-2</v>
      </c>
      <c r="CT223" s="45">
        <v>1.9812000000000002E-6</v>
      </c>
      <c r="CU223" s="45">
        <v>1.6414000000000001E-6</v>
      </c>
      <c r="CV223" s="33">
        <v>8.0000000000000004E-4</v>
      </c>
      <c r="CW223" s="33">
        <v>1.4E-3</v>
      </c>
      <c r="CX223" s="33">
        <v>0.1234</v>
      </c>
      <c r="CY223" s="33">
        <v>0.2964</v>
      </c>
      <c r="CZ223" s="33">
        <v>0.72109999999999996</v>
      </c>
      <c r="DA223" s="33">
        <v>1</v>
      </c>
      <c r="DB223" s="33">
        <v>0.22950000000000001</v>
      </c>
      <c r="DC223" s="33">
        <v>0.49890000000000001</v>
      </c>
      <c r="DD223" s="33">
        <v>4.1999999999999997E-3</v>
      </c>
      <c r="DE223" s="33">
        <v>3.8899999999999997E-2</v>
      </c>
      <c r="DF223" s="33">
        <v>0.21279999999999999</v>
      </c>
      <c r="DG223" s="33">
        <v>0.4753</v>
      </c>
      <c r="DH223" s="33">
        <v>7.5399999999999995E-2</v>
      </c>
      <c r="DI223" s="33">
        <v>0.2155</v>
      </c>
      <c r="DJ223" s="33">
        <v>1</v>
      </c>
      <c r="DK223" s="33">
        <v>0.96840000000000004</v>
      </c>
      <c r="DL223" s="33">
        <v>1</v>
      </c>
      <c r="DM223" s="33">
        <v>0.79869999999999997</v>
      </c>
      <c r="DN223" s="33">
        <v>1</v>
      </c>
      <c r="DO223" s="33">
        <v>0.83379999999999999</v>
      </c>
      <c r="DP223" s="6"/>
      <c r="DQ223" s="46">
        <v>1.4171</v>
      </c>
      <c r="DR223" s="46">
        <v>1.3814</v>
      </c>
      <c r="DS223" s="46">
        <v>0.72650000000000003</v>
      </c>
      <c r="DT223" s="46">
        <v>0.93400000000000005</v>
      </c>
      <c r="DU223" s="46">
        <v>2.69E-2</v>
      </c>
      <c r="DV223" s="46">
        <v>3.85E-2</v>
      </c>
      <c r="DW223" s="46">
        <v>1.4764999999999999</v>
      </c>
      <c r="DX223" s="46">
        <v>1.1129</v>
      </c>
      <c r="DY223" s="46">
        <v>0.38790000000000002</v>
      </c>
      <c r="DZ223" s="46">
        <v>0.55900000000000005</v>
      </c>
      <c r="EA223" s="46">
        <v>2.69E-2</v>
      </c>
      <c r="EB223" s="46">
        <v>3.85E-2</v>
      </c>
      <c r="EC223" s="46">
        <v>0.7913</v>
      </c>
      <c r="ED223" s="46">
        <v>0.80049999999999999</v>
      </c>
      <c r="EE223" s="46">
        <v>9.74E-2</v>
      </c>
      <c r="EF223" s="46">
        <v>0.1434</v>
      </c>
      <c r="EG223" s="46">
        <v>2.69E-2</v>
      </c>
      <c r="EH223" s="46">
        <v>3.85E-2</v>
      </c>
      <c r="EI223" s="4"/>
      <c r="EJ223" s="4"/>
      <c r="EK223" s="47" t="s">
        <v>727</v>
      </c>
      <c r="EL223" s="47" t="s">
        <v>712</v>
      </c>
      <c r="EM223" s="47" t="s">
        <v>718</v>
      </c>
      <c r="EN223" s="33">
        <v>100001310</v>
      </c>
      <c r="EO223" s="33" t="s">
        <v>93</v>
      </c>
      <c r="EP223" s="33">
        <v>2040</v>
      </c>
      <c r="EQ223" s="33">
        <v>255.09755000000001</v>
      </c>
      <c r="ER223" s="34" t="s">
        <v>728</v>
      </c>
      <c r="ES223" s="34" t="s">
        <v>729</v>
      </c>
      <c r="ET223" s="35">
        <v>439924</v>
      </c>
      <c r="EU223" s="33" t="s">
        <v>730</v>
      </c>
    </row>
    <row r="224" spans="1:151" x14ac:dyDescent="0.25">
      <c r="A224" s="31">
        <v>1277</v>
      </c>
      <c r="B224" s="96"/>
      <c r="C224" s="93"/>
      <c r="D224" s="32" t="s">
        <v>731</v>
      </c>
      <c r="E224" s="33" t="s">
        <v>93</v>
      </c>
      <c r="F224" s="33">
        <v>1504</v>
      </c>
      <c r="G224" s="34" t="s">
        <v>732</v>
      </c>
      <c r="H224" s="34" t="s">
        <v>733</v>
      </c>
      <c r="I224" s="35">
        <v>938</v>
      </c>
      <c r="J224" s="4"/>
      <c r="K224" s="36">
        <v>0.49</v>
      </c>
      <c r="L224" s="43">
        <v>0.52</v>
      </c>
      <c r="M224" s="33">
        <v>1.07</v>
      </c>
      <c r="N224" s="37">
        <v>0.31</v>
      </c>
      <c r="O224" s="37">
        <v>0.11</v>
      </c>
      <c r="P224" s="37">
        <v>0.36</v>
      </c>
      <c r="Q224" s="37">
        <v>0.23</v>
      </c>
      <c r="R224" s="37">
        <v>0.04</v>
      </c>
      <c r="S224" s="50">
        <v>0.17</v>
      </c>
      <c r="T224" s="44">
        <v>0.69</v>
      </c>
      <c r="U224" s="41">
        <v>1.8</v>
      </c>
      <c r="V224" s="33">
        <v>1.24</v>
      </c>
      <c r="W224" s="33">
        <v>1.08</v>
      </c>
      <c r="X224" s="33">
        <v>0.84</v>
      </c>
      <c r="Y224" s="33">
        <v>0.91</v>
      </c>
      <c r="Z224" s="40">
        <v>3.19</v>
      </c>
      <c r="AA224" s="37">
        <v>0.13</v>
      </c>
      <c r="AB224" s="50">
        <v>0.43</v>
      </c>
      <c r="AC224" s="44">
        <v>0.68</v>
      </c>
      <c r="AD224" s="33">
        <v>0.75</v>
      </c>
      <c r="AE224" s="33">
        <v>1.1100000000000001</v>
      </c>
      <c r="AF224" s="37">
        <v>0.46</v>
      </c>
      <c r="AG224" s="37">
        <v>0.15</v>
      </c>
      <c r="AH224" s="37">
        <v>0.34</v>
      </c>
      <c r="AI224" s="37">
        <v>0.45</v>
      </c>
      <c r="AJ224" s="37">
        <v>7.0000000000000007E-2</v>
      </c>
      <c r="AK224" s="50">
        <v>0.15</v>
      </c>
      <c r="AL224" s="44">
        <v>0.66</v>
      </c>
      <c r="AM224" s="33">
        <v>1.41</v>
      </c>
      <c r="AN224" s="33">
        <v>0.93</v>
      </c>
      <c r="AO224" s="33">
        <v>0.98</v>
      </c>
      <c r="AP224" s="33">
        <v>0.93</v>
      </c>
      <c r="AQ224" s="33">
        <v>0.91</v>
      </c>
      <c r="AR224" s="40">
        <v>3.22</v>
      </c>
      <c r="AS224" s="37">
        <v>0.12</v>
      </c>
      <c r="AT224" s="50">
        <v>0.4</v>
      </c>
      <c r="AU224" s="4"/>
      <c r="AV224" s="33">
        <v>2.4799999999999999E-2</v>
      </c>
      <c r="AW224" s="33">
        <v>6.7500000000000004E-2</v>
      </c>
      <c r="AX224" s="33">
        <v>7.1099999999999997E-2</v>
      </c>
      <c r="AY224" s="33">
        <v>3.2199999999999999E-2</v>
      </c>
      <c r="AZ224" s="33">
        <v>0.62250000000000005</v>
      </c>
      <c r="BA224" s="33">
        <v>0.3523</v>
      </c>
      <c r="BB224" s="33">
        <v>5.4000000000000003E-3</v>
      </c>
      <c r="BC224" s="33">
        <v>2.18E-2</v>
      </c>
      <c r="BD224" s="45">
        <v>5.9342000000000003E-7</v>
      </c>
      <c r="BE224" s="45">
        <v>1.7513000000000001E-6</v>
      </c>
      <c r="BF224" s="33">
        <v>1.8E-3</v>
      </c>
      <c r="BG224" s="33">
        <v>5.1999999999999998E-3</v>
      </c>
      <c r="BH224" s="45">
        <v>6.8768000000000003E-5</v>
      </c>
      <c r="BI224" s="33">
        <v>2.9999999999999997E-4</v>
      </c>
      <c r="BJ224" s="45">
        <v>8.5699999999999999E-11</v>
      </c>
      <c r="BK224" s="45">
        <v>6.8137999999999998E-10</v>
      </c>
      <c r="BL224" s="45">
        <v>7.1667000000000003E-6</v>
      </c>
      <c r="BM224" s="45">
        <v>2.3200000000000001E-5</v>
      </c>
      <c r="BN224" s="33">
        <v>0.52600000000000002</v>
      </c>
      <c r="BO224" s="33">
        <v>0.4279</v>
      </c>
      <c r="BP224" s="33">
        <v>5.79E-2</v>
      </c>
      <c r="BQ224" s="33">
        <v>0.28520000000000001</v>
      </c>
      <c r="BR224" s="33">
        <v>0.19189999999999999</v>
      </c>
      <c r="BS224" s="33">
        <v>0.20280000000000001</v>
      </c>
      <c r="BT224" s="33">
        <v>0.99299999999999999</v>
      </c>
      <c r="BU224" s="33">
        <v>0.82620000000000005</v>
      </c>
      <c r="BV224" s="33">
        <v>0.7369</v>
      </c>
      <c r="BW224" s="33">
        <v>0.92030000000000001</v>
      </c>
      <c r="BX224" s="33">
        <v>0.74350000000000005</v>
      </c>
      <c r="BY224" s="33">
        <v>0.82669999999999999</v>
      </c>
      <c r="BZ224" s="33">
        <v>5.0000000000000001E-4</v>
      </c>
      <c r="CA224" s="33">
        <v>9.7000000000000003E-3</v>
      </c>
      <c r="CB224" s="45">
        <v>7.8754999999999998E-7</v>
      </c>
      <c r="CC224" s="45">
        <v>6.3018000000000004E-6</v>
      </c>
      <c r="CD224" s="33">
        <v>2.29E-2</v>
      </c>
      <c r="CE224" s="33">
        <v>5.1200000000000002E-2</v>
      </c>
      <c r="CF224" s="33">
        <v>0.1444</v>
      </c>
      <c r="CG224" s="33">
        <v>0.30909999999999999</v>
      </c>
      <c r="CH224" s="33">
        <v>0.34839999999999999</v>
      </c>
      <c r="CI224" s="33">
        <v>0.16220000000000001</v>
      </c>
      <c r="CJ224" s="33">
        <v>0.5877</v>
      </c>
      <c r="CK224" s="33">
        <v>0.32519999999999999</v>
      </c>
      <c r="CL224" s="33">
        <v>9.7999999999999997E-3</v>
      </c>
      <c r="CM224" s="33">
        <v>4.6300000000000001E-2</v>
      </c>
      <c r="CN224" s="45">
        <v>6.2356000000000006E-8</v>
      </c>
      <c r="CO224" s="45">
        <v>2.0498E-7</v>
      </c>
      <c r="CP224" s="45">
        <v>9.0240000000000003E-5</v>
      </c>
      <c r="CQ224" s="33">
        <v>2.9999999999999997E-4</v>
      </c>
      <c r="CR224" s="33">
        <v>3.2000000000000002E-3</v>
      </c>
      <c r="CS224" s="33">
        <v>1.7100000000000001E-2</v>
      </c>
      <c r="CT224" s="45">
        <v>3.9859999999999999E-11</v>
      </c>
      <c r="CU224" s="45">
        <v>1.9391999999999999E-10</v>
      </c>
      <c r="CV224" s="45">
        <v>6.2872999999999997E-8</v>
      </c>
      <c r="CW224" s="45">
        <v>3.2015000000000002E-7</v>
      </c>
      <c r="CX224" s="33">
        <v>0.16889999999999999</v>
      </c>
      <c r="CY224" s="33">
        <v>0.33310000000000001</v>
      </c>
      <c r="CZ224" s="33">
        <v>0.15429999999999999</v>
      </c>
      <c r="DA224" s="33">
        <v>0.61029999999999995</v>
      </c>
      <c r="DB224" s="33">
        <v>0.95889999999999997</v>
      </c>
      <c r="DC224" s="33">
        <v>0.75260000000000005</v>
      </c>
      <c r="DD224" s="33">
        <v>0.89049999999999996</v>
      </c>
      <c r="DE224" s="33">
        <v>0.70409999999999995</v>
      </c>
      <c r="DF224" s="33">
        <v>0.79390000000000005</v>
      </c>
      <c r="DG224" s="33">
        <v>0.81730000000000003</v>
      </c>
      <c r="DH224" s="33">
        <v>0.69020000000000004</v>
      </c>
      <c r="DI224" s="33">
        <v>0.7329</v>
      </c>
      <c r="DJ224" s="45">
        <v>3.0006E-5</v>
      </c>
      <c r="DK224" s="33">
        <v>1E-3</v>
      </c>
      <c r="DL224" s="45">
        <v>8.6848999999999992E-9</v>
      </c>
      <c r="DM224" s="45">
        <v>1.0613E-7</v>
      </c>
      <c r="DN224" s="33">
        <v>3.7000000000000002E-3</v>
      </c>
      <c r="DO224" s="33">
        <v>1.17E-2</v>
      </c>
      <c r="DP224" s="6"/>
      <c r="DQ224" s="46">
        <v>1.962</v>
      </c>
      <c r="DR224" s="46">
        <v>1.254</v>
      </c>
      <c r="DS224" s="46">
        <v>0.95520000000000005</v>
      </c>
      <c r="DT224" s="46">
        <v>0.85029999999999994</v>
      </c>
      <c r="DU224" s="46">
        <v>1.0246999999999999</v>
      </c>
      <c r="DV224" s="46">
        <v>0.94379999999999997</v>
      </c>
      <c r="DW224" s="46">
        <v>3.5345</v>
      </c>
      <c r="DX224" s="46">
        <v>1.7682</v>
      </c>
      <c r="DY224" s="46">
        <v>0.80349999999999999</v>
      </c>
      <c r="DZ224" s="46">
        <v>0.78990000000000005</v>
      </c>
      <c r="EA224" s="46">
        <v>0.1381</v>
      </c>
      <c r="EB224" s="46">
        <v>0.1167</v>
      </c>
      <c r="EC224" s="46">
        <v>2.8454000000000002</v>
      </c>
      <c r="ED224" s="46">
        <v>1.8976999999999999</v>
      </c>
      <c r="EE224" s="46">
        <v>0.8871</v>
      </c>
      <c r="EF224" s="46">
        <v>0.86850000000000005</v>
      </c>
      <c r="EG224" s="46">
        <v>0.32100000000000001</v>
      </c>
      <c r="EH224" s="46">
        <v>0.29299999999999998</v>
      </c>
      <c r="EI224" s="4"/>
      <c r="EJ224" s="4"/>
      <c r="EK224" s="47" t="s">
        <v>731</v>
      </c>
      <c r="EL224" s="47" t="s">
        <v>712</v>
      </c>
      <c r="EM224" s="47" t="s">
        <v>718</v>
      </c>
      <c r="EN224" s="33">
        <v>567</v>
      </c>
      <c r="EO224" s="33" t="s">
        <v>93</v>
      </c>
      <c r="EP224" s="33">
        <v>1673</v>
      </c>
      <c r="EQ224" s="33">
        <v>124.03931</v>
      </c>
      <c r="ER224" s="34" t="s">
        <v>732</v>
      </c>
      <c r="ES224" s="34" t="s">
        <v>733</v>
      </c>
      <c r="ET224" s="35">
        <v>938</v>
      </c>
      <c r="EU224" s="33" t="s">
        <v>734</v>
      </c>
    </row>
    <row r="225" spans="1:151" x14ac:dyDescent="0.25">
      <c r="A225" s="31">
        <v>1280</v>
      </c>
      <c r="B225" s="96"/>
      <c r="C225" s="93"/>
      <c r="D225" s="32" t="s">
        <v>735</v>
      </c>
      <c r="E225" s="33" t="s">
        <v>93</v>
      </c>
      <c r="F225" s="33">
        <v>33471</v>
      </c>
      <c r="G225" s="34" t="s">
        <v>736</v>
      </c>
      <c r="H225" s="34" t="s">
        <v>729</v>
      </c>
      <c r="I225" s="35">
        <v>161234</v>
      </c>
      <c r="J225" s="4"/>
      <c r="K225" s="44">
        <v>0.77</v>
      </c>
      <c r="L225" s="37">
        <v>0.62</v>
      </c>
      <c r="M225" s="33">
        <v>0.81</v>
      </c>
      <c r="N225" s="33">
        <v>0.78</v>
      </c>
      <c r="O225" s="37">
        <v>0.64</v>
      </c>
      <c r="P225" s="33">
        <v>0.82</v>
      </c>
      <c r="Q225" s="37">
        <v>0.69</v>
      </c>
      <c r="R225" s="37">
        <v>0.33</v>
      </c>
      <c r="S225" s="50">
        <v>0.48</v>
      </c>
      <c r="T225" s="44">
        <v>1.04</v>
      </c>
      <c r="U225" s="41">
        <v>1.41</v>
      </c>
      <c r="V225" s="40">
        <v>1.46</v>
      </c>
      <c r="W225" s="33">
        <v>1.03</v>
      </c>
      <c r="X225" s="33">
        <v>1.26</v>
      </c>
      <c r="Y225" s="33">
        <v>1.3</v>
      </c>
      <c r="Z225" s="33">
        <v>1.02</v>
      </c>
      <c r="AA225" s="33">
        <v>0.75</v>
      </c>
      <c r="AB225" s="38">
        <v>0.76</v>
      </c>
      <c r="AC225" s="44">
        <v>1.1299999999999999</v>
      </c>
      <c r="AD225" s="33">
        <v>0.92</v>
      </c>
      <c r="AE225" s="33">
        <v>0.81</v>
      </c>
      <c r="AF225" s="33">
        <v>1.06</v>
      </c>
      <c r="AG225" s="33">
        <v>0.81</v>
      </c>
      <c r="AH225" s="43">
        <v>0.77</v>
      </c>
      <c r="AI225" s="41">
        <v>1.36</v>
      </c>
      <c r="AJ225" s="37">
        <v>0.56999999999999995</v>
      </c>
      <c r="AK225" s="50">
        <v>0.42</v>
      </c>
      <c r="AL225" s="44">
        <v>0.92</v>
      </c>
      <c r="AM225" s="33">
        <v>1.1000000000000001</v>
      </c>
      <c r="AN225" s="33">
        <v>1.02</v>
      </c>
      <c r="AO225" s="33">
        <v>0.99</v>
      </c>
      <c r="AP225" s="33">
        <v>1.32</v>
      </c>
      <c r="AQ225" s="33">
        <v>1.31</v>
      </c>
      <c r="AR225" s="33">
        <v>1.05</v>
      </c>
      <c r="AS225" s="37">
        <v>0.68</v>
      </c>
      <c r="AT225" s="50">
        <v>0.71</v>
      </c>
      <c r="AU225" s="4"/>
      <c r="AV225" s="33">
        <v>0.1719</v>
      </c>
      <c r="AW225" s="33">
        <v>0.23680000000000001</v>
      </c>
      <c r="AX225" s="33">
        <v>1.5100000000000001E-2</v>
      </c>
      <c r="AY225" s="33">
        <v>8.2000000000000007E-3</v>
      </c>
      <c r="AZ225" s="33">
        <v>0.24360000000000001</v>
      </c>
      <c r="BA225" s="33">
        <v>0.1719</v>
      </c>
      <c r="BB225" s="33">
        <v>0.3039</v>
      </c>
      <c r="BC225" s="33">
        <v>0.2117</v>
      </c>
      <c r="BD225" s="33">
        <v>3.6600000000000001E-2</v>
      </c>
      <c r="BE225" s="33">
        <v>1.32E-2</v>
      </c>
      <c r="BF225" s="33">
        <v>0.25979999999999998</v>
      </c>
      <c r="BG225" s="33">
        <v>0.27329999999999999</v>
      </c>
      <c r="BH225" s="33">
        <v>3.4500000000000003E-2</v>
      </c>
      <c r="BI225" s="33">
        <v>0.02</v>
      </c>
      <c r="BJ225" s="45">
        <v>1.1293999999999999E-6</v>
      </c>
      <c r="BK225" s="45">
        <v>1.6034E-6</v>
      </c>
      <c r="BL225" s="33">
        <v>4.0000000000000002E-4</v>
      </c>
      <c r="BM225" s="33">
        <v>8.9999999999999998E-4</v>
      </c>
      <c r="BN225" s="33">
        <v>0.67820000000000003</v>
      </c>
      <c r="BO225" s="33">
        <v>0.47389999999999999</v>
      </c>
      <c r="BP225" s="33">
        <v>5.8299999999999998E-2</v>
      </c>
      <c r="BQ225" s="33">
        <v>0.28520000000000001</v>
      </c>
      <c r="BR225" s="33">
        <v>2.3699999999999999E-2</v>
      </c>
      <c r="BS225" s="33">
        <v>6.13E-2</v>
      </c>
      <c r="BT225" s="33">
        <v>0.94930000000000003</v>
      </c>
      <c r="BU225" s="33">
        <v>0.82620000000000005</v>
      </c>
      <c r="BV225" s="33">
        <v>0.25869999999999999</v>
      </c>
      <c r="BW225" s="33">
        <v>0.65480000000000005</v>
      </c>
      <c r="BX225" s="33">
        <v>0.23380000000000001</v>
      </c>
      <c r="BY225" s="33">
        <v>0.47160000000000002</v>
      </c>
      <c r="BZ225" s="33">
        <v>0.98160000000000003</v>
      </c>
      <c r="CA225" s="33">
        <v>0.9113</v>
      </c>
      <c r="CB225" s="33">
        <v>0.1071</v>
      </c>
      <c r="CC225" s="33">
        <v>0.1714</v>
      </c>
      <c r="CD225" s="33">
        <v>0.1119</v>
      </c>
      <c r="CE225" s="33">
        <v>0.16819999999999999</v>
      </c>
      <c r="CF225" s="33">
        <v>0.44540000000000002</v>
      </c>
      <c r="CG225" s="33">
        <v>0.54379999999999995</v>
      </c>
      <c r="CH225" s="33">
        <v>0.44990000000000002</v>
      </c>
      <c r="CI225" s="33">
        <v>0.2039</v>
      </c>
      <c r="CJ225" s="33">
        <v>0.13489999999999999</v>
      </c>
      <c r="CK225" s="33">
        <v>0.1014</v>
      </c>
      <c r="CL225" s="33">
        <v>0.70209999999999995</v>
      </c>
      <c r="CM225" s="33">
        <v>0.46110000000000001</v>
      </c>
      <c r="CN225" s="33">
        <v>0.16750000000000001</v>
      </c>
      <c r="CO225" s="33">
        <v>4.0399999999999998E-2</v>
      </c>
      <c r="CP225" s="33">
        <v>8.2199999999999995E-2</v>
      </c>
      <c r="CQ225" s="33">
        <v>8.0699999999999994E-2</v>
      </c>
      <c r="CR225" s="33">
        <v>9.4299999999999995E-2</v>
      </c>
      <c r="CS225" s="33">
        <v>0.1348</v>
      </c>
      <c r="CT225" s="33">
        <v>8.0000000000000004E-4</v>
      </c>
      <c r="CU225" s="33">
        <v>2.9999999999999997E-4</v>
      </c>
      <c r="CV225" s="45">
        <v>7.7738E-6</v>
      </c>
      <c r="CW225" s="45">
        <v>2.1206E-5</v>
      </c>
      <c r="CX225" s="33">
        <v>0.57389999999999997</v>
      </c>
      <c r="CY225" s="33">
        <v>0.5796</v>
      </c>
      <c r="CZ225" s="33">
        <v>0.49609999999999999</v>
      </c>
      <c r="DA225" s="33">
        <v>0.89829999999999999</v>
      </c>
      <c r="DB225" s="33">
        <v>0.90480000000000005</v>
      </c>
      <c r="DC225" s="33">
        <v>0.72899999999999998</v>
      </c>
      <c r="DD225" s="33">
        <v>0.85750000000000004</v>
      </c>
      <c r="DE225" s="33">
        <v>0.68289999999999995</v>
      </c>
      <c r="DF225" s="33">
        <v>0.1106</v>
      </c>
      <c r="DG225" s="33">
        <v>0.40489999999999998</v>
      </c>
      <c r="DH225" s="33">
        <v>0.15359999999999999</v>
      </c>
      <c r="DI225" s="33">
        <v>0.32219999999999999</v>
      </c>
      <c r="DJ225" s="33">
        <v>0.93489999999999995</v>
      </c>
      <c r="DK225" s="33">
        <v>0.96840000000000004</v>
      </c>
      <c r="DL225" s="33">
        <v>2.8199999999999999E-2</v>
      </c>
      <c r="DM225" s="33">
        <v>5.3400000000000003E-2</v>
      </c>
      <c r="DN225" s="33">
        <v>3.3799999999999997E-2</v>
      </c>
      <c r="DO225" s="33">
        <v>6.7900000000000002E-2</v>
      </c>
      <c r="DP225" s="6"/>
      <c r="DQ225" s="46">
        <v>1.3422000000000001</v>
      </c>
      <c r="DR225" s="46">
        <v>0.97840000000000005</v>
      </c>
      <c r="DS225" s="46">
        <v>1.0390999999999999</v>
      </c>
      <c r="DT225" s="46">
        <v>1.1081000000000001</v>
      </c>
      <c r="DU225" s="46">
        <v>0.83840000000000003</v>
      </c>
      <c r="DV225" s="46">
        <v>0.90310000000000001</v>
      </c>
      <c r="DW225" s="46">
        <v>1.8909</v>
      </c>
      <c r="DX225" s="46">
        <v>1.0760000000000001</v>
      </c>
      <c r="DY225" s="46">
        <v>1.3129999999999999</v>
      </c>
      <c r="DZ225" s="46">
        <v>1.464</v>
      </c>
      <c r="EA225" s="46">
        <v>0.62919999999999998</v>
      </c>
      <c r="EB225" s="46">
        <v>0.61360000000000003</v>
      </c>
      <c r="EC225" s="46">
        <v>1.2939000000000001</v>
      </c>
      <c r="ED225" s="46">
        <v>1.0593999999999999</v>
      </c>
      <c r="EE225" s="46">
        <v>1.0125</v>
      </c>
      <c r="EF225" s="46">
        <v>1.1198999999999999</v>
      </c>
      <c r="EG225" s="46">
        <v>0.82530000000000003</v>
      </c>
      <c r="EH225" s="46">
        <v>0.85880000000000001</v>
      </c>
      <c r="EI225" s="4"/>
      <c r="EJ225" s="4"/>
      <c r="EK225" s="47" t="s">
        <v>735</v>
      </c>
      <c r="EL225" s="47" t="s">
        <v>712</v>
      </c>
      <c r="EM225" s="47" t="s">
        <v>718</v>
      </c>
      <c r="EN225" s="33">
        <v>100001316</v>
      </c>
      <c r="EO225" s="33" t="s">
        <v>93</v>
      </c>
      <c r="EP225" s="33">
        <v>1536</v>
      </c>
      <c r="EQ225" s="33">
        <v>256.08157</v>
      </c>
      <c r="ER225" s="34" t="s">
        <v>736</v>
      </c>
      <c r="ES225" s="34" t="s">
        <v>729</v>
      </c>
      <c r="ET225" s="35">
        <v>161234</v>
      </c>
      <c r="EU225" s="33" t="s">
        <v>737</v>
      </c>
    </row>
    <row r="226" spans="1:151" x14ac:dyDescent="0.25">
      <c r="A226" s="31">
        <v>1281</v>
      </c>
      <c r="B226" s="96"/>
      <c r="C226" s="94"/>
      <c r="D226" s="32" t="s">
        <v>738</v>
      </c>
      <c r="E226" s="33" t="s">
        <v>93</v>
      </c>
      <c r="F226" s="33">
        <v>32401</v>
      </c>
      <c r="G226" s="34" t="s">
        <v>739</v>
      </c>
      <c r="H226" s="34" t="s">
        <v>740</v>
      </c>
      <c r="I226" s="35">
        <v>5570</v>
      </c>
      <c r="J226" s="4"/>
      <c r="K226" s="44">
        <v>0.68</v>
      </c>
      <c r="L226" s="37">
        <v>0.06</v>
      </c>
      <c r="M226" s="37">
        <v>0.09</v>
      </c>
      <c r="N226" s="43">
        <v>0.3</v>
      </c>
      <c r="O226" s="37">
        <v>0.09</v>
      </c>
      <c r="P226" s="37">
        <v>0.28999999999999998</v>
      </c>
      <c r="Q226" s="37">
        <v>0.11</v>
      </c>
      <c r="R226" s="33">
        <v>1.4</v>
      </c>
      <c r="S226" s="42">
        <v>13.26</v>
      </c>
      <c r="T226" s="48">
        <v>2.4300000000000002</v>
      </c>
      <c r="U226" s="33">
        <v>1.83</v>
      </c>
      <c r="V226" s="40">
        <v>4.4400000000000004</v>
      </c>
      <c r="W226" s="40">
        <v>5.51</v>
      </c>
      <c r="X226" s="37">
        <v>0.28999999999999998</v>
      </c>
      <c r="Y226" s="33">
        <v>1.57</v>
      </c>
      <c r="Z226" s="33">
        <v>1.62</v>
      </c>
      <c r="AA226" s="40">
        <v>44.44</v>
      </c>
      <c r="AB226" s="42">
        <v>71.8</v>
      </c>
      <c r="AC226" s="44">
        <v>0.89</v>
      </c>
      <c r="AD226" s="37">
        <v>0.08</v>
      </c>
      <c r="AE226" s="37">
        <v>0.09</v>
      </c>
      <c r="AF226" s="43">
        <v>0.45</v>
      </c>
      <c r="AG226" s="37">
        <v>0.12</v>
      </c>
      <c r="AH226" s="37">
        <v>0.26</v>
      </c>
      <c r="AI226" s="37">
        <v>0.21</v>
      </c>
      <c r="AJ226" s="40">
        <v>2.4900000000000002</v>
      </c>
      <c r="AK226" s="42">
        <v>12.07</v>
      </c>
      <c r="AL226" s="48">
        <v>2.41</v>
      </c>
      <c r="AM226" s="33">
        <v>1.41</v>
      </c>
      <c r="AN226" s="40">
        <v>3.4</v>
      </c>
      <c r="AO226" s="40">
        <v>4.75</v>
      </c>
      <c r="AP226" s="37">
        <v>0.33</v>
      </c>
      <c r="AQ226" s="33">
        <v>1.56</v>
      </c>
      <c r="AR226" s="33">
        <v>1.57</v>
      </c>
      <c r="AS226" s="40">
        <v>46.26</v>
      </c>
      <c r="AT226" s="42">
        <v>72.430000000000007</v>
      </c>
      <c r="AU226" s="4"/>
      <c r="AV226" s="33">
        <v>0.13519999999999999</v>
      </c>
      <c r="AW226" s="33">
        <v>0.20610000000000001</v>
      </c>
      <c r="AX226" s="45">
        <v>3.5352000000000001E-7</v>
      </c>
      <c r="AY226" s="45">
        <v>1.5983E-6</v>
      </c>
      <c r="AZ226" s="45">
        <v>2.0513000000000002E-5</v>
      </c>
      <c r="BA226" s="33">
        <v>1E-4</v>
      </c>
      <c r="BB226" s="33">
        <v>6.7100000000000007E-2</v>
      </c>
      <c r="BC226" s="33">
        <v>8.6300000000000002E-2</v>
      </c>
      <c r="BD226" s="45">
        <v>7.2718000000000004E-5</v>
      </c>
      <c r="BE226" s="45">
        <v>7.1534999999999999E-5</v>
      </c>
      <c r="BF226" s="33">
        <v>1.01E-2</v>
      </c>
      <c r="BG226" s="33">
        <v>2.06E-2</v>
      </c>
      <c r="BH226" s="45">
        <v>3.1158000000000002E-5</v>
      </c>
      <c r="BI226" s="33">
        <v>2.0000000000000001E-4</v>
      </c>
      <c r="BJ226" s="33">
        <v>0.42259999999999998</v>
      </c>
      <c r="BK226" s="33">
        <v>0.1273</v>
      </c>
      <c r="BL226" s="45">
        <v>3.5345000000000002E-6</v>
      </c>
      <c r="BM226" s="45">
        <v>1.2773E-5</v>
      </c>
      <c r="BN226" s="33">
        <v>1.06E-2</v>
      </c>
      <c r="BO226" s="33">
        <v>5.9499999999999997E-2</v>
      </c>
      <c r="BP226" s="33">
        <v>0.21870000000000001</v>
      </c>
      <c r="BQ226" s="33">
        <v>0.4597</v>
      </c>
      <c r="BR226" s="33">
        <v>4.0000000000000002E-4</v>
      </c>
      <c r="BS226" s="33">
        <v>3.8E-3</v>
      </c>
      <c r="BT226" s="33">
        <v>4.3E-3</v>
      </c>
      <c r="BU226" s="33">
        <v>4.8300000000000003E-2</v>
      </c>
      <c r="BV226" s="33">
        <v>3.7199999999999997E-2</v>
      </c>
      <c r="BW226" s="33">
        <v>0.30149999999999999</v>
      </c>
      <c r="BX226" s="33">
        <v>0.36520000000000002</v>
      </c>
      <c r="BY226" s="33">
        <v>0.59350000000000003</v>
      </c>
      <c r="BZ226" s="33">
        <v>0.46889999999999998</v>
      </c>
      <c r="CA226" s="33">
        <v>0.66379999999999995</v>
      </c>
      <c r="CB226" s="45">
        <v>2.2389000000000002E-9</v>
      </c>
      <c r="CC226" s="45">
        <v>3.0854E-8</v>
      </c>
      <c r="CD226" s="45">
        <v>4.2610000000000001E-10</v>
      </c>
      <c r="CE226" s="45">
        <v>9.8869000000000007E-9</v>
      </c>
      <c r="CF226" s="33">
        <v>0.36249999999999999</v>
      </c>
      <c r="CG226" s="33">
        <v>0.47820000000000001</v>
      </c>
      <c r="CH226" s="45">
        <v>6.0983999999999999E-8</v>
      </c>
      <c r="CI226" s="45">
        <v>3.3158000000000001E-7</v>
      </c>
      <c r="CJ226" s="45">
        <v>6.4206000000000002E-7</v>
      </c>
      <c r="CK226" s="45">
        <v>4.1265000000000002E-6</v>
      </c>
      <c r="CL226" s="33">
        <v>9.8199999999999996E-2</v>
      </c>
      <c r="CM226" s="33">
        <v>0.14349999999999999</v>
      </c>
      <c r="CN226" s="45">
        <v>1.2483000000000001E-5</v>
      </c>
      <c r="CO226" s="45">
        <v>1.1001E-5</v>
      </c>
      <c r="CP226" s="33">
        <v>1.1999999999999999E-3</v>
      </c>
      <c r="CQ226" s="33">
        <v>2.3999999999999998E-3</v>
      </c>
      <c r="CR226" s="33">
        <v>1E-4</v>
      </c>
      <c r="CS226" s="33">
        <v>4.8999999999999998E-3</v>
      </c>
      <c r="CT226" s="33">
        <v>1.84E-2</v>
      </c>
      <c r="CU226" s="33">
        <v>5.7000000000000002E-3</v>
      </c>
      <c r="CV226" s="45">
        <v>1.8103E-7</v>
      </c>
      <c r="CW226" s="45">
        <v>8.1241999999999997E-7</v>
      </c>
      <c r="CX226" s="33">
        <v>5.8999999999999999E-3</v>
      </c>
      <c r="CY226" s="33">
        <v>5.3699999999999998E-2</v>
      </c>
      <c r="CZ226" s="33">
        <v>0.38140000000000002</v>
      </c>
      <c r="DA226" s="33">
        <v>0.87390000000000001</v>
      </c>
      <c r="DB226" s="33">
        <v>5.9999999999999995E-4</v>
      </c>
      <c r="DC226" s="33">
        <v>1.2800000000000001E-2</v>
      </c>
      <c r="DD226" s="33">
        <v>8.0000000000000004E-4</v>
      </c>
      <c r="DE226" s="33">
        <v>1.78E-2</v>
      </c>
      <c r="DF226" s="33">
        <v>1.4200000000000001E-2</v>
      </c>
      <c r="DG226" s="33">
        <v>0.1547</v>
      </c>
      <c r="DH226" s="33">
        <v>0.2601</v>
      </c>
      <c r="DI226" s="33">
        <v>0.42030000000000001</v>
      </c>
      <c r="DJ226" s="33">
        <v>0.35709999999999997</v>
      </c>
      <c r="DK226" s="33">
        <v>0.57820000000000005</v>
      </c>
      <c r="DL226" s="45">
        <v>2.7530000000000001E-11</v>
      </c>
      <c r="DM226" s="45">
        <v>5.1757999999999998E-10</v>
      </c>
      <c r="DN226" s="45">
        <v>4.2559999999999996E-12</v>
      </c>
      <c r="DO226" s="45">
        <v>1.2064999999999999E-10</v>
      </c>
      <c r="DP226" s="6"/>
      <c r="DQ226" s="46">
        <v>4.2491000000000003</v>
      </c>
      <c r="DR226" s="46">
        <v>2.8466</v>
      </c>
      <c r="DS226" s="46">
        <v>2.8809</v>
      </c>
      <c r="DT226" s="46">
        <v>2.5198999999999998</v>
      </c>
      <c r="DU226" s="46">
        <v>0.24540000000000001</v>
      </c>
      <c r="DV226" s="46">
        <v>0.21590000000000001</v>
      </c>
      <c r="DW226" s="46">
        <v>7.7709000000000001</v>
      </c>
      <c r="DX226" s="46">
        <v>4.0186000000000002</v>
      </c>
      <c r="DY226" s="46">
        <v>0.82230000000000003</v>
      </c>
      <c r="DZ226" s="46">
        <v>0.8276</v>
      </c>
      <c r="EA226" s="46">
        <v>10.905799999999999</v>
      </c>
      <c r="EB226" s="46">
        <v>9.9878999999999998</v>
      </c>
      <c r="EC226" s="46">
        <v>1.7487999999999999</v>
      </c>
      <c r="ED226" s="46">
        <v>1.1820999999999999</v>
      </c>
      <c r="EE226" s="46">
        <v>0.52300000000000002</v>
      </c>
      <c r="EF226" s="46">
        <v>0.53090000000000004</v>
      </c>
      <c r="EG226" s="46">
        <v>0.15190000000000001</v>
      </c>
      <c r="EH226" s="46">
        <v>0.13789999999999999</v>
      </c>
      <c r="EI226" s="4"/>
      <c r="EJ226" s="4"/>
      <c r="EK226" s="47" t="s">
        <v>738</v>
      </c>
      <c r="EL226" s="47" t="s">
        <v>712</v>
      </c>
      <c r="EM226" s="47" t="s">
        <v>718</v>
      </c>
      <c r="EN226" s="33">
        <v>100001092</v>
      </c>
      <c r="EO226" s="33" t="s">
        <v>93</v>
      </c>
      <c r="EP226" s="33">
        <v>1388</v>
      </c>
      <c r="EQ226" s="33">
        <v>138.05495999999999</v>
      </c>
      <c r="ER226" s="34" t="s">
        <v>739</v>
      </c>
      <c r="ES226" s="34" t="s">
        <v>740</v>
      </c>
      <c r="ET226" s="35">
        <v>5570</v>
      </c>
      <c r="EU226" s="33" t="s">
        <v>741</v>
      </c>
    </row>
    <row r="227" spans="1:151" x14ac:dyDescent="0.25">
      <c r="A227" s="31">
        <v>1297</v>
      </c>
      <c r="B227" s="96"/>
      <c r="C227" s="92" t="s">
        <v>742</v>
      </c>
      <c r="D227" s="32" t="s">
        <v>743</v>
      </c>
      <c r="E227" s="33" t="s">
        <v>113</v>
      </c>
      <c r="F227" s="33">
        <v>15488</v>
      </c>
      <c r="G227" s="34" t="s">
        <v>744</v>
      </c>
      <c r="H227" s="34" t="s">
        <v>745</v>
      </c>
      <c r="I227" s="35">
        <v>186</v>
      </c>
      <c r="J227" s="4"/>
      <c r="K227" s="36">
        <v>0.47</v>
      </c>
      <c r="L227" s="37">
        <v>0.22</v>
      </c>
      <c r="M227" s="43">
        <v>0.46</v>
      </c>
      <c r="N227" s="33">
        <v>0.7</v>
      </c>
      <c r="O227" s="37">
        <v>0.38</v>
      </c>
      <c r="P227" s="33">
        <v>0.54</v>
      </c>
      <c r="Q227" s="33">
        <v>0.7</v>
      </c>
      <c r="R227" s="37">
        <v>0.21</v>
      </c>
      <c r="S227" s="50">
        <v>0.31</v>
      </c>
      <c r="T227" s="44">
        <v>1.4</v>
      </c>
      <c r="U227" s="33">
        <v>1.02</v>
      </c>
      <c r="V227" s="33">
        <v>1.44</v>
      </c>
      <c r="W227" s="33">
        <v>0.96</v>
      </c>
      <c r="X227" s="33">
        <v>1.52</v>
      </c>
      <c r="Y227" s="33">
        <v>1.45</v>
      </c>
      <c r="Z227" s="33">
        <v>0.82</v>
      </c>
      <c r="AA227" s="33">
        <v>1</v>
      </c>
      <c r="AB227" s="38">
        <v>0.82</v>
      </c>
      <c r="AC227" s="44">
        <v>0.63</v>
      </c>
      <c r="AD227" s="37">
        <v>0.22</v>
      </c>
      <c r="AE227" s="37">
        <v>0.36</v>
      </c>
      <c r="AF227" s="33">
        <v>0.85</v>
      </c>
      <c r="AG227" s="37">
        <v>0.38</v>
      </c>
      <c r="AH227" s="43">
        <v>0.45</v>
      </c>
      <c r="AI227" s="33">
        <v>1.28</v>
      </c>
      <c r="AJ227" s="37">
        <v>0.26</v>
      </c>
      <c r="AK227" s="50">
        <v>0.21</v>
      </c>
      <c r="AL227" s="44">
        <v>1.17</v>
      </c>
      <c r="AM227" s="33">
        <v>0.85</v>
      </c>
      <c r="AN227" s="33">
        <v>0.99</v>
      </c>
      <c r="AO227" s="33">
        <v>0.86</v>
      </c>
      <c r="AP227" s="33">
        <v>1.73</v>
      </c>
      <c r="AQ227" s="33">
        <v>1.5</v>
      </c>
      <c r="AR227" s="33">
        <v>0.68</v>
      </c>
      <c r="AS227" s="33">
        <v>1</v>
      </c>
      <c r="AT227" s="38">
        <v>0.68</v>
      </c>
      <c r="AU227" s="4"/>
      <c r="AV227" s="33">
        <v>4.5499999999999999E-2</v>
      </c>
      <c r="AW227" s="33">
        <v>9.74E-2</v>
      </c>
      <c r="AX227" s="33">
        <v>5.0000000000000001E-4</v>
      </c>
      <c r="AY227" s="33">
        <v>4.0000000000000002E-4</v>
      </c>
      <c r="AZ227" s="33">
        <v>7.8799999999999995E-2</v>
      </c>
      <c r="BA227" s="33">
        <v>7.0300000000000001E-2</v>
      </c>
      <c r="BB227" s="33">
        <v>0.20710000000000001</v>
      </c>
      <c r="BC227" s="33">
        <v>0.1757</v>
      </c>
      <c r="BD227" s="33">
        <v>1.0800000000000001E-2</v>
      </c>
      <c r="BE227" s="33">
        <v>4.8999999999999998E-3</v>
      </c>
      <c r="BF227" s="33">
        <v>0.15989999999999999</v>
      </c>
      <c r="BG227" s="33">
        <v>0.1852</v>
      </c>
      <c r="BH227" s="33">
        <v>0.43369999999999997</v>
      </c>
      <c r="BI227" s="33">
        <v>0.15390000000000001</v>
      </c>
      <c r="BJ227" s="33">
        <v>1.1000000000000001E-3</v>
      </c>
      <c r="BK227" s="33">
        <v>5.9999999999999995E-4</v>
      </c>
      <c r="BL227" s="33">
        <v>8.0999999999999996E-3</v>
      </c>
      <c r="BM227" s="33">
        <v>1.0699999999999999E-2</v>
      </c>
      <c r="BN227" s="33">
        <v>0.45910000000000001</v>
      </c>
      <c r="BO227" s="33">
        <v>0.40989999999999999</v>
      </c>
      <c r="BP227" s="33">
        <v>0.78969999999999996</v>
      </c>
      <c r="BQ227" s="33">
        <v>0.78139999999999998</v>
      </c>
      <c r="BR227" s="33">
        <v>0.63390000000000002</v>
      </c>
      <c r="BS227" s="33">
        <v>0.39500000000000002</v>
      </c>
      <c r="BT227" s="33">
        <v>0.9577</v>
      </c>
      <c r="BU227" s="33">
        <v>0.82620000000000005</v>
      </c>
      <c r="BV227" s="33">
        <v>0.31059999999999999</v>
      </c>
      <c r="BW227" s="33">
        <v>0.70760000000000001</v>
      </c>
      <c r="BX227" s="33">
        <v>0.33589999999999998</v>
      </c>
      <c r="BY227" s="33">
        <v>0.59350000000000003</v>
      </c>
      <c r="BZ227" s="33">
        <v>0.66700000000000004</v>
      </c>
      <c r="CA227" s="33">
        <v>0.79479999999999995</v>
      </c>
      <c r="CB227" s="33">
        <v>1</v>
      </c>
      <c r="CC227" s="33">
        <v>0.81059999999999999</v>
      </c>
      <c r="CD227" s="33">
        <v>0.66700000000000004</v>
      </c>
      <c r="CE227" s="33">
        <v>0.624</v>
      </c>
      <c r="CF227" s="33">
        <v>0.20419999999999999</v>
      </c>
      <c r="CG227" s="33">
        <v>0.35399999999999998</v>
      </c>
      <c r="CH227" s="33">
        <v>1.6000000000000001E-3</v>
      </c>
      <c r="CI227" s="33">
        <v>1.2999999999999999E-3</v>
      </c>
      <c r="CJ227" s="33">
        <v>3.5700000000000003E-2</v>
      </c>
      <c r="CK227" s="33">
        <v>3.3599999999999998E-2</v>
      </c>
      <c r="CL227" s="33">
        <v>0.42580000000000001</v>
      </c>
      <c r="CM227" s="33">
        <v>0.3402</v>
      </c>
      <c r="CN227" s="33">
        <v>1.54E-2</v>
      </c>
      <c r="CO227" s="33">
        <v>5.1000000000000004E-3</v>
      </c>
      <c r="CP227" s="33">
        <v>8.6800000000000002E-2</v>
      </c>
      <c r="CQ227" s="33">
        <v>8.3199999999999996E-2</v>
      </c>
      <c r="CR227" s="33">
        <v>0.63129999999999997</v>
      </c>
      <c r="CS227" s="33">
        <v>0.41849999999999998</v>
      </c>
      <c r="CT227" s="33">
        <v>8.3000000000000001E-3</v>
      </c>
      <c r="CU227" s="33">
        <v>2.8E-3</v>
      </c>
      <c r="CV227" s="33">
        <v>2.5000000000000001E-3</v>
      </c>
      <c r="CW227" s="33">
        <v>3.5000000000000001E-3</v>
      </c>
      <c r="CX227" s="33">
        <v>0.78190000000000004</v>
      </c>
      <c r="CY227" s="33">
        <v>0.67230000000000001</v>
      </c>
      <c r="CZ227" s="33">
        <v>0.51129999999999998</v>
      </c>
      <c r="DA227" s="33">
        <v>0.90429999999999999</v>
      </c>
      <c r="DB227" s="33">
        <v>0.70250000000000001</v>
      </c>
      <c r="DC227" s="33">
        <v>0.6794</v>
      </c>
      <c r="DD227" s="33">
        <v>0.83289999999999997</v>
      </c>
      <c r="DE227" s="33">
        <v>0.67649999999999999</v>
      </c>
      <c r="DF227" s="33">
        <v>0.2722</v>
      </c>
      <c r="DG227" s="33">
        <v>0.52280000000000004</v>
      </c>
      <c r="DH227" s="33">
        <v>0.37190000000000001</v>
      </c>
      <c r="DI227" s="33">
        <v>0.54049999999999998</v>
      </c>
      <c r="DJ227" s="33">
        <v>0.52329999999999999</v>
      </c>
      <c r="DK227" s="33">
        <v>0.72430000000000005</v>
      </c>
      <c r="DL227" s="33">
        <v>1</v>
      </c>
      <c r="DM227" s="33">
        <v>0.79869999999999997</v>
      </c>
      <c r="DN227" s="33">
        <v>0.52329999999999999</v>
      </c>
      <c r="DO227" s="33">
        <v>0.57799999999999996</v>
      </c>
      <c r="DP227" s="6"/>
      <c r="DQ227" s="46">
        <v>1.2466999999999999</v>
      </c>
      <c r="DR227" s="46">
        <v>1.0416000000000001</v>
      </c>
      <c r="DS227" s="46">
        <v>0.59050000000000002</v>
      </c>
      <c r="DT227" s="46">
        <v>0.65329999999999999</v>
      </c>
      <c r="DU227" s="46">
        <v>0.27379999999999999</v>
      </c>
      <c r="DV227" s="46">
        <v>0.23200000000000001</v>
      </c>
      <c r="DW227" s="46">
        <v>1.2776000000000001</v>
      </c>
      <c r="DX227" s="46">
        <v>0.8841</v>
      </c>
      <c r="DY227" s="46">
        <v>0.89759999999999995</v>
      </c>
      <c r="DZ227" s="46">
        <v>1.1303000000000001</v>
      </c>
      <c r="EA227" s="46">
        <v>0.27379999999999999</v>
      </c>
      <c r="EB227" s="46">
        <v>0.23200000000000001</v>
      </c>
      <c r="EC227" s="46">
        <v>0.88839999999999997</v>
      </c>
      <c r="ED227" s="46">
        <v>0.88919999999999999</v>
      </c>
      <c r="EE227" s="46">
        <v>0.61829999999999996</v>
      </c>
      <c r="EF227" s="46">
        <v>0.75539999999999996</v>
      </c>
      <c r="EG227" s="46">
        <v>0.33429999999999999</v>
      </c>
      <c r="EH227" s="46">
        <v>0.3407</v>
      </c>
      <c r="EI227" s="4"/>
      <c r="EJ227" s="4"/>
      <c r="EK227" s="47" t="s">
        <v>743</v>
      </c>
      <c r="EL227" s="47" t="s">
        <v>712</v>
      </c>
      <c r="EM227" s="47" t="s">
        <v>742</v>
      </c>
      <c r="EN227" s="33">
        <v>1211</v>
      </c>
      <c r="EO227" s="33" t="s">
        <v>113</v>
      </c>
      <c r="EP227" s="33">
        <v>4013.9</v>
      </c>
      <c r="EQ227" s="33">
        <v>138.98017999999999</v>
      </c>
      <c r="ER227" s="34" t="s">
        <v>744</v>
      </c>
      <c r="ES227" s="34" t="s">
        <v>745</v>
      </c>
      <c r="ET227" s="35">
        <v>186</v>
      </c>
      <c r="EU227" s="33" t="s">
        <v>746</v>
      </c>
    </row>
    <row r="228" spans="1:151" x14ac:dyDescent="0.25">
      <c r="A228" s="31">
        <v>1298</v>
      </c>
      <c r="B228" s="96"/>
      <c r="C228" s="93"/>
      <c r="D228" s="32" t="s">
        <v>747</v>
      </c>
      <c r="E228" s="33" t="s">
        <v>93</v>
      </c>
      <c r="F228" s="33">
        <v>37070</v>
      </c>
      <c r="G228" s="47"/>
      <c r="H228" s="47"/>
      <c r="I228" s="35">
        <v>13130</v>
      </c>
      <c r="J228" s="4"/>
      <c r="K228" s="36">
        <v>0.52</v>
      </c>
      <c r="L228" s="37">
        <v>0.3</v>
      </c>
      <c r="M228" s="33">
        <v>0.56999999999999995</v>
      </c>
      <c r="N228" s="37">
        <v>0.3</v>
      </c>
      <c r="O228" s="37">
        <v>0.31</v>
      </c>
      <c r="P228" s="33">
        <v>1.02</v>
      </c>
      <c r="Q228" s="37">
        <v>0.4</v>
      </c>
      <c r="R228" s="37">
        <v>0.14000000000000001</v>
      </c>
      <c r="S228" s="50">
        <v>0.34</v>
      </c>
      <c r="T228" s="44">
        <v>0.97</v>
      </c>
      <c r="U228" s="33">
        <v>1.35</v>
      </c>
      <c r="V228" s="33">
        <v>1.31</v>
      </c>
      <c r="W228" s="33">
        <v>1.68</v>
      </c>
      <c r="X228" s="33">
        <v>1.03</v>
      </c>
      <c r="Y228" s="33">
        <v>1.73</v>
      </c>
      <c r="Z228" s="33">
        <v>0.95</v>
      </c>
      <c r="AA228" s="33">
        <v>0.62</v>
      </c>
      <c r="AB228" s="38">
        <v>0.57999999999999996</v>
      </c>
      <c r="AC228" s="44">
        <v>0.71</v>
      </c>
      <c r="AD228" s="37">
        <v>0.41</v>
      </c>
      <c r="AE228" s="33">
        <v>0.57999999999999996</v>
      </c>
      <c r="AF228" s="37">
        <v>0.42</v>
      </c>
      <c r="AG228" s="37">
        <v>0.39</v>
      </c>
      <c r="AH228" s="33">
        <v>0.93</v>
      </c>
      <c r="AI228" s="33">
        <v>0.77</v>
      </c>
      <c r="AJ228" s="37">
        <v>0.22</v>
      </c>
      <c r="AK228" s="50">
        <v>0.28999999999999998</v>
      </c>
      <c r="AL228" s="44">
        <v>0.89</v>
      </c>
      <c r="AM228" s="33">
        <v>1.05</v>
      </c>
      <c r="AN228" s="33">
        <v>0.93</v>
      </c>
      <c r="AO228" s="33">
        <v>1.51</v>
      </c>
      <c r="AP228" s="33">
        <v>1.1399999999999999</v>
      </c>
      <c r="AQ228" s="33">
        <v>1.72</v>
      </c>
      <c r="AR228" s="33">
        <v>0.95</v>
      </c>
      <c r="AS228" s="37">
        <v>0.56999999999999995</v>
      </c>
      <c r="AT228" s="50">
        <v>0.53</v>
      </c>
      <c r="AU228" s="4"/>
      <c r="AV228" s="33">
        <v>2.9700000000000001E-2</v>
      </c>
      <c r="AW228" s="33">
        <v>7.4899999999999994E-2</v>
      </c>
      <c r="AX228" s="33">
        <v>2E-3</v>
      </c>
      <c r="AY228" s="33">
        <v>1.4E-3</v>
      </c>
      <c r="AZ228" s="33">
        <v>0.27129999999999999</v>
      </c>
      <c r="BA228" s="33">
        <v>0.18870000000000001</v>
      </c>
      <c r="BB228" s="33">
        <v>7.7999999999999996E-3</v>
      </c>
      <c r="BC228" s="33">
        <v>2.6499999999999999E-2</v>
      </c>
      <c r="BD228" s="33">
        <v>8.5000000000000006E-3</v>
      </c>
      <c r="BE228" s="33">
        <v>4.0000000000000001E-3</v>
      </c>
      <c r="BF228" s="33">
        <v>0.97130000000000005</v>
      </c>
      <c r="BG228" s="33">
        <v>0.71509999999999996</v>
      </c>
      <c r="BH228" s="33">
        <v>8.6E-3</v>
      </c>
      <c r="BI228" s="33">
        <v>7.6E-3</v>
      </c>
      <c r="BJ228" s="45">
        <v>4.4366E-6</v>
      </c>
      <c r="BK228" s="45">
        <v>5.2646999999999998E-6</v>
      </c>
      <c r="BL228" s="33">
        <v>7.6E-3</v>
      </c>
      <c r="BM228" s="33">
        <v>1.04E-2</v>
      </c>
      <c r="BN228" s="33">
        <v>0.69320000000000004</v>
      </c>
      <c r="BO228" s="33">
        <v>0.47389999999999999</v>
      </c>
      <c r="BP228" s="33">
        <v>0.42959999999999998</v>
      </c>
      <c r="BQ228" s="33">
        <v>0.65400000000000003</v>
      </c>
      <c r="BR228" s="33">
        <v>0.24030000000000001</v>
      </c>
      <c r="BS228" s="33">
        <v>0.22800000000000001</v>
      </c>
      <c r="BT228" s="33">
        <v>0.33689999999999998</v>
      </c>
      <c r="BU228" s="33">
        <v>0.5101</v>
      </c>
      <c r="BV228" s="33">
        <v>0.79490000000000005</v>
      </c>
      <c r="BW228" s="33">
        <v>0.92030000000000001</v>
      </c>
      <c r="BX228" s="33">
        <v>0.22559999999999999</v>
      </c>
      <c r="BY228" s="33">
        <v>0.4612</v>
      </c>
      <c r="BZ228" s="33">
        <v>0.85709999999999997</v>
      </c>
      <c r="CA228" s="33">
        <v>0.89119999999999999</v>
      </c>
      <c r="CB228" s="33">
        <v>0.14549999999999999</v>
      </c>
      <c r="CC228" s="33">
        <v>0.21609999999999999</v>
      </c>
      <c r="CD228" s="33">
        <v>0.10440000000000001</v>
      </c>
      <c r="CE228" s="33">
        <v>0.16039999999999999</v>
      </c>
      <c r="CF228" s="33">
        <v>0.10059999999999999</v>
      </c>
      <c r="CG228" s="33">
        <v>0.25979999999999998</v>
      </c>
      <c r="CH228" s="33">
        <v>3.0000000000000001E-3</v>
      </c>
      <c r="CI228" s="33">
        <v>2.2000000000000001E-3</v>
      </c>
      <c r="CJ228" s="33">
        <v>0.1308</v>
      </c>
      <c r="CK228" s="33">
        <v>9.9599999999999994E-2</v>
      </c>
      <c r="CL228" s="33">
        <v>7.0000000000000001E-3</v>
      </c>
      <c r="CM228" s="33">
        <v>4.02E-2</v>
      </c>
      <c r="CN228" s="33">
        <v>4.4000000000000003E-3</v>
      </c>
      <c r="CO228" s="33">
        <v>1.8E-3</v>
      </c>
      <c r="CP228" s="33">
        <v>0.85340000000000005</v>
      </c>
      <c r="CQ228" s="33">
        <v>0.48220000000000002</v>
      </c>
      <c r="CR228" s="33">
        <v>0.19070000000000001</v>
      </c>
      <c r="CS228" s="33">
        <v>0.20619999999999999</v>
      </c>
      <c r="CT228" s="45">
        <v>6.5825000000000001E-6</v>
      </c>
      <c r="CU228" s="45">
        <v>4.4031999999999996E-6</v>
      </c>
      <c r="CV228" s="33">
        <v>2.0000000000000001E-4</v>
      </c>
      <c r="CW228" s="33">
        <v>5.0000000000000001E-4</v>
      </c>
      <c r="CX228" s="33">
        <v>0.95109999999999995</v>
      </c>
      <c r="CY228" s="33">
        <v>0.70750000000000002</v>
      </c>
      <c r="CZ228" s="33">
        <v>0.89059999999999995</v>
      </c>
      <c r="DA228" s="33">
        <v>1</v>
      </c>
      <c r="DB228" s="33">
        <v>0.93920000000000003</v>
      </c>
      <c r="DC228" s="33">
        <v>0.75090000000000001</v>
      </c>
      <c r="DD228" s="33">
        <v>0.25629999999999997</v>
      </c>
      <c r="DE228" s="33">
        <v>0.37069999999999997</v>
      </c>
      <c r="DF228" s="33">
        <v>0.62319999999999998</v>
      </c>
      <c r="DG228" s="33">
        <v>0.76800000000000002</v>
      </c>
      <c r="DH228" s="33">
        <v>0.1091</v>
      </c>
      <c r="DI228" s="33">
        <v>0.27229999999999999</v>
      </c>
      <c r="DJ228" s="33">
        <v>0.8337</v>
      </c>
      <c r="DK228" s="33">
        <v>0.94650000000000001</v>
      </c>
      <c r="DL228" s="33">
        <v>3.8600000000000002E-2</v>
      </c>
      <c r="DM228" s="33">
        <v>6.7900000000000002E-2</v>
      </c>
      <c r="DN228" s="33">
        <v>2.4299999999999999E-2</v>
      </c>
      <c r="DO228" s="33">
        <v>5.21E-2</v>
      </c>
      <c r="DP228" s="6"/>
      <c r="DQ228" s="46">
        <v>2.6389999999999998</v>
      </c>
      <c r="DR228" s="46">
        <v>1.9196</v>
      </c>
      <c r="DS228" s="46">
        <v>1.3774</v>
      </c>
      <c r="DT228" s="46">
        <v>1.3632</v>
      </c>
      <c r="DU228" s="46">
        <v>0.78790000000000004</v>
      </c>
      <c r="DV228" s="46">
        <v>0.79559999999999997</v>
      </c>
      <c r="DW228" s="46">
        <v>3.5680999999999998</v>
      </c>
      <c r="DX228" s="46">
        <v>2.0163000000000002</v>
      </c>
      <c r="DY228" s="46">
        <v>1.4166000000000001</v>
      </c>
      <c r="DZ228" s="46">
        <v>1.5492999999999999</v>
      </c>
      <c r="EA228" s="46">
        <v>0.48530000000000001</v>
      </c>
      <c r="EB228" s="46">
        <v>0.44979999999999998</v>
      </c>
      <c r="EC228" s="46">
        <v>2.7286999999999999</v>
      </c>
      <c r="ED228" s="46">
        <v>2.1613000000000002</v>
      </c>
      <c r="EE228" s="46">
        <v>0.81789999999999996</v>
      </c>
      <c r="EF228" s="46">
        <v>0.90129999999999999</v>
      </c>
      <c r="EG228" s="46">
        <v>0.83240000000000003</v>
      </c>
      <c r="EH228" s="46">
        <v>0.84160000000000001</v>
      </c>
      <c r="EI228" s="4"/>
      <c r="EJ228" s="4"/>
      <c r="EK228" s="47" t="s">
        <v>747</v>
      </c>
      <c r="EL228" s="47" t="s">
        <v>712</v>
      </c>
      <c r="EM228" s="47" t="s">
        <v>742</v>
      </c>
      <c r="EN228" s="33">
        <v>100001805</v>
      </c>
      <c r="EO228" s="33" t="s">
        <v>93</v>
      </c>
      <c r="EP228" s="33">
        <v>544</v>
      </c>
      <c r="EQ228" s="33">
        <v>112.99983</v>
      </c>
      <c r="ER228" s="47"/>
      <c r="ES228" s="47"/>
      <c r="ET228" s="35">
        <v>13130</v>
      </c>
      <c r="EU228" s="33" t="s">
        <v>748</v>
      </c>
    </row>
    <row r="229" spans="1:151" x14ac:dyDescent="0.25">
      <c r="A229" s="31">
        <v>1299</v>
      </c>
      <c r="B229" s="96"/>
      <c r="C229" s="94"/>
      <c r="D229" s="32" t="s">
        <v>749</v>
      </c>
      <c r="E229" s="33" t="s">
        <v>93</v>
      </c>
      <c r="F229" s="33">
        <v>42109</v>
      </c>
      <c r="G229" s="34" t="s">
        <v>750</v>
      </c>
      <c r="H229" s="34" t="s">
        <v>751</v>
      </c>
      <c r="I229" s="35">
        <v>1061</v>
      </c>
      <c r="J229" s="4"/>
      <c r="K229" s="44">
        <v>0.87</v>
      </c>
      <c r="L229" s="43">
        <v>0.78</v>
      </c>
      <c r="M229" s="33">
        <v>0.89</v>
      </c>
      <c r="N229" s="33">
        <v>1</v>
      </c>
      <c r="O229" s="40">
        <v>1.82</v>
      </c>
      <c r="P229" s="40">
        <v>1.82</v>
      </c>
      <c r="Q229" s="43">
        <v>0.73</v>
      </c>
      <c r="R229" s="33">
        <v>0.96</v>
      </c>
      <c r="S229" s="38">
        <v>1.31</v>
      </c>
      <c r="T229" s="44">
        <v>1.1000000000000001</v>
      </c>
      <c r="U229" s="40">
        <v>1.57</v>
      </c>
      <c r="V229" s="40">
        <v>1.73</v>
      </c>
      <c r="W229" s="33">
        <v>0.97</v>
      </c>
      <c r="X229" s="33">
        <v>1.32</v>
      </c>
      <c r="Y229" s="33">
        <v>1.27</v>
      </c>
      <c r="Z229" s="37">
        <v>0.47</v>
      </c>
      <c r="AA229" s="40">
        <v>1.93</v>
      </c>
      <c r="AB229" s="38">
        <v>0.91</v>
      </c>
      <c r="AC229" s="44">
        <v>1.27</v>
      </c>
      <c r="AD229" s="33">
        <v>1.1599999999999999</v>
      </c>
      <c r="AE229" s="33">
        <v>0.92</v>
      </c>
      <c r="AF229" s="33">
        <v>1.26</v>
      </c>
      <c r="AG229" s="40">
        <v>2.12</v>
      </c>
      <c r="AH229" s="40">
        <v>1.69</v>
      </c>
      <c r="AI229" s="41">
        <v>1.42</v>
      </c>
      <c r="AJ229" s="40">
        <v>1.72</v>
      </c>
      <c r="AK229" s="38">
        <v>1.21</v>
      </c>
      <c r="AL229" s="44">
        <v>0.93</v>
      </c>
      <c r="AM229" s="33">
        <v>1.21</v>
      </c>
      <c r="AN229" s="33">
        <v>1.1299999999999999</v>
      </c>
      <c r="AO229" s="33">
        <v>0.94</v>
      </c>
      <c r="AP229" s="33">
        <v>1.36</v>
      </c>
      <c r="AQ229" s="33">
        <v>1.27</v>
      </c>
      <c r="AR229" s="37">
        <v>0.51</v>
      </c>
      <c r="AS229" s="40">
        <v>1.79</v>
      </c>
      <c r="AT229" s="38">
        <v>0.91</v>
      </c>
      <c r="AU229" s="4"/>
      <c r="AV229" s="33">
        <v>0.41610000000000003</v>
      </c>
      <c r="AW229" s="33">
        <v>0.42220000000000002</v>
      </c>
      <c r="AX229" s="33">
        <v>7.2700000000000001E-2</v>
      </c>
      <c r="AY229" s="33">
        <v>3.2599999999999997E-2</v>
      </c>
      <c r="AZ229" s="33">
        <v>0.30680000000000002</v>
      </c>
      <c r="BA229" s="33">
        <v>0.2059</v>
      </c>
      <c r="BB229" s="33">
        <v>0.92900000000000005</v>
      </c>
      <c r="BC229" s="33">
        <v>0.41399999999999998</v>
      </c>
      <c r="BD229" s="33">
        <v>1.8E-3</v>
      </c>
      <c r="BE229" s="33">
        <v>1E-3</v>
      </c>
      <c r="BF229" s="33">
        <v>1.4E-3</v>
      </c>
      <c r="BG229" s="33">
        <v>4.1999999999999997E-3</v>
      </c>
      <c r="BH229" s="33">
        <v>7.1999999999999995E-2</v>
      </c>
      <c r="BI229" s="33">
        <v>3.7100000000000001E-2</v>
      </c>
      <c r="BJ229" s="33">
        <v>0.76870000000000005</v>
      </c>
      <c r="BK229" s="33">
        <v>0.2122</v>
      </c>
      <c r="BL229" s="33">
        <v>0.1268</v>
      </c>
      <c r="BM229" s="33">
        <v>0.10829999999999999</v>
      </c>
      <c r="BN229" s="33">
        <v>0.57450000000000001</v>
      </c>
      <c r="BO229" s="33">
        <v>0.43319999999999997</v>
      </c>
      <c r="BP229" s="33">
        <v>1.2999999999999999E-2</v>
      </c>
      <c r="BQ229" s="33">
        <v>0.1651</v>
      </c>
      <c r="BR229" s="33">
        <v>3.3E-3</v>
      </c>
      <c r="BS229" s="33">
        <v>1.66E-2</v>
      </c>
      <c r="BT229" s="33">
        <v>0.86809999999999998</v>
      </c>
      <c r="BU229" s="33">
        <v>0.80679999999999996</v>
      </c>
      <c r="BV229" s="33">
        <v>0.1183</v>
      </c>
      <c r="BW229" s="33">
        <v>0.53790000000000004</v>
      </c>
      <c r="BX229" s="33">
        <v>0.15970000000000001</v>
      </c>
      <c r="BY229" s="33">
        <v>0.3972</v>
      </c>
      <c r="BZ229" s="45">
        <v>5.6814000000000002E-5</v>
      </c>
      <c r="CA229" s="33">
        <v>1.6000000000000001E-3</v>
      </c>
      <c r="CB229" s="33">
        <v>2.0000000000000001E-4</v>
      </c>
      <c r="CC229" s="33">
        <v>1E-3</v>
      </c>
      <c r="CD229" s="33">
        <v>0.59540000000000004</v>
      </c>
      <c r="CE229" s="33">
        <v>0.58289999999999997</v>
      </c>
      <c r="CF229" s="33">
        <v>0.23799999999999999</v>
      </c>
      <c r="CG229" s="33">
        <v>0.37680000000000002</v>
      </c>
      <c r="CH229" s="33">
        <v>0.85070000000000001</v>
      </c>
      <c r="CI229" s="33">
        <v>0.35089999999999999</v>
      </c>
      <c r="CJ229" s="33">
        <v>0.31830000000000003</v>
      </c>
      <c r="CK229" s="33">
        <v>0.1978</v>
      </c>
      <c r="CL229" s="33">
        <v>0.2334</v>
      </c>
      <c r="CM229" s="33">
        <v>0.22600000000000001</v>
      </c>
      <c r="CN229" s="33">
        <v>4.0000000000000002E-4</v>
      </c>
      <c r="CO229" s="33">
        <v>2.0000000000000001E-4</v>
      </c>
      <c r="CP229" s="33">
        <v>8.6E-3</v>
      </c>
      <c r="CQ229" s="33">
        <v>1.1599999999999999E-2</v>
      </c>
      <c r="CR229" s="33">
        <v>8.09E-2</v>
      </c>
      <c r="CS229" s="33">
        <v>0.12479999999999999</v>
      </c>
      <c r="CT229" s="33">
        <v>1.2800000000000001E-2</v>
      </c>
      <c r="CU229" s="33">
        <v>4.1000000000000003E-3</v>
      </c>
      <c r="CV229" s="33">
        <v>0.40189999999999998</v>
      </c>
      <c r="CW229" s="33">
        <v>0.25900000000000001</v>
      </c>
      <c r="CX229" s="33">
        <v>0.73550000000000004</v>
      </c>
      <c r="CY229" s="33">
        <v>0.6552</v>
      </c>
      <c r="CZ229" s="33">
        <v>0.30690000000000001</v>
      </c>
      <c r="DA229" s="33">
        <v>0.78920000000000001</v>
      </c>
      <c r="DB229" s="33">
        <v>0.48980000000000001</v>
      </c>
      <c r="DC229" s="33">
        <v>0.60829999999999995</v>
      </c>
      <c r="DD229" s="33">
        <v>0.72640000000000005</v>
      </c>
      <c r="DE229" s="33">
        <v>0.63319999999999999</v>
      </c>
      <c r="DF229" s="33">
        <v>0.1109</v>
      </c>
      <c r="DG229" s="33">
        <v>0.40489999999999998</v>
      </c>
      <c r="DH229" s="33">
        <v>0.20649999999999999</v>
      </c>
      <c r="DI229" s="33">
        <v>0.38090000000000002</v>
      </c>
      <c r="DJ229" s="33">
        <v>2.9999999999999997E-4</v>
      </c>
      <c r="DK229" s="33">
        <v>5.1000000000000004E-3</v>
      </c>
      <c r="DL229" s="33">
        <v>1.6000000000000001E-3</v>
      </c>
      <c r="DM229" s="33">
        <v>4.4000000000000003E-3</v>
      </c>
      <c r="DN229" s="33">
        <v>0.49669999999999997</v>
      </c>
      <c r="DO229" s="33">
        <v>0.56200000000000006</v>
      </c>
      <c r="DP229" s="6"/>
      <c r="DQ229" s="46">
        <v>0.95109999999999995</v>
      </c>
      <c r="DR229" s="46">
        <v>0.75570000000000004</v>
      </c>
      <c r="DS229" s="46">
        <v>0.82889999999999997</v>
      </c>
      <c r="DT229" s="46">
        <v>0.95720000000000005</v>
      </c>
      <c r="DU229" s="46">
        <v>0.74060000000000004</v>
      </c>
      <c r="DV229" s="46">
        <v>0.878</v>
      </c>
      <c r="DW229" s="46">
        <v>1.4914000000000001</v>
      </c>
      <c r="DX229" s="46">
        <v>0.91659999999999997</v>
      </c>
      <c r="DY229" s="46">
        <v>1.0928</v>
      </c>
      <c r="DZ229" s="46">
        <v>1.3026</v>
      </c>
      <c r="EA229" s="46">
        <v>1.4298</v>
      </c>
      <c r="EB229" s="46">
        <v>1.5750999999999999</v>
      </c>
      <c r="EC229" s="46">
        <v>0.86080000000000001</v>
      </c>
      <c r="ED229" s="46">
        <v>0.81269999999999998</v>
      </c>
      <c r="EE229" s="46">
        <v>0.85819999999999996</v>
      </c>
      <c r="EF229" s="46">
        <v>1.0232000000000001</v>
      </c>
      <c r="EG229" s="46">
        <v>1.5659000000000001</v>
      </c>
      <c r="EH229" s="46">
        <v>1.7257</v>
      </c>
      <c r="EI229" s="4"/>
      <c r="EJ229" s="4"/>
      <c r="EK229" s="47" t="s">
        <v>749</v>
      </c>
      <c r="EL229" s="47" t="s">
        <v>712</v>
      </c>
      <c r="EM229" s="47" t="s">
        <v>742</v>
      </c>
      <c r="EN229" s="33">
        <v>461</v>
      </c>
      <c r="EO229" s="33" t="s">
        <v>93</v>
      </c>
      <c r="EP229" s="33">
        <v>576</v>
      </c>
      <c r="EQ229" s="33">
        <v>98.984179999999995</v>
      </c>
      <c r="ER229" s="34" t="s">
        <v>750</v>
      </c>
      <c r="ES229" s="34" t="s">
        <v>751</v>
      </c>
      <c r="ET229" s="35">
        <v>1061</v>
      </c>
      <c r="EU229" s="33" t="s">
        <v>752</v>
      </c>
    </row>
    <row r="230" spans="1:151" x14ac:dyDescent="0.25">
      <c r="A230" s="31">
        <v>1306</v>
      </c>
      <c r="B230" s="96"/>
      <c r="C230" s="54" t="s">
        <v>753</v>
      </c>
      <c r="D230" s="32" t="s">
        <v>754</v>
      </c>
      <c r="E230" s="33" t="s">
        <v>102</v>
      </c>
      <c r="F230" s="33">
        <v>15797</v>
      </c>
      <c r="G230" s="34" t="s">
        <v>755</v>
      </c>
      <c r="H230" s="34" t="s">
        <v>756</v>
      </c>
      <c r="I230" s="35">
        <v>710</v>
      </c>
      <c r="J230" s="4"/>
      <c r="K230" s="44">
        <v>0.67</v>
      </c>
      <c r="L230" s="37">
        <v>0.28999999999999998</v>
      </c>
      <c r="M230" s="37">
        <v>0.43</v>
      </c>
      <c r="N230" s="33">
        <v>0.65</v>
      </c>
      <c r="O230" s="37">
        <v>0.38</v>
      </c>
      <c r="P230" s="43">
        <v>0.56999999999999995</v>
      </c>
      <c r="Q230" s="37">
        <v>0.48</v>
      </c>
      <c r="R230" s="37">
        <v>0.34</v>
      </c>
      <c r="S230" s="38">
        <v>0.71</v>
      </c>
      <c r="T230" s="44">
        <v>1.28</v>
      </c>
      <c r="U230" s="33">
        <v>0.96</v>
      </c>
      <c r="V230" s="33">
        <v>1.23</v>
      </c>
      <c r="W230" s="33">
        <v>1.3</v>
      </c>
      <c r="X230" s="33">
        <v>0.7</v>
      </c>
      <c r="Y230" s="33">
        <v>0.91</v>
      </c>
      <c r="Z230" s="33">
        <v>0.97</v>
      </c>
      <c r="AA230" s="33">
        <v>1.1599999999999999</v>
      </c>
      <c r="AB230" s="38">
        <v>1.1299999999999999</v>
      </c>
      <c r="AC230" s="44">
        <v>0.93</v>
      </c>
      <c r="AD230" s="37">
        <v>0.36</v>
      </c>
      <c r="AE230" s="37">
        <v>0.38</v>
      </c>
      <c r="AF230" s="33">
        <v>0.89</v>
      </c>
      <c r="AG230" s="37">
        <v>0.44</v>
      </c>
      <c r="AH230" s="37">
        <v>0.49</v>
      </c>
      <c r="AI230" s="33">
        <v>0.89</v>
      </c>
      <c r="AJ230" s="37">
        <v>0.53</v>
      </c>
      <c r="AK230" s="51">
        <v>0.59</v>
      </c>
      <c r="AL230" s="44">
        <v>1.1499999999999999</v>
      </c>
      <c r="AM230" s="33">
        <v>0.78</v>
      </c>
      <c r="AN230" s="33">
        <v>0.89</v>
      </c>
      <c r="AO230" s="33">
        <v>1.19</v>
      </c>
      <c r="AP230" s="33">
        <v>0.75</v>
      </c>
      <c r="AQ230" s="33">
        <v>0.89</v>
      </c>
      <c r="AR230" s="33">
        <v>0.93</v>
      </c>
      <c r="AS230" s="33">
        <v>1.1599999999999999</v>
      </c>
      <c r="AT230" s="38">
        <v>1.08</v>
      </c>
      <c r="AU230" s="4"/>
      <c r="AV230" s="33">
        <v>0.25040000000000001</v>
      </c>
      <c r="AW230" s="33">
        <v>0.30009999999999998</v>
      </c>
      <c r="AX230" s="33">
        <v>4.0000000000000002E-4</v>
      </c>
      <c r="AY230" s="33">
        <v>4.0000000000000002E-4</v>
      </c>
      <c r="AZ230" s="33">
        <v>8.3999999999999995E-3</v>
      </c>
      <c r="BA230" s="33">
        <v>1.24E-2</v>
      </c>
      <c r="BB230" s="33">
        <v>0.25750000000000001</v>
      </c>
      <c r="BC230" s="33">
        <v>0.19650000000000001</v>
      </c>
      <c r="BD230" s="33">
        <v>3.5999999999999999E-3</v>
      </c>
      <c r="BE230" s="33">
        <v>1.9E-3</v>
      </c>
      <c r="BF230" s="33">
        <v>5.1999999999999998E-2</v>
      </c>
      <c r="BG230" s="33">
        <v>8.0100000000000005E-2</v>
      </c>
      <c r="BH230" s="33">
        <v>1.17E-2</v>
      </c>
      <c r="BI230" s="33">
        <v>8.9999999999999993E-3</v>
      </c>
      <c r="BJ230" s="33">
        <v>5.9999999999999995E-4</v>
      </c>
      <c r="BK230" s="33">
        <v>4.0000000000000002E-4</v>
      </c>
      <c r="BL230" s="33">
        <v>0.24660000000000001</v>
      </c>
      <c r="BM230" s="33">
        <v>0.18509999999999999</v>
      </c>
      <c r="BN230" s="33">
        <v>0.4798</v>
      </c>
      <c r="BO230" s="33">
        <v>0.41710000000000003</v>
      </c>
      <c r="BP230" s="33">
        <v>0.74080000000000001</v>
      </c>
      <c r="BQ230" s="33">
        <v>0.75409999999999999</v>
      </c>
      <c r="BR230" s="33">
        <v>0.30270000000000002</v>
      </c>
      <c r="BS230" s="33">
        <v>0.25900000000000001</v>
      </c>
      <c r="BT230" s="33">
        <v>0.49059999999999998</v>
      </c>
      <c r="BU230" s="33">
        <v>0.61399999999999999</v>
      </c>
      <c r="BV230" s="33">
        <v>0.2419</v>
      </c>
      <c r="BW230" s="33">
        <v>0.64900000000000002</v>
      </c>
      <c r="BX230" s="33">
        <v>0.62280000000000002</v>
      </c>
      <c r="BY230" s="33">
        <v>0.76359999999999995</v>
      </c>
      <c r="BZ230" s="33">
        <v>0.9133</v>
      </c>
      <c r="CA230" s="33">
        <v>0.9113</v>
      </c>
      <c r="CB230" s="33">
        <v>0.64859999999999995</v>
      </c>
      <c r="CC230" s="33">
        <v>0.65400000000000003</v>
      </c>
      <c r="CD230" s="33">
        <v>0.72840000000000005</v>
      </c>
      <c r="CE230" s="33">
        <v>0.66279999999999994</v>
      </c>
      <c r="CF230" s="33">
        <v>0.85499999999999998</v>
      </c>
      <c r="CG230" s="33">
        <v>0.77710000000000001</v>
      </c>
      <c r="CH230" s="33">
        <v>1E-3</v>
      </c>
      <c r="CI230" s="33">
        <v>8.9999999999999998E-4</v>
      </c>
      <c r="CJ230" s="33">
        <v>5.9999999999999995E-4</v>
      </c>
      <c r="CK230" s="33">
        <v>1.2999999999999999E-3</v>
      </c>
      <c r="CL230" s="33">
        <v>0.76770000000000005</v>
      </c>
      <c r="CM230" s="33">
        <v>0.48830000000000001</v>
      </c>
      <c r="CN230" s="33">
        <v>3.0000000000000001E-3</v>
      </c>
      <c r="CO230" s="33">
        <v>1.1999999999999999E-3</v>
      </c>
      <c r="CP230" s="33">
        <v>6.1999999999999998E-3</v>
      </c>
      <c r="CQ230" s="33">
        <v>8.9999999999999993E-3</v>
      </c>
      <c r="CR230" s="33">
        <v>0.61729999999999996</v>
      </c>
      <c r="CS230" s="33">
        <v>0.4128</v>
      </c>
      <c r="CT230" s="33">
        <v>1.77E-2</v>
      </c>
      <c r="CU230" s="33">
        <v>5.4999999999999997E-3</v>
      </c>
      <c r="CV230" s="33">
        <v>5.33E-2</v>
      </c>
      <c r="CW230" s="33">
        <v>4.7300000000000002E-2</v>
      </c>
      <c r="CX230" s="33">
        <v>0.88080000000000003</v>
      </c>
      <c r="CY230" s="33">
        <v>0.69589999999999996</v>
      </c>
      <c r="CZ230" s="33">
        <v>0.51539999999999997</v>
      </c>
      <c r="DA230" s="33">
        <v>0.90639999999999998</v>
      </c>
      <c r="DB230" s="33">
        <v>0.61570000000000003</v>
      </c>
      <c r="DC230" s="33">
        <v>0.66439999999999999</v>
      </c>
      <c r="DD230" s="33">
        <v>0.53129999999999999</v>
      </c>
      <c r="DE230" s="33">
        <v>0.54549999999999998</v>
      </c>
      <c r="DF230" s="33">
        <v>0.1885</v>
      </c>
      <c r="DG230" s="33">
        <v>0.45319999999999999</v>
      </c>
      <c r="DH230" s="33">
        <v>0.48080000000000001</v>
      </c>
      <c r="DI230" s="33">
        <v>0.61780000000000002</v>
      </c>
      <c r="DJ230" s="33">
        <v>0.78210000000000002</v>
      </c>
      <c r="DK230" s="33">
        <v>0.92210000000000003</v>
      </c>
      <c r="DL230" s="33">
        <v>0.61439999999999995</v>
      </c>
      <c r="DM230" s="33">
        <v>0.61299999999999999</v>
      </c>
      <c r="DN230" s="33">
        <v>0.8196</v>
      </c>
      <c r="DO230" s="33">
        <v>0.78029999999999999</v>
      </c>
      <c r="DP230" s="6"/>
      <c r="DQ230" s="46">
        <v>1.7521</v>
      </c>
      <c r="DR230" s="46">
        <v>1.2822</v>
      </c>
      <c r="DS230" s="46">
        <v>1.1716</v>
      </c>
      <c r="DT230" s="46">
        <v>1.1884999999999999</v>
      </c>
      <c r="DU230" s="46">
        <v>0.49980000000000002</v>
      </c>
      <c r="DV230" s="46">
        <v>0.45679999999999998</v>
      </c>
      <c r="DW230" s="46">
        <v>1.6902999999999999</v>
      </c>
      <c r="DX230" s="46">
        <v>0.99929999999999997</v>
      </c>
      <c r="DY230" s="46">
        <v>0.81669999999999998</v>
      </c>
      <c r="DZ230" s="46">
        <v>0.89219999999999999</v>
      </c>
      <c r="EA230" s="46">
        <v>0.58140000000000003</v>
      </c>
      <c r="EB230" s="46">
        <v>0.52890000000000004</v>
      </c>
      <c r="EC230" s="46">
        <v>1.3737999999999999</v>
      </c>
      <c r="ED230" s="46">
        <v>1.1174999999999999</v>
      </c>
      <c r="EE230" s="46">
        <v>0.89939999999999998</v>
      </c>
      <c r="EF230" s="46">
        <v>0.99839999999999995</v>
      </c>
      <c r="EG230" s="46">
        <v>0.51570000000000005</v>
      </c>
      <c r="EH230" s="46">
        <v>0.49099999999999999</v>
      </c>
      <c r="EI230" s="4"/>
      <c r="EJ230" s="4"/>
      <c r="EK230" s="47" t="s">
        <v>754</v>
      </c>
      <c r="EL230" s="47" t="s">
        <v>712</v>
      </c>
      <c r="EM230" s="47" t="s">
        <v>753</v>
      </c>
      <c r="EN230" s="33">
        <v>100000251</v>
      </c>
      <c r="EO230" s="33" t="s">
        <v>102</v>
      </c>
      <c r="EP230" s="33">
        <v>2390</v>
      </c>
      <c r="EQ230" s="33">
        <v>455.09733</v>
      </c>
      <c r="ER230" s="34" t="s">
        <v>755</v>
      </c>
      <c r="ES230" s="34" t="s">
        <v>756</v>
      </c>
      <c r="ET230" s="35">
        <v>710</v>
      </c>
      <c r="EU230" s="33" t="s">
        <v>757</v>
      </c>
    </row>
    <row r="231" spans="1:151" x14ac:dyDescent="0.25">
      <c r="A231" s="31">
        <v>1311</v>
      </c>
      <c r="B231" s="96"/>
      <c r="C231" s="92" t="s">
        <v>758</v>
      </c>
      <c r="D231" s="32" t="s">
        <v>759</v>
      </c>
      <c r="E231" s="33" t="s">
        <v>113</v>
      </c>
      <c r="F231" s="33">
        <v>1659</v>
      </c>
      <c r="G231" s="34" t="s">
        <v>760</v>
      </c>
      <c r="H231" s="34" t="s">
        <v>761</v>
      </c>
      <c r="I231" s="35">
        <v>835</v>
      </c>
      <c r="J231" s="4"/>
      <c r="K231" s="44">
        <v>1.24</v>
      </c>
      <c r="L231" s="33">
        <v>1.06</v>
      </c>
      <c r="M231" s="33">
        <v>0.86</v>
      </c>
      <c r="N231" s="33">
        <v>1.45</v>
      </c>
      <c r="O231" s="40">
        <v>2.0099999999999998</v>
      </c>
      <c r="P231" s="33">
        <v>1.38</v>
      </c>
      <c r="Q231" s="33">
        <v>1.1100000000000001</v>
      </c>
      <c r="R231" s="37">
        <v>0.12</v>
      </c>
      <c r="S231" s="50">
        <v>0.11</v>
      </c>
      <c r="T231" s="48">
        <v>2.39</v>
      </c>
      <c r="U231" s="33">
        <v>0.95</v>
      </c>
      <c r="V231" s="40">
        <v>2.27</v>
      </c>
      <c r="W231" s="40">
        <v>2.04</v>
      </c>
      <c r="X231" s="33">
        <v>0.85</v>
      </c>
      <c r="Y231" s="41">
        <v>1.73</v>
      </c>
      <c r="Z231" s="33">
        <v>1.26</v>
      </c>
      <c r="AA231" s="37">
        <v>0.11</v>
      </c>
      <c r="AB231" s="50">
        <v>0.14000000000000001</v>
      </c>
      <c r="AC231" s="48">
        <v>1.8</v>
      </c>
      <c r="AD231" s="33">
        <v>1.38</v>
      </c>
      <c r="AE231" s="33">
        <v>0.77</v>
      </c>
      <c r="AF231" s="40">
        <v>1.94</v>
      </c>
      <c r="AG231" s="40">
        <v>2.6</v>
      </c>
      <c r="AH231" s="33">
        <v>1.34</v>
      </c>
      <c r="AI231" s="40">
        <v>2.12</v>
      </c>
      <c r="AJ231" s="37">
        <v>0.2</v>
      </c>
      <c r="AK231" s="50">
        <v>0.09</v>
      </c>
      <c r="AL231" s="48">
        <v>2.17</v>
      </c>
      <c r="AM231" s="33">
        <v>0.74</v>
      </c>
      <c r="AN231" s="33">
        <v>1.59</v>
      </c>
      <c r="AO231" s="40">
        <v>2.0099999999999998</v>
      </c>
      <c r="AP231" s="33">
        <v>0.87</v>
      </c>
      <c r="AQ231" s="40">
        <v>1.74</v>
      </c>
      <c r="AR231" s="33">
        <v>1.1399999999999999</v>
      </c>
      <c r="AS231" s="37">
        <v>0.11</v>
      </c>
      <c r="AT231" s="50">
        <v>0.12</v>
      </c>
      <c r="AU231" s="4"/>
      <c r="AV231" s="33">
        <v>0.38790000000000002</v>
      </c>
      <c r="AW231" s="33">
        <v>0.40029999999999999</v>
      </c>
      <c r="AX231" s="33">
        <v>0.93140000000000001</v>
      </c>
      <c r="AY231" s="33">
        <v>0.313</v>
      </c>
      <c r="AZ231" s="33">
        <v>0.34339999999999998</v>
      </c>
      <c r="BA231" s="33">
        <v>0.22550000000000001</v>
      </c>
      <c r="BB231" s="33">
        <v>0.21290000000000001</v>
      </c>
      <c r="BC231" s="33">
        <v>0.17760000000000001</v>
      </c>
      <c r="BD231" s="33">
        <v>4.8099999999999997E-2</v>
      </c>
      <c r="BE231" s="33">
        <v>1.7000000000000001E-2</v>
      </c>
      <c r="BF231" s="33">
        <v>0.4335</v>
      </c>
      <c r="BG231" s="33">
        <v>0.40710000000000002</v>
      </c>
      <c r="BH231" s="33">
        <v>0.73629999999999995</v>
      </c>
      <c r="BI231" s="33">
        <v>0.2336</v>
      </c>
      <c r="BJ231" s="45">
        <v>1.2604999999999999E-7</v>
      </c>
      <c r="BK231" s="45">
        <v>2.4443000000000003E-7</v>
      </c>
      <c r="BL231" s="45">
        <v>5.3827999999999997E-8</v>
      </c>
      <c r="BM231" s="45">
        <v>3.0979000000000002E-7</v>
      </c>
      <c r="BN231" s="33">
        <v>8.5000000000000006E-3</v>
      </c>
      <c r="BO231" s="33">
        <v>5.5800000000000002E-2</v>
      </c>
      <c r="BP231" s="33">
        <v>0.98529999999999995</v>
      </c>
      <c r="BQ231" s="33">
        <v>0.83099999999999996</v>
      </c>
      <c r="BR231" s="33">
        <v>8.2000000000000007E-3</v>
      </c>
      <c r="BS231" s="33">
        <v>3.1300000000000001E-2</v>
      </c>
      <c r="BT231" s="33">
        <v>2.1600000000000001E-2</v>
      </c>
      <c r="BU231" s="33">
        <v>0.11600000000000001</v>
      </c>
      <c r="BV231" s="33">
        <v>0.60819999999999996</v>
      </c>
      <c r="BW231" s="33">
        <v>0.89349999999999996</v>
      </c>
      <c r="BX231" s="33">
        <v>6.54E-2</v>
      </c>
      <c r="BY231" s="33">
        <v>0.25729999999999997</v>
      </c>
      <c r="BZ231" s="33">
        <v>0.50249999999999995</v>
      </c>
      <c r="CA231" s="33">
        <v>0.68359999999999999</v>
      </c>
      <c r="CB231" s="45">
        <v>1.646E-7</v>
      </c>
      <c r="CC231" s="45">
        <v>1.6332000000000001E-6</v>
      </c>
      <c r="CD231" s="45">
        <v>9.4516999999999999E-7</v>
      </c>
      <c r="CE231" s="45">
        <v>1.0302000000000001E-5</v>
      </c>
      <c r="CF231" s="33">
        <v>3.0200000000000001E-2</v>
      </c>
      <c r="CG231" s="33">
        <v>0.13930000000000001</v>
      </c>
      <c r="CH231" s="33">
        <v>0.25530000000000003</v>
      </c>
      <c r="CI231" s="33">
        <v>0.1217</v>
      </c>
      <c r="CJ231" s="33">
        <v>0.27</v>
      </c>
      <c r="CK231" s="33">
        <v>0.1729</v>
      </c>
      <c r="CL231" s="33">
        <v>2.9899999999999999E-2</v>
      </c>
      <c r="CM231" s="33">
        <v>8.8999999999999996E-2</v>
      </c>
      <c r="CN231" s="33">
        <v>6.6E-3</v>
      </c>
      <c r="CO231" s="33">
        <v>2.5000000000000001E-3</v>
      </c>
      <c r="CP231" s="33">
        <v>0.52059999999999995</v>
      </c>
      <c r="CQ231" s="33">
        <v>0.33979999999999999</v>
      </c>
      <c r="CR231" s="33">
        <v>1.0800000000000001E-2</v>
      </c>
      <c r="CS231" s="33">
        <v>3.6200000000000003E-2</v>
      </c>
      <c r="CT231" s="45">
        <v>3.1350000000000001E-6</v>
      </c>
      <c r="CU231" s="45">
        <v>2.3628999999999999E-6</v>
      </c>
      <c r="CV231" s="45">
        <v>3.3261999999999999E-9</v>
      </c>
      <c r="CW231" s="45">
        <v>2.2092E-8</v>
      </c>
      <c r="CX231" s="33">
        <v>1.6400000000000001E-2</v>
      </c>
      <c r="CY231" s="33">
        <v>9.7600000000000006E-2</v>
      </c>
      <c r="CZ231" s="33">
        <v>0.38600000000000001</v>
      </c>
      <c r="DA231" s="33">
        <v>0.87390000000000001</v>
      </c>
      <c r="DB231" s="33">
        <v>0.1046</v>
      </c>
      <c r="DC231" s="33">
        <v>0.3301</v>
      </c>
      <c r="DD231" s="33">
        <v>1.6500000000000001E-2</v>
      </c>
      <c r="DE231" s="33">
        <v>7.7600000000000002E-2</v>
      </c>
      <c r="DF231" s="33">
        <v>0.67020000000000002</v>
      </c>
      <c r="DG231" s="33">
        <v>0.78129999999999999</v>
      </c>
      <c r="DH231" s="33">
        <v>4.2700000000000002E-2</v>
      </c>
      <c r="DI231" s="33">
        <v>0.16900000000000001</v>
      </c>
      <c r="DJ231" s="33">
        <v>0.44190000000000002</v>
      </c>
      <c r="DK231" s="33">
        <v>0.65149999999999997</v>
      </c>
      <c r="DL231" s="45">
        <v>1.7354999999999999E-8</v>
      </c>
      <c r="DM231" s="45">
        <v>1.7674000000000001E-7</v>
      </c>
      <c r="DN231" s="45">
        <v>1.1936E-7</v>
      </c>
      <c r="DO231" s="45">
        <v>1.5227E-6</v>
      </c>
      <c r="DP231" s="6"/>
      <c r="DQ231" s="46">
        <v>1.3051999999999999</v>
      </c>
      <c r="DR231" s="46">
        <v>1.0626</v>
      </c>
      <c r="DS231" s="46">
        <v>1.6161000000000001</v>
      </c>
      <c r="DT231" s="46">
        <v>1.9108000000000001</v>
      </c>
      <c r="DU231" s="46">
        <v>1.3833</v>
      </c>
      <c r="DV231" s="46">
        <v>1.4619</v>
      </c>
      <c r="DW231" s="46">
        <v>1.2399</v>
      </c>
      <c r="DX231" s="46">
        <v>0.78159999999999996</v>
      </c>
      <c r="DY231" s="46">
        <v>1.3716999999999999</v>
      </c>
      <c r="DZ231" s="46">
        <v>1.6556999999999999</v>
      </c>
      <c r="EA231" s="46">
        <v>0.15310000000000001</v>
      </c>
      <c r="EB231" s="46">
        <v>0.154</v>
      </c>
      <c r="EC231" s="46">
        <v>0.54600000000000004</v>
      </c>
      <c r="ED231" s="46">
        <v>0.49080000000000001</v>
      </c>
      <c r="EE231" s="46">
        <v>0.79239999999999999</v>
      </c>
      <c r="EF231" s="46">
        <v>0.95030000000000003</v>
      </c>
      <c r="EG231" s="46">
        <v>1.0958000000000001</v>
      </c>
      <c r="EH231" s="46">
        <v>1.2771999999999999</v>
      </c>
      <c r="EI231" s="4"/>
      <c r="EJ231" s="4"/>
      <c r="EK231" s="47" t="s">
        <v>759</v>
      </c>
      <c r="EL231" s="47" t="s">
        <v>712</v>
      </c>
      <c r="EM231" s="47" t="s">
        <v>758</v>
      </c>
      <c r="EN231" s="33">
        <v>301</v>
      </c>
      <c r="EO231" s="33" t="s">
        <v>113</v>
      </c>
      <c r="EP231" s="33">
        <v>1130</v>
      </c>
      <c r="EQ231" s="33">
        <v>173.00916000000001</v>
      </c>
      <c r="ER231" s="34" t="s">
        <v>760</v>
      </c>
      <c r="ES231" s="34" t="s">
        <v>761</v>
      </c>
      <c r="ET231" s="35">
        <v>835</v>
      </c>
      <c r="EU231" s="33" t="s">
        <v>762</v>
      </c>
    </row>
    <row r="232" spans="1:151" x14ac:dyDescent="0.25">
      <c r="A232" s="31">
        <v>1316</v>
      </c>
      <c r="B232" s="96"/>
      <c r="C232" s="93"/>
      <c r="D232" s="32" t="s">
        <v>763</v>
      </c>
      <c r="E232" s="33" t="s">
        <v>113</v>
      </c>
      <c r="F232" s="33">
        <v>27738</v>
      </c>
      <c r="G232" s="34" t="s">
        <v>764</v>
      </c>
      <c r="H232" s="34" t="s">
        <v>765</v>
      </c>
      <c r="I232" s="35">
        <v>151152</v>
      </c>
      <c r="J232" s="4"/>
      <c r="K232" s="44">
        <v>0.67</v>
      </c>
      <c r="L232" s="37">
        <v>0.1</v>
      </c>
      <c r="M232" s="37">
        <v>0.15</v>
      </c>
      <c r="N232" s="37">
        <v>0.34</v>
      </c>
      <c r="O232" s="37">
        <v>0.38</v>
      </c>
      <c r="P232" s="33">
        <v>1.1200000000000001</v>
      </c>
      <c r="Q232" s="37">
        <v>0.49</v>
      </c>
      <c r="R232" s="33">
        <v>0.97</v>
      </c>
      <c r="S232" s="49">
        <v>1.97</v>
      </c>
      <c r="T232" s="48">
        <v>2.19</v>
      </c>
      <c r="U232" s="33">
        <v>1.1299999999999999</v>
      </c>
      <c r="V232" s="40">
        <v>2.4700000000000002</v>
      </c>
      <c r="W232" s="40">
        <v>4.34</v>
      </c>
      <c r="X232" s="33">
        <v>0.83</v>
      </c>
      <c r="Y232" s="40">
        <v>3.6</v>
      </c>
      <c r="Z232" s="33">
        <v>0.56999999999999995</v>
      </c>
      <c r="AA232" s="40">
        <v>11.07</v>
      </c>
      <c r="AB232" s="42">
        <v>6.34</v>
      </c>
      <c r="AC232" s="44">
        <v>0.99</v>
      </c>
      <c r="AD232" s="37">
        <v>0.14000000000000001</v>
      </c>
      <c r="AE232" s="37">
        <v>0.14000000000000001</v>
      </c>
      <c r="AF232" s="37">
        <v>0.47</v>
      </c>
      <c r="AG232" s="37">
        <v>0.45</v>
      </c>
      <c r="AH232" s="33">
        <v>0.95</v>
      </c>
      <c r="AI232" s="33">
        <v>0.96</v>
      </c>
      <c r="AJ232" s="33">
        <v>1.59</v>
      </c>
      <c r="AK232" s="49">
        <v>1.67</v>
      </c>
      <c r="AL232" s="48">
        <v>1.99</v>
      </c>
      <c r="AM232" s="33">
        <v>0.89</v>
      </c>
      <c r="AN232" s="41">
        <v>1.76</v>
      </c>
      <c r="AO232" s="40">
        <v>4.17</v>
      </c>
      <c r="AP232" s="33">
        <v>0.86</v>
      </c>
      <c r="AQ232" s="40">
        <v>3.57</v>
      </c>
      <c r="AR232" s="33">
        <v>0.63</v>
      </c>
      <c r="AS232" s="40">
        <v>9.92</v>
      </c>
      <c r="AT232" s="42">
        <v>6.24</v>
      </c>
      <c r="AU232" s="4"/>
      <c r="AV232" s="33">
        <v>0.37330000000000002</v>
      </c>
      <c r="AW232" s="33">
        <v>0.39190000000000003</v>
      </c>
      <c r="AX232" s="45">
        <v>8.2195999999999998E-7</v>
      </c>
      <c r="AY232" s="45">
        <v>2.7252000000000002E-6</v>
      </c>
      <c r="AZ232" s="45">
        <v>8.9786999999999993E-6</v>
      </c>
      <c r="BA232" s="45">
        <v>5.2392999999999998E-5</v>
      </c>
      <c r="BB232" s="33">
        <v>2.3999999999999998E-3</v>
      </c>
      <c r="BC232" s="33">
        <v>1.52E-2</v>
      </c>
      <c r="BD232" s="33">
        <v>5.1000000000000004E-3</v>
      </c>
      <c r="BE232" s="33">
        <v>2.5999999999999999E-3</v>
      </c>
      <c r="BF232" s="33">
        <v>0.76190000000000002</v>
      </c>
      <c r="BG232" s="33">
        <v>0.61980000000000002</v>
      </c>
      <c r="BH232" s="33">
        <v>3.2399999999999998E-2</v>
      </c>
      <c r="BI232" s="33">
        <v>1.95E-2</v>
      </c>
      <c r="BJ232" s="33">
        <v>0.79039999999999999</v>
      </c>
      <c r="BK232" s="33">
        <v>0.21590000000000001</v>
      </c>
      <c r="BL232" s="33">
        <v>5.7099999999999998E-2</v>
      </c>
      <c r="BM232" s="33">
        <v>5.4800000000000001E-2</v>
      </c>
      <c r="BN232" s="33">
        <v>3.3500000000000002E-2</v>
      </c>
      <c r="BO232" s="33">
        <v>0.1022</v>
      </c>
      <c r="BP232" s="33">
        <v>0.60650000000000004</v>
      </c>
      <c r="BQ232" s="33">
        <v>0.7107</v>
      </c>
      <c r="BR232" s="33">
        <v>1.0200000000000001E-2</v>
      </c>
      <c r="BS232" s="33">
        <v>3.4700000000000002E-2</v>
      </c>
      <c r="BT232" s="45">
        <v>7.0729999999999995E-5</v>
      </c>
      <c r="BU232" s="33">
        <v>4.4999999999999997E-3</v>
      </c>
      <c r="BV232" s="33">
        <v>0.41410000000000002</v>
      </c>
      <c r="BW232" s="33">
        <v>0.76939999999999997</v>
      </c>
      <c r="BX232" s="33">
        <v>5.9999999999999995E-4</v>
      </c>
      <c r="BY232" s="33">
        <v>1.77E-2</v>
      </c>
      <c r="BZ232" s="33">
        <v>0.2918</v>
      </c>
      <c r="CA232" s="33">
        <v>0.48730000000000001</v>
      </c>
      <c r="CB232" s="45">
        <v>4.2722999999999999E-7</v>
      </c>
      <c r="CC232" s="45">
        <v>3.9250999999999999E-6</v>
      </c>
      <c r="CD232" s="45">
        <v>7.1936E-6</v>
      </c>
      <c r="CE232" s="45">
        <v>5.3842999999999999E-5</v>
      </c>
      <c r="CF232" s="33">
        <v>0.89829999999999999</v>
      </c>
      <c r="CG232" s="33">
        <v>0.78739999999999999</v>
      </c>
      <c r="CH232" s="45">
        <v>1.0175E-6</v>
      </c>
      <c r="CI232" s="45">
        <v>3.8035000000000001E-6</v>
      </c>
      <c r="CJ232" s="45">
        <v>7.272E-7</v>
      </c>
      <c r="CK232" s="45">
        <v>4.4425000000000002E-6</v>
      </c>
      <c r="CL232" s="33">
        <v>4.4000000000000003E-3</v>
      </c>
      <c r="CM232" s="33">
        <v>2.9600000000000001E-2</v>
      </c>
      <c r="CN232" s="33">
        <v>6.3E-3</v>
      </c>
      <c r="CO232" s="33">
        <v>2.3999999999999998E-3</v>
      </c>
      <c r="CP232" s="33">
        <v>0.88039999999999996</v>
      </c>
      <c r="CQ232" s="33">
        <v>0.48820000000000002</v>
      </c>
      <c r="CR232" s="33">
        <v>0.61670000000000003</v>
      </c>
      <c r="CS232" s="33">
        <v>0.4128</v>
      </c>
      <c r="CT232" s="33">
        <v>0.1525</v>
      </c>
      <c r="CU232" s="33">
        <v>3.49E-2</v>
      </c>
      <c r="CV232" s="33">
        <v>5.8099999999999999E-2</v>
      </c>
      <c r="CW232" s="33">
        <v>5.0799999999999998E-2</v>
      </c>
      <c r="CX232" s="33">
        <v>4.5900000000000003E-2</v>
      </c>
      <c r="CY232" s="33">
        <v>0.16900000000000001</v>
      </c>
      <c r="CZ232" s="33">
        <v>0.84099999999999997</v>
      </c>
      <c r="DA232" s="33">
        <v>1</v>
      </c>
      <c r="DB232" s="33">
        <v>6.9500000000000006E-2</v>
      </c>
      <c r="DC232" s="33">
        <v>0.25829999999999997</v>
      </c>
      <c r="DD232" s="45">
        <v>1.2428E-5</v>
      </c>
      <c r="DE232" s="33">
        <v>6.9999999999999999E-4</v>
      </c>
      <c r="DF232" s="33">
        <v>0.40939999999999999</v>
      </c>
      <c r="DG232" s="33">
        <v>0.64190000000000003</v>
      </c>
      <c r="DH232" s="33">
        <v>1E-4</v>
      </c>
      <c r="DI232" s="33">
        <v>3.0999999999999999E-3</v>
      </c>
      <c r="DJ232" s="33">
        <v>0.23080000000000001</v>
      </c>
      <c r="DK232" s="33">
        <v>0.44419999999999998</v>
      </c>
      <c r="DL232" s="45">
        <v>4.0398000000000002E-8</v>
      </c>
      <c r="DM232" s="45">
        <v>3.6568999999999999E-7</v>
      </c>
      <c r="DN232" s="45">
        <v>9.0764000000000005E-7</v>
      </c>
      <c r="DO232" s="45">
        <v>8.5975000000000003E-6</v>
      </c>
      <c r="DP232" s="6"/>
      <c r="DQ232" s="46">
        <v>1.8807</v>
      </c>
      <c r="DR232" s="46">
        <v>1.38</v>
      </c>
      <c r="DS232" s="46">
        <v>1.2582</v>
      </c>
      <c r="DT232" s="46">
        <v>1.3611</v>
      </c>
      <c r="DU232" s="46">
        <v>0.18559999999999999</v>
      </c>
      <c r="DV232" s="46">
        <v>0.19620000000000001</v>
      </c>
      <c r="DW232" s="46">
        <v>2.1259000000000001</v>
      </c>
      <c r="DX232" s="46">
        <v>1.2216</v>
      </c>
      <c r="DY232" s="46">
        <v>1.0432999999999999</v>
      </c>
      <c r="DZ232" s="46">
        <v>1.1669</v>
      </c>
      <c r="EA232" s="46">
        <v>2.0545</v>
      </c>
      <c r="EB232" s="46">
        <v>1.9463999999999999</v>
      </c>
      <c r="EC232" s="46">
        <v>0.86029999999999995</v>
      </c>
      <c r="ED232" s="46">
        <v>0.69479999999999997</v>
      </c>
      <c r="EE232" s="46">
        <v>0.29020000000000001</v>
      </c>
      <c r="EF232" s="46">
        <v>0.3266</v>
      </c>
      <c r="EG232" s="46">
        <v>0.32390000000000002</v>
      </c>
      <c r="EH232" s="46">
        <v>0.31190000000000001</v>
      </c>
      <c r="EI232" s="4"/>
      <c r="EJ232" s="4"/>
      <c r="EK232" s="47" t="s">
        <v>763</v>
      </c>
      <c r="EL232" s="47" t="s">
        <v>712</v>
      </c>
      <c r="EM232" s="47" t="s">
        <v>758</v>
      </c>
      <c r="EN232" s="33">
        <v>100001022</v>
      </c>
      <c r="EO232" s="33" t="s">
        <v>113</v>
      </c>
      <c r="EP232" s="33">
        <v>2384</v>
      </c>
      <c r="EQ232" s="33">
        <v>135.02988999999999</v>
      </c>
      <c r="ER232" s="34" t="s">
        <v>764</v>
      </c>
      <c r="ES232" s="34" t="s">
        <v>765</v>
      </c>
      <c r="ET232" s="35">
        <v>151152</v>
      </c>
      <c r="EU232" s="33" t="s">
        <v>766</v>
      </c>
    </row>
    <row r="233" spans="1:151" x14ac:dyDescent="0.25">
      <c r="A233" s="31">
        <v>1317</v>
      </c>
      <c r="B233" s="96"/>
      <c r="C233" s="94"/>
      <c r="D233" s="32" t="s">
        <v>767</v>
      </c>
      <c r="E233" s="33" t="s">
        <v>113</v>
      </c>
      <c r="F233" s="33">
        <v>46957</v>
      </c>
      <c r="G233" s="34" t="s">
        <v>493</v>
      </c>
      <c r="H233" s="34" t="s">
        <v>768</v>
      </c>
      <c r="I233" s="35">
        <v>9794176</v>
      </c>
      <c r="J233" s="4"/>
      <c r="K233" s="44">
        <v>0.67</v>
      </c>
      <c r="L233" s="33">
        <v>0.66</v>
      </c>
      <c r="M233" s="33">
        <v>1</v>
      </c>
      <c r="N233" s="37">
        <v>0.55000000000000004</v>
      </c>
      <c r="O233" s="33">
        <v>0.84</v>
      </c>
      <c r="P233" s="41">
        <v>1.53</v>
      </c>
      <c r="Q233" s="37">
        <v>0.34</v>
      </c>
      <c r="R233" s="33">
        <v>0.91</v>
      </c>
      <c r="S233" s="42">
        <v>2.68</v>
      </c>
      <c r="T233" s="44">
        <v>0.77</v>
      </c>
      <c r="U233" s="40">
        <v>2.39</v>
      </c>
      <c r="V233" s="40">
        <v>1.83</v>
      </c>
      <c r="W233" s="33">
        <v>0.94</v>
      </c>
      <c r="X233" s="33">
        <v>1.21</v>
      </c>
      <c r="Y233" s="33">
        <v>1.1399999999999999</v>
      </c>
      <c r="Z233" s="37">
        <v>0.61</v>
      </c>
      <c r="AA233" s="40">
        <v>3.27</v>
      </c>
      <c r="AB233" s="42">
        <v>1.99</v>
      </c>
      <c r="AC233" s="44">
        <v>0.98</v>
      </c>
      <c r="AD233" s="33">
        <v>0.93</v>
      </c>
      <c r="AE233" s="33">
        <v>0.95</v>
      </c>
      <c r="AF233" s="33">
        <v>0.74</v>
      </c>
      <c r="AG233" s="33">
        <v>1.06</v>
      </c>
      <c r="AH233" s="41">
        <v>1.44</v>
      </c>
      <c r="AI233" s="33">
        <v>0.66</v>
      </c>
      <c r="AJ233" s="40">
        <v>1.63</v>
      </c>
      <c r="AK233" s="42">
        <v>2.46</v>
      </c>
      <c r="AL233" s="52">
        <v>0.68</v>
      </c>
      <c r="AM233" s="40">
        <v>1.85</v>
      </c>
      <c r="AN233" s="33">
        <v>1.26</v>
      </c>
      <c r="AO233" s="33">
        <v>0.91</v>
      </c>
      <c r="AP233" s="33">
        <v>1.24</v>
      </c>
      <c r="AQ233" s="33">
        <v>1.1299999999999999</v>
      </c>
      <c r="AR233" s="37">
        <v>0.6</v>
      </c>
      <c r="AS233" s="40">
        <v>3.22</v>
      </c>
      <c r="AT233" s="42">
        <v>1.94</v>
      </c>
      <c r="AU233" s="4"/>
      <c r="AV233" s="33">
        <v>0.19070000000000001</v>
      </c>
      <c r="AW233" s="33">
        <v>0.25590000000000002</v>
      </c>
      <c r="AX233" s="33">
        <v>0.1638</v>
      </c>
      <c r="AY233" s="33">
        <v>6.7000000000000004E-2</v>
      </c>
      <c r="AZ233" s="33">
        <v>0.92959999999999998</v>
      </c>
      <c r="BA233" s="33">
        <v>0.4829</v>
      </c>
      <c r="BB233" s="33">
        <v>3.4299999999999997E-2</v>
      </c>
      <c r="BC233" s="33">
        <v>5.9700000000000003E-2</v>
      </c>
      <c r="BD233" s="33">
        <v>0.66190000000000004</v>
      </c>
      <c r="BE233" s="33">
        <v>0.15709999999999999</v>
      </c>
      <c r="BF233" s="33">
        <v>8.5000000000000006E-2</v>
      </c>
      <c r="BG233" s="33">
        <v>0.11849999999999999</v>
      </c>
      <c r="BH233" s="33">
        <v>5.0000000000000001E-4</v>
      </c>
      <c r="BI233" s="33">
        <v>8.9999999999999998E-4</v>
      </c>
      <c r="BJ233" s="33">
        <v>0.89959999999999996</v>
      </c>
      <c r="BK233" s="33">
        <v>0.24079999999999999</v>
      </c>
      <c r="BL233" s="33">
        <v>6.9999999999999999E-4</v>
      </c>
      <c r="BM233" s="33">
        <v>1.4E-3</v>
      </c>
      <c r="BN233" s="33">
        <v>0.29310000000000003</v>
      </c>
      <c r="BO233" s="33">
        <v>0.32450000000000001</v>
      </c>
      <c r="BP233" s="33">
        <v>2E-3</v>
      </c>
      <c r="BQ233" s="33">
        <v>5.7000000000000002E-2</v>
      </c>
      <c r="BR233" s="33">
        <v>2.6599999999999999E-2</v>
      </c>
      <c r="BS233" s="33">
        <v>6.4899999999999999E-2</v>
      </c>
      <c r="BT233" s="33">
        <v>0.85489999999999999</v>
      </c>
      <c r="BU233" s="33">
        <v>0.80049999999999999</v>
      </c>
      <c r="BV233" s="33">
        <v>0.4229</v>
      </c>
      <c r="BW233" s="33">
        <v>0.76939999999999997</v>
      </c>
      <c r="BX233" s="33">
        <v>0.53449999999999998</v>
      </c>
      <c r="BY233" s="33">
        <v>0.72670000000000001</v>
      </c>
      <c r="BZ233" s="33">
        <v>4.9000000000000002E-2</v>
      </c>
      <c r="CA233" s="33">
        <v>0.18640000000000001</v>
      </c>
      <c r="CB233" s="45">
        <v>6.4351999999999996E-5</v>
      </c>
      <c r="CC233" s="33">
        <v>2.9999999999999997E-4</v>
      </c>
      <c r="CD233" s="33">
        <v>1.2999999999999999E-2</v>
      </c>
      <c r="CE233" s="33">
        <v>3.27E-2</v>
      </c>
      <c r="CF233" s="33">
        <v>0.94030000000000002</v>
      </c>
      <c r="CG233" s="33">
        <v>0.80189999999999995</v>
      </c>
      <c r="CH233" s="33">
        <v>0.92120000000000002</v>
      </c>
      <c r="CI233" s="33">
        <v>0.37609999999999999</v>
      </c>
      <c r="CJ233" s="33">
        <v>0.86199999999999999</v>
      </c>
      <c r="CK233" s="33">
        <v>0.44500000000000001</v>
      </c>
      <c r="CL233" s="33">
        <v>0.1522</v>
      </c>
      <c r="CM233" s="33">
        <v>0.17910000000000001</v>
      </c>
      <c r="CN233" s="33">
        <v>0.77159999999999995</v>
      </c>
      <c r="CO233" s="33">
        <v>0.1467</v>
      </c>
      <c r="CP233" s="33">
        <v>8.8599999999999998E-2</v>
      </c>
      <c r="CQ233" s="33">
        <v>8.3799999999999999E-2</v>
      </c>
      <c r="CR233" s="33">
        <v>0.1154</v>
      </c>
      <c r="CS233" s="33">
        <v>0.152</v>
      </c>
      <c r="CT233" s="33">
        <v>3.04E-2</v>
      </c>
      <c r="CU233" s="33">
        <v>8.8000000000000005E-3</v>
      </c>
      <c r="CV233" s="33">
        <v>5.9999999999999995E-4</v>
      </c>
      <c r="CW233" s="33">
        <v>1E-3</v>
      </c>
      <c r="CX233" s="33">
        <v>6.4199999999999993E-2</v>
      </c>
      <c r="CY233" s="33">
        <v>0.2087</v>
      </c>
      <c r="CZ233" s="33">
        <v>9.1999999999999998E-3</v>
      </c>
      <c r="DA233" s="33">
        <v>0.21829999999999999</v>
      </c>
      <c r="DB233" s="33">
        <v>0.38769999999999999</v>
      </c>
      <c r="DC233" s="33">
        <v>0.56710000000000005</v>
      </c>
      <c r="DD233" s="33">
        <v>0.70650000000000002</v>
      </c>
      <c r="DE233" s="33">
        <v>0.62329999999999997</v>
      </c>
      <c r="DF233" s="33">
        <v>0.2787</v>
      </c>
      <c r="DG233" s="33">
        <v>0.52980000000000005</v>
      </c>
      <c r="DH233" s="33">
        <v>0.47470000000000001</v>
      </c>
      <c r="DI233" s="33">
        <v>0.61750000000000005</v>
      </c>
      <c r="DJ233" s="33">
        <v>2.8000000000000001E-2</v>
      </c>
      <c r="DK233" s="33">
        <v>0.1036</v>
      </c>
      <c r="DL233" s="45">
        <v>1.8209000000000001E-5</v>
      </c>
      <c r="DM233" s="45">
        <v>9.2717E-5</v>
      </c>
      <c r="DN233" s="33">
        <v>7.9000000000000008E-3</v>
      </c>
      <c r="DO233" s="33">
        <v>2.06E-2</v>
      </c>
      <c r="DP233" s="6"/>
      <c r="DQ233" s="46">
        <v>1.0295000000000001</v>
      </c>
      <c r="DR233" s="46">
        <v>0.80130000000000001</v>
      </c>
      <c r="DS233" s="46">
        <v>0.68620000000000003</v>
      </c>
      <c r="DT233" s="46">
        <v>0.78690000000000004</v>
      </c>
      <c r="DU233" s="46">
        <v>0.68389999999999995</v>
      </c>
      <c r="DV233" s="46">
        <v>0.748</v>
      </c>
      <c r="DW233" s="46">
        <v>2.4557000000000002</v>
      </c>
      <c r="DX233" s="46">
        <v>1.48</v>
      </c>
      <c r="DY233" s="46">
        <v>0.83330000000000004</v>
      </c>
      <c r="DZ233" s="46">
        <v>0.97850000000000004</v>
      </c>
      <c r="EA233" s="46">
        <v>2.2330000000000001</v>
      </c>
      <c r="EB233" s="46">
        <v>2.4097</v>
      </c>
      <c r="EC233" s="46">
        <v>1.3418000000000001</v>
      </c>
      <c r="ED233" s="46">
        <v>1.171</v>
      </c>
      <c r="EE233" s="46">
        <v>0.73180000000000001</v>
      </c>
      <c r="EF233" s="46">
        <v>0.86339999999999995</v>
      </c>
      <c r="EG233" s="46">
        <v>1.1232</v>
      </c>
      <c r="EH233" s="46">
        <v>1.2406999999999999</v>
      </c>
      <c r="EI233" s="4"/>
      <c r="EJ233" s="4"/>
      <c r="EK233" s="47" t="s">
        <v>767</v>
      </c>
      <c r="EL233" s="47" t="s">
        <v>712</v>
      </c>
      <c r="EM233" s="47" t="s">
        <v>758</v>
      </c>
      <c r="EN233" s="33">
        <v>100001586</v>
      </c>
      <c r="EO233" s="33" t="s">
        <v>113</v>
      </c>
      <c r="EP233" s="33">
        <v>2750</v>
      </c>
      <c r="EQ233" s="33">
        <v>195.05101999999999</v>
      </c>
      <c r="ER233" s="34" t="s">
        <v>493</v>
      </c>
      <c r="ES233" s="34" t="s">
        <v>768</v>
      </c>
      <c r="ET233" s="35">
        <v>9794176</v>
      </c>
      <c r="EU233" s="33" t="s">
        <v>769</v>
      </c>
    </row>
    <row r="234" spans="1:151" x14ac:dyDescent="0.25">
      <c r="A234" s="31">
        <v>1325</v>
      </c>
      <c r="B234" s="96"/>
      <c r="C234" s="54" t="s">
        <v>770</v>
      </c>
      <c r="D234" s="32" t="s">
        <v>771</v>
      </c>
      <c r="E234" s="33" t="s">
        <v>93</v>
      </c>
      <c r="F234" s="33">
        <v>5341</v>
      </c>
      <c r="G234" s="34" t="s">
        <v>772</v>
      </c>
      <c r="H234" s="34" t="s">
        <v>773</v>
      </c>
      <c r="I234" s="35">
        <v>1130</v>
      </c>
      <c r="J234" s="4"/>
      <c r="K234" s="36">
        <v>0.53</v>
      </c>
      <c r="L234" s="37">
        <v>0.35</v>
      </c>
      <c r="M234" s="33">
        <v>0.66</v>
      </c>
      <c r="N234" s="33">
        <v>0.67</v>
      </c>
      <c r="O234" s="33">
        <v>0.67</v>
      </c>
      <c r="P234" s="33">
        <v>1</v>
      </c>
      <c r="Q234" s="37">
        <v>0.37</v>
      </c>
      <c r="R234" s="37">
        <v>0.37</v>
      </c>
      <c r="S234" s="38">
        <v>1</v>
      </c>
      <c r="T234" s="48">
        <v>1.91</v>
      </c>
      <c r="U234" s="33">
        <v>0.95</v>
      </c>
      <c r="V234" s="40">
        <v>1.81</v>
      </c>
      <c r="W234" s="33">
        <v>1.51</v>
      </c>
      <c r="X234" s="33">
        <v>0.66</v>
      </c>
      <c r="Y234" s="33">
        <v>1</v>
      </c>
      <c r="Z234" s="33">
        <v>1</v>
      </c>
      <c r="AA234" s="33">
        <v>1</v>
      </c>
      <c r="AB234" s="38">
        <v>1</v>
      </c>
      <c r="AC234" s="36">
        <v>0.63</v>
      </c>
      <c r="AD234" s="37">
        <v>0.41</v>
      </c>
      <c r="AE234" s="37">
        <v>0.64</v>
      </c>
      <c r="AF234" s="33">
        <v>0.76</v>
      </c>
      <c r="AG234" s="33">
        <v>0.76</v>
      </c>
      <c r="AH234" s="33">
        <v>1</v>
      </c>
      <c r="AI234" s="37">
        <v>0.55000000000000004</v>
      </c>
      <c r="AJ234" s="37">
        <v>0.55000000000000004</v>
      </c>
      <c r="AK234" s="38">
        <v>1</v>
      </c>
      <c r="AL234" s="48">
        <v>1.86</v>
      </c>
      <c r="AM234" s="43">
        <v>0.73</v>
      </c>
      <c r="AN234" s="41">
        <v>1.36</v>
      </c>
      <c r="AO234" s="40">
        <v>1.55</v>
      </c>
      <c r="AP234" s="37">
        <v>0.64</v>
      </c>
      <c r="AQ234" s="33">
        <v>1</v>
      </c>
      <c r="AR234" s="33">
        <v>1</v>
      </c>
      <c r="AS234" s="33">
        <v>1</v>
      </c>
      <c r="AT234" s="38">
        <v>1</v>
      </c>
      <c r="AU234" s="4"/>
      <c r="AV234" s="33">
        <v>1.5E-3</v>
      </c>
      <c r="AW234" s="33">
        <v>2.3300000000000001E-2</v>
      </c>
      <c r="AX234" s="45">
        <v>3.6071000000000001E-5</v>
      </c>
      <c r="AY234" s="45">
        <v>5.2760999999999998E-5</v>
      </c>
      <c r="AZ234" s="33">
        <v>0.16880000000000001</v>
      </c>
      <c r="BA234" s="33">
        <v>0.13</v>
      </c>
      <c r="BB234" s="33">
        <v>0.1208</v>
      </c>
      <c r="BC234" s="33">
        <v>0.1198</v>
      </c>
      <c r="BD234" s="33">
        <v>0.1208</v>
      </c>
      <c r="BE234" s="33">
        <v>3.6900000000000002E-2</v>
      </c>
      <c r="BF234" s="33">
        <v>1</v>
      </c>
      <c r="BG234" s="33">
        <v>0.71509999999999996</v>
      </c>
      <c r="BH234" s="45">
        <v>7.7433000000000002E-5</v>
      </c>
      <c r="BI234" s="33">
        <v>2.9999999999999997E-4</v>
      </c>
      <c r="BJ234" s="45">
        <v>7.7433000000000002E-5</v>
      </c>
      <c r="BK234" s="45">
        <v>6.0955000000000002E-5</v>
      </c>
      <c r="BL234" s="33">
        <v>1</v>
      </c>
      <c r="BM234" s="33">
        <v>0.50780000000000003</v>
      </c>
      <c r="BN234" s="33">
        <v>2.5000000000000001E-3</v>
      </c>
      <c r="BO234" s="33">
        <v>3.1300000000000001E-2</v>
      </c>
      <c r="BP234" s="33">
        <v>0.77839999999999998</v>
      </c>
      <c r="BQ234" s="33">
        <v>0.7762</v>
      </c>
      <c r="BR234" s="33">
        <v>5.1000000000000004E-3</v>
      </c>
      <c r="BS234" s="33">
        <v>2.35E-2</v>
      </c>
      <c r="BT234" s="33">
        <v>0.16880000000000001</v>
      </c>
      <c r="BU234" s="33">
        <v>0.39150000000000001</v>
      </c>
      <c r="BV234" s="33">
        <v>0.16880000000000001</v>
      </c>
      <c r="BW234" s="33">
        <v>0.5857</v>
      </c>
      <c r="BX234" s="33">
        <v>1</v>
      </c>
      <c r="BY234" s="33">
        <v>0.89759999999999995</v>
      </c>
      <c r="BZ234" s="33">
        <v>1</v>
      </c>
      <c r="CA234" s="33">
        <v>0.9113</v>
      </c>
      <c r="CB234" s="33">
        <v>1</v>
      </c>
      <c r="CC234" s="33">
        <v>0.81059999999999999</v>
      </c>
      <c r="CD234" s="33">
        <v>1</v>
      </c>
      <c r="CE234" s="33">
        <v>0.75829999999999997</v>
      </c>
      <c r="CF234" s="33">
        <v>2.7000000000000001E-3</v>
      </c>
      <c r="CG234" s="33">
        <v>5.1299999999999998E-2</v>
      </c>
      <c r="CH234" s="45">
        <v>1.0457E-5</v>
      </c>
      <c r="CI234" s="45">
        <v>2.4511999999999998E-5</v>
      </c>
      <c r="CJ234" s="33">
        <v>4.5400000000000003E-2</v>
      </c>
      <c r="CK234" s="33">
        <v>3.9899999999999998E-2</v>
      </c>
      <c r="CL234" s="33">
        <v>0.1434</v>
      </c>
      <c r="CM234" s="33">
        <v>0.17230000000000001</v>
      </c>
      <c r="CN234" s="33">
        <v>0.1434</v>
      </c>
      <c r="CO234" s="33">
        <v>3.5200000000000002E-2</v>
      </c>
      <c r="CP234" s="33">
        <v>1</v>
      </c>
      <c r="CQ234" s="33">
        <v>0.52259999999999995</v>
      </c>
      <c r="CR234" s="33">
        <v>1.6000000000000001E-3</v>
      </c>
      <c r="CS234" s="33">
        <v>1.17E-2</v>
      </c>
      <c r="CT234" s="33">
        <v>1.6000000000000001E-3</v>
      </c>
      <c r="CU234" s="33">
        <v>5.9999999999999995E-4</v>
      </c>
      <c r="CV234" s="33">
        <v>1</v>
      </c>
      <c r="CW234" s="33">
        <v>0.49919999999999998</v>
      </c>
      <c r="CX234" s="33">
        <v>5.9999999999999995E-4</v>
      </c>
      <c r="CY234" s="33">
        <v>1.78E-2</v>
      </c>
      <c r="CZ234" s="33">
        <v>6.8400000000000002E-2</v>
      </c>
      <c r="DA234" s="33">
        <v>0.48699999999999999</v>
      </c>
      <c r="DB234" s="33">
        <v>5.6399999999999999E-2</v>
      </c>
      <c r="DC234" s="33">
        <v>0.2407</v>
      </c>
      <c r="DD234" s="33">
        <v>4.5400000000000003E-2</v>
      </c>
      <c r="DE234" s="33">
        <v>0.15</v>
      </c>
      <c r="DF234" s="33">
        <v>4.5400000000000003E-2</v>
      </c>
      <c r="DG234" s="33">
        <v>0.25340000000000001</v>
      </c>
      <c r="DH234" s="33">
        <v>1</v>
      </c>
      <c r="DI234" s="33">
        <v>0.85009999999999997</v>
      </c>
      <c r="DJ234" s="33">
        <v>1</v>
      </c>
      <c r="DK234" s="33">
        <v>0.96840000000000004</v>
      </c>
      <c r="DL234" s="33">
        <v>1</v>
      </c>
      <c r="DM234" s="33">
        <v>0.79869999999999997</v>
      </c>
      <c r="DN234" s="33">
        <v>1</v>
      </c>
      <c r="DO234" s="33">
        <v>0.83379999999999999</v>
      </c>
      <c r="DP234" s="6"/>
      <c r="DQ234" s="46">
        <v>1.1315</v>
      </c>
      <c r="DR234" s="46">
        <v>1.3244</v>
      </c>
      <c r="DS234" s="46">
        <v>0.60170000000000001</v>
      </c>
      <c r="DT234" s="46">
        <v>0.83799999999999997</v>
      </c>
      <c r="DU234" s="46">
        <v>0.39760000000000001</v>
      </c>
      <c r="DV234" s="46">
        <v>0.53900000000000003</v>
      </c>
      <c r="DW234" s="46">
        <v>1.0733999999999999</v>
      </c>
      <c r="DX234" s="46">
        <v>0.97140000000000004</v>
      </c>
      <c r="DY234" s="46">
        <v>0.39760000000000001</v>
      </c>
      <c r="DZ234" s="46">
        <v>0.53900000000000003</v>
      </c>
      <c r="EA234" s="46">
        <v>0.39760000000000001</v>
      </c>
      <c r="EB234" s="46">
        <v>0.53900000000000003</v>
      </c>
      <c r="EC234" s="46">
        <v>0.59389999999999998</v>
      </c>
      <c r="ED234" s="46">
        <v>0.71209999999999996</v>
      </c>
      <c r="EE234" s="46">
        <v>0.39760000000000001</v>
      </c>
      <c r="EF234" s="46">
        <v>0.53900000000000003</v>
      </c>
      <c r="EG234" s="46">
        <v>0.39760000000000001</v>
      </c>
      <c r="EH234" s="46">
        <v>0.53900000000000003</v>
      </c>
      <c r="EI234" s="4"/>
      <c r="EJ234" s="4"/>
      <c r="EK234" s="47" t="s">
        <v>771</v>
      </c>
      <c r="EL234" s="47" t="s">
        <v>712</v>
      </c>
      <c r="EM234" s="47" t="s">
        <v>770</v>
      </c>
      <c r="EN234" s="33">
        <v>873</v>
      </c>
      <c r="EO234" s="33" t="s">
        <v>93</v>
      </c>
      <c r="EP234" s="33">
        <v>3050</v>
      </c>
      <c r="EQ234" s="33">
        <v>265.11176</v>
      </c>
      <c r="ER234" s="34" t="s">
        <v>772</v>
      </c>
      <c r="ES234" s="34" t="s">
        <v>773</v>
      </c>
      <c r="ET234" s="35">
        <v>1130</v>
      </c>
      <c r="EU234" s="33" t="s">
        <v>774</v>
      </c>
    </row>
    <row r="235" spans="1:151" x14ac:dyDescent="0.25">
      <c r="A235" s="31">
        <v>1337</v>
      </c>
      <c r="B235" s="96"/>
      <c r="C235" s="92" t="s">
        <v>775</v>
      </c>
      <c r="D235" s="32" t="s">
        <v>776</v>
      </c>
      <c r="E235" s="33" t="s">
        <v>93</v>
      </c>
      <c r="F235" s="33">
        <v>1651</v>
      </c>
      <c r="G235" s="34" t="s">
        <v>777</v>
      </c>
      <c r="H235" s="34" t="s">
        <v>778</v>
      </c>
      <c r="I235" s="35">
        <v>1050</v>
      </c>
      <c r="J235" s="4"/>
      <c r="K235" s="52">
        <v>0.62</v>
      </c>
      <c r="L235" s="37">
        <v>0.41</v>
      </c>
      <c r="M235" s="33">
        <v>0.66</v>
      </c>
      <c r="N235" s="43">
        <v>0.51</v>
      </c>
      <c r="O235" s="37">
        <v>0.42</v>
      </c>
      <c r="P235" s="33">
        <v>0.83</v>
      </c>
      <c r="Q235" s="37">
        <v>0.45</v>
      </c>
      <c r="R235" s="37">
        <v>0.19</v>
      </c>
      <c r="S235" s="50">
        <v>0.43</v>
      </c>
      <c r="T235" s="39">
        <v>1.55</v>
      </c>
      <c r="U235" s="33">
        <v>0.91</v>
      </c>
      <c r="V235" s="33">
        <v>1.4</v>
      </c>
      <c r="W235" s="41">
        <v>1.89</v>
      </c>
      <c r="X235" s="33">
        <v>0.66</v>
      </c>
      <c r="Y235" s="33">
        <v>1.25</v>
      </c>
      <c r="Z235" s="33">
        <v>1.51</v>
      </c>
      <c r="AA235" s="37">
        <v>0.43</v>
      </c>
      <c r="AB235" s="38">
        <v>0.65</v>
      </c>
      <c r="AC235" s="44">
        <v>0.83</v>
      </c>
      <c r="AD235" s="37">
        <v>0.55000000000000004</v>
      </c>
      <c r="AE235" s="33">
        <v>0.66</v>
      </c>
      <c r="AF235" s="33">
        <v>0.7</v>
      </c>
      <c r="AG235" s="37">
        <v>0.56000000000000005</v>
      </c>
      <c r="AH235" s="33">
        <v>0.8</v>
      </c>
      <c r="AI235" s="33">
        <v>0.86</v>
      </c>
      <c r="AJ235" s="37">
        <v>0.34</v>
      </c>
      <c r="AK235" s="50">
        <v>0.39</v>
      </c>
      <c r="AL235" s="44">
        <v>1.44</v>
      </c>
      <c r="AM235" s="33">
        <v>0.7</v>
      </c>
      <c r="AN235" s="33">
        <v>1.01</v>
      </c>
      <c r="AO235" s="41">
        <v>1.72</v>
      </c>
      <c r="AP235" s="33">
        <v>0.72</v>
      </c>
      <c r="AQ235" s="33">
        <v>1.25</v>
      </c>
      <c r="AR235" s="33">
        <v>1.42</v>
      </c>
      <c r="AS235" s="37">
        <v>0.42</v>
      </c>
      <c r="AT235" s="38">
        <v>0.6</v>
      </c>
      <c r="AU235" s="4"/>
      <c r="AV235" s="33">
        <v>8.1199999999999994E-2</v>
      </c>
      <c r="AW235" s="33">
        <v>0.14710000000000001</v>
      </c>
      <c r="AX235" s="33">
        <v>5.1000000000000004E-3</v>
      </c>
      <c r="AY235" s="33">
        <v>3.2000000000000002E-3</v>
      </c>
      <c r="AZ235" s="33">
        <v>0.22570000000000001</v>
      </c>
      <c r="BA235" s="33">
        <v>0.1615</v>
      </c>
      <c r="BB235" s="33">
        <v>7.46E-2</v>
      </c>
      <c r="BC235" s="33">
        <v>9.2200000000000004E-2</v>
      </c>
      <c r="BD235" s="33">
        <v>1.06E-2</v>
      </c>
      <c r="BE235" s="33">
        <v>4.7999999999999996E-3</v>
      </c>
      <c r="BF235" s="33">
        <v>0.37980000000000003</v>
      </c>
      <c r="BG235" s="33">
        <v>0.36770000000000003</v>
      </c>
      <c r="BH235" s="33">
        <v>1.04E-2</v>
      </c>
      <c r="BI235" s="33">
        <v>8.3999999999999995E-3</v>
      </c>
      <c r="BJ235" s="45">
        <v>1.0370000000000001E-5</v>
      </c>
      <c r="BK235" s="45">
        <v>1.0179E-5</v>
      </c>
      <c r="BL235" s="33">
        <v>1.34E-2</v>
      </c>
      <c r="BM235" s="33">
        <v>1.61E-2</v>
      </c>
      <c r="BN235" s="33">
        <v>8.9399999999999993E-2</v>
      </c>
      <c r="BO235" s="33">
        <v>0.17829999999999999</v>
      </c>
      <c r="BP235" s="33">
        <v>0.76570000000000005</v>
      </c>
      <c r="BQ235" s="33">
        <v>0.76949999999999996</v>
      </c>
      <c r="BR235" s="33">
        <v>0.15559999999999999</v>
      </c>
      <c r="BS235" s="33">
        <v>0.17630000000000001</v>
      </c>
      <c r="BT235" s="33">
        <v>8.2199999999999995E-2</v>
      </c>
      <c r="BU235" s="33">
        <v>0.26650000000000001</v>
      </c>
      <c r="BV235" s="33">
        <v>0.22450000000000001</v>
      </c>
      <c r="BW235" s="33">
        <v>0.64080000000000004</v>
      </c>
      <c r="BX235" s="33">
        <v>0.57869999999999999</v>
      </c>
      <c r="BY235" s="33">
        <v>0.74980000000000002</v>
      </c>
      <c r="BZ235" s="33">
        <v>0.15629999999999999</v>
      </c>
      <c r="CA235" s="33">
        <v>0.36020000000000002</v>
      </c>
      <c r="CB235" s="33">
        <v>1.3299999999999999E-2</v>
      </c>
      <c r="CC235" s="33">
        <v>3.2599999999999997E-2</v>
      </c>
      <c r="CD235" s="33">
        <v>0.2432</v>
      </c>
      <c r="CE235" s="33">
        <v>0.3039</v>
      </c>
      <c r="CF235" s="33">
        <v>0.46160000000000001</v>
      </c>
      <c r="CG235" s="33">
        <v>0.55800000000000005</v>
      </c>
      <c r="CH235" s="33">
        <v>3.56E-2</v>
      </c>
      <c r="CI235" s="33">
        <v>2.1000000000000001E-2</v>
      </c>
      <c r="CJ235" s="33">
        <v>0.1545</v>
      </c>
      <c r="CK235" s="33">
        <v>0.1138</v>
      </c>
      <c r="CL235" s="33">
        <v>0.2298</v>
      </c>
      <c r="CM235" s="33">
        <v>0.2238</v>
      </c>
      <c r="CN235" s="33">
        <v>2.0299999999999999E-2</v>
      </c>
      <c r="CO235" s="33">
        <v>6.4000000000000003E-3</v>
      </c>
      <c r="CP235" s="33">
        <v>0.2263</v>
      </c>
      <c r="CQ235" s="33">
        <v>0.17399999999999999</v>
      </c>
      <c r="CR235" s="33">
        <v>0.4425</v>
      </c>
      <c r="CS235" s="33">
        <v>0.35320000000000001</v>
      </c>
      <c r="CT235" s="33">
        <v>2.9999999999999997E-4</v>
      </c>
      <c r="CU235" s="33">
        <v>1E-4</v>
      </c>
      <c r="CV235" s="33">
        <v>2.3E-3</v>
      </c>
      <c r="CW235" s="33">
        <v>3.2000000000000002E-3</v>
      </c>
      <c r="CX235" s="33">
        <v>0.16500000000000001</v>
      </c>
      <c r="CY235" s="33">
        <v>0.33310000000000001</v>
      </c>
      <c r="CZ235" s="33">
        <v>0.22739999999999999</v>
      </c>
      <c r="DA235" s="33">
        <v>0.68910000000000005</v>
      </c>
      <c r="DB235" s="33">
        <v>0.84919999999999995</v>
      </c>
      <c r="DC235" s="33">
        <v>0.72199999999999998</v>
      </c>
      <c r="DD235" s="33">
        <v>6.7000000000000004E-2</v>
      </c>
      <c r="DE235" s="33">
        <v>0.18529999999999999</v>
      </c>
      <c r="DF235" s="33">
        <v>0.21579999999999999</v>
      </c>
      <c r="DG235" s="33">
        <v>0.4753</v>
      </c>
      <c r="DH235" s="33">
        <v>0.52680000000000005</v>
      </c>
      <c r="DI235" s="33">
        <v>0.63929999999999998</v>
      </c>
      <c r="DJ235" s="33">
        <v>0.1041</v>
      </c>
      <c r="DK235" s="33">
        <v>0.2666</v>
      </c>
      <c r="DL235" s="33">
        <v>3.7000000000000002E-3</v>
      </c>
      <c r="DM235" s="33">
        <v>9.5999999999999992E-3</v>
      </c>
      <c r="DN235" s="33">
        <v>0.1469</v>
      </c>
      <c r="DO235" s="33">
        <v>0.21790000000000001</v>
      </c>
      <c r="DP235" s="6"/>
      <c r="DQ235" s="46">
        <v>2.4396</v>
      </c>
      <c r="DR235" s="46">
        <v>1.6416999999999999</v>
      </c>
      <c r="DS235" s="46">
        <v>1.5103</v>
      </c>
      <c r="DT235" s="46">
        <v>1.3671</v>
      </c>
      <c r="DU235" s="46">
        <v>0.99790000000000001</v>
      </c>
      <c r="DV235" s="46">
        <v>0.90690000000000004</v>
      </c>
      <c r="DW235" s="46">
        <v>2.2143000000000002</v>
      </c>
      <c r="DX235" s="46">
        <v>1.1456999999999999</v>
      </c>
      <c r="DY235" s="46">
        <v>0.99509999999999998</v>
      </c>
      <c r="DZ235" s="46">
        <v>0.99080000000000001</v>
      </c>
      <c r="EA235" s="46">
        <v>0.43</v>
      </c>
      <c r="EB235" s="46">
        <v>0.3841</v>
      </c>
      <c r="EC235" s="46">
        <v>1.5765</v>
      </c>
      <c r="ED235" s="46">
        <v>1.1365000000000001</v>
      </c>
      <c r="EE235" s="46">
        <v>0.7974</v>
      </c>
      <c r="EF235" s="46">
        <v>0.79459999999999997</v>
      </c>
      <c r="EG235" s="46">
        <v>0.66020000000000001</v>
      </c>
      <c r="EH235" s="46">
        <v>0.63839999999999997</v>
      </c>
      <c r="EI235" s="4"/>
      <c r="EJ235" s="4"/>
      <c r="EK235" s="47" t="s">
        <v>776</v>
      </c>
      <c r="EL235" s="47" t="s">
        <v>712</v>
      </c>
      <c r="EM235" s="47" t="s">
        <v>775</v>
      </c>
      <c r="EN235" s="33">
        <v>491</v>
      </c>
      <c r="EO235" s="33" t="s">
        <v>93</v>
      </c>
      <c r="EP235" s="33">
        <v>2343</v>
      </c>
      <c r="EQ235" s="33">
        <v>168.06551999999999</v>
      </c>
      <c r="ER235" s="34" t="s">
        <v>777</v>
      </c>
      <c r="ES235" s="34" t="s">
        <v>778</v>
      </c>
      <c r="ET235" s="35">
        <v>1050</v>
      </c>
      <c r="EU235" s="33" t="s">
        <v>779</v>
      </c>
    </row>
    <row r="236" spans="1:151" x14ac:dyDescent="0.25">
      <c r="A236" s="31">
        <v>1339</v>
      </c>
      <c r="B236" s="96"/>
      <c r="C236" s="93"/>
      <c r="D236" s="32" t="s">
        <v>780</v>
      </c>
      <c r="E236" s="33" t="s">
        <v>93</v>
      </c>
      <c r="F236" s="33">
        <v>2150</v>
      </c>
      <c r="G236" s="34" t="s">
        <v>781</v>
      </c>
      <c r="H236" s="34" t="s">
        <v>782</v>
      </c>
      <c r="I236" s="35">
        <v>1052</v>
      </c>
      <c r="J236" s="4"/>
      <c r="K236" s="44">
        <v>0.76</v>
      </c>
      <c r="L236" s="40">
        <v>4.8499999999999996</v>
      </c>
      <c r="M236" s="40">
        <v>6.36</v>
      </c>
      <c r="N236" s="33">
        <v>0.9</v>
      </c>
      <c r="O236" s="40">
        <v>4.03</v>
      </c>
      <c r="P236" s="40">
        <v>4.47</v>
      </c>
      <c r="Q236" s="37">
        <v>0.56999999999999995</v>
      </c>
      <c r="R236" s="40">
        <v>1.51</v>
      </c>
      <c r="S236" s="42">
        <v>2.63</v>
      </c>
      <c r="T236" s="44">
        <v>1.1200000000000001</v>
      </c>
      <c r="U236" s="41">
        <v>1.47</v>
      </c>
      <c r="V236" s="40">
        <v>1.65</v>
      </c>
      <c r="W236" s="33">
        <v>0.95</v>
      </c>
      <c r="X236" s="33">
        <v>1.1000000000000001</v>
      </c>
      <c r="Y236" s="33">
        <v>1.05</v>
      </c>
      <c r="Z236" s="33">
        <v>1.35</v>
      </c>
      <c r="AA236" s="37">
        <v>0.46</v>
      </c>
      <c r="AB236" s="50">
        <v>0.62</v>
      </c>
      <c r="AC236" s="44">
        <v>1.07</v>
      </c>
      <c r="AD236" s="40">
        <v>7.17</v>
      </c>
      <c r="AE236" s="40">
        <v>6.71</v>
      </c>
      <c r="AF236" s="33">
        <v>1.17</v>
      </c>
      <c r="AG236" s="40">
        <v>4.97</v>
      </c>
      <c r="AH236" s="40">
        <v>4.26</v>
      </c>
      <c r="AI236" s="33">
        <v>1.1299999999999999</v>
      </c>
      <c r="AJ236" s="40">
        <v>2.79</v>
      </c>
      <c r="AK236" s="42">
        <v>2.48</v>
      </c>
      <c r="AL236" s="44">
        <v>0.97</v>
      </c>
      <c r="AM236" s="33">
        <v>1.1200000000000001</v>
      </c>
      <c r="AN236" s="33">
        <v>1.08</v>
      </c>
      <c r="AO236" s="33">
        <v>0.89</v>
      </c>
      <c r="AP236" s="33">
        <v>1.18</v>
      </c>
      <c r="AQ236" s="33">
        <v>1.05</v>
      </c>
      <c r="AR236" s="33">
        <v>1.4</v>
      </c>
      <c r="AS236" s="37">
        <v>0.43</v>
      </c>
      <c r="AT236" s="50">
        <v>0.61</v>
      </c>
      <c r="AU236" s="4"/>
      <c r="AV236" s="33">
        <v>0.1208</v>
      </c>
      <c r="AW236" s="33">
        <v>0.19120000000000001</v>
      </c>
      <c r="AX236" s="45">
        <v>6.8403999999999997E-9</v>
      </c>
      <c r="AY236" s="45">
        <v>4.5358000000000002E-8</v>
      </c>
      <c r="AZ236" s="45">
        <v>1.8186000000000001E-10</v>
      </c>
      <c r="BA236" s="45">
        <v>6.6184999999999998E-9</v>
      </c>
      <c r="BB236" s="33">
        <v>0.65449999999999997</v>
      </c>
      <c r="BC236" s="33">
        <v>0.33710000000000001</v>
      </c>
      <c r="BD236" s="45">
        <v>3.7562999999999997E-8</v>
      </c>
      <c r="BE236" s="45">
        <v>2.833E-7</v>
      </c>
      <c r="BF236" s="45">
        <v>1.2493E-8</v>
      </c>
      <c r="BG236" s="45">
        <v>3.4168999999999998E-7</v>
      </c>
      <c r="BH236" s="33">
        <v>9.7000000000000003E-3</v>
      </c>
      <c r="BI236" s="33">
        <v>8.3999999999999995E-3</v>
      </c>
      <c r="BJ236" s="33">
        <v>4.5699999999999998E-2</v>
      </c>
      <c r="BK236" s="33">
        <v>1.78E-2</v>
      </c>
      <c r="BL236" s="45">
        <v>4.2423999999999999E-5</v>
      </c>
      <c r="BM236" s="33">
        <v>1E-4</v>
      </c>
      <c r="BN236" s="33">
        <v>0.44990000000000002</v>
      </c>
      <c r="BO236" s="33">
        <v>0.40989999999999999</v>
      </c>
      <c r="BP236" s="33">
        <v>8.1199999999999994E-2</v>
      </c>
      <c r="BQ236" s="33">
        <v>0.32579999999999998</v>
      </c>
      <c r="BR236" s="33">
        <v>1.5699999999999999E-2</v>
      </c>
      <c r="BS236" s="33">
        <v>4.5199999999999997E-2</v>
      </c>
      <c r="BT236" s="33">
        <v>0.70499999999999996</v>
      </c>
      <c r="BU236" s="33">
        <v>0.73860000000000003</v>
      </c>
      <c r="BV236" s="33">
        <v>0.53280000000000005</v>
      </c>
      <c r="BW236" s="33">
        <v>0.84650000000000003</v>
      </c>
      <c r="BX236" s="33">
        <v>0.80510000000000004</v>
      </c>
      <c r="BY236" s="33">
        <v>0.85570000000000002</v>
      </c>
      <c r="BZ236" s="33">
        <v>0.1527</v>
      </c>
      <c r="CA236" s="33">
        <v>0.36020000000000002</v>
      </c>
      <c r="CB236" s="33">
        <v>2.0000000000000001E-4</v>
      </c>
      <c r="CC236" s="33">
        <v>6.9999999999999999E-4</v>
      </c>
      <c r="CD236" s="33">
        <v>7.1999999999999998E-3</v>
      </c>
      <c r="CE236" s="33">
        <v>2.0199999999999999E-2</v>
      </c>
      <c r="CF236" s="33">
        <v>0.75249999999999995</v>
      </c>
      <c r="CG236" s="33">
        <v>0.73540000000000005</v>
      </c>
      <c r="CH236" s="45">
        <v>5.4145000000000003E-10</v>
      </c>
      <c r="CI236" s="45">
        <v>6.4767000000000002E-9</v>
      </c>
      <c r="CJ236" s="45">
        <v>1.1073000000000001E-9</v>
      </c>
      <c r="CK236" s="45">
        <v>2.0292999999999998E-8</v>
      </c>
      <c r="CL236" s="33">
        <v>0.43880000000000002</v>
      </c>
      <c r="CM236" s="33">
        <v>0.34589999999999999</v>
      </c>
      <c r="CN236" s="45">
        <v>1.6770999999999998E-8</v>
      </c>
      <c r="CO236" s="45">
        <v>7.7596000000000002E-8</v>
      </c>
      <c r="CP236" s="45">
        <v>1.1674E-7</v>
      </c>
      <c r="CQ236" s="45">
        <v>1.4360999999999999E-6</v>
      </c>
      <c r="CR236" s="33">
        <v>0.51880000000000004</v>
      </c>
      <c r="CS236" s="33">
        <v>0.38640000000000002</v>
      </c>
      <c r="CT236" s="45">
        <v>7.6711999999999993E-5</v>
      </c>
      <c r="CU236" s="45">
        <v>3.8009999999999997E-5</v>
      </c>
      <c r="CV236" s="33">
        <v>4.0000000000000002E-4</v>
      </c>
      <c r="CW236" s="33">
        <v>8.0000000000000004E-4</v>
      </c>
      <c r="CX236" s="33">
        <v>0.93969999999999998</v>
      </c>
      <c r="CY236" s="33">
        <v>0.70750000000000002</v>
      </c>
      <c r="CZ236" s="33">
        <v>0.66</v>
      </c>
      <c r="DA236" s="33">
        <v>0.97089999999999999</v>
      </c>
      <c r="DB236" s="33">
        <v>0.71540000000000004</v>
      </c>
      <c r="DC236" s="33">
        <v>0.6794</v>
      </c>
      <c r="DD236" s="33">
        <v>0.59119999999999995</v>
      </c>
      <c r="DE236" s="33">
        <v>0.57989999999999997</v>
      </c>
      <c r="DF236" s="33">
        <v>0.44219999999999998</v>
      </c>
      <c r="DG236" s="33">
        <v>0.66290000000000004</v>
      </c>
      <c r="DH236" s="33">
        <v>0.81489999999999996</v>
      </c>
      <c r="DI236" s="33">
        <v>0.80910000000000004</v>
      </c>
      <c r="DJ236" s="33">
        <v>0.17219999999999999</v>
      </c>
      <c r="DK236" s="33">
        <v>0.36780000000000002</v>
      </c>
      <c r="DL236" s="33">
        <v>2.0000000000000001E-4</v>
      </c>
      <c r="DM236" s="33">
        <v>8.0000000000000004E-4</v>
      </c>
      <c r="DN236" s="33">
        <v>7.6E-3</v>
      </c>
      <c r="DO236" s="33">
        <v>2.0500000000000001E-2</v>
      </c>
      <c r="DP236" s="6"/>
      <c r="DQ236" s="46">
        <v>0.95230000000000004</v>
      </c>
      <c r="DR236" s="46">
        <v>0.81799999999999995</v>
      </c>
      <c r="DS236" s="46">
        <v>0.72660000000000002</v>
      </c>
      <c r="DT236" s="46">
        <v>0.87429999999999997</v>
      </c>
      <c r="DU236" s="46">
        <v>4.6192000000000002</v>
      </c>
      <c r="DV236" s="46">
        <v>5.8639999999999999</v>
      </c>
      <c r="DW236" s="46">
        <v>1.4038999999999999</v>
      </c>
      <c r="DX236" s="46">
        <v>0.91400000000000003</v>
      </c>
      <c r="DY236" s="46">
        <v>0.80269999999999997</v>
      </c>
      <c r="DZ236" s="46">
        <v>1.0295000000000001</v>
      </c>
      <c r="EA236" s="46">
        <v>2.113</v>
      </c>
      <c r="EB236" s="46">
        <v>2.5495000000000001</v>
      </c>
      <c r="EC236" s="46">
        <v>0.85089999999999999</v>
      </c>
      <c r="ED236" s="46">
        <v>0.8427</v>
      </c>
      <c r="EE236" s="46">
        <v>0.76659999999999995</v>
      </c>
      <c r="EF236" s="46">
        <v>0.98319999999999996</v>
      </c>
      <c r="EG236" s="46">
        <v>3.4293</v>
      </c>
      <c r="EH236" s="46">
        <v>4.1901999999999999</v>
      </c>
      <c r="EI236" s="4"/>
      <c r="EJ236" s="4"/>
      <c r="EK236" s="47" t="s">
        <v>780</v>
      </c>
      <c r="EL236" s="47" t="s">
        <v>712</v>
      </c>
      <c r="EM236" s="47" t="s">
        <v>775</v>
      </c>
      <c r="EN236" s="33">
        <v>568</v>
      </c>
      <c r="EO236" s="33" t="s">
        <v>93</v>
      </c>
      <c r="EP236" s="33">
        <v>2975</v>
      </c>
      <c r="EQ236" s="33">
        <v>169.09716</v>
      </c>
      <c r="ER236" s="34" t="s">
        <v>781</v>
      </c>
      <c r="ES236" s="34" t="s">
        <v>782</v>
      </c>
      <c r="ET236" s="35">
        <v>1052</v>
      </c>
      <c r="EU236" s="33" t="s">
        <v>783</v>
      </c>
    </row>
    <row r="237" spans="1:151" x14ac:dyDescent="0.25">
      <c r="A237" s="31">
        <v>1340</v>
      </c>
      <c r="B237" s="96"/>
      <c r="C237" s="93"/>
      <c r="D237" s="32" t="s">
        <v>784</v>
      </c>
      <c r="E237" s="33" t="s">
        <v>113</v>
      </c>
      <c r="F237" s="33">
        <v>31555</v>
      </c>
      <c r="G237" s="34" t="s">
        <v>785</v>
      </c>
      <c r="H237" s="47"/>
      <c r="I237" s="35">
        <v>6723</v>
      </c>
      <c r="J237" s="4"/>
      <c r="K237" s="48">
        <v>2.9</v>
      </c>
      <c r="L237" s="40">
        <v>4.1100000000000003</v>
      </c>
      <c r="M237" s="41">
        <v>1.42</v>
      </c>
      <c r="N237" s="40">
        <v>2.23</v>
      </c>
      <c r="O237" s="33">
        <v>1.44</v>
      </c>
      <c r="P237" s="33">
        <v>0.65</v>
      </c>
      <c r="Q237" s="40">
        <v>2.46</v>
      </c>
      <c r="R237" s="40">
        <v>4.22</v>
      </c>
      <c r="S237" s="38">
        <v>1.71</v>
      </c>
      <c r="T237" s="52">
        <v>0.51</v>
      </c>
      <c r="U237" s="33">
        <v>1.41</v>
      </c>
      <c r="V237" s="33">
        <v>0.73</v>
      </c>
      <c r="W237" s="43">
        <v>0.67</v>
      </c>
      <c r="X237" s="33">
        <v>1.2</v>
      </c>
      <c r="Y237" s="33">
        <v>0.8</v>
      </c>
      <c r="Z237" s="33">
        <v>1.47</v>
      </c>
      <c r="AA237" s="33">
        <v>1.45</v>
      </c>
      <c r="AB237" s="42">
        <v>2.12</v>
      </c>
      <c r="AC237" s="48">
        <v>4.3600000000000003</v>
      </c>
      <c r="AD237" s="40">
        <v>5.6</v>
      </c>
      <c r="AE237" s="33">
        <v>1.28</v>
      </c>
      <c r="AF237" s="40">
        <v>2.34</v>
      </c>
      <c r="AG237" s="41">
        <v>1.45</v>
      </c>
      <c r="AH237" s="33">
        <v>0.62</v>
      </c>
      <c r="AI237" s="40">
        <v>4.6500000000000004</v>
      </c>
      <c r="AJ237" s="40">
        <v>7.79</v>
      </c>
      <c r="AK237" s="38">
        <v>1.67</v>
      </c>
      <c r="AL237" s="52">
        <v>0.37</v>
      </c>
      <c r="AM237" s="33">
        <v>1.08</v>
      </c>
      <c r="AN237" s="33">
        <v>0.4</v>
      </c>
      <c r="AO237" s="33">
        <v>0.7</v>
      </c>
      <c r="AP237" s="33">
        <v>1.1499999999999999</v>
      </c>
      <c r="AQ237" s="33">
        <v>0.8</v>
      </c>
      <c r="AR237" s="33">
        <v>1.44</v>
      </c>
      <c r="AS237" s="33">
        <v>1.5</v>
      </c>
      <c r="AT237" s="49">
        <v>2.17</v>
      </c>
      <c r="AU237" s="4"/>
      <c r="AV237" s="33">
        <v>1.15E-2</v>
      </c>
      <c r="AW237" s="33">
        <v>4.2200000000000001E-2</v>
      </c>
      <c r="AX237" s="33">
        <v>1E-4</v>
      </c>
      <c r="AY237" s="33">
        <v>1E-4</v>
      </c>
      <c r="AZ237" s="33">
        <v>8.2100000000000006E-2</v>
      </c>
      <c r="BA237" s="33">
        <v>7.2400000000000006E-2</v>
      </c>
      <c r="BB237" s="33">
        <v>1.11E-2</v>
      </c>
      <c r="BC237" s="33">
        <v>2.9700000000000001E-2</v>
      </c>
      <c r="BD237" s="33">
        <v>0.13719999999999999</v>
      </c>
      <c r="BE237" s="33">
        <v>4.1200000000000001E-2</v>
      </c>
      <c r="BF237" s="33">
        <v>0.24299999999999999</v>
      </c>
      <c r="BG237" s="33">
        <v>0.2581</v>
      </c>
      <c r="BH237" s="33">
        <v>5.0000000000000001E-3</v>
      </c>
      <c r="BI237" s="33">
        <v>4.7000000000000002E-3</v>
      </c>
      <c r="BJ237" s="45">
        <v>7.6979999999999998E-5</v>
      </c>
      <c r="BK237" s="45">
        <v>6.0955000000000002E-5</v>
      </c>
      <c r="BL237" s="33">
        <v>0.12189999999999999</v>
      </c>
      <c r="BM237" s="33">
        <v>0.10639999999999999</v>
      </c>
      <c r="BN237" s="33">
        <v>7.8700000000000006E-2</v>
      </c>
      <c r="BO237" s="33">
        <v>0.16489999999999999</v>
      </c>
      <c r="BP237" s="33">
        <v>0.3463</v>
      </c>
      <c r="BQ237" s="33">
        <v>0.57179999999999997</v>
      </c>
      <c r="BR237" s="33">
        <v>0.39269999999999999</v>
      </c>
      <c r="BS237" s="33">
        <v>0.30719999999999997</v>
      </c>
      <c r="BT237" s="33">
        <v>7.6600000000000001E-2</v>
      </c>
      <c r="BU237" s="33">
        <v>0.25679999999999997</v>
      </c>
      <c r="BV237" s="33">
        <v>0.20300000000000001</v>
      </c>
      <c r="BW237" s="33">
        <v>0.61550000000000005</v>
      </c>
      <c r="BX237" s="33">
        <v>0.59619999999999995</v>
      </c>
      <c r="BY237" s="33">
        <v>0.75460000000000005</v>
      </c>
      <c r="BZ237" s="33">
        <v>0.25679999999999997</v>
      </c>
      <c r="CA237" s="33">
        <v>0.45619999999999999</v>
      </c>
      <c r="CB237" s="33">
        <v>0.2828</v>
      </c>
      <c r="CC237" s="33">
        <v>0.36919999999999997</v>
      </c>
      <c r="CD237" s="33">
        <v>3.2500000000000001E-2</v>
      </c>
      <c r="CE237" s="33">
        <v>6.8500000000000005E-2</v>
      </c>
      <c r="CF237" s="33">
        <v>4.3E-3</v>
      </c>
      <c r="CG237" s="33">
        <v>7.0599999999999996E-2</v>
      </c>
      <c r="CH237" s="45">
        <v>8.4418000000000004E-5</v>
      </c>
      <c r="CI237" s="33">
        <v>1E-4</v>
      </c>
      <c r="CJ237" s="33">
        <v>0.14399999999999999</v>
      </c>
      <c r="CK237" s="33">
        <v>0.1077</v>
      </c>
      <c r="CL237" s="33">
        <v>6.3E-3</v>
      </c>
      <c r="CM237" s="33">
        <v>3.8100000000000002E-2</v>
      </c>
      <c r="CN237" s="33">
        <v>8.6800000000000002E-2</v>
      </c>
      <c r="CO237" s="33">
        <v>2.24E-2</v>
      </c>
      <c r="CP237" s="33">
        <v>0.24640000000000001</v>
      </c>
      <c r="CQ237" s="33">
        <v>0.18679999999999999</v>
      </c>
      <c r="CR237" s="33">
        <v>2.9999999999999997E-4</v>
      </c>
      <c r="CS237" s="33">
        <v>4.8999999999999998E-3</v>
      </c>
      <c r="CT237" s="45">
        <v>1.6359E-5</v>
      </c>
      <c r="CU237" s="45">
        <v>9.6201999999999998E-6</v>
      </c>
      <c r="CV237" s="33">
        <v>0.28010000000000002</v>
      </c>
      <c r="CW237" s="33">
        <v>0.19620000000000001</v>
      </c>
      <c r="CX237" s="33">
        <v>7.8299999999999995E-2</v>
      </c>
      <c r="CY237" s="33">
        <v>0.2326</v>
      </c>
      <c r="CZ237" s="33">
        <v>0.83830000000000005</v>
      </c>
      <c r="DA237" s="33">
        <v>1</v>
      </c>
      <c r="DB237" s="33">
        <v>0.11600000000000001</v>
      </c>
      <c r="DC237" s="33">
        <v>0.35649999999999998</v>
      </c>
      <c r="DD237" s="33">
        <v>0.1053</v>
      </c>
      <c r="DE237" s="33">
        <v>0.24030000000000001</v>
      </c>
      <c r="DF237" s="33">
        <v>0.23319999999999999</v>
      </c>
      <c r="DG237" s="33">
        <v>0.4753</v>
      </c>
      <c r="DH237" s="33">
        <v>0.65159999999999996</v>
      </c>
      <c r="DI237" s="33">
        <v>0.71619999999999995</v>
      </c>
      <c r="DJ237" s="33">
        <v>0.31990000000000002</v>
      </c>
      <c r="DK237" s="33">
        <v>0.53549999999999998</v>
      </c>
      <c r="DL237" s="33">
        <v>0.42109999999999997</v>
      </c>
      <c r="DM237" s="33">
        <v>0.4743</v>
      </c>
      <c r="DN237" s="33">
        <v>7.8299999999999995E-2</v>
      </c>
      <c r="DO237" s="33">
        <v>0.13489999999999999</v>
      </c>
      <c r="DP237" s="6"/>
      <c r="DQ237" s="46">
        <v>0.3115</v>
      </c>
      <c r="DR237" s="46">
        <v>0.2157</v>
      </c>
      <c r="DS237" s="46">
        <v>0.90269999999999995</v>
      </c>
      <c r="DT237" s="46">
        <v>0.94099999999999995</v>
      </c>
      <c r="DU237" s="46">
        <v>1.2813000000000001</v>
      </c>
      <c r="DV237" s="46">
        <v>1.2076</v>
      </c>
      <c r="DW237" s="46">
        <v>0.43969999999999998</v>
      </c>
      <c r="DX237" s="46">
        <v>0.2326</v>
      </c>
      <c r="DY237" s="46">
        <v>1.0819000000000001</v>
      </c>
      <c r="DZ237" s="46">
        <v>1.0826</v>
      </c>
      <c r="EA237" s="46">
        <v>1.8534999999999999</v>
      </c>
      <c r="EB237" s="46">
        <v>1.8121</v>
      </c>
      <c r="EC237" s="46">
        <v>0.60529999999999995</v>
      </c>
      <c r="ED237" s="46">
        <v>0.57609999999999995</v>
      </c>
      <c r="EE237" s="46">
        <v>1.3479000000000001</v>
      </c>
      <c r="EF237" s="46">
        <v>1.347</v>
      </c>
      <c r="EG237" s="46">
        <v>0.87229999999999996</v>
      </c>
      <c r="EH237" s="46">
        <v>0.83620000000000005</v>
      </c>
      <c r="EI237" s="4"/>
      <c r="EJ237" s="4"/>
      <c r="EK237" s="47" t="s">
        <v>784</v>
      </c>
      <c r="EL237" s="47" t="s">
        <v>712</v>
      </c>
      <c r="EM237" s="47" t="s">
        <v>775</v>
      </c>
      <c r="EN237" s="33">
        <v>100001121</v>
      </c>
      <c r="EO237" s="33" t="s">
        <v>113</v>
      </c>
      <c r="EP237" s="33">
        <v>846</v>
      </c>
      <c r="EQ237" s="33">
        <v>182.04588000000001</v>
      </c>
      <c r="ER237" s="34" t="s">
        <v>785</v>
      </c>
      <c r="ES237" s="47"/>
      <c r="ET237" s="35">
        <v>6723</v>
      </c>
      <c r="EU237" s="33" t="s">
        <v>786</v>
      </c>
    </row>
    <row r="238" spans="1:151" x14ac:dyDescent="0.25">
      <c r="A238" s="31">
        <v>1341</v>
      </c>
      <c r="B238" s="96"/>
      <c r="C238" s="94"/>
      <c r="D238" s="32" t="s">
        <v>787</v>
      </c>
      <c r="E238" s="33" t="s">
        <v>93</v>
      </c>
      <c r="F238" s="33">
        <v>608</v>
      </c>
      <c r="G238" s="34" t="s">
        <v>788</v>
      </c>
      <c r="H238" s="34" t="s">
        <v>789</v>
      </c>
      <c r="I238" s="35">
        <v>1054</v>
      </c>
      <c r="J238" s="4"/>
      <c r="K238" s="44">
        <v>1.23</v>
      </c>
      <c r="L238" s="40">
        <v>1.86</v>
      </c>
      <c r="M238" s="33">
        <v>1.52</v>
      </c>
      <c r="N238" s="33">
        <v>1.27</v>
      </c>
      <c r="O238" s="33">
        <v>0.72</v>
      </c>
      <c r="P238" s="37">
        <v>0.56000000000000005</v>
      </c>
      <c r="Q238" s="33">
        <v>0.86</v>
      </c>
      <c r="R238" s="33">
        <v>0.68</v>
      </c>
      <c r="S238" s="38">
        <v>0.79</v>
      </c>
      <c r="T238" s="44">
        <v>0.93</v>
      </c>
      <c r="U238" s="40">
        <v>1.99</v>
      </c>
      <c r="V238" s="40">
        <v>1.86</v>
      </c>
      <c r="W238" s="33">
        <v>0.9</v>
      </c>
      <c r="X238" s="33">
        <v>1.4</v>
      </c>
      <c r="Y238" s="33">
        <v>1.26</v>
      </c>
      <c r="Z238" s="40">
        <v>2.42</v>
      </c>
      <c r="AA238" s="33">
        <v>0.73</v>
      </c>
      <c r="AB238" s="42">
        <v>1.77</v>
      </c>
      <c r="AC238" s="48">
        <v>1.79</v>
      </c>
      <c r="AD238" s="40">
        <v>2.64</v>
      </c>
      <c r="AE238" s="33">
        <v>1.47</v>
      </c>
      <c r="AF238" s="40">
        <v>1.61</v>
      </c>
      <c r="AG238" s="33">
        <v>0.88</v>
      </c>
      <c r="AH238" s="37">
        <v>0.55000000000000004</v>
      </c>
      <c r="AI238" s="41">
        <v>1.7</v>
      </c>
      <c r="AJ238" s="33">
        <v>1.28</v>
      </c>
      <c r="AK238" s="38">
        <v>0.75</v>
      </c>
      <c r="AL238" s="44">
        <v>0.78</v>
      </c>
      <c r="AM238" s="33">
        <v>1.53</v>
      </c>
      <c r="AN238" s="33">
        <v>1.2</v>
      </c>
      <c r="AO238" s="33">
        <v>0.87</v>
      </c>
      <c r="AP238" s="33">
        <v>1.46</v>
      </c>
      <c r="AQ238" s="33">
        <v>1.27</v>
      </c>
      <c r="AR238" s="40">
        <v>2.34</v>
      </c>
      <c r="AS238" s="33">
        <v>0.75</v>
      </c>
      <c r="AT238" s="49">
        <v>1.74</v>
      </c>
      <c r="AU238" s="4"/>
      <c r="AV238" s="33">
        <v>0.32090000000000002</v>
      </c>
      <c r="AW238" s="33">
        <v>0.35630000000000001</v>
      </c>
      <c r="AX238" s="33">
        <v>1.5800000000000002E-2</v>
      </c>
      <c r="AY238" s="33">
        <v>8.5000000000000006E-3</v>
      </c>
      <c r="AZ238" s="33">
        <v>0.12939999999999999</v>
      </c>
      <c r="BA238" s="33">
        <v>0.105</v>
      </c>
      <c r="BB238" s="33">
        <v>0.22450000000000001</v>
      </c>
      <c r="BC238" s="33">
        <v>0.18010000000000001</v>
      </c>
      <c r="BD238" s="33">
        <v>0.2898</v>
      </c>
      <c r="BE238" s="33">
        <v>7.7799999999999994E-2</v>
      </c>
      <c r="BF238" s="33">
        <v>2.8000000000000001E-2</v>
      </c>
      <c r="BG238" s="33">
        <v>5.0999999999999997E-2</v>
      </c>
      <c r="BH238" s="33">
        <v>0.62939999999999996</v>
      </c>
      <c r="BI238" s="33">
        <v>0.21010000000000001</v>
      </c>
      <c r="BJ238" s="33">
        <v>0.17699999999999999</v>
      </c>
      <c r="BK238" s="33">
        <v>5.8900000000000001E-2</v>
      </c>
      <c r="BL238" s="33">
        <v>0.377</v>
      </c>
      <c r="BM238" s="33">
        <v>0.2525</v>
      </c>
      <c r="BN238" s="33">
        <v>0.90559999999999996</v>
      </c>
      <c r="BO238" s="33">
        <v>0.5252</v>
      </c>
      <c r="BP238" s="33">
        <v>1.24E-2</v>
      </c>
      <c r="BQ238" s="33">
        <v>0.1651</v>
      </c>
      <c r="BR238" s="33">
        <v>1.6299999999999999E-2</v>
      </c>
      <c r="BS238" s="33">
        <v>4.5900000000000003E-2</v>
      </c>
      <c r="BT238" s="33">
        <v>0.72789999999999999</v>
      </c>
      <c r="BU238" s="33">
        <v>0.748</v>
      </c>
      <c r="BV238" s="33">
        <v>0.2475</v>
      </c>
      <c r="BW238" s="33">
        <v>0.64900000000000002</v>
      </c>
      <c r="BX238" s="33">
        <v>0.41349999999999998</v>
      </c>
      <c r="BY238" s="33">
        <v>0.62239999999999995</v>
      </c>
      <c r="BZ238" s="33">
        <v>1.5E-3</v>
      </c>
      <c r="CA238" s="33">
        <v>2.3099999999999999E-2</v>
      </c>
      <c r="CB238" s="33">
        <v>0.21129999999999999</v>
      </c>
      <c r="CC238" s="33">
        <v>0.28799999999999998</v>
      </c>
      <c r="CD238" s="33">
        <v>3.2399999999999998E-2</v>
      </c>
      <c r="CE238" s="33">
        <v>6.8500000000000005E-2</v>
      </c>
      <c r="CF238" s="33">
        <v>2.8799999999999999E-2</v>
      </c>
      <c r="CG238" s="33">
        <v>0.13930000000000001</v>
      </c>
      <c r="CH238" s="33">
        <v>8.9999999999999998E-4</v>
      </c>
      <c r="CI238" s="33">
        <v>8.0000000000000004E-4</v>
      </c>
      <c r="CJ238" s="33">
        <v>0.16750000000000001</v>
      </c>
      <c r="CK238" s="33">
        <v>0.11840000000000001</v>
      </c>
      <c r="CL238" s="33">
        <v>4.7100000000000003E-2</v>
      </c>
      <c r="CM238" s="33">
        <v>0.10730000000000001</v>
      </c>
      <c r="CN238" s="33">
        <v>0.72850000000000004</v>
      </c>
      <c r="CO238" s="33">
        <v>0.1404</v>
      </c>
      <c r="CP238" s="33">
        <v>2.1999999999999999E-2</v>
      </c>
      <c r="CQ238" s="33">
        <v>2.5999999999999999E-2</v>
      </c>
      <c r="CR238" s="33">
        <v>6.0100000000000001E-2</v>
      </c>
      <c r="CS238" s="33">
        <v>0.1085</v>
      </c>
      <c r="CT238" s="33">
        <v>0.47270000000000001</v>
      </c>
      <c r="CU238" s="33">
        <v>9.2700000000000005E-2</v>
      </c>
      <c r="CV238" s="33">
        <v>0.2278</v>
      </c>
      <c r="CW238" s="33">
        <v>0.16889999999999999</v>
      </c>
      <c r="CX238" s="33">
        <v>0.48780000000000001</v>
      </c>
      <c r="CY238" s="33">
        <v>0.53090000000000004</v>
      </c>
      <c r="CZ238" s="33">
        <v>0.1187</v>
      </c>
      <c r="DA238" s="33">
        <v>0.59219999999999995</v>
      </c>
      <c r="DB238" s="33">
        <v>0.37180000000000002</v>
      </c>
      <c r="DC238" s="33">
        <v>0.56159999999999999</v>
      </c>
      <c r="DD238" s="33">
        <v>0.63870000000000005</v>
      </c>
      <c r="DE238" s="33">
        <v>0.59079999999999999</v>
      </c>
      <c r="DF238" s="33">
        <v>0.2167</v>
      </c>
      <c r="DG238" s="33">
        <v>0.4753</v>
      </c>
      <c r="DH238" s="33">
        <v>0.43640000000000001</v>
      </c>
      <c r="DI238" s="33">
        <v>0.59130000000000005</v>
      </c>
      <c r="DJ238" s="33">
        <v>2.2000000000000001E-3</v>
      </c>
      <c r="DK238" s="33">
        <v>2.2200000000000001E-2</v>
      </c>
      <c r="DL238" s="33">
        <v>0.17660000000000001</v>
      </c>
      <c r="DM238" s="33">
        <v>0.23719999999999999</v>
      </c>
      <c r="DN238" s="33">
        <v>5.7099999999999998E-2</v>
      </c>
      <c r="DO238" s="33">
        <v>0.1041</v>
      </c>
      <c r="DP238" s="6"/>
      <c r="DQ238" s="46">
        <v>0.75949999999999995</v>
      </c>
      <c r="DR238" s="46">
        <v>0.62139999999999995</v>
      </c>
      <c r="DS238" s="46">
        <v>0.93140000000000001</v>
      </c>
      <c r="DT238" s="46">
        <v>1.1105</v>
      </c>
      <c r="DU238" s="46">
        <v>1.4127000000000001</v>
      </c>
      <c r="DV238" s="46">
        <v>1.6375</v>
      </c>
      <c r="DW238" s="46">
        <v>1.5152000000000001</v>
      </c>
      <c r="DX238" s="46">
        <v>0.95179999999999998</v>
      </c>
      <c r="DY238" s="46">
        <v>1.3055000000000001</v>
      </c>
      <c r="DZ238" s="46">
        <v>1.6205000000000001</v>
      </c>
      <c r="EA238" s="46">
        <v>1.0336000000000001</v>
      </c>
      <c r="EB238" s="46">
        <v>1.2202999999999999</v>
      </c>
      <c r="EC238" s="46">
        <v>0.81410000000000005</v>
      </c>
      <c r="ED238" s="46">
        <v>0.7944</v>
      </c>
      <c r="EE238" s="46">
        <v>1.0321</v>
      </c>
      <c r="EF238" s="46">
        <v>1.2786</v>
      </c>
      <c r="EG238" s="46">
        <v>0.58309999999999995</v>
      </c>
      <c r="EH238" s="46">
        <v>0.70069999999999999</v>
      </c>
      <c r="EI238" s="4"/>
      <c r="EJ238" s="4"/>
      <c r="EK238" s="47" t="s">
        <v>787</v>
      </c>
      <c r="EL238" s="47" t="s">
        <v>712</v>
      </c>
      <c r="EM238" s="47" t="s">
        <v>775</v>
      </c>
      <c r="EN238" s="33">
        <v>936</v>
      </c>
      <c r="EO238" s="33" t="s">
        <v>93</v>
      </c>
      <c r="EP238" s="33">
        <v>2442</v>
      </c>
      <c r="EQ238" s="33">
        <v>170.08116999999999</v>
      </c>
      <c r="ER238" s="34" t="s">
        <v>788</v>
      </c>
      <c r="ES238" s="34" t="s">
        <v>789</v>
      </c>
      <c r="ET238" s="35">
        <v>1054</v>
      </c>
      <c r="EU238" s="33" t="s">
        <v>790</v>
      </c>
    </row>
    <row r="239" spans="1:151" x14ac:dyDescent="0.25">
      <c r="A239" s="31">
        <v>1345</v>
      </c>
      <c r="B239" s="96"/>
      <c r="C239" s="92" t="s">
        <v>791</v>
      </c>
      <c r="D239" s="32" t="s">
        <v>792</v>
      </c>
      <c r="E239" s="33" t="s">
        <v>553</v>
      </c>
      <c r="F239" s="33">
        <v>35879</v>
      </c>
      <c r="G239" s="34" t="s">
        <v>793</v>
      </c>
      <c r="H239" s="34" t="s">
        <v>794</v>
      </c>
      <c r="I239" s="35">
        <v>5323510</v>
      </c>
      <c r="J239" s="4"/>
      <c r="K239" s="44">
        <v>1.41</v>
      </c>
      <c r="L239" s="40">
        <v>7.01</v>
      </c>
      <c r="M239" s="40">
        <v>4.96</v>
      </c>
      <c r="N239" s="33">
        <v>0.91</v>
      </c>
      <c r="O239" s="33">
        <v>2.13</v>
      </c>
      <c r="P239" s="41">
        <v>2.35</v>
      </c>
      <c r="Q239" s="33">
        <v>0.66</v>
      </c>
      <c r="R239" s="33">
        <v>1.27</v>
      </c>
      <c r="S239" s="38">
        <v>1.92</v>
      </c>
      <c r="T239" s="44">
        <v>1.3</v>
      </c>
      <c r="U239" s="33">
        <v>1.21</v>
      </c>
      <c r="V239" s="33">
        <v>1.58</v>
      </c>
      <c r="W239" s="33">
        <v>2.02</v>
      </c>
      <c r="X239" s="33">
        <v>0.56999999999999995</v>
      </c>
      <c r="Y239" s="33">
        <v>1.1499999999999999</v>
      </c>
      <c r="Z239" s="41">
        <v>4.28</v>
      </c>
      <c r="AA239" s="43">
        <v>0.22</v>
      </c>
      <c r="AB239" s="38">
        <v>0.94</v>
      </c>
      <c r="AC239" s="44">
        <v>2.19</v>
      </c>
      <c r="AD239" s="40">
        <v>8.76</v>
      </c>
      <c r="AE239" s="40">
        <v>4</v>
      </c>
      <c r="AF239" s="33">
        <v>1.32</v>
      </c>
      <c r="AG239" s="40">
        <v>2.9</v>
      </c>
      <c r="AH239" s="41">
        <v>2.2000000000000002</v>
      </c>
      <c r="AI239" s="33">
        <v>1.29</v>
      </c>
      <c r="AJ239" s="33">
        <v>2.09</v>
      </c>
      <c r="AK239" s="38">
        <v>1.62</v>
      </c>
      <c r="AL239" s="44">
        <v>1.23</v>
      </c>
      <c r="AM239" s="33">
        <v>0.96</v>
      </c>
      <c r="AN239" s="33">
        <v>1.18</v>
      </c>
      <c r="AO239" s="33">
        <v>2.0499999999999998</v>
      </c>
      <c r="AP239" s="33">
        <v>0.56000000000000005</v>
      </c>
      <c r="AQ239" s="33">
        <v>1.1499999999999999</v>
      </c>
      <c r="AR239" s="41">
        <v>3.72</v>
      </c>
      <c r="AS239" s="37">
        <v>0.23</v>
      </c>
      <c r="AT239" s="38">
        <v>0.85</v>
      </c>
      <c r="AU239" s="4"/>
      <c r="AV239" s="33">
        <v>0.8891</v>
      </c>
      <c r="AW239" s="33">
        <v>0.67159999999999997</v>
      </c>
      <c r="AX239" s="33">
        <v>1.0500000000000001E-2</v>
      </c>
      <c r="AY239" s="33">
        <v>6.0000000000000001E-3</v>
      </c>
      <c r="AZ239" s="33">
        <v>7.4999999999999997E-3</v>
      </c>
      <c r="BA239" s="33">
        <v>1.17E-2</v>
      </c>
      <c r="BB239" s="33">
        <v>0.9546</v>
      </c>
      <c r="BC239" s="33">
        <v>0.42370000000000002</v>
      </c>
      <c r="BD239" s="33">
        <v>0.10340000000000001</v>
      </c>
      <c r="BE239" s="33">
        <v>3.2599999999999997E-2</v>
      </c>
      <c r="BF239" s="33">
        <v>9.2700000000000005E-2</v>
      </c>
      <c r="BG239" s="33">
        <v>0.1244</v>
      </c>
      <c r="BH239" s="33">
        <v>0.38979999999999998</v>
      </c>
      <c r="BI239" s="33">
        <v>0.14280000000000001</v>
      </c>
      <c r="BJ239" s="33">
        <v>0.78849999999999998</v>
      </c>
      <c r="BK239" s="33">
        <v>0.21590000000000001</v>
      </c>
      <c r="BL239" s="33">
        <v>0.26229999999999998</v>
      </c>
      <c r="BM239" s="33">
        <v>0.19389999999999999</v>
      </c>
      <c r="BN239" s="33">
        <v>0.50390000000000001</v>
      </c>
      <c r="BO239" s="33">
        <v>0.42159999999999997</v>
      </c>
      <c r="BP239" s="33">
        <v>0.64090000000000003</v>
      </c>
      <c r="BQ239" s="33">
        <v>0.7107</v>
      </c>
      <c r="BR239" s="33">
        <v>0.26050000000000001</v>
      </c>
      <c r="BS239" s="33">
        <v>0.23580000000000001</v>
      </c>
      <c r="BT239" s="33">
        <v>0.55740000000000001</v>
      </c>
      <c r="BU239" s="33">
        <v>0.66390000000000005</v>
      </c>
      <c r="BV239" s="33">
        <v>0.79569999999999996</v>
      </c>
      <c r="BW239" s="33">
        <v>0.92030000000000001</v>
      </c>
      <c r="BX239" s="33">
        <v>0.74199999999999999</v>
      </c>
      <c r="BY239" s="33">
        <v>0.82669999999999999</v>
      </c>
      <c r="BZ239" s="33">
        <v>9.2600000000000002E-2</v>
      </c>
      <c r="CA239" s="33">
        <v>0.2636</v>
      </c>
      <c r="CB239" s="33">
        <v>5.4600000000000003E-2</v>
      </c>
      <c r="CC239" s="33">
        <v>9.9699999999999997E-2</v>
      </c>
      <c r="CD239" s="33">
        <v>0.79259999999999997</v>
      </c>
      <c r="CE239" s="33">
        <v>0.69030000000000002</v>
      </c>
      <c r="CF239" s="33">
        <v>0.56399999999999995</v>
      </c>
      <c r="CG239" s="33">
        <v>0.61509999999999998</v>
      </c>
      <c r="CH239" s="33">
        <v>5.9999999999999995E-4</v>
      </c>
      <c r="CI239" s="33">
        <v>5.9999999999999995E-4</v>
      </c>
      <c r="CJ239" s="33">
        <v>2.8E-3</v>
      </c>
      <c r="CK239" s="33">
        <v>4.3E-3</v>
      </c>
      <c r="CL239" s="33">
        <v>0.56630000000000003</v>
      </c>
      <c r="CM239" s="33">
        <v>0.40610000000000002</v>
      </c>
      <c r="CN239" s="33">
        <v>2.3699999999999999E-2</v>
      </c>
      <c r="CO239" s="33">
        <v>7.1999999999999998E-3</v>
      </c>
      <c r="CP239" s="33">
        <v>8.0299999999999996E-2</v>
      </c>
      <c r="CQ239" s="33">
        <v>7.9299999999999995E-2</v>
      </c>
      <c r="CR239" s="33">
        <v>0.63639999999999997</v>
      </c>
      <c r="CS239" s="33">
        <v>0.42030000000000001</v>
      </c>
      <c r="CT239" s="33">
        <v>0.13700000000000001</v>
      </c>
      <c r="CU239" s="33">
        <v>3.1600000000000003E-2</v>
      </c>
      <c r="CV239" s="33">
        <v>0.30099999999999999</v>
      </c>
      <c r="CW239" s="33">
        <v>0.2056</v>
      </c>
      <c r="CX239" s="33">
        <v>0.61699999999999999</v>
      </c>
      <c r="CY239" s="33">
        <v>0.60319999999999996</v>
      </c>
      <c r="CZ239" s="33">
        <v>0.97850000000000004</v>
      </c>
      <c r="DA239" s="33">
        <v>1</v>
      </c>
      <c r="DB239" s="33">
        <v>0.6361</v>
      </c>
      <c r="DC239" s="33">
        <v>0.66620000000000001</v>
      </c>
      <c r="DD239" s="33">
        <v>0.61460000000000004</v>
      </c>
      <c r="DE239" s="33">
        <v>0.58650000000000002</v>
      </c>
      <c r="DF239" s="33">
        <v>0.89490000000000003</v>
      </c>
      <c r="DG239" s="33">
        <v>0.83840000000000003</v>
      </c>
      <c r="DH239" s="33">
        <v>0.70979999999999999</v>
      </c>
      <c r="DI239" s="33">
        <v>0.73560000000000003</v>
      </c>
      <c r="DJ239" s="33">
        <v>5.8400000000000001E-2</v>
      </c>
      <c r="DK239" s="33">
        <v>0.186</v>
      </c>
      <c r="DL239" s="33">
        <v>2.5600000000000001E-2</v>
      </c>
      <c r="DM239" s="33">
        <v>5.04E-2</v>
      </c>
      <c r="DN239" s="33">
        <v>0.70230000000000004</v>
      </c>
      <c r="DO239" s="33">
        <v>0.70550000000000002</v>
      </c>
      <c r="DP239" s="6"/>
      <c r="DQ239" s="46">
        <v>0.96579999999999999</v>
      </c>
      <c r="DR239" s="46">
        <v>0.79179999999999995</v>
      </c>
      <c r="DS239" s="46">
        <v>1.3648</v>
      </c>
      <c r="DT239" s="46">
        <v>1.7336</v>
      </c>
      <c r="DU239" s="46">
        <v>6.7655000000000003</v>
      </c>
      <c r="DV239" s="46">
        <v>6.9387999999999996</v>
      </c>
      <c r="DW239" s="46">
        <v>1.1702999999999999</v>
      </c>
      <c r="DX239" s="46">
        <v>0.75680000000000003</v>
      </c>
      <c r="DY239" s="46">
        <v>0.77510000000000001</v>
      </c>
      <c r="DZ239" s="46">
        <v>0.97499999999999998</v>
      </c>
      <c r="EA239" s="46">
        <v>1.4861</v>
      </c>
      <c r="EB239" s="46">
        <v>1.5811999999999999</v>
      </c>
      <c r="EC239" s="46">
        <v>0.7429</v>
      </c>
      <c r="ED239" s="46">
        <v>0.64280000000000004</v>
      </c>
      <c r="EE239" s="46">
        <v>0.67400000000000004</v>
      </c>
      <c r="EF239" s="46">
        <v>0.84689999999999999</v>
      </c>
      <c r="EG239" s="46">
        <v>1.5822000000000001</v>
      </c>
      <c r="EH239" s="46">
        <v>1.8668</v>
      </c>
      <c r="EI239" s="4"/>
      <c r="EJ239" s="4"/>
      <c r="EK239" s="47" t="s">
        <v>792</v>
      </c>
      <c r="EL239" s="47" t="s">
        <v>712</v>
      </c>
      <c r="EM239" s="47" t="s">
        <v>791</v>
      </c>
      <c r="EN239" s="33">
        <v>100001689</v>
      </c>
      <c r="EO239" s="33" t="s">
        <v>553</v>
      </c>
      <c r="EP239" s="33">
        <v>1562</v>
      </c>
      <c r="EQ239" s="33">
        <v>593.27584999999999</v>
      </c>
      <c r="ER239" s="34" t="s">
        <v>793</v>
      </c>
      <c r="ES239" s="34" t="s">
        <v>794</v>
      </c>
      <c r="ET239" s="35">
        <v>5323510</v>
      </c>
      <c r="EU239" s="33" t="s">
        <v>795</v>
      </c>
    </row>
    <row r="240" spans="1:151" x14ac:dyDescent="0.25">
      <c r="A240" s="31">
        <v>1346</v>
      </c>
      <c r="B240" s="97"/>
      <c r="C240" s="94"/>
      <c r="D240" s="32" t="s">
        <v>796</v>
      </c>
      <c r="E240" s="33" t="s">
        <v>553</v>
      </c>
      <c r="F240" s="33">
        <v>61857</v>
      </c>
      <c r="G240" s="34" t="s">
        <v>797</v>
      </c>
      <c r="H240" s="47"/>
      <c r="I240" s="35"/>
      <c r="J240" s="4"/>
      <c r="K240" s="44">
        <v>0.61</v>
      </c>
      <c r="L240" s="40">
        <v>2.21</v>
      </c>
      <c r="M240" s="40">
        <v>3.63</v>
      </c>
      <c r="N240" s="33">
        <v>0.93</v>
      </c>
      <c r="O240" s="40">
        <v>3.11</v>
      </c>
      <c r="P240" s="40">
        <v>3.34</v>
      </c>
      <c r="Q240" s="43">
        <v>0.54</v>
      </c>
      <c r="R240" s="33">
        <v>0.96</v>
      </c>
      <c r="S240" s="38">
        <v>1.77</v>
      </c>
      <c r="T240" s="44">
        <v>1.4</v>
      </c>
      <c r="U240" s="33">
        <v>1.2</v>
      </c>
      <c r="V240" s="40">
        <v>1.68</v>
      </c>
      <c r="W240" s="33">
        <v>0.91</v>
      </c>
      <c r="X240" s="33">
        <v>1.07</v>
      </c>
      <c r="Y240" s="33">
        <v>0.97</v>
      </c>
      <c r="Z240" s="33">
        <v>0.99</v>
      </c>
      <c r="AA240" s="37">
        <v>0.52</v>
      </c>
      <c r="AB240" s="50">
        <v>0.52</v>
      </c>
      <c r="AC240" s="44">
        <v>0.87</v>
      </c>
      <c r="AD240" s="40">
        <v>3.04</v>
      </c>
      <c r="AE240" s="40">
        <v>3.5</v>
      </c>
      <c r="AF240" s="33">
        <v>1.34</v>
      </c>
      <c r="AG240" s="40">
        <v>4.22</v>
      </c>
      <c r="AH240" s="40">
        <v>3.14</v>
      </c>
      <c r="AI240" s="33">
        <v>1.06</v>
      </c>
      <c r="AJ240" s="33">
        <v>1.55</v>
      </c>
      <c r="AK240" s="38">
        <v>1.47</v>
      </c>
      <c r="AL240" s="44">
        <v>1.33</v>
      </c>
      <c r="AM240" s="33">
        <v>0.93</v>
      </c>
      <c r="AN240" s="33">
        <v>1.24</v>
      </c>
      <c r="AO240" s="33">
        <v>0.86</v>
      </c>
      <c r="AP240" s="33">
        <v>1.1399999999999999</v>
      </c>
      <c r="AQ240" s="33">
        <v>0.98</v>
      </c>
      <c r="AR240" s="33">
        <v>0.96</v>
      </c>
      <c r="AS240" s="37">
        <v>0.48</v>
      </c>
      <c r="AT240" s="50">
        <v>0.46</v>
      </c>
      <c r="AU240" s="4"/>
      <c r="AV240" s="33">
        <v>0.17169999999999999</v>
      </c>
      <c r="AW240" s="33">
        <v>0.23680000000000001</v>
      </c>
      <c r="AX240" s="33">
        <v>4.6199999999999998E-2</v>
      </c>
      <c r="AY240" s="33">
        <v>2.1899999999999999E-2</v>
      </c>
      <c r="AZ240" s="33">
        <v>1.6999999999999999E-3</v>
      </c>
      <c r="BA240" s="33">
        <v>3.3E-3</v>
      </c>
      <c r="BB240" s="33">
        <v>0.71050000000000002</v>
      </c>
      <c r="BC240" s="33">
        <v>0.35759999999999997</v>
      </c>
      <c r="BD240" s="33">
        <v>8.0000000000000004E-4</v>
      </c>
      <c r="BE240" s="33">
        <v>5.0000000000000001E-4</v>
      </c>
      <c r="BF240" s="33">
        <v>2.2000000000000001E-3</v>
      </c>
      <c r="BG240" s="33">
        <v>5.8999999999999999E-3</v>
      </c>
      <c r="BH240" s="33">
        <v>9.9199999999999997E-2</v>
      </c>
      <c r="BI240" s="33">
        <v>4.6899999999999997E-2</v>
      </c>
      <c r="BJ240" s="33">
        <v>0.52690000000000003</v>
      </c>
      <c r="BK240" s="33">
        <v>0.154</v>
      </c>
      <c r="BL240" s="33">
        <v>0.29570000000000002</v>
      </c>
      <c r="BM240" s="33">
        <v>0.20979999999999999</v>
      </c>
      <c r="BN240" s="33">
        <v>0.12429999999999999</v>
      </c>
      <c r="BO240" s="33">
        <v>0.2049</v>
      </c>
      <c r="BP240" s="33">
        <v>0.61770000000000003</v>
      </c>
      <c r="BQ240" s="33">
        <v>0.7107</v>
      </c>
      <c r="BR240" s="33">
        <v>4.5999999999999999E-2</v>
      </c>
      <c r="BS240" s="33">
        <v>8.6300000000000002E-2</v>
      </c>
      <c r="BT240" s="33">
        <v>0.84870000000000001</v>
      </c>
      <c r="BU240" s="33">
        <v>0.79879999999999995</v>
      </c>
      <c r="BV240" s="33">
        <v>0.84179999999999999</v>
      </c>
      <c r="BW240" s="33">
        <v>0.92849999999999999</v>
      </c>
      <c r="BX240" s="33">
        <v>0.9929</v>
      </c>
      <c r="BY240" s="33">
        <v>0.89759999999999995</v>
      </c>
      <c r="BZ240" s="33">
        <v>0.92900000000000005</v>
      </c>
      <c r="CA240" s="33">
        <v>0.9113</v>
      </c>
      <c r="CB240" s="33">
        <v>3.4500000000000003E-2</v>
      </c>
      <c r="CC240" s="33">
        <v>7.2599999999999998E-2</v>
      </c>
      <c r="CD240" s="33">
        <v>2.8400000000000002E-2</v>
      </c>
      <c r="CE240" s="33">
        <v>6.2100000000000002E-2</v>
      </c>
      <c r="CF240" s="33">
        <v>0.59699999999999998</v>
      </c>
      <c r="CG240" s="33">
        <v>0.62739999999999996</v>
      </c>
      <c r="CH240" s="33">
        <v>2.9999999999999997E-4</v>
      </c>
      <c r="CI240" s="33">
        <v>2.9999999999999997E-4</v>
      </c>
      <c r="CJ240" s="45">
        <v>7.1223000000000006E-5</v>
      </c>
      <c r="CK240" s="33">
        <v>2.0000000000000001E-4</v>
      </c>
      <c r="CL240" s="33">
        <v>0.16500000000000001</v>
      </c>
      <c r="CM240" s="33">
        <v>0.1852</v>
      </c>
      <c r="CN240" s="45">
        <v>3.6196999999999998E-6</v>
      </c>
      <c r="CO240" s="45">
        <v>4.0192999999999998E-6</v>
      </c>
      <c r="CP240" s="33">
        <v>2.0000000000000001E-4</v>
      </c>
      <c r="CQ240" s="33">
        <v>5.0000000000000001E-4</v>
      </c>
      <c r="CR240" s="33">
        <v>0.88970000000000005</v>
      </c>
      <c r="CS240" s="33">
        <v>0.50970000000000004</v>
      </c>
      <c r="CT240" s="33">
        <v>0.24110000000000001</v>
      </c>
      <c r="CU240" s="33">
        <v>5.2499999999999998E-2</v>
      </c>
      <c r="CV240" s="33">
        <v>0.29920000000000002</v>
      </c>
      <c r="CW240" s="33">
        <v>0.2056</v>
      </c>
      <c r="CX240" s="33">
        <v>0.1313</v>
      </c>
      <c r="CY240" s="33">
        <v>0.29899999999999999</v>
      </c>
      <c r="CZ240" s="33">
        <v>0.80249999999999999</v>
      </c>
      <c r="DA240" s="33">
        <v>1</v>
      </c>
      <c r="DB240" s="33">
        <v>0.20330000000000001</v>
      </c>
      <c r="DC240" s="33">
        <v>0.46939999999999998</v>
      </c>
      <c r="DD240" s="33">
        <v>0.68810000000000004</v>
      </c>
      <c r="DE240" s="33">
        <v>0.61180000000000001</v>
      </c>
      <c r="DF240" s="33">
        <v>0.67610000000000003</v>
      </c>
      <c r="DG240" s="33">
        <v>0.78129999999999999</v>
      </c>
      <c r="DH240" s="33">
        <v>0.9869</v>
      </c>
      <c r="DI240" s="33">
        <v>0.85009999999999997</v>
      </c>
      <c r="DJ240" s="33">
        <v>0.92769999999999997</v>
      </c>
      <c r="DK240" s="33">
        <v>0.96840000000000004</v>
      </c>
      <c r="DL240" s="33">
        <v>3.5000000000000001E-3</v>
      </c>
      <c r="DM240" s="33">
        <v>9.1000000000000004E-3</v>
      </c>
      <c r="DN240" s="33">
        <v>2.8E-3</v>
      </c>
      <c r="DO240" s="33">
        <v>8.9999999999999993E-3</v>
      </c>
      <c r="DP240" s="6"/>
      <c r="DQ240" s="46">
        <v>1.1248</v>
      </c>
      <c r="DR240" s="46">
        <v>0.97470000000000001</v>
      </c>
      <c r="DS240" s="46">
        <v>0.68540000000000001</v>
      </c>
      <c r="DT240" s="46">
        <v>0.84519999999999995</v>
      </c>
      <c r="DU240" s="46">
        <v>2.4903</v>
      </c>
      <c r="DV240" s="46">
        <v>2.9601999999999999</v>
      </c>
      <c r="DW240" s="46">
        <v>1.3519000000000001</v>
      </c>
      <c r="DX240" s="46">
        <v>0.90990000000000004</v>
      </c>
      <c r="DY240" s="46">
        <v>0.73009999999999997</v>
      </c>
      <c r="DZ240" s="46">
        <v>0.9617</v>
      </c>
      <c r="EA240" s="46">
        <v>1.2924</v>
      </c>
      <c r="EB240" s="46">
        <v>1.4115</v>
      </c>
      <c r="EC240" s="46">
        <v>0.80630000000000002</v>
      </c>
      <c r="ED240" s="46">
        <v>0.73280000000000001</v>
      </c>
      <c r="EE240" s="46">
        <v>0.75129999999999997</v>
      </c>
      <c r="EF240" s="46">
        <v>0.98470000000000002</v>
      </c>
      <c r="EG240" s="46">
        <v>2.5087000000000002</v>
      </c>
      <c r="EH240" s="46">
        <v>3.0954000000000002</v>
      </c>
      <c r="EI240" s="4"/>
      <c r="EJ240" s="4"/>
      <c r="EK240" s="47" t="s">
        <v>796</v>
      </c>
      <c r="EL240" s="47" t="s">
        <v>712</v>
      </c>
      <c r="EM240" s="47" t="s">
        <v>791</v>
      </c>
      <c r="EN240" s="33">
        <v>100001827</v>
      </c>
      <c r="EO240" s="33" t="s">
        <v>553</v>
      </c>
      <c r="EP240" s="33">
        <v>3176</v>
      </c>
      <c r="EQ240" s="33">
        <v>871.57320000000004</v>
      </c>
      <c r="ER240" s="34" t="s">
        <v>797</v>
      </c>
      <c r="ES240" s="47"/>
      <c r="ET240" s="35"/>
      <c r="EU240" s="33" t="s">
        <v>798</v>
      </c>
    </row>
    <row r="241" spans="1:151" x14ac:dyDescent="0.25">
      <c r="A241" s="31">
        <v>1355</v>
      </c>
      <c r="B241" s="95" t="s">
        <v>799</v>
      </c>
      <c r="C241" s="92" t="s">
        <v>800</v>
      </c>
      <c r="D241" s="32" t="s">
        <v>801</v>
      </c>
      <c r="E241" s="33" t="s">
        <v>93</v>
      </c>
      <c r="F241" s="33">
        <v>1527</v>
      </c>
      <c r="G241" s="34" t="s">
        <v>802</v>
      </c>
      <c r="H241" s="47"/>
      <c r="I241" s="35">
        <v>78821</v>
      </c>
      <c r="J241" s="4"/>
      <c r="K241" s="44">
        <v>0.36</v>
      </c>
      <c r="L241" s="33">
        <v>1.47</v>
      </c>
      <c r="M241" s="33">
        <v>4.09</v>
      </c>
      <c r="N241" s="33">
        <v>0.46</v>
      </c>
      <c r="O241" s="40">
        <v>5.72</v>
      </c>
      <c r="P241" s="40">
        <v>12.57</v>
      </c>
      <c r="Q241" s="37">
        <v>0.06</v>
      </c>
      <c r="R241" s="33">
        <v>1.73</v>
      </c>
      <c r="S241" s="42">
        <v>28.37</v>
      </c>
      <c r="T241" s="44">
        <v>1.72</v>
      </c>
      <c r="U241" s="40">
        <v>4.34</v>
      </c>
      <c r="V241" s="40">
        <v>7.46</v>
      </c>
      <c r="W241" s="33">
        <v>1.35</v>
      </c>
      <c r="X241" s="33">
        <v>0.74</v>
      </c>
      <c r="Y241" s="33">
        <v>1</v>
      </c>
      <c r="Z241" s="43">
        <v>0.44</v>
      </c>
      <c r="AA241" s="40">
        <v>5.13</v>
      </c>
      <c r="AB241" s="42">
        <v>2.2599999999999998</v>
      </c>
      <c r="AC241" s="44">
        <v>0.5</v>
      </c>
      <c r="AD241" s="33">
        <v>1.74</v>
      </c>
      <c r="AE241" s="33">
        <v>3.52</v>
      </c>
      <c r="AF241" s="33">
        <v>0.72</v>
      </c>
      <c r="AG241" s="40">
        <v>6.42</v>
      </c>
      <c r="AH241" s="40">
        <v>8.8699999999999992</v>
      </c>
      <c r="AI241" s="37">
        <v>0.14000000000000001</v>
      </c>
      <c r="AJ241" s="40">
        <v>2.99</v>
      </c>
      <c r="AK241" s="42">
        <v>21.23</v>
      </c>
      <c r="AL241" s="44">
        <v>1.63</v>
      </c>
      <c r="AM241" s="40">
        <v>3.16</v>
      </c>
      <c r="AN241" s="40">
        <v>5.14</v>
      </c>
      <c r="AO241" s="33">
        <v>1.1200000000000001</v>
      </c>
      <c r="AP241" s="33">
        <v>0.9</v>
      </c>
      <c r="AQ241" s="33">
        <v>1</v>
      </c>
      <c r="AR241" s="37">
        <v>0.44</v>
      </c>
      <c r="AS241" s="40">
        <v>5.41</v>
      </c>
      <c r="AT241" s="42">
        <v>2.39</v>
      </c>
      <c r="AU241" s="4"/>
      <c r="AV241" s="33">
        <v>0.22550000000000001</v>
      </c>
      <c r="AW241" s="33">
        <v>0.28149999999999997</v>
      </c>
      <c r="AX241" s="33">
        <v>0.89090000000000003</v>
      </c>
      <c r="AY241" s="33">
        <v>0.3014</v>
      </c>
      <c r="AZ241" s="33">
        <v>0.28029999999999999</v>
      </c>
      <c r="BA241" s="33">
        <v>0.19239999999999999</v>
      </c>
      <c r="BB241" s="33">
        <v>0.33229999999999998</v>
      </c>
      <c r="BC241" s="33">
        <v>0.22220000000000001</v>
      </c>
      <c r="BD241" s="33">
        <v>2.87E-2</v>
      </c>
      <c r="BE241" s="33">
        <v>1.0800000000000001E-2</v>
      </c>
      <c r="BF241" s="33">
        <v>2.7000000000000001E-3</v>
      </c>
      <c r="BG241" s="33">
        <v>7.0000000000000001E-3</v>
      </c>
      <c r="BH241" s="45">
        <v>5.5855E-5</v>
      </c>
      <c r="BI241" s="33">
        <v>2.9999999999999997E-4</v>
      </c>
      <c r="BJ241" s="33">
        <v>0.34699999999999998</v>
      </c>
      <c r="BK241" s="33">
        <v>0.1069</v>
      </c>
      <c r="BL241" s="45">
        <v>4.3042000000000002E-6</v>
      </c>
      <c r="BM241" s="45">
        <v>1.5139E-5</v>
      </c>
      <c r="BN241" s="33">
        <v>0.53310000000000002</v>
      </c>
      <c r="BO241" s="33">
        <v>0.4279</v>
      </c>
      <c r="BP241" s="33">
        <v>3.8999999999999998E-3</v>
      </c>
      <c r="BQ241" s="33">
        <v>7.7200000000000005E-2</v>
      </c>
      <c r="BR241" s="33">
        <v>8.0000000000000004E-4</v>
      </c>
      <c r="BS241" s="33">
        <v>5.7999999999999996E-3</v>
      </c>
      <c r="BT241" s="33">
        <v>0.70820000000000005</v>
      </c>
      <c r="BU241" s="33">
        <v>0.73860000000000003</v>
      </c>
      <c r="BV241" s="33">
        <v>0.70820000000000005</v>
      </c>
      <c r="BW241" s="33">
        <v>0.92030000000000001</v>
      </c>
      <c r="BX241" s="33">
        <v>1</v>
      </c>
      <c r="BY241" s="33">
        <v>0.89759999999999995</v>
      </c>
      <c r="BZ241" s="33">
        <v>8.0100000000000005E-2</v>
      </c>
      <c r="CA241" s="33">
        <v>0.24829999999999999</v>
      </c>
      <c r="CB241" s="33">
        <v>2.0000000000000001E-4</v>
      </c>
      <c r="CC241" s="33">
        <v>8.9999999999999998E-4</v>
      </c>
      <c r="CD241" s="33">
        <v>2.1899999999999999E-2</v>
      </c>
      <c r="CE241" s="33">
        <v>4.9599999999999998E-2</v>
      </c>
      <c r="CF241" s="33">
        <v>0.2651</v>
      </c>
      <c r="CG241" s="33">
        <v>0.40160000000000001</v>
      </c>
      <c r="CH241" s="33">
        <v>0.9486</v>
      </c>
      <c r="CI241" s="33">
        <v>0.38150000000000001</v>
      </c>
      <c r="CJ241" s="33">
        <v>0.2394</v>
      </c>
      <c r="CK241" s="33">
        <v>0.15740000000000001</v>
      </c>
      <c r="CL241" s="33">
        <v>0.56999999999999995</v>
      </c>
      <c r="CM241" s="33">
        <v>0.40610000000000002</v>
      </c>
      <c r="CN241" s="33">
        <v>4.5999999999999999E-3</v>
      </c>
      <c r="CO241" s="33">
        <v>1.8E-3</v>
      </c>
      <c r="CP241" s="33">
        <v>1.1000000000000001E-3</v>
      </c>
      <c r="CQ241" s="33">
        <v>2.2000000000000001E-3</v>
      </c>
      <c r="CR241" s="33">
        <v>2.9999999999999997E-4</v>
      </c>
      <c r="CS241" s="33">
        <v>4.8999999999999998E-3</v>
      </c>
      <c r="CT241" s="33">
        <v>2.53E-2</v>
      </c>
      <c r="CU241" s="33">
        <v>7.4000000000000003E-3</v>
      </c>
      <c r="CV241" s="45">
        <v>5.1801000000000002E-7</v>
      </c>
      <c r="CW241" s="45">
        <v>1.7777999999999999E-6</v>
      </c>
      <c r="CX241" s="33">
        <v>0.44940000000000002</v>
      </c>
      <c r="CY241" s="33">
        <v>0.50649999999999995</v>
      </c>
      <c r="CZ241" s="33">
        <v>8.6999999999999994E-3</v>
      </c>
      <c r="DA241" s="33">
        <v>0.21829999999999999</v>
      </c>
      <c r="DB241" s="33">
        <v>1.2999999999999999E-3</v>
      </c>
      <c r="DC241" s="33">
        <v>2.2599999999999999E-2</v>
      </c>
      <c r="DD241" s="33">
        <v>0.83930000000000005</v>
      </c>
      <c r="DE241" s="33">
        <v>0.67649999999999999</v>
      </c>
      <c r="DF241" s="33">
        <v>0.83930000000000005</v>
      </c>
      <c r="DG241" s="33">
        <v>0.82569999999999999</v>
      </c>
      <c r="DH241" s="33">
        <v>1</v>
      </c>
      <c r="DI241" s="33">
        <v>0.85009999999999997</v>
      </c>
      <c r="DJ241" s="33">
        <v>3.2199999999999999E-2</v>
      </c>
      <c r="DK241" s="33">
        <v>0.1162</v>
      </c>
      <c r="DL241" s="45">
        <v>2.1404999999999999E-5</v>
      </c>
      <c r="DM241" s="33">
        <v>1E-4</v>
      </c>
      <c r="DN241" s="33">
        <v>7.7999999999999996E-3</v>
      </c>
      <c r="DO241" s="33">
        <v>2.06E-2</v>
      </c>
      <c r="DP241" s="6"/>
      <c r="DQ241" s="46">
        <v>0.3367</v>
      </c>
      <c r="DR241" s="46">
        <v>0.33579999999999999</v>
      </c>
      <c r="DS241" s="46">
        <v>0.1206</v>
      </c>
      <c r="DT241" s="46">
        <v>0.16639999999999999</v>
      </c>
      <c r="DU241" s="46">
        <v>0.49359999999999998</v>
      </c>
      <c r="DV241" s="46">
        <v>0.58540000000000003</v>
      </c>
      <c r="DW241" s="46">
        <v>1.4617</v>
      </c>
      <c r="DX241" s="46">
        <v>1.0595000000000001</v>
      </c>
      <c r="DY241" s="46">
        <v>8.9200000000000002E-2</v>
      </c>
      <c r="DZ241" s="46">
        <v>0.14910000000000001</v>
      </c>
      <c r="EA241" s="46">
        <v>2.5310000000000001</v>
      </c>
      <c r="EB241" s="46">
        <v>3.1655000000000002</v>
      </c>
      <c r="EC241" s="46">
        <v>0.19589999999999999</v>
      </c>
      <c r="ED241" s="46">
        <v>0.20610000000000001</v>
      </c>
      <c r="EE241" s="46">
        <v>8.9200000000000002E-2</v>
      </c>
      <c r="EF241" s="46">
        <v>0.14910000000000001</v>
      </c>
      <c r="EG241" s="46">
        <v>1.1213</v>
      </c>
      <c r="EH241" s="46">
        <v>1.3224</v>
      </c>
      <c r="EI241" s="4"/>
      <c r="EJ241" s="4"/>
      <c r="EK241" s="47" t="s">
        <v>801</v>
      </c>
      <c r="EL241" s="47" t="s">
        <v>799</v>
      </c>
      <c r="EM241" s="47" t="s">
        <v>800</v>
      </c>
      <c r="EN241" s="33">
        <v>54</v>
      </c>
      <c r="EO241" s="33" t="s">
        <v>93</v>
      </c>
      <c r="EP241" s="33">
        <v>2133</v>
      </c>
      <c r="EQ241" s="33">
        <v>150.07742999999999</v>
      </c>
      <c r="ER241" s="34" t="s">
        <v>802</v>
      </c>
      <c r="ES241" s="47"/>
      <c r="ET241" s="35">
        <v>78821</v>
      </c>
      <c r="EU241" s="33" t="s">
        <v>803</v>
      </c>
    </row>
    <row r="242" spans="1:151" x14ac:dyDescent="0.25">
      <c r="A242" s="31">
        <v>1357</v>
      </c>
      <c r="B242" s="96"/>
      <c r="C242" s="93"/>
      <c r="D242" s="32" t="s">
        <v>804</v>
      </c>
      <c r="E242" s="33" t="s">
        <v>93</v>
      </c>
      <c r="F242" s="33">
        <v>1553</v>
      </c>
      <c r="G242" s="34" t="s">
        <v>805</v>
      </c>
      <c r="H242" s="34" t="s">
        <v>806</v>
      </c>
      <c r="I242" s="35">
        <v>13730</v>
      </c>
      <c r="J242" s="4"/>
      <c r="K242" s="52">
        <v>0.44</v>
      </c>
      <c r="L242" s="37">
        <v>0.3</v>
      </c>
      <c r="M242" s="43">
        <v>0.68</v>
      </c>
      <c r="N242" s="33">
        <v>0.5</v>
      </c>
      <c r="O242" s="37">
        <v>0.06</v>
      </c>
      <c r="P242" s="37">
        <v>0.12</v>
      </c>
      <c r="Q242" s="37">
        <v>0.27</v>
      </c>
      <c r="R242" s="37">
        <v>0.1</v>
      </c>
      <c r="S242" s="50">
        <v>0.37</v>
      </c>
      <c r="T242" s="44">
        <v>0.69</v>
      </c>
      <c r="U242" s="41">
        <v>2.33</v>
      </c>
      <c r="V242" s="33">
        <v>1.6</v>
      </c>
      <c r="W242" s="33">
        <v>0.6</v>
      </c>
      <c r="X242" s="33">
        <v>1.47</v>
      </c>
      <c r="Y242" s="33">
        <v>0.88</v>
      </c>
      <c r="Z242" s="41">
        <v>3.44</v>
      </c>
      <c r="AA242" s="33">
        <v>0.79</v>
      </c>
      <c r="AB242" s="42">
        <v>2.72</v>
      </c>
      <c r="AC242" s="44">
        <v>0.6</v>
      </c>
      <c r="AD242" s="37">
        <v>0.37</v>
      </c>
      <c r="AE242" s="37">
        <v>0.62</v>
      </c>
      <c r="AF242" s="33">
        <v>0.68</v>
      </c>
      <c r="AG242" s="37">
        <v>7.0000000000000007E-2</v>
      </c>
      <c r="AH242" s="37">
        <v>0.11</v>
      </c>
      <c r="AI242" s="33">
        <v>0.54</v>
      </c>
      <c r="AJ242" s="37">
        <v>0.17</v>
      </c>
      <c r="AK242" s="50">
        <v>0.31</v>
      </c>
      <c r="AL242" s="44">
        <v>0.62</v>
      </c>
      <c r="AM242" s="33">
        <v>1.81</v>
      </c>
      <c r="AN242" s="33">
        <v>1.1299999999999999</v>
      </c>
      <c r="AO242" s="33">
        <v>0.55000000000000004</v>
      </c>
      <c r="AP242" s="33">
        <v>1.62</v>
      </c>
      <c r="AQ242" s="33">
        <v>0.89</v>
      </c>
      <c r="AR242" s="40">
        <v>3.11</v>
      </c>
      <c r="AS242" s="33">
        <v>0.82</v>
      </c>
      <c r="AT242" s="42">
        <v>2.56</v>
      </c>
      <c r="AU242" s="4"/>
      <c r="AV242" s="33">
        <v>7.6200000000000004E-2</v>
      </c>
      <c r="AW242" s="33">
        <v>0.14169999999999999</v>
      </c>
      <c r="AX242" s="33">
        <v>1.1999999999999999E-3</v>
      </c>
      <c r="AY242" s="33">
        <v>8.9999999999999998E-4</v>
      </c>
      <c r="AZ242" s="33">
        <v>8.9399999999999993E-2</v>
      </c>
      <c r="BA242" s="33">
        <v>7.7200000000000005E-2</v>
      </c>
      <c r="BB242" s="33">
        <v>0.28560000000000002</v>
      </c>
      <c r="BC242" s="33">
        <v>0.2074</v>
      </c>
      <c r="BD242" s="45">
        <v>1.5215E-6</v>
      </c>
      <c r="BE242" s="45">
        <v>3.8091000000000001E-6</v>
      </c>
      <c r="BF242" s="45">
        <v>2.7650000000000001E-5</v>
      </c>
      <c r="BG242" s="33">
        <v>2.0000000000000001E-4</v>
      </c>
      <c r="BH242" s="33">
        <v>1.29E-2</v>
      </c>
      <c r="BI242" s="33">
        <v>9.7000000000000003E-3</v>
      </c>
      <c r="BJ242" s="45">
        <v>3.8640999999999998E-5</v>
      </c>
      <c r="BK242" s="45">
        <v>3.3034999999999998E-5</v>
      </c>
      <c r="BL242" s="33">
        <v>3.2899999999999999E-2</v>
      </c>
      <c r="BM242" s="33">
        <v>3.4700000000000002E-2</v>
      </c>
      <c r="BN242" s="33">
        <v>0.62649999999999995</v>
      </c>
      <c r="BO242" s="33">
        <v>0.44969999999999999</v>
      </c>
      <c r="BP242" s="33">
        <v>8.4699999999999998E-2</v>
      </c>
      <c r="BQ242" s="33">
        <v>0.32579999999999998</v>
      </c>
      <c r="BR242" s="33">
        <v>0.20549999999999999</v>
      </c>
      <c r="BS242" s="33">
        <v>0.2074</v>
      </c>
      <c r="BT242" s="33">
        <v>0.22320000000000001</v>
      </c>
      <c r="BU242" s="33">
        <v>0.43070000000000003</v>
      </c>
      <c r="BV242" s="33">
        <v>0.34</v>
      </c>
      <c r="BW242" s="33">
        <v>0.73170000000000002</v>
      </c>
      <c r="BX242" s="33">
        <v>0.78500000000000003</v>
      </c>
      <c r="BY242" s="33">
        <v>0.8518</v>
      </c>
      <c r="BZ242" s="33">
        <v>5.2600000000000001E-2</v>
      </c>
      <c r="CA242" s="33">
        <v>0.188</v>
      </c>
      <c r="CB242" s="33">
        <v>0.63229999999999997</v>
      </c>
      <c r="CC242" s="33">
        <v>0.6532</v>
      </c>
      <c r="CD242" s="33">
        <v>1.83E-2</v>
      </c>
      <c r="CE242" s="33">
        <v>4.2099999999999999E-2</v>
      </c>
      <c r="CF242" s="33">
        <v>0.2014</v>
      </c>
      <c r="CG242" s="33">
        <v>0.3538</v>
      </c>
      <c r="CH242" s="33">
        <v>1.8E-3</v>
      </c>
      <c r="CI242" s="33">
        <v>1.4E-3</v>
      </c>
      <c r="CJ242" s="33">
        <v>3.9699999999999999E-2</v>
      </c>
      <c r="CK242" s="33">
        <v>3.5900000000000001E-2</v>
      </c>
      <c r="CL242" s="33">
        <v>0.48830000000000001</v>
      </c>
      <c r="CM242" s="33">
        <v>0.36130000000000001</v>
      </c>
      <c r="CN242" s="45">
        <v>1.9446000000000001E-7</v>
      </c>
      <c r="CO242" s="45">
        <v>4.4985999999999998E-7</v>
      </c>
      <c r="CP242" s="45">
        <v>1.1914999999999999E-6</v>
      </c>
      <c r="CQ242" s="45">
        <v>1.0028E-5</v>
      </c>
      <c r="CR242" s="33">
        <v>0.1273</v>
      </c>
      <c r="CS242" s="33">
        <v>0.16220000000000001</v>
      </c>
      <c r="CT242" s="33">
        <v>1E-4</v>
      </c>
      <c r="CU242" s="45">
        <v>4.9777000000000001E-5</v>
      </c>
      <c r="CV242" s="33">
        <v>6.3E-3</v>
      </c>
      <c r="CW242" s="33">
        <v>7.7999999999999996E-3</v>
      </c>
      <c r="CX242" s="33">
        <v>0.33119999999999999</v>
      </c>
      <c r="CY242" s="33">
        <v>0.42849999999999999</v>
      </c>
      <c r="CZ242" s="33">
        <v>0.13730000000000001</v>
      </c>
      <c r="DA242" s="33">
        <v>0.59219999999999995</v>
      </c>
      <c r="DB242" s="33">
        <v>0.59230000000000005</v>
      </c>
      <c r="DC242" s="33">
        <v>0.66439999999999999</v>
      </c>
      <c r="DD242" s="33">
        <v>0.122</v>
      </c>
      <c r="DE242" s="33">
        <v>0.25729999999999997</v>
      </c>
      <c r="DF242" s="33">
        <v>0.21579999999999999</v>
      </c>
      <c r="DG242" s="33">
        <v>0.4753</v>
      </c>
      <c r="DH242" s="33">
        <v>0.74480000000000002</v>
      </c>
      <c r="DI242" s="33">
        <v>0.75839999999999996</v>
      </c>
      <c r="DJ242" s="33">
        <v>2.06E-2</v>
      </c>
      <c r="DK242" s="33">
        <v>8.6999999999999994E-2</v>
      </c>
      <c r="DL242" s="33">
        <v>0.64649999999999996</v>
      </c>
      <c r="DM242" s="33">
        <v>0.63690000000000002</v>
      </c>
      <c r="DN242" s="33">
        <v>6.8999999999999999E-3</v>
      </c>
      <c r="DO242" s="33">
        <v>1.9400000000000001E-2</v>
      </c>
      <c r="DP242" s="6"/>
      <c r="DQ242" s="46">
        <v>1.7229000000000001</v>
      </c>
      <c r="DR242" s="46">
        <v>1.2646999999999999</v>
      </c>
      <c r="DS242" s="46">
        <v>0.75149999999999995</v>
      </c>
      <c r="DT242" s="46">
        <v>0.75539999999999996</v>
      </c>
      <c r="DU242" s="46">
        <v>0.51170000000000004</v>
      </c>
      <c r="DV242" s="46">
        <v>0.46889999999999998</v>
      </c>
      <c r="DW242" s="46">
        <v>4.0212000000000003</v>
      </c>
      <c r="DX242" s="46">
        <v>2.2844000000000002</v>
      </c>
      <c r="DY242" s="46">
        <v>1.1012999999999999</v>
      </c>
      <c r="DZ242" s="46">
        <v>1.2235</v>
      </c>
      <c r="EA242" s="46">
        <v>0.4052</v>
      </c>
      <c r="EB242" s="46">
        <v>0.38540000000000002</v>
      </c>
      <c r="EC242" s="46">
        <v>2.5127999999999999</v>
      </c>
      <c r="ED242" s="46">
        <v>2.0278</v>
      </c>
      <c r="EE242" s="46">
        <v>1.2454000000000001</v>
      </c>
      <c r="EF242" s="46">
        <v>1.3813</v>
      </c>
      <c r="EG242" s="46">
        <v>0.14879999999999999</v>
      </c>
      <c r="EH242" s="46">
        <v>0.15060000000000001</v>
      </c>
      <c r="EI242" s="4"/>
      <c r="EJ242" s="4"/>
      <c r="EK242" s="47" t="s">
        <v>804</v>
      </c>
      <c r="EL242" s="47" t="s">
        <v>799</v>
      </c>
      <c r="EM242" s="47" t="s">
        <v>800</v>
      </c>
      <c r="EN242" s="33">
        <v>211</v>
      </c>
      <c r="EO242" s="33" t="s">
        <v>93</v>
      </c>
      <c r="EP242" s="33">
        <v>2252</v>
      </c>
      <c r="EQ242" s="33">
        <v>252.10911999999999</v>
      </c>
      <c r="ER242" s="34" t="s">
        <v>805</v>
      </c>
      <c r="ES242" s="34" t="s">
        <v>806</v>
      </c>
      <c r="ET242" s="35">
        <v>13730</v>
      </c>
      <c r="EU242" s="33" t="s">
        <v>807</v>
      </c>
    </row>
    <row r="243" spans="1:151" x14ac:dyDescent="0.25">
      <c r="A243" s="31">
        <v>1358</v>
      </c>
      <c r="B243" s="96"/>
      <c r="C243" s="93"/>
      <c r="D243" s="32" t="s">
        <v>808</v>
      </c>
      <c r="E243" s="33" t="s">
        <v>102</v>
      </c>
      <c r="F243" s="33">
        <v>1411</v>
      </c>
      <c r="G243" s="34" t="s">
        <v>809</v>
      </c>
      <c r="H243" s="34" t="s">
        <v>810</v>
      </c>
      <c r="I243" s="35">
        <v>187790</v>
      </c>
      <c r="J243" s="4"/>
      <c r="K243" s="52">
        <v>0.48</v>
      </c>
      <c r="L243" s="37">
        <v>0.26</v>
      </c>
      <c r="M243" s="43">
        <v>0.53</v>
      </c>
      <c r="N243" s="33">
        <v>0.51</v>
      </c>
      <c r="O243" s="37">
        <v>0.05</v>
      </c>
      <c r="P243" s="37">
        <v>0.1</v>
      </c>
      <c r="Q243" s="37">
        <v>0.23</v>
      </c>
      <c r="R243" s="37">
        <v>0.08</v>
      </c>
      <c r="S243" s="50">
        <v>0.33</v>
      </c>
      <c r="T243" s="44">
        <v>0.56000000000000005</v>
      </c>
      <c r="U243" s="41">
        <v>2.4700000000000002</v>
      </c>
      <c r="V243" s="33">
        <v>1.39</v>
      </c>
      <c r="W243" s="33">
        <v>0.54</v>
      </c>
      <c r="X243" s="33">
        <v>1.19</v>
      </c>
      <c r="Y243" s="33">
        <v>0.64</v>
      </c>
      <c r="Z243" s="33">
        <v>2.86</v>
      </c>
      <c r="AA243" s="33">
        <v>0.73</v>
      </c>
      <c r="AB243" s="49">
        <v>2.1</v>
      </c>
      <c r="AC243" s="44">
        <v>0.64</v>
      </c>
      <c r="AD243" s="37">
        <v>0.32</v>
      </c>
      <c r="AE243" s="37">
        <v>0.5</v>
      </c>
      <c r="AF243" s="33">
        <v>0.68</v>
      </c>
      <c r="AG243" s="37">
        <v>0.06</v>
      </c>
      <c r="AH243" s="37">
        <v>0.09</v>
      </c>
      <c r="AI243" s="43">
        <v>0.45</v>
      </c>
      <c r="AJ243" s="37">
        <v>0.12</v>
      </c>
      <c r="AK243" s="50">
        <v>0.27</v>
      </c>
      <c r="AL243" s="44">
        <v>0.51</v>
      </c>
      <c r="AM243" s="33">
        <v>1.89</v>
      </c>
      <c r="AN243" s="33">
        <v>0.96</v>
      </c>
      <c r="AO243" s="43">
        <v>0.47</v>
      </c>
      <c r="AP243" s="33">
        <v>1.34</v>
      </c>
      <c r="AQ243" s="33">
        <v>0.64</v>
      </c>
      <c r="AR243" s="41">
        <v>2.57</v>
      </c>
      <c r="AS243" s="33">
        <v>0.74</v>
      </c>
      <c r="AT243" s="49">
        <v>1.9</v>
      </c>
      <c r="AU243" s="4"/>
      <c r="AV243" s="33">
        <v>9.01E-2</v>
      </c>
      <c r="AW243" s="33">
        <v>0.15790000000000001</v>
      </c>
      <c r="AX243" s="33">
        <v>1.6999999999999999E-3</v>
      </c>
      <c r="AY243" s="33">
        <v>1.1999999999999999E-3</v>
      </c>
      <c r="AZ243" s="33">
        <v>9.5600000000000004E-2</v>
      </c>
      <c r="BA243" s="33">
        <v>8.1000000000000003E-2</v>
      </c>
      <c r="BB243" s="33">
        <v>0.50919999999999999</v>
      </c>
      <c r="BC243" s="33">
        <v>0.2873</v>
      </c>
      <c r="BD243" s="45">
        <v>5.2901000000000004E-6</v>
      </c>
      <c r="BE243" s="45">
        <v>9.7048999999999992E-6</v>
      </c>
      <c r="BF243" s="45">
        <v>3.1714999999999997E-5</v>
      </c>
      <c r="BG243" s="33">
        <v>2.0000000000000001E-4</v>
      </c>
      <c r="BH243" s="33">
        <v>9.5999999999999992E-3</v>
      </c>
      <c r="BI243" s="33">
        <v>8.3999999999999995E-3</v>
      </c>
      <c r="BJ243" s="45">
        <v>1.8944999999999999E-5</v>
      </c>
      <c r="BK243" s="45">
        <v>1.7931000000000002E-5</v>
      </c>
      <c r="BL243" s="33">
        <v>2.41E-2</v>
      </c>
      <c r="BM243" s="33">
        <v>2.7E-2</v>
      </c>
      <c r="BN243" s="33">
        <v>0.60189999999999999</v>
      </c>
      <c r="BO243" s="33">
        <v>0.44130000000000003</v>
      </c>
      <c r="BP243" s="33">
        <v>8.9300000000000004E-2</v>
      </c>
      <c r="BQ243" s="33">
        <v>0.32919999999999999</v>
      </c>
      <c r="BR243" s="33">
        <v>0.22770000000000001</v>
      </c>
      <c r="BS243" s="33">
        <v>0.2213</v>
      </c>
      <c r="BT243" s="33">
        <v>0.1176</v>
      </c>
      <c r="BU243" s="33">
        <v>0.3231</v>
      </c>
      <c r="BV243" s="33">
        <v>0.47</v>
      </c>
      <c r="BW243" s="33">
        <v>0.8145</v>
      </c>
      <c r="BX243" s="33">
        <v>0.38450000000000001</v>
      </c>
      <c r="BY243" s="33">
        <v>0.59809999999999997</v>
      </c>
      <c r="BZ243" s="33">
        <v>0.1123</v>
      </c>
      <c r="CA243" s="33">
        <v>0.30399999999999999</v>
      </c>
      <c r="CB243" s="33">
        <v>0.9446</v>
      </c>
      <c r="CC243" s="33">
        <v>0.81059999999999999</v>
      </c>
      <c r="CD243" s="33">
        <v>9.8400000000000001E-2</v>
      </c>
      <c r="CE243" s="33">
        <v>0.15429999999999999</v>
      </c>
      <c r="CF243" s="33">
        <v>0.22439999999999999</v>
      </c>
      <c r="CG243" s="33">
        <v>0.36699999999999999</v>
      </c>
      <c r="CH243" s="33">
        <v>2.5999999999999999E-3</v>
      </c>
      <c r="CI243" s="33">
        <v>2E-3</v>
      </c>
      <c r="CJ243" s="33">
        <v>4.82E-2</v>
      </c>
      <c r="CK243" s="33">
        <v>4.2000000000000003E-2</v>
      </c>
      <c r="CL243" s="33">
        <v>0.81559999999999999</v>
      </c>
      <c r="CM243" s="33">
        <v>0.4995</v>
      </c>
      <c r="CN243" s="45">
        <v>1.1174000000000001E-6</v>
      </c>
      <c r="CO243" s="45">
        <v>1.6326E-6</v>
      </c>
      <c r="CP243" s="45">
        <v>2.0733000000000001E-6</v>
      </c>
      <c r="CQ243" s="45">
        <v>1.5071E-5</v>
      </c>
      <c r="CR243" s="33">
        <v>8.2799999999999999E-2</v>
      </c>
      <c r="CS243" s="33">
        <v>0.12609999999999999</v>
      </c>
      <c r="CT243" s="45">
        <v>4.5961999999999998E-5</v>
      </c>
      <c r="CU243" s="45">
        <v>2.4352E-5</v>
      </c>
      <c r="CV243" s="33">
        <v>5.1000000000000004E-3</v>
      </c>
      <c r="CW243" s="33">
        <v>6.7000000000000002E-3</v>
      </c>
      <c r="CX243" s="33">
        <v>0.33529999999999999</v>
      </c>
      <c r="CY243" s="33">
        <v>0.43059999999999998</v>
      </c>
      <c r="CZ243" s="33">
        <v>0.14280000000000001</v>
      </c>
      <c r="DA243" s="33">
        <v>0.59219999999999995</v>
      </c>
      <c r="DB243" s="33">
        <v>0.60160000000000002</v>
      </c>
      <c r="DC243" s="33">
        <v>0.66439999999999999</v>
      </c>
      <c r="DD243" s="33">
        <v>5.6899999999999999E-2</v>
      </c>
      <c r="DE243" s="33">
        <v>0.1704</v>
      </c>
      <c r="DF243" s="33">
        <v>0.3498</v>
      </c>
      <c r="DG243" s="33">
        <v>0.60370000000000001</v>
      </c>
      <c r="DH243" s="33">
        <v>0.30880000000000002</v>
      </c>
      <c r="DI243" s="33">
        <v>0.46739999999999998</v>
      </c>
      <c r="DJ243" s="33">
        <v>6.1699999999999998E-2</v>
      </c>
      <c r="DK243" s="33">
        <v>0.19439999999999999</v>
      </c>
      <c r="DL243" s="33">
        <v>0.98019999999999996</v>
      </c>
      <c r="DM243" s="33">
        <v>0.79869999999999997</v>
      </c>
      <c r="DN243" s="33">
        <v>6.4899999999999999E-2</v>
      </c>
      <c r="DO243" s="33">
        <v>0.1166</v>
      </c>
      <c r="DP243" s="6"/>
      <c r="DQ243" s="46">
        <v>1.6745000000000001</v>
      </c>
      <c r="DR243" s="46">
        <v>1.3938999999999999</v>
      </c>
      <c r="DS243" s="46">
        <v>0.80769999999999997</v>
      </c>
      <c r="DT243" s="46">
        <v>0.88739999999999997</v>
      </c>
      <c r="DU243" s="46">
        <v>0.42699999999999999</v>
      </c>
      <c r="DV243" s="46">
        <v>0.441</v>
      </c>
      <c r="DW243" s="46">
        <v>4.1416000000000004</v>
      </c>
      <c r="DX243" s="46">
        <v>2.6385000000000001</v>
      </c>
      <c r="DY243" s="46">
        <v>0.96050000000000002</v>
      </c>
      <c r="DZ243" s="46">
        <v>1.1927000000000001</v>
      </c>
      <c r="EA243" s="46">
        <v>0.3135</v>
      </c>
      <c r="EB243" s="46">
        <v>0.32690000000000002</v>
      </c>
      <c r="EC243" s="46">
        <v>2.9698000000000002</v>
      </c>
      <c r="ED243" s="46">
        <v>2.7496</v>
      </c>
      <c r="EE243" s="46">
        <v>1.5021</v>
      </c>
      <c r="EF243" s="46">
        <v>1.869</v>
      </c>
      <c r="EG243" s="46">
        <v>0.14940000000000001</v>
      </c>
      <c r="EH243" s="46">
        <v>0.17169999999999999</v>
      </c>
      <c r="EI243" s="4"/>
      <c r="EJ243" s="4"/>
      <c r="EK243" s="47" t="s">
        <v>808</v>
      </c>
      <c r="EL243" s="47" t="s">
        <v>799</v>
      </c>
      <c r="EM243" s="47" t="s">
        <v>800</v>
      </c>
      <c r="EN243" s="33">
        <v>348</v>
      </c>
      <c r="EO243" s="33" t="s">
        <v>102</v>
      </c>
      <c r="EP243" s="33">
        <v>1751</v>
      </c>
      <c r="EQ243" s="33">
        <v>266.08947999999998</v>
      </c>
      <c r="ER243" s="34" t="s">
        <v>809</v>
      </c>
      <c r="ES243" s="34" t="s">
        <v>810</v>
      </c>
      <c r="ET243" s="35">
        <v>187790</v>
      </c>
      <c r="EU243" s="33" t="s">
        <v>811</v>
      </c>
    </row>
    <row r="244" spans="1:151" x14ac:dyDescent="0.25">
      <c r="A244" s="31">
        <v>1359</v>
      </c>
      <c r="B244" s="96"/>
      <c r="C244" s="93"/>
      <c r="D244" s="32" t="s">
        <v>812</v>
      </c>
      <c r="E244" s="33" t="s">
        <v>102</v>
      </c>
      <c r="F244" s="33">
        <v>35662</v>
      </c>
      <c r="G244" s="34" t="s">
        <v>813</v>
      </c>
      <c r="H244" s="34" t="s">
        <v>814</v>
      </c>
      <c r="I244" s="35">
        <v>65059</v>
      </c>
      <c r="J244" s="4"/>
      <c r="K244" s="44">
        <v>1.46</v>
      </c>
      <c r="L244" s="40">
        <v>7.41</v>
      </c>
      <c r="M244" s="40">
        <v>5.07</v>
      </c>
      <c r="N244" s="33">
        <v>0.87</v>
      </c>
      <c r="O244" s="33">
        <v>0.41</v>
      </c>
      <c r="P244" s="33">
        <v>0.47</v>
      </c>
      <c r="Q244" s="33">
        <v>0.35</v>
      </c>
      <c r="R244" s="40">
        <v>6.41</v>
      </c>
      <c r="S244" s="42">
        <v>18.239999999999998</v>
      </c>
      <c r="T244" s="52">
        <v>0.23</v>
      </c>
      <c r="U244" s="33">
        <v>1.7</v>
      </c>
      <c r="V244" s="33">
        <v>0.4</v>
      </c>
      <c r="W244" s="33">
        <v>0.39</v>
      </c>
      <c r="X244" s="33">
        <v>0.41</v>
      </c>
      <c r="Y244" s="43">
        <v>0.16</v>
      </c>
      <c r="Z244" s="41">
        <v>4.24</v>
      </c>
      <c r="AA244" s="33">
        <v>1.47</v>
      </c>
      <c r="AB244" s="42">
        <v>6.22</v>
      </c>
      <c r="AC244" s="44">
        <v>1.88</v>
      </c>
      <c r="AD244" s="40">
        <v>7.86</v>
      </c>
      <c r="AE244" s="40">
        <v>4.1900000000000004</v>
      </c>
      <c r="AF244" s="33">
        <v>0.96</v>
      </c>
      <c r="AG244" s="33">
        <v>0.39</v>
      </c>
      <c r="AH244" s="33">
        <v>0.4</v>
      </c>
      <c r="AI244" s="33">
        <v>0.57999999999999996</v>
      </c>
      <c r="AJ244" s="40">
        <v>8.19</v>
      </c>
      <c r="AK244" s="42">
        <v>14.1</v>
      </c>
      <c r="AL244" s="52">
        <v>0.2</v>
      </c>
      <c r="AM244" s="33">
        <v>1.3</v>
      </c>
      <c r="AN244" s="43">
        <v>0.26</v>
      </c>
      <c r="AO244" s="33">
        <v>0.39</v>
      </c>
      <c r="AP244" s="33">
        <v>0.4</v>
      </c>
      <c r="AQ244" s="37">
        <v>0.16</v>
      </c>
      <c r="AR244" s="41">
        <v>4.07</v>
      </c>
      <c r="AS244" s="33">
        <v>1.35</v>
      </c>
      <c r="AT244" s="42">
        <v>5.5</v>
      </c>
      <c r="AU244" s="4"/>
      <c r="AV244" s="33">
        <v>0.87319999999999998</v>
      </c>
      <c r="AW244" s="33">
        <v>0.67159999999999997</v>
      </c>
      <c r="AX244" s="33">
        <v>3.2899999999999999E-2</v>
      </c>
      <c r="AY244" s="33">
        <v>1.61E-2</v>
      </c>
      <c r="AZ244" s="33">
        <v>4.65E-2</v>
      </c>
      <c r="BA244" s="33">
        <v>4.7600000000000003E-2</v>
      </c>
      <c r="BB244" s="33">
        <v>0.7994</v>
      </c>
      <c r="BC244" s="33">
        <v>0.37790000000000001</v>
      </c>
      <c r="BD244" s="33">
        <v>0.21679999999999999</v>
      </c>
      <c r="BE244" s="33">
        <v>6.08E-2</v>
      </c>
      <c r="BF244" s="33">
        <v>0.32240000000000002</v>
      </c>
      <c r="BG244" s="33">
        <v>0.32300000000000001</v>
      </c>
      <c r="BH244" s="33">
        <v>0.32129999999999997</v>
      </c>
      <c r="BI244" s="33">
        <v>0.1182</v>
      </c>
      <c r="BJ244" s="33">
        <v>2.1600000000000001E-2</v>
      </c>
      <c r="BK244" s="33">
        <v>8.9999999999999993E-3</v>
      </c>
      <c r="BL244" s="33">
        <v>1.9E-3</v>
      </c>
      <c r="BM244" s="33">
        <v>3.0000000000000001E-3</v>
      </c>
      <c r="BN244" s="33">
        <v>9.6299999999999997E-2</v>
      </c>
      <c r="BO244" s="33">
        <v>0.182</v>
      </c>
      <c r="BP244" s="33">
        <v>0.65669999999999995</v>
      </c>
      <c r="BQ244" s="33">
        <v>0.71279999999999999</v>
      </c>
      <c r="BR244" s="33">
        <v>0.2137</v>
      </c>
      <c r="BS244" s="33">
        <v>0.21429999999999999</v>
      </c>
      <c r="BT244" s="33">
        <v>0.2029</v>
      </c>
      <c r="BU244" s="33">
        <v>0.4168</v>
      </c>
      <c r="BV244" s="33">
        <v>0.47649999999999998</v>
      </c>
      <c r="BW244" s="33">
        <v>0.81599999999999995</v>
      </c>
      <c r="BX244" s="33">
        <v>5.2600000000000001E-2</v>
      </c>
      <c r="BY244" s="33">
        <v>0.24379999999999999</v>
      </c>
      <c r="BZ244" s="33">
        <v>8.4699999999999998E-2</v>
      </c>
      <c r="CA244" s="33">
        <v>0.25409999999999999</v>
      </c>
      <c r="CB244" s="33">
        <v>0.52729999999999999</v>
      </c>
      <c r="CC244" s="33">
        <v>0.57879999999999998</v>
      </c>
      <c r="CD244" s="33">
        <v>2.1999999999999999E-2</v>
      </c>
      <c r="CE244" s="33">
        <v>4.9599999999999998E-2</v>
      </c>
      <c r="CF244" s="33">
        <v>0.73419999999999996</v>
      </c>
      <c r="CG244" s="33">
        <v>0.73240000000000005</v>
      </c>
      <c r="CH244" s="33">
        <v>1.17E-2</v>
      </c>
      <c r="CI244" s="33">
        <v>7.7999999999999996E-3</v>
      </c>
      <c r="CJ244" s="33">
        <v>2.5700000000000001E-2</v>
      </c>
      <c r="CK244" s="33">
        <v>2.5999999999999999E-2</v>
      </c>
      <c r="CL244" s="33">
        <v>0.8962</v>
      </c>
      <c r="CM244" s="33">
        <v>0.52780000000000005</v>
      </c>
      <c r="CN244" s="33">
        <v>0.17699999999999999</v>
      </c>
      <c r="CO244" s="33">
        <v>4.2599999999999999E-2</v>
      </c>
      <c r="CP244" s="33">
        <v>0.22040000000000001</v>
      </c>
      <c r="CQ244" s="33">
        <v>0.17030000000000001</v>
      </c>
      <c r="CR244" s="33">
        <v>0.51959999999999995</v>
      </c>
      <c r="CS244" s="33">
        <v>0.38640000000000002</v>
      </c>
      <c r="CT244" s="33">
        <v>4.7999999999999996E-3</v>
      </c>
      <c r="CU244" s="33">
        <v>1.6999999999999999E-3</v>
      </c>
      <c r="CV244" s="33">
        <v>8.9999999999999998E-4</v>
      </c>
      <c r="CW244" s="33">
        <v>1.5E-3</v>
      </c>
      <c r="CX244" s="33">
        <v>5.0900000000000001E-2</v>
      </c>
      <c r="CY244" s="33">
        <v>0.1784</v>
      </c>
      <c r="CZ244" s="33">
        <v>0.78490000000000004</v>
      </c>
      <c r="DA244" s="33">
        <v>1</v>
      </c>
      <c r="DB244" s="33">
        <v>8.8400000000000006E-2</v>
      </c>
      <c r="DC244" s="33">
        <v>0.29099999999999998</v>
      </c>
      <c r="DD244" s="33">
        <v>0.1283</v>
      </c>
      <c r="DE244" s="33">
        <v>0.26800000000000002</v>
      </c>
      <c r="DF244" s="33">
        <v>0.4778</v>
      </c>
      <c r="DG244" s="33">
        <v>0.68120000000000003</v>
      </c>
      <c r="DH244" s="33">
        <v>3.0099999999999998E-2</v>
      </c>
      <c r="DI244" s="33">
        <v>0.15079999999999999</v>
      </c>
      <c r="DJ244" s="33">
        <v>5.0599999999999999E-2</v>
      </c>
      <c r="DK244" s="33">
        <v>0.17050000000000001</v>
      </c>
      <c r="DL244" s="33">
        <v>0.52480000000000004</v>
      </c>
      <c r="DM244" s="33">
        <v>0.55289999999999995</v>
      </c>
      <c r="DN244" s="33">
        <v>1.21E-2</v>
      </c>
      <c r="DO244" s="33">
        <v>2.87E-2</v>
      </c>
      <c r="DP244" s="6"/>
      <c r="DQ244" s="46">
        <v>0.33700000000000002</v>
      </c>
      <c r="DR244" s="46">
        <v>0.28699999999999998</v>
      </c>
      <c r="DS244" s="46">
        <v>0.4929</v>
      </c>
      <c r="DT244" s="46">
        <v>0.5383</v>
      </c>
      <c r="DU244" s="46">
        <v>2.4971000000000001</v>
      </c>
      <c r="DV244" s="46">
        <v>2.2568999999999999</v>
      </c>
      <c r="DW244" s="46">
        <v>0.57169999999999999</v>
      </c>
      <c r="DX244" s="46">
        <v>0.373</v>
      </c>
      <c r="DY244" s="46">
        <v>0.20080000000000001</v>
      </c>
      <c r="DZ244" s="46">
        <v>0.21659999999999999</v>
      </c>
      <c r="EA244" s="46">
        <v>3.6625000000000001</v>
      </c>
      <c r="EB244" s="46">
        <v>3.0550999999999999</v>
      </c>
      <c r="EC244" s="46">
        <v>1.4406000000000001</v>
      </c>
      <c r="ED244" s="46">
        <v>1.4238</v>
      </c>
      <c r="EE244" s="46">
        <v>1.2496</v>
      </c>
      <c r="EF244" s="46">
        <v>1.3717999999999999</v>
      </c>
      <c r="EG244" s="46">
        <v>0.58919999999999995</v>
      </c>
      <c r="EH244" s="46">
        <v>0.55500000000000005</v>
      </c>
      <c r="EI244" s="4"/>
      <c r="EJ244" s="4"/>
      <c r="EK244" s="47" t="s">
        <v>812</v>
      </c>
      <c r="EL244" s="47" t="s">
        <v>799</v>
      </c>
      <c r="EM244" s="47" t="s">
        <v>800</v>
      </c>
      <c r="EN244" s="33">
        <v>100001546</v>
      </c>
      <c r="EO244" s="33" t="s">
        <v>102</v>
      </c>
      <c r="EP244" s="33">
        <v>963</v>
      </c>
      <c r="EQ244" s="33">
        <v>346.05579999999998</v>
      </c>
      <c r="ER244" s="34" t="s">
        <v>813</v>
      </c>
      <c r="ES244" s="34" t="s">
        <v>814</v>
      </c>
      <c r="ET244" s="35">
        <v>65059</v>
      </c>
      <c r="EU244" s="33" t="s">
        <v>815</v>
      </c>
    </row>
    <row r="245" spans="1:151" x14ac:dyDescent="0.25">
      <c r="A245" s="31">
        <v>1360</v>
      </c>
      <c r="B245" s="96"/>
      <c r="C245" s="93"/>
      <c r="D245" s="32" t="s">
        <v>816</v>
      </c>
      <c r="E245" s="33" t="s">
        <v>102</v>
      </c>
      <c r="F245" s="33">
        <v>15076</v>
      </c>
      <c r="G245" s="34" t="s">
        <v>817</v>
      </c>
      <c r="H245" s="47"/>
      <c r="I245" s="35">
        <v>65058</v>
      </c>
      <c r="J245" s="4"/>
      <c r="K245" s="36">
        <v>0.42</v>
      </c>
      <c r="L245" s="37">
        <v>0.14000000000000001</v>
      </c>
      <c r="M245" s="43">
        <v>0.32</v>
      </c>
      <c r="N245" s="33">
        <v>0.48</v>
      </c>
      <c r="O245" s="37">
        <v>7.0000000000000007E-2</v>
      </c>
      <c r="P245" s="37">
        <v>0.15</v>
      </c>
      <c r="Q245" s="37">
        <v>0.17</v>
      </c>
      <c r="R245" s="37">
        <v>7.0000000000000007E-2</v>
      </c>
      <c r="S245" s="51">
        <v>0.43</v>
      </c>
      <c r="T245" s="44">
        <v>0.76</v>
      </c>
      <c r="U245" s="33">
        <v>2.02</v>
      </c>
      <c r="V245" s="33">
        <v>1.54</v>
      </c>
      <c r="W245" s="33">
        <v>0.67</v>
      </c>
      <c r="X245" s="33">
        <v>0.83</v>
      </c>
      <c r="Y245" s="33">
        <v>0.56000000000000005</v>
      </c>
      <c r="Z245" s="33">
        <v>1.4</v>
      </c>
      <c r="AA245" s="33">
        <v>1.1000000000000001</v>
      </c>
      <c r="AB245" s="38">
        <v>1.54</v>
      </c>
      <c r="AC245" s="36">
        <v>0.55000000000000004</v>
      </c>
      <c r="AD245" s="37">
        <v>0.17</v>
      </c>
      <c r="AE245" s="37">
        <v>0.31</v>
      </c>
      <c r="AF245" s="33">
        <v>0.67</v>
      </c>
      <c r="AG245" s="37">
        <v>0.09</v>
      </c>
      <c r="AH245" s="37">
        <v>0.13</v>
      </c>
      <c r="AI245" s="37">
        <v>0.33</v>
      </c>
      <c r="AJ245" s="37">
        <v>0.12</v>
      </c>
      <c r="AK245" s="50">
        <v>0.35</v>
      </c>
      <c r="AL245" s="44">
        <v>0.69</v>
      </c>
      <c r="AM245" s="33">
        <v>1.61</v>
      </c>
      <c r="AN245" s="33">
        <v>1.1100000000000001</v>
      </c>
      <c r="AO245" s="43">
        <v>0.56000000000000005</v>
      </c>
      <c r="AP245" s="33">
        <v>0.98</v>
      </c>
      <c r="AQ245" s="43">
        <v>0.56000000000000005</v>
      </c>
      <c r="AR245" s="33">
        <v>1.31</v>
      </c>
      <c r="AS245" s="33">
        <v>1.1200000000000001</v>
      </c>
      <c r="AT245" s="38">
        <v>1.47</v>
      </c>
      <c r="AU245" s="4"/>
      <c r="AV245" s="33">
        <v>1.67E-2</v>
      </c>
      <c r="AW245" s="33">
        <v>5.0799999999999998E-2</v>
      </c>
      <c r="AX245" s="33">
        <v>1E-4</v>
      </c>
      <c r="AY245" s="33">
        <v>1E-4</v>
      </c>
      <c r="AZ245" s="33">
        <v>5.8200000000000002E-2</v>
      </c>
      <c r="BA245" s="33">
        <v>5.62E-2</v>
      </c>
      <c r="BB245" s="33">
        <v>0.31159999999999999</v>
      </c>
      <c r="BC245" s="33">
        <v>0.21379999999999999</v>
      </c>
      <c r="BD245" s="45">
        <v>2.0522000000000001E-5</v>
      </c>
      <c r="BE245" s="45">
        <v>2.9020999999999999E-5</v>
      </c>
      <c r="BF245" s="33">
        <v>2.9999999999999997E-4</v>
      </c>
      <c r="BG245" s="33">
        <v>1.4E-3</v>
      </c>
      <c r="BH245" s="33">
        <v>4.0000000000000002E-4</v>
      </c>
      <c r="BI245" s="33">
        <v>8.0000000000000004E-4</v>
      </c>
      <c r="BJ245" s="45">
        <v>1.9724E-6</v>
      </c>
      <c r="BK245" s="45">
        <v>2.4955000000000001E-6</v>
      </c>
      <c r="BL245" s="33">
        <v>5.5199999999999999E-2</v>
      </c>
      <c r="BM245" s="33">
        <v>5.3600000000000002E-2</v>
      </c>
      <c r="BN245" s="33">
        <v>0.91669999999999996</v>
      </c>
      <c r="BO245" s="33">
        <v>0.52969999999999995</v>
      </c>
      <c r="BP245" s="33">
        <v>0.1113</v>
      </c>
      <c r="BQ245" s="33">
        <v>0.35039999999999999</v>
      </c>
      <c r="BR245" s="33">
        <v>0.13500000000000001</v>
      </c>
      <c r="BS245" s="33">
        <v>0.15859999999999999</v>
      </c>
      <c r="BT245" s="33">
        <v>0.11559999999999999</v>
      </c>
      <c r="BU245" s="33">
        <v>0.3211</v>
      </c>
      <c r="BV245" s="33">
        <v>0.86209999999999998</v>
      </c>
      <c r="BW245" s="33">
        <v>0.92949999999999999</v>
      </c>
      <c r="BX245" s="33">
        <v>0.15840000000000001</v>
      </c>
      <c r="BY245" s="33">
        <v>0.3972</v>
      </c>
      <c r="BZ245" s="33">
        <v>0.6129</v>
      </c>
      <c r="CA245" s="33">
        <v>0.75309999999999999</v>
      </c>
      <c r="CB245" s="33">
        <v>0.88239999999999996</v>
      </c>
      <c r="CC245" s="33">
        <v>0.80179999999999996</v>
      </c>
      <c r="CD245" s="33">
        <v>0.51400000000000001</v>
      </c>
      <c r="CE245" s="33">
        <v>0.53969999999999996</v>
      </c>
      <c r="CF245" s="33">
        <v>4.58E-2</v>
      </c>
      <c r="CG245" s="33">
        <v>0.16839999999999999</v>
      </c>
      <c r="CH245" s="45">
        <v>5.2698999999999998E-5</v>
      </c>
      <c r="CI245" s="45">
        <v>7.8796999999999998E-5</v>
      </c>
      <c r="CJ245" s="33">
        <v>1.18E-2</v>
      </c>
      <c r="CK245" s="33">
        <v>1.44E-2</v>
      </c>
      <c r="CL245" s="33">
        <v>0.55559999999999998</v>
      </c>
      <c r="CM245" s="33">
        <v>0.40410000000000001</v>
      </c>
      <c r="CN245" s="45">
        <v>3.2096999999999999E-6</v>
      </c>
      <c r="CO245" s="45">
        <v>3.7909E-6</v>
      </c>
      <c r="CP245" s="45">
        <v>1.5758999999999999E-5</v>
      </c>
      <c r="CQ245" s="45">
        <v>7.4120000000000002E-5</v>
      </c>
      <c r="CR245" s="33">
        <v>4.4999999999999997E-3</v>
      </c>
      <c r="CS245" s="33">
        <v>2.12E-2</v>
      </c>
      <c r="CT245" s="45">
        <v>4.0933999999999996E-6</v>
      </c>
      <c r="CU245" s="45">
        <v>2.9206999999999998E-6</v>
      </c>
      <c r="CV245" s="33">
        <v>1.32E-2</v>
      </c>
      <c r="CW245" s="33">
        <v>1.47E-2</v>
      </c>
      <c r="CX245" s="33">
        <v>0.59570000000000001</v>
      </c>
      <c r="CY245" s="33">
        <v>0.59019999999999995</v>
      </c>
      <c r="CZ245" s="33">
        <v>0.1996</v>
      </c>
      <c r="DA245" s="33">
        <v>0.64990000000000003</v>
      </c>
      <c r="DB245" s="33">
        <v>0.44340000000000002</v>
      </c>
      <c r="DC245" s="33">
        <v>0.57620000000000005</v>
      </c>
      <c r="DD245" s="33">
        <v>5.1900000000000002E-2</v>
      </c>
      <c r="DE245" s="33">
        <v>0.1618</v>
      </c>
      <c r="DF245" s="33">
        <v>0.75839999999999996</v>
      </c>
      <c r="DG245" s="33">
        <v>0.81730000000000003</v>
      </c>
      <c r="DH245" s="33">
        <v>9.6299999999999997E-2</v>
      </c>
      <c r="DI245" s="33">
        <v>0.25559999999999999</v>
      </c>
      <c r="DJ245" s="33">
        <v>0.61470000000000002</v>
      </c>
      <c r="DK245" s="33">
        <v>0.79890000000000005</v>
      </c>
      <c r="DL245" s="33">
        <v>0.72140000000000004</v>
      </c>
      <c r="DM245" s="33">
        <v>0.68230000000000002</v>
      </c>
      <c r="DN245" s="33">
        <v>0.39219999999999999</v>
      </c>
      <c r="DO245" s="33">
        <v>0.47199999999999998</v>
      </c>
      <c r="DP245" s="6"/>
      <c r="DQ245" s="46">
        <v>2.0741999999999998</v>
      </c>
      <c r="DR245" s="46">
        <v>1.4503999999999999</v>
      </c>
      <c r="DS245" s="46">
        <v>0.88029999999999997</v>
      </c>
      <c r="DT245" s="46">
        <v>0.79139999999999999</v>
      </c>
      <c r="DU245" s="46">
        <v>0.28460000000000002</v>
      </c>
      <c r="DV245" s="46">
        <v>0.24660000000000001</v>
      </c>
      <c r="DW245" s="46">
        <v>4.1928999999999998</v>
      </c>
      <c r="DX245" s="46">
        <v>2.3331</v>
      </c>
      <c r="DY245" s="46">
        <v>0.73370000000000002</v>
      </c>
      <c r="DZ245" s="46">
        <v>0.77880000000000005</v>
      </c>
      <c r="EA245" s="46">
        <v>0.31280000000000002</v>
      </c>
      <c r="EB245" s="46">
        <v>0.27510000000000001</v>
      </c>
      <c r="EC245" s="46">
        <v>2.7265999999999999</v>
      </c>
      <c r="ED245" s="46">
        <v>2.0939999999999999</v>
      </c>
      <c r="EE245" s="46">
        <v>1.3160000000000001</v>
      </c>
      <c r="EF245" s="46">
        <v>1.4009</v>
      </c>
      <c r="EG245" s="46">
        <v>0.20349999999999999</v>
      </c>
      <c r="EH245" s="46">
        <v>0.18759999999999999</v>
      </c>
      <c r="EI245" s="4"/>
      <c r="EJ245" s="4"/>
      <c r="EK245" s="47" t="s">
        <v>816</v>
      </c>
      <c r="EL245" s="47" t="s">
        <v>799</v>
      </c>
      <c r="EM245" s="47" t="s">
        <v>800</v>
      </c>
      <c r="EN245" s="33">
        <v>100000135</v>
      </c>
      <c r="EO245" s="33" t="s">
        <v>102</v>
      </c>
      <c r="EP245" s="33">
        <v>1688</v>
      </c>
      <c r="EQ245" s="33">
        <v>251.07857000000001</v>
      </c>
      <c r="ER245" s="34" t="s">
        <v>817</v>
      </c>
      <c r="ES245" s="47"/>
      <c r="ET245" s="35">
        <v>65058</v>
      </c>
      <c r="EU245" s="33" t="s">
        <v>818</v>
      </c>
    </row>
    <row r="246" spans="1:151" x14ac:dyDescent="0.25">
      <c r="A246" s="31">
        <v>1365</v>
      </c>
      <c r="B246" s="96"/>
      <c r="C246" s="93"/>
      <c r="D246" s="32" t="s">
        <v>819</v>
      </c>
      <c r="E246" s="33" t="s">
        <v>93</v>
      </c>
      <c r="F246" s="33">
        <v>554</v>
      </c>
      <c r="G246" s="34" t="s">
        <v>820</v>
      </c>
      <c r="H246" s="34" t="s">
        <v>821</v>
      </c>
      <c r="I246" s="35">
        <v>190</v>
      </c>
      <c r="J246" s="4"/>
      <c r="K246" s="36">
        <v>0.33</v>
      </c>
      <c r="L246" s="37">
        <v>0.17</v>
      </c>
      <c r="M246" s="37">
        <v>0.51</v>
      </c>
      <c r="N246" s="37">
        <v>0.11</v>
      </c>
      <c r="O246" s="37">
        <v>0.04</v>
      </c>
      <c r="P246" s="37">
        <v>0.35</v>
      </c>
      <c r="Q246" s="37">
        <v>0.33</v>
      </c>
      <c r="R246" s="37">
        <v>0.04</v>
      </c>
      <c r="S246" s="50">
        <v>0.12</v>
      </c>
      <c r="T246" s="44">
        <v>1.36</v>
      </c>
      <c r="U246" s="33">
        <v>1.67</v>
      </c>
      <c r="V246" s="40">
        <v>2.27</v>
      </c>
      <c r="W246" s="40">
        <v>4.3</v>
      </c>
      <c r="X246" s="33">
        <v>1.65</v>
      </c>
      <c r="Y246" s="40">
        <v>7.12</v>
      </c>
      <c r="Z246" s="40">
        <v>6.27</v>
      </c>
      <c r="AA246" s="33">
        <v>0.38</v>
      </c>
      <c r="AB246" s="38">
        <v>2.41</v>
      </c>
      <c r="AC246" s="44">
        <v>0.49</v>
      </c>
      <c r="AD246" s="37">
        <v>0.22</v>
      </c>
      <c r="AE246" s="37">
        <v>0.44</v>
      </c>
      <c r="AF246" s="37">
        <v>0.15</v>
      </c>
      <c r="AG246" s="37">
        <v>0.05</v>
      </c>
      <c r="AH246" s="37">
        <v>0.32</v>
      </c>
      <c r="AI246" s="33">
        <v>0.64</v>
      </c>
      <c r="AJ246" s="37">
        <v>7.0000000000000007E-2</v>
      </c>
      <c r="AK246" s="50">
        <v>0.1</v>
      </c>
      <c r="AL246" s="44">
        <v>1.25</v>
      </c>
      <c r="AM246" s="33">
        <v>1.33</v>
      </c>
      <c r="AN246" s="33">
        <v>1.67</v>
      </c>
      <c r="AO246" s="40">
        <v>4.0599999999999996</v>
      </c>
      <c r="AP246" s="33">
        <v>1.74</v>
      </c>
      <c r="AQ246" s="40">
        <v>7.08</v>
      </c>
      <c r="AR246" s="40">
        <v>5.61</v>
      </c>
      <c r="AS246" s="33">
        <v>0.41</v>
      </c>
      <c r="AT246" s="49">
        <v>2.2799999999999998</v>
      </c>
      <c r="AU246" s="4"/>
      <c r="AV246" s="33">
        <v>4.7800000000000002E-2</v>
      </c>
      <c r="AW246" s="33">
        <v>0.1014</v>
      </c>
      <c r="AX246" s="45">
        <v>6.0121999999999998E-5</v>
      </c>
      <c r="AY246" s="45">
        <v>7.4750000000000001E-5</v>
      </c>
      <c r="AZ246" s="33">
        <v>1.26E-2</v>
      </c>
      <c r="BA246" s="33">
        <v>1.77E-2</v>
      </c>
      <c r="BB246" s="33">
        <v>1E-4</v>
      </c>
      <c r="BC246" s="33">
        <v>3.8999999999999998E-3</v>
      </c>
      <c r="BD246" s="45">
        <v>3.2557999999999998E-7</v>
      </c>
      <c r="BE246" s="45">
        <v>1.1630999999999999E-6</v>
      </c>
      <c r="BF246" s="33">
        <v>2.8899999999999999E-2</v>
      </c>
      <c r="BG246" s="33">
        <v>5.1200000000000002E-2</v>
      </c>
      <c r="BH246" s="33">
        <v>2.2800000000000001E-2</v>
      </c>
      <c r="BI246" s="33">
        <v>1.52E-2</v>
      </c>
      <c r="BJ246" s="45">
        <v>8.2046999999999993E-8</v>
      </c>
      <c r="BK246" s="45">
        <v>1.7631E-7</v>
      </c>
      <c r="BL246" s="45">
        <v>4.5819999999999998E-5</v>
      </c>
      <c r="BM246" s="33">
        <v>1E-4</v>
      </c>
      <c r="BN246" s="33">
        <v>0.46589999999999998</v>
      </c>
      <c r="BO246" s="33">
        <v>0.41239999999999999</v>
      </c>
      <c r="BP246" s="33">
        <v>0.1578</v>
      </c>
      <c r="BQ246" s="33">
        <v>0.40649999999999997</v>
      </c>
      <c r="BR246" s="33">
        <v>3.7100000000000001E-2</v>
      </c>
      <c r="BS246" s="33">
        <v>7.9000000000000001E-2</v>
      </c>
      <c r="BT246" s="33">
        <v>4.7000000000000002E-3</v>
      </c>
      <c r="BU246" s="33">
        <v>4.8300000000000003E-2</v>
      </c>
      <c r="BV246" s="33">
        <v>0.27660000000000001</v>
      </c>
      <c r="BW246" s="33">
        <v>0.66579999999999995</v>
      </c>
      <c r="BX246" s="33">
        <v>2.9999999999999997E-4</v>
      </c>
      <c r="BY246" s="33">
        <v>8.2000000000000007E-3</v>
      </c>
      <c r="BZ246" s="33">
        <v>1.15E-2</v>
      </c>
      <c r="CA246" s="33">
        <v>6.9699999999999998E-2</v>
      </c>
      <c r="CB246" s="33">
        <v>0.2969</v>
      </c>
      <c r="CC246" s="33">
        <v>0.3856</v>
      </c>
      <c r="CD246" s="33">
        <v>0.1108</v>
      </c>
      <c r="CE246" s="33">
        <v>0.1681</v>
      </c>
      <c r="CF246" s="33">
        <v>0.1457</v>
      </c>
      <c r="CG246" s="33">
        <v>0.30909999999999999</v>
      </c>
      <c r="CH246" s="45">
        <v>7.9555999999999995E-5</v>
      </c>
      <c r="CI246" s="33">
        <v>1E-4</v>
      </c>
      <c r="CJ246" s="33">
        <v>4.0000000000000001E-3</v>
      </c>
      <c r="CK246" s="33">
        <v>5.7000000000000002E-3</v>
      </c>
      <c r="CL246" s="33">
        <v>1E-4</v>
      </c>
      <c r="CM246" s="33">
        <v>4.4999999999999997E-3</v>
      </c>
      <c r="CN246" s="45">
        <v>6.6453999999999994E-8</v>
      </c>
      <c r="CO246" s="45">
        <v>2.0498E-7</v>
      </c>
      <c r="CP246" s="33">
        <v>8.6E-3</v>
      </c>
      <c r="CQ246" s="33">
        <v>1.1599999999999999E-2</v>
      </c>
      <c r="CR246" s="33">
        <v>0.24959999999999999</v>
      </c>
      <c r="CS246" s="33">
        <v>0.24360000000000001</v>
      </c>
      <c r="CT246" s="45">
        <v>1.3657000000000001E-7</v>
      </c>
      <c r="CU246" s="45">
        <v>1.6995999999999999E-7</v>
      </c>
      <c r="CV246" s="45">
        <v>2.8727999999999998E-6</v>
      </c>
      <c r="CW246" s="45">
        <v>8.1270000000000003E-6</v>
      </c>
      <c r="CX246" s="33">
        <v>0.64749999999999996</v>
      </c>
      <c r="CY246" s="33">
        <v>0.61929999999999996</v>
      </c>
      <c r="CZ246" s="33">
        <v>0.29609999999999997</v>
      </c>
      <c r="DA246" s="33">
        <v>0.77490000000000003</v>
      </c>
      <c r="DB246" s="33">
        <v>0.13819999999999999</v>
      </c>
      <c r="DC246" s="33">
        <v>0.38629999999999998</v>
      </c>
      <c r="DD246" s="33">
        <v>1.6999999999999999E-3</v>
      </c>
      <c r="DE246" s="33">
        <v>2.5600000000000001E-2</v>
      </c>
      <c r="DF246" s="33">
        <v>0.17680000000000001</v>
      </c>
      <c r="DG246" s="33">
        <v>0.44590000000000002</v>
      </c>
      <c r="DH246" s="45">
        <v>4.3986999999999997E-5</v>
      </c>
      <c r="DI246" s="33">
        <v>1.4E-3</v>
      </c>
      <c r="DJ246" s="33">
        <v>3.8E-3</v>
      </c>
      <c r="DK246" s="33">
        <v>2.81E-2</v>
      </c>
      <c r="DL246" s="33">
        <v>0.18740000000000001</v>
      </c>
      <c r="DM246" s="33">
        <v>0.2462</v>
      </c>
      <c r="DN246" s="33">
        <v>8.0699999999999994E-2</v>
      </c>
      <c r="DO246" s="33">
        <v>0.1381</v>
      </c>
      <c r="DP246" s="6"/>
      <c r="DQ246" s="46">
        <v>2.8696000000000002</v>
      </c>
      <c r="DR246" s="46">
        <v>2.3412000000000002</v>
      </c>
      <c r="DS246" s="46">
        <v>0.96030000000000004</v>
      </c>
      <c r="DT246" s="46">
        <v>1.1460999999999999</v>
      </c>
      <c r="DU246" s="46">
        <v>0.48599999999999999</v>
      </c>
      <c r="DV246" s="46">
        <v>0.50629999999999997</v>
      </c>
      <c r="DW246" s="46">
        <v>4.8060999999999998</v>
      </c>
      <c r="DX246" s="46">
        <v>3.1240000000000001</v>
      </c>
      <c r="DY246" s="46">
        <v>1.5880000000000001</v>
      </c>
      <c r="DZ246" s="46">
        <v>1.9954000000000001</v>
      </c>
      <c r="EA246" s="46">
        <v>0.18659999999999999</v>
      </c>
      <c r="EB246" s="46">
        <v>0.20549999999999999</v>
      </c>
      <c r="EC246" s="46">
        <v>2.1131000000000002</v>
      </c>
      <c r="ED246" s="46">
        <v>1.8732</v>
      </c>
      <c r="EE246" s="46">
        <v>0.22309999999999999</v>
      </c>
      <c r="EF246" s="46">
        <v>0.28199999999999997</v>
      </c>
      <c r="EG246" s="46">
        <v>7.7499999999999999E-2</v>
      </c>
      <c r="EH246" s="46">
        <v>9.0200000000000002E-2</v>
      </c>
      <c r="EI246" s="4"/>
      <c r="EJ246" s="4"/>
      <c r="EK246" s="47" t="s">
        <v>819</v>
      </c>
      <c r="EL246" s="47" t="s">
        <v>799</v>
      </c>
      <c r="EM246" s="47" t="s">
        <v>800</v>
      </c>
      <c r="EN246" s="33">
        <v>880</v>
      </c>
      <c r="EO246" s="33" t="s">
        <v>93</v>
      </c>
      <c r="EP246" s="33">
        <v>2221</v>
      </c>
      <c r="EQ246" s="33">
        <v>136.06178</v>
      </c>
      <c r="ER246" s="34" t="s">
        <v>820</v>
      </c>
      <c r="ES246" s="34" t="s">
        <v>821</v>
      </c>
      <c r="ET246" s="35">
        <v>190</v>
      </c>
      <c r="EU246" s="33" t="s">
        <v>822</v>
      </c>
    </row>
    <row r="247" spans="1:151" x14ac:dyDescent="0.25">
      <c r="A247" s="31">
        <v>1366</v>
      </c>
      <c r="B247" s="96"/>
      <c r="C247" s="93"/>
      <c r="D247" s="32" t="s">
        <v>823</v>
      </c>
      <c r="E247" s="33" t="s">
        <v>93</v>
      </c>
      <c r="F247" s="33">
        <v>555</v>
      </c>
      <c r="G247" s="34" t="s">
        <v>824</v>
      </c>
      <c r="H247" s="34" t="s">
        <v>825</v>
      </c>
      <c r="I247" s="35">
        <v>60961</v>
      </c>
      <c r="J247" s="4"/>
      <c r="K247" s="44">
        <v>0.95</v>
      </c>
      <c r="L247" s="33">
        <v>0.33</v>
      </c>
      <c r="M247" s="33">
        <v>0.35</v>
      </c>
      <c r="N247" s="33">
        <v>1.04</v>
      </c>
      <c r="O247" s="33">
        <v>0.61</v>
      </c>
      <c r="P247" s="33">
        <v>0.57999999999999996</v>
      </c>
      <c r="Q247" s="33">
        <v>1.34</v>
      </c>
      <c r="R247" s="33">
        <v>1.35</v>
      </c>
      <c r="S247" s="38">
        <v>1.01</v>
      </c>
      <c r="T247" s="44">
        <v>0.97</v>
      </c>
      <c r="U247" s="33">
        <v>0.37</v>
      </c>
      <c r="V247" s="43">
        <v>0.36</v>
      </c>
      <c r="W247" s="33">
        <v>0.89</v>
      </c>
      <c r="X247" s="33">
        <v>0.52</v>
      </c>
      <c r="Y247" s="33">
        <v>0.46</v>
      </c>
      <c r="Z247" s="33">
        <v>0.53</v>
      </c>
      <c r="AA247" s="33">
        <v>1.52</v>
      </c>
      <c r="AB247" s="38">
        <v>0.8</v>
      </c>
      <c r="AC247" s="44">
        <v>1.2</v>
      </c>
      <c r="AD247" s="33">
        <v>0.45</v>
      </c>
      <c r="AE247" s="33">
        <v>0.38</v>
      </c>
      <c r="AF247" s="33">
        <v>1.35</v>
      </c>
      <c r="AG247" s="33">
        <v>0.74</v>
      </c>
      <c r="AH247" s="33">
        <v>0.55000000000000004</v>
      </c>
      <c r="AI247" s="40">
        <v>2.4700000000000002</v>
      </c>
      <c r="AJ247" s="40">
        <v>2.2200000000000002</v>
      </c>
      <c r="AK247" s="38">
        <v>0.9</v>
      </c>
      <c r="AL247" s="44">
        <v>0.88</v>
      </c>
      <c r="AM247" s="43">
        <v>0.28999999999999998</v>
      </c>
      <c r="AN247" s="37">
        <v>0.26</v>
      </c>
      <c r="AO247" s="33">
        <v>0.78</v>
      </c>
      <c r="AP247" s="33">
        <v>0.6</v>
      </c>
      <c r="AQ247" s="33">
        <v>0.47</v>
      </c>
      <c r="AR247" s="33">
        <v>0.54</v>
      </c>
      <c r="AS247" s="33">
        <v>1.43</v>
      </c>
      <c r="AT247" s="38">
        <v>0.77</v>
      </c>
      <c r="AU247" s="4"/>
      <c r="AV247" s="33">
        <v>0.66959999999999997</v>
      </c>
      <c r="AW247" s="33">
        <v>0.56799999999999995</v>
      </c>
      <c r="AX247" s="33">
        <v>0.32419999999999999</v>
      </c>
      <c r="AY247" s="33">
        <v>0.125</v>
      </c>
      <c r="AZ247" s="33">
        <v>0.16259999999999999</v>
      </c>
      <c r="BA247" s="33">
        <v>0.12709999999999999</v>
      </c>
      <c r="BB247" s="33">
        <v>0.40139999999999998</v>
      </c>
      <c r="BC247" s="33">
        <v>0.25309999999999999</v>
      </c>
      <c r="BD247" s="33">
        <v>0.86499999999999999</v>
      </c>
      <c r="BE247" s="33">
        <v>0.19839999999999999</v>
      </c>
      <c r="BF247" s="33">
        <v>0.31480000000000002</v>
      </c>
      <c r="BG247" s="33">
        <v>0.31740000000000002</v>
      </c>
      <c r="BH247" s="33">
        <v>0.31519999999999998</v>
      </c>
      <c r="BI247" s="33">
        <v>0.1169</v>
      </c>
      <c r="BJ247" s="33">
        <v>0.27139999999999997</v>
      </c>
      <c r="BK247" s="33">
        <v>8.6300000000000002E-2</v>
      </c>
      <c r="BL247" s="33">
        <v>0.92159999999999997</v>
      </c>
      <c r="BM247" s="33">
        <v>0.49380000000000002</v>
      </c>
      <c r="BN247" s="33">
        <v>0.72450000000000003</v>
      </c>
      <c r="BO247" s="33">
        <v>0.4753</v>
      </c>
      <c r="BP247" s="33">
        <v>0.18360000000000001</v>
      </c>
      <c r="BQ247" s="33">
        <v>0.43909999999999999</v>
      </c>
      <c r="BR247" s="33">
        <v>9.6699999999999994E-2</v>
      </c>
      <c r="BS247" s="33">
        <v>0.13139999999999999</v>
      </c>
      <c r="BT247" s="33">
        <v>0.44369999999999998</v>
      </c>
      <c r="BU247" s="33">
        <v>0.58250000000000002</v>
      </c>
      <c r="BV247" s="33">
        <v>0.44640000000000002</v>
      </c>
      <c r="BW247" s="33">
        <v>0.79730000000000001</v>
      </c>
      <c r="BX247" s="33">
        <v>0.1328</v>
      </c>
      <c r="BY247" s="33">
        <v>0.36840000000000001</v>
      </c>
      <c r="BZ247" s="33">
        <v>0.24490000000000001</v>
      </c>
      <c r="CA247" s="33">
        <v>0.44069999999999998</v>
      </c>
      <c r="CB247" s="33">
        <v>0.45250000000000001</v>
      </c>
      <c r="CC247" s="33">
        <v>0.51729999999999998</v>
      </c>
      <c r="CD247" s="33">
        <v>0.67320000000000002</v>
      </c>
      <c r="CE247" s="33">
        <v>0.62729999999999997</v>
      </c>
      <c r="CF247" s="33">
        <v>0.28189999999999998</v>
      </c>
      <c r="CG247" s="33">
        <v>0.40460000000000002</v>
      </c>
      <c r="CH247" s="33">
        <v>0.73570000000000002</v>
      </c>
      <c r="CI247" s="33">
        <v>0.31319999999999998</v>
      </c>
      <c r="CJ247" s="33">
        <v>0.16159999999999999</v>
      </c>
      <c r="CK247" s="33">
        <v>0.11650000000000001</v>
      </c>
      <c r="CL247" s="33">
        <v>0.20880000000000001</v>
      </c>
      <c r="CM247" s="33">
        <v>0.21190000000000001</v>
      </c>
      <c r="CN247" s="33">
        <v>0.86919999999999997</v>
      </c>
      <c r="CO247" s="33">
        <v>0.16139999999999999</v>
      </c>
      <c r="CP247" s="33">
        <v>0.27200000000000002</v>
      </c>
      <c r="CQ247" s="33">
        <v>0.2014</v>
      </c>
      <c r="CR247" s="33">
        <v>3.5499999999999997E-2</v>
      </c>
      <c r="CS247" s="33">
        <v>7.8899999999999998E-2</v>
      </c>
      <c r="CT247" s="33">
        <v>4.3400000000000001E-2</v>
      </c>
      <c r="CU247" s="33">
        <v>1.21E-2</v>
      </c>
      <c r="CV247" s="33">
        <v>0.92559999999999998</v>
      </c>
      <c r="CW247" s="33">
        <v>0.48370000000000002</v>
      </c>
      <c r="CX247" s="33">
        <v>0.5252</v>
      </c>
      <c r="CY247" s="33">
        <v>0.55400000000000005</v>
      </c>
      <c r="CZ247" s="33">
        <v>8.3000000000000004E-2</v>
      </c>
      <c r="DA247" s="33">
        <v>0.52559999999999996</v>
      </c>
      <c r="DB247" s="33">
        <v>2.1299999999999999E-2</v>
      </c>
      <c r="DC247" s="33">
        <v>0.17480000000000001</v>
      </c>
      <c r="DD247" s="33">
        <v>0.41189999999999999</v>
      </c>
      <c r="DE247" s="33">
        <v>0.48770000000000002</v>
      </c>
      <c r="DF247" s="33">
        <v>0.49919999999999998</v>
      </c>
      <c r="DG247" s="33">
        <v>0.69359999999999999</v>
      </c>
      <c r="DH247" s="33">
        <v>0.14050000000000001</v>
      </c>
      <c r="DI247" s="33">
        <v>0.2994</v>
      </c>
      <c r="DJ247" s="33">
        <v>0.25979999999999998</v>
      </c>
      <c r="DK247" s="33">
        <v>0.48259999999999997</v>
      </c>
      <c r="DL247" s="33">
        <v>0.51500000000000001</v>
      </c>
      <c r="DM247" s="33">
        <v>0.54720000000000002</v>
      </c>
      <c r="DN247" s="33">
        <v>0.62719999999999998</v>
      </c>
      <c r="DO247" s="33">
        <v>0.6532</v>
      </c>
      <c r="DP247" s="6"/>
      <c r="DQ247" s="46">
        <v>1.8521000000000001</v>
      </c>
      <c r="DR247" s="46">
        <v>1.3351999999999999</v>
      </c>
      <c r="DS247" s="46">
        <v>1.7674000000000001</v>
      </c>
      <c r="DT247" s="46">
        <v>1.6072</v>
      </c>
      <c r="DU247" s="46">
        <v>0.61450000000000005</v>
      </c>
      <c r="DV247" s="46">
        <v>0.60580000000000001</v>
      </c>
      <c r="DW247" s="46">
        <v>0.69350000000000001</v>
      </c>
      <c r="DX247" s="46">
        <v>0.3906</v>
      </c>
      <c r="DY247" s="46">
        <v>0.9274</v>
      </c>
      <c r="DZ247" s="46">
        <v>0.96440000000000003</v>
      </c>
      <c r="EA247" s="46">
        <v>0.93589999999999995</v>
      </c>
      <c r="EB247" s="46">
        <v>0.86550000000000005</v>
      </c>
      <c r="EC247" s="46">
        <v>1.9162999999999999</v>
      </c>
      <c r="ED247" s="46">
        <v>1.5179</v>
      </c>
      <c r="EE247" s="46">
        <v>1.996</v>
      </c>
      <c r="EF247" s="46">
        <v>2.0503</v>
      </c>
      <c r="EG247" s="46">
        <v>1.1662999999999999</v>
      </c>
      <c r="EH247" s="46">
        <v>1.1214999999999999</v>
      </c>
      <c r="EI247" s="4"/>
      <c r="EJ247" s="4"/>
      <c r="EK247" s="47" t="s">
        <v>823</v>
      </c>
      <c r="EL247" s="47" t="s">
        <v>799</v>
      </c>
      <c r="EM247" s="47" t="s">
        <v>800</v>
      </c>
      <c r="EN247" s="33">
        <v>798</v>
      </c>
      <c r="EO247" s="33" t="s">
        <v>93</v>
      </c>
      <c r="EP247" s="33">
        <v>2169</v>
      </c>
      <c r="EQ247" s="33">
        <v>268.10404</v>
      </c>
      <c r="ER247" s="34" t="s">
        <v>824</v>
      </c>
      <c r="ES247" s="34" t="s">
        <v>825</v>
      </c>
      <c r="ET247" s="35">
        <v>60961</v>
      </c>
      <c r="EU247" s="33" t="s">
        <v>826</v>
      </c>
    </row>
    <row r="248" spans="1:151" x14ac:dyDescent="0.25">
      <c r="A248" s="31">
        <v>1367</v>
      </c>
      <c r="B248" s="96"/>
      <c r="C248" s="93"/>
      <c r="D248" s="32" t="s">
        <v>827</v>
      </c>
      <c r="E248" s="33" t="s">
        <v>102</v>
      </c>
      <c r="F248" s="33">
        <v>36815</v>
      </c>
      <c r="G248" s="34" t="s">
        <v>828</v>
      </c>
      <c r="H248" s="34" t="s">
        <v>829</v>
      </c>
      <c r="I248" s="35">
        <v>94136</v>
      </c>
      <c r="J248" s="4"/>
      <c r="K248" s="36">
        <v>0.56999999999999995</v>
      </c>
      <c r="L248" s="37">
        <v>0.04</v>
      </c>
      <c r="M248" s="37">
        <v>0.06</v>
      </c>
      <c r="N248" s="33">
        <v>0.82</v>
      </c>
      <c r="O248" s="37">
        <v>0.11</v>
      </c>
      <c r="P248" s="37">
        <v>0.13</v>
      </c>
      <c r="Q248" s="37">
        <v>0.47</v>
      </c>
      <c r="R248" s="37">
        <v>0.04</v>
      </c>
      <c r="S248" s="50">
        <v>0.09</v>
      </c>
      <c r="T248" s="44">
        <v>1.45</v>
      </c>
      <c r="U248" s="33">
        <v>0.88</v>
      </c>
      <c r="V248" s="33">
        <v>1.27</v>
      </c>
      <c r="W248" s="33">
        <v>1.01</v>
      </c>
      <c r="X248" s="33">
        <v>0.72</v>
      </c>
      <c r="Y248" s="33">
        <v>0.73</v>
      </c>
      <c r="Z248" s="37">
        <v>0.48</v>
      </c>
      <c r="AA248" s="33">
        <v>1.1200000000000001</v>
      </c>
      <c r="AB248" s="50">
        <v>0.54</v>
      </c>
      <c r="AC248" s="44">
        <v>0.79</v>
      </c>
      <c r="AD248" s="37">
        <v>0.05</v>
      </c>
      <c r="AE248" s="37">
        <v>0.06</v>
      </c>
      <c r="AF248" s="33">
        <v>1.07</v>
      </c>
      <c r="AG248" s="37">
        <v>0.13</v>
      </c>
      <c r="AH248" s="37">
        <v>0.12</v>
      </c>
      <c r="AI248" s="33">
        <v>0.9</v>
      </c>
      <c r="AJ248" s="37">
        <v>7.0000000000000007E-2</v>
      </c>
      <c r="AK248" s="50">
        <v>0.08</v>
      </c>
      <c r="AL248" s="44">
        <v>1.25</v>
      </c>
      <c r="AM248" s="43">
        <v>0.69</v>
      </c>
      <c r="AN248" s="33">
        <v>0.86</v>
      </c>
      <c r="AO248" s="33">
        <v>0.93</v>
      </c>
      <c r="AP248" s="33">
        <v>0.79</v>
      </c>
      <c r="AQ248" s="33">
        <v>0.73</v>
      </c>
      <c r="AR248" s="37">
        <v>0.48</v>
      </c>
      <c r="AS248" s="33">
        <v>0.99</v>
      </c>
      <c r="AT248" s="50">
        <v>0.48</v>
      </c>
      <c r="AU248" s="4"/>
      <c r="AV248" s="33">
        <v>3.0700000000000002E-2</v>
      </c>
      <c r="AW248" s="33">
        <v>7.6600000000000001E-2</v>
      </c>
      <c r="AX248" s="45">
        <v>4.8900000000000004E-13</v>
      </c>
      <c r="AY248" s="45">
        <v>2.6398E-11</v>
      </c>
      <c r="AZ248" s="45">
        <v>4.0686000000000002E-11</v>
      </c>
      <c r="BA248" s="45">
        <v>2.5213E-9</v>
      </c>
      <c r="BB248" s="33">
        <v>0.50949999999999995</v>
      </c>
      <c r="BC248" s="33">
        <v>0.2873</v>
      </c>
      <c r="BD248" s="45">
        <v>1.1694E-8</v>
      </c>
      <c r="BE248" s="45">
        <v>1.134E-7</v>
      </c>
      <c r="BF248" s="45">
        <v>5.9871999999999995E-8</v>
      </c>
      <c r="BG248" s="45">
        <v>1.4556000000000001E-6</v>
      </c>
      <c r="BH248" s="33">
        <v>1.11E-2</v>
      </c>
      <c r="BI248" s="33">
        <v>8.6999999999999994E-3</v>
      </c>
      <c r="BJ248" s="45">
        <v>5.2450000000000004E-12</v>
      </c>
      <c r="BK248" s="45">
        <v>8.0986999999999997E-11</v>
      </c>
      <c r="BL248" s="45">
        <v>1.6889E-9</v>
      </c>
      <c r="BM248" s="45">
        <v>1.7496E-8</v>
      </c>
      <c r="BN248" s="33">
        <v>0.1784</v>
      </c>
      <c r="BO248" s="33">
        <v>0.2419</v>
      </c>
      <c r="BP248" s="33">
        <v>0.63770000000000004</v>
      </c>
      <c r="BQ248" s="33">
        <v>0.7107</v>
      </c>
      <c r="BR248" s="33">
        <v>0.37319999999999998</v>
      </c>
      <c r="BS248" s="33">
        <v>0.29830000000000001</v>
      </c>
      <c r="BT248" s="33">
        <v>0.81979999999999997</v>
      </c>
      <c r="BU248" s="33">
        <v>0.78310000000000002</v>
      </c>
      <c r="BV248" s="33">
        <v>0.3634</v>
      </c>
      <c r="BW248" s="33">
        <v>0.74229999999999996</v>
      </c>
      <c r="BX248" s="33">
        <v>0.25840000000000002</v>
      </c>
      <c r="BY248" s="33">
        <v>0.50690000000000002</v>
      </c>
      <c r="BZ248" s="33">
        <v>1.9E-3</v>
      </c>
      <c r="CA248" s="33">
        <v>2.7E-2</v>
      </c>
      <c r="CB248" s="33">
        <v>0.43930000000000002</v>
      </c>
      <c r="CC248" s="33">
        <v>0.50690000000000002</v>
      </c>
      <c r="CD248" s="33">
        <v>1.34E-2</v>
      </c>
      <c r="CE248" s="33">
        <v>3.3300000000000003E-2</v>
      </c>
      <c r="CF248" s="33">
        <v>0.1764</v>
      </c>
      <c r="CG248" s="33">
        <v>0.33310000000000001</v>
      </c>
      <c r="CH248" s="45">
        <v>2.0000000000000002E-15</v>
      </c>
      <c r="CI248" s="45">
        <v>2.7599999999999999E-13</v>
      </c>
      <c r="CJ248" s="45">
        <v>2.0999999999999999E-14</v>
      </c>
      <c r="CK248" s="45">
        <v>3.0309999999999999E-12</v>
      </c>
      <c r="CL248" s="33">
        <v>0.76949999999999996</v>
      </c>
      <c r="CM248" s="33">
        <v>0.48830000000000001</v>
      </c>
      <c r="CN248" s="45">
        <v>4.0765000000000001E-11</v>
      </c>
      <c r="CO248" s="45">
        <v>7.0725000000000001E-10</v>
      </c>
      <c r="CP248" s="45">
        <v>2.2196999999999998E-11</v>
      </c>
      <c r="CQ248" s="45">
        <v>8.8741000000000004E-10</v>
      </c>
      <c r="CR248" s="33">
        <v>0.58960000000000001</v>
      </c>
      <c r="CS248" s="33">
        <v>0.40570000000000001</v>
      </c>
      <c r="CT248" s="45">
        <v>9.8999999999999995E-14</v>
      </c>
      <c r="CU248" s="45">
        <v>2.6459999999999998E-12</v>
      </c>
      <c r="CV248" s="45">
        <v>2.5700000000000002E-13</v>
      </c>
      <c r="CW248" s="45">
        <v>1.159E-11</v>
      </c>
      <c r="CX248" s="33">
        <v>0.25679999999999997</v>
      </c>
      <c r="CY248" s="33">
        <v>0.38329999999999997</v>
      </c>
      <c r="CZ248" s="33">
        <v>6.0299999999999999E-2</v>
      </c>
      <c r="DA248" s="33">
        <v>0.4612</v>
      </c>
      <c r="DB248" s="33">
        <v>0.42920000000000003</v>
      </c>
      <c r="DC248" s="33">
        <v>0.57620000000000005</v>
      </c>
      <c r="DD248" s="33">
        <v>0.60340000000000005</v>
      </c>
      <c r="DE248" s="33">
        <v>0.58560000000000001</v>
      </c>
      <c r="DF248" s="33">
        <v>0.27300000000000002</v>
      </c>
      <c r="DG248" s="33">
        <v>0.52280000000000004</v>
      </c>
      <c r="DH248" s="33">
        <v>0.1116</v>
      </c>
      <c r="DI248" s="33">
        <v>0.27229999999999999</v>
      </c>
      <c r="DJ248" s="33">
        <v>2.0000000000000001E-4</v>
      </c>
      <c r="DK248" s="33">
        <v>4.1000000000000003E-3</v>
      </c>
      <c r="DL248" s="33">
        <v>0.72299999999999998</v>
      </c>
      <c r="DM248" s="33">
        <v>0.68230000000000002</v>
      </c>
      <c r="DN248" s="33">
        <v>5.0000000000000001E-4</v>
      </c>
      <c r="DO248" s="33">
        <v>1.8E-3</v>
      </c>
      <c r="DP248" s="6"/>
      <c r="DQ248" s="46">
        <v>2.1267999999999998</v>
      </c>
      <c r="DR248" s="46">
        <v>1.5008999999999999</v>
      </c>
      <c r="DS248" s="46">
        <v>1.2171000000000001</v>
      </c>
      <c r="DT248" s="46">
        <v>1.1811</v>
      </c>
      <c r="DU248" s="46">
        <v>7.4499999999999997E-2</v>
      </c>
      <c r="DV248" s="46">
        <v>7.3400000000000007E-2</v>
      </c>
      <c r="DW248" s="46">
        <v>1.8614999999999999</v>
      </c>
      <c r="DX248" s="46">
        <v>1.0358000000000001</v>
      </c>
      <c r="DY248" s="46">
        <v>0.87819999999999998</v>
      </c>
      <c r="DZ248" s="46">
        <v>0.93679999999999997</v>
      </c>
      <c r="EA248" s="46">
        <v>8.3199999999999996E-2</v>
      </c>
      <c r="EB248" s="46">
        <v>7.2999999999999995E-2</v>
      </c>
      <c r="EC248" s="46">
        <v>1.4672000000000001</v>
      </c>
      <c r="ED248" s="46">
        <v>1.1975</v>
      </c>
      <c r="EE248" s="46">
        <v>1.2067000000000001</v>
      </c>
      <c r="EF248" s="46">
        <v>1.2762</v>
      </c>
      <c r="EG248" s="46">
        <v>0.15490000000000001</v>
      </c>
      <c r="EH248" s="46">
        <v>0.15190000000000001</v>
      </c>
      <c r="EI248" s="4"/>
      <c r="EJ248" s="4"/>
      <c r="EK248" s="47" t="s">
        <v>827</v>
      </c>
      <c r="EL248" s="47" t="s">
        <v>799</v>
      </c>
      <c r="EM248" s="47" t="s">
        <v>800</v>
      </c>
      <c r="EN248" s="33">
        <v>100001694</v>
      </c>
      <c r="EO248" s="33" t="s">
        <v>102</v>
      </c>
      <c r="EP248" s="33">
        <v>1497.7</v>
      </c>
      <c r="EQ248" s="33">
        <v>346.05579999999998</v>
      </c>
      <c r="ER248" s="34" t="s">
        <v>828</v>
      </c>
      <c r="ES248" s="34" t="s">
        <v>829</v>
      </c>
      <c r="ET248" s="35">
        <v>94136</v>
      </c>
      <c r="EU248" s="33" t="s">
        <v>830</v>
      </c>
    </row>
    <row r="249" spans="1:151" x14ac:dyDescent="0.25">
      <c r="A249" s="31">
        <v>1371</v>
      </c>
      <c r="B249" s="96"/>
      <c r="C249" s="93"/>
      <c r="D249" s="32" t="s">
        <v>831</v>
      </c>
      <c r="E249" s="33" t="s">
        <v>93</v>
      </c>
      <c r="F249" s="33">
        <v>32342</v>
      </c>
      <c r="G249" s="34" t="s">
        <v>832</v>
      </c>
      <c r="H249" s="34" t="s">
        <v>833</v>
      </c>
      <c r="I249" s="35">
        <v>6083</v>
      </c>
      <c r="J249" s="4"/>
      <c r="K249" s="44">
        <v>1.1599999999999999</v>
      </c>
      <c r="L249" s="40">
        <v>58.83</v>
      </c>
      <c r="M249" s="40">
        <v>50.93</v>
      </c>
      <c r="N249" s="33">
        <v>2.21</v>
      </c>
      <c r="O249" s="40">
        <v>38.21</v>
      </c>
      <c r="P249" s="40">
        <v>17.27</v>
      </c>
      <c r="Q249" s="33">
        <v>0.97</v>
      </c>
      <c r="R249" s="40">
        <v>21.36</v>
      </c>
      <c r="S249" s="42">
        <v>22.1</v>
      </c>
      <c r="T249" s="44">
        <v>1.01</v>
      </c>
      <c r="U249" s="33">
        <v>1.59</v>
      </c>
      <c r="V249" s="33">
        <v>1.6</v>
      </c>
      <c r="W249" s="33">
        <v>0.53</v>
      </c>
      <c r="X249" s="33">
        <v>1.33</v>
      </c>
      <c r="Y249" s="33">
        <v>0.7</v>
      </c>
      <c r="Z249" s="33">
        <v>1.55</v>
      </c>
      <c r="AA249" s="33">
        <v>0.57999999999999996</v>
      </c>
      <c r="AB249" s="38">
        <v>0.89</v>
      </c>
      <c r="AC249" s="44">
        <v>1.43</v>
      </c>
      <c r="AD249" s="40">
        <v>90.12</v>
      </c>
      <c r="AE249" s="40">
        <v>62.83</v>
      </c>
      <c r="AF249" s="33">
        <v>2.5099999999999998</v>
      </c>
      <c r="AG249" s="40">
        <v>44.59</v>
      </c>
      <c r="AH249" s="40">
        <v>17.760000000000002</v>
      </c>
      <c r="AI249" s="33">
        <v>1.54</v>
      </c>
      <c r="AJ249" s="40">
        <v>34.1</v>
      </c>
      <c r="AK249" s="42">
        <v>22.17</v>
      </c>
      <c r="AL249" s="44">
        <v>0.83</v>
      </c>
      <c r="AM249" s="33">
        <v>1.28</v>
      </c>
      <c r="AN249" s="33">
        <v>1.07</v>
      </c>
      <c r="AO249" s="33">
        <v>0.48</v>
      </c>
      <c r="AP249" s="33">
        <v>1.38</v>
      </c>
      <c r="AQ249" s="33">
        <v>0.66</v>
      </c>
      <c r="AR249" s="33">
        <v>1.69</v>
      </c>
      <c r="AS249" s="33">
        <v>0.49</v>
      </c>
      <c r="AT249" s="38">
        <v>0.82</v>
      </c>
      <c r="AU249" s="4"/>
      <c r="AV249" s="33">
        <v>0.997</v>
      </c>
      <c r="AW249" s="33">
        <v>0.69299999999999995</v>
      </c>
      <c r="AX249" s="45">
        <v>1.1916999999999999E-9</v>
      </c>
      <c r="AY249" s="45">
        <v>1.1853E-8</v>
      </c>
      <c r="AZ249" s="45">
        <v>1.202E-9</v>
      </c>
      <c r="BA249" s="45">
        <v>2.2790000000000001E-8</v>
      </c>
      <c r="BB249" s="33">
        <v>0.23760000000000001</v>
      </c>
      <c r="BC249" s="33">
        <v>0.18609999999999999</v>
      </c>
      <c r="BD249" s="45">
        <v>5.4145999999999999E-9</v>
      </c>
      <c r="BE249" s="45">
        <v>6.1255000000000002E-8</v>
      </c>
      <c r="BF249" s="45">
        <v>1.0261E-7</v>
      </c>
      <c r="BG249" s="45">
        <v>2.2452000000000001E-6</v>
      </c>
      <c r="BH249" s="33">
        <v>0.67469999999999997</v>
      </c>
      <c r="BI249" s="33">
        <v>0.2195</v>
      </c>
      <c r="BJ249" s="45">
        <v>7.4112999999999997E-8</v>
      </c>
      <c r="BK249" s="45">
        <v>1.6367999999999999E-7</v>
      </c>
      <c r="BL249" s="45">
        <v>2.599E-8</v>
      </c>
      <c r="BM249" s="45">
        <v>1.6154E-7</v>
      </c>
      <c r="BN249" s="33">
        <v>0.96760000000000002</v>
      </c>
      <c r="BO249" s="33">
        <v>0.54769999999999996</v>
      </c>
      <c r="BP249" s="33">
        <v>0.49030000000000001</v>
      </c>
      <c r="BQ249" s="33">
        <v>0.67969999999999997</v>
      </c>
      <c r="BR249" s="33">
        <v>0.46550000000000002</v>
      </c>
      <c r="BS249" s="33">
        <v>0.34089999999999998</v>
      </c>
      <c r="BT249" s="33">
        <v>0.255</v>
      </c>
      <c r="BU249" s="33">
        <v>0.47049999999999997</v>
      </c>
      <c r="BV249" s="33">
        <v>0.7883</v>
      </c>
      <c r="BW249" s="33">
        <v>0.92030000000000001</v>
      </c>
      <c r="BX249" s="33">
        <v>0.38030000000000003</v>
      </c>
      <c r="BY249" s="33">
        <v>0.59809999999999997</v>
      </c>
      <c r="BZ249" s="33">
        <v>0.49280000000000002</v>
      </c>
      <c r="CA249" s="33">
        <v>0.67700000000000005</v>
      </c>
      <c r="CB249" s="33">
        <v>0.31080000000000002</v>
      </c>
      <c r="CC249" s="33">
        <v>0.39750000000000002</v>
      </c>
      <c r="CD249" s="33">
        <v>0.73829999999999996</v>
      </c>
      <c r="CE249" s="33">
        <v>0.66920000000000002</v>
      </c>
      <c r="CF249" s="33">
        <v>0.99850000000000005</v>
      </c>
      <c r="CG249" s="33">
        <v>0.80189999999999995</v>
      </c>
      <c r="CH249" s="45">
        <v>3.4432E-8</v>
      </c>
      <c r="CI249" s="45">
        <v>2.1677E-7</v>
      </c>
      <c r="CJ249" s="45">
        <v>3.4598000000000003E-8</v>
      </c>
      <c r="CK249" s="45">
        <v>3.3817999999999997E-7</v>
      </c>
      <c r="CL249" s="33">
        <v>0.33750000000000002</v>
      </c>
      <c r="CM249" s="33">
        <v>0.2903</v>
      </c>
      <c r="CN249" s="45">
        <v>1.9378999999999999E-7</v>
      </c>
      <c r="CO249" s="45">
        <v>4.4985999999999998E-7</v>
      </c>
      <c r="CP249" s="45">
        <v>2.4391000000000001E-6</v>
      </c>
      <c r="CQ249" s="45">
        <v>1.6959000000000001E-5</v>
      </c>
      <c r="CR249" s="33">
        <v>0.98960000000000004</v>
      </c>
      <c r="CS249" s="33">
        <v>0.5373</v>
      </c>
      <c r="CT249" s="45">
        <v>5.3430999999999997E-7</v>
      </c>
      <c r="CU249" s="45">
        <v>5.4832999999999999E-7</v>
      </c>
      <c r="CV249" s="45">
        <v>5.1648000000000003E-7</v>
      </c>
      <c r="CW249" s="45">
        <v>1.7777999999999999E-6</v>
      </c>
      <c r="CX249" s="33">
        <v>0.88959999999999995</v>
      </c>
      <c r="CY249" s="33">
        <v>0.69589999999999996</v>
      </c>
      <c r="CZ249" s="33">
        <v>0.83850000000000002</v>
      </c>
      <c r="DA249" s="33">
        <v>1</v>
      </c>
      <c r="DB249" s="33">
        <v>0.94820000000000004</v>
      </c>
      <c r="DC249" s="33">
        <v>0.75090000000000001</v>
      </c>
      <c r="DD249" s="33">
        <v>0.27479999999999999</v>
      </c>
      <c r="DE249" s="33">
        <v>0.38019999999999998</v>
      </c>
      <c r="DF249" s="33">
        <v>0.85019999999999996</v>
      </c>
      <c r="DG249" s="33">
        <v>0.82569999999999999</v>
      </c>
      <c r="DH249" s="33">
        <v>0.36359999999999998</v>
      </c>
      <c r="DI249" s="33">
        <v>0.53139999999999998</v>
      </c>
      <c r="DJ249" s="33">
        <v>0.58620000000000005</v>
      </c>
      <c r="DK249" s="33">
        <v>0.77549999999999997</v>
      </c>
      <c r="DL249" s="33">
        <v>0.3861</v>
      </c>
      <c r="DM249" s="33">
        <v>0.44309999999999999</v>
      </c>
      <c r="DN249" s="33">
        <v>0.74390000000000001</v>
      </c>
      <c r="DO249" s="33">
        <v>0.73570000000000002</v>
      </c>
      <c r="DP249" s="6"/>
      <c r="DQ249" s="46">
        <v>9.0300000000000005E-2</v>
      </c>
      <c r="DR249" s="46">
        <v>5.9400000000000001E-2</v>
      </c>
      <c r="DS249" s="46">
        <v>0.1043</v>
      </c>
      <c r="DT249" s="46">
        <v>8.5199999999999998E-2</v>
      </c>
      <c r="DU249" s="46">
        <v>5.3118999999999996</v>
      </c>
      <c r="DV249" s="46">
        <v>5.3529999999999998</v>
      </c>
      <c r="DW249" s="46">
        <v>0.14349999999999999</v>
      </c>
      <c r="DX249" s="46">
        <v>7.6200000000000004E-2</v>
      </c>
      <c r="DY249" s="46">
        <v>0.13869999999999999</v>
      </c>
      <c r="DZ249" s="46">
        <v>0.1172</v>
      </c>
      <c r="EA249" s="46">
        <v>3.0647000000000002</v>
      </c>
      <c r="EB249" s="46">
        <v>2.5981999999999998</v>
      </c>
      <c r="EC249" s="46">
        <v>8.9700000000000002E-2</v>
      </c>
      <c r="ED249" s="46">
        <v>7.1199999999999999E-2</v>
      </c>
      <c r="EE249" s="46">
        <v>0.19850000000000001</v>
      </c>
      <c r="EF249" s="46">
        <v>0.17879999999999999</v>
      </c>
      <c r="EG249" s="46">
        <v>3.4276</v>
      </c>
      <c r="EH249" s="46">
        <v>3.1749000000000001</v>
      </c>
      <c r="EI249" s="4"/>
      <c r="EJ249" s="4"/>
      <c r="EK249" s="47" t="s">
        <v>831</v>
      </c>
      <c r="EL249" s="47" t="s">
        <v>799</v>
      </c>
      <c r="EM249" s="47" t="s">
        <v>800</v>
      </c>
      <c r="EN249" s="33">
        <v>209</v>
      </c>
      <c r="EO249" s="33" t="s">
        <v>93</v>
      </c>
      <c r="EP249" s="33">
        <v>1013</v>
      </c>
      <c r="EQ249" s="33">
        <v>348.07037000000003</v>
      </c>
      <c r="ER249" s="34" t="s">
        <v>832</v>
      </c>
      <c r="ES249" s="34" t="s">
        <v>833</v>
      </c>
      <c r="ET249" s="35">
        <v>6083</v>
      </c>
      <c r="EU249" s="33" t="s">
        <v>834</v>
      </c>
    </row>
    <row r="250" spans="1:151" x14ac:dyDescent="0.25">
      <c r="A250" s="31">
        <v>1372</v>
      </c>
      <c r="B250" s="96"/>
      <c r="C250" s="93"/>
      <c r="D250" s="32" t="s">
        <v>835</v>
      </c>
      <c r="E250" s="33" t="s">
        <v>102</v>
      </c>
      <c r="F250" s="33">
        <v>37467</v>
      </c>
      <c r="G250" s="34" t="s">
        <v>836</v>
      </c>
      <c r="H250" s="47"/>
      <c r="I250" s="35">
        <v>2024</v>
      </c>
      <c r="J250" s="4"/>
      <c r="K250" s="44">
        <v>0.89</v>
      </c>
      <c r="L250" s="33">
        <v>1.38</v>
      </c>
      <c r="M250" s="33">
        <v>1.55</v>
      </c>
      <c r="N250" s="33">
        <v>1.35</v>
      </c>
      <c r="O250" s="40">
        <v>4.47</v>
      </c>
      <c r="P250" s="40">
        <v>3.32</v>
      </c>
      <c r="Q250" s="33">
        <v>0.96</v>
      </c>
      <c r="R250" s="40">
        <v>3.55</v>
      </c>
      <c r="S250" s="42">
        <v>3.69</v>
      </c>
      <c r="T250" s="44">
        <v>0.97</v>
      </c>
      <c r="U250" s="33">
        <v>1.31</v>
      </c>
      <c r="V250" s="33">
        <v>1.26</v>
      </c>
      <c r="W250" s="33">
        <v>0.64</v>
      </c>
      <c r="X250" s="33">
        <v>1.42</v>
      </c>
      <c r="Y250" s="33">
        <v>0.9</v>
      </c>
      <c r="Z250" s="37">
        <v>0.3</v>
      </c>
      <c r="AA250" s="40">
        <v>3.37</v>
      </c>
      <c r="AB250" s="38">
        <v>1</v>
      </c>
      <c r="AC250" s="44">
        <v>1.19</v>
      </c>
      <c r="AD250" s="33">
        <v>1.86</v>
      </c>
      <c r="AE250" s="33">
        <v>1.56</v>
      </c>
      <c r="AF250" s="41">
        <v>1.7</v>
      </c>
      <c r="AG250" s="40">
        <v>5.4</v>
      </c>
      <c r="AH250" s="40">
        <v>3.17</v>
      </c>
      <c r="AI250" s="33">
        <v>1.78</v>
      </c>
      <c r="AJ250" s="40">
        <v>5.74</v>
      </c>
      <c r="AK250" s="42">
        <v>3.22</v>
      </c>
      <c r="AL250" s="44">
        <v>0.84</v>
      </c>
      <c r="AM250" s="33">
        <v>1.04</v>
      </c>
      <c r="AN250" s="33">
        <v>0.87</v>
      </c>
      <c r="AO250" s="33">
        <v>0.59</v>
      </c>
      <c r="AP250" s="33">
        <v>1.55</v>
      </c>
      <c r="AQ250" s="33">
        <v>0.91</v>
      </c>
      <c r="AR250" s="37">
        <v>0.28999999999999998</v>
      </c>
      <c r="AS250" s="40">
        <v>3.2</v>
      </c>
      <c r="AT250" s="38">
        <v>0.92</v>
      </c>
      <c r="AU250" s="4"/>
      <c r="AV250" s="33">
        <v>0.6996</v>
      </c>
      <c r="AW250" s="33">
        <v>0.58640000000000003</v>
      </c>
      <c r="AX250" s="33">
        <v>0.49399999999999999</v>
      </c>
      <c r="AY250" s="33">
        <v>0.17979999999999999</v>
      </c>
      <c r="AZ250" s="33">
        <v>0.28820000000000001</v>
      </c>
      <c r="BA250" s="33">
        <v>0.19689999999999999</v>
      </c>
      <c r="BB250" s="33">
        <v>0.21340000000000001</v>
      </c>
      <c r="BC250" s="33">
        <v>0.17760000000000001</v>
      </c>
      <c r="BD250" s="33">
        <v>2.9999999999999997E-4</v>
      </c>
      <c r="BE250" s="33">
        <v>2.0000000000000001E-4</v>
      </c>
      <c r="BF250" s="33">
        <v>6.7999999999999996E-3</v>
      </c>
      <c r="BG250" s="33">
        <v>1.4800000000000001E-2</v>
      </c>
      <c r="BH250" s="33">
        <v>0.98829999999999996</v>
      </c>
      <c r="BI250" s="33">
        <v>0.29339999999999999</v>
      </c>
      <c r="BJ250" s="33">
        <v>3.3E-3</v>
      </c>
      <c r="BK250" s="33">
        <v>1.6999999999999999E-3</v>
      </c>
      <c r="BL250" s="33">
        <v>3.5000000000000001E-3</v>
      </c>
      <c r="BM250" s="33">
        <v>5.1999999999999998E-3</v>
      </c>
      <c r="BN250" s="33">
        <v>0.55689999999999995</v>
      </c>
      <c r="BO250" s="33">
        <v>0.42959999999999998</v>
      </c>
      <c r="BP250" s="33">
        <v>0.58150000000000002</v>
      </c>
      <c r="BQ250" s="33">
        <v>0.7107</v>
      </c>
      <c r="BR250" s="33">
        <v>0.2591</v>
      </c>
      <c r="BS250" s="33">
        <v>0.23580000000000001</v>
      </c>
      <c r="BT250" s="33">
        <v>0.29430000000000001</v>
      </c>
      <c r="BU250" s="33">
        <v>0.49609999999999999</v>
      </c>
      <c r="BV250" s="33">
        <v>0.34429999999999999</v>
      </c>
      <c r="BW250" s="33">
        <v>0.73170000000000002</v>
      </c>
      <c r="BX250" s="33">
        <v>0.91559999999999997</v>
      </c>
      <c r="BY250" s="33">
        <v>0.89229999999999998</v>
      </c>
      <c r="BZ250" s="33">
        <v>7.0000000000000001E-3</v>
      </c>
      <c r="CA250" s="33">
        <v>5.5399999999999998E-2</v>
      </c>
      <c r="CB250" s="33">
        <v>4.7000000000000002E-3</v>
      </c>
      <c r="CC250" s="33">
        <v>1.29E-2</v>
      </c>
      <c r="CD250" s="33">
        <v>0.86990000000000001</v>
      </c>
      <c r="CE250" s="33">
        <v>0.73240000000000005</v>
      </c>
      <c r="CF250" s="33">
        <v>0.63470000000000004</v>
      </c>
      <c r="CG250" s="33">
        <v>0.65439999999999998</v>
      </c>
      <c r="CH250" s="33">
        <v>0.14280000000000001</v>
      </c>
      <c r="CI250" s="33">
        <v>7.2999999999999995E-2</v>
      </c>
      <c r="CJ250" s="33">
        <v>0.31269999999999998</v>
      </c>
      <c r="CK250" s="33">
        <v>0.19600000000000001</v>
      </c>
      <c r="CL250" s="33">
        <v>7.7600000000000002E-2</v>
      </c>
      <c r="CM250" s="33">
        <v>0.13170000000000001</v>
      </c>
      <c r="CN250" s="45">
        <v>9.5440999999999996E-5</v>
      </c>
      <c r="CO250" s="45">
        <v>6.2340000000000003E-5</v>
      </c>
      <c r="CP250" s="33">
        <v>1.0800000000000001E-2</v>
      </c>
      <c r="CQ250" s="33">
        <v>1.4200000000000001E-2</v>
      </c>
      <c r="CR250" s="33">
        <v>0.12920000000000001</v>
      </c>
      <c r="CS250" s="33">
        <v>0.16270000000000001</v>
      </c>
      <c r="CT250" s="33">
        <v>1E-4</v>
      </c>
      <c r="CU250" s="45">
        <v>5.7734E-5</v>
      </c>
      <c r="CV250" s="33">
        <v>7.1000000000000004E-3</v>
      </c>
      <c r="CW250" s="33">
        <v>8.6E-3</v>
      </c>
      <c r="CX250" s="33">
        <v>0.83599999999999997</v>
      </c>
      <c r="CY250" s="33">
        <v>0.68600000000000005</v>
      </c>
      <c r="CZ250" s="33">
        <v>0.96699999999999997</v>
      </c>
      <c r="DA250" s="33">
        <v>1</v>
      </c>
      <c r="DB250" s="33">
        <v>0.86839999999999995</v>
      </c>
      <c r="DC250" s="33">
        <v>0.72199999999999998</v>
      </c>
      <c r="DD250" s="33">
        <v>0.2621</v>
      </c>
      <c r="DE250" s="33">
        <v>0.37440000000000001</v>
      </c>
      <c r="DF250" s="33">
        <v>0.30640000000000001</v>
      </c>
      <c r="DG250" s="33">
        <v>0.55869999999999997</v>
      </c>
      <c r="DH250" s="33">
        <v>0.91900000000000004</v>
      </c>
      <c r="DI250" s="33">
        <v>0.85009999999999997</v>
      </c>
      <c r="DJ250" s="33">
        <v>8.0999999999999996E-3</v>
      </c>
      <c r="DK250" s="33">
        <v>4.82E-2</v>
      </c>
      <c r="DL250" s="33">
        <v>6.8999999999999999E-3</v>
      </c>
      <c r="DM250" s="33">
        <v>1.6199999999999999E-2</v>
      </c>
      <c r="DN250" s="33">
        <v>0.94510000000000005</v>
      </c>
      <c r="DO250" s="33">
        <v>0.83379999999999999</v>
      </c>
      <c r="DP250" s="6"/>
      <c r="DQ250" s="46">
        <v>0.67949999999999999</v>
      </c>
      <c r="DR250" s="46">
        <v>0.63100000000000001</v>
      </c>
      <c r="DS250" s="46">
        <v>0.60329999999999995</v>
      </c>
      <c r="DT250" s="46">
        <v>0.75180000000000002</v>
      </c>
      <c r="DU250" s="46">
        <v>0.93640000000000001</v>
      </c>
      <c r="DV250" s="46">
        <v>1.173</v>
      </c>
      <c r="DW250" s="46">
        <v>0.88919999999999999</v>
      </c>
      <c r="DX250" s="46">
        <v>0.65449999999999997</v>
      </c>
      <c r="DY250" s="46">
        <v>0.85460000000000003</v>
      </c>
      <c r="DZ250" s="46">
        <v>1.1664000000000001</v>
      </c>
      <c r="EA250" s="46">
        <v>3.1539000000000001</v>
      </c>
      <c r="EB250" s="46">
        <v>3.7578999999999998</v>
      </c>
      <c r="EC250" s="46">
        <v>0.70409999999999995</v>
      </c>
      <c r="ED250" s="46">
        <v>0.75339999999999996</v>
      </c>
      <c r="EE250" s="46">
        <v>0.95</v>
      </c>
      <c r="EF250" s="46">
        <v>1.2821</v>
      </c>
      <c r="EG250" s="46">
        <v>3.1501999999999999</v>
      </c>
      <c r="EH250" s="46">
        <v>4.0673000000000004</v>
      </c>
      <c r="EI250" s="4"/>
      <c r="EJ250" s="4"/>
      <c r="EK250" s="47" t="s">
        <v>835</v>
      </c>
      <c r="EL250" s="47" t="s">
        <v>799</v>
      </c>
      <c r="EM250" s="47" t="s">
        <v>800</v>
      </c>
      <c r="EN250" s="33">
        <v>72</v>
      </c>
      <c r="EO250" s="33" t="s">
        <v>102</v>
      </c>
      <c r="EP250" s="33">
        <v>1793</v>
      </c>
      <c r="EQ250" s="33">
        <v>328.04523999999998</v>
      </c>
      <c r="ER250" s="34" t="s">
        <v>836</v>
      </c>
      <c r="ES250" s="47"/>
      <c r="ET250" s="35">
        <v>2024</v>
      </c>
      <c r="EU250" s="33" t="s">
        <v>837</v>
      </c>
    </row>
    <row r="251" spans="1:151" x14ac:dyDescent="0.25">
      <c r="A251" s="31">
        <v>1375</v>
      </c>
      <c r="B251" s="96"/>
      <c r="C251" s="93"/>
      <c r="D251" s="32" t="s">
        <v>838</v>
      </c>
      <c r="E251" s="33" t="s">
        <v>102</v>
      </c>
      <c r="F251" s="33">
        <v>33434</v>
      </c>
      <c r="G251" s="34" t="s">
        <v>839</v>
      </c>
      <c r="H251" s="34" t="s">
        <v>840</v>
      </c>
      <c r="I251" s="35">
        <v>203</v>
      </c>
      <c r="J251" s="4"/>
      <c r="K251" s="44">
        <v>0.99</v>
      </c>
      <c r="L251" s="33">
        <v>0.24</v>
      </c>
      <c r="M251" s="37">
        <v>0.24</v>
      </c>
      <c r="N251" s="33">
        <v>1.73</v>
      </c>
      <c r="O251" s="37">
        <v>0.2</v>
      </c>
      <c r="P251" s="37">
        <v>0.12</v>
      </c>
      <c r="Q251" s="33">
        <v>0.41</v>
      </c>
      <c r="R251" s="33">
        <v>0.71</v>
      </c>
      <c r="S251" s="38">
        <v>1.71</v>
      </c>
      <c r="T251" s="36">
        <v>0.25</v>
      </c>
      <c r="U251" s="40">
        <v>3</v>
      </c>
      <c r="V251" s="33">
        <v>0.75</v>
      </c>
      <c r="W251" s="37">
        <v>0.14000000000000001</v>
      </c>
      <c r="X251" s="33">
        <v>1.26</v>
      </c>
      <c r="Y251" s="37">
        <v>0.18</v>
      </c>
      <c r="Z251" s="43">
        <v>0.3</v>
      </c>
      <c r="AA251" s="40">
        <v>8.76</v>
      </c>
      <c r="AB251" s="42">
        <v>2.6</v>
      </c>
      <c r="AC251" s="44">
        <v>1.37</v>
      </c>
      <c r="AD251" s="33">
        <v>0.3</v>
      </c>
      <c r="AE251" s="37">
        <v>0.22</v>
      </c>
      <c r="AF251" s="41">
        <v>2.2799999999999998</v>
      </c>
      <c r="AG251" s="37">
        <v>0.24</v>
      </c>
      <c r="AH251" s="37">
        <v>0.11</v>
      </c>
      <c r="AI251" s="33">
        <v>0.77</v>
      </c>
      <c r="AJ251" s="33">
        <v>1.1499999999999999</v>
      </c>
      <c r="AK251" s="38">
        <v>1.49</v>
      </c>
      <c r="AL251" s="36">
        <v>0.22</v>
      </c>
      <c r="AM251" s="41">
        <v>2.41</v>
      </c>
      <c r="AN251" s="33">
        <v>0.54</v>
      </c>
      <c r="AO251" s="37">
        <v>0.13</v>
      </c>
      <c r="AP251" s="33">
        <v>1.35</v>
      </c>
      <c r="AQ251" s="37">
        <v>0.18</v>
      </c>
      <c r="AR251" s="43">
        <v>0.27</v>
      </c>
      <c r="AS251" s="40">
        <v>9.26</v>
      </c>
      <c r="AT251" s="42">
        <v>2.5299999999999998</v>
      </c>
      <c r="AU251" s="4"/>
      <c r="AV251" s="33">
        <v>0.43969999999999998</v>
      </c>
      <c r="AW251" s="33">
        <v>0.42770000000000002</v>
      </c>
      <c r="AX251" s="33">
        <v>0.10680000000000001</v>
      </c>
      <c r="AY251" s="33">
        <v>4.5600000000000002E-2</v>
      </c>
      <c r="AZ251" s="33">
        <v>2.0899999999999998E-2</v>
      </c>
      <c r="BA251" s="33">
        <v>2.5399999999999999E-2</v>
      </c>
      <c r="BB251" s="33">
        <v>0.13059999999999999</v>
      </c>
      <c r="BC251" s="33">
        <v>0.12620000000000001</v>
      </c>
      <c r="BD251" s="33">
        <v>2.2200000000000001E-2</v>
      </c>
      <c r="BE251" s="33">
        <v>8.6E-3</v>
      </c>
      <c r="BF251" s="33">
        <v>5.0000000000000001E-4</v>
      </c>
      <c r="BG251" s="33">
        <v>1.8E-3</v>
      </c>
      <c r="BH251" s="33">
        <v>0.1517</v>
      </c>
      <c r="BI251" s="33">
        <v>6.6100000000000006E-2</v>
      </c>
      <c r="BJ251" s="33">
        <v>0.78029999999999999</v>
      </c>
      <c r="BK251" s="33">
        <v>0.2147</v>
      </c>
      <c r="BL251" s="33">
        <v>0.24299999999999999</v>
      </c>
      <c r="BM251" s="33">
        <v>0.18329999999999999</v>
      </c>
      <c r="BN251" s="33">
        <v>1.8700000000000001E-2</v>
      </c>
      <c r="BO251" s="33">
        <v>7.6700000000000004E-2</v>
      </c>
      <c r="BP251" s="33">
        <v>2.1600000000000001E-2</v>
      </c>
      <c r="BQ251" s="33">
        <v>0.20349999999999999</v>
      </c>
      <c r="BR251" s="33">
        <v>0.94969999999999999</v>
      </c>
      <c r="BS251" s="33">
        <v>0.50349999999999995</v>
      </c>
      <c r="BT251" s="33">
        <v>2.8999999999999998E-3</v>
      </c>
      <c r="BU251" s="33">
        <v>3.8399999999999997E-2</v>
      </c>
      <c r="BV251" s="33">
        <v>0.85940000000000005</v>
      </c>
      <c r="BW251" s="33">
        <v>0.92949999999999999</v>
      </c>
      <c r="BX251" s="33">
        <v>4.4999999999999997E-3</v>
      </c>
      <c r="BY251" s="33">
        <v>4.9599999999999998E-2</v>
      </c>
      <c r="BZ251" s="33">
        <v>9.2600000000000002E-2</v>
      </c>
      <c r="CA251" s="33">
        <v>0.2636</v>
      </c>
      <c r="CB251" s="33">
        <v>6.9999999999999999E-4</v>
      </c>
      <c r="CC251" s="33">
        <v>2.3999999999999998E-3</v>
      </c>
      <c r="CD251" s="33">
        <v>4.7E-2</v>
      </c>
      <c r="CE251" s="33">
        <v>9.01E-2</v>
      </c>
      <c r="CF251" s="33">
        <v>0.15060000000000001</v>
      </c>
      <c r="CG251" s="33">
        <v>0.31319999999999998</v>
      </c>
      <c r="CH251" s="33">
        <v>0.2036</v>
      </c>
      <c r="CI251" s="33">
        <v>0.10100000000000001</v>
      </c>
      <c r="CJ251" s="33">
        <v>9.7000000000000003E-3</v>
      </c>
      <c r="CK251" s="33">
        <v>1.2E-2</v>
      </c>
      <c r="CL251" s="33">
        <v>5.0099999999999999E-2</v>
      </c>
      <c r="CM251" s="33">
        <v>0.1081</v>
      </c>
      <c r="CN251" s="33">
        <v>4.02E-2</v>
      </c>
      <c r="CO251" s="33">
        <v>1.14E-2</v>
      </c>
      <c r="CP251" s="33">
        <v>2.9999999999999997E-4</v>
      </c>
      <c r="CQ251" s="33">
        <v>6.9999999999999999E-4</v>
      </c>
      <c r="CR251" s="33">
        <v>0.76270000000000004</v>
      </c>
      <c r="CS251" s="33">
        <v>0.46110000000000001</v>
      </c>
      <c r="CT251" s="33">
        <v>0.4728</v>
      </c>
      <c r="CU251" s="33">
        <v>9.2700000000000005E-2</v>
      </c>
      <c r="CV251" s="33">
        <v>0.31069999999999998</v>
      </c>
      <c r="CW251" s="33">
        <v>0.2109</v>
      </c>
      <c r="CX251" s="33">
        <v>8.0000000000000002E-3</v>
      </c>
      <c r="CY251" s="33">
        <v>6.1199999999999997E-2</v>
      </c>
      <c r="CZ251" s="33">
        <v>5.1200000000000002E-2</v>
      </c>
      <c r="DA251" s="33">
        <v>0.44719999999999999</v>
      </c>
      <c r="DB251" s="33">
        <v>0.41880000000000001</v>
      </c>
      <c r="DC251" s="33">
        <v>0.57620000000000005</v>
      </c>
      <c r="DD251" s="33">
        <v>1.9E-3</v>
      </c>
      <c r="DE251" s="33">
        <v>2.5700000000000001E-2</v>
      </c>
      <c r="DF251" s="33">
        <v>0.79949999999999999</v>
      </c>
      <c r="DG251" s="33">
        <v>0.81730000000000003</v>
      </c>
      <c r="DH251" s="33">
        <v>3.7000000000000002E-3</v>
      </c>
      <c r="DI251" s="33">
        <v>3.6400000000000002E-2</v>
      </c>
      <c r="DJ251" s="33">
        <v>5.4600000000000003E-2</v>
      </c>
      <c r="DK251" s="33">
        <v>0.1759</v>
      </c>
      <c r="DL251" s="33">
        <v>4.0000000000000002E-4</v>
      </c>
      <c r="DM251" s="33">
        <v>1.2999999999999999E-3</v>
      </c>
      <c r="DN251" s="33">
        <v>4.8899999999999999E-2</v>
      </c>
      <c r="DO251" s="33">
        <v>9.2999999999999999E-2</v>
      </c>
      <c r="DP251" s="6"/>
      <c r="DQ251" s="46">
        <v>0.70469999999999999</v>
      </c>
      <c r="DR251" s="46">
        <v>0.53049999999999997</v>
      </c>
      <c r="DS251" s="46">
        <v>0.69689999999999996</v>
      </c>
      <c r="DT251" s="46">
        <v>0.72929999999999995</v>
      </c>
      <c r="DU251" s="46">
        <v>0.17069999999999999</v>
      </c>
      <c r="DV251" s="46">
        <v>0.1585</v>
      </c>
      <c r="DW251" s="46">
        <v>2.1151</v>
      </c>
      <c r="DX251" s="46">
        <v>1.2809999999999999</v>
      </c>
      <c r="DY251" s="46">
        <v>0.87660000000000005</v>
      </c>
      <c r="DZ251" s="46">
        <v>0.98460000000000003</v>
      </c>
      <c r="EA251" s="46">
        <v>1.4947999999999999</v>
      </c>
      <c r="EB251" s="46">
        <v>1.4678</v>
      </c>
      <c r="EC251" s="46">
        <v>2.8309000000000002</v>
      </c>
      <c r="ED251" s="46">
        <v>2.3782000000000001</v>
      </c>
      <c r="EE251" s="46">
        <v>4.8861999999999997</v>
      </c>
      <c r="EF251" s="46">
        <v>5.4139999999999997</v>
      </c>
      <c r="EG251" s="46">
        <v>0.57489999999999997</v>
      </c>
      <c r="EH251" s="46">
        <v>0.58040000000000003</v>
      </c>
      <c r="EI251" s="4"/>
      <c r="EJ251" s="4"/>
      <c r="EK251" s="47" t="s">
        <v>838</v>
      </c>
      <c r="EL251" s="47" t="s">
        <v>799</v>
      </c>
      <c r="EM251" s="47" t="s">
        <v>800</v>
      </c>
      <c r="EN251" s="33">
        <v>218</v>
      </c>
      <c r="EO251" s="33" t="s">
        <v>102</v>
      </c>
      <c r="EP251" s="33">
        <v>652</v>
      </c>
      <c r="EQ251" s="33">
        <v>175.04728</v>
      </c>
      <c r="ER251" s="34" t="s">
        <v>839</v>
      </c>
      <c r="ES251" s="34" t="s">
        <v>840</v>
      </c>
      <c r="ET251" s="35">
        <v>203</v>
      </c>
      <c r="EU251" s="33" t="s">
        <v>841</v>
      </c>
    </row>
    <row r="252" spans="1:151" x14ac:dyDescent="0.25">
      <c r="A252" s="31">
        <v>1376</v>
      </c>
      <c r="B252" s="96"/>
      <c r="C252" s="93"/>
      <c r="D252" s="32" t="s">
        <v>842</v>
      </c>
      <c r="E252" s="33" t="s">
        <v>113</v>
      </c>
      <c r="F252" s="33">
        <v>1107</v>
      </c>
      <c r="G252" s="34" t="s">
        <v>843</v>
      </c>
      <c r="H252" s="34" t="s">
        <v>844</v>
      </c>
      <c r="I252" s="35">
        <v>204</v>
      </c>
      <c r="J252" s="4"/>
      <c r="K252" s="44">
        <v>1.31</v>
      </c>
      <c r="L252" s="37">
        <v>0.03</v>
      </c>
      <c r="M252" s="37">
        <v>0.02</v>
      </c>
      <c r="N252" s="41">
        <v>3.28</v>
      </c>
      <c r="O252" s="33">
        <v>3.05</v>
      </c>
      <c r="P252" s="33">
        <v>0.93</v>
      </c>
      <c r="Q252" s="33">
        <v>1.28</v>
      </c>
      <c r="R252" s="33">
        <v>2.4300000000000002</v>
      </c>
      <c r="S252" s="38">
        <v>1.9</v>
      </c>
      <c r="T252" s="48">
        <v>2.72</v>
      </c>
      <c r="U252" s="41">
        <v>3.45</v>
      </c>
      <c r="V252" s="40">
        <v>9.3800000000000008</v>
      </c>
      <c r="W252" s="33">
        <v>1.08</v>
      </c>
      <c r="X252" s="41">
        <v>3.38</v>
      </c>
      <c r="Y252" s="40">
        <v>3.66</v>
      </c>
      <c r="Z252" s="37">
        <v>0.02</v>
      </c>
      <c r="AA252" s="40">
        <v>303.26</v>
      </c>
      <c r="AB252" s="42">
        <v>7.48</v>
      </c>
      <c r="AC252" s="44">
        <v>1.91</v>
      </c>
      <c r="AD252" s="37">
        <v>0.05</v>
      </c>
      <c r="AE252" s="37">
        <v>0.03</v>
      </c>
      <c r="AF252" s="40">
        <v>4.3600000000000003</v>
      </c>
      <c r="AG252" s="33">
        <v>3.16</v>
      </c>
      <c r="AH252" s="43">
        <v>0.72</v>
      </c>
      <c r="AI252" s="33">
        <v>2.4700000000000002</v>
      </c>
      <c r="AJ252" s="40">
        <v>4.46</v>
      </c>
      <c r="AK252" s="38">
        <v>1.8</v>
      </c>
      <c r="AL252" s="48">
        <v>2.41</v>
      </c>
      <c r="AM252" s="33">
        <v>2.71</v>
      </c>
      <c r="AN252" s="40">
        <v>6.53</v>
      </c>
      <c r="AO252" s="33">
        <v>1.06</v>
      </c>
      <c r="AP252" s="41">
        <v>3.51</v>
      </c>
      <c r="AQ252" s="40">
        <v>3.71</v>
      </c>
      <c r="AR252" s="37">
        <v>0.04</v>
      </c>
      <c r="AS252" s="40">
        <v>243.81</v>
      </c>
      <c r="AT252" s="42">
        <v>9.2100000000000009</v>
      </c>
      <c r="AU252" s="4"/>
      <c r="AV252" s="33">
        <v>0.62660000000000005</v>
      </c>
      <c r="AW252" s="33">
        <v>0.54010000000000002</v>
      </c>
      <c r="AX252" s="45">
        <v>3.3612999999999998E-5</v>
      </c>
      <c r="AY252" s="45">
        <v>4.9898999999999998E-5</v>
      </c>
      <c r="AZ252" s="45">
        <v>8.9806E-6</v>
      </c>
      <c r="BA252" s="45">
        <v>5.2392999999999998E-5</v>
      </c>
      <c r="BB252" s="33">
        <v>5.8999999999999997E-2</v>
      </c>
      <c r="BC252" s="33">
        <v>8.0199999999999994E-2</v>
      </c>
      <c r="BD252" s="33">
        <v>0.71909999999999996</v>
      </c>
      <c r="BE252" s="33">
        <v>0.16889999999999999</v>
      </c>
      <c r="BF252" s="33">
        <v>0.1195</v>
      </c>
      <c r="BG252" s="33">
        <v>0.14940000000000001</v>
      </c>
      <c r="BH252" s="33">
        <v>0.69979999999999998</v>
      </c>
      <c r="BI252" s="33">
        <v>0.22600000000000001</v>
      </c>
      <c r="BJ252" s="33">
        <v>0.2029</v>
      </c>
      <c r="BK252" s="33">
        <v>6.6100000000000006E-2</v>
      </c>
      <c r="BL252" s="33">
        <v>0.36809999999999998</v>
      </c>
      <c r="BM252" s="33">
        <v>0.25090000000000001</v>
      </c>
      <c r="BN252" s="33">
        <v>3.1800000000000002E-2</v>
      </c>
      <c r="BO252" s="33">
        <v>9.9000000000000005E-2</v>
      </c>
      <c r="BP252" s="33">
        <v>7.7299999999999994E-2</v>
      </c>
      <c r="BQ252" s="33">
        <v>0.32579999999999998</v>
      </c>
      <c r="BR252" s="33">
        <v>2.9999999999999997E-4</v>
      </c>
      <c r="BS252" s="33">
        <v>3.5999999999999999E-3</v>
      </c>
      <c r="BT252" s="33">
        <v>0.43890000000000001</v>
      </c>
      <c r="BU252" s="33">
        <v>0.58250000000000002</v>
      </c>
      <c r="BV252" s="33">
        <v>9.4299999999999995E-2</v>
      </c>
      <c r="BW252" s="33">
        <v>0.47320000000000001</v>
      </c>
      <c r="BX252" s="33">
        <v>1.7999999999999999E-2</v>
      </c>
      <c r="BY252" s="33">
        <v>0.1333</v>
      </c>
      <c r="BZ252" s="33">
        <v>4.8999999999999998E-3</v>
      </c>
      <c r="CA252" s="33">
        <v>4.9099999999999998E-2</v>
      </c>
      <c r="CB252" s="45">
        <v>1.0454000000000001E-8</v>
      </c>
      <c r="CC252" s="45">
        <v>1.2966000000000001E-7</v>
      </c>
      <c r="CD252" s="45">
        <v>2.7127999999999998E-5</v>
      </c>
      <c r="CE252" s="33">
        <v>2.0000000000000001E-4</v>
      </c>
      <c r="CF252" s="33">
        <v>0.29749999999999999</v>
      </c>
      <c r="CG252" s="33">
        <v>0.41470000000000001</v>
      </c>
      <c r="CH252" s="33">
        <v>2.0000000000000001E-4</v>
      </c>
      <c r="CI252" s="33">
        <v>2.0000000000000001E-4</v>
      </c>
      <c r="CJ252" s="45">
        <v>9.7421999999999997E-6</v>
      </c>
      <c r="CK252" s="45">
        <v>4.7611999999999997E-5</v>
      </c>
      <c r="CL252" s="33">
        <v>2.1600000000000001E-2</v>
      </c>
      <c r="CM252" s="33">
        <v>7.6399999999999996E-2</v>
      </c>
      <c r="CN252" s="33">
        <v>0.51970000000000005</v>
      </c>
      <c r="CO252" s="33">
        <v>0.1053</v>
      </c>
      <c r="CP252" s="33">
        <v>8.5400000000000004E-2</v>
      </c>
      <c r="CQ252" s="33">
        <v>8.2299999999999998E-2</v>
      </c>
      <c r="CR252" s="33">
        <v>0.17710000000000001</v>
      </c>
      <c r="CS252" s="33">
        <v>0.1966</v>
      </c>
      <c r="CT252" s="33">
        <v>3.6999999999999998E-2</v>
      </c>
      <c r="CU252" s="33">
        <v>1.0500000000000001E-2</v>
      </c>
      <c r="CV252" s="33">
        <v>0.4259</v>
      </c>
      <c r="CW252" s="33">
        <v>0.27229999999999999</v>
      </c>
      <c r="CX252" s="33">
        <v>4.1099999999999998E-2</v>
      </c>
      <c r="CY252" s="33">
        <v>0.1605</v>
      </c>
      <c r="CZ252" s="33">
        <v>0.13039999999999999</v>
      </c>
      <c r="DA252" s="33">
        <v>0.59219999999999995</v>
      </c>
      <c r="DB252" s="33">
        <v>1E-3</v>
      </c>
      <c r="DC252" s="33">
        <v>1.8499999999999999E-2</v>
      </c>
      <c r="DD252" s="33">
        <v>0.44840000000000002</v>
      </c>
      <c r="DE252" s="33">
        <v>0.50139999999999996</v>
      </c>
      <c r="DF252" s="33">
        <v>7.0400000000000004E-2</v>
      </c>
      <c r="DG252" s="33">
        <v>0.31859999999999999</v>
      </c>
      <c r="DH252" s="33">
        <v>1.32E-2</v>
      </c>
      <c r="DI252" s="33">
        <v>9.0399999999999994E-2</v>
      </c>
      <c r="DJ252" s="33">
        <v>7.9000000000000008E-3</v>
      </c>
      <c r="DK252" s="33">
        <v>4.7699999999999999E-2</v>
      </c>
      <c r="DL252" s="45">
        <v>1.0163E-8</v>
      </c>
      <c r="DM252" s="45">
        <v>1.1291E-7</v>
      </c>
      <c r="DN252" s="45">
        <v>1.5698000000000001E-5</v>
      </c>
      <c r="DO252" s="45">
        <v>9.3150000000000001E-5</v>
      </c>
      <c r="DP252" s="6"/>
      <c r="DQ252" s="46">
        <v>0.60760000000000003</v>
      </c>
      <c r="DR252" s="46">
        <v>0.55149999999999999</v>
      </c>
      <c r="DS252" s="46">
        <v>0.79600000000000004</v>
      </c>
      <c r="DT252" s="46">
        <v>1.0525</v>
      </c>
      <c r="DU252" s="46">
        <v>1.6799999999999999E-2</v>
      </c>
      <c r="DV252" s="46">
        <v>2.7300000000000001E-2</v>
      </c>
      <c r="DW252" s="46">
        <v>2.0973000000000002</v>
      </c>
      <c r="DX252" s="46">
        <v>1.4937</v>
      </c>
      <c r="DY252" s="46">
        <v>2.6882000000000001</v>
      </c>
      <c r="DZ252" s="46">
        <v>3.6930999999999998</v>
      </c>
      <c r="EA252" s="46">
        <v>5.0948000000000002</v>
      </c>
      <c r="EB252" s="46">
        <v>6.6558999999999999</v>
      </c>
      <c r="EC252" s="46">
        <v>0.22359999999999999</v>
      </c>
      <c r="ED252" s="46">
        <v>0.22869999999999999</v>
      </c>
      <c r="EE252" s="46">
        <v>0.73450000000000004</v>
      </c>
      <c r="EF252" s="46">
        <v>0.99660000000000004</v>
      </c>
      <c r="EG252" s="46">
        <v>0.68110000000000004</v>
      </c>
      <c r="EH252" s="46">
        <v>0.72250000000000003</v>
      </c>
      <c r="EI252" s="4"/>
      <c r="EJ252" s="4"/>
      <c r="EK252" s="47" t="s">
        <v>842</v>
      </c>
      <c r="EL252" s="47" t="s">
        <v>799</v>
      </c>
      <c r="EM252" s="47" t="s">
        <v>800</v>
      </c>
      <c r="EN252" s="33">
        <v>1002</v>
      </c>
      <c r="EO252" s="33" t="s">
        <v>113</v>
      </c>
      <c r="EP252" s="33">
        <v>1672</v>
      </c>
      <c r="EQ252" s="33">
        <v>157.03671</v>
      </c>
      <c r="ER252" s="34" t="s">
        <v>843</v>
      </c>
      <c r="ES252" s="34" t="s">
        <v>844</v>
      </c>
      <c r="ET252" s="35">
        <v>204</v>
      </c>
      <c r="EU252" s="33" t="s">
        <v>845</v>
      </c>
    </row>
    <row r="253" spans="1:151" x14ac:dyDescent="0.25">
      <c r="A253" s="31">
        <v>1377</v>
      </c>
      <c r="B253" s="96"/>
      <c r="C253" s="93"/>
      <c r="D253" s="32" t="s">
        <v>846</v>
      </c>
      <c r="E253" s="33" t="s">
        <v>93</v>
      </c>
      <c r="F253" s="33">
        <v>32352</v>
      </c>
      <c r="G253" s="34" t="s">
        <v>847</v>
      </c>
      <c r="H253" s="34" t="s">
        <v>848</v>
      </c>
      <c r="I253" s="35">
        <v>764</v>
      </c>
      <c r="J253" s="4"/>
      <c r="K253" s="36">
        <v>0.38</v>
      </c>
      <c r="L253" s="37">
        <v>0.16</v>
      </c>
      <c r="M253" s="43">
        <v>0.41</v>
      </c>
      <c r="N253" s="33">
        <v>0.64</v>
      </c>
      <c r="O253" s="37">
        <v>0.1</v>
      </c>
      <c r="P253" s="37">
        <v>0.16</v>
      </c>
      <c r="Q253" s="37">
        <v>0.31</v>
      </c>
      <c r="R253" s="37">
        <v>0.05</v>
      </c>
      <c r="S253" s="50">
        <v>0.17</v>
      </c>
      <c r="T253" s="44">
        <v>1.67</v>
      </c>
      <c r="U253" s="33">
        <v>1.17</v>
      </c>
      <c r="V253" s="41">
        <v>1.96</v>
      </c>
      <c r="W253" s="33">
        <v>0.98</v>
      </c>
      <c r="X253" s="33">
        <v>0.96</v>
      </c>
      <c r="Y253" s="33">
        <v>0.94</v>
      </c>
      <c r="Z253" s="41">
        <v>2.57</v>
      </c>
      <c r="AA253" s="43">
        <v>0.39</v>
      </c>
      <c r="AB253" s="38">
        <v>0.99</v>
      </c>
      <c r="AC253" s="36">
        <v>0.5</v>
      </c>
      <c r="AD253" s="37">
        <v>0.21</v>
      </c>
      <c r="AE253" s="37">
        <v>0.41</v>
      </c>
      <c r="AF253" s="33">
        <v>0.85</v>
      </c>
      <c r="AG253" s="37">
        <v>0.12</v>
      </c>
      <c r="AH253" s="37">
        <v>0.14000000000000001</v>
      </c>
      <c r="AI253" s="37">
        <v>0.59</v>
      </c>
      <c r="AJ253" s="37">
        <v>0.09</v>
      </c>
      <c r="AK253" s="50">
        <v>0.16</v>
      </c>
      <c r="AL253" s="44">
        <v>1.46</v>
      </c>
      <c r="AM253" s="33">
        <v>0.92</v>
      </c>
      <c r="AN253" s="33">
        <v>1.35</v>
      </c>
      <c r="AO253" s="33">
        <v>0.86</v>
      </c>
      <c r="AP253" s="33">
        <v>1.0900000000000001</v>
      </c>
      <c r="AQ253" s="33">
        <v>0.94</v>
      </c>
      <c r="AR253" s="40">
        <v>2.46</v>
      </c>
      <c r="AS253" s="37">
        <v>0.42</v>
      </c>
      <c r="AT253" s="38">
        <v>1.03</v>
      </c>
      <c r="AU253" s="4"/>
      <c r="AV253" s="33">
        <v>4.1999999999999997E-3</v>
      </c>
      <c r="AW253" s="33">
        <v>2.7099999999999999E-2</v>
      </c>
      <c r="AX253" s="45">
        <v>2.2410999999999999E-5</v>
      </c>
      <c r="AY253" s="45">
        <v>3.5382000000000001E-5</v>
      </c>
      <c r="AZ253" s="33">
        <v>5.74E-2</v>
      </c>
      <c r="BA253" s="33">
        <v>5.5800000000000002E-2</v>
      </c>
      <c r="BB253" s="33">
        <v>0.4022</v>
      </c>
      <c r="BC253" s="33">
        <v>0.25309999999999999</v>
      </c>
      <c r="BD253" s="45">
        <v>6.4686000000000002E-6</v>
      </c>
      <c r="BE253" s="45">
        <v>1.1258E-5</v>
      </c>
      <c r="BF253" s="45">
        <v>6.3381999999999997E-5</v>
      </c>
      <c r="BG253" s="33">
        <v>4.0000000000000002E-4</v>
      </c>
      <c r="BH253" s="33">
        <v>1.8E-3</v>
      </c>
      <c r="BI253" s="33">
        <v>2.3999999999999998E-3</v>
      </c>
      <c r="BJ253" s="45">
        <v>3.9031000000000001E-8</v>
      </c>
      <c r="BK253" s="45">
        <v>1.0011E-7</v>
      </c>
      <c r="BL253" s="33">
        <v>2.9999999999999997E-4</v>
      </c>
      <c r="BM253" s="33">
        <v>6.9999999999999999E-4</v>
      </c>
      <c r="BN253" s="33">
        <v>0.1318</v>
      </c>
      <c r="BO253" s="33">
        <v>0.2152</v>
      </c>
      <c r="BP253" s="33">
        <v>0.63890000000000002</v>
      </c>
      <c r="BQ253" s="33">
        <v>0.7107</v>
      </c>
      <c r="BR253" s="33">
        <v>5.2400000000000002E-2</v>
      </c>
      <c r="BS253" s="33">
        <v>9.35E-2</v>
      </c>
      <c r="BT253" s="33">
        <v>0.47549999999999998</v>
      </c>
      <c r="BU253" s="33">
        <v>0.60409999999999997</v>
      </c>
      <c r="BV253" s="33">
        <v>0.88219999999999998</v>
      </c>
      <c r="BW253" s="33">
        <v>0.93259999999999998</v>
      </c>
      <c r="BX253" s="33">
        <v>0.57069999999999999</v>
      </c>
      <c r="BY253" s="33">
        <v>0.74639999999999995</v>
      </c>
      <c r="BZ253" s="33">
        <v>5.3600000000000002E-2</v>
      </c>
      <c r="CA253" s="33">
        <v>0.18820000000000001</v>
      </c>
      <c r="CB253" s="33">
        <v>5.8700000000000002E-2</v>
      </c>
      <c r="CC253" s="33">
        <v>0.1055</v>
      </c>
      <c r="CD253" s="33">
        <v>0.96479999999999999</v>
      </c>
      <c r="CE253" s="33">
        <v>0.75829999999999997</v>
      </c>
      <c r="CF253" s="33">
        <v>1.7100000000000001E-2</v>
      </c>
      <c r="CG253" s="33">
        <v>0.1237</v>
      </c>
      <c r="CH253" s="45">
        <v>4.2709000000000001E-5</v>
      </c>
      <c r="CI253" s="45">
        <v>6.9036999999999996E-5</v>
      </c>
      <c r="CJ253" s="33">
        <v>2.7400000000000001E-2</v>
      </c>
      <c r="CK253" s="33">
        <v>2.7300000000000001E-2</v>
      </c>
      <c r="CL253" s="33">
        <v>0.78839999999999999</v>
      </c>
      <c r="CM253" s="33">
        <v>0.49299999999999999</v>
      </c>
      <c r="CN253" s="45">
        <v>2.7972000000000001E-6</v>
      </c>
      <c r="CO253" s="45">
        <v>3.3762E-6</v>
      </c>
      <c r="CP253" s="45">
        <v>5.7420000000000003E-6</v>
      </c>
      <c r="CQ253" s="45">
        <v>3.2793999999999998E-5</v>
      </c>
      <c r="CR253" s="33">
        <v>4.7500000000000001E-2</v>
      </c>
      <c r="CS253" s="33">
        <v>9.2999999999999999E-2</v>
      </c>
      <c r="CT253" s="45">
        <v>1.2200000000000001E-7</v>
      </c>
      <c r="CU253" s="45">
        <v>1.5923E-7</v>
      </c>
      <c r="CV253" s="45">
        <v>2.8153999999999998E-5</v>
      </c>
      <c r="CW253" s="45">
        <v>6.4193E-5</v>
      </c>
      <c r="CX253" s="33">
        <v>0.19589999999999999</v>
      </c>
      <c r="CY253" s="33">
        <v>0.34620000000000001</v>
      </c>
      <c r="CZ253" s="33">
        <v>0.85980000000000001</v>
      </c>
      <c r="DA253" s="33">
        <v>1</v>
      </c>
      <c r="DB253" s="33">
        <v>0.2611</v>
      </c>
      <c r="DC253" s="33">
        <v>0.52729999999999999</v>
      </c>
      <c r="DD253" s="33">
        <v>0.35349999999999998</v>
      </c>
      <c r="DE253" s="33">
        <v>0.43969999999999998</v>
      </c>
      <c r="DF253" s="33">
        <v>0.77649999999999997</v>
      </c>
      <c r="DG253" s="33">
        <v>0.81730000000000003</v>
      </c>
      <c r="DH253" s="33">
        <v>0.51659999999999995</v>
      </c>
      <c r="DI253" s="33">
        <v>0.63239999999999996</v>
      </c>
      <c r="DJ253" s="33">
        <v>2.6599999999999999E-2</v>
      </c>
      <c r="DK253" s="33">
        <v>0.1002</v>
      </c>
      <c r="DL253" s="33">
        <v>2.3099999999999999E-2</v>
      </c>
      <c r="DM253" s="33">
        <v>4.6199999999999998E-2</v>
      </c>
      <c r="DN253" s="33">
        <v>0.94989999999999997</v>
      </c>
      <c r="DO253" s="33">
        <v>0.83379999999999999</v>
      </c>
      <c r="DP253" s="6"/>
      <c r="DQ253" s="46">
        <v>3.2945000000000002</v>
      </c>
      <c r="DR253" s="46">
        <v>2.2353000000000001</v>
      </c>
      <c r="DS253" s="46">
        <v>1.2412000000000001</v>
      </c>
      <c r="DT253" s="46">
        <v>1.1112</v>
      </c>
      <c r="DU253" s="46">
        <v>0.51249999999999996</v>
      </c>
      <c r="DV253" s="46">
        <v>0.46089999999999998</v>
      </c>
      <c r="DW253" s="46">
        <v>3.8570000000000002</v>
      </c>
      <c r="DX253" s="46">
        <v>2.0657999999999999</v>
      </c>
      <c r="DY253" s="46">
        <v>1.1863999999999999</v>
      </c>
      <c r="DZ253" s="46">
        <v>1.2146999999999999</v>
      </c>
      <c r="EA253" s="46">
        <v>0.19769999999999999</v>
      </c>
      <c r="EB253" s="46">
        <v>0.19359999999999999</v>
      </c>
      <c r="EC253" s="46">
        <v>1.9701</v>
      </c>
      <c r="ED253" s="46">
        <v>1.5269999999999999</v>
      </c>
      <c r="EE253" s="46">
        <v>1.2628999999999999</v>
      </c>
      <c r="EF253" s="46">
        <v>1.2983</v>
      </c>
      <c r="EG253" s="46">
        <v>0.1993</v>
      </c>
      <c r="EH253" s="46">
        <v>0.1875</v>
      </c>
      <c r="EI253" s="4"/>
      <c r="EJ253" s="4"/>
      <c r="EK253" s="47" t="s">
        <v>846</v>
      </c>
      <c r="EL253" s="47" t="s">
        <v>799</v>
      </c>
      <c r="EM253" s="47" t="s">
        <v>800</v>
      </c>
      <c r="EN253" s="33">
        <v>172</v>
      </c>
      <c r="EO253" s="33" t="s">
        <v>93</v>
      </c>
      <c r="EP253" s="33">
        <v>2032</v>
      </c>
      <c r="EQ253" s="33">
        <v>152.05669</v>
      </c>
      <c r="ER253" s="34" t="s">
        <v>847</v>
      </c>
      <c r="ES253" s="34" t="s">
        <v>848</v>
      </c>
      <c r="ET253" s="35">
        <v>764</v>
      </c>
      <c r="EU253" s="33" t="s">
        <v>849</v>
      </c>
    </row>
    <row r="254" spans="1:151" x14ac:dyDescent="0.25">
      <c r="A254" s="31">
        <v>1378</v>
      </c>
      <c r="B254" s="96"/>
      <c r="C254" s="93"/>
      <c r="D254" s="32" t="s">
        <v>850</v>
      </c>
      <c r="E254" s="33" t="s">
        <v>93</v>
      </c>
      <c r="F254" s="33">
        <v>1573</v>
      </c>
      <c r="G254" s="34" t="s">
        <v>851</v>
      </c>
      <c r="H254" s="34" t="s">
        <v>852</v>
      </c>
      <c r="I254" s="35">
        <v>6802</v>
      </c>
      <c r="J254" s="4"/>
      <c r="K254" s="44">
        <v>0.68</v>
      </c>
      <c r="L254" s="37">
        <v>0.33</v>
      </c>
      <c r="M254" s="37">
        <v>0.5</v>
      </c>
      <c r="N254" s="37">
        <v>0.34</v>
      </c>
      <c r="O254" s="37">
        <v>0.2</v>
      </c>
      <c r="P254" s="43">
        <v>0.57999999999999996</v>
      </c>
      <c r="Q254" s="43">
        <v>0.57999999999999996</v>
      </c>
      <c r="R254" s="37">
        <v>0.21</v>
      </c>
      <c r="S254" s="50">
        <v>0.36</v>
      </c>
      <c r="T254" s="44">
        <v>0.79</v>
      </c>
      <c r="U254" s="33">
        <v>1.4</v>
      </c>
      <c r="V254" s="33">
        <v>1.1100000000000001</v>
      </c>
      <c r="W254" s="33">
        <v>1.58</v>
      </c>
      <c r="X254" s="33">
        <v>1.21</v>
      </c>
      <c r="Y254" s="40">
        <v>1.92</v>
      </c>
      <c r="Z254" s="33">
        <v>1.36</v>
      </c>
      <c r="AA254" s="33">
        <v>0.87</v>
      </c>
      <c r="AB254" s="38">
        <v>1.18</v>
      </c>
      <c r="AC254" s="44">
        <v>0.93</v>
      </c>
      <c r="AD254" s="37">
        <v>0.47</v>
      </c>
      <c r="AE254" s="37">
        <v>0.51</v>
      </c>
      <c r="AF254" s="37">
        <v>0.48</v>
      </c>
      <c r="AG254" s="37">
        <v>0.26</v>
      </c>
      <c r="AH254" s="37">
        <v>0.54</v>
      </c>
      <c r="AI254" s="33">
        <v>1.1499999999999999</v>
      </c>
      <c r="AJ254" s="37">
        <v>0.35</v>
      </c>
      <c r="AK254" s="50">
        <v>0.3</v>
      </c>
      <c r="AL254" s="44">
        <v>0.74</v>
      </c>
      <c r="AM254" s="33">
        <v>1.08</v>
      </c>
      <c r="AN254" s="33">
        <v>0.79</v>
      </c>
      <c r="AO254" s="40">
        <v>1.44</v>
      </c>
      <c r="AP254" s="33">
        <v>1.33</v>
      </c>
      <c r="AQ254" s="40">
        <v>1.92</v>
      </c>
      <c r="AR254" s="41">
        <v>1.36</v>
      </c>
      <c r="AS254" s="33">
        <v>0.79</v>
      </c>
      <c r="AT254" s="38">
        <v>1.08</v>
      </c>
      <c r="AU254" s="4"/>
      <c r="AV254" s="33">
        <v>0.106</v>
      </c>
      <c r="AW254" s="33">
        <v>0.17430000000000001</v>
      </c>
      <c r="AX254" s="33">
        <v>4.0000000000000002E-4</v>
      </c>
      <c r="AY254" s="33">
        <v>2.9999999999999997E-4</v>
      </c>
      <c r="AZ254" s="33">
        <v>2.4E-2</v>
      </c>
      <c r="BA254" s="33">
        <v>2.86E-2</v>
      </c>
      <c r="BB254" s="33">
        <v>1.4E-3</v>
      </c>
      <c r="BC254" s="33">
        <v>1.3299999999999999E-2</v>
      </c>
      <c r="BD254" s="45">
        <v>6.2195999999999997E-6</v>
      </c>
      <c r="BE254" s="45">
        <v>1.111E-5</v>
      </c>
      <c r="BF254" s="33">
        <v>5.1700000000000003E-2</v>
      </c>
      <c r="BG254" s="33">
        <v>8.0100000000000005E-2</v>
      </c>
      <c r="BH254" s="33">
        <v>6.3500000000000001E-2</v>
      </c>
      <c r="BI254" s="33">
        <v>3.3500000000000002E-2</v>
      </c>
      <c r="BJ254" s="45">
        <v>2.0088000000000001E-6</v>
      </c>
      <c r="BK254" s="45">
        <v>2.4955000000000001E-6</v>
      </c>
      <c r="BL254" s="33">
        <v>4.0000000000000002E-4</v>
      </c>
      <c r="BM254" s="33">
        <v>6.9999999999999999E-4</v>
      </c>
      <c r="BN254" s="33">
        <v>0.751</v>
      </c>
      <c r="BO254" s="33">
        <v>0.48130000000000001</v>
      </c>
      <c r="BP254" s="33">
        <v>0.24640000000000001</v>
      </c>
      <c r="BQ254" s="33">
        <v>0.4894</v>
      </c>
      <c r="BR254" s="33">
        <v>0.39500000000000002</v>
      </c>
      <c r="BS254" s="33">
        <v>0.30719999999999997</v>
      </c>
      <c r="BT254" s="33">
        <v>0.1293</v>
      </c>
      <c r="BU254" s="33">
        <v>0.34689999999999999</v>
      </c>
      <c r="BV254" s="33">
        <v>0.36459999999999998</v>
      </c>
      <c r="BW254" s="33">
        <v>0.74229999999999996</v>
      </c>
      <c r="BX254" s="33">
        <v>1.9400000000000001E-2</v>
      </c>
      <c r="BY254" s="33">
        <v>0.14000000000000001</v>
      </c>
      <c r="BZ254" s="33">
        <v>0.23760000000000001</v>
      </c>
      <c r="CA254" s="33">
        <v>0.433</v>
      </c>
      <c r="CB254" s="33">
        <v>0.44800000000000001</v>
      </c>
      <c r="CC254" s="33">
        <v>0.51449999999999996</v>
      </c>
      <c r="CD254" s="33">
        <v>0.66500000000000004</v>
      </c>
      <c r="CE254" s="33">
        <v>0.624</v>
      </c>
      <c r="CF254" s="33">
        <v>0.65329999999999999</v>
      </c>
      <c r="CG254" s="33">
        <v>0.66520000000000001</v>
      </c>
      <c r="CH254" s="33">
        <v>4.0000000000000002E-4</v>
      </c>
      <c r="CI254" s="33">
        <v>4.0000000000000002E-4</v>
      </c>
      <c r="CJ254" s="33">
        <v>1.2999999999999999E-3</v>
      </c>
      <c r="CK254" s="33">
        <v>2.3999999999999998E-3</v>
      </c>
      <c r="CL254" s="33">
        <v>5.9999999999999995E-4</v>
      </c>
      <c r="CM254" s="33">
        <v>1.0999999999999999E-2</v>
      </c>
      <c r="CN254" s="45">
        <v>1.0546000000000001E-7</v>
      </c>
      <c r="CO254" s="45">
        <v>2.8841999999999998E-7</v>
      </c>
      <c r="CP254" s="33">
        <v>2.7000000000000001E-3</v>
      </c>
      <c r="CQ254" s="33">
        <v>4.4000000000000003E-3</v>
      </c>
      <c r="CR254" s="33">
        <v>0.47</v>
      </c>
      <c r="CS254" s="33">
        <v>0.36969999999999997</v>
      </c>
      <c r="CT254" s="45">
        <v>3.7969E-6</v>
      </c>
      <c r="CU254" s="45">
        <v>2.7456999999999998E-6</v>
      </c>
      <c r="CV254" s="45">
        <v>5.5596999999999997E-7</v>
      </c>
      <c r="CW254" s="45">
        <v>1.8463E-6</v>
      </c>
      <c r="CX254" s="33">
        <v>0.19409999999999999</v>
      </c>
      <c r="CY254" s="33">
        <v>0.34620000000000001</v>
      </c>
      <c r="CZ254" s="33">
        <v>0.71389999999999998</v>
      </c>
      <c r="DA254" s="33">
        <v>1</v>
      </c>
      <c r="DB254" s="33">
        <v>0.34499999999999997</v>
      </c>
      <c r="DC254" s="33">
        <v>0.56159999999999999</v>
      </c>
      <c r="DD254" s="33">
        <v>4.8099999999999997E-2</v>
      </c>
      <c r="DE254" s="33">
        <v>0.1565</v>
      </c>
      <c r="DF254" s="33">
        <v>0.13100000000000001</v>
      </c>
      <c r="DG254" s="33">
        <v>0.42430000000000001</v>
      </c>
      <c r="DH254" s="33">
        <v>1.1999999999999999E-3</v>
      </c>
      <c r="DI254" s="33">
        <v>1.7999999999999999E-2</v>
      </c>
      <c r="DJ254" s="33">
        <v>8.2500000000000004E-2</v>
      </c>
      <c r="DK254" s="33">
        <v>0.2329</v>
      </c>
      <c r="DL254" s="33">
        <v>0.17899999999999999</v>
      </c>
      <c r="DM254" s="33">
        <v>0.23910000000000001</v>
      </c>
      <c r="DN254" s="33">
        <v>0.6754</v>
      </c>
      <c r="DO254" s="33">
        <v>0.68110000000000004</v>
      </c>
      <c r="DP254" s="6"/>
      <c r="DQ254" s="46">
        <v>1.8197000000000001</v>
      </c>
      <c r="DR254" s="46">
        <v>1.2042999999999999</v>
      </c>
      <c r="DS254" s="46">
        <v>1.2291000000000001</v>
      </c>
      <c r="DT254" s="46">
        <v>1.1234</v>
      </c>
      <c r="DU254" s="46">
        <v>0.60850000000000004</v>
      </c>
      <c r="DV254" s="46">
        <v>0.57099999999999995</v>
      </c>
      <c r="DW254" s="46">
        <v>2.5501999999999998</v>
      </c>
      <c r="DX254" s="46">
        <v>1.3004</v>
      </c>
      <c r="DY254" s="46">
        <v>1.4875</v>
      </c>
      <c r="DZ254" s="46">
        <v>1.4959</v>
      </c>
      <c r="EA254" s="46">
        <v>0.52890000000000004</v>
      </c>
      <c r="EB254" s="46">
        <v>0.45240000000000002</v>
      </c>
      <c r="EC254" s="46">
        <v>2.2917999999999998</v>
      </c>
      <c r="ED254" s="46">
        <v>1.6378999999999999</v>
      </c>
      <c r="EE254" s="46">
        <v>0.77629999999999999</v>
      </c>
      <c r="EF254" s="46">
        <v>0.77869999999999995</v>
      </c>
      <c r="EG254" s="46">
        <v>0.44729999999999998</v>
      </c>
      <c r="EH254" s="46">
        <v>0.4199</v>
      </c>
      <c r="EI254" s="4"/>
      <c r="EJ254" s="4"/>
      <c r="EK254" s="47" t="s">
        <v>850</v>
      </c>
      <c r="EL254" s="47" t="s">
        <v>799</v>
      </c>
      <c r="EM254" s="47" t="s">
        <v>800</v>
      </c>
      <c r="EN254" s="33">
        <v>1099</v>
      </c>
      <c r="EO254" s="33" t="s">
        <v>93</v>
      </c>
      <c r="EP254" s="33">
        <v>1728</v>
      </c>
      <c r="EQ254" s="33">
        <v>284.09895</v>
      </c>
      <c r="ER254" s="34" t="s">
        <v>851</v>
      </c>
      <c r="ES254" s="34" t="s">
        <v>852</v>
      </c>
      <c r="ET254" s="35">
        <v>6802</v>
      </c>
      <c r="EU254" s="33" t="s">
        <v>853</v>
      </c>
    </row>
    <row r="255" spans="1:151" x14ac:dyDescent="0.25">
      <c r="A255" s="31">
        <v>1380</v>
      </c>
      <c r="B255" s="96"/>
      <c r="C255" s="93"/>
      <c r="D255" s="32" t="s">
        <v>854</v>
      </c>
      <c r="E255" s="33" t="s">
        <v>102</v>
      </c>
      <c r="F255" s="33">
        <v>2849</v>
      </c>
      <c r="G255" s="34" t="s">
        <v>855</v>
      </c>
      <c r="H255" s="34" t="s">
        <v>856</v>
      </c>
      <c r="I255" s="35">
        <v>6804</v>
      </c>
      <c r="J255" s="4"/>
      <c r="K255" s="44">
        <v>0.68</v>
      </c>
      <c r="L255" s="40">
        <v>2.95</v>
      </c>
      <c r="M255" s="40">
        <v>4.33</v>
      </c>
      <c r="N255" s="33">
        <v>0.36</v>
      </c>
      <c r="O255" s="37">
        <v>0.13</v>
      </c>
      <c r="P255" s="33">
        <v>0.37</v>
      </c>
      <c r="Q255" s="37">
        <v>0.15</v>
      </c>
      <c r="R255" s="43">
        <v>0.21</v>
      </c>
      <c r="S255" s="38">
        <v>1.36</v>
      </c>
      <c r="T255" s="44">
        <v>0.6</v>
      </c>
      <c r="U255" s="33">
        <v>1.23</v>
      </c>
      <c r="V255" s="33">
        <v>0.74</v>
      </c>
      <c r="W255" s="33">
        <v>1.1499999999999999</v>
      </c>
      <c r="X255" s="33">
        <v>0.28000000000000003</v>
      </c>
      <c r="Y255" s="33">
        <v>0.32</v>
      </c>
      <c r="Z255" s="40">
        <v>13.38</v>
      </c>
      <c r="AA255" s="37">
        <v>0.09</v>
      </c>
      <c r="AB255" s="38">
        <v>1.1599999999999999</v>
      </c>
      <c r="AC255" s="44">
        <v>0.86</v>
      </c>
      <c r="AD255" s="40">
        <v>3.99</v>
      </c>
      <c r="AE255" s="40">
        <v>4.6399999999999997</v>
      </c>
      <c r="AF255" s="33">
        <v>0.45</v>
      </c>
      <c r="AG255" s="37">
        <v>0.16</v>
      </c>
      <c r="AH255" s="33">
        <v>0.37</v>
      </c>
      <c r="AI255" s="43">
        <v>0.28000000000000003</v>
      </c>
      <c r="AJ255" s="33">
        <v>0.32</v>
      </c>
      <c r="AK255" s="38">
        <v>1.1499999999999999</v>
      </c>
      <c r="AL255" s="44">
        <v>0.53</v>
      </c>
      <c r="AM255" s="33">
        <v>0.96</v>
      </c>
      <c r="AN255" s="33">
        <v>0.51</v>
      </c>
      <c r="AO255" s="33">
        <v>1.02</v>
      </c>
      <c r="AP255" s="33">
        <v>0.31</v>
      </c>
      <c r="AQ255" s="33">
        <v>0.32</v>
      </c>
      <c r="AR255" s="40">
        <v>12.79</v>
      </c>
      <c r="AS255" s="37">
        <v>0.08</v>
      </c>
      <c r="AT255" s="38">
        <v>0.99</v>
      </c>
      <c r="AU255" s="4"/>
      <c r="AV255" s="33">
        <v>0.53769999999999996</v>
      </c>
      <c r="AW255" s="33">
        <v>0.48120000000000002</v>
      </c>
      <c r="AX255" s="33">
        <v>2.6200000000000001E-2</v>
      </c>
      <c r="AY255" s="33">
        <v>1.3299999999999999E-2</v>
      </c>
      <c r="AZ255" s="33">
        <v>6.1000000000000004E-3</v>
      </c>
      <c r="BA255" s="33">
        <v>9.9000000000000008E-3</v>
      </c>
      <c r="BB255" s="33">
        <v>0.2198</v>
      </c>
      <c r="BC255" s="33">
        <v>0.17760000000000001</v>
      </c>
      <c r="BD255" s="33">
        <v>1.7399999999999999E-2</v>
      </c>
      <c r="BE255" s="33">
        <v>7.0000000000000001E-3</v>
      </c>
      <c r="BF255" s="33">
        <v>0.21210000000000001</v>
      </c>
      <c r="BG255" s="33">
        <v>0.23089999999999999</v>
      </c>
      <c r="BH255" s="33">
        <v>2.4299999999999999E-2</v>
      </c>
      <c r="BI255" s="33">
        <v>1.5699999999999999E-2</v>
      </c>
      <c r="BJ255" s="33">
        <v>5.3900000000000003E-2</v>
      </c>
      <c r="BK255" s="33">
        <v>2.0500000000000001E-2</v>
      </c>
      <c r="BL255" s="33">
        <v>0.71309999999999996</v>
      </c>
      <c r="BM255" s="33">
        <v>0.40589999999999998</v>
      </c>
      <c r="BN255" s="33">
        <v>0.54249999999999998</v>
      </c>
      <c r="BO255" s="33">
        <v>0.4279</v>
      </c>
      <c r="BP255" s="33">
        <v>0.80549999999999999</v>
      </c>
      <c r="BQ255" s="33">
        <v>0.78779999999999994</v>
      </c>
      <c r="BR255" s="33">
        <v>0.71560000000000001</v>
      </c>
      <c r="BS255" s="33">
        <v>0.42359999999999998</v>
      </c>
      <c r="BT255" s="33">
        <v>0.98799999999999999</v>
      </c>
      <c r="BU255" s="33">
        <v>0.82620000000000005</v>
      </c>
      <c r="BV255" s="33">
        <v>0.14169999999999999</v>
      </c>
      <c r="BW255" s="33">
        <v>0.5857</v>
      </c>
      <c r="BX255" s="33">
        <v>0.14549999999999999</v>
      </c>
      <c r="BY255" s="33">
        <v>0.38440000000000002</v>
      </c>
      <c r="BZ255" s="33">
        <v>2.0000000000000001E-4</v>
      </c>
      <c r="CA255" s="33">
        <v>5.0000000000000001E-3</v>
      </c>
      <c r="CB255" s="33">
        <v>2.9999999999999997E-4</v>
      </c>
      <c r="CC255" s="33">
        <v>1.2999999999999999E-3</v>
      </c>
      <c r="CD255" s="33">
        <v>0.88109999999999999</v>
      </c>
      <c r="CE255" s="33">
        <v>0.73540000000000005</v>
      </c>
      <c r="CF255" s="33">
        <v>0.75590000000000002</v>
      </c>
      <c r="CG255" s="33">
        <v>0.73540000000000005</v>
      </c>
      <c r="CH255" s="33">
        <v>4.4999999999999997E-3</v>
      </c>
      <c r="CI255" s="33">
        <v>3.2000000000000002E-3</v>
      </c>
      <c r="CJ255" s="33">
        <v>2E-3</v>
      </c>
      <c r="CK255" s="33">
        <v>3.3999999999999998E-3</v>
      </c>
      <c r="CL255" s="33">
        <v>0.22320000000000001</v>
      </c>
      <c r="CM255" s="33">
        <v>0.22120000000000001</v>
      </c>
      <c r="CN255" s="33">
        <v>1.15E-2</v>
      </c>
      <c r="CO255" s="33">
        <v>4.0000000000000001E-3</v>
      </c>
      <c r="CP255" s="33">
        <v>0.15440000000000001</v>
      </c>
      <c r="CQ255" s="33">
        <v>0.12970000000000001</v>
      </c>
      <c r="CR255" s="33">
        <v>7.5300000000000006E-2</v>
      </c>
      <c r="CS255" s="33">
        <v>0.1211</v>
      </c>
      <c r="CT255" s="33">
        <v>0.1158</v>
      </c>
      <c r="CU255" s="33">
        <v>2.7300000000000001E-2</v>
      </c>
      <c r="CV255" s="33">
        <v>0.8236</v>
      </c>
      <c r="CW255" s="33">
        <v>0.44619999999999999</v>
      </c>
      <c r="CX255" s="33">
        <v>0.30959999999999999</v>
      </c>
      <c r="CY255" s="33">
        <v>0.41699999999999998</v>
      </c>
      <c r="CZ255" s="33">
        <v>0.95179999999999998</v>
      </c>
      <c r="DA255" s="33">
        <v>1</v>
      </c>
      <c r="DB255" s="33">
        <v>0.28249999999999997</v>
      </c>
      <c r="DC255" s="33">
        <v>0.5323</v>
      </c>
      <c r="DD255" s="33">
        <v>0.91879999999999995</v>
      </c>
      <c r="DE255" s="33">
        <v>0.71050000000000002</v>
      </c>
      <c r="DF255" s="33">
        <v>0.12189999999999999</v>
      </c>
      <c r="DG255" s="33">
        <v>0.40489999999999998</v>
      </c>
      <c r="DH255" s="33">
        <v>0.1007</v>
      </c>
      <c r="DI255" s="33">
        <v>0.26269999999999999</v>
      </c>
      <c r="DJ255" s="45">
        <v>5.5467999999999998E-5</v>
      </c>
      <c r="DK255" s="33">
        <v>1.5E-3</v>
      </c>
      <c r="DL255" s="45">
        <v>5.41E-5</v>
      </c>
      <c r="DM255" s="33">
        <v>2.0000000000000001E-4</v>
      </c>
      <c r="DN255" s="33">
        <v>0.99270000000000003</v>
      </c>
      <c r="DO255" s="33">
        <v>0.83379999999999999</v>
      </c>
      <c r="DP255" s="6"/>
      <c r="DQ255" s="46">
        <v>0.92869999999999997</v>
      </c>
      <c r="DR255" s="46">
        <v>0.66310000000000002</v>
      </c>
      <c r="DS255" s="46">
        <v>0.63229999999999997</v>
      </c>
      <c r="DT255" s="46">
        <v>0.56989999999999996</v>
      </c>
      <c r="DU255" s="46">
        <v>2.7368999999999999</v>
      </c>
      <c r="DV255" s="46">
        <v>2.6429999999999998</v>
      </c>
      <c r="DW255" s="46">
        <v>1.1432</v>
      </c>
      <c r="DX255" s="46">
        <v>0.63419999999999999</v>
      </c>
      <c r="DY255" s="46">
        <v>0.17399999999999999</v>
      </c>
      <c r="DZ255" s="46">
        <v>0.17810000000000001</v>
      </c>
      <c r="EA255" s="46">
        <v>0.23719999999999999</v>
      </c>
      <c r="EB255" s="46">
        <v>0.20519999999999999</v>
      </c>
      <c r="EC255" s="46">
        <v>1.5468</v>
      </c>
      <c r="ED255" s="46">
        <v>1.2532000000000001</v>
      </c>
      <c r="EE255" s="46">
        <v>0.55069999999999997</v>
      </c>
      <c r="EF255" s="46">
        <v>0.56030000000000002</v>
      </c>
      <c r="EG255" s="46">
        <v>0.2046</v>
      </c>
      <c r="EH255" s="46">
        <v>0.20660000000000001</v>
      </c>
      <c r="EI255" s="4"/>
      <c r="EJ255" s="4"/>
      <c r="EK255" s="47" t="s">
        <v>854</v>
      </c>
      <c r="EL255" s="47" t="s">
        <v>799</v>
      </c>
      <c r="EM255" s="47" t="s">
        <v>800</v>
      </c>
      <c r="EN255" s="33">
        <v>347</v>
      </c>
      <c r="EO255" s="33" t="s">
        <v>102</v>
      </c>
      <c r="EP255" s="33">
        <v>653.20000000000005</v>
      </c>
      <c r="EQ255" s="33">
        <v>362.05072000000001</v>
      </c>
      <c r="ER255" s="34" t="s">
        <v>855</v>
      </c>
      <c r="ES255" s="34" t="s">
        <v>856</v>
      </c>
      <c r="ET255" s="35">
        <v>6804</v>
      </c>
      <c r="EU255" s="53">
        <v>1333479</v>
      </c>
    </row>
    <row r="256" spans="1:151" x14ac:dyDescent="0.25">
      <c r="A256" s="31">
        <v>1381</v>
      </c>
      <c r="B256" s="96"/>
      <c r="C256" s="93"/>
      <c r="D256" s="32" t="s">
        <v>857</v>
      </c>
      <c r="E256" s="33" t="s">
        <v>102</v>
      </c>
      <c r="F256" s="33">
        <v>37139</v>
      </c>
      <c r="G256" s="34" t="s">
        <v>858</v>
      </c>
      <c r="H256" s="47"/>
      <c r="I256" s="35">
        <v>92823</v>
      </c>
      <c r="J256" s="4"/>
      <c r="K256" s="44">
        <v>0.92</v>
      </c>
      <c r="L256" s="40">
        <v>2.19</v>
      </c>
      <c r="M256" s="40">
        <v>2.38</v>
      </c>
      <c r="N256" s="33">
        <v>1.23</v>
      </c>
      <c r="O256" s="40">
        <v>4.99</v>
      </c>
      <c r="P256" s="40">
        <v>4.07</v>
      </c>
      <c r="Q256" s="33">
        <v>1.17</v>
      </c>
      <c r="R256" s="40">
        <v>5.45</v>
      </c>
      <c r="S256" s="42">
        <v>4.6500000000000004</v>
      </c>
      <c r="T256" s="44">
        <v>0.88</v>
      </c>
      <c r="U256" s="33">
        <v>1.26</v>
      </c>
      <c r="V256" s="33">
        <v>1.1100000000000001</v>
      </c>
      <c r="W256" s="33">
        <v>0.66</v>
      </c>
      <c r="X256" s="33">
        <v>1.6</v>
      </c>
      <c r="Y256" s="33">
        <v>1.06</v>
      </c>
      <c r="Z256" s="37">
        <v>0.39</v>
      </c>
      <c r="AA256" s="40">
        <v>3.13</v>
      </c>
      <c r="AB256" s="38">
        <v>1.21</v>
      </c>
      <c r="AC256" s="44">
        <v>1.24</v>
      </c>
      <c r="AD256" s="40">
        <v>2.97</v>
      </c>
      <c r="AE256" s="40">
        <v>2.41</v>
      </c>
      <c r="AF256" s="41">
        <v>1.55</v>
      </c>
      <c r="AG256" s="40">
        <v>6.02</v>
      </c>
      <c r="AH256" s="40">
        <v>3.87</v>
      </c>
      <c r="AI256" s="40">
        <v>2.21</v>
      </c>
      <c r="AJ256" s="40">
        <v>8.92</v>
      </c>
      <c r="AK256" s="42">
        <v>4.03</v>
      </c>
      <c r="AL256" s="44">
        <v>0.77</v>
      </c>
      <c r="AM256" s="33">
        <v>0.97</v>
      </c>
      <c r="AN256" s="33">
        <v>0.75</v>
      </c>
      <c r="AO256" s="33">
        <v>0.61</v>
      </c>
      <c r="AP256" s="33">
        <v>1.74</v>
      </c>
      <c r="AQ256" s="33">
        <v>1.07</v>
      </c>
      <c r="AR256" s="37">
        <v>0.38</v>
      </c>
      <c r="AS256" s="40">
        <v>2.92</v>
      </c>
      <c r="AT256" s="38">
        <v>1.1100000000000001</v>
      </c>
      <c r="AU256" s="4"/>
      <c r="AV256" s="33">
        <v>0.7097</v>
      </c>
      <c r="AW256" s="33">
        <v>0.59019999999999995</v>
      </c>
      <c r="AX256" s="33">
        <v>4.3999999999999997E-2</v>
      </c>
      <c r="AY256" s="33">
        <v>2.1000000000000001E-2</v>
      </c>
      <c r="AZ256" s="33">
        <v>1.9300000000000001E-2</v>
      </c>
      <c r="BA256" s="33">
        <v>2.4299999999999999E-2</v>
      </c>
      <c r="BB256" s="33">
        <v>0.25829999999999997</v>
      </c>
      <c r="BC256" s="33">
        <v>0.19650000000000001</v>
      </c>
      <c r="BD256" s="45">
        <v>4.1369000000000003E-5</v>
      </c>
      <c r="BE256" s="45">
        <v>5.0144E-5</v>
      </c>
      <c r="BF256" s="33">
        <v>8.9999999999999998E-4</v>
      </c>
      <c r="BG256" s="33">
        <v>2.8E-3</v>
      </c>
      <c r="BH256" s="33">
        <v>0.73560000000000003</v>
      </c>
      <c r="BI256" s="33">
        <v>0.2336</v>
      </c>
      <c r="BJ256" s="33">
        <v>1E-4</v>
      </c>
      <c r="BK256" s="45">
        <v>9.0693999999999996E-5</v>
      </c>
      <c r="BL256" s="33">
        <v>2.9999999999999997E-4</v>
      </c>
      <c r="BM256" s="33">
        <v>6.9999999999999999E-4</v>
      </c>
      <c r="BN256" s="33">
        <v>0.78290000000000004</v>
      </c>
      <c r="BO256" s="33">
        <v>0.48359999999999997</v>
      </c>
      <c r="BP256" s="33">
        <v>0.44290000000000002</v>
      </c>
      <c r="BQ256" s="33">
        <v>0.65469999999999995</v>
      </c>
      <c r="BR256" s="33">
        <v>0.29980000000000001</v>
      </c>
      <c r="BS256" s="33">
        <v>0.25850000000000001</v>
      </c>
      <c r="BT256" s="33">
        <v>0.221</v>
      </c>
      <c r="BU256" s="33">
        <v>0.42980000000000002</v>
      </c>
      <c r="BV256" s="33">
        <v>0.1462</v>
      </c>
      <c r="BW256" s="33">
        <v>0.5857</v>
      </c>
      <c r="BX256" s="33">
        <v>0.8095</v>
      </c>
      <c r="BY256" s="33">
        <v>0.85570000000000002</v>
      </c>
      <c r="BZ256" s="33">
        <v>1.9E-2</v>
      </c>
      <c r="CA256" s="33">
        <v>9.2999999999999999E-2</v>
      </c>
      <c r="CB256" s="33">
        <v>4.1000000000000003E-3</v>
      </c>
      <c r="CC256" s="33">
        <v>1.1599999999999999E-2</v>
      </c>
      <c r="CD256" s="33">
        <v>0.5272</v>
      </c>
      <c r="CE256" s="33">
        <v>0.54700000000000004</v>
      </c>
      <c r="CF256" s="33">
        <v>0.55269999999999997</v>
      </c>
      <c r="CG256" s="33">
        <v>0.60550000000000004</v>
      </c>
      <c r="CH256" s="33">
        <v>5.0000000000000001E-3</v>
      </c>
      <c r="CI256" s="33">
        <v>3.5000000000000001E-3</v>
      </c>
      <c r="CJ256" s="33">
        <v>2.0899999999999998E-2</v>
      </c>
      <c r="CK256" s="33">
        <v>2.23E-2</v>
      </c>
      <c r="CL256" s="33">
        <v>8.0799999999999997E-2</v>
      </c>
      <c r="CM256" s="33">
        <v>0.13170000000000001</v>
      </c>
      <c r="CN256" s="45">
        <v>1.0691E-5</v>
      </c>
      <c r="CO256" s="45">
        <v>9.5734000000000005E-6</v>
      </c>
      <c r="CP256" s="33">
        <v>1.2999999999999999E-3</v>
      </c>
      <c r="CQ256" s="33">
        <v>2.5000000000000001E-3</v>
      </c>
      <c r="CR256" s="33">
        <v>4.5499999999999999E-2</v>
      </c>
      <c r="CS256" s="33">
        <v>9.01E-2</v>
      </c>
      <c r="CT256" s="45">
        <v>2.3319000000000001E-6</v>
      </c>
      <c r="CU256" s="45">
        <v>1.8351E-6</v>
      </c>
      <c r="CV256" s="33">
        <v>5.9999999999999995E-4</v>
      </c>
      <c r="CW256" s="33">
        <v>1.1000000000000001E-3</v>
      </c>
      <c r="CX256" s="33">
        <v>0.88360000000000005</v>
      </c>
      <c r="CY256" s="33">
        <v>0.69589999999999996</v>
      </c>
      <c r="CZ256" s="33">
        <v>0.91149999999999998</v>
      </c>
      <c r="DA256" s="33">
        <v>1</v>
      </c>
      <c r="DB256" s="33">
        <v>0.97189999999999999</v>
      </c>
      <c r="DC256" s="33">
        <v>0.75309999999999999</v>
      </c>
      <c r="DD256" s="33">
        <v>0.18490000000000001</v>
      </c>
      <c r="DE256" s="33">
        <v>0.31940000000000002</v>
      </c>
      <c r="DF256" s="33">
        <v>0.1195</v>
      </c>
      <c r="DG256" s="33">
        <v>0.40489999999999998</v>
      </c>
      <c r="DH256" s="33">
        <v>0.80640000000000001</v>
      </c>
      <c r="DI256" s="33">
        <v>0.80489999999999995</v>
      </c>
      <c r="DJ256" s="33">
        <v>1.95E-2</v>
      </c>
      <c r="DK256" s="33">
        <v>8.4000000000000005E-2</v>
      </c>
      <c r="DL256" s="33">
        <v>5.4999999999999997E-3</v>
      </c>
      <c r="DM256" s="33">
        <v>1.34E-2</v>
      </c>
      <c r="DN256" s="33">
        <v>0.59550000000000003</v>
      </c>
      <c r="DO256" s="33">
        <v>0.64100000000000001</v>
      </c>
      <c r="DP256" s="6"/>
      <c r="DQ256" s="46">
        <v>0.71989999999999998</v>
      </c>
      <c r="DR256" s="46">
        <v>0.55589999999999995</v>
      </c>
      <c r="DS256" s="46">
        <v>0.66269999999999996</v>
      </c>
      <c r="DT256" s="46">
        <v>0.68689999999999996</v>
      </c>
      <c r="DU256" s="46">
        <v>1.5783</v>
      </c>
      <c r="DV256" s="46">
        <v>1.6536999999999999</v>
      </c>
      <c r="DW256" s="46">
        <v>0.90680000000000005</v>
      </c>
      <c r="DX256" s="46">
        <v>0.54059999999999997</v>
      </c>
      <c r="DY256" s="46">
        <v>1.0613999999999999</v>
      </c>
      <c r="DZ256" s="46">
        <v>1.1973</v>
      </c>
      <c r="EA256" s="46">
        <v>4.9394</v>
      </c>
      <c r="EB256" s="46">
        <v>4.8219000000000003</v>
      </c>
      <c r="EC256" s="46">
        <v>0.8196</v>
      </c>
      <c r="ED256" s="46">
        <v>0.72219999999999995</v>
      </c>
      <c r="EE256" s="46">
        <v>1.0042</v>
      </c>
      <c r="EF256" s="46">
        <v>1.1216999999999999</v>
      </c>
      <c r="EG256" s="46">
        <v>4.0888</v>
      </c>
      <c r="EH256" s="46">
        <v>4.3441999999999998</v>
      </c>
      <c r="EI256" s="4"/>
      <c r="EJ256" s="4"/>
      <c r="EK256" s="47" t="s">
        <v>857</v>
      </c>
      <c r="EL256" s="47" t="s">
        <v>799</v>
      </c>
      <c r="EM256" s="47" t="s">
        <v>800</v>
      </c>
      <c r="EN256" s="33">
        <v>74</v>
      </c>
      <c r="EO256" s="33" t="s">
        <v>102</v>
      </c>
      <c r="EP256" s="33">
        <v>1480</v>
      </c>
      <c r="EQ256" s="33">
        <v>344.04016000000001</v>
      </c>
      <c r="ER256" s="34" t="s">
        <v>858</v>
      </c>
      <c r="ES256" s="47"/>
      <c r="ET256" s="35">
        <v>92823</v>
      </c>
      <c r="EU256" s="33" t="s">
        <v>859</v>
      </c>
    </row>
    <row r="257" spans="1:151" x14ac:dyDescent="0.25">
      <c r="A257" s="31">
        <v>1383</v>
      </c>
      <c r="B257" s="96"/>
      <c r="C257" s="93"/>
      <c r="D257" s="32" t="s">
        <v>860</v>
      </c>
      <c r="E257" s="33" t="s">
        <v>102</v>
      </c>
      <c r="F257" s="33">
        <v>3127</v>
      </c>
      <c r="G257" s="34" t="s">
        <v>861</v>
      </c>
      <c r="H257" s="34" t="s">
        <v>862</v>
      </c>
      <c r="I257" s="35">
        <v>790</v>
      </c>
      <c r="J257" s="4"/>
      <c r="K257" s="36">
        <v>0.3</v>
      </c>
      <c r="L257" s="37">
        <v>0.14000000000000001</v>
      </c>
      <c r="M257" s="43">
        <v>0.47</v>
      </c>
      <c r="N257" s="37">
        <v>0.18</v>
      </c>
      <c r="O257" s="37">
        <v>0.18</v>
      </c>
      <c r="P257" s="33">
        <v>1</v>
      </c>
      <c r="Q257" s="37">
        <v>0.28000000000000003</v>
      </c>
      <c r="R257" s="37">
        <v>0.1</v>
      </c>
      <c r="S257" s="50">
        <v>0.37</v>
      </c>
      <c r="T257" s="44">
        <v>1.33</v>
      </c>
      <c r="U257" s="33">
        <v>1.35</v>
      </c>
      <c r="V257" s="40">
        <v>1.8</v>
      </c>
      <c r="W257" s="41">
        <v>2.21</v>
      </c>
      <c r="X257" s="33">
        <v>1.22</v>
      </c>
      <c r="Y257" s="40">
        <v>2.7</v>
      </c>
      <c r="Z257" s="33">
        <v>1.03</v>
      </c>
      <c r="AA257" s="33">
        <v>0.97</v>
      </c>
      <c r="AB257" s="38">
        <v>1</v>
      </c>
      <c r="AC257" s="36">
        <v>0.38</v>
      </c>
      <c r="AD257" s="37">
        <v>0.18</v>
      </c>
      <c r="AE257" s="37">
        <v>0.46</v>
      </c>
      <c r="AF257" s="37">
        <v>0.22</v>
      </c>
      <c r="AG257" s="37">
        <v>0.22</v>
      </c>
      <c r="AH257" s="33">
        <v>1</v>
      </c>
      <c r="AI257" s="37">
        <v>0.51</v>
      </c>
      <c r="AJ257" s="37">
        <v>0.16</v>
      </c>
      <c r="AK257" s="50">
        <v>0.3</v>
      </c>
      <c r="AL257" s="44">
        <v>1.25</v>
      </c>
      <c r="AM257" s="33">
        <v>1.1100000000000001</v>
      </c>
      <c r="AN257" s="33">
        <v>1.38</v>
      </c>
      <c r="AO257" s="40">
        <v>2.2200000000000002</v>
      </c>
      <c r="AP257" s="33">
        <v>1.48</v>
      </c>
      <c r="AQ257" s="40">
        <v>3.28</v>
      </c>
      <c r="AR257" s="33">
        <v>1.02</v>
      </c>
      <c r="AS257" s="33">
        <v>0.98</v>
      </c>
      <c r="AT257" s="38">
        <v>1</v>
      </c>
      <c r="AU257" s="4"/>
      <c r="AV257" s="33">
        <v>5.0000000000000001E-4</v>
      </c>
      <c r="AW257" s="33">
        <v>1.72E-2</v>
      </c>
      <c r="AX257" s="45">
        <v>4.5334999999999999E-6</v>
      </c>
      <c r="AY257" s="45">
        <v>1.0998E-5</v>
      </c>
      <c r="AZ257" s="33">
        <v>8.8400000000000006E-2</v>
      </c>
      <c r="BA257" s="33">
        <v>7.7100000000000002E-2</v>
      </c>
      <c r="BB257" s="33">
        <v>1E-4</v>
      </c>
      <c r="BC257" s="33">
        <v>3.8999999999999998E-3</v>
      </c>
      <c r="BD257" s="33">
        <v>1E-4</v>
      </c>
      <c r="BE257" s="33">
        <v>1E-4</v>
      </c>
      <c r="BF257" s="33">
        <v>1</v>
      </c>
      <c r="BG257" s="33">
        <v>0.71509999999999996</v>
      </c>
      <c r="BH257" s="33">
        <v>2.0000000000000001E-4</v>
      </c>
      <c r="BI257" s="33">
        <v>4.0000000000000002E-4</v>
      </c>
      <c r="BJ257" s="45">
        <v>1.1671E-7</v>
      </c>
      <c r="BK257" s="45">
        <v>2.3699999999999999E-7</v>
      </c>
      <c r="BL257" s="33">
        <v>1.1299999999999999E-2</v>
      </c>
      <c r="BM257" s="33">
        <v>1.4E-2</v>
      </c>
      <c r="BN257" s="33">
        <v>0.20669999999999999</v>
      </c>
      <c r="BO257" s="33">
        <v>0.26950000000000002</v>
      </c>
      <c r="BP257" s="33">
        <v>0.19719999999999999</v>
      </c>
      <c r="BQ257" s="33">
        <v>0.44280000000000003</v>
      </c>
      <c r="BR257" s="33">
        <v>1.44E-2</v>
      </c>
      <c r="BS257" s="33">
        <v>4.4999999999999998E-2</v>
      </c>
      <c r="BT257" s="33">
        <v>7.4300000000000005E-2</v>
      </c>
      <c r="BU257" s="33">
        <v>0.254</v>
      </c>
      <c r="BV257" s="33">
        <v>0.39550000000000002</v>
      </c>
      <c r="BW257" s="33">
        <v>0.76249999999999996</v>
      </c>
      <c r="BX257" s="33">
        <v>1.1299999999999999E-2</v>
      </c>
      <c r="BY257" s="33">
        <v>9.3899999999999997E-2</v>
      </c>
      <c r="BZ257" s="33">
        <v>0.92979999999999996</v>
      </c>
      <c r="CA257" s="33">
        <v>0.9113</v>
      </c>
      <c r="CB257" s="33">
        <v>0.92979999999999996</v>
      </c>
      <c r="CC257" s="33">
        <v>0.81059999999999999</v>
      </c>
      <c r="CD257" s="33">
        <v>1</v>
      </c>
      <c r="CE257" s="33">
        <v>0.75829999999999997</v>
      </c>
      <c r="CF257" s="33">
        <v>1E-3</v>
      </c>
      <c r="CG257" s="33">
        <v>3.7699999999999997E-2</v>
      </c>
      <c r="CH257" s="45">
        <v>3.5393999999999999E-6</v>
      </c>
      <c r="CI257" s="45">
        <v>9.8457999999999998E-6</v>
      </c>
      <c r="CJ257" s="33">
        <v>4.4600000000000001E-2</v>
      </c>
      <c r="CK257" s="33">
        <v>3.9399999999999998E-2</v>
      </c>
      <c r="CL257" s="45">
        <v>3.3470000000000003E-5</v>
      </c>
      <c r="CM257" s="33">
        <v>4.4999999999999997E-3</v>
      </c>
      <c r="CN257" s="45">
        <v>3.3470000000000003E-5</v>
      </c>
      <c r="CO257" s="45">
        <v>2.4777E-5</v>
      </c>
      <c r="CP257" s="33">
        <v>1</v>
      </c>
      <c r="CQ257" s="33">
        <v>0.52259999999999995</v>
      </c>
      <c r="CR257" s="33">
        <v>1.2800000000000001E-2</v>
      </c>
      <c r="CS257" s="33">
        <v>3.9800000000000002E-2</v>
      </c>
      <c r="CT257" s="45">
        <v>6.0856000000000004E-7</v>
      </c>
      <c r="CU257" s="45">
        <v>5.9210999999999997E-7</v>
      </c>
      <c r="CV257" s="33">
        <v>6.9999999999999999E-4</v>
      </c>
      <c r="CW257" s="33">
        <v>1.2999999999999999E-3</v>
      </c>
      <c r="CX257" s="33">
        <v>0.37640000000000001</v>
      </c>
      <c r="CY257" s="33">
        <v>0.45440000000000003</v>
      </c>
      <c r="CZ257" s="33">
        <v>0.54530000000000001</v>
      </c>
      <c r="DA257" s="33">
        <v>0.91649999999999998</v>
      </c>
      <c r="DB257" s="33">
        <v>0.14219999999999999</v>
      </c>
      <c r="DC257" s="33">
        <v>0.38629999999999998</v>
      </c>
      <c r="DD257" s="33">
        <v>3.9399999999999998E-2</v>
      </c>
      <c r="DE257" s="33">
        <v>0.13880000000000001</v>
      </c>
      <c r="DF257" s="33">
        <v>0.1114</v>
      </c>
      <c r="DG257" s="33">
        <v>0.40489999999999998</v>
      </c>
      <c r="DH257" s="33">
        <v>6.9999999999999999E-4</v>
      </c>
      <c r="DI257" s="33">
        <v>1.26E-2</v>
      </c>
      <c r="DJ257" s="33">
        <v>0.95350000000000001</v>
      </c>
      <c r="DK257" s="33">
        <v>0.96840000000000004</v>
      </c>
      <c r="DL257" s="33">
        <v>0.95350000000000001</v>
      </c>
      <c r="DM257" s="33">
        <v>0.79869999999999997</v>
      </c>
      <c r="DN257" s="33">
        <v>1</v>
      </c>
      <c r="DO257" s="33">
        <v>0.83379999999999999</v>
      </c>
      <c r="DP257" s="6"/>
      <c r="DQ257" s="46">
        <v>1.6859</v>
      </c>
      <c r="DR257" s="46">
        <v>1.4673</v>
      </c>
      <c r="DS257" s="46">
        <v>0.51319999999999999</v>
      </c>
      <c r="DT257" s="46">
        <v>0.56420000000000003</v>
      </c>
      <c r="DU257" s="46">
        <v>0.23880000000000001</v>
      </c>
      <c r="DV257" s="46">
        <v>0.25829999999999997</v>
      </c>
      <c r="DW257" s="46">
        <v>2.2759</v>
      </c>
      <c r="DX257" s="46">
        <v>1.6245000000000001</v>
      </c>
      <c r="DY257" s="46">
        <v>0.626</v>
      </c>
      <c r="DZ257" s="46">
        <v>0.83320000000000005</v>
      </c>
      <c r="EA257" s="46">
        <v>0.23180000000000001</v>
      </c>
      <c r="EB257" s="46">
        <v>0.25390000000000001</v>
      </c>
      <c r="EC257" s="46">
        <v>1.2676000000000001</v>
      </c>
      <c r="ED257" s="46">
        <v>1.1777</v>
      </c>
      <c r="EE257" s="46">
        <v>0.23180000000000001</v>
      </c>
      <c r="EF257" s="46">
        <v>0.25390000000000001</v>
      </c>
      <c r="EG257" s="46">
        <v>0.23180000000000001</v>
      </c>
      <c r="EH257" s="46">
        <v>0.25390000000000001</v>
      </c>
      <c r="EI257" s="4"/>
      <c r="EJ257" s="4"/>
      <c r="EK257" s="47" t="s">
        <v>860</v>
      </c>
      <c r="EL257" s="47" t="s">
        <v>799</v>
      </c>
      <c r="EM257" s="47" t="s">
        <v>800</v>
      </c>
      <c r="EN257" s="33">
        <v>171</v>
      </c>
      <c r="EO257" s="33" t="s">
        <v>102</v>
      </c>
      <c r="EP257" s="33">
        <v>1291.2</v>
      </c>
      <c r="EQ257" s="33">
        <v>135.03122999999999</v>
      </c>
      <c r="ER257" s="34" t="s">
        <v>861</v>
      </c>
      <c r="ES257" s="34" t="s">
        <v>862</v>
      </c>
      <c r="ET257" s="35">
        <v>790</v>
      </c>
      <c r="EU257" s="33" t="s">
        <v>863</v>
      </c>
    </row>
    <row r="258" spans="1:151" x14ac:dyDescent="0.25">
      <c r="A258" s="31">
        <v>1384</v>
      </c>
      <c r="B258" s="96"/>
      <c r="C258" s="93"/>
      <c r="D258" s="32" t="s">
        <v>864</v>
      </c>
      <c r="E258" s="33" t="s">
        <v>102</v>
      </c>
      <c r="F258" s="33">
        <v>1123</v>
      </c>
      <c r="G258" s="34" t="s">
        <v>865</v>
      </c>
      <c r="H258" s="34" t="s">
        <v>866</v>
      </c>
      <c r="I258" s="35">
        <v>6021</v>
      </c>
      <c r="J258" s="4"/>
      <c r="K258" s="44">
        <v>0.79</v>
      </c>
      <c r="L258" s="37">
        <v>0.11</v>
      </c>
      <c r="M258" s="37">
        <v>0.14000000000000001</v>
      </c>
      <c r="N258" s="33">
        <v>0.65</v>
      </c>
      <c r="O258" s="37">
        <v>0.27</v>
      </c>
      <c r="P258" s="37">
        <v>0.42</v>
      </c>
      <c r="Q258" s="43">
        <v>0.43</v>
      </c>
      <c r="R258" s="37">
        <v>0.36</v>
      </c>
      <c r="S258" s="38">
        <v>0.85</v>
      </c>
      <c r="T258" s="44">
        <v>1.18</v>
      </c>
      <c r="U258" s="33">
        <v>0.59</v>
      </c>
      <c r="V258" s="33">
        <v>0.7</v>
      </c>
      <c r="W258" s="33">
        <v>1.44</v>
      </c>
      <c r="X258" s="43">
        <v>0.32</v>
      </c>
      <c r="Y258" s="43">
        <v>0.46</v>
      </c>
      <c r="Z258" s="43">
        <v>0.49</v>
      </c>
      <c r="AA258" s="33">
        <v>1.9</v>
      </c>
      <c r="AB258" s="38">
        <v>0.92</v>
      </c>
      <c r="AC258" s="44">
        <v>1</v>
      </c>
      <c r="AD258" s="37">
        <v>0.16</v>
      </c>
      <c r="AE258" s="37">
        <v>0.16</v>
      </c>
      <c r="AF258" s="33">
        <v>0.87</v>
      </c>
      <c r="AG258" s="37">
        <v>0.34</v>
      </c>
      <c r="AH258" s="37">
        <v>0.39</v>
      </c>
      <c r="AI258" s="33">
        <v>0.79</v>
      </c>
      <c r="AJ258" s="33">
        <v>0.65</v>
      </c>
      <c r="AK258" s="38">
        <v>0.82</v>
      </c>
      <c r="AL258" s="44">
        <v>1.08</v>
      </c>
      <c r="AM258" s="37">
        <v>0.47</v>
      </c>
      <c r="AN258" s="33">
        <v>0.51</v>
      </c>
      <c r="AO258" s="33">
        <v>1.24</v>
      </c>
      <c r="AP258" s="43">
        <v>0.37</v>
      </c>
      <c r="AQ258" s="43">
        <v>0.46</v>
      </c>
      <c r="AR258" s="43">
        <v>0.5</v>
      </c>
      <c r="AS258" s="33">
        <v>1.95</v>
      </c>
      <c r="AT258" s="38">
        <v>0.97</v>
      </c>
      <c r="AU258" s="4"/>
      <c r="AV258" s="33">
        <v>0.20569999999999999</v>
      </c>
      <c r="AW258" s="33">
        <v>0.27089999999999997</v>
      </c>
      <c r="AX258" s="45">
        <v>1.7129000000000002E-5</v>
      </c>
      <c r="AY258" s="45">
        <v>3.0264999999999999E-5</v>
      </c>
      <c r="AZ258" s="33">
        <v>5.9999999999999995E-4</v>
      </c>
      <c r="BA258" s="33">
        <v>1.2999999999999999E-3</v>
      </c>
      <c r="BB258" s="33">
        <v>0.66949999999999998</v>
      </c>
      <c r="BC258" s="33">
        <v>0.33960000000000001</v>
      </c>
      <c r="BD258" s="33">
        <v>1.55E-2</v>
      </c>
      <c r="BE258" s="33">
        <v>6.4000000000000003E-3</v>
      </c>
      <c r="BF258" s="33">
        <v>4.0500000000000001E-2</v>
      </c>
      <c r="BG258" s="33">
        <v>6.7599999999999993E-2</v>
      </c>
      <c r="BH258" s="33">
        <v>8.2600000000000007E-2</v>
      </c>
      <c r="BI258" s="33">
        <v>4.1000000000000002E-2</v>
      </c>
      <c r="BJ258" s="33">
        <v>3.6900000000000002E-2</v>
      </c>
      <c r="BK258" s="33">
        <v>1.47E-2</v>
      </c>
      <c r="BL258" s="33">
        <v>0.69769999999999999</v>
      </c>
      <c r="BM258" s="33">
        <v>0.4012</v>
      </c>
      <c r="BN258" s="33">
        <v>0.36309999999999998</v>
      </c>
      <c r="BO258" s="33">
        <v>0.37019999999999997</v>
      </c>
      <c r="BP258" s="33">
        <v>0.158</v>
      </c>
      <c r="BQ258" s="33">
        <v>0.40649999999999997</v>
      </c>
      <c r="BR258" s="33">
        <v>0.60250000000000004</v>
      </c>
      <c r="BS258" s="33">
        <v>0.38729999999999998</v>
      </c>
      <c r="BT258" s="33">
        <v>0.95269999999999999</v>
      </c>
      <c r="BU258" s="33">
        <v>0.82620000000000005</v>
      </c>
      <c r="BV258" s="33">
        <v>6.0600000000000001E-2</v>
      </c>
      <c r="BW258" s="33">
        <v>0.3921</v>
      </c>
      <c r="BX258" s="33">
        <v>6.8400000000000002E-2</v>
      </c>
      <c r="BY258" s="33">
        <v>0.25729999999999997</v>
      </c>
      <c r="BZ258" s="33">
        <v>9.9699999999999997E-2</v>
      </c>
      <c r="CA258" s="33">
        <v>0.27239999999999998</v>
      </c>
      <c r="CB258" s="33">
        <v>0.1288</v>
      </c>
      <c r="CC258" s="33">
        <v>0.1973</v>
      </c>
      <c r="CD258" s="33">
        <v>0.89090000000000003</v>
      </c>
      <c r="CE258" s="33">
        <v>0.7409</v>
      </c>
      <c r="CF258" s="33">
        <v>0.68330000000000002</v>
      </c>
      <c r="CG258" s="33">
        <v>0.68720000000000003</v>
      </c>
      <c r="CH258" s="45">
        <v>9.9704000000000006E-5</v>
      </c>
      <c r="CI258" s="33">
        <v>1E-4</v>
      </c>
      <c r="CJ258" s="33">
        <v>2.9999999999999997E-4</v>
      </c>
      <c r="CK258" s="33">
        <v>6.9999999999999999E-4</v>
      </c>
      <c r="CL258" s="33">
        <v>0.85809999999999997</v>
      </c>
      <c r="CM258" s="33">
        <v>0.51270000000000004</v>
      </c>
      <c r="CN258" s="33">
        <v>3.3700000000000001E-2</v>
      </c>
      <c r="CO258" s="33">
        <v>9.7000000000000003E-3</v>
      </c>
      <c r="CP258" s="33">
        <v>2.2599999999999999E-2</v>
      </c>
      <c r="CQ258" s="33">
        <v>2.6599999999999999E-2</v>
      </c>
      <c r="CR258" s="33">
        <v>0.84830000000000005</v>
      </c>
      <c r="CS258" s="33">
        <v>0.49409999999999998</v>
      </c>
      <c r="CT258" s="33">
        <v>0.39029999999999998</v>
      </c>
      <c r="CU258" s="33">
        <v>7.8799999999999995E-2</v>
      </c>
      <c r="CV258" s="33">
        <v>0.50229999999999997</v>
      </c>
      <c r="CW258" s="33">
        <v>0.31059999999999999</v>
      </c>
      <c r="CX258" s="33">
        <v>0.58260000000000001</v>
      </c>
      <c r="CY258" s="33">
        <v>0.58509999999999995</v>
      </c>
      <c r="CZ258" s="33">
        <v>3.9199999999999999E-2</v>
      </c>
      <c r="DA258" s="33">
        <v>0.36309999999999998</v>
      </c>
      <c r="DB258" s="33">
        <v>0.1187</v>
      </c>
      <c r="DC258" s="33">
        <v>0.3599</v>
      </c>
      <c r="DD258" s="33">
        <v>0.97099999999999997</v>
      </c>
      <c r="DE258" s="33">
        <v>0.72350000000000003</v>
      </c>
      <c r="DF258" s="33">
        <v>6.1800000000000001E-2</v>
      </c>
      <c r="DG258" s="33">
        <v>0.30020000000000002</v>
      </c>
      <c r="DH258" s="33">
        <v>5.74E-2</v>
      </c>
      <c r="DI258" s="33">
        <v>0.19009999999999999</v>
      </c>
      <c r="DJ258" s="33">
        <v>8.8900000000000007E-2</v>
      </c>
      <c r="DK258" s="33">
        <v>0.2417</v>
      </c>
      <c r="DL258" s="33">
        <v>0.14069999999999999</v>
      </c>
      <c r="DM258" s="33">
        <v>0.19769999999999999</v>
      </c>
      <c r="DN258" s="33">
        <v>0.80659999999999998</v>
      </c>
      <c r="DO258" s="33">
        <v>0.77659999999999996</v>
      </c>
      <c r="DP258" s="6"/>
      <c r="DQ258" s="46">
        <v>3.4180999999999999</v>
      </c>
      <c r="DR258" s="46">
        <v>2.36</v>
      </c>
      <c r="DS258" s="46">
        <v>2.6839</v>
      </c>
      <c r="DT258" s="46">
        <v>2.3620999999999999</v>
      </c>
      <c r="DU258" s="46">
        <v>0.38600000000000001</v>
      </c>
      <c r="DV258" s="46">
        <v>0.37290000000000001</v>
      </c>
      <c r="DW258" s="46">
        <v>2.0186000000000002</v>
      </c>
      <c r="DX258" s="46">
        <v>1.1192</v>
      </c>
      <c r="DY258" s="46">
        <v>0.86109999999999998</v>
      </c>
      <c r="DZ258" s="46">
        <v>0.88219999999999998</v>
      </c>
      <c r="EA258" s="46">
        <v>0.73180000000000001</v>
      </c>
      <c r="EB258" s="46">
        <v>0.72560000000000002</v>
      </c>
      <c r="EC258" s="46">
        <v>2.8895</v>
      </c>
      <c r="ED258" s="46">
        <v>2.1890000000000001</v>
      </c>
      <c r="EE258" s="46">
        <v>1.8677999999999999</v>
      </c>
      <c r="EF258" s="46">
        <v>1.9086000000000001</v>
      </c>
      <c r="EG258" s="46">
        <v>0.79290000000000005</v>
      </c>
      <c r="EH258" s="46">
        <v>0.75090000000000001</v>
      </c>
      <c r="EI258" s="4"/>
      <c r="EJ258" s="4"/>
      <c r="EK258" s="47" t="s">
        <v>864</v>
      </c>
      <c r="EL258" s="47" t="s">
        <v>799</v>
      </c>
      <c r="EM258" s="47" t="s">
        <v>800</v>
      </c>
      <c r="EN258" s="33">
        <v>361</v>
      </c>
      <c r="EO258" s="33" t="s">
        <v>102</v>
      </c>
      <c r="EP258" s="33">
        <v>1602.1</v>
      </c>
      <c r="EQ258" s="33">
        <v>267.07348999999999</v>
      </c>
      <c r="ER258" s="34" t="s">
        <v>865</v>
      </c>
      <c r="ES258" s="34" t="s">
        <v>866</v>
      </c>
      <c r="ET258" s="35">
        <v>6021</v>
      </c>
      <c r="EU258" s="33" t="s">
        <v>867</v>
      </c>
    </row>
    <row r="259" spans="1:151" x14ac:dyDescent="0.25">
      <c r="A259" s="31">
        <v>1394</v>
      </c>
      <c r="B259" s="96"/>
      <c r="C259" s="93"/>
      <c r="D259" s="32" t="s">
        <v>868</v>
      </c>
      <c r="E259" s="33" t="s">
        <v>113</v>
      </c>
      <c r="F259" s="33">
        <v>3147</v>
      </c>
      <c r="G259" s="34" t="s">
        <v>869</v>
      </c>
      <c r="H259" s="34" t="s">
        <v>870</v>
      </c>
      <c r="I259" s="35">
        <v>1188</v>
      </c>
      <c r="J259" s="4"/>
      <c r="K259" s="44">
        <v>0.6</v>
      </c>
      <c r="L259" s="37">
        <v>0.09</v>
      </c>
      <c r="M259" s="37">
        <v>0.15</v>
      </c>
      <c r="N259" s="43">
        <v>0.47</v>
      </c>
      <c r="O259" s="37">
        <v>0.12</v>
      </c>
      <c r="P259" s="37">
        <v>0.26</v>
      </c>
      <c r="Q259" s="37">
        <v>0.24</v>
      </c>
      <c r="R259" s="37">
        <v>0.18</v>
      </c>
      <c r="S259" s="38">
        <v>0.75</v>
      </c>
      <c r="T259" s="48">
        <v>2.15</v>
      </c>
      <c r="U259" s="33">
        <v>0.56000000000000005</v>
      </c>
      <c r="V259" s="33">
        <v>1.21</v>
      </c>
      <c r="W259" s="40">
        <v>2.75</v>
      </c>
      <c r="X259" s="37">
        <v>0.23</v>
      </c>
      <c r="Y259" s="33">
        <v>0.63</v>
      </c>
      <c r="Z259" s="33">
        <v>1.59</v>
      </c>
      <c r="AA259" s="33">
        <v>1.1499999999999999</v>
      </c>
      <c r="AB259" s="38">
        <v>1.84</v>
      </c>
      <c r="AC259" s="44">
        <v>0.86</v>
      </c>
      <c r="AD259" s="37">
        <v>0.12</v>
      </c>
      <c r="AE259" s="37">
        <v>0.14000000000000001</v>
      </c>
      <c r="AF259" s="33">
        <v>0.65</v>
      </c>
      <c r="AG259" s="37">
        <v>0.15</v>
      </c>
      <c r="AH259" s="37">
        <v>0.23</v>
      </c>
      <c r="AI259" s="37">
        <v>0.45</v>
      </c>
      <c r="AJ259" s="37">
        <v>0.34</v>
      </c>
      <c r="AK259" s="38">
        <v>0.76</v>
      </c>
      <c r="AL259" s="39">
        <v>1.96</v>
      </c>
      <c r="AM259" s="37">
        <v>0.47</v>
      </c>
      <c r="AN259" s="33">
        <v>0.91</v>
      </c>
      <c r="AO259" s="40">
        <v>2.58</v>
      </c>
      <c r="AP259" s="37">
        <v>0.24</v>
      </c>
      <c r="AQ259" s="43">
        <v>0.63</v>
      </c>
      <c r="AR259" s="33">
        <v>1.58</v>
      </c>
      <c r="AS259" s="33">
        <v>1.28</v>
      </c>
      <c r="AT259" s="49">
        <v>2.0299999999999998</v>
      </c>
      <c r="AU259" s="4"/>
      <c r="AV259" s="33">
        <v>0.2107</v>
      </c>
      <c r="AW259" s="33">
        <v>0.2742</v>
      </c>
      <c r="AX259" s="45">
        <v>1.2111999999999999E-7</v>
      </c>
      <c r="AY259" s="45">
        <v>5.7365999999999996E-7</v>
      </c>
      <c r="AZ259" s="45">
        <v>3.3477000000000002E-6</v>
      </c>
      <c r="BA259" s="45">
        <v>2.2078000000000001E-5</v>
      </c>
      <c r="BB259" s="33">
        <v>5.3999999999999999E-2</v>
      </c>
      <c r="BC259" s="33">
        <v>7.5300000000000006E-2</v>
      </c>
      <c r="BD259" s="45">
        <v>2.1563999999999998E-6</v>
      </c>
      <c r="BE259" s="45">
        <v>4.5712999999999998E-6</v>
      </c>
      <c r="BF259" s="33">
        <v>5.0000000000000001E-4</v>
      </c>
      <c r="BG259" s="33">
        <v>1.8E-3</v>
      </c>
      <c r="BH259" s="33">
        <v>2.0000000000000001E-4</v>
      </c>
      <c r="BI259" s="33">
        <v>5.0000000000000001E-4</v>
      </c>
      <c r="BJ259" s="45">
        <v>2.1143999999999999E-5</v>
      </c>
      <c r="BK259" s="45">
        <v>1.9548E-5</v>
      </c>
      <c r="BL259" s="33">
        <v>0.43290000000000001</v>
      </c>
      <c r="BM259" s="33">
        <v>0.27679999999999999</v>
      </c>
      <c r="BN259" s="33">
        <v>2.6800000000000001E-2</v>
      </c>
      <c r="BO259" s="33">
        <v>9.1700000000000004E-2</v>
      </c>
      <c r="BP259" s="33">
        <v>0.1171</v>
      </c>
      <c r="BQ259" s="33">
        <v>0.36320000000000002</v>
      </c>
      <c r="BR259" s="33">
        <v>0.4753</v>
      </c>
      <c r="BS259" s="33">
        <v>0.34489999999999998</v>
      </c>
      <c r="BT259" s="33">
        <v>4.7999999999999996E-3</v>
      </c>
      <c r="BU259" s="33">
        <v>4.8300000000000003E-2</v>
      </c>
      <c r="BV259" s="45">
        <v>7.2653999999999999E-5</v>
      </c>
      <c r="BW259" s="33">
        <v>2.12E-2</v>
      </c>
      <c r="BX259" s="33">
        <v>0.121</v>
      </c>
      <c r="BY259" s="33">
        <v>0.35349999999999998</v>
      </c>
      <c r="BZ259" s="33">
        <v>0.2303</v>
      </c>
      <c r="CA259" s="33">
        <v>0.42259999999999998</v>
      </c>
      <c r="CB259" s="33">
        <v>0.72629999999999995</v>
      </c>
      <c r="CC259" s="33">
        <v>0.6956</v>
      </c>
      <c r="CD259" s="33">
        <v>0.1255</v>
      </c>
      <c r="CE259" s="33">
        <v>0.1867</v>
      </c>
      <c r="CF259" s="33">
        <v>0.84350000000000003</v>
      </c>
      <c r="CG259" s="33">
        <v>0.77239999999999998</v>
      </c>
      <c r="CH259" s="45">
        <v>3.869E-7</v>
      </c>
      <c r="CI259" s="45">
        <v>1.7141E-6</v>
      </c>
      <c r="CJ259" s="45">
        <v>6.4733000000000001E-7</v>
      </c>
      <c r="CK259" s="45">
        <v>4.1265000000000002E-6</v>
      </c>
      <c r="CL259" s="33">
        <v>0.17510000000000001</v>
      </c>
      <c r="CM259" s="33">
        <v>0.18779999999999999</v>
      </c>
      <c r="CN259" s="45">
        <v>2.0333999999999999E-6</v>
      </c>
      <c r="CO259" s="45">
        <v>2.6879999999999999E-6</v>
      </c>
      <c r="CP259" s="45">
        <v>8.3997000000000002E-5</v>
      </c>
      <c r="CQ259" s="33">
        <v>2.9999999999999997E-4</v>
      </c>
      <c r="CR259" s="33">
        <v>1.35E-2</v>
      </c>
      <c r="CS259" s="33">
        <v>4.1200000000000001E-2</v>
      </c>
      <c r="CT259" s="33">
        <v>8.9999999999999998E-4</v>
      </c>
      <c r="CU259" s="33">
        <v>4.0000000000000002E-4</v>
      </c>
      <c r="CV259" s="33">
        <v>0.29430000000000001</v>
      </c>
      <c r="CW259" s="33">
        <v>0.2034</v>
      </c>
      <c r="CX259" s="33">
        <v>5.2600000000000001E-2</v>
      </c>
      <c r="CY259" s="33">
        <v>0.18060000000000001</v>
      </c>
      <c r="CZ259" s="33">
        <v>1.5699999999999999E-2</v>
      </c>
      <c r="DA259" s="33">
        <v>0.24929999999999999</v>
      </c>
      <c r="DB259" s="33">
        <v>0.58560000000000001</v>
      </c>
      <c r="DC259" s="33">
        <v>0.66439999999999999</v>
      </c>
      <c r="DD259" s="33">
        <v>3.3E-3</v>
      </c>
      <c r="DE259" s="33">
        <v>3.3399999999999999E-2</v>
      </c>
      <c r="DF259" s="45">
        <v>2.8691E-5</v>
      </c>
      <c r="DG259" s="33">
        <v>7.4999999999999997E-3</v>
      </c>
      <c r="DH259" s="33">
        <v>8.2799999999999999E-2</v>
      </c>
      <c r="DI259" s="33">
        <v>0.22789999999999999</v>
      </c>
      <c r="DJ259" s="33">
        <v>0.1757</v>
      </c>
      <c r="DK259" s="33">
        <v>0.36930000000000002</v>
      </c>
      <c r="DL259" s="33">
        <v>0.7208</v>
      </c>
      <c r="DM259" s="33">
        <v>0.68230000000000002</v>
      </c>
      <c r="DN259" s="33">
        <v>9.1200000000000003E-2</v>
      </c>
      <c r="DO259" s="33">
        <v>0.15409999999999999</v>
      </c>
      <c r="DP259" s="6"/>
      <c r="DQ259" s="46">
        <v>3.3553000000000002</v>
      </c>
      <c r="DR259" s="46">
        <v>2.7503000000000002</v>
      </c>
      <c r="DS259" s="46">
        <v>2.0049000000000001</v>
      </c>
      <c r="DT259" s="46">
        <v>2.3633999999999999</v>
      </c>
      <c r="DU259" s="46">
        <v>0.30020000000000002</v>
      </c>
      <c r="DV259" s="46">
        <v>0.34079999999999999</v>
      </c>
      <c r="DW259" s="46">
        <v>1.8916999999999999</v>
      </c>
      <c r="DX259" s="46">
        <v>1.2788999999999999</v>
      </c>
      <c r="DY259" s="46">
        <v>0.4632</v>
      </c>
      <c r="DZ259" s="46">
        <v>0.57450000000000001</v>
      </c>
      <c r="EA259" s="46">
        <v>0.34639999999999999</v>
      </c>
      <c r="EB259" s="46">
        <v>0.43659999999999999</v>
      </c>
      <c r="EC259" s="46">
        <v>1.5640000000000001</v>
      </c>
      <c r="ED259" s="46">
        <v>1.4052</v>
      </c>
      <c r="EE259" s="46">
        <v>0.7298</v>
      </c>
      <c r="EF259" s="46">
        <v>0.91759999999999997</v>
      </c>
      <c r="EG259" s="46">
        <v>0.1885</v>
      </c>
      <c r="EH259" s="46">
        <v>0.21540000000000001</v>
      </c>
      <c r="EI259" s="4"/>
      <c r="EJ259" s="4"/>
      <c r="EK259" s="47" t="s">
        <v>868</v>
      </c>
      <c r="EL259" s="47" t="s">
        <v>799</v>
      </c>
      <c r="EM259" s="47" t="s">
        <v>800</v>
      </c>
      <c r="EN259" s="33">
        <v>1004</v>
      </c>
      <c r="EO259" s="33" t="s">
        <v>113</v>
      </c>
      <c r="EP259" s="33">
        <v>2023</v>
      </c>
      <c r="EQ259" s="33">
        <v>151.02615</v>
      </c>
      <c r="ER259" s="34" t="s">
        <v>869</v>
      </c>
      <c r="ES259" s="34" t="s">
        <v>870</v>
      </c>
      <c r="ET259" s="35">
        <v>1188</v>
      </c>
      <c r="EU259" s="33" t="s">
        <v>871</v>
      </c>
    </row>
    <row r="260" spans="1:151" x14ac:dyDescent="0.25">
      <c r="A260" s="31">
        <v>1395</v>
      </c>
      <c r="B260" s="96"/>
      <c r="C260" s="93"/>
      <c r="D260" s="32" t="s">
        <v>872</v>
      </c>
      <c r="E260" s="33" t="s">
        <v>102</v>
      </c>
      <c r="F260" s="33">
        <v>15136</v>
      </c>
      <c r="G260" s="34" t="s">
        <v>873</v>
      </c>
      <c r="H260" s="34" t="s">
        <v>874</v>
      </c>
      <c r="I260" s="35">
        <v>64959</v>
      </c>
      <c r="J260" s="4"/>
      <c r="K260" s="36">
        <v>0.52</v>
      </c>
      <c r="L260" s="37">
        <v>0.28000000000000003</v>
      </c>
      <c r="M260" s="37">
        <v>0.53</v>
      </c>
      <c r="N260" s="43">
        <v>0.64</v>
      </c>
      <c r="O260" s="33">
        <v>0.87</v>
      </c>
      <c r="P260" s="33">
        <v>1.35</v>
      </c>
      <c r="Q260" s="37">
        <v>0.5</v>
      </c>
      <c r="R260" s="33">
        <v>0.84</v>
      </c>
      <c r="S260" s="49">
        <v>1.68</v>
      </c>
      <c r="T260" s="44">
        <v>1.67</v>
      </c>
      <c r="U260" s="33">
        <v>0.88</v>
      </c>
      <c r="V260" s="33">
        <v>1.47</v>
      </c>
      <c r="W260" s="33">
        <v>1.37</v>
      </c>
      <c r="X260" s="33">
        <v>0.83</v>
      </c>
      <c r="Y260" s="33">
        <v>1.1399999999999999</v>
      </c>
      <c r="Z260" s="37">
        <v>0.53</v>
      </c>
      <c r="AA260" s="40">
        <v>2.67</v>
      </c>
      <c r="AB260" s="38">
        <v>1.43</v>
      </c>
      <c r="AC260" s="44">
        <v>0.75</v>
      </c>
      <c r="AD260" s="37">
        <v>0.24</v>
      </c>
      <c r="AE260" s="37">
        <v>0.32</v>
      </c>
      <c r="AF260" s="33">
        <v>0.82</v>
      </c>
      <c r="AG260" s="33">
        <v>1.01</v>
      </c>
      <c r="AH260" s="33">
        <v>1.24</v>
      </c>
      <c r="AI260" s="33">
        <v>0.92</v>
      </c>
      <c r="AJ260" s="41">
        <v>1.53</v>
      </c>
      <c r="AK260" s="38">
        <v>1.66</v>
      </c>
      <c r="AL260" s="44">
        <v>1.4</v>
      </c>
      <c r="AM260" s="33">
        <v>0.73</v>
      </c>
      <c r="AN260" s="33">
        <v>1.02</v>
      </c>
      <c r="AO260" s="33">
        <v>1.28</v>
      </c>
      <c r="AP260" s="33">
        <v>0.89</v>
      </c>
      <c r="AQ260" s="33">
        <v>1.1399999999999999</v>
      </c>
      <c r="AR260" s="37">
        <v>0.33</v>
      </c>
      <c r="AS260" s="40">
        <v>4.66</v>
      </c>
      <c r="AT260" s="38">
        <v>1.54</v>
      </c>
      <c r="AU260" s="4"/>
      <c r="AV260" s="33">
        <v>3.8600000000000002E-2</v>
      </c>
      <c r="AW260" s="33">
        <v>8.9399999999999993E-2</v>
      </c>
      <c r="AX260" s="33">
        <v>2.0000000000000001E-4</v>
      </c>
      <c r="AY260" s="33">
        <v>2.0000000000000001E-4</v>
      </c>
      <c r="AZ260" s="33">
        <v>3.6799999999999999E-2</v>
      </c>
      <c r="BA260" s="33">
        <v>3.9300000000000002E-2</v>
      </c>
      <c r="BB260" s="33">
        <v>9.8400000000000001E-2</v>
      </c>
      <c r="BC260" s="33">
        <v>0.1061</v>
      </c>
      <c r="BD260" s="33">
        <v>0.53349999999999997</v>
      </c>
      <c r="BE260" s="33">
        <v>0.1298</v>
      </c>
      <c r="BF260" s="33">
        <v>0.28910000000000002</v>
      </c>
      <c r="BG260" s="33">
        <v>0.29559999999999997</v>
      </c>
      <c r="BH260" s="33">
        <v>3.9800000000000002E-2</v>
      </c>
      <c r="BI260" s="33">
        <v>2.2599999999999999E-2</v>
      </c>
      <c r="BJ260" s="33">
        <v>0.80740000000000001</v>
      </c>
      <c r="BK260" s="33">
        <v>0.21759999999999999</v>
      </c>
      <c r="BL260" s="33">
        <v>6.6299999999999998E-2</v>
      </c>
      <c r="BM260" s="33">
        <v>6.2100000000000002E-2</v>
      </c>
      <c r="BN260" s="33">
        <v>0.15190000000000001</v>
      </c>
      <c r="BO260" s="33">
        <v>0.22889999999999999</v>
      </c>
      <c r="BP260" s="33">
        <v>0.61470000000000002</v>
      </c>
      <c r="BQ260" s="33">
        <v>0.7107</v>
      </c>
      <c r="BR260" s="33">
        <v>0.34300000000000003</v>
      </c>
      <c r="BS260" s="33">
        <v>0.28270000000000001</v>
      </c>
      <c r="BT260" s="33">
        <v>0.32069999999999999</v>
      </c>
      <c r="BU260" s="33">
        <v>0.50719999999999998</v>
      </c>
      <c r="BV260" s="33">
        <v>0.625</v>
      </c>
      <c r="BW260" s="33">
        <v>0.90069999999999995</v>
      </c>
      <c r="BX260" s="33">
        <v>0.60909999999999997</v>
      </c>
      <c r="BY260" s="33">
        <v>0.75700000000000001</v>
      </c>
      <c r="BZ260" s="33">
        <v>3.1600000000000003E-2</v>
      </c>
      <c r="CA260" s="33">
        <v>0.1356</v>
      </c>
      <c r="CB260" s="33">
        <v>1.1999999999999999E-3</v>
      </c>
      <c r="CC260" s="33">
        <v>3.8E-3</v>
      </c>
      <c r="CD260" s="33">
        <v>0.1883</v>
      </c>
      <c r="CE260" s="33">
        <v>0.2525</v>
      </c>
      <c r="CF260" s="33">
        <v>0.46779999999999999</v>
      </c>
      <c r="CG260" s="33">
        <v>0.56120000000000003</v>
      </c>
      <c r="CH260" s="45">
        <v>7.7346000000000001E-5</v>
      </c>
      <c r="CI260" s="33">
        <v>1E-4</v>
      </c>
      <c r="CJ260" s="33">
        <v>5.9999999999999995E-4</v>
      </c>
      <c r="CK260" s="33">
        <v>1.1999999999999999E-3</v>
      </c>
      <c r="CL260" s="33">
        <v>0.46989999999999998</v>
      </c>
      <c r="CM260" s="33">
        <v>0.35870000000000002</v>
      </c>
      <c r="CN260" s="33">
        <v>0.95850000000000002</v>
      </c>
      <c r="CO260" s="33">
        <v>0.17499999999999999</v>
      </c>
      <c r="CP260" s="33">
        <v>0.439</v>
      </c>
      <c r="CQ260" s="33">
        <v>0.29620000000000002</v>
      </c>
      <c r="CR260" s="33">
        <v>0.76529999999999998</v>
      </c>
      <c r="CS260" s="33">
        <v>0.46110000000000001</v>
      </c>
      <c r="CT260" s="33">
        <v>9.69E-2</v>
      </c>
      <c r="CU260" s="33">
        <v>2.35E-2</v>
      </c>
      <c r="CV260" s="33">
        <v>0.16750000000000001</v>
      </c>
      <c r="CW260" s="33">
        <v>0.1326</v>
      </c>
      <c r="CX260" s="33">
        <v>0.42399999999999999</v>
      </c>
      <c r="CY260" s="33">
        <v>0.49440000000000001</v>
      </c>
      <c r="CZ260" s="33">
        <v>0.18529999999999999</v>
      </c>
      <c r="DA260" s="33">
        <v>0.64419999999999999</v>
      </c>
      <c r="DB260" s="33">
        <v>0.58840000000000003</v>
      </c>
      <c r="DC260" s="33">
        <v>0.66439999999999999</v>
      </c>
      <c r="DD260" s="33">
        <v>0.42609999999999998</v>
      </c>
      <c r="DE260" s="33">
        <v>0.4965</v>
      </c>
      <c r="DF260" s="33">
        <v>0.75039999999999996</v>
      </c>
      <c r="DG260" s="33">
        <v>0.81730000000000003</v>
      </c>
      <c r="DH260" s="33">
        <v>0.63029999999999997</v>
      </c>
      <c r="DI260" s="33">
        <v>0.71289999999999998</v>
      </c>
      <c r="DJ260" s="33">
        <v>5.9999999999999995E-4</v>
      </c>
      <c r="DK260" s="33">
        <v>8.6999999999999994E-3</v>
      </c>
      <c r="DL260" s="45">
        <v>2.9352999999999998E-5</v>
      </c>
      <c r="DM260" s="33">
        <v>1E-4</v>
      </c>
      <c r="DN260" s="33">
        <v>0.2727</v>
      </c>
      <c r="DO260" s="33">
        <v>0.35680000000000001</v>
      </c>
      <c r="DP260" s="6"/>
      <c r="DQ260" s="46">
        <v>1.9283999999999999</v>
      </c>
      <c r="DR260" s="46">
        <v>1.4111</v>
      </c>
      <c r="DS260" s="46">
        <v>1.0115000000000001</v>
      </c>
      <c r="DT260" s="46">
        <v>1.0577000000000001</v>
      </c>
      <c r="DU260" s="46">
        <v>0.53210000000000002</v>
      </c>
      <c r="DV260" s="46">
        <v>0.33829999999999999</v>
      </c>
      <c r="DW260" s="46">
        <v>1.6919999999999999</v>
      </c>
      <c r="DX260" s="46">
        <v>1.0299</v>
      </c>
      <c r="DY260" s="46">
        <v>0.84409999999999996</v>
      </c>
      <c r="DZ260" s="46">
        <v>0.94620000000000004</v>
      </c>
      <c r="EA260" s="46">
        <v>1.4215</v>
      </c>
      <c r="EB260" s="46">
        <v>1.5751999999999999</v>
      </c>
      <c r="EC260" s="46">
        <v>1.1524000000000001</v>
      </c>
      <c r="ED260" s="46">
        <v>1.0115000000000001</v>
      </c>
      <c r="EE260" s="46">
        <v>0.74029999999999996</v>
      </c>
      <c r="EF260" s="46">
        <v>0.82889999999999997</v>
      </c>
      <c r="EG260" s="46">
        <v>0.99719999999999998</v>
      </c>
      <c r="EH260" s="46">
        <v>1.0254000000000001</v>
      </c>
      <c r="EI260" s="4"/>
      <c r="EJ260" s="4"/>
      <c r="EK260" s="47" t="s">
        <v>872</v>
      </c>
      <c r="EL260" s="47" t="s">
        <v>799</v>
      </c>
      <c r="EM260" s="47" t="s">
        <v>800</v>
      </c>
      <c r="EN260" s="33">
        <v>100000299</v>
      </c>
      <c r="EO260" s="33" t="s">
        <v>102</v>
      </c>
      <c r="EP260" s="33">
        <v>1075</v>
      </c>
      <c r="EQ260" s="33">
        <v>283.0684</v>
      </c>
      <c r="ER260" s="34" t="s">
        <v>873</v>
      </c>
      <c r="ES260" s="34" t="s">
        <v>874</v>
      </c>
      <c r="ET260" s="35">
        <v>64959</v>
      </c>
      <c r="EU260" s="33" t="s">
        <v>875</v>
      </c>
    </row>
    <row r="261" spans="1:151" x14ac:dyDescent="0.25">
      <c r="A261" s="31">
        <v>1402</v>
      </c>
      <c r="B261" s="96"/>
      <c r="C261" s="93"/>
      <c r="D261" s="32" t="s">
        <v>876</v>
      </c>
      <c r="E261" s="33" t="s">
        <v>93</v>
      </c>
      <c r="F261" s="33">
        <v>42607</v>
      </c>
      <c r="G261" s="47"/>
      <c r="H261" s="47"/>
      <c r="I261" s="35">
        <v>102213</v>
      </c>
      <c r="J261" s="4"/>
      <c r="K261" s="36">
        <v>0.4</v>
      </c>
      <c r="L261" s="37">
        <v>0.27</v>
      </c>
      <c r="M261" s="33">
        <v>0.66</v>
      </c>
      <c r="N261" s="37">
        <v>0.16</v>
      </c>
      <c r="O261" s="37">
        <v>0.15</v>
      </c>
      <c r="P261" s="33">
        <v>0.97</v>
      </c>
      <c r="Q261" s="37">
        <v>0.21</v>
      </c>
      <c r="R261" s="37">
        <v>0.13</v>
      </c>
      <c r="S261" s="38">
        <v>0.62</v>
      </c>
      <c r="T261" s="44">
        <v>0.56999999999999995</v>
      </c>
      <c r="U261" s="40">
        <v>2.1</v>
      </c>
      <c r="V261" s="33">
        <v>1.19</v>
      </c>
      <c r="W261" s="33">
        <v>1.46</v>
      </c>
      <c r="X261" s="33">
        <v>1.07</v>
      </c>
      <c r="Y261" s="33">
        <v>1.57</v>
      </c>
      <c r="Z261" s="33">
        <v>1</v>
      </c>
      <c r="AA261" s="33">
        <v>1</v>
      </c>
      <c r="AB261" s="38">
        <v>1</v>
      </c>
      <c r="AC261" s="52">
        <v>0.46</v>
      </c>
      <c r="AD261" s="37">
        <v>0.32</v>
      </c>
      <c r="AE261" s="33">
        <v>0.7</v>
      </c>
      <c r="AF261" s="37">
        <v>0.2</v>
      </c>
      <c r="AG261" s="37">
        <v>0.17</v>
      </c>
      <c r="AH261" s="33">
        <v>0.86</v>
      </c>
      <c r="AI261" s="37">
        <v>0.35</v>
      </c>
      <c r="AJ261" s="37">
        <v>0.2</v>
      </c>
      <c r="AK261" s="38">
        <v>0.56000000000000005</v>
      </c>
      <c r="AL261" s="44">
        <v>0.52</v>
      </c>
      <c r="AM261" s="41">
        <v>1.63</v>
      </c>
      <c r="AN261" s="33">
        <v>0.85</v>
      </c>
      <c r="AO261" s="33">
        <v>1.23</v>
      </c>
      <c r="AP261" s="33">
        <v>1.24</v>
      </c>
      <c r="AQ261" s="33">
        <v>1.54</v>
      </c>
      <c r="AR261" s="33">
        <v>1</v>
      </c>
      <c r="AS261" s="33">
        <v>1</v>
      </c>
      <c r="AT261" s="38">
        <v>1</v>
      </c>
      <c r="AU261" s="4"/>
      <c r="AV261" s="33">
        <v>3.2000000000000001E-2</v>
      </c>
      <c r="AW261" s="33">
        <v>7.8799999999999995E-2</v>
      </c>
      <c r="AX261" s="33">
        <v>5.7999999999999996E-3</v>
      </c>
      <c r="AY261" s="33">
        <v>3.5000000000000001E-3</v>
      </c>
      <c r="AZ261" s="33">
        <v>0.46850000000000003</v>
      </c>
      <c r="BA261" s="33">
        <v>0.28310000000000002</v>
      </c>
      <c r="BB261" s="33">
        <v>4.0000000000000002E-4</v>
      </c>
      <c r="BC261" s="33">
        <v>6.4000000000000003E-3</v>
      </c>
      <c r="BD261" s="33">
        <v>2.9999999999999997E-4</v>
      </c>
      <c r="BE261" s="33">
        <v>2.9999999999999997E-4</v>
      </c>
      <c r="BF261" s="33">
        <v>0.93530000000000002</v>
      </c>
      <c r="BG261" s="33">
        <v>0.71419999999999995</v>
      </c>
      <c r="BH261" s="45">
        <v>9.3250000000000003E-5</v>
      </c>
      <c r="BI261" s="33">
        <v>2.9999999999999997E-4</v>
      </c>
      <c r="BJ261" s="45">
        <v>1.0164E-5</v>
      </c>
      <c r="BK261" s="45">
        <v>1.0101E-5</v>
      </c>
      <c r="BL261" s="33">
        <v>0.41620000000000001</v>
      </c>
      <c r="BM261" s="33">
        <v>0.26950000000000002</v>
      </c>
      <c r="BN261" s="33">
        <v>0.28410000000000002</v>
      </c>
      <c r="BO261" s="33">
        <v>0.32279999999999998</v>
      </c>
      <c r="BP261" s="33">
        <v>2.29E-2</v>
      </c>
      <c r="BQ261" s="33">
        <v>0.20830000000000001</v>
      </c>
      <c r="BR261" s="33">
        <v>0.1983</v>
      </c>
      <c r="BS261" s="33">
        <v>0.2059</v>
      </c>
      <c r="BT261" s="33">
        <v>0.51900000000000002</v>
      </c>
      <c r="BU261" s="33">
        <v>0.63390000000000002</v>
      </c>
      <c r="BV261" s="33">
        <v>0.92869999999999997</v>
      </c>
      <c r="BW261" s="33">
        <v>0.95140000000000002</v>
      </c>
      <c r="BX261" s="33">
        <v>0.46350000000000002</v>
      </c>
      <c r="BY261" s="33">
        <v>0.67</v>
      </c>
      <c r="BZ261" s="33">
        <v>1</v>
      </c>
      <c r="CA261" s="33">
        <v>0.9113</v>
      </c>
      <c r="CB261" s="33">
        <v>1</v>
      </c>
      <c r="CC261" s="33">
        <v>0.81059999999999999</v>
      </c>
      <c r="CD261" s="33">
        <v>1</v>
      </c>
      <c r="CE261" s="33">
        <v>0.75829999999999997</v>
      </c>
      <c r="CF261" s="33">
        <v>7.3400000000000007E-2</v>
      </c>
      <c r="CG261" s="33">
        <v>0.2203</v>
      </c>
      <c r="CH261" s="33">
        <v>1.7299999999999999E-2</v>
      </c>
      <c r="CI261" s="33">
        <v>1.12E-2</v>
      </c>
      <c r="CJ261" s="33">
        <v>0.5071</v>
      </c>
      <c r="CK261" s="33">
        <v>0.28820000000000001</v>
      </c>
      <c r="CL261" s="33">
        <v>2E-3</v>
      </c>
      <c r="CM261" s="33">
        <v>2.4400000000000002E-2</v>
      </c>
      <c r="CN261" s="33">
        <v>8.0000000000000004E-4</v>
      </c>
      <c r="CO261" s="33">
        <v>4.0000000000000002E-4</v>
      </c>
      <c r="CP261" s="33">
        <v>0.70899999999999996</v>
      </c>
      <c r="CQ261" s="33">
        <v>0.43009999999999998</v>
      </c>
      <c r="CR261" s="33">
        <v>2.3999999999999998E-3</v>
      </c>
      <c r="CS261" s="33">
        <v>1.41E-2</v>
      </c>
      <c r="CT261" s="33">
        <v>2.0000000000000001E-4</v>
      </c>
      <c r="CU261" s="45">
        <v>8.9501999999999998E-5</v>
      </c>
      <c r="CV261" s="33">
        <v>0.35189999999999999</v>
      </c>
      <c r="CW261" s="33">
        <v>0.23069999999999999</v>
      </c>
      <c r="CX261" s="33">
        <v>0.21870000000000001</v>
      </c>
      <c r="CY261" s="33">
        <v>0.36120000000000002</v>
      </c>
      <c r="CZ261" s="33">
        <v>8.9300000000000004E-2</v>
      </c>
      <c r="DA261" s="33">
        <v>0.52559999999999996</v>
      </c>
      <c r="DB261" s="33">
        <v>0.61899999999999999</v>
      </c>
      <c r="DC261" s="33">
        <v>0.66439999999999999</v>
      </c>
      <c r="DD261" s="33">
        <v>0.77010000000000001</v>
      </c>
      <c r="DE261" s="33">
        <v>0.6583</v>
      </c>
      <c r="DF261" s="33">
        <v>0.78549999999999998</v>
      </c>
      <c r="DG261" s="33">
        <v>0.81730000000000003</v>
      </c>
      <c r="DH261" s="33">
        <v>0.57330000000000003</v>
      </c>
      <c r="DI261" s="33">
        <v>0.68020000000000003</v>
      </c>
      <c r="DJ261" s="33">
        <v>1</v>
      </c>
      <c r="DK261" s="33">
        <v>0.96840000000000004</v>
      </c>
      <c r="DL261" s="33">
        <v>1</v>
      </c>
      <c r="DM261" s="33">
        <v>0.79869999999999997</v>
      </c>
      <c r="DN261" s="33">
        <v>1</v>
      </c>
      <c r="DO261" s="33">
        <v>0.83379999999999999</v>
      </c>
      <c r="DP261" s="6"/>
      <c r="DQ261" s="46">
        <v>0.8024</v>
      </c>
      <c r="DR261" s="46">
        <v>0.74709999999999999</v>
      </c>
      <c r="DS261" s="46">
        <v>0.32300000000000001</v>
      </c>
      <c r="DT261" s="46">
        <v>0.34570000000000001</v>
      </c>
      <c r="DU261" s="46">
        <v>0.21379999999999999</v>
      </c>
      <c r="DV261" s="46">
        <v>0.24049999999999999</v>
      </c>
      <c r="DW261" s="46">
        <v>1.6825000000000001</v>
      </c>
      <c r="DX261" s="46">
        <v>1.2155</v>
      </c>
      <c r="DY261" s="46">
        <v>0.3468</v>
      </c>
      <c r="DZ261" s="46">
        <v>0.43030000000000002</v>
      </c>
      <c r="EA261" s="46">
        <v>0.21379999999999999</v>
      </c>
      <c r="EB261" s="46">
        <v>0.24049999999999999</v>
      </c>
      <c r="EC261" s="46">
        <v>1.4105000000000001</v>
      </c>
      <c r="ED261" s="46">
        <v>1.4309000000000001</v>
      </c>
      <c r="EE261" s="46">
        <v>0.22090000000000001</v>
      </c>
      <c r="EF261" s="46">
        <v>0.28010000000000002</v>
      </c>
      <c r="EG261" s="46">
        <v>0.21379999999999999</v>
      </c>
      <c r="EH261" s="46">
        <v>0.24049999999999999</v>
      </c>
      <c r="EI261" s="4"/>
      <c r="EJ261" s="4"/>
      <c r="EK261" s="47" t="s">
        <v>876</v>
      </c>
      <c r="EL261" s="47" t="s">
        <v>799</v>
      </c>
      <c r="EM261" s="47" t="s">
        <v>800</v>
      </c>
      <c r="EN261" s="33">
        <v>100004047</v>
      </c>
      <c r="EO261" s="33" t="s">
        <v>93</v>
      </c>
      <c r="EP261" s="33">
        <v>2375</v>
      </c>
      <c r="EQ261" s="33">
        <v>282.11968000000002</v>
      </c>
      <c r="ER261" s="47"/>
      <c r="ES261" s="47"/>
      <c r="ET261" s="35">
        <v>102213</v>
      </c>
      <c r="EU261" s="33" t="s">
        <v>877</v>
      </c>
    </row>
    <row r="262" spans="1:151" x14ac:dyDescent="0.25">
      <c r="A262" s="31">
        <v>1405</v>
      </c>
      <c r="B262" s="96"/>
      <c r="C262" s="94"/>
      <c r="D262" s="32" t="s">
        <v>878</v>
      </c>
      <c r="E262" s="33" t="s">
        <v>102</v>
      </c>
      <c r="F262" s="33">
        <v>46333</v>
      </c>
      <c r="G262" s="34" t="s">
        <v>879</v>
      </c>
      <c r="H262" s="47"/>
      <c r="I262" s="35">
        <v>12599</v>
      </c>
      <c r="J262" s="4"/>
      <c r="K262" s="44">
        <v>1.34</v>
      </c>
      <c r="L262" s="40">
        <v>16.420000000000002</v>
      </c>
      <c r="M262" s="40">
        <v>12.29</v>
      </c>
      <c r="N262" s="33">
        <v>0.94</v>
      </c>
      <c r="O262" s="33">
        <v>1.93</v>
      </c>
      <c r="P262" s="33">
        <v>2.0699999999999998</v>
      </c>
      <c r="Q262" s="33">
        <v>1.1000000000000001</v>
      </c>
      <c r="R262" s="40">
        <v>12.46</v>
      </c>
      <c r="S262" s="42">
        <v>11.38</v>
      </c>
      <c r="T262" s="52">
        <v>0.4</v>
      </c>
      <c r="U262" s="33">
        <v>1.05</v>
      </c>
      <c r="V262" s="43">
        <v>0.42</v>
      </c>
      <c r="W262" s="33">
        <v>0.56999999999999995</v>
      </c>
      <c r="X262" s="33">
        <v>0.86</v>
      </c>
      <c r="Y262" s="33">
        <v>0.49</v>
      </c>
      <c r="Z262" s="40">
        <v>3.42</v>
      </c>
      <c r="AA262" s="33">
        <v>0.79</v>
      </c>
      <c r="AB262" s="49">
        <v>2.72</v>
      </c>
      <c r="AC262" s="44">
        <v>2.02</v>
      </c>
      <c r="AD262" s="40">
        <v>29.13</v>
      </c>
      <c r="AE262" s="40">
        <v>14.41</v>
      </c>
      <c r="AF262" s="33">
        <v>0.97</v>
      </c>
      <c r="AG262" s="41">
        <v>1.94</v>
      </c>
      <c r="AH262" s="41">
        <v>2.0099999999999998</v>
      </c>
      <c r="AI262" s="33">
        <v>1.41</v>
      </c>
      <c r="AJ262" s="40">
        <v>18.55</v>
      </c>
      <c r="AK262" s="42">
        <v>13.18</v>
      </c>
      <c r="AL262" s="36">
        <v>0.22</v>
      </c>
      <c r="AM262" s="33">
        <v>1.1000000000000001</v>
      </c>
      <c r="AN262" s="37">
        <v>0.24</v>
      </c>
      <c r="AO262" s="33">
        <v>0.45</v>
      </c>
      <c r="AP262" s="33">
        <v>0.76</v>
      </c>
      <c r="AQ262" s="43">
        <v>0.34</v>
      </c>
      <c r="AR262" s="40">
        <v>3.23</v>
      </c>
      <c r="AS262" s="33">
        <v>0.7</v>
      </c>
      <c r="AT262" s="38">
        <v>2.25</v>
      </c>
      <c r="AU262" s="4"/>
      <c r="AV262" s="33">
        <v>0.61250000000000004</v>
      </c>
      <c r="AW262" s="33">
        <v>0.5302</v>
      </c>
      <c r="AX262" s="45">
        <v>1.0109999999999999E-6</v>
      </c>
      <c r="AY262" s="45">
        <v>3.2439E-6</v>
      </c>
      <c r="AZ262" s="45">
        <v>3.8959000000000003E-6</v>
      </c>
      <c r="BA262" s="45">
        <v>2.4623000000000001E-5</v>
      </c>
      <c r="BB262" s="33">
        <v>0.83109999999999995</v>
      </c>
      <c r="BC262" s="33">
        <v>0.38740000000000002</v>
      </c>
      <c r="BD262" s="33">
        <v>0.1512</v>
      </c>
      <c r="BE262" s="33">
        <v>4.4999999999999998E-2</v>
      </c>
      <c r="BF262" s="33">
        <v>0.10199999999999999</v>
      </c>
      <c r="BG262" s="33">
        <v>0.13289999999999999</v>
      </c>
      <c r="BH262" s="33">
        <v>0.86260000000000003</v>
      </c>
      <c r="BI262" s="33">
        <v>0.26379999999999998</v>
      </c>
      <c r="BJ262" s="45">
        <v>2.0704999999999999E-5</v>
      </c>
      <c r="BK262" s="45">
        <v>1.9366999999999999E-5</v>
      </c>
      <c r="BL262" s="45">
        <v>3.3111000000000002E-5</v>
      </c>
      <c r="BM262" s="45">
        <v>9.3546000000000002E-5</v>
      </c>
      <c r="BN262" s="33">
        <v>7.3599999999999999E-2</v>
      </c>
      <c r="BO262" s="33">
        <v>0.16489999999999999</v>
      </c>
      <c r="BP262" s="33">
        <v>0.91879999999999995</v>
      </c>
      <c r="BQ262" s="33">
        <v>0.83099999999999996</v>
      </c>
      <c r="BR262" s="33">
        <v>0.09</v>
      </c>
      <c r="BS262" s="33">
        <v>0.1265</v>
      </c>
      <c r="BT262" s="33">
        <v>0.26690000000000003</v>
      </c>
      <c r="BU262" s="33">
        <v>0.47860000000000003</v>
      </c>
      <c r="BV262" s="33">
        <v>0.81620000000000004</v>
      </c>
      <c r="BW262" s="33">
        <v>0.92030000000000001</v>
      </c>
      <c r="BX262" s="33">
        <v>0.1825</v>
      </c>
      <c r="BY262" s="33">
        <v>0.43580000000000002</v>
      </c>
      <c r="BZ262" s="33">
        <v>6.6E-3</v>
      </c>
      <c r="CA262" s="33">
        <v>5.5399999999999998E-2</v>
      </c>
      <c r="CB262" s="33">
        <v>0.30990000000000001</v>
      </c>
      <c r="CC262" s="33">
        <v>0.39750000000000002</v>
      </c>
      <c r="CD262" s="33">
        <v>6.7100000000000007E-2</v>
      </c>
      <c r="CE262" s="33">
        <v>0.1145</v>
      </c>
      <c r="CF262" s="33">
        <v>0.40350000000000003</v>
      </c>
      <c r="CG262" s="33">
        <v>0.52110000000000001</v>
      </c>
      <c r="CH262" s="45">
        <v>2.5302999999999998E-7</v>
      </c>
      <c r="CI262" s="45">
        <v>1.2611000000000001E-6</v>
      </c>
      <c r="CJ262" s="45">
        <v>2.2944999999999998E-6</v>
      </c>
      <c r="CK262" s="45">
        <v>1.2459999999999999E-5</v>
      </c>
      <c r="CL262" s="33">
        <v>0.98089999999999999</v>
      </c>
      <c r="CM262" s="33">
        <v>0.55369999999999997</v>
      </c>
      <c r="CN262" s="33">
        <v>9.5399999999999999E-2</v>
      </c>
      <c r="CO262" s="33">
        <v>2.4299999999999999E-2</v>
      </c>
      <c r="CP262" s="33">
        <v>9.9900000000000003E-2</v>
      </c>
      <c r="CQ262" s="33">
        <v>9.1800000000000007E-2</v>
      </c>
      <c r="CR262" s="33">
        <v>0.66879999999999995</v>
      </c>
      <c r="CS262" s="33">
        <v>0.43190000000000001</v>
      </c>
      <c r="CT262" s="45">
        <v>5.3047000000000002E-6</v>
      </c>
      <c r="CU262" s="45">
        <v>3.5933E-6</v>
      </c>
      <c r="CV262" s="45">
        <v>1.6852999999999999E-5</v>
      </c>
      <c r="CW262" s="45">
        <v>4.0865000000000003E-5</v>
      </c>
      <c r="CX262" s="33">
        <v>1.7899999999999999E-2</v>
      </c>
      <c r="CY262" s="33">
        <v>0.1042</v>
      </c>
      <c r="CZ262" s="33">
        <v>0.86770000000000003</v>
      </c>
      <c r="DA262" s="33">
        <v>1</v>
      </c>
      <c r="DB262" s="33">
        <v>2.6200000000000001E-2</v>
      </c>
      <c r="DC262" s="33">
        <v>0.1757</v>
      </c>
      <c r="DD262" s="33">
        <v>0.1013</v>
      </c>
      <c r="DE262" s="33">
        <v>0.2361</v>
      </c>
      <c r="DF262" s="33">
        <v>0.80600000000000005</v>
      </c>
      <c r="DG262" s="33">
        <v>0.81730000000000003</v>
      </c>
      <c r="DH262" s="33">
        <v>6.2399999999999997E-2</v>
      </c>
      <c r="DI262" s="33">
        <v>0.19889999999999999</v>
      </c>
      <c r="DJ262" s="33">
        <v>1.6E-2</v>
      </c>
      <c r="DK262" s="33">
        <v>7.2400000000000006E-2</v>
      </c>
      <c r="DL262" s="33">
        <v>0.32769999999999999</v>
      </c>
      <c r="DM262" s="33">
        <v>0.40250000000000002</v>
      </c>
      <c r="DN262" s="33">
        <v>0.1275</v>
      </c>
      <c r="DO262" s="33">
        <v>0.1948</v>
      </c>
      <c r="DP262" s="6"/>
      <c r="DQ262" s="46">
        <v>0.25840000000000002</v>
      </c>
      <c r="DR262" s="46">
        <v>0.1144</v>
      </c>
      <c r="DS262" s="46">
        <v>0.34520000000000001</v>
      </c>
      <c r="DT262" s="46">
        <v>0.23130000000000001</v>
      </c>
      <c r="DU262" s="46">
        <v>4.2427000000000001</v>
      </c>
      <c r="DV262" s="46">
        <v>3.3321000000000001</v>
      </c>
      <c r="DW262" s="46">
        <v>0.27050000000000002</v>
      </c>
      <c r="DX262" s="46">
        <v>0.12529999999999999</v>
      </c>
      <c r="DY262" s="46">
        <v>0.29630000000000001</v>
      </c>
      <c r="DZ262" s="46">
        <v>0.17630000000000001</v>
      </c>
      <c r="EA262" s="46">
        <v>3.371</v>
      </c>
      <c r="EB262" s="46">
        <v>2.3239000000000001</v>
      </c>
      <c r="EC262" s="46">
        <v>0.64170000000000005</v>
      </c>
      <c r="ED262" s="46">
        <v>0.53139999999999998</v>
      </c>
      <c r="EE262" s="46">
        <v>0.60050000000000003</v>
      </c>
      <c r="EF262" s="46">
        <v>0.51349999999999996</v>
      </c>
      <c r="EG262" s="46">
        <v>1.2414000000000001</v>
      </c>
      <c r="EH262" s="46">
        <v>1.0324</v>
      </c>
      <c r="EI262" s="4"/>
      <c r="EJ262" s="4"/>
      <c r="EK262" s="47" t="s">
        <v>878</v>
      </c>
      <c r="EL262" s="47" t="s">
        <v>799</v>
      </c>
      <c r="EM262" s="47" t="s">
        <v>800</v>
      </c>
      <c r="EN262" s="33">
        <v>100000485</v>
      </c>
      <c r="EO262" s="33" t="s">
        <v>102</v>
      </c>
      <c r="EP262" s="33">
        <v>1315</v>
      </c>
      <c r="EQ262" s="33">
        <v>330.06088999999997</v>
      </c>
      <c r="ER262" s="34" t="s">
        <v>879</v>
      </c>
      <c r="ES262" s="47"/>
      <c r="ET262" s="35">
        <v>12599</v>
      </c>
      <c r="EU262" s="33" t="s">
        <v>880</v>
      </c>
    </row>
    <row r="263" spans="1:151" x14ac:dyDescent="0.25">
      <c r="A263" s="31">
        <v>1415</v>
      </c>
      <c r="B263" s="96"/>
      <c r="C263" s="92" t="s">
        <v>881</v>
      </c>
      <c r="D263" s="32" t="s">
        <v>882</v>
      </c>
      <c r="E263" s="33" t="s">
        <v>93</v>
      </c>
      <c r="F263" s="33">
        <v>15949</v>
      </c>
      <c r="G263" s="34" t="s">
        <v>883</v>
      </c>
      <c r="H263" s="34" t="s">
        <v>884</v>
      </c>
      <c r="I263" s="35">
        <v>13711</v>
      </c>
      <c r="J263" s="4"/>
      <c r="K263" s="52">
        <v>0.46</v>
      </c>
      <c r="L263" s="37">
        <v>0.19</v>
      </c>
      <c r="M263" s="37">
        <v>0.42</v>
      </c>
      <c r="N263" s="33">
        <v>0.51</v>
      </c>
      <c r="O263" s="37">
        <v>0.03</v>
      </c>
      <c r="P263" s="37">
        <v>0.05</v>
      </c>
      <c r="Q263" s="37">
        <v>0.33</v>
      </c>
      <c r="R263" s="37">
        <v>0.06</v>
      </c>
      <c r="S263" s="50">
        <v>0.19</v>
      </c>
      <c r="T263" s="44">
        <v>0.65</v>
      </c>
      <c r="U263" s="41">
        <v>2.2200000000000002</v>
      </c>
      <c r="V263" s="33">
        <v>1.44</v>
      </c>
      <c r="W263" s="33">
        <v>0.59</v>
      </c>
      <c r="X263" s="33">
        <v>1.61</v>
      </c>
      <c r="Y263" s="33">
        <v>0.95</v>
      </c>
      <c r="Z263" s="41">
        <v>4.6100000000000003</v>
      </c>
      <c r="AA263" s="33">
        <v>0.73</v>
      </c>
      <c r="AB263" s="42">
        <v>3.39</v>
      </c>
      <c r="AC263" s="44">
        <v>0.62</v>
      </c>
      <c r="AD263" s="37">
        <v>0.24</v>
      </c>
      <c r="AE263" s="37">
        <v>0.38</v>
      </c>
      <c r="AF263" s="33">
        <v>0.68</v>
      </c>
      <c r="AG263" s="37">
        <v>0.04</v>
      </c>
      <c r="AH263" s="37">
        <v>0.05</v>
      </c>
      <c r="AI263" s="33">
        <v>0.65</v>
      </c>
      <c r="AJ263" s="37">
        <v>0.11</v>
      </c>
      <c r="AK263" s="50">
        <v>0.17</v>
      </c>
      <c r="AL263" s="44">
        <v>0.57999999999999996</v>
      </c>
      <c r="AM263" s="33">
        <v>1.72</v>
      </c>
      <c r="AN263" s="33">
        <v>1</v>
      </c>
      <c r="AO263" s="43">
        <v>0.53</v>
      </c>
      <c r="AP263" s="33">
        <v>1.81</v>
      </c>
      <c r="AQ263" s="33">
        <v>0.95</v>
      </c>
      <c r="AR263" s="40">
        <v>3.9</v>
      </c>
      <c r="AS263" s="33">
        <v>0.79</v>
      </c>
      <c r="AT263" s="42">
        <v>3.07</v>
      </c>
      <c r="AU263" s="4"/>
      <c r="AV263" s="33">
        <v>7.1400000000000005E-2</v>
      </c>
      <c r="AW263" s="33">
        <v>0.13469999999999999</v>
      </c>
      <c r="AX263" s="45">
        <v>4.4783999999999997E-5</v>
      </c>
      <c r="AY263" s="45">
        <v>6.1019E-5</v>
      </c>
      <c r="AZ263" s="33">
        <v>6.0000000000000001E-3</v>
      </c>
      <c r="BA263" s="33">
        <v>9.9000000000000008E-3</v>
      </c>
      <c r="BB263" s="33">
        <v>0.31169999999999998</v>
      </c>
      <c r="BC263" s="33">
        <v>0.21379999999999999</v>
      </c>
      <c r="BD263" s="45">
        <v>4.9169000000000002E-8</v>
      </c>
      <c r="BE263" s="45">
        <v>3.3374999999999998E-7</v>
      </c>
      <c r="BF263" s="45">
        <v>6.7255999999999998E-7</v>
      </c>
      <c r="BG263" s="45">
        <v>1.1242E-5</v>
      </c>
      <c r="BH263" s="33">
        <v>2.47E-2</v>
      </c>
      <c r="BI263" s="33">
        <v>1.5800000000000002E-2</v>
      </c>
      <c r="BJ263" s="45">
        <v>1.6098E-6</v>
      </c>
      <c r="BK263" s="45">
        <v>2.1332000000000002E-6</v>
      </c>
      <c r="BL263" s="33">
        <v>8.9999999999999998E-4</v>
      </c>
      <c r="BM263" s="33">
        <v>1.6999999999999999E-3</v>
      </c>
      <c r="BN263" s="33">
        <v>0.57050000000000001</v>
      </c>
      <c r="BO263" s="33">
        <v>0.43219999999999997</v>
      </c>
      <c r="BP263" s="33">
        <v>8.3299999999999999E-2</v>
      </c>
      <c r="BQ263" s="33">
        <v>0.32579999999999998</v>
      </c>
      <c r="BR263" s="33">
        <v>0.23139999999999999</v>
      </c>
      <c r="BS263" s="33">
        <v>0.22359999999999999</v>
      </c>
      <c r="BT263" s="33">
        <v>0.16700000000000001</v>
      </c>
      <c r="BU263" s="33">
        <v>0.39150000000000001</v>
      </c>
      <c r="BV263" s="33">
        <v>0.2059</v>
      </c>
      <c r="BW263" s="33">
        <v>0.61799999999999999</v>
      </c>
      <c r="BX263" s="33">
        <v>0.9022</v>
      </c>
      <c r="BY263" s="33">
        <v>0.89229999999999998</v>
      </c>
      <c r="BZ263" s="33">
        <v>5.1400000000000001E-2</v>
      </c>
      <c r="CA263" s="33">
        <v>0.188</v>
      </c>
      <c r="CB263" s="33">
        <v>0.58589999999999998</v>
      </c>
      <c r="CC263" s="33">
        <v>0.62649999999999995</v>
      </c>
      <c r="CD263" s="33">
        <v>1.5299999999999999E-2</v>
      </c>
      <c r="CE263" s="33">
        <v>3.6999999999999998E-2</v>
      </c>
      <c r="CF263" s="33">
        <v>0.19950000000000001</v>
      </c>
      <c r="CG263" s="33">
        <v>0.3538</v>
      </c>
      <c r="CH263" s="45">
        <v>3.9857999999999997E-5</v>
      </c>
      <c r="CI263" s="45">
        <v>6.6217999999999995E-5</v>
      </c>
      <c r="CJ263" s="33">
        <v>1.2999999999999999E-3</v>
      </c>
      <c r="CK263" s="33">
        <v>2.3999999999999998E-3</v>
      </c>
      <c r="CL263" s="33">
        <v>0.54730000000000001</v>
      </c>
      <c r="CM263" s="33">
        <v>0.4002</v>
      </c>
      <c r="CN263" s="45">
        <v>5.0752E-9</v>
      </c>
      <c r="CO263" s="45">
        <v>3.1307999999999998E-8</v>
      </c>
      <c r="CP263" s="45">
        <v>2.1829E-8</v>
      </c>
      <c r="CQ263" s="45">
        <v>3.4909000000000001E-7</v>
      </c>
      <c r="CR263" s="33">
        <v>0.25180000000000002</v>
      </c>
      <c r="CS263" s="33">
        <v>0.24360000000000001</v>
      </c>
      <c r="CT263" s="45">
        <v>2.5548000000000001E-6</v>
      </c>
      <c r="CU263" s="45">
        <v>1.9686999999999999E-6</v>
      </c>
      <c r="CV263" s="45">
        <v>5.8439000000000001E-5</v>
      </c>
      <c r="CW263" s="33">
        <v>1E-4</v>
      </c>
      <c r="CX263" s="33">
        <v>0.27879999999999999</v>
      </c>
      <c r="CY263" s="33">
        <v>0.39169999999999999</v>
      </c>
      <c r="CZ263" s="33">
        <v>0.1401</v>
      </c>
      <c r="DA263" s="33">
        <v>0.59219999999999995</v>
      </c>
      <c r="DB263" s="33">
        <v>0.68149999999999999</v>
      </c>
      <c r="DC263" s="33">
        <v>0.67689999999999995</v>
      </c>
      <c r="DD263" s="33">
        <v>8.1299999999999997E-2</v>
      </c>
      <c r="DE263" s="33">
        <v>0.20480000000000001</v>
      </c>
      <c r="DF263" s="33">
        <v>0.1076</v>
      </c>
      <c r="DG263" s="33">
        <v>0.40489999999999998</v>
      </c>
      <c r="DH263" s="33">
        <v>0.88460000000000005</v>
      </c>
      <c r="DI263" s="33">
        <v>0.83679999999999999</v>
      </c>
      <c r="DJ263" s="33">
        <v>2.3300000000000001E-2</v>
      </c>
      <c r="DK263" s="33">
        <v>9.4600000000000004E-2</v>
      </c>
      <c r="DL263" s="33">
        <v>0.627</v>
      </c>
      <c r="DM263" s="33">
        <v>0.62039999999999995</v>
      </c>
      <c r="DN263" s="33">
        <v>7.4000000000000003E-3</v>
      </c>
      <c r="DO263" s="33">
        <v>2.0299999999999999E-2</v>
      </c>
      <c r="DP263" s="6"/>
      <c r="DQ263" s="46">
        <v>1.5076000000000001</v>
      </c>
      <c r="DR263" s="46">
        <v>1.0384</v>
      </c>
      <c r="DS263" s="46">
        <v>0.69220000000000004</v>
      </c>
      <c r="DT263" s="46">
        <v>0.64049999999999996</v>
      </c>
      <c r="DU263" s="46">
        <v>0.28789999999999999</v>
      </c>
      <c r="DV263" s="46">
        <v>0.24560000000000001</v>
      </c>
      <c r="DW263" s="46">
        <v>3.3466</v>
      </c>
      <c r="DX263" s="46">
        <v>1.7878000000000001</v>
      </c>
      <c r="DY263" s="46">
        <v>1.1176999999999999</v>
      </c>
      <c r="DZ263" s="46">
        <v>1.1584000000000001</v>
      </c>
      <c r="EA263" s="46">
        <v>0.21129999999999999</v>
      </c>
      <c r="EB263" s="46">
        <v>0.19289999999999999</v>
      </c>
      <c r="EC263" s="46">
        <v>2.3159999999999998</v>
      </c>
      <c r="ED263" s="46">
        <v>1.7814000000000001</v>
      </c>
      <c r="EE263" s="46">
        <v>1.1708000000000001</v>
      </c>
      <c r="EF263" s="46">
        <v>1.2130000000000001</v>
      </c>
      <c r="EG263" s="46">
        <v>6.2399999999999997E-2</v>
      </c>
      <c r="EH263" s="46">
        <v>6.2899999999999998E-2</v>
      </c>
      <c r="EI263" s="4"/>
      <c r="EJ263" s="4"/>
      <c r="EK263" s="47" t="s">
        <v>882</v>
      </c>
      <c r="EL263" s="47" t="s">
        <v>799</v>
      </c>
      <c r="EM263" s="47" t="s">
        <v>881</v>
      </c>
      <c r="EN263" s="33">
        <v>100000125</v>
      </c>
      <c r="EO263" s="33" t="s">
        <v>93</v>
      </c>
      <c r="EP263" s="33">
        <v>2193</v>
      </c>
      <c r="EQ263" s="33">
        <v>228.09789000000001</v>
      </c>
      <c r="ER263" s="34" t="s">
        <v>883</v>
      </c>
      <c r="ES263" s="34" t="s">
        <v>884</v>
      </c>
      <c r="ET263" s="35">
        <v>13711</v>
      </c>
      <c r="EU263" s="33" t="s">
        <v>885</v>
      </c>
    </row>
    <row r="264" spans="1:151" x14ac:dyDescent="0.25">
      <c r="A264" s="31">
        <v>1417</v>
      </c>
      <c r="B264" s="96"/>
      <c r="C264" s="93"/>
      <c r="D264" s="32" t="s">
        <v>886</v>
      </c>
      <c r="E264" s="33" t="s">
        <v>102</v>
      </c>
      <c r="F264" s="33">
        <v>52602</v>
      </c>
      <c r="G264" s="34" t="s">
        <v>887</v>
      </c>
      <c r="H264" s="34" t="s">
        <v>888</v>
      </c>
      <c r="I264" s="35">
        <v>13712</v>
      </c>
      <c r="J264" s="4"/>
      <c r="K264" s="36">
        <v>0.35</v>
      </c>
      <c r="L264" s="37">
        <v>0.11</v>
      </c>
      <c r="M264" s="43">
        <v>0.31</v>
      </c>
      <c r="N264" s="37">
        <v>0.22</v>
      </c>
      <c r="O264" s="37">
        <v>0.05</v>
      </c>
      <c r="P264" s="37">
        <v>0.22</v>
      </c>
      <c r="Q264" s="37">
        <v>0.1</v>
      </c>
      <c r="R264" s="37">
        <v>0.03</v>
      </c>
      <c r="S264" s="50">
        <v>0.31</v>
      </c>
      <c r="T264" s="44">
        <v>0.6</v>
      </c>
      <c r="U264" s="40">
        <v>2.71</v>
      </c>
      <c r="V264" s="41">
        <v>1.61</v>
      </c>
      <c r="W264" s="33">
        <v>0.95</v>
      </c>
      <c r="X264" s="33">
        <v>0.75</v>
      </c>
      <c r="Y264" s="33">
        <v>0.72</v>
      </c>
      <c r="Z264" s="33">
        <v>1.33</v>
      </c>
      <c r="AA264" s="33">
        <v>0.75</v>
      </c>
      <c r="AB264" s="38">
        <v>1</v>
      </c>
      <c r="AC264" s="36">
        <v>0.45</v>
      </c>
      <c r="AD264" s="37">
        <v>0.12</v>
      </c>
      <c r="AE264" s="37">
        <v>0.27</v>
      </c>
      <c r="AF264" s="37">
        <v>0.32</v>
      </c>
      <c r="AG264" s="37">
        <v>0.05</v>
      </c>
      <c r="AH264" s="37">
        <v>0.15</v>
      </c>
      <c r="AI264" s="37">
        <v>0.19</v>
      </c>
      <c r="AJ264" s="37">
        <v>0.04</v>
      </c>
      <c r="AK264" s="50">
        <v>0.21</v>
      </c>
      <c r="AL264" s="44">
        <v>0.56999999999999995</v>
      </c>
      <c r="AM264" s="41">
        <v>2.06</v>
      </c>
      <c r="AN264" s="33">
        <v>1.18</v>
      </c>
      <c r="AO264" s="33">
        <v>0.8</v>
      </c>
      <c r="AP264" s="33">
        <v>0.87</v>
      </c>
      <c r="AQ264" s="33">
        <v>0.7</v>
      </c>
      <c r="AR264" s="33">
        <v>1.49</v>
      </c>
      <c r="AS264" s="33">
        <v>0.67</v>
      </c>
      <c r="AT264" s="38">
        <v>1</v>
      </c>
      <c r="AU264" s="4"/>
      <c r="AV264" s="33">
        <v>8.3000000000000001E-3</v>
      </c>
      <c r="AW264" s="33">
        <v>3.7699999999999997E-2</v>
      </c>
      <c r="AX264" s="45">
        <v>4.2636000000000003E-5</v>
      </c>
      <c r="AY264" s="45">
        <v>5.8899E-5</v>
      </c>
      <c r="AZ264" s="33">
        <v>5.2699999999999997E-2</v>
      </c>
      <c r="BA264" s="33">
        <v>5.1900000000000002E-2</v>
      </c>
      <c r="BB264" s="33">
        <v>1.7600000000000001E-2</v>
      </c>
      <c r="BC264" s="33">
        <v>3.8800000000000001E-2</v>
      </c>
      <c r="BD264" s="45">
        <v>4.3462E-6</v>
      </c>
      <c r="BE264" s="45">
        <v>8.1947999999999999E-6</v>
      </c>
      <c r="BF264" s="33">
        <v>3.5000000000000001E-3</v>
      </c>
      <c r="BG264" s="33">
        <v>8.3999999999999995E-3</v>
      </c>
      <c r="BH264" s="45">
        <v>1.3458999999999999E-5</v>
      </c>
      <c r="BI264" s="33">
        <v>2.0000000000000001E-4</v>
      </c>
      <c r="BJ264" s="45">
        <v>3.7317999999999997E-8</v>
      </c>
      <c r="BK264" s="45">
        <v>9.8901999999999995E-8</v>
      </c>
      <c r="BL264" s="33">
        <v>3.09E-2</v>
      </c>
      <c r="BM264" s="33">
        <v>3.32E-2</v>
      </c>
      <c r="BN264" s="33">
        <v>0.77270000000000005</v>
      </c>
      <c r="BO264" s="33">
        <v>0.48359999999999997</v>
      </c>
      <c r="BP264" s="33">
        <v>4.1099999999999998E-2</v>
      </c>
      <c r="BQ264" s="33">
        <v>0.26140000000000002</v>
      </c>
      <c r="BR264" s="33">
        <v>7.4800000000000005E-2</v>
      </c>
      <c r="BS264" s="33">
        <v>0.1181</v>
      </c>
      <c r="BT264" s="33">
        <v>0.54590000000000005</v>
      </c>
      <c r="BU264" s="33">
        <v>0.6603</v>
      </c>
      <c r="BV264" s="33">
        <v>0.7581</v>
      </c>
      <c r="BW264" s="33">
        <v>0.92030000000000001</v>
      </c>
      <c r="BX264" s="33">
        <v>0.36430000000000001</v>
      </c>
      <c r="BY264" s="33">
        <v>0.59350000000000003</v>
      </c>
      <c r="BZ264" s="33">
        <v>0.57930000000000004</v>
      </c>
      <c r="CA264" s="33">
        <v>0.72430000000000005</v>
      </c>
      <c r="CB264" s="33">
        <v>0.57930000000000004</v>
      </c>
      <c r="CC264" s="33">
        <v>0.62470000000000003</v>
      </c>
      <c r="CD264" s="33">
        <v>1</v>
      </c>
      <c r="CE264" s="33">
        <v>0.75829999999999997</v>
      </c>
      <c r="CF264" s="33">
        <v>3.15E-2</v>
      </c>
      <c r="CG264" s="33">
        <v>0.13930000000000001</v>
      </c>
      <c r="CH264" s="45">
        <v>1.7142999999999998E-5</v>
      </c>
      <c r="CI264" s="45">
        <v>3.3615999999999998E-5</v>
      </c>
      <c r="CJ264" s="33">
        <v>6.6E-3</v>
      </c>
      <c r="CK264" s="33">
        <v>8.6E-3</v>
      </c>
      <c r="CL264" s="33">
        <v>3.5700000000000003E-2</v>
      </c>
      <c r="CM264" s="33">
        <v>9.2100000000000001E-2</v>
      </c>
      <c r="CN264" s="45">
        <v>2.8523999999999998E-7</v>
      </c>
      <c r="CO264" s="45">
        <v>5.6560000000000004E-7</v>
      </c>
      <c r="CP264" s="45">
        <v>9.9164000000000001E-5</v>
      </c>
      <c r="CQ264" s="33">
        <v>2.9999999999999997E-4</v>
      </c>
      <c r="CR264" s="33">
        <v>1E-4</v>
      </c>
      <c r="CS264" s="33">
        <v>4.8999999999999998E-3</v>
      </c>
      <c r="CT264" s="45">
        <v>2.0500999999999999E-8</v>
      </c>
      <c r="CU264" s="45">
        <v>3.4283999999999998E-8</v>
      </c>
      <c r="CV264" s="33">
        <v>2.7000000000000001E-3</v>
      </c>
      <c r="CW264" s="33">
        <v>3.7000000000000002E-3</v>
      </c>
      <c r="CX264" s="33">
        <v>0.48039999999999999</v>
      </c>
      <c r="CY264" s="33">
        <v>0.53090000000000004</v>
      </c>
      <c r="CZ264" s="33">
        <v>8.7999999999999995E-2</v>
      </c>
      <c r="DA264" s="33">
        <v>0.52559999999999996</v>
      </c>
      <c r="DB264" s="33">
        <v>0.30080000000000001</v>
      </c>
      <c r="DC264" s="33">
        <v>0.5333</v>
      </c>
      <c r="DD264" s="33">
        <v>0.44569999999999999</v>
      </c>
      <c r="DE264" s="33">
        <v>0.50139999999999996</v>
      </c>
      <c r="DF264" s="33">
        <v>0.63039999999999996</v>
      </c>
      <c r="DG264" s="33">
        <v>0.76800000000000002</v>
      </c>
      <c r="DH264" s="33">
        <v>0.21820000000000001</v>
      </c>
      <c r="DI264" s="33">
        <v>0.3891</v>
      </c>
      <c r="DJ264" s="33">
        <v>0.40749999999999997</v>
      </c>
      <c r="DK264" s="33">
        <v>0.62239999999999995</v>
      </c>
      <c r="DL264" s="33">
        <v>0.40749999999999997</v>
      </c>
      <c r="DM264" s="33">
        <v>0.4632</v>
      </c>
      <c r="DN264" s="33">
        <v>1</v>
      </c>
      <c r="DO264" s="33">
        <v>0.83379999999999999</v>
      </c>
      <c r="DP264" s="6"/>
      <c r="DQ264" s="46">
        <v>2.0148000000000001</v>
      </c>
      <c r="DR264" s="46">
        <v>1.5835999999999999</v>
      </c>
      <c r="DS264" s="46">
        <v>0.71409999999999996</v>
      </c>
      <c r="DT264" s="46">
        <v>0.71879999999999999</v>
      </c>
      <c r="DU264" s="46">
        <v>0.22</v>
      </c>
      <c r="DV264" s="46">
        <v>0.19450000000000001</v>
      </c>
      <c r="DW264" s="46">
        <v>5.452</v>
      </c>
      <c r="DX264" s="46">
        <v>3.2625999999999999</v>
      </c>
      <c r="DY264" s="46">
        <v>0.53839999999999999</v>
      </c>
      <c r="DZ264" s="46">
        <v>0.62380000000000002</v>
      </c>
      <c r="EA264" s="46">
        <v>0.16539999999999999</v>
      </c>
      <c r="EB264" s="46">
        <v>0.13039999999999999</v>
      </c>
      <c r="EC264" s="46">
        <v>3.3782999999999999</v>
      </c>
      <c r="ED264" s="46">
        <v>2.7715999999999998</v>
      </c>
      <c r="EE264" s="46">
        <v>0.75019999999999998</v>
      </c>
      <c r="EF264" s="46">
        <v>0.8931</v>
      </c>
      <c r="EG264" s="46">
        <v>0.16539999999999999</v>
      </c>
      <c r="EH264" s="46">
        <v>0.13039999999999999</v>
      </c>
      <c r="EI264" s="4"/>
      <c r="EJ264" s="4"/>
      <c r="EK264" s="47" t="s">
        <v>886</v>
      </c>
      <c r="EL264" s="47" t="s">
        <v>799</v>
      </c>
      <c r="EM264" s="47" t="s">
        <v>881</v>
      </c>
      <c r="EN264" s="33">
        <v>536</v>
      </c>
      <c r="EO264" s="33" t="s">
        <v>102</v>
      </c>
      <c r="EP264" s="33">
        <v>1586</v>
      </c>
      <c r="EQ264" s="33">
        <v>227.06729999999999</v>
      </c>
      <c r="ER264" s="34" t="s">
        <v>887</v>
      </c>
      <c r="ES264" s="34" t="s">
        <v>888</v>
      </c>
      <c r="ET264" s="35">
        <v>13712</v>
      </c>
      <c r="EU264" s="33" t="s">
        <v>889</v>
      </c>
    </row>
    <row r="265" spans="1:151" x14ac:dyDescent="0.25">
      <c r="A265" s="31">
        <v>1423</v>
      </c>
      <c r="B265" s="96"/>
      <c r="C265" s="93"/>
      <c r="D265" s="32" t="s">
        <v>890</v>
      </c>
      <c r="E265" s="33" t="s">
        <v>102</v>
      </c>
      <c r="F265" s="33">
        <v>61833</v>
      </c>
      <c r="G265" s="47"/>
      <c r="H265" s="47"/>
      <c r="I265" s="35">
        <v>94312</v>
      </c>
      <c r="J265" s="4"/>
      <c r="K265" s="44">
        <v>0.75</v>
      </c>
      <c r="L265" s="37">
        <v>0.27</v>
      </c>
      <c r="M265" s="37">
        <v>0.36</v>
      </c>
      <c r="N265" s="43">
        <v>0.55000000000000004</v>
      </c>
      <c r="O265" s="41">
        <v>1.73</v>
      </c>
      <c r="P265" s="40">
        <v>3.15</v>
      </c>
      <c r="Q265" s="33">
        <v>0.82</v>
      </c>
      <c r="R265" s="43">
        <v>0.57999999999999996</v>
      </c>
      <c r="S265" s="38">
        <v>0.71</v>
      </c>
      <c r="T265" s="44">
        <v>1.1599999999999999</v>
      </c>
      <c r="U265" s="33">
        <v>1.01</v>
      </c>
      <c r="V265" s="33">
        <v>1.17</v>
      </c>
      <c r="W265" s="33">
        <v>1.58</v>
      </c>
      <c r="X265" s="33">
        <v>1.1100000000000001</v>
      </c>
      <c r="Y265" s="33">
        <v>1.76</v>
      </c>
      <c r="Z265" s="37">
        <v>0.18</v>
      </c>
      <c r="AA265" s="40">
        <v>2.17</v>
      </c>
      <c r="AB265" s="50">
        <v>0.39</v>
      </c>
      <c r="AC265" s="44">
        <v>1.07</v>
      </c>
      <c r="AD265" s="37">
        <v>0.4</v>
      </c>
      <c r="AE265" s="37">
        <v>0.38</v>
      </c>
      <c r="AF265" s="33">
        <v>0.72</v>
      </c>
      <c r="AG265" s="40">
        <v>2.16</v>
      </c>
      <c r="AH265" s="40">
        <v>3</v>
      </c>
      <c r="AI265" s="33">
        <v>1.55</v>
      </c>
      <c r="AJ265" s="33">
        <v>0.94</v>
      </c>
      <c r="AK265" s="38">
        <v>0.61</v>
      </c>
      <c r="AL265" s="44">
        <v>1</v>
      </c>
      <c r="AM265" s="33">
        <v>0.82</v>
      </c>
      <c r="AN265" s="33">
        <v>0.82</v>
      </c>
      <c r="AO265" s="33">
        <v>1.49</v>
      </c>
      <c r="AP265" s="33">
        <v>1.19</v>
      </c>
      <c r="AQ265" s="33">
        <v>1.77</v>
      </c>
      <c r="AR265" s="37">
        <v>0.19</v>
      </c>
      <c r="AS265" s="40">
        <v>1.92</v>
      </c>
      <c r="AT265" s="50">
        <v>0.36</v>
      </c>
      <c r="AU265" s="4"/>
      <c r="AV265" s="33">
        <v>0.33279999999999998</v>
      </c>
      <c r="AW265" s="33">
        <v>0.35980000000000001</v>
      </c>
      <c r="AX265" s="33">
        <v>2.0000000000000001E-4</v>
      </c>
      <c r="AY265" s="33">
        <v>2.0000000000000001E-4</v>
      </c>
      <c r="AZ265" s="33">
        <v>2.5000000000000001E-3</v>
      </c>
      <c r="BA265" s="33">
        <v>4.5999999999999999E-3</v>
      </c>
      <c r="BB265" s="33">
        <v>7.9899999999999999E-2</v>
      </c>
      <c r="BC265" s="33">
        <v>9.5899999999999999E-2</v>
      </c>
      <c r="BD265" s="33">
        <v>6.1899999999999997E-2</v>
      </c>
      <c r="BE265" s="33">
        <v>2.1299999999999999E-2</v>
      </c>
      <c r="BF265" s="33">
        <v>8.0000000000000004E-4</v>
      </c>
      <c r="BG265" s="33">
        <v>2.7000000000000001E-3</v>
      </c>
      <c r="BH265" s="33">
        <v>0.2366</v>
      </c>
      <c r="BI265" s="33">
        <v>9.4E-2</v>
      </c>
      <c r="BJ265" s="33">
        <v>5.11E-2</v>
      </c>
      <c r="BK265" s="33">
        <v>1.9599999999999999E-2</v>
      </c>
      <c r="BL265" s="33">
        <v>0.41320000000000001</v>
      </c>
      <c r="BM265" s="33">
        <v>0.26860000000000001</v>
      </c>
      <c r="BN265" s="33">
        <v>0.52480000000000004</v>
      </c>
      <c r="BO265" s="33">
        <v>0.4279</v>
      </c>
      <c r="BP265" s="33">
        <v>0.99719999999999998</v>
      </c>
      <c r="BQ265" s="33">
        <v>0.83099999999999996</v>
      </c>
      <c r="BR265" s="33">
        <v>0.52249999999999996</v>
      </c>
      <c r="BS265" s="33">
        <v>0.36699999999999999</v>
      </c>
      <c r="BT265" s="33">
        <v>0.151</v>
      </c>
      <c r="BU265" s="33">
        <v>0.378</v>
      </c>
      <c r="BV265" s="33">
        <v>0.82709999999999995</v>
      </c>
      <c r="BW265" s="33">
        <v>0.92610000000000003</v>
      </c>
      <c r="BX265" s="33">
        <v>0.21940000000000001</v>
      </c>
      <c r="BY265" s="33">
        <v>0.4612</v>
      </c>
      <c r="BZ265" s="45">
        <v>5.7335999999999996E-6</v>
      </c>
      <c r="CA265" s="33">
        <v>2.9999999999999997E-4</v>
      </c>
      <c r="CB265" s="33">
        <v>3.0599999999999999E-2</v>
      </c>
      <c r="CC265" s="33">
        <v>6.7699999999999996E-2</v>
      </c>
      <c r="CD265" s="33">
        <v>2.3999999999999998E-3</v>
      </c>
      <c r="CE265" s="33">
        <v>8.3999999999999995E-3</v>
      </c>
      <c r="CF265" s="33">
        <v>0.82440000000000002</v>
      </c>
      <c r="CG265" s="33">
        <v>0.76200000000000001</v>
      </c>
      <c r="CH265" s="33">
        <v>2.8999999999999998E-3</v>
      </c>
      <c r="CI265" s="33">
        <v>2.2000000000000001E-3</v>
      </c>
      <c r="CJ265" s="33">
        <v>1.6000000000000001E-3</v>
      </c>
      <c r="CK265" s="33">
        <v>2.8E-3</v>
      </c>
      <c r="CL265" s="33">
        <v>0.27</v>
      </c>
      <c r="CM265" s="33">
        <v>0.24829999999999999</v>
      </c>
      <c r="CN265" s="33">
        <v>9.4999999999999998E-3</v>
      </c>
      <c r="CO265" s="33">
        <v>3.3999999999999998E-3</v>
      </c>
      <c r="CP265" s="33">
        <v>5.0000000000000001E-4</v>
      </c>
      <c r="CQ265" s="33">
        <v>1.2999999999999999E-3</v>
      </c>
      <c r="CR265" s="33">
        <v>0.29160000000000003</v>
      </c>
      <c r="CS265" s="33">
        <v>0.26350000000000001</v>
      </c>
      <c r="CT265" s="33">
        <v>0.78800000000000003</v>
      </c>
      <c r="CU265" s="33">
        <v>0.1434</v>
      </c>
      <c r="CV265" s="33">
        <v>0.18909999999999999</v>
      </c>
      <c r="CW265" s="33">
        <v>0.1474</v>
      </c>
      <c r="CX265" s="33">
        <v>0.89159999999999995</v>
      </c>
      <c r="CY265" s="33">
        <v>0.69589999999999996</v>
      </c>
      <c r="CZ265" s="33">
        <v>0.38069999999999998</v>
      </c>
      <c r="DA265" s="33">
        <v>0.87390000000000001</v>
      </c>
      <c r="DB265" s="33">
        <v>0.45760000000000001</v>
      </c>
      <c r="DC265" s="33">
        <v>0.58579999999999999</v>
      </c>
      <c r="DD265" s="33">
        <v>0.1484</v>
      </c>
      <c r="DE265" s="33">
        <v>0.28070000000000001</v>
      </c>
      <c r="DF265" s="33">
        <v>0.96860000000000002</v>
      </c>
      <c r="DG265" s="33">
        <v>0.85729999999999995</v>
      </c>
      <c r="DH265" s="33">
        <v>0.15909999999999999</v>
      </c>
      <c r="DI265" s="33">
        <v>0.32590000000000002</v>
      </c>
      <c r="DJ265" s="45">
        <v>2.5596E-6</v>
      </c>
      <c r="DK265" s="33">
        <v>2.0000000000000001E-4</v>
      </c>
      <c r="DL265" s="33">
        <v>4.4200000000000003E-2</v>
      </c>
      <c r="DM265" s="33">
        <v>7.51E-2</v>
      </c>
      <c r="DN265" s="33">
        <v>6.9999999999999999E-4</v>
      </c>
      <c r="DO265" s="33">
        <v>2.5999999999999999E-3</v>
      </c>
      <c r="DP265" s="6"/>
      <c r="DQ265" s="46">
        <v>1.238</v>
      </c>
      <c r="DR265" s="46">
        <v>1.0871999999999999</v>
      </c>
      <c r="DS265" s="46">
        <v>0.92400000000000004</v>
      </c>
      <c r="DT265" s="46">
        <v>1.1641999999999999</v>
      </c>
      <c r="DU265" s="46">
        <v>0.33560000000000001</v>
      </c>
      <c r="DV265" s="46">
        <v>0.43740000000000001</v>
      </c>
      <c r="DW265" s="46">
        <v>1.2524999999999999</v>
      </c>
      <c r="DX265" s="46">
        <v>0.88870000000000005</v>
      </c>
      <c r="DY265" s="46">
        <v>1.0283</v>
      </c>
      <c r="DZ265" s="46">
        <v>1.3818999999999999</v>
      </c>
      <c r="EA265" s="46">
        <v>0.72689999999999999</v>
      </c>
      <c r="EB265" s="46">
        <v>0.83950000000000002</v>
      </c>
      <c r="EC265" s="46">
        <v>1.0673999999999999</v>
      </c>
      <c r="ED265" s="46">
        <v>1.0839000000000001</v>
      </c>
      <c r="EE265" s="46">
        <v>0.58550000000000002</v>
      </c>
      <c r="EF265" s="46">
        <v>0.78210000000000002</v>
      </c>
      <c r="EG265" s="46">
        <v>1.8456999999999999</v>
      </c>
      <c r="EH265" s="46">
        <v>2.3424</v>
      </c>
      <c r="EI265" s="4"/>
      <c r="EJ265" s="4"/>
      <c r="EK265" s="47" t="s">
        <v>890</v>
      </c>
      <c r="EL265" s="47" t="s">
        <v>799</v>
      </c>
      <c r="EM265" s="47" t="s">
        <v>881</v>
      </c>
      <c r="EN265" s="33">
        <v>100001425</v>
      </c>
      <c r="EO265" s="33" t="s">
        <v>102</v>
      </c>
      <c r="EP265" s="33">
        <v>1119</v>
      </c>
      <c r="EQ265" s="33">
        <v>245.07791</v>
      </c>
      <c r="ER265" s="47"/>
      <c r="ES265" s="47"/>
      <c r="ET265" s="35">
        <v>94312</v>
      </c>
      <c r="EU265" s="53">
        <v>1361384</v>
      </c>
    </row>
    <row r="266" spans="1:151" x14ac:dyDescent="0.25">
      <c r="A266" s="31">
        <v>1426</v>
      </c>
      <c r="B266" s="96"/>
      <c r="C266" s="93"/>
      <c r="D266" s="32" t="s">
        <v>891</v>
      </c>
      <c r="E266" s="33" t="s">
        <v>102</v>
      </c>
      <c r="F266" s="33">
        <v>35136</v>
      </c>
      <c r="G266" s="47"/>
      <c r="H266" s="47"/>
      <c r="I266" s="35">
        <v>445408</v>
      </c>
      <c r="J266" s="4"/>
      <c r="K266" s="44">
        <v>0.62</v>
      </c>
      <c r="L266" s="33">
        <v>1.4</v>
      </c>
      <c r="M266" s="40">
        <v>2.27</v>
      </c>
      <c r="N266" s="37">
        <v>0.47</v>
      </c>
      <c r="O266" s="43">
        <v>0.49</v>
      </c>
      <c r="P266" s="33">
        <v>1.03</v>
      </c>
      <c r="Q266" s="33">
        <v>0.93</v>
      </c>
      <c r="R266" s="37">
        <v>0.39</v>
      </c>
      <c r="S266" s="50">
        <v>0.42</v>
      </c>
      <c r="T266" s="44">
        <v>0.95</v>
      </c>
      <c r="U266" s="33">
        <v>1.59</v>
      </c>
      <c r="V266" s="33">
        <v>1.51</v>
      </c>
      <c r="W266" s="33">
        <v>1.24</v>
      </c>
      <c r="X266" s="40">
        <v>2.4</v>
      </c>
      <c r="Y266" s="40">
        <v>2.96</v>
      </c>
      <c r="Z266" s="40">
        <v>2.72</v>
      </c>
      <c r="AA266" s="37">
        <v>0.45</v>
      </c>
      <c r="AB266" s="38">
        <v>1.22</v>
      </c>
      <c r="AC266" s="44">
        <v>0.88</v>
      </c>
      <c r="AD266" s="40">
        <v>1.87</v>
      </c>
      <c r="AE266" s="40">
        <v>2.13</v>
      </c>
      <c r="AF266" s="33">
        <v>0.66</v>
      </c>
      <c r="AG266" s="43">
        <v>0.61</v>
      </c>
      <c r="AH266" s="33">
        <v>0.92</v>
      </c>
      <c r="AI266" s="41">
        <v>1.8</v>
      </c>
      <c r="AJ266" s="33">
        <v>0.64</v>
      </c>
      <c r="AK266" s="50">
        <v>0.36</v>
      </c>
      <c r="AL266" s="44">
        <v>0.86</v>
      </c>
      <c r="AM266" s="33">
        <v>1.22</v>
      </c>
      <c r="AN266" s="33">
        <v>1.05</v>
      </c>
      <c r="AO266" s="33">
        <v>1.1499999999999999</v>
      </c>
      <c r="AP266" s="40">
        <v>2.5099999999999998</v>
      </c>
      <c r="AQ266" s="40">
        <v>2.88</v>
      </c>
      <c r="AR266" s="40">
        <v>2.65</v>
      </c>
      <c r="AS266" s="37">
        <v>0.42</v>
      </c>
      <c r="AT266" s="38">
        <v>1.1200000000000001</v>
      </c>
      <c r="AU266" s="4"/>
      <c r="AV266" s="33">
        <v>0.20319999999999999</v>
      </c>
      <c r="AW266" s="33">
        <v>0.26929999999999998</v>
      </c>
      <c r="AX266" s="33">
        <v>0.2873</v>
      </c>
      <c r="AY266" s="33">
        <v>0.11210000000000001</v>
      </c>
      <c r="AZ266" s="33">
        <v>2.41E-2</v>
      </c>
      <c r="BA266" s="33">
        <v>2.86E-2</v>
      </c>
      <c r="BB266" s="33">
        <v>4.5699999999999998E-2</v>
      </c>
      <c r="BC266" s="33">
        <v>6.9599999999999995E-2</v>
      </c>
      <c r="BD266" s="33">
        <v>5.1299999999999998E-2</v>
      </c>
      <c r="BE266" s="33">
        <v>1.7899999999999999E-2</v>
      </c>
      <c r="BF266" s="33">
        <v>0.95620000000000005</v>
      </c>
      <c r="BG266" s="33">
        <v>0.71509999999999996</v>
      </c>
      <c r="BH266" s="33">
        <v>0.57679999999999998</v>
      </c>
      <c r="BI266" s="33">
        <v>0.19769999999999999</v>
      </c>
      <c r="BJ266" s="33">
        <v>6.7999999999999996E-3</v>
      </c>
      <c r="BK266" s="33">
        <v>3.2000000000000002E-3</v>
      </c>
      <c r="BL266" s="33">
        <v>2.5499999999999998E-2</v>
      </c>
      <c r="BM266" s="33">
        <v>2.8299999999999999E-2</v>
      </c>
      <c r="BN266" s="33">
        <v>0.81910000000000005</v>
      </c>
      <c r="BO266" s="33">
        <v>0.49730000000000002</v>
      </c>
      <c r="BP266" s="33">
        <v>0.1638</v>
      </c>
      <c r="BQ266" s="33">
        <v>0.4123</v>
      </c>
      <c r="BR266" s="33">
        <v>0.24030000000000001</v>
      </c>
      <c r="BS266" s="33">
        <v>0.22800000000000001</v>
      </c>
      <c r="BT266" s="33">
        <v>0.58040000000000003</v>
      </c>
      <c r="BU266" s="33">
        <v>0.66390000000000005</v>
      </c>
      <c r="BV266" s="33">
        <v>3.8899999999999997E-2</v>
      </c>
      <c r="BW266" s="33">
        <v>0.30609999999999998</v>
      </c>
      <c r="BX266" s="33">
        <v>1.0999999999999999E-2</v>
      </c>
      <c r="BY266" s="33">
        <v>9.3899999999999997E-2</v>
      </c>
      <c r="BZ266" s="33">
        <v>7.4000000000000003E-3</v>
      </c>
      <c r="CA266" s="33">
        <v>5.6000000000000001E-2</v>
      </c>
      <c r="CB266" s="33">
        <v>1.55E-2</v>
      </c>
      <c r="CC266" s="33">
        <v>3.6999999999999998E-2</v>
      </c>
      <c r="CD266" s="33">
        <v>0.75860000000000005</v>
      </c>
      <c r="CE266" s="33">
        <v>0.67700000000000005</v>
      </c>
      <c r="CF266" s="33">
        <v>0.57310000000000005</v>
      </c>
      <c r="CG266" s="33">
        <v>0.61950000000000005</v>
      </c>
      <c r="CH266" s="33">
        <v>2.8400000000000002E-2</v>
      </c>
      <c r="CI266" s="33">
        <v>1.7299999999999999E-2</v>
      </c>
      <c r="CJ266" s="33">
        <v>7.6E-3</v>
      </c>
      <c r="CK266" s="33">
        <v>9.7999999999999997E-3</v>
      </c>
      <c r="CL266" s="33">
        <v>0.12909999999999999</v>
      </c>
      <c r="CM266" s="33">
        <v>0.1663</v>
      </c>
      <c r="CN266" s="33">
        <v>8.7999999999999995E-2</v>
      </c>
      <c r="CO266" s="33">
        <v>2.2599999999999999E-2</v>
      </c>
      <c r="CP266" s="33">
        <v>0.83919999999999995</v>
      </c>
      <c r="CQ266" s="33">
        <v>0.47760000000000002</v>
      </c>
      <c r="CR266" s="33">
        <v>9.0999999999999998E-2</v>
      </c>
      <c r="CS266" s="33">
        <v>0.1323</v>
      </c>
      <c r="CT266" s="33">
        <v>0.14119999999999999</v>
      </c>
      <c r="CU266" s="33">
        <v>3.2399999999999998E-2</v>
      </c>
      <c r="CV266" s="33">
        <v>2.8999999999999998E-3</v>
      </c>
      <c r="CW266" s="33">
        <v>4.0000000000000001E-3</v>
      </c>
      <c r="CX266" s="33">
        <v>0.5897</v>
      </c>
      <c r="CY266" s="33">
        <v>0.58950000000000002</v>
      </c>
      <c r="CZ266" s="33">
        <v>0.57389999999999997</v>
      </c>
      <c r="DA266" s="33">
        <v>0.92490000000000006</v>
      </c>
      <c r="DB266" s="33">
        <v>0.98140000000000005</v>
      </c>
      <c r="DC266" s="33">
        <v>0.75309999999999999</v>
      </c>
      <c r="DD266" s="33">
        <v>0.65690000000000004</v>
      </c>
      <c r="DE266" s="33">
        <v>0.59850000000000003</v>
      </c>
      <c r="DF266" s="33">
        <v>7.4999999999999997E-3</v>
      </c>
      <c r="DG266" s="33">
        <v>0.1532</v>
      </c>
      <c r="DH266" s="33">
        <v>2.3999999999999998E-3</v>
      </c>
      <c r="DI266" s="33">
        <v>2.7699999999999999E-2</v>
      </c>
      <c r="DJ266" s="33">
        <v>1.5E-3</v>
      </c>
      <c r="DK266" s="33">
        <v>1.6799999999999999E-2</v>
      </c>
      <c r="DL266" s="33">
        <v>3.0000000000000001E-3</v>
      </c>
      <c r="DM266" s="33">
        <v>8.0000000000000002E-3</v>
      </c>
      <c r="DN266" s="33">
        <v>0.78300000000000003</v>
      </c>
      <c r="DO266" s="33">
        <v>0.76249999999999996</v>
      </c>
      <c r="DP266" s="6"/>
      <c r="DQ266" s="46">
        <v>0.82620000000000005</v>
      </c>
      <c r="DR266" s="46">
        <v>0.81620000000000004</v>
      </c>
      <c r="DS266" s="46">
        <v>0.5091</v>
      </c>
      <c r="DT266" s="46">
        <v>0.71450000000000002</v>
      </c>
      <c r="DU266" s="46">
        <v>1.1535</v>
      </c>
      <c r="DV266" s="46">
        <v>1.5226999999999999</v>
      </c>
      <c r="DW266" s="46">
        <v>1.3148</v>
      </c>
      <c r="DX266" s="46">
        <v>0.99670000000000003</v>
      </c>
      <c r="DY266" s="46">
        <v>1.2202999999999999</v>
      </c>
      <c r="DZ266" s="46">
        <v>1.7908999999999999</v>
      </c>
      <c r="EA266" s="46">
        <v>0.51649999999999996</v>
      </c>
      <c r="EB266" s="46">
        <v>0.64100000000000001</v>
      </c>
      <c r="EC266" s="46">
        <v>0.87050000000000005</v>
      </c>
      <c r="ED266" s="46">
        <v>0.94830000000000003</v>
      </c>
      <c r="EE266" s="46">
        <v>0.41170000000000001</v>
      </c>
      <c r="EF266" s="46">
        <v>0.62150000000000005</v>
      </c>
      <c r="EG266" s="46">
        <v>0.4244</v>
      </c>
      <c r="EH266" s="46">
        <v>0.5746</v>
      </c>
      <c r="EI266" s="4"/>
      <c r="EJ266" s="4"/>
      <c r="EK266" s="47" t="s">
        <v>891</v>
      </c>
      <c r="EL266" s="47" t="s">
        <v>799</v>
      </c>
      <c r="EM266" s="47" t="s">
        <v>881</v>
      </c>
      <c r="EN266" s="33">
        <v>100001446</v>
      </c>
      <c r="EO266" s="33" t="s">
        <v>102</v>
      </c>
      <c r="EP266" s="33">
        <v>1778.1</v>
      </c>
      <c r="EQ266" s="33">
        <v>257.07790999999997</v>
      </c>
      <c r="ER266" s="47"/>
      <c r="ES266" s="47"/>
      <c r="ET266" s="35">
        <v>445408</v>
      </c>
      <c r="EU266" s="33" t="s">
        <v>892</v>
      </c>
    </row>
    <row r="267" spans="1:151" x14ac:dyDescent="0.25">
      <c r="A267" s="31">
        <v>1427</v>
      </c>
      <c r="B267" s="96"/>
      <c r="C267" s="93"/>
      <c r="D267" s="32" t="s">
        <v>893</v>
      </c>
      <c r="E267" s="33" t="s">
        <v>93</v>
      </c>
      <c r="F267" s="33">
        <v>38159</v>
      </c>
      <c r="G267" s="34" t="s">
        <v>894</v>
      </c>
      <c r="H267" s="47"/>
      <c r="I267" s="35">
        <v>440055</v>
      </c>
      <c r="J267" s="4"/>
      <c r="K267" s="44">
        <v>0.52</v>
      </c>
      <c r="L267" s="37">
        <v>0.25</v>
      </c>
      <c r="M267" s="37">
        <v>0.49</v>
      </c>
      <c r="N267" s="33">
        <v>0.6</v>
      </c>
      <c r="O267" s="37">
        <v>0.04</v>
      </c>
      <c r="P267" s="37">
        <v>7.0000000000000007E-2</v>
      </c>
      <c r="Q267" s="43">
        <v>0.39</v>
      </c>
      <c r="R267" s="37">
        <v>0.09</v>
      </c>
      <c r="S267" s="50">
        <v>0.24</v>
      </c>
      <c r="T267" s="44">
        <v>0.56000000000000005</v>
      </c>
      <c r="U267" s="41">
        <v>2.67</v>
      </c>
      <c r="V267" s="33">
        <v>1.5</v>
      </c>
      <c r="W267" s="33">
        <v>0.49</v>
      </c>
      <c r="X267" s="33">
        <v>1.98</v>
      </c>
      <c r="Y267" s="33">
        <v>0.97</v>
      </c>
      <c r="Z267" s="33">
        <v>3.24</v>
      </c>
      <c r="AA267" s="33">
        <v>0.98</v>
      </c>
      <c r="AB267" s="42">
        <v>3.17</v>
      </c>
      <c r="AC267" s="44">
        <v>0.72</v>
      </c>
      <c r="AD267" s="37">
        <v>0.31</v>
      </c>
      <c r="AE267" s="37">
        <v>0.43</v>
      </c>
      <c r="AF267" s="33">
        <v>0.79</v>
      </c>
      <c r="AG267" s="37">
        <v>0.06</v>
      </c>
      <c r="AH267" s="37">
        <v>7.0000000000000007E-2</v>
      </c>
      <c r="AI267" s="33">
        <v>0.76</v>
      </c>
      <c r="AJ267" s="37">
        <v>0.16</v>
      </c>
      <c r="AK267" s="50">
        <v>0.21</v>
      </c>
      <c r="AL267" s="44">
        <v>0.5</v>
      </c>
      <c r="AM267" s="33">
        <v>2.0499999999999998</v>
      </c>
      <c r="AN267" s="33">
        <v>1.02</v>
      </c>
      <c r="AO267" s="43">
        <v>0.45</v>
      </c>
      <c r="AP267" s="41">
        <v>2.17</v>
      </c>
      <c r="AQ267" s="33">
        <v>0.98</v>
      </c>
      <c r="AR267" s="33">
        <v>2.8</v>
      </c>
      <c r="AS267" s="33">
        <v>1.03</v>
      </c>
      <c r="AT267" s="42">
        <v>2.87</v>
      </c>
      <c r="AU267" s="4"/>
      <c r="AV267" s="33">
        <v>0.20830000000000001</v>
      </c>
      <c r="AW267" s="33">
        <v>0.2727</v>
      </c>
      <c r="AX267" s="33">
        <v>4.0000000000000002E-4</v>
      </c>
      <c r="AY267" s="33">
        <v>4.0000000000000002E-4</v>
      </c>
      <c r="AZ267" s="33">
        <v>1.1599999999999999E-2</v>
      </c>
      <c r="BA267" s="33">
        <v>1.6400000000000001E-2</v>
      </c>
      <c r="BB267" s="33">
        <v>0.55279999999999996</v>
      </c>
      <c r="BC267" s="33">
        <v>0.30609999999999998</v>
      </c>
      <c r="BD267" s="45">
        <v>2.1807999999999999E-6</v>
      </c>
      <c r="BE267" s="45">
        <v>4.5712999999999998E-6</v>
      </c>
      <c r="BF267" s="45">
        <v>1.0776E-5</v>
      </c>
      <c r="BG267" s="45">
        <v>9.0686000000000006E-5</v>
      </c>
      <c r="BH267" s="33">
        <v>9.8900000000000002E-2</v>
      </c>
      <c r="BI267" s="33">
        <v>4.6899999999999997E-2</v>
      </c>
      <c r="BJ267" s="33">
        <v>1E-4</v>
      </c>
      <c r="BK267" s="45">
        <v>8.3418999999999995E-5</v>
      </c>
      <c r="BL267" s="33">
        <v>9.1000000000000004E-3</v>
      </c>
      <c r="BM267" s="33">
        <v>1.17E-2</v>
      </c>
      <c r="BN267" s="33">
        <v>0.4607</v>
      </c>
      <c r="BO267" s="33">
        <v>0.40989999999999999</v>
      </c>
      <c r="BP267" s="33">
        <v>7.6100000000000001E-2</v>
      </c>
      <c r="BQ267" s="33">
        <v>0.32579999999999998</v>
      </c>
      <c r="BR267" s="33">
        <v>0.2828</v>
      </c>
      <c r="BS267" s="33">
        <v>0.24660000000000001</v>
      </c>
      <c r="BT267" s="33">
        <v>0.16239999999999999</v>
      </c>
      <c r="BU267" s="33">
        <v>0.39100000000000001</v>
      </c>
      <c r="BV267" s="33">
        <v>0.1658</v>
      </c>
      <c r="BW267" s="33">
        <v>0.5857</v>
      </c>
      <c r="BX267" s="33">
        <v>0.99060000000000004</v>
      </c>
      <c r="BY267" s="33">
        <v>0.89759999999999995</v>
      </c>
      <c r="BZ267" s="33">
        <v>0.2248</v>
      </c>
      <c r="CA267" s="33">
        <v>0.42099999999999999</v>
      </c>
      <c r="CB267" s="33">
        <v>0.1966</v>
      </c>
      <c r="CC267" s="33">
        <v>0.2702</v>
      </c>
      <c r="CD267" s="33">
        <v>1.61E-2</v>
      </c>
      <c r="CE267" s="33">
        <v>3.7400000000000003E-2</v>
      </c>
      <c r="CF267" s="33">
        <v>0.46970000000000001</v>
      </c>
      <c r="CG267" s="33">
        <v>0.56120000000000003</v>
      </c>
      <c r="CH267" s="33">
        <v>5.0000000000000001E-4</v>
      </c>
      <c r="CI267" s="33">
        <v>5.0000000000000001E-4</v>
      </c>
      <c r="CJ267" s="33">
        <v>3.5000000000000001E-3</v>
      </c>
      <c r="CK267" s="33">
        <v>5.1000000000000004E-3</v>
      </c>
      <c r="CL267" s="33">
        <v>0.86</v>
      </c>
      <c r="CM267" s="33">
        <v>0.51270000000000004</v>
      </c>
      <c r="CN267" s="45">
        <v>4.6729E-7</v>
      </c>
      <c r="CO267" s="45">
        <v>8.5840000000000001E-7</v>
      </c>
      <c r="CP267" s="45">
        <v>7.4097E-7</v>
      </c>
      <c r="CQ267" s="45">
        <v>7.8995999999999997E-6</v>
      </c>
      <c r="CR267" s="33">
        <v>0.55730000000000002</v>
      </c>
      <c r="CS267" s="33">
        <v>0.39839999999999998</v>
      </c>
      <c r="CT267" s="33">
        <v>2.9999999999999997E-4</v>
      </c>
      <c r="CU267" s="33">
        <v>1E-4</v>
      </c>
      <c r="CV267" s="33">
        <v>1.2999999999999999E-3</v>
      </c>
      <c r="CW267" s="33">
        <v>1.9E-3</v>
      </c>
      <c r="CX267" s="33">
        <v>0.2223</v>
      </c>
      <c r="CY267" s="33">
        <v>0.36120000000000002</v>
      </c>
      <c r="CZ267" s="33">
        <v>0.10979999999999999</v>
      </c>
      <c r="DA267" s="33">
        <v>0.58930000000000005</v>
      </c>
      <c r="DB267" s="33">
        <v>0.68899999999999995</v>
      </c>
      <c r="DC267" s="33">
        <v>0.67849999999999999</v>
      </c>
      <c r="DD267" s="33">
        <v>8.2299999999999998E-2</v>
      </c>
      <c r="DE267" s="33">
        <v>0.20480000000000001</v>
      </c>
      <c r="DF267" s="33">
        <v>8.4199999999999997E-2</v>
      </c>
      <c r="DG267" s="33">
        <v>0.35649999999999998</v>
      </c>
      <c r="DH267" s="33">
        <v>0.99070000000000003</v>
      </c>
      <c r="DI267" s="33">
        <v>0.85009999999999997</v>
      </c>
      <c r="DJ267" s="33">
        <v>0.17249999999999999</v>
      </c>
      <c r="DK267" s="33">
        <v>0.36780000000000002</v>
      </c>
      <c r="DL267" s="33">
        <v>0.17419999999999999</v>
      </c>
      <c r="DM267" s="33">
        <v>0.23719999999999999</v>
      </c>
      <c r="DN267" s="33">
        <v>9.4000000000000004E-3</v>
      </c>
      <c r="DO267" s="33">
        <v>2.35E-2</v>
      </c>
      <c r="DP267" s="6"/>
      <c r="DQ267" s="46">
        <v>1.1674</v>
      </c>
      <c r="DR267" s="46">
        <v>0.9819</v>
      </c>
      <c r="DS267" s="46">
        <v>0.61119999999999997</v>
      </c>
      <c r="DT267" s="46">
        <v>0.70709999999999995</v>
      </c>
      <c r="DU267" s="46">
        <v>0.2969</v>
      </c>
      <c r="DV267" s="46">
        <v>0.30549999999999999</v>
      </c>
      <c r="DW267" s="46">
        <v>3.1214</v>
      </c>
      <c r="DX267" s="46">
        <v>2.0160999999999998</v>
      </c>
      <c r="DY267" s="46">
        <v>1.2121</v>
      </c>
      <c r="DZ267" s="46">
        <v>1.5309999999999999</v>
      </c>
      <c r="EA267" s="46">
        <v>0.28970000000000001</v>
      </c>
      <c r="EB267" s="46">
        <v>0.31390000000000001</v>
      </c>
      <c r="EC267" s="46">
        <v>2.0819999999999999</v>
      </c>
      <c r="ED267" s="46">
        <v>1.9726999999999999</v>
      </c>
      <c r="EE267" s="46">
        <v>1.2436</v>
      </c>
      <c r="EF267" s="46">
        <v>1.5674999999999999</v>
      </c>
      <c r="EG267" s="46">
        <v>9.1499999999999998E-2</v>
      </c>
      <c r="EH267" s="46">
        <v>0.10929999999999999</v>
      </c>
      <c r="EI267" s="4"/>
      <c r="EJ267" s="4"/>
      <c r="EK267" s="47" t="s">
        <v>893</v>
      </c>
      <c r="EL267" s="47" t="s">
        <v>799</v>
      </c>
      <c r="EM267" s="47" t="s">
        <v>881</v>
      </c>
      <c r="EN267" s="33">
        <v>100002300</v>
      </c>
      <c r="EO267" s="33" t="s">
        <v>93</v>
      </c>
      <c r="EP267" s="33">
        <v>2303</v>
      </c>
      <c r="EQ267" s="33">
        <v>242.11354</v>
      </c>
      <c r="ER267" s="34" t="s">
        <v>894</v>
      </c>
      <c r="ES267" s="47"/>
      <c r="ET267" s="35">
        <v>440055</v>
      </c>
      <c r="EU267" s="33" t="s">
        <v>895</v>
      </c>
    </row>
    <row r="268" spans="1:151" x14ac:dyDescent="0.25">
      <c r="A268" s="31">
        <v>1429</v>
      </c>
      <c r="B268" s="96"/>
      <c r="C268" s="93"/>
      <c r="D268" s="32" t="s">
        <v>896</v>
      </c>
      <c r="E268" s="33" t="s">
        <v>93</v>
      </c>
      <c r="F268" s="33">
        <v>514</v>
      </c>
      <c r="G268" s="34" t="s">
        <v>897</v>
      </c>
      <c r="H268" s="34" t="s">
        <v>898</v>
      </c>
      <c r="I268" s="35">
        <v>6175</v>
      </c>
      <c r="J268" s="4"/>
      <c r="K268" s="36">
        <v>0.5</v>
      </c>
      <c r="L268" s="37">
        <v>0.16</v>
      </c>
      <c r="M268" s="37">
        <v>0.32</v>
      </c>
      <c r="N268" s="37">
        <v>0.39</v>
      </c>
      <c r="O268" s="37">
        <v>0.13</v>
      </c>
      <c r="P268" s="37">
        <v>0.33</v>
      </c>
      <c r="Q268" s="37">
        <v>0.37</v>
      </c>
      <c r="R268" s="37">
        <v>0.09</v>
      </c>
      <c r="S268" s="50">
        <v>0.24</v>
      </c>
      <c r="T268" s="44">
        <v>1.19</v>
      </c>
      <c r="U268" s="33">
        <v>1.45</v>
      </c>
      <c r="V268" s="40">
        <v>1.73</v>
      </c>
      <c r="W268" s="33">
        <v>1.52</v>
      </c>
      <c r="X268" s="33">
        <v>1.0900000000000001</v>
      </c>
      <c r="Y268" s="33">
        <v>1.66</v>
      </c>
      <c r="Z268" s="33">
        <v>1.51</v>
      </c>
      <c r="AA268" s="33">
        <v>0.8</v>
      </c>
      <c r="AB268" s="38">
        <v>1.21</v>
      </c>
      <c r="AC268" s="44">
        <v>0.68</v>
      </c>
      <c r="AD268" s="37">
        <v>0.21</v>
      </c>
      <c r="AE268" s="37">
        <v>0.31</v>
      </c>
      <c r="AF268" s="37">
        <v>0.52</v>
      </c>
      <c r="AG268" s="37">
        <v>0.16</v>
      </c>
      <c r="AH268" s="37">
        <v>0.3</v>
      </c>
      <c r="AI268" s="33">
        <v>0.73</v>
      </c>
      <c r="AJ268" s="37">
        <v>0.15</v>
      </c>
      <c r="AK268" s="50">
        <v>0.21</v>
      </c>
      <c r="AL268" s="44">
        <v>1.06</v>
      </c>
      <c r="AM268" s="33">
        <v>1.1299999999999999</v>
      </c>
      <c r="AN268" s="33">
        <v>1.19</v>
      </c>
      <c r="AO268" s="33">
        <v>1.39</v>
      </c>
      <c r="AP268" s="33">
        <v>1.19</v>
      </c>
      <c r="AQ268" s="41">
        <v>1.66</v>
      </c>
      <c r="AR268" s="33">
        <v>1.46</v>
      </c>
      <c r="AS268" s="33">
        <v>0.81</v>
      </c>
      <c r="AT268" s="38">
        <v>1.18</v>
      </c>
      <c r="AU268" s="4"/>
      <c r="AV268" s="33">
        <v>3.4599999999999999E-2</v>
      </c>
      <c r="AW268" s="33">
        <v>8.2500000000000004E-2</v>
      </c>
      <c r="AX268" s="45">
        <v>2.9003999999999998E-6</v>
      </c>
      <c r="AY268" s="45">
        <v>7.6241000000000004E-6</v>
      </c>
      <c r="AZ268" s="33">
        <v>1.1000000000000001E-3</v>
      </c>
      <c r="BA268" s="33">
        <v>2.3E-3</v>
      </c>
      <c r="BB268" s="33">
        <v>2.0799999999999999E-2</v>
      </c>
      <c r="BC268" s="33">
        <v>4.2299999999999997E-2</v>
      </c>
      <c r="BD268" s="45">
        <v>1.7217E-6</v>
      </c>
      <c r="BE268" s="45">
        <v>4.0297999999999999E-6</v>
      </c>
      <c r="BF268" s="33">
        <v>1.1999999999999999E-3</v>
      </c>
      <c r="BG268" s="33">
        <v>3.5999999999999999E-3</v>
      </c>
      <c r="BH268" s="33">
        <v>4.0000000000000001E-3</v>
      </c>
      <c r="BI268" s="33">
        <v>4.0000000000000001E-3</v>
      </c>
      <c r="BJ268" s="45">
        <v>3.4715999999999998E-8</v>
      </c>
      <c r="BK268" s="45">
        <v>9.8577999999999998E-8</v>
      </c>
      <c r="BL268" s="33">
        <v>1E-4</v>
      </c>
      <c r="BM268" s="33">
        <v>2.9999999999999997E-4</v>
      </c>
      <c r="BN268" s="33">
        <v>0.40539999999999998</v>
      </c>
      <c r="BO268" s="33">
        <v>0.39510000000000001</v>
      </c>
      <c r="BP268" s="33">
        <v>0.2157</v>
      </c>
      <c r="BQ268" s="33">
        <v>0.4597</v>
      </c>
      <c r="BR268" s="33">
        <v>4.3999999999999997E-2</v>
      </c>
      <c r="BS268" s="33">
        <v>8.4699999999999998E-2</v>
      </c>
      <c r="BT268" s="33">
        <v>0.2913</v>
      </c>
      <c r="BU268" s="33">
        <v>0.49609999999999999</v>
      </c>
      <c r="BV268" s="33">
        <v>0.73099999999999998</v>
      </c>
      <c r="BW268" s="33">
        <v>0.92030000000000001</v>
      </c>
      <c r="BX268" s="33">
        <v>0.16589999999999999</v>
      </c>
      <c r="BY268" s="33">
        <v>0.40699999999999997</v>
      </c>
      <c r="BZ268" s="33">
        <v>0.30620000000000003</v>
      </c>
      <c r="CA268" s="33">
        <v>0.50519999999999998</v>
      </c>
      <c r="CB268" s="33">
        <v>0.64780000000000004</v>
      </c>
      <c r="CC268" s="33">
        <v>0.65400000000000003</v>
      </c>
      <c r="CD268" s="33">
        <v>0.56610000000000005</v>
      </c>
      <c r="CE268" s="33">
        <v>0.57350000000000001</v>
      </c>
      <c r="CF268" s="33">
        <v>0.1678</v>
      </c>
      <c r="CG268" s="33">
        <v>0.32669999999999999</v>
      </c>
      <c r="CH268" s="45">
        <v>1.31E-6</v>
      </c>
      <c r="CI268" s="45">
        <v>4.6087999999999998E-6</v>
      </c>
      <c r="CJ268" s="45">
        <v>5.7290000000000002E-5</v>
      </c>
      <c r="CK268" s="33">
        <v>2.0000000000000001E-4</v>
      </c>
      <c r="CL268" s="33">
        <v>3.7100000000000001E-2</v>
      </c>
      <c r="CM268" s="33">
        <v>9.3899999999999997E-2</v>
      </c>
      <c r="CN268" s="45">
        <v>1.2415999999999999E-7</v>
      </c>
      <c r="CO268" s="45">
        <v>3.1334000000000003E-7</v>
      </c>
      <c r="CP268" s="45">
        <v>3.9239000000000002E-5</v>
      </c>
      <c r="CQ268" s="33">
        <v>2.0000000000000001E-4</v>
      </c>
      <c r="CR268" s="33">
        <v>0.1565</v>
      </c>
      <c r="CS268" s="33">
        <v>0.1812</v>
      </c>
      <c r="CT268" s="45">
        <v>3.4971999999999997E-8</v>
      </c>
      <c r="CU268" s="45">
        <v>4.9249E-8</v>
      </c>
      <c r="CV268" s="45">
        <v>1.4268E-6</v>
      </c>
      <c r="CW268" s="45">
        <v>4.3592999999999999E-6</v>
      </c>
      <c r="CX268" s="33">
        <v>0.65139999999999998</v>
      </c>
      <c r="CY268" s="33">
        <v>0.62029999999999996</v>
      </c>
      <c r="CZ268" s="33">
        <v>0.52569999999999995</v>
      </c>
      <c r="DA268" s="33">
        <v>0.90680000000000005</v>
      </c>
      <c r="DB268" s="33">
        <v>0.28110000000000002</v>
      </c>
      <c r="DC268" s="33">
        <v>0.5323</v>
      </c>
      <c r="DD268" s="33">
        <v>0.22850000000000001</v>
      </c>
      <c r="DE268" s="33">
        <v>0.34179999999999999</v>
      </c>
      <c r="DF268" s="33">
        <v>0.55159999999999998</v>
      </c>
      <c r="DG268" s="33">
        <v>0.72330000000000005</v>
      </c>
      <c r="DH268" s="33">
        <v>7.7499999999999999E-2</v>
      </c>
      <c r="DI268" s="33">
        <v>0.21809999999999999</v>
      </c>
      <c r="DJ268" s="33">
        <v>0.18110000000000001</v>
      </c>
      <c r="DK268" s="33">
        <v>0.37480000000000002</v>
      </c>
      <c r="DL268" s="33">
        <v>0.441</v>
      </c>
      <c r="DM268" s="33">
        <v>0.48330000000000001</v>
      </c>
      <c r="DN268" s="33">
        <v>0.5595</v>
      </c>
      <c r="DO268" s="33">
        <v>0.61270000000000002</v>
      </c>
      <c r="DP268" s="6"/>
      <c r="DQ268" s="46">
        <v>2.8803999999999998</v>
      </c>
      <c r="DR268" s="46">
        <v>1.8331999999999999</v>
      </c>
      <c r="DS268" s="46">
        <v>1.429</v>
      </c>
      <c r="DT268" s="46">
        <v>1.2553000000000001</v>
      </c>
      <c r="DU268" s="46">
        <v>0.46429999999999999</v>
      </c>
      <c r="DV268" s="46">
        <v>0.39389999999999997</v>
      </c>
      <c r="DW268" s="46">
        <v>4.1726000000000001</v>
      </c>
      <c r="DX268" s="46">
        <v>2.0653999999999999</v>
      </c>
      <c r="DY268" s="46">
        <v>1.5582</v>
      </c>
      <c r="DZ268" s="46">
        <v>1.4983</v>
      </c>
      <c r="EA268" s="46">
        <v>0.37030000000000002</v>
      </c>
      <c r="EB268" s="46">
        <v>0.31719999999999998</v>
      </c>
      <c r="EC268" s="46">
        <v>2.4144000000000001</v>
      </c>
      <c r="ED268" s="46">
        <v>1.7293000000000001</v>
      </c>
      <c r="EE268" s="46">
        <v>0.9375</v>
      </c>
      <c r="EF268" s="46">
        <v>0.90290000000000004</v>
      </c>
      <c r="EG268" s="46">
        <v>0.307</v>
      </c>
      <c r="EH268" s="46">
        <v>0.2697</v>
      </c>
      <c r="EI268" s="4"/>
      <c r="EJ268" s="4"/>
      <c r="EK268" s="47" t="s">
        <v>896</v>
      </c>
      <c r="EL268" s="47" t="s">
        <v>799</v>
      </c>
      <c r="EM268" s="47" t="s">
        <v>881</v>
      </c>
      <c r="EN268" s="33">
        <v>827</v>
      </c>
      <c r="EO268" s="33" t="s">
        <v>93</v>
      </c>
      <c r="EP268" s="33">
        <v>2124</v>
      </c>
      <c r="EQ268" s="33">
        <v>244.09280000000001</v>
      </c>
      <c r="ER268" s="34" t="s">
        <v>897</v>
      </c>
      <c r="ES268" s="34" t="s">
        <v>898</v>
      </c>
      <c r="ET268" s="35">
        <v>6175</v>
      </c>
      <c r="EU268" s="33" t="s">
        <v>899</v>
      </c>
    </row>
    <row r="269" spans="1:151" x14ac:dyDescent="0.25">
      <c r="A269" s="31">
        <v>1430</v>
      </c>
      <c r="B269" s="96"/>
      <c r="C269" s="93"/>
      <c r="D269" s="32" t="s">
        <v>900</v>
      </c>
      <c r="E269" s="33" t="s">
        <v>93</v>
      </c>
      <c r="F269" s="33">
        <v>2372</v>
      </c>
      <c r="G269" s="34" t="s">
        <v>901</v>
      </c>
      <c r="H269" s="34" t="s">
        <v>902</v>
      </c>
      <c r="I269" s="35">
        <v>6131</v>
      </c>
      <c r="J269" s="4"/>
      <c r="K269" s="44">
        <v>1.28</v>
      </c>
      <c r="L269" s="40">
        <v>2.94</v>
      </c>
      <c r="M269" s="40">
        <v>2.31</v>
      </c>
      <c r="N269" s="33">
        <v>1.7</v>
      </c>
      <c r="O269" s="40">
        <v>2.69</v>
      </c>
      <c r="P269" s="33">
        <v>1.58</v>
      </c>
      <c r="Q269" s="40">
        <v>3.11</v>
      </c>
      <c r="R269" s="40">
        <v>2.17</v>
      </c>
      <c r="S269" s="38">
        <v>0.7</v>
      </c>
      <c r="T269" s="44">
        <v>1.23</v>
      </c>
      <c r="U269" s="33">
        <v>1.1399999999999999</v>
      </c>
      <c r="V269" s="33">
        <v>1.41</v>
      </c>
      <c r="W269" s="33">
        <v>0.92</v>
      </c>
      <c r="X269" s="40">
        <v>2.79</v>
      </c>
      <c r="Y269" s="41">
        <v>2.57</v>
      </c>
      <c r="Z269" s="33">
        <v>1.34</v>
      </c>
      <c r="AA269" s="33">
        <v>0.84</v>
      </c>
      <c r="AB269" s="38">
        <v>1.1299999999999999</v>
      </c>
      <c r="AC269" s="44">
        <v>1.89</v>
      </c>
      <c r="AD269" s="40">
        <v>4.0599999999999996</v>
      </c>
      <c r="AE269" s="40">
        <v>2.14</v>
      </c>
      <c r="AF269" s="33">
        <v>1.92</v>
      </c>
      <c r="AG269" s="40">
        <v>2.91</v>
      </c>
      <c r="AH269" s="33">
        <v>1.52</v>
      </c>
      <c r="AI269" s="40">
        <v>5.8</v>
      </c>
      <c r="AJ269" s="40">
        <v>3.55</v>
      </c>
      <c r="AK269" s="38">
        <v>0.61</v>
      </c>
      <c r="AL269" s="44">
        <v>0.98</v>
      </c>
      <c r="AM269" s="33">
        <v>0.91</v>
      </c>
      <c r="AN269" s="33">
        <v>0.89</v>
      </c>
      <c r="AO269" s="33">
        <v>0.97</v>
      </c>
      <c r="AP269" s="40">
        <v>2.79</v>
      </c>
      <c r="AQ269" s="41">
        <v>2.69</v>
      </c>
      <c r="AR269" s="33">
        <v>1.36</v>
      </c>
      <c r="AS269" s="33">
        <v>0.8</v>
      </c>
      <c r="AT269" s="38">
        <v>1.0900000000000001</v>
      </c>
      <c r="AU269" s="4"/>
      <c r="AV269" s="33">
        <v>0.4874</v>
      </c>
      <c r="AW269" s="33">
        <v>0.45540000000000003</v>
      </c>
      <c r="AX269" s="33">
        <v>5.1999999999999998E-3</v>
      </c>
      <c r="AY269" s="33">
        <v>3.3E-3</v>
      </c>
      <c r="AZ269" s="33">
        <v>2.7199999999999998E-2</v>
      </c>
      <c r="BA269" s="33">
        <v>3.1699999999999999E-2</v>
      </c>
      <c r="BB269" s="33">
        <v>0.2064</v>
      </c>
      <c r="BC269" s="33">
        <v>0.1757</v>
      </c>
      <c r="BD269" s="33">
        <v>1.29E-2</v>
      </c>
      <c r="BE269" s="33">
        <v>5.5999999999999999E-3</v>
      </c>
      <c r="BF269" s="33">
        <v>0.18279999999999999</v>
      </c>
      <c r="BG269" s="33">
        <v>0.20499999999999999</v>
      </c>
      <c r="BH269" s="33">
        <v>2.0299999999999999E-2</v>
      </c>
      <c r="BI269" s="33">
        <v>1.4200000000000001E-2</v>
      </c>
      <c r="BJ269" s="33">
        <v>3.4000000000000002E-2</v>
      </c>
      <c r="BK269" s="33">
        <v>1.3899999999999999E-2</v>
      </c>
      <c r="BL269" s="33">
        <v>0.81720000000000004</v>
      </c>
      <c r="BM269" s="33">
        <v>0.45350000000000001</v>
      </c>
      <c r="BN269" s="33">
        <v>0.69259999999999999</v>
      </c>
      <c r="BO269" s="33">
        <v>0.47389999999999999</v>
      </c>
      <c r="BP269" s="33">
        <v>0.72699999999999998</v>
      </c>
      <c r="BQ269" s="33">
        <v>0.74539999999999995</v>
      </c>
      <c r="BR269" s="33">
        <v>0.45829999999999999</v>
      </c>
      <c r="BS269" s="33">
        <v>0.33729999999999999</v>
      </c>
      <c r="BT269" s="33">
        <v>0.85</v>
      </c>
      <c r="BU269" s="33">
        <v>0.79879999999999995</v>
      </c>
      <c r="BV269" s="33">
        <v>4.3799999999999999E-2</v>
      </c>
      <c r="BW269" s="33">
        <v>0.31850000000000001</v>
      </c>
      <c r="BX269" s="33">
        <v>6.4899999999999999E-2</v>
      </c>
      <c r="BY269" s="33">
        <v>0.25729999999999997</v>
      </c>
      <c r="BZ269" s="33">
        <v>0.44340000000000002</v>
      </c>
      <c r="CA269" s="33">
        <v>0.63719999999999999</v>
      </c>
      <c r="CB269" s="33">
        <v>0.6532</v>
      </c>
      <c r="CC269" s="33">
        <v>0.65600000000000003</v>
      </c>
      <c r="CD269" s="33">
        <v>0.74880000000000002</v>
      </c>
      <c r="CE269" s="33">
        <v>0.67369999999999997</v>
      </c>
      <c r="CF269" s="33">
        <v>0.15329999999999999</v>
      </c>
      <c r="CG269" s="33">
        <v>0.31609999999999999</v>
      </c>
      <c r="CH269" s="33">
        <v>1.2999999999999999E-3</v>
      </c>
      <c r="CI269" s="33">
        <v>1.1000000000000001E-3</v>
      </c>
      <c r="CJ269" s="33">
        <v>4.3299999999999998E-2</v>
      </c>
      <c r="CK269" s="33">
        <v>3.8899999999999997E-2</v>
      </c>
      <c r="CL269" s="33">
        <v>0.15359999999999999</v>
      </c>
      <c r="CM269" s="33">
        <v>0.1794</v>
      </c>
      <c r="CN269" s="33">
        <v>9.4000000000000004E-3</v>
      </c>
      <c r="CO269" s="33">
        <v>3.3999999999999998E-3</v>
      </c>
      <c r="CP269" s="33">
        <v>0.1956</v>
      </c>
      <c r="CQ269" s="33">
        <v>0.15559999999999999</v>
      </c>
      <c r="CR269" s="33">
        <v>8.9999999999999998E-4</v>
      </c>
      <c r="CS269" s="33">
        <v>1.09E-2</v>
      </c>
      <c r="CT269" s="33">
        <v>3.0999999999999999E-3</v>
      </c>
      <c r="CU269" s="33">
        <v>1.1000000000000001E-3</v>
      </c>
      <c r="CV269" s="33">
        <v>0.64729999999999999</v>
      </c>
      <c r="CW269" s="33">
        <v>0.37080000000000002</v>
      </c>
      <c r="CX269" s="33">
        <v>0.94610000000000005</v>
      </c>
      <c r="CY269" s="33">
        <v>0.70750000000000002</v>
      </c>
      <c r="CZ269" s="33">
        <v>0.84950000000000003</v>
      </c>
      <c r="DA269" s="33">
        <v>1</v>
      </c>
      <c r="DB269" s="33">
        <v>0.79700000000000004</v>
      </c>
      <c r="DC269" s="33">
        <v>0.71360000000000001</v>
      </c>
      <c r="DD269" s="33">
        <v>0.94679999999999997</v>
      </c>
      <c r="DE269" s="33">
        <v>0.7228</v>
      </c>
      <c r="DF269" s="33">
        <v>4.9599999999999998E-2</v>
      </c>
      <c r="DG269" s="33">
        <v>0.26019999999999999</v>
      </c>
      <c r="DH269" s="33">
        <v>5.7000000000000002E-2</v>
      </c>
      <c r="DI269" s="33">
        <v>0.19009999999999999</v>
      </c>
      <c r="DJ269" s="33">
        <v>0.47389999999999999</v>
      </c>
      <c r="DK269" s="33">
        <v>0.68500000000000005</v>
      </c>
      <c r="DL269" s="33">
        <v>0.60199999999999998</v>
      </c>
      <c r="DM269" s="33">
        <v>0.60299999999999998</v>
      </c>
      <c r="DN269" s="33">
        <v>0.84399999999999997</v>
      </c>
      <c r="DO269" s="33">
        <v>0.79759999999999998</v>
      </c>
      <c r="DP269" s="6"/>
      <c r="DQ269" s="46">
        <v>0.51890000000000003</v>
      </c>
      <c r="DR269" s="46">
        <v>0.38369999999999999</v>
      </c>
      <c r="DS269" s="46">
        <v>0.6623</v>
      </c>
      <c r="DT269" s="46">
        <v>0.72699999999999998</v>
      </c>
      <c r="DU269" s="46">
        <v>1.5277000000000001</v>
      </c>
      <c r="DV269" s="46">
        <v>1.5578000000000001</v>
      </c>
      <c r="DW269" s="46">
        <v>0.59319999999999995</v>
      </c>
      <c r="DX269" s="46">
        <v>0.34939999999999999</v>
      </c>
      <c r="DY269" s="46">
        <v>1.845</v>
      </c>
      <c r="DZ269" s="46">
        <v>2.0253999999999999</v>
      </c>
      <c r="EA269" s="46">
        <v>1.2892999999999999</v>
      </c>
      <c r="EB269" s="46">
        <v>1.24</v>
      </c>
      <c r="EC269" s="46">
        <v>0.42209999999999998</v>
      </c>
      <c r="ED269" s="46">
        <v>0.39240000000000003</v>
      </c>
      <c r="EE269" s="46">
        <v>0.71870000000000001</v>
      </c>
      <c r="EF269" s="46">
        <v>0.75319999999999998</v>
      </c>
      <c r="EG269" s="46">
        <v>1.1373</v>
      </c>
      <c r="EH269" s="46">
        <v>1.1423000000000001</v>
      </c>
      <c r="EI269" s="4"/>
      <c r="EJ269" s="4"/>
      <c r="EK269" s="47" t="s">
        <v>900</v>
      </c>
      <c r="EL269" s="47" t="s">
        <v>799</v>
      </c>
      <c r="EM269" s="47" t="s">
        <v>881</v>
      </c>
      <c r="EN269" s="33">
        <v>282</v>
      </c>
      <c r="EO269" s="33" t="s">
        <v>93</v>
      </c>
      <c r="EP269" s="33">
        <v>835</v>
      </c>
      <c r="EQ269" s="33">
        <v>324.05914000000001</v>
      </c>
      <c r="ER269" s="34" t="s">
        <v>901</v>
      </c>
      <c r="ES269" s="34" t="s">
        <v>902</v>
      </c>
      <c r="ET269" s="35">
        <v>6131</v>
      </c>
      <c r="EU269" s="33" t="s">
        <v>903</v>
      </c>
    </row>
    <row r="270" spans="1:151" x14ac:dyDescent="0.25">
      <c r="A270" s="31">
        <v>1435</v>
      </c>
      <c r="B270" s="96"/>
      <c r="C270" s="93"/>
      <c r="D270" s="32" t="s">
        <v>904</v>
      </c>
      <c r="E270" s="33" t="s">
        <v>102</v>
      </c>
      <c r="F270" s="33">
        <v>37465</v>
      </c>
      <c r="G270" s="34" t="s">
        <v>905</v>
      </c>
      <c r="H270" s="47"/>
      <c r="I270" s="35">
        <v>417654</v>
      </c>
      <c r="J270" s="4"/>
      <c r="K270" s="44">
        <v>1.42</v>
      </c>
      <c r="L270" s="33">
        <v>1.83</v>
      </c>
      <c r="M270" s="33">
        <v>1.28</v>
      </c>
      <c r="N270" s="41">
        <v>1.59</v>
      </c>
      <c r="O270" s="40">
        <v>4.26</v>
      </c>
      <c r="P270" s="40">
        <v>2.68</v>
      </c>
      <c r="Q270" s="33">
        <v>1.64</v>
      </c>
      <c r="R270" s="40">
        <v>6.17</v>
      </c>
      <c r="S270" s="42">
        <v>3.76</v>
      </c>
      <c r="T270" s="44">
        <v>0.87</v>
      </c>
      <c r="U270" s="33">
        <v>1.57</v>
      </c>
      <c r="V270" s="33">
        <v>1.37</v>
      </c>
      <c r="W270" s="33">
        <v>0.78</v>
      </c>
      <c r="X270" s="33">
        <v>1.81</v>
      </c>
      <c r="Y270" s="33">
        <v>1.41</v>
      </c>
      <c r="Z270" s="37">
        <v>0.37</v>
      </c>
      <c r="AA270" s="40">
        <v>5.3</v>
      </c>
      <c r="AB270" s="42">
        <v>1.98</v>
      </c>
      <c r="AC270" s="48">
        <v>2.09</v>
      </c>
      <c r="AD270" s="40">
        <v>2.48</v>
      </c>
      <c r="AE270" s="33">
        <v>1.19</v>
      </c>
      <c r="AF270" s="40">
        <v>1.9</v>
      </c>
      <c r="AG270" s="40">
        <v>4.6900000000000004</v>
      </c>
      <c r="AH270" s="40">
        <v>2.46</v>
      </c>
      <c r="AI270" s="40">
        <v>3.12</v>
      </c>
      <c r="AJ270" s="40">
        <v>10.27</v>
      </c>
      <c r="AK270" s="42">
        <v>3.3</v>
      </c>
      <c r="AL270" s="44">
        <v>0.72</v>
      </c>
      <c r="AM270" s="33">
        <v>1.22</v>
      </c>
      <c r="AN270" s="33">
        <v>0.88</v>
      </c>
      <c r="AO270" s="33">
        <v>0.79</v>
      </c>
      <c r="AP270" s="33">
        <v>1.83</v>
      </c>
      <c r="AQ270" s="33">
        <v>1.44</v>
      </c>
      <c r="AR270" s="37">
        <v>0.38</v>
      </c>
      <c r="AS270" s="40">
        <v>5.07</v>
      </c>
      <c r="AT270" s="49">
        <v>1.92</v>
      </c>
      <c r="AU270" s="4"/>
      <c r="AV270" s="33">
        <v>0.25800000000000001</v>
      </c>
      <c r="AW270" s="33">
        <v>0.30399999999999999</v>
      </c>
      <c r="AX270" s="33">
        <v>0.10249999999999999</v>
      </c>
      <c r="AY270" s="33">
        <v>4.3900000000000002E-2</v>
      </c>
      <c r="AZ270" s="33">
        <v>0.59699999999999998</v>
      </c>
      <c r="BA270" s="33">
        <v>0.34429999999999999</v>
      </c>
      <c r="BB270" s="33">
        <v>9.9500000000000005E-2</v>
      </c>
      <c r="BC270" s="33">
        <v>0.1062</v>
      </c>
      <c r="BD270" s="45">
        <v>8.1037000000000004E-5</v>
      </c>
      <c r="BE270" s="45">
        <v>7.6396999999999994E-5</v>
      </c>
      <c r="BF270" s="33">
        <v>6.7999999999999996E-3</v>
      </c>
      <c r="BG270" s="33">
        <v>1.4800000000000001E-2</v>
      </c>
      <c r="BH270" s="33">
        <v>0.21709999999999999</v>
      </c>
      <c r="BI270" s="33">
        <v>8.7400000000000005E-2</v>
      </c>
      <c r="BJ270" s="45">
        <v>5.7176000000000001E-6</v>
      </c>
      <c r="BK270" s="45">
        <v>6.4941000000000002E-6</v>
      </c>
      <c r="BL270" s="33">
        <v>2.0000000000000001E-4</v>
      </c>
      <c r="BM270" s="33">
        <v>4.0000000000000002E-4</v>
      </c>
      <c r="BN270" s="33">
        <v>0.87790000000000001</v>
      </c>
      <c r="BO270" s="33">
        <v>0.51439999999999997</v>
      </c>
      <c r="BP270" s="33">
        <v>0.15479999999999999</v>
      </c>
      <c r="BQ270" s="33">
        <v>0.40649999999999997</v>
      </c>
      <c r="BR270" s="33">
        <v>0.2016</v>
      </c>
      <c r="BS270" s="33">
        <v>0.2074</v>
      </c>
      <c r="BT270" s="33">
        <v>0.4864</v>
      </c>
      <c r="BU270" s="33">
        <v>0.61180000000000001</v>
      </c>
      <c r="BV270" s="33">
        <v>0.1275</v>
      </c>
      <c r="BW270" s="33">
        <v>0.5625</v>
      </c>
      <c r="BX270" s="33">
        <v>0.39379999999999998</v>
      </c>
      <c r="BY270" s="33">
        <v>0.60419999999999996</v>
      </c>
      <c r="BZ270" s="33">
        <v>4.4999999999999997E-3</v>
      </c>
      <c r="CA270" s="33">
        <v>4.6300000000000001E-2</v>
      </c>
      <c r="CB270" s="45">
        <v>1.0467E-5</v>
      </c>
      <c r="CC270" s="45">
        <v>6.1816000000000006E-5</v>
      </c>
      <c r="CD270" s="33">
        <v>2.9600000000000001E-2</v>
      </c>
      <c r="CE270" s="33">
        <v>6.4100000000000004E-2</v>
      </c>
      <c r="CF270" s="33">
        <v>4.7100000000000003E-2</v>
      </c>
      <c r="CG270" s="33">
        <v>0.16839999999999999</v>
      </c>
      <c r="CH270" s="33">
        <v>1.78E-2</v>
      </c>
      <c r="CI270" s="33">
        <v>1.14E-2</v>
      </c>
      <c r="CJ270" s="33">
        <v>0.66139999999999999</v>
      </c>
      <c r="CK270" s="33">
        <v>0.35649999999999998</v>
      </c>
      <c r="CL270" s="33">
        <v>3.3099999999999997E-2</v>
      </c>
      <c r="CM270" s="33">
        <v>9.1300000000000006E-2</v>
      </c>
      <c r="CN270" s="45">
        <v>5.9913E-5</v>
      </c>
      <c r="CO270" s="45">
        <v>4.2645999999999998E-5</v>
      </c>
      <c r="CP270" s="33">
        <v>1.8700000000000001E-2</v>
      </c>
      <c r="CQ270" s="33">
        <v>2.24E-2</v>
      </c>
      <c r="CR270" s="33">
        <v>5.8999999999999999E-3</v>
      </c>
      <c r="CS270" s="33">
        <v>2.5399999999999999E-2</v>
      </c>
      <c r="CT270" s="45">
        <v>3.5196999999999999E-7</v>
      </c>
      <c r="CU270" s="45">
        <v>4.0074999999999999E-7</v>
      </c>
      <c r="CV270" s="33">
        <v>1E-3</v>
      </c>
      <c r="CW270" s="33">
        <v>1.5E-3</v>
      </c>
      <c r="CX270" s="33">
        <v>0.56110000000000004</v>
      </c>
      <c r="CY270" s="33">
        <v>0.57679999999999998</v>
      </c>
      <c r="CZ270" s="33">
        <v>0.5282</v>
      </c>
      <c r="DA270" s="33">
        <v>0.90680000000000005</v>
      </c>
      <c r="DB270" s="33">
        <v>0.96020000000000005</v>
      </c>
      <c r="DC270" s="33">
        <v>0.75260000000000005</v>
      </c>
      <c r="DD270" s="33">
        <v>0.45789999999999997</v>
      </c>
      <c r="DE270" s="33">
        <v>0.50439999999999996</v>
      </c>
      <c r="DF270" s="33">
        <v>0.13300000000000001</v>
      </c>
      <c r="DG270" s="33">
        <v>0.42549999999999999</v>
      </c>
      <c r="DH270" s="33">
        <v>0.433</v>
      </c>
      <c r="DI270" s="33">
        <v>0.5897</v>
      </c>
      <c r="DJ270" s="33">
        <v>8.9999999999999993E-3</v>
      </c>
      <c r="DK270" s="33">
        <v>5.2499999999999998E-2</v>
      </c>
      <c r="DL270" s="45">
        <v>5.1501E-5</v>
      </c>
      <c r="DM270" s="33">
        <v>2.0000000000000001E-4</v>
      </c>
      <c r="DN270" s="33">
        <v>5.67E-2</v>
      </c>
      <c r="DO270" s="33">
        <v>0.104</v>
      </c>
      <c r="DP270" s="6"/>
      <c r="DQ270" s="46">
        <v>0.56059999999999999</v>
      </c>
      <c r="DR270" s="46">
        <v>0.45989999999999998</v>
      </c>
      <c r="DS270" s="46">
        <v>0.79869999999999997</v>
      </c>
      <c r="DT270" s="46">
        <v>0.95899999999999996</v>
      </c>
      <c r="DU270" s="46">
        <v>1.0255000000000001</v>
      </c>
      <c r="DV270" s="46">
        <v>1.1383000000000001</v>
      </c>
      <c r="DW270" s="46">
        <v>0.88009999999999999</v>
      </c>
      <c r="DX270" s="46">
        <v>0.56230000000000002</v>
      </c>
      <c r="DY270" s="46">
        <v>1.4467000000000001</v>
      </c>
      <c r="DZ270" s="46">
        <v>1.7526999999999999</v>
      </c>
      <c r="EA270" s="46">
        <v>5.4340999999999999</v>
      </c>
      <c r="EB270" s="46">
        <v>5.7766000000000002</v>
      </c>
      <c r="EC270" s="46">
        <v>0.64300000000000002</v>
      </c>
      <c r="ED270" s="46">
        <v>0.64129999999999998</v>
      </c>
      <c r="EE270" s="46">
        <v>1.0239</v>
      </c>
      <c r="EF270" s="46">
        <v>1.2213000000000001</v>
      </c>
      <c r="EG270" s="46">
        <v>2.7406999999999999</v>
      </c>
      <c r="EH270" s="46">
        <v>3.0074999999999998</v>
      </c>
      <c r="EI270" s="4"/>
      <c r="EJ270" s="4"/>
      <c r="EK270" s="47" t="s">
        <v>904</v>
      </c>
      <c r="EL270" s="47" t="s">
        <v>799</v>
      </c>
      <c r="EM270" s="47" t="s">
        <v>881</v>
      </c>
      <c r="EN270" s="33">
        <v>73</v>
      </c>
      <c r="EO270" s="33" t="s">
        <v>102</v>
      </c>
      <c r="EP270" s="33">
        <v>937</v>
      </c>
      <c r="EQ270" s="33">
        <v>304.03401000000002</v>
      </c>
      <c r="ER270" s="34" t="s">
        <v>905</v>
      </c>
      <c r="ES270" s="47"/>
      <c r="ET270" s="35">
        <v>417654</v>
      </c>
      <c r="EU270" s="33" t="s">
        <v>906</v>
      </c>
    </row>
    <row r="271" spans="1:151" x14ac:dyDescent="0.25">
      <c r="A271" s="31">
        <v>1436</v>
      </c>
      <c r="B271" s="96"/>
      <c r="C271" s="93"/>
      <c r="D271" s="32" t="s">
        <v>907</v>
      </c>
      <c r="E271" s="33" t="s">
        <v>113</v>
      </c>
      <c r="F271" s="33">
        <v>601</v>
      </c>
      <c r="G271" s="34" t="s">
        <v>908</v>
      </c>
      <c r="H271" s="34" t="s">
        <v>909</v>
      </c>
      <c r="I271" s="35">
        <v>648</v>
      </c>
      <c r="J271" s="4"/>
      <c r="K271" s="44">
        <v>0.61</v>
      </c>
      <c r="L271" s="43">
        <v>0.53</v>
      </c>
      <c r="M271" s="33">
        <v>0.86</v>
      </c>
      <c r="N271" s="33">
        <v>0.61</v>
      </c>
      <c r="O271" s="33">
        <v>1.17</v>
      </c>
      <c r="P271" s="40">
        <v>1.93</v>
      </c>
      <c r="Q271" s="37">
        <v>0.41</v>
      </c>
      <c r="R271" s="40">
        <v>3.74</v>
      </c>
      <c r="S271" s="42">
        <v>9.23</v>
      </c>
      <c r="T271" s="44">
        <v>1.1499999999999999</v>
      </c>
      <c r="U271" s="41">
        <v>1.55</v>
      </c>
      <c r="V271" s="40">
        <v>1.79</v>
      </c>
      <c r="W271" s="33">
        <v>1.1599999999999999</v>
      </c>
      <c r="X271" s="33">
        <v>1.03</v>
      </c>
      <c r="Y271" s="33">
        <v>1.19</v>
      </c>
      <c r="Z271" s="37">
        <v>0.52</v>
      </c>
      <c r="AA271" s="40">
        <v>11.02</v>
      </c>
      <c r="AB271" s="42">
        <v>5.72</v>
      </c>
      <c r="AC271" s="44">
        <v>0.67</v>
      </c>
      <c r="AD271" s="43">
        <v>0.6</v>
      </c>
      <c r="AE271" s="33">
        <v>0.89</v>
      </c>
      <c r="AF271" s="33">
        <v>0.63</v>
      </c>
      <c r="AG271" s="41">
        <v>1.43</v>
      </c>
      <c r="AH271" s="40">
        <v>2.2599999999999998</v>
      </c>
      <c r="AI271" s="33">
        <v>0.72</v>
      </c>
      <c r="AJ271" s="40">
        <v>6.17</v>
      </c>
      <c r="AK271" s="42">
        <v>8.61</v>
      </c>
      <c r="AL271" s="44">
        <v>1.06</v>
      </c>
      <c r="AM271" s="33">
        <v>1.1399999999999999</v>
      </c>
      <c r="AN271" s="33">
        <v>1.21</v>
      </c>
      <c r="AO271" s="33">
        <v>1.1200000000000001</v>
      </c>
      <c r="AP271" s="33">
        <v>1.22</v>
      </c>
      <c r="AQ271" s="33">
        <v>1.37</v>
      </c>
      <c r="AR271" s="37">
        <v>0.44</v>
      </c>
      <c r="AS271" s="40">
        <v>11.81</v>
      </c>
      <c r="AT271" s="42">
        <v>5.22</v>
      </c>
      <c r="AU271" s="4"/>
      <c r="AV271" s="33">
        <v>0.16950000000000001</v>
      </c>
      <c r="AW271" s="33">
        <v>0.23680000000000001</v>
      </c>
      <c r="AX271" s="33">
        <v>6.9099999999999995E-2</v>
      </c>
      <c r="AY271" s="33">
        <v>3.15E-2</v>
      </c>
      <c r="AZ271" s="33">
        <v>0.63400000000000001</v>
      </c>
      <c r="BA271" s="33">
        <v>0.35620000000000002</v>
      </c>
      <c r="BB271" s="33">
        <v>0.1472</v>
      </c>
      <c r="BC271" s="33">
        <v>0.14019999999999999</v>
      </c>
      <c r="BD271" s="33">
        <v>0.42280000000000001</v>
      </c>
      <c r="BE271" s="33">
        <v>0.1087</v>
      </c>
      <c r="BF271" s="33">
        <v>2.9000000000000001E-2</v>
      </c>
      <c r="BG271" s="33">
        <v>5.1200000000000002E-2</v>
      </c>
      <c r="BH271" s="33">
        <v>2.5000000000000001E-3</v>
      </c>
      <c r="BI271" s="33">
        <v>2.8999999999999998E-3</v>
      </c>
      <c r="BJ271" s="45">
        <v>2.7946999999999999E-5</v>
      </c>
      <c r="BK271" s="45">
        <v>2.4966000000000001E-5</v>
      </c>
      <c r="BL271" s="45">
        <v>5.7107999999999998E-9</v>
      </c>
      <c r="BM271" s="45">
        <v>4.4368999999999998E-8</v>
      </c>
      <c r="BN271" s="33">
        <v>0.69189999999999996</v>
      </c>
      <c r="BO271" s="33">
        <v>0.47389999999999999</v>
      </c>
      <c r="BP271" s="33">
        <v>5.79E-2</v>
      </c>
      <c r="BQ271" s="33">
        <v>0.28520000000000001</v>
      </c>
      <c r="BR271" s="33">
        <v>2.46E-2</v>
      </c>
      <c r="BS271" s="33">
        <v>6.2399999999999997E-2</v>
      </c>
      <c r="BT271" s="33">
        <v>0.63400000000000001</v>
      </c>
      <c r="BU271" s="33">
        <v>0.70299999999999996</v>
      </c>
      <c r="BV271" s="33">
        <v>0.94879999999999998</v>
      </c>
      <c r="BW271" s="33">
        <v>0.95140000000000002</v>
      </c>
      <c r="BX271" s="33">
        <v>0.58930000000000005</v>
      </c>
      <c r="BY271" s="33">
        <v>0.75280000000000002</v>
      </c>
      <c r="BZ271" s="33">
        <v>2.9000000000000001E-2</v>
      </c>
      <c r="CA271" s="33">
        <v>0.13039999999999999</v>
      </c>
      <c r="CB271" s="45">
        <v>1.6041999999999999E-9</v>
      </c>
      <c r="CC271" s="45">
        <v>2.3406999999999999E-8</v>
      </c>
      <c r="CD271" s="45">
        <v>4.4306E-7</v>
      </c>
      <c r="CE271" s="45">
        <v>5.4106999999999997E-6</v>
      </c>
      <c r="CF271" s="33">
        <v>0.20100000000000001</v>
      </c>
      <c r="CG271" s="33">
        <v>0.3538</v>
      </c>
      <c r="CH271" s="33">
        <v>9.3100000000000002E-2</v>
      </c>
      <c r="CI271" s="33">
        <v>5.0099999999999999E-2</v>
      </c>
      <c r="CJ271" s="33">
        <v>0.67030000000000001</v>
      </c>
      <c r="CK271" s="33">
        <v>0.36</v>
      </c>
      <c r="CL271" s="33">
        <v>0.13639999999999999</v>
      </c>
      <c r="CM271" s="33">
        <v>0.16900000000000001</v>
      </c>
      <c r="CN271" s="33">
        <v>9.7299999999999998E-2</v>
      </c>
      <c r="CO271" s="33">
        <v>2.47E-2</v>
      </c>
      <c r="CP271" s="33">
        <v>3.0999999999999999E-3</v>
      </c>
      <c r="CQ271" s="33">
        <v>4.8999999999999998E-3</v>
      </c>
      <c r="CR271" s="33">
        <v>0.17680000000000001</v>
      </c>
      <c r="CS271" s="33">
        <v>0.1966</v>
      </c>
      <c r="CT271" s="45">
        <v>1.5028000000000001E-8</v>
      </c>
      <c r="CU271" s="45">
        <v>2.8721E-8</v>
      </c>
      <c r="CV271" s="45">
        <v>5.9997000000000005E-10</v>
      </c>
      <c r="CW271" s="45">
        <v>4.5826000000000003E-9</v>
      </c>
      <c r="CX271" s="33">
        <v>0.83830000000000005</v>
      </c>
      <c r="CY271" s="33">
        <v>0.68600000000000005</v>
      </c>
      <c r="CZ271" s="33">
        <v>0.45350000000000001</v>
      </c>
      <c r="DA271" s="33">
        <v>0.87690000000000001</v>
      </c>
      <c r="DB271" s="33">
        <v>0.34229999999999999</v>
      </c>
      <c r="DC271" s="33">
        <v>0.56159999999999999</v>
      </c>
      <c r="DD271" s="33">
        <v>0.67030000000000001</v>
      </c>
      <c r="DE271" s="33">
        <v>0.60570000000000002</v>
      </c>
      <c r="DF271" s="33">
        <v>0.49969999999999998</v>
      </c>
      <c r="DG271" s="33">
        <v>0.69359999999999999</v>
      </c>
      <c r="DH271" s="33">
        <v>0.27489999999999998</v>
      </c>
      <c r="DI271" s="33">
        <v>0.43869999999999998</v>
      </c>
      <c r="DJ271" s="33">
        <v>3.0999999999999999E-3</v>
      </c>
      <c r="DK271" s="33">
        <v>2.46E-2</v>
      </c>
      <c r="DL271" s="45">
        <v>5.4102999999999999E-11</v>
      </c>
      <c r="DM271" s="45">
        <v>9.4451999999999996E-10</v>
      </c>
      <c r="DN271" s="45">
        <v>9.5417E-8</v>
      </c>
      <c r="DO271" s="45">
        <v>1.3525E-6</v>
      </c>
      <c r="DP271" s="6"/>
      <c r="DQ271" s="46">
        <v>0.76600000000000001</v>
      </c>
      <c r="DR271" s="46">
        <v>0.7712</v>
      </c>
      <c r="DS271" s="46">
        <v>0.47049999999999997</v>
      </c>
      <c r="DT271" s="46">
        <v>0.51790000000000003</v>
      </c>
      <c r="DU271" s="46">
        <v>0.40389999999999998</v>
      </c>
      <c r="DV271" s="46">
        <v>0.46039999999999998</v>
      </c>
      <c r="DW271" s="46">
        <v>1.1904999999999999</v>
      </c>
      <c r="DX271" s="46">
        <v>0.88119999999999998</v>
      </c>
      <c r="DY271" s="46">
        <v>0.4824</v>
      </c>
      <c r="DZ271" s="46">
        <v>0.63160000000000005</v>
      </c>
      <c r="EA271" s="46">
        <v>4.4511000000000003</v>
      </c>
      <c r="EB271" s="46">
        <v>5.4359999999999999</v>
      </c>
      <c r="EC271" s="46">
        <v>0.66400000000000003</v>
      </c>
      <c r="ED271" s="46">
        <v>0.72660000000000002</v>
      </c>
      <c r="EE271" s="46">
        <v>0.40389999999999998</v>
      </c>
      <c r="EF271" s="46">
        <v>0.46039999999999998</v>
      </c>
      <c r="EG271" s="46">
        <v>0.77780000000000005</v>
      </c>
      <c r="EH271" s="46">
        <v>1.0417000000000001</v>
      </c>
      <c r="EI271" s="4"/>
      <c r="EJ271" s="4"/>
      <c r="EK271" s="47" t="s">
        <v>907</v>
      </c>
      <c r="EL271" s="47" t="s">
        <v>799</v>
      </c>
      <c r="EM271" s="47" t="s">
        <v>881</v>
      </c>
      <c r="EN271" s="33">
        <v>923</v>
      </c>
      <c r="EO271" s="33" t="s">
        <v>113</v>
      </c>
      <c r="EP271" s="33">
        <v>1910</v>
      </c>
      <c r="EQ271" s="33">
        <v>157.02547999999999</v>
      </c>
      <c r="ER271" s="34" t="s">
        <v>908</v>
      </c>
      <c r="ES271" s="34" t="s">
        <v>909</v>
      </c>
      <c r="ET271" s="35">
        <v>648</v>
      </c>
      <c r="EU271" s="33" t="s">
        <v>910</v>
      </c>
    </row>
    <row r="272" spans="1:151" x14ac:dyDescent="0.25">
      <c r="A272" s="31">
        <v>1439</v>
      </c>
      <c r="B272" s="96"/>
      <c r="C272" s="93"/>
      <c r="D272" s="32" t="s">
        <v>911</v>
      </c>
      <c r="E272" s="33" t="s">
        <v>113</v>
      </c>
      <c r="F272" s="33">
        <v>1505</v>
      </c>
      <c r="G272" s="34" t="s">
        <v>912</v>
      </c>
      <c r="H272" s="34" t="s">
        <v>913</v>
      </c>
      <c r="I272" s="35">
        <v>967</v>
      </c>
      <c r="J272" s="4"/>
      <c r="K272" s="36">
        <v>0.27</v>
      </c>
      <c r="L272" s="37">
        <v>0.17</v>
      </c>
      <c r="M272" s="33">
        <v>0.65</v>
      </c>
      <c r="N272" s="37">
        <v>0.05</v>
      </c>
      <c r="O272" s="33">
        <v>0.5</v>
      </c>
      <c r="P272" s="40">
        <v>11.03</v>
      </c>
      <c r="Q272" s="37">
        <v>0.08</v>
      </c>
      <c r="R272" s="33">
        <v>0.74</v>
      </c>
      <c r="S272" s="42">
        <v>8.7899999999999991</v>
      </c>
      <c r="T272" s="39">
        <v>1.92</v>
      </c>
      <c r="U272" s="33">
        <v>0.76</v>
      </c>
      <c r="V272" s="33">
        <v>1.47</v>
      </c>
      <c r="W272" s="40">
        <v>11.41</v>
      </c>
      <c r="X272" s="33">
        <v>0.24</v>
      </c>
      <c r="Y272" s="33">
        <v>2.72</v>
      </c>
      <c r="Z272" s="33">
        <v>0.67</v>
      </c>
      <c r="AA272" s="41">
        <v>3.25</v>
      </c>
      <c r="AB272" s="38">
        <v>2.17</v>
      </c>
      <c r="AC272" s="36">
        <v>0.32</v>
      </c>
      <c r="AD272" s="37">
        <v>0.25</v>
      </c>
      <c r="AE272" s="33">
        <v>0.76</v>
      </c>
      <c r="AF272" s="37">
        <v>7.0000000000000007E-2</v>
      </c>
      <c r="AG272" s="33">
        <v>0.69</v>
      </c>
      <c r="AH272" s="40">
        <v>10.07</v>
      </c>
      <c r="AI272" s="37">
        <v>0.16</v>
      </c>
      <c r="AJ272" s="33">
        <v>1.3</v>
      </c>
      <c r="AK272" s="42">
        <v>8.1</v>
      </c>
      <c r="AL272" s="48">
        <v>1.88</v>
      </c>
      <c r="AM272" s="33">
        <v>0.61</v>
      </c>
      <c r="AN272" s="33">
        <v>1.1499999999999999</v>
      </c>
      <c r="AO272" s="40">
        <v>8.8000000000000007</v>
      </c>
      <c r="AP272" s="33">
        <v>0.3</v>
      </c>
      <c r="AQ272" s="41">
        <v>2.67</v>
      </c>
      <c r="AR272" s="33">
        <v>0.67</v>
      </c>
      <c r="AS272" s="40">
        <v>3.22</v>
      </c>
      <c r="AT272" s="38">
        <v>2.15</v>
      </c>
      <c r="AU272" s="4"/>
      <c r="AV272" s="33">
        <v>8.0000000000000004E-4</v>
      </c>
      <c r="AW272" s="33">
        <v>1.72E-2</v>
      </c>
      <c r="AX272" s="33">
        <v>7.7999999999999996E-3</v>
      </c>
      <c r="AY272" s="33">
        <v>4.5999999999999999E-3</v>
      </c>
      <c r="AZ272" s="33">
        <v>0.38640000000000002</v>
      </c>
      <c r="BA272" s="33">
        <v>0.2442</v>
      </c>
      <c r="BB272" s="33">
        <v>2.9999999999999997E-4</v>
      </c>
      <c r="BC272" s="33">
        <v>5.7999999999999996E-3</v>
      </c>
      <c r="BD272" s="33">
        <v>0.8861</v>
      </c>
      <c r="BE272" s="33">
        <v>0.20250000000000001</v>
      </c>
      <c r="BF272" s="33">
        <v>5.0000000000000001E-4</v>
      </c>
      <c r="BG272" s="33">
        <v>1.8E-3</v>
      </c>
      <c r="BH272" s="33">
        <v>2.9999999999999997E-4</v>
      </c>
      <c r="BI272" s="33">
        <v>5.9999999999999995E-4</v>
      </c>
      <c r="BJ272" s="33">
        <v>0.62490000000000001</v>
      </c>
      <c r="BK272" s="33">
        <v>0.18</v>
      </c>
      <c r="BL272" s="33">
        <v>1E-3</v>
      </c>
      <c r="BM272" s="33">
        <v>1.6999999999999999E-3</v>
      </c>
      <c r="BN272" s="33">
        <v>5.2200000000000003E-2</v>
      </c>
      <c r="BO272" s="33">
        <v>0.12920000000000001</v>
      </c>
      <c r="BP272" s="33">
        <v>0.71440000000000003</v>
      </c>
      <c r="BQ272" s="33">
        <v>0.74450000000000005</v>
      </c>
      <c r="BR272" s="33">
        <v>0.10829999999999999</v>
      </c>
      <c r="BS272" s="33">
        <v>0.14199999999999999</v>
      </c>
      <c r="BT272" s="33">
        <v>2.2800000000000001E-2</v>
      </c>
      <c r="BU272" s="33">
        <v>0.1201</v>
      </c>
      <c r="BV272" s="33">
        <v>0.42870000000000003</v>
      </c>
      <c r="BW272" s="33">
        <v>0.7752</v>
      </c>
      <c r="BX272" s="33">
        <v>0.1188</v>
      </c>
      <c r="BY272" s="33">
        <v>0.3508</v>
      </c>
      <c r="BZ272" s="33">
        <v>0.49109999999999998</v>
      </c>
      <c r="CA272" s="33">
        <v>0.67700000000000005</v>
      </c>
      <c r="CB272" s="33">
        <v>5.4600000000000003E-2</v>
      </c>
      <c r="CC272" s="33">
        <v>9.9699999999999997E-2</v>
      </c>
      <c r="CD272" s="33">
        <v>0.20100000000000001</v>
      </c>
      <c r="CE272" s="33">
        <v>0.26650000000000001</v>
      </c>
      <c r="CF272" s="33">
        <v>1E-3</v>
      </c>
      <c r="CG272" s="33">
        <v>3.7699999999999997E-2</v>
      </c>
      <c r="CH272" s="33">
        <v>1.23E-2</v>
      </c>
      <c r="CI272" s="33">
        <v>8.2000000000000007E-3</v>
      </c>
      <c r="CJ272" s="33">
        <v>0.3271</v>
      </c>
      <c r="CK272" s="33">
        <v>0.20150000000000001</v>
      </c>
      <c r="CL272" s="33">
        <v>2.0000000000000001E-4</v>
      </c>
      <c r="CM272" s="33">
        <v>4.8999999999999998E-3</v>
      </c>
      <c r="CN272" s="33">
        <v>0.85509999999999997</v>
      </c>
      <c r="CO272" s="33">
        <v>0.1593</v>
      </c>
      <c r="CP272" s="33">
        <v>1E-4</v>
      </c>
      <c r="CQ272" s="33">
        <v>2.9999999999999997E-4</v>
      </c>
      <c r="CR272" s="33">
        <v>1.1999999999999999E-3</v>
      </c>
      <c r="CS272" s="33">
        <v>1.12E-2</v>
      </c>
      <c r="CT272" s="33">
        <v>0.62380000000000002</v>
      </c>
      <c r="CU272" s="33">
        <v>0.11550000000000001</v>
      </c>
      <c r="CV272" s="33">
        <v>2.9999999999999997E-4</v>
      </c>
      <c r="CW272" s="33">
        <v>5.9999999999999995E-4</v>
      </c>
      <c r="CX272" s="33">
        <v>4.8599999999999997E-2</v>
      </c>
      <c r="CY272" s="33">
        <v>0.17580000000000001</v>
      </c>
      <c r="CZ272" s="33">
        <v>0.36549999999999999</v>
      </c>
      <c r="DA272" s="33">
        <v>0.87370000000000003</v>
      </c>
      <c r="DB272" s="33">
        <v>0.2621</v>
      </c>
      <c r="DC272" s="33">
        <v>0.52729999999999999</v>
      </c>
      <c r="DD272" s="33">
        <v>1.09E-2</v>
      </c>
      <c r="DE272" s="33">
        <v>6.0199999999999997E-2</v>
      </c>
      <c r="DF272" s="33">
        <v>0.39550000000000002</v>
      </c>
      <c r="DG272" s="33">
        <v>0.63660000000000005</v>
      </c>
      <c r="DH272" s="33">
        <v>7.2099999999999997E-2</v>
      </c>
      <c r="DI272" s="33">
        <v>0.2107</v>
      </c>
      <c r="DJ272" s="33">
        <v>0.43</v>
      </c>
      <c r="DK272" s="33">
        <v>0.6371</v>
      </c>
      <c r="DL272" s="33">
        <v>3.2199999999999999E-2</v>
      </c>
      <c r="DM272" s="33">
        <v>6.0100000000000001E-2</v>
      </c>
      <c r="DN272" s="33">
        <v>0.15659999999999999</v>
      </c>
      <c r="DO272" s="33">
        <v>0.23089999999999999</v>
      </c>
      <c r="DP272" s="6"/>
      <c r="DQ272" s="46">
        <v>3.2831000000000001</v>
      </c>
      <c r="DR272" s="46">
        <v>2.4744999999999999</v>
      </c>
      <c r="DS272" s="46">
        <v>0.88200000000000001</v>
      </c>
      <c r="DT272" s="46">
        <v>0.79549999999999998</v>
      </c>
      <c r="DU272" s="46">
        <v>0.56969999999999998</v>
      </c>
      <c r="DV272" s="46">
        <v>0.60770000000000002</v>
      </c>
      <c r="DW272" s="46">
        <v>2.5055000000000001</v>
      </c>
      <c r="DX272" s="46">
        <v>1.506</v>
      </c>
      <c r="DY272" s="46">
        <v>0.21049999999999999</v>
      </c>
      <c r="DZ272" s="46">
        <v>0.24160000000000001</v>
      </c>
      <c r="EA272" s="46">
        <v>1.8502000000000001</v>
      </c>
      <c r="EB272" s="46">
        <v>1.9571000000000001</v>
      </c>
      <c r="EC272" s="46">
        <v>1.7088000000000001</v>
      </c>
      <c r="ED272" s="46">
        <v>1.3131999999999999</v>
      </c>
      <c r="EE272" s="46">
        <v>7.7299999999999994E-2</v>
      </c>
      <c r="EF272" s="46">
        <v>9.0399999999999994E-2</v>
      </c>
      <c r="EG272" s="46">
        <v>0.8528</v>
      </c>
      <c r="EH272" s="46">
        <v>0.91049999999999998</v>
      </c>
      <c r="EI272" s="4"/>
      <c r="EJ272" s="4"/>
      <c r="EK272" s="47" t="s">
        <v>911</v>
      </c>
      <c r="EL272" s="47" t="s">
        <v>799</v>
      </c>
      <c r="EM272" s="47" t="s">
        <v>881</v>
      </c>
      <c r="EN272" s="33">
        <v>445</v>
      </c>
      <c r="EO272" s="33" t="s">
        <v>113</v>
      </c>
      <c r="EP272" s="33">
        <v>1638.1</v>
      </c>
      <c r="EQ272" s="33">
        <v>155.00982999999999</v>
      </c>
      <c r="ER272" s="34" t="s">
        <v>912</v>
      </c>
      <c r="ES272" s="34" t="s">
        <v>913</v>
      </c>
      <c r="ET272" s="35">
        <v>967</v>
      </c>
      <c r="EU272" s="33" t="s">
        <v>914</v>
      </c>
    </row>
    <row r="273" spans="1:151" x14ac:dyDescent="0.25">
      <c r="A273" s="31">
        <v>1441</v>
      </c>
      <c r="B273" s="96"/>
      <c r="C273" s="93"/>
      <c r="D273" s="32" t="s">
        <v>915</v>
      </c>
      <c r="E273" s="33" t="s">
        <v>102</v>
      </c>
      <c r="F273" s="33">
        <v>33442</v>
      </c>
      <c r="G273" s="34" t="s">
        <v>916</v>
      </c>
      <c r="H273" s="47"/>
      <c r="I273" s="35">
        <v>15047</v>
      </c>
      <c r="J273" s="4"/>
      <c r="K273" s="44">
        <v>1.02</v>
      </c>
      <c r="L273" s="37">
        <v>0.39</v>
      </c>
      <c r="M273" s="37">
        <v>0.39</v>
      </c>
      <c r="N273" s="33">
        <v>0.72</v>
      </c>
      <c r="O273" s="33">
        <v>0.99</v>
      </c>
      <c r="P273" s="33">
        <v>1.37</v>
      </c>
      <c r="Q273" s="33">
        <v>1.02</v>
      </c>
      <c r="R273" s="37">
        <v>0.48</v>
      </c>
      <c r="S273" s="50">
        <v>0.48</v>
      </c>
      <c r="T273" s="44">
        <v>0.71</v>
      </c>
      <c r="U273" s="41">
        <v>1.48</v>
      </c>
      <c r="V273" s="33">
        <v>1.05</v>
      </c>
      <c r="W273" s="33">
        <v>1</v>
      </c>
      <c r="X273" s="33">
        <v>1.48</v>
      </c>
      <c r="Y273" s="33">
        <v>1.49</v>
      </c>
      <c r="Z273" s="37">
        <v>0.28000000000000003</v>
      </c>
      <c r="AA273" s="40">
        <v>1.83</v>
      </c>
      <c r="AB273" s="50">
        <v>0.52</v>
      </c>
      <c r="AC273" s="44">
        <v>1.49</v>
      </c>
      <c r="AD273" s="37">
        <v>0.55000000000000004</v>
      </c>
      <c r="AE273" s="37">
        <v>0.37</v>
      </c>
      <c r="AF273" s="33">
        <v>0.93</v>
      </c>
      <c r="AG273" s="33">
        <v>1.18</v>
      </c>
      <c r="AH273" s="33">
        <v>1.27</v>
      </c>
      <c r="AI273" s="40">
        <v>1.91</v>
      </c>
      <c r="AJ273" s="33">
        <v>0.85</v>
      </c>
      <c r="AK273" s="50">
        <v>0.44</v>
      </c>
      <c r="AL273" s="52">
        <v>0.61</v>
      </c>
      <c r="AM273" s="33">
        <v>1.17</v>
      </c>
      <c r="AN273" s="33">
        <v>0.72</v>
      </c>
      <c r="AO273" s="33">
        <v>0.99</v>
      </c>
      <c r="AP273" s="33">
        <v>1.5</v>
      </c>
      <c r="AQ273" s="33">
        <v>1.48</v>
      </c>
      <c r="AR273" s="37">
        <v>0.28999999999999998</v>
      </c>
      <c r="AS273" s="40">
        <v>1.79</v>
      </c>
      <c r="AT273" s="50">
        <v>0.52</v>
      </c>
      <c r="AU273" s="4"/>
      <c r="AV273" s="33">
        <v>0.94820000000000004</v>
      </c>
      <c r="AW273" s="33">
        <v>0.69099999999999995</v>
      </c>
      <c r="AX273" s="33">
        <v>2.9999999999999997E-4</v>
      </c>
      <c r="AY273" s="33">
        <v>2.9999999999999997E-4</v>
      </c>
      <c r="AZ273" s="33">
        <v>2.9999999999999997E-4</v>
      </c>
      <c r="BA273" s="33">
        <v>8.0000000000000004E-4</v>
      </c>
      <c r="BB273" s="33">
        <v>0.28010000000000002</v>
      </c>
      <c r="BC273" s="33">
        <v>0.20619999999999999</v>
      </c>
      <c r="BD273" s="33">
        <v>0.79069999999999996</v>
      </c>
      <c r="BE273" s="33">
        <v>0.18440000000000001</v>
      </c>
      <c r="BF273" s="33">
        <v>0.18190000000000001</v>
      </c>
      <c r="BG273" s="33">
        <v>0.20499999999999999</v>
      </c>
      <c r="BH273" s="33">
        <v>0.80389999999999995</v>
      </c>
      <c r="BI273" s="33">
        <v>0.25059999999999999</v>
      </c>
      <c r="BJ273" s="33">
        <v>4.1000000000000003E-3</v>
      </c>
      <c r="BK273" s="33">
        <v>2.0999999999999999E-3</v>
      </c>
      <c r="BL273" s="33">
        <v>7.7000000000000002E-3</v>
      </c>
      <c r="BM273" s="33">
        <v>1.04E-2</v>
      </c>
      <c r="BN273" s="33">
        <v>0.2331</v>
      </c>
      <c r="BO273" s="33">
        <v>0.2893</v>
      </c>
      <c r="BP273" s="33">
        <v>9.5299999999999996E-2</v>
      </c>
      <c r="BQ273" s="33">
        <v>0.33100000000000002</v>
      </c>
      <c r="BR273" s="33">
        <v>0.61509999999999998</v>
      </c>
      <c r="BS273" s="33">
        <v>0.3906</v>
      </c>
      <c r="BT273" s="33">
        <v>0.95889999999999997</v>
      </c>
      <c r="BU273" s="33">
        <v>0.82620000000000005</v>
      </c>
      <c r="BV273" s="33">
        <v>0.16930000000000001</v>
      </c>
      <c r="BW273" s="33">
        <v>0.5857</v>
      </c>
      <c r="BX273" s="33">
        <v>0.185</v>
      </c>
      <c r="BY273" s="33">
        <v>0.43740000000000001</v>
      </c>
      <c r="BZ273" s="45">
        <v>5.7528000000000002E-6</v>
      </c>
      <c r="CA273" s="33">
        <v>2.9999999999999997E-4</v>
      </c>
      <c r="CB273" s="33">
        <v>1.0999999999999999E-2</v>
      </c>
      <c r="CC273" s="33">
        <v>2.7799999999999998E-2</v>
      </c>
      <c r="CD273" s="33">
        <v>7.4999999999999997E-3</v>
      </c>
      <c r="CE273" s="33">
        <v>2.0400000000000001E-2</v>
      </c>
      <c r="CF273" s="33">
        <v>0.1321</v>
      </c>
      <c r="CG273" s="33">
        <v>0.30009999999999998</v>
      </c>
      <c r="CH273" s="33">
        <v>2.4799999999999999E-2</v>
      </c>
      <c r="CI273" s="33">
        <v>1.54E-2</v>
      </c>
      <c r="CJ273" s="33">
        <v>5.0000000000000001E-4</v>
      </c>
      <c r="CK273" s="33">
        <v>1.1000000000000001E-3</v>
      </c>
      <c r="CL273" s="33">
        <v>0.98780000000000001</v>
      </c>
      <c r="CM273" s="33">
        <v>0.55369999999999997</v>
      </c>
      <c r="CN273" s="33">
        <v>0.33260000000000001</v>
      </c>
      <c r="CO273" s="33">
        <v>7.2099999999999997E-2</v>
      </c>
      <c r="CP273" s="33">
        <v>0.32519999999999999</v>
      </c>
      <c r="CQ273" s="33">
        <v>0.2311</v>
      </c>
      <c r="CR273" s="33">
        <v>2.1299999999999999E-2</v>
      </c>
      <c r="CS273" s="33">
        <v>5.7500000000000002E-2</v>
      </c>
      <c r="CT273" s="33">
        <v>0.53420000000000001</v>
      </c>
      <c r="CU273" s="33">
        <v>0.10249999999999999</v>
      </c>
      <c r="CV273" s="33">
        <v>4.7999999999999996E-3</v>
      </c>
      <c r="CW273" s="33">
        <v>6.3E-3</v>
      </c>
      <c r="CX273" s="33">
        <v>8.7499999999999994E-2</v>
      </c>
      <c r="CY273" s="33">
        <v>0.23569999999999999</v>
      </c>
      <c r="CZ273" s="33">
        <v>0.57430000000000003</v>
      </c>
      <c r="DA273" s="33">
        <v>0.92490000000000006</v>
      </c>
      <c r="DB273" s="33">
        <v>0.2389</v>
      </c>
      <c r="DC273" s="33">
        <v>0.505</v>
      </c>
      <c r="DD273" s="33">
        <v>0.83930000000000005</v>
      </c>
      <c r="DE273" s="33">
        <v>0.67649999999999999</v>
      </c>
      <c r="DF273" s="33">
        <v>0.15579999999999999</v>
      </c>
      <c r="DG273" s="33">
        <v>0.43940000000000001</v>
      </c>
      <c r="DH273" s="33">
        <v>0.22009999999999999</v>
      </c>
      <c r="DI273" s="33">
        <v>0.38940000000000002</v>
      </c>
      <c r="DJ273" s="45">
        <v>2.1058000000000001E-5</v>
      </c>
      <c r="DK273" s="33">
        <v>8.0000000000000004E-4</v>
      </c>
      <c r="DL273" s="33">
        <v>2.8299999999999999E-2</v>
      </c>
      <c r="DM273" s="33">
        <v>5.3400000000000003E-2</v>
      </c>
      <c r="DN273" s="33">
        <v>8.8999999999999999E-3</v>
      </c>
      <c r="DO273" s="33">
        <v>2.24E-2</v>
      </c>
      <c r="DP273" s="6"/>
      <c r="DQ273" s="46">
        <v>0.94940000000000002</v>
      </c>
      <c r="DR273" s="46">
        <v>0.82809999999999995</v>
      </c>
      <c r="DS273" s="46">
        <v>0.96430000000000005</v>
      </c>
      <c r="DT273" s="46">
        <v>1.2355</v>
      </c>
      <c r="DU273" s="46">
        <v>0.37130000000000002</v>
      </c>
      <c r="DV273" s="46">
        <v>0.45810000000000001</v>
      </c>
      <c r="DW273" s="46">
        <v>1.4063000000000001</v>
      </c>
      <c r="DX273" s="46">
        <v>0.97189999999999999</v>
      </c>
      <c r="DY273" s="46">
        <v>1.4307000000000001</v>
      </c>
      <c r="DZ273" s="46">
        <v>1.8522000000000001</v>
      </c>
      <c r="EA273" s="46">
        <v>0.68089999999999995</v>
      </c>
      <c r="EB273" s="46">
        <v>0.82140000000000002</v>
      </c>
      <c r="EC273" s="46">
        <v>1.3385</v>
      </c>
      <c r="ED273" s="46">
        <v>1.3488</v>
      </c>
      <c r="EE273" s="46">
        <v>0.96240000000000003</v>
      </c>
      <c r="EF273" s="46">
        <v>1.2515000000000001</v>
      </c>
      <c r="EG273" s="46">
        <v>1.3204</v>
      </c>
      <c r="EH273" s="46">
        <v>1.5851</v>
      </c>
      <c r="EI273" s="4"/>
      <c r="EJ273" s="4"/>
      <c r="EK273" s="47" t="s">
        <v>915</v>
      </c>
      <c r="EL273" s="47" t="s">
        <v>799</v>
      </c>
      <c r="EM273" s="47" t="s">
        <v>881</v>
      </c>
      <c r="EN273" s="33">
        <v>821</v>
      </c>
      <c r="EO273" s="33" t="s">
        <v>102</v>
      </c>
      <c r="EP273" s="33">
        <v>1100</v>
      </c>
      <c r="EQ273" s="33">
        <v>243.06226000000001</v>
      </c>
      <c r="ER273" s="34" t="s">
        <v>916</v>
      </c>
      <c r="ES273" s="47"/>
      <c r="ET273" s="35">
        <v>15047</v>
      </c>
      <c r="EU273" s="33" t="s">
        <v>917</v>
      </c>
    </row>
    <row r="274" spans="1:151" x14ac:dyDescent="0.25">
      <c r="A274" s="31">
        <v>1442</v>
      </c>
      <c r="B274" s="96"/>
      <c r="C274" s="93"/>
      <c r="D274" s="32" t="s">
        <v>918</v>
      </c>
      <c r="E274" s="33" t="s">
        <v>102</v>
      </c>
      <c r="F274" s="33">
        <v>2183</v>
      </c>
      <c r="G274" s="34" t="s">
        <v>919</v>
      </c>
      <c r="H274" s="34" t="s">
        <v>920</v>
      </c>
      <c r="I274" s="35">
        <v>5789</v>
      </c>
      <c r="J274" s="4"/>
      <c r="K274" s="52">
        <v>0.51</v>
      </c>
      <c r="L274" s="37">
        <v>0.22</v>
      </c>
      <c r="M274" s="37">
        <v>0.43</v>
      </c>
      <c r="N274" s="33">
        <v>0.45</v>
      </c>
      <c r="O274" s="37">
        <v>0.06</v>
      </c>
      <c r="P274" s="37">
        <v>0.14000000000000001</v>
      </c>
      <c r="Q274" s="37">
        <v>0.27</v>
      </c>
      <c r="R274" s="37">
        <v>0.08</v>
      </c>
      <c r="S274" s="50">
        <v>0.28000000000000003</v>
      </c>
      <c r="T274" s="44">
        <v>0.62</v>
      </c>
      <c r="U274" s="40">
        <v>2.34</v>
      </c>
      <c r="V274" s="33">
        <v>1.45</v>
      </c>
      <c r="W274" s="33">
        <v>0.7</v>
      </c>
      <c r="X274" s="33">
        <v>1.24</v>
      </c>
      <c r="Y274" s="33">
        <v>0.87</v>
      </c>
      <c r="Z274" s="41">
        <v>2.21</v>
      </c>
      <c r="AA274" s="33">
        <v>0.8</v>
      </c>
      <c r="AB274" s="49">
        <v>1.77</v>
      </c>
      <c r="AC274" s="44">
        <v>0.7</v>
      </c>
      <c r="AD274" s="37">
        <v>0.28000000000000003</v>
      </c>
      <c r="AE274" s="37">
        <v>0.4</v>
      </c>
      <c r="AF274" s="33">
        <v>0.61</v>
      </c>
      <c r="AG274" s="37">
        <v>7.0000000000000007E-2</v>
      </c>
      <c r="AH274" s="37">
        <v>0.12</v>
      </c>
      <c r="AI274" s="43">
        <v>0.53</v>
      </c>
      <c r="AJ274" s="37">
        <v>0.13</v>
      </c>
      <c r="AK274" s="50">
        <v>0.25</v>
      </c>
      <c r="AL274" s="44">
        <v>0.56000000000000005</v>
      </c>
      <c r="AM274" s="41">
        <v>1.81</v>
      </c>
      <c r="AN274" s="33">
        <v>1.02</v>
      </c>
      <c r="AO274" s="33">
        <v>0.64</v>
      </c>
      <c r="AP274" s="33">
        <v>1.37</v>
      </c>
      <c r="AQ274" s="33">
        <v>0.87</v>
      </c>
      <c r="AR274" s="40">
        <v>2.11</v>
      </c>
      <c r="AS274" s="33">
        <v>0.83</v>
      </c>
      <c r="AT274" s="42">
        <v>1.76</v>
      </c>
      <c r="AU274" s="4"/>
      <c r="AV274" s="33">
        <v>8.7999999999999995E-2</v>
      </c>
      <c r="AW274" s="33">
        <v>0.1555</v>
      </c>
      <c r="AX274" s="33">
        <v>2.0000000000000001E-4</v>
      </c>
      <c r="AY274" s="33">
        <v>2.0000000000000001E-4</v>
      </c>
      <c r="AZ274" s="33">
        <v>1.43E-2</v>
      </c>
      <c r="BA274" s="33">
        <v>1.9300000000000001E-2</v>
      </c>
      <c r="BB274" s="33">
        <v>0.14899999999999999</v>
      </c>
      <c r="BC274" s="33">
        <v>0.1409</v>
      </c>
      <c r="BD274" s="45">
        <v>1.5701E-7</v>
      </c>
      <c r="BE274" s="45">
        <v>7.1050999999999997E-7</v>
      </c>
      <c r="BF274" s="45">
        <v>7.5595999999999996E-6</v>
      </c>
      <c r="BG274" s="45">
        <v>6.8921E-5</v>
      </c>
      <c r="BH274" s="33">
        <v>3.5999999999999999E-3</v>
      </c>
      <c r="BI274" s="33">
        <v>3.8E-3</v>
      </c>
      <c r="BJ274" s="45">
        <v>8.4610000000000004E-7</v>
      </c>
      <c r="BK274" s="45">
        <v>1.2458E-6</v>
      </c>
      <c r="BL274" s="33">
        <v>3.8999999999999998E-3</v>
      </c>
      <c r="BM274" s="33">
        <v>5.7999999999999996E-3</v>
      </c>
      <c r="BN274" s="33">
        <v>0.443</v>
      </c>
      <c r="BO274" s="33">
        <v>0.40749999999999997</v>
      </c>
      <c r="BP274" s="33">
        <v>4.53E-2</v>
      </c>
      <c r="BQ274" s="33">
        <v>0.26800000000000002</v>
      </c>
      <c r="BR274" s="33">
        <v>0.19789999999999999</v>
      </c>
      <c r="BS274" s="33">
        <v>0.2059</v>
      </c>
      <c r="BT274" s="33">
        <v>0.29709999999999998</v>
      </c>
      <c r="BU274" s="33">
        <v>0.49619999999999997</v>
      </c>
      <c r="BV274" s="33">
        <v>0.50270000000000004</v>
      </c>
      <c r="BW274" s="33">
        <v>0.82679999999999998</v>
      </c>
      <c r="BX274" s="33">
        <v>0.70409999999999995</v>
      </c>
      <c r="BY274" s="33">
        <v>0.81820000000000004</v>
      </c>
      <c r="BZ274" s="33">
        <v>7.7299999999999994E-2</v>
      </c>
      <c r="CA274" s="33">
        <v>0.2462</v>
      </c>
      <c r="CB274" s="33">
        <v>0.89049999999999996</v>
      </c>
      <c r="CC274" s="33">
        <v>0.8034</v>
      </c>
      <c r="CD274" s="33">
        <v>5.8500000000000003E-2</v>
      </c>
      <c r="CE274" s="33">
        <v>0.1036</v>
      </c>
      <c r="CF274" s="33">
        <v>0.2767</v>
      </c>
      <c r="CG274" s="33">
        <v>0.40210000000000001</v>
      </c>
      <c r="CH274" s="33">
        <v>1E-4</v>
      </c>
      <c r="CI274" s="33">
        <v>2.0000000000000001E-4</v>
      </c>
      <c r="CJ274" s="33">
        <v>2.3E-3</v>
      </c>
      <c r="CK274" s="33">
        <v>3.7000000000000002E-3</v>
      </c>
      <c r="CL274" s="33">
        <v>0.27110000000000001</v>
      </c>
      <c r="CM274" s="33">
        <v>0.24829999999999999</v>
      </c>
      <c r="CN274" s="45">
        <v>6.8111000000000002E-9</v>
      </c>
      <c r="CO274" s="45">
        <v>3.7815999999999999E-8</v>
      </c>
      <c r="CP274" s="45">
        <v>1.0593E-7</v>
      </c>
      <c r="CQ274" s="45">
        <v>1.4117E-6</v>
      </c>
      <c r="CR274" s="33">
        <v>5.4399999999999997E-2</v>
      </c>
      <c r="CS274" s="33">
        <v>0.1027</v>
      </c>
      <c r="CT274" s="45">
        <v>9.1500999999999999E-7</v>
      </c>
      <c r="CU274" s="45">
        <v>8.4422999999999998E-7</v>
      </c>
      <c r="CV274" s="33">
        <v>2.0000000000000001E-4</v>
      </c>
      <c r="CW274" s="33">
        <v>4.0000000000000002E-4</v>
      </c>
      <c r="CX274" s="33">
        <v>0.15229999999999999</v>
      </c>
      <c r="CY274" s="33">
        <v>0.3266</v>
      </c>
      <c r="CZ274" s="33">
        <v>7.0900000000000005E-2</v>
      </c>
      <c r="DA274" s="33">
        <v>0.49299999999999999</v>
      </c>
      <c r="DB274" s="33">
        <v>0.68710000000000004</v>
      </c>
      <c r="DC274" s="33">
        <v>0.67849999999999999</v>
      </c>
      <c r="DD274" s="33">
        <v>0.15579999999999999</v>
      </c>
      <c r="DE274" s="33">
        <v>0.28989999999999999</v>
      </c>
      <c r="DF274" s="33">
        <v>0.3362</v>
      </c>
      <c r="DG274" s="33">
        <v>0.58479999999999999</v>
      </c>
      <c r="DH274" s="33">
        <v>0.63449999999999995</v>
      </c>
      <c r="DI274" s="33">
        <v>0.71450000000000002</v>
      </c>
      <c r="DJ274" s="33">
        <v>2.6700000000000002E-2</v>
      </c>
      <c r="DK274" s="33">
        <v>0.1002</v>
      </c>
      <c r="DL274" s="33">
        <v>0.97719999999999996</v>
      </c>
      <c r="DM274" s="33">
        <v>0.79869999999999997</v>
      </c>
      <c r="DN274" s="33">
        <v>2.5100000000000001E-2</v>
      </c>
      <c r="DO274" s="33">
        <v>5.33E-2</v>
      </c>
      <c r="DP274" s="6"/>
      <c r="DQ274" s="46">
        <v>1.6459999999999999</v>
      </c>
      <c r="DR274" s="46">
        <v>1.2307999999999999</v>
      </c>
      <c r="DS274" s="46">
        <v>0.83589999999999998</v>
      </c>
      <c r="DT274" s="46">
        <v>0.8569</v>
      </c>
      <c r="DU274" s="46">
        <v>0.36199999999999999</v>
      </c>
      <c r="DV274" s="46">
        <v>0.34620000000000001</v>
      </c>
      <c r="DW274" s="46">
        <v>3.8498000000000001</v>
      </c>
      <c r="DX274" s="46">
        <v>2.2229999999999999</v>
      </c>
      <c r="DY274" s="46">
        <v>1.0390999999999999</v>
      </c>
      <c r="DZ274" s="46">
        <v>1.1720999999999999</v>
      </c>
      <c r="EA274" s="46">
        <v>0.29039999999999999</v>
      </c>
      <c r="EB274" s="46">
        <v>0.28810000000000002</v>
      </c>
      <c r="EC274" s="46">
        <v>2.6574</v>
      </c>
      <c r="ED274" s="46">
        <v>2.1897000000000002</v>
      </c>
      <c r="EE274" s="46">
        <v>1.1902999999999999</v>
      </c>
      <c r="EF274" s="46">
        <v>1.3427</v>
      </c>
      <c r="EG274" s="46">
        <v>0.1641</v>
      </c>
      <c r="EH274" s="46">
        <v>0.16389999999999999</v>
      </c>
      <c r="EI274" s="4"/>
      <c r="EJ274" s="4"/>
      <c r="EK274" s="47" t="s">
        <v>918</v>
      </c>
      <c r="EL274" s="47" t="s">
        <v>799</v>
      </c>
      <c r="EM274" s="47" t="s">
        <v>881</v>
      </c>
      <c r="EN274" s="33">
        <v>872</v>
      </c>
      <c r="EO274" s="33" t="s">
        <v>102</v>
      </c>
      <c r="EP274" s="33">
        <v>1963.7</v>
      </c>
      <c r="EQ274" s="33">
        <v>241.08299</v>
      </c>
      <c r="ER274" s="34" t="s">
        <v>919</v>
      </c>
      <c r="ES274" s="34" t="s">
        <v>920</v>
      </c>
      <c r="ET274" s="35">
        <v>5789</v>
      </c>
      <c r="EU274" s="33" t="s">
        <v>921</v>
      </c>
    </row>
    <row r="275" spans="1:151" x14ac:dyDescent="0.25">
      <c r="A275" s="31">
        <v>1444</v>
      </c>
      <c r="B275" s="96"/>
      <c r="C275" s="93"/>
      <c r="D275" s="32" t="s">
        <v>922</v>
      </c>
      <c r="E275" s="33" t="s">
        <v>102</v>
      </c>
      <c r="F275" s="33">
        <v>604</v>
      </c>
      <c r="G275" s="34" t="s">
        <v>923</v>
      </c>
      <c r="H275" s="34" t="s">
        <v>924</v>
      </c>
      <c r="I275" s="35">
        <v>1135</v>
      </c>
      <c r="J275" s="4"/>
      <c r="K275" s="44">
        <v>1.91</v>
      </c>
      <c r="L275" s="40">
        <v>3.39</v>
      </c>
      <c r="M275" s="40">
        <v>1.77</v>
      </c>
      <c r="N275" s="33">
        <v>1.35</v>
      </c>
      <c r="O275" s="33">
        <v>1.04</v>
      </c>
      <c r="P275" s="33">
        <v>0.77</v>
      </c>
      <c r="Q275" s="40">
        <v>2</v>
      </c>
      <c r="R275" s="40">
        <v>3.47</v>
      </c>
      <c r="S275" s="49">
        <v>1.73</v>
      </c>
      <c r="T275" s="36">
        <v>0.43</v>
      </c>
      <c r="U275" s="33">
        <v>1.18</v>
      </c>
      <c r="V275" s="37">
        <v>0.51</v>
      </c>
      <c r="W275" s="43">
        <v>0.61</v>
      </c>
      <c r="X275" s="33">
        <v>1.24</v>
      </c>
      <c r="Y275" s="33">
        <v>0.75</v>
      </c>
      <c r="Z275" s="33">
        <v>1.4</v>
      </c>
      <c r="AA275" s="33">
        <v>1.21</v>
      </c>
      <c r="AB275" s="42">
        <v>1.7</v>
      </c>
      <c r="AC275" s="48">
        <v>3.17</v>
      </c>
      <c r="AD275" s="40">
        <v>5.3</v>
      </c>
      <c r="AE275" s="40">
        <v>1.67</v>
      </c>
      <c r="AF275" s="33">
        <v>1.53</v>
      </c>
      <c r="AG275" s="33">
        <v>0.98</v>
      </c>
      <c r="AH275" s="43">
        <v>0.64</v>
      </c>
      <c r="AI275" s="40">
        <v>3.78</v>
      </c>
      <c r="AJ275" s="40">
        <v>5.74</v>
      </c>
      <c r="AK275" s="38">
        <v>1.52</v>
      </c>
      <c r="AL275" s="36">
        <v>0.28000000000000003</v>
      </c>
      <c r="AM275" s="33">
        <v>1.0900000000000001</v>
      </c>
      <c r="AN275" s="37">
        <v>0.31</v>
      </c>
      <c r="AO275" s="37">
        <v>0.57999999999999996</v>
      </c>
      <c r="AP275" s="33">
        <v>1.3</v>
      </c>
      <c r="AQ275" s="33">
        <v>0.76</v>
      </c>
      <c r="AR275" s="41">
        <v>1.52</v>
      </c>
      <c r="AS275" s="33">
        <v>1.18</v>
      </c>
      <c r="AT275" s="42">
        <v>1.79</v>
      </c>
      <c r="AU275" s="4"/>
      <c r="AV275" s="33">
        <v>0.1008</v>
      </c>
      <c r="AW275" s="33">
        <v>0.16830000000000001</v>
      </c>
      <c r="AX275" s="33">
        <v>8.0000000000000004E-4</v>
      </c>
      <c r="AY275" s="33">
        <v>5.9999999999999995E-4</v>
      </c>
      <c r="AZ275" s="33">
        <v>4.7500000000000001E-2</v>
      </c>
      <c r="BA275" s="33">
        <v>4.8000000000000001E-2</v>
      </c>
      <c r="BB275" s="33">
        <v>0.27179999999999999</v>
      </c>
      <c r="BC275" s="33">
        <v>0.2044</v>
      </c>
      <c r="BD275" s="33">
        <v>0.72640000000000005</v>
      </c>
      <c r="BE275" s="33">
        <v>0.17</v>
      </c>
      <c r="BF275" s="33">
        <v>0.15160000000000001</v>
      </c>
      <c r="BG275" s="33">
        <v>0.18329999999999999</v>
      </c>
      <c r="BH275" s="33">
        <v>2.86E-2</v>
      </c>
      <c r="BI275" s="33">
        <v>1.7600000000000001E-2</v>
      </c>
      <c r="BJ275" s="33">
        <v>2.9999999999999997E-4</v>
      </c>
      <c r="BK275" s="33">
        <v>2.0000000000000001E-4</v>
      </c>
      <c r="BL275" s="33">
        <v>8.2799999999999999E-2</v>
      </c>
      <c r="BM275" s="33">
        <v>7.4800000000000005E-2</v>
      </c>
      <c r="BN275" s="33">
        <v>1.6299999999999999E-2</v>
      </c>
      <c r="BO275" s="33">
        <v>7.1900000000000006E-2</v>
      </c>
      <c r="BP275" s="33">
        <v>0.65129999999999999</v>
      </c>
      <c r="BQ275" s="33">
        <v>0.7107</v>
      </c>
      <c r="BR275" s="33">
        <v>4.48E-2</v>
      </c>
      <c r="BS275" s="33">
        <v>8.5099999999999995E-2</v>
      </c>
      <c r="BT275" s="33">
        <v>5.7500000000000002E-2</v>
      </c>
      <c r="BU275" s="33">
        <v>0.2273</v>
      </c>
      <c r="BV275" s="33">
        <v>0.29389999999999999</v>
      </c>
      <c r="BW275" s="33">
        <v>0.69569999999999999</v>
      </c>
      <c r="BX275" s="33">
        <v>0.36909999999999998</v>
      </c>
      <c r="BY275" s="33">
        <v>0.59640000000000004</v>
      </c>
      <c r="BZ275" s="33">
        <v>0.1285</v>
      </c>
      <c r="CA275" s="33">
        <v>0.31979999999999997</v>
      </c>
      <c r="CB275" s="33">
        <v>0.43340000000000001</v>
      </c>
      <c r="CC275" s="33">
        <v>0.50539999999999996</v>
      </c>
      <c r="CD275" s="33">
        <v>2.5600000000000001E-2</v>
      </c>
      <c r="CE275" s="33">
        <v>5.6500000000000002E-2</v>
      </c>
      <c r="CF275" s="33">
        <v>3.0099999999999998E-2</v>
      </c>
      <c r="CG275" s="33">
        <v>0.13930000000000001</v>
      </c>
      <c r="CH275" s="33">
        <v>1E-4</v>
      </c>
      <c r="CI275" s="33">
        <v>2.0000000000000001E-4</v>
      </c>
      <c r="CJ275" s="33">
        <v>3.6799999999999999E-2</v>
      </c>
      <c r="CK275" s="33">
        <v>3.4099999999999998E-2</v>
      </c>
      <c r="CL275" s="33">
        <v>0.1215</v>
      </c>
      <c r="CM275" s="33">
        <v>0.1618</v>
      </c>
      <c r="CN275" s="33">
        <v>0.84030000000000005</v>
      </c>
      <c r="CO275" s="33">
        <v>0.15759999999999999</v>
      </c>
      <c r="CP275" s="33">
        <v>8.2699999999999996E-2</v>
      </c>
      <c r="CQ275" s="33">
        <v>8.0699999999999994E-2</v>
      </c>
      <c r="CR275" s="33">
        <v>1.2999999999999999E-3</v>
      </c>
      <c r="CS275" s="33">
        <v>1.12E-2</v>
      </c>
      <c r="CT275" s="45">
        <v>5.2113000000000001E-5</v>
      </c>
      <c r="CU275" s="45">
        <v>2.7075000000000001E-5</v>
      </c>
      <c r="CV275" s="33">
        <v>0.23669999999999999</v>
      </c>
      <c r="CW275" s="33">
        <v>0.17469999999999999</v>
      </c>
      <c r="CX275" s="33">
        <v>6.3E-3</v>
      </c>
      <c r="CY275" s="33">
        <v>5.3699999999999998E-2</v>
      </c>
      <c r="CZ275" s="33">
        <v>0.83109999999999995</v>
      </c>
      <c r="DA275" s="33">
        <v>1</v>
      </c>
      <c r="DB275" s="33">
        <v>1.06E-2</v>
      </c>
      <c r="DC275" s="33">
        <v>0.1019</v>
      </c>
      <c r="DD275" s="33">
        <v>3.1300000000000001E-2</v>
      </c>
      <c r="DE275" s="33">
        <v>0.1176</v>
      </c>
      <c r="DF275" s="33">
        <v>0.14099999999999999</v>
      </c>
      <c r="DG275" s="33">
        <v>0.43009999999999998</v>
      </c>
      <c r="DH275" s="33">
        <v>0.45710000000000001</v>
      </c>
      <c r="DI275" s="33">
        <v>0.60370000000000001</v>
      </c>
      <c r="DJ275" s="33">
        <v>9.5299999999999996E-2</v>
      </c>
      <c r="DK275" s="33">
        <v>0.2545</v>
      </c>
      <c r="DL275" s="33">
        <v>0.60089999999999999</v>
      </c>
      <c r="DM275" s="33">
        <v>0.60299999999999998</v>
      </c>
      <c r="DN275" s="33">
        <v>3.2199999999999999E-2</v>
      </c>
      <c r="DO275" s="33">
        <v>6.6400000000000001E-2</v>
      </c>
      <c r="DP275" s="6"/>
      <c r="DQ275" s="46">
        <v>0.35820000000000002</v>
      </c>
      <c r="DR275" s="46">
        <v>0.19639999999999999</v>
      </c>
      <c r="DS275" s="46">
        <v>0.68489999999999995</v>
      </c>
      <c r="DT275" s="46">
        <v>0.62309999999999999</v>
      </c>
      <c r="DU275" s="46">
        <v>1.2137</v>
      </c>
      <c r="DV275" s="46">
        <v>1.0410999999999999</v>
      </c>
      <c r="DW275" s="46">
        <v>0.4244</v>
      </c>
      <c r="DX275" s="46">
        <v>0.2145</v>
      </c>
      <c r="DY275" s="46">
        <v>0.84970000000000001</v>
      </c>
      <c r="DZ275" s="46">
        <v>0.81110000000000004</v>
      </c>
      <c r="EA275" s="46">
        <v>1.4721</v>
      </c>
      <c r="EB275" s="46">
        <v>1.2303999999999999</v>
      </c>
      <c r="EC275" s="46">
        <v>0.83230000000000004</v>
      </c>
      <c r="ED275" s="46">
        <v>0.69879999999999998</v>
      </c>
      <c r="EE275" s="46">
        <v>1.1261000000000001</v>
      </c>
      <c r="EF275" s="46">
        <v>1.0707</v>
      </c>
      <c r="EG275" s="46">
        <v>0.86670000000000003</v>
      </c>
      <c r="EH275" s="46">
        <v>0.6865</v>
      </c>
      <c r="EI275" s="4"/>
      <c r="EJ275" s="4"/>
      <c r="EK275" s="47" t="s">
        <v>922</v>
      </c>
      <c r="EL275" s="47" t="s">
        <v>799</v>
      </c>
      <c r="EM275" s="47" t="s">
        <v>881</v>
      </c>
      <c r="EN275" s="33">
        <v>882</v>
      </c>
      <c r="EO275" s="33" t="s">
        <v>102</v>
      </c>
      <c r="EP275" s="33">
        <v>1654</v>
      </c>
      <c r="EQ275" s="33">
        <v>125.03565</v>
      </c>
      <c r="ER275" s="34" t="s">
        <v>923</v>
      </c>
      <c r="ES275" s="34" t="s">
        <v>924</v>
      </c>
      <c r="ET275" s="35">
        <v>1135</v>
      </c>
      <c r="EU275" s="33" t="s">
        <v>925</v>
      </c>
    </row>
    <row r="276" spans="1:151" x14ac:dyDescent="0.25">
      <c r="A276" s="31">
        <v>1445</v>
      </c>
      <c r="B276" s="96"/>
      <c r="C276" s="93"/>
      <c r="D276" s="32" t="s">
        <v>926</v>
      </c>
      <c r="E276" s="33" t="s">
        <v>113</v>
      </c>
      <c r="F276" s="33">
        <v>605</v>
      </c>
      <c r="G276" s="34" t="s">
        <v>927</v>
      </c>
      <c r="H276" s="34" t="s">
        <v>928</v>
      </c>
      <c r="I276" s="35">
        <v>1174</v>
      </c>
      <c r="J276" s="4"/>
      <c r="K276" s="36">
        <v>0.37</v>
      </c>
      <c r="L276" s="37">
        <v>0.09</v>
      </c>
      <c r="M276" s="37">
        <v>0.25</v>
      </c>
      <c r="N276" s="37">
        <v>0.19</v>
      </c>
      <c r="O276" s="37">
        <v>0.1</v>
      </c>
      <c r="P276" s="33">
        <v>0.51</v>
      </c>
      <c r="Q276" s="37">
        <v>0.13</v>
      </c>
      <c r="R276" s="37">
        <v>0.08</v>
      </c>
      <c r="S276" s="38">
        <v>0.62</v>
      </c>
      <c r="T276" s="44">
        <v>1.07</v>
      </c>
      <c r="U276" s="33">
        <v>1.19</v>
      </c>
      <c r="V276" s="33">
        <v>1.27</v>
      </c>
      <c r="W276" s="33">
        <v>2.04</v>
      </c>
      <c r="X276" s="33">
        <v>0.4</v>
      </c>
      <c r="Y276" s="33">
        <v>0.82</v>
      </c>
      <c r="Z276" s="33">
        <v>1</v>
      </c>
      <c r="AA276" s="33">
        <v>1</v>
      </c>
      <c r="AB276" s="38">
        <v>1</v>
      </c>
      <c r="AC276" s="36">
        <v>0.48</v>
      </c>
      <c r="AD276" s="37">
        <v>0.15</v>
      </c>
      <c r="AE276" s="37">
        <v>0.31</v>
      </c>
      <c r="AF276" s="37">
        <v>0.3</v>
      </c>
      <c r="AG276" s="37">
        <v>0.16</v>
      </c>
      <c r="AH276" s="33">
        <v>0.53</v>
      </c>
      <c r="AI276" s="37">
        <v>0.25</v>
      </c>
      <c r="AJ276" s="37">
        <v>0.16</v>
      </c>
      <c r="AK276" s="38">
        <v>0.63</v>
      </c>
      <c r="AL276" s="44">
        <v>1.07</v>
      </c>
      <c r="AM276" s="33">
        <v>0.93</v>
      </c>
      <c r="AN276" s="33">
        <v>0.99</v>
      </c>
      <c r="AO276" s="33">
        <v>1.72</v>
      </c>
      <c r="AP276" s="33">
        <v>0.48</v>
      </c>
      <c r="AQ276" s="33">
        <v>0.83</v>
      </c>
      <c r="AR276" s="33">
        <v>1</v>
      </c>
      <c r="AS276" s="33">
        <v>1</v>
      </c>
      <c r="AT276" s="38">
        <v>1</v>
      </c>
      <c r="AU276" s="4"/>
      <c r="AV276" s="33">
        <v>4.1000000000000003E-3</v>
      </c>
      <c r="AW276" s="33">
        <v>2.7099999999999999E-2</v>
      </c>
      <c r="AX276" s="45">
        <v>5.8783000000000001E-6</v>
      </c>
      <c r="AY276" s="45">
        <v>1.2993000000000001E-5</v>
      </c>
      <c r="AZ276" s="33">
        <v>1.9800000000000002E-2</v>
      </c>
      <c r="BA276" s="33">
        <v>2.47E-2</v>
      </c>
      <c r="BB276" s="33">
        <v>4.5999999999999999E-3</v>
      </c>
      <c r="BC276" s="33">
        <v>2.1700000000000001E-2</v>
      </c>
      <c r="BD276" s="33">
        <v>1E-4</v>
      </c>
      <c r="BE276" s="33">
        <v>1E-4</v>
      </c>
      <c r="BF276" s="33">
        <v>0.19420000000000001</v>
      </c>
      <c r="BG276" s="33">
        <v>0.2135</v>
      </c>
      <c r="BH276" s="45">
        <v>3.2490000000000002E-5</v>
      </c>
      <c r="BI276" s="33">
        <v>2.0000000000000001E-4</v>
      </c>
      <c r="BJ276" s="45">
        <v>1.9777000000000001E-6</v>
      </c>
      <c r="BK276" s="45">
        <v>2.4955000000000001E-6</v>
      </c>
      <c r="BL276" s="33">
        <v>0.30320000000000003</v>
      </c>
      <c r="BM276" s="33">
        <v>0.2132</v>
      </c>
      <c r="BN276" s="33">
        <v>0.24399999999999999</v>
      </c>
      <c r="BO276" s="33">
        <v>0.2964</v>
      </c>
      <c r="BP276" s="33">
        <v>0.68410000000000004</v>
      </c>
      <c r="BQ276" s="33">
        <v>0.72789999999999999</v>
      </c>
      <c r="BR276" s="33">
        <v>0.1207</v>
      </c>
      <c r="BS276" s="33">
        <v>0.1462</v>
      </c>
      <c r="BT276" s="33">
        <v>0.26179999999999998</v>
      </c>
      <c r="BU276" s="33">
        <v>0.47860000000000003</v>
      </c>
      <c r="BV276" s="33">
        <v>0.1648</v>
      </c>
      <c r="BW276" s="33">
        <v>0.5857</v>
      </c>
      <c r="BX276" s="33">
        <v>0.78029999999999999</v>
      </c>
      <c r="BY276" s="33">
        <v>0.85040000000000004</v>
      </c>
      <c r="BZ276" s="33">
        <v>1</v>
      </c>
      <c r="CA276" s="33">
        <v>0.9113</v>
      </c>
      <c r="CB276" s="33">
        <v>1</v>
      </c>
      <c r="CC276" s="33">
        <v>0.81059999999999999</v>
      </c>
      <c r="CD276" s="33">
        <v>1</v>
      </c>
      <c r="CE276" s="33">
        <v>0.75829999999999997</v>
      </c>
      <c r="CF276" s="33">
        <v>9.1000000000000004E-3</v>
      </c>
      <c r="CG276" s="33">
        <v>9.2499999999999999E-2</v>
      </c>
      <c r="CH276" s="45">
        <v>4.7681000000000001E-6</v>
      </c>
      <c r="CI276" s="45">
        <v>1.2962000000000001E-5</v>
      </c>
      <c r="CJ276" s="33">
        <v>7.7000000000000002E-3</v>
      </c>
      <c r="CK276" s="33">
        <v>9.7999999999999997E-3</v>
      </c>
      <c r="CL276" s="33">
        <v>4.3E-3</v>
      </c>
      <c r="CM276" s="33">
        <v>2.9600000000000001E-2</v>
      </c>
      <c r="CN276" s="45">
        <v>7.0722000000000005E-5</v>
      </c>
      <c r="CO276" s="45">
        <v>4.8476000000000001E-5</v>
      </c>
      <c r="CP276" s="33">
        <v>0.128</v>
      </c>
      <c r="CQ276" s="33">
        <v>0.1113</v>
      </c>
      <c r="CR276" s="33">
        <v>2.9999999999999997E-4</v>
      </c>
      <c r="CS276" s="33">
        <v>4.8999999999999998E-3</v>
      </c>
      <c r="CT276" s="45">
        <v>8.8382999999999997E-6</v>
      </c>
      <c r="CU276" s="45">
        <v>5.6304999999999997E-6</v>
      </c>
      <c r="CV276" s="33">
        <v>0.21820000000000001</v>
      </c>
      <c r="CW276" s="33">
        <v>0.16500000000000001</v>
      </c>
      <c r="CX276" s="33">
        <v>0.3231</v>
      </c>
      <c r="CY276" s="33">
        <v>0.42709999999999998</v>
      </c>
      <c r="CZ276" s="33">
        <v>0.81859999999999999</v>
      </c>
      <c r="DA276" s="33">
        <v>1</v>
      </c>
      <c r="DB276" s="33">
        <v>0.4451</v>
      </c>
      <c r="DC276" s="33">
        <v>0.57620000000000005</v>
      </c>
      <c r="DD276" s="33">
        <v>0.2011</v>
      </c>
      <c r="DE276" s="33">
        <v>0.32640000000000002</v>
      </c>
      <c r="DF276" s="33">
        <v>0.1169</v>
      </c>
      <c r="DG276" s="33">
        <v>0.40489999999999998</v>
      </c>
      <c r="DH276" s="33">
        <v>0.75929999999999997</v>
      </c>
      <c r="DI276" s="33">
        <v>0.76859999999999995</v>
      </c>
      <c r="DJ276" s="33">
        <v>1</v>
      </c>
      <c r="DK276" s="33">
        <v>0.96840000000000004</v>
      </c>
      <c r="DL276" s="33">
        <v>1</v>
      </c>
      <c r="DM276" s="33">
        <v>0.79869999999999997</v>
      </c>
      <c r="DN276" s="33">
        <v>1</v>
      </c>
      <c r="DO276" s="33">
        <v>0.83379999999999999</v>
      </c>
      <c r="DP276" s="6"/>
      <c r="DQ276" s="46">
        <v>1.4794</v>
      </c>
      <c r="DR276" s="46">
        <v>1.5227999999999999</v>
      </c>
      <c r="DS276" s="46">
        <v>0.54800000000000004</v>
      </c>
      <c r="DT276" s="46">
        <v>0.72409999999999997</v>
      </c>
      <c r="DU276" s="46">
        <v>0.13789999999999999</v>
      </c>
      <c r="DV276" s="46">
        <v>0.222</v>
      </c>
      <c r="DW276" s="46">
        <v>1.7624</v>
      </c>
      <c r="DX276" s="46">
        <v>1.4142999999999999</v>
      </c>
      <c r="DY276" s="46">
        <v>0.22070000000000001</v>
      </c>
      <c r="DZ276" s="46">
        <v>0.35039999999999999</v>
      </c>
      <c r="EA276" s="46">
        <v>0.13789999999999999</v>
      </c>
      <c r="EB276" s="46">
        <v>0.222</v>
      </c>
      <c r="EC276" s="46">
        <v>1.3843000000000001</v>
      </c>
      <c r="ED276" s="46">
        <v>1.425</v>
      </c>
      <c r="EE276" s="46">
        <v>0.2681</v>
      </c>
      <c r="EF276" s="46">
        <v>0.42149999999999999</v>
      </c>
      <c r="EG276" s="46">
        <v>0.13789999999999999</v>
      </c>
      <c r="EH276" s="46">
        <v>0.222</v>
      </c>
      <c r="EI276" s="4"/>
      <c r="EJ276" s="4"/>
      <c r="EK276" s="47" t="s">
        <v>926</v>
      </c>
      <c r="EL276" s="47" t="s">
        <v>799</v>
      </c>
      <c r="EM276" s="47" t="s">
        <v>881</v>
      </c>
      <c r="EN276" s="33">
        <v>825</v>
      </c>
      <c r="EO276" s="33" t="s">
        <v>113</v>
      </c>
      <c r="EP276" s="33">
        <v>1089.7</v>
      </c>
      <c r="EQ276" s="33">
        <v>111.02</v>
      </c>
      <c r="ER276" s="34" t="s">
        <v>927</v>
      </c>
      <c r="ES276" s="34" t="s">
        <v>928</v>
      </c>
      <c r="ET276" s="35">
        <v>1174</v>
      </c>
      <c r="EU276" s="33" t="s">
        <v>929</v>
      </c>
    </row>
    <row r="277" spans="1:151" x14ac:dyDescent="0.25">
      <c r="A277" s="31">
        <v>1446</v>
      </c>
      <c r="B277" s="96"/>
      <c r="C277" s="93"/>
      <c r="D277" s="32" t="s">
        <v>930</v>
      </c>
      <c r="E277" s="33" t="s">
        <v>102</v>
      </c>
      <c r="F277" s="33">
        <v>606</v>
      </c>
      <c r="G277" s="34" t="s">
        <v>931</v>
      </c>
      <c r="H277" s="34" t="s">
        <v>932</v>
      </c>
      <c r="I277" s="35">
        <v>6029</v>
      </c>
      <c r="J277" s="4"/>
      <c r="K277" s="36">
        <v>0.67</v>
      </c>
      <c r="L277" s="37">
        <v>0.1</v>
      </c>
      <c r="M277" s="37">
        <v>0.15</v>
      </c>
      <c r="N277" s="37">
        <v>0.59</v>
      </c>
      <c r="O277" s="37">
        <v>0.1</v>
      </c>
      <c r="P277" s="37">
        <v>0.17</v>
      </c>
      <c r="Q277" s="37">
        <v>0.48</v>
      </c>
      <c r="R277" s="37">
        <v>0.1</v>
      </c>
      <c r="S277" s="50">
        <v>0.21</v>
      </c>
      <c r="T277" s="44">
        <v>1.33</v>
      </c>
      <c r="U277" s="33">
        <v>1.1000000000000001</v>
      </c>
      <c r="V277" s="40">
        <v>1.46</v>
      </c>
      <c r="W277" s="41">
        <v>1.51</v>
      </c>
      <c r="X277" s="33">
        <v>0.8</v>
      </c>
      <c r="Y277" s="33">
        <v>1.21</v>
      </c>
      <c r="Z277" s="33">
        <v>1.34</v>
      </c>
      <c r="AA277" s="33">
        <v>1.1299999999999999</v>
      </c>
      <c r="AB277" s="49">
        <v>1.51</v>
      </c>
      <c r="AC277" s="44">
        <v>0.92</v>
      </c>
      <c r="AD277" s="37">
        <v>0.14000000000000001</v>
      </c>
      <c r="AE277" s="37">
        <v>0.15</v>
      </c>
      <c r="AF277" s="33">
        <v>0.79</v>
      </c>
      <c r="AG277" s="37">
        <v>0.12</v>
      </c>
      <c r="AH277" s="37">
        <v>0.16</v>
      </c>
      <c r="AI277" s="33">
        <v>0.93</v>
      </c>
      <c r="AJ277" s="37">
        <v>0.18</v>
      </c>
      <c r="AK277" s="50">
        <v>0.2</v>
      </c>
      <c r="AL277" s="44">
        <v>1.19</v>
      </c>
      <c r="AM277" s="33">
        <v>0.86</v>
      </c>
      <c r="AN277" s="33">
        <v>1.02</v>
      </c>
      <c r="AO277" s="40">
        <v>1.39</v>
      </c>
      <c r="AP277" s="33">
        <v>0.87</v>
      </c>
      <c r="AQ277" s="33">
        <v>1.21</v>
      </c>
      <c r="AR277" s="41">
        <v>1.34</v>
      </c>
      <c r="AS277" s="33">
        <v>1.1299999999999999</v>
      </c>
      <c r="AT277" s="42">
        <v>1.51</v>
      </c>
      <c r="AU277" s="4"/>
      <c r="AV277" s="33">
        <v>2.5399999999999999E-2</v>
      </c>
      <c r="AW277" s="33">
        <v>6.83E-2</v>
      </c>
      <c r="AX277" s="45">
        <v>5.3670000000000001E-12</v>
      </c>
      <c r="AY277" s="45">
        <v>1.3346E-10</v>
      </c>
      <c r="AZ277" s="45">
        <v>7.6192999999999997E-10</v>
      </c>
      <c r="BA277" s="45">
        <v>1.651E-8</v>
      </c>
      <c r="BB277" s="33">
        <v>2.0299999999999999E-2</v>
      </c>
      <c r="BC277" s="33">
        <v>4.2299999999999997E-2</v>
      </c>
      <c r="BD277" s="45">
        <v>7.9940000000000001E-12</v>
      </c>
      <c r="BE277" s="45">
        <v>4.2765000000000002E-10</v>
      </c>
      <c r="BF277" s="45">
        <v>1.5135E-9</v>
      </c>
      <c r="BG277" s="45">
        <v>5.5194999999999999E-8</v>
      </c>
      <c r="BH277" s="33">
        <v>8.9999999999999998E-4</v>
      </c>
      <c r="BI277" s="33">
        <v>1.4E-3</v>
      </c>
      <c r="BJ277" s="45">
        <v>6.1119999999999998E-12</v>
      </c>
      <c r="BK277" s="45">
        <v>8.0986999999999997E-11</v>
      </c>
      <c r="BL277" s="45">
        <v>2.2239000000000001E-8</v>
      </c>
      <c r="BM277" s="45">
        <v>1.4399000000000001E-7</v>
      </c>
      <c r="BN277" s="33">
        <v>0.10290000000000001</v>
      </c>
      <c r="BO277" s="33">
        <v>0.1875</v>
      </c>
      <c r="BP277" s="33">
        <v>0.62970000000000004</v>
      </c>
      <c r="BQ277" s="33">
        <v>0.7107</v>
      </c>
      <c r="BR277" s="33">
        <v>3.85E-2</v>
      </c>
      <c r="BS277" s="33">
        <v>7.9699999999999993E-2</v>
      </c>
      <c r="BT277" s="33">
        <v>8.4900000000000003E-2</v>
      </c>
      <c r="BU277" s="33">
        <v>0.27179999999999999</v>
      </c>
      <c r="BV277" s="33">
        <v>0.38240000000000002</v>
      </c>
      <c r="BW277" s="33">
        <v>0.7571</v>
      </c>
      <c r="BX277" s="33">
        <v>0.37580000000000002</v>
      </c>
      <c r="BY277" s="33">
        <v>0.59809999999999997</v>
      </c>
      <c r="BZ277" s="33">
        <v>0.14899999999999999</v>
      </c>
      <c r="CA277" s="33">
        <v>0.35520000000000002</v>
      </c>
      <c r="CB277" s="33">
        <v>0.58409999999999995</v>
      </c>
      <c r="CC277" s="33">
        <v>0.62649999999999995</v>
      </c>
      <c r="CD277" s="33">
        <v>5.1299999999999998E-2</v>
      </c>
      <c r="CE277" s="33">
        <v>9.5200000000000007E-2</v>
      </c>
      <c r="CF277" s="33">
        <v>0.47570000000000001</v>
      </c>
      <c r="CG277" s="33">
        <v>0.56120000000000003</v>
      </c>
      <c r="CH277" s="45">
        <v>2.8200000000000001E-13</v>
      </c>
      <c r="CI277" s="45">
        <v>1.6843999999999999E-11</v>
      </c>
      <c r="CJ277" s="45">
        <v>1.05E-12</v>
      </c>
      <c r="CK277" s="45">
        <v>5.1326999999999999E-11</v>
      </c>
      <c r="CL277" s="33">
        <v>0.1074</v>
      </c>
      <c r="CM277" s="33">
        <v>0.1517</v>
      </c>
      <c r="CN277" s="45">
        <v>6.4000000000000005E-14</v>
      </c>
      <c r="CO277" s="45">
        <v>3.5769999999999998E-12</v>
      </c>
      <c r="CP277" s="45">
        <v>1.253E-12</v>
      </c>
      <c r="CQ277" s="45">
        <v>1.0016000000000001E-10</v>
      </c>
      <c r="CR277" s="33">
        <v>0.53410000000000002</v>
      </c>
      <c r="CS277" s="33">
        <v>0.38640000000000002</v>
      </c>
      <c r="CT277" s="45">
        <v>4.0819999999999998E-12</v>
      </c>
      <c r="CU277" s="45">
        <v>2.6400999999999999E-11</v>
      </c>
      <c r="CV277" s="45">
        <v>1.4135E-11</v>
      </c>
      <c r="CW277" s="45">
        <v>1.9630000000000001E-10</v>
      </c>
      <c r="CX277" s="33">
        <v>0.24340000000000001</v>
      </c>
      <c r="CY277" s="33">
        <v>0.36620000000000003</v>
      </c>
      <c r="CZ277" s="33">
        <v>0.31840000000000002</v>
      </c>
      <c r="DA277" s="33">
        <v>0.80269999999999997</v>
      </c>
      <c r="DB277" s="33">
        <v>0.86150000000000004</v>
      </c>
      <c r="DC277" s="33">
        <v>0.72199999999999998</v>
      </c>
      <c r="DD277" s="33">
        <v>4.2000000000000003E-2</v>
      </c>
      <c r="DE277" s="33">
        <v>0.1454</v>
      </c>
      <c r="DF277" s="33">
        <v>0.36420000000000002</v>
      </c>
      <c r="DG277" s="33">
        <v>0.61170000000000002</v>
      </c>
      <c r="DH277" s="33">
        <v>0.23619999999999999</v>
      </c>
      <c r="DI277" s="33">
        <v>0.40389999999999998</v>
      </c>
      <c r="DJ277" s="33">
        <v>5.1200000000000002E-2</v>
      </c>
      <c r="DK277" s="33">
        <v>0.1706</v>
      </c>
      <c r="DL277" s="33">
        <v>0.67579999999999996</v>
      </c>
      <c r="DM277" s="33">
        <v>0.65859999999999996</v>
      </c>
      <c r="DN277" s="33">
        <v>2.0500000000000001E-2</v>
      </c>
      <c r="DO277" s="33">
        <v>4.5400000000000003E-2</v>
      </c>
      <c r="DP277" s="6"/>
      <c r="DQ277" s="46">
        <v>2.1198999999999999</v>
      </c>
      <c r="DR277" s="46">
        <v>1.3340000000000001</v>
      </c>
      <c r="DS277" s="46">
        <v>1.4100999999999999</v>
      </c>
      <c r="DT277" s="46">
        <v>1.2264999999999999</v>
      </c>
      <c r="DU277" s="46">
        <v>0.21240000000000001</v>
      </c>
      <c r="DV277" s="46">
        <v>0.1862</v>
      </c>
      <c r="DW277" s="46">
        <v>2.3353999999999999</v>
      </c>
      <c r="DX277" s="46">
        <v>1.1457999999999999</v>
      </c>
      <c r="DY277" s="46">
        <v>1.1269</v>
      </c>
      <c r="DZ277" s="46">
        <v>1.0676000000000001</v>
      </c>
      <c r="EA277" s="46">
        <v>0.2402</v>
      </c>
      <c r="EB277" s="46">
        <v>0.2097</v>
      </c>
      <c r="EC277" s="46">
        <v>1.5960000000000001</v>
      </c>
      <c r="ED277" s="46">
        <v>1.1213</v>
      </c>
      <c r="EE277" s="46">
        <v>0.93440000000000001</v>
      </c>
      <c r="EF277" s="46">
        <v>0.88370000000000004</v>
      </c>
      <c r="EG277" s="46">
        <v>0.15870000000000001</v>
      </c>
      <c r="EH277" s="46">
        <v>0.13850000000000001</v>
      </c>
      <c r="EI277" s="4"/>
      <c r="EJ277" s="4"/>
      <c r="EK277" s="47" t="s">
        <v>930</v>
      </c>
      <c r="EL277" s="47" t="s">
        <v>799</v>
      </c>
      <c r="EM277" s="47" t="s">
        <v>881</v>
      </c>
      <c r="EN277" s="33">
        <v>535</v>
      </c>
      <c r="EO277" s="33" t="s">
        <v>102</v>
      </c>
      <c r="EP277" s="33">
        <v>1457.6</v>
      </c>
      <c r="EQ277" s="33">
        <v>243.06226000000001</v>
      </c>
      <c r="ER277" s="34" t="s">
        <v>931</v>
      </c>
      <c r="ES277" s="34" t="s">
        <v>932</v>
      </c>
      <c r="ET277" s="35">
        <v>6029</v>
      </c>
      <c r="EU277" s="33" t="s">
        <v>933</v>
      </c>
    </row>
    <row r="278" spans="1:151" x14ac:dyDescent="0.25">
      <c r="A278" s="31">
        <v>1449</v>
      </c>
      <c r="B278" s="96"/>
      <c r="C278" s="93"/>
      <c r="D278" s="32" t="s">
        <v>934</v>
      </c>
      <c r="E278" s="33" t="s">
        <v>102</v>
      </c>
      <c r="F278" s="33">
        <v>37137</v>
      </c>
      <c r="G278" s="34" t="s">
        <v>935</v>
      </c>
      <c r="H278" s="47"/>
      <c r="I278" s="35">
        <v>439715</v>
      </c>
      <c r="J278" s="4"/>
      <c r="K278" s="44">
        <v>0.99</v>
      </c>
      <c r="L278" s="33">
        <v>1.28</v>
      </c>
      <c r="M278" s="33">
        <v>1.29</v>
      </c>
      <c r="N278" s="33">
        <v>1.51</v>
      </c>
      <c r="O278" s="40">
        <v>4.83</v>
      </c>
      <c r="P278" s="40">
        <v>3.2</v>
      </c>
      <c r="Q278" s="33">
        <v>1.25</v>
      </c>
      <c r="R278" s="40">
        <v>4.46</v>
      </c>
      <c r="S278" s="42">
        <v>3.57</v>
      </c>
      <c r="T278" s="44">
        <v>1.19</v>
      </c>
      <c r="U278" s="33">
        <v>1.28</v>
      </c>
      <c r="V278" s="41">
        <v>1.52</v>
      </c>
      <c r="W278" s="33">
        <v>0.78</v>
      </c>
      <c r="X278" s="33">
        <v>1.61</v>
      </c>
      <c r="Y278" s="33">
        <v>1.26</v>
      </c>
      <c r="Z278" s="37">
        <v>0.31</v>
      </c>
      <c r="AA278" s="40">
        <v>4.47</v>
      </c>
      <c r="AB278" s="38">
        <v>1.4</v>
      </c>
      <c r="AC278" s="44">
        <v>1.39</v>
      </c>
      <c r="AD278" s="41">
        <v>1.74</v>
      </c>
      <c r="AE278" s="33">
        <v>1.25</v>
      </c>
      <c r="AF278" s="40">
        <v>1.85</v>
      </c>
      <c r="AG278" s="40">
        <v>5.46</v>
      </c>
      <c r="AH278" s="40">
        <v>2.96</v>
      </c>
      <c r="AI278" s="40">
        <v>2.37</v>
      </c>
      <c r="AJ278" s="40">
        <v>7.55</v>
      </c>
      <c r="AK278" s="42">
        <v>3.19</v>
      </c>
      <c r="AL278" s="44">
        <v>1</v>
      </c>
      <c r="AM278" s="33">
        <v>0.99</v>
      </c>
      <c r="AN278" s="33">
        <v>0.99</v>
      </c>
      <c r="AO278" s="33">
        <v>0.75</v>
      </c>
      <c r="AP278" s="33">
        <v>1.69</v>
      </c>
      <c r="AQ278" s="33">
        <v>1.27</v>
      </c>
      <c r="AR278" s="37">
        <v>0.32</v>
      </c>
      <c r="AS278" s="40">
        <v>4.3099999999999996</v>
      </c>
      <c r="AT278" s="38">
        <v>1.37</v>
      </c>
      <c r="AU278" s="4"/>
      <c r="AV278" s="33">
        <v>0.8962</v>
      </c>
      <c r="AW278" s="33">
        <v>0.67159999999999997</v>
      </c>
      <c r="AX278" s="33">
        <v>0.49530000000000002</v>
      </c>
      <c r="AY278" s="33">
        <v>0.17979999999999999</v>
      </c>
      <c r="AZ278" s="33">
        <v>0.58040000000000003</v>
      </c>
      <c r="BA278" s="33">
        <v>0.33600000000000002</v>
      </c>
      <c r="BB278" s="33">
        <v>0.1263</v>
      </c>
      <c r="BC278" s="33">
        <v>0.12379999999999999</v>
      </c>
      <c r="BD278" s="45">
        <v>8.8134999999999996E-6</v>
      </c>
      <c r="BE278" s="45">
        <v>1.4482E-5</v>
      </c>
      <c r="BF278" s="33">
        <v>5.9999999999999995E-4</v>
      </c>
      <c r="BG278" s="33">
        <v>2.0999999999999999E-3</v>
      </c>
      <c r="BH278" s="33">
        <v>0.58720000000000006</v>
      </c>
      <c r="BI278" s="33">
        <v>0.19969999999999999</v>
      </c>
      <c r="BJ278" s="45">
        <v>4.3349000000000001E-5</v>
      </c>
      <c r="BK278" s="45">
        <v>3.6279999999999998E-5</v>
      </c>
      <c r="BL278" s="33">
        <v>2.0000000000000001E-4</v>
      </c>
      <c r="BM278" s="33">
        <v>4.0000000000000002E-4</v>
      </c>
      <c r="BN278" s="33">
        <v>0.38450000000000001</v>
      </c>
      <c r="BO278" s="33">
        <v>0.38490000000000002</v>
      </c>
      <c r="BP278" s="33">
        <v>0.34160000000000001</v>
      </c>
      <c r="BQ278" s="33">
        <v>0.57179999999999997</v>
      </c>
      <c r="BR278" s="33">
        <v>7.4999999999999997E-2</v>
      </c>
      <c r="BS278" s="33">
        <v>0.1181</v>
      </c>
      <c r="BT278" s="33">
        <v>0.57869999999999999</v>
      </c>
      <c r="BU278" s="33">
        <v>0.66390000000000005</v>
      </c>
      <c r="BV278" s="33">
        <v>0.17710000000000001</v>
      </c>
      <c r="BW278" s="33">
        <v>0.5857</v>
      </c>
      <c r="BX278" s="33">
        <v>0.4173</v>
      </c>
      <c r="BY278" s="33">
        <v>0.62290000000000001</v>
      </c>
      <c r="BZ278" s="33">
        <v>5.9999999999999995E-4</v>
      </c>
      <c r="CA278" s="33">
        <v>1.11E-2</v>
      </c>
      <c r="CB278" s="45">
        <v>2.0604000000000001E-5</v>
      </c>
      <c r="CC278" s="33">
        <v>1E-4</v>
      </c>
      <c r="CD278" s="33">
        <v>0.21909999999999999</v>
      </c>
      <c r="CE278" s="33">
        <v>0.27960000000000002</v>
      </c>
      <c r="CF278" s="33">
        <v>0.22589999999999999</v>
      </c>
      <c r="CG278" s="33">
        <v>0.36699999999999999</v>
      </c>
      <c r="CH278" s="33">
        <v>9.7699999999999995E-2</v>
      </c>
      <c r="CI278" s="33">
        <v>5.2200000000000003E-2</v>
      </c>
      <c r="CJ278" s="33">
        <v>0.63790000000000002</v>
      </c>
      <c r="CK278" s="33">
        <v>0.34510000000000002</v>
      </c>
      <c r="CL278" s="33">
        <v>3.4099999999999998E-2</v>
      </c>
      <c r="CM278" s="33">
        <v>9.1300000000000006E-2</v>
      </c>
      <c r="CN278" s="45">
        <v>4.7253999999999997E-6</v>
      </c>
      <c r="CO278" s="45">
        <v>4.8585000000000002E-6</v>
      </c>
      <c r="CP278" s="33">
        <v>1.8E-3</v>
      </c>
      <c r="CQ278" s="33">
        <v>3.0999999999999999E-3</v>
      </c>
      <c r="CR278" s="33">
        <v>1.8100000000000002E-2</v>
      </c>
      <c r="CS278" s="33">
        <v>5.1299999999999998E-2</v>
      </c>
      <c r="CT278" s="45">
        <v>1.0522000000000001E-6</v>
      </c>
      <c r="CU278" s="45">
        <v>9.3845999999999995E-7</v>
      </c>
      <c r="CV278" s="33">
        <v>8.9999999999999998E-4</v>
      </c>
      <c r="CW278" s="33">
        <v>1.4E-3</v>
      </c>
      <c r="CX278" s="33">
        <v>0.73229999999999995</v>
      </c>
      <c r="CY278" s="33">
        <v>0.6552</v>
      </c>
      <c r="CZ278" s="33">
        <v>0.88300000000000001</v>
      </c>
      <c r="DA278" s="33">
        <v>1</v>
      </c>
      <c r="DB278" s="33">
        <v>0.62519999999999998</v>
      </c>
      <c r="DC278" s="33">
        <v>0.66439999999999999</v>
      </c>
      <c r="DD278" s="33">
        <v>0.52339999999999998</v>
      </c>
      <c r="DE278" s="33">
        <v>0.54520000000000002</v>
      </c>
      <c r="DF278" s="33">
        <v>0.16539999999999999</v>
      </c>
      <c r="DG278" s="33">
        <v>0.43940000000000001</v>
      </c>
      <c r="DH278" s="33">
        <v>0.44269999999999998</v>
      </c>
      <c r="DI278" s="33">
        <v>0.59360000000000002</v>
      </c>
      <c r="DJ278" s="33">
        <v>1.1999999999999999E-3</v>
      </c>
      <c r="DK278" s="33">
        <v>1.4800000000000001E-2</v>
      </c>
      <c r="DL278" s="45">
        <v>6.8324000000000005E-5</v>
      </c>
      <c r="DM278" s="33">
        <v>2.9999999999999997E-4</v>
      </c>
      <c r="DN278" s="33">
        <v>0.29670000000000002</v>
      </c>
      <c r="DO278" s="33">
        <v>0.3805</v>
      </c>
      <c r="DP278" s="6"/>
      <c r="DQ278" s="46">
        <v>0.78639999999999999</v>
      </c>
      <c r="DR278" s="46">
        <v>0.65259999999999996</v>
      </c>
      <c r="DS278" s="46">
        <v>0.78239999999999998</v>
      </c>
      <c r="DT278" s="46">
        <v>0.90980000000000005</v>
      </c>
      <c r="DU278" s="46">
        <v>1.0059</v>
      </c>
      <c r="DV278" s="46">
        <v>1.135</v>
      </c>
      <c r="DW278" s="46">
        <v>1.008</v>
      </c>
      <c r="DX278" s="46">
        <v>0.6472</v>
      </c>
      <c r="DY278" s="46">
        <v>1.2579</v>
      </c>
      <c r="DZ278" s="46">
        <v>1.5339</v>
      </c>
      <c r="EA278" s="46">
        <v>4.492</v>
      </c>
      <c r="EB278" s="46">
        <v>4.8880999999999997</v>
      </c>
      <c r="EC278" s="46">
        <v>0.66210000000000002</v>
      </c>
      <c r="ED278" s="46">
        <v>0.65290000000000004</v>
      </c>
      <c r="EE278" s="46">
        <v>1.0012000000000001</v>
      </c>
      <c r="EF278" s="46">
        <v>1.2060999999999999</v>
      </c>
      <c r="EG278" s="46">
        <v>3.2010999999999998</v>
      </c>
      <c r="EH278" s="46">
        <v>3.5644999999999998</v>
      </c>
      <c r="EI278" s="4"/>
      <c r="EJ278" s="4"/>
      <c r="EK278" s="47" t="s">
        <v>934</v>
      </c>
      <c r="EL278" s="47" t="s">
        <v>799</v>
      </c>
      <c r="EM278" s="47" t="s">
        <v>881</v>
      </c>
      <c r="EN278" s="33">
        <v>75</v>
      </c>
      <c r="EO278" s="33" t="s">
        <v>102</v>
      </c>
      <c r="EP278" s="33">
        <v>1090</v>
      </c>
      <c r="EQ278" s="33">
        <v>305.01803000000001</v>
      </c>
      <c r="ER278" s="34" t="s">
        <v>935</v>
      </c>
      <c r="ES278" s="47"/>
      <c r="ET278" s="35">
        <v>439715</v>
      </c>
      <c r="EU278" s="33" t="s">
        <v>936</v>
      </c>
    </row>
    <row r="279" spans="1:151" x14ac:dyDescent="0.25">
      <c r="A279" s="31">
        <v>1451</v>
      </c>
      <c r="B279" s="96"/>
      <c r="C279" s="93"/>
      <c r="D279" s="32" t="s">
        <v>937</v>
      </c>
      <c r="E279" s="33" t="s">
        <v>93</v>
      </c>
      <c r="F279" s="33">
        <v>55</v>
      </c>
      <c r="G279" s="34" t="s">
        <v>938</v>
      </c>
      <c r="H279" s="34" t="s">
        <v>939</v>
      </c>
      <c r="I279" s="35">
        <v>239</v>
      </c>
      <c r="J279" s="4"/>
      <c r="K279" s="44">
        <v>0.75</v>
      </c>
      <c r="L279" s="37">
        <v>0.23</v>
      </c>
      <c r="M279" s="37">
        <v>0.3</v>
      </c>
      <c r="N279" s="33">
        <v>0.71</v>
      </c>
      <c r="O279" s="37">
        <v>0.25</v>
      </c>
      <c r="P279" s="37">
        <v>0.35</v>
      </c>
      <c r="Q279" s="33">
        <v>0.67</v>
      </c>
      <c r="R279" s="33">
        <v>1.41</v>
      </c>
      <c r="S279" s="42">
        <v>2.1</v>
      </c>
      <c r="T279" s="44">
        <v>1.05</v>
      </c>
      <c r="U279" s="33">
        <v>1.06</v>
      </c>
      <c r="V279" s="33">
        <v>1.1200000000000001</v>
      </c>
      <c r="W279" s="33">
        <v>1.1000000000000001</v>
      </c>
      <c r="X279" s="33">
        <v>0.96</v>
      </c>
      <c r="Y279" s="33">
        <v>1.05</v>
      </c>
      <c r="Z279" s="33">
        <v>0.95</v>
      </c>
      <c r="AA279" s="40">
        <v>6.59</v>
      </c>
      <c r="AB279" s="42">
        <v>6.23</v>
      </c>
      <c r="AC279" s="44">
        <v>1.04</v>
      </c>
      <c r="AD279" s="37">
        <v>0.32</v>
      </c>
      <c r="AE279" s="37">
        <v>0.31</v>
      </c>
      <c r="AF279" s="33">
        <v>0.97</v>
      </c>
      <c r="AG279" s="37">
        <v>0.32</v>
      </c>
      <c r="AH279" s="37">
        <v>0.34</v>
      </c>
      <c r="AI279" s="33">
        <v>1.29</v>
      </c>
      <c r="AJ279" s="40">
        <v>2.5499999999999998</v>
      </c>
      <c r="AK279" s="49">
        <v>1.98</v>
      </c>
      <c r="AL279" s="44">
        <v>0.94</v>
      </c>
      <c r="AM279" s="33">
        <v>0.83</v>
      </c>
      <c r="AN279" s="33">
        <v>0.79</v>
      </c>
      <c r="AO279" s="33">
        <v>1.02</v>
      </c>
      <c r="AP279" s="33">
        <v>1.03</v>
      </c>
      <c r="AQ279" s="33">
        <v>1.05</v>
      </c>
      <c r="AR279" s="33">
        <v>0.95</v>
      </c>
      <c r="AS279" s="40">
        <v>6.55</v>
      </c>
      <c r="AT279" s="42">
        <v>6.19</v>
      </c>
      <c r="AU279" s="4"/>
      <c r="AV279" s="33">
        <v>0.25750000000000001</v>
      </c>
      <c r="AW279" s="33">
        <v>0.30399999999999999</v>
      </c>
      <c r="AX279" s="45">
        <v>8.9074000000000005E-6</v>
      </c>
      <c r="AY279" s="45">
        <v>1.8080999999999998E-5</v>
      </c>
      <c r="AZ279" s="33">
        <v>2.0000000000000001E-4</v>
      </c>
      <c r="BA279" s="33">
        <v>5.9999999999999995E-4</v>
      </c>
      <c r="BB279" s="33">
        <v>0.19900000000000001</v>
      </c>
      <c r="BC279" s="33">
        <v>0.1711</v>
      </c>
      <c r="BD279" s="45">
        <v>7.4574999999999997E-5</v>
      </c>
      <c r="BE279" s="45">
        <v>7.2315000000000001E-5</v>
      </c>
      <c r="BF279" s="33">
        <v>2.3999999999999998E-3</v>
      </c>
      <c r="BG279" s="33">
        <v>6.3E-3</v>
      </c>
      <c r="BH279" s="33">
        <v>0.13850000000000001</v>
      </c>
      <c r="BI279" s="33">
        <v>6.1800000000000001E-2</v>
      </c>
      <c r="BJ279" s="33">
        <v>0.47760000000000002</v>
      </c>
      <c r="BK279" s="33">
        <v>0.14180000000000001</v>
      </c>
      <c r="BL279" s="33">
        <v>3.3000000000000002E-2</v>
      </c>
      <c r="BM279" s="33">
        <v>3.4700000000000002E-2</v>
      </c>
      <c r="BN279" s="33">
        <v>0.72750000000000004</v>
      </c>
      <c r="BO279" s="33">
        <v>0.4753</v>
      </c>
      <c r="BP279" s="33">
        <v>0.80530000000000002</v>
      </c>
      <c r="BQ279" s="33">
        <v>0.78779999999999994</v>
      </c>
      <c r="BR279" s="33">
        <v>0.55279999999999996</v>
      </c>
      <c r="BS279" s="33">
        <v>0.37359999999999999</v>
      </c>
      <c r="BT279" s="33">
        <v>0.61270000000000002</v>
      </c>
      <c r="BU279" s="33">
        <v>0.68230000000000002</v>
      </c>
      <c r="BV279" s="33">
        <v>0.90459999999999996</v>
      </c>
      <c r="BW279" s="33">
        <v>0.94720000000000004</v>
      </c>
      <c r="BX279" s="33">
        <v>0.69879999999999998</v>
      </c>
      <c r="BY279" s="33">
        <v>0.81820000000000004</v>
      </c>
      <c r="BZ279" s="33">
        <v>0.66369999999999996</v>
      </c>
      <c r="CA279" s="33">
        <v>0.79430000000000001</v>
      </c>
      <c r="CB279" s="45">
        <v>6.9090999999999998E-7</v>
      </c>
      <c r="CC279" s="45">
        <v>5.8607999999999999E-6</v>
      </c>
      <c r="CD279" s="45">
        <v>2.1826000000000001E-6</v>
      </c>
      <c r="CE279" s="45">
        <v>2.0258000000000002E-5</v>
      </c>
      <c r="CF279" s="33">
        <v>0.89639999999999997</v>
      </c>
      <c r="CG279" s="33">
        <v>0.78739999999999999</v>
      </c>
      <c r="CH279" s="33">
        <v>2.0000000000000001E-4</v>
      </c>
      <c r="CI279" s="33">
        <v>2.0000000000000001E-4</v>
      </c>
      <c r="CJ279" s="33">
        <v>2.0000000000000001E-4</v>
      </c>
      <c r="CK279" s="33">
        <v>4.0000000000000002E-4</v>
      </c>
      <c r="CL279" s="33">
        <v>0.65010000000000001</v>
      </c>
      <c r="CM279" s="33">
        <v>0.44169999999999998</v>
      </c>
      <c r="CN279" s="33">
        <v>4.0000000000000002E-4</v>
      </c>
      <c r="CO279" s="33">
        <v>2.0000000000000001E-4</v>
      </c>
      <c r="CP279" s="33">
        <v>1.2999999999999999E-3</v>
      </c>
      <c r="CQ279" s="33">
        <v>2.5000000000000001E-3</v>
      </c>
      <c r="CR279" s="33">
        <v>0.43909999999999999</v>
      </c>
      <c r="CS279" s="33">
        <v>0.35310000000000002</v>
      </c>
      <c r="CT279" s="33">
        <v>1.24E-2</v>
      </c>
      <c r="CU279" s="33">
        <v>4.1000000000000003E-3</v>
      </c>
      <c r="CV279" s="33">
        <v>6.9099999999999995E-2</v>
      </c>
      <c r="CW279" s="33">
        <v>5.9299999999999999E-2</v>
      </c>
      <c r="CX279" s="33">
        <v>0.83450000000000002</v>
      </c>
      <c r="CY279" s="33">
        <v>0.68600000000000005</v>
      </c>
      <c r="CZ279" s="33">
        <v>0.53049999999999997</v>
      </c>
      <c r="DA279" s="33">
        <v>0.90680000000000005</v>
      </c>
      <c r="DB279" s="33">
        <v>0.40479999999999999</v>
      </c>
      <c r="DC279" s="33">
        <v>0.57199999999999995</v>
      </c>
      <c r="DD279" s="33">
        <v>0.70750000000000002</v>
      </c>
      <c r="DE279" s="33">
        <v>0.62329999999999997</v>
      </c>
      <c r="DF279" s="33">
        <v>0.98540000000000005</v>
      </c>
      <c r="DG279" s="33">
        <v>0.85729999999999995</v>
      </c>
      <c r="DH279" s="33">
        <v>0.69399999999999995</v>
      </c>
      <c r="DI279" s="33">
        <v>0.7339</v>
      </c>
      <c r="DJ279" s="33">
        <v>0.68240000000000001</v>
      </c>
      <c r="DK279" s="33">
        <v>0.84960000000000002</v>
      </c>
      <c r="DL279" s="45">
        <v>9.6417000000000004E-7</v>
      </c>
      <c r="DM279" s="45">
        <v>6.3690000000000003E-6</v>
      </c>
      <c r="DN279" s="45">
        <v>2.858E-6</v>
      </c>
      <c r="DO279" s="45">
        <v>2.2527999999999998E-5</v>
      </c>
      <c r="DP279" s="6"/>
      <c r="DQ279" s="46">
        <v>1.2264999999999999</v>
      </c>
      <c r="DR279" s="46">
        <v>1.0905</v>
      </c>
      <c r="DS279" s="46">
        <v>0.91410000000000002</v>
      </c>
      <c r="DT279" s="46">
        <v>1.1379999999999999</v>
      </c>
      <c r="DU279" s="46">
        <v>0.2787</v>
      </c>
      <c r="DV279" s="46">
        <v>0.35420000000000001</v>
      </c>
      <c r="DW279" s="46">
        <v>1.3036000000000001</v>
      </c>
      <c r="DX279" s="46">
        <v>0.90800000000000003</v>
      </c>
      <c r="DY279" s="46">
        <v>0.87390000000000001</v>
      </c>
      <c r="DZ279" s="46">
        <v>1.1714</v>
      </c>
      <c r="EA279" s="46">
        <v>1.8361000000000001</v>
      </c>
      <c r="EB279" s="46">
        <v>2.3191000000000002</v>
      </c>
      <c r="EC279" s="46">
        <v>1.1689000000000001</v>
      </c>
      <c r="ED279" s="46">
        <v>1.1556</v>
      </c>
      <c r="EE279" s="46">
        <v>0.83389999999999997</v>
      </c>
      <c r="EF279" s="46">
        <v>1.1172</v>
      </c>
      <c r="EG279" s="46">
        <v>0.2949</v>
      </c>
      <c r="EH279" s="46">
        <v>0.37469999999999998</v>
      </c>
      <c r="EI279" s="4"/>
      <c r="EJ279" s="4"/>
      <c r="EK279" s="47" t="s">
        <v>937</v>
      </c>
      <c r="EL279" s="47" t="s">
        <v>799</v>
      </c>
      <c r="EM279" s="47" t="s">
        <v>881</v>
      </c>
      <c r="EN279" s="33">
        <v>244</v>
      </c>
      <c r="EO279" s="33" t="s">
        <v>93</v>
      </c>
      <c r="EP279" s="33">
        <v>1905</v>
      </c>
      <c r="EQ279" s="33">
        <v>90.054959999999994</v>
      </c>
      <c r="ER279" s="34" t="s">
        <v>938</v>
      </c>
      <c r="ES279" s="34" t="s">
        <v>939</v>
      </c>
      <c r="ET279" s="35">
        <v>239</v>
      </c>
      <c r="EU279" s="33" t="s">
        <v>940</v>
      </c>
    </row>
    <row r="280" spans="1:151" x14ac:dyDescent="0.25">
      <c r="A280" s="31">
        <v>1455</v>
      </c>
      <c r="B280" s="96"/>
      <c r="C280" s="93"/>
      <c r="D280" s="32" t="s">
        <v>941</v>
      </c>
      <c r="E280" s="33" t="s">
        <v>93</v>
      </c>
      <c r="F280" s="33">
        <v>3155</v>
      </c>
      <c r="G280" s="34" t="s">
        <v>942</v>
      </c>
      <c r="H280" s="34" t="s">
        <v>943</v>
      </c>
      <c r="I280" s="35">
        <v>111</v>
      </c>
      <c r="J280" s="4"/>
      <c r="K280" s="36">
        <v>0.48</v>
      </c>
      <c r="L280" s="37">
        <v>0.03</v>
      </c>
      <c r="M280" s="37">
        <v>0.05</v>
      </c>
      <c r="N280" s="33">
        <v>0.78</v>
      </c>
      <c r="O280" s="37">
        <v>0.02</v>
      </c>
      <c r="P280" s="37">
        <v>0.02</v>
      </c>
      <c r="Q280" s="37">
        <v>0.48</v>
      </c>
      <c r="R280" s="37">
        <v>0.01</v>
      </c>
      <c r="S280" s="50">
        <v>0.03</v>
      </c>
      <c r="T280" s="44">
        <v>1.48</v>
      </c>
      <c r="U280" s="33">
        <v>1.3</v>
      </c>
      <c r="V280" s="41">
        <v>1.93</v>
      </c>
      <c r="W280" s="33">
        <v>0.9</v>
      </c>
      <c r="X280" s="33">
        <v>1.29</v>
      </c>
      <c r="Y280" s="33">
        <v>1.17</v>
      </c>
      <c r="Z280" s="33">
        <v>1.97</v>
      </c>
      <c r="AA280" s="33">
        <v>0.62</v>
      </c>
      <c r="AB280" s="38">
        <v>1.21</v>
      </c>
      <c r="AC280" s="44">
        <v>0.65</v>
      </c>
      <c r="AD280" s="37">
        <v>0.03</v>
      </c>
      <c r="AE280" s="37">
        <v>0.05</v>
      </c>
      <c r="AF280" s="33">
        <v>1.06</v>
      </c>
      <c r="AG280" s="37">
        <v>0.03</v>
      </c>
      <c r="AH280" s="37">
        <v>0.02</v>
      </c>
      <c r="AI280" s="33">
        <v>0.9</v>
      </c>
      <c r="AJ280" s="37">
        <v>0.02</v>
      </c>
      <c r="AK280" s="50">
        <v>0.02</v>
      </c>
      <c r="AL280" s="44">
        <v>1.33</v>
      </c>
      <c r="AM280" s="33">
        <v>1.04</v>
      </c>
      <c r="AN280" s="33">
        <v>1.38</v>
      </c>
      <c r="AO280" s="33">
        <v>0.82</v>
      </c>
      <c r="AP280" s="33">
        <v>1.44</v>
      </c>
      <c r="AQ280" s="33">
        <v>1.18</v>
      </c>
      <c r="AR280" s="33">
        <v>1.63</v>
      </c>
      <c r="AS280" s="33">
        <v>0.61</v>
      </c>
      <c r="AT280" s="38">
        <v>1</v>
      </c>
      <c r="AU280" s="4"/>
      <c r="AV280" s="33">
        <v>4.3200000000000002E-2</v>
      </c>
      <c r="AW280" s="33">
        <v>9.4299999999999995E-2</v>
      </c>
      <c r="AX280" s="45">
        <v>1.6331E-10</v>
      </c>
      <c r="AY280" s="45">
        <v>2.7071999999999999E-9</v>
      </c>
      <c r="AZ280" s="45">
        <v>2.1161E-8</v>
      </c>
      <c r="BA280" s="45">
        <v>2.6748000000000001E-7</v>
      </c>
      <c r="BB280" s="33">
        <v>0.76690000000000003</v>
      </c>
      <c r="BC280" s="33">
        <v>0.373</v>
      </c>
      <c r="BD280" s="45">
        <v>2.0389000000000001E-10</v>
      </c>
      <c r="BE280" s="45">
        <v>3.46E-9</v>
      </c>
      <c r="BF280" s="45">
        <v>3.9238999999999998E-10</v>
      </c>
      <c r="BG280" s="45">
        <v>2.1465000000000001E-8</v>
      </c>
      <c r="BH280" s="33">
        <v>2.3800000000000002E-2</v>
      </c>
      <c r="BI280" s="33">
        <v>1.5599999999999999E-2</v>
      </c>
      <c r="BJ280" s="45">
        <v>1.0690000000000001E-11</v>
      </c>
      <c r="BK280" s="45">
        <v>1.2142000000000001E-10</v>
      </c>
      <c r="BL280" s="45">
        <v>1.8019E-9</v>
      </c>
      <c r="BM280" s="45">
        <v>1.7500000000000001E-8</v>
      </c>
      <c r="BN280" s="33">
        <v>0.1704</v>
      </c>
      <c r="BO280" s="33">
        <v>0.23680000000000001</v>
      </c>
      <c r="BP280" s="33">
        <v>0.57830000000000004</v>
      </c>
      <c r="BQ280" s="33">
        <v>0.7107</v>
      </c>
      <c r="BR280" s="33">
        <v>5.8999999999999997E-2</v>
      </c>
      <c r="BS280" s="33">
        <v>0.1033</v>
      </c>
      <c r="BT280" s="33">
        <v>0.68220000000000003</v>
      </c>
      <c r="BU280" s="33">
        <v>0.73070000000000002</v>
      </c>
      <c r="BV280" s="33">
        <v>0.77470000000000006</v>
      </c>
      <c r="BW280" s="33">
        <v>0.92030000000000001</v>
      </c>
      <c r="BX280" s="33">
        <v>0.90159999999999996</v>
      </c>
      <c r="BY280" s="33">
        <v>0.89229999999999998</v>
      </c>
      <c r="BZ280" s="33">
        <v>0.2026</v>
      </c>
      <c r="CA280" s="33">
        <v>0.4128</v>
      </c>
      <c r="CB280" s="33">
        <v>0.45789999999999997</v>
      </c>
      <c r="CC280" s="33">
        <v>0.52100000000000002</v>
      </c>
      <c r="CD280" s="33">
        <v>0.58499999999999996</v>
      </c>
      <c r="CE280" s="33">
        <v>0.57889999999999997</v>
      </c>
      <c r="CF280" s="33">
        <v>0.2074</v>
      </c>
      <c r="CG280" s="33">
        <v>0.35420000000000001</v>
      </c>
      <c r="CH280" s="45">
        <v>1.2177000000000001E-10</v>
      </c>
      <c r="CI280" s="45">
        <v>1.8206999999999999E-9</v>
      </c>
      <c r="CJ280" s="45">
        <v>2.1419999999999998E-9</v>
      </c>
      <c r="CK280" s="45">
        <v>3.1405000000000002E-8</v>
      </c>
      <c r="CL280" s="33">
        <v>0.72570000000000001</v>
      </c>
      <c r="CM280" s="33">
        <v>0.47020000000000001</v>
      </c>
      <c r="CN280" s="45">
        <v>1.2273E-10</v>
      </c>
      <c r="CO280" s="45">
        <v>1.1356999999999999E-9</v>
      </c>
      <c r="CP280" s="45">
        <v>5.7988000000000001E-11</v>
      </c>
      <c r="CQ280" s="45">
        <v>1.5455999999999999E-9</v>
      </c>
      <c r="CR280" s="33">
        <v>0.44030000000000002</v>
      </c>
      <c r="CS280" s="33">
        <v>0.35310000000000002</v>
      </c>
      <c r="CT280" s="45">
        <v>1.9022999999999999E-11</v>
      </c>
      <c r="CU280" s="45">
        <v>1.018E-10</v>
      </c>
      <c r="CV280" s="45">
        <v>9.6560999999999996E-11</v>
      </c>
      <c r="CW280" s="45">
        <v>1.0536E-9</v>
      </c>
      <c r="CX280" s="33">
        <v>0.2858</v>
      </c>
      <c r="CY280" s="33">
        <v>0.39169999999999999</v>
      </c>
      <c r="CZ280" s="33">
        <v>0.93389999999999995</v>
      </c>
      <c r="DA280" s="33">
        <v>1</v>
      </c>
      <c r="DB280" s="33">
        <v>0.32369999999999999</v>
      </c>
      <c r="DC280" s="33">
        <v>0.54449999999999998</v>
      </c>
      <c r="DD280" s="33">
        <v>0.58179999999999998</v>
      </c>
      <c r="DE280" s="33">
        <v>0.57989999999999997</v>
      </c>
      <c r="DF280" s="33">
        <v>0.6744</v>
      </c>
      <c r="DG280" s="33">
        <v>0.78129999999999999</v>
      </c>
      <c r="DH280" s="33">
        <v>0.89549999999999996</v>
      </c>
      <c r="DI280" s="33">
        <v>0.84089999999999998</v>
      </c>
      <c r="DJ280" s="33">
        <v>0.28739999999999999</v>
      </c>
      <c r="DK280" s="33">
        <v>0.51149999999999995</v>
      </c>
      <c r="DL280" s="33">
        <v>0.33779999999999999</v>
      </c>
      <c r="DM280" s="33">
        <v>0.40989999999999999</v>
      </c>
      <c r="DN280" s="33">
        <v>0.91379999999999995</v>
      </c>
      <c r="DO280" s="33">
        <v>0.83379999999999999</v>
      </c>
      <c r="DP280" s="6"/>
      <c r="DQ280" s="46">
        <v>1.6689000000000001</v>
      </c>
      <c r="DR280" s="46">
        <v>1.5911</v>
      </c>
      <c r="DS280" s="46">
        <v>0.79700000000000004</v>
      </c>
      <c r="DT280" s="46">
        <v>1.0347</v>
      </c>
      <c r="DU280" s="46">
        <v>4.2900000000000001E-2</v>
      </c>
      <c r="DV280" s="46">
        <v>5.0799999999999998E-2</v>
      </c>
      <c r="DW280" s="46">
        <v>2.1701000000000001</v>
      </c>
      <c r="DX280" s="46">
        <v>1.6491</v>
      </c>
      <c r="DY280" s="46">
        <v>1.0309999999999999</v>
      </c>
      <c r="DZ280" s="46">
        <v>1.4883999999999999</v>
      </c>
      <c r="EA280" s="46">
        <v>2.64E-2</v>
      </c>
      <c r="EB280" s="46">
        <v>3.1199999999999999E-2</v>
      </c>
      <c r="EC280" s="46">
        <v>1.1252</v>
      </c>
      <c r="ED280" s="46">
        <v>1.1970000000000001</v>
      </c>
      <c r="EE280" s="46">
        <v>0.88180000000000003</v>
      </c>
      <c r="EF280" s="46">
        <v>1.2656000000000001</v>
      </c>
      <c r="EG280" s="46">
        <v>2.18E-2</v>
      </c>
      <c r="EH280" s="46">
        <v>3.1099999999999999E-2</v>
      </c>
      <c r="EI280" s="4"/>
      <c r="EJ280" s="4"/>
      <c r="EK280" s="47" t="s">
        <v>941</v>
      </c>
      <c r="EL280" s="47" t="s">
        <v>799</v>
      </c>
      <c r="EM280" s="47" t="s">
        <v>881</v>
      </c>
      <c r="EN280" s="33">
        <v>1053</v>
      </c>
      <c r="EO280" s="33" t="s">
        <v>93</v>
      </c>
      <c r="EP280" s="33">
        <v>875</v>
      </c>
      <c r="EQ280" s="33">
        <v>133.06076999999999</v>
      </c>
      <c r="ER280" s="34" t="s">
        <v>942</v>
      </c>
      <c r="ES280" s="34" t="s">
        <v>943</v>
      </c>
      <c r="ET280" s="35">
        <v>111</v>
      </c>
      <c r="EU280" s="33" t="s">
        <v>944</v>
      </c>
    </row>
    <row r="281" spans="1:151" x14ac:dyDescent="0.25">
      <c r="A281" s="31">
        <v>1469</v>
      </c>
      <c r="B281" s="96"/>
      <c r="C281" s="94"/>
      <c r="D281" s="32" t="s">
        <v>945</v>
      </c>
      <c r="E281" s="33" t="s">
        <v>102</v>
      </c>
      <c r="F281" s="33">
        <v>57655</v>
      </c>
      <c r="G281" s="47"/>
      <c r="H281" s="47"/>
      <c r="I281" s="35">
        <v>102212</v>
      </c>
      <c r="J281" s="4"/>
      <c r="K281" s="52">
        <v>0.56000000000000005</v>
      </c>
      <c r="L281" s="37">
        <v>0.41</v>
      </c>
      <c r="M281" s="33">
        <v>0.73</v>
      </c>
      <c r="N281" s="37">
        <v>0.33</v>
      </c>
      <c r="O281" s="37">
        <v>0.41</v>
      </c>
      <c r="P281" s="33">
        <v>1.23</v>
      </c>
      <c r="Q281" s="37">
        <v>0.36</v>
      </c>
      <c r="R281" s="37">
        <v>0.22</v>
      </c>
      <c r="S281" s="38">
        <v>0.6</v>
      </c>
      <c r="T281" s="44">
        <v>0.81</v>
      </c>
      <c r="U281" s="40">
        <v>1.89</v>
      </c>
      <c r="V281" s="41">
        <v>1.52</v>
      </c>
      <c r="W281" s="33">
        <v>1.37</v>
      </c>
      <c r="X281" s="33">
        <v>1.21</v>
      </c>
      <c r="Y281" s="33">
        <v>1.66</v>
      </c>
      <c r="Z281" s="33">
        <v>0.81</v>
      </c>
      <c r="AA281" s="33">
        <v>1</v>
      </c>
      <c r="AB281" s="38">
        <v>0.81</v>
      </c>
      <c r="AC281" s="44">
        <v>0.73</v>
      </c>
      <c r="AD281" s="37">
        <v>0.61</v>
      </c>
      <c r="AE281" s="33">
        <v>0.83</v>
      </c>
      <c r="AF281" s="37">
        <v>0.47</v>
      </c>
      <c r="AG281" s="37">
        <v>0.52</v>
      </c>
      <c r="AH281" s="33">
        <v>1.1100000000000001</v>
      </c>
      <c r="AI281" s="37">
        <v>0.69</v>
      </c>
      <c r="AJ281" s="37">
        <v>0.42</v>
      </c>
      <c r="AK281" s="50">
        <v>0.61</v>
      </c>
      <c r="AL281" s="44">
        <v>0.78</v>
      </c>
      <c r="AM281" s="41">
        <v>1.44</v>
      </c>
      <c r="AN281" s="33">
        <v>1.1200000000000001</v>
      </c>
      <c r="AO281" s="33">
        <v>1.21</v>
      </c>
      <c r="AP281" s="33">
        <v>1.36</v>
      </c>
      <c r="AQ281" s="40">
        <v>1.65</v>
      </c>
      <c r="AR281" s="33">
        <v>0.9</v>
      </c>
      <c r="AS281" s="33">
        <v>1</v>
      </c>
      <c r="AT281" s="38">
        <v>0.9</v>
      </c>
      <c r="AU281" s="4"/>
      <c r="AV281" s="33">
        <v>5.6899999999999999E-2</v>
      </c>
      <c r="AW281" s="33">
        <v>0.1138</v>
      </c>
      <c r="AX281" s="33">
        <v>6.4999999999999997E-3</v>
      </c>
      <c r="AY281" s="33">
        <v>3.8999999999999998E-3</v>
      </c>
      <c r="AZ281" s="33">
        <v>0.3458</v>
      </c>
      <c r="BA281" s="33">
        <v>0.2261</v>
      </c>
      <c r="BB281" s="33">
        <v>1.1999999999999999E-3</v>
      </c>
      <c r="BC281" s="33">
        <v>1.18E-2</v>
      </c>
      <c r="BD281" s="33">
        <v>5.4000000000000003E-3</v>
      </c>
      <c r="BE281" s="33">
        <v>2.7000000000000001E-3</v>
      </c>
      <c r="BF281" s="33">
        <v>0.54679999999999995</v>
      </c>
      <c r="BG281" s="33">
        <v>0.48630000000000001</v>
      </c>
      <c r="BH281" s="33">
        <v>5.0000000000000001E-4</v>
      </c>
      <c r="BI281" s="33">
        <v>8.0000000000000004E-4</v>
      </c>
      <c r="BJ281" s="45">
        <v>6.4084000000000003E-6</v>
      </c>
      <c r="BK281" s="45">
        <v>7.0766000000000001E-6</v>
      </c>
      <c r="BL281" s="33">
        <v>0.1236</v>
      </c>
      <c r="BM281" s="33">
        <v>0.1067</v>
      </c>
      <c r="BN281" s="33">
        <v>0.499</v>
      </c>
      <c r="BO281" s="33">
        <v>0.41959999999999997</v>
      </c>
      <c r="BP281" s="33">
        <v>1.38E-2</v>
      </c>
      <c r="BQ281" s="33">
        <v>0.16750000000000001</v>
      </c>
      <c r="BR281" s="33">
        <v>6.1899999999999997E-2</v>
      </c>
      <c r="BS281" s="33">
        <v>0.1069</v>
      </c>
      <c r="BT281" s="33">
        <v>0.3458</v>
      </c>
      <c r="BU281" s="33">
        <v>0.51400000000000001</v>
      </c>
      <c r="BV281" s="33">
        <v>0.53400000000000003</v>
      </c>
      <c r="BW281" s="33">
        <v>0.84650000000000003</v>
      </c>
      <c r="BX281" s="33">
        <v>0.1236</v>
      </c>
      <c r="BY281" s="33">
        <v>0.3574</v>
      </c>
      <c r="BZ281" s="33">
        <v>0.54679999999999995</v>
      </c>
      <c r="CA281" s="33">
        <v>0.71579999999999999</v>
      </c>
      <c r="CB281" s="33">
        <v>1</v>
      </c>
      <c r="CC281" s="33">
        <v>0.81059999999999999</v>
      </c>
      <c r="CD281" s="33">
        <v>0.54679999999999995</v>
      </c>
      <c r="CE281" s="33">
        <v>0.56130000000000002</v>
      </c>
      <c r="CF281" s="33">
        <v>0.1399</v>
      </c>
      <c r="CG281" s="33">
        <v>0.30380000000000001</v>
      </c>
      <c r="CH281" s="33">
        <v>2.2599999999999999E-2</v>
      </c>
      <c r="CI281" s="33">
        <v>1.41E-2</v>
      </c>
      <c r="CJ281" s="33">
        <v>0.37730000000000002</v>
      </c>
      <c r="CK281" s="33">
        <v>0.2258</v>
      </c>
      <c r="CL281" s="33">
        <v>1.1999999999999999E-3</v>
      </c>
      <c r="CM281" s="33">
        <v>1.7299999999999999E-2</v>
      </c>
      <c r="CN281" s="33">
        <v>4.1999999999999997E-3</v>
      </c>
      <c r="CO281" s="33">
        <v>1.6999999999999999E-3</v>
      </c>
      <c r="CP281" s="33">
        <v>0.63329999999999997</v>
      </c>
      <c r="CQ281" s="33">
        <v>0.3987</v>
      </c>
      <c r="CR281" s="33">
        <v>3.8600000000000002E-2</v>
      </c>
      <c r="CS281" s="33">
        <v>8.0299999999999996E-2</v>
      </c>
      <c r="CT281" s="33">
        <v>1E-4</v>
      </c>
      <c r="CU281" s="45">
        <v>6.3318000000000006E-5</v>
      </c>
      <c r="CV281" s="33">
        <v>3.2000000000000001E-2</v>
      </c>
      <c r="CW281" s="33">
        <v>3.1300000000000001E-2</v>
      </c>
      <c r="CX281" s="33">
        <v>0.2437</v>
      </c>
      <c r="CY281" s="33">
        <v>0.36620000000000003</v>
      </c>
      <c r="CZ281" s="33">
        <v>5.3699999999999998E-2</v>
      </c>
      <c r="DA281" s="33">
        <v>0.45619999999999999</v>
      </c>
      <c r="DB281" s="33">
        <v>0.41620000000000001</v>
      </c>
      <c r="DC281" s="33">
        <v>0.57620000000000005</v>
      </c>
      <c r="DD281" s="33">
        <v>0.37730000000000002</v>
      </c>
      <c r="DE281" s="33">
        <v>0.45400000000000001</v>
      </c>
      <c r="DF281" s="33">
        <v>0.18390000000000001</v>
      </c>
      <c r="DG281" s="33">
        <v>0.45319999999999999</v>
      </c>
      <c r="DH281" s="33">
        <v>3.2000000000000001E-2</v>
      </c>
      <c r="DI281" s="33">
        <v>0.15459999999999999</v>
      </c>
      <c r="DJ281" s="33">
        <v>0.63329999999999997</v>
      </c>
      <c r="DK281" s="33">
        <v>0.81589999999999996</v>
      </c>
      <c r="DL281" s="33">
        <v>1</v>
      </c>
      <c r="DM281" s="33">
        <v>0.79869999999999997</v>
      </c>
      <c r="DN281" s="33">
        <v>0.63329999999999997</v>
      </c>
      <c r="DO281" s="33">
        <v>0.6542</v>
      </c>
      <c r="DP281" s="6"/>
      <c r="DQ281" s="46">
        <v>0.86699999999999999</v>
      </c>
      <c r="DR281" s="46">
        <v>0.88349999999999995</v>
      </c>
      <c r="DS281" s="46">
        <v>0.4839</v>
      </c>
      <c r="DT281" s="46">
        <v>0.64749999999999996</v>
      </c>
      <c r="DU281" s="46">
        <v>0.35360000000000003</v>
      </c>
      <c r="DV281" s="46">
        <v>0.53590000000000004</v>
      </c>
      <c r="DW281" s="46">
        <v>1.6375</v>
      </c>
      <c r="DX281" s="46">
        <v>1.2741</v>
      </c>
      <c r="DY281" s="46">
        <v>0.5867</v>
      </c>
      <c r="DZ281" s="46">
        <v>0.88329999999999997</v>
      </c>
      <c r="EA281" s="46">
        <v>0.35360000000000003</v>
      </c>
      <c r="EB281" s="46">
        <v>0.53590000000000004</v>
      </c>
      <c r="EC281" s="46">
        <v>1.0751999999999999</v>
      </c>
      <c r="ED281" s="46">
        <v>1.1375</v>
      </c>
      <c r="EE281" s="46">
        <v>0.35360000000000003</v>
      </c>
      <c r="EF281" s="46">
        <v>0.53590000000000004</v>
      </c>
      <c r="EG281" s="46">
        <v>0.43559999999999999</v>
      </c>
      <c r="EH281" s="46">
        <v>0.59530000000000005</v>
      </c>
      <c r="EI281" s="4"/>
      <c r="EJ281" s="4"/>
      <c r="EK281" s="47" t="s">
        <v>945</v>
      </c>
      <c r="EL281" s="47" t="s">
        <v>799</v>
      </c>
      <c r="EM281" s="47" t="s">
        <v>881</v>
      </c>
      <c r="EN281" s="33">
        <v>100010896</v>
      </c>
      <c r="EO281" s="33" t="s">
        <v>102</v>
      </c>
      <c r="EP281" s="33">
        <v>1831</v>
      </c>
      <c r="EQ281" s="33">
        <v>257.07790999999997</v>
      </c>
      <c r="ER281" s="47"/>
      <c r="ES281" s="47"/>
      <c r="ET281" s="35">
        <v>102212</v>
      </c>
      <c r="EU281" s="33" t="s">
        <v>946</v>
      </c>
    </row>
    <row r="282" spans="1:151" x14ac:dyDescent="0.25">
      <c r="A282" s="31">
        <v>1470</v>
      </c>
      <c r="B282" s="96"/>
      <c r="C282" s="92" t="s">
        <v>947</v>
      </c>
      <c r="D282" s="32" t="s">
        <v>948</v>
      </c>
      <c r="E282" s="33" t="s">
        <v>102</v>
      </c>
      <c r="F282" s="33">
        <v>62396</v>
      </c>
      <c r="G282" s="47"/>
      <c r="H282" s="47"/>
      <c r="I282" s="35">
        <v>94231</v>
      </c>
      <c r="J282" s="4"/>
      <c r="K282" s="44">
        <v>0.61</v>
      </c>
      <c r="L282" s="37">
        <v>0.23</v>
      </c>
      <c r="M282" s="33">
        <v>0.37</v>
      </c>
      <c r="N282" s="43">
        <v>0.27</v>
      </c>
      <c r="O282" s="37">
        <v>0.23</v>
      </c>
      <c r="P282" s="33">
        <v>0.84</v>
      </c>
      <c r="Q282" s="37">
        <v>0.21</v>
      </c>
      <c r="R282" s="37">
        <v>0.21</v>
      </c>
      <c r="S282" s="38">
        <v>1</v>
      </c>
      <c r="T282" s="44">
        <v>0.88</v>
      </c>
      <c r="U282" s="33">
        <v>1.08</v>
      </c>
      <c r="V282" s="33">
        <v>0.94</v>
      </c>
      <c r="W282" s="33">
        <v>2.0099999999999998</v>
      </c>
      <c r="X282" s="33">
        <v>0.37</v>
      </c>
      <c r="Y282" s="33">
        <v>0.75</v>
      </c>
      <c r="Z282" s="33">
        <v>0.89</v>
      </c>
      <c r="AA282" s="33">
        <v>1</v>
      </c>
      <c r="AB282" s="38">
        <v>0.89</v>
      </c>
      <c r="AC282" s="44">
        <v>0.71</v>
      </c>
      <c r="AD282" s="37">
        <v>0.24</v>
      </c>
      <c r="AE282" s="33">
        <v>0.34</v>
      </c>
      <c r="AF282" s="33">
        <v>0.34</v>
      </c>
      <c r="AG282" s="43">
        <v>0.24</v>
      </c>
      <c r="AH282" s="33">
        <v>0.71</v>
      </c>
      <c r="AI282" s="37">
        <v>0.27</v>
      </c>
      <c r="AJ282" s="37">
        <v>0.27</v>
      </c>
      <c r="AK282" s="38">
        <v>1</v>
      </c>
      <c r="AL282" s="44">
        <v>0.81</v>
      </c>
      <c r="AM282" s="33">
        <v>0.86</v>
      </c>
      <c r="AN282" s="33">
        <v>0.69</v>
      </c>
      <c r="AO282" s="33">
        <v>1.68</v>
      </c>
      <c r="AP282" s="33">
        <v>0.33</v>
      </c>
      <c r="AQ282" s="33">
        <v>0.55000000000000004</v>
      </c>
      <c r="AR282" s="33">
        <v>0.8</v>
      </c>
      <c r="AS282" s="33">
        <v>0.97</v>
      </c>
      <c r="AT282" s="38">
        <v>0.78</v>
      </c>
      <c r="AU282" s="4"/>
      <c r="AV282" s="33">
        <v>0.27850000000000003</v>
      </c>
      <c r="AW282" s="33">
        <v>0.32219999999999999</v>
      </c>
      <c r="AX282" s="33">
        <v>1.43E-2</v>
      </c>
      <c r="AY282" s="33">
        <v>7.7999999999999996E-3</v>
      </c>
      <c r="AZ282" s="33">
        <v>0.1421</v>
      </c>
      <c r="BA282" s="33">
        <v>0.1147</v>
      </c>
      <c r="BB282" s="33">
        <v>9.7299999999999998E-2</v>
      </c>
      <c r="BC282" s="33">
        <v>0.1061</v>
      </c>
      <c r="BD282" s="33">
        <v>4.8899999999999999E-2</v>
      </c>
      <c r="BE282" s="33">
        <v>1.72E-2</v>
      </c>
      <c r="BF282" s="33">
        <v>0.7329</v>
      </c>
      <c r="BG282" s="33">
        <v>0.60980000000000001</v>
      </c>
      <c r="BH282" s="33">
        <v>1.1900000000000001E-2</v>
      </c>
      <c r="BI282" s="33">
        <v>9.1000000000000004E-3</v>
      </c>
      <c r="BJ282" s="33">
        <v>1.1900000000000001E-2</v>
      </c>
      <c r="BK282" s="33">
        <v>5.4000000000000003E-3</v>
      </c>
      <c r="BL282" s="33">
        <v>1</v>
      </c>
      <c r="BM282" s="33">
        <v>0.50780000000000003</v>
      </c>
      <c r="BN282" s="33">
        <v>0.73980000000000001</v>
      </c>
      <c r="BO282" s="33">
        <v>0.4803</v>
      </c>
      <c r="BP282" s="33">
        <v>0.9385</v>
      </c>
      <c r="BQ282" s="33">
        <v>0.83099999999999996</v>
      </c>
      <c r="BR282" s="33">
        <v>0.6825</v>
      </c>
      <c r="BS282" s="33">
        <v>0.4118</v>
      </c>
      <c r="BT282" s="33">
        <v>0.35189999999999999</v>
      </c>
      <c r="BU282" s="33">
        <v>0.51400000000000001</v>
      </c>
      <c r="BV282" s="33">
        <v>0.1421</v>
      </c>
      <c r="BW282" s="33">
        <v>0.5857</v>
      </c>
      <c r="BX282" s="33">
        <v>0.57679999999999998</v>
      </c>
      <c r="BY282" s="33">
        <v>0.74980000000000002</v>
      </c>
      <c r="BZ282" s="33">
        <v>0.82740000000000002</v>
      </c>
      <c r="CA282" s="33">
        <v>0.874</v>
      </c>
      <c r="CB282" s="33">
        <v>1</v>
      </c>
      <c r="CC282" s="33">
        <v>0.81059999999999999</v>
      </c>
      <c r="CD282" s="33">
        <v>0.82740000000000002</v>
      </c>
      <c r="CE282" s="33">
        <v>0.70860000000000001</v>
      </c>
      <c r="CF282" s="33">
        <v>0.44550000000000001</v>
      </c>
      <c r="CG282" s="33">
        <v>0.54379999999999995</v>
      </c>
      <c r="CH282" s="33">
        <v>2.58E-2</v>
      </c>
      <c r="CI282" s="33">
        <v>1.5800000000000002E-2</v>
      </c>
      <c r="CJ282" s="33">
        <v>0.12479999999999999</v>
      </c>
      <c r="CK282" s="33">
        <v>9.6299999999999997E-2</v>
      </c>
      <c r="CL282" s="33">
        <v>0.25109999999999999</v>
      </c>
      <c r="CM282" s="33">
        <v>0.23769999999999999</v>
      </c>
      <c r="CN282" s="33">
        <v>7.1099999999999997E-2</v>
      </c>
      <c r="CO282" s="33">
        <v>1.9E-2</v>
      </c>
      <c r="CP282" s="33">
        <v>0.48599999999999999</v>
      </c>
      <c r="CQ282" s="33">
        <v>0.31979999999999997</v>
      </c>
      <c r="CR282" s="33">
        <v>3.6600000000000001E-2</v>
      </c>
      <c r="CS282" s="33">
        <v>7.8899999999999998E-2</v>
      </c>
      <c r="CT282" s="33">
        <v>3.6600000000000001E-2</v>
      </c>
      <c r="CU282" s="33">
        <v>1.04E-2</v>
      </c>
      <c r="CV282" s="33">
        <v>1</v>
      </c>
      <c r="CW282" s="33">
        <v>0.49919999999999998</v>
      </c>
      <c r="CX282" s="33">
        <v>0.87990000000000002</v>
      </c>
      <c r="CY282" s="33">
        <v>0.69589999999999996</v>
      </c>
      <c r="CZ282" s="33">
        <v>0.83609999999999995</v>
      </c>
      <c r="DA282" s="33">
        <v>1</v>
      </c>
      <c r="DB282" s="33">
        <v>0.95550000000000002</v>
      </c>
      <c r="DC282" s="33">
        <v>0.75260000000000005</v>
      </c>
      <c r="DD282" s="33">
        <v>0.58620000000000005</v>
      </c>
      <c r="DE282" s="33">
        <v>0.57989999999999997</v>
      </c>
      <c r="DF282" s="33">
        <v>0.1139</v>
      </c>
      <c r="DG282" s="33">
        <v>0.40489999999999998</v>
      </c>
      <c r="DH282" s="33">
        <v>0.28839999999999999</v>
      </c>
      <c r="DI282" s="33">
        <v>0.4506</v>
      </c>
      <c r="DJ282" s="33">
        <v>0.74619999999999997</v>
      </c>
      <c r="DK282" s="33">
        <v>0.89770000000000005</v>
      </c>
      <c r="DL282" s="33">
        <v>0.96079999999999999</v>
      </c>
      <c r="DM282" s="33">
        <v>0.79869999999999997</v>
      </c>
      <c r="DN282" s="33">
        <v>0.70940000000000003</v>
      </c>
      <c r="DO282" s="33">
        <v>0.70979999999999999</v>
      </c>
      <c r="DP282" s="6"/>
      <c r="DQ282" s="46">
        <v>1.3931</v>
      </c>
      <c r="DR282" s="46">
        <v>1.2202</v>
      </c>
      <c r="DS282" s="46">
        <v>0.85440000000000005</v>
      </c>
      <c r="DT282" s="46">
        <v>0.86219999999999997</v>
      </c>
      <c r="DU282" s="46">
        <v>0.31790000000000002</v>
      </c>
      <c r="DV282" s="46">
        <v>0.28989999999999999</v>
      </c>
      <c r="DW282" s="46">
        <v>1.5004</v>
      </c>
      <c r="DX282" s="46">
        <v>1.0455000000000001</v>
      </c>
      <c r="DY282" s="46">
        <v>0.31790000000000002</v>
      </c>
      <c r="DZ282" s="46">
        <v>0.28260000000000002</v>
      </c>
      <c r="EA282" s="46">
        <v>0.31790000000000002</v>
      </c>
      <c r="EB282" s="46">
        <v>0.28260000000000002</v>
      </c>
      <c r="EC282" s="46">
        <v>1.5903</v>
      </c>
      <c r="ED282" s="46">
        <v>1.5081</v>
      </c>
      <c r="EE282" s="46">
        <v>0.42559999999999998</v>
      </c>
      <c r="EF282" s="46">
        <v>0.51180000000000003</v>
      </c>
      <c r="EG282" s="46">
        <v>0.35920000000000002</v>
      </c>
      <c r="EH282" s="46">
        <v>0.36120000000000002</v>
      </c>
      <c r="EI282" s="4"/>
      <c r="EJ282" s="4"/>
      <c r="EK282" s="47" t="s">
        <v>948</v>
      </c>
      <c r="EL282" s="47" t="s">
        <v>799</v>
      </c>
      <c r="EM282" s="47" t="s">
        <v>947</v>
      </c>
      <c r="EN282" s="33">
        <v>100020723</v>
      </c>
      <c r="EO282" s="33" t="s">
        <v>102</v>
      </c>
      <c r="EP282" s="33">
        <v>2173</v>
      </c>
      <c r="EQ282" s="33">
        <v>595.14198999999996</v>
      </c>
      <c r="ER282" s="47"/>
      <c r="ES282" s="47"/>
      <c r="ET282" s="35">
        <v>94231</v>
      </c>
      <c r="EU282" s="33"/>
    </row>
    <row r="283" spans="1:151" x14ac:dyDescent="0.25">
      <c r="A283" s="31">
        <v>1475</v>
      </c>
      <c r="B283" s="96"/>
      <c r="C283" s="93"/>
      <c r="D283" s="32" t="s">
        <v>949</v>
      </c>
      <c r="E283" s="33" t="s">
        <v>102</v>
      </c>
      <c r="F283" s="33">
        <v>62399</v>
      </c>
      <c r="G283" s="47"/>
      <c r="H283" s="47"/>
      <c r="I283" s="35"/>
      <c r="J283" s="4"/>
      <c r="K283" s="44">
        <v>0.62</v>
      </c>
      <c r="L283" s="33">
        <v>0.72</v>
      </c>
      <c r="M283" s="33">
        <v>1.1599999999999999</v>
      </c>
      <c r="N283" s="33">
        <v>0.36</v>
      </c>
      <c r="O283" s="37">
        <v>0.31</v>
      </c>
      <c r="P283" s="33">
        <v>0.87</v>
      </c>
      <c r="Q283" s="37">
        <v>0.36</v>
      </c>
      <c r="R283" s="37">
        <v>0.24</v>
      </c>
      <c r="S283" s="38">
        <v>0.67</v>
      </c>
      <c r="T283" s="44">
        <v>0.73</v>
      </c>
      <c r="U283" s="33">
        <v>1.48</v>
      </c>
      <c r="V283" s="33">
        <v>1.08</v>
      </c>
      <c r="W283" s="33">
        <v>1.28</v>
      </c>
      <c r="X283" s="33">
        <v>0.86</v>
      </c>
      <c r="Y283" s="33">
        <v>1.0900000000000001</v>
      </c>
      <c r="Z283" s="33">
        <v>1.71</v>
      </c>
      <c r="AA283" s="43">
        <v>0.49</v>
      </c>
      <c r="AB283" s="38">
        <v>0.84</v>
      </c>
      <c r="AC283" s="44">
        <v>0.75</v>
      </c>
      <c r="AD283" s="33">
        <v>1.01</v>
      </c>
      <c r="AE283" s="33">
        <v>1.35</v>
      </c>
      <c r="AF283" s="33">
        <v>0.42</v>
      </c>
      <c r="AG283" s="33">
        <v>0.31</v>
      </c>
      <c r="AH283" s="33">
        <v>0.75</v>
      </c>
      <c r="AI283" s="33">
        <v>0.6</v>
      </c>
      <c r="AJ283" s="37">
        <v>0.28000000000000003</v>
      </c>
      <c r="AK283" s="38">
        <v>0.48</v>
      </c>
      <c r="AL283" s="44">
        <v>0.67</v>
      </c>
      <c r="AM283" s="33">
        <v>1.1299999999999999</v>
      </c>
      <c r="AN283" s="33">
        <v>0.76</v>
      </c>
      <c r="AO283" s="33">
        <v>1.19</v>
      </c>
      <c r="AP283" s="33">
        <v>0.91</v>
      </c>
      <c r="AQ283" s="33">
        <v>1.08</v>
      </c>
      <c r="AR283" s="41">
        <v>2.15</v>
      </c>
      <c r="AS283" s="37">
        <v>0.32</v>
      </c>
      <c r="AT283" s="38">
        <v>0.69</v>
      </c>
      <c r="AU283" s="4"/>
      <c r="AV283" s="33">
        <v>0.1507</v>
      </c>
      <c r="AW283" s="33">
        <v>0.222</v>
      </c>
      <c r="AX283" s="33">
        <v>0.43120000000000003</v>
      </c>
      <c r="AY283" s="33">
        <v>0.16120000000000001</v>
      </c>
      <c r="AZ283" s="33">
        <v>0.50249999999999995</v>
      </c>
      <c r="BA283" s="33">
        <v>0.2994</v>
      </c>
      <c r="BB283" s="33">
        <v>0.1032</v>
      </c>
      <c r="BC283" s="33">
        <v>0.1084</v>
      </c>
      <c r="BD283" s="33">
        <v>4.9799999999999997E-2</v>
      </c>
      <c r="BE283" s="33">
        <v>1.7399999999999999E-2</v>
      </c>
      <c r="BF283" s="33">
        <v>0.71609999999999996</v>
      </c>
      <c r="BG283" s="33">
        <v>0.60040000000000004</v>
      </c>
      <c r="BH283" s="33">
        <v>1.01E-2</v>
      </c>
      <c r="BI283" s="33">
        <v>8.3999999999999995E-3</v>
      </c>
      <c r="BJ283" s="33">
        <v>1.1999999999999999E-3</v>
      </c>
      <c r="BK283" s="33">
        <v>6.9999999999999999E-4</v>
      </c>
      <c r="BL283" s="33">
        <v>0.40720000000000001</v>
      </c>
      <c r="BM283" s="33">
        <v>0.26800000000000002</v>
      </c>
      <c r="BN283" s="33">
        <v>0.86770000000000003</v>
      </c>
      <c r="BO283" s="33">
        <v>0.51380000000000003</v>
      </c>
      <c r="BP283" s="33">
        <v>0.28739999999999999</v>
      </c>
      <c r="BQ283" s="33">
        <v>0.52639999999999998</v>
      </c>
      <c r="BR283" s="33">
        <v>0.2208</v>
      </c>
      <c r="BS283" s="33">
        <v>0.21870000000000001</v>
      </c>
      <c r="BT283" s="33">
        <v>0.71</v>
      </c>
      <c r="BU283" s="33">
        <v>0.73860000000000003</v>
      </c>
      <c r="BV283" s="33">
        <v>0.84089999999999998</v>
      </c>
      <c r="BW283" s="33">
        <v>0.92849999999999999</v>
      </c>
      <c r="BX283" s="33">
        <v>0.86380000000000001</v>
      </c>
      <c r="BY283" s="33">
        <v>0.87929999999999997</v>
      </c>
      <c r="BZ283" s="33">
        <v>0.16619999999999999</v>
      </c>
      <c r="CA283" s="33">
        <v>0.37130000000000002</v>
      </c>
      <c r="CB283" s="33">
        <v>9.6100000000000005E-2</v>
      </c>
      <c r="CC283" s="33">
        <v>0.15890000000000001</v>
      </c>
      <c r="CD283" s="33">
        <v>0.76539999999999997</v>
      </c>
      <c r="CE283" s="33">
        <v>0.68049999999999999</v>
      </c>
      <c r="CF283" s="33">
        <v>0.4481</v>
      </c>
      <c r="CG283" s="33">
        <v>0.54430000000000001</v>
      </c>
      <c r="CH283" s="33">
        <v>0.93469999999999998</v>
      </c>
      <c r="CI283" s="33">
        <v>0.38030000000000003</v>
      </c>
      <c r="CJ283" s="33">
        <v>0.40150000000000002</v>
      </c>
      <c r="CK283" s="33">
        <v>0.2364</v>
      </c>
      <c r="CL283" s="33">
        <v>0.315</v>
      </c>
      <c r="CM283" s="33">
        <v>0.28239999999999998</v>
      </c>
      <c r="CN283" s="33">
        <v>0.1167</v>
      </c>
      <c r="CO283" s="33">
        <v>2.93E-2</v>
      </c>
      <c r="CP283" s="33">
        <v>0.55579999999999996</v>
      </c>
      <c r="CQ283" s="33">
        <v>0.3569</v>
      </c>
      <c r="CR283" s="33">
        <v>0.16350000000000001</v>
      </c>
      <c r="CS283" s="33">
        <v>0.1867</v>
      </c>
      <c r="CT283" s="33">
        <v>1.54E-2</v>
      </c>
      <c r="CU283" s="33">
        <v>4.8999999999999998E-3</v>
      </c>
      <c r="CV283" s="33">
        <v>0.2586</v>
      </c>
      <c r="CW283" s="33">
        <v>0.18290000000000001</v>
      </c>
      <c r="CX283" s="33">
        <v>0.86660000000000004</v>
      </c>
      <c r="CY283" s="33">
        <v>0.69589999999999996</v>
      </c>
      <c r="CZ283" s="33">
        <v>0.72650000000000003</v>
      </c>
      <c r="DA283" s="33">
        <v>1</v>
      </c>
      <c r="DB283" s="33">
        <v>0.60529999999999995</v>
      </c>
      <c r="DC283" s="33">
        <v>0.66439999999999999</v>
      </c>
      <c r="DD283" s="33">
        <v>0.67520000000000002</v>
      </c>
      <c r="DE283" s="33">
        <v>0.60719999999999996</v>
      </c>
      <c r="DF283" s="33">
        <v>0.75949999999999995</v>
      </c>
      <c r="DG283" s="33">
        <v>0.81730000000000003</v>
      </c>
      <c r="DH283" s="33">
        <v>0.90980000000000005</v>
      </c>
      <c r="DI283" s="33">
        <v>0.85009999999999997</v>
      </c>
      <c r="DJ283" s="33">
        <v>7.1999999999999995E-2</v>
      </c>
      <c r="DK283" s="33">
        <v>0.2177</v>
      </c>
      <c r="DL283" s="33">
        <v>2.8400000000000002E-2</v>
      </c>
      <c r="DM283" s="33">
        <v>5.3400000000000003E-2</v>
      </c>
      <c r="DN283" s="33">
        <v>0.66120000000000001</v>
      </c>
      <c r="DO283" s="33">
        <v>0.67479999999999996</v>
      </c>
      <c r="DP283" s="6"/>
      <c r="DQ283" s="46">
        <v>1.3464</v>
      </c>
      <c r="DR283" s="46">
        <v>0.98009999999999997</v>
      </c>
      <c r="DS283" s="46">
        <v>0.84009999999999996</v>
      </c>
      <c r="DT283" s="46">
        <v>0.73089999999999999</v>
      </c>
      <c r="DU283" s="46">
        <v>0.97470000000000001</v>
      </c>
      <c r="DV283" s="46">
        <v>0.98780000000000001</v>
      </c>
      <c r="DW283" s="46">
        <v>1.9962</v>
      </c>
      <c r="DX283" s="46">
        <v>1.1095999999999999</v>
      </c>
      <c r="DY283" s="46">
        <v>0.71909999999999996</v>
      </c>
      <c r="DZ283" s="46">
        <v>0.66420000000000001</v>
      </c>
      <c r="EA283" s="46">
        <v>0.48130000000000001</v>
      </c>
      <c r="EB283" s="46">
        <v>0.31590000000000001</v>
      </c>
      <c r="EC283" s="46">
        <v>1.8560000000000001</v>
      </c>
      <c r="ED283" s="46">
        <v>1.4573</v>
      </c>
      <c r="EE283" s="46">
        <v>0.65890000000000004</v>
      </c>
      <c r="EF283" s="46">
        <v>0.61450000000000005</v>
      </c>
      <c r="EG283" s="46">
        <v>0.57030000000000003</v>
      </c>
      <c r="EH283" s="46">
        <v>0.45900000000000002</v>
      </c>
      <c r="EI283" s="4"/>
      <c r="EJ283" s="4"/>
      <c r="EK283" s="47" t="s">
        <v>949</v>
      </c>
      <c r="EL283" s="47" t="s">
        <v>799</v>
      </c>
      <c r="EM283" s="47" t="s">
        <v>947</v>
      </c>
      <c r="EN283" s="33">
        <v>100020728</v>
      </c>
      <c r="EO283" s="33" t="s">
        <v>102</v>
      </c>
      <c r="EP283" s="33">
        <v>1522</v>
      </c>
      <c r="EQ283" s="33">
        <v>548.10356000000002</v>
      </c>
      <c r="ER283" s="47"/>
      <c r="ES283" s="47"/>
      <c r="ET283" s="35"/>
      <c r="EU283" s="33"/>
    </row>
    <row r="284" spans="1:151" x14ac:dyDescent="0.25">
      <c r="A284" s="31">
        <v>1478</v>
      </c>
      <c r="B284" s="96"/>
      <c r="C284" s="93"/>
      <c r="D284" s="32" t="s">
        <v>950</v>
      </c>
      <c r="E284" s="33" t="s">
        <v>102</v>
      </c>
      <c r="F284" s="33">
        <v>62398</v>
      </c>
      <c r="G284" s="47"/>
      <c r="H284" s="47"/>
      <c r="I284" s="35"/>
      <c r="J284" s="4"/>
      <c r="K284" s="44">
        <v>0.7</v>
      </c>
      <c r="L284" s="33">
        <v>0.7</v>
      </c>
      <c r="M284" s="33">
        <v>1</v>
      </c>
      <c r="N284" s="37">
        <v>0.53</v>
      </c>
      <c r="O284" s="37">
        <v>0.52</v>
      </c>
      <c r="P284" s="33">
        <v>0.97</v>
      </c>
      <c r="Q284" s="37">
        <v>0.6</v>
      </c>
      <c r="R284" s="37">
        <v>0.56999999999999995</v>
      </c>
      <c r="S284" s="38">
        <v>0.94</v>
      </c>
      <c r="T284" s="44">
        <v>0.74</v>
      </c>
      <c r="U284" s="33">
        <v>1.24</v>
      </c>
      <c r="V284" s="33">
        <v>0.91</v>
      </c>
      <c r="W284" s="33">
        <v>0.97</v>
      </c>
      <c r="X284" s="33">
        <v>1.07</v>
      </c>
      <c r="Y284" s="33">
        <v>1.03</v>
      </c>
      <c r="Z284" s="33">
        <v>1</v>
      </c>
      <c r="AA284" s="33">
        <v>1</v>
      </c>
      <c r="AB284" s="38">
        <v>1</v>
      </c>
      <c r="AC284" s="44">
        <v>0.86</v>
      </c>
      <c r="AD284" s="33">
        <v>0.85</v>
      </c>
      <c r="AE284" s="33">
        <v>1</v>
      </c>
      <c r="AF284" s="37">
        <v>0.64</v>
      </c>
      <c r="AG284" s="37">
        <v>0.62</v>
      </c>
      <c r="AH284" s="33">
        <v>0.96</v>
      </c>
      <c r="AI284" s="33">
        <v>0.99</v>
      </c>
      <c r="AJ284" s="33">
        <v>0.92</v>
      </c>
      <c r="AK284" s="38">
        <v>0.92</v>
      </c>
      <c r="AL284" s="44">
        <v>0.73</v>
      </c>
      <c r="AM284" s="33">
        <v>0.93</v>
      </c>
      <c r="AN284" s="37">
        <v>0.67</v>
      </c>
      <c r="AO284" s="33">
        <v>0.97</v>
      </c>
      <c r="AP284" s="33">
        <v>1.08</v>
      </c>
      <c r="AQ284" s="33">
        <v>1.04</v>
      </c>
      <c r="AR284" s="33">
        <v>1</v>
      </c>
      <c r="AS284" s="33">
        <v>1</v>
      </c>
      <c r="AT284" s="38">
        <v>1</v>
      </c>
      <c r="AU284" s="4"/>
      <c r="AV284" s="33">
        <v>0.14249999999999999</v>
      </c>
      <c r="AW284" s="33">
        <v>0.2142</v>
      </c>
      <c r="AX284" s="33">
        <v>0.14249999999999999</v>
      </c>
      <c r="AY284" s="33">
        <v>5.9499999999999997E-2</v>
      </c>
      <c r="AZ284" s="33">
        <v>1</v>
      </c>
      <c r="BA284" s="33">
        <v>0.49569999999999997</v>
      </c>
      <c r="BB284" s="33">
        <v>2.7799999999999998E-2</v>
      </c>
      <c r="BC284" s="33">
        <v>5.3699999999999998E-2</v>
      </c>
      <c r="BD284" s="33">
        <v>1.9699999999999999E-2</v>
      </c>
      <c r="BE284" s="33">
        <v>7.7000000000000002E-3</v>
      </c>
      <c r="BF284" s="33">
        <v>0.87919999999999998</v>
      </c>
      <c r="BG284" s="33">
        <v>0.6895</v>
      </c>
      <c r="BH284" s="33">
        <v>3.09E-2</v>
      </c>
      <c r="BI284" s="33">
        <v>1.8800000000000001E-2</v>
      </c>
      <c r="BJ284" s="33">
        <v>1.61E-2</v>
      </c>
      <c r="BK284" s="33">
        <v>7.0000000000000001E-3</v>
      </c>
      <c r="BL284" s="33">
        <v>0.77410000000000001</v>
      </c>
      <c r="BM284" s="33">
        <v>0.43269999999999997</v>
      </c>
      <c r="BN284" s="33">
        <v>0.34160000000000001</v>
      </c>
      <c r="BO284" s="33">
        <v>0.36280000000000001</v>
      </c>
      <c r="BP284" s="33">
        <v>0.30030000000000001</v>
      </c>
      <c r="BQ284" s="33">
        <v>0.53369999999999995</v>
      </c>
      <c r="BR284" s="33">
        <v>0.93049999999999999</v>
      </c>
      <c r="BS284" s="33">
        <v>0.49840000000000001</v>
      </c>
      <c r="BT284" s="33">
        <v>0.87919999999999998</v>
      </c>
      <c r="BU284" s="33">
        <v>0.80820000000000003</v>
      </c>
      <c r="BV284" s="33">
        <v>0.77410000000000001</v>
      </c>
      <c r="BW284" s="33">
        <v>0.92030000000000001</v>
      </c>
      <c r="BX284" s="33">
        <v>0.89239999999999997</v>
      </c>
      <c r="BY284" s="33">
        <v>0.89129999999999998</v>
      </c>
      <c r="BZ284" s="33">
        <v>1</v>
      </c>
      <c r="CA284" s="33">
        <v>0.9113</v>
      </c>
      <c r="CB284" s="33">
        <v>1</v>
      </c>
      <c r="CC284" s="33">
        <v>0.81059999999999999</v>
      </c>
      <c r="CD284" s="33">
        <v>1</v>
      </c>
      <c r="CE284" s="33">
        <v>0.75829999999999997</v>
      </c>
      <c r="CF284" s="33">
        <v>0.31440000000000001</v>
      </c>
      <c r="CG284" s="33">
        <v>0.43099999999999999</v>
      </c>
      <c r="CH284" s="33">
        <v>0.30020000000000002</v>
      </c>
      <c r="CI284" s="33">
        <v>0.14199999999999999</v>
      </c>
      <c r="CJ284" s="33">
        <v>0.97540000000000004</v>
      </c>
      <c r="CK284" s="33">
        <v>0.47910000000000003</v>
      </c>
      <c r="CL284" s="33">
        <v>2.4799999999999999E-2</v>
      </c>
      <c r="CM284" s="33">
        <v>8.2500000000000004E-2</v>
      </c>
      <c r="CN284" s="33">
        <v>1.3599999999999999E-2</v>
      </c>
      <c r="CO284" s="33">
        <v>4.5999999999999999E-3</v>
      </c>
      <c r="CP284" s="33">
        <v>0.79390000000000005</v>
      </c>
      <c r="CQ284" s="33">
        <v>0.46329999999999999</v>
      </c>
      <c r="CR284" s="33">
        <v>0.94210000000000005</v>
      </c>
      <c r="CS284" s="33">
        <v>0.53269999999999995</v>
      </c>
      <c r="CT284" s="33">
        <v>0.56459999999999999</v>
      </c>
      <c r="CU284" s="33">
        <v>0.1075</v>
      </c>
      <c r="CV284" s="33">
        <v>0.61429999999999996</v>
      </c>
      <c r="CW284" s="33">
        <v>0.35820000000000002</v>
      </c>
      <c r="CX284" s="33">
        <v>0.1249</v>
      </c>
      <c r="CY284" s="33">
        <v>0.29659999999999997</v>
      </c>
      <c r="CZ284" s="33">
        <v>0.64</v>
      </c>
      <c r="DA284" s="33">
        <v>0.96020000000000005</v>
      </c>
      <c r="DB284" s="33">
        <v>4.9500000000000002E-2</v>
      </c>
      <c r="DC284" s="33">
        <v>0.2263</v>
      </c>
      <c r="DD284" s="33">
        <v>0.81769999999999998</v>
      </c>
      <c r="DE284" s="33">
        <v>0.67649999999999999</v>
      </c>
      <c r="DF284" s="33">
        <v>0.63600000000000001</v>
      </c>
      <c r="DG284" s="33">
        <v>0.76800000000000002</v>
      </c>
      <c r="DH284" s="33">
        <v>0.80759999999999998</v>
      </c>
      <c r="DI284" s="33">
        <v>0.80489999999999995</v>
      </c>
      <c r="DJ284" s="33">
        <v>1</v>
      </c>
      <c r="DK284" s="33">
        <v>0.96840000000000004</v>
      </c>
      <c r="DL284" s="33">
        <v>1</v>
      </c>
      <c r="DM284" s="33">
        <v>0.79869999999999997</v>
      </c>
      <c r="DN284" s="33">
        <v>1</v>
      </c>
      <c r="DO284" s="33">
        <v>0.83379999999999999</v>
      </c>
      <c r="DP284" s="6"/>
      <c r="DQ284" s="46">
        <v>0.81850000000000001</v>
      </c>
      <c r="DR284" s="46">
        <v>0.9304</v>
      </c>
      <c r="DS284" s="46">
        <v>0.57530000000000003</v>
      </c>
      <c r="DT284" s="46">
        <v>0.79559999999999997</v>
      </c>
      <c r="DU284" s="46">
        <v>0.57530000000000003</v>
      </c>
      <c r="DV284" s="46">
        <v>0.79210000000000003</v>
      </c>
      <c r="DW284" s="46">
        <v>1.0134000000000001</v>
      </c>
      <c r="DX284" s="46">
        <v>0.86460000000000004</v>
      </c>
      <c r="DY284" s="46">
        <v>0.61270000000000002</v>
      </c>
      <c r="DZ284" s="46">
        <v>0.85740000000000005</v>
      </c>
      <c r="EA284" s="46">
        <v>0.57530000000000003</v>
      </c>
      <c r="EB284" s="46">
        <v>0.79210000000000003</v>
      </c>
      <c r="EC284" s="46">
        <v>1.1129</v>
      </c>
      <c r="ED284" s="46">
        <v>1.2824</v>
      </c>
      <c r="EE284" s="46">
        <v>0.59399999999999997</v>
      </c>
      <c r="EF284" s="46">
        <v>0.8236</v>
      </c>
      <c r="EG284" s="46">
        <v>0.57530000000000003</v>
      </c>
      <c r="EH284" s="46">
        <v>0.79210000000000003</v>
      </c>
      <c r="EI284" s="4"/>
      <c r="EJ284" s="4"/>
      <c r="EK284" s="47" t="s">
        <v>950</v>
      </c>
      <c r="EL284" s="47" t="s">
        <v>799</v>
      </c>
      <c r="EM284" s="47" t="s">
        <v>947</v>
      </c>
      <c r="EN284" s="33">
        <v>100020729</v>
      </c>
      <c r="EO284" s="33" t="s">
        <v>102</v>
      </c>
      <c r="EP284" s="33">
        <v>1591</v>
      </c>
      <c r="EQ284" s="33">
        <v>548.10356000000002</v>
      </c>
      <c r="ER284" s="47"/>
      <c r="ES284" s="47"/>
      <c r="ET284" s="35"/>
      <c r="EU284" s="33"/>
    </row>
    <row r="285" spans="1:151" x14ac:dyDescent="0.25">
      <c r="A285" s="31">
        <v>1479</v>
      </c>
      <c r="B285" s="96"/>
      <c r="C285" s="93"/>
      <c r="D285" s="32" t="s">
        <v>951</v>
      </c>
      <c r="E285" s="33" t="s">
        <v>102</v>
      </c>
      <c r="F285" s="33">
        <v>52742</v>
      </c>
      <c r="G285" s="47"/>
      <c r="H285" s="47"/>
      <c r="I285" s="35">
        <v>107394</v>
      </c>
      <c r="J285" s="4"/>
      <c r="K285" s="44">
        <v>0.72</v>
      </c>
      <c r="L285" s="33">
        <v>0.51</v>
      </c>
      <c r="M285" s="33">
        <v>0.71</v>
      </c>
      <c r="N285" s="37">
        <v>0.33</v>
      </c>
      <c r="O285" s="37">
        <v>0.33</v>
      </c>
      <c r="P285" s="33">
        <v>1</v>
      </c>
      <c r="Q285" s="37">
        <v>0.34</v>
      </c>
      <c r="R285" s="37">
        <v>0.34</v>
      </c>
      <c r="S285" s="38">
        <v>1</v>
      </c>
      <c r="T285" s="44">
        <v>0.77</v>
      </c>
      <c r="U285" s="33">
        <v>1.26</v>
      </c>
      <c r="V285" s="33">
        <v>0.97</v>
      </c>
      <c r="W285" s="33">
        <v>1.7</v>
      </c>
      <c r="X285" s="33">
        <v>0.59</v>
      </c>
      <c r="Y285" s="33">
        <v>1</v>
      </c>
      <c r="Z285" s="33">
        <v>1.2</v>
      </c>
      <c r="AA285" s="33">
        <v>0.83</v>
      </c>
      <c r="AB285" s="38">
        <v>1</v>
      </c>
      <c r="AC285" s="44">
        <v>0.85</v>
      </c>
      <c r="AD285" s="33">
        <v>0.65</v>
      </c>
      <c r="AE285" s="33">
        <v>0.76</v>
      </c>
      <c r="AF285" s="37">
        <v>0.42</v>
      </c>
      <c r="AG285" s="37">
        <v>0.42</v>
      </c>
      <c r="AH285" s="33">
        <v>1</v>
      </c>
      <c r="AI285" s="43">
        <v>0.59</v>
      </c>
      <c r="AJ285" s="43">
        <v>0.59</v>
      </c>
      <c r="AK285" s="38">
        <v>1</v>
      </c>
      <c r="AL285" s="44">
        <v>0.71</v>
      </c>
      <c r="AM285" s="33">
        <v>1</v>
      </c>
      <c r="AN285" s="33">
        <v>0.71</v>
      </c>
      <c r="AO285" s="33">
        <v>1.44</v>
      </c>
      <c r="AP285" s="33">
        <v>0.69</v>
      </c>
      <c r="AQ285" s="33">
        <v>1</v>
      </c>
      <c r="AR285" s="33">
        <v>1.1000000000000001</v>
      </c>
      <c r="AS285" s="33">
        <v>0.91</v>
      </c>
      <c r="AT285" s="38">
        <v>1</v>
      </c>
      <c r="AU285" s="4"/>
      <c r="AV285" s="33">
        <v>0.308</v>
      </c>
      <c r="AW285" s="33">
        <v>0.34560000000000002</v>
      </c>
      <c r="AX285" s="33">
        <v>0.1076</v>
      </c>
      <c r="AY285" s="33">
        <v>4.5699999999999998E-2</v>
      </c>
      <c r="AZ285" s="33">
        <v>0.53690000000000004</v>
      </c>
      <c r="BA285" s="33">
        <v>0.31319999999999998</v>
      </c>
      <c r="BB285" s="33">
        <v>3.1300000000000001E-2</v>
      </c>
      <c r="BC285" s="33">
        <v>5.6800000000000003E-2</v>
      </c>
      <c r="BD285" s="33">
        <v>3.1300000000000001E-2</v>
      </c>
      <c r="BE285" s="33">
        <v>1.15E-2</v>
      </c>
      <c r="BF285" s="33">
        <v>1</v>
      </c>
      <c r="BG285" s="33">
        <v>0.71509999999999996</v>
      </c>
      <c r="BH285" s="33">
        <v>1.12E-2</v>
      </c>
      <c r="BI285" s="33">
        <v>8.6999999999999994E-3</v>
      </c>
      <c r="BJ285" s="33">
        <v>1.12E-2</v>
      </c>
      <c r="BK285" s="33">
        <v>5.1000000000000004E-3</v>
      </c>
      <c r="BL285" s="33">
        <v>1</v>
      </c>
      <c r="BM285" s="33">
        <v>0.50780000000000003</v>
      </c>
      <c r="BN285" s="33">
        <v>0.86160000000000003</v>
      </c>
      <c r="BO285" s="33">
        <v>0.51380000000000003</v>
      </c>
      <c r="BP285" s="33">
        <v>0.53559999999999997</v>
      </c>
      <c r="BQ285" s="33">
        <v>0.68789999999999996</v>
      </c>
      <c r="BR285" s="33">
        <v>0.6552</v>
      </c>
      <c r="BS285" s="33">
        <v>0.40460000000000002</v>
      </c>
      <c r="BT285" s="33">
        <v>0.3004</v>
      </c>
      <c r="BU285" s="33">
        <v>0.49630000000000002</v>
      </c>
      <c r="BV285" s="33">
        <v>0.3004</v>
      </c>
      <c r="BW285" s="33">
        <v>0.6996</v>
      </c>
      <c r="BX285" s="33">
        <v>1</v>
      </c>
      <c r="BY285" s="33">
        <v>0.89759999999999995</v>
      </c>
      <c r="BZ285" s="33">
        <v>0.6704</v>
      </c>
      <c r="CA285" s="33">
        <v>0.79530000000000001</v>
      </c>
      <c r="CB285" s="33">
        <v>0.6704</v>
      </c>
      <c r="CC285" s="33">
        <v>0.66520000000000001</v>
      </c>
      <c r="CD285" s="33">
        <v>1</v>
      </c>
      <c r="CE285" s="33">
        <v>0.75829999999999997</v>
      </c>
      <c r="CF285" s="33">
        <v>0.51600000000000001</v>
      </c>
      <c r="CG285" s="33">
        <v>0.59189999999999998</v>
      </c>
      <c r="CH285" s="33">
        <v>0.1701</v>
      </c>
      <c r="CI285" s="33">
        <v>8.5800000000000001E-2</v>
      </c>
      <c r="CJ285" s="33">
        <v>0.45889999999999997</v>
      </c>
      <c r="CK285" s="33">
        <v>0.26490000000000002</v>
      </c>
      <c r="CL285" s="33">
        <v>1.9699999999999999E-2</v>
      </c>
      <c r="CM285" s="33">
        <v>7.5899999999999995E-2</v>
      </c>
      <c r="CN285" s="33">
        <v>1.9699999999999999E-2</v>
      </c>
      <c r="CO285" s="33">
        <v>6.3E-3</v>
      </c>
      <c r="CP285" s="33">
        <v>1</v>
      </c>
      <c r="CQ285" s="33">
        <v>0.52259999999999995</v>
      </c>
      <c r="CR285" s="33">
        <v>7.2499999999999995E-2</v>
      </c>
      <c r="CS285" s="33">
        <v>0.1192</v>
      </c>
      <c r="CT285" s="33">
        <v>7.2499999999999995E-2</v>
      </c>
      <c r="CU285" s="33">
        <v>1.8599999999999998E-2</v>
      </c>
      <c r="CV285" s="33">
        <v>1</v>
      </c>
      <c r="CW285" s="33">
        <v>0.49919999999999998</v>
      </c>
      <c r="CX285" s="33">
        <v>0.46239999999999998</v>
      </c>
      <c r="CY285" s="33">
        <v>0.51859999999999995</v>
      </c>
      <c r="CZ285" s="33">
        <v>0.89339999999999997</v>
      </c>
      <c r="DA285" s="33">
        <v>1</v>
      </c>
      <c r="DB285" s="33">
        <v>0.54679999999999995</v>
      </c>
      <c r="DC285" s="33">
        <v>0.63959999999999995</v>
      </c>
      <c r="DD285" s="33">
        <v>0.29160000000000003</v>
      </c>
      <c r="DE285" s="33">
        <v>0.39119999999999999</v>
      </c>
      <c r="DF285" s="33">
        <v>0.29160000000000003</v>
      </c>
      <c r="DG285" s="33">
        <v>0.5464</v>
      </c>
      <c r="DH285" s="33">
        <v>1</v>
      </c>
      <c r="DI285" s="33">
        <v>0.85009999999999997</v>
      </c>
      <c r="DJ285" s="33">
        <v>0.74829999999999997</v>
      </c>
      <c r="DK285" s="33">
        <v>0.89770000000000005</v>
      </c>
      <c r="DL285" s="33">
        <v>0.74829999999999997</v>
      </c>
      <c r="DM285" s="33">
        <v>0.70069999999999999</v>
      </c>
      <c r="DN285" s="33">
        <v>1</v>
      </c>
      <c r="DO285" s="33">
        <v>0.83379999999999999</v>
      </c>
      <c r="DP285" s="6"/>
      <c r="DQ285" s="46">
        <v>0.77490000000000003</v>
      </c>
      <c r="DR285" s="46">
        <v>0.90180000000000005</v>
      </c>
      <c r="DS285" s="46">
        <v>0.56020000000000003</v>
      </c>
      <c r="DT285" s="46">
        <v>0.76449999999999996</v>
      </c>
      <c r="DU285" s="46">
        <v>0.39689999999999998</v>
      </c>
      <c r="DV285" s="46">
        <v>0.58350000000000002</v>
      </c>
      <c r="DW285" s="46">
        <v>0.97260000000000002</v>
      </c>
      <c r="DX285" s="46">
        <v>0.90410000000000001</v>
      </c>
      <c r="DY285" s="46">
        <v>0.32979999999999998</v>
      </c>
      <c r="DZ285" s="46">
        <v>0.53059999999999996</v>
      </c>
      <c r="EA285" s="46">
        <v>0.32979999999999998</v>
      </c>
      <c r="EB285" s="46">
        <v>0.53059999999999996</v>
      </c>
      <c r="EC285" s="46">
        <v>1.0003</v>
      </c>
      <c r="ED285" s="46">
        <v>1.2745</v>
      </c>
      <c r="EE285" s="46">
        <v>0.32979999999999998</v>
      </c>
      <c r="EF285" s="46">
        <v>0.53059999999999996</v>
      </c>
      <c r="EG285" s="46">
        <v>0.32979999999999998</v>
      </c>
      <c r="EH285" s="46">
        <v>0.53059999999999996</v>
      </c>
      <c r="EI285" s="4"/>
      <c r="EJ285" s="4"/>
      <c r="EK285" s="47" t="s">
        <v>951</v>
      </c>
      <c r="EL285" s="47" t="s">
        <v>799</v>
      </c>
      <c r="EM285" s="47" t="s">
        <v>947</v>
      </c>
      <c r="EN285" s="33">
        <v>100009057</v>
      </c>
      <c r="EO285" s="33" t="s">
        <v>102</v>
      </c>
      <c r="EP285" s="33">
        <v>1637</v>
      </c>
      <c r="EQ285" s="33">
        <v>588.10969</v>
      </c>
      <c r="ER285" s="47"/>
      <c r="ES285" s="47"/>
      <c r="ET285" s="35">
        <v>107394</v>
      </c>
      <c r="EU285" s="53">
        <v>574985</v>
      </c>
    </row>
    <row r="286" spans="1:151" x14ac:dyDescent="0.25">
      <c r="A286" s="31">
        <v>1480</v>
      </c>
      <c r="B286" s="97"/>
      <c r="C286" s="94"/>
      <c r="D286" s="32" t="s">
        <v>952</v>
      </c>
      <c r="E286" s="33" t="s">
        <v>102</v>
      </c>
      <c r="F286" s="33">
        <v>52741</v>
      </c>
      <c r="G286" s="47"/>
      <c r="H286" s="47"/>
      <c r="I286" s="35">
        <v>102258</v>
      </c>
      <c r="J286" s="4"/>
      <c r="K286" s="44">
        <v>0.68</v>
      </c>
      <c r="L286" s="43">
        <v>0.43</v>
      </c>
      <c r="M286" s="33">
        <v>0.63</v>
      </c>
      <c r="N286" s="33">
        <v>0.35</v>
      </c>
      <c r="O286" s="37">
        <v>0.26</v>
      </c>
      <c r="P286" s="33">
        <v>0.75</v>
      </c>
      <c r="Q286" s="37">
        <v>0.3</v>
      </c>
      <c r="R286" s="37">
        <v>0.24</v>
      </c>
      <c r="S286" s="38">
        <v>0.81</v>
      </c>
      <c r="T286" s="44">
        <v>0.84</v>
      </c>
      <c r="U286" s="33">
        <v>1.3</v>
      </c>
      <c r="V286" s="33">
        <v>1.0900000000000001</v>
      </c>
      <c r="W286" s="33">
        <v>1.62</v>
      </c>
      <c r="X286" s="33">
        <v>0.56999999999999995</v>
      </c>
      <c r="Y286" s="33">
        <v>0.92</v>
      </c>
      <c r="Z286" s="33">
        <v>1.38</v>
      </c>
      <c r="AA286" s="33">
        <v>0.73</v>
      </c>
      <c r="AB286" s="38">
        <v>1</v>
      </c>
      <c r="AC286" s="44">
        <v>0.77</v>
      </c>
      <c r="AD286" s="33">
        <v>0.49</v>
      </c>
      <c r="AE286" s="33">
        <v>0.64</v>
      </c>
      <c r="AF286" s="33">
        <v>0.45</v>
      </c>
      <c r="AG286" s="43">
        <v>0.26</v>
      </c>
      <c r="AH286" s="33">
        <v>0.56999999999999995</v>
      </c>
      <c r="AI286" s="43">
        <v>0.44</v>
      </c>
      <c r="AJ286" s="37">
        <v>0.28000000000000003</v>
      </c>
      <c r="AK286" s="38">
        <v>0.65</v>
      </c>
      <c r="AL286" s="44">
        <v>0.78</v>
      </c>
      <c r="AM286" s="33">
        <v>1.01</v>
      </c>
      <c r="AN286" s="33">
        <v>0.79</v>
      </c>
      <c r="AO286" s="33">
        <v>1.34</v>
      </c>
      <c r="AP286" s="33">
        <v>0.57999999999999996</v>
      </c>
      <c r="AQ286" s="33">
        <v>0.77</v>
      </c>
      <c r="AR286" s="33">
        <v>1.5</v>
      </c>
      <c r="AS286" s="33">
        <v>0.57999999999999996</v>
      </c>
      <c r="AT286" s="38">
        <v>0.88</v>
      </c>
      <c r="AU286" s="4"/>
      <c r="AV286" s="33">
        <v>0.29709999999999998</v>
      </c>
      <c r="AW286" s="33">
        <v>0.3397</v>
      </c>
      <c r="AX286" s="33">
        <v>6.6799999999999998E-2</v>
      </c>
      <c r="AY286" s="33">
        <v>3.0800000000000001E-2</v>
      </c>
      <c r="AZ286" s="33">
        <v>0.40460000000000002</v>
      </c>
      <c r="BA286" s="33">
        <v>0.2515</v>
      </c>
      <c r="BB286" s="33">
        <v>0.11799999999999999</v>
      </c>
      <c r="BC286" s="33">
        <v>0.1192</v>
      </c>
      <c r="BD286" s="33">
        <v>3.09E-2</v>
      </c>
      <c r="BE286" s="33">
        <v>1.14E-2</v>
      </c>
      <c r="BF286" s="33">
        <v>0.51280000000000003</v>
      </c>
      <c r="BG286" s="33">
        <v>0.4617</v>
      </c>
      <c r="BH286" s="33">
        <v>0.01</v>
      </c>
      <c r="BI286" s="33">
        <v>8.3999999999999995E-3</v>
      </c>
      <c r="BJ286" s="33">
        <v>3.5999999999999999E-3</v>
      </c>
      <c r="BK286" s="33">
        <v>1.8E-3</v>
      </c>
      <c r="BL286" s="33">
        <v>0.68179999999999996</v>
      </c>
      <c r="BM286" s="33">
        <v>0.39679999999999999</v>
      </c>
      <c r="BN286" s="33">
        <v>0.82240000000000002</v>
      </c>
      <c r="BO286" s="33">
        <v>0.4975</v>
      </c>
      <c r="BP286" s="33">
        <v>0.50129999999999997</v>
      </c>
      <c r="BQ286" s="33">
        <v>0.67969999999999997</v>
      </c>
      <c r="BR286" s="33">
        <v>0.37180000000000002</v>
      </c>
      <c r="BS286" s="33">
        <v>0.29830000000000001</v>
      </c>
      <c r="BT286" s="33">
        <v>0.44319999999999998</v>
      </c>
      <c r="BU286" s="33">
        <v>0.58250000000000002</v>
      </c>
      <c r="BV286" s="33">
        <v>0.3135</v>
      </c>
      <c r="BW286" s="33">
        <v>0.70760000000000001</v>
      </c>
      <c r="BX286" s="33">
        <v>0.80549999999999999</v>
      </c>
      <c r="BY286" s="33">
        <v>0.85570000000000002</v>
      </c>
      <c r="BZ286" s="33">
        <v>0.55700000000000005</v>
      </c>
      <c r="CA286" s="33">
        <v>0.71899999999999997</v>
      </c>
      <c r="CB286" s="33">
        <v>0.55700000000000005</v>
      </c>
      <c r="CC286" s="33">
        <v>0.60599999999999998</v>
      </c>
      <c r="CD286" s="33">
        <v>1</v>
      </c>
      <c r="CE286" s="33">
        <v>0.75829999999999997</v>
      </c>
      <c r="CF286" s="33">
        <v>0.47439999999999999</v>
      </c>
      <c r="CG286" s="33">
        <v>0.56120000000000003</v>
      </c>
      <c r="CH286" s="33">
        <v>0.18140000000000001</v>
      </c>
      <c r="CI286" s="33">
        <v>9.0399999999999994E-2</v>
      </c>
      <c r="CJ286" s="33">
        <v>0.52349999999999997</v>
      </c>
      <c r="CK286" s="33">
        <v>0.29499999999999998</v>
      </c>
      <c r="CL286" s="33">
        <v>0.42530000000000001</v>
      </c>
      <c r="CM286" s="33">
        <v>0.3402</v>
      </c>
      <c r="CN286" s="33">
        <v>7.0400000000000004E-2</v>
      </c>
      <c r="CO286" s="33">
        <v>1.9E-2</v>
      </c>
      <c r="CP286" s="33">
        <v>0.29210000000000003</v>
      </c>
      <c r="CQ286" s="33">
        <v>0.2142</v>
      </c>
      <c r="CR286" s="33">
        <v>9.98E-2</v>
      </c>
      <c r="CS286" s="33">
        <v>0.14030000000000001</v>
      </c>
      <c r="CT286" s="33">
        <v>2.86E-2</v>
      </c>
      <c r="CU286" s="33">
        <v>8.3000000000000001E-3</v>
      </c>
      <c r="CV286" s="33">
        <v>0.54830000000000001</v>
      </c>
      <c r="CW286" s="33">
        <v>0.33239999999999997</v>
      </c>
      <c r="CX286" s="33">
        <v>0.88939999999999997</v>
      </c>
      <c r="CY286" s="33">
        <v>0.69589999999999996</v>
      </c>
      <c r="CZ286" s="33">
        <v>0.95799999999999996</v>
      </c>
      <c r="DA286" s="33">
        <v>1</v>
      </c>
      <c r="DB286" s="33">
        <v>0.84799999999999998</v>
      </c>
      <c r="DC286" s="33">
        <v>0.72199999999999998</v>
      </c>
      <c r="DD286" s="33">
        <v>0.82410000000000005</v>
      </c>
      <c r="DE286" s="33">
        <v>0.67649999999999999</v>
      </c>
      <c r="DF286" s="33">
        <v>0.3629</v>
      </c>
      <c r="DG286" s="33">
        <v>0.61170000000000002</v>
      </c>
      <c r="DH286" s="33">
        <v>0.48930000000000001</v>
      </c>
      <c r="DI286" s="33">
        <v>0.61780000000000002</v>
      </c>
      <c r="DJ286" s="33">
        <v>0.51949999999999996</v>
      </c>
      <c r="DK286" s="33">
        <v>0.72270000000000001</v>
      </c>
      <c r="DL286" s="33">
        <v>0.38290000000000002</v>
      </c>
      <c r="DM286" s="33">
        <v>0.44309999999999999</v>
      </c>
      <c r="DN286" s="33">
        <v>0.8165</v>
      </c>
      <c r="DO286" s="33">
        <v>0.7802</v>
      </c>
      <c r="DP286" s="6"/>
      <c r="DQ286" s="46">
        <v>1.2944</v>
      </c>
      <c r="DR286" s="46">
        <v>1.0995999999999999</v>
      </c>
      <c r="DS286" s="46">
        <v>0.88529999999999998</v>
      </c>
      <c r="DT286" s="46">
        <v>0.84489999999999998</v>
      </c>
      <c r="DU286" s="46">
        <v>0.56189999999999996</v>
      </c>
      <c r="DV286" s="46">
        <v>0.53700000000000003</v>
      </c>
      <c r="DW286" s="46">
        <v>1.6811</v>
      </c>
      <c r="DX286" s="46">
        <v>1.1134999999999999</v>
      </c>
      <c r="DY286" s="46">
        <v>0.50419999999999998</v>
      </c>
      <c r="DZ286" s="46">
        <v>0.48659999999999998</v>
      </c>
      <c r="EA286" s="46">
        <v>0.40739999999999998</v>
      </c>
      <c r="EB286" s="46">
        <v>0.31409999999999999</v>
      </c>
      <c r="EC286" s="46">
        <v>1.5395000000000001</v>
      </c>
      <c r="ED286" s="46">
        <v>1.4040999999999999</v>
      </c>
      <c r="EE286" s="46">
        <v>0.54520000000000002</v>
      </c>
      <c r="EF286" s="46">
        <v>0.63019999999999998</v>
      </c>
      <c r="EG286" s="46">
        <v>0.40739999999999998</v>
      </c>
      <c r="EH286" s="46">
        <v>0.35849999999999999</v>
      </c>
      <c r="EI286" s="4"/>
      <c r="EJ286" s="4"/>
      <c r="EK286" s="47" t="s">
        <v>952</v>
      </c>
      <c r="EL286" s="47" t="s">
        <v>799</v>
      </c>
      <c r="EM286" s="47" t="s">
        <v>947</v>
      </c>
      <c r="EN286" s="33">
        <v>100009058</v>
      </c>
      <c r="EO286" s="33" t="s">
        <v>102</v>
      </c>
      <c r="EP286" s="33">
        <v>1688</v>
      </c>
      <c r="EQ286" s="33">
        <v>549.08756000000005</v>
      </c>
      <c r="ER286" s="47"/>
      <c r="ES286" s="47"/>
      <c r="ET286" s="35">
        <v>102258</v>
      </c>
      <c r="EU286" s="33" t="s">
        <v>953</v>
      </c>
    </row>
    <row r="287" spans="1:151" x14ac:dyDescent="0.25">
      <c r="A287" s="31">
        <v>1498</v>
      </c>
      <c r="B287" s="95" t="s">
        <v>954</v>
      </c>
      <c r="C287" s="92" t="s">
        <v>955</v>
      </c>
      <c r="D287" s="32" t="s">
        <v>956</v>
      </c>
      <c r="E287" s="33" t="s">
        <v>93</v>
      </c>
      <c r="F287" s="33">
        <v>37093</v>
      </c>
      <c r="G287" s="47"/>
      <c r="H287" s="47"/>
      <c r="I287" s="35">
        <v>259583</v>
      </c>
      <c r="J287" s="4"/>
      <c r="K287" s="44">
        <v>0.69</v>
      </c>
      <c r="L287" s="33">
        <v>1.1299999999999999</v>
      </c>
      <c r="M287" s="41">
        <v>1.64</v>
      </c>
      <c r="N287" s="37">
        <v>0.56999999999999995</v>
      </c>
      <c r="O287" s="33">
        <v>1.05</v>
      </c>
      <c r="P287" s="40">
        <v>1.86</v>
      </c>
      <c r="Q287" s="33">
        <v>0.61</v>
      </c>
      <c r="R287" s="37">
        <v>0.4</v>
      </c>
      <c r="S287" s="38">
        <v>0.65</v>
      </c>
      <c r="T287" s="44">
        <v>0.9</v>
      </c>
      <c r="U287" s="41">
        <v>1.96</v>
      </c>
      <c r="V287" s="33">
        <v>1.76</v>
      </c>
      <c r="W287" s="33">
        <v>1.1000000000000001</v>
      </c>
      <c r="X287" s="41">
        <v>1.74</v>
      </c>
      <c r="Y287" s="40">
        <v>1.91</v>
      </c>
      <c r="Z287" s="33">
        <v>0.96</v>
      </c>
      <c r="AA287" s="33">
        <v>0.69</v>
      </c>
      <c r="AB287" s="38">
        <v>0.66</v>
      </c>
      <c r="AC287" s="44">
        <v>0.99</v>
      </c>
      <c r="AD287" s="41">
        <v>1.6</v>
      </c>
      <c r="AE287" s="40">
        <v>1.62</v>
      </c>
      <c r="AF287" s="33">
        <v>0.75</v>
      </c>
      <c r="AG287" s="33">
        <v>1.3</v>
      </c>
      <c r="AH287" s="40">
        <v>1.74</v>
      </c>
      <c r="AI287" s="33">
        <v>1.21</v>
      </c>
      <c r="AJ287" s="33">
        <v>0.67</v>
      </c>
      <c r="AK287" s="50">
        <v>0.55000000000000004</v>
      </c>
      <c r="AL287" s="44">
        <v>0.79</v>
      </c>
      <c r="AM287" s="33">
        <v>1.48</v>
      </c>
      <c r="AN287" s="33">
        <v>1.17</v>
      </c>
      <c r="AO287" s="33">
        <v>1.04</v>
      </c>
      <c r="AP287" s="40">
        <v>1.83</v>
      </c>
      <c r="AQ287" s="40">
        <v>1.91</v>
      </c>
      <c r="AR287" s="33">
        <v>0.97</v>
      </c>
      <c r="AS287" s="43">
        <v>0.62</v>
      </c>
      <c r="AT287" s="50">
        <v>0.6</v>
      </c>
      <c r="AU287" s="4"/>
      <c r="AV287" s="33">
        <v>0.15029999999999999</v>
      </c>
      <c r="AW287" s="33">
        <v>0.222</v>
      </c>
      <c r="AX287" s="33">
        <v>0.69869999999999999</v>
      </c>
      <c r="AY287" s="33">
        <v>0.24560000000000001</v>
      </c>
      <c r="AZ287" s="33">
        <v>7.2099999999999997E-2</v>
      </c>
      <c r="BA287" s="33">
        <v>6.6699999999999995E-2</v>
      </c>
      <c r="BB287" s="33">
        <v>4.9700000000000001E-2</v>
      </c>
      <c r="BC287" s="33">
        <v>7.3200000000000001E-2</v>
      </c>
      <c r="BD287" s="33">
        <v>0.80259999999999998</v>
      </c>
      <c r="BE287" s="33">
        <v>0.18590000000000001</v>
      </c>
      <c r="BF287" s="33">
        <v>2.9000000000000001E-2</v>
      </c>
      <c r="BG287" s="33">
        <v>5.1200000000000002E-2</v>
      </c>
      <c r="BH287" s="33">
        <v>0.16389999999999999</v>
      </c>
      <c r="BI287" s="33">
        <v>7.0699999999999999E-2</v>
      </c>
      <c r="BJ287" s="33">
        <v>6.4000000000000003E-3</v>
      </c>
      <c r="BK287" s="33">
        <v>3.0000000000000001E-3</v>
      </c>
      <c r="BL287" s="33">
        <v>0.13919999999999999</v>
      </c>
      <c r="BM287" s="33">
        <v>0.1163</v>
      </c>
      <c r="BN287" s="33">
        <v>0.79679999999999995</v>
      </c>
      <c r="BO287" s="33">
        <v>0.48730000000000001</v>
      </c>
      <c r="BP287" s="33">
        <v>8.5800000000000001E-2</v>
      </c>
      <c r="BQ287" s="33">
        <v>0.32579999999999998</v>
      </c>
      <c r="BR287" s="33">
        <v>0.1394</v>
      </c>
      <c r="BS287" s="33">
        <v>0.16139999999999999</v>
      </c>
      <c r="BT287" s="33">
        <v>0.75609999999999999</v>
      </c>
      <c r="BU287" s="33">
        <v>0.76480000000000004</v>
      </c>
      <c r="BV287" s="33">
        <v>7.8E-2</v>
      </c>
      <c r="BW287" s="33">
        <v>0.44140000000000001</v>
      </c>
      <c r="BX287" s="33">
        <v>4.1000000000000002E-2</v>
      </c>
      <c r="BY287" s="33">
        <v>0.22090000000000001</v>
      </c>
      <c r="BZ287" s="33">
        <v>0.90439999999999998</v>
      </c>
      <c r="CA287" s="33">
        <v>0.9113</v>
      </c>
      <c r="CB287" s="33">
        <v>0.12970000000000001</v>
      </c>
      <c r="CC287" s="33">
        <v>0.1973</v>
      </c>
      <c r="CD287" s="33">
        <v>0.1036</v>
      </c>
      <c r="CE287" s="33">
        <v>0.1603</v>
      </c>
      <c r="CF287" s="33">
        <v>0.77470000000000006</v>
      </c>
      <c r="CG287" s="33">
        <v>0.74260000000000004</v>
      </c>
      <c r="CH287" s="33">
        <v>7.85E-2</v>
      </c>
      <c r="CI287" s="33">
        <v>4.2700000000000002E-2</v>
      </c>
      <c r="CJ287" s="33">
        <v>4.3499999999999997E-2</v>
      </c>
      <c r="CK287" s="33">
        <v>3.8899999999999997E-2</v>
      </c>
      <c r="CL287" s="33">
        <v>0.15909999999999999</v>
      </c>
      <c r="CM287" s="33">
        <v>0.18260000000000001</v>
      </c>
      <c r="CN287" s="33">
        <v>0.3226</v>
      </c>
      <c r="CO287" s="33">
        <v>7.0499999999999993E-2</v>
      </c>
      <c r="CP287" s="33">
        <v>2.0799999999999999E-2</v>
      </c>
      <c r="CQ287" s="33">
        <v>2.4799999999999999E-2</v>
      </c>
      <c r="CR287" s="33">
        <v>0.37219999999999998</v>
      </c>
      <c r="CS287" s="33">
        <v>0.32</v>
      </c>
      <c r="CT287" s="33">
        <v>0.21190000000000001</v>
      </c>
      <c r="CU287" s="33">
        <v>4.7500000000000001E-2</v>
      </c>
      <c r="CV287" s="33">
        <v>3.7699999999999997E-2</v>
      </c>
      <c r="CW287" s="33">
        <v>3.5299999999999998E-2</v>
      </c>
      <c r="CX287" s="33">
        <v>0.36030000000000001</v>
      </c>
      <c r="CY287" s="33">
        <v>0.4471</v>
      </c>
      <c r="CZ287" s="33">
        <v>0.28260000000000002</v>
      </c>
      <c r="DA287" s="33">
        <v>0.77490000000000003</v>
      </c>
      <c r="DB287" s="33">
        <v>0.86960000000000004</v>
      </c>
      <c r="DC287" s="33">
        <v>0.72199999999999998</v>
      </c>
      <c r="DD287" s="33">
        <v>0.82110000000000005</v>
      </c>
      <c r="DE287" s="33">
        <v>0.67649999999999999</v>
      </c>
      <c r="DF287" s="33">
        <v>2.9899999999999999E-2</v>
      </c>
      <c r="DG287" s="33">
        <v>0.19139999999999999</v>
      </c>
      <c r="DH287" s="33">
        <v>1.7899999999999999E-2</v>
      </c>
      <c r="DI287" s="33">
        <v>0.1075</v>
      </c>
      <c r="DJ287" s="33">
        <v>0.91359999999999997</v>
      </c>
      <c r="DK287" s="33">
        <v>0.96840000000000004</v>
      </c>
      <c r="DL287" s="33">
        <v>5.4399999999999997E-2</v>
      </c>
      <c r="DM287" s="33">
        <v>8.9300000000000004E-2</v>
      </c>
      <c r="DN287" s="33">
        <v>4.3299999999999998E-2</v>
      </c>
      <c r="DO287" s="33">
        <v>8.3699999999999997E-2</v>
      </c>
      <c r="DP287" s="6"/>
      <c r="DQ287" s="46">
        <v>1.0223</v>
      </c>
      <c r="DR287" s="46">
        <v>0.73399999999999999</v>
      </c>
      <c r="DS287" s="46">
        <v>0.70379999999999998</v>
      </c>
      <c r="DT287" s="46">
        <v>0.72499999999999998</v>
      </c>
      <c r="DU287" s="46">
        <v>1.1556999999999999</v>
      </c>
      <c r="DV287" s="46">
        <v>1.171</v>
      </c>
      <c r="DW287" s="46">
        <v>2.0065</v>
      </c>
      <c r="DX287" s="46">
        <v>1.0899000000000001</v>
      </c>
      <c r="DY287" s="46">
        <v>1.2261</v>
      </c>
      <c r="DZ287" s="46">
        <v>1.3236000000000001</v>
      </c>
      <c r="EA287" s="46">
        <v>0.79290000000000005</v>
      </c>
      <c r="EB287" s="46">
        <v>0.7298</v>
      </c>
      <c r="EC287" s="46">
        <v>1.1374</v>
      </c>
      <c r="ED287" s="46">
        <v>0.93159999999999998</v>
      </c>
      <c r="EE287" s="46">
        <v>0.64270000000000005</v>
      </c>
      <c r="EF287" s="46">
        <v>0.69479999999999997</v>
      </c>
      <c r="EG287" s="46">
        <v>1.1983999999999999</v>
      </c>
      <c r="EH287" s="46">
        <v>1.2112000000000001</v>
      </c>
      <c r="EI287" s="4"/>
      <c r="EJ287" s="4"/>
      <c r="EK287" s="47" t="s">
        <v>956</v>
      </c>
      <c r="EL287" s="47" t="s">
        <v>954</v>
      </c>
      <c r="EM287" s="47" t="s">
        <v>955</v>
      </c>
      <c r="EN287" s="33">
        <v>100001890</v>
      </c>
      <c r="EO287" s="33" t="s">
        <v>93</v>
      </c>
      <c r="EP287" s="33">
        <v>3055</v>
      </c>
      <c r="EQ287" s="33">
        <v>203.13901999999999</v>
      </c>
      <c r="ER287" s="47"/>
      <c r="ES287" s="47"/>
      <c r="ET287" s="35">
        <v>259583</v>
      </c>
      <c r="EU287" s="33" t="s">
        <v>957</v>
      </c>
    </row>
    <row r="288" spans="1:151" x14ac:dyDescent="0.25">
      <c r="A288" s="31">
        <v>1512</v>
      </c>
      <c r="B288" s="96"/>
      <c r="C288" s="93"/>
      <c r="D288" s="32" t="s">
        <v>958</v>
      </c>
      <c r="E288" s="33" t="s">
        <v>102</v>
      </c>
      <c r="F288" s="33">
        <v>41375</v>
      </c>
      <c r="G288" s="47"/>
      <c r="H288" s="47"/>
      <c r="I288" s="35">
        <v>259323</v>
      </c>
      <c r="J288" s="4"/>
      <c r="K288" s="44">
        <v>0.97</v>
      </c>
      <c r="L288" s="33">
        <v>1.34</v>
      </c>
      <c r="M288" s="41">
        <v>1.38</v>
      </c>
      <c r="N288" s="33">
        <v>0.82</v>
      </c>
      <c r="O288" s="33">
        <v>0.89</v>
      </c>
      <c r="P288" s="33">
        <v>1.0900000000000001</v>
      </c>
      <c r="Q288" s="33">
        <v>0.66</v>
      </c>
      <c r="R288" s="37">
        <v>0.47</v>
      </c>
      <c r="S288" s="51">
        <v>0.71</v>
      </c>
      <c r="T288" s="44">
        <v>0.88</v>
      </c>
      <c r="U288" s="41">
        <v>1.67</v>
      </c>
      <c r="V288" s="33">
        <v>1.46</v>
      </c>
      <c r="W288" s="33">
        <v>1.04</v>
      </c>
      <c r="X288" s="33">
        <v>1.1399999999999999</v>
      </c>
      <c r="Y288" s="33">
        <v>1.18</v>
      </c>
      <c r="Z288" s="33">
        <v>1.32</v>
      </c>
      <c r="AA288" s="37">
        <v>0.57999999999999996</v>
      </c>
      <c r="AB288" s="38">
        <v>0.77</v>
      </c>
      <c r="AC288" s="44">
        <v>1.43</v>
      </c>
      <c r="AD288" s="40">
        <v>1.83</v>
      </c>
      <c r="AE288" s="41">
        <v>1.28</v>
      </c>
      <c r="AF288" s="33">
        <v>1.02</v>
      </c>
      <c r="AG288" s="33">
        <v>1.08</v>
      </c>
      <c r="AH288" s="33">
        <v>1.05</v>
      </c>
      <c r="AI288" s="33">
        <v>1.3</v>
      </c>
      <c r="AJ288" s="33">
        <v>0.81</v>
      </c>
      <c r="AK288" s="50">
        <v>0.63</v>
      </c>
      <c r="AL288" s="44">
        <v>0.74</v>
      </c>
      <c r="AM288" s="33">
        <v>1.27</v>
      </c>
      <c r="AN288" s="33">
        <v>0.94</v>
      </c>
      <c r="AO288" s="33">
        <v>1.03</v>
      </c>
      <c r="AP288" s="33">
        <v>1.1399999999999999</v>
      </c>
      <c r="AQ288" s="33">
        <v>1.18</v>
      </c>
      <c r="AR288" s="33">
        <v>1.26</v>
      </c>
      <c r="AS288" s="37">
        <v>0.56000000000000005</v>
      </c>
      <c r="AT288" s="38">
        <v>0.7</v>
      </c>
      <c r="AU288" s="4"/>
      <c r="AV288" s="33">
        <v>0.4849</v>
      </c>
      <c r="AW288" s="33">
        <v>0.45540000000000003</v>
      </c>
      <c r="AX288" s="33">
        <v>0.25769999999999998</v>
      </c>
      <c r="AY288" s="33">
        <v>0.1013</v>
      </c>
      <c r="AZ288" s="33">
        <v>7.3200000000000001E-2</v>
      </c>
      <c r="BA288" s="33">
        <v>6.7000000000000004E-2</v>
      </c>
      <c r="BB288" s="33">
        <v>0.40350000000000003</v>
      </c>
      <c r="BC288" s="33">
        <v>0.25309999999999999</v>
      </c>
      <c r="BD288" s="33">
        <v>0.51090000000000002</v>
      </c>
      <c r="BE288" s="33">
        <v>0.12609999999999999</v>
      </c>
      <c r="BF288" s="33">
        <v>0.85670000000000002</v>
      </c>
      <c r="BG288" s="33">
        <v>0.68149999999999999</v>
      </c>
      <c r="BH288" s="33">
        <v>0.1138</v>
      </c>
      <c r="BI288" s="33">
        <v>5.21E-2</v>
      </c>
      <c r="BJ288" s="33">
        <v>1.8E-3</v>
      </c>
      <c r="BK288" s="33">
        <v>1E-3</v>
      </c>
      <c r="BL288" s="33">
        <v>7.8399999999999997E-2</v>
      </c>
      <c r="BM288" s="33">
        <v>7.1199999999999999E-2</v>
      </c>
      <c r="BN288" s="33">
        <v>0.60040000000000004</v>
      </c>
      <c r="BO288" s="33">
        <v>0.44130000000000003</v>
      </c>
      <c r="BP288" s="33">
        <v>5.0999999999999997E-2</v>
      </c>
      <c r="BQ288" s="33">
        <v>0.28170000000000001</v>
      </c>
      <c r="BR288" s="33">
        <v>0.14199999999999999</v>
      </c>
      <c r="BS288" s="33">
        <v>0.16320000000000001</v>
      </c>
      <c r="BT288" s="33">
        <v>0.7</v>
      </c>
      <c r="BU288" s="33">
        <v>0.73860000000000003</v>
      </c>
      <c r="BV288" s="33">
        <v>0.27400000000000002</v>
      </c>
      <c r="BW288" s="33">
        <v>0.66579999999999995</v>
      </c>
      <c r="BX288" s="33">
        <v>0.47339999999999999</v>
      </c>
      <c r="BY288" s="33">
        <v>0.67420000000000002</v>
      </c>
      <c r="BZ288" s="33">
        <v>0.2072</v>
      </c>
      <c r="CA288" s="33">
        <v>0.4128</v>
      </c>
      <c r="CB288" s="33">
        <v>1.5699999999999999E-2</v>
      </c>
      <c r="CC288" s="33">
        <v>3.7199999999999997E-2</v>
      </c>
      <c r="CD288" s="33">
        <v>0.2097</v>
      </c>
      <c r="CE288" s="33">
        <v>0.27179999999999999</v>
      </c>
      <c r="CF288" s="33">
        <v>0.38519999999999999</v>
      </c>
      <c r="CG288" s="33">
        <v>0.50280000000000002</v>
      </c>
      <c r="CH288" s="33">
        <v>1.43E-2</v>
      </c>
      <c r="CI288" s="33">
        <v>9.4000000000000004E-3</v>
      </c>
      <c r="CJ288" s="33">
        <v>9.4100000000000003E-2</v>
      </c>
      <c r="CK288" s="33">
        <v>7.6200000000000004E-2</v>
      </c>
      <c r="CL288" s="33">
        <v>0.82240000000000002</v>
      </c>
      <c r="CM288" s="33">
        <v>0.4995</v>
      </c>
      <c r="CN288" s="33">
        <v>0.89580000000000004</v>
      </c>
      <c r="CO288" s="33">
        <v>0.16520000000000001</v>
      </c>
      <c r="CP288" s="33">
        <v>0.92549999999999999</v>
      </c>
      <c r="CQ288" s="33">
        <v>0.50360000000000005</v>
      </c>
      <c r="CR288" s="33">
        <v>0.23</v>
      </c>
      <c r="CS288" s="33">
        <v>0.23200000000000001</v>
      </c>
      <c r="CT288" s="33">
        <v>0.33050000000000002</v>
      </c>
      <c r="CU288" s="33">
        <v>6.8000000000000005E-2</v>
      </c>
      <c r="CV288" s="33">
        <v>3.5099999999999999E-2</v>
      </c>
      <c r="CW288" s="33">
        <v>3.3700000000000001E-2</v>
      </c>
      <c r="CX288" s="33">
        <v>0.2412</v>
      </c>
      <c r="CY288" s="33">
        <v>0.36620000000000003</v>
      </c>
      <c r="CZ288" s="33">
        <v>0.37269999999999998</v>
      </c>
      <c r="DA288" s="33">
        <v>0.87390000000000001</v>
      </c>
      <c r="DB288" s="33">
        <v>0.77270000000000005</v>
      </c>
      <c r="DC288" s="33">
        <v>0.70379999999999998</v>
      </c>
      <c r="DD288" s="33">
        <v>0.59199999999999997</v>
      </c>
      <c r="DE288" s="33">
        <v>0.57989999999999997</v>
      </c>
      <c r="DF288" s="33">
        <v>0.2213</v>
      </c>
      <c r="DG288" s="33">
        <v>0.4753</v>
      </c>
      <c r="DH288" s="33">
        <v>0.48399999999999999</v>
      </c>
      <c r="DI288" s="33">
        <v>0.61780000000000002</v>
      </c>
      <c r="DJ288" s="33">
        <v>0.2089</v>
      </c>
      <c r="DK288" s="33">
        <v>0.40799999999999997</v>
      </c>
      <c r="DL288" s="33">
        <v>1.18E-2</v>
      </c>
      <c r="DM288" s="33">
        <v>2.5899999999999999E-2</v>
      </c>
      <c r="DN288" s="33">
        <v>0.16850000000000001</v>
      </c>
      <c r="DO288" s="33">
        <v>0.2442</v>
      </c>
      <c r="DP288" s="6"/>
      <c r="DQ288" s="46">
        <v>0.9738</v>
      </c>
      <c r="DR288" s="46">
        <v>0.73680000000000001</v>
      </c>
      <c r="DS288" s="46">
        <v>0.94110000000000005</v>
      </c>
      <c r="DT288" s="46">
        <v>1.0552999999999999</v>
      </c>
      <c r="DU288" s="46">
        <v>1.3026</v>
      </c>
      <c r="DV288" s="46">
        <v>1.3515999999999999</v>
      </c>
      <c r="DW288" s="46">
        <v>1.6236999999999999</v>
      </c>
      <c r="DX288" s="46">
        <v>0.93220000000000003</v>
      </c>
      <c r="DY288" s="46">
        <v>1.0724</v>
      </c>
      <c r="DZ288" s="46">
        <v>1.2076</v>
      </c>
      <c r="EA288" s="46">
        <v>0.75949999999999995</v>
      </c>
      <c r="EB288" s="46">
        <v>0.75560000000000005</v>
      </c>
      <c r="EC288" s="46">
        <v>1.1123000000000001</v>
      </c>
      <c r="ED288" s="46">
        <v>0.99690000000000001</v>
      </c>
      <c r="EE288" s="46">
        <v>0.90769999999999995</v>
      </c>
      <c r="EF288" s="46">
        <v>1.0215000000000001</v>
      </c>
      <c r="EG288" s="46">
        <v>0.98740000000000006</v>
      </c>
      <c r="EH288" s="46">
        <v>1.0769</v>
      </c>
      <c r="EI288" s="4"/>
      <c r="EJ288" s="4"/>
      <c r="EK288" s="47" t="s">
        <v>958</v>
      </c>
      <c r="EL288" s="47" t="s">
        <v>954</v>
      </c>
      <c r="EM288" s="47" t="s">
        <v>955</v>
      </c>
      <c r="EN288" s="33">
        <v>100003598</v>
      </c>
      <c r="EO288" s="33" t="s">
        <v>102</v>
      </c>
      <c r="EP288" s="33">
        <v>1635</v>
      </c>
      <c r="EQ288" s="33">
        <v>237.08807999999999</v>
      </c>
      <c r="ER288" s="47"/>
      <c r="ES288" s="47"/>
      <c r="ET288" s="35">
        <v>259323</v>
      </c>
      <c r="EU288" s="33" t="s">
        <v>959</v>
      </c>
    </row>
    <row r="289" spans="1:151" x14ac:dyDescent="0.25">
      <c r="A289" s="31">
        <v>1521</v>
      </c>
      <c r="B289" s="96"/>
      <c r="C289" s="93"/>
      <c r="D289" s="32" t="s">
        <v>960</v>
      </c>
      <c r="E289" s="33" t="s">
        <v>93</v>
      </c>
      <c r="F289" s="33">
        <v>34398</v>
      </c>
      <c r="G289" s="34" t="s">
        <v>961</v>
      </c>
      <c r="H289" s="47"/>
      <c r="I289" s="35">
        <v>92843</v>
      </c>
      <c r="J289" s="4"/>
      <c r="K289" s="44">
        <v>0.75</v>
      </c>
      <c r="L289" s="33">
        <v>1.53</v>
      </c>
      <c r="M289" s="41">
        <v>2.04</v>
      </c>
      <c r="N289" s="33">
        <v>0.53</v>
      </c>
      <c r="O289" s="33">
        <v>0.64</v>
      </c>
      <c r="P289" s="33">
        <v>1.2</v>
      </c>
      <c r="Q289" s="33">
        <v>0.51</v>
      </c>
      <c r="R289" s="37">
        <v>0.35</v>
      </c>
      <c r="S289" s="38">
        <v>0.69</v>
      </c>
      <c r="T289" s="44">
        <v>0.71</v>
      </c>
      <c r="U289" s="41">
        <v>2.14</v>
      </c>
      <c r="V289" s="33">
        <v>1.51</v>
      </c>
      <c r="W289" s="33">
        <v>1</v>
      </c>
      <c r="X289" s="33">
        <v>1.45</v>
      </c>
      <c r="Y289" s="33">
        <v>1.45</v>
      </c>
      <c r="Z289" s="33">
        <v>1.7</v>
      </c>
      <c r="AA289" s="43">
        <v>0.49</v>
      </c>
      <c r="AB289" s="38">
        <v>0.83</v>
      </c>
      <c r="AC289" s="44">
        <v>0.8</v>
      </c>
      <c r="AD289" s="41">
        <v>1.99</v>
      </c>
      <c r="AE289" s="40">
        <v>2.5</v>
      </c>
      <c r="AF289" s="33">
        <v>0.57999999999999996</v>
      </c>
      <c r="AG289" s="33">
        <v>0.72</v>
      </c>
      <c r="AH289" s="33">
        <v>1.25</v>
      </c>
      <c r="AI289" s="33">
        <v>0.9</v>
      </c>
      <c r="AJ289" s="43">
        <v>0.48</v>
      </c>
      <c r="AK289" s="38">
        <v>0.53</v>
      </c>
      <c r="AL289" s="44">
        <v>0.72</v>
      </c>
      <c r="AM289" s="33">
        <v>1.67</v>
      </c>
      <c r="AN289" s="33">
        <v>1.21</v>
      </c>
      <c r="AO289" s="33">
        <v>1</v>
      </c>
      <c r="AP289" s="33">
        <v>1.88</v>
      </c>
      <c r="AQ289" s="33">
        <v>1.88</v>
      </c>
      <c r="AR289" s="41">
        <v>2</v>
      </c>
      <c r="AS289" s="37">
        <v>0.4</v>
      </c>
      <c r="AT289" s="38">
        <v>0.8</v>
      </c>
      <c r="AU289" s="4"/>
      <c r="AV289" s="33">
        <v>0.51019999999999999</v>
      </c>
      <c r="AW289" s="33">
        <v>0.46639999999999998</v>
      </c>
      <c r="AX289" s="33">
        <v>0.218</v>
      </c>
      <c r="AY289" s="33">
        <v>8.6699999999999999E-2</v>
      </c>
      <c r="AZ289" s="33">
        <v>6.4399999999999999E-2</v>
      </c>
      <c r="BA289" s="33">
        <v>6.0999999999999999E-2</v>
      </c>
      <c r="BB289" s="33">
        <v>0.182</v>
      </c>
      <c r="BC289" s="33">
        <v>0.16059999999999999</v>
      </c>
      <c r="BD289" s="33">
        <v>0.37390000000000001</v>
      </c>
      <c r="BE289" s="33">
        <v>9.7199999999999995E-2</v>
      </c>
      <c r="BF289" s="33">
        <v>0.6452</v>
      </c>
      <c r="BG289" s="33">
        <v>0.55359999999999998</v>
      </c>
      <c r="BH289" s="33">
        <v>0.1108</v>
      </c>
      <c r="BI289" s="33">
        <v>5.1299999999999998E-2</v>
      </c>
      <c r="BJ289" s="33">
        <v>1.4500000000000001E-2</v>
      </c>
      <c r="BK289" s="33">
        <v>6.4000000000000003E-3</v>
      </c>
      <c r="BL289" s="33">
        <v>0.34339999999999998</v>
      </c>
      <c r="BM289" s="33">
        <v>0.23680000000000001</v>
      </c>
      <c r="BN289" s="33">
        <v>0.4884</v>
      </c>
      <c r="BO289" s="33">
        <v>0.41710000000000003</v>
      </c>
      <c r="BP289" s="33">
        <v>6.2199999999999998E-2</v>
      </c>
      <c r="BQ289" s="33">
        <v>0.28739999999999999</v>
      </c>
      <c r="BR289" s="33">
        <v>0.22450000000000001</v>
      </c>
      <c r="BS289" s="33">
        <v>0.2195</v>
      </c>
      <c r="BT289" s="33">
        <v>1</v>
      </c>
      <c r="BU289" s="33">
        <v>0.82620000000000005</v>
      </c>
      <c r="BV289" s="33">
        <v>0.34339999999999998</v>
      </c>
      <c r="BW289" s="33">
        <v>0.73170000000000002</v>
      </c>
      <c r="BX289" s="33">
        <v>0.34339999999999998</v>
      </c>
      <c r="BY289" s="33">
        <v>0.59350000000000003</v>
      </c>
      <c r="BZ289" s="33">
        <v>0.155</v>
      </c>
      <c r="CA289" s="33">
        <v>0.36020000000000002</v>
      </c>
      <c r="CB289" s="33">
        <v>6.4399999999999999E-2</v>
      </c>
      <c r="CC289" s="33">
        <v>0.1124</v>
      </c>
      <c r="CD289" s="33">
        <v>0.6452</v>
      </c>
      <c r="CE289" s="33">
        <v>0.61099999999999999</v>
      </c>
      <c r="CF289" s="33">
        <v>0.56740000000000002</v>
      </c>
      <c r="CG289" s="33">
        <v>0.61609999999999998</v>
      </c>
      <c r="CH289" s="33">
        <v>5.3499999999999999E-2</v>
      </c>
      <c r="CI289" s="33">
        <v>3.0499999999999999E-2</v>
      </c>
      <c r="CJ289" s="33">
        <v>1.4999999999999999E-2</v>
      </c>
      <c r="CK289" s="33">
        <v>1.67E-2</v>
      </c>
      <c r="CL289" s="33">
        <v>0.18890000000000001</v>
      </c>
      <c r="CM289" s="33">
        <v>0.19750000000000001</v>
      </c>
      <c r="CN289" s="33">
        <v>0.43990000000000001</v>
      </c>
      <c r="CO289" s="33">
        <v>9.1499999999999998E-2</v>
      </c>
      <c r="CP289" s="33">
        <v>0.57730000000000004</v>
      </c>
      <c r="CQ289" s="33">
        <v>0.36930000000000002</v>
      </c>
      <c r="CR289" s="33">
        <v>0.73970000000000002</v>
      </c>
      <c r="CS289" s="33">
        <v>0.4607</v>
      </c>
      <c r="CT289" s="33">
        <v>5.9499999999999997E-2</v>
      </c>
      <c r="CU289" s="33">
        <v>1.55E-2</v>
      </c>
      <c r="CV289" s="33">
        <v>0.1143</v>
      </c>
      <c r="CW289" s="33">
        <v>9.2399999999999996E-2</v>
      </c>
      <c r="CX289" s="33">
        <v>0.44850000000000001</v>
      </c>
      <c r="CY289" s="33">
        <v>0.50649999999999995</v>
      </c>
      <c r="CZ289" s="33">
        <v>0.17630000000000001</v>
      </c>
      <c r="DA289" s="33">
        <v>0.62719999999999998</v>
      </c>
      <c r="DB289" s="33">
        <v>0.54069999999999996</v>
      </c>
      <c r="DC289" s="33">
        <v>0.63959999999999995</v>
      </c>
      <c r="DD289" s="33">
        <v>1</v>
      </c>
      <c r="DE289" s="33">
        <v>0.72350000000000003</v>
      </c>
      <c r="DF289" s="33">
        <v>0.1143</v>
      </c>
      <c r="DG289" s="33">
        <v>0.40489999999999998</v>
      </c>
      <c r="DH289" s="33">
        <v>0.1143</v>
      </c>
      <c r="DI289" s="33">
        <v>0.27529999999999999</v>
      </c>
      <c r="DJ289" s="33">
        <v>5.1900000000000002E-2</v>
      </c>
      <c r="DK289" s="33">
        <v>0.17100000000000001</v>
      </c>
      <c r="DL289" s="33">
        <v>1.4999999999999999E-2</v>
      </c>
      <c r="DM289" s="33">
        <v>3.0300000000000001E-2</v>
      </c>
      <c r="DN289" s="33">
        <v>0.57730000000000004</v>
      </c>
      <c r="DO289" s="33">
        <v>0.62680000000000002</v>
      </c>
      <c r="DP289" s="6"/>
      <c r="DQ289" s="46">
        <v>0.73089999999999999</v>
      </c>
      <c r="DR289" s="46">
        <v>0.5645</v>
      </c>
      <c r="DS289" s="46">
        <v>0.54969999999999997</v>
      </c>
      <c r="DT289" s="46">
        <v>0.44919999999999999</v>
      </c>
      <c r="DU289" s="46">
        <v>1.1213</v>
      </c>
      <c r="DV289" s="46">
        <v>1.1212</v>
      </c>
      <c r="DW289" s="46">
        <v>1.5609999999999999</v>
      </c>
      <c r="DX289" s="46">
        <v>0.94030000000000002</v>
      </c>
      <c r="DY289" s="46">
        <v>0.79479999999999995</v>
      </c>
      <c r="DZ289" s="46">
        <v>0.84450000000000003</v>
      </c>
      <c r="EA289" s="46">
        <v>0.54969999999999997</v>
      </c>
      <c r="EB289" s="46">
        <v>0.44919999999999999</v>
      </c>
      <c r="EC289" s="46">
        <v>1.0329999999999999</v>
      </c>
      <c r="ED289" s="46">
        <v>0.78010000000000002</v>
      </c>
      <c r="EE289" s="46">
        <v>0.54969999999999997</v>
      </c>
      <c r="EF289" s="46">
        <v>0.44919999999999999</v>
      </c>
      <c r="EG289" s="46">
        <v>0.65939999999999999</v>
      </c>
      <c r="EH289" s="46">
        <v>0.5605</v>
      </c>
      <c r="EI289" s="4"/>
      <c r="EJ289" s="4"/>
      <c r="EK289" s="47" t="s">
        <v>960</v>
      </c>
      <c r="EL289" s="47" t="s">
        <v>954</v>
      </c>
      <c r="EM289" s="47" t="s">
        <v>955</v>
      </c>
      <c r="EN289" s="33">
        <v>100001258</v>
      </c>
      <c r="EO289" s="33" t="s">
        <v>93</v>
      </c>
      <c r="EP289" s="33">
        <v>3059</v>
      </c>
      <c r="EQ289" s="33">
        <v>189.12336999999999</v>
      </c>
      <c r="ER289" s="34" t="s">
        <v>961</v>
      </c>
      <c r="ES289" s="47"/>
      <c r="ET289" s="35">
        <v>92843</v>
      </c>
      <c r="EU289" s="33" t="s">
        <v>962</v>
      </c>
    </row>
    <row r="290" spans="1:151" x14ac:dyDescent="0.25">
      <c r="A290" s="31">
        <v>1530</v>
      </c>
      <c r="B290" s="96"/>
      <c r="C290" s="93"/>
      <c r="D290" s="32" t="s">
        <v>963</v>
      </c>
      <c r="E290" s="33" t="s">
        <v>93</v>
      </c>
      <c r="F290" s="33">
        <v>18357</v>
      </c>
      <c r="G290" s="47"/>
      <c r="H290" s="47"/>
      <c r="I290" s="35">
        <v>97417</v>
      </c>
      <c r="J290" s="4"/>
      <c r="K290" s="36">
        <v>0.42</v>
      </c>
      <c r="L290" s="33">
        <v>0.81</v>
      </c>
      <c r="M290" s="41">
        <v>1.93</v>
      </c>
      <c r="N290" s="33">
        <v>0.52</v>
      </c>
      <c r="O290" s="37">
        <v>0.43</v>
      </c>
      <c r="P290" s="33">
        <v>0.82</v>
      </c>
      <c r="Q290" s="37">
        <v>0.44</v>
      </c>
      <c r="R290" s="37">
        <v>0.16</v>
      </c>
      <c r="S290" s="50">
        <v>0.37</v>
      </c>
      <c r="T290" s="44">
        <v>1.03</v>
      </c>
      <c r="U290" s="33">
        <v>1.55</v>
      </c>
      <c r="V290" s="33">
        <v>1.6</v>
      </c>
      <c r="W290" s="33">
        <v>0.83</v>
      </c>
      <c r="X290" s="41">
        <v>1.64</v>
      </c>
      <c r="Y290" s="33">
        <v>1.35</v>
      </c>
      <c r="Z290" s="41">
        <v>1.96</v>
      </c>
      <c r="AA290" s="37">
        <v>0.31</v>
      </c>
      <c r="AB290" s="38">
        <v>0.61</v>
      </c>
      <c r="AC290" s="36">
        <v>0.56000000000000005</v>
      </c>
      <c r="AD290" s="33">
        <v>1.1000000000000001</v>
      </c>
      <c r="AE290" s="40">
        <v>1.96</v>
      </c>
      <c r="AF290" s="33">
        <v>0.74</v>
      </c>
      <c r="AG290" s="37">
        <v>0.56000000000000005</v>
      </c>
      <c r="AH290" s="33">
        <v>0.76</v>
      </c>
      <c r="AI290" s="33">
        <v>0.87</v>
      </c>
      <c r="AJ290" s="37">
        <v>0.3</v>
      </c>
      <c r="AK290" s="50">
        <v>0.34</v>
      </c>
      <c r="AL290" s="44">
        <v>0.96</v>
      </c>
      <c r="AM290" s="33">
        <v>1.2</v>
      </c>
      <c r="AN290" s="33">
        <v>1.1499999999999999</v>
      </c>
      <c r="AO290" s="33">
        <v>0.73</v>
      </c>
      <c r="AP290" s="40">
        <v>1.85</v>
      </c>
      <c r="AQ290" s="33">
        <v>1.34</v>
      </c>
      <c r="AR290" s="40">
        <v>1.88</v>
      </c>
      <c r="AS290" s="37">
        <v>0.32</v>
      </c>
      <c r="AT290" s="38">
        <v>0.61</v>
      </c>
      <c r="AU290" s="4"/>
      <c r="AV290" s="33">
        <v>1.01E-2</v>
      </c>
      <c r="AW290" s="33">
        <v>4.1300000000000003E-2</v>
      </c>
      <c r="AX290" s="33">
        <v>0.47510000000000002</v>
      </c>
      <c r="AY290" s="33">
        <v>0.17369999999999999</v>
      </c>
      <c r="AZ290" s="33">
        <v>5.1200000000000002E-2</v>
      </c>
      <c r="BA290" s="33">
        <v>5.0999999999999997E-2</v>
      </c>
      <c r="BB290" s="33">
        <v>0.1013</v>
      </c>
      <c r="BC290" s="33">
        <v>0.10730000000000001</v>
      </c>
      <c r="BD290" s="33">
        <v>2.5499999999999998E-2</v>
      </c>
      <c r="BE290" s="33">
        <v>9.5999999999999992E-3</v>
      </c>
      <c r="BF290" s="33">
        <v>0.50970000000000004</v>
      </c>
      <c r="BG290" s="33">
        <v>0.46089999999999998</v>
      </c>
      <c r="BH290" s="33">
        <v>4.7500000000000001E-2</v>
      </c>
      <c r="BI290" s="33">
        <v>2.5999999999999999E-2</v>
      </c>
      <c r="BJ290" s="45">
        <v>4.7216999999999999E-5</v>
      </c>
      <c r="BK290" s="45">
        <v>3.8702000000000003E-5</v>
      </c>
      <c r="BL290" s="33">
        <v>1.03E-2</v>
      </c>
      <c r="BM290" s="33">
        <v>1.2999999999999999E-2</v>
      </c>
      <c r="BN290" s="33">
        <v>0.71099999999999997</v>
      </c>
      <c r="BO290" s="33">
        <v>0.4753</v>
      </c>
      <c r="BP290" s="33">
        <v>0.29480000000000001</v>
      </c>
      <c r="BQ290" s="33">
        <v>0.53169999999999995</v>
      </c>
      <c r="BR290" s="33">
        <v>0.1605</v>
      </c>
      <c r="BS290" s="33">
        <v>0.17929999999999999</v>
      </c>
      <c r="BT290" s="33">
        <v>0.49340000000000001</v>
      </c>
      <c r="BU290" s="33">
        <v>0.61439999999999995</v>
      </c>
      <c r="BV290" s="33">
        <v>9.0300000000000005E-2</v>
      </c>
      <c r="BW290" s="33">
        <v>0.4612</v>
      </c>
      <c r="BX290" s="33">
        <v>0.29749999999999999</v>
      </c>
      <c r="BY290" s="33">
        <v>0.5464</v>
      </c>
      <c r="BZ290" s="33">
        <v>5.3999999999999999E-2</v>
      </c>
      <c r="CA290" s="33">
        <v>0.18820000000000001</v>
      </c>
      <c r="CB290" s="33">
        <v>5.1999999999999998E-3</v>
      </c>
      <c r="CC290" s="33">
        <v>1.41E-2</v>
      </c>
      <c r="CD290" s="33">
        <v>0.31240000000000001</v>
      </c>
      <c r="CE290" s="33">
        <v>0.36799999999999999</v>
      </c>
      <c r="CF290" s="33">
        <v>2.5100000000000001E-2</v>
      </c>
      <c r="CG290" s="33">
        <v>0.13930000000000001</v>
      </c>
      <c r="CH290" s="33">
        <v>0.78910000000000002</v>
      </c>
      <c r="CI290" s="33">
        <v>0.33110000000000001</v>
      </c>
      <c r="CJ290" s="33">
        <v>1.35E-2</v>
      </c>
      <c r="CK290" s="33">
        <v>1.5900000000000001E-2</v>
      </c>
      <c r="CL290" s="33">
        <v>0.20100000000000001</v>
      </c>
      <c r="CM290" s="33">
        <v>0.2064</v>
      </c>
      <c r="CN290" s="33">
        <v>2.4899999999999999E-2</v>
      </c>
      <c r="CO290" s="33">
        <v>7.4999999999999997E-3</v>
      </c>
      <c r="CP290" s="33">
        <v>0.29659999999999997</v>
      </c>
      <c r="CQ290" s="33">
        <v>0.21659999999999999</v>
      </c>
      <c r="CR290" s="33">
        <v>0.64929999999999999</v>
      </c>
      <c r="CS290" s="33">
        <v>0.42530000000000001</v>
      </c>
      <c r="CT290" s="33">
        <v>2.0000000000000001E-4</v>
      </c>
      <c r="CU290" s="33">
        <v>1E-4</v>
      </c>
      <c r="CV290" s="33">
        <v>8.0000000000000004E-4</v>
      </c>
      <c r="CW290" s="33">
        <v>1.4E-3</v>
      </c>
      <c r="CX290" s="33">
        <v>0.9486</v>
      </c>
      <c r="CY290" s="33">
        <v>0.70750000000000002</v>
      </c>
      <c r="CZ290" s="33">
        <v>0.58840000000000003</v>
      </c>
      <c r="DA290" s="33">
        <v>0.92800000000000005</v>
      </c>
      <c r="DB290" s="33">
        <v>0.63319999999999999</v>
      </c>
      <c r="DC290" s="33">
        <v>0.66620000000000001</v>
      </c>
      <c r="DD290" s="33">
        <v>0.26989999999999997</v>
      </c>
      <c r="DE290" s="33">
        <v>0.37819999999999998</v>
      </c>
      <c r="DF290" s="33">
        <v>2.06E-2</v>
      </c>
      <c r="DG290" s="33">
        <v>0.1762</v>
      </c>
      <c r="DH290" s="33">
        <v>0.19350000000000001</v>
      </c>
      <c r="DI290" s="33">
        <v>0.36220000000000002</v>
      </c>
      <c r="DJ290" s="33">
        <v>1.5599999999999999E-2</v>
      </c>
      <c r="DK290" s="33">
        <v>7.2400000000000006E-2</v>
      </c>
      <c r="DL290" s="33">
        <v>5.0000000000000001E-4</v>
      </c>
      <c r="DM290" s="33">
        <v>1.6000000000000001E-3</v>
      </c>
      <c r="DN290" s="33">
        <v>0.18210000000000001</v>
      </c>
      <c r="DO290" s="33">
        <v>0.25669999999999998</v>
      </c>
      <c r="DP290" s="6"/>
      <c r="DQ290" s="46">
        <v>1.2713000000000001</v>
      </c>
      <c r="DR290" s="46">
        <v>1.0182</v>
      </c>
      <c r="DS290" s="46">
        <v>0.53100000000000003</v>
      </c>
      <c r="DT290" s="46">
        <v>0.57240000000000002</v>
      </c>
      <c r="DU290" s="46">
        <v>1.0258</v>
      </c>
      <c r="DV290" s="46">
        <v>1.121</v>
      </c>
      <c r="DW290" s="46">
        <v>1.9742</v>
      </c>
      <c r="DX290" s="46">
        <v>1.2191000000000001</v>
      </c>
      <c r="DY290" s="46">
        <v>0.86850000000000005</v>
      </c>
      <c r="DZ290" s="46">
        <v>1.0588</v>
      </c>
      <c r="EA290" s="46">
        <v>0.32119999999999999</v>
      </c>
      <c r="EB290" s="46">
        <v>0.36220000000000002</v>
      </c>
      <c r="EC290" s="46">
        <v>1.2334000000000001</v>
      </c>
      <c r="ED290" s="46">
        <v>1.0607</v>
      </c>
      <c r="EE290" s="46">
        <v>0.6421</v>
      </c>
      <c r="EF290" s="46">
        <v>0.78839999999999999</v>
      </c>
      <c r="EG290" s="46">
        <v>0.52429999999999999</v>
      </c>
      <c r="EH290" s="46">
        <v>0.59740000000000004</v>
      </c>
      <c r="EI290" s="4"/>
      <c r="EJ290" s="4"/>
      <c r="EK290" s="47" t="s">
        <v>963</v>
      </c>
      <c r="EL290" s="47" t="s">
        <v>954</v>
      </c>
      <c r="EM290" s="47" t="s">
        <v>955</v>
      </c>
      <c r="EN290" s="33">
        <v>100000487</v>
      </c>
      <c r="EO290" s="33" t="s">
        <v>93</v>
      </c>
      <c r="EP290" s="33">
        <v>2734</v>
      </c>
      <c r="EQ290" s="33">
        <v>175.10772</v>
      </c>
      <c r="ER290" s="47"/>
      <c r="ES290" s="47"/>
      <c r="ET290" s="35">
        <v>97417</v>
      </c>
      <c r="EU290" s="33" t="s">
        <v>964</v>
      </c>
    </row>
    <row r="291" spans="1:151" x14ac:dyDescent="0.25">
      <c r="A291" s="31">
        <v>1554</v>
      </c>
      <c r="B291" s="96"/>
      <c r="C291" s="93"/>
      <c r="D291" s="32" t="s">
        <v>965</v>
      </c>
      <c r="E291" s="33" t="s">
        <v>93</v>
      </c>
      <c r="F291" s="33">
        <v>40045</v>
      </c>
      <c r="G291" s="47"/>
      <c r="H291" s="47"/>
      <c r="I291" s="35">
        <v>79070</v>
      </c>
      <c r="J291" s="4"/>
      <c r="K291" s="48">
        <v>2.92</v>
      </c>
      <c r="L291" s="40">
        <v>3.26</v>
      </c>
      <c r="M291" s="33">
        <v>1.1100000000000001</v>
      </c>
      <c r="N291" s="33">
        <v>1.23</v>
      </c>
      <c r="O291" s="33">
        <v>1.37</v>
      </c>
      <c r="P291" s="33">
        <v>1.1100000000000001</v>
      </c>
      <c r="Q291" s="41">
        <v>1.58</v>
      </c>
      <c r="R291" s="33">
        <v>0.89</v>
      </c>
      <c r="S291" s="50">
        <v>0.56000000000000005</v>
      </c>
      <c r="T291" s="36">
        <v>0.38</v>
      </c>
      <c r="U291" s="40">
        <v>2.98</v>
      </c>
      <c r="V291" s="33">
        <v>1.1399999999999999</v>
      </c>
      <c r="W291" s="33">
        <v>0.91</v>
      </c>
      <c r="X291" s="40">
        <v>1.61</v>
      </c>
      <c r="Y291" s="33">
        <v>1.46</v>
      </c>
      <c r="Z291" s="33">
        <v>0.91</v>
      </c>
      <c r="AA291" s="33">
        <v>0.82</v>
      </c>
      <c r="AB291" s="38">
        <v>0.74</v>
      </c>
      <c r="AC291" s="48">
        <v>4.6100000000000003</v>
      </c>
      <c r="AD291" s="40">
        <v>4.57</v>
      </c>
      <c r="AE291" s="33">
        <v>0.99</v>
      </c>
      <c r="AF291" s="33">
        <v>1.36</v>
      </c>
      <c r="AG291" s="41">
        <v>1.44</v>
      </c>
      <c r="AH291" s="33">
        <v>1.05</v>
      </c>
      <c r="AI291" s="40">
        <v>3.05</v>
      </c>
      <c r="AJ291" s="33">
        <v>1.54</v>
      </c>
      <c r="AK291" s="50">
        <v>0.51</v>
      </c>
      <c r="AL291" s="36">
        <v>0.28000000000000003</v>
      </c>
      <c r="AM291" s="40">
        <v>2.31</v>
      </c>
      <c r="AN291" s="33">
        <v>0.65</v>
      </c>
      <c r="AO291" s="33">
        <v>0.95</v>
      </c>
      <c r="AP291" s="40">
        <v>1.53</v>
      </c>
      <c r="AQ291" s="33">
        <v>1.46</v>
      </c>
      <c r="AR291" s="33">
        <v>0.9</v>
      </c>
      <c r="AS291" s="33">
        <v>0.78</v>
      </c>
      <c r="AT291" s="38">
        <v>0.7</v>
      </c>
      <c r="AU291" s="4"/>
      <c r="AV291" s="33">
        <v>5.7000000000000002E-3</v>
      </c>
      <c r="AW291" s="33">
        <v>3.1800000000000002E-2</v>
      </c>
      <c r="AX291" s="33">
        <v>2.0000000000000001E-4</v>
      </c>
      <c r="AY291" s="33">
        <v>2.0000000000000001E-4</v>
      </c>
      <c r="AZ291" s="33">
        <v>0.18429999999999999</v>
      </c>
      <c r="BA291" s="33">
        <v>0.14050000000000001</v>
      </c>
      <c r="BB291" s="33">
        <v>0.31869999999999998</v>
      </c>
      <c r="BC291" s="33">
        <v>0.21640000000000001</v>
      </c>
      <c r="BD291" s="33">
        <v>0.1585</v>
      </c>
      <c r="BE291" s="33">
        <v>4.6600000000000003E-2</v>
      </c>
      <c r="BF291" s="33">
        <v>0.66739999999999999</v>
      </c>
      <c r="BG291" s="33">
        <v>0.56899999999999995</v>
      </c>
      <c r="BH291" s="33">
        <v>8.14E-2</v>
      </c>
      <c r="BI291" s="33">
        <v>4.0800000000000003E-2</v>
      </c>
      <c r="BJ291" s="33">
        <v>0.72650000000000003</v>
      </c>
      <c r="BK291" s="33">
        <v>0.20250000000000001</v>
      </c>
      <c r="BL291" s="33">
        <v>3.95E-2</v>
      </c>
      <c r="BM291" s="33">
        <v>4.07E-2</v>
      </c>
      <c r="BN291" s="33">
        <v>2.5999999999999999E-3</v>
      </c>
      <c r="BO291" s="33">
        <v>3.1300000000000001E-2</v>
      </c>
      <c r="BP291" s="33">
        <v>5.0000000000000001E-4</v>
      </c>
      <c r="BQ291" s="33">
        <v>2.2599999999999999E-2</v>
      </c>
      <c r="BR291" s="33">
        <v>0.54590000000000005</v>
      </c>
      <c r="BS291" s="33">
        <v>0.3705</v>
      </c>
      <c r="BT291" s="33">
        <v>0.19489999999999999</v>
      </c>
      <c r="BU291" s="33">
        <v>0.4168</v>
      </c>
      <c r="BV291" s="33">
        <v>1.09E-2</v>
      </c>
      <c r="BW291" s="33">
        <v>0.27179999999999999</v>
      </c>
      <c r="BX291" s="33">
        <v>0.1711</v>
      </c>
      <c r="BY291" s="33">
        <v>0.41599999999999998</v>
      </c>
      <c r="BZ291" s="33">
        <v>0.69140000000000001</v>
      </c>
      <c r="CA291" s="33">
        <v>0.8</v>
      </c>
      <c r="CB291" s="33">
        <v>0.436</v>
      </c>
      <c r="CC291" s="33">
        <v>0.50539999999999996</v>
      </c>
      <c r="CD291" s="33">
        <v>0.24360000000000001</v>
      </c>
      <c r="CE291" s="33">
        <v>0.3039</v>
      </c>
      <c r="CF291" s="33">
        <v>1.1999999999999999E-3</v>
      </c>
      <c r="CG291" s="33">
        <v>3.7699999999999997E-2</v>
      </c>
      <c r="CH291" s="45">
        <v>6.7214999999999999E-5</v>
      </c>
      <c r="CI291" s="45">
        <v>9.6083999999999997E-5</v>
      </c>
      <c r="CJ291" s="33">
        <v>0.2883</v>
      </c>
      <c r="CK291" s="33">
        <v>0.183</v>
      </c>
      <c r="CL291" s="33">
        <v>0.1222</v>
      </c>
      <c r="CM291" s="33">
        <v>0.1618</v>
      </c>
      <c r="CN291" s="33">
        <v>8.9099999999999999E-2</v>
      </c>
      <c r="CO291" s="33">
        <v>2.2800000000000001E-2</v>
      </c>
      <c r="CP291" s="33">
        <v>0.8679</v>
      </c>
      <c r="CQ291" s="33">
        <v>0.48809999999999998</v>
      </c>
      <c r="CR291" s="33">
        <v>1.6000000000000001E-3</v>
      </c>
      <c r="CS291" s="33">
        <v>1.17E-2</v>
      </c>
      <c r="CT291" s="33">
        <v>0.17380000000000001</v>
      </c>
      <c r="CU291" s="33">
        <v>3.9199999999999999E-2</v>
      </c>
      <c r="CV291" s="33">
        <v>4.3400000000000001E-2</v>
      </c>
      <c r="CW291" s="33">
        <v>3.9399999999999998E-2</v>
      </c>
      <c r="CX291" s="33">
        <v>3.0999999999999999E-3</v>
      </c>
      <c r="CY291" s="33">
        <v>3.9199999999999999E-2</v>
      </c>
      <c r="CZ291" s="33">
        <v>1.8599999999999998E-2</v>
      </c>
      <c r="DA291" s="33">
        <v>0.25090000000000001</v>
      </c>
      <c r="DB291" s="33">
        <v>0.46150000000000002</v>
      </c>
      <c r="DC291" s="33">
        <v>0.58750000000000002</v>
      </c>
      <c r="DD291" s="33">
        <v>0.23139999999999999</v>
      </c>
      <c r="DE291" s="33">
        <v>0.3427</v>
      </c>
      <c r="DF291" s="33">
        <v>2.3599999999999999E-2</v>
      </c>
      <c r="DG291" s="33">
        <v>0.1799</v>
      </c>
      <c r="DH291" s="33">
        <v>0.25059999999999999</v>
      </c>
      <c r="DI291" s="33">
        <v>0.4153</v>
      </c>
      <c r="DJ291" s="33">
        <v>0.75960000000000005</v>
      </c>
      <c r="DK291" s="33">
        <v>0.90400000000000003</v>
      </c>
      <c r="DL291" s="33">
        <v>0.42809999999999998</v>
      </c>
      <c r="DM291" s="33">
        <v>0.47470000000000001</v>
      </c>
      <c r="DN291" s="33">
        <v>0.2752</v>
      </c>
      <c r="DO291" s="33">
        <v>0.35830000000000001</v>
      </c>
      <c r="DP291" s="6"/>
      <c r="DQ291" s="46">
        <v>0.32390000000000002</v>
      </c>
      <c r="DR291" s="46">
        <v>0.23530000000000001</v>
      </c>
      <c r="DS291" s="46">
        <v>0.94599999999999995</v>
      </c>
      <c r="DT291" s="46">
        <v>1.0853999999999999</v>
      </c>
      <c r="DU291" s="46">
        <v>1.0543</v>
      </c>
      <c r="DV291" s="46">
        <v>1.0762</v>
      </c>
      <c r="DW291" s="46">
        <v>0.96619999999999995</v>
      </c>
      <c r="DX291" s="46">
        <v>0.54469999999999996</v>
      </c>
      <c r="DY291" s="46">
        <v>1.5227999999999999</v>
      </c>
      <c r="DZ291" s="46">
        <v>1.6635</v>
      </c>
      <c r="EA291" s="46">
        <v>0.85960000000000003</v>
      </c>
      <c r="EB291" s="46">
        <v>0.84019999999999995</v>
      </c>
      <c r="EC291" s="46">
        <v>0.84570000000000001</v>
      </c>
      <c r="ED291" s="46">
        <v>0.8367</v>
      </c>
      <c r="EE291" s="46">
        <v>1.0416000000000001</v>
      </c>
      <c r="EF291" s="46">
        <v>1.1406000000000001</v>
      </c>
      <c r="EG291" s="46">
        <v>1.161</v>
      </c>
      <c r="EH291" s="46">
        <v>1.2017</v>
      </c>
      <c r="EI291" s="4"/>
      <c r="EJ291" s="4"/>
      <c r="EK291" s="47" t="s">
        <v>965</v>
      </c>
      <c r="EL291" s="47" t="s">
        <v>954</v>
      </c>
      <c r="EM291" s="47" t="s">
        <v>955</v>
      </c>
      <c r="EN291" s="33">
        <v>100003185</v>
      </c>
      <c r="EO291" s="33" t="s">
        <v>93</v>
      </c>
      <c r="EP291" s="33">
        <v>2778</v>
      </c>
      <c r="EQ291" s="33">
        <v>189.12336999999999</v>
      </c>
      <c r="ER291" s="47"/>
      <c r="ES291" s="47"/>
      <c r="ET291" s="35">
        <v>79070</v>
      </c>
      <c r="EU291" s="33" t="s">
        <v>966</v>
      </c>
    </row>
    <row r="292" spans="1:151" x14ac:dyDescent="0.25">
      <c r="A292" s="31">
        <v>1572</v>
      </c>
      <c r="B292" s="96"/>
      <c r="C292" s="93"/>
      <c r="D292" s="32" t="s">
        <v>967</v>
      </c>
      <c r="E292" s="33" t="s">
        <v>102</v>
      </c>
      <c r="F292" s="33">
        <v>40008</v>
      </c>
      <c r="G292" s="47"/>
      <c r="H292" s="47"/>
      <c r="I292" s="35">
        <v>342532</v>
      </c>
      <c r="J292" s="4"/>
      <c r="K292" s="48">
        <v>2.2999999999999998</v>
      </c>
      <c r="L292" s="40">
        <v>3.09</v>
      </c>
      <c r="M292" s="33">
        <v>1.34</v>
      </c>
      <c r="N292" s="33">
        <v>1.17</v>
      </c>
      <c r="O292" s="33">
        <v>1.17</v>
      </c>
      <c r="P292" s="33">
        <v>1.01</v>
      </c>
      <c r="Q292" s="33">
        <v>0.99</v>
      </c>
      <c r="R292" s="43">
        <v>0.61</v>
      </c>
      <c r="S292" s="51">
        <v>0.61</v>
      </c>
      <c r="T292" s="36">
        <v>0.4</v>
      </c>
      <c r="U292" s="40">
        <v>3.68</v>
      </c>
      <c r="V292" s="33">
        <v>1.47</v>
      </c>
      <c r="W292" s="33">
        <v>0.78</v>
      </c>
      <c r="X292" s="41">
        <v>1.58</v>
      </c>
      <c r="Y292" s="33">
        <v>1.24</v>
      </c>
      <c r="Z292" s="33">
        <v>1.05</v>
      </c>
      <c r="AA292" s="33">
        <v>0.72</v>
      </c>
      <c r="AB292" s="38">
        <v>0.76</v>
      </c>
      <c r="AC292" s="48">
        <v>3.53</v>
      </c>
      <c r="AD292" s="40">
        <v>4.33</v>
      </c>
      <c r="AE292" s="33">
        <v>1.23</v>
      </c>
      <c r="AF292" s="33">
        <v>1.38</v>
      </c>
      <c r="AG292" s="33">
        <v>1.31</v>
      </c>
      <c r="AH292" s="33">
        <v>0.94</v>
      </c>
      <c r="AI292" s="40">
        <v>1.92</v>
      </c>
      <c r="AJ292" s="33">
        <v>1.03</v>
      </c>
      <c r="AK292" s="51">
        <v>0.54</v>
      </c>
      <c r="AL292" s="36">
        <v>0.31</v>
      </c>
      <c r="AM292" s="40">
        <v>2.83</v>
      </c>
      <c r="AN292" s="33">
        <v>0.89</v>
      </c>
      <c r="AO292" s="33">
        <v>0.8</v>
      </c>
      <c r="AP292" s="41">
        <v>1.54</v>
      </c>
      <c r="AQ292" s="33">
        <v>1.24</v>
      </c>
      <c r="AR292" s="33">
        <v>1.04</v>
      </c>
      <c r="AS292" s="33">
        <v>0.67</v>
      </c>
      <c r="AT292" s="38">
        <v>0.7</v>
      </c>
      <c r="AU292" s="4"/>
      <c r="AV292" s="33">
        <v>9.4000000000000004E-3</v>
      </c>
      <c r="AW292" s="33">
        <v>3.9699999999999999E-2</v>
      </c>
      <c r="AX292" s="33">
        <v>1E-4</v>
      </c>
      <c r="AY292" s="33">
        <v>2.0000000000000001E-4</v>
      </c>
      <c r="AZ292" s="33">
        <v>0.115</v>
      </c>
      <c r="BA292" s="33">
        <v>9.5799999999999996E-2</v>
      </c>
      <c r="BB292" s="33">
        <v>0.47299999999999998</v>
      </c>
      <c r="BC292" s="33">
        <v>0.2782</v>
      </c>
      <c r="BD292" s="33">
        <v>0.52249999999999996</v>
      </c>
      <c r="BE292" s="33">
        <v>0.128</v>
      </c>
      <c r="BF292" s="33">
        <v>0.93679999999999997</v>
      </c>
      <c r="BG292" s="33">
        <v>0.71419999999999995</v>
      </c>
      <c r="BH292" s="33">
        <v>0.82079999999999997</v>
      </c>
      <c r="BI292" s="33">
        <v>0.255</v>
      </c>
      <c r="BJ292" s="33">
        <v>5.4100000000000002E-2</v>
      </c>
      <c r="BK292" s="33">
        <v>2.0500000000000001E-2</v>
      </c>
      <c r="BL292" s="33">
        <v>8.5500000000000007E-2</v>
      </c>
      <c r="BM292" s="33">
        <v>7.6300000000000007E-2</v>
      </c>
      <c r="BN292" s="33">
        <v>1.2999999999999999E-3</v>
      </c>
      <c r="BO292" s="33">
        <v>2.2599999999999999E-2</v>
      </c>
      <c r="BP292" s="45">
        <v>2.9281999999999998E-5</v>
      </c>
      <c r="BQ292" s="33">
        <v>2.5000000000000001E-3</v>
      </c>
      <c r="BR292" s="33">
        <v>0.16170000000000001</v>
      </c>
      <c r="BS292" s="33">
        <v>0.17929999999999999</v>
      </c>
      <c r="BT292" s="33">
        <v>0.1439</v>
      </c>
      <c r="BU292" s="33">
        <v>0.36749999999999999</v>
      </c>
      <c r="BV292" s="33">
        <v>5.7099999999999998E-2</v>
      </c>
      <c r="BW292" s="33">
        <v>0.37790000000000001</v>
      </c>
      <c r="BX292" s="33">
        <v>0.63349999999999995</v>
      </c>
      <c r="BY292" s="33">
        <v>0.76990000000000003</v>
      </c>
      <c r="BZ292" s="33">
        <v>0.84030000000000005</v>
      </c>
      <c r="CA292" s="33">
        <v>0.88419999999999999</v>
      </c>
      <c r="CB292" s="33">
        <v>0.16520000000000001</v>
      </c>
      <c r="CC292" s="33">
        <v>0.23830000000000001</v>
      </c>
      <c r="CD292" s="33">
        <v>0.2319</v>
      </c>
      <c r="CE292" s="33">
        <v>0.29249999999999998</v>
      </c>
      <c r="CF292" s="33">
        <v>5.0000000000000001E-4</v>
      </c>
      <c r="CG292" s="33">
        <v>3.4599999999999999E-2</v>
      </c>
      <c r="CH292" s="45">
        <v>1.1019000000000001E-5</v>
      </c>
      <c r="CI292" s="45">
        <v>2.4511999999999998E-5</v>
      </c>
      <c r="CJ292" s="33">
        <v>0.15959999999999999</v>
      </c>
      <c r="CK292" s="33">
        <v>0.1159</v>
      </c>
      <c r="CL292" s="33">
        <v>0.12770000000000001</v>
      </c>
      <c r="CM292" s="33">
        <v>0.1663</v>
      </c>
      <c r="CN292" s="33">
        <v>0.2165</v>
      </c>
      <c r="CO292" s="33">
        <v>5.0099999999999999E-2</v>
      </c>
      <c r="CP292" s="33">
        <v>0.76190000000000002</v>
      </c>
      <c r="CQ292" s="33">
        <v>0.44790000000000002</v>
      </c>
      <c r="CR292" s="33">
        <v>3.6999999999999998E-2</v>
      </c>
      <c r="CS292" s="33">
        <v>7.8899999999999998E-2</v>
      </c>
      <c r="CT292" s="33">
        <v>0.87339999999999995</v>
      </c>
      <c r="CU292" s="33">
        <v>0.15629999999999999</v>
      </c>
      <c r="CV292" s="33">
        <v>5.1900000000000002E-2</v>
      </c>
      <c r="CW292" s="33">
        <v>4.65E-2</v>
      </c>
      <c r="CX292" s="33">
        <v>5.9999999999999995E-4</v>
      </c>
      <c r="CY292" s="33">
        <v>1.78E-2</v>
      </c>
      <c r="CZ292" s="33">
        <v>8.9999999999999998E-4</v>
      </c>
      <c r="DA292" s="33">
        <v>9.35E-2</v>
      </c>
      <c r="DB292" s="33">
        <v>0.86429999999999996</v>
      </c>
      <c r="DC292" s="33">
        <v>0.72199999999999998</v>
      </c>
      <c r="DD292" s="33">
        <v>0.1366</v>
      </c>
      <c r="DE292" s="33">
        <v>0.27660000000000001</v>
      </c>
      <c r="DF292" s="33">
        <v>5.74E-2</v>
      </c>
      <c r="DG292" s="33">
        <v>0.28970000000000001</v>
      </c>
      <c r="DH292" s="33">
        <v>0.65590000000000004</v>
      </c>
      <c r="DI292" s="33">
        <v>0.71689999999999998</v>
      </c>
      <c r="DJ292" s="33">
        <v>0.82889999999999997</v>
      </c>
      <c r="DK292" s="33">
        <v>0.94479999999999997</v>
      </c>
      <c r="DL292" s="33">
        <v>0.1464</v>
      </c>
      <c r="DM292" s="33">
        <v>0.2034</v>
      </c>
      <c r="DN292" s="33">
        <v>0.21240000000000001</v>
      </c>
      <c r="DO292" s="33">
        <v>0.2883</v>
      </c>
      <c r="DP292" s="6"/>
      <c r="DQ292" s="46">
        <v>0.37480000000000002</v>
      </c>
      <c r="DR292" s="46">
        <v>0.29139999999999999</v>
      </c>
      <c r="DS292" s="46">
        <v>0.8619</v>
      </c>
      <c r="DT292" s="46">
        <v>1.0277000000000001</v>
      </c>
      <c r="DU292" s="46">
        <v>1.1585000000000001</v>
      </c>
      <c r="DV292" s="46">
        <v>1.2618</v>
      </c>
      <c r="DW292" s="46">
        <v>1.3807</v>
      </c>
      <c r="DX292" s="46">
        <v>0.82499999999999996</v>
      </c>
      <c r="DY292" s="46">
        <v>1.3634999999999999</v>
      </c>
      <c r="DZ292" s="46">
        <v>1.587</v>
      </c>
      <c r="EA292" s="46">
        <v>0.83579999999999999</v>
      </c>
      <c r="EB292" s="46">
        <v>0.84930000000000005</v>
      </c>
      <c r="EC292" s="46">
        <v>0.94230000000000003</v>
      </c>
      <c r="ED292" s="46">
        <v>0.92820000000000003</v>
      </c>
      <c r="EE292" s="46">
        <v>1.0999000000000001</v>
      </c>
      <c r="EF292" s="46">
        <v>1.2827</v>
      </c>
      <c r="EG292" s="46">
        <v>1.1067</v>
      </c>
      <c r="EH292" s="46">
        <v>1.2114</v>
      </c>
      <c r="EI292" s="4"/>
      <c r="EJ292" s="4"/>
      <c r="EK292" s="47" t="s">
        <v>967</v>
      </c>
      <c r="EL292" s="47" t="s">
        <v>954</v>
      </c>
      <c r="EM292" s="47" t="s">
        <v>955</v>
      </c>
      <c r="EN292" s="33">
        <v>100003169</v>
      </c>
      <c r="EO292" s="33" t="s">
        <v>102</v>
      </c>
      <c r="EP292" s="33">
        <v>1992</v>
      </c>
      <c r="EQ292" s="33">
        <v>187.10881000000001</v>
      </c>
      <c r="ER292" s="47"/>
      <c r="ES292" s="47"/>
      <c r="ET292" s="35">
        <v>342532</v>
      </c>
      <c r="EU292" s="33" t="s">
        <v>968</v>
      </c>
    </row>
    <row r="293" spans="1:151" x14ac:dyDescent="0.25">
      <c r="A293" s="31">
        <v>1580</v>
      </c>
      <c r="B293" s="96"/>
      <c r="C293" s="93"/>
      <c r="D293" s="32" t="s">
        <v>969</v>
      </c>
      <c r="E293" s="33" t="s">
        <v>102</v>
      </c>
      <c r="F293" s="33">
        <v>31530</v>
      </c>
      <c r="G293" s="47"/>
      <c r="H293" s="47"/>
      <c r="I293" s="35">
        <v>4099799</v>
      </c>
      <c r="J293" s="4"/>
      <c r="K293" s="44">
        <v>0.9</v>
      </c>
      <c r="L293" s="33">
        <v>1.06</v>
      </c>
      <c r="M293" s="33">
        <v>1.18</v>
      </c>
      <c r="N293" s="33">
        <v>0.78</v>
      </c>
      <c r="O293" s="33">
        <v>1.32</v>
      </c>
      <c r="P293" s="40">
        <v>1.69</v>
      </c>
      <c r="Q293" s="37">
        <v>0.6</v>
      </c>
      <c r="R293" s="43">
        <v>0.67</v>
      </c>
      <c r="S293" s="38">
        <v>1.1299999999999999</v>
      </c>
      <c r="T293" s="44">
        <v>0.97</v>
      </c>
      <c r="U293" s="40">
        <v>1.69</v>
      </c>
      <c r="V293" s="40">
        <v>1.64</v>
      </c>
      <c r="W293" s="33">
        <v>1.1200000000000001</v>
      </c>
      <c r="X293" s="33">
        <v>1.1200000000000001</v>
      </c>
      <c r="Y293" s="33">
        <v>1.25</v>
      </c>
      <c r="Z293" s="33">
        <v>0.78</v>
      </c>
      <c r="AA293" s="33">
        <v>1.08</v>
      </c>
      <c r="AB293" s="38">
        <v>0.84</v>
      </c>
      <c r="AC293" s="44">
        <v>1.3</v>
      </c>
      <c r="AD293" s="41">
        <v>1.43</v>
      </c>
      <c r="AE293" s="33">
        <v>1.1000000000000001</v>
      </c>
      <c r="AF293" s="33">
        <v>1.02</v>
      </c>
      <c r="AG293" s="40">
        <v>1.63</v>
      </c>
      <c r="AH293" s="40">
        <v>1.6</v>
      </c>
      <c r="AI293" s="33">
        <v>1.17</v>
      </c>
      <c r="AJ293" s="33">
        <v>1.1599999999999999</v>
      </c>
      <c r="AK293" s="38">
        <v>0.99</v>
      </c>
      <c r="AL293" s="44">
        <v>0.85</v>
      </c>
      <c r="AM293" s="33">
        <v>1.29</v>
      </c>
      <c r="AN293" s="33">
        <v>1.0900000000000001</v>
      </c>
      <c r="AO293" s="33">
        <v>1.0900000000000001</v>
      </c>
      <c r="AP293" s="33">
        <v>1.1599999999999999</v>
      </c>
      <c r="AQ293" s="33">
        <v>1.26</v>
      </c>
      <c r="AR293" s="33">
        <v>0.75</v>
      </c>
      <c r="AS293" s="33">
        <v>1.04</v>
      </c>
      <c r="AT293" s="38">
        <v>0.78</v>
      </c>
      <c r="AU293" s="4"/>
      <c r="AV293" s="33">
        <v>0.50360000000000005</v>
      </c>
      <c r="AW293" s="33">
        <v>0.46439999999999998</v>
      </c>
      <c r="AX293" s="33">
        <v>0.98119999999999996</v>
      </c>
      <c r="AY293" s="33">
        <v>0.32500000000000001</v>
      </c>
      <c r="AZ293" s="33">
        <v>0.4889</v>
      </c>
      <c r="BA293" s="33">
        <v>0.29430000000000001</v>
      </c>
      <c r="BB293" s="33">
        <v>0.28389999999999999</v>
      </c>
      <c r="BC293" s="33">
        <v>0.2074</v>
      </c>
      <c r="BD293" s="33">
        <v>0.15720000000000001</v>
      </c>
      <c r="BE293" s="33">
        <v>4.6399999999999997E-2</v>
      </c>
      <c r="BF293" s="33">
        <v>1.6799999999999999E-2</v>
      </c>
      <c r="BG293" s="33">
        <v>3.2599999999999997E-2</v>
      </c>
      <c r="BH293" s="33">
        <v>2.0400000000000001E-2</v>
      </c>
      <c r="BI293" s="33">
        <v>1.4200000000000001E-2</v>
      </c>
      <c r="BJ293" s="33">
        <v>5.5599999999999997E-2</v>
      </c>
      <c r="BK293" s="33">
        <v>2.07E-2</v>
      </c>
      <c r="BL293" s="33">
        <v>0.64610000000000001</v>
      </c>
      <c r="BM293" s="33">
        <v>0.38619999999999999</v>
      </c>
      <c r="BN293" s="33">
        <v>0.99439999999999995</v>
      </c>
      <c r="BO293" s="33">
        <v>0.54959999999999998</v>
      </c>
      <c r="BP293" s="33">
        <v>2.7199999999999998E-2</v>
      </c>
      <c r="BQ293" s="33">
        <v>0.21290000000000001</v>
      </c>
      <c r="BR293" s="33">
        <v>2.76E-2</v>
      </c>
      <c r="BS293" s="33">
        <v>6.4899999999999999E-2</v>
      </c>
      <c r="BT293" s="33">
        <v>0.68620000000000003</v>
      </c>
      <c r="BU293" s="33">
        <v>0.73199999999999998</v>
      </c>
      <c r="BV293" s="33">
        <v>0.58760000000000001</v>
      </c>
      <c r="BW293" s="33">
        <v>0.87729999999999997</v>
      </c>
      <c r="BX293" s="33">
        <v>0.34689999999999999</v>
      </c>
      <c r="BY293" s="33">
        <v>0.59350000000000003</v>
      </c>
      <c r="BZ293" s="33">
        <v>0.16189999999999999</v>
      </c>
      <c r="CA293" s="33">
        <v>0.36699999999999999</v>
      </c>
      <c r="CB293" s="33">
        <v>0.75780000000000003</v>
      </c>
      <c r="CC293" s="33">
        <v>0.72019999999999995</v>
      </c>
      <c r="CD293" s="33">
        <v>0.26979999999999998</v>
      </c>
      <c r="CE293" s="33">
        <v>0.32819999999999999</v>
      </c>
      <c r="CF293" s="33">
        <v>0.20480000000000001</v>
      </c>
      <c r="CG293" s="33">
        <v>0.35399999999999998</v>
      </c>
      <c r="CH293" s="33">
        <v>5.2299999999999999E-2</v>
      </c>
      <c r="CI293" s="33">
        <v>2.9899999999999999E-2</v>
      </c>
      <c r="CJ293" s="33">
        <v>0.47099999999999997</v>
      </c>
      <c r="CK293" s="33">
        <v>0.27079999999999999</v>
      </c>
      <c r="CL293" s="33">
        <v>0.90939999999999999</v>
      </c>
      <c r="CM293" s="33">
        <v>0.52949999999999997</v>
      </c>
      <c r="CN293" s="33">
        <v>1.04E-2</v>
      </c>
      <c r="CO293" s="33">
        <v>3.7000000000000002E-3</v>
      </c>
      <c r="CP293" s="33">
        <v>1.3599999999999999E-2</v>
      </c>
      <c r="CQ293" s="33">
        <v>1.7600000000000001E-2</v>
      </c>
      <c r="CR293" s="33">
        <v>0.39939999999999998</v>
      </c>
      <c r="CS293" s="33">
        <v>0.33339999999999997</v>
      </c>
      <c r="CT293" s="33">
        <v>0.42659999999999998</v>
      </c>
      <c r="CU293" s="33">
        <v>8.5800000000000001E-2</v>
      </c>
      <c r="CV293" s="33">
        <v>0.96130000000000004</v>
      </c>
      <c r="CW293" s="33">
        <v>0.49780000000000002</v>
      </c>
      <c r="CX293" s="33">
        <v>0.36380000000000001</v>
      </c>
      <c r="CY293" s="33">
        <v>0.44719999999999999</v>
      </c>
      <c r="CZ293" s="33">
        <v>0.19900000000000001</v>
      </c>
      <c r="DA293" s="33">
        <v>0.64990000000000003</v>
      </c>
      <c r="DB293" s="33">
        <v>0.69730000000000003</v>
      </c>
      <c r="DC293" s="33">
        <v>0.6794</v>
      </c>
      <c r="DD293" s="33">
        <v>0.79630000000000001</v>
      </c>
      <c r="DE293" s="33">
        <v>0.67290000000000005</v>
      </c>
      <c r="DF293" s="33">
        <v>0.39</v>
      </c>
      <c r="DG293" s="33">
        <v>0.63239999999999996</v>
      </c>
      <c r="DH293" s="33">
        <v>0.2666</v>
      </c>
      <c r="DI293" s="33">
        <v>0.42809999999999998</v>
      </c>
      <c r="DJ293" s="33">
        <v>0.111</v>
      </c>
      <c r="DK293" s="33">
        <v>0.27639999999999998</v>
      </c>
      <c r="DL293" s="33">
        <v>0.92620000000000002</v>
      </c>
      <c r="DM293" s="33">
        <v>0.79869999999999997</v>
      </c>
      <c r="DN293" s="33">
        <v>0.1318</v>
      </c>
      <c r="DO293" s="33">
        <v>0.2001</v>
      </c>
      <c r="DP293" s="6"/>
      <c r="DQ293" s="46">
        <v>1.0133000000000001</v>
      </c>
      <c r="DR293" s="46">
        <v>0.76390000000000002</v>
      </c>
      <c r="DS293" s="46">
        <v>0.91049999999999998</v>
      </c>
      <c r="DT293" s="46">
        <v>0.99350000000000005</v>
      </c>
      <c r="DU293" s="46">
        <v>1.0704</v>
      </c>
      <c r="DV293" s="46">
        <v>1.0927</v>
      </c>
      <c r="DW293" s="46">
        <v>1.7171000000000001</v>
      </c>
      <c r="DX293" s="46">
        <v>0.98350000000000004</v>
      </c>
      <c r="DY293" s="46">
        <v>1.022</v>
      </c>
      <c r="DZ293" s="46">
        <v>1.1487000000000001</v>
      </c>
      <c r="EA293" s="46">
        <v>1.1569</v>
      </c>
      <c r="EB293" s="46">
        <v>1.1415</v>
      </c>
      <c r="EC293" s="46">
        <v>1.0461</v>
      </c>
      <c r="ED293" s="46">
        <v>0.8982</v>
      </c>
      <c r="EE293" s="46">
        <v>0.81540000000000001</v>
      </c>
      <c r="EF293" s="46">
        <v>0.91449999999999998</v>
      </c>
      <c r="EG293" s="46">
        <v>1.3811</v>
      </c>
      <c r="EH293" s="46">
        <v>1.4642999999999999</v>
      </c>
      <c r="EI293" s="4"/>
      <c r="EJ293" s="4"/>
      <c r="EK293" s="47" t="s">
        <v>969</v>
      </c>
      <c r="EL293" s="47" t="s">
        <v>954</v>
      </c>
      <c r="EM293" s="47" t="s">
        <v>955</v>
      </c>
      <c r="EN293" s="33">
        <v>100001125</v>
      </c>
      <c r="EO293" s="33" t="s">
        <v>102</v>
      </c>
      <c r="EP293" s="33">
        <v>2322</v>
      </c>
      <c r="EQ293" s="33">
        <v>265.11937999999998</v>
      </c>
      <c r="ER293" s="47"/>
      <c r="ES293" s="47"/>
      <c r="ET293" s="35">
        <v>4099799</v>
      </c>
      <c r="EU293" s="33" t="s">
        <v>970</v>
      </c>
    </row>
    <row r="294" spans="1:151" x14ac:dyDescent="0.25">
      <c r="A294" s="31">
        <v>1585</v>
      </c>
      <c r="B294" s="96"/>
      <c r="C294" s="93"/>
      <c r="D294" s="32" t="s">
        <v>971</v>
      </c>
      <c r="E294" s="33" t="s">
        <v>93</v>
      </c>
      <c r="F294" s="33">
        <v>40010</v>
      </c>
      <c r="G294" s="47"/>
      <c r="H294" s="47"/>
      <c r="I294" s="35">
        <v>259321</v>
      </c>
      <c r="J294" s="4"/>
      <c r="K294" s="39">
        <v>3.99</v>
      </c>
      <c r="L294" s="40">
        <v>4.4400000000000004</v>
      </c>
      <c r="M294" s="33">
        <v>1.1100000000000001</v>
      </c>
      <c r="N294" s="33">
        <v>1.23</v>
      </c>
      <c r="O294" s="40">
        <v>3.09</v>
      </c>
      <c r="P294" s="41">
        <v>2.5</v>
      </c>
      <c r="Q294" s="33">
        <v>1.59</v>
      </c>
      <c r="R294" s="33">
        <v>1.37</v>
      </c>
      <c r="S294" s="38">
        <v>0.86</v>
      </c>
      <c r="T294" s="44">
        <v>0.35</v>
      </c>
      <c r="U294" s="40">
        <v>5.07</v>
      </c>
      <c r="V294" s="40">
        <v>1.77</v>
      </c>
      <c r="W294" s="33">
        <v>1.1299999999999999</v>
      </c>
      <c r="X294" s="40">
        <v>2.02</v>
      </c>
      <c r="Y294" s="41">
        <v>2.29</v>
      </c>
      <c r="Z294" s="33">
        <v>0.5</v>
      </c>
      <c r="AA294" s="33">
        <v>1.56</v>
      </c>
      <c r="AB294" s="38">
        <v>0.79</v>
      </c>
      <c r="AC294" s="48">
        <v>6.26</v>
      </c>
      <c r="AD294" s="40">
        <v>6.24</v>
      </c>
      <c r="AE294" s="33">
        <v>1</v>
      </c>
      <c r="AF294" s="41">
        <v>1.2</v>
      </c>
      <c r="AG294" s="40">
        <v>2.82</v>
      </c>
      <c r="AH294" s="33">
        <v>2.35</v>
      </c>
      <c r="AI294" s="40">
        <v>3.09</v>
      </c>
      <c r="AJ294" s="33">
        <v>2.2799999999999998</v>
      </c>
      <c r="AK294" s="38">
        <v>0.74</v>
      </c>
      <c r="AL294" s="44">
        <v>0.23</v>
      </c>
      <c r="AM294" s="40">
        <v>3.89</v>
      </c>
      <c r="AN294" s="33">
        <v>0.89</v>
      </c>
      <c r="AO294" s="33">
        <v>1.19</v>
      </c>
      <c r="AP294" s="40">
        <v>1.92</v>
      </c>
      <c r="AQ294" s="33">
        <v>2.2799999999999998</v>
      </c>
      <c r="AR294" s="33">
        <v>0.51</v>
      </c>
      <c r="AS294" s="33">
        <v>1.42</v>
      </c>
      <c r="AT294" s="38">
        <v>0.72</v>
      </c>
      <c r="AU294" s="4"/>
      <c r="AV294" s="33">
        <v>6.3600000000000004E-2</v>
      </c>
      <c r="AW294" s="33">
        <v>0.1249</v>
      </c>
      <c r="AX294" s="33">
        <v>2E-3</v>
      </c>
      <c r="AY294" s="33">
        <v>1.4E-3</v>
      </c>
      <c r="AZ294" s="33">
        <v>0.1497</v>
      </c>
      <c r="BA294" s="33">
        <v>0.1188</v>
      </c>
      <c r="BB294" s="33">
        <v>0.15629999999999999</v>
      </c>
      <c r="BC294" s="33">
        <v>0.14360000000000001</v>
      </c>
      <c r="BD294" s="33">
        <v>1.6000000000000001E-3</v>
      </c>
      <c r="BE294" s="33">
        <v>8.9999999999999998E-4</v>
      </c>
      <c r="BF294" s="33">
        <v>5.0700000000000002E-2</v>
      </c>
      <c r="BG294" s="33">
        <v>7.9899999999999999E-2</v>
      </c>
      <c r="BH294" s="33">
        <v>0.27379999999999999</v>
      </c>
      <c r="BI294" s="33">
        <v>0.1046</v>
      </c>
      <c r="BJ294" s="33">
        <v>0.50349999999999995</v>
      </c>
      <c r="BK294" s="33">
        <v>0.14829999999999999</v>
      </c>
      <c r="BL294" s="33">
        <v>0.66410000000000002</v>
      </c>
      <c r="BM294" s="33">
        <v>0.38940000000000002</v>
      </c>
      <c r="BN294" s="33">
        <v>0.14960000000000001</v>
      </c>
      <c r="BO294" s="33">
        <v>0.2288</v>
      </c>
      <c r="BP294" s="33">
        <v>1.1000000000000001E-3</v>
      </c>
      <c r="BQ294" s="33">
        <v>3.4299999999999997E-2</v>
      </c>
      <c r="BR294" s="33">
        <v>3.7699999999999997E-2</v>
      </c>
      <c r="BS294" s="33">
        <v>7.9100000000000004E-2</v>
      </c>
      <c r="BT294" s="33">
        <v>0.32290000000000002</v>
      </c>
      <c r="BU294" s="33">
        <v>0.50719999999999998</v>
      </c>
      <c r="BV294" s="33">
        <v>8.2000000000000007E-3</v>
      </c>
      <c r="BW294" s="33">
        <v>0.27179999999999999</v>
      </c>
      <c r="BX294" s="33">
        <v>7.6100000000000001E-2</v>
      </c>
      <c r="BY294" s="33">
        <v>0.27139999999999997</v>
      </c>
      <c r="BZ294" s="33">
        <v>0.12839999999999999</v>
      </c>
      <c r="CA294" s="33">
        <v>0.31979999999999997</v>
      </c>
      <c r="CB294" s="33">
        <v>0.3609</v>
      </c>
      <c r="CC294" s="33">
        <v>0.43919999999999998</v>
      </c>
      <c r="CD294" s="33">
        <v>0.52810000000000001</v>
      </c>
      <c r="CE294" s="33">
        <v>0.54700000000000004</v>
      </c>
      <c r="CF294" s="33">
        <v>3.2899999999999999E-2</v>
      </c>
      <c r="CG294" s="33">
        <v>0.1414</v>
      </c>
      <c r="CH294" s="33">
        <v>1.1000000000000001E-3</v>
      </c>
      <c r="CI294" s="33">
        <v>8.9999999999999998E-4</v>
      </c>
      <c r="CJ294" s="33">
        <v>0.16800000000000001</v>
      </c>
      <c r="CK294" s="33">
        <v>0.11840000000000001</v>
      </c>
      <c r="CL294" s="33">
        <v>8.6400000000000005E-2</v>
      </c>
      <c r="CM294" s="33">
        <v>0.13170000000000001</v>
      </c>
      <c r="CN294" s="33">
        <v>1.6999999999999999E-3</v>
      </c>
      <c r="CO294" s="33">
        <v>8.0000000000000004E-4</v>
      </c>
      <c r="CP294" s="33">
        <v>0.1008</v>
      </c>
      <c r="CQ294" s="33">
        <v>9.1800000000000007E-2</v>
      </c>
      <c r="CR294" s="33">
        <v>3.0599999999999999E-2</v>
      </c>
      <c r="CS294" s="33">
        <v>7.3999999999999996E-2</v>
      </c>
      <c r="CT294" s="33">
        <v>0.1032</v>
      </c>
      <c r="CU294" s="33">
        <v>2.47E-2</v>
      </c>
      <c r="CV294" s="33">
        <v>0.55659999999999998</v>
      </c>
      <c r="CW294" s="33">
        <v>0.33610000000000001</v>
      </c>
      <c r="CX294" s="33">
        <v>0.12809999999999999</v>
      </c>
      <c r="CY294" s="33">
        <v>0.29899999999999999</v>
      </c>
      <c r="CZ294" s="33">
        <v>1.14E-2</v>
      </c>
      <c r="DA294" s="33">
        <v>0.21829999999999999</v>
      </c>
      <c r="DB294" s="33">
        <v>0.26229999999999998</v>
      </c>
      <c r="DC294" s="33">
        <v>0.52729999999999999</v>
      </c>
      <c r="DD294" s="33">
        <v>0.28079999999999999</v>
      </c>
      <c r="DE294" s="33">
        <v>0.38379999999999997</v>
      </c>
      <c r="DF294" s="33">
        <v>1.06E-2</v>
      </c>
      <c r="DG294" s="33">
        <v>0.1532</v>
      </c>
      <c r="DH294" s="33">
        <v>0.11119999999999999</v>
      </c>
      <c r="DI294" s="33">
        <v>0.27229999999999999</v>
      </c>
      <c r="DJ294" s="33">
        <v>0.17810000000000001</v>
      </c>
      <c r="DK294" s="33">
        <v>0.37180000000000002</v>
      </c>
      <c r="DL294" s="33">
        <v>0.46860000000000002</v>
      </c>
      <c r="DM294" s="33">
        <v>0.50349999999999995</v>
      </c>
      <c r="DN294" s="33">
        <v>0.52280000000000004</v>
      </c>
      <c r="DO294" s="33">
        <v>0.57799999999999996</v>
      </c>
      <c r="DP294" s="6"/>
      <c r="DQ294" s="46">
        <v>0.17799999999999999</v>
      </c>
      <c r="DR294" s="46">
        <v>0.1479</v>
      </c>
      <c r="DS294" s="46">
        <v>0.71</v>
      </c>
      <c r="DT294" s="46">
        <v>0.92630000000000001</v>
      </c>
      <c r="DU294" s="46">
        <v>0.79100000000000004</v>
      </c>
      <c r="DV294" s="46">
        <v>0.92259999999999998</v>
      </c>
      <c r="DW294" s="46">
        <v>0.90249999999999997</v>
      </c>
      <c r="DX294" s="46">
        <v>0.5756</v>
      </c>
      <c r="DY294" s="46">
        <v>1.4367000000000001</v>
      </c>
      <c r="DZ294" s="46">
        <v>1.7784</v>
      </c>
      <c r="EA294" s="46">
        <v>1.2332000000000001</v>
      </c>
      <c r="EB294" s="46">
        <v>1.3101</v>
      </c>
      <c r="EC294" s="46">
        <v>0.50849999999999995</v>
      </c>
      <c r="ED294" s="46">
        <v>0.64780000000000004</v>
      </c>
      <c r="EE294" s="46">
        <v>0.62749999999999995</v>
      </c>
      <c r="EF294" s="46">
        <v>0.77869999999999995</v>
      </c>
      <c r="EG294" s="46">
        <v>1.5699000000000001</v>
      </c>
      <c r="EH294" s="46">
        <v>1.8261000000000001</v>
      </c>
      <c r="EI294" s="4"/>
      <c r="EJ294" s="4"/>
      <c r="EK294" s="47" t="s">
        <v>971</v>
      </c>
      <c r="EL294" s="47" t="s">
        <v>954</v>
      </c>
      <c r="EM294" s="47" t="s">
        <v>955</v>
      </c>
      <c r="EN294" s="33">
        <v>100003179</v>
      </c>
      <c r="EO294" s="33" t="s">
        <v>93</v>
      </c>
      <c r="EP294" s="33">
        <v>2801</v>
      </c>
      <c r="EQ294" s="33">
        <v>203.13901999999999</v>
      </c>
      <c r="ER294" s="47"/>
      <c r="ES294" s="47"/>
      <c r="ET294" s="35">
        <v>259321</v>
      </c>
      <c r="EU294" s="33" t="s">
        <v>972</v>
      </c>
    </row>
    <row r="295" spans="1:151" x14ac:dyDescent="0.25">
      <c r="A295" s="31">
        <v>1598</v>
      </c>
      <c r="B295" s="96"/>
      <c r="C295" s="93"/>
      <c r="D295" s="32" t="s">
        <v>973</v>
      </c>
      <c r="E295" s="33" t="s">
        <v>93</v>
      </c>
      <c r="F295" s="33">
        <v>39994</v>
      </c>
      <c r="G295" s="47"/>
      <c r="H295" s="47"/>
      <c r="I295" s="35">
        <v>352039</v>
      </c>
      <c r="J295" s="4"/>
      <c r="K295" s="44">
        <v>1.92</v>
      </c>
      <c r="L295" s="40">
        <v>2.65</v>
      </c>
      <c r="M295" s="41">
        <v>1.38</v>
      </c>
      <c r="N295" s="33">
        <v>1.08</v>
      </c>
      <c r="O295" s="40">
        <v>2.17</v>
      </c>
      <c r="P295" s="40">
        <v>2</v>
      </c>
      <c r="Q295" s="33">
        <v>0.97</v>
      </c>
      <c r="R295" s="33">
        <v>0.69</v>
      </c>
      <c r="S295" s="38">
        <v>0.71</v>
      </c>
      <c r="T295" s="52">
        <v>0.57999999999999996</v>
      </c>
      <c r="U295" s="40">
        <v>3.32</v>
      </c>
      <c r="V295" s="40">
        <v>1.92</v>
      </c>
      <c r="W295" s="33">
        <v>1.02</v>
      </c>
      <c r="X295" s="40">
        <v>1.68</v>
      </c>
      <c r="Y295" s="41">
        <v>1.72</v>
      </c>
      <c r="Z295" s="33">
        <v>0.7</v>
      </c>
      <c r="AA295" s="33">
        <v>0.87</v>
      </c>
      <c r="AB295" s="50">
        <v>0.61</v>
      </c>
      <c r="AC295" s="39">
        <v>2.73</v>
      </c>
      <c r="AD295" s="40">
        <v>3.55</v>
      </c>
      <c r="AE295" s="40">
        <v>1.3</v>
      </c>
      <c r="AF295" s="33">
        <v>1.26</v>
      </c>
      <c r="AG295" s="40">
        <v>2.36</v>
      </c>
      <c r="AH295" s="40">
        <v>1.88</v>
      </c>
      <c r="AI295" s="40">
        <v>1.91</v>
      </c>
      <c r="AJ295" s="33">
        <v>1.1299999999999999</v>
      </c>
      <c r="AK295" s="51">
        <v>0.59</v>
      </c>
      <c r="AL295" s="36">
        <v>0.46</v>
      </c>
      <c r="AM295" s="40">
        <v>2.44</v>
      </c>
      <c r="AN295" s="33">
        <v>1.1200000000000001</v>
      </c>
      <c r="AO295" s="33">
        <v>1</v>
      </c>
      <c r="AP295" s="40">
        <v>1.7</v>
      </c>
      <c r="AQ295" s="41">
        <v>1.71</v>
      </c>
      <c r="AR295" s="33">
        <v>0.69</v>
      </c>
      <c r="AS295" s="33">
        <v>0.78</v>
      </c>
      <c r="AT295" s="50">
        <v>0.54</v>
      </c>
      <c r="AU295" s="4"/>
      <c r="AV295" s="33">
        <v>0.16800000000000001</v>
      </c>
      <c r="AW295" s="33">
        <v>0.23680000000000001</v>
      </c>
      <c r="AX295" s="33">
        <v>2.5000000000000001E-3</v>
      </c>
      <c r="AY295" s="33">
        <v>1.6000000000000001E-3</v>
      </c>
      <c r="AZ295" s="33">
        <v>6.5199999999999994E-2</v>
      </c>
      <c r="BA295" s="33">
        <v>6.1400000000000003E-2</v>
      </c>
      <c r="BB295" s="33">
        <v>0.80489999999999995</v>
      </c>
      <c r="BC295" s="33">
        <v>0.37919999999999998</v>
      </c>
      <c r="BD295" s="33">
        <v>9.1000000000000004E-3</v>
      </c>
      <c r="BE295" s="33">
        <v>4.1999999999999997E-3</v>
      </c>
      <c r="BF295" s="33">
        <v>1.6400000000000001E-2</v>
      </c>
      <c r="BG295" s="33">
        <v>3.2000000000000001E-2</v>
      </c>
      <c r="BH295" s="33">
        <v>0.95479999999999998</v>
      </c>
      <c r="BI295" s="33">
        <v>0.28760000000000002</v>
      </c>
      <c r="BJ295" s="33">
        <v>0.15959999999999999</v>
      </c>
      <c r="BK295" s="33">
        <v>5.4199999999999998E-2</v>
      </c>
      <c r="BL295" s="33">
        <v>0.14430000000000001</v>
      </c>
      <c r="BM295" s="33">
        <v>0.1193</v>
      </c>
      <c r="BN295" s="33">
        <v>7.6499999999999999E-2</v>
      </c>
      <c r="BO295" s="33">
        <v>0.16489999999999999</v>
      </c>
      <c r="BP295" s="33">
        <v>5.0000000000000001E-4</v>
      </c>
      <c r="BQ295" s="33">
        <v>2.2599999999999999E-2</v>
      </c>
      <c r="BR295" s="33">
        <v>4.3999999999999997E-2</v>
      </c>
      <c r="BS295" s="33">
        <v>8.4699999999999998E-2</v>
      </c>
      <c r="BT295" s="33">
        <v>0.50580000000000003</v>
      </c>
      <c r="BU295" s="33">
        <v>0.62670000000000003</v>
      </c>
      <c r="BV295" s="33">
        <v>1.5100000000000001E-2</v>
      </c>
      <c r="BW295" s="33">
        <v>0.27179999999999999</v>
      </c>
      <c r="BX295" s="33">
        <v>6.5299999999999997E-2</v>
      </c>
      <c r="BY295" s="33">
        <v>0.25729999999999997</v>
      </c>
      <c r="BZ295" s="33">
        <v>0.2006</v>
      </c>
      <c r="CA295" s="33">
        <v>0.4128</v>
      </c>
      <c r="CB295" s="33">
        <v>0.41360000000000002</v>
      </c>
      <c r="CC295" s="33">
        <v>0.48849999999999999</v>
      </c>
      <c r="CD295" s="33">
        <v>4.1300000000000003E-2</v>
      </c>
      <c r="CE295" s="33">
        <v>8.2000000000000003E-2</v>
      </c>
      <c r="CF295" s="33">
        <v>5.2999999999999999E-2</v>
      </c>
      <c r="CG295" s="33">
        <v>0.18049999999999999</v>
      </c>
      <c r="CH295" s="33">
        <v>2.9999999999999997E-4</v>
      </c>
      <c r="CI295" s="33">
        <v>2.9999999999999997E-4</v>
      </c>
      <c r="CJ295" s="33">
        <v>4.8399999999999999E-2</v>
      </c>
      <c r="CK295" s="33">
        <v>4.2000000000000003E-2</v>
      </c>
      <c r="CL295" s="33">
        <v>0.31830000000000003</v>
      </c>
      <c r="CM295" s="33">
        <v>0.28310000000000002</v>
      </c>
      <c r="CN295" s="33">
        <v>3.8E-3</v>
      </c>
      <c r="CO295" s="33">
        <v>1.5E-3</v>
      </c>
      <c r="CP295" s="33">
        <v>4.02E-2</v>
      </c>
      <c r="CQ295" s="33">
        <v>4.2299999999999997E-2</v>
      </c>
      <c r="CR295" s="33">
        <v>3.9699999999999999E-2</v>
      </c>
      <c r="CS295" s="33">
        <v>8.1600000000000006E-2</v>
      </c>
      <c r="CT295" s="33">
        <v>0.66220000000000001</v>
      </c>
      <c r="CU295" s="33">
        <v>0.1222</v>
      </c>
      <c r="CV295" s="33">
        <v>9.69E-2</v>
      </c>
      <c r="CW295" s="33">
        <v>7.9200000000000007E-2</v>
      </c>
      <c r="CX295" s="33">
        <v>4.4999999999999998E-2</v>
      </c>
      <c r="CY295" s="33">
        <v>0.16850000000000001</v>
      </c>
      <c r="CZ295" s="33">
        <v>1.0999999999999999E-2</v>
      </c>
      <c r="DA295" s="33">
        <v>0.21829999999999999</v>
      </c>
      <c r="DB295" s="33">
        <v>0.53469999999999995</v>
      </c>
      <c r="DC295" s="33">
        <v>0.63839999999999997</v>
      </c>
      <c r="DD295" s="33">
        <v>0.2833</v>
      </c>
      <c r="DE295" s="33">
        <v>0.38479999999999998</v>
      </c>
      <c r="DF295" s="33">
        <v>7.9000000000000008E-3</v>
      </c>
      <c r="DG295" s="33">
        <v>0.1532</v>
      </c>
      <c r="DH295" s="33">
        <v>8.7400000000000005E-2</v>
      </c>
      <c r="DI295" s="33">
        <v>0.23680000000000001</v>
      </c>
      <c r="DJ295" s="33">
        <v>0.24729999999999999</v>
      </c>
      <c r="DK295" s="33">
        <v>0.4667</v>
      </c>
      <c r="DL295" s="33">
        <v>0.36649999999999999</v>
      </c>
      <c r="DM295" s="33">
        <v>0.43269999999999997</v>
      </c>
      <c r="DN295" s="33">
        <v>4.5100000000000001E-2</v>
      </c>
      <c r="DO295" s="33">
        <v>8.6499999999999994E-2</v>
      </c>
      <c r="DP295" s="6"/>
      <c r="DQ295" s="46">
        <v>0.41589999999999999</v>
      </c>
      <c r="DR295" s="46">
        <v>0.32390000000000002</v>
      </c>
      <c r="DS295" s="46">
        <v>0.79720000000000002</v>
      </c>
      <c r="DT295" s="46">
        <v>0.88429999999999997</v>
      </c>
      <c r="DU295" s="46">
        <v>1.1002000000000001</v>
      </c>
      <c r="DV295" s="46">
        <v>1.1511</v>
      </c>
      <c r="DW295" s="46">
        <v>1.3812</v>
      </c>
      <c r="DX295" s="46">
        <v>0.78990000000000005</v>
      </c>
      <c r="DY295" s="46">
        <v>1.3411999999999999</v>
      </c>
      <c r="DZ295" s="46">
        <v>1.5068999999999999</v>
      </c>
      <c r="EA295" s="46">
        <v>0.95530000000000004</v>
      </c>
      <c r="EB295" s="46">
        <v>0.89580000000000004</v>
      </c>
      <c r="EC295" s="46">
        <v>0.72040000000000004</v>
      </c>
      <c r="ED295" s="46">
        <v>0.70330000000000004</v>
      </c>
      <c r="EE295" s="46">
        <v>0.78129999999999999</v>
      </c>
      <c r="EF295" s="46">
        <v>0.88329999999999997</v>
      </c>
      <c r="EG295" s="46">
        <v>1.5624</v>
      </c>
      <c r="EH295" s="46">
        <v>1.6593</v>
      </c>
      <c r="EI295" s="4"/>
      <c r="EJ295" s="4"/>
      <c r="EK295" s="47" t="s">
        <v>973</v>
      </c>
      <c r="EL295" s="47" t="s">
        <v>954</v>
      </c>
      <c r="EM295" s="47" t="s">
        <v>955</v>
      </c>
      <c r="EN295" s="33">
        <v>100003210</v>
      </c>
      <c r="EO295" s="33" t="s">
        <v>93</v>
      </c>
      <c r="EP295" s="33">
        <v>3138</v>
      </c>
      <c r="EQ295" s="33">
        <v>231.17032</v>
      </c>
      <c r="ER295" s="47"/>
      <c r="ES295" s="47"/>
      <c r="ET295" s="35">
        <v>352039</v>
      </c>
      <c r="EU295" s="33" t="s">
        <v>974</v>
      </c>
    </row>
    <row r="296" spans="1:151" x14ac:dyDescent="0.25">
      <c r="A296" s="31">
        <v>1640</v>
      </c>
      <c r="B296" s="96"/>
      <c r="C296" s="93"/>
      <c r="D296" s="32" t="s">
        <v>975</v>
      </c>
      <c r="E296" s="33" t="s">
        <v>93</v>
      </c>
      <c r="F296" s="33">
        <v>42079</v>
      </c>
      <c r="G296" s="47"/>
      <c r="H296" s="47"/>
      <c r="I296" s="35">
        <v>5253209</v>
      </c>
      <c r="J296" s="4"/>
      <c r="K296" s="44">
        <v>1.27</v>
      </c>
      <c r="L296" s="40">
        <v>1.61</v>
      </c>
      <c r="M296" s="33">
        <v>1.27</v>
      </c>
      <c r="N296" s="33">
        <v>0.82</v>
      </c>
      <c r="O296" s="33">
        <v>1.21</v>
      </c>
      <c r="P296" s="40">
        <v>1.48</v>
      </c>
      <c r="Q296" s="33">
        <v>0.78</v>
      </c>
      <c r="R296" s="37">
        <v>0.47</v>
      </c>
      <c r="S296" s="50">
        <v>0.6</v>
      </c>
      <c r="T296" s="36">
        <v>0.61</v>
      </c>
      <c r="U296" s="40">
        <v>3.02</v>
      </c>
      <c r="V296" s="40">
        <v>1.83</v>
      </c>
      <c r="W296" s="33">
        <v>0.94</v>
      </c>
      <c r="X296" s="40">
        <v>1.86</v>
      </c>
      <c r="Y296" s="40">
        <v>1.76</v>
      </c>
      <c r="Z296" s="33">
        <v>0.81</v>
      </c>
      <c r="AA296" s="33">
        <v>0.88</v>
      </c>
      <c r="AB296" s="51">
        <v>0.71</v>
      </c>
      <c r="AC296" s="48">
        <v>1.89</v>
      </c>
      <c r="AD296" s="40">
        <v>2.2799999999999998</v>
      </c>
      <c r="AE296" s="33">
        <v>1.2</v>
      </c>
      <c r="AF296" s="33">
        <v>1.05</v>
      </c>
      <c r="AG296" s="41">
        <v>1.47</v>
      </c>
      <c r="AH296" s="41">
        <v>1.4</v>
      </c>
      <c r="AI296" s="40">
        <v>1.53</v>
      </c>
      <c r="AJ296" s="33">
        <v>0.81</v>
      </c>
      <c r="AK296" s="50">
        <v>0.53</v>
      </c>
      <c r="AL296" s="36">
        <v>0.52</v>
      </c>
      <c r="AM296" s="40">
        <v>2.31</v>
      </c>
      <c r="AN296" s="33">
        <v>1.21</v>
      </c>
      <c r="AO296" s="33">
        <v>0.94</v>
      </c>
      <c r="AP296" s="40">
        <v>1.87</v>
      </c>
      <c r="AQ296" s="40">
        <v>1.76</v>
      </c>
      <c r="AR296" s="33">
        <v>0.81</v>
      </c>
      <c r="AS296" s="33">
        <v>0.82</v>
      </c>
      <c r="AT296" s="50">
        <v>0.66</v>
      </c>
      <c r="AU296" s="4"/>
      <c r="AV296" s="33">
        <v>0.29799999999999999</v>
      </c>
      <c r="AW296" s="33">
        <v>0.3397</v>
      </c>
      <c r="AX296" s="33">
        <v>1.77E-2</v>
      </c>
      <c r="AY296" s="33">
        <v>9.4000000000000004E-3</v>
      </c>
      <c r="AZ296" s="33">
        <v>0.1542</v>
      </c>
      <c r="BA296" s="33">
        <v>0.1212</v>
      </c>
      <c r="BB296" s="33">
        <v>0.29620000000000002</v>
      </c>
      <c r="BC296" s="33">
        <v>0.21110000000000001</v>
      </c>
      <c r="BD296" s="33">
        <v>0.31619999999999998</v>
      </c>
      <c r="BE296" s="33">
        <v>8.3799999999999999E-2</v>
      </c>
      <c r="BF296" s="33">
        <v>4.65E-2</v>
      </c>
      <c r="BG296" s="33">
        <v>7.4999999999999997E-2</v>
      </c>
      <c r="BH296" s="33">
        <v>0.215</v>
      </c>
      <c r="BI296" s="33">
        <v>8.6900000000000005E-2</v>
      </c>
      <c r="BJ296" s="33">
        <v>4.0000000000000002E-4</v>
      </c>
      <c r="BK296" s="33">
        <v>2.9999999999999997E-4</v>
      </c>
      <c r="BL296" s="33">
        <v>1.06E-2</v>
      </c>
      <c r="BM296" s="33">
        <v>1.3299999999999999E-2</v>
      </c>
      <c r="BN296" s="33">
        <v>1.54E-2</v>
      </c>
      <c r="BO296" s="33">
        <v>7.1900000000000006E-2</v>
      </c>
      <c r="BP296" s="45">
        <v>5.8648000000000002E-6</v>
      </c>
      <c r="BQ296" s="33">
        <v>1.5E-3</v>
      </c>
      <c r="BR296" s="33">
        <v>5.3E-3</v>
      </c>
      <c r="BS296" s="33">
        <v>2.4E-2</v>
      </c>
      <c r="BT296" s="33">
        <v>0.64980000000000004</v>
      </c>
      <c r="BU296" s="33">
        <v>0.71109999999999995</v>
      </c>
      <c r="BV296" s="33">
        <v>2.8E-3</v>
      </c>
      <c r="BW296" s="33">
        <v>0.27179999999999999</v>
      </c>
      <c r="BX296" s="33">
        <v>8.8000000000000005E-3</v>
      </c>
      <c r="BY296" s="33">
        <v>8.0399999999999999E-2</v>
      </c>
      <c r="BZ296" s="33">
        <v>0.2898</v>
      </c>
      <c r="CA296" s="33">
        <v>0.48680000000000001</v>
      </c>
      <c r="CB296" s="33">
        <v>0.36120000000000002</v>
      </c>
      <c r="CC296" s="33">
        <v>0.43919999999999998</v>
      </c>
      <c r="CD296" s="33">
        <v>5.4699999999999999E-2</v>
      </c>
      <c r="CE296" s="33">
        <v>9.8299999999999998E-2</v>
      </c>
      <c r="CF296" s="33">
        <v>6.1999999999999998E-3</v>
      </c>
      <c r="CG296" s="33">
        <v>7.7299999999999994E-2</v>
      </c>
      <c r="CH296" s="33">
        <v>2.0000000000000001E-4</v>
      </c>
      <c r="CI296" s="33">
        <v>2.0000000000000001E-4</v>
      </c>
      <c r="CJ296" s="33">
        <v>0.17680000000000001</v>
      </c>
      <c r="CK296" s="33">
        <v>0.1234</v>
      </c>
      <c r="CL296" s="33">
        <v>0.84099999999999997</v>
      </c>
      <c r="CM296" s="33">
        <v>0.50529999999999997</v>
      </c>
      <c r="CN296" s="33">
        <v>5.8999999999999997E-2</v>
      </c>
      <c r="CO296" s="33">
        <v>1.6199999999999999E-2</v>
      </c>
      <c r="CP296" s="33">
        <v>8.8300000000000003E-2</v>
      </c>
      <c r="CQ296" s="33">
        <v>8.3799999999999999E-2</v>
      </c>
      <c r="CR296" s="33">
        <v>4.1799999999999997E-2</v>
      </c>
      <c r="CS296" s="33">
        <v>8.4099999999999994E-2</v>
      </c>
      <c r="CT296" s="33">
        <v>0.25380000000000003</v>
      </c>
      <c r="CU296" s="33">
        <v>5.4800000000000001E-2</v>
      </c>
      <c r="CV296" s="33">
        <v>2.7000000000000001E-3</v>
      </c>
      <c r="CW296" s="33">
        <v>3.7000000000000002E-3</v>
      </c>
      <c r="CX296" s="33">
        <v>2E-3</v>
      </c>
      <c r="CY296" s="33">
        <v>3.6400000000000002E-2</v>
      </c>
      <c r="CZ296" s="33">
        <v>2.0000000000000001E-4</v>
      </c>
      <c r="DA296" s="33">
        <v>3.6900000000000002E-2</v>
      </c>
      <c r="DB296" s="33">
        <v>0.36990000000000001</v>
      </c>
      <c r="DC296" s="33">
        <v>0.56159999999999999</v>
      </c>
      <c r="DD296" s="33">
        <v>0.51370000000000005</v>
      </c>
      <c r="DE296" s="33">
        <v>0.54159999999999997</v>
      </c>
      <c r="DF296" s="33">
        <v>1.6000000000000001E-3</v>
      </c>
      <c r="DG296" s="33">
        <v>0.14000000000000001</v>
      </c>
      <c r="DH296" s="33">
        <v>8.3999999999999995E-3</v>
      </c>
      <c r="DI296" s="33">
        <v>6.5799999999999997E-2</v>
      </c>
      <c r="DJ296" s="33">
        <v>0.30609999999999998</v>
      </c>
      <c r="DK296" s="33">
        <v>0.52429999999999999</v>
      </c>
      <c r="DL296" s="33">
        <v>0.2475</v>
      </c>
      <c r="DM296" s="33">
        <v>0.31440000000000001</v>
      </c>
      <c r="DN296" s="33">
        <v>3.4599999999999999E-2</v>
      </c>
      <c r="DO296" s="33">
        <v>6.9000000000000006E-2</v>
      </c>
      <c r="DP296" s="6"/>
      <c r="DQ296" s="46">
        <v>0.61670000000000003</v>
      </c>
      <c r="DR296" s="46">
        <v>0.44979999999999998</v>
      </c>
      <c r="DS296" s="46">
        <v>0.78110000000000002</v>
      </c>
      <c r="DT296" s="46">
        <v>0.8508</v>
      </c>
      <c r="DU296" s="46">
        <v>0.99590000000000001</v>
      </c>
      <c r="DV296" s="46">
        <v>1.0238</v>
      </c>
      <c r="DW296" s="46">
        <v>1.8626</v>
      </c>
      <c r="DX296" s="46">
        <v>1.0399</v>
      </c>
      <c r="DY296" s="46">
        <v>1.4559</v>
      </c>
      <c r="DZ296" s="46">
        <v>1.5919000000000001</v>
      </c>
      <c r="EA296" s="46">
        <v>0.87280000000000002</v>
      </c>
      <c r="EB296" s="46">
        <v>0.84109999999999996</v>
      </c>
      <c r="EC296" s="46">
        <v>1.0154000000000001</v>
      </c>
      <c r="ED296" s="46">
        <v>0.86</v>
      </c>
      <c r="EE296" s="46">
        <v>0.82779999999999998</v>
      </c>
      <c r="EF296" s="46">
        <v>0.90569999999999995</v>
      </c>
      <c r="EG296" s="46">
        <v>1.2251000000000001</v>
      </c>
      <c r="EH296" s="46">
        <v>1.268</v>
      </c>
      <c r="EI296" s="4"/>
      <c r="EJ296" s="4"/>
      <c r="EK296" s="47" t="s">
        <v>975</v>
      </c>
      <c r="EL296" s="47" t="s">
        <v>954</v>
      </c>
      <c r="EM296" s="47" t="s">
        <v>955</v>
      </c>
      <c r="EN296" s="33">
        <v>100003640</v>
      </c>
      <c r="EO296" s="33" t="s">
        <v>93</v>
      </c>
      <c r="EP296" s="33">
        <v>2295</v>
      </c>
      <c r="EQ296" s="33">
        <v>246.14483999999999</v>
      </c>
      <c r="ER296" s="47"/>
      <c r="ES296" s="47"/>
      <c r="ET296" s="35">
        <v>5253209</v>
      </c>
      <c r="EU296" s="33" t="s">
        <v>976</v>
      </c>
    </row>
    <row r="297" spans="1:151" x14ac:dyDescent="0.25">
      <c r="A297" s="31">
        <v>1648</v>
      </c>
      <c r="B297" s="96"/>
      <c r="C297" s="93"/>
      <c r="D297" s="32" t="s">
        <v>977</v>
      </c>
      <c r="E297" s="33" t="s">
        <v>102</v>
      </c>
      <c r="F297" s="33">
        <v>42994</v>
      </c>
      <c r="G297" s="47"/>
      <c r="H297" s="47"/>
      <c r="I297" s="35"/>
      <c r="J297" s="4"/>
      <c r="K297" s="44">
        <v>0.83</v>
      </c>
      <c r="L297" s="33">
        <v>1.42</v>
      </c>
      <c r="M297" s="33">
        <v>1.72</v>
      </c>
      <c r="N297" s="33">
        <v>0.65</v>
      </c>
      <c r="O297" s="33">
        <v>0.99</v>
      </c>
      <c r="P297" s="33">
        <v>1.53</v>
      </c>
      <c r="Q297" s="33">
        <v>0.73</v>
      </c>
      <c r="R297" s="33">
        <v>0.85</v>
      </c>
      <c r="S297" s="38">
        <v>1.17</v>
      </c>
      <c r="T297" s="44">
        <v>0.77</v>
      </c>
      <c r="U297" s="33">
        <v>1.73</v>
      </c>
      <c r="V297" s="33">
        <v>1.33</v>
      </c>
      <c r="W297" s="33">
        <v>0.98</v>
      </c>
      <c r="X297" s="33">
        <v>1.53</v>
      </c>
      <c r="Y297" s="33">
        <v>1.49</v>
      </c>
      <c r="Z297" s="33">
        <v>1.1000000000000001</v>
      </c>
      <c r="AA297" s="33">
        <v>1.04</v>
      </c>
      <c r="AB297" s="38">
        <v>1.1399999999999999</v>
      </c>
      <c r="AC297" s="44">
        <v>1.18</v>
      </c>
      <c r="AD297" s="41">
        <v>1.87</v>
      </c>
      <c r="AE297" s="33">
        <v>1.59</v>
      </c>
      <c r="AF297" s="33">
        <v>0.82</v>
      </c>
      <c r="AG297" s="33">
        <v>1.2</v>
      </c>
      <c r="AH297" s="33">
        <v>1.46</v>
      </c>
      <c r="AI297" s="41">
        <v>1.46</v>
      </c>
      <c r="AJ297" s="41">
        <v>1.51</v>
      </c>
      <c r="AK297" s="38">
        <v>1.04</v>
      </c>
      <c r="AL297" s="52">
        <v>0.65</v>
      </c>
      <c r="AM297" s="33">
        <v>1.31</v>
      </c>
      <c r="AN297" s="33">
        <v>0.85</v>
      </c>
      <c r="AO297" s="33">
        <v>0.92</v>
      </c>
      <c r="AP297" s="41">
        <v>1.62</v>
      </c>
      <c r="AQ297" s="33">
        <v>1.5</v>
      </c>
      <c r="AR297" s="33">
        <v>1</v>
      </c>
      <c r="AS297" s="33">
        <v>1.06</v>
      </c>
      <c r="AT297" s="38">
        <v>1.07</v>
      </c>
      <c r="AU297" s="4"/>
      <c r="AV297" s="33">
        <v>0.43959999999999999</v>
      </c>
      <c r="AW297" s="33">
        <v>0.42770000000000002</v>
      </c>
      <c r="AX297" s="33">
        <v>0.58909999999999996</v>
      </c>
      <c r="AY297" s="33">
        <v>0.21</v>
      </c>
      <c r="AZ297" s="33">
        <v>0.1943</v>
      </c>
      <c r="BA297" s="33">
        <v>0.1459</v>
      </c>
      <c r="BB297" s="33">
        <v>0.15429999999999999</v>
      </c>
      <c r="BC297" s="33">
        <v>0.14360000000000001</v>
      </c>
      <c r="BD297" s="33">
        <v>0.9839</v>
      </c>
      <c r="BE297" s="33">
        <v>0.219</v>
      </c>
      <c r="BF297" s="33">
        <v>0.15989999999999999</v>
      </c>
      <c r="BG297" s="33">
        <v>0.1852</v>
      </c>
      <c r="BH297" s="33">
        <v>0.49809999999999999</v>
      </c>
      <c r="BI297" s="33">
        <v>0.17330000000000001</v>
      </c>
      <c r="BJ297" s="33">
        <v>0.90290000000000004</v>
      </c>
      <c r="BK297" s="33">
        <v>0.2409</v>
      </c>
      <c r="BL297" s="33">
        <v>0.5776</v>
      </c>
      <c r="BM297" s="33">
        <v>0.35060000000000002</v>
      </c>
      <c r="BN297" s="33">
        <v>0.3478</v>
      </c>
      <c r="BO297" s="33">
        <v>0.36280000000000001</v>
      </c>
      <c r="BP297" s="33">
        <v>0.1515</v>
      </c>
      <c r="BQ297" s="33">
        <v>0.40649999999999997</v>
      </c>
      <c r="BR297" s="33">
        <v>0.6069</v>
      </c>
      <c r="BS297" s="33">
        <v>0.38850000000000001</v>
      </c>
      <c r="BT297" s="33">
        <v>0.78580000000000005</v>
      </c>
      <c r="BU297" s="33">
        <v>0.7732</v>
      </c>
      <c r="BV297" s="33">
        <v>0.12720000000000001</v>
      </c>
      <c r="BW297" s="33">
        <v>0.5625</v>
      </c>
      <c r="BX297" s="33">
        <v>0.20480000000000001</v>
      </c>
      <c r="BY297" s="33">
        <v>0.46110000000000001</v>
      </c>
      <c r="BZ297" s="33">
        <v>0.70069999999999999</v>
      </c>
      <c r="CA297" s="33">
        <v>0.8075</v>
      </c>
      <c r="CB297" s="33">
        <v>0.42709999999999998</v>
      </c>
      <c r="CC297" s="33">
        <v>0.50209999999999999</v>
      </c>
      <c r="CD297" s="33">
        <v>0.67930000000000001</v>
      </c>
      <c r="CE297" s="33">
        <v>0.62849999999999995</v>
      </c>
      <c r="CF297" s="33">
        <v>0.60719999999999996</v>
      </c>
      <c r="CG297" s="33">
        <v>0.63239999999999996</v>
      </c>
      <c r="CH297" s="33">
        <v>5.5100000000000003E-2</v>
      </c>
      <c r="CI297" s="33">
        <v>3.1099999999999999E-2</v>
      </c>
      <c r="CJ297" s="33">
        <v>0.14910000000000001</v>
      </c>
      <c r="CK297" s="33">
        <v>0.1104</v>
      </c>
      <c r="CL297" s="33">
        <v>0.46100000000000002</v>
      </c>
      <c r="CM297" s="33">
        <v>0.35630000000000001</v>
      </c>
      <c r="CN297" s="33">
        <v>0.49780000000000002</v>
      </c>
      <c r="CO297" s="33">
        <v>0.10199999999999999</v>
      </c>
      <c r="CP297" s="33">
        <v>0.16270000000000001</v>
      </c>
      <c r="CQ297" s="33">
        <v>0.1348</v>
      </c>
      <c r="CR297" s="33">
        <v>8.8099999999999998E-2</v>
      </c>
      <c r="CS297" s="33">
        <v>0.13039999999999999</v>
      </c>
      <c r="CT297" s="33">
        <v>5.3499999999999999E-2</v>
      </c>
      <c r="CU297" s="33">
        <v>1.41E-2</v>
      </c>
      <c r="CV297" s="33">
        <v>0.80520000000000003</v>
      </c>
      <c r="CW297" s="33">
        <v>0.44090000000000001</v>
      </c>
      <c r="CX297" s="33">
        <v>9.3600000000000003E-2</v>
      </c>
      <c r="CY297" s="33">
        <v>0.246</v>
      </c>
      <c r="CZ297" s="33">
        <v>0.4667</v>
      </c>
      <c r="DA297" s="33">
        <v>0.88700000000000001</v>
      </c>
      <c r="DB297" s="33">
        <v>0.32619999999999999</v>
      </c>
      <c r="DC297" s="33">
        <v>0.54469999999999996</v>
      </c>
      <c r="DD297" s="33">
        <v>0.64190000000000003</v>
      </c>
      <c r="DE297" s="33">
        <v>0.59079999999999999</v>
      </c>
      <c r="DF297" s="33">
        <v>5.7000000000000002E-2</v>
      </c>
      <c r="DG297" s="33">
        <v>0.28970000000000001</v>
      </c>
      <c r="DH297" s="33">
        <v>0.14069999999999999</v>
      </c>
      <c r="DI297" s="33">
        <v>0.2994</v>
      </c>
      <c r="DJ297" s="33">
        <v>0.6774</v>
      </c>
      <c r="DK297" s="33">
        <v>0.84699999999999998</v>
      </c>
      <c r="DL297" s="33">
        <v>0.45850000000000002</v>
      </c>
      <c r="DM297" s="33">
        <v>0.49759999999999999</v>
      </c>
      <c r="DN297" s="33">
        <v>0.74270000000000003</v>
      </c>
      <c r="DO297" s="33">
        <v>0.73570000000000002</v>
      </c>
      <c r="DP297" s="6"/>
      <c r="DQ297" s="46">
        <v>0.873</v>
      </c>
      <c r="DR297" s="46">
        <v>0.69720000000000004</v>
      </c>
      <c r="DS297" s="46">
        <v>0.7208</v>
      </c>
      <c r="DT297" s="46">
        <v>0.82140000000000002</v>
      </c>
      <c r="DU297" s="46">
        <v>1.2381</v>
      </c>
      <c r="DV297" s="46">
        <v>1.3023</v>
      </c>
      <c r="DW297" s="46">
        <v>1.5107999999999999</v>
      </c>
      <c r="DX297" s="46">
        <v>0.91590000000000005</v>
      </c>
      <c r="DY297" s="46">
        <v>1.1029</v>
      </c>
      <c r="DZ297" s="46">
        <v>1.3346</v>
      </c>
      <c r="EA297" s="46">
        <v>1.2849999999999999</v>
      </c>
      <c r="EB297" s="46">
        <v>1.3844000000000001</v>
      </c>
      <c r="EC297" s="46">
        <v>1.1368</v>
      </c>
      <c r="ED297" s="46">
        <v>1.0789</v>
      </c>
      <c r="EE297" s="46">
        <v>0.73870000000000002</v>
      </c>
      <c r="EF297" s="46">
        <v>0.88970000000000005</v>
      </c>
      <c r="EG297" s="46">
        <v>1.1268</v>
      </c>
      <c r="EH297" s="46">
        <v>1.2971999999999999</v>
      </c>
      <c r="EI297" s="4"/>
      <c r="EJ297" s="4"/>
      <c r="EK297" s="47" t="s">
        <v>977</v>
      </c>
      <c r="EL297" s="47" t="s">
        <v>954</v>
      </c>
      <c r="EM297" s="47" t="s">
        <v>955</v>
      </c>
      <c r="EN297" s="33">
        <v>100003160</v>
      </c>
      <c r="EO297" s="33" t="s">
        <v>102</v>
      </c>
      <c r="EP297" s="33">
        <v>1865</v>
      </c>
      <c r="EQ297" s="33">
        <v>258.14593000000002</v>
      </c>
      <c r="ER297" s="47"/>
      <c r="ES297" s="47"/>
      <c r="ET297" s="35"/>
      <c r="EU297" s="33"/>
    </row>
    <row r="298" spans="1:151" x14ac:dyDescent="0.25">
      <c r="A298" s="31">
        <v>1696</v>
      </c>
      <c r="B298" s="97"/>
      <c r="C298" s="94"/>
      <c r="D298" s="32" t="s">
        <v>978</v>
      </c>
      <c r="E298" s="33" t="s">
        <v>93</v>
      </c>
      <c r="F298" s="33">
        <v>48189</v>
      </c>
      <c r="G298" s="47"/>
      <c r="H298" s="47"/>
      <c r="I298" s="35">
        <v>4305457</v>
      </c>
      <c r="J298" s="4"/>
      <c r="K298" s="48">
        <v>2.38</v>
      </c>
      <c r="L298" s="40">
        <v>2.37</v>
      </c>
      <c r="M298" s="33">
        <v>1</v>
      </c>
      <c r="N298" s="33">
        <v>0.9</v>
      </c>
      <c r="O298" s="33">
        <v>1.24</v>
      </c>
      <c r="P298" s="33">
        <v>1.38</v>
      </c>
      <c r="Q298" s="33">
        <v>1.17</v>
      </c>
      <c r="R298" s="37">
        <v>0.56999999999999995</v>
      </c>
      <c r="S298" s="50">
        <v>0.49</v>
      </c>
      <c r="T298" s="36">
        <v>0.4</v>
      </c>
      <c r="U298" s="40">
        <v>3.48</v>
      </c>
      <c r="V298" s="33">
        <v>1.37</v>
      </c>
      <c r="W298" s="33">
        <v>1.04</v>
      </c>
      <c r="X298" s="40">
        <v>1.71</v>
      </c>
      <c r="Y298" s="40">
        <v>1.79</v>
      </c>
      <c r="Z298" s="33">
        <v>0.75</v>
      </c>
      <c r="AA298" s="33">
        <v>0.84</v>
      </c>
      <c r="AB298" s="51">
        <v>0.64</v>
      </c>
      <c r="AC298" s="48">
        <v>3.72</v>
      </c>
      <c r="AD298" s="40">
        <v>3.34</v>
      </c>
      <c r="AE298" s="33">
        <v>0.9</v>
      </c>
      <c r="AF298" s="33">
        <v>1.05</v>
      </c>
      <c r="AG298" s="33">
        <v>1.36</v>
      </c>
      <c r="AH298" s="33">
        <v>1.3</v>
      </c>
      <c r="AI298" s="40">
        <v>2.27</v>
      </c>
      <c r="AJ298" s="33">
        <v>0.99</v>
      </c>
      <c r="AK298" s="50">
        <v>0.43</v>
      </c>
      <c r="AL298" s="36">
        <v>0.3</v>
      </c>
      <c r="AM298" s="40">
        <v>2.7</v>
      </c>
      <c r="AN298" s="33">
        <v>0.82</v>
      </c>
      <c r="AO298" s="33">
        <v>1.08</v>
      </c>
      <c r="AP298" s="40">
        <v>1.65</v>
      </c>
      <c r="AQ298" s="41">
        <v>1.78</v>
      </c>
      <c r="AR298" s="33">
        <v>0.75</v>
      </c>
      <c r="AS298" s="33">
        <v>0.8</v>
      </c>
      <c r="AT298" s="51">
        <v>0.6</v>
      </c>
      <c r="AU298" s="4"/>
      <c r="AV298" s="33">
        <v>7.1000000000000004E-3</v>
      </c>
      <c r="AW298" s="33">
        <v>3.4700000000000002E-2</v>
      </c>
      <c r="AX298" s="33">
        <v>1.2999999999999999E-3</v>
      </c>
      <c r="AY298" s="33">
        <v>8.9999999999999998E-4</v>
      </c>
      <c r="AZ298" s="33">
        <v>0.50549999999999995</v>
      </c>
      <c r="BA298" s="33">
        <v>0.29949999999999999</v>
      </c>
      <c r="BB298" s="33">
        <v>0.75700000000000001</v>
      </c>
      <c r="BC298" s="33">
        <v>0.373</v>
      </c>
      <c r="BD298" s="33">
        <v>0.30759999999999998</v>
      </c>
      <c r="BE298" s="33">
        <v>8.1900000000000001E-2</v>
      </c>
      <c r="BF298" s="33">
        <v>0.1875</v>
      </c>
      <c r="BG298" s="33">
        <v>0.2082</v>
      </c>
      <c r="BH298" s="33">
        <v>0.52929999999999999</v>
      </c>
      <c r="BI298" s="33">
        <v>0.18279999999999999</v>
      </c>
      <c r="BJ298" s="33">
        <v>3.56E-2</v>
      </c>
      <c r="BK298" s="33">
        <v>1.44E-2</v>
      </c>
      <c r="BL298" s="33">
        <v>8.3000000000000001E-3</v>
      </c>
      <c r="BM298" s="33">
        <v>1.0800000000000001E-2</v>
      </c>
      <c r="BN298" s="33">
        <v>8.0000000000000004E-4</v>
      </c>
      <c r="BO298" s="33">
        <v>1.6400000000000001E-2</v>
      </c>
      <c r="BP298" s="45">
        <v>2.3989E-5</v>
      </c>
      <c r="BQ298" s="33">
        <v>2.5000000000000001E-3</v>
      </c>
      <c r="BR298" s="33">
        <v>0.20330000000000001</v>
      </c>
      <c r="BS298" s="33">
        <v>0.2074</v>
      </c>
      <c r="BT298" s="33">
        <v>0.57989999999999997</v>
      </c>
      <c r="BU298" s="33">
        <v>0.66390000000000005</v>
      </c>
      <c r="BV298" s="33">
        <v>8.9999999999999993E-3</v>
      </c>
      <c r="BW298" s="33">
        <v>0.27179999999999999</v>
      </c>
      <c r="BX298" s="33">
        <v>3.2500000000000001E-2</v>
      </c>
      <c r="BY298" s="33">
        <v>0.19650000000000001</v>
      </c>
      <c r="BZ298" s="33">
        <v>0.22639999999999999</v>
      </c>
      <c r="CA298" s="33">
        <v>0.42099999999999999</v>
      </c>
      <c r="CB298" s="33">
        <v>0.48370000000000002</v>
      </c>
      <c r="CC298" s="33">
        <v>0.53569999999999995</v>
      </c>
      <c r="CD298" s="33">
        <v>6.1899999999999997E-2</v>
      </c>
      <c r="CE298" s="33">
        <v>0.1071</v>
      </c>
      <c r="CF298" s="33">
        <v>5.9999999999999995E-4</v>
      </c>
      <c r="CG298" s="33">
        <v>3.4599999999999999E-2</v>
      </c>
      <c r="CH298" s="33">
        <v>1E-4</v>
      </c>
      <c r="CI298" s="33">
        <v>2.0000000000000001E-4</v>
      </c>
      <c r="CJ298" s="33">
        <v>0.5948</v>
      </c>
      <c r="CK298" s="33">
        <v>0.3266</v>
      </c>
      <c r="CL298" s="33">
        <v>0.54790000000000005</v>
      </c>
      <c r="CM298" s="33">
        <v>0.4002</v>
      </c>
      <c r="CN298" s="33">
        <v>0.12590000000000001</v>
      </c>
      <c r="CO298" s="33">
        <v>3.1199999999999999E-2</v>
      </c>
      <c r="CP298" s="33">
        <v>0.34029999999999999</v>
      </c>
      <c r="CQ298" s="33">
        <v>0.24079999999999999</v>
      </c>
      <c r="CR298" s="33">
        <v>6.7000000000000002E-3</v>
      </c>
      <c r="CS298" s="33">
        <v>2.7699999999999999E-2</v>
      </c>
      <c r="CT298" s="33">
        <v>0.97209999999999996</v>
      </c>
      <c r="CU298" s="33">
        <v>0.1706</v>
      </c>
      <c r="CV298" s="33">
        <v>7.3000000000000001E-3</v>
      </c>
      <c r="CW298" s="33">
        <v>8.6E-3</v>
      </c>
      <c r="CX298" s="33">
        <v>5.0000000000000001E-4</v>
      </c>
      <c r="CY298" s="33">
        <v>1.78E-2</v>
      </c>
      <c r="CZ298" s="33">
        <v>1.1999999999999999E-3</v>
      </c>
      <c r="DA298" s="33">
        <v>9.4500000000000001E-2</v>
      </c>
      <c r="DB298" s="33">
        <v>0.74590000000000001</v>
      </c>
      <c r="DC298" s="33">
        <v>0.69359999999999999</v>
      </c>
      <c r="DD298" s="33">
        <v>0.53</v>
      </c>
      <c r="DE298" s="33">
        <v>0.54549999999999998</v>
      </c>
      <c r="DF298" s="33">
        <v>1.3599999999999999E-2</v>
      </c>
      <c r="DG298" s="33">
        <v>0.1547</v>
      </c>
      <c r="DH298" s="33">
        <v>5.5300000000000002E-2</v>
      </c>
      <c r="DI298" s="33">
        <v>0.19009999999999999</v>
      </c>
      <c r="DJ298" s="33">
        <v>0.29470000000000002</v>
      </c>
      <c r="DK298" s="33">
        <v>0.51670000000000005</v>
      </c>
      <c r="DL298" s="33">
        <v>0.42920000000000003</v>
      </c>
      <c r="DM298" s="33">
        <v>0.47470000000000001</v>
      </c>
      <c r="DN298" s="33">
        <v>7.22E-2</v>
      </c>
      <c r="DO298" s="33">
        <v>0.12609999999999999</v>
      </c>
      <c r="DP298" s="6"/>
      <c r="DQ298" s="46">
        <v>0.40429999999999999</v>
      </c>
      <c r="DR298" s="46">
        <v>0.32340000000000002</v>
      </c>
      <c r="DS298" s="46">
        <v>0.96040000000000003</v>
      </c>
      <c r="DT298" s="46">
        <v>1.2019</v>
      </c>
      <c r="DU298" s="46">
        <v>0.95709999999999995</v>
      </c>
      <c r="DV298" s="46">
        <v>1.0804</v>
      </c>
      <c r="DW298" s="46">
        <v>1.4057999999999999</v>
      </c>
      <c r="DX298" s="46">
        <v>0.87409999999999999</v>
      </c>
      <c r="DY298" s="46">
        <v>1.6439999999999999</v>
      </c>
      <c r="DZ298" s="46">
        <v>1.9842</v>
      </c>
      <c r="EA298" s="46">
        <v>0.80800000000000005</v>
      </c>
      <c r="EB298" s="46">
        <v>0.8619</v>
      </c>
      <c r="EC298" s="46">
        <v>1.0234000000000001</v>
      </c>
      <c r="ED298" s="46">
        <v>1.0656000000000001</v>
      </c>
      <c r="EE298" s="46">
        <v>0.92100000000000004</v>
      </c>
      <c r="EF298" s="46">
        <v>1.1149</v>
      </c>
      <c r="EG298" s="46">
        <v>1.2722</v>
      </c>
      <c r="EH298" s="46">
        <v>1.4441999999999999</v>
      </c>
      <c r="EI298" s="4"/>
      <c r="EJ298" s="4"/>
      <c r="EK298" s="47" t="s">
        <v>978</v>
      </c>
      <c r="EL298" s="47" t="s">
        <v>954</v>
      </c>
      <c r="EM298" s="47" t="s">
        <v>955</v>
      </c>
      <c r="EN298" s="33">
        <v>100003183</v>
      </c>
      <c r="EO298" s="33" t="s">
        <v>93</v>
      </c>
      <c r="EP298" s="33">
        <v>2620</v>
      </c>
      <c r="EQ298" s="33">
        <v>260.16050000000001</v>
      </c>
      <c r="ER298" s="47"/>
      <c r="ES298" s="47"/>
      <c r="ET298" s="35">
        <v>4305457</v>
      </c>
      <c r="EU298" s="33"/>
    </row>
    <row r="299" spans="1:151" x14ac:dyDescent="0.25">
      <c r="A299" s="31">
        <v>1876</v>
      </c>
      <c r="B299" s="95" t="s">
        <v>979</v>
      </c>
      <c r="C299" s="54" t="s">
        <v>980</v>
      </c>
      <c r="D299" s="32" t="s">
        <v>981</v>
      </c>
      <c r="E299" s="33" t="s">
        <v>102</v>
      </c>
      <c r="F299" s="33">
        <v>45419</v>
      </c>
      <c r="G299" s="34" t="s">
        <v>982</v>
      </c>
      <c r="H299" s="47"/>
      <c r="I299" s="35">
        <v>159278</v>
      </c>
      <c r="J299" s="4"/>
      <c r="K299" s="44">
        <v>2</v>
      </c>
      <c r="L299" s="40">
        <v>16.86</v>
      </c>
      <c r="M299" s="40">
        <v>8.44</v>
      </c>
      <c r="N299" s="40">
        <v>1.88</v>
      </c>
      <c r="O299" s="40">
        <v>8.67</v>
      </c>
      <c r="P299" s="40">
        <v>4.5999999999999996</v>
      </c>
      <c r="Q299" s="33">
        <v>1.22</v>
      </c>
      <c r="R299" s="40">
        <v>6.42</v>
      </c>
      <c r="S299" s="42">
        <v>5.27</v>
      </c>
      <c r="T299" s="36">
        <v>0.39</v>
      </c>
      <c r="U299" s="40">
        <v>2.11</v>
      </c>
      <c r="V299" s="33">
        <v>0.82</v>
      </c>
      <c r="W299" s="37">
        <v>0.41</v>
      </c>
      <c r="X299" s="33">
        <v>1.29</v>
      </c>
      <c r="Y299" s="37">
        <v>0.53</v>
      </c>
      <c r="Z299" s="33">
        <v>0.75</v>
      </c>
      <c r="AA299" s="33">
        <v>0.8</v>
      </c>
      <c r="AB299" s="38">
        <v>0.6</v>
      </c>
      <c r="AC299" s="39">
        <v>2.94</v>
      </c>
      <c r="AD299" s="40">
        <v>22.1</v>
      </c>
      <c r="AE299" s="40">
        <v>7.51</v>
      </c>
      <c r="AF299" s="40">
        <v>2.1800000000000002</v>
      </c>
      <c r="AG299" s="40">
        <v>9.42</v>
      </c>
      <c r="AH299" s="40">
        <v>4.33</v>
      </c>
      <c r="AI299" s="41">
        <v>2.34</v>
      </c>
      <c r="AJ299" s="40">
        <v>11.19</v>
      </c>
      <c r="AK299" s="42">
        <v>4.79</v>
      </c>
      <c r="AL299" s="36">
        <v>0.31</v>
      </c>
      <c r="AM299" s="33">
        <v>1.58</v>
      </c>
      <c r="AN299" s="33">
        <v>0.49</v>
      </c>
      <c r="AO299" s="37">
        <v>0.42</v>
      </c>
      <c r="AP299" s="33">
        <v>1.25</v>
      </c>
      <c r="AQ299" s="37">
        <v>0.52</v>
      </c>
      <c r="AR299" s="33">
        <v>0.73</v>
      </c>
      <c r="AS299" s="33">
        <v>0.8</v>
      </c>
      <c r="AT299" s="38">
        <v>0.57999999999999996</v>
      </c>
      <c r="AU299" s="4"/>
      <c r="AV299" s="33">
        <v>0.22559999999999999</v>
      </c>
      <c r="AW299" s="33">
        <v>0.28149999999999997</v>
      </c>
      <c r="AX299" s="45">
        <v>4.8792000000000003E-9</v>
      </c>
      <c r="AY299" s="45">
        <v>3.7330999999999999E-8</v>
      </c>
      <c r="AZ299" s="45">
        <v>9.9538000000000001E-8</v>
      </c>
      <c r="BA299" s="45">
        <v>1.0066E-6</v>
      </c>
      <c r="BB299" s="33">
        <v>4.5600000000000002E-2</v>
      </c>
      <c r="BC299" s="33">
        <v>6.9599999999999995E-2</v>
      </c>
      <c r="BD299" s="45">
        <v>4.2206000000000001E-7</v>
      </c>
      <c r="BE299" s="45">
        <v>1.3642E-6</v>
      </c>
      <c r="BF299" s="33">
        <v>1E-4</v>
      </c>
      <c r="BG299" s="33">
        <v>5.9999999999999995E-4</v>
      </c>
      <c r="BH299" s="33">
        <v>0.87819999999999998</v>
      </c>
      <c r="BI299" s="33">
        <v>0.26629999999999998</v>
      </c>
      <c r="BJ299" s="45">
        <v>6.1993000000000001E-6</v>
      </c>
      <c r="BK299" s="45">
        <v>6.9419999999999998E-6</v>
      </c>
      <c r="BL299" s="45">
        <v>9.3687000000000006E-6</v>
      </c>
      <c r="BM299" s="45">
        <v>2.9116E-5</v>
      </c>
      <c r="BN299" s="33">
        <v>8.6E-3</v>
      </c>
      <c r="BO299" s="33">
        <v>5.5800000000000002E-2</v>
      </c>
      <c r="BP299" s="33">
        <v>2.5499999999999998E-2</v>
      </c>
      <c r="BQ299" s="33">
        <v>0.21290000000000001</v>
      </c>
      <c r="BR299" s="33">
        <v>0.64429999999999998</v>
      </c>
      <c r="BS299" s="33">
        <v>0.39939999999999998</v>
      </c>
      <c r="BT299" s="33">
        <v>1E-3</v>
      </c>
      <c r="BU299" s="33">
        <v>2.3099999999999999E-2</v>
      </c>
      <c r="BV299" s="33">
        <v>0.2114</v>
      </c>
      <c r="BW299" s="33">
        <v>0.62160000000000004</v>
      </c>
      <c r="BX299" s="33">
        <v>2.3099999999999999E-2</v>
      </c>
      <c r="BY299" s="33">
        <v>0.15509999999999999</v>
      </c>
      <c r="BZ299" s="33">
        <v>0.31469999999999998</v>
      </c>
      <c r="CA299" s="33">
        <v>0.51019999999999999</v>
      </c>
      <c r="CB299" s="33">
        <v>0.64459999999999995</v>
      </c>
      <c r="CC299" s="33">
        <v>0.65400000000000003</v>
      </c>
      <c r="CD299" s="33">
        <v>0.14760000000000001</v>
      </c>
      <c r="CE299" s="33">
        <v>0.2127</v>
      </c>
      <c r="CF299" s="33">
        <v>9.0399999999999994E-2</v>
      </c>
      <c r="CG299" s="33">
        <v>0.2422</v>
      </c>
      <c r="CH299" s="45">
        <v>6.3354000000000003E-9</v>
      </c>
      <c r="CI299" s="45">
        <v>5.0521E-8</v>
      </c>
      <c r="CJ299" s="45">
        <v>4.9121000000000002E-7</v>
      </c>
      <c r="CK299" s="45">
        <v>3.4294999999999999E-6</v>
      </c>
      <c r="CL299" s="33">
        <v>1.8200000000000001E-2</v>
      </c>
      <c r="CM299" s="33">
        <v>7.1800000000000003E-2</v>
      </c>
      <c r="CN299" s="45">
        <v>7.9596000000000004E-7</v>
      </c>
      <c r="CO299" s="45">
        <v>1.2375E-6</v>
      </c>
      <c r="CP299" s="33">
        <v>5.9999999999999995E-4</v>
      </c>
      <c r="CQ299" s="33">
        <v>1.4E-3</v>
      </c>
      <c r="CR299" s="33">
        <v>7.1900000000000006E-2</v>
      </c>
      <c r="CS299" s="33">
        <v>0.1192</v>
      </c>
      <c r="CT299" s="45">
        <v>6.6619999999999997E-7</v>
      </c>
      <c r="CU299" s="45">
        <v>6.3661999999999999E-7</v>
      </c>
      <c r="CV299" s="45">
        <v>9.7155000000000001E-5</v>
      </c>
      <c r="CW299" s="33">
        <v>2.0000000000000001E-4</v>
      </c>
      <c r="CX299" s="33">
        <v>8.6E-3</v>
      </c>
      <c r="CY299" s="33">
        <v>6.3500000000000001E-2</v>
      </c>
      <c r="CZ299" s="33">
        <v>0.19400000000000001</v>
      </c>
      <c r="DA299" s="33">
        <v>0.64990000000000003</v>
      </c>
      <c r="DB299" s="33">
        <v>0.14499999999999999</v>
      </c>
      <c r="DC299" s="33">
        <v>0.38629999999999998</v>
      </c>
      <c r="DD299" s="33">
        <v>1.2999999999999999E-3</v>
      </c>
      <c r="DE299" s="33">
        <v>2.3800000000000002E-2</v>
      </c>
      <c r="DF299" s="33">
        <v>0.15870000000000001</v>
      </c>
      <c r="DG299" s="33">
        <v>0.43940000000000001</v>
      </c>
      <c r="DH299" s="33">
        <v>4.1500000000000002E-2</v>
      </c>
      <c r="DI299" s="33">
        <v>0.16850000000000001</v>
      </c>
      <c r="DJ299" s="33">
        <v>0.38100000000000001</v>
      </c>
      <c r="DK299" s="33">
        <v>0.60219999999999996</v>
      </c>
      <c r="DL299" s="33">
        <v>0.59250000000000003</v>
      </c>
      <c r="DM299" s="33">
        <v>0.6008</v>
      </c>
      <c r="DN299" s="33">
        <v>0.16350000000000001</v>
      </c>
      <c r="DO299" s="33">
        <v>0.23980000000000001</v>
      </c>
      <c r="DP299" s="6"/>
      <c r="DQ299" s="46">
        <v>0.20419999999999999</v>
      </c>
      <c r="DR299" s="46">
        <v>0.14430000000000001</v>
      </c>
      <c r="DS299" s="46">
        <v>0.4078</v>
      </c>
      <c r="DT299" s="46">
        <v>0.4244</v>
      </c>
      <c r="DU299" s="46">
        <v>3.4437000000000002</v>
      </c>
      <c r="DV299" s="46">
        <v>3.1890000000000001</v>
      </c>
      <c r="DW299" s="46">
        <v>0.43020000000000003</v>
      </c>
      <c r="DX299" s="46">
        <v>0.22789999999999999</v>
      </c>
      <c r="DY299" s="46">
        <v>0.5242</v>
      </c>
      <c r="DZ299" s="46">
        <v>0.53239999999999998</v>
      </c>
      <c r="EA299" s="46">
        <v>2.7614000000000001</v>
      </c>
      <c r="EB299" s="46">
        <v>2.5512999999999999</v>
      </c>
      <c r="EC299" s="46">
        <v>0.52769999999999995</v>
      </c>
      <c r="ED299" s="46">
        <v>0.46679999999999999</v>
      </c>
      <c r="EE299" s="46">
        <v>0.99370000000000003</v>
      </c>
      <c r="EF299" s="46">
        <v>1.0153000000000001</v>
      </c>
      <c r="EG299" s="46">
        <v>4.5758000000000001</v>
      </c>
      <c r="EH299" s="46">
        <v>4.3982999999999999</v>
      </c>
      <c r="EI299" s="4"/>
      <c r="EJ299" s="4"/>
      <c r="EK299" s="47" t="s">
        <v>981</v>
      </c>
      <c r="EL299" s="47" t="s">
        <v>979</v>
      </c>
      <c r="EM299" s="47" t="s">
        <v>980</v>
      </c>
      <c r="EN299" s="33">
        <v>100005462</v>
      </c>
      <c r="EO299" s="33" t="s">
        <v>102</v>
      </c>
      <c r="EP299" s="33">
        <v>2534</v>
      </c>
      <c r="EQ299" s="33">
        <v>299.11362000000003</v>
      </c>
      <c r="ER299" s="34" t="s">
        <v>982</v>
      </c>
      <c r="ES299" s="47"/>
      <c r="ET299" s="35">
        <v>159278</v>
      </c>
      <c r="EU299" s="33" t="s">
        <v>983</v>
      </c>
    </row>
    <row r="300" spans="1:151" x14ac:dyDescent="0.25">
      <c r="A300" s="31">
        <v>1895</v>
      </c>
      <c r="B300" s="96"/>
      <c r="C300" s="92" t="s">
        <v>984</v>
      </c>
      <c r="D300" s="32" t="s">
        <v>985</v>
      </c>
      <c r="E300" s="33" t="s">
        <v>102</v>
      </c>
      <c r="F300" s="33">
        <v>35892</v>
      </c>
      <c r="G300" s="47"/>
      <c r="H300" s="47"/>
      <c r="I300" s="35">
        <v>66520</v>
      </c>
      <c r="J300" s="4"/>
      <c r="K300" s="44">
        <v>0.7</v>
      </c>
      <c r="L300" s="37">
        <v>0.21</v>
      </c>
      <c r="M300" s="37">
        <v>0.3</v>
      </c>
      <c r="N300" s="33">
        <v>1.08</v>
      </c>
      <c r="O300" s="33">
        <v>1.26</v>
      </c>
      <c r="P300" s="33">
        <v>1.17</v>
      </c>
      <c r="Q300" s="37">
        <v>0.48</v>
      </c>
      <c r="R300" s="37">
        <v>0.26</v>
      </c>
      <c r="S300" s="51">
        <v>0.54</v>
      </c>
      <c r="T300" s="48">
        <v>9.4</v>
      </c>
      <c r="U300" s="33">
        <v>1.19</v>
      </c>
      <c r="V300" s="40">
        <v>11.15</v>
      </c>
      <c r="W300" s="40">
        <v>6.05</v>
      </c>
      <c r="X300" s="33">
        <v>0.81</v>
      </c>
      <c r="Y300" s="40">
        <v>4.91</v>
      </c>
      <c r="Z300" s="33">
        <v>1.54</v>
      </c>
      <c r="AA300" s="33">
        <v>1.49</v>
      </c>
      <c r="AB300" s="42">
        <v>2.29</v>
      </c>
      <c r="AC300" s="44">
        <v>0.98</v>
      </c>
      <c r="AD300" s="37">
        <v>0.28000000000000003</v>
      </c>
      <c r="AE300" s="37">
        <v>0.28999999999999998</v>
      </c>
      <c r="AF300" s="33">
        <v>1.18</v>
      </c>
      <c r="AG300" s="33">
        <v>1.5</v>
      </c>
      <c r="AH300" s="33">
        <v>1.27</v>
      </c>
      <c r="AI300" s="33">
        <v>0.9</v>
      </c>
      <c r="AJ300" s="37">
        <v>0.46</v>
      </c>
      <c r="AK300" s="51">
        <v>0.51</v>
      </c>
      <c r="AL300" s="48">
        <v>7.69</v>
      </c>
      <c r="AM300" s="33">
        <v>0.92</v>
      </c>
      <c r="AN300" s="40">
        <v>7.09</v>
      </c>
      <c r="AO300" s="40">
        <v>6.41</v>
      </c>
      <c r="AP300" s="33">
        <v>0.84</v>
      </c>
      <c r="AQ300" s="40">
        <v>5.41</v>
      </c>
      <c r="AR300" s="33">
        <v>1.45</v>
      </c>
      <c r="AS300" s="33">
        <v>1.49</v>
      </c>
      <c r="AT300" s="42">
        <v>2.15</v>
      </c>
      <c r="AU300" s="4"/>
      <c r="AV300" s="33">
        <v>0.2165</v>
      </c>
      <c r="AW300" s="33">
        <v>0.28000000000000003</v>
      </c>
      <c r="AX300" s="45">
        <v>5.1530999999999998E-6</v>
      </c>
      <c r="AY300" s="45">
        <v>1.1919999999999999E-5</v>
      </c>
      <c r="AZ300" s="33">
        <v>2.0000000000000001E-4</v>
      </c>
      <c r="BA300" s="33">
        <v>5.0000000000000001E-4</v>
      </c>
      <c r="BB300" s="33">
        <v>0.88970000000000005</v>
      </c>
      <c r="BC300" s="33">
        <v>0.40200000000000002</v>
      </c>
      <c r="BD300" s="33">
        <v>0.502</v>
      </c>
      <c r="BE300" s="33">
        <v>0.12529999999999999</v>
      </c>
      <c r="BF300" s="33">
        <v>0.59330000000000005</v>
      </c>
      <c r="BG300" s="33">
        <v>0.51929999999999998</v>
      </c>
      <c r="BH300" s="33">
        <v>2.8E-3</v>
      </c>
      <c r="BI300" s="33">
        <v>3.0999999999999999E-3</v>
      </c>
      <c r="BJ300" s="45">
        <v>2.4698E-5</v>
      </c>
      <c r="BK300" s="45">
        <v>2.2571000000000001E-5</v>
      </c>
      <c r="BL300" s="33">
        <v>8.4900000000000003E-2</v>
      </c>
      <c r="BM300" s="33">
        <v>7.6300000000000007E-2</v>
      </c>
      <c r="BN300" s="45">
        <v>1.7426E-8</v>
      </c>
      <c r="BO300" s="45">
        <v>2.9305999999999999E-6</v>
      </c>
      <c r="BP300" s="33">
        <v>0.39460000000000001</v>
      </c>
      <c r="BQ300" s="33">
        <v>0.62709999999999999</v>
      </c>
      <c r="BR300" s="45">
        <v>2.2534000000000001E-9</v>
      </c>
      <c r="BS300" s="45">
        <v>1.7742000000000001E-7</v>
      </c>
      <c r="BT300" s="45">
        <v>5.9194000000000004E-7</v>
      </c>
      <c r="BU300" s="45">
        <v>7.4822999999999998E-5</v>
      </c>
      <c r="BV300" s="33">
        <v>0.25659999999999999</v>
      </c>
      <c r="BW300" s="33">
        <v>0.65480000000000005</v>
      </c>
      <c r="BX300" s="45">
        <v>1.2618E-5</v>
      </c>
      <c r="BY300" s="33">
        <v>5.9999999999999995E-4</v>
      </c>
      <c r="BZ300" s="33">
        <v>0.1331</v>
      </c>
      <c r="CA300" s="33">
        <v>0.32850000000000001</v>
      </c>
      <c r="CB300" s="33">
        <v>0.1583</v>
      </c>
      <c r="CC300" s="33">
        <v>0.23100000000000001</v>
      </c>
      <c r="CD300" s="33">
        <v>5.7999999999999996E-3</v>
      </c>
      <c r="CE300" s="33">
        <v>1.6899999999999998E-2</v>
      </c>
      <c r="CF300" s="33">
        <v>0.95689999999999997</v>
      </c>
      <c r="CG300" s="33">
        <v>0.80189999999999995</v>
      </c>
      <c r="CH300" s="33">
        <v>5.0000000000000001E-4</v>
      </c>
      <c r="CI300" s="33">
        <v>5.0000000000000001E-4</v>
      </c>
      <c r="CJ300" s="33">
        <v>4.0000000000000002E-4</v>
      </c>
      <c r="CK300" s="33">
        <v>1E-3</v>
      </c>
      <c r="CL300" s="33">
        <v>0.72199999999999998</v>
      </c>
      <c r="CM300" s="33">
        <v>0.47020000000000001</v>
      </c>
      <c r="CN300" s="33">
        <v>0.23849999999999999</v>
      </c>
      <c r="CO300" s="33">
        <v>5.4300000000000001E-2</v>
      </c>
      <c r="CP300" s="33">
        <v>0.40510000000000002</v>
      </c>
      <c r="CQ300" s="33">
        <v>0.27800000000000002</v>
      </c>
      <c r="CR300" s="33">
        <v>0.41799999999999998</v>
      </c>
      <c r="CS300" s="33">
        <v>0.34029999999999999</v>
      </c>
      <c r="CT300" s="33">
        <v>9.9000000000000008E-3</v>
      </c>
      <c r="CU300" s="33">
        <v>3.3E-3</v>
      </c>
      <c r="CV300" s="33">
        <v>6.1600000000000002E-2</v>
      </c>
      <c r="CW300" s="33">
        <v>5.3199999999999997E-2</v>
      </c>
      <c r="CX300" s="45">
        <v>4.5565999999999999E-7</v>
      </c>
      <c r="CY300" s="33">
        <v>1E-4</v>
      </c>
      <c r="CZ300" s="33">
        <v>0.97019999999999995</v>
      </c>
      <c r="DA300" s="33">
        <v>1</v>
      </c>
      <c r="DB300" s="45">
        <v>5.0228999999999998E-7</v>
      </c>
      <c r="DC300" s="45">
        <v>5.7873E-5</v>
      </c>
      <c r="DD300" s="45">
        <v>1.0050999999999999E-6</v>
      </c>
      <c r="DE300" s="45">
        <v>7.4175E-5</v>
      </c>
      <c r="DF300" s="33">
        <v>0.36840000000000001</v>
      </c>
      <c r="DG300" s="33">
        <v>0.61170000000000002</v>
      </c>
      <c r="DH300" s="45">
        <v>1.1318000000000001E-5</v>
      </c>
      <c r="DI300" s="33">
        <v>6.9999999999999999E-4</v>
      </c>
      <c r="DJ300" s="33">
        <v>0.1666</v>
      </c>
      <c r="DK300" s="33">
        <v>0.36449999999999999</v>
      </c>
      <c r="DL300" s="33">
        <v>0.25969999999999999</v>
      </c>
      <c r="DM300" s="33">
        <v>0.32379999999999998</v>
      </c>
      <c r="DN300" s="33">
        <v>1.5900000000000001E-2</v>
      </c>
      <c r="DO300" s="33">
        <v>3.5900000000000001E-2</v>
      </c>
      <c r="DP300" s="6"/>
      <c r="DQ300" s="46">
        <v>3.1674000000000002</v>
      </c>
      <c r="DR300" s="46">
        <v>2.0962000000000001</v>
      </c>
      <c r="DS300" s="46">
        <v>2.2042999999999999</v>
      </c>
      <c r="DT300" s="46">
        <v>2.0581</v>
      </c>
      <c r="DU300" s="46">
        <v>0.6542</v>
      </c>
      <c r="DV300" s="46">
        <v>0.59130000000000005</v>
      </c>
      <c r="DW300" s="46">
        <v>3.7561</v>
      </c>
      <c r="DX300" s="46">
        <v>1.9308000000000001</v>
      </c>
      <c r="DY300" s="46">
        <v>1.7899</v>
      </c>
      <c r="DZ300" s="46">
        <v>1.7346999999999999</v>
      </c>
      <c r="EA300" s="46">
        <v>0.97399999999999998</v>
      </c>
      <c r="EB300" s="46">
        <v>0.87929999999999997</v>
      </c>
      <c r="EC300" s="46">
        <v>0.33689999999999998</v>
      </c>
      <c r="ED300" s="46">
        <v>0.27250000000000002</v>
      </c>
      <c r="EE300" s="46">
        <v>0.36459999999999998</v>
      </c>
      <c r="EF300" s="46">
        <v>0.32090000000000002</v>
      </c>
      <c r="EG300" s="46">
        <v>0.42580000000000001</v>
      </c>
      <c r="EH300" s="46">
        <v>0.40820000000000001</v>
      </c>
      <c r="EI300" s="4"/>
      <c r="EJ300" s="4"/>
      <c r="EK300" s="47" t="s">
        <v>985</v>
      </c>
      <c r="EL300" s="47" t="s">
        <v>979</v>
      </c>
      <c r="EM300" s="47" t="s">
        <v>984</v>
      </c>
      <c r="EN300" s="33">
        <v>100001718</v>
      </c>
      <c r="EO300" s="33" t="s">
        <v>102</v>
      </c>
      <c r="EP300" s="33">
        <v>1574</v>
      </c>
      <c r="EQ300" s="33">
        <v>169.01424</v>
      </c>
      <c r="ER300" s="47"/>
      <c r="ES300" s="47"/>
      <c r="ET300" s="35">
        <v>66520</v>
      </c>
      <c r="EU300" s="33" t="s">
        <v>986</v>
      </c>
    </row>
    <row r="301" spans="1:151" x14ac:dyDescent="0.25">
      <c r="A301" s="31">
        <v>1911</v>
      </c>
      <c r="B301" s="96"/>
      <c r="C301" s="93"/>
      <c r="D301" s="32" t="s">
        <v>987</v>
      </c>
      <c r="E301" s="33" t="s">
        <v>102</v>
      </c>
      <c r="F301" s="33">
        <v>48729</v>
      </c>
      <c r="G301" s="47"/>
      <c r="H301" s="47"/>
      <c r="I301" s="35">
        <v>10914066</v>
      </c>
      <c r="J301" s="4"/>
      <c r="K301" s="44">
        <v>1.31</v>
      </c>
      <c r="L301" s="40">
        <v>2.67</v>
      </c>
      <c r="M301" s="41">
        <v>2.04</v>
      </c>
      <c r="N301" s="43">
        <v>0.22</v>
      </c>
      <c r="O301" s="33">
        <v>0.93</v>
      </c>
      <c r="P301" s="40">
        <v>4.26</v>
      </c>
      <c r="Q301" s="33">
        <v>0.87</v>
      </c>
      <c r="R301" s="40">
        <v>2.81</v>
      </c>
      <c r="S301" s="42">
        <v>3.25</v>
      </c>
      <c r="T301" s="44">
        <v>1.1299999999999999</v>
      </c>
      <c r="U301" s="33">
        <v>0.54</v>
      </c>
      <c r="V301" s="33">
        <v>0.6</v>
      </c>
      <c r="W301" s="40">
        <v>6.73</v>
      </c>
      <c r="X301" s="37">
        <v>0.35</v>
      </c>
      <c r="Y301" s="41">
        <v>2.39</v>
      </c>
      <c r="Z301" s="40">
        <v>3.22</v>
      </c>
      <c r="AA301" s="33">
        <v>0.56999999999999995</v>
      </c>
      <c r="AB301" s="38">
        <v>1.82</v>
      </c>
      <c r="AC301" s="39">
        <v>1.94</v>
      </c>
      <c r="AD301" s="40">
        <v>3.71</v>
      </c>
      <c r="AE301" s="40">
        <v>1.91</v>
      </c>
      <c r="AF301" s="33">
        <v>0.36</v>
      </c>
      <c r="AG301" s="41">
        <v>1.34</v>
      </c>
      <c r="AH301" s="40">
        <v>3.68</v>
      </c>
      <c r="AI301" s="33">
        <v>1.68</v>
      </c>
      <c r="AJ301" s="40">
        <v>4.97</v>
      </c>
      <c r="AK301" s="42">
        <v>2.95</v>
      </c>
      <c r="AL301" s="44">
        <v>1.18</v>
      </c>
      <c r="AM301" s="37">
        <v>0.41</v>
      </c>
      <c r="AN301" s="33">
        <v>0.48</v>
      </c>
      <c r="AO301" s="40">
        <v>6.25</v>
      </c>
      <c r="AP301" s="37">
        <v>0.35</v>
      </c>
      <c r="AQ301" s="41">
        <v>2.21</v>
      </c>
      <c r="AR301" s="40">
        <v>3.24</v>
      </c>
      <c r="AS301" s="33">
        <v>0.54</v>
      </c>
      <c r="AT301" s="38">
        <v>1.77</v>
      </c>
      <c r="AU301" s="4"/>
      <c r="AV301" s="33">
        <v>0.5544</v>
      </c>
      <c r="AW301" s="33">
        <v>0.4899</v>
      </c>
      <c r="AX301" s="33">
        <v>1.8700000000000001E-2</v>
      </c>
      <c r="AY301" s="33">
        <v>9.7000000000000003E-3</v>
      </c>
      <c r="AZ301" s="33">
        <v>6.7699999999999996E-2</v>
      </c>
      <c r="BA301" s="33">
        <v>6.3399999999999998E-2</v>
      </c>
      <c r="BB301" s="33">
        <v>6.3E-2</v>
      </c>
      <c r="BC301" s="33">
        <v>8.2799999999999999E-2</v>
      </c>
      <c r="BD301" s="33">
        <v>0.15970000000000001</v>
      </c>
      <c r="BE301" s="33">
        <v>4.6699999999999998E-2</v>
      </c>
      <c r="BF301" s="33">
        <v>2.2000000000000001E-3</v>
      </c>
      <c r="BG301" s="33">
        <v>5.8999999999999999E-3</v>
      </c>
      <c r="BH301" s="33">
        <v>0.61799999999999999</v>
      </c>
      <c r="BI301" s="33">
        <v>0.20699999999999999</v>
      </c>
      <c r="BJ301" s="33">
        <v>2.07E-2</v>
      </c>
      <c r="BK301" s="33">
        <v>8.8000000000000005E-3</v>
      </c>
      <c r="BL301" s="33">
        <v>6.3E-3</v>
      </c>
      <c r="BM301" s="33">
        <v>8.8999999999999999E-3</v>
      </c>
      <c r="BN301" s="33">
        <v>0.1115</v>
      </c>
      <c r="BO301" s="33">
        <v>0.1953</v>
      </c>
      <c r="BP301" s="33">
        <v>0.2102</v>
      </c>
      <c r="BQ301" s="33">
        <v>0.45689999999999997</v>
      </c>
      <c r="BR301" s="33">
        <v>0.72030000000000005</v>
      </c>
      <c r="BS301" s="33">
        <v>0.42380000000000001</v>
      </c>
      <c r="BT301" s="33">
        <v>2.9999999999999997E-4</v>
      </c>
      <c r="BU301" s="33">
        <v>1.15E-2</v>
      </c>
      <c r="BV301" s="33">
        <v>2.4299999999999999E-2</v>
      </c>
      <c r="BW301" s="33">
        <v>0.27179999999999999</v>
      </c>
      <c r="BX301" s="33">
        <v>8.3599999999999994E-2</v>
      </c>
      <c r="BY301" s="33">
        <v>0.28000000000000003</v>
      </c>
      <c r="BZ301" s="33">
        <v>1.18E-2</v>
      </c>
      <c r="CA301" s="33">
        <v>6.9900000000000004E-2</v>
      </c>
      <c r="CB301" s="33">
        <v>0.1953</v>
      </c>
      <c r="CC301" s="33">
        <v>0.2702</v>
      </c>
      <c r="CD301" s="33">
        <v>0.18099999999999999</v>
      </c>
      <c r="CE301" s="33">
        <v>0.24410000000000001</v>
      </c>
      <c r="CF301" s="33">
        <v>9.8299999999999998E-2</v>
      </c>
      <c r="CG301" s="33">
        <v>0.25950000000000001</v>
      </c>
      <c r="CH301" s="33">
        <v>5.9999999999999995E-4</v>
      </c>
      <c r="CI301" s="33">
        <v>5.0000000000000001E-4</v>
      </c>
      <c r="CJ301" s="33">
        <v>3.6400000000000002E-2</v>
      </c>
      <c r="CK301" s="33">
        <v>3.4000000000000002E-2</v>
      </c>
      <c r="CL301" s="33">
        <v>0.1027</v>
      </c>
      <c r="CM301" s="33">
        <v>0.1469</v>
      </c>
      <c r="CN301" s="33">
        <v>6.8400000000000002E-2</v>
      </c>
      <c r="CO301" s="33">
        <v>1.8599999999999998E-2</v>
      </c>
      <c r="CP301" s="33">
        <v>1.2999999999999999E-3</v>
      </c>
      <c r="CQ301" s="33">
        <v>2.5000000000000001E-3</v>
      </c>
      <c r="CR301" s="33">
        <v>0.23830000000000001</v>
      </c>
      <c r="CS301" s="33">
        <v>0.23749999999999999</v>
      </c>
      <c r="CT301" s="33">
        <v>1E-4</v>
      </c>
      <c r="CU301" s="45">
        <v>6.5963999999999994E-5</v>
      </c>
      <c r="CV301" s="33">
        <v>3.3999999999999998E-3</v>
      </c>
      <c r="CW301" s="33">
        <v>4.5999999999999999E-3</v>
      </c>
      <c r="CX301" s="33">
        <v>0.24199999999999999</v>
      </c>
      <c r="CY301" s="33">
        <v>0.36620000000000003</v>
      </c>
      <c r="CZ301" s="33">
        <v>3.6299999999999999E-2</v>
      </c>
      <c r="DA301" s="33">
        <v>0.36309999999999998</v>
      </c>
      <c r="DB301" s="33">
        <v>0.32300000000000001</v>
      </c>
      <c r="DC301" s="33">
        <v>0.54449999999999998</v>
      </c>
      <c r="DD301" s="45">
        <v>8.9840999999999996E-5</v>
      </c>
      <c r="DE301" s="33">
        <v>4.0000000000000001E-3</v>
      </c>
      <c r="DF301" s="33">
        <v>1.1599999999999999E-2</v>
      </c>
      <c r="DG301" s="33">
        <v>0.1532</v>
      </c>
      <c r="DH301" s="33">
        <v>6.9800000000000001E-2</v>
      </c>
      <c r="DI301" s="33">
        <v>0.20630000000000001</v>
      </c>
      <c r="DJ301" s="33">
        <v>3.3999999999999998E-3</v>
      </c>
      <c r="DK301" s="33">
        <v>2.6499999999999999E-2</v>
      </c>
      <c r="DL301" s="33">
        <v>0.1008</v>
      </c>
      <c r="DM301" s="33">
        <v>0.14929999999999999</v>
      </c>
      <c r="DN301" s="33">
        <v>0.1419</v>
      </c>
      <c r="DO301" s="33">
        <v>0.21179999999999999</v>
      </c>
      <c r="DP301" s="6"/>
      <c r="DQ301" s="46">
        <v>1.3281000000000001</v>
      </c>
      <c r="DR301" s="46">
        <v>0.95340000000000003</v>
      </c>
      <c r="DS301" s="46">
        <v>1.7370000000000001</v>
      </c>
      <c r="DT301" s="46">
        <v>1.8478000000000001</v>
      </c>
      <c r="DU301" s="46">
        <v>3.5457999999999998</v>
      </c>
      <c r="DV301" s="46">
        <v>3.5331000000000001</v>
      </c>
      <c r="DW301" s="46">
        <v>0.71179999999999999</v>
      </c>
      <c r="DX301" s="46">
        <v>0.38769999999999999</v>
      </c>
      <c r="DY301" s="46">
        <v>0.61599999999999999</v>
      </c>
      <c r="DZ301" s="46">
        <v>0.65210000000000001</v>
      </c>
      <c r="EA301" s="46">
        <v>2.0036</v>
      </c>
      <c r="EB301" s="46">
        <v>1.9251</v>
      </c>
      <c r="EC301" s="46">
        <v>1.1803999999999999</v>
      </c>
      <c r="ED301" s="46">
        <v>0.81079999999999997</v>
      </c>
      <c r="EE301" s="46">
        <v>0.2581</v>
      </c>
      <c r="EF301" s="46">
        <v>0.29559999999999997</v>
      </c>
      <c r="EG301" s="46">
        <v>1.0999000000000001</v>
      </c>
      <c r="EH301" s="46">
        <v>1.0891999999999999</v>
      </c>
      <c r="EI301" s="4"/>
      <c r="EJ301" s="4"/>
      <c r="EK301" s="47" t="s">
        <v>987</v>
      </c>
      <c r="EL301" s="47" t="s">
        <v>979</v>
      </c>
      <c r="EM301" s="47" t="s">
        <v>984</v>
      </c>
      <c r="EN301" s="33">
        <v>100006372</v>
      </c>
      <c r="EO301" s="33" t="s">
        <v>102</v>
      </c>
      <c r="EP301" s="33">
        <v>1434</v>
      </c>
      <c r="EQ301" s="33">
        <v>315.07215000000002</v>
      </c>
      <c r="ER301" s="47"/>
      <c r="ES301" s="47"/>
      <c r="ET301" s="35">
        <v>10914066</v>
      </c>
      <c r="EU301" s="33" t="s">
        <v>988</v>
      </c>
    </row>
    <row r="302" spans="1:151" x14ac:dyDescent="0.25">
      <c r="A302" s="31">
        <v>1913</v>
      </c>
      <c r="B302" s="96"/>
      <c r="C302" s="93"/>
      <c r="D302" s="32" t="s">
        <v>989</v>
      </c>
      <c r="E302" s="33" t="s">
        <v>102</v>
      </c>
      <c r="F302" s="33">
        <v>38160</v>
      </c>
      <c r="G302" s="34" t="s">
        <v>990</v>
      </c>
      <c r="H302" s="47"/>
      <c r="I302" s="35">
        <v>346</v>
      </c>
      <c r="J302" s="4"/>
      <c r="K302" s="44">
        <v>1.08</v>
      </c>
      <c r="L302" s="40">
        <v>5.03</v>
      </c>
      <c r="M302" s="40">
        <v>4.6399999999999997</v>
      </c>
      <c r="N302" s="33">
        <v>0.66</v>
      </c>
      <c r="O302" s="33">
        <v>1.41</v>
      </c>
      <c r="P302" s="33">
        <v>2.15</v>
      </c>
      <c r="Q302" s="33">
        <v>0.77</v>
      </c>
      <c r="R302" s="40">
        <v>2.85</v>
      </c>
      <c r="S302" s="42">
        <v>3.71</v>
      </c>
      <c r="T302" s="36">
        <v>0.23</v>
      </c>
      <c r="U302" s="41">
        <v>2.02</v>
      </c>
      <c r="V302" s="43">
        <v>0.47</v>
      </c>
      <c r="W302" s="37">
        <v>0.38</v>
      </c>
      <c r="X302" s="40">
        <v>1.43</v>
      </c>
      <c r="Y302" s="33">
        <v>0.54</v>
      </c>
      <c r="Z302" s="33">
        <v>0.82</v>
      </c>
      <c r="AA302" s="33">
        <v>1.1399999999999999</v>
      </c>
      <c r="AB302" s="38">
        <v>0.94</v>
      </c>
      <c r="AC302" s="44">
        <v>1.66</v>
      </c>
      <c r="AD302" s="40">
        <v>6.81</v>
      </c>
      <c r="AE302" s="40">
        <v>4.0999999999999996</v>
      </c>
      <c r="AF302" s="33">
        <v>0.82</v>
      </c>
      <c r="AG302" s="33">
        <v>1.63</v>
      </c>
      <c r="AH302" s="33">
        <v>2</v>
      </c>
      <c r="AI302" s="33">
        <v>1.43</v>
      </c>
      <c r="AJ302" s="40">
        <v>4.88</v>
      </c>
      <c r="AK302" s="42">
        <v>3.41</v>
      </c>
      <c r="AL302" s="36">
        <v>0.2</v>
      </c>
      <c r="AM302" s="33">
        <v>1.51</v>
      </c>
      <c r="AN302" s="37">
        <v>0.31</v>
      </c>
      <c r="AO302" s="37">
        <v>0.41</v>
      </c>
      <c r="AP302" s="41">
        <v>1.3</v>
      </c>
      <c r="AQ302" s="33">
        <v>0.54</v>
      </c>
      <c r="AR302" s="33">
        <v>0.85</v>
      </c>
      <c r="AS302" s="33">
        <v>1.08</v>
      </c>
      <c r="AT302" s="38">
        <v>0.92</v>
      </c>
      <c r="AU302" s="4"/>
      <c r="AV302" s="33">
        <v>0.41870000000000002</v>
      </c>
      <c r="AW302" s="33">
        <v>0.4229</v>
      </c>
      <c r="AX302" s="33">
        <v>6.9999999999999999E-4</v>
      </c>
      <c r="AY302" s="33">
        <v>5.9999999999999995E-4</v>
      </c>
      <c r="AZ302" s="45">
        <v>8.3670000000000004E-5</v>
      </c>
      <c r="BA302" s="33">
        <v>2.9999999999999997E-4</v>
      </c>
      <c r="BB302" s="33">
        <v>0.4229</v>
      </c>
      <c r="BC302" s="33">
        <v>0.2616</v>
      </c>
      <c r="BD302" s="33">
        <v>0.53290000000000004</v>
      </c>
      <c r="BE302" s="33">
        <v>0.1298</v>
      </c>
      <c r="BF302" s="33">
        <v>0.15989999999999999</v>
      </c>
      <c r="BG302" s="33">
        <v>0.1852</v>
      </c>
      <c r="BH302" s="33">
        <v>0.58540000000000003</v>
      </c>
      <c r="BI302" s="33">
        <v>0.19969999999999999</v>
      </c>
      <c r="BJ302" s="33">
        <v>3.1699999999999999E-2</v>
      </c>
      <c r="BK302" s="33">
        <v>1.2999999999999999E-2</v>
      </c>
      <c r="BL302" s="33">
        <v>8.8999999999999999E-3</v>
      </c>
      <c r="BM302" s="33">
        <v>1.1599999999999999E-2</v>
      </c>
      <c r="BN302" s="33">
        <v>1.6000000000000001E-3</v>
      </c>
      <c r="BO302" s="33">
        <v>2.4199999999999999E-2</v>
      </c>
      <c r="BP302" s="33">
        <v>8.3500000000000005E-2</v>
      </c>
      <c r="BQ302" s="33">
        <v>0.32579999999999998</v>
      </c>
      <c r="BR302" s="33">
        <v>9.7699999999999995E-2</v>
      </c>
      <c r="BS302" s="33">
        <v>0.13139999999999999</v>
      </c>
      <c r="BT302" s="33">
        <v>1.6000000000000001E-3</v>
      </c>
      <c r="BU302" s="33">
        <v>2.9000000000000001E-2</v>
      </c>
      <c r="BV302" s="33">
        <v>4.8599999999999997E-2</v>
      </c>
      <c r="BW302" s="33">
        <v>0.34470000000000001</v>
      </c>
      <c r="BX302" s="33">
        <v>0.15740000000000001</v>
      </c>
      <c r="BY302" s="33">
        <v>0.3972</v>
      </c>
      <c r="BZ302" s="33">
        <v>0.73540000000000005</v>
      </c>
      <c r="CA302" s="33">
        <v>0.83699999999999997</v>
      </c>
      <c r="CB302" s="33">
        <v>0.7974</v>
      </c>
      <c r="CC302" s="33">
        <v>0.74360000000000004</v>
      </c>
      <c r="CD302" s="33">
        <v>0.93500000000000005</v>
      </c>
      <c r="CE302" s="33">
        <v>0.75829999999999997</v>
      </c>
      <c r="CF302" s="33">
        <v>0.96950000000000003</v>
      </c>
      <c r="CG302" s="33">
        <v>0.80189999999999995</v>
      </c>
      <c r="CH302" s="33">
        <v>2.0000000000000001E-4</v>
      </c>
      <c r="CI302" s="33">
        <v>2.0000000000000001E-4</v>
      </c>
      <c r="CJ302" s="33">
        <v>2.0000000000000001E-4</v>
      </c>
      <c r="CK302" s="33">
        <v>5.9999999999999995E-4</v>
      </c>
      <c r="CL302" s="33">
        <v>0.75080000000000002</v>
      </c>
      <c r="CM302" s="33">
        <v>0.4819</v>
      </c>
      <c r="CN302" s="33">
        <v>0.3584</v>
      </c>
      <c r="CO302" s="33">
        <v>7.7100000000000002E-2</v>
      </c>
      <c r="CP302" s="33">
        <v>0.22020000000000001</v>
      </c>
      <c r="CQ302" s="33">
        <v>0.17030000000000001</v>
      </c>
      <c r="CR302" s="33">
        <v>0.4985</v>
      </c>
      <c r="CS302" s="33">
        <v>0.38300000000000001</v>
      </c>
      <c r="CT302" s="33">
        <v>3.8E-3</v>
      </c>
      <c r="CU302" s="33">
        <v>1.4E-3</v>
      </c>
      <c r="CV302" s="33">
        <v>1.9599999999999999E-2</v>
      </c>
      <c r="CW302" s="33">
        <v>2.0299999999999999E-2</v>
      </c>
      <c r="CX302" s="33">
        <v>1.1999999999999999E-3</v>
      </c>
      <c r="CY302" s="33">
        <v>2.5899999999999999E-2</v>
      </c>
      <c r="CZ302" s="33">
        <v>0.2243</v>
      </c>
      <c r="DA302" s="33">
        <v>0.68630000000000002</v>
      </c>
      <c r="DB302" s="33">
        <v>2.4400000000000002E-2</v>
      </c>
      <c r="DC302" s="33">
        <v>0.1754</v>
      </c>
      <c r="DD302" s="33">
        <v>2.8999999999999998E-3</v>
      </c>
      <c r="DE302" s="33">
        <v>3.2599999999999997E-2</v>
      </c>
      <c r="DF302" s="33">
        <v>6.9400000000000003E-2</v>
      </c>
      <c r="DG302" s="33">
        <v>0.31859999999999999</v>
      </c>
      <c r="DH302" s="33">
        <v>0.17949999999999999</v>
      </c>
      <c r="DI302" s="33">
        <v>0.34329999999999999</v>
      </c>
      <c r="DJ302" s="33">
        <v>0.75960000000000005</v>
      </c>
      <c r="DK302" s="33">
        <v>0.90400000000000003</v>
      </c>
      <c r="DL302" s="33">
        <v>0.87560000000000004</v>
      </c>
      <c r="DM302" s="33">
        <v>0.78459999999999996</v>
      </c>
      <c r="DN302" s="33">
        <v>0.88100000000000001</v>
      </c>
      <c r="DO302" s="33">
        <v>0.82040000000000002</v>
      </c>
      <c r="DP302" s="6"/>
      <c r="DQ302" s="46">
        <v>0.33700000000000002</v>
      </c>
      <c r="DR302" s="46">
        <v>0.255</v>
      </c>
      <c r="DS302" s="46">
        <v>0.36530000000000001</v>
      </c>
      <c r="DT302" s="46">
        <v>0.4229</v>
      </c>
      <c r="DU302" s="46">
        <v>1.696</v>
      </c>
      <c r="DV302" s="46">
        <v>1.7355</v>
      </c>
      <c r="DW302" s="46">
        <v>0.67989999999999995</v>
      </c>
      <c r="DX302" s="46">
        <v>0.38469999999999999</v>
      </c>
      <c r="DY302" s="46">
        <v>0.52270000000000005</v>
      </c>
      <c r="DZ302" s="46">
        <v>0.5504</v>
      </c>
      <c r="EA302" s="46">
        <v>1.9407000000000001</v>
      </c>
      <c r="EB302" s="46">
        <v>1.8768</v>
      </c>
      <c r="EC302" s="46">
        <v>1.4618</v>
      </c>
      <c r="ED302" s="46">
        <v>1.2484999999999999</v>
      </c>
      <c r="EE302" s="46">
        <v>0.96060000000000001</v>
      </c>
      <c r="EF302" s="46">
        <v>1.0204</v>
      </c>
      <c r="EG302" s="46">
        <v>2.0613999999999999</v>
      </c>
      <c r="EH302" s="46">
        <v>2.0365000000000002</v>
      </c>
      <c r="EI302" s="4"/>
      <c r="EJ302" s="4"/>
      <c r="EK302" s="47" t="s">
        <v>989</v>
      </c>
      <c r="EL302" s="47" t="s">
        <v>979</v>
      </c>
      <c r="EM302" s="47" t="s">
        <v>984</v>
      </c>
      <c r="EN302" s="33">
        <v>100002220</v>
      </c>
      <c r="EO302" s="33" t="s">
        <v>102</v>
      </c>
      <c r="EP302" s="33">
        <v>1520</v>
      </c>
      <c r="EQ302" s="33">
        <v>271.08231999999998</v>
      </c>
      <c r="ER302" s="34" t="s">
        <v>990</v>
      </c>
      <c r="ES302" s="47"/>
      <c r="ET302" s="35">
        <v>346</v>
      </c>
      <c r="EU302" s="33" t="s">
        <v>991</v>
      </c>
    </row>
    <row r="303" spans="1:151" x14ac:dyDescent="0.25">
      <c r="A303" s="31">
        <v>1920</v>
      </c>
      <c r="B303" s="96"/>
      <c r="C303" s="93"/>
      <c r="D303" s="32" t="s">
        <v>992</v>
      </c>
      <c r="E303" s="33" t="s">
        <v>113</v>
      </c>
      <c r="F303" s="33">
        <v>1515</v>
      </c>
      <c r="G303" s="34" t="s">
        <v>993</v>
      </c>
      <c r="H303" s="34" t="s">
        <v>994</v>
      </c>
      <c r="I303" s="35">
        <v>338</v>
      </c>
      <c r="J303" s="4"/>
      <c r="K303" s="44">
        <v>2.67</v>
      </c>
      <c r="L303" s="33">
        <v>0.5</v>
      </c>
      <c r="M303" s="37">
        <v>0.19</v>
      </c>
      <c r="N303" s="33">
        <v>0.62</v>
      </c>
      <c r="O303" s="33">
        <v>0.34</v>
      </c>
      <c r="P303" s="33">
        <v>0.55000000000000004</v>
      </c>
      <c r="Q303" s="33">
        <v>1.1499999999999999</v>
      </c>
      <c r="R303" s="33">
        <v>0.42</v>
      </c>
      <c r="S303" s="51">
        <v>0.37</v>
      </c>
      <c r="T303" s="44">
        <v>1.03</v>
      </c>
      <c r="U303" s="33">
        <v>1.41</v>
      </c>
      <c r="V303" s="33">
        <v>1.46</v>
      </c>
      <c r="W303" s="40">
        <v>4.43</v>
      </c>
      <c r="X303" s="33">
        <v>0.61</v>
      </c>
      <c r="Y303" s="41">
        <v>2.69</v>
      </c>
      <c r="Z303" s="33">
        <v>1.51</v>
      </c>
      <c r="AA303" s="33">
        <v>1.19</v>
      </c>
      <c r="AB303" s="38">
        <v>1.8</v>
      </c>
      <c r="AC303" s="48">
        <v>4.12</v>
      </c>
      <c r="AD303" s="33">
        <v>0.71</v>
      </c>
      <c r="AE303" s="37">
        <v>0.17</v>
      </c>
      <c r="AF303" s="33">
        <v>0.97</v>
      </c>
      <c r="AG303" s="33">
        <v>0.56999999999999995</v>
      </c>
      <c r="AH303" s="33">
        <v>0.59</v>
      </c>
      <c r="AI303" s="33">
        <v>2.13</v>
      </c>
      <c r="AJ303" s="33">
        <v>0.71</v>
      </c>
      <c r="AK303" s="50">
        <v>0.33</v>
      </c>
      <c r="AL303" s="44">
        <v>1.06</v>
      </c>
      <c r="AM303" s="33">
        <v>1.0900000000000001</v>
      </c>
      <c r="AN303" s="33">
        <v>1.1599999999999999</v>
      </c>
      <c r="AO303" s="40">
        <v>4.54</v>
      </c>
      <c r="AP303" s="33">
        <v>0.56000000000000005</v>
      </c>
      <c r="AQ303" s="41">
        <v>2.5499999999999998</v>
      </c>
      <c r="AR303" s="33">
        <v>1.33</v>
      </c>
      <c r="AS303" s="33">
        <v>1.0900000000000001</v>
      </c>
      <c r="AT303" s="38">
        <v>1.46</v>
      </c>
      <c r="AU303" s="4"/>
      <c r="AV303" s="33">
        <v>0.1799</v>
      </c>
      <c r="AW303" s="33">
        <v>0.2445</v>
      </c>
      <c r="AX303" s="33">
        <v>0.41099999999999998</v>
      </c>
      <c r="AY303" s="33">
        <v>0.15479999999999999</v>
      </c>
      <c r="AZ303" s="33">
        <v>3.56E-2</v>
      </c>
      <c r="BA303" s="33">
        <v>3.8300000000000001E-2</v>
      </c>
      <c r="BB303" s="33">
        <v>0.44190000000000002</v>
      </c>
      <c r="BC303" s="33">
        <v>0.27079999999999999</v>
      </c>
      <c r="BD303" s="33">
        <v>0.14699999999999999</v>
      </c>
      <c r="BE303" s="33">
        <v>4.3999999999999997E-2</v>
      </c>
      <c r="BF303" s="33">
        <v>0.48220000000000002</v>
      </c>
      <c r="BG303" s="33">
        <v>0.44280000000000003</v>
      </c>
      <c r="BH303" s="33">
        <v>0.64829999999999999</v>
      </c>
      <c r="BI303" s="33">
        <v>0.2132</v>
      </c>
      <c r="BJ303" s="33">
        <v>0.16980000000000001</v>
      </c>
      <c r="BK303" s="33">
        <v>5.7000000000000002E-2</v>
      </c>
      <c r="BL303" s="33">
        <v>7.2099999999999997E-2</v>
      </c>
      <c r="BM303" s="33">
        <v>6.6299999999999998E-2</v>
      </c>
      <c r="BN303" s="33">
        <v>0.93169999999999997</v>
      </c>
      <c r="BO303" s="33">
        <v>0.53469999999999995</v>
      </c>
      <c r="BP303" s="33">
        <v>0.51490000000000002</v>
      </c>
      <c r="BQ303" s="33">
        <v>0.67969999999999997</v>
      </c>
      <c r="BR303" s="33">
        <v>0.57110000000000005</v>
      </c>
      <c r="BS303" s="33">
        <v>0.37719999999999998</v>
      </c>
      <c r="BT303" s="33">
        <v>4.8099999999999997E-2</v>
      </c>
      <c r="BU303" s="33">
        <v>0.20599999999999999</v>
      </c>
      <c r="BV303" s="33">
        <v>0.80020000000000002</v>
      </c>
      <c r="BW303" s="33">
        <v>0.92030000000000001</v>
      </c>
      <c r="BX303" s="33">
        <v>8.0600000000000005E-2</v>
      </c>
      <c r="BY303" s="33">
        <v>0.27929999999999999</v>
      </c>
      <c r="BZ303" s="33">
        <v>0.57250000000000001</v>
      </c>
      <c r="CA303" s="33">
        <v>0.72430000000000005</v>
      </c>
      <c r="CB303" s="33">
        <v>0.93320000000000003</v>
      </c>
      <c r="CC303" s="33">
        <v>0.81059999999999999</v>
      </c>
      <c r="CD303" s="33">
        <v>0.51739999999999997</v>
      </c>
      <c r="CE303" s="33">
        <v>0.54079999999999995</v>
      </c>
      <c r="CF303" s="33">
        <v>4.5699999999999998E-2</v>
      </c>
      <c r="CG303" s="33">
        <v>0.16839999999999999</v>
      </c>
      <c r="CH303" s="33">
        <v>0.74590000000000001</v>
      </c>
      <c r="CI303" s="33">
        <v>0.31640000000000001</v>
      </c>
      <c r="CJ303" s="33">
        <v>2.24E-2</v>
      </c>
      <c r="CK303" s="33">
        <v>2.3599999999999999E-2</v>
      </c>
      <c r="CL303" s="33">
        <v>0.80020000000000002</v>
      </c>
      <c r="CM303" s="33">
        <v>0.49640000000000001</v>
      </c>
      <c r="CN303" s="33">
        <v>0.32390000000000002</v>
      </c>
      <c r="CO303" s="33">
        <v>7.0499999999999993E-2</v>
      </c>
      <c r="CP303" s="33">
        <v>0.4602</v>
      </c>
      <c r="CQ303" s="33">
        <v>0.30819999999999997</v>
      </c>
      <c r="CR303" s="33">
        <v>0.15909999999999999</v>
      </c>
      <c r="CS303" s="33">
        <v>0.18290000000000001</v>
      </c>
      <c r="CT303" s="33">
        <v>0.4728</v>
      </c>
      <c r="CU303" s="33">
        <v>9.2700000000000005E-2</v>
      </c>
      <c r="CV303" s="33">
        <v>3.85E-2</v>
      </c>
      <c r="CW303" s="33">
        <v>3.5799999999999998E-2</v>
      </c>
      <c r="CX303" s="33">
        <v>0.85499999999999998</v>
      </c>
      <c r="CY303" s="33">
        <v>0.68940000000000001</v>
      </c>
      <c r="CZ303" s="33">
        <v>0.67620000000000002</v>
      </c>
      <c r="DA303" s="33">
        <v>0.98060000000000003</v>
      </c>
      <c r="DB303" s="33">
        <v>0.81379999999999997</v>
      </c>
      <c r="DC303" s="33">
        <v>0.71950000000000003</v>
      </c>
      <c r="DD303" s="33">
        <v>3.9300000000000002E-2</v>
      </c>
      <c r="DE303" s="33">
        <v>0.13880000000000001</v>
      </c>
      <c r="DF303" s="33">
        <v>0.82379999999999998</v>
      </c>
      <c r="DG303" s="33">
        <v>0.82440000000000002</v>
      </c>
      <c r="DH303" s="33">
        <v>6.2700000000000006E-2</v>
      </c>
      <c r="DI303" s="33">
        <v>0.19889999999999999</v>
      </c>
      <c r="DJ303" s="33">
        <v>0.626</v>
      </c>
      <c r="DK303" s="33">
        <v>0.81010000000000004</v>
      </c>
      <c r="DL303" s="33">
        <v>0.98309999999999997</v>
      </c>
      <c r="DM303" s="33">
        <v>0.79869999999999997</v>
      </c>
      <c r="DN303" s="33">
        <v>0.61119999999999997</v>
      </c>
      <c r="DO303" s="33">
        <v>0.64170000000000005</v>
      </c>
      <c r="DP303" s="6"/>
      <c r="DQ303" s="46">
        <v>1.0198</v>
      </c>
      <c r="DR303" s="46">
        <v>0.90069999999999995</v>
      </c>
      <c r="DS303" s="46">
        <v>2.7179000000000002</v>
      </c>
      <c r="DT303" s="46">
        <v>3.7124999999999999</v>
      </c>
      <c r="DU303" s="46">
        <v>0.50780000000000003</v>
      </c>
      <c r="DV303" s="46">
        <v>0.63970000000000005</v>
      </c>
      <c r="DW303" s="46">
        <v>1.4403999999999999</v>
      </c>
      <c r="DX303" s="46">
        <v>0.9798</v>
      </c>
      <c r="DY303" s="46">
        <v>1.6536999999999999</v>
      </c>
      <c r="DZ303" s="46">
        <v>2.0908000000000002</v>
      </c>
      <c r="EA303" s="46">
        <v>0.60640000000000005</v>
      </c>
      <c r="EB303" s="46">
        <v>0.69799999999999995</v>
      </c>
      <c r="EC303" s="46">
        <v>0.98880000000000001</v>
      </c>
      <c r="ED303" s="46">
        <v>0.84819999999999995</v>
      </c>
      <c r="EE303" s="46">
        <v>0.61380000000000001</v>
      </c>
      <c r="EF303" s="46">
        <v>0.81859999999999999</v>
      </c>
      <c r="EG303" s="46">
        <v>0.33729999999999999</v>
      </c>
      <c r="EH303" s="46">
        <v>0.4793</v>
      </c>
      <c r="EI303" s="4"/>
      <c r="EJ303" s="4"/>
      <c r="EK303" s="47" t="s">
        <v>992</v>
      </c>
      <c r="EL303" s="47" t="s">
        <v>979</v>
      </c>
      <c r="EM303" s="47" t="s">
        <v>984</v>
      </c>
      <c r="EN303" s="33">
        <v>501</v>
      </c>
      <c r="EO303" s="33" t="s">
        <v>113</v>
      </c>
      <c r="EP303" s="33">
        <v>802</v>
      </c>
      <c r="EQ303" s="33">
        <v>137.02422000000001</v>
      </c>
      <c r="ER303" s="34" t="s">
        <v>993</v>
      </c>
      <c r="ES303" s="34" t="s">
        <v>994</v>
      </c>
      <c r="ET303" s="35">
        <v>338</v>
      </c>
      <c r="EU303" s="33" t="s">
        <v>995</v>
      </c>
    </row>
    <row r="304" spans="1:151" x14ac:dyDescent="0.25">
      <c r="A304" s="31">
        <v>1932</v>
      </c>
      <c r="B304" s="96"/>
      <c r="C304" s="94"/>
      <c r="D304" s="32" t="s">
        <v>996</v>
      </c>
      <c r="E304" s="33" t="s">
        <v>102</v>
      </c>
      <c r="F304" s="33">
        <v>57767</v>
      </c>
      <c r="G304" s="47"/>
      <c r="H304" s="47"/>
      <c r="I304" s="35">
        <v>151505</v>
      </c>
      <c r="J304" s="4"/>
      <c r="K304" s="44">
        <v>0.56999999999999995</v>
      </c>
      <c r="L304" s="33">
        <v>0.71</v>
      </c>
      <c r="M304" s="33">
        <v>1.25</v>
      </c>
      <c r="N304" s="33">
        <v>0.28000000000000003</v>
      </c>
      <c r="O304" s="33">
        <v>0.3</v>
      </c>
      <c r="P304" s="33">
        <v>1.05</v>
      </c>
      <c r="Q304" s="33">
        <v>0.4</v>
      </c>
      <c r="R304" s="33">
        <v>1.1499999999999999</v>
      </c>
      <c r="S304" s="38">
        <v>2.85</v>
      </c>
      <c r="T304" s="44">
        <v>0.52</v>
      </c>
      <c r="U304" s="33">
        <v>0.75</v>
      </c>
      <c r="V304" s="33">
        <v>0.39</v>
      </c>
      <c r="W304" s="33">
        <v>1.04</v>
      </c>
      <c r="X304" s="33">
        <v>0.54</v>
      </c>
      <c r="Y304" s="33">
        <v>0.56000000000000005</v>
      </c>
      <c r="Z304" s="33">
        <v>1.23</v>
      </c>
      <c r="AA304" s="33">
        <v>1.23</v>
      </c>
      <c r="AB304" s="38">
        <v>1.51</v>
      </c>
      <c r="AC304" s="44">
        <v>0.81</v>
      </c>
      <c r="AD304" s="33">
        <v>1.02</v>
      </c>
      <c r="AE304" s="33">
        <v>1.25</v>
      </c>
      <c r="AF304" s="33">
        <v>0.46</v>
      </c>
      <c r="AG304" s="33">
        <v>0.43</v>
      </c>
      <c r="AH304" s="33">
        <v>0.94</v>
      </c>
      <c r="AI304" s="33">
        <v>0.68</v>
      </c>
      <c r="AJ304" s="33">
        <v>2.15</v>
      </c>
      <c r="AK304" s="49">
        <v>3.17</v>
      </c>
      <c r="AL304" s="44">
        <v>0.59</v>
      </c>
      <c r="AM304" s="33">
        <v>0.56000000000000005</v>
      </c>
      <c r="AN304" s="33">
        <v>0.33</v>
      </c>
      <c r="AO304" s="33">
        <v>1.06</v>
      </c>
      <c r="AP304" s="33">
        <v>0.47</v>
      </c>
      <c r="AQ304" s="33">
        <v>0.5</v>
      </c>
      <c r="AR304" s="33">
        <v>1.41</v>
      </c>
      <c r="AS304" s="33">
        <v>1.19</v>
      </c>
      <c r="AT304" s="38">
        <v>1.67</v>
      </c>
      <c r="AU304" s="4"/>
      <c r="AV304" s="33">
        <v>0.75829999999999997</v>
      </c>
      <c r="AW304" s="33">
        <v>0.61380000000000001</v>
      </c>
      <c r="AX304" s="33">
        <v>0.83699999999999997</v>
      </c>
      <c r="AY304" s="33">
        <v>0.28610000000000002</v>
      </c>
      <c r="AZ304" s="33">
        <v>0.60840000000000005</v>
      </c>
      <c r="BA304" s="33">
        <v>0.34689999999999999</v>
      </c>
      <c r="BB304" s="33">
        <v>0.4546</v>
      </c>
      <c r="BC304" s="33">
        <v>0.27350000000000002</v>
      </c>
      <c r="BD304" s="33">
        <v>0.48470000000000002</v>
      </c>
      <c r="BE304" s="33">
        <v>0.1232</v>
      </c>
      <c r="BF304" s="33">
        <v>0.96030000000000004</v>
      </c>
      <c r="BG304" s="33">
        <v>0.71509999999999996</v>
      </c>
      <c r="BH304" s="33">
        <v>0.24160000000000001</v>
      </c>
      <c r="BI304" s="33">
        <v>9.5100000000000004E-2</v>
      </c>
      <c r="BJ304" s="33">
        <v>0.70599999999999996</v>
      </c>
      <c r="BK304" s="33">
        <v>0.19839999999999999</v>
      </c>
      <c r="BL304" s="33">
        <v>0.12609999999999999</v>
      </c>
      <c r="BM304" s="33">
        <v>0.10829999999999999</v>
      </c>
      <c r="BN304" s="33">
        <v>0.78510000000000002</v>
      </c>
      <c r="BO304" s="33">
        <v>0.48359999999999997</v>
      </c>
      <c r="BP304" s="33">
        <v>0.99390000000000001</v>
      </c>
      <c r="BQ304" s="33">
        <v>0.83099999999999996</v>
      </c>
      <c r="BR304" s="33">
        <v>0.79090000000000005</v>
      </c>
      <c r="BS304" s="33">
        <v>0.44969999999999999</v>
      </c>
      <c r="BT304" s="33">
        <v>0.86429999999999996</v>
      </c>
      <c r="BU304" s="33">
        <v>0.80630000000000002</v>
      </c>
      <c r="BV304" s="33">
        <v>0.38729999999999998</v>
      </c>
      <c r="BW304" s="33">
        <v>0.7571</v>
      </c>
      <c r="BX304" s="33">
        <v>0.48620000000000002</v>
      </c>
      <c r="BY304" s="33">
        <v>0.67779999999999996</v>
      </c>
      <c r="BZ304" s="33">
        <v>0.52710000000000001</v>
      </c>
      <c r="CA304" s="33">
        <v>0.69589999999999996</v>
      </c>
      <c r="CB304" s="33">
        <v>0.85760000000000003</v>
      </c>
      <c r="CC304" s="33">
        <v>0.79079999999999995</v>
      </c>
      <c r="CD304" s="33">
        <v>0.41830000000000001</v>
      </c>
      <c r="CE304" s="33">
        <v>0.45779999999999998</v>
      </c>
      <c r="CF304" s="33">
        <v>0.81389999999999996</v>
      </c>
      <c r="CG304" s="33">
        <v>0.76070000000000004</v>
      </c>
      <c r="CH304" s="33">
        <v>0.48099999999999998</v>
      </c>
      <c r="CI304" s="33">
        <v>0.21629999999999999</v>
      </c>
      <c r="CJ304" s="33">
        <v>0.63729999999999998</v>
      </c>
      <c r="CK304" s="33">
        <v>0.34510000000000002</v>
      </c>
      <c r="CL304" s="33">
        <v>0.68359999999999999</v>
      </c>
      <c r="CM304" s="33">
        <v>0.4536</v>
      </c>
      <c r="CN304" s="33">
        <v>0.64749999999999996</v>
      </c>
      <c r="CO304" s="33">
        <v>0.12939999999999999</v>
      </c>
      <c r="CP304" s="33">
        <v>0.96020000000000005</v>
      </c>
      <c r="CQ304" s="33">
        <v>0.51700000000000002</v>
      </c>
      <c r="CR304" s="33">
        <v>0.55300000000000005</v>
      </c>
      <c r="CS304" s="33">
        <v>0.39710000000000001</v>
      </c>
      <c r="CT304" s="33">
        <v>0.2482</v>
      </c>
      <c r="CU304" s="33">
        <v>5.3800000000000001E-2</v>
      </c>
      <c r="CV304" s="33">
        <v>8.6199999999999999E-2</v>
      </c>
      <c r="CW304" s="33">
        <v>7.2300000000000003E-2</v>
      </c>
      <c r="CX304" s="33">
        <v>0.78669999999999995</v>
      </c>
      <c r="CY304" s="33">
        <v>0.67230000000000001</v>
      </c>
      <c r="CZ304" s="33">
        <v>0.72109999999999996</v>
      </c>
      <c r="DA304" s="33">
        <v>1</v>
      </c>
      <c r="DB304" s="33">
        <v>0.53139999999999998</v>
      </c>
      <c r="DC304" s="33">
        <v>0.63780000000000003</v>
      </c>
      <c r="DD304" s="33">
        <v>0.70950000000000002</v>
      </c>
      <c r="DE304" s="33">
        <v>0.62329999999999997</v>
      </c>
      <c r="DF304" s="33">
        <v>0.2409</v>
      </c>
      <c r="DG304" s="33">
        <v>0.48110000000000003</v>
      </c>
      <c r="DH304" s="33">
        <v>0.41789999999999999</v>
      </c>
      <c r="DI304" s="33">
        <v>0.57440000000000002</v>
      </c>
      <c r="DJ304" s="33">
        <v>0.37419999999999998</v>
      </c>
      <c r="DK304" s="33">
        <v>0.59609999999999996</v>
      </c>
      <c r="DL304" s="33">
        <v>0.91710000000000003</v>
      </c>
      <c r="DM304" s="33">
        <v>0.79869999999999997</v>
      </c>
      <c r="DN304" s="33">
        <v>0.3221</v>
      </c>
      <c r="DO304" s="33">
        <v>0.40479999999999999</v>
      </c>
      <c r="DP304" s="6"/>
      <c r="DQ304" s="46">
        <v>1.2645999999999999</v>
      </c>
      <c r="DR304" s="46">
        <v>1.1108</v>
      </c>
      <c r="DS304" s="46">
        <v>0.71499999999999997</v>
      </c>
      <c r="DT304" s="46">
        <v>0.90480000000000005</v>
      </c>
      <c r="DU304" s="46">
        <v>0.89419999999999999</v>
      </c>
      <c r="DV304" s="46">
        <v>1.1318999999999999</v>
      </c>
      <c r="DW304" s="46">
        <v>0.95450000000000002</v>
      </c>
      <c r="DX304" s="46">
        <v>0.62309999999999999</v>
      </c>
      <c r="DY304" s="46">
        <v>0.3851</v>
      </c>
      <c r="DZ304" s="46">
        <v>0.4239</v>
      </c>
      <c r="EA304" s="46">
        <v>1.0988</v>
      </c>
      <c r="EB304" s="46">
        <v>1.3424</v>
      </c>
      <c r="EC304" s="46">
        <v>2.4251999999999998</v>
      </c>
      <c r="ED304" s="46">
        <v>1.8731</v>
      </c>
      <c r="EE304" s="46">
        <v>0.68930000000000002</v>
      </c>
      <c r="EF304" s="46">
        <v>0.85260000000000002</v>
      </c>
      <c r="EG304" s="46">
        <v>0.72689999999999999</v>
      </c>
      <c r="EH304" s="46">
        <v>0.80359999999999998</v>
      </c>
      <c r="EI304" s="4"/>
      <c r="EJ304" s="4"/>
      <c r="EK304" s="47" t="s">
        <v>996</v>
      </c>
      <c r="EL304" s="47" t="s">
        <v>979</v>
      </c>
      <c r="EM304" s="47" t="s">
        <v>984</v>
      </c>
      <c r="EN304" s="33">
        <v>100002428</v>
      </c>
      <c r="EO304" s="33" t="s">
        <v>102</v>
      </c>
      <c r="EP304" s="33">
        <v>1643</v>
      </c>
      <c r="EQ304" s="33">
        <v>299.07724000000002</v>
      </c>
      <c r="ER304" s="47"/>
      <c r="ES304" s="47"/>
      <c r="ET304" s="35">
        <v>151505</v>
      </c>
      <c r="EU304" s="33" t="s">
        <v>997</v>
      </c>
    </row>
    <row r="305" spans="1:151" x14ac:dyDescent="0.25">
      <c r="A305" s="31">
        <v>2064</v>
      </c>
      <c r="B305" s="96"/>
      <c r="C305" s="92" t="s">
        <v>998</v>
      </c>
      <c r="D305" s="32" t="s">
        <v>999</v>
      </c>
      <c r="E305" s="33" t="s">
        <v>102</v>
      </c>
      <c r="F305" s="33">
        <v>36770</v>
      </c>
      <c r="G305" s="34" t="s">
        <v>1000</v>
      </c>
      <c r="H305" s="34" t="s">
        <v>1001</v>
      </c>
      <c r="I305" s="35">
        <v>637542</v>
      </c>
      <c r="J305" s="4"/>
      <c r="K305" s="44">
        <v>2.79</v>
      </c>
      <c r="L305" s="40">
        <v>10.88</v>
      </c>
      <c r="M305" s="40">
        <v>3.89</v>
      </c>
      <c r="N305" s="41">
        <v>2.1800000000000002</v>
      </c>
      <c r="O305" s="40">
        <v>3.94</v>
      </c>
      <c r="P305" s="33">
        <v>1.8</v>
      </c>
      <c r="Q305" s="33">
        <v>3.6</v>
      </c>
      <c r="R305" s="40">
        <v>4.71</v>
      </c>
      <c r="S305" s="38">
        <v>1.31</v>
      </c>
      <c r="T305" s="52">
        <v>0.34</v>
      </c>
      <c r="U305" s="33">
        <v>1.39</v>
      </c>
      <c r="V305" s="33">
        <v>0.47</v>
      </c>
      <c r="W305" s="37">
        <v>0.43</v>
      </c>
      <c r="X305" s="33">
        <v>1.79</v>
      </c>
      <c r="Y305" s="43">
        <v>0.77</v>
      </c>
      <c r="Z305" s="33">
        <v>0.93</v>
      </c>
      <c r="AA305" s="33">
        <v>0.6</v>
      </c>
      <c r="AB305" s="38">
        <v>0.56000000000000005</v>
      </c>
      <c r="AC305" s="39">
        <v>4.37</v>
      </c>
      <c r="AD305" s="40">
        <v>15.57</v>
      </c>
      <c r="AE305" s="40">
        <v>3.57</v>
      </c>
      <c r="AF305" s="40">
        <v>2.4300000000000002</v>
      </c>
      <c r="AG305" s="40">
        <v>4.3099999999999996</v>
      </c>
      <c r="AH305" s="33">
        <v>1.77</v>
      </c>
      <c r="AI305" s="40">
        <v>6.87</v>
      </c>
      <c r="AJ305" s="40">
        <v>7.55</v>
      </c>
      <c r="AK305" s="38">
        <v>1.1000000000000001</v>
      </c>
      <c r="AL305" s="36">
        <v>0.26</v>
      </c>
      <c r="AM305" s="33">
        <v>1.06</v>
      </c>
      <c r="AN305" s="43">
        <v>0.27</v>
      </c>
      <c r="AO305" s="37">
        <v>0.46</v>
      </c>
      <c r="AP305" s="33">
        <v>1.66</v>
      </c>
      <c r="AQ305" s="33">
        <v>0.76</v>
      </c>
      <c r="AR305" s="33">
        <v>0.92</v>
      </c>
      <c r="AS305" s="33">
        <v>0.51</v>
      </c>
      <c r="AT305" s="38">
        <v>0.47</v>
      </c>
      <c r="AU305" s="4"/>
      <c r="AV305" s="33">
        <v>0.23480000000000001</v>
      </c>
      <c r="AW305" s="33">
        <v>0.28649999999999998</v>
      </c>
      <c r="AX305" s="45">
        <v>3.9659000000000001E-5</v>
      </c>
      <c r="AY305" s="45">
        <v>5.5945000000000001E-5</v>
      </c>
      <c r="AZ305" s="33">
        <v>1E-3</v>
      </c>
      <c r="BA305" s="33">
        <v>2.2000000000000001E-3</v>
      </c>
      <c r="BB305" s="33">
        <v>9.8599999999999993E-2</v>
      </c>
      <c r="BC305" s="33">
        <v>0.1061</v>
      </c>
      <c r="BD305" s="33">
        <v>7.1000000000000004E-3</v>
      </c>
      <c r="BE305" s="33">
        <v>3.3999999999999998E-3</v>
      </c>
      <c r="BF305" s="33">
        <v>0.23980000000000001</v>
      </c>
      <c r="BG305" s="33">
        <v>0.2581</v>
      </c>
      <c r="BH305" s="33">
        <v>0.1895</v>
      </c>
      <c r="BI305" s="33">
        <v>7.9500000000000001E-2</v>
      </c>
      <c r="BJ305" s="33">
        <v>8.6999999999999994E-3</v>
      </c>
      <c r="BK305" s="33">
        <v>4.0000000000000001E-3</v>
      </c>
      <c r="BL305" s="33">
        <v>0.14990000000000001</v>
      </c>
      <c r="BM305" s="33">
        <v>0.1226</v>
      </c>
      <c r="BN305" s="33">
        <v>5.1299999999999998E-2</v>
      </c>
      <c r="BO305" s="33">
        <v>0.1288</v>
      </c>
      <c r="BP305" s="33">
        <v>0.49469999999999997</v>
      </c>
      <c r="BQ305" s="33">
        <v>0.67969999999999997</v>
      </c>
      <c r="BR305" s="33">
        <v>0.18920000000000001</v>
      </c>
      <c r="BS305" s="33">
        <v>0.20130000000000001</v>
      </c>
      <c r="BT305" s="33">
        <v>1.7399999999999999E-2</v>
      </c>
      <c r="BU305" s="33">
        <v>0.1045</v>
      </c>
      <c r="BV305" s="33">
        <v>0.4178</v>
      </c>
      <c r="BW305" s="33">
        <v>0.76939999999999997</v>
      </c>
      <c r="BX305" s="33">
        <v>9.8400000000000001E-2</v>
      </c>
      <c r="BY305" s="33">
        <v>0.31040000000000001</v>
      </c>
      <c r="BZ305" s="33">
        <v>0.96030000000000004</v>
      </c>
      <c r="CA305" s="33">
        <v>0.9113</v>
      </c>
      <c r="CB305" s="33">
        <v>0.1784</v>
      </c>
      <c r="CC305" s="33">
        <v>0.25140000000000001</v>
      </c>
      <c r="CD305" s="33">
        <v>0.1636</v>
      </c>
      <c r="CE305" s="33">
        <v>0.22869999999999999</v>
      </c>
      <c r="CF305" s="33">
        <v>7.6300000000000007E-2</v>
      </c>
      <c r="CG305" s="33">
        <v>0.22040000000000001</v>
      </c>
      <c r="CH305" s="45">
        <v>1.452E-5</v>
      </c>
      <c r="CI305" s="45">
        <v>2.9946000000000001E-5</v>
      </c>
      <c r="CJ305" s="33">
        <v>1.9E-3</v>
      </c>
      <c r="CK305" s="33">
        <v>3.3E-3</v>
      </c>
      <c r="CL305" s="33">
        <v>4.7500000000000001E-2</v>
      </c>
      <c r="CM305" s="33">
        <v>0.10730000000000001</v>
      </c>
      <c r="CN305" s="33">
        <v>4.7000000000000002E-3</v>
      </c>
      <c r="CO305" s="33">
        <v>1.8E-3</v>
      </c>
      <c r="CP305" s="33">
        <v>0.3221</v>
      </c>
      <c r="CQ305" s="33">
        <v>0.22989999999999999</v>
      </c>
      <c r="CR305" s="33">
        <v>1.7899999999999999E-2</v>
      </c>
      <c r="CS305" s="33">
        <v>5.1299999999999998E-2</v>
      </c>
      <c r="CT305" s="33">
        <v>8.9999999999999998E-4</v>
      </c>
      <c r="CU305" s="33">
        <v>4.0000000000000002E-4</v>
      </c>
      <c r="CV305" s="33">
        <v>0.2429</v>
      </c>
      <c r="CW305" s="33">
        <v>0.17799999999999999</v>
      </c>
      <c r="CX305" s="33">
        <v>3.4799999999999998E-2</v>
      </c>
      <c r="CY305" s="33">
        <v>0.15390000000000001</v>
      </c>
      <c r="CZ305" s="33">
        <v>0.86529999999999996</v>
      </c>
      <c r="DA305" s="33">
        <v>1</v>
      </c>
      <c r="DB305" s="33">
        <v>5.0099999999999999E-2</v>
      </c>
      <c r="DC305" s="33">
        <v>0.2263</v>
      </c>
      <c r="DD305" s="33">
        <v>2.0799999999999999E-2</v>
      </c>
      <c r="DE305" s="33">
        <v>8.8400000000000006E-2</v>
      </c>
      <c r="DF305" s="33">
        <v>0.4032</v>
      </c>
      <c r="DG305" s="33">
        <v>0.64190000000000003</v>
      </c>
      <c r="DH305" s="33">
        <v>0.1198</v>
      </c>
      <c r="DI305" s="33">
        <v>0.28320000000000001</v>
      </c>
      <c r="DJ305" s="33">
        <v>0.97499999999999998</v>
      </c>
      <c r="DK305" s="33">
        <v>0.96840000000000004</v>
      </c>
      <c r="DL305" s="33">
        <v>0.1759</v>
      </c>
      <c r="DM305" s="33">
        <v>0.23719999999999999</v>
      </c>
      <c r="DN305" s="33">
        <v>0.1666</v>
      </c>
      <c r="DO305" s="33">
        <v>0.2429</v>
      </c>
      <c r="DP305" s="6"/>
      <c r="DQ305" s="46">
        <v>0.27310000000000001</v>
      </c>
      <c r="DR305" s="46">
        <v>0.19620000000000001</v>
      </c>
      <c r="DS305" s="46">
        <v>0.76329999999999998</v>
      </c>
      <c r="DT305" s="46">
        <v>0.85670000000000002</v>
      </c>
      <c r="DU305" s="46">
        <v>2.9725000000000001</v>
      </c>
      <c r="DV305" s="46">
        <v>3.0543999999999998</v>
      </c>
      <c r="DW305" s="46">
        <v>0.37940000000000002</v>
      </c>
      <c r="DX305" s="46">
        <v>0.20699999999999999</v>
      </c>
      <c r="DY305" s="46">
        <v>1.3675999999999999</v>
      </c>
      <c r="DZ305" s="46">
        <v>1.4228000000000001</v>
      </c>
      <c r="EA305" s="46">
        <v>1.7885</v>
      </c>
      <c r="EB305" s="46">
        <v>1.5626</v>
      </c>
      <c r="EC305" s="46">
        <v>0.81320000000000003</v>
      </c>
      <c r="ED305" s="46">
        <v>0.76849999999999996</v>
      </c>
      <c r="EE305" s="46">
        <v>1.7765</v>
      </c>
      <c r="EF305" s="46">
        <v>1.8660000000000001</v>
      </c>
      <c r="EG305" s="46">
        <v>3.2044999999999999</v>
      </c>
      <c r="EH305" s="46">
        <v>3.3109999999999999</v>
      </c>
      <c r="EI305" s="4"/>
      <c r="EJ305" s="4"/>
      <c r="EK305" s="47" t="s">
        <v>999</v>
      </c>
      <c r="EL305" s="47" t="s">
        <v>979</v>
      </c>
      <c r="EM305" s="47" t="s">
        <v>998</v>
      </c>
      <c r="EN305" s="33">
        <v>100001675</v>
      </c>
      <c r="EO305" s="33" t="s">
        <v>102</v>
      </c>
      <c r="EP305" s="33">
        <v>1457</v>
      </c>
      <c r="EQ305" s="33">
        <v>163.04006000000001</v>
      </c>
      <c r="ER305" s="34" t="s">
        <v>1000</v>
      </c>
      <c r="ES305" s="34" t="s">
        <v>1001</v>
      </c>
      <c r="ET305" s="35">
        <v>637542</v>
      </c>
      <c r="EU305" s="33" t="s">
        <v>1002</v>
      </c>
    </row>
    <row r="306" spans="1:151" x14ac:dyDescent="0.25">
      <c r="A306" s="31">
        <v>2069</v>
      </c>
      <c r="B306" s="96"/>
      <c r="C306" s="93"/>
      <c r="D306" s="32" t="s">
        <v>1003</v>
      </c>
      <c r="E306" s="33" t="s">
        <v>102</v>
      </c>
      <c r="F306" s="33">
        <v>35630</v>
      </c>
      <c r="G306" s="34" t="s">
        <v>1004</v>
      </c>
      <c r="H306" s="34" t="s">
        <v>1005</v>
      </c>
      <c r="I306" s="35">
        <v>445858</v>
      </c>
      <c r="J306" s="4"/>
      <c r="K306" s="44">
        <v>1</v>
      </c>
      <c r="L306" s="40">
        <v>4.97</v>
      </c>
      <c r="M306" s="40">
        <v>4.97</v>
      </c>
      <c r="N306" s="33">
        <v>1</v>
      </c>
      <c r="O306" s="40">
        <v>2.1800000000000002</v>
      </c>
      <c r="P306" s="40">
        <v>2.1800000000000002</v>
      </c>
      <c r="Q306" s="33">
        <v>1.04</v>
      </c>
      <c r="R306" s="40">
        <v>4.13</v>
      </c>
      <c r="S306" s="42">
        <v>3.96</v>
      </c>
      <c r="T306" s="44">
        <v>1</v>
      </c>
      <c r="U306" s="33">
        <v>1</v>
      </c>
      <c r="V306" s="33">
        <v>1</v>
      </c>
      <c r="W306" s="33">
        <v>1</v>
      </c>
      <c r="X306" s="33">
        <v>1.04</v>
      </c>
      <c r="Y306" s="33">
        <v>1.04</v>
      </c>
      <c r="Z306" s="40">
        <v>2.27</v>
      </c>
      <c r="AA306" s="33">
        <v>0.83</v>
      </c>
      <c r="AB306" s="42">
        <v>1.89</v>
      </c>
      <c r="AC306" s="44">
        <v>1</v>
      </c>
      <c r="AD306" s="40">
        <v>5.16</v>
      </c>
      <c r="AE306" s="40">
        <v>5.16</v>
      </c>
      <c r="AF306" s="33">
        <v>1</v>
      </c>
      <c r="AG306" s="40">
        <v>2.1</v>
      </c>
      <c r="AH306" s="40">
        <v>2.1</v>
      </c>
      <c r="AI306" s="33">
        <v>1.04</v>
      </c>
      <c r="AJ306" s="40">
        <v>3.56</v>
      </c>
      <c r="AK306" s="42">
        <v>3.42</v>
      </c>
      <c r="AL306" s="44">
        <v>1</v>
      </c>
      <c r="AM306" s="33">
        <v>1</v>
      </c>
      <c r="AN306" s="33">
        <v>1</v>
      </c>
      <c r="AO306" s="33">
        <v>1</v>
      </c>
      <c r="AP306" s="33">
        <v>1.04</v>
      </c>
      <c r="AQ306" s="33">
        <v>1.04</v>
      </c>
      <c r="AR306" s="40">
        <v>2.46</v>
      </c>
      <c r="AS306" s="33">
        <v>0.69</v>
      </c>
      <c r="AT306" s="42">
        <v>1.7</v>
      </c>
      <c r="AU306" s="4"/>
      <c r="AV306" s="33">
        <v>1</v>
      </c>
      <c r="AW306" s="33">
        <v>0.69299999999999995</v>
      </c>
      <c r="AX306" s="45">
        <v>9.8846999999999998E-8</v>
      </c>
      <c r="AY306" s="45">
        <v>5.1745999999999998E-7</v>
      </c>
      <c r="AZ306" s="45">
        <v>9.8846999999999998E-8</v>
      </c>
      <c r="BA306" s="45">
        <v>1.0066E-6</v>
      </c>
      <c r="BB306" s="33">
        <v>1</v>
      </c>
      <c r="BC306" s="33">
        <v>0.43259999999999998</v>
      </c>
      <c r="BD306" s="33">
        <v>5.9999999999999995E-4</v>
      </c>
      <c r="BE306" s="33">
        <v>4.0000000000000002E-4</v>
      </c>
      <c r="BF306" s="33">
        <v>5.9999999999999995E-4</v>
      </c>
      <c r="BG306" s="33">
        <v>2.0999999999999999E-3</v>
      </c>
      <c r="BH306" s="33">
        <v>0.8448</v>
      </c>
      <c r="BI306" s="33">
        <v>0.26029999999999998</v>
      </c>
      <c r="BJ306" s="45">
        <v>6.4753999999999999E-7</v>
      </c>
      <c r="BK306" s="45">
        <v>9.7139999999999992E-7</v>
      </c>
      <c r="BL306" s="45">
        <v>1.0831000000000001E-6</v>
      </c>
      <c r="BM306" s="45">
        <v>4.6748999999999999E-6</v>
      </c>
      <c r="BN306" s="33">
        <v>1</v>
      </c>
      <c r="BO306" s="33">
        <v>0.54959999999999998</v>
      </c>
      <c r="BP306" s="33">
        <v>1</v>
      </c>
      <c r="BQ306" s="33">
        <v>0.83099999999999996</v>
      </c>
      <c r="BR306" s="33">
        <v>1</v>
      </c>
      <c r="BS306" s="33">
        <v>0.51459999999999995</v>
      </c>
      <c r="BT306" s="33">
        <v>1</v>
      </c>
      <c r="BU306" s="33">
        <v>0.82620000000000005</v>
      </c>
      <c r="BV306" s="33">
        <v>0.8448</v>
      </c>
      <c r="BW306" s="33">
        <v>0.92849999999999999</v>
      </c>
      <c r="BX306" s="33">
        <v>0.8448</v>
      </c>
      <c r="BY306" s="33">
        <v>0.87560000000000004</v>
      </c>
      <c r="BZ306" s="33">
        <v>2.5999999999999999E-3</v>
      </c>
      <c r="CA306" s="33">
        <v>3.04E-2</v>
      </c>
      <c r="CB306" s="33">
        <v>0.46789999999999998</v>
      </c>
      <c r="CC306" s="33">
        <v>0.5252</v>
      </c>
      <c r="CD306" s="33">
        <v>1.5599999999999999E-2</v>
      </c>
      <c r="CE306" s="33">
        <v>3.7400000000000003E-2</v>
      </c>
      <c r="CF306" s="33">
        <v>1</v>
      </c>
      <c r="CG306" s="33">
        <v>0.80189999999999995</v>
      </c>
      <c r="CH306" s="45">
        <v>8.3549000000000003E-7</v>
      </c>
      <c r="CI306" s="45">
        <v>3.2237999999999999E-6</v>
      </c>
      <c r="CJ306" s="45">
        <v>8.3549000000000003E-7</v>
      </c>
      <c r="CK306" s="45">
        <v>4.8999000000000003E-6</v>
      </c>
      <c r="CL306" s="33">
        <v>1</v>
      </c>
      <c r="CM306" s="33">
        <v>0.55369999999999997</v>
      </c>
      <c r="CN306" s="33">
        <v>2.7000000000000001E-3</v>
      </c>
      <c r="CO306" s="33">
        <v>1.1000000000000001E-3</v>
      </c>
      <c r="CP306" s="33">
        <v>2.7000000000000001E-3</v>
      </c>
      <c r="CQ306" s="33">
        <v>4.4000000000000003E-3</v>
      </c>
      <c r="CR306" s="33">
        <v>0.86470000000000002</v>
      </c>
      <c r="CS306" s="33">
        <v>0.49880000000000002</v>
      </c>
      <c r="CT306" s="45">
        <v>8.6152000000000001E-6</v>
      </c>
      <c r="CU306" s="45">
        <v>5.5544999999999999E-6</v>
      </c>
      <c r="CV306" s="45">
        <v>1.3652000000000001E-5</v>
      </c>
      <c r="CW306" s="45">
        <v>3.4758000000000002E-5</v>
      </c>
      <c r="CX306" s="33">
        <v>1</v>
      </c>
      <c r="CY306" s="33">
        <v>0.72199999999999998</v>
      </c>
      <c r="CZ306" s="33">
        <v>1</v>
      </c>
      <c r="DA306" s="33">
        <v>1</v>
      </c>
      <c r="DB306" s="33">
        <v>1</v>
      </c>
      <c r="DC306" s="33">
        <v>0.75309999999999999</v>
      </c>
      <c r="DD306" s="33">
        <v>1</v>
      </c>
      <c r="DE306" s="33">
        <v>0.72350000000000003</v>
      </c>
      <c r="DF306" s="33">
        <v>0.86470000000000002</v>
      </c>
      <c r="DG306" s="33">
        <v>0.83089999999999997</v>
      </c>
      <c r="DH306" s="33">
        <v>0.86470000000000002</v>
      </c>
      <c r="DI306" s="33">
        <v>0.8327</v>
      </c>
      <c r="DJ306" s="33">
        <v>5.1000000000000004E-3</v>
      </c>
      <c r="DK306" s="33">
        <v>3.4099999999999998E-2</v>
      </c>
      <c r="DL306" s="33">
        <v>0.38469999999999999</v>
      </c>
      <c r="DM306" s="33">
        <v>0.44309999999999999</v>
      </c>
      <c r="DN306" s="33">
        <v>3.9199999999999999E-2</v>
      </c>
      <c r="DO306" s="33">
        <v>7.7499999999999999E-2</v>
      </c>
      <c r="DP306" s="6"/>
      <c r="DQ306" s="46">
        <v>0.4269</v>
      </c>
      <c r="DR306" s="46">
        <v>0.44280000000000003</v>
      </c>
      <c r="DS306" s="46">
        <v>0.4269</v>
      </c>
      <c r="DT306" s="46">
        <v>0.44280000000000003</v>
      </c>
      <c r="DU306" s="46">
        <v>2.12</v>
      </c>
      <c r="DV306" s="46">
        <v>2.2862</v>
      </c>
      <c r="DW306" s="46">
        <v>0.4269</v>
      </c>
      <c r="DX306" s="46">
        <v>0.44280000000000003</v>
      </c>
      <c r="DY306" s="46">
        <v>0.44540000000000002</v>
      </c>
      <c r="DZ306" s="46">
        <v>0.46110000000000001</v>
      </c>
      <c r="EA306" s="46">
        <v>1.7645</v>
      </c>
      <c r="EB306" s="46">
        <v>1.5773999999999999</v>
      </c>
      <c r="EC306" s="46">
        <v>0.4269</v>
      </c>
      <c r="ED306" s="46">
        <v>0.44280000000000003</v>
      </c>
      <c r="EE306" s="46">
        <v>0.4269</v>
      </c>
      <c r="EF306" s="46">
        <v>0.44280000000000003</v>
      </c>
      <c r="EG306" s="46">
        <v>0.93210000000000004</v>
      </c>
      <c r="EH306" s="46">
        <v>0.92789999999999995</v>
      </c>
      <c r="EI306" s="4"/>
      <c r="EJ306" s="4"/>
      <c r="EK306" s="47" t="s">
        <v>1003</v>
      </c>
      <c r="EL306" s="47" t="s">
        <v>979</v>
      </c>
      <c r="EM306" s="47" t="s">
        <v>998</v>
      </c>
      <c r="EN306" s="33">
        <v>100001542</v>
      </c>
      <c r="EO306" s="33" t="s">
        <v>102</v>
      </c>
      <c r="EP306" s="33">
        <v>1755</v>
      </c>
      <c r="EQ306" s="33">
        <v>193.05063000000001</v>
      </c>
      <c r="ER306" s="34" t="s">
        <v>1004</v>
      </c>
      <c r="ES306" s="34" t="s">
        <v>1005</v>
      </c>
      <c r="ET306" s="35">
        <v>445858</v>
      </c>
      <c r="EU306" s="33" t="s">
        <v>1006</v>
      </c>
    </row>
    <row r="307" spans="1:151" x14ac:dyDescent="0.25">
      <c r="A307" s="31">
        <v>2115</v>
      </c>
      <c r="B307" s="96"/>
      <c r="C307" s="94"/>
      <c r="D307" s="32" t="s">
        <v>1007</v>
      </c>
      <c r="E307" s="33" t="s">
        <v>102</v>
      </c>
      <c r="F307" s="33">
        <v>54927</v>
      </c>
      <c r="G307" s="47"/>
      <c r="H307" s="47"/>
      <c r="I307" s="35"/>
      <c r="J307" s="4"/>
      <c r="K307" s="44">
        <v>1.67</v>
      </c>
      <c r="L307" s="33">
        <v>1.06</v>
      </c>
      <c r="M307" s="33">
        <v>0.63</v>
      </c>
      <c r="N307" s="40">
        <v>2.16</v>
      </c>
      <c r="O307" s="33">
        <v>0.55000000000000004</v>
      </c>
      <c r="P307" s="37">
        <v>0.25</v>
      </c>
      <c r="Q307" s="33">
        <v>1.66</v>
      </c>
      <c r="R307" s="41">
        <v>1.8</v>
      </c>
      <c r="S307" s="38">
        <v>1.08</v>
      </c>
      <c r="T307" s="44">
        <v>0.55000000000000004</v>
      </c>
      <c r="U307" s="33">
        <v>1.1299999999999999</v>
      </c>
      <c r="V307" s="33">
        <v>0.62</v>
      </c>
      <c r="W307" s="37">
        <v>0.42</v>
      </c>
      <c r="X307" s="33">
        <v>1.1200000000000001</v>
      </c>
      <c r="Y307" s="37">
        <v>0.48</v>
      </c>
      <c r="Z307" s="33">
        <v>1.06</v>
      </c>
      <c r="AA307" s="41">
        <v>1.92</v>
      </c>
      <c r="AB307" s="49">
        <v>2.04</v>
      </c>
      <c r="AC307" s="44">
        <v>2</v>
      </c>
      <c r="AD307" s="33">
        <v>1.04</v>
      </c>
      <c r="AE307" s="33">
        <v>0.52</v>
      </c>
      <c r="AF307" s="40">
        <v>2.4</v>
      </c>
      <c r="AG307" s="33">
        <v>0.53</v>
      </c>
      <c r="AH307" s="37">
        <v>0.22</v>
      </c>
      <c r="AI307" s="33">
        <v>2.09</v>
      </c>
      <c r="AJ307" s="33">
        <v>1.86</v>
      </c>
      <c r="AK307" s="38">
        <v>0.89</v>
      </c>
      <c r="AL307" s="44">
        <v>0.53</v>
      </c>
      <c r="AM307" s="33">
        <v>1</v>
      </c>
      <c r="AN307" s="33">
        <v>0.53</v>
      </c>
      <c r="AO307" s="37">
        <v>0.44</v>
      </c>
      <c r="AP307" s="33">
        <v>1.05</v>
      </c>
      <c r="AQ307" s="37">
        <v>0.46</v>
      </c>
      <c r="AR307" s="33">
        <v>1.04</v>
      </c>
      <c r="AS307" s="33">
        <v>1.79</v>
      </c>
      <c r="AT307" s="38">
        <v>1.86</v>
      </c>
      <c r="AU307" s="4"/>
      <c r="AV307" s="33">
        <v>0.23469999999999999</v>
      </c>
      <c r="AW307" s="33">
        <v>0.28649999999999998</v>
      </c>
      <c r="AX307" s="33">
        <v>0.86339999999999995</v>
      </c>
      <c r="AY307" s="33">
        <v>0.29310000000000003</v>
      </c>
      <c r="AZ307" s="33">
        <v>0.30680000000000002</v>
      </c>
      <c r="BA307" s="33">
        <v>0.2059</v>
      </c>
      <c r="BB307" s="33">
        <v>4.1599999999999998E-2</v>
      </c>
      <c r="BC307" s="33">
        <v>6.7900000000000002E-2</v>
      </c>
      <c r="BD307" s="33">
        <v>0.1216</v>
      </c>
      <c r="BE307" s="33">
        <v>3.6999999999999998E-2</v>
      </c>
      <c r="BF307" s="33">
        <v>8.9999999999999998E-4</v>
      </c>
      <c r="BG307" s="33">
        <v>2.8E-3</v>
      </c>
      <c r="BH307" s="33">
        <v>0.2147</v>
      </c>
      <c r="BI307" s="33">
        <v>8.6900000000000005E-2</v>
      </c>
      <c r="BJ307" s="33">
        <v>9.74E-2</v>
      </c>
      <c r="BK307" s="33">
        <v>3.4099999999999998E-2</v>
      </c>
      <c r="BL307" s="33">
        <v>0.65859999999999996</v>
      </c>
      <c r="BM307" s="33">
        <v>0.3881</v>
      </c>
      <c r="BN307" s="33">
        <v>0.1216</v>
      </c>
      <c r="BO307" s="33">
        <v>0.20250000000000001</v>
      </c>
      <c r="BP307" s="33">
        <v>0.74139999999999995</v>
      </c>
      <c r="BQ307" s="33">
        <v>0.75409999999999999</v>
      </c>
      <c r="BR307" s="33">
        <v>0.2167</v>
      </c>
      <c r="BS307" s="33">
        <v>0.216</v>
      </c>
      <c r="BT307" s="33">
        <v>1.78E-2</v>
      </c>
      <c r="BU307" s="33">
        <v>0.10489999999999999</v>
      </c>
      <c r="BV307" s="33">
        <v>0.70069999999999999</v>
      </c>
      <c r="BW307" s="33">
        <v>0.92030000000000001</v>
      </c>
      <c r="BX307" s="33">
        <v>4.2099999999999999E-2</v>
      </c>
      <c r="BY307" s="33">
        <v>0.22209999999999999</v>
      </c>
      <c r="BZ307" s="33">
        <v>0.86339999999999995</v>
      </c>
      <c r="CA307" s="33">
        <v>0.89170000000000005</v>
      </c>
      <c r="CB307" s="33">
        <v>7.1400000000000005E-2</v>
      </c>
      <c r="CC307" s="33">
        <v>0.1221</v>
      </c>
      <c r="CD307" s="33">
        <v>5.0099999999999999E-2</v>
      </c>
      <c r="CE307" s="33">
        <v>9.3799999999999994E-2</v>
      </c>
      <c r="CF307" s="33">
        <v>0.1608</v>
      </c>
      <c r="CG307" s="33">
        <v>0.32079999999999997</v>
      </c>
      <c r="CH307" s="33">
        <v>0.91520000000000001</v>
      </c>
      <c r="CI307" s="33">
        <v>0.37490000000000001</v>
      </c>
      <c r="CJ307" s="33">
        <v>0.19309999999999999</v>
      </c>
      <c r="CK307" s="33">
        <v>0.1318</v>
      </c>
      <c r="CL307" s="33">
        <v>1.6400000000000001E-2</v>
      </c>
      <c r="CM307" s="33">
        <v>6.7599999999999993E-2</v>
      </c>
      <c r="CN307" s="33">
        <v>0.2213</v>
      </c>
      <c r="CO307" s="33">
        <v>5.0999999999999997E-2</v>
      </c>
      <c r="CP307" s="33">
        <v>6.9999999999999999E-4</v>
      </c>
      <c r="CQ307" s="33">
        <v>1.6000000000000001E-3</v>
      </c>
      <c r="CR307" s="33">
        <v>0.10780000000000001</v>
      </c>
      <c r="CS307" s="33">
        <v>0.14849999999999999</v>
      </c>
      <c r="CT307" s="33">
        <v>0.1118</v>
      </c>
      <c r="CU307" s="33">
        <v>2.6499999999999999E-2</v>
      </c>
      <c r="CV307" s="33">
        <v>0.98470000000000002</v>
      </c>
      <c r="CW307" s="33">
        <v>0.49919999999999998</v>
      </c>
      <c r="CX307" s="33">
        <v>0.2213</v>
      </c>
      <c r="CY307" s="33">
        <v>0.36120000000000002</v>
      </c>
      <c r="CZ307" s="33">
        <v>1</v>
      </c>
      <c r="DA307" s="33">
        <v>1</v>
      </c>
      <c r="DB307" s="33">
        <v>0.2213</v>
      </c>
      <c r="DC307" s="33">
        <v>0.49890000000000001</v>
      </c>
      <c r="DD307" s="33">
        <v>2.52E-2</v>
      </c>
      <c r="DE307" s="33">
        <v>9.9500000000000005E-2</v>
      </c>
      <c r="DF307" s="33">
        <v>0.82650000000000001</v>
      </c>
      <c r="DG307" s="33">
        <v>0.82440000000000002</v>
      </c>
      <c r="DH307" s="33">
        <v>4.0800000000000003E-2</v>
      </c>
      <c r="DI307" s="33">
        <v>0.16850000000000001</v>
      </c>
      <c r="DJ307" s="33">
        <v>0.91520000000000001</v>
      </c>
      <c r="DK307" s="33">
        <v>0.96840000000000004</v>
      </c>
      <c r="DL307" s="33">
        <v>0.13600000000000001</v>
      </c>
      <c r="DM307" s="33">
        <v>0.19220000000000001</v>
      </c>
      <c r="DN307" s="33">
        <v>0.1118</v>
      </c>
      <c r="DO307" s="33">
        <v>0.17610000000000001</v>
      </c>
      <c r="DP307" s="6"/>
      <c r="DQ307" s="46">
        <v>0.3962</v>
      </c>
      <c r="DR307" s="46">
        <v>0.44669999999999999</v>
      </c>
      <c r="DS307" s="46">
        <v>0.66359999999999997</v>
      </c>
      <c r="DT307" s="46">
        <v>0.89129999999999998</v>
      </c>
      <c r="DU307" s="46">
        <v>0.42059999999999997</v>
      </c>
      <c r="DV307" s="46">
        <v>0.46460000000000001</v>
      </c>
      <c r="DW307" s="46">
        <v>0.44840000000000002</v>
      </c>
      <c r="DX307" s="46">
        <v>0.44669999999999999</v>
      </c>
      <c r="DY307" s="46">
        <v>0.74629999999999996</v>
      </c>
      <c r="DZ307" s="46">
        <v>0.93189999999999995</v>
      </c>
      <c r="EA307" s="46">
        <v>0.80930000000000002</v>
      </c>
      <c r="EB307" s="46">
        <v>0.83230000000000004</v>
      </c>
      <c r="EC307" s="46">
        <v>0.72299999999999998</v>
      </c>
      <c r="ED307" s="46">
        <v>0.84009999999999996</v>
      </c>
      <c r="EE307" s="46">
        <v>1.5646</v>
      </c>
      <c r="EF307" s="46">
        <v>2.0173000000000001</v>
      </c>
      <c r="EG307" s="46">
        <v>0.3962</v>
      </c>
      <c r="EH307" s="46">
        <v>0.44669999999999999</v>
      </c>
      <c r="EI307" s="4"/>
      <c r="EJ307" s="4"/>
      <c r="EK307" s="47" t="s">
        <v>1007</v>
      </c>
      <c r="EL307" s="47" t="s">
        <v>979</v>
      </c>
      <c r="EM307" s="47" t="s">
        <v>998</v>
      </c>
      <c r="EN307" s="33">
        <v>100010907</v>
      </c>
      <c r="EO307" s="33" t="s">
        <v>102</v>
      </c>
      <c r="EP307" s="33">
        <v>2345</v>
      </c>
      <c r="EQ307" s="33">
        <v>337.09289000000001</v>
      </c>
      <c r="ER307" s="47"/>
      <c r="ES307" s="47"/>
      <c r="ET307" s="35"/>
      <c r="EU307" s="33"/>
    </row>
    <row r="308" spans="1:151" x14ac:dyDescent="0.25">
      <c r="A308" s="31">
        <v>2128</v>
      </c>
      <c r="B308" s="96"/>
      <c r="C308" s="92" t="s">
        <v>1008</v>
      </c>
      <c r="D308" s="32" t="s">
        <v>1009</v>
      </c>
      <c r="E308" s="33" t="s">
        <v>113</v>
      </c>
      <c r="F308" s="33">
        <v>531</v>
      </c>
      <c r="G308" s="34" t="s">
        <v>1010</v>
      </c>
      <c r="H308" s="47"/>
      <c r="I308" s="35">
        <v>1662</v>
      </c>
      <c r="J308" s="4"/>
      <c r="K308" s="36">
        <v>0.64</v>
      </c>
      <c r="L308" s="40">
        <v>3.51</v>
      </c>
      <c r="M308" s="40">
        <v>5.45</v>
      </c>
      <c r="N308" s="37">
        <v>0.33</v>
      </c>
      <c r="O308" s="40">
        <v>3.36</v>
      </c>
      <c r="P308" s="40">
        <v>10.23</v>
      </c>
      <c r="Q308" s="37">
        <v>0.47</v>
      </c>
      <c r="R308" s="40">
        <v>3.05</v>
      </c>
      <c r="S308" s="42">
        <v>6.43</v>
      </c>
      <c r="T308" s="44">
        <v>1.26</v>
      </c>
      <c r="U308" s="41">
        <v>1.55</v>
      </c>
      <c r="V308" s="40">
        <v>1.97</v>
      </c>
      <c r="W308" s="40">
        <v>2.48</v>
      </c>
      <c r="X308" s="33">
        <v>1.1499999999999999</v>
      </c>
      <c r="Y308" s="40">
        <v>2.84</v>
      </c>
      <c r="Z308" s="33">
        <v>1.32</v>
      </c>
      <c r="AA308" s="33">
        <v>1.35</v>
      </c>
      <c r="AB308" s="42">
        <v>1.79</v>
      </c>
      <c r="AC308" s="44">
        <v>0.88</v>
      </c>
      <c r="AD308" s="40">
        <v>5.03</v>
      </c>
      <c r="AE308" s="40">
        <v>5.69</v>
      </c>
      <c r="AF308" s="37">
        <v>0.41</v>
      </c>
      <c r="AG308" s="40">
        <v>3.82</v>
      </c>
      <c r="AH308" s="40">
        <v>9.2200000000000006</v>
      </c>
      <c r="AI308" s="33">
        <v>0.9</v>
      </c>
      <c r="AJ308" s="40">
        <v>5.16</v>
      </c>
      <c r="AK308" s="42">
        <v>5.71</v>
      </c>
      <c r="AL308" s="44">
        <v>1.07</v>
      </c>
      <c r="AM308" s="33">
        <v>1.21</v>
      </c>
      <c r="AN308" s="33">
        <v>1.29</v>
      </c>
      <c r="AO308" s="40">
        <v>2.29</v>
      </c>
      <c r="AP308" s="33">
        <v>1.23</v>
      </c>
      <c r="AQ308" s="40">
        <v>2.82</v>
      </c>
      <c r="AR308" s="33">
        <v>1.41</v>
      </c>
      <c r="AS308" s="33">
        <v>1.24</v>
      </c>
      <c r="AT308" s="42">
        <v>1.75</v>
      </c>
      <c r="AU308" s="4"/>
      <c r="AV308" s="33">
        <v>2.7799999999999998E-2</v>
      </c>
      <c r="AW308" s="33">
        <v>7.1900000000000006E-2</v>
      </c>
      <c r="AX308" s="45">
        <v>1.3902E-5</v>
      </c>
      <c r="AY308" s="45">
        <v>2.6591E-5</v>
      </c>
      <c r="AZ308" s="45">
        <v>3.4090999999999997E-8</v>
      </c>
      <c r="BA308" s="45">
        <v>3.9776999999999999E-7</v>
      </c>
      <c r="BB308" s="45">
        <v>3.8951E-5</v>
      </c>
      <c r="BC308" s="33">
        <v>3.8999999999999998E-3</v>
      </c>
      <c r="BD308" s="45">
        <v>2.5570000000000001E-5</v>
      </c>
      <c r="BE308" s="45">
        <v>3.5420999999999998E-5</v>
      </c>
      <c r="BF308" s="45">
        <v>1.5028E-10</v>
      </c>
      <c r="BG308" s="45">
        <v>1.0961E-8</v>
      </c>
      <c r="BH308" s="33">
        <v>2.5999999999999999E-3</v>
      </c>
      <c r="BI308" s="33">
        <v>3.0000000000000001E-3</v>
      </c>
      <c r="BJ308" s="45">
        <v>5.2184E-5</v>
      </c>
      <c r="BK308" s="45">
        <v>4.2336999999999998E-5</v>
      </c>
      <c r="BL308" s="45">
        <v>1.0331E-8</v>
      </c>
      <c r="BM308" s="45">
        <v>7.2967999999999995E-8</v>
      </c>
      <c r="BN308" s="33">
        <v>0.30009999999999998</v>
      </c>
      <c r="BO308" s="33">
        <v>0.32779999999999998</v>
      </c>
      <c r="BP308" s="33">
        <v>6.88E-2</v>
      </c>
      <c r="BQ308" s="33">
        <v>0.30180000000000001</v>
      </c>
      <c r="BR308" s="33">
        <v>6.4999999999999997E-3</v>
      </c>
      <c r="BS308" s="33">
        <v>2.75E-2</v>
      </c>
      <c r="BT308" s="33">
        <v>1.1000000000000001E-3</v>
      </c>
      <c r="BU308" s="33">
        <v>2.4E-2</v>
      </c>
      <c r="BV308" s="33">
        <v>0.37069999999999997</v>
      </c>
      <c r="BW308" s="33">
        <v>0.74529999999999996</v>
      </c>
      <c r="BX308" s="33">
        <v>1E-4</v>
      </c>
      <c r="BY308" s="33">
        <v>4.0000000000000001E-3</v>
      </c>
      <c r="BZ308" s="33">
        <v>0.2102</v>
      </c>
      <c r="CA308" s="33">
        <v>0.4128</v>
      </c>
      <c r="CB308" s="33">
        <v>0.1721</v>
      </c>
      <c r="CC308" s="33">
        <v>0.24679999999999999</v>
      </c>
      <c r="CD308" s="33">
        <v>1.2200000000000001E-2</v>
      </c>
      <c r="CE308" s="33">
        <v>3.1099999999999999E-2</v>
      </c>
      <c r="CF308" s="33">
        <v>0.42730000000000001</v>
      </c>
      <c r="CG308" s="33">
        <v>0.53480000000000005</v>
      </c>
      <c r="CH308" s="45">
        <v>5.013E-8</v>
      </c>
      <c r="CI308" s="45">
        <v>2.9981999999999999E-7</v>
      </c>
      <c r="CJ308" s="45">
        <v>7.1006000000000001E-9</v>
      </c>
      <c r="CK308" s="45">
        <v>8.0082000000000002E-8</v>
      </c>
      <c r="CL308" s="33">
        <v>2.9999999999999997E-4</v>
      </c>
      <c r="CM308" s="33">
        <v>6.1000000000000004E-3</v>
      </c>
      <c r="CN308" s="45">
        <v>7.1661999999999997E-7</v>
      </c>
      <c r="CO308" s="45">
        <v>1.2057E-6</v>
      </c>
      <c r="CP308" s="45">
        <v>3.7916000000000001E-11</v>
      </c>
      <c r="CQ308" s="45">
        <v>1.2127E-9</v>
      </c>
      <c r="CR308" s="33">
        <v>0.61760000000000004</v>
      </c>
      <c r="CS308" s="33">
        <v>0.4128</v>
      </c>
      <c r="CT308" s="45">
        <v>1.7710000000000001E-8</v>
      </c>
      <c r="CU308" s="45">
        <v>3.1591000000000001E-8</v>
      </c>
      <c r="CV308" s="45">
        <v>5.2992999999999997E-9</v>
      </c>
      <c r="CW308" s="45">
        <v>3.2380999999999997E-8</v>
      </c>
      <c r="CX308" s="33">
        <v>0.69420000000000004</v>
      </c>
      <c r="CY308" s="33">
        <v>0.6391</v>
      </c>
      <c r="CZ308" s="33">
        <v>0.38400000000000001</v>
      </c>
      <c r="DA308" s="33">
        <v>0.87390000000000001</v>
      </c>
      <c r="DB308" s="33">
        <v>0.21060000000000001</v>
      </c>
      <c r="DC308" s="33">
        <v>0.48060000000000003</v>
      </c>
      <c r="DD308" s="33">
        <v>6.9999999999999999E-4</v>
      </c>
      <c r="DE308" s="33">
        <v>1.78E-2</v>
      </c>
      <c r="DF308" s="33">
        <v>0.246</v>
      </c>
      <c r="DG308" s="33">
        <v>0.48509999999999998</v>
      </c>
      <c r="DH308" s="45">
        <v>3.1247000000000001E-5</v>
      </c>
      <c r="DI308" s="33">
        <v>1.4E-3</v>
      </c>
      <c r="DJ308" s="33">
        <v>0.16</v>
      </c>
      <c r="DK308" s="33">
        <v>0.35370000000000001</v>
      </c>
      <c r="DL308" s="33">
        <v>0.20130000000000001</v>
      </c>
      <c r="DM308" s="33">
        <v>0.26169999999999999</v>
      </c>
      <c r="DN308" s="33">
        <v>1.04E-2</v>
      </c>
      <c r="DO308" s="33">
        <v>2.5700000000000001E-2</v>
      </c>
      <c r="DP308" s="6"/>
      <c r="DQ308" s="46">
        <v>0.93620000000000003</v>
      </c>
      <c r="DR308" s="46">
        <v>0.85019999999999996</v>
      </c>
      <c r="DS308" s="46">
        <v>0.6028</v>
      </c>
      <c r="DT308" s="46">
        <v>0.751</v>
      </c>
      <c r="DU308" s="46">
        <v>3.2850000000000001</v>
      </c>
      <c r="DV308" s="46">
        <v>4.2750000000000004</v>
      </c>
      <c r="DW308" s="46">
        <v>1.4557</v>
      </c>
      <c r="DX308" s="46">
        <v>1.0253000000000001</v>
      </c>
      <c r="DY308" s="46">
        <v>0.69040000000000001</v>
      </c>
      <c r="DZ308" s="46">
        <v>0.92649999999999999</v>
      </c>
      <c r="EA308" s="46">
        <v>4.4368999999999996</v>
      </c>
      <c r="EB308" s="46">
        <v>5.2880000000000003</v>
      </c>
      <c r="EC308" s="46">
        <v>0.74039999999999995</v>
      </c>
      <c r="ED308" s="46">
        <v>0.79220000000000002</v>
      </c>
      <c r="EE308" s="46">
        <v>0.2429</v>
      </c>
      <c r="EF308" s="46">
        <v>0.3286</v>
      </c>
      <c r="EG308" s="46">
        <v>2.4845999999999999</v>
      </c>
      <c r="EH308" s="46">
        <v>3.0291000000000001</v>
      </c>
      <c r="EI308" s="4"/>
      <c r="EJ308" s="4"/>
      <c r="EK308" s="47" t="s">
        <v>1009</v>
      </c>
      <c r="EL308" s="47" t="s">
        <v>979</v>
      </c>
      <c r="EM308" s="47" t="s">
        <v>1008</v>
      </c>
      <c r="EN308" s="33">
        <v>112</v>
      </c>
      <c r="EO308" s="33" t="s">
        <v>113</v>
      </c>
      <c r="EP308" s="33">
        <v>2850</v>
      </c>
      <c r="EQ308" s="33">
        <v>161.04554999999999</v>
      </c>
      <c r="ER308" s="34" t="s">
        <v>1010</v>
      </c>
      <c r="ES308" s="47"/>
      <c r="ET308" s="35">
        <v>1662</v>
      </c>
      <c r="EU308" s="33" t="s">
        <v>1011</v>
      </c>
    </row>
    <row r="309" spans="1:151" x14ac:dyDescent="0.25">
      <c r="A309" s="31">
        <v>2136</v>
      </c>
      <c r="B309" s="96"/>
      <c r="C309" s="93"/>
      <c r="D309" s="32" t="s">
        <v>1012</v>
      </c>
      <c r="E309" s="33" t="s">
        <v>553</v>
      </c>
      <c r="F309" s="33">
        <v>57635</v>
      </c>
      <c r="G309" s="47"/>
      <c r="H309" s="47"/>
      <c r="I309" s="35"/>
      <c r="J309" s="4"/>
      <c r="K309" s="44">
        <v>0.57999999999999996</v>
      </c>
      <c r="L309" s="40">
        <v>2.39</v>
      </c>
      <c r="M309" s="40">
        <v>4.13</v>
      </c>
      <c r="N309" s="33">
        <v>0.88</v>
      </c>
      <c r="O309" s="40">
        <v>2.86</v>
      </c>
      <c r="P309" s="40">
        <v>3.26</v>
      </c>
      <c r="Q309" s="33">
        <v>0.57999999999999996</v>
      </c>
      <c r="R309" s="33">
        <v>1.1399999999999999</v>
      </c>
      <c r="S309" s="38">
        <v>1.95</v>
      </c>
      <c r="T309" s="44">
        <v>1.31</v>
      </c>
      <c r="U309" s="33">
        <v>1.1100000000000001</v>
      </c>
      <c r="V309" s="41">
        <v>1.46</v>
      </c>
      <c r="W309" s="33">
        <v>0.87</v>
      </c>
      <c r="X309" s="33">
        <v>1.1200000000000001</v>
      </c>
      <c r="Y309" s="33">
        <v>0.97</v>
      </c>
      <c r="Z309" s="33">
        <v>1.1000000000000001</v>
      </c>
      <c r="AA309" s="37">
        <v>0.53</v>
      </c>
      <c r="AB309" s="51">
        <v>0.57999999999999996</v>
      </c>
      <c r="AC309" s="44">
        <v>0.83</v>
      </c>
      <c r="AD309" s="40">
        <v>3.36</v>
      </c>
      <c r="AE309" s="40">
        <v>4.03</v>
      </c>
      <c r="AF309" s="33">
        <v>1.27</v>
      </c>
      <c r="AG309" s="40">
        <v>3.9</v>
      </c>
      <c r="AH309" s="40">
        <v>3.06</v>
      </c>
      <c r="AI309" s="33">
        <v>1.1299999999999999</v>
      </c>
      <c r="AJ309" s="41">
        <v>1.85</v>
      </c>
      <c r="AK309" s="38">
        <v>1.63</v>
      </c>
      <c r="AL309" s="44">
        <v>1.26</v>
      </c>
      <c r="AM309" s="33">
        <v>0.87</v>
      </c>
      <c r="AN309" s="33">
        <v>1.0900000000000001</v>
      </c>
      <c r="AO309" s="33">
        <v>0.82</v>
      </c>
      <c r="AP309" s="33">
        <v>1.18</v>
      </c>
      <c r="AQ309" s="33">
        <v>0.97</v>
      </c>
      <c r="AR309" s="33">
        <v>1.08</v>
      </c>
      <c r="AS309" s="37">
        <v>0.48</v>
      </c>
      <c r="AT309" s="50">
        <v>0.52</v>
      </c>
      <c r="AU309" s="4"/>
      <c r="AV309" s="33">
        <v>0.15570000000000001</v>
      </c>
      <c r="AW309" s="33">
        <v>0.22459999999999999</v>
      </c>
      <c r="AX309" s="33">
        <v>2.75E-2</v>
      </c>
      <c r="AY309" s="33">
        <v>1.38E-2</v>
      </c>
      <c r="AZ309" s="33">
        <v>8.0000000000000004E-4</v>
      </c>
      <c r="BA309" s="33">
        <v>1.8E-3</v>
      </c>
      <c r="BB309" s="33">
        <v>0.77490000000000003</v>
      </c>
      <c r="BC309" s="33">
        <v>0.373</v>
      </c>
      <c r="BD309" s="33">
        <v>1.4E-3</v>
      </c>
      <c r="BE309" s="33">
        <v>8.0000000000000004E-4</v>
      </c>
      <c r="BF309" s="33">
        <v>2.8999999999999998E-3</v>
      </c>
      <c r="BG309" s="33">
        <v>7.3000000000000001E-3</v>
      </c>
      <c r="BH309" s="33">
        <v>0.1419</v>
      </c>
      <c r="BI309" s="33">
        <v>6.2799999999999995E-2</v>
      </c>
      <c r="BJ309" s="33">
        <v>0.87219999999999998</v>
      </c>
      <c r="BK309" s="33">
        <v>0.23430000000000001</v>
      </c>
      <c r="BL309" s="33">
        <v>0.188</v>
      </c>
      <c r="BM309" s="33">
        <v>0.14760000000000001</v>
      </c>
      <c r="BN309" s="33">
        <v>0.14960000000000001</v>
      </c>
      <c r="BO309" s="33">
        <v>0.2288</v>
      </c>
      <c r="BP309" s="33">
        <v>0.75749999999999995</v>
      </c>
      <c r="BQ309" s="33">
        <v>0.76739999999999997</v>
      </c>
      <c r="BR309" s="33">
        <v>8.3799999999999999E-2</v>
      </c>
      <c r="BS309" s="33">
        <v>0.12230000000000001</v>
      </c>
      <c r="BT309" s="33">
        <v>0.79200000000000004</v>
      </c>
      <c r="BU309" s="33">
        <v>0.7732</v>
      </c>
      <c r="BV309" s="33">
        <v>0.79720000000000002</v>
      </c>
      <c r="BW309" s="33">
        <v>0.92030000000000001</v>
      </c>
      <c r="BX309" s="33">
        <v>0.99470000000000003</v>
      </c>
      <c r="BY309" s="33">
        <v>0.89759999999999995</v>
      </c>
      <c r="BZ309" s="33">
        <v>0.80269999999999997</v>
      </c>
      <c r="CA309" s="33">
        <v>0.874</v>
      </c>
      <c r="CB309" s="33">
        <v>3.8100000000000002E-2</v>
      </c>
      <c r="CC309" s="33">
        <v>7.7499999999999999E-2</v>
      </c>
      <c r="CD309" s="33">
        <v>6.4500000000000002E-2</v>
      </c>
      <c r="CE309" s="33">
        <v>0.1108</v>
      </c>
      <c r="CF309" s="33">
        <v>0.54020000000000001</v>
      </c>
      <c r="CG309" s="33">
        <v>0.59809999999999997</v>
      </c>
      <c r="CH309" s="33">
        <v>2.0000000000000001E-4</v>
      </c>
      <c r="CI309" s="33">
        <v>2.0000000000000001E-4</v>
      </c>
      <c r="CJ309" s="45">
        <v>4.3545999999999999E-5</v>
      </c>
      <c r="CK309" s="33">
        <v>1E-4</v>
      </c>
      <c r="CL309" s="33">
        <v>0.22950000000000001</v>
      </c>
      <c r="CM309" s="33">
        <v>0.2238</v>
      </c>
      <c r="CN309" s="45">
        <v>1.5153E-5</v>
      </c>
      <c r="CO309" s="45">
        <v>1.2747E-5</v>
      </c>
      <c r="CP309" s="33">
        <v>4.0000000000000002E-4</v>
      </c>
      <c r="CQ309" s="33">
        <v>1E-3</v>
      </c>
      <c r="CR309" s="33">
        <v>0.74890000000000001</v>
      </c>
      <c r="CS309" s="33">
        <v>0.46110000000000001</v>
      </c>
      <c r="CT309" s="33">
        <v>9.7699999999999995E-2</v>
      </c>
      <c r="CU309" s="33">
        <v>2.3599999999999999E-2</v>
      </c>
      <c r="CV309" s="33">
        <v>0.17530000000000001</v>
      </c>
      <c r="CW309" s="33">
        <v>0.13800000000000001</v>
      </c>
      <c r="CX309" s="33">
        <v>0.182</v>
      </c>
      <c r="CY309" s="33">
        <v>0.34079999999999999</v>
      </c>
      <c r="CZ309" s="33">
        <v>0.64329999999999998</v>
      </c>
      <c r="DA309" s="33">
        <v>0.96020000000000005</v>
      </c>
      <c r="DB309" s="33">
        <v>0.37530000000000002</v>
      </c>
      <c r="DC309" s="33">
        <v>0.56159999999999999</v>
      </c>
      <c r="DD309" s="33">
        <v>0.63490000000000002</v>
      </c>
      <c r="DE309" s="33">
        <v>0.59079999999999999</v>
      </c>
      <c r="DF309" s="33">
        <v>0.63819999999999999</v>
      </c>
      <c r="DG309" s="33">
        <v>0.76800000000000002</v>
      </c>
      <c r="DH309" s="33">
        <v>0.99619999999999997</v>
      </c>
      <c r="DI309" s="33">
        <v>0.85009999999999997</v>
      </c>
      <c r="DJ309" s="33">
        <v>0.72440000000000004</v>
      </c>
      <c r="DK309" s="33">
        <v>0.88339999999999996</v>
      </c>
      <c r="DL309" s="33">
        <v>5.7999999999999996E-3</v>
      </c>
      <c r="DM309" s="33">
        <v>1.38E-2</v>
      </c>
      <c r="DN309" s="33">
        <v>1.35E-2</v>
      </c>
      <c r="DO309" s="33">
        <v>3.1399999999999997E-2</v>
      </c>
      <c r="DP309" s="6"/>
      <c r="DQ309" s="46">
        <v>1.0787</v>
      </c>
      <c r="DR309" s="46">
        <v>0.95379999999999998</v>
      </c>
      <c r="DS309" s="46">
        <v>0.625</v>
      </c>
      <c r="DT309" s="46">
        <v>0.7964</v>
      </c>
      <c r="DU309" s="46">
        <v>2.5802999999999998</v>
      </c>
      <c r="DV309" s="46">
        <v>3.2077</v>
      </c>
      <c r="DW309" s="46">
        <v>1.1991000000000001</v>
      </c>
      <c r="DX309" s="46">
        <v>0.82909999999999995</v>
      </c>
      <c r="DY309" s="46">
        <v>0.70079999999999998</v>
      </c>
      <c r="DZ309" s="46">
        <v>0.94040000000000001</v>
      </c>
      <c r="EA309" s="46">
        <v>1.3668</v>
      </c>
      <c r="EB309" s="46">
        <v>1.5304</v>
      </c>
      <c r="EC309" s="46">
        <v>0.82069999999999999</v>
      </c>
      <c r="ED309" s="46">
        <v>0.75760000000000005</v>
      </c>
      <c r="EE309" s="46">
        <v>0.72109999999999996</v>
      </c>
      <c r="EF309" s="46">
        <v>0.96589999999999998</v>
      </c>
      <c r="EG309" s="46">
        <v>2.351</v>
      </c>
      <c r="EH309" s="46">
        <v>2.9584000000000001</v>
      </c>
      <c r="EI309" s="4"/>
      <c r="EJ309" s="4"/>
      <c r="EK309" s="47" t="s">
        <v>1012</v>
      </c>
      <c r="EL309" s="47" t="s">
        <v>979</v>
      </c>
      <c r="EM309" s="47" t="s">
        <v>1008</v>
      </c>
      <c r="EN309" s="33">
        <v>100015966</v>
      </c>
      <c r="EO309" s="33" t="s">
        <v>553</v>
      </c>
      <c r="EP309" s="33">
        <v>1720</v>
      </c>
      <c r="EQ309" s="33">
        <v>568.42759000000001</v>
      </c>
      <c r="ER309" s="47"/>
      <c r="ES309" s="47"/>
      <c r="ET309" s="35"/>
      <c r="EU309" s="33"/>
    </row>
    <row r="310" spans="1:151" x14ac:dyDescent="0.25">
      <c r="A310" s="31">
        <v>2137</v>
      </c>
      <c r="B310" s="97"/>
      <c r="C310" s="94"/>
      <c r="D310" s="32" t="s">
        <v>1013</v>
      </c>
      <c r="E310" s="33" t="s">
        <v>553</v>
      </c>
      <c r="F310" s="33">
        <v>57636</v>
      </c>
      <c r="G310" s="47"/>
      <c r="H310" s="47"/>
      <c r="I310" s="35"/>
      <c r="J310" s="4"/>
      <c r="K310" s="44">
        <v>0.72</v>
      </c>
      <c r="L310" s="40">
        <v>2.52</v>
      </c>
      <c r="M310" s="40">
        <v>3.5</v>
      </c>
      <c r="N310" s="33">
        <v>1.07</v>
      </c>
      <c r="O310" s="40">
        <v>3.07</v>
      </c>
      <c r="P310" s="40">
        <v>2.87</v>
      </c>
      <c r="Q310" s="33">
        <v>0.61</v>
      </c>
      <c r="R310" s="33">
        <v>1.1100000000000001</v>
      </c>
      <c r="S310" s="38">
        <v>1.82</v>
      </c>
      <c r="T310" s="39">
        <v>1.5</v>
      </c>
      <c r="U310" s="33">
        <v>1.08</v>
      </c>
      <c r="V310" s="41">
        <v>1.62</v>
      </c>
      <c r="W310" s="33">
        <v>1.01</v>
      </c>
      <c r="X310" s="33">
        <v>0.92</v>
      </c>
      <c r="Y310" s="33">
        <v>0.93</v>
      </c>
      <c r="Z310" s="33">
        <v>1.23</v>
      </c>
      <c r="AA310" s="37">
        <v>0.48</v>
      </c>
      <c r="AB310" s="51">
        <v>0.59</v>
      </c>
      <c r="AC310" s="44">
        <v>1.03</v>
      </c>
      <c r="AD310" s="40">
        <v>3.49</v>
      </c>
      <c r="AE310" s="40">
        <v>3.39</v>
      </c>
      <c r="AF310" s="41">
        <v>1.55</v>
      </c>
      <c r="AG310" s="40">
        <v>4.24</v>
      </c>
      <c r="AH310" s="40">
        <v>2.74</v>
      </c>
      <c r="AI310" s="33">
        <v>1.2</v>
      </c>
      <c r="AJ310" s="41">
        <v>1.83</v>
      </c>
      <c r="AK310" s="38">
        <v>1.53</v>
      </c>
      <c r="AL310" s="39">
        <v>1.45</v>
      </c>
      <c r="AM310" s="33">
        <v>0.83</v>
      </c>
      <c r="AN310" s="33">
        <v>1.2</v>
      </c>
      <c r="AO310" s="33">
        <v>0.96</v>
      </c>
      <c r="AP310" s="33">
        <v>0.97</v>
      </c>
      <c r="AQ310" s="33">
        <v>0.93</v>
      </c>
      <c r="AR310" s="33">
        <v>1.19</v>
      </c>
      <c r="AS310" s="37">
        <v>0.44</v>
      </c>
      <c r="AT310" s="50">
        <v>0.52</v>
      </c>
      <c r="AU310" s="4"/>
      <c r="AV310" s="33">
        <v>0.3886</v>
      </c>
      <c r="AW310" s="33">
        <v>0.40029999999999999</v>
      </c>
      <c r="AX310" s="33">
        <v>1.9199999999999998E-2</v>
      </c>
      <c r="AY310" s="33">
        <v>9.9000000000000008E-3</v>
      </c>
      <c r="AZ310" s="33">
        <v>2.3E-3</v>
      </c>
      <c r="BA310" s="33">
        <v>4.4999999999999997E-3</v>
      </c>
      <c r="BB310" s="33">
        <v>0.49180000000000001</v>
      </c>
      <c r="BC310" s="33">
        <v>0.28549999999999998</v>
      </c>
      <c r="BD310" s="33">
        <v>1E-3</v>
      </c>
      <c r="BE310" s="33">
        <v>5.9999999999999995E-4</v>
      </c>
      <c r="BF310" s="33">
        <v>6.1000000000000004E-3</v>
      </c>
      <c r="BG310" s="33">
        <v>1.37E-2</v>
      </c>
      <c r="BH310" s="33">
        <v>0.19750000000000001</v>
      </c>
      <c r="BI310" s="33">
        <v>8.1299999999999997E-2</v>
      </c>
      <c r="BJ310" s="33">
        <v>0.90880000000000005</v>
      </c>
      <c r="BK310" s="33">
        <v>0.2417</v>
      </c>
      <c r="BL310" s="33">
        <v>0.2384</v>
      </c>
      <c r="BM310" s="33">
        <v>0.18160000000000001</v>
      </c>
      <c r="BN310" s="33">
        <v>7.6899999999999996E-2</v>
      </c>
      <c r="BO310" s="33">
        <v>0.16489999999999999</v>
      </c>
      <c r="BP310" s="33">
        <v>0.84909999999999997</v>
      </c>
      <c r="BQ310" s="33">
        <v>0.80559999999999998</v>
      </c>
      <c r="BR310" s="33">
        <v>5.2200000000000003E-2</v>
      </c>
      <c r="BS310" s="33">
        <v>9.35E-2</v>
      </c>
      <c r="BT310" s="33">
        <v>0.79220000000000002</v>
      </c>
      <c r="BU310" s="33">
        <v>0.7732</v>
      </c>
      <c r="BV310" s="33">
        <v>0.80230000000000001</v>
      </c>
      <c r="BW310" s="33">
        <v>0.92030000000000001</v>
      </c>
      <c r="BX310" s="33">
        <v>0.98960000000000004</v>
      </c>
      <c r="BY310" s="33">
        <v>0.89759999999999995</v>
      </c>
      <c r="BZ310" s="33">
        <v>0.51590000000000003</v>
      </c>
      <c r="CA310" s="33">
        <v>0.69030000000000002</v>
      </c>
      <c r="CB310" s="33">
        <v>2.2800000000000001E-2</v>
      </c>
      <c r="CC310" s="33">
        <v>5.1900000000000002E-2</v>
      </c>
      <c r="CD310" s="33">
        <v>9.0499999999999997E-2</v>
      </c>
      <c r="CE310" s="33">
        <v>0.14580000000000001</v>
      </c>
      <c r="CF310" s="33">
        <v>0.88849999999999996</v>
      </c>
      <c r="CG310" s="33">
        <v>0.78739999999999999</v>
      </c>
      <c r="CH310" s="33">
        <v>2.0000000000000001E-4</v>
      </c>
      <c r="CI310" s="33">
        <v>2.0000000000000001E-4</v>
      </c>
      <c r="CJ310" s="33">
        <v>2.9999999999999997E-4</v>
      </c>
      <c r="CK310" s="33">
        <v>6.9999999999999999E-4</v>
      </c>
      <c r="CL310" s="33">
        <v>9.98E-2</v>
      </c>
      <c r="CM310" s="33">
        <v>0.14460000000000001</v>
      </c>
      <c r="CN310" s="45">
        <v>1.6784000000000001E-5</v>
      </c>
      <c r="CO310" s="45">
        <v>1.3704E-5</v>
      </c>
      <c r="CP310" s="33">
        <v>1.6000000000000001E-3</v>
      </c>
      <c r="CQ310" s="33">
        <v>2.8E-3</v>
      </c>
      <c r="CR310" s="33">
        <v>0.57599999999999996</v>
      </c>
      <c r="CS310" s="33">
        <v>0.40379999999999999</v>
      </c>
      <c r="CT310" s="33">
        <v>9.5699999999999993E-2</v>
      </c>
      <c r="CU310" s="33">
        <v>2.3300000000000001E-2</v>
      </c>
      <c r="CV310" s="33">
        <v>0.25619999999999998</v>
      </c>
      <c r="CW310" s="33">
        <v>0.1822</v>
      </c>
      <c r="CX310" s="33">
        <v>8.8700000000000001E-2</v>
      </c>
      <c r="CY310" s="33">
        <v>0.23599999999999999</v>
      </c>
      <c r="CZ310" s="33">
        <v>0.54849999999999999</v>
      </c>
      <c r="DA310" s="33">
        <v>0.91649999999999998</v>
      </c>
      <c r="DB310" s="33">
        <v>0.25679999999999997</v>
      </c>
      <c r="DC310" s="33">
        <v>0.52729999999999999</v>
      </c>
      <c r="DD310" s="33">
        <v>0.84030000000000005</v>
      </c>
      <c r="DE310" s="33">
        <v>0.67649999999999999</v>
      </c>
      <c r="DF310" s="33">
        <v>0.85619999999999996</v>
      </c>
      <c r="DG310" s="33">
        <v>0.82569999999999999</v>
      </c>
      <c r="DH310" s="33">
        <v>0.98380000000000001</v>
      </c>
      <c r="DI310" s="33">
        <v>0.85009999999999997</v>
      </c>
      <c r="DJ310" s="33">
        <v>0.40089999999999998</v>
      </c>
      <c r="DK310" s="33">
        <v>0.61550000000000005</v>
      </c>
      <c r="DL310" s="33">
        <v>3.5999999999999999E-3</v>
      </c>
      <c r="DM310" s="33">
        <v>9.2999999999999992E-3</v>
      </c>
      <c r="DN310" s="33">
        <v>2.7099999999999999E-2</v>
      </c>
      <c r="DO310" s="33">
        <v>5.67E-2</v>
      </c>
      <c r="DP310" s="6"/>
      <c r="DQ310" s="46">
        <v>1.0383</v>
      </c>
      <c r="DR310" s="46">
        <v>0.93369999999999997</v>
      </c>
      <c r="DS310" s="46">
        <v>0.74639999999999995</v>
      </c>
      <c r="DT310" s="46">
        <v>0.96</v>
      </c>
      <c r="DU310" s="46">
        <v>2.6126999999999998</v>
      </c>
      <c r="DV310" s="46">
        <v>3.2557999999999998</v>
      </c>
      <c r="DW310" s="46">
        <v>1.1261000000000001</v>
      </c>
      <c r="DX310" s="46">
        <v>0.77510000000000001</v>
      </c>
      <c r="DY310" s="46">
        <v>0.68910000000000005</v>
      </c>
      <c r="DZ310" s="46">
        <v>0.92969999999999997</v>
      </c>
      <c r="EA310" s="46">
        <v>1.2544999999999999</v>
      </c>
      <c r="EB310" s="46">
        <v>1.4211</v>
      </c>
      <c r="EC310" s="46">
        <v>0.69299999999999995</v>
      </c>
      <c r="ED310" s="46">
        <v>0.64490000000000003</v>
      </c>
      <c r="EE310" s="46">
        <v>0.74180000000000001</v>
      </c>
      <c r="EF310" s="46">
        <v>0.997</v>
      </c>
      <c r="EG310" s="46">
        <v>2.1274999999999999</v>
      </c>
      <c r="EH310" s="46">
        <v>2.7357999999999998</v>
      </c>
      <c r="EI310" s="4"/>
      <c r="EJ310" s="4"/>
      <c r="EK310" s="47" t="s">
        <v>1013</v>
      </c>
      <c r="EL310" s="47" t="s">
        <v>979</v>
      </c>
      <c r="EM310" s="47" t="s">
        <v>1008</v>
      </c>
      <c r="EN310" s="33">
        <v>100015967</v>
      </c>
      <c r="EO310" s="33" t="s">
        <v>553</v>
      </c>
      <c r="EP310" s="33">
        <v>1904</v>
      </c>
      <c r="EQ310" s="33">
        <v>568.42792999999995</v>
      </c>
      <c r="ER310" s="47"/>
      <c r="ES310" s="47"/>
      <c r="ET310" s="35"/>
      <c r="EU310" s="33"/>
    </row>
    <row r="311" spans="1:151" ht="15.75" thickBot="1" x14ac:dyDescent="0.3">
      <c r="A311" s="31">
        <v>2289</v>
      </c>
      <c r="B311" s="55" t="s">
        <v>1014</v>
      </c>
      <c r="C311" s="54" t="s">
        <v>1015</v>
      </c>
      <c r="D311" s="32" t="s">
        <v>1016</v>
      </c>
      <c r="E311" s="33" t="s">
        <v>93</v>
      </c>
      <c r="F311" s="33">
        <v>40406</v>
      </c>
      <c r="G311" s="34" t="s">
        <v>1017</v>
      </c>
      <c r="H311" s="47"/>
      <c r="I311" s="35">
        <v>1145</v>
      </c>
      <c r="J311" s="4"/>
      <c r="K311" s="56">
        <v>0.65</v>
      </c>
      <c r="L311" s="57">
        <v>0.69</v>
      </c>
      <c r="M311" s="58">
        <v>1.07</v>
      </c>
      <c r="N311" s="58">
        <v>0.88</v>
      </c>
      <c r="O311" s="58">
        <v>0.81</v>
      </c>
      <c r="P311" s="58">
        <v>0.92</v>
      </c>
      <c r="Q311" s="59">
        <v>0.75</v>
      </c>
      <c r="R311" s="58">
        <v>0.82</v>
      </c>
      <c r="S311" s="60">
        <v>1.1000000000000001</v>
      </c>
      <c r="T311" s="61">
        <v>1.48</v>
      </c>
      <c r="U311" s="58">
        <v>0.84</v>
      </c>
      <c r="V311" s="58">
        <v>1.25</v>
      </c>
      <c r="W311" s="58">
        <v>1.0900000000000001</v>
      </c>
      <c r="X311" s="58">
        <v>0.97</v>
      </c>
      <c r="Y311" s="58">
        <v>1.06</v>
      </c>
      <c r="Z311" s="58">
        <v>1.27</v>
      </c>
      <c r="AA311" s="58">
        <v>1</v>
      </c>
      <c r="AB311" s="60">
        <v>1.27</v>
      </c>
      <c r="AC311" s="62">
        <v>0.96</v>
      </c>
      <c r="AD311" s="58">
        <v>0.96</v>
      </c>
      <c r="AE311" s="58">
        <v>1</v>
      </c>
      <c r="AF311" s="58">
        <v>1.08</v>
      </c>
      <c r="AG311" s="58">
        <v>0.89</v>
      </c>
      <c r="AH311" s="58">
        <v>0.82</v>
      </c>
      <c r="AI311" s="58">
        <v>1.42</v>
      </c>
      <c r="AJ311" s="58">
        <v>1.53</v>
      </c>
      <c r="AK311" s="60">
        <v>1.08</v>
      </c>
      <c r="AL311" s="62">
        <v>1.27</v>
      </c>
      <c r="AM311" s="59">
        <v>0.66</v>
      </c>
      <c r="AN311" s="58">
        <v>0.85</v>
      </c>
      <c r="AO311" s="58">
        <v>1.1299999999999999</v>
      </c>
      <c r="AP311" s="58">
        <v>0.98</v>
      </c>
      <c r="AQ311" s="58">
        <v>1.1100000000000001</v>
      </c>
      <c r="AR311" s="63">
        <v>1.38</v>
      </c>
      <c r="AS311" s="58">
        <v>1.06</v>
      </c>
      <c r="AT311" s="60">
        <v>1.46</v>
      </c>
      <c r="AU311" s="4"/>
      <c r="AV311" s="33">
        <v>1.4999999999999999E-2</v>
      </c>
      <c r="AW311" s="33">
        <v>4.6800000000000001E-2</v>
      </c>
      <c r="AX311" s="33">
        <v>2.7199999999999998E-2</v>
      </c>
      <c r="AY311" s="33">
        <v>1.37E-2</v>
      </c>
      <c r="AZ311" s="33">
        <v>0.79459999999999997</v>
      </c>
      <c r="BA311" s="33">
        <v>0.432</v>
      </c>
      <c r="BB311" s="33">
        <v>0.45090000000000002</v>
      </c>
      <c r="BC311" s="33">
        <v>0.27289999999999998</v>
      </c>
      <c r="BD311" s="33">
        <v>0.20849999999999999</v>
      </c>
      <c r="BE311" s="33">
        <v>5.9200000000000003E-2</v>
      </c>
      <c r="BF311" s="33">
        <v>0.60489999999999999</v>
      </c>
      <c r="BG311" s="33">
        <v>0.52729999999999999</v>
      </c>
      <c r="BH311" s="33">
        <v>6.2899999999999998E-2</v>
      </c>
      <c r="BI311" s="33">
        <v>3.3399999999999999E-2</v>
      </c>
      <c r="BJ311" s="33">
        <v>0.22950000000000001</v>
      </c>
      <c r="BK311" s="33">
        <v>7.3599999999999999E-2</v>
      </c>
      <c r="BL311" s="33">
        <v>0.48349999999999999</v>
      </c>
      <c r="BM311" s="33">
        <v>0.30070000000000002</v>
      </c>
      <c r="BN311" s="33">
        <v>2.1899999999999999E-2</v>
      </c>
      <c r="BO311" s="33">
        <v>8.3599999999999994E-2</v>
      </c>
      <c r="BP311" s="33">
        <v>0.31719999999999998</v>
      </c>
      <c r="BQ311" s="33">
        <v>0.54869999999999997</v>
      </c>
      <c r="BR311" s="33">
        <v>0.16880000000000001</v>
      </c>
      <c r="BS311" s="33">
        <v>0.18590000000000001</v>
      </c>
      <c r="BT311" s="33">
        <v>0.55359999999999998</v>
      </c>
      <c r="BU311" s="33">
        <v>0.66339999999999999</v>
      </c>
      <c r="BV311" s="33">
        <v>0.72070000000000001</v>
      </c>
      <c r="BW311" s="33">
        <v>0.92030000000000001</v>
      </c>
      <c r="BX311" s="33">
        <v>0.81320000000000003</v>
      </c>
      <c r="BY311" s="33">
        <v>0.85570000000000002</v>
      </c>
      <c r="BZ311" s="33">
        <v>0.17699999999999999</v>
      </c>
      <c r="CA311" s="33">
        <v>0.38329999999999997</v>
      </c>
      <c r="CB311" s="33">
        <v>0.93179999999999996</v>
      </c>
      <c r="CC311" s="33">
        <v>0.81059999999999999</v>
      </c>
      <c r="CD311" s="33">
        <v>0.15240000000000001</v>
      </c>
      <c r="CE311" s="33">
        <v>0.21510000000000001</v>
      </c>
      <c r="CF311" s="33">
        <v>0.74960000000000004</v>
      </c>
      <c r="CG311" s="33">
        <v>0.73540000000000005</v>
      </c>
      <c r="CH311" s="33">
        <v>0.84460000000000002</v>
      </c>
      <c r="CI311" s="33">
        <v>0.34960000000000002</v>
      </c>
      <c r="CJ311" s="33">
        <v>0.90180000000000005</v>
      </c>
      <c r="CK311" s="33">
        <v>0.45429999999999998</v>
      </c>
      <c r="CL311" s="33">
        <v>0.83360000000000001</v>
      </c>
      <c r="CM311" s="33">
        <v>0.50270000000000004</v>
      </c>
      <c r="CN311" s="33">
        <v>0.4204</v>
      </c>
      <c r="CO311" s="33">
        <v>8.8300000000000003E-2</v>
      </c>
      <c r="CP311" s="33">
        <v>0.312</v>
      </c>
      <c r="CQ311" s="33">
        <v>0.22509999999999999</v>
      </c>
      <c r="CR311" s="33">
        <v>0.1487</v>
      </c>
      <c r="CS311" s="33">
        <v>0.17469999999999999</v>
      </c>
      <c r="CT311" s="33">
        <v>0.13109999999999999</v>
      </c>
      <c r="CU311" s="33">
        <v>3.04E-2</v>
      </c>
      <c r="CV311" s="33">
        <v>0.94420000000000004</v>
      </c>
      <c r="CW311" s="33">
        <v>0.49059999999999998</v>
      </c>
      <c r="CX311" s="33">
        <v>0.26910000000000001</v>
      </c>
      <c r="CY311" s="33">
        <v>0.39169999999999999</v>
      </c>
      <c r="CZ311" s="33">
        <v>6.7500000000000004E-2</v>
      </c>
      <c r="DA311" s="33">
        <v>0.48699999999999999</v>
      </c>
      <c r="DB311" s="33">
        <v>0.44419999999999998</v>
      </c>
      <c r="DC311" s="33">
        <v>0.57620000000000005</v>
      </c>
      <c r="DD311" s="33">
        <v>0.55759999999999998</v>
      </c>
      <c r="DE311" s="33">
        <v>0.56630000000000003</v>
      </c>
      <c r="DF311" s="33">
        <v>0.9244</v>
      </c>
      <c r="DG311" s="33">
        <v>0.84199999999999997</v>
      </c>
      <c r="DH311" s="33">
        <v>0.62250000000000005</v>
      </c>
      <c r="DI311" s="33">
        <v>0.70709999999999995</v>
      </c>
      <c r="DJ311" s="33">
        <v>9.1700000000000004E-2</v>
      </c>
      <c r="DK311" s="33">
        <v>0.247</v>
      </c>
      <c r="DL311" s="33">
        <v>0.8821</v>
      </c>
      <c r="DM311" s="33">
        <v>0.78680000000000005</v>
      </c>
      <c r="DN311" s="33">
        <v>0.1215</v>
      </c>
      <c r="DO311" s="33">
        <v>0.189</v>
      </c>
      <c r="DP311" s="6"/>
      <c r="DQ311" s="46">
        <v>1.3292999999999999</v>
      </c>
      <c r="DR311" s="46">
        <v>1.1111</v>
      </c>
      <c r="DS311" s="46">
        <v>0.86029999999999995</v>
      </c>
      <c r="DT311" s="46">
        <v>1.0697000000000001</v>
      </c>
      <c r="DU311" s="46">
        <v>0.91910000000000003</v>
      </c>
      <c r="DV311" s="46">
        <v>1.0647</v>
      </c>
      <c r="DW311" s="46">
        <v>1.1163000000000001</v>
      </c>
      <c r="DX311" s="46">
        <v>0.73829999999999996</v>
      </c>
      <c r="DY311" s="46">
        <v>0.83460000000000001</v>
      </c>
      <c r="DZ311" s="46">
        <v>1.0464</v>
      </c>
      <c r="EA311" s="46">
        <v>0.91810000000000003</v>
      </c>
      <c r="EB311" s="46">
        <v>1.1277999999999999</v>
      </c>
      <c r="EC311" s="46">
        <v>0.89570000000000005</v>
      </c>
      <c r="ED311" s="46">
        <v>0.87319999999999998</v>
      </c>
      <c r="EE311" s="46">
        <v>0.78910000000000002</v>
      </c>
      <c r="EF311" s="46">
        <v>0.94489999999999996</v>
      </c>
      <c r="EG311" s="46">
        <v>0.72570000000000001</v>
      </c>
      <c r="EH311" s="46">
        <v>0.7732</v>
      </c>
      <c r="EI311" s="4"/>
      <c r="EJ311" s="4"/>
      <c r="EK311" s="47" t="s">
        <v>1016</v>
      </c>
      <c r="EL311" s="47" t="s">
        <v>1014</v>
      </c>
      <c r="EM311" s="47" t="s">
        <v>1015</v>
      </c>
      <c r="EN311" s="33">
        <v>100003397</v>
      </c>
      <c r="EO311" s="33" t="s">
        <v>93</v>
      </c>
      <c r="EP311" s="33">
        <v>2100</v>
      </c>
      <c r="EQ311" s="33">
        <v>76.075689999999994</v>
      </c>
      <c r="ER311" s="34" t="s">
        <v>1017</v>
      </c>
      <c r="ES311" s="47"/>
      <c r="ET311" s="35">
        <v>1145</v>
      </c>
      <c r="EU311" s="33" t="s">
        <v>1018</v>
      </c>
    </row>
  </sheetData>
  <mergeCells count="92">
    <mergeCell ref="B299:B310"/>
    <mergeCell ref="C300:C304"/>
    <mergeCell ref="C305:C307"/>
    <mergeCell ref="C308:C310"/>
    <mergeCell ref="B241:B286"/>
    <mergeCell ref="C241:C262"/>
    <mergeCell ref="C263:C281"/>
    <mergeCell ref="C282:C286"/>
    <mergeCell ref="B287:B298"/>
    <mergeCell ref="C287:C298"/>
    <mergeCell ref="B220:B240"/>
    <mergeCell ref="C221:C226"/>
    <mergeCell ref="C227:C229"/>
    <mergeCell ref="C231:C233"/>
    <mergeCell ref="C235:C238"/>
    <mergeCell ref="C239:C240"/>
    <mergeCell ref="C218:C219"/>
    <mergeCell ref="B123:B219"/>
    <mergeCell ref="C123:C126"/>
    <mergeCell ref="C127:C133"/>
    <mergeCell ref="C134:C135"/>
    <mergeCell ref="C137:C141"/>
    <mergeCell ref="C142:C158"/>
    <mergeCell ref="C159:C169"/>
    <mergeCell ref="C170:C175"/>
    <mergeCell ref="C176:C179"/>
    <mergeCell ref="C181:C185"/>
    <mergeCell ref="C186:C198"/>
    <mergeCell ref="C199:C208"/>
    <mergeCell ref="C209:C211"/>
    <mergeCell ref="C212:C215"/>
    <mergeCell ref="C216:C217"/>
    <mergeCell ref="C76:C84"/>
    <mergeCell ref="B85:B122"/>
    <mergeCell ref="C85:C88"/>
    <mergeCell ref="C89:C96"/>
    <mergeCell ref="C97:C98"/>
    <mergeCell ref="C99:C101"/>
    <mergeCell ref="C102:C111"/>
    <mergeCell ref="C113:C122"/>
    <mergeCell ref="B6:B84"/>
    <mergeCell ref="C6:C10"/>
    <mergeCell ref="C11:C21"/>
    <mergeCell ref="C22:C40"/>
    <mergeCell ref="C41:C59"/>
    <mergeCell ref="DJ3:DK3"/>
    <mergeCell ref="DL3:DM3"/>
    <mergeCell ref="DN3:DO3"/>
    <mergeCell ref="C61:C68"/>
    <mergeCell ref="C69:C75"/>
    <mergeCell ref="CX3:CY3"/>
    <mergeCell ref="CZ3:DA3"/>
    <mergeCell ref="DB3:DC3"/>
    <mergeCell ref="DF3:DG3"/>
    <mergeCell ref="DH3:DI3"/>
    <mergeCell ref="CN3:CO3"/>
    <mergeCell ref="CP3:CQ3"/>
    <mergeCell ref="CR3:CS3"/>
    <mergeCell ref="CT3:CU3"/>
    <mergeCell ref="CV3:CW3"/>
    <mergeCell ref="A2:I3"/>
    <mergeCell ref="K2:AT2"/>
    <mergeCell ref="AV2:DO2"/>
    <mergeCell ref="DQ2:EH3"/>
    <mergeCell ref="AX3:AY3"/>
    <mergeCell ref="AZ3:BA3"/>
    <mergeCell ref="BB3:BC3"/>
    <mergeCell ref="BD3:BE3"/>
    <mergeCell ref="BF3:BG3"/>
    <mergeCell ref="CF3:CG3"/>
    <mergeCell ref="BJ3:BK3"/>
    <mergeCell ref="BL3:BM3"/>
    <mergeCell ref="BN3:BO3"/>
    <mergeCell ref="BP3:BQ3"/>
    <mergeCell ref="BR3:BS3"/>
    <mergeCell ref="BT3:BU3"/>
    <mergeCell ref="EK2:EU3"/>
    <mergeCell ref="K3:S3"/>
    <mergeCell ref="T3:AB3"/>
    <mergeCell ref="AC3:AK3"/>
    <mergeCell ref="AL3:AT3"/>
    <mergeCell ref="AV3:AW3"/>
    <mergeCell ref="BH3:BI3"/>
    <mergeCell ref="BV3:BW3"/>
    <mergeCell ref="BX3:BY3"/>
    <mergeCell ref="BZ3:CA3"/>
    <mergeCell ref="CB3:CC3"/>
    <mergeCell ref="CD3:CE3"/>
    <mergeCell ref="DD3:DE3"/>
    <mergeCell ref="CH3:CI3"/>
    <mergeCell ref="CJ3:CK3"/>
    <mergeCell ref="CL3:CM3"/>
  </mergeCells>
  <conditionalFormatting sqref="DQ6:EH311">
    <cfRule type="colorScale" priority="1">
      <colorScale>
        <cfvo type="num" val="0.2"/>
        <cfvo type="num" val="1"/>
        <cfvo type="num" val="5"/>
        <color rgb="FF00B0F0"/>
        <color theme="0"/>
        <color rgb="FFFF0000"/>
      </colorScale>
    </cfRule>
  </conditionalFormatting>
  <hyperlinks>
    <hyperlink ref="G6" r:id="rId1" display="http://www.genome.jp/dbget-bin/www_bget?cpd+C00037" xr:uid="{D68C59FC-D7C8-42B6-B603-28E49426C4F0}"/>
    <hyperlink ref="H6" r:id="rId2" display="http://pmn.plantcyc.org/PLANT/NEW-IMAGE?type=COMPOUND&amp;object=GLY" xr:uid="{F12542EA-070D-4790-85B0-E671D4593BE7}"/>
    <hyperlink ref="G7" r:id="rId3" display="http://www.genome.jp/dbget-bin/www_bget?cpd+C00065" xr:uid="{CDBDF074-0819-4F8F-857A-B91EABE94E51}"/>
    <hyperlink ref="H7" r:id="rId4" display="http://pmn.plantcyc.org/PLANT/NEW-IMAGE?type=COMPOUND&amp;object=SER" xr:uid="{305F463D-2D2B-4A81-BF55-E26143B19D8C}"/>
    <hyperlink ref="G8" r:id="rId5" display="http://www.genome.jp/dbget-bin/www_bget?cpd+C00059" xr:uid="{96EC8E8D-3C23-4799-B272-006BF8F9607F}"/>
    <hyperlink ref="G9" r:id="rId6" display="http://www.genome.jp/dbget-bin/www_bget?cpd+C03727" xr:uid="{6FD48608-0C3B-4ECB-8177-E7253C25A699}"/>
    <hyperlink ref="G10" r:id="rId7" display="http://www.genome.jp/dbget-bin/www_bget?cpd+C00519" xr:uid="{3AD241A3-9276-434A-AC52-087407FE6AEE}"/>
    <hyperlink ref="G11" r:id="rId8" display="http://www.genome.jp/dbget-bin/www_bget?cpd+C00296" xr:uid="{F596CB12-6068-4016-9D01-CE877070A08C}"/>
    <hyperlink ref="H11" r:id="rId9" display="http://pmn.plantcyc.org/PLANT/NEW-IMAGE?type=COMPOUND&amp;object=QUINATE" xr:uid="{2EF17FF2-50A8-4F01-BEFC-160557F4FF57}"/>
    <hyperlink ref="G12" r:id="rId10" display="http://www.genome.jp/dbget-bin/www_bget?cpd+C02637" xr:uid="{D2981567-B648-43EF-84A5-DC8A0E347B29}"/>
    <hyperlink ref="H12" r:id="rId11" display="http://pmn.plantcyc.org/PLANT/NEW-IMAGE?type=COMPOUND&amp;object=3-DEHYDRO-SHIKIMATE" xr:uid="{BD9C08B4-0BB9-4864-9CF6-CB9C74540711}"/>
    <hyperlink ref="G13" r:id="rId12" display="http://www.genome.jp/dbget-bin/www_bget?cpd+C00493" xr:uid="{55C08480-2FE3-46C8-8280-C7D6101F2AF9}"/>
    <hyperlink ref="H13" r:id="rId13" display="http://pmn.plantcyc.org/PLANT/NEW-IMAGE?type=COMPOUND&amp;object=SHIKIMATE" xr:uid="{E5D81BB0-EF4D-4F0A-8FD4-42109005AF0F}"/>
    <hyperlink ref="G14" r:id="rId14" display="http://www.genome.jp/dbget-bin/www_bget?cpd+C05653" xr:uid="{9533C9B6-F387-4D29-817D-41F49B26A4BA}"/>
    <hyperlink ref="G15" r:id="rId15" display="http://www.genome.jp/dbget-bin/www_bget?cpd+C00078" xr:uid="{3B968211-9ED8-4BA3-8A8C-4112127D361B}"/>
    <hyperlink ref="H15" r:id="rId16" display="http://pmn.plantcyc.org/PLANT/NEW-IMAGE?type=COMPOUND&amp;object=TRP" xr:uid="{698E7594-8393-4D3F-A133-D66890B5D5D8}"/>
    <hyperlink ref="G16" r:id="rId17" display="http://www.genome.jp/dbget-bin/www_bget?cpd+C00398" xr:uid="{E385FBF3-F489-4AF0-83FA-8CBE0F8E3076}"/>
    <hyperlink ref="H16" r:id="rId18" display="http://pmn.plantcyc.org/PLANT/NEW-IMAGE?type=COMPOUND&amp;object=TRYPTAMINE" xr:uid="{5EA6055E-3FAF-440A-9FD1-AA5A75393621}"/>
    <hyperlink ref="G17" r:id="rId19" display="http://www.genome.jp/dbget-bin/www_bget?cpd+C00780" xr:uid="{7AEB41AB-B0F1-4E14-8F98-0E4D8B72A06F}"/>
    <hyperlink ref="H17" r:id="rId20" display="http://pmn.plantcyc.org/PLANT/NEW-IMAGE?type=COMPOUND&amp;object=SEROTONIN" xr:uid="{4A34D750-0DB1-41D6-AAB5-3253DA9B5403}"/>
    <hyperlink ref="G18" r:id="rId21" display="http://www.genome.jp/dbget-bin/www_bget?cpd+C00079" xr:uid="{4CD88038-6533-46FB-B0DC-7BB974E03F9A}"/>
    <hyperlink ref="H18" r:id="rId22" display="http://pmn.plantcyc.org/PLANT/NEW-IMAGE?type=COMPOUND&amp;object=PHE" xr:uid="{6FFE62C3-DC2E-46F0-8E85-040381AE3AFB}"/>
    <hyperlink ref="G19" r:id="rId23" display="http://www.genome.jp/dbget-bin/www_bget?cpd+C00082" xr:uid="{DBAA4E00-BFE2-415A-9A22-F5FAEA2779B2}"/>
    <hyperlink ref="H19" r:id="rId24" display="http://pmn.plantcyc.org/PLANT/NEW-IMAGE?type=COMPOUND&amp;object=TYR" xr:uid="{A8CDC998-E615-42A0-9E7B-2181AE768E24}"/>
    <hyperlink ref="G20" r:id="rId25" display="http://www.genome.jp/dbget-bin/www_bget?cpd+C00483" xr:uid="{FF6596DB-9DC2-4107-B1A3-BB879E9F0320}"/>
    <hyperlink ref="H20" r:id="rId26" display="http://pmn.plantcyc.org/PLANT/NEW-IMAGE?type=COMPOUND&amp;object=TYRAMINE" xr:uid="{01AE22A7-1E2B-4807-91F8-09B1C844E721}"/>
    <hyperlink ref="G21" r:id="rId27" display="http://www.genome.jp/dbget-bin/www_bget?cpd+C01179" xr:uid="{8CA55C15-F80E-4726-A9E1-8DB2EA84039D}"/>
    <hyperlink ref="H21" r:id="rId28" display="http://pmn.plantcyc.org/PLANT/NEW-IMAGE?type=COMPOUND&amp;object=P-HYDROXY-PHENYLPYRUVATE" xr:uid="{6E64AEF5-0DD5-42BD-A74A-F4F00CABCC24}"/>
    <hyperlink ref="G22" r:id="rId29" display="http://www.genome.jp/dbget-bin/www_bget?cpd+C00049" xr:uid="{95A40F05-7362-4A8F-8505-A92E1F977E77}"/>
    <hyperlink ref="H22" r:id="rId30" display="http://pmn.plantcyc.org/PLANT/NEW-IMAGE?type=COMPOUND&amp;object=L-ASPARTATE" xr:uid="{A391E74D-8D73-4FAE-B61E-3D711F9CC325}"/>
    <hyperlink ref="G23" r:id="rId31" display="http://www.genome.jp/dbget-bin/www_bget?cpd+C00188" xr:uid="{3AD1022A-A807-4F36-9A6F-8AD1C57C7907}"/>
    <hyperlink ref="H23" r:id="rId32" display="http://pmn.plantcyc.org/PLANT/NEW-IMAGE?type=COMPOUND&amp;object=THR" xr:uid="{B9C95ED8-1082-4A4F-9588-7BFCE7E21EEE}"/>
    <hyperlink ref="G24" r:id="rId33" display="http://www.genome.jp/dbget-bin/www_bget?cpd+C00152" xr:uid="{B522058D-DC32-462D-B9E5-D3AD223B803E}"/>
    <hyperlink ref="H24" r:id="rId34" display="http://pmn.plantcyc.org/PLANT/NEW-IMAGE?type=COMPOUND&amp;object=ASN" xr:uid="{0393FB7F-FC24-4ACE-9BAF-A313D43A84C7}"/>
    <hyperlink ref="G25" r:id="rId35" display="http://www.genome.jp/dbget-bin/www_bget?cpd+C00047" xr:uid="{A4FAC035-5BDB-4025-B4DD-B42E74633FF8}"/>
    <hyperlink ref="H25" r:id="rId36" display="http://pmn.plantcyc.org/PLANT/NEW-IMAGE?type=COMPOUND&amp;object=LYS" xr:uid="{0EB52948-413F-4E53-AAF7-C65A53462234}"/>
    <hyperlink ref="G26" r:id="rId37" display="http://www.genome.jp/dbget-bin/www_bget?cpd+C00408" xr:uid="{8EF9F9DF-84CA-4FEC-AD80-4EE7DCC5A4EB}"/>
    <hyperlink ref="G27" r:id="rId38" display="http://www.genome.jp/dbget-bin/www_bget?cpd+C02360" xr:uid="{11DB5361-71E9-4FE0-9309-0A594D4FDA9B}"/>
    <hyperlink ref="G29" r:id="rId39" display="http://www.genome.jp/dbget-bin/www_bget?cpd+C00073" xr:uid="{E513B92D-0E57-476F-BE09-4768A1DAD696}"/>
    <hyperlink ref="H29" r:id="rId40" display="http://pmn.plantcyc.org/PLANT/NEW-IMAGE?type=COMPOUND&amp;object=MET" xr:uid="{9CF098A3-EA0D-429A-B9FF-5A329B856DE2}"/>
    <hyperlink ref="G30" r:id="rId41" display="http://www.genome.jp/dbget-bin/www_bget?cpd+C00021" xr:uid="{895486BF-D2C1-48B8-82F1-BD100385077B}"/>
    <hyperlink ref="H30" r:id="rId42" display="http://pmn.plantcyc.org/PLANT/NEW-IMAGE?type=COMPOUND&amp;object=ADENOSYL-HOMO-CYS" xr:uid="{DE359AE0-99FD-42E8-B09A-F0E1B0FBD467}"/>
    <hyperlink ref="G33" r:id="rId43" display="http://www.genome.jp/dbget-bin/www_bget?cpd+C02989" xr:uid="{20DCEE58-288F-4C70-A4C3-BAF39E22248F}"/>
    <hyperlink ref="H33" r:id="rId44" display="http://pmn.plantcyc.org/PLANT/NEW-IMAGE?type=COMPOUND&amp;object=L-Methionine-sulfoxides" xr:uid="{1D7C92CD-E5E4-4148-97E5-BC303E32C711}"/>
    <hyperlink ref="G34" r:id="rId45" display="http://www.genome.jp/dbget-bin/www_bget?cpd+C05319" xr:uid="{38D62E86-93C4-4CC2-9BE2-93E20F3573BA}"/>
    <hyperlink ref="H34" r:id="rId46" display="http://pmn.plantcyc.org/PLANT/NEW-IMAGE?type=COMPOUND&amp;object=CPD-397" xr:uid="{3E018E36-E20C-425B-9086-E2C628F1ECA2}"/>
    <hyperlink ref="G36" r:id="rId47" display="http://www.genome.jp/dbget-bin/www_bget?cpd+C00041" xr:uid="{C1EB90FB-B2E8-4720-89F7-F8DB2E112F11}"/>
    <hyperlink ref="H36" r:id="rId48" display="http://pmn.plantcyc.org/PLANT/NEW-IMAGE?type=COMPOUND&amp;object=L-ALPHA-ALANINE" xr:uid="{901C8A07-6B58-44A3-92E9-24447205AFDC}"/>
    <hyperlink ref="G37" r:id="rId49" display="http://www.genome.jp/dbget-bin/www_bget?cpd+C03793" xr:uid="{D49DAE75-113E-4464-8D02-2D9CE1938BEE}"/>
    <hyperlink ref="G38" r:id="rId50" display="http://www.genome.jp/dbget-bin/www_bget?cpd+C02847" xr:uid="{D0D78EBD-9B8B-44C5-9E47-9EEB8211FF0E}"/>
    <hyperlink ref="G39" r:id="rId51" display="http://www.genome.jp/dbget-bin/www_bget?cpd+C02712" xr:uid="{3FD44E93-9588-4032-A3D3-3A5EF78CD158}"/>
    <hyperlink ref="G41" r:id="rId52" display="http://www.genome.jp/dbget-bin/www_bget?cpd+C00062" xr:uid="{FEC50BA0-1ACA-4B7C-8392-713A408625D9}"/>
    <hyperlink ref="H41" r:id="rId53" display="http://pmn.plantcyc.org/PLANT/NEW-IMAGE?type=COMPOUND&amp;object=ARG" xr:uid="{27DD5E40-5229-442B-8658-3143A127AD81}"/>
    <hyperlink ref="G43" r:id="rId54" display="http://www.genome.jp/dbget-bin/www_bget?cpd+C00327" xr:uid="{02A85DE6-E6B7-451B-983E-66C5D317E78C}"/>
    <hyperlink ref="H43" r:id="rId55" display="http://pmn.plantcyc.org/PLANT/NEW-IMAGE?type=COMPOUND&amp;object=L-CITRULLINE" xr:uid="{B60B4E90-12E5-4971-823E-52B315F9FDBE}"/>
    <hyperlink ref="G44" r:id="rId56" display="http://www.genome.jp/dbget-bin/www_bget?cpd+C03626" xr:uid="{18BF491A-4C8E-4599-80FB-E02FCBEF6591}"/>
    <hyperlink ref="G45" r:id="rId57" display="http://www.genome.jp/dbget-bin/www_bget?cpd+C00334" xr:uid="{6728C4F3-17C8-421C-B46E-00BA973D21F7}"/>
    <hyperlink ref="H45" r:id="rId58" display="http://pmn.plantcyc.org/PLANT/NEW-IMAGE?type=COMPOUND&amp;object=4-AMINO-BUTYRATE" xr:uid="{73AB2493-BA53-4A39-A072-E48ECA1958A7}"/>
    <hyperlink ref="G46" r:id="rId59" display="http://www.genome.jp/dbget-bin/www_bget?cpd+C00025" xr:uid="{65B37E02-8702-444F-99F7-83E212F66254}"/>
    <hyperlink ref="H46" r:id="rId60" display="http://pmn.plantcyc.org/PLANT/NEW-IMAGE?type=COMPOUND&amp;object=GLT" xr:uid="{6664BD17-FAE0-4E59-A88A-221BF27962CF}"/>
    <hyperlink ref="G47" r:id="rId61" display="http://www.genome.jp/dbget-bin/www_bget?cpd+C00064" xr:uid="{DED42D87-1EC8-4F34-9A99-F32274982970}"/>
    <hyperlink ref="H47" r:id="rId62" display="http://pmn.plantcyc.org/PLANT/NEW-IMAGE?type=COMPOUND&amp;object=GLN" xr:uid="{13122A22-0E2E-4134-BCA6-077DD8E267D5}"/>
    <hyperlink ref="G48" r:id="rId63" display="http://www.genome.jp/dbget-bin/www_bget?cpd+C00135" xr:uid="{BC12FA19-C7E6-447B-BB59-F1BF20310748}"/>
    <hyperlink ref="H48" r:id="rId64" display="http://pmn.plantcyc.org/PLANT/NEW-IMAGE?type=COMPOUND&amp;object=HIS" xr:uid="{565E7584-379A-45D0-B462-44FE25454897}"/>
    <hyperlink ref="G49" r:id="rId65" display="http://www.genome.jp/dbget-bin/www_bget?cpd+C02562" xr:uid="{6F31611D-0AB6-4D3B-89DB-2014FEDCFAFC}"/>
    <hyperlink ref="G50" r:id="rId66" display="http://www.genome.jp/dbget-bin/www_bget?cpd+C00624" xr:uid="{027D47CC-97C8-4965-9F4B-0D3DF9270056}"/>
    <hyperlink ref="H50" r:id="rId67" display="http://pmn.plantcyc.org/PLANT/NEW-IMAGE?type=COMPOUND&amp;object=ACETYL-GLU" xr:uid="{8B7580CE-317A-4C13-B5F9-8934DE766B11}"/>
    <hyperlink ref="G51" r:id="rId68" display="http://www.genome.jp/dbget-bin/www_bget?cpd+C02716" xr:uid="{027AAA46-EAF7-4413-8DFA-C2F8040BB387}"/>
    <hyperlink ref="G53" r:id="rId69" display="http://www.genome.jp/dbget-bin/www_bget?cpd+C00077" xr:uid="{0B10667C-8866-489A-B41E-53A67C01DFEB}"/>
    <hyperlink ref="H53" r:id="rId70" display="http://pmn.plantcyc.org/PLANT/NEW-IMAGE?type=COMPOUND&amp;object=L-ORNITHINE" xr:uid="{DCBA3CA0-33D3-47A0-A9C9-248C3CFF7812}"/>
    <hyperlink ref="G54" r:id="rId71" display="http://www.genome.jp/dbget-bin/www_bget?cpd+C00148" xr:uid="{EFC8490F-F883-4166-94B4-F54DB3773BBD}"/>
    <hyperlink ref="H54" r:id="rId72" display="http://pmn.plantcyc.org/PLANT/NEW-IMAGE?type=COMPOUND&amp;object=PRO" xr:uid="{EA47A37E-0084-4309-BE87-02D75320F102}"/>
    <hyperlink ref="G56" r:id="rId73" display="http://www.genome.jp/dbget-bin/www_bget?cpd+C10172" xr:uid="{DE753367-65AB-478E-9DFA-550FBDA501E0}"/>
    <hyperlink ref="G57" r:id="rId74" display="http://www.genome.jp/dbget-bin/www_bget?cpd+C03884" xr:uid="{94340A09-46A5-4CCF-A4F1-4770FB43724B}"/>
    <hyperlink ref="G58" r:id="rId75" display="http://www.genome.jp/dbget-bin/www_bget?cpd+C01035" xr:uid="{6DC50D3D-6F29-4C68-87BA-18E52E7D1BBD}"/>
    <hyperlink ref="G59" r:id="rId76" display="http://www.genome.jp/dbget-bin/www_bget?cpd+C02835" xr:uid="{ECBBCED8-16BA-4C9D-B141-67EE7D13E11D}"/>
    <hyperlink ref="G60" r:id="rId77" display="http://www.genome.jp/dbget-bin/www_bget?cpd+C00407" xr:uid="{C642CA30-86C4-427C-99D9-B10E36303255}"/>
    <hyperlink ref="H60" r:id="rId78" display="http://pmn.plantcyc.org/PLANT/NEW-IMAGE?type=COMPOUND&amp;object=ILE" xr:uid="{1E1368F3-04E9-4D96-9992-7E75A2A17D41}"/>
    <hyperlink ref="G61" r:id="rId79" display="http://www.genome.jp/dbget-bin/www_bget?cpd+C04039" xr:uid="{0D007AD9-9A05-4061-9A98-F919AC3D6B66}"/>
    <hyperlink ref="H61" r:id="rId80" display="http://pmn.plantcyc.org/PLANT/NEW-IMAGE?type=COMPOUND&amp;object=DIOH-ISOVALERATE" xr:uid="{2F92F8D2-B032-4702-B09B-255D63E6DFA3}"/>
    <hyperlink ref="G62" r:id="rId81" display="http://www.genome.jp/dbget-bin/www_bget?cpd+C00671" xr:uid="{6B0D9B4A-43DF-4209-B32F-25B8FF89ED3A}"/>
    <hyperlink ref="H62" r:id="rId82" display="http://pmn.plantcyc.org/PLANT/NEW-IMAGE?type=COMPOUND&amp;object=2-KETO-3-METHYL-VALERATE" xr:uid="{4F7B9470-2120-45DF-91EA-20E9A8F16679}"/>
    <hyperlink ref="G63" r:id="rId83" display="http://www.genome.jp/dbget-bin/www_bget?cpd+C00233" xr:uid="{225044BA-51FC-4E20-9B15-A5BCB629BCFE}"/>
    <hyperlink ref="H63" r:id="rId84" display="http://pmn.plantcyc.org/PLANT/NEW-IMAGE?type=COMPOUND&amp;object=2K-4CH3-PENTANOATE&amp;redirect=T" xr:uid="{9F513879-DD41-44A3-A6FD-225CF7FE011E}"/>
    <hyperlink ref="G64" r:id="rId85" display="http://www.genome.jp/dbget-bin/www_bget?cpd+C00123" xr:uid="{4AE4633D-192E-4535-8CEF-F81C4A249C7D}"/>
    <hyperlink ref="G65" r:id="rId86" display="http://www.genome.jp/dbget-bin/www_bget?cpd+C02170" xr:uid="{8E1F7042-5850-4159-BFCF-317DFC099350}"/>
    <hyperlink ref="H66" r:id="rId87" display="http://pmn.plantcyc.org/PLANT/NEW-IMAGE?type=COMPOUND&amp;object=CPD-2461" xr:uid="{783B88C5-DC30-4C4F-999D-29C548D1171C}"/>
    <hyperlink ref="G67" r:id="rId88" display="http://www.genome.jp/dbget-bin/www_bget?cpd+C00183" xr:uid="{BE5042D9-2EC2-4E58-BEF1-FEF1B8718D6A}"/>
    <hyperlink ref="H67" r:id="rId89" display="http://pmn.plantcyc.org/PLANT/NEW-IMAGE?type=COMPOUND&amp;object=VAL" xr:uid="{0EF4E771-6EC0-4B25-8676-355860667100}"/>
    <hyperlink ref="G68" r:id="rId90" display="http://www.genome.jp/dbget-bin/www_bget?cpd+C02504" xr:uid="{193F20A4-EFE2-4272-9CA8-324F92ED7682}"/>
    <hyperlink ref="H68" r:id="rId91" display="http://pmn.plantcyc.org/PLANT/NEW-IMAGE?type=COMPOUND&amp;object=3-CARBOXY-3-HYDROXY-ISOCAPROATE" xr:uid="{6F2BDE67-B356-406E-97C4-77CFFA8D0366}"/>
    <hyperlink ref="G69" r:id="rId92" display="http://www.genome.jp/dbget-bin/www_bget?cpd+C00170" xr:uid="{AD37EE6D-7FA1-4B09-9FBE-637FCFE0C66F}"/>
    <hyperlink ref="H69" r:id="rId93" display="http://pmn.plantcyc.org/PLANT/NEW-IMAGE?type=COMPOUND&amp;object=5-METHYLTHIOADENOSINE" xr:uid="{0C1D4DC9-B72E-4148-A0EB-745C5B9EC047}"/>
    <hyperlink ref="G70" r:id="rId94" display="http://www.genome.jp/dbget-bin/www_bget?cpd+C00179" xr:uid="{AA3C226E-A4EE-4F33-9241-73D7B21CF26F}"/>
    <hyperlink ref="H70" r:id="rId95" display="http://pmn.plantcyc.org/PLANT/NEW-IMAGE?type=COMPOUND&amp;object=AGMATHINE" xr:uid="{8A1A8819-779A-4888-91A5-964043D3D3C7}"/>
    <hyperlink ref="G71" r:id="rId96" display="http://www.genome.jp/dbget-bin/www_bget?cpd+C00134" xr:uid="{FABEFDE5-CF23-4CD4-99AC-1317788C97C1}"/>
    <hyperlink ref="H71" r:id="rId97" display="http://pmn.plantcyc.org/PLANT/NEW-IMAGE?type=COMPOUND&amp;object=PUTRESCINE" xr:uid="{37F6637B-BF8A-419F-BA98-23D8C3EB7AE1}"/>
    <hyperlink ref="G72" r:id="rId98" display="http://www.genome.jp/dbget-bin/www_bget?cpd+C00315" xr:uid="{5A7D146F-55DF-4CBD-B4B0-BC1E45C3195D}"/>
    <hyperlink ref="H72" r:id="rId99" display="http://pmn.plantcyc.org/PLANT/NEW-IMAGE?type=COMPOUND&amp;object=SPERMIDINE" xr:uid="{DB24F56E-B2B2-4A90-B28E-C0A0B2933CB6}"/>
    <hyperlink ref="G73" r:id="rId100" display="http://www.genome.jp/dbget-bin/www_bget?cpd+C10497" xr:uid="{F5EC1425-6C83-45B0-9873-E0201CB354DF}"/>
    <hyperlink ref="G74" r:id="rId101" display="http://www.genome.jp/dbget-bin/www_bget?cpd+C02714" xr:uid="{AC2EA395-F56C-42C8-A0FD-3C1080599FC0}"/>
    <hyperlink ref="G75" r:id="rId102" display="http://www.genome.jp/dbget-bin/www_bget?cpd+C05324" xr:uid="{CEC92A60-9252-4A63-ADA0-932BF683F42E}"/>
    <hyperlink ref="G76" r:id="rId103" display="http://www.genome.jp/dbget-bin/www_bget?cpd+C00127" xr:uid="{B54C32CB-305F-4A1B-A2DA-10DFC7D3D85B}"/>
    <hyperlink ref="H76" r:id="rId104" display="http://pmn.plantcyc.org/PLANT/NEW-IMAGE?type=COMPOUND&amp;object=GLUTATHIONE" xr:uid="{6270BFD4-C7C5-43FA-AE65-4CD94D55BFE3}"/>
    <hyperlink ref="G78" r:id="rId105" display="http://www.genome.jp/dbget-bin/www_bget?cpd+C05282" xr:uid="{F0115C1A-B1BC-4D06-BD01-89A294932F9B}"/>
    <hyperlink ref="G79" r:id="rId106" display="http://www.genome.jp/dbget-bin/www_bget?cpd+C05283" xr:uid="{65A4A903-A623-4041-B26B-CA62FA89F2B7}"/>
    <hyperlink ref="G84" r:id="rId107" display="http://www.genome.jp/dbget-bin/www_bget?cpd+C01879" xr:uid="{E2658740-59B4-4882-BBBA-609E2C4D6C3B}"/>
    <hyperlink ref="H84" r:id="rId108" display="http://pmn.plantcyc.org/PLANT/NEW-IMAGE?type=COMPOUND&amp;object=5-OXOPROLINE" xr:uid="{72810E8F-2992-4E93-8F31-D558D592950A}"/>
    <hyperlink ref="G85" r:id="rId109" display="http://www.genome.jp/dbget-bin/www_bget?cpd+C00031" xr:uid="{09AF654A-F752-4B43-97B0-B0871910F683}"/>
    <hyperlink ref="H85" r:id="rId110" display="http://pmn.plantcyc.org/PLANT/NEW-IMAGE?type=COMPOUND&amp;object=CPD-3607" xr:uid="{A0EE1F80-D7C2-4597-A723-A2E12B1B42FD}"/>
    <hyperlink ref="G86" r:id="rId111" display="http://www.genome.jp/dbget-bin/www_bget?cpd+C00191" xr:uid="{F91BAEB4-3CB0-4A5C-9C0D-C15ABD588E2D}"/>
    <hyperlink ref="H86" r:id="rId112" display="http://pmn.plantcyc.org/PLANT/NEW-IMAGE?type=COMPOUND&amp;object=GLUCURONATE" xr:uid="{70D9CD39-09B5-413B-BFB0-75787B25100A}"/>
    <hyperlink ref="G87" r:id="rId113" display="http://www.genome.jp/dbget-bin/www_bget?cpd+C00186" xr:uid="{1A6FA7B1-8CFD-4033-9C10-D46EB997F096}"/>
    <hyperlink ref="H87" r:id="rId114" display="http://pmn.plantcyc.org/PLANT/NEW-IMAGE?type=COMPOUND&amp;object=L-LACTATE" xr:uid="{8B794B49-3AE6-48C9-B899-D0030698E8FF}"/>
    <hyperlink ref="G88" r:id="rId115" display="http://www.genome.jp/dbget-bin/www_bget?cpd+C00022" xr:uid="{D19AD12E-F245-49E6-AC84-44F81893496A}"/>
    <hyperlink ref="H88" r:id="rId116" display="http://pmn.plantcyc.org/PLANT/NEW-IMAGE?type=COMPOUND&amp;object=PYRUVATE" xr:uid="{4CCCD0A9-C3DB-4C38-8611-9211D14BDEF4}"/>
    <hyperlink ref="G89" r:id="rId117" display="http://www.genome.jp/dbget-bin/www_bget?cpd+C00158" xr:uid="{839F3A0D-EA6E-4BA9-ACEB-50C23E7ACDDC}"/>
    <hyperlink ref="H89" r:id="rId118" display="http://pmn.plantcyc.org/PLANT/NEW-IMAGE?type=COMPOUND&amp;object=CIT" xr:uid="{0F179E62-7A45-4E5B-885A-1C7520039B08}"/>
    <hyperlink ref="G91" r:id="rId119" display="http://www.genome.jp/dbget-bin/www_bget?cpd+C02341" xr:uid="{23988A06-484E-4D8A-9A3B-D720F2D0691B}"/>
    <hyperlink ref="H91" r:id="rId120" display="http://pmn.plantcyc.org/PLANT/NEW-IMAGE?type=COMPOUND&amp;object=CPD-225" xr:uid="{1FBCCAE2-4D66-4651-B82C-728C653E4028}"/>
    <hyperlink ref="G92" r:id="rId121" display="http://www.genome.jp/dbget-bin/www_bget?cpd+C00026" xr:uid="{7415B2A4-CDFB-445F-8D85-2B77DE94F8F6}"/>
    <hyperlink ref="H92" r:id="rId122" display="http://pmn.plantcyc.org/PLANT/NEW-IMAGE?type=COMPOUND&amp;object=2-ketoglutarate" xr:uid="{D183ACCA-A881-4BE9-A386-0BC8F69D286C}"/>
    <hyperlink ref="G93" r:id="rId123" display="http://www.genome.jp/dbget-bin/www_bget?cpd+C00042" xr:uid="{4D4BCE6F-6048-4100-970F-5D1FC559AADF}"/>
    <hyperlink ref="H93" r:id="rId124" display="http://pmn.plantcyc.org/PLANT/NEW-IMAGE?type=COMPOUND&amp;object=SUC" xr:uid="{B3BFF2A6-4004-4223-BBE2-E25A68216E62}"/>
    <hyperlink ref="G94" r:id="rId125" display="http://www.genome.jp/dbget-bin/www_bget?cpd+C00122" xr:uid="{2B210BCC-63E1-4AC0-AF06-3CE2182C7694}"/>
    <hyperlink ref="H94" r:id="rId126" display="http://pmn.plantcyc.org/PLANT/NEW-IMAGE?type=COMPOUND&amp;object=FUM" xr:uid="{E4CAE59C-CC20-4FB7-9724-0F8F6A2F405D}"/>
    <hyperlink ref="G95" r:id="rId127" display="http://www.genome.jp/dbget-bin/www_bget?cpd+C00149" xr:uid="{A3B4703C-18D0-44C7-AA35-5A1CBCB28066}"/>
    <hyperlink ref="H95" r:id="rId128" display="http://pmn.plantcyc.org/PLANT/NEW-IMAGE?type=COMPOUND&amp;object=MAL" xr:uid="{B4F8BCAF-0E15-4015-B934-FC9810BBD77A}"/>
    <hyperlink ref="G96" r:id="rId129" display="http://www.genome.jp/dbget-bin/www_bget?cpd+C00036" xr:uid="{440898BA-7F27-43B5-8383-57FC11527641}"/>
    <hyperlink ref="H96" r:id="rId130" display="http://pmn.plantcyc.org/PLANT/NEW-IMAGE?type=COMPOUND&amp;object=OXALACETIC_ACID" xr:uid="{57443F94-3A7D-4A2F-BD37-D680BBBE22A3}"/>
    <hyperlink ref="G97" r:id="rId131" display="http://www.genome.jp/dbget-bin/www_bget?cpd+C00597" xr:uid="{4551C3EE-6E11-456C-9399-2D0D10351E98}"/>
    <hyperlink ref="H97" r:id="rId132" display="http://pmn.plantcyc.org/PLANT/NEW-IMAGE?type=COMPOUND&amp;object=G3P" xr:uid="{CA432CC7-8F7E-42E7-83D4-262EF7BFE3C8}"/>
    <hyperlink ref="G99" r:id="rId133" display="http://www.genome.jp/dbget-bin/www_bget?cpd+C00209" xr:uid="{EA1F843E-DDA3-429B-8F52-0B7DCC335316}"/>
    <hyperlink ref="H99" r:id="rId134" display="http://pmn.plantcyc.org/PLANT/NEW-IMAGE?type=COMPOUND&amp;object=OXALATE" xr:uid="{89BF57D5-14D7-43BF-9F73-BE8A6A9C34D7}"/>
    <hyperlink ref="G100" r:id="rId135" display="http://www.genome.jp/dbget-bin/www_bget?cpd+C00258" xr:uid="{4606E7CF-D289-4AB4-969C-340E3E94F0BE}"/>
    <hyperlink ref="H100" r:id="rId136" display="http://pmn.plantcyc.org/PLANT/NEW-IMAGE?type=COMPOUND&amp;object=GLYCERATE" xr:uid="{4E000898-7E86-4F31-B3D9-620405D95414}"/>
    <hyperlink ref="G101" r:id="rId137" display="http://www.genome.jp/dbget-bin/www_bget?cpd+C02287" xr:uid="{AAA43C03-888C-4F90-9930-992863A89667}"/>
    <hyperlink ref="G102" r:id="rId138" display="http://www.genome.jp/dbget-bin/www_bget?cpd+C00216" xr:uid="{DE5A84F1-A4D9-4B35-9EF1-D3578606D0BD}"/>
    <hyperlink ref="H102" r:id="rId139" display="http://pmn.plantcyc.org/PLANT/NEW-IMAGE?type=COMPOUND&amp;object=D-ARABINOSE" xr:uid="{5F9BA180-AB50-43AA-B65E-AECF2AECE3BE}"/>
    <hyperlink ref="G104" r:id="rId140" display="http://www.genome.jp/dbget-bin/www_bget?cpd+C00474" xr:uid="{18ED1550-3734-4C80-921C-9207855873FB}"/>
    <hyperlink ref="G105" r:id="rId141" display="http://www.genome.jp/dbget-bin/www_bget?cpd+C01685" xr:uid="{84142FCA-B1CB-4E54-B878-B3F024807B8C}"/>
    <hyperlink ref="G106" r:id="rId142" display="http://www.genome.jp/dbget-bin/www_bget?cpd+C00121" xr:uid="{DD1A9B12-A776-4937-9AF4-A4D616CADDD8}"/>
    <hyperlink ref="H106" r:id="rId143" display="http://pmn.plantcyc.org/PLANT/NEW-IMAGE?type=COMPOUND&amp;object=RIBOSE" xr:uid="{DE8A0B63-F03C-4A67-9F95-7B30A0E7EE22}"/>
    <hyperlink ref="G107" r:id="rId144" display="http://www.genome.jp/dbget-bin/www_bget?cpd+C00181" xr:uid="{294364EB-B023-4839-9DD3-C333C39D640C}"/>
    <hyperlink ref="H107" r:id="rId145" display="http://pmn.plantcyc.org/PLANT/NEW-IMAGE?type=COMPOUND&amp;object=XYLOSE" xr:uid="{D8AB2C0D-A2F2-4550-9A47-DC036E2A6B29}"/>
    <hyperlink ref="G109" r:id="rId146" display="http://www.genome.jp/dbget-bin/www_bget?cpd+C01904" xr:uid="{EA08FA26-E99E-48B2-B381-C54C47DFF64C}"/>
    <hyperlink ref="H109" r:id="rId147" display="http://pmn.plantcyc.org/PLANT/NEW-IMAGE?type=COMPOUND&amp;object=CPD-355" xr:uid="{DA5459D9-922D-4550-9633-E6DBD1D3945C}"/>
    <hyperlink ref="G112" r:id="rId148" display="http://www.genome.jp/dbget-bin/www_bget?cpd+C00137" xr:uid="{0BB07469-F496-4D3F-9A29-D6C986B24DAD}"/>
    <hyperlink ref="H112" r:id="rId149" display="http://pmn.plantcyc.org/PLANT/NEW-IMAGE?type=COMPOUND&amp;object=MYO-INOSITOL" xr:uid="{6A813E2A-EB57-438F-97E4-0A42B1A35B7B}"/>
    <hyperlink ref="G113" r:id="rId150" display="http://www.genome.jp/dbget-bin/www_bget?cpd+C03661" xr:uid="{A880C6A7-D0EE-4943-BDB1-DE37B29CDF88}"/>
    <hyperlink ref="H113" r:id="rId151" display="http://pmn.plantcyc.org/PLANT/NEW-IMAGE?type=COMPOUND&amp;object=1-KESTOTRIOSE" xr:uid="{E00C0072-37E2-4B4B-84AD-A85F2DE0440E}"/>
    <hyperlink ref="H114" r:id="rId152" display="http://pmn.plantcyc.org/PLANT/NEW-IMAGE?type=COMPOUND&amp;object=KDO" xr:uid="{2BE6B50E-2C01-47D9-8B40-6AA5B43E0349}"/>
    <hyperlink ref="G115" r:id="rId153" display="http://www.genome.jp/dbget-bin/www_bget?cpd+C00095" xr:uid="{E88074DA-F77D-475E-B7F0-952C2EDC9842}"/>
    <hyperlink ref="H115" r:id="rId154" display="http://pmn.plantcyc.org/PLANT/NEW-IMAGE?type=COMPOUND&amp;object=Fructose" xr:uid="{76CDB5A9-62E3-4AA2-A19F-7A2A431C014F}"/>
    <hyperlink ref="G116" r:id="rId155" display="http://www.genome.jp/dbget-bin/www_bget?cpd+C00880" xr:uid="{A7C361EA-1B15-469E-8909-7E01A7EA05B9}"/>
    <hyperlink ref="G117" r:id="rId156" display="http://www.genome.jp/dbget-bin/www_bget?cpd+C00794" xr:uid="{6482F599-2605-436C-9319-FA215B0C4142}"/>
    <hyperlink ref="H117" r:id="rId157" display="http://pmn.plantcyc.org/PLANT/NEW-IMAGE?type=COMPOUND&amp;object=SORBITOL" xr:uid="{A2B62804-053E-437E-90E9-60C0AA117791}"/>
    <hyperlink ref="G118" r:id="rId158" display="http://www.genome.jp/dbget-bin/www_bget?cpd+C00159" xr:uid="{600D2882-16D3-4BE9-A6E8-433704405DD0}"/>
    <hyperlink ref="H118" r:id="rId159" display="http://pmn.plantcyc.org/PLANT/NEW-IMAGE?type=COMPOUND&amp;object=L-mannose" xr:uid="{1267208B-22C5-4C3F-A66B-25B1C467C11A}"/>
    <hyperlink ref="G119" r:id="rId160" display="http://www.genome.jp/dbget-bin/www_bget?cpd+C00089" xr:uid="{8620B686-90DC-464A-89F0-0F70969CE4C9}"/>
    <hyperlink ref="H119" r:id="rId161" display="http://pmn.plantcyc.org/PLANT/NEW-IMAGE?type=COMPOUND&amp;object=SUCROSE" xr:uid="{42403F0D-9A4A-416F-B872-8AFE70529398}"/>
    <hyperlink ref="G121" r:id="rId162" display="http://www.genome.jp/dbget-bin/www_bget?cpd+C00345" xr:uid="{08A2B7F2-F77A-421A-A5C8-08D6B87136C0}"/>
    <hyperlink ref="H121" r:id="rId163" display="http://pmn.plantcyc.org/PLANT/NEW-IMAGE?type=COMPOUND&amp;object=CPD-2961" xr:uid="{A46BE1E5-9625-4E53-8F68-C02923FA5C10}"/>
    <hyperlink ref="G122" r:id="rId164" display="http://www.genome.jp/dbget-bin/www_bget?cpd+C00257" xr:uid="{0A33BED4-3FFD-4FCD-9AF1-5F2FE299EE63}"/>
    <hyperlink ref="H122" r:id="rId165" display="http://pmn.plantcyc.org/PLANT/NEW-IMAGE?type=COMPOUND&amp;object=GLUCONATE" xr:uid="{6B9E8972-70CF-46F6-B03C-49F08F00ACCE}"/>
    <hyperlink ref="G123" r:id="rId166" display="http://www.genome.jp/dbget-bin/www_bget?cpd+C08281" xr:uid="{0B24E602-88CE-4E17-AA96-79799C52BBED}"/>
    <hyperlink ref="H123" r:id="rId167" display="http://pmn.plantcyc.org/PLANT/NEW-IMAGE?type=COMPOUND&amp;object=DOCOSANOATE" xr:uid="{29A79B42-5E23-4FD8-9408-B46076EE4819}"/>
    <hyperlink ref="G124" r:id="rId168" display="http://www.genome.jp/dbget-bin/www_bget?cpd+C16526" xr:uid="{8E99EA90-9DE7-48FD-A789-CBF28A44CE9C}"/>
    <hyperlink ref="H124" r:id="rId169" display="http://pmn.plantcyc.org/PLANT/NEW-IMAGE?type=COMPOUND&amp;object=CPD-12189" xr:uid="{8F7F7054-410A-4122-8B99-4024E89E3F98}"/>
    <hyperlink ref="G125" r:id="rId170" display="http://www.genome.jp/dbget-bin/www_bget?cpd+C08323" xr:uid="{C0ED5FF6-165D-4EE1-A061-1258AE4B974C}"/>
    <hyperlink ref="G126" r:id="rId171" display="http://www.genome.jp/dbget-bin/www_bget?cpd+C06426" xr:uid="{78A5DF38-74B4-4895-9026-BABECB6EE12A}"/>
    <hyperlink ref="H126" r:id="rId172" display="http://pmn.plantcyc.org/PLANT/NEW-IMAGE?type=COMPOUND&amp;object=CPD-8117" xr:uid="{1EB2553A-BFCF-4E73-BFED-75D93AA20732}"/>
    <hyperlink ref="G128" r:id="rId173" display="http://www.genome.jp/dbget-bin/www_bget?cpd+C02630" xr:uid="{9DA32070-076A-4C70-A2D3-CDB9967F284F}"/>
    <hyperlink ref="H128" r:id="rId174" display="http://pmn.plantcyc.org/PLANT/NEW-IMAGE?type=COMPOUND&amp;object=CPD-381" xr:uid="{05ED14D0-BF92-4AA7-8D49-3373EE540D82}"/>
    <hyperlink ref="G134" r:id="rId175" display="http://www.genome.jp/dbget-bin/www_bget?cpd+C14829" xr:uid="{10E62360-4A3C-4EC1-BE25-F8A60D8EDCDB}"/>
    <hyperlink ref="H134" r:id="rId176" display="http://pmn.plantcyc.org/PLANT/NEW-IMAGE?type=COMPOUND&amp;object=CPD-13086" xr:uid="{B29A1D4A-85CA-436B-925A-C5BC53308C5F}"/>
    <hyperlink ref="G137" r:id="rId177" display="http://www.genome.jp/dbget-bin/www_bget?cpd+C00383" xr:uid="{10317504-043B-4CC6-BDD2-A2C7D2876CDA}"/>
    <hyperlink ref="H137" r:id="rId178" display="http://pmn.plantcyc.org/PLANT/NEW-IMAGE?type=COMPOUND&amp;object=MALONATE" xr:uid="{3315B490-D038-4CEB-8733-E10C7F848A31}"/>
    <hyperlink ref="G138" r:id="rId179" display="http://www.genome.jp/dbget-bin/www_bget?cpd+C00489" xr:uid="{CC6F588D-86F8-4136-A4D7-C915A2C0E42F}"/>
    <hyperlink ref="H138" r:id="rId180" display="http://pmn.plantcyc.org/PLANT/NEW-IMAGE?type=COMPOUND&amp;object=GLUTARATE" xr:uid="{6F34F30C-7A2F-4EB8-8241-53493276B5BB}"/>
    <hyperlink ref="G139" r:id="rId181" display="http://www.genome.jp/dbget-bin/www_bget?cpd+C08278" xr:uid="{E00F3236-C357-46AA-A3CA-CD13D360D64C}"/>
    <hyperlink ref="H139" r:id="rId182" display="http://pmn.plantcyc.org/PLANT/NEW-IMAGE?type=COMPOUND&amp;object=CPD0-1264" xr:uid="{0B387777-F141-4722-8160-B9103602B942}"/>
    <hyperlink ref="G140" r:id="rId183" display="http://www.genome.jp/dbget-bin/www_bget?cpd+C08261" xr:uid="{2ADB25A1-A532-4C7C-A33E-099FF98A71CA}"/>
    <hyperlink ref="G159" r:id="rId184" display="http://www.genome.jp/dbget-bin/www_bget?cpd+C04036" xr:uid="{7964DB0A-0FB4-49B0-8B60-9C30BF7BF737}"/>
    <hyperlink ref="H160" r:id="rId185" display="http://pmn.plantcyc.org/PLANT/NEW-IMAGE?type=COMPOUND&amp;object=2-Acylglycero-Phosphocholines" xr:uid="{3DEDB892-EAA4-4E0E-89F0-DD5D160F580C}"/>
    <hyperlink ref="G162" r:id="rId186" display="http://www.genome.jp/dbget-bin/www_bget?cpd+C04100" xr:uid="{0422060B-3A7E-411E-972B-63C5C301E8E4}"/>
    <hyperlink ref="H164" r:id="rId187" display="http://pmn.plantcyc.org/PLANT/NEW-IMAGE?type=COMPOUND&amp;object=2-Lysophosphatidylcholines" xr:uid="{1E17BBF9-2C71-4794-A566-DD850FE2CD0A}"/>
    <hyperlink ref="G170" r:id="rId188" display="http://www.genome.jp/dbget-bin/www_bget?cpd+C00093" xr:uid="{136DE51D-AE49-476D-9CAC-96E6003E9F8A}"/>
    <hyperlink ref="H170" r:id="rId189" display="http://pmn.plantcyc.org/PLANT/NEW-IMAGE?type=COMPOUND&amp;object=GLYCEROL-3P" xr:uid="{7C3A85F6-68FB-4548-A3D0-599B291C6F5E}"/>
    <hyperlink ref="G171" r:id="rId190" display="http://www.genome.jp/dbget-bin/www_bget?cpd+C00346" xr:uid="{1D383C9A-615C-4B31-A8B4-DBCCC8A241E9}"/>
    <hyperlink ref="H171" r:id="rId191" display="http://pmn.plantcyc.org/PLANT/NEW-IMAGE?type=COMPOUND&amp;object=PHOSPHORYL-ETHANOLAMINE" xr:uid="{88AC28AE-8BC6-4A4F-AED3-FDD6E6456B53}"/>
    <hyperlink ref="G172" r:id="rId192" display="http://www.genome.jp/dbget-bin/www_bget?cpd+C01233" xr:uid="{62B0875B-C98A-4BC6-B9AB-E8162AC0CECB}"/>
    <hyperlink ref="G173" r:id="rId193" display="http://www.genome.jp/dbget-bin/www_bget?cpd+C00670" xr:uid="{E4DCA4F2-AA24-447B-90BE-B7C0CD2DDC89}"/>
    <hyperlink ref="H173" r:id="rId194" display="http://pmn.plantcyc.org/PLANT/NEW-IMAGE?type=COMPOUND&amp;object=SN-3-GLYCEROPHOSPHOCHOLINE" xr:uid="{AEEC6070-C006-45C2-B0A8-1C91A575370C}"/>
    <hyperlink ref="G175" r:id="rId195" display="http://www.genome.jp/dbget-bin/www_bget?cpd+C03274" xr:uid="{22B91006-60A6-4C0A-AC0C-AC487A85D968}"/>
    <hyperlink ref="G176" r:id="rId196" display="http://www.genome.jp/dbget-bin/www_bget?cpd+C00189" xr:uid="{B99F9C4C-1155-40EC-BE6B-C91C86A0EC39}"/>
    <hyperlink ref="H176" r:id="rId197" display="http://pmn.plantcyc.org/PLANT/NEW-IMAGE?type=COMPOUND&amp;object=ETHANOL-AMINE" xr:uid="{4EDA760A-0CF6-4BDD-8715-7D80D25BFCE2}"/>
    <hyperlink ref="G177" r:id="rId198" display="http://www.genome.jp/dbget-bin/www_bget?cpd+C00114" xr:uid="{93E605D4-0963-4C8C-BA2B-604E35718A67}"/>
    <hyperlink ref="H177" r:id="rId199" display="http://pmn.plantcyc.org/PLANT/NEW-IMAGE?type=COMPOUND&amp;object=CHOLINE" xr:uid="{FB9D1B61-87D4-490E-8437-3B4261F2A4BE}"/>
    <hyperlink ref="G178" r:id="rId200" display="http://www.genome.jp/dbget-bin/www_bget?cpd+C00588" xr:uid="{BC73F376-1732-4030-BE2C-3020536D1932}"/>
    <hyperlink ref="H178" r:id="rId201" display="http://pmn.plantcyc.org/PLANT/NEW-IMAGE?type=COMPOUND&amp;object=PHOSPHORYL-CHOLINE" xr:uid="{50D5C623-48FF-4F29-B358-C535C46D1509}"/>
    <hyperlink ref="G179" r:id="rId202" display="http://www.genome.jp/dbget-bin/www_bget?cpd+C00719" xr:uid="{080CDF51-E05C-4F19-A033-7F100632DD43}"/>
    <hyperlink ref="H179" r:id="rId203" display="http://pmn.plantcyc.org/PLANT/NEW-IMAGE?type=COMPOUND&amp;object=BETAINE" xr:uid="{BE2B3980-8C78-4E91-B5CE-60D436F057AE}"/>
    <hyperlink ref="G180" r:id="rId204" display="http://www.genome.jp/dbget-bin/www_bget?cpd+C00116" xr:uid="{36EC9615-5370-441A-9EC6-AA2E8FB7B4CF}"/>
    <hyperlink ref="H180" r:id="rId205" display="http://pmn.plantcyc.org/PLANT/NEW-IMAGE?type=COMPOUND&amp;object=GLYCEROL" xr:uid="{2D3423A5-42E9-4CA1-9CF4-8F51A2AC8922}"/>
    <hyperlink ref="G186" r:id="rId206" display="http://www.genome.jp/dbget-bin/www_bget?cpd+C13861" xr:uid="{8232D46F-242B-4753-A220-21EAD14B63E0}"/>
    <hyperlink ref="G202" r:id="rId207" display="http://www.genome.jp/dbget-bin/www_bget?cpd+C13871" xr:uid="{A02AEB74-7720-4027-835F-6D8936E2733E}"/>
    <hyperlink ref="G207" r:id="rId208" display="http://www.genome.jp/dbget-bin/www_bget?cpd+C05401" xr:uid="{7099AB71-7FCC-4697-96DC-06560FE03744}"/>
    <hyperlink ref="G212" r:id="rId209" display="http://www.genome.jp/dbget-bin/www_bget?cpd+C00836" xr:uid="{24D8DA00-2CEB-4591-8137-6D369F64072E}"/>
    <hyperlink ref="H212" r:id="rId210" display="http://pmn.plantcyc.org/PLANT/NEW-IMAGE?type=COMPOUND&amp;object=DIHYDRO-SPHINGOSINE" xr:uid="{B7DB56BF-D35D-4E1A-A449-305FCFFE540E}"/>
    <hyperlink ref="G213" r:id="rId211" display="http://www.genome.jp/dbget-bin/www_bget?cpd+C12144" xr:uid="{FC8B5648-FA50-4DD6-9DE0-58A7C7B58CBC}"/>
    <hyperlink ref="H213" r:id="rId212" display="http://pmn.plantcyc.org/PLANT/NEW-IMAGE?type=COMPOUND&amp;object=PHYTOSPINGOSINE" xr:uid="{E3019DFA-1B3A-4050-95BC-F8C7152602C1}"/>
    <hyperlink ref="G214" r:id="rId213" display="http://www.genome.jp/dbget-bin/www_bget?cpd+C00319" xr:uid="{B59A6BE3-DD30-4903-98E4-62A0C05A0B54}"/>
    <hyperlink ref="H214" r:id="rId214" display="http://pmn.plantcyc.org/PLANT/NEW-IMAGE?type=COMPOUND&amp;object=SPHINGOSINE" xr:uid="{42F5822F-5DB5-4DF9-A258-32E1D9018EEF}"/>
    <hyperlink ref="G216" r:id="rId215" display="http://www.genome.jp/dbget-bin/www_bget?cpd+C01789" xr:uid="{B342BA32-65F0-444A-926D-176E764248AD}"/>
    <hyperlink ref="H216" r:id="rId216" display="http://pmn.plantcyc.org/PLANT/NEW-IMAGE?type=COMPOUND&amp;object=CPD-707" xr:uid="{14E9E889-3B7C-45A3-81B3-A2535DCBB64F}"/>
    <hyperlink ref="G217" r:id="rId217" display="http://www.genome.jp/dbget-bin/www_bget?cpd+C01753" xr:uid="{731DB892-5442-4665-AE63-C93825A32D84}"/>
    <hyperlink ref="H217" r:id="rId218" display="http://pmn.plantcyc.org/PLANT/NEW-IMAGE?type=COMPOUND&amp;object=CPD-4143" xr:uid="{8E7126D5-C11A-499B-8A4A-573B0B839EF3}"/>
    <hyperlink ref="G220" r:id="rId219" display="http://www.genome.jp/dbget-bin/www_bget?cpd+C00864" xr:uid="{7B474808-19D0-4FF3-BED9-4FC97C5A77AF}"/>
    <hyperlink ref="H220" r:id="rId220" display="http://pmn.plantcyc.org/PLANT/NEW-IMAGE?type=COMPOUND&amp;object=PANTOTHENATE" xr:uid="{B203A700-6F18-4D65-AD09-335FA6A07FCF}"/>
    <hyperlink ref="G221" r:id="rId221" display="http://www.genome.jp/dbget-bin/www_bget?cpd+C00153" xr:uid="{68F0A558-C5AF-4D64-A8F8-B030A8CA87CF}"/>
    <hyperlink ref="H221" r:id="rId222" display="http://pmn.plantcyc.org/PLANT/NEW-IMAGE?type=COMPOUND&amp;object=NIACINAMIDE" xr:uid="{CD8B6193-59BB-4A57-A87F-FFD4078BFC5F}"/>
    <hyperlink ref="G222" r:id="rId223" display="http://www.genome.jp/dbget-bin/www_bget?cpd+C00455" xr:uid="{4ACFA3DD-DE41-4BF8-89C4-DD0F88E8F9C3}"/>
    <hyperlink ref="H222" r:id="rId224" display="http://pmn.plantcyc.org/PLANT/NEW-IMAGE?type=COMPOUND&amp;object=NICOTINAMIDE_NUCLEOTIDE" xr:uid="{A19E6308-FB12-4C71-8FCF-5FA88BC94E5E}"/>
    <hyperlink ref="G223" r:id="rId225" display="http://www.genome.jp/dbget-bin/www_bget?cpd+C03150" xr:uid="{5677EBEE-202D-470C-922B-F2610C9F275E}"/>
    <hyperlink ref="H223" r:id="rId226" display="http://pmn.plantcyc.org/PLANT/NEW-IMAGE?type=COMPOUND&amp;object=NICOTINAMIDE_RIBOSE" xr:uid="{0F260FC6-390C-4BAB-A301-28CED2220080}"/>
    <hyperlink ref="G224" r:id="rId227" display="http://www.genome.jp/dbget-bin/www_bget?cpd+C00253" xr:uid="{13D71069-F0F3-4FBB-A771-DC285F426DA4}"/>
    <hyperlink ref="H224" r:id="rId228" display="http://pmn.plantcyc.org/PLANT/NEW-IMAGE?type=COMPOUND&amp;object=NIACINE" xr:uid="{9077CF9C-284C-47C4-AD90-6C525456CB3F}"/>
    <hyperlink ref="G225" r:id="rId229" display="http://www.genome.jp/dbget-bin/www_bget?cpd+C05841" xr:uid="{7A067261-14BD-4DC7-AE17-976305413658}"/>
    <hyperlink ref="H225" r:id="rId230" display="http://pmn.plantcyc.org/PLANT/NEW-IMAGE?type=COMPOUND&amp;object=NICOTINAMIDE_RIBOSE" xr:uid="{2F7078A1-248A-401A-8E4C-23766E4403A3}"/>
    <hyperlink ref="G226" r:id="rId231" display="http://www.genome.jp/dbget-bin/www_bget?cpd+C01004" xr:uid="{A410516A-BCC1-41F3-8D72-9EAE3BD1ACF6}"/>
    <hyperlink ref="H226" r:id="rId232" display="http://pmn.plantcyc.org/PLANT/NEW-IMAGE?type=COMPOUND&amp;object=METHYLNICOTINATE" xr:uid="{5E17D08B-D3C0-4331-8176-112926F37DCB}"/>
    <hyperlink ref="G227" r:id="rId233" display="http://www.genome.jp/dbget-bin/www_bget?cpd+C00227" xr:uid="{3F6A947E-7A67-4721-B7E8-62E3AF2A6479}"/>
    <hyperlink ref="H227" r:id="rId234" display="http://pmn.plantcyc.org/PLANT/NEW-IMAGE?type=COMPOUND&amp;object=ACETYL-P" xr:uid="{13B4D8A0-B8BD-47E3-9040-04DF2DC4FE0A}"/>
    <hyperlink ref="G229" r:id="rId235" display="http://www.genome.jp/dbget-bin/www_bget?cpd+C00009" xr:uid="{D4C18B5E-1B45-462C-A221-BC6B54146CB6}"/>
    <hyperlink ref="H229" r:id="rId236" display="http://pmn.plantcyc.org/PLANT/NEW-IMAGE?type=COMPOUND&amp;object=Pi" xr:uid="{FEDCAD51-D247-4156-9BDA-9D0F774A2792}"/>
    <hyperlink ref="G230" r:id="rId237" display="http://www.genome.jp/dbget-bin/www_bget?cpd+C00061" xr:uid="{4366936F-79ED-43B3-BC02-D286AFFC1DAD}"/>
    <hyperlink ref="H230" r:id="rId238" display="http://pmn.plantcyc.org/PLANT/NEW-IMAGE?type=COMPOUND&amp;object=FMN" xr:uid="{25D9CEF0-FF9D-4AAC-9C45-3EC6EC432300}"/>
    <hyperlink ref="G231" r:id="rId239" display="http://www.genome.jp/dbget-bin/www_bget?cpd+C05422" xr:uid="{2F6FEA81-D66B-4699-BBB2-CDFA61BE0B3E}"/>
    <hyperlink ref="H231" r:id="rId240" display="http://pmn.plantcyc.org/PLANT/NEW-IMAGE?type=COMPOUND&amp;object=L-DEHYDRO-ASCORBATE" xr:uid="{E124E4C5-797B-4443-A269-F07445A4F76D}"/>
    <hyperlink ref="G232" r:id="rId241" display="http://www.genome.jp/dbget-bin/www_bget?cpd+C01620" xr:uid="{278CA864-F821-409C-9E53-CEDCAAFE83A4}"/>
    <hyperlink ref="H232" r:id="rId242" display="http://pmn.plantcyc.org/PLANT/NEW-IMAGE?type=COMPOUND&amp;object=L-THREONATE" xr:uid="{0D76420D-CC5D-4667-948E-5CF97F0DED95}"/>
    <hyperlink ref="G233" r:id="rId243" display="http://www.genome.jp/dbget-bin/www_bget?cpd+C00257" xr:uid="{ABD78278-BDD4-400F-9341-F15A1A6791B9}"/>
    <hyperlink ref="H233" r:id="rId244" display="http://pmn.plantcyc.org/PLANT/NEW-IMAGE?type=COMPOUND&amp;object=L-GULONATE" xr:uid="{22C5506A-2D32-43B3-B305-56CC670AA3D6}"/>
    <hyperlink ref="G234" r:id="rId245" display="http://www.genome.jp/dbget-bin/www_bget?cpd+C00378" xr:uid="{CC96A117-F64A-4417-8833-A6585E7BD67C}"/>
    <hyperlink ref="H234" r:id="rId246" display="http://pmn.plantcyc.org/PLANT/NEW-IMAGE?type=COMPOUND&amp;object=THIAMINE" xr:uid="{7E693ACF-FC5D-4733-A12A-F5FC323ADDEB}"/>
    <hyperlink ref="G235" r:id="rId247" display="http://www.genome.jp/dbget-bin/www_bget?cpd+C00250" xr:uid="{B4D489DD-A6F5-41B2-9D53-17448E0C11C9}"/>
    <hyperlink ref="H235" r:id="rId248" display="http://pmn.plantcyc.org/PLANT/NEW-IMAGE?type=COMPOUND&amp;object=PYRIDOXAL" xr:uid="{DDC37D5F-2504-449C-BC24-A68D9EB06842}"/>
    <hyperlink ref="G236" r:id="rId249" display="http://www.genome.jp/dbget-bin/www_bget?cpd+C00534" xr:uid="{C901B90B-B536-4DA8-9A6C-88FC17EA94A4}"/>
    <hyperlink ref="H236" r:id="rId250" display="http://pmn.plantcyc.org/PLANT/NEW-IMAGE?type=COMPOUND&amp;object=PYRIDOXAMINE" xr:uid="{F7EB0DB2-5002-4950-B07C-48510CE9FA73}"/>
    <hyperlink ref="G237" r:id="rId251" display="http://www.genome.jp/dbget-bin/www_bget?cpd+C00847" xr:uid="{35A26B01-F28B-44A3-AB76-E1357B2F8706}"/>
    <hyperlink ref="G238" r:id="rId252" display="http://www.genome.jp/dbget-bin/www_bget?cpd+C00314" xr:uid="{688A8861-E3BD-4211-86DF-41BD1D19FAD2}"/>
    <hyperlink ref="H238" r:id="rId253" display="http://pmn.plantcyc.org/PLANT/NEW-IMAGE?type=COMPOUND&amp;object=PYRIDOXINE" xr:uid="{FFA3E6BA-B7D6-440C-9763-CD96459E3DA6}"/>
    <hyperlink ref="G239" r:id="rId254" display="http://www.genome.jp/dbget-bin/www_bget?cpd+C18021" xr:uid="{AD40D6E1-5648-47DB-BFB6-4EA68A88BFAC}"/>
    <hyperlink ref="H239" r:id="rId255" display="http://pmn.plantcyc.org/PLANT/NEW-IMAGE?type=COMPOUND&amp;object=CPD-7061" xr:uid="{77DAF7FC-123C-4A0A-AFB3-F14A89E4D04F}"/>
    <hyperlink ref="G240" r:id="rId256" display="http://www.genome.jp/dbget-bin/www_bget?cpd+C05797" xr:uid="{B8C3D210-E647-4EFB-B7B6-E12ECB624B10}"/>
    <hyperlink ref="G241" r:id="rId257" display="http://www.genome.jp/dbget-bin/www_bget?cpd+C02216" xr:uid="{5455B609-49EB-4D93-8B86-61DF5BAC1F73}"/>
    <hyperlink ref="G242" r:id="rId258" display="http://www.genome.jp/dbget-bin/www_bget?cpd+C00559" xr:uid="{00F454F9-90FF-4821-B19A-9000CEF80B6D}"/>
    <hyperlink ref="H242" r:id="rId259" display="http://pmn.plantcyc.org/PLANT/NEW-IMAGE?type=COMPOUND&amp;object=DEOXYADENOSINE" xr:uid="{8AA98996-865B-48EA-B618-683D95F53768}"/>
    <hyperlink ref="G243" r:id="rId260" display="http://www.genome.jp/dbget-bin/www_bget?cpd+C00330" xr:uid="{E257D200-DFA7-496C-BF9B-CF1D9FBDEF12}"/>
    <hyperlink ref="H243" r:id="rId261" display="http://pmn.plantcyc.org/PLANT/NEW-IMAGE?type=COMPOUND&amp;object=DEOXYGUANOSINE" xr:uid="{A897EBBC-78B1-4E81-82C3-AB3B6C1230A3}"/>
    <hyperlink ref="G244" r:id="rId262" display="http://www.genome.jp/dbget-bin/www_bget?cpd+C00362" xr:uid="{9AE4E41B-6252-45D1-BE04-96A7B0FEA6E4}"/>
    <hyperlink ref="H244" r:id="rId263" display="http://pmn.plantcyc.org/PLANT/NEW-IMAGE?type=COMPOUND&amp;object=DGMP" xr:uid="{246CB914-2C18-44D0-872D-D888A9AED6A0}"/>
    <hyperlink ref="G245" r:id="rId264" display="http://www.genome.jp/dbget-bin/www_bget?cpd+C05512" xr:uid="{1CE509FA-3403-4AEA-8237-1BF79F034C55}"/>
    <hyperlink ref="G246" r:id="rId265" display="http://www.genome.jp/dbget-bin/www_bget?cpd+C00147" xr:uid="{6F19E2FE-60F6-4F64-BDDF-C4B16197AD54}"/>
    <hyperlink ref="H246" r:id="rId266" display="http://pmn.plantcyc.org/PLANT/NEW-IMAGE?type=COMPOUND&amp;object=ADENINE" xr:uid="{2583CCCA-C5F3-4C33-A241-E638F70276A9}"/>
    <hyperlink ref="G247" r:id="rId267" display="http://www.genome.jp/dbget-bin/www_bget?cpd+C00212" xr:uid="{8936247F-0BBE-4A75-8804-926F086B6221}"/>
    <hyperlink ref="H247" r:id="rId268" display="http://pmn.plantcyc.org/PLANT/NEW-IMAGE?type=COMPOUND&amp;object=ADENOSINE" xr:uid="{EB19889D-FEDA-4739-BC02-97325034E04B}"/>
    <hyperlink ref="G248" r:id="rId269" display="http://www.genome.jp/dbget-bin/www_bget?cpd+C00946" xr:uid="{53FD2275-6BEA-41C8-8A98-F4F3F54F9494}"/>
    <hyperlink ref="H248" r:id="rId270" display="http://pmn.plantcyc.org/PLANT/NEW-IMAGE?type=COMPOUND&amp;object=CPD-3705" xr:uid="{DB669C87-8D83-449B-B56F-151EF6DE1E3A}"/>
    <hyperlink ref="G249" r:id="rId271" display="http://www.genome.jp/dbget-bin/www_bget?cpd+C00020" xr:uid="{FC5710BC-5286-4917-AF5E-B1E2010664A5}"/>
    <hyperlink ref="H249" r:id="rId272" display="http://pmn.plantcyc.org/PLANT/NEW-IMAGE?type=COMPOUND&amp;object=AMP" xr:uid="{5C571963-5902-4125-9FE5-1619999BB7BE}"/>
    <hyperlink ref="G250" r:id="rId273" display="http://www.genome.jp/dbget-bin/www_bget?cpd+C02353" xr:uid="{90A60A70-1A70-4FB5-9723-79E324A817DC}"/>
    <hyperlink ref="G251" r:id="rId274" display="http://www.genome.jp/dbget-bin/www_bget?cpd+C00499" xr:uid="{0DF00887-028E-4D0F-9B82-E489CFB23C62}"/>
    <hyperlink ref="H251" r:id="rId275" display="http://pmn.plantcyc.org/PLANT/NEW-IMAGE?type=COMPOUND&amp;object=ALLANTOATE" xr:uid="{52BFDD43-5A11-4952-89D8-9F1C1E2D1CB2}"/>
    <hyperlink ref="G252" r:id="rId276" display="http://www.genome.jp/dbget-bin/www_bget?cpd+C02350" xr:uid="{9342F2CB-DD6C-4242-8A1A-C52FDE686103}"/>
    <hyperlink ref="H252" r:id="rId277" display="http://pmn.plantcyc.org/PLANT/NEW-IMAGE?type=COMPOUND&amp;object=ALLANTOIN" xr:uid="{852D80B6-ED21-4DF7-AD10-50E3FC241400}"/>
    <hyperlink ref="G253" r:id="rId278" display="http://www.genome.jp/dbget-bin/www_bget?cpd+C00242" xr:uid="{0D1FC736-20FE-4DE7-8334-4E74D7716AA6}"/>
    <hyperlink ref="H253" r:id="rId279" display="http://pmn.plantcyc.org/PLANT/NEW-IMAGE?type=COMPOUND&amp;object=GUANINE" xr:uid="{5BBBD750-4E57-4650-8FA8-741B1D80E1A9}"/>
    <hyperlink ref="G254" r:id="rId280" display="http://www.genome.jp/dbget-bin/www_bget?cpd+C00387" xr:uid="{8FD35830-0721-4974-A6DC-60B480515EF3}"/>
    <hyperlink ref="H254" r:id="rId281" display="http://pmn.plantcyc.org/PLANT/NEW-IMAGE?type=COMPOUND&amp;object=GUANOSINE" xr:uid="{4E9F7E81-9C26-444D-98AB-927E471444E2}"/>
    <hyperlink ref="G255" r:id="rId282" display="http://www.genome.jp/dbget-bin/www_bget?cpd+C00144" xr:uid="{53DA465F-14E0-4B3C-B33B-2D352B6C0E68}"/>
    <hyperlink ref="H255" r:id="rId283" display="http://pmn.plantcyc.org/PLANT/NEW-IMAGE?type=COMPOUND&amp;object=GMP" xr:uid="{3962640D-C5AD-4578-87EA-66E80EADE6AB}"/>
    <hyperlink ref="G256" r:id="rId284" display="http://www.genome.jp/dbget-bin/www_bget?cpd+C06194" xr:uid="{FE6CF677-4791-4B85-AB01-364EE755B516}"/>
    <hyperlink ref="G257" r:id="rId285" display="http://www.genome.jp/dbget-bin/www_bget?cpd+C00262" xr:uid="{80620B6A-CA5E-461C-BD3F-1D2195EB9BEB}"/>
    <hyperlink ref="H257" r:id="rId286" display="http://pmn.plantcyc.org/PLANT/NEW-IMAGE?type=COMPOUND&amp;object=HYPOXANTHINE" xr:uid="{ADCDBCCA-E19C-4864-9980-B170AF540766}"/>
    <hyperlink ref="G258" r:id="rId287" display="http://www.genome.jp/dbget-bin/www_bget?cpd+C00294" xr:uid="{990EC1ED-8EAD-4BFC-9BC9-80E40CA6DEB0}"/>
    <hyperlink ref="H258" r:id="rId288" display="http://pmn.plantcyc.org/PLANT/NEW-IMAGE?type=COMPOUND&amp;object=INOSINE" xr:uid="{2AAFD467-A1D3-436A-B291-D3EC44CD4BD2}"/>
    <hyperlink ref="G259" r:id="rId289" display="http://www.genome.jp/dbget-bin/www_bget?cpd+C00385" xr:uid="{9DB04AEF-9DAD-4E30-B9ED-DFA5AEA847D0}"/>
    <hyperlink ref="H259" r:id="rId290" display="http://pmn.plantcyc.org/PLANT/NEW-IMAGE?type=COMPOUND&amp;object=XANTHINE" xr:uid="{A73BC582-C3BF-4111-AC78-CCEA022D48FC}"/>
    <hyperlink ref="G260" r:id="rId291" display="http://www.genome.jp/dbget-bin/www_bget?cpd+C01762" xr:uid="{8F053D2A-861B-4E22-8513-534F6EB3F3CF}"/>
    <hyperlink ref="H260" r:id="rId292" display="http://pmn.plantcyc.org/PLANT/NEW-IMAGE?type=COMPOUND&amp;object=XANTHOSINE" xr:uid="{32BC5D1B-C0A3-421F-93BC-52275353CFC7}"/>
    <hyperlink ref="G262" r:id="rId293" display="http://www.genome.jp/dbget-bin/www_bget?cpd+C00360" xr:uid="{68255996-FCCF-4A0F-8F64-B50CAF8AD03A}"/>
    <hyperlink ref="G263" r:id="rId294" display="http://www.genome.jp/dbget-bin/www_bget?cpd+C00881" xr:uid="{FDC1555E-8015-4C8E-847D-651A12D8DD1A}"/>
    <hyperlink ref="H263" r:id="rId295" display="http://pmn.plantcyc.org/PLANT/NEW-IMAGE?type=COMPOUND&amp;object=DEOXYCYTIDINE" xr:uid="{17F548BA-57FD-4B36-B213-C9CCDBFF7707}"/>
    <hyperlink ref="G264" r:id="rId296" display="http://www.genome.jp/dbget-bin/www_bget?cpd+C00526" xr:uid="{A47541EB-0805-4D52-A83A-5333251189FA}"/>
    <hyperlink ref="H264" r:id="rId297" display="http://pmn.plantcyc.org/PLANT/NEW-IMAGE?type=COMPOUND&amp;object=DEOXYURIDINE" xr:uid="{D8BF652A-3895-4737-94F8-6325E9ECEF17}"/>
    <hyperlink ref="G267" r:id="rId298" display="http://www.genome.jp/dbget-bin/www_bget?cpd+C03592" xr:uid="{690125EA-4B1E-4650-9D9A-A818D1536D87}"/>
    <hyperlink ref="G268" r:id="rId299" display="http://www.genome.jp/dbget-bin/www_bget?cpd+C00475" xr:uid="{1AFC466C-F4DC-4F4C-9D7C-53BB746CFFF0}"/>
    <hyperlink ref="H268" r:id="rId300" display="http://pmn.plantcyc.org/PLANT/NEW-IMAGE?type=COMPOUND&amp;object=CYTIDINE" xr:uid="{4654ED76-EF94-44DB-8890-4AB80D8D0969}"/>
    <hyperlink ref="G269" r:id="rId301" display="http://www.genome.jp/dbget-bin/www_bget?cpd+C00055" xr:uid="{BABC43AA-5D84-48F9-9D88-3868E546A76F}"/>
    <hyperlink ref="H269" r:id="rId302" display="http://pmn.plantcyc.org/PLANT/NEW-IMAGE?type=COMPOUND&amp;object=CMP" xr:uid="{5217B82F-1863-45E6-B4C0-4A5258591C0F}"/>
    <hyperlink ref="G270" r:id="rId303" display="http://www.genome.jp/dbget-bin/www_bget?cpd+C02354" xr:uid="{7B26A6DE-C49B-442B-B464-C729211772E3}"/>
    <hyperlink ref="G271" r:id="rId304" display="http://www.genome.jp/dbget-bin/www_bget?cpd+C00337" xr:uid="{DFE311ED-E8E2-425A-9160-2CE468734207}"/>
    <hyperlink ref="H271" r:id="rId305" display="http://pmn.plantcyc.org/PLANT/NEW-IMAGE?type=COMPOUND&amp;object=DI-H-OROTATE" xr:uid="{B63B8B6C-28FB-4BC6-ABDA-91867FED61AA}"/>
    <hyperlink ref="G272" r:id="rId306" display="http://www.genome.jp/dbget-bin/www_bget?cpd+C00295" xr:uid="{E1EEA5C9-3D3A-4149-A2DB-793B7C70BC2C}"/>
    <hyperlink ref="H272" r:id="rId307" display="http://pmn.plantcyc.org/PLANT/NEW-IMAGE?type=COMPOUND&amp;object=OROTATE" xr:uid="{52E9F015-F2E9-4136-BEC3-5D359D753FBC}"/>
    <hyperlink ref="G273" r:id="rId308" display="http://www.genome.jp/dbget-bin/www_bget?cpd+C02067" xr:uid="{6D3FD44E-7139-4BD9-88D9-2DA163814E94}"/>
    <hyperlink ref="G274" r:id="rId309" display="http://www.genome.jp/dbget-bin/www_bget?cpd+C00214" xr:uid="{3B743F99-91AF-4B7B-90CB-7AB55E1D4387}"/>
    <hyperlink ref="H274" r:id="rId310" display="http://pmn.plantcyc.org/PLANT/NEW-IMAGE?type=COMPOUND&amp;object=THYMIDINE" xr:uid="{40EC3CAC-731D-4FCB-91EB-8B5804AEDC85}"/>
    <hyperlink ref="G275" r:id="rId311" display="http://www.genome.jp/dbget-bin/www_bget?cpd+C00178" xr:uid="{CA0356EA-15D6-4170-947E-E8E8DD2532F3}"/>
    <hyperlink ref="H275" r:id="rId312" display="http://pmn.plantcyc.org/PLANT/NEW-IMAGE?type=COMPOUND&amp;object=THYMINE" xr:uid="{BEF7E20D-CEC7-4A2C-AF58-C14DE43A7F60}"/>
    <hyperlink ref="G276" r:id="rId313" display="http://www.genome.jp/dbget-bin/www_bget?cpd+C00106" xr:uid="{B68EEA4A-8E44-4E00-90E2-F69892A17BD1}"/>
    <hyperlink ref="H276" r:id="rId314" display="http://pmn.plantcyc.org/PLANT/NEW-IMAGE?type=COMPOUND&amp;object=URACIL" xr:uid="{9C661DB2-1EFD-4FCF-BD67-E5E13FD0D0F5}"/>
    <hyperlink ref="G277" r:id="rId315" display="http://www.genome.jp/dbget-bin/www_bget?cpd+C00299" xr:uid="{E512B140-6E3F-4802-99B8-8AB128188FFB}"/>
    <hyperlink ref="H277" r:id="rId316" display="http://pmn.plantcyc.org/PLANT/NEW-IMAGE?type=COMPOUND&amp;object=URIDINE" xr:uid="{67706EEC-5772-46D3-A009-FF9EE0943E35}"/>
    <hyperlink ref="G278" r:id="rId317" display="http://www.genome.jp/dbget-bin/www_bget?cpd+C02355" xr:uid="{CCCDE4DA-2827-402B-B17C-59BA0E175E19}"/>
    <hyperlink ref="G279" r:id="rId318" display="http://www.genome.jp/dbget-bin/www_bget?cpd+C00099" xr:uid="{C62E0F61-303B-4960-BA97-4EFEA4B5B2D8}"/>
    <hyperlink ref="H279" r:id="rId319" display="http://pmn.plantcyc.org/PLANT/NEW-IMAGE?type=COMPOUND&amp;object=B-ALANINE" xr:uid="{45AC15ED-D94C-4A74-BCB8-8DEB4A4E3A0A}"/>
    <hyperlink ref="G280" r:id="rId320" display="http://www.genome.jp/dbget-bin/www_bget?cpd+C02642" xr:uid="{CB09E10D-3393-4ECE-A39D-AACF7331D61C}"/>
    <hyperlink ref="H280" r:id="rId321" display="http://pmn.plantcyc.org/PLANT/NEW-IMAGE?type=COMPOUND&amp;object=3-UREIDO-PROPIONATE" xr:uid="{3A63D86D-D092-486C-A375-12900BF04C54}"/>
    <hyperlink ref="G289" r:id="rId322" display="http://www.genome.jp/dbget-bin/www_bget?cpd+C02155" xr:uid="{7CF822C7-86E6-49AC-90B5-FCC092F37A3D}"/>
    <hyperlink ref="G299" r:id="rId323" display="http://www.genome.jp/dbget-bin/www_bget?cpd+C06046" xr:uid="{356A8C20-28A1-4958-ACE8-AB3C3176DF38}"/>
    <hyperlink ref="G302" r:id="rId324" display="http://www.genome.jp/dbget-bin/www_bget?cpd+C06186" xr:uid="{55C79AE4-C391-4978-A989-C3080587C0EA}"/>
    <hyperlink ref="G303" r:id="rId325" display="http://www.genome.jp/dbget-bin/www_bget?cpd+C00805" xr:uid="{CAC01F0E-88DE-47EC-A869-36B2781C2AA2}"/>
    <hyperlink ref="H303" r:id="rId326" display="http://pmn.plantcyc.org/PLANT/NEW-IMAGE?type=COMPOUND&amp;object=CPD-110" xr:uid="{032614E4-E892-4881-805E-58DBC3CD09C6}"/>
    <hyperlink ref="G305" r:id="rId327" display="http://www.genome.jp/dbget-bin/www_bget?cpd+C00811" xr:uid="{D348E6A6-EC91-4F2F-92B1-8BBA9C7AE650}"/>
    <hyperlink ref="H305" r:id="rId328" display="http://pmn.plantcyc.org/PLANT/NEW-IMAGE?type=COMPOUND&amp;object=COUMARATE" xr:uid="{3677BFAA-A863-4FFC-B49A-0A8804E395B4}"/>
    <hyperlink ref="G306" r:id="rId329" display="http://www.genome.jp/dbget-bin/www_bget?cpd+C01494" xr:uid="{BE4B3BE0-BB27-460A-8D91-354B68D204DF}"/>
    <hyperlink ref="H306" r:id="rId330" display="http://pmn.plantcyc.org/PLANT/NEW-IMAGE?type=COMPOUND&amp;object=FERULIC-ACID" xr:uid="{B4921820-B1C5-4C2E-84B1-4A7ED83F7FDA}"/>
    <hyperlink ref="G308" r:id="rId331" display="http://www.genome.jp/dbget-bin/www_bget?cpd+C03761" xr:uid="{FCB0E12B-457B-458A-A9B5-F7F6262B44A8}"/>
    <hyperlink ref="G311" r:id="rId332" display="http://www.genome.jp/dbget-bin/www_bget?cpd+C01104" xr:uid="{7D9162E5-6060-47DE-9506-69AFDD95EC4E}"/>
    <hyperlink ref="ER6" r:id="rId333" display="http://www.genome.jp/dbget-bin/www_bget?cpd+C00037" xr:uid="{40F413B7-CC7E-42C9-A0B9-10120E0B0BF7}"/>
    <hyperlink ref="ES6" r:id="rId334" display="http://pmn.plantcyc.org/PLANT/NEW-IMAGE?type=COMPOUND&amp;object=GLY" xr:uid="{7E07AD35-75EC-41BD-93B8-C1A935461977}"/>
    <hyperlink ref="ER7" r:id="rId335" display="http://www.genome.jp/dbget-bin/www_bget?cpd+C00065" xr:uid="{D86CDE30-3F75-4E5D-AD97-D8163D0A0619}"/>
    <hyperlink ref="ES7" r:id="rId336" display="http://pmn.plantcyc.org/PLANT/NEW-IMAGE?type=COMPOUND&amp;object=SER" xr:uid="{09B57962-0F2A-48BF-827E-DE1D290E7AC6}"/>
    <hyperlink ref="ER8" r:id="rId337" display="http://www.genome.jp/dbget-bin/www_bget?cpd+C00059" xr:uid="{7A689B78-0E87-487A-8212-338C75FD6EA6}"/>
    <hyperlink ref="ER9" r:id="rId338" display="http://www.genome.jp/dbget-bin/www_bget?cpd+C03727" xr:uid="{741953EB-EFB1-4507-81E8-B6ADDD2B718F}"/>
    <hyperlink ref="ER10" r:id="rId339" display="http://www.genome.jp/dbget-bin/www_bget?cpd+C00519" xr:uid="{AB6B9F48-DFFD-4D18-9BB9-B92296B10C67}"/>
    <hyperlink ref="ER11" r:id="rId340" display="http://www.genome.jp/dbget-bin/www_bget?cpd+C00296" xr:uid="{CD6988D2-CBCD-42F5-AC03-5534B18E1940}"/>
    <hyperlink ref="ES11" r:id="rId341" display="http://pmn.plantcyc.org/PLANT/NEW-IMAGE?type=COMPOUND&amp;object=QUINATE" xr:uid="{89792DEA-07BF-40C5-B483-F6614E44D7E6}"/>
    <hyperlink ref="ER12" r:id="rId342" display="http://www.genome.jp/dbget-bin/www_bget?cpd+C02637" xr:uid="{8D747331-4FCC-412F-B257-AF9BA7D93CF4}"/>
    <hyperlink ref="ES12" r:id="rId343" display="http://pmn.plantcyc.org/PLANT/NEW-IMAGE?type=COMPOUND&amp;object=3-DEHYDRO-SHIKIMATE" xr:uid="{094594B2-4A1C-457F-A770-8B441A844B3C}"/>
    <hyperlink ref="ER13" r:id="rId344" display="http://www.genome.jp/dbget-bin/www_bget?cpd+C00493" xr:uid="{BF5E7910-ADB5-4739-BED1-1734F135D2F2}"/>
    <hyperlink ref="ES13" r:id="rId345" display="http://pmn.plantcyc.org/PLANT/NEW-IMAGE?type=COMPOUND&amp;object=SHIKIMATE" xr:uid="{A9EDA942-75E4-4F68-B5F2-A0EEFC4AB05F}"/>
    <hyperlink ref="ER14" r:id="rId346" display="http://www.genome.jp/dbget-bin/www_bget?cpd+C05653" xr:uid="{63BDBCC3-E7DE-47D3-98BF-0C755EB3E4B0}"/>
    <hyperlink ref="ER15" r:id="rId347" display="http://www.genome.jp/dbget-bin/www_bget?cpd+C00078" xr:uid="{2D71DE73-866B-4C23-AB42-A4273F92D89E}"/>
    <hyperlink ref="ES15" r:id="rId348" display="http://pmn.plantcyc.org/PLANT/NEW-IMAGE?type=COMPOUND&amp;object=TRP" xr:uid="{FC140900-47BB-4F4B-BE96-5A8AB0EE9C98}"/>
    <hyperlink ref="ER16" r:id="rId349" display="http://www.genome.jp/dbget-bin/www_bget?cpd+C00398" xr:uid="{02859A0F-2896-485F-AC75-018D957B8251}"/>
    <hyperlink ref="ES16" r:id="rId350" display="http://pmn.plantcyc.org/PLANT/NEW-IMAGE?type=COMPOUND&amp;object=TRYPTAMINE" xr:uid="{CBAB7317-E6EC-49EF-831A-7372EAA52691}"/>
    <hyperlink ref="ER17" r:id="rId351" display="http://www.genome.jp/dbget-bin/www_bget?cpd+C00780" xr:uid="{DED322E7-2DD8-4853-A1D1-720F30DEEE1D}"/>
    <hyperlink ref="ES17" r:id="rId352" display="http://pmn.plantcyc.org/PLANT/NEW-IMAGE?type=COMPOUND&amp;object=SEROTONIN" xr:uid="{D7A3A7E4-7874-4F0E-86AE-394D4CA771F7}"/>
    <hyperlink ref="ER18" r:id="rId353" display="http://www.genome.jp/dbget-bin/www_bget?cpd+C00079" xr:uid="{D7D173DB-D3C3-4962-BF02-F3C0022F18EE}"/>
    <hyperlink ref="ES18" r:id="rId354" display="http://pmn.plantcyc.org/PLANT/NEW-IMAGE?type=COMPOUND&amp;object=PHE" xr:uid="{FADED909-BF75-45D4-8E66-15A3D6387875}"/>
    <hyperlink ref="ER19" r:id="rId355" display="http://www.genome.jp/dbget-bin/www_bget?cpd+C00082" xr:uid="{8B69FCCF-000C-42F6-8045-932D7F289995}"/>
    <hyperlink ref="ES19" r:id="rId356" display="http://pmn.plantcyc.org/PLANT/NEW-IMAGE?type=COMPOUND&amp;object=TYR" xr:uid="{17330C0B-1492-45A6-9405-C22F693E9A47}"/>
    <hyperlink ref="ER20" r:id="rId357" display="http://www.genome.jp/dbget-bin/www_bget?cpd+C00483" xr:uid="{E27422C3-E030-46CC-A585-01EF2D11EBED}"/>
    <hyperlink ref="ES20" r:id="rId358" display="http://pmn.plantcyc.org/PLANT/NEW-IMAGE?type=COMPOUND&amp;object=TYRAMINE" xr:uid="{D9C96ECE-9F15-459A-94E0-4436D6B30E2D}"/>
    <hyperlink ref="ER21" r:id="rId359" display="http://www.genome.jp/dbget-bin/www_bget?cpd+C01179" xr:uid="{EBD94B81-5CD8-4D90-A0BA-B8388C8FC289}"/>
    <hyperlink ref="ES21" r:id="rId360" display="http://pmn.plantcyc.org/PLANT/NEW-IMAGE?type=COMPOUND&amp;object=P-HYDROXY-PHENYLPYRUVATE" xr:uid="{30586851-3950-4D3A-B44D-2D48B07DEA6F}"/>
    <hyperlink ref="ER22" r:id="rId361" display="http://www.genome.jp/dbget-bin/www_bget?cpd+C00049" xr:uid="{7B2EEFD4-D5E6-42A7-97FE-81E10465D902}"/>
    <hyperlink ref="ES22" r:id="rId362" display="http://pmn.plantcyc.org/PLANT/NEW-IMAGE?type=COMPOUND&amp;object=L-ASPARTATE" xr:uid="{D4C5D10E-E29F-4967-B44B-7032201FF65E}"/>
    <hyperlink ref="ER23" r:id="rId363" display="http://www.genome.jp/dbget-bin/www_bget?cpd+C00188" xr:uid="{44F1BB8D-DC61-4134-AB2E-7014DB19334A}"/>
    <hyperlink ref="ES23" r:id="rId364" display="http://pmn.plantcyc.org/PLANT/NEW-IMAGE?type=COMPOUND&amp;object=THR" xr:uid="{61C0DC25-004C-44F3-8440-C3FC473C4A8B}"/>
    <hyperlink ref="ER24" r:id="rId365" display="http://www.genome.jp/dbget-bin/www_bget?cpd+C00152" xr:uid="{3199647C-B4AF-43FA-978A-0210976F7D66}"/>
    <hyperlink ref="ES24" r:id="rId366" display="http://pmn.plantcyc.org/PLANT/NEW-IMAGE?type=COMPOUND&amp;object=ASN" xr:uid="{629A644C-DE87-43CC-B436-04A607E8A944}"/>
    <hyperlink ref="ER25" r:id="rId367" display="http://www.genome.jp/dbget-bin/www_bget?cpd+C00047" xr:uid="{E9E475EB-A739-488A-97F1-5E054B626C0D}"/>
    <hyperlink ref="ES25" r:id="rId368" display="http://pmn.plantcyc.org/PLANT/NEW-IMAGE?type=COMPOUND&amp;object=LYS" xr:uid="{9BEB8117-9798-448E-BED8-CB0D3B50AD74}"/>
    <hyperlink ref="ER26" r:id="rId369" display="http://www.genome.jp/dbget-bin/www_bget?cpd+C00408" xr:uid="{D435B6BD-C653-4CDA-8688-905D00FB7F5F}"/>
    <hyperlink ref="ER27" r:id="rId370" display="http://www.genome.jp/dbget-bin/www_bget?cpd+C02360" xr:uid="{C4CC44D2-D983-49C4-BAFA-831FA025BE96}"/>
    <hyperlink ref="ER29" r:id="rId371" display="http://www.genome.jp/dbget-bin/www_bget?cpd+C00073" xr:uid="{41508D5C-ADBE-4178-9E6E-2EAE92C774C6}"/>
    <hyperlink ref="ES29" r:id="rId372" display="http://pmn.plantcyc.org/PLANT/NEW-IMAGE?type=COMPOUND&amp;object=MET" xr:uid="{BDF78C76-083D-4615-B945-8B8CA3DC8600}"/>
    <hyperlink ref="ER30" r:id="rId373" display="http://www.genome.jp/dbget-bin/www_bget?cpd+C00021" xr:uid="{8E4D06FB-D766-40E6-9F83-008AB5E05E15}"/>
    <hyperlink ref="ES30" r:id="rId374" display="http://pmn.plantcyc.org/PLANT/NEW-IMAGE?type=COMPOUND&amp;object=ADENOSYL-HOMO-CYS" xr:uid="{F8C19010-2EBD-4DFD-B694-766F7CA21AFE}"/>
    <hyperlink ref="ER33" r:id="rId375" display="http://www.genome.jp/dbget-bin/www_bget?cpd+C02989" xr:uid="{4EA4FDF0-03AC-40B2-B8AB-0F48FF721D04}"/>
    <hyperlink ref="ES33" r:id="rId376" display="http://pmn.plantcyc.org/PLANT/NEW-IMAGE?type=COMPOUND&amp;object=L-Methionine-sulfoxides" xr:uid="{41B8BC9B-7EBE-4E9A-A9C8-4261EE187A70}"/>
    <hyperlink ref="ER34" r:id="rId377" display="http://www.genome.jp/dbget-bin/www_bget?cpd+C05319" xr:uid="{F4606434-AB3C-41A6-A7D6-3A33292B51B3}"/>
    <hyperlink ref="ES34" r:id="rId378" display="http://pmn.plantcyc.org/PLANT/NEW-IMAGE?type=COMPOUND&amp;object=CPD-397" xr:uid="{98DC163B-5B06-42D1-B13A-701506AA2B77}"/>
    <hyperlink ref="ER36" r:id="rId379" display="http://www.genome.jp/dbget-bin/www_bget?cpd+C00041" xr:uid="{D1DAC5CD-E5CB-4130-BED1-CBEF0893DC83}"/>
    <hyperlink ref="ES36" r:id="rId380" display="http://pmn.plantcyc.org/PLANT/NEW-IMAGE?type=COMPOUND&amp;object=L-ALPHA-ALANINE" xr:uid="{E20B7F2C-A704-40E9-BE43-8FFCF9D2577E}"/>
    <hyperlink ref="ER37" r:id="rId381" display="http://www.genome.jp/dbget-bin/www_bget?cpd+C03793" xr:uid="{C23BEE3F-7A92-4E52-AFF0-2F37371A75DF}"/>
    <hyperlink ref="ER38" r:id="rId382" display="http://www.genome.jp/dbget-bin/www_bget?cpd+C02847" xr:uid="{D35C74D3-5B64-4938-AB44-5E7049AD0091}"/>
    <hyperlink ref="ER39" r:id="rId383" display="http://www.genome.jp/dbget-bin/www_bget?cpd+C02712" xr:uid="{7A80D2E9-951F-4406-A861-D454C95240CC}"/>
    <hyperlink ref="ER41" r:id="rId384" display="http://www.genome.jp/dbget-bin/www_bget?cpd+C00062" xr:uid="{0846AFC1-027D-44EB-B17B-E687A455DAED}"/>
    <hyperlink ref="ES41" r:id="rId385" display="http://pmn.plantcyc.org/PLANT/NEW-IMAGE?type=COMPOUND&amp;object=ARG" xr:uid="{F5127852-651E-4A8E-B3F4-79CB605111C6}"/>
    <hyperlink ref="ER43" r:id="rId386" display="http://www.genome.jp/dbget-bin/www_bget?cpd+C00327" xr:uid="{0BDEDCCD-9606-4C19-9AD9-B05E48344164}"/>
    <hyperlink ref="ES43" r:id="rId387" display="http://pmn.plantcyc.org/PLANT/NEW-IMAGE?type=COMPOUND&amp;object=L-CITRULLINE" xr:uid="{0CA1169A-BA88-4FC4-AF9F-FE1AC9F9E8B5}"/>
    <hyperlink ref="ER44" r:id="rId388" display="http://www.genome.jp/dbget-bin/www_bget?cpd+C03626" xr:uid="{F93AF071-F1C4-4EB1-9173-7C42AC1CD9A2}"/>
    <hyperlink ref="ER45" r:id="rId389" display="http://www.genome.jp/dbget-bin/www_bget?cpd+C00334" xr:uid="{5CB80585-687A-48E0-BB3E-AB556109B592}"/>
    <hyperlink ref="ES45" r:id="rId390" display="http://pmn.plantcyc.org/PLANT/NEW-IMAGE?type=COMPOUND&amp;object=4-AMINO-BUTYRATE" xr:uid="{CFCF88C6-C6CA-4F2F-90E1-336464E75F13}"/>
    <hyperlink ref="ER46" r:id="rId391" display="http://www.genome.jp/dbget-bin/www_bget?cpd+C00025" xr:uid="{F55F2760-EF51-4EB0-A4FF-4D76E0244678}"/>
    <hyperlink ref="ES46" r:id="rId392" display="http://pmn.plantcyc.org/PLANT/NEW-IMAGE?type=COMPOUND&amp;object=GLT" xr:uid="{B56CA957-2C57-400F-9B11-DE72651EA1A6}"/>
    <hyperlink ref="ER47" r:id="rId393" display="http://www.genome.jp/dbget-bin/www_bget?cpd+C00064" xr:uid="{835313E9-0FD8-4C0E-9F4E-A957EBCC1607}"/>
    <hyperlink ref="ES47" r:id="rId394" display="http://pmn.plantcyc.org/PLANT/NEW-IMAGE?type=COMPOUND&amp;object=GLN" xr:uid="{9CBF9205-B476-46CB-8829-68C9F5ACA03D}"/>
    <hyperlink ref="ER48" r:id="rId395" display="http://www.genome.jp/dbget-bin/www_bget?cpd+C00135" xr:uid="{885E46EA-670B-4746-A760-07474E2255B0}"/>
    <hyperlink ref="ES48" r:id="rId396" display="http://pmn.plantcyc.org/PLANT/NEW-IMAGE?type=COMPOUND&amp;object=HIS" xr:uid="{2859DE6B-40C5-4A8A-9604-F3FCCD0396BA}"/>
    <hyperlink ref="ER49" r:id="rId397" display="http://www.genome.jp/dbget-bin/www_bget?cpd+C02562" xr:uid="{4933762A-9324-4DCB-B73D-09C7B1E281AD}"/>
    <hyperlink ref="ER50" r:id="rId398" display="http://www.genome.jp/dbget-bin/www_bget?cpd+C00624" xr:uid="{18C4B9DD-8E85-4AB2-B67F-6CC0E58E2827}"/>
    <hyperlink ref="ES50" r:id="rId399" display="http://pmn.plantcyc.org/PLANT/NEW-IMAGE?type=COMPOUND&amp;object=ACETYL-GLU" xr:uid="{9FC40899-4BD7-4337-9ADC-AEECC618E615}"/>
    <hyperlink ref="ER51" r:id="rId400" display="http://www.genome.jp/dbget-bin/www_bget?cpd+C02716" xr:uid="{339A9549-0C05-4D34-9B09-0D45557EBB0D}"/>
    <hyperlink ref="ER53" r:id="rId401" display="http://www.genome.jp/dbget-bin/www_bget?cpd+C00077" xr:uid="{2BA48B6F-1D41-4BF1-BD60-65D1290758FE}"/>
    <hyperlink ref="ES53" r:id="rId402" display="http://pmn.plantcyc.org/PLANT/NEW-IMAGE?type=COMPOUND&amp;object=L-ORNITHINE" xr:uid="{6004ACC7-77F5-491B-AB81-647D2D7B0408}"/>
    <hyperlink ref="ER54" r:id="rId403" display="http://www.genome.jp/dbget-bin/www_bget?cpd+C00148" xr:uid="{AED91BD1-A332-482D-AC80-E0A6D0662413}"/>
    <hyperlink ref="ES54" r:id="rId404" display="http://pmn.plantcyc.org/PLANT/NEW-IMAGE?type=COMPOUND&amp;object=PRO" xr:uid="{E01DFC43-C6F0-49FE-A516-D7EDE95A8039}"/>
    <hyperlink ref="ER56" r:id="rId405" display="http://www.genome.jp/dbget-bin/www_bget?cpd+C10172" xr:uid="{0ED15C5F-12B0-447F-A18F-69105661387E}"/>
    <hyperlink ref="ER57" r:id="rId406" display="http://www.genome.jp/dbget-bin/www_bget?cpd+C03884" xr:uid="{52A90575-F672-4F3D-8BCB-C761452EF616}"/>
    <hyperlink ref="ER58" r:id="rId407" display="http://www.genome.jp/dbget-bin/www_bget?cpd+C01035" xr:uid="{6CB4F93E-1AE0-4E2A-8580-D931DA1125CD}"/>
    <hyperlink ref="ER59" r:id="rId408" display="http://www.genome.jp/dbget-bin/www_bget?cpd+C02835" xr:uid="{790C184A-3DAD-48DD-B8D7-8A7FFDC49B23}"/>
    <hyperlink ref="ER60" r:id="rId409" display="http://www.genome.jp/dbget-bin/www_bget?cpd+C00407" xr:uid="{C355D6CC-9A3D-49D5-977F-0AB1C7AD4C58}"/>
    <hyperlink ref="ES60" r:id="rId410" display="http://pmn.plantcyc.org/PLANT/NEW-IMAGE?type=COMPOUND&amp;object=ILE" xr:uid="{38B535D9-7653-401F-8B38-13B82A339BA7}"/>
    <hyperlink ref="ER61" r:id="rId411" display="http://www.genome.jp/dbget-bin/www_bget?cpd+C04039" xr:uid="{77227195-AABE-4E5C-A267-617DB0435962}"/>
    <hyperlink ref="ES61" r:id="rId412" display="http://pmn.plantcyc.org/PLANT/NEW-IMAGE?type=COMPOUND&amp;object=DIOH-ISOVALERATE" xr:uid="{1D5E0A23-F649-4B89-BC7D-18F1C5E1CDA6}"/>
    <hyperlink ref="ER62" r:id="rId413" display="http://www.genome.jp/dbget-bin/www_bget?cpd+C00671" xr:uid="{0949DCA5-942D-4B15-88DE-AB2730BEE2C3}"/>
    <hyperlink ref="ES62" r:id="rId414" display="http://pmn.plantcyc.org/PLANT/NEW-IMAGE?type=COMPOUND&amp;object=2-KETO-3-METHYL-VALERATE" xr:uid="{588E79E8-424C-4ABC-800A-DA94A7BB10F2}"/>
    <hyperlink ref="ER63" r:id="rId415" display="http://www.genome.jp/dbget-bin/www_bget?cpd+C00233" xr:uid="{E9BDCD02-07FF-4076-B767-7DC7BD3EE93E}"/>
    <hyperlink ref="ES63" r:id="rId416" display="http://pmn.plantcyc.org/PLANT/NEW-IMAGE?type=COMPOUND&amp;object=2K-4CH3-PENTANOATE&amp;redirect=T" xr:uid="{2A7E8661-DADB-46D4-BD2D-D6A64CD3F6A0}"/>
    <hyperlink ref="ER64" r:id="rId417" display="http://www.genome.jp/dbget-bin/www_bget?cpd+C00123" xr:uid="{7B13F69C-D85B-4C82-83EA-DE9A516C5323}"/>
    <hyperlink ref="ER65" r:id="rId418" display="http://www.genome.jp/dbget-bin/www_bget?cpd+C02170" xr:uid="{5F2D9E2D-4FAB-4E7E-A120-DA5150B13527}"/>
    <hyperlink ref="ES66" r:id="rId419" display="http://pmn.plantcyc.org/PLANT/NEW-IMAGE?type=COMPOUND&amp;object=CPD-2461" xr:uid="{E307D092-AEFA-46DF-9F81-6CE361323CAC}"/>
    <hyperlink ref="ER67" r:id="rId420" display="http://www.genome.jp/dbget-bin/www_bget?cpd+C00183" xr:uid="{1BD5F8E0-C9C9-4F45-A5DB-84FB56ADE5F4}"/>
    <hyperlink ref="ES67" r:id="rId421" display="http://pmn.plantcyc.org/PLANT/NEW-IMAGE?type=COMPOUND&amp;object=VAL" xr:uid="{C572A338-F8A3-4CA1-88E1-067DAEB60DAE}"/>
    <hyperlink ref="ER68" r:id="rId422" display="http://www.genome.jp/dbget-bin/www_bget?cpd+C02504" xr:uid="{D13EAE84-5567-4D8A-A7CE-ADA9A675CD62}"/>
    <hyperlink ref="ES68" r:id="rId423" display="http://pmn.plantcyc.org/PLANT/NEW-IMAGE?type=COMPOUND&amp;object=3-CARBOXY-3-HYDROXY-ISOCAPROATE" xr:uid="{8FBB7AAE-E217-41E2-BAFB-21D558C5B852}"/>
    <hyperlink ref="ER69" r:id="rId424" display="http://www.genome.jp/dbget-bin/www_bget?cpd+C00170" xr:uid="{9BA1401A-87DF-4344-9DAF-DDD000E30034}"/>
    <hyperlink ref="ES69" r:id="rId425" display="http://pmn.plantcyc.org/PLANT/NEW-IMAGE?type=COMPOUND&amp;object=5-METHYLTHIOADENOSINE" xr:uid="{BC98D207-D69F-4AF6-A8CC-D36C6ABA2963}"/>
    <hyperlink ref="ER70" r:id="rId426" display="http://www.genome.jp/dbget-bin/www_bget?cpd+C00179" xr:uid="{C75DA875-F017-4AD4-A22D-2C41C610E8AF}"/>
    <hyperlink ref="ES70" r:id="rId427" display="http://pmn.plantcyc.org/PLANT/NEW-IMAGE?type=COMPOUND&amp;object=AGMATHINE" xr:uid="{743966E1-05BB-439E-ACA0-8DFB5654E8B1}"/>
    <hyperlink ref="ER71" r:id="rId428" display="http://www.genome.jp/dbget-bin/www_bget?cpd+C00134" xr:uid="{810100D6-2084-48D5-B4A8-B628B401A3FB}"/>
    <hyperlink ref="ES71" r:id="rId429" display="http://pmn.plantcyc.org/PLANT/NEW-IMAGE?type=COMPOUND&amp;object=PUTRESCINE" xr:uid="{53025E77-FE56-4362-9D25-1E9D683AA32D}"/>
    <hyperlink ref="ER72" r:id="rId430" display="http://www.genome.jp/dbget-bin/www_bget?cpd+C00315" xr:uid="{E24A09DD-E447-4378-BDAC-54A20314DE74}"/>
    <hyperlink ref="ES72" r:id="rId431" display="http://pmn.plantcyc.org/PLANT/NEW-IMAGE?type=COMPOUND&amp;object=SPERMIDINE" xr:uid="{FF5BD371-D6B3-48CF-B766-40F933547E6B}"/>
    <hyperlink ref="ER73" r:id="rId432" display="http://www.genome.jp/dbget-bin/www_bget?cpd+C10497" xr:uid="{8E799E1C-DEAC-454C-B28B-CBB1D7876507}"/>
    <hyperlink ref="ER74" r:id="rId433" display="http://www.genome.jp/dbget-bin/www_bget?cpd+C02714" xr:uid="{EA65D7C5-8F1B-46F9-8B7B-681DDFBAF981}"/>
    <hyperlink ref="ER75" r:id="rId434" display="http://www.genome.jp/dbget-bin/www_bget?cpd+C05324" xr:uid="{1A857EF6-340B-4F19-853A-895C62899D7B}"/>
    <hyperlink ref="ER76" r:id="rId435" display="http://www.genome.jp/dbget-bin/www_bget?cpd+C00127" xr:uid="{4C129363-BAF7-4E23-AF52-E22E5C7CB925}"/>
    <hyperlink ref="ES76" r:id="rId436" display="http://pmn.plantcyc.org/PLANT/NEW-IMAGE?type=COMPOUND&amp;object=GLUTATHIONE" xr:uid="{3E642560-AEE0-40C3-BBA5-2ADDD19F7C15}"/>
    <hyperlink ref="ER78" r:id="rId437" display="http://www.genome.jp/dbget-bin/www_bget?cpd+C05282" xr:uid="{4ED1E90C-B68E-4101-A753-C51AA4A46E5A}"/>
    <hyperlink ref="ER79" r:id="rId438" display="http://www.genome.jp/dbget-bin/www_bget?cpd+C05283" xr:uid="{A588E8B6-593D-4AA5-80E3-7F75F60A3DAB}"/>
    <hyperlink ref="ER84" r:id="rId439" display="http://www.genome.jp/dbget-bin/www_bget?cpd+C01879" xr:uid="{4278732F-5CB0-476C-A6E6-C4D94C6A0272}"/>
    <hyperlink ref="ES84" r:id="rId440" display="http://pmn.plantcyc.org/PLANT/NEW-IMAGE?type=COMPOUND&amp;object=5-OXOPROLINE" xr:uid="{165BE808-4237-42BB-875E-DA0BF546D37C}"/>
    <hyperlink ref="ER85" r:id="rId441" display="http://www.genome.jp/dbget-bin/www_bget?cpd+C00031" xr:uid="{AF380835-25C1-460A-8A80-62EFB5B93C1C}"/>
    <hyperlink ref="ES85" r:id="rId442" display="http://pmn.plantcyc.org/PLANT/NEW-IMAGE?type=COMPOUND&amp;object=CPD-3607" xr:uid="{1BCBA65E-9171-4266-B59B-6FED1635015F}"/>
    <hyperlink ref="ER86" r:id="rId443" display="http://www.genome.jp/dbget-bin/www_bget?cpd+C00191" xr:uid="{138A0591-AC8A-4EC7-A0B9-C04F5A16C6D1}"/>
    <hyperlink ref="ES86" r:id="rId444" display="http://pmn.plantcyc.org/PLANT/NEW-IMAGE?type=COMPOUND&amp;object=GLUCURONATE" xr:uid="{3DF41537-DAB8-4C94-903B-5F7696975E7A}"/>
    <hyperlink ref="ER87" r:id="rId445" display="http://www.genome.jp/dbget-bin/www_bget?cpd+C00186" xr:uid="{8F319271-EBCF-4C6F-8A62-1F5272F867FA}"/>
    <hyperlink ref="ES87" r:id="rId446" display="http://pmn.plantcyc.org/PLANT/NEW-IMAGE?type=COMPOUND&amp;object=L-LACTATE" xr:uid="{AD1ADA4B-44D2-4B5A-A53D-D3F052855837}"/>
    <hyperlink ref="ER88" r:id="rId447" display="http://www.genome.jp/dbget-bin/www_bget?cpd+C00022" xr:uid="{2021CD34-0CC8-4C62-A55D-D2946D5D83DB}"/>
    <hyperlink ref="ES88" r:id="rId448" display="http://pmn.plantcyc.org/PLANT/NEW-IMAGE?type=COMPOUND&amp;object=PYRUVATE" xr:uid="{81207AAB-C71A-4D66-B3B7-39FC0D0F43C0}"/>
    <hyperlink ref="ER89" r:id="rId449" display="http://www.genome.jp/dbget-bin/www_bget?cpd+C00158" xr:uid="{56F42B06-EEBC-4722-9AAB-E52FD0047EC8}"/>
    <hyperlink ref="ES89" r:id="rId450" display="http://pmn.plantcyc.org/PLANT/NEW-IMAGE?type=COMPOUND&amp;object=CIT" xr:uid="{9D76EA27-BAC7-4723-829E-4C7D4AAE3BCE}"/>
    <hyperlink ref="ER91" r:id="rId451" display="http://www.genome.jp/dbget-bin/www_bget?cpd+C02341" xr:uid="{C07045B6-0535-49D1-A1D1-E4B1F84F9945}"/>
    <hyperlink ref="ES91" r:id="rId452" display="http://pmn.plantcyc.org/PLANT/NEW-IMAGE?type=COMPOUND&amp;object=CPD-225" xr:uid="{091094C3-2BE1-4585-BD65-B3E677706F80}"/>
    <hyperlink ref="ER92" r:id="rId453" display="http://www.genome.jp/dbget-bin/www_bget?cpd+C00026" xr:uid="{F239885C-F955-47F3-A1A7-A2466B4A0900}"/>
    <hyperlink ref="ES92" r:id="rId454" display="http://pmn.plantcyc.org/PLANT/NEW-IMAGE?type=COMPOUND&amp;object=2-ketoglutarate" xr:uid="{5E7BFEDC-586F-453B-86B7-A02B41113E10}"/>
    <hyperlink ref="ER93" r:id="rId455" display="http://www.genome.jp/dbget-bin/www_bget?cpd+C00042" xr:uid="{3C7D74AA-C298-435D-A7EE-0F25363A82F4}"/>
    <hyperlink ref="ES93" r:id="rId456" display="http://pmn.plantcyc.org/PLANT/NEW-IMAGE?type=COMPOUND&amp;object=SUC" xr:uid="{BEB53386-2FB6-4016-9662-B93F16C6C250}"/>
    <hyperlink ref="ER94" r:id="rId457" display="http://www.genome.jp/dbget-bin/www_bget?cpd+C00122" xr:uid="{D71841F5-8148-4824-A646-3CDE6F27536F}"/>
    <hyperlink ref="ES94" r:id="rId458" display="http://pmn.plantcyc.org/PLANT/NEW-IMAGE?type=COMPOUND&amp;object=FUM" xr:uid="{B45D56AC-9159-43CF-AF1A-1FBF63AB1CC0}"/>
    <hyperlink ref="ER95" r:id="rId459" display="http://www.genome.jp/dbget-bin/www_bget?cpd+C00149" xr:uid="{C60DF23F-8721-4604-BF94-AFE6D14AA5A2}"/>
    <hyperlink ref="ES95" r:id="rId460" display="http://pmn.plantcyc.org/PLANT/NEW-IMAGE?type=COMPOUND&amp;object=MAL" xr:uid="{1F307E33-2F70-4FAC-8F91-1BDD0496618C}"/>
    <hyperlink ref="ER96" r:id="rId461" display="http://www.genome.jp/dbget-bin/www_bget?cpd+C00036" xr:uid="{84FFB2AD-9720-4967-B36F-5DD8BA85C5E1}"/>
    <hyperlink ref="ES96" r:id="rId462" display="http://pmn.plantcyc.org/PLANT/NEW-IMAGE?type=COMPOUND&amp;object=OXALACETIC_ACID" xr:uid="{DF000EED-ED19-42E2-9FE6-3231182152B2}"/>
    <hyperlink ref="ER97" r:id="rId463" display="http://www.genome.jp/dbget-bin/www_bget?cpd+C00597" xr:uid="{ABCA4391-2960-4FCE-95D4-FBD2E30280F2}"/>
    <hyperlink ref="ES97" r:id="rId464" display="http://pmn.plantcyc.org/PLANT/NEW-IMAGE?type=COMPOUND&amp;object=G3P" xr:uid="{7063470A-C366-4B23-9E68-63AC77799E41}"/>
    <hyperlink ref="ER99" r:id="rId465" display="http://www.genome.jp/dbget-bin/www_bget?cpd+C00209" xr:uid="{864E7004-A55D-4077-984A-DA6CD773C4A5}"/>
    <hyperlink ref="ES99" r:id="rId466" display="http://pmn.plantcyc.org/PLANT/NEW-IMAGE?type=COMPOUND&amp;object=OXALATE" xr:uid="{5413DADE-3BE8-48C4-A3C6-C82FF633BBD1}"/>
    <hyperlink ref="ER100" r:id="rId467" display="http://www.genome.jp/dbget-bin/www_bget?cpd+C00258" xr:uid="{1E1BC72C-2A79-4EEA-998C-F47846DAD7BC}"/>
    <hyperlink ref="ES100" r:id="rId468" display="http://pmn.plantcyc.org/PLANT/NEW-IMAGE?type=COMPOUND&amp;object=GLYCERATE" xr:uid="{6907D777-9BA0-4F14-92B1-A1629D6524FA}"/>
    <hyperlink ref="ER101" r:id="rId469" display="http://www.genome.jp/dbget-bin/www_bget?cpd+C02287" xr:uid="{A171B4AC-DC29-4269-AEC4-8F0D1183EB4D}"/>
    <hyperlink ref="ER102" r:id="rId470" display="http://www.genome.jp/dbget-bin/www_bget?cpd+C00216" xr:uid="{BCB88E03-82C6-48DB-A4E4-6217F42DF703}"/>
    <hyperlink ref="ES102" r:id="rId471" display="http://pmn.plantcyc.org/PLANT/NEW-IMAGE?type=COMPOUND&amp;object=D-ARABINOSE" xr:uid="{460840A4-3933-4E68-9DEC-236EDE58995A}"/>
    <hyperlink ref="ER104" r:id="rId472" display="http://www.genome.jp/dbget-bin/www_bget?cpd+C00474" xr:uid="{1CFF6146-D607-4CDE-982D-73151025C01E}"/>
    <hyperlink ref="ER105" r:id="rId473" display="http://www.genome.jp/dbget-bin/www_bget?cpd+C01685" xr:uid="{5A4E6535-BF2A-4B08-9166-EBC9DECF2540}"/>
    <hyperlink ref="ER106" r:id="rId474" display="http://www.genome.jp/dbget-bin/www_bget?cpd+C00121" xr:uid="{DF64B207-2CE7-4B1F-8BDB-6C875CCBEA13}"/>
    <hyperlink ref="ES106" r:id="rId475" display="http://pmn.plantcyc.org/PLANT/NEW-IMAGE?type=COMPOUND&amp;object=RIBOSE" xr:uid="{E7E1CD2F-1FA7-4E1E-9C83-0613C4C20A14}"/>
    <hyperlink ref="ER107" r:id="rId476" display="http://www.genome.jp/dbget-bin/www_bget?cpd+C00181" xr:uid="{580CDB13-5034-4093-B6AE-A7307A27D170}"/>
    <hyperlink ref="ES107" r:id="rId477" display="http://pmn.plantcyc.org/PLANT/NEW-IMAGE?type=COMPOUND&amp;object=XYLOSE" xr:uid="{925A0975-E74E-4967-B8FE-15D8513B7B07}"/>
    <hyperlink ref="ER109" r:id="rId478" display="http://www.genome.jp/dbget-bin/www_bget?cpd+C01904" xr:uid="{5ADE5569-76B1-41CD-8EE5-7300B774081B}"/>
    <hyperlink ref="ES109" r:id="rId479" display="http://pmn.plantcyc.org/PLANT/NEW-IMAGE?type=COMPOUND&amp;object=CPD-355" xr:uid="{8BBCB7CA-8409-4CFA-A9DC-27B2C8C60B1D}"/>
    <hyperlink ref="ER112" r:id="rId480" display="http://www.genome.jp/dbget-bin/www_bget?cpd+C00137" xr:uid="{111F4270-7967-4ACF-9551-587AABEF405B}"/>
    <hyperlink ref="ES112" r:id="rId481" display="http://pmn.plantcyc.org/PLANT/NEW-IMAGE?type=COMPOUND&amp;object=MYO-INOSITOL" xr:uid="{6AC76B3E-27A4-4828-8561-8797C63EC79A}"/>
    <hyperlink ref="ER113" r:id="rId482" display="http://www.genome.jp/dbget-bin/www_bget?cpd+C03661" xr:uid="{9E04E5D4-2C94-470D-B081-89A7C0396424}"/>
    <hyperlink ref="ES113" r:id="rId483" display="http://pmn.plantcyc.org/PLANT/NEW-IMAGE?type=COMPOUND&amp;object=1-KESTOTRIOSE" xr:uid="{8DF5E2C4-261A-4A0F-AC88-FB4E9FF8ABF5}"/>
    <hyperlink ref="ES114" r:id="rId484" display="http://pmn.plantcyc.org/PLANT/NEW-IMAGE?type=COMPOUND&amp;object=KDO" xr:uid="{ED2AE07D-A88C-4E7B-BF08-ABB6BF29AE11}"/>
    <hyperlink ref="ER115" r:id="rId485" display="http://www.genome.jp/dbget-bin/www_bget?cpd+C00095" xr:uid="{B94E29F5-36E1-4399-9A9F-C704CFBF4249}"/>
    <hyperlink ref="ES115" r:id="rId486" display="http://pmn.plantcyc.org/PLANT/NEW-IMAGE?type=COMPOUND&amp;object=Fructose" xr:uid="{379BAEED-CAA7-4620-AC1C-17E093183BE3}"/>
    <hyperlink ref="ER116" r:id="rId487" display="http://www.genome.jp/dbget-bin/www_bget?cpd+C00880" xr:uid="{A7F555E6-45A9-4BCD-B4A0-37F0603EB2DD}"/>
    <hyperlink ref="ER117" r:id="rId488" display="http://www.genome.jp/dbget-bin/www_bget?cpd+C00794" xr:uid="{267F6454-C240-44BD-91C7-09AC90B36FD4}"/>
    <hyperlink ref="ES117" r:id="rId489" display="http://pmn.plantcyc.org/PLANT/NEW-IMAGE?type=COMPOUND&amp;object=SORBITOL" xr:uid="{15181F6A-A2B7-4171-84DE-103176AC77C7}"/>
    <hyperlink ref="ER118" r:id="rId490" display="http://www.genome.jp/dbget-bin/www_bget?cpd+C00159" xr:uid="{2AB313A1-B3BB-4420-92B6-F84AC4B62FEB}"/>
    <hyperlink ref="ES118" r:id="rId491" display="http://pmn.plantcyc.org/PLANT/NEW-IMAGE?type=COMPOUND&amp;object=L-mannose" xr:uid="{ED4D1AC0-2AB2-49C2-8074-7C26261305FF}"/>
    <hyperlink ref="ER119" r:id="rId492" display="http://www.genome.jp/dbget-bin/www_bget?cpd+C00089" xr:uid="{04ECCCFC-6D0F-4C6E-888A-87EFC6504E40}"/>
    <hyperlink ref="ES119" r:id="rId493" display="http://pmn.plantcyc.org/PLANT/NEW-IMAGE?type=COMPOUND&amp;object=SUCROSE" xr:uid="{8D8AC2D1-EFD1-4402-8BD7-2D6FF904641C}"/>
    <hyperlink ref="ER121" r:id="rId494" display="http://www.genome.jp/dbget-bin/www_bget?cpd+C00345" xr:uid="{2DF473C0-20D2-47BB-89E0-AC2EBDB8AB06}"/>
    <hyperlink ref="ES121" r:id="rId495" display="http://pmn.plantcyc.org/PLANT/NEW-IMAGE?type=COMPOUND&amp;object=CPD-2961" xr:uid="{E4D672D9-EB87-4DA3-BAB2-7ECAA6AA534C}"/>
    <hyperlink ref="ER122" r:id="rId496" display="http://www.genome.jp/dbget-bin/www_bget?cpd+C00257" xr:uid="{D285327D-0A28-4AA3-B152-BFF3A67D73EE}"/>
    <hyperlink ref="ES122" r:id="rId497" display="http://pmn.plantcyc.org/PLANT/NEW-IMAGE?type=COMPOUND&amp;object=GLUCONATE" xr:uid="{CA74EEB2-0BFD-410F-A24A-519ACDD395AA}"/>
    <hyperlink ref="ER123" r:id="rId498" display="http://www.genome.jp/dbget-bin/www_bget?cpd+C08281" xr:uid="{89C3CE22-651E-4A6B-B76D-58E3CE469D31}"/>
    <hyperlink ref="ES123" r:id="rId499" display="http://pmn.plantcyc.org/PLANT/NEW-IMAGE?type=COMPOUND&amp;object=DOCOSANOATE" xr:uid="{036D01BF-D459-4DAC-AFC7-92DF5CC275A3}"/>
    <hyperlink ref="ER124" r:id="rId500" display="http://www.genome.jp/dbget-bin/www_bget?cpd+C16526" xr:uid="{173E24F6-639A-41C1-8AE0-4D74FC4CBAF0}"/>
    <hyperlink ref="ES124" r:id="rId501" display="http://pmn.plantcyc.org/PLANT/NEW-IMAGE?type=COMPOUND&amp;object=CPD-12189" xr:uid="{1AB402EB-B584-4343-9F0D-F344FAED92D2}"/>
    <hyperlink ref="ER125" r:id="rId502" display="http://www.genome.jp/dbget-bin/www_bget?cpd+C08323" xr:uid="{423E766F-2902-475C-84B7-916C8B61E36D}"/>
    <hyperlink ref="ER126" r:id="rId503" display="http://www.genome.jp/dbget-bin/www_bget?cpd+C06426" xr:uid="{CB4659F1-010B-48C8-B47C-512A1A95E4F9}"/>
    <hyperlink ref="ES126" r:id="rId504" display="http://pmn.plantcyc.org/PLANT/NEW-IMAGE?type=COMPOUND&amp;object=CPD-8117" xr:uid="{83ABFB3D-77F2-457A-9CEC-4634430C5DC5}"/>
    <hyperlink ref="ER128" r:id="rId505" display="http://www.genome.jp/dbget-bin/www_bget?cpd+C02630" xr:uid="{ACC09213-B120-4074-86C0-AD47B4B0BAD6}"/>
    <hyperlink ref="ES128" r:id="rId506" display="http://pmn.plantcyc.org/PLANT/NEW-IMAGE?type=COMPOUND&amp;object=CPD-381" xr:uid="{7C894111-9603-4FD8-A71A-E0F7CBCA0812}"/>
    <hyperlink ref="ER134" r:id="rId507" display="http://www.genome.jp/dbget-bin/www_bget?cpd+C14829" xr:uid="{AE5EAA12-C751-406A-8DC7-C2586EA6DFE4}"/>
    <hyperlink ref="ES134" r:id="rId508" display="http://pmn.plantcyc.org/PLANT/NEW-IMAGE?type=COMPOUND&amp;object=CPD-13086" xr:uid="{3FDC74FD-E45B-4DC6-83E2-12DF837C366B}"/>
    <hyperlink ref="ER137" r:id="rId509" display="http://www.genome.jp/dbget-bin/www_bget?cpd+C00383" xr:uid="{FE6BC20E-5BF6-44F1-B21F-202072B017C8}"/>
    <hyperlink ref="ES137" r:id="rId510" display="http://pmn.plantcyc.org/PLANT/NEW-IMAGE?type=COMPOUND&amp;object=MALONATE" xr:uid="{C2CB2224-DEF1-43D1-916A-2E88EE852B83}"/>
    <hyperlink ref="ER138" r:id="rId511" display="http://www.genome.jp/dbget-bin/www_bget?cpd+C00489" xr:uid="{F01199D4-96E1-4A03-89C1-8B85D706223D}"/>
    <hyperlink ref="ES138" r:id="rId512" display="http://pmn.plantcyc.org/PLANT/NEW-IMAGE?type=COMPOUND&amp;object=GLUTARATE" xr:uid="{5FE9524D-6BD9-4882-89D9-0CAF16800670}"/>
    <hyperlink ref="ER139" r:id="rId513" display="http://www.genome.jp/dbget-bin/www_bget?cpd+C08278" xr:uid="{80167287-BB17-452F-88E4-18AC35FC73C3}"/>
    <hyperlink ref="ES139" r:id="rId514" display="http://pmn.plantcyc.org/PLANT/NEW-IMAGE?type=COMPOUND&amp;object=CPD0-1264" xr:uid="{998AF0BD-2F99-4E7D-AA16-92789B1FE4FD}"/>
    <hyperlink ref="ER140" r:id="rId515" display="http://www.genome.jp/dbget-bin/www_bget?cpd+C08261" xr:uid="{373C75C1-451B-4E22-A895-967FEAEE676C}"/>
    <hyperlink ref="ER159" r:id="rId516" display="http://www.genome.jp/dbget-bin/www_bget?cpd+C04036" xr:uid="{8D813F90-464C-4C64-A30D-7B79C3650D62}"/>
    <hyperlink ref="ES160" r:id="rId517" display="http://pmn.plantcyc.org/PLANT/NEW-IMAGE?type=COMPOUND&amp;object=2-Acylglycero-Phosphocholines" xr:uid="{A60997DF-D961-44CD-AD50-19FEC662C1FD}"/>
    <hyperlink ref="ER162" r:id="rId518" display="http://www.genome.jp/dbget-bin/www_bget?cpd+C04100" xr:uid="{E024A63A-0E0C-4F0A-8533-26C186D9BB81}"/>
    <hyperlink ref="ES164" r:id="rId519" display="http://pmn.plantcyc.org/PLANT/NEW-IMAGE?type=COMPOUND&amp;object=2-Lysophosphatidylcholines" xr:uid="{30E4C54D-E8BA-4EC8-B091-BC6E3E78D383}"/>
    <hyperlink ref="ER170" r:id="rId520" display="http://www.genome.jp/dbget-bin/www_bget?cpd+C00093" xr:uid="{98145C68-2CDA-448D-93D9-84F6CC54E2A0}"/>
    <hyperlink ref="ES170" r:id="rId521" display="http://pmn.plantcyc.org/PLANT/NEW-IMAGE?type=COMPOUND&amp;object=GLYCEROL-3P" xr:uid="{4A3A33E2-18EC-42E6-A79D-8D401CBBC897}"/>
    <hyperlink ref="ER171" r:id="rId522" display="http://www.genome.jp/dbget-bin/www_bget?cpd+C00346" xr:uid="{F314BE23-90A4-4D9D-8D65-591B92E01839}"/>
    <hyperlink ref="ES171" r:id="rId523" display="http://pmn.plantcyc.org/PLANT/NEW-IMAGE?type=COMPOUND&amp;object=PHOSPHORYL-ETHANOLAMINE" xr:uid="{9B81D1E1-BD6B-459B-B099-C0FFF06A8D96}"/>
    <hyperlink ref="ER172" r:id="rId524" display="http://www.genome.jp/dbget-bin/www_bget?cpd+C01233" xr:uid="{5C8DF1B8-1867-4E05-AFEB-3D8CE73084DA}"/>
    <hyperlink ref="ER173" r:id="rId525" display="http://www.genome.jp/dbget-bin/www_bget?cpd+C00670" xr:uid="{476E5BAB-6EBC-4541-8881-9EC1D991BEC1}"/>
    <hyperlink ref="ES173" r:id="rId526" display="http://pmn.plantcyc.org/PLANT/NEW-IMAGE?type=COMPOUND&amp;object=SN-3-GLYCEROPHOSPHOCHOLINE" xr:uid="{20B84569-A09B-4C94-AAF5-DE49515D31B0}"/>
    <hyperlink ref="ER175" r:id="rId527" display="http://www.genome.jp/dbget-bin/www_bget?cpd+C03274" xr:uid="{F65AD462-F73D-4EBD-A003-2821ED79D72B}"/>
    <hyperlink ref="ER176" r:id="rId528" display="http://www.genome.jp/dbget-bin/www_bget?cpd+C00189" xr:uid="{3B43A96B-675B-421A-A73E-DE166DDEBBCD}"/>
    <hyperlink ref="ES176" r:id="rId529" display="http://pmn.plantcyc.org/PLANT/NEW-IMAGE?type=COMPOUND&amp;object=ETHANOL-AMINE" xr:uid="{87462DDE-3263-42D6-91AE-984CFFE79482}"/>
    <hyperlink ref="ER177" r:id="rId530" display="http://www.genome.jp/dbget-bin/www_bget?cpd+C00114" xr:uid="{0548E5B3-D107-474A-816A-939C2E633EA7}"/>
    <hyperlink ref="ES177" r:id="rId531" display="http://pmn.plantcyc.org/PLANT/NEW-IMAGE?type=COMPOUND&amp;object=CHOLINE" xr:uid="{F837755A-2AD2-47DA-AA78-3D2A5E82438C}"/>
    <hyperlink ref="ER178" r:id="rId532" display="http://www.genome.jp/dbget-bin/www_bget?cpd+C00588" xr:uid="{54DB72A3-FA53-49E9-9EFE-FBC35EB1BD06}"/>
    <hyperlink ref="ES178" r:id="rId533" display="http://pmn.plantcyc.org/PLANT/NEW-IMAGE?type=COMPOUND&amp;object=PHOSPHORYL-CHOLINE" xr:uid="{0AF0CA2E-90B9-418E-9DBB-899FB257C3A5}"/>
    <hyperlink ref="ER179" r:id="rId534" display="http://www.genome.jp/dbget-bin/www_bget?cpd+C00719" xr:uid="{BD9AF42A-FF84-4122-9B0D-4B5EA5AFD1E1}"/>
    <hyperlink ref="ES179" r:id="rId535" display="http://pmn.plantcyc.org/PLANT/NEW-IMAGE?type=COMPOUND&amp;object=BETAINE" xr:uid="{559B494A-CF42-4757-A080-E3BBFA38D90C}"/>
    <hyperlink ref="ER180" r:id="rId536" display="http://www.genome.jp/dbget-bin/www_bget?cpd+C00116" xr:uid="{20DA52FF-8E9E-4125-B2BE-2120B9793A80}"/>
    <hyperlink ref="ES180" r:id="rId537" display="http://pmn.plantcyc.org/PLANT/NEW-IMAGE?type=COMPOUND&amp;object=GLYCEROL" xr:uid="{DD0F105E-8EEC-4295-84AD-4C61874F943B}"/>
    <hyperlink ref="ER186" r:id="rId538" display="http://www.genome.jp/dbget-bin/www_bget?cpd+C13861" xr:uid="{03008184-E2C9-48E5-870A-A354FFA38712}"/>
    <hyperlink ref="ER202" r:id="rId539" display="http://www.genome.jp/dbget-bin/www_bget?cpd+C13871" xr:uid="{14B492DC-9CFD-4EB5-9715-C83B97012E4E}"/>
    <hyperlink ref="ER207" r:id="rId540" display="http://www.genome.jp/dbget-bin/www_bget?cpd+C05401" xr:uid="{B0419C4C-023A-4A18-8D7F-E1168EE4CE9D}"/>
    <hyperlink ref="ER212" r:id="rId541" display="http://www.genome.jp/dbget-bin/www_bget?cpd+C00836" xr:uid="{543D7C2A-5866-410C-8F58-05BF338102BE}"/>
    <hyperlink ref="ES212" r:id="rId542" display="http://pmn.plantcyc.org/PLANT/NEW-IMAGE?type=COMPOUND&amp;object=DIHYDRO-SPHINGOSINE" xr:uid="{34956273-1725-47A8-888C-6C18EBD3501A}"/>
    <hyperlink ref="ER213" r:id="rId543" display="http://www.genome.jp/dbget-bin/www_bget?cpd+C12144" xr:uid="{043CA9A4-724F-4248-B190-FA36FC52DD43}"/>
    <hyperlink ref="ES213" r:id="rId544" display="http://pmn.plantcyc.org/PLANT/NEW-IMAGE?type=COMPOUND&amp;object=PHYTOSPINGOSINE" xr:uid="{0A18F74B-B168-4F54-A455-225562FDE86B}"/>
    <hyperlink ref="ER214" r:id="rId545" display="http://www.genome.jp/dbget-bin/www_bget?cpd+C00319" xr:uid="{849E3D93-E954-453E-9C78-B7940EB0CC9D}"/>
    <hyperlink ref="ES214" r:id="rId546" display="http://pmn.plantcyc.org/PLANT/NEW-IMAGE?type=COMPOUND&amp;object=SPHINGOSINE" xr:uid="{DDBE39B6-59DF-424B-9A22-76FB9F30236F}"/>
    <hyperlink ref="ER216" r:id="rId547" display="http://www.genome.jp/dbget-bin/www_bget?cpd+C01789" xr:uid="{E671329D-39DC-45D4-A61F-D70FB09B70AF}"/>
    <hyperlink ref="ES216" r:id="rId548" display="http://pmn.plantcyc.org/PLANT/NEW-IMAGE?type=COMPOUND&amp;object=CPD-707" xr:uid="{A0DCF556-F605-4120-9D2C-560728879720}"/>
    <hyperlink ref="ER217" r:id="rId549" display="http://www.genome.jp/dbget-bin/www_bget?cpd+C01753" xr:uid="{0C87FD25-67D2-4108-A29E-9719F1C93339}"/>
    <hyperlink ref="ES217" r:id="rId550" display="http://pmn.plantcyc.org/PLANT/NEW-IMAGE?type=COMPOUND&amp;object=CPD-4143" xr:uid="{3CAF1529-139C-457E-8CF8-7C6F5E2EF36B}"/>
    <hyperlink ref="ER220" r:id="rId551" display="http://www.genome.jp/dbget-bin/www_bget?cpd+C00864" xr:uid="{1AA04B7C-96A7-4615-97CD-D1BF38B3FDEE}"/>
    <hyperlink ref="ES220" r:id="rId552" display="http://pmn.plantcyc.org/PLANT/NEW-IMAGE?type=COMPOUND&amp;object=PANTOTHENATE" xr:uid="{D91AE01B-8308-4685-B852-BC44309922FA}"/>
    <hyperlink ref="ER221" r:id="rId553" display="http://www.genome.jp/dbget-bin/www_bget?cpd+C00153" xr:uid="{6448A7E1-54C1-41FC-8942-8038CE20AA53}"/>
    <hyperlink ref="ES221" r:id="rId554" display="http://pmn.plantcyc.org/PLANT/NEW-IMAGE?type=COMPOUND&amp;object=NIACINAMIDE" xr:uid="{741DCAA8-D551-4C1F-A4D7-DE98330C865B}"/>
    <hyperlink ref="ER222" r:id="rId555" display="http://www.genome.jp/dbget-bin/www_bget?cpd+C00455" xr:uid="{69B85EE7-75DE-4032-A74C-2AD67CD3CC8B}"/>
    <hyperlink ref="ES222" r:id="rId556" display="http://pmn.plantcyc.org/PLANT/NEW-IMAGE?type=COMPOUND&amp;object=NICOTINAMIDE_NUCLEOTIDE" xr:uid="{2D7C955C-CEF5-4A4A-A1F7-6350E852AD3E}"/>
    <hyperlink ref="ER223" r:id="rId557" display="http://www.genome.jp/dbget-bin/www_bget?cpd+C03150" xr:uid="{72A7C0AC-64F1-41DE-96C5-289332CA4B26}"/>
    <hyperlink ref="ES223" r:id="rId558" display="http://pmn.plantcyc.org/PLANT/NEW-IMAGE?type=COMPOUND&amp;object=NICOTINAMIDE_RIBOSE" xr:uid="{F3F5E5CE-B18A-4E64-8827-C1DA9F04D711}"/>
    <hyperlink ref="ER224" r:id="rId559" display="http://www.genome.jp/dbget-bin/www_bget?cpd+C00253" xr:uid="{F7042BE7-A2F2-4530-A29E-4559CD09E868}"/>
    <hyperlink ref="ES224" r:id="rId560" display="http://pmn.plantcyc.org/PLANT/NEW-IMAGE?type=COMPOUND&amp;object=NIACINE" xr:uid="{B0BE48F4-87A7-4901-B816-C3CAFE1FC8DC}"/>
    <hyperlink ref="ER225" r:id="rId561" display="http://www.genome.jp/dbget-bin/www_bget?cpd+C05841" xr:uid="{51265BC0-4AE6-4001-8E86-8201FD26BE25}"/>
    <hyperlink ref="ES225" r:id="rId562" display="http://pmn.plantcyc.org/PLANT/NEW-IMAGE?type=COMPOUND&amp;object=NICOTINAMIDE_RIBOSE" xr:uid="{954038DD-1430-41AF-96B5-32B5747419FE}"/>
    <hyperlink ref="ER226" r:id="rId563" display="http://www.genome.jp/dbget-bin/www_bget?cpd+C01004" xr:uid="{81691678-227C-4582-BB1E-905D2257598B}"/>
    <hyperlink ref="ES226" r:id="rId564" display="http://pmn.plantcyc.org/PLANT/NEW-IMAGE?type=COMPOUND&amp;object=METHYLNICOTINATE" xr:uid="{0196BFB3-858D-4A47-B191-239E7730C60E}"/>
    <hyperlink ref="ER227" r:id="rId565" display="http://www.genome.jp/dbget-bin/www_bget?cpd+C00227" xr:uid="{588547B4-0B37-481A-83D7-B60FDF5FB610}"/>
    <hyperlink ref="ES227" r:id="rId566" display="http://pmn.plantcyc.org/PLANT/NEW-IMAGE?type=COMPOUND&amp;object=ACETYL-P" xr:uid="{93991366-6175-4A2A-9DCE-10102AEA908E}"/>
    <hyperlink ref="ER229" r:id="rId567" display="http://www.genome.jp/dbget-bin/www_bget?cpd+C00009" xr:uid="{4A92FA57-A8B5-4245-B75D-0205D608EF5A}"/>
    <hyperlink ref="ES229" r:id="rId568" display="http://pmn.plantcyc.org/PLANT/NEW-IMAGE?type=COMPOUND&amp;object=Pi" xr:uid="{8BD7FCF6-F5DA-466F-A90B-8BDDF1A4D7B6}"/>
    <hyperlink ref="ER230" r:id="rId569" display="http://www.genome.jp/dbget-bin/www_bget?cpd+C00061" xr:uid="{3E95879B-A8E3-46A4-AE9B-89BD2F6F229D}"/>
    <hyperlink ref="ES230" r:id="rId570" display="http://pmn.plantcyc.org/PLANT/NEW-IMAGE?type=COMPOUND&amp;object=FMN" xr:uid="{5AA4CB69-9F0F-4ADE-87A4-658DA882174E}"/>
    <hyperlink ref="ER231" r:id="rId571" display="http://www.genome.jp/dbget-bin/www_bget?cpd+C05422" xr:uid="{3E59E1DC-08FB-47A7-AF4D-07789E5D2524}"/>
    <hyperlink ref="ES231" r:id="rId572" display="http://pmn.plantcyc.org/PLANT/NEW-IMAGE?type=COMPOUND&amp;object=L-DEHYDRO-ASCORBATE" xr:uid="{A4AA027C-600A-4B8E-A655-82AFB7DBB198}"/>
    <hyperlink ref="ER232" r:id="rId573" display="http://www.genome.jp/dbget-bin/www_bget?cpd+C01620" xr:uid="{454E41CE-7877-46AF-A018-51E74C7FF927}"/>
    <hyperlink ref="ES232" r:id="rId574" display="http://pmn.plantcyc.org/PLANT/NEW-IMAGE?type=COMPOUND&amp;object=L-THREONATE" xr:uid="{9895D8B2-1396-431D-A71B-8CD6A615BFDE}"/>
    <hyperlink ref="ER233" r:id="rId575" display="http://www.genome.jp/dbget-bin/www_bget?cpd+C00257" xr:uid="{DFBA2F94-8B9F-4F1B-A48E-FA5432750AB9}"/>
    <hyperlink ref="ES233" r:id="rId576" display="http://pmn.plantcyc.org/PLANT/NEW-IMAGE?type=COMPOUND&amp;object=L-GULONATE" xr:uid="{5C1933BF-769B-4A36-8A12-7DB8998E31CB}"/>
    <hyperlink ref="ER234" r:id="rId577" display="http://www.genome.jp/dbget-bin/www_bget?cpd+C00378" xr:uid="{38DBB85A-CF76-43A3-91C3-336420626598}"/>
    <hyperlink ref="ES234" r:id="rId578" display="http://pmn.plantcyc.org/PLANT/NEW-IMAGE?type=COMPOUND&amp;object=THIAMINE" xr:uid="{A50CD69E-3DED-430D-A865-E702642A18EC}"/>
    <hyperlink ref="ER235" r:id="rId579" display="http://www.genome.jp/dbget-bin/www_bget?cpd+C00250" xr:uid="{7B386945-95A1-4A73-9677-063733D316C1}"/>
    <hyperlink ref="ES235" r:id="rId580" display="http://pmn.plantcyc.org/PLANT/NEW-IMAGE?type=COMPOUND&amp;object=PYRIDOXAL" xr:uid="{7526C912-7B5F-46C8-8212-C28375E61DFA}"/>
    <hyperlink ref="ER236" r:id="rId581" display="http://www.genome.jp/dbget-bin/www_bget?cpd+C00534" xr:uid="{5D4B873E-35F4-456D-A6CD-443734B9B9DE}"/>
    <hyperlink ref="ES236" r:id="rId582" display="http://pmn.plantcyc.org/PLANT/NEW-IMAGE?type=COMPOUND&amp;object=PYRIDOXAMINE" xr:uid="{DAADD8D2-A767-43F7-85CE-4E5920361466}"/>
    <hyperlink ref="ER237" r:id="rId583" display="http://www.genome.jp/dbget-bin/www_bget?cpd+C00847" xr:uid="{B527117D-0190-47D7-98C0-5F8985249AA7}"/>
    <hyperlink ref="ER238" r:id="rId584" display="http://www.genome.jp/dbget-bin/www_bget?cpd+C00314" xr:uid="{52CA90B8-24EC-4276-BFB5-DB8561CA4502}"/>
    <hyperlink ref="ES238" r:id="rId585" display="http://pmn.plantcyc.org/PLANT/NEW-IMAGE?type=COMPOUND&amp;object=PYRIDOXINE" xr:uid="{38631322-5074-4A4B-866F-8B91E80E4E09}"/>
    <hyperlink ref="ER239" r:id="rId586" display="http://www.genome.jp/dbget-bin/www_bget?cpd+C18021" xr:uid="{C692F016-CCE0-43BE-A1CB-540D18D924EA}"/>
    <hyperlink ref="ES239" r:id="rId587" display="http://pmn.plantcyc.org/PLANT/NEW-IMAGE?type=COMPOUND&amp;object=CPD-7061" xr:uid="{244AA3C5-3DEB-49C6-AEB9-E06B1FD6D6C6}"/>
    <hyperlink ref="ER240" r:id="rId588" display="http://www.genome.jp/dbget-bin/www_bget?cpd+C05797" xr:uid="{DB744840-AF70-462B-9370-116F4F25B5C0}"/>
    <hyperlink ref="ER241" r:id="rId589" display="http://www.genome.jp/dbget-bin/www_bget?cpd+C02216" xr:uid="{DED11050-1692-4A30-BC4F-92D6AA833C39}"/>
    <hyperlink ref="ER242" r:id="rId590" display="http://www.genome.jp/dbget-bin/www_bget?cpd+C00559" xr:uid="{EBF5EBC4-F791-48B0-991D-C808350D924F}"/>
    <hyperlink ref="ES242" r:id="rId591" display="http://pmn.plantcyc.org/PLANT/NEW-IMAGE?type=COMPOUND&amp;object=DEOXYADENOSINE" xr:uid="{6F7328E8-EFCE-4BF8-A123-2035E735FE01}"/>
    <hyperlink ref="ER243" r:id="rId592" display="http://www.genome.jp/dbget-bin/www_bget?cpd+C00330" xr:uid="{585D33AE-5F5D-4835-A546-03EA796BBD96}"/>
    <hyperlink ref="ES243" r:id="rId593" display="http://pmn.plantcyc.org/PLANT/NEW-IMAGE?type=COMPOUND&amp;object=DEOXYGUANOSINE" xr:uid="{C5C0D46D-2556-4FEC-B5A6-425D2D16125C}"/>
    <hyperlink ref="ER244" r:id="rId594" display="http://www.genome.jp/dbget-bin/www_bget?cpd+C00362" xr:uid="{3B2CC019-C7F1-4EE1-B635-23FD759C61B4}"/>
    <hyperlink ref="ES244" r:id="rId595" display="http://pmn.plantcyc.org/PLANT/NEW-IMAGE?type=COMPOUND&amp;object=DGMP" xr:uid="{0ED903C5-FB0B-4F9A-9437-2B2B131209D8}"/>
    <hyperlink ref="ER245" r:id="rId596" display="http://www.genome.jp/dbget-bin/www_bget?cpd+C05512" xr:uid="{181449F3-191E-4D30-94D8-39C8927B5125}"/>
    <hyperlink ref="ER246" r:id="rId597" display="http://www.genome.jp/dbget-bin/www_bget?cpd+C00147" xr:uid="{2D9A7EC9-3B2E-44E1-A013-F3EF4450B5A1}"/>
    <hyperlink ref="ES246" r:id="rId598" display="http://pmn.plantcyc.org/PLANT/NEW-IMAGE?type=COMPOUND&amp;object=ADENINE" xr:uid="{234E52C5-4159-41E4-9F20-FBE463476BE6}"/>
    <hyperlink ref="ER247" r:id="rId599" display="http://www.genome.jp/dbget-bin/www_bget?cpd+C00212" xr:uid="{080C30E8-ECC7-403A-A659-907E267FCB32}"/>
    <hyperlink ref="ES247" r:id="rId600" display="http://pmn.plantcyc.org/PLANT/NEW-IMAGE?type=COMPOUND&amp;object=ADENOSINE" xr:uid="{B223ABFF-8C5B-466B-A993-05A6F11FE443}"/>
    <hyperlink ref="ER248" r:id="rId601" display="http://www.genome.jp/dbget-bin/www_bget?cpd+C00946" xr:uid="{89A2D476-DEE5-468A-B167-B1C901FE810C}"/>
    <hyperlink ref="ES248" r:id="rId602" display="http://pmn.plantcyc.org/PLANT/NEW-IMAGE?type=COMPOUND&amp;object=CPD-3705" xr:uid="{DCCAB85D-6875-444F-8BB3-4C8EEA496A6E}"/>
    <hyperlink ref="ER249" r:id="rId603" display="http://www.genome.jp/dbget-bin/www_bget?cpd+C00020" xr:uid="{AF7D72FF-A485-400F-AF63-21C434908B50}"/>
    <hyperlink ref="ES249" r:id="rId604" display="http://pmn.plantcyc.org/PLANT/NEW-IMAGE?type=COMPOUND&amp;object=AMP" xr:uid="{3A3A2A30-88CF-4685-8F7F-6A7AA6C878F7}"/>
    <hyperlink ref="ER250" r:id="rId605" display="http://www.genome.jp/dbget-bin/www_bget?cpd+C02353" xr:uid="{31E62096-5A44-4371-83A2-9FBB7A15DFBE}"/>
    <hyperlink ref="ER251" r:id="rId606" display="http://www.genome.jp/dbget-bin/www_bget?cpd+C00499" xr:uid="{EBC0D93F-E0A7-43D0-A465-4C627868A7A0}"/>
    <hyperlink ref="ES251" r:id="rId607" display="http://pmn.plantcyc.org/PLANT/NEW-IMAGE?type=COMPOUND&amp;object=ALLANTOATE" xr:uid="{DA3211DC-BD23-4F6D-9916-73A8D833EBB5}"/>
    <hyperlink ref="ER252" r:id="rId608" display="http://www.genome.jp/dbget-bin/www_bget?cpd+C02350" xr:uid="{CD6B736A-D434-4E18-807E-AFC3920F69AD}"/>
    <hyperlink ref="ES252" r:id="rId609" display="http://pmn.plantcyc.org/PLANT/NEW-IMAGE?type=COMPOUND&amp;object=ALLANTOIN" xr:uid="{32B49DEC-5E00-4BAC-BC89-639024BA0A93}"/>
    <hyperlink ref="ER253" r:id="rId610" display="http://www.genome.jp/dbget-bin/www_bget?cpd+C00242" xr:uid="{B27AC4B3-3DDE-400C-8993-F8722D91AE3F}"/>
    <hyperlink ref="ES253" r:id="rId611" display="http://pmn.plantcyc.org/PLANT/NEW-IMAGE?type=COMPOUND&amp;object=GUANINE" xr:uid="{B8551FE9-623B-4DB4-A28D-58752247CD78}"/>
    <hyperlink ref="ER254" r:id="rId612" display="http://www.genome.jp/dbget-bin/www_bget?cpd+C00387" xr:uid="{995CC238-3614-436F-A094-E037E4AF79A8}"/>
    <hyperlink ref="ES254" r:id="rId613" display="http://pmn.plantcyc.org/PLANT/NEW-IMAGE?type=COMPOUND&amp;object=GUANOSINE" xr:uid="{4754D4B5-0A52-40A4-B2F2-FC25FA6481FD}"/>
    <hyperlink ref="ER255" r:id="rId614" display="http://www.genome.jp/dbget-bin/www_bget?cpd+C00144" xr:uid="{C168E249-FBF4-46F3-B4B9-74FFBFCED128}"/>
    <hyperlink ref="ES255" r:id="rId615" display="http://pmn.plantcyc.org/PLANT/NEW-IMAGE?type=COMPOUND&amp;object=GMP" xr:uid="{024A5893-B9F2-4A01-B16A-7604EDBD7A5B}"/>
    <hyperlink ref="ER256" r:id="rId616" display="http://www.genome.jp/dbget-bin/www_bget?cpd+C06194" xr:uid="{316B0856-167E-4A7B-B888-B0A37C7297DF}"/>
    <hyperlink ref="ER257" r:id="rId617" display="http://www.genome.jp/dbget-bin/www_bget?cpd+C00262" xr:uid="{A75FA1C1-C00B-4C9A-865D-097EEE8C6DE8}"/>
    <hyperlink ref="ES257" r:id="rId618" display="http://pmn.plantcyc.org/PLANT/NEW-IMAGE?type=COMPOUND&amp;object=HYPOXANTHINE" xr:uid="{6E1319FA-8F3D-46EE-BF8B-B9AA36D44E2D}"/>
    <hyperlink ref="ER258" r:id="rId619" display="http://www.genome.jp/dbget-bin/www_bget?cpd+C00294" xr:uid="{BD415BB4-0EEF-4B4A-B940-02EDB4D1AAEF}"/>
    <hyperlink ref="ES258" r:id="rId620" display="http://pmn.plantcyc.org/PLANT/NEW-IMAGE?type=COMPOUND&amp;object=INOSINE" xr:uid="{A266F241-0EB3-45A3-AFD9-B2CBB88BB531}"/>
    <hyperlink ref="ER259" r:id="rId621" display="http://www.genome.jp/dbget-bin/www_bget?cpd+C00385" xr:uid="{02690199-A930-455E-9B27-8D69172B59E6}"/>
    <hyperlink ref="ES259" r:id="rId622" display="http://pmn.plantcyc.org/PLANT/NEW-IMAGE?type=COMPOUND&amp;object=XANTHINE" xr:uid="{7B2A9A64-42EE-44DC-91AD-3629678664E7}"/>
    <hyperlink ref="ER260" r:id="rId623" display="http://www.genome.jp/dbget-bin/www_bget?cpd+C01762" xr:uid="{4454A786-AF75-4264-9D8D-D2D1B6533895}"/>
    <hyperlink ref="ES260" r:id="rId624" display="http://pmn.plantcyc.org/PLANT/NEW-IMAGE?type=COMPOUND&amp;object=XANTHOSINE" xr:uid="{2258A4FE-6737-4EC0-8D5A-B1509FB96229}"/>
    <hyperlink ref="ER262" r:id="rId625" display="http://www.genome.jp/dbget-bin/www_bget?cpd+C00360" xr:uid="{EA131822-B7C4-4C38-AC52-888C224B775F}"/>
    <hyperlink ref="ER263" r:id="rId626" display="http://www.genome.jp/dbget-bin/www_bget?cpd+C00881" xr:uid="{1B38515F-653C-4620-AD65-E7BB89F4B012}"/>
    <hyperlink ref="ES263" r:id="rId627" display="http://pmn.plantcyc.org/PLANT/NEW-IMAGE?type=COMPOUND&amp;object=DEOXYCYTIDINE" xr:uid="{80731B93-94F8-4EBE-9E9B-4A731F7FA455}"/>
    <hyperlink ref="ER264" r:id="rId628" display="http://www.genome.jp/dbget-bin/www_bget?cpd+C00526" xr:uid="{D1DDDE94-DF43-4DA3-A4DF-0175BCBC0EA6}"/>
    <hyperlink ref="ES264" r:id="rId629" display="http://pmn.plantcyc.org/PLANT/NEW-IMAGE?type=COMPOUND&amp;object=DEOXYURIDINE" xr:uid="{50E3AC69-995D-4545-880A-974C6997880B}"/>
    <hyperlink ref="ER267" r:id="rId630" display="http://www.genome.jp/dbget-bin/www_bget?cpd+C03592" xr:uid="{99E97A2D-4FB7-44AF-9C04-36C9D6B654F7}"/>
    <hyperlink ref="ER268" r:id="rId631" display="http://www.genome.jp/dbget-bin/www_bget?cpd+C00475" xr:uid="{E6E393E3-E413-4A6E-A160-F9F5D3C3A1AE}"/>
    <hyperlink ref="ES268" r:id="rId632" display="http://pmn.plantcyc.org/PLANT/NEW-IMAGE?type=COMPOUND&amp;object=CYTIDINE" xr:uid="{FEBE926C-0737-4C2D-8CFE-2C15D5D3261B}"/>
    <hyperlink ref="ER269" r:id="rId633" display="http://www.genome.jp/dbget-bin/www_bget?cpd+C00055" xr:uid="{3A2E31F3-E086-42BE-8DC7-7AD225DEBACF}"/>
    <hyperlink ref="ES269" r:id="rId634" display="http://pmn.plantcyc.org/PLANT/NEW-IMAGE?type=COMPOUND&amp;object=CMP" xr:uid="{1ADB0DB1-8730-4F1D-B50E-AE60EC331553}"/>
    <hyperlink ref="ER270" r:id="rId635" display="http://www.genome.jp/dbget-bin/www_bget?cpd+C02354" xr:uid="{77E3560A-0599-4A80-894B-F111552EA394}"/>
    <hyperlink ref="ER271" r:id="rId636" display="http://www.genome.jp/dbget-bin/www_bget?cpd+C00337" xr:uid="{7A4D6404-A1EC-46DB-90A4-258CE176D448}"/>
    <hyperlink ref="ES271" r:id="rId637" display="http://pmn.plantcyc.org/PLANT/NEW-IMAGE?type=COMPOUND&amp;object=DI-H-OROTATE" xr:uid="{0F789AB6-9715-4DE4-9EE5-1E46EBBB374D}"/>
    <hyperlink ref="ER272" r:id="rId638" display="http://www.genome.jp/dbget-bin/www_bget?cpd+C00295" xr:uid="{984D2DE1-3A62-4A42-BCF7-4B843B08AE19}"/>
    <hyperlink ref="ES272" r:id="rId639" display="http://pmn.plantcyc.org/PLANT/NEW-IMAGE?type=COMPOUND&amp;object=OROTATE" xr:uid="{706D8B42-F098-4D3C-8389-774C0F15E24F}"/>
    <hyperlink ref="ER273" r:id="rId640" display="http://www.genome.jp/dbget-bin/www_bget?cpd+C02067" xr:uid="{0979E588-2E41-4F20-A149-C323BA08C54D}"/>
    <hyperlink ref="ER274" r:id="rId641" display="http://www.genome.jp/dbget-bin/www_bget?cpd+C00214" xr:uid="{043E4B63-3EA8-4210-9EAE-00CDE452E959}"/>
    <hyperlink ref="ES274" r:id="rId642" display="http://pmn.plantcyc.org/PLANT/NEW-IMAGE?type=COMPOUND&amp;object=THYMIDINE" xr:uid="{ACD2113B-9998-4129-A982-85C1018F8A82}"/>
    <hyperlink ref="ER275" r:id="rId643" display="http://www.genome.jp/dbget-bin/www_bget?cpd+C00178" xr:uid="{5A4EC04C-992F-4BB0-B56A-B755BBC36EB6}"/>
    <hyperlink ref="ES275" r:id="rId644" display="http://pmn.plantcyc.org/PLANT/NEW-IMAGE?type=COMPOUND&amp;object=THYMINE" xr:uid="{27263733-73E4-465E-BABA-AE584C06914B}"/>
    <hyperlink ref="ER276" r:id="rId645" display="http://www.genome.jp/dbget-bin/www_bget?cpd+C00106" xr:uid="{19460669-4D33-4C07-8AE3-62DB4983FA8E}"/>
    <hyperlink ref="ES276" r:id="rId646" display="http://pmn.plantcyc.org/PLANT/NEW-IMAGE?type=COMPOUND&amp;object=URACIL" xr:uid="{BF86BF55-1E5F-4051-9B7B-B57FE00AA2B2}"/>
    <hyperlink ref="ER277" r:id="rId647" display="http://www.genome.jp/dbget-bin/www_bget?cpd+C00299" xr:uid="{E69BF5CD-E403-495F-9AE4-FBD9E211062B}"/>
    <hyperlink ref="ES277" r:id="rId648" display="http://pmn.plantcyc.org/PLANT/NEW-IMAGE?type=COMPOUND&amp;object=URIDINE" xr:uid="{8ACEE584-6797-4241-AF0A-E2E023699401}"/>
    <hyperlink ref="ER278" r:id="rId649" display="http://www.genome.jp/dbget-bin/www_bget?cpd+C02355" xr:uid="{A7E16E81-2D96-4A05-BA85-3E156B3B5AC3}"/>
    <hyperlink ref="ER279" r:id="rId650" display="http://www.genome.jp/dbget-bin/www_bget?cpd+C00099" xr:uid="{B8746E53-3CF9-4514-A4B7-B49596389FD5}"/>
    <hyperlink ref="ES279" r:id="rId651" display="http://pmn.plantcyc.org/PLANT/NEW-IMAGE?type=COMPOUND&amp;object=B-ALANINE" xr:uid="{90FF3AF1-4CD8-49C0-8F6A-3D4314C13E30}"/>
    <hyperlink ref="ER280" r:id="rId652" display="http://www.genome.jp/dbget-bin/www_bget?cpd+C02642" xr:uid="{81817BF6-FB03-4D6E-941D-03896E4A17FB}"/>
    <hyperlink ref="ES280" r:id="rId653" display="http://pmn.plantcyc.org/PLANT/NEW-IMAGE?type=COMPOUND&amp;object=3-UREIDO-PROPIONATE" xr:uid="{E4D75A4C-CE70-4071-8EF9-21161C80F96C}"/>
    <hyperlink ref="ER289" r:id="rId654" display="http://www.genome.jp/dbget-bin/www_bget?cpd+C02155" xr:uid="{23801561-41DE-45A3-8BFE-98EEA1F0773D}"/>
    <hyperlink ref="ER299" r:id="rId655" display="http://www.genome.jp/dbget-bin/www_bget?cpd+C06046" xr:uid="{3199EBBD-541A-43B7-A866-395B8C30DE21}"/>
    <hyperlink ref="ER302" r:id="rId656" display="http://www.genome.jp/dbget-bin/www_bget?cpd+C06186" xr:uid="{C1A003BF-2C2E-4253-AA22-FA4D74E5CCBE}"/>
    <hyperlink ref="ER303" r:id="rId657" display="http://www.genome.jp/dbget-bin/www_bget?cpd+C00805" xr:uid="{5DD0E33D-C27F-41E5-BF87-84F29C851B02}"/>
    <hyperlink ref="ES303" r:id="rId658" display="http://pmn.plantcyc.org/PLANT/NEW-IMAGE?type=COMPOUND&amp;object=CPD-110" xr:uid="{EFA41DF5-2B86-4CC5-9E2E-B70DE66A7BF3}"/>
    <hyperlink ref="ER305" r:id="rId659" display="http://www.genome.jp/dbget-bin/www_bget?cpd+C00811" xr:uid="{70E891EB-4831-4335-98EE-089DE375C720}"/>
    <hyperlink ref="ES305" r:id="rId660" display="http://pmn.plantcyc.org/PLANT/NEW-IMAGE?type=COMPOUND&amp;object=COUMARATE" xr:uid="{580CB059-3127-433C-8A4C-17E0E77619E7}"/>
    <hyperlink ref="ER306" r:id="rId661" display="http://www.genome.jp/dbget-bin/www_bget?cpd+C01494" xr:uid="{A45B67BF-C615-4D73-93EB-D39E7775D80F}"/>
    <hyperlink ref="ES306" r:id="rId662" display="http://pmn.plantcyc.org/PLANT/NEW-IMAGE?type=COMPOUND&amp;object=FERULIC-ACID" xr:uid="{BB83685A-63F6-43CE-A35F-A82CB837132A}"/>
    <hyperlink ref="ER308" r:id="rId663" display="http://www.genome.jp/dbget-bin/www_bget?cpd+C03761" xr:uid="{06184BF4-8227-498B-8311-BC1555ECD247}"/>
    <hyperlink ref="ER311" r:id="rId664" display="http://www.genome.jp/dbget-bin/www_bget?cpd+C01104" xr:uid="{6BB40C41-D44E-488E-B499-E197DB90B24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54F7646BBF9E4CB9D1771C3CC1B937" ma:contentTypeVersion="7" ma:contentTypeDescription="Create a new document." ma:contentTypeScope="" ma:versionID="9b8bfccb95ada5e1ee72c7656f523e6f">
  <xsd:schema xmlns:xsd="http://www.w3.org/2001/XMLSchema" xmlns:xs="http://www.w3.org/2001/XMLSchema" xmlns:p="http://schemas.microsoft.com/office/2006/metadata/properties" xmlns:ns3="3c4bb82d-f1ef-438e-ba9e-6a791b5b179c" xmlns:ns4="2bc64edb-9c21-4b04-ac4c-06451512adf2" targetNamespace="http://schemas.microsoft.com/office/2006/metadata/properties" ma:root="true" ma:fieldsID="03a909df541fb6992a84c1ed2f7a9ce3" ns3:_="" ns4:_="">
    <xsd:import namespace="3c4bb82d-f1ef-438e-ba9e-6a791b5b179c"/>
    <xsd:import namespace="2bc64edb-9c21-4b04-ac4c-06451512adf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4bb82d-f1ef-438e-ba9e-6a791b5b179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c64edb-9c21-4b04-ac4c-06451512ad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8051B1C-9E8B-4718-823A-C04CDB847F2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8636D40-D21E-44D0-88B5-2E7619AEEE7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6AA255D-E2E6-4AD9-8CF2-6AB4BC8E81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4bb82d-f1ef-438e-ba9e-6a791b5b179c"/>
    <ds:schemaRef ds:uri="2bc64edb-9c21-4b04-ac4c-06451512a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by Nilsen</dc:creator>
  <cp:lastModifiedBy>Kirby Nilsen</cp:lastModifiedBy>
  <dcterms:created xsi:type="dcterms:W3CDTF">2020-05-12T19:49:11Z</dcterms:created>
  <dcterms:modified xsi:type="dcterms:W3CDTF">2020-09-03T16:2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54F7646BBF9E4CB9D1771C3CC1B937</vt:lpwstr>
  </property>
</Properties>
</file>